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84" uniqueCount="8148">
  <si>
    <r>
      <rPr>
        <b val="true"/>
        <sz val="12"/>
        <color rgb="FF000000"/>
        <rFont val="Calibri"/>
        <family val="2"/>
      </rPr>
      <t xml:space="preserve">Supplmentary file 4: Primer pairs for 2,594 perfect microsatellites (SSRs) ranging in length from 100-300 bp.</t>
    </r>
    <r>
      <rPr>
        <sz val="12"/>
        <color rgb="FF000000"/>
        <rFont val="Calibri"/>
        <family val="2"/>
      </rPr>
      <t xml:space="preserve">Forward and reverse are primers; TM: melting temperature of respective primer; start and end are position of the repeat motif within the contig sequence; repeat is the motif.</t>
    </r>
  </si>
  <si>
    <t xml:space="preserve">Sequence_ID</t>
  </si>
  <si>
    <t xml:space="preserve">Contig</t>
  </si>
  <si>
    <t xml:space="preserve">Foward</t>
  </si>
  <si>
    <t xml:space="preserve">TM Foward</t>
  </si>
  <si>
    <t xml:space="preserve">Reverse</t>
  </si>
  <si>
    <t xml:space="preserve">TM Reverse</t>
  </si>
  <si>
    <t xml:space="preserve">Product Size</t>
  </si>
  <si>
    <t xml:space="preserve">SSR</t>
  </si>
  <si>
    <t xml:space="preserve">start</t>
  </si>
  <si>
    <t xml:space="preserve">end</t>
  </si>
  <si>
    <t xml:space="preserve">repeat</t>
  </si>
  <si>
    <t xml:space="preserve">repeat length</t>
  </si>
  <si>
    <t xml:space="preserve"># of repeats</t>
  </si>
  <si>
    <t xml:space="preserve"> contig00010__gene=isogroup00001__length=1060                                                                                                                                                                                                             </t>
  </si>
  <si>
    <t xml:space="preserve">CTACTTCGACTTCTTGAATG                              </t>
  </si>
  <si>
    <t xml:space="preserve">TAGAGATTATGAACGAGAGC                              </t>
  </si>
  <si>
    <t xml:space="preserve">(CTATCT)3                                                                                           </t>
  </si>
  <si>
    <t xml:space="preserve">CTATCT</t>
  </si>
  <si>
    <t xml:space="preserve"> contig00035__gene=isogroup00001__length=572                                                                                                                                                                                                              </t>
  </si>
  <si>
    <t xml:space="preserve">AATGTTAAGAACCAAATTCA                              </t>
  </si>
  <si>
    <t xml:space="preserve">CCGTAGATTAAAAGTTGAAA                              </t>
  </si>
  <si>
    <t xml:space="preserve">(AAAG)3                                                                                             </t>
  </si>
  <si>
    <t xml:space="preserve">AAAG</t>
  </si>
  <si>
    <t xml:space="preserve"> contig00087__gene=isogroup00002__length=978                                                                                                                                                                                                              </t>
  </si>
  <si>
    <t xml:space="preserve">AATATTTCATACTGTGTGCC                              </t>
  </si>
  <si>
    <t xml:space="preserve">GcAAACTAGAGGAGGATG                                </t>
  </si>
  <si>
    <t xml:space="preserve">(CTCC)3                                                                                             </t>
  </si>
  <si>
    <t xml:space="preserve">CTCC</t>
  </si>
  <si>
    <t xml:space="preserve"> contig00096__gene=isogroup00002__length=1045                                                                                                                                                                                                             </t>
  </si>
  <si>
    <t xml:space="preserve">TTTAATGGAATTCTGAAAGA                              </t>
  </si>
  <si>
    <t xml:space="preserve">CTAGaAAGGGAGGTGTTAGT                              </t>
  </si>
  <si>
    <t xml:space="preserve">(ATC)4                                                                                              </t>
  </si>
  <si>
    <t xml:space="preserve">ATC</t>
  </si>
  <si>
    <t xml:space="preserve"> contig00160__gene=isogroup00002__length=790                                                                                                                                                                                                              </t>
  </si>
  <si>
    <t xml:space="preserve">AGTTTTGTGTTTTCTGGTAA                              </t>
  </si>
  <si>
    <t xml:space="preserve">TTGGAGTATGTGGATAAGAG                              </t>
  </si>
  <si>
    <t xml:space="preserve">(AAGGGA)4                                                                                           </t>
  </si>
  <si>
    <t xml:space="preserve">AAGGGA</t>
  </si>
  <si>
    <t xml:space="preserve"> contig00176__gene=isogroup00003__length=702                                                                                                                                                                                                              </t>
  </si>
  <si>
    <t xml:space="preserve">ACATATATTGTGAGCATGAAC                             </t>
  </si>
  <si>
    <t xml:space="preserve">GTTCTACAGCTAACATCCAG                              </t>
  </si>
  <si>
    <t xml:space="preserve">(TGT)4                                                                                              </t>
  </si>
  <si>
    <t xml:space="preserve">TGT</t>
  </si>
  <si>
    <t xml:space="preserve"> contig00240__gene=isogroup00004__length=1842                                                                                                                                                                                                             </t>
  </si>
  <si>
    <t xml:space="preserve">CACACAAGAAGAACAAGAAG                              </t>
  </si>
  <si>
    <t xml:space="preserve">gAcGTATCAAcgaCAGAGTA                              </t>
  </si>
  <si>
    <t xml:space="preserve">(GA)15                                                                                              </t>
  </si>
  <si>
    <t xml:space="preserve">GA</t>
  </si>
  <si>
    <t xml:space="preserve"> isotig00001__gene=isogroup00006__length=3720__numContigs=10                                                                                                                                                                                              </t>
  </si>
  <si>
    <t xml:space="preserve">ACCTCATAGAGGAATACGAC                              </t>
  </si>
  <si>
    <t xml:space="preserve">CAATATGTGGAGGAAGTAGA                              </t>
  </si>
  <si>
    <t xml:space="preserve">(TCC)8                                                                                              </t>
  </si>
  <si>
    <t xml:space="preserve">TCC</t>
  </si>
  <si>
    <t xml:space="preserve"> isotig00002__gene=isogroup00006__length=3486__numContigs=9                                                                                                                                                                                               </t>
  </si>
  <si>
    <t xml:space="preserve"> isotig00003__gene=isogroup00006__length=2640__numContigs=8                                                                                                                                                                                               </t>
  </si>
  <si>
    <t xml:space="preserve"> isotig00004__gene=isogroup00006__length=2406__numContigs=7                                                                                                                                                                                               </t>
  </si>
  <si>
    <t xml:space="preserve"> isotig00005__gene=isogroup00006__length=2279__numContigs=6                                                                                                                                                                                               </t>
  </si>
  <si>
    <t xml:space="preserve">ACATCGCTAAATCTAAACCT                              </t>
  </si>
  <si>
    <t xml:space="preserve">GGTTGTaAAATTGAATTGAG                              </t>
  </si>
  <si>
    <t xml:space="preserve">(GTTTA)3                                                                                            </t>
  </si>
  <si>
    <t xml:space="preserve">GTTTA</t>
  </si>
  <si>
    <t xml:space="preserve"> isotig00006__gene=isogroup00006__length=2189__numContigs=7                                                                                                                                                                                               </t>
  </si>
  <si>
    <t xml:space="preserve">CACTCCTCCGTCTAAATC                                </t>
  </si>
  <si>
    <t xml:space="preserve">GTGGATCATATAAACGTGTC                              </t>
  </si>
  <si>
    <t xml:space="preserve"> isotig00012__gene=isogroup00006__length=1292__numContigs=3                                                                                                                                                                                               </t>
  </si>
  <si>
    <t xml:space="preserve"> isotig00013__gene=isogroup00006__length=1199__numContigs=4                                                                                                                                                                                               </t>
  </si>
  <si>
    <t xml:space="preserve"> isotig00016__gene=isogroup00006__length=1109__numContigs=5                                                                                                                                                                                               </t>
  </si>
  <si>
    <t xml:space="preserve"> isotig00059__gene=isogroup00009__length=2554__numContigs=9                                                                                                                                                                                               </t>
  </si>
  <si>
    <t xml:space="preserve">CTTCTTCTTtCTGTTCCTCT                              </t>
  </si>
  <si>
    <t xml:space="preserve">CCATCTCCTCTCTCTTATCT                              </t>
  </si>
  <si>
    <t xml:space="preserve">(TTG)4                                                                                              </t>
  </si>
  <si>
    <t xml:space="preserve">TTG</t>
  </si>
  <si>
    <t xml:space="preserve"> isotig00060__gene=isogroup00009__length=2496__numContigs=8                                                                                                                                                                                               </t>
  </si>
  <si>
    <t xml:space="preserve"> isotig00061__gene=isogroup00009__length=2451__numContigs=9                                                                                                                                                                                               </t>
  </si>
  <si>
    <t xml:space="preserve"> isotig00062__gene=isogroup00009__length=2393__numContigs=8                                                                                                                                                                                               </t>
  </si>
  <si>
    <t xml:space="preserve"> isotig00063__gene=isogroup00009__length=2266__numContigs=8                                                                                                                                                                                               </t>
  </si>
  <si>
    <t xml:space="preserve"> isotig00064__gene=isogroup00009__length=2208__numContigs=7                                                                                                                                                                                               </t>
  </si>
  <si>
    <t xml:space="preserve"> isotig00065__gene=isogroup00009__length=2163__numContigs=8                                                                                                                                                                                               </t>
  </si>
  <si>
    <t xml:space="preserve"> isotig00067__gene=isogroup00009__length=2122__numContigs=8                                                                                                                                                                                               </t>
  </si>
  <si>
    <t xml:space="preserve"> isotig00068__gene=isogroup00009__length=2105__numContigs=7                                                                                                                                                                                               </t>
  </si>
  <si>
    <t xml:space="preserve"> isotig00070__gene=isogroup00009__length=2064__numContigs=7                                                                                                                                                                                               </t>
  </si>
  <si>
    <t xml:space="preserve"> isotig00071__gene=isogroup00009__length=2019__numContigs=8                                                                                                                                                                                               </t>
  </si>
  <si>
    <t xml:space="preserve"> isotig00072__gene=isogroup00009__length=1961__numContigs=7                                                                                                                                                                                               </t>
  </si>
  <si>
    <t xml:space="preserve"> isotig00075__gene=isogroup00009__length=1656__numContigs=7                                                                                                                                                                                               </t>
  </si>
  <si>
    <t xml:space="preserve"> isotig00077__gene=isogroup00009__length=1598__numContigs=6                                                                                                                                                                                               </t>
  </si>
  <si>
    <t xml:space="preserve"> isotig00078__gene=isogroup00009__length=1553__numContigs=7                                                                                                                                                                                               </t>
  </si>
  <si>
    <t xml:space="preserve"> isotig00079__gene=isogroup00009__length=1577__numContigs=7                                                                                                                                                                                               </t>
  </si>
  <si>
    <t xml:space="preserve"> isotig00081__gene=isogroup00009__length=1495__numContigs=6                                                                                                                                                                                               </t>
  </si>
  <si>
    <t xml:space="preserve"> isotig00082__gene=isogroup00009__length=1519__numContigs=6                                                                                                                                                                                               </t>
  </si>
  <si>
    <t xml:space="preserve"> isotig00083__gene=isogroup00009__length=1474__numContigs=7                                                                                                                                                                                               </t>
  </si>
  <si>
    <t xml:space="preserve"> isotig00084__gene=isogroup00009__length=1533__numContigs=7                                                                                                                                                                                               </t>
  </si>
  <si>
    <t xml:space="preserve"> isotig00085__gene=isogroup00009__length=1416__numContigs=6                                                                                                                                                                                               </t>
  </si>
  <si>
    <t xml:space="preserve"> isotig00086__gene=isogroup00009__length=1475__numContigs=6                                                                                                                                                                                               </t>
  </si>
  <si>
    <t xml:space="preserve"> isotig00087__gene=isogroup00009__length=1430__numContigs=7                                                                                                                                                                                               </t>
  </si>
  <si>
    <t xml:space="preserve"> isotig00088__gene=isogroup00009__length=1372__numContigs=6                                                                                                                                                                                               </t>
  </si>
  <si>
    <t xml:space="preserve"> isotig00124__gene=isogroup00011__length=1852__numContigs=4                                                                                                                                                                                               </t>
  </si>
  <si>
    <t xml:space="preserve">ATTCTCCTTtttCCTACACT                              </t>
  </si>
  <si>
    <t xml:space="preserve">CAATTTTCTTCTCTCTGCTA                              </t>
  </si>
  <si>
    <t xml:space="preserve">(AG)6                                                                                               </t>
  </si>
  <si>
    <t xml:space="preserve">AG</t>
  </si>
  <si>
    <t xml:space="preserve"> isotig00125__gene=isogroup00011__length=1634__numContigs=3                                                                                                                                                                                               </t>
  </si>
  <si>
    <t xml:space="preserve"> isotig00134__gene=isogroup00011__length=857__numContigs=2                                                                                                                                                                                                </t>
  </si>
  <si>
    <t xml:space="preserve"> isotig00161__gene=isogroup00014__length=1263__numContigs=4                                                                                                                                                                                               </t>
  </si>
  <si>
    <t xml:space="preserve">TAAGAGTTGCTCTTGATGTT                              </t>
  </si>
  <si>
    <t xml:space="preserve">CgTGGGCCTGGTACt                                   </t>
  </si>
  <si>
    <t xml:space="preserve">(GAA)4                                                                                              </t>
  </si>
  <si>
    <t xml:space="preserve">GAA</t>
  </si>
  <si>
    <t xml:space="preserve"> isotig00170__gene=isogroup00014__length=486__numContigs=3                                                                                                                                                                                                </t>
  </si>
  <si>
    <t xml:space="preserve">GtCgTGGGCCTGGTA                                   </t>
  </si>
  <si>
    <t xml:space="preserve"> isotig00193__gene=isogroup00016__length=575__numContigs=3                                                                                                                                                                                                </t>
  </si>
  <si>
    <t xml:space="preserve">GTAATATGTTCAGCATCCTC                              </t>
  </si>
  <si>
    <t xml:space="preserve">ACAGAGATTCTTCTTCTTCC                              </t>
  </si>
  <si>
    <t xml:space="preserve">(GGT)4                                                                                              </t>
  </si>
  <si>
    <t xml:space="preserve">GGT</t>
  </si>
  <si>
    <t xml:space="preserve"> isotig00194__gene=isogroup00016__length=585__numContigs=3                                                                                                                                                                                                </t>
  </si>
  <si>
    <t xml:space="preserve">CAgGTACTACAAAtgGTGtT                              </t>
  </si>
  <si>
    <t xml:space="preserve"> isotig00195__gene=isogroup00016__length=518__numContigs=4                                                                                                                                                                                                </t>
  </si>
  <si>
    <t xml:space="preserve">TTGATCAAGATGTATTTtCC                              </t>
  </si>
  <si>
    <t xml:space="preserve"> isotig00196__gene=isogroup00016__length=508__numContigs=4                                                                                                                                                                                                </t>
  </si>
  <si>
    <t xml:space="preserve">AGGAAATAGAGATACCAACC                              </t>
  </si>
  <si>
    <t xml:space="preserve"> isotig00198__gene=isogroup00017__length=699__numContigs=5                                                                                                                                                                                                </t>
  </si>
  <si>
    <t xml:space="preserve">TATATAGAGGGGACATTGTG                              </t>
  </si>
  <si>
    <t xml:space="preserve">ACCTAAGAAGAAGCCATATT                              </t>
  </si>
  <si>
    <t xml:space="preserve">(TGG)4                                                                                              </t>
  </si>
  <si>
    <t xml:space="preserve">TGG</t>
  </si>
  <si>
    <t xml:space="preserve"> isotig00199__gene=isogroup00017__length=683__numContigs=5                                                                                                                                                                                                </t>
  </si>
  <si>
    <t xml:space="preserve">TAGTAGTATGGCTTCTTTGG                              </t>
  </si>
  <si>
    <t xml:space="preserve">TTACTATCATTCTCCACCAC                              </t>
  </si>
  <si>
    <t xml:space="preserve"> isotig00201__gene=isogroup00017__length=583__numContigs=4                                                                                                                                                                                                </t>
  </si>
  <si>
    <t xml:space="preserve">gTGgTGAGTGGTAGTAGgTA                              </t>
  </si>
  <si>
    <t xml:space="preserve"> isotig00202__gene=isogroup00017__length=589__numContigs=5                                                                                                                                                                                                </t>
  </si>
  <si>
    <t xml:space="preserve">TAGTAGTATGGCTTAGGACG                              </t>
  </si>
  <si>
    <t xml:space="preserve"> isotig00203__gene=isogroup00017__length=484__numContigs=4                                                                                                                                                                                                </t>
  </si>
  <si>
    <t xml:space="preserve">AcgAAGCCATACTACTATCA                              </t>
  </si>
  <si>
    <t xml:space="preserve"> isotig00204__gene=isogroup00017__length=468__numContigs=4                                                                                                                                                                                                </t>
  </si>
  <si>
    <t xml:space="preserve">tTACTATCACTCTCCaCCAC                              </t>
  </si>
  <si>
    <t xml:space="preserve"> isotig00205__gene=isogroup00017__length=368__numContigs=3                                                                                                                                                                                                </t>
  </si>
  <si>
    <t xml:space="preserve">TGGTAGTAGgTATGGCTTAG                              </t>
  </si>
  <si>
    <t xml:space="preserve"> isotig00206__gene=isogroup00017__length=374__numContigs=4                                                                                                                                                                                                </t>
  </si>
  <si>
    <t xml:space="preserve"> isotig00215__gene=isogroup00019__length=1982__numContigs=5                                                                                                                                                                                               </t>
  </si>
  <si>
    <t xml:space="preserve">CAAAACACCTTTCATtACTC                              </t>
  </si>
  <si>
    <t xml:space="preserve">GTATGAGACAGTCCAACAAG                              </t>
  </si>
  <si>
    <t xml:space="preserve">(CAATT)6                                                                                            </t>
  </si>
  <si>
    <t xml:space="preserve">CAATT</t>
  </si>
  <si>
    <t xml:space="preserve">AAGTTTGATCCCTTTATTTT                              </t>
  </si>
  <si>
    <t xml:space="preserve">TTCTTTTTCAATTGTTTCAT                              </t>
  </si>
  <si>
    <t xml:space="preserve">(TTTC)3                                                                                             </t>
  </si>
  <si>
    <t xml:space="preserve">TTTC</t>
  </si>
  <si>
    <t xml:space="preserve">ATGAAACAATTGAAAAAGAA                              </t>
  </si>
  <si>
    <t xml:space="preserve">GAACTTGTTCACCCTTTC                                </t>
  </si>
  <si>
    <t xml:space="preserve">(GCAGAC)3                                                                                           </t>
  </si>
  <si>
    <t xml:space="preserve">GCAGAC</t>
  </si>
  <si>
    <t xml:space="preserve"> isotig00216__gene=isogroup00019__length=1690__numContigs=4                                                                                                                                                                                               </t>
  </si>
  <si>
    <t xml:space="preserve"> isotig00217__gene=isogroup00019__length=1725__numContigs=4                                                                                                                                                                                               </t>
  </si>
  <si>
    <t xml:space="preserve">ATCATAtGTTtCAATGTGgT                              </t>
  </si>
  <si>
    <t xml:space="preserve"> isotig00219__gene=isogroup00019__length=1539__numContigs=5                                                                                                                                                                                               </t>
  </si>
  <si>
    <t xml:space="preserve"> isotig00221__gene=isogroup00019__length=1282__numContigs=4                                                                                                                                                                                               </t>
  </si>
  <si>
    <t xml:space="preserve"> isotig00222__gene=isogroup00019__length=933__numContigs=2                                                                                                                                                                                                </t>
  </si>
  <si>
    <t xml:space="preserve">CAAAACACCTTTCATTACTC                              </t>
  </si>
  <si>
    <t xml:space="preserve">GACATTAGCTTTGACGATAG                              </t>
  </si>
  <si>
    <t xml:space="preserve"> isotig00233__gene=isogroup00021__length=2650__numContigs=5                                                                                                                                                                                               </t>
  </si>
  <si>
    <t xml:space="preserve">CAAATACTTTCTCACAAACC                              </t>
  </si>
  <si>
    <t xml:space="preserve">CTAGAGCAATTGGAGATATG                              </t>
  </si>
  <si>
    <t xml:space="preserve">(TCA)4                                                                                              </t>
  </si>
  <si>
    <t xml:space="preserve">TCA</t>
  </si>
  <si>
    <t xml:space="preserve"> isotig00242__gene=isogroup00022__length=1325__numContigs=5                                                                                                                                                                                               </t>
  </si>
  <si>
    <t xml:space="preserve">CCATGGTTGTAGATAGAATG                              </t>
  </si>
  <si>
    <t xml:space="preserve">ACCTAAGaAGAAGCCATATT                              </t>
  </si>
  <si>
    <t xml:space="preserve">(AAGG)5                                                                                             </t>
  </si>
  <si>
    <t xml:space="preserve">AAGG</t>
  </si>
  <si>
    <t xml:space="preserve"> isotig00243__gene=isogroup00022__length=1298__numContigs=5                                                                                                                                                                                               </t>
  </si>
  <si>
    <t xml:space="preserve"> isotig00244__gene=isogroup00022__length=891__numContigs=4                                                                                                                                                                                                </t>
  </si>
  <si>
    <t xml:space="preserve">gACGTTTTCCTGAAaTG                                 </t>
  </si>
  <si>
    <t xml:space="preserve">GtTTGGTGTCTGGAGTATTA                              </t>
  </si>
  <si>
    <t xml:space="preserve">(CGG)4                                                                                              </t>
  </si>
  <si>
    <t xml:space="preserve">CGG</t>
  </si>
  <si>
    <t xml:space="preserve"> isotig00248__gene=isogroup00022__length=331__numContigs=2                                                                                                                                                                                                </t>
  </si>
  <si>
    <t xml:space="preserve">CCTAACTAAACAcACtGAGC                              </t>
  </si>
  <si>
    <t xml:space="preserve"> isotig00261__gene=isogroup00024__length=1841__numContigs=5                                                                                                                                                                                               </t>
  </si>
  <si>
    <t xml:space="preserve">AGAGGGATAAGAGGAGGT                                </t>
  </si>
  <si>
    <t xml:space="preserve">CACAACCACTACTTTCTGAC                              </t>
  </si>
  <si>
    <t xml:space="preserve"> isotig00262__gene=isogroup00024__length=1839__numContigs=4                                                                                                                                                                                               </t>
  </si>
  <si>
    <t xml:space="preserve"> isotig00267__gene=isogroup00024__length=1095__numContigs=2                                                                                                                                                                                               </t>
  </si>
  <si>
    <t xml:space="preserve"> isotig00269__gene=isogroup00025__length=2297__numContigs=4                                                                                                                                                                                               </t>
  </si>
  <si>
    <t xml:space="preserve">taGttACGCAACCTAAAGAA                              </t>
  </si>
  <si>
    <t xml:space="preserve">TTCACTTAATTCCCTAATCA                              </t>
  </si>
  <si>
    <t xml:space="preserve">(GCAT)3                                                                                             </t>
  </si>
  <si>
    <t xml:space="preserve">GCAT</t>
  </si>
  <si>
    <t xml:space="preserve"> isotig00270__gene=isogroup00025__length=2295__numContigs=4                                                                                                                                                                                               </t>
  </si>
  <si>
    <t xml:space="preserve"> isotig00271__gene=isogroup00025__length=1671__numContigs=5                                                                                                                                                                                               </t>
  </si>
  <si>
    <t xml:space="preserve"> isotig00272__gene=isogroup00025__length=1670__numContigs=5                                                                                                                                                                                               </t>
  </si>
  <si>
    <t xml:space="preserve"> isotig00273__gene=isogroup00025__length=1670__numContigs=5                                                                                                                                                                                               </t>
  </si>
  <si>
    <t xml:space="preserve"> isotig00274__gene=isogroup00025__length=1669__numContigs=5                                                                                                                                                                                               </t>
  </si>
  <si>
    <t xml:space="preserve"> isotig00275__gene=isogroup00025__length=872__numContigs=4                                                                                                                                                                                                </t>
  </si>
  <si>
    <t xml:space="preserve"> isotig00276__gene=isogroup00025__length=816__numContigs=4                                                                                                                                                                                                </t>
  </si>
  <si>
    <t xml:space="preserve"> isotig00300__gene=isogroup00029__length=1117__numContigs=3                                                                                                                                                                                               </t>
  </si>
  <si>
    <t xml:space="preserve">TATAACaCAgACTCCTCcAC                              </t>
  </si>
  <si>
    <t xml:space="preserve">AGACAAAAGaAGAACAAACA                              </t>
  </si>
  <si>
    <t xml:space="preserve">(CAA)5                                                                                              </t>
  </si>
  <si>
    <t xml:space="preserve">CAA</t>
  </si>
  <si>
    <t xml:space="preserve"> isotig00301__gene=isogroup00029__length=1052__numContigs=3                                                                                                                                                                                               </t>
  </si>
  <si>
    <t xml:space="preserve"> isotig00310__gene=isogroup00031__length=2165__numContigs=5                                                                                                                                                                                               </t>
  </si>
  <si>
    <t xml:space="preserve">GCAAcAAAAAcTACCTACAC                              </t>
  </si>
  <si>
    <t xml:space="preserve">AAAGTACTTCATACAAGCCA                              </t>
  </si>
  <si>
    <t xml:space="preserve">(TA)6                                                                                               </t>
  </si>
  <si>
    <t xml:space="preserve">TA</t>
  </si>
  <si>
    <t xml:space="preserve"> isotig00311__gene=isogroup00031__length=2152__numContigs=5                                                                                                                                                                                               </t>
  </si>
  <si>
    <t xml:space="preserve"> isotig00312__gene=isogroup00031__length=967__numContigs=3                                                                                                                                                                                                </t>
  </si>
  <si>
    <t xml:space="preserve"> isotig00316__gene=isogroup00032__length=1201__numContigs=2                                                                                                                                                                                               </t>
  </si>
  <si>
    <t xml:space="preserve">acACTTCATcATAGCACCTA                              </t>
  </si>
  <si>
    <t xml:space="preserve">ATCTAGAAACTTGAAAACGG                              </t>
  </si>
  <si>
    <t xml:space="preserve">(CGC)4                                                                                              </t>
  </si>
  <si>
    <t xml:space="preserve">CGC</t>
  </si>
  <si>
    <t xml:space="preserve"> isotig00342__gene=isogroup00036__length=1704__numContigs=4                                                                                                                                                                                               </t>
  </si>
  <si>
    <t xml:space="preserve">TTCAAGATATGTGGAGTCAT                              </t>
  </si>
  <si>
    <t xml:space="preserve">CATTCTCAtTGtTGACtTCT                              </t>
  </si>
  <si>
    <t xml:space="preserve">(AAGA)3                                                                                             </t>
  </si>
  <si>
    <t xml:space="preserve">AAGA</t>
  </si>
  <si>
    <t xml:space="preserve">ATGCAAAaTAAATTTGAGAG                              </t>
  </si>
  <si>
    <t xml:space="preserve">ttgatcaatatccagaaaac                              </t>
  </si>
  <si>
    <t xml:space="preserve">(GAAA)3                                                                                             </t>
  </si>
  <si>
    <t xml:space="preserve">GAAA</t>
  </si>
  <si>
    <t xml:space="preserve"> isotig00343__gene=isogroup00036__length=1688__numContigs=4                                                                                                                                                                                               </t>
  </si>
  <si>
    <t xml:space="preserve"> isotig00346__gene=isogroup00036__length=763__numContigs=5                                                                                                                                                                                                </t>
  </si>
  <si>
    <t xml:space="preserve">CCTAATGATTCTGCTCTAAA                              </t>
  </si>
  <si>
    <t xml:space="preserve">TAAGGATCTTTTGCTCTACA                              </t>
  </si>
  <si>
    <t xml:space="preserve">(AGA)4                                                                                              </t>
  </si>
  <si>
    <t xml:space="preserve">AGA</t>
  </si>
  <si>
    <t xml:space="preserve"> isotig00347__gene=isogroup00036__length=747__numContigs=5                                                                                                                                                                                                </t>
  </si>
  <si>
    <t xml:space="preserve"> isotig00359__gene=isogroup00039__length=2335__numContigs=4                                                                                                                                                                                               </t>
  </si>
  <si>
    <t xml:space="preserve">tCATCCAGAGTTTGATCTAC                              </t>
  </si>
  <si>
    <t xml:space="preserve">GTGACTCTGTCCAATCAGT                               </t>
  </si>
  <si>
    <t xml:space="preserve">(CAA)7                                                                                              </t>
  </si>
  <si>
    <t xml:space="preserve"> isotig00360__gene=isogroup00039__length=2062__numContigs=4                                                                                                                                                                                               </t>
  </si>
  <si>
    <t xml:space="preserve">GATTGGGATAGAGAAAAGTC                              </t>
  </si>
  <si>
    <t xml:space="preserve">CGGTCTCTGTAGtGTCtATC                              </t>
  </si>
  <si>
    <t xml:space="preserve">(AGAGAT)3                                                                                           </t>
  </si>
  <si>
    <t xml:space="preserve">AGAGAT</t>
  </si>
  <si>
    <t xml:space="preserve"> isotig00362__gene=isogroup00039__length=1646__numContigs=3                                                                                                                                                                                               </t>
  </si>
  <si>
    <t xml:space="preserve"> isotig00363__gene=isogroup00039__length=1074__numContigs=2                                                                                                                                                                                               </t>
  </si>
  <si>
    <t xml:space="preserve"> isotig00364__gene=isogroup00039__length=1021__numContigs=3                                                                                                                                                                                               </t>
  </si>
  <si>
    <t xml:space="preserve"> isotig00368__gene=isogroup00040__length=1697__numContigs=4                                                                                                                                                                                               </t>
  </si>
  <si>
    <t xml:space="preserve">GAGGAAGGAAATACAGAGTT                              </t>
  </si>
  <si>
    <t xml:space="preserve">TTTAgtcttcaacttCCTTG                              </t>
  </si>
  <si>
    <t xml:space="preserve">(GAT)4                                                                                              </t>
  </si>
  <si>
    <t xml:space="preserve">GAT</t>
  </si>
  <si>
    <t xml:space="preserve"> isotig00371__gene=isogroup00040__length=1309__numContigs=4                                                                                                                                                                                               </t>
  </si>
  <si>
    <t xml:space="preserve"> isotig00373__gene=isogroup00041__length=2008__numContigs=5                                                                                                                                                                                               </t>
  </si>
  <si>
    <t xml:space="preserve">GACACAGATGTCAGAGAGAG                              </t>
  </si>
  <si>
    <t xml:space="preserve">TAcgtTTAGtTcCTACGTGT                              </t>
  </si>
  <si>
    <t xml:space="preserve">(AG)10                                                                                              </t>
  </si>
  <si>
    <t xml:space="preserve"> isotig00375__gene=isogroup00041__length=1344__numContigs=4                                                                                                                                                                                               </t>
  </si>
  <si>
    <t xml:space="preserve"> isotig00377__gene=isogroup00041__length=1299__numContigs=3                                                                                                                                                                                               </t>
  </si>
  <si>
    <t xml:space="preserve"> isotig00380__gene=isogroup00042__length=1624__numContigs=5                                                                                                                                                                                               </t>
  </si>
  <si>
    <t xml:space="preserve">GATAGCGTtCAAGAaGAaG                               </t>
  </si>
  <si>
    <t xml:space="preserve">TTAAAGaATTcCTGAGtGAG                              </t>
  </si>
  <si>
    <t xml:space="preserve">(CCCAAG)3                                                                                           </t>
  </si>
  <si>
    <t xml:space="preserve">CCCAAG</t>
  </si>
  <si>
    <t xml:space="preserve"> isotig00381__gene=isogroup00042__length=1572__numContigs=5                                                                                                                                                                                               </t>
  </si>
  <si>
    <t xml:space="preserve">(CCAAGC)3                                                                                           </t>
  </si>
  <si>
    <t xml:space="preserve">CCAAGC</t>
  </si>
  <si>
    <t xml:space="preserve"> isotig00382__gene=isogroup00042__length=1498__numContigs=4                                                                                                                                                                                               </t>
  </si>
  <si>
    <t xml:space="preserve"> isotig00383__gene=isogroup00042__length=1446__numContigs=4                                                                                                                                                                                               </t>
  </si>
  <si>
    <t xml:space="preserve"> isotig00386__gene=isogroup00042__length=938__numContigs=2                                                                                                                                                                                                </t>
  </si>
  <si>
    <t xml:space="preserve">ATGACAAAGAAGCAAGATT                               </t>
  </si>
  <si>
    <t xml:space="preserve">TACCTTACACAAGCTCAAGT                              </t>
  </si>
  <si>
    <t xml:space="preserve">(ACC)4                                                                                              </t>
  </si>
  <si>
    <t xml:space="preserve">ACC</t>
  </si>
  <si>
    <t xml:space="preserve"> isotig00401__gene=isogroup00045__length=1143__numContigs=3                                                                                                                                                                                               </t>
  </si>
  <si>
    <t xml:space="preserve">TGGGAGTTAAAGAATAATGA                              </t>
  </si>
  <si>
    <t xml:space="preserve">tTTGAGTTCAAGaCAATGAT                              </t>
  </si>
  <si>
    <t xml:space="preserve">(AAAAG)3                                                                                            </t>
  </si>
  <si>
    <t xml:space="preserve">AAAAG</t>
  </si>
  <si>
    <t xml:space="preserve"> isotig00403__gene=isogroup00045__length=1089__numContigs=5                                                                                                                                                                                               </t>
  </si>
  <si>
    <t xml:space="preserve"> isotig00405__gene=isogroup00045__length=1084__numContigs=4                                                                                                                                                                                               </t>
  </si>
  <si>
    <t xml:space="preserve"> isotig00409__gene=isogroup00046__length=1908__numContigs=3                                                                                                                                                                                               </t>
  </si>
  <si>
    <t xml:space="preserve">aaaataacttttgtacccct                              </t>
  </si>
  <si>
    <t xml:space="preserve">cTCTCTAGTAACGAAGCTGa                              </t>
  </si>
  <si>
    <t xml:space="preserve">(TCC)4                                                                                              </t>
  </si>
  <si>
    <t xml:space="preserve"> isotig00410__gene=isogroup00046__length=1684__numContigs=3                                                                                                                                                                                               </t>
  </si>
  <si>
    <t xml:space="preserve"> isotig00413__gene=isogroup00047__length=2836__numContigs=3                                                                                                                                                                                               </t>
  </si>
  <si>
    <t xml:space="preserve">CAGGAAAAaGTAGTGAAAGA                              </t>
  </si>
  <si>
    <t xml:space="preserve">CCTTATTTTGTTTCTGACTG                              </t>
  </si>
  <si>
    <t xml:space="preserve">(AAG)4                                                                                              </t>
  </si>
  <si>
    <t xml:space="preserve">AAG</t>
  </si>
  <si>
    <t xml:space="preserve"> isotig00415__gene=isogroup00047__length=1539__numContigs=4                                                                                                                                                                                               </t>
  </si>
  <si>
    <t xml:space="preserve"> isotig00417__gene=isogroup00047__length=1268__numContigs=3                                                                                                                                                                                               </t>
  </si>
  <si>
    <t xml:space="preserve">GTATTTTAACCCTCTTGACC                              </t>
  </si>
  <si>
    <t xml:space="preserve">ATCAATTACAACCAAAGCTA                              </t>
  </si>
  <si>
    <t xml:space="preserve">(GGATT)3                                                                                            </t>
  </si>
  <si>
    <t xml:space="preserve">GGATT</t>
  </si>
  <si>
    <t xml:space="preserve"> isotig00418__gene=isogroup00047__length=554__numContigs=2                                                                                                                                                                                                </t>
  </si>
  <si>
    <t xml:space="preserve">GACAAGATTCtTCCTTCTCT                              </t>
  </si>
  <si>
    <t xml:space="preserve"> isotig00439__gene=isogroup00051__length=1172__numContigs=3                                                                                                                                                                                               </t>
  </si>
  <si>
    <t xml:space="preserve">ATAGGATTAGAGCGATGTG                               </t>
  </si>
  <si>
    <t xml:space="preserve">CAACTATACCCTAGCTTGAA                              </t>
  </si>
  <si>
    <t xml:space="preserve">(TGGGT)4                                                                                            </t>
  </si>
  <si>
    <t xml:space="preserve">TGGGT</t>
  </si>
  <si>
    <t xml:space="preserve"> isotig00442__gene=isogroup00052__length=1937__numContigs=2                                                                                                                                                                                               </t>
  </si>
  <si>
    <t xml:space="preserve">ATAGAACAAGGCACTGAAC                               </t>
  </si>
  <si>
    <t xml:space="preserve">TCAGATTACAACAcCTTTTc                              </t>
  </si>
  <si>
    <t xml:space="preserve">(TTA)6                                                                                              </t>
  </si>
  <si>
    <t xml:space="preserve">TTA</t>
  </si>
  <si>
    <t xml:space="preserve">(TAT)5                                                                                              </t>
  </si>
  <si>
    <t xml:space="preserve">TAT</t>
  </si>
  <si>
    <t xml:space="preserve"> isotig00445__gene=isogroup00053__length=3431__numContigs=4                                                                                                                                                                                               </t>
  </si>
  <si>
    <t xml:space="preserve">TTAGTAGCTTGTTTCCATTT                              </t>
  </si>
  <si>
    <t xml:space="preserve">ACACCACACTACACACAAG                               </t>
  </si>
  <si>
    <t xml:space="preserve">(GA)6                                                                                               </t>
  </si>
  <si>
    <t xml:space="preserve"> isotig00448__gene=isogroup00053__length=1159__numContigs=2                                                                                                                                                                                               </t>
  </si>
  <si>
    <t xml:space="preserve"> isotig00483__gene=isogroup00059__length=2154__numContigs=4                                                                                                                                                                                               </t>
  </si>
  <si>
    <t xml:space="preserve">GGGAAGAGGACAAATATTAC                              </t>
  </si>
  <si>
    <t xml:space="preserve">TTATGATTATTAGGTGGTGC                              </t>
  </si>
  <si>
    <t xml:space="preserve">(AAAATT)3                                                                                           </t>
  </si>
  <si>
    <t xml:space="preserve">AAAATT</t>
  </si>
  <si>
    <t xml:space="preserve"> isotig00485__gene=isogroup00059__length=1511__numContigs=4                                                                                                                                                                                               </t>
  </si>
  <si>
    <t xml:space="preserve"> isotig00487__gene=isogroup00059__length=1184__numContigs=3                                                                                                                                                                                               </t>
  </si>
  <si>
    <t xml:space="preserve"> isotig00488__gene=isogroup00059__length=694__numContigs=2                                                                                                                                                                                                </t>
  </si>
  <si>
    <t xml:space="preserve"> isotig00513__gene=isogroup00063__length=1554__numContigs=2                                                                                                                                                                                               </t>
  </si>
  <si>
    <t xml:space="preserve">CTTAGTGAACCACCTACAAC                              </t>
  </si>
  <si>
    <t xml:space="preserve">AAGATTACAAtGACACAGGA                              </t>
  </si>
  <si>
    <t xml:space="preserve">(GCACCA)4                                                                                           </t>
  </si>
  <si>
    <t xml:space="preserve">GCACCA</t>
  </si>
  <si>
    <t xml:space="preserve"> isotig00527__gene=isogroup00066__length=1037__numContigs=4                                                                                                                                                                                               </t>
  </si>
  <si>
    <t xml:space="preserve">CTTTGATGTCACAaGAaGAT                              </t>
  </si>
  <si>
    <t xml:space="preserve">CTCTaATGCTTACgGACTAA                              </t>
  </si>
  <si>
    <t xml:space="preserve">(CAA)6                                                                                              </t>
  </si>
  <si>
    <t xml:space="preserve"> isotig00530__gene=isogroup00066__length=595__numContigs=3                                                                                                                                                                                                </t>
  </si>
  <si>
    <t xml:space="preserve"> isotig00538__gene=isogroup00068__length=2781__numContigs=3                                                                                                                                                                                               </t>
  </si>
  <si>
    <t xml:space="preserve">AATTtCATGTCTGATATTGC                              </t>
  </si>
  <si>
    <t xml:space="preserve">CTCACAATCTTCAATGAACT                              </t>
  </si>
  <si>
    <t xml:space="preserve"> isotig00539__gene=isogroup00068__length=2534__numContigs=3                                                                                                                                                                                               </t>
  </si>
  <si>
    <t xml:space="preserve"> isotig00540__gene=isogroup00068__length=2360__numContigs=2                                                                                                                                                                                               </t>
  </si>
  <si>
    <t xml:space="preserve">GATTGTTGTGAGATTGAAGT                              </t>
  </si>
  <si>
    <t xml:space="preserve">ATGCAAATAGCTTACAAAAG                              </t>
  </si>
  <si>
    <t xml:space="preserve">(TAA)4                                                                                              </t>
  </si>
  <si>
    <t xml:space="preserve">TAA</t>
  </si>
  <si>
    <t xml:space="preserve"> isotig00541__gene=isogroup00068__length=722__numContigs=3                                                                                                                                                                                                </t>
  </si>
  <si>
    <t xml:space="preserve">TTACTCATGTTCCTGGTAAG                              </t>
  </si>
  <si>
    <t xml:space="preserve">TGTTCaATTCTTCATCTTCT                              </t>
  </si>
  <si>
    <t xml:space="preserve">(TGA)4                                                                                              </t>
  </si>
  <si>
    <t xml:space="preserve">TGA</t>
  </si>
  <si>
    <t xml:space="preserve"> isotig00543__gene=isogroup00069__length=1899__numContigs=4                                                                                                                                                                                               </t>
  </si>
  <si>
    <t xml:space="preserve">TCACATTGtTtAAGTTTTCC                              </t>
  </si>
  <si>
    <t xml:space="preserve">gttgTTgtTCTTCTGACtGT                              </t>
  </si>
  <si>
    <t xml:space="preserve">(TTGGGA)3                                                                                           </t>
  </si>
  <si>
    <t xml:space="preserve">TTGGGA</t>
  </si>
  <si>
    <t xml:space="preserve"> isotig00544__gene=isogroup00069__length=1874__numContigs=4                                                                                                                                                                                               </t>
  </si>
  <si>
    <t xml:space="preserve">TAATGTGtTTGTGAGtTGTG                              </t>
  </si>
  <si>
    <t xml:space="preserve"> isotig00548__gene=isogroup00070__length=1072__numContigs=4                                                                                                                                                                                               </t>
  </si>
  <si>
    <t xml:space="preserve">AGTCACCAGAGAGGAATAGT                              </t>
  </si>
  <si>
    <t xml:space="preserve">TTTTCTCAACTTCATCCTTA                              </t>
  </si>
  <si>
    <t xml:space="preserve">(GATGAA)3                                                                                           </t>
  </si>
  <si>
    <t xml:space="preserve">GATGAA</t>
  </si>
  <si>
    <t xml:space="preserve">(GAGGAA)4                                                                                           </t>
  </si>
  <si>
    <t xml:space="preserve">GAGGAA</t>
  </si>
  <si>
    <t xml:space="preserve"> isotig00549__gene=isogroup00070__length=1040__numContigs=4                                                                                                                                                                                               </t>
  </si>
  <si>
    <t xml:space="preserve"> isotig00563__gene=isogroup00073__length=2800__numContigs=4                                                                                                                                                                                               </t>
  </si>
  <si>
    <t xml:space="preserve">ACTTTGTGAAAATGAAGGTA                              </t>
  </si>
  <si>
    <t xml:space="preserve">AaTTTAATATGGCTGCTAAA                              </t>
  </si>
  <si>
    <t xml:space="preserve"> isotig00564__gene=isogroup00073__length=2763__numContigs=4                                                                                                                                                                                               </t>
  </si>
  <si>
    <t xml:space="preserve"> isotig00565__gene=isogroup00073__length=2768__numContigs=4                                                                                                                                                                                               </t>
  </si>
  <si>
    <t xml:space="preserve"> isotig00566__gene=isogroup00073__length=2731__numContigs=4                                                                                                                                                                                               </t>
  </si>
  <si>
    <t xml:space="preserve"> isotig00575__gene=isogroup00075__length=2472__numContigs=4                                                                                                                                                                                               </t>
  </si>
  <si>
    <t xml:space="preserve">CTTCAAaGAAAAATAGCTTG                              </t>
  </si>
  <si>
    <t xml:space="preserve">CCACCATAAGAATAACTTTG                              </t>
  </si>
  <si>
    <t xml:space="preserve">(TTC)4                                                                                              </t>
  </si>
  <si>
    <t xml:space="preserve">TTC</t>
  </si>
  <si>
    <t xml:space="preserve"> isotig00576__gene=isogroup00075__length=2438__numContigs=4                                                                                                                                                                                               </t>
  </si>
  <si>
    <t xml:space="preserve"> isotig00577__gene=isogroup00075__length=1926__numContigs=4                                                                                                                                                                                               </t>
  </si>
  <si>
    <t xml:space="preserve"> isotig00578__gene=isogroup00075__length=1892__numContigs=4                                                                                                                                                                                               </t>
  </si>
  <si>
    <t xml:space="preserve"> isotig00579__gene=isogroup00075__length=1870__numContigs=3                                                                                                                                                                                               </t>
  </si>
  <si>
    <t xml:space="preserve"> isotig00580__gene=isogroup00075__length=1324__numContigs=3                                                                                                                                                                                               </t>
  </si>
  <si>
    <t xml:space="preserve"> isotig00581__gene=isogroup00076__length=2184__numContigs=4                                                                                                                                                                                               </t>
  </si>
  <si>
    <t xml:space="preserve">ATGCAAAAGAAAAGTTTATG                              </t>
  </si>
  <si>
    <t xml:space="preserve">AAGGtAcACAGTcACCAAT                               </t>
  </si>
  <si>
    <t xml:space="preserve">(TG)7                                                                                               </t>
  </si>
  <si>
    <t xml:space="preserve">TG</t>
  </si>
  <si>
    <t xml:space="preserve">GAACCAGAGAAAGAGGTTAT                              </t>
  </si>
  <si>
    <t xml:space="preserve">TTCAAAGGTTTtGTTGtATT                              </t>
  </si>
  <si>
    <t xml:space="preserve">(GCT)4                                                                                              </t>
  </si>
  <si>
    <t xml:space="preserve">GCT</t>
  </si>
  <si>
    <t xml:space="preserve"> isotig00582__gene=isogroup00076__length=2082__numContigs=4                                                                                                                                                                                               </t>
  </si>
  <si>
    <t xml:space="preserve"> isotig00583__gene=isogroup00076__length=1608__numContigs=4                                                                                                                                                                                               </t>
  </si>
  <si>
    <t xml:space="preserve">GAAGATGATGAAATTGGATA                              </t>
  </si>
  <si>
    <t xml:space="preserve">ATAGATAATCTGATCCCCAT                              </t>
  </si>
  <si>
    <t xml:space="preserve">(AG)7                                                                                               </t>
  </si>
  <si>
    <t xml:space="preserve"> isotig00585__gene=isogroup00076__length=1506__numContigs=4                                                                                                                                                                                               </t>
  </si>
  <si>
    <t xml:space="preserve"> isotig00603__gene=isogroup00079__length=1283__numContigs=2                                                                                                                                                                                               </t>
  </si>
  <si>
    <t xml:space="preserve">ACACTTAACCTTCTCTCCTt                              </t>
  </si>
  <si>
    <t xml:space="preserve">GTTTGAAATTCGTTTGAGA                               </t>
  </si>
  <si>
    <t xml:space="preserve">(ACACTC)5                                                                                           </t>
  </si>
  <si>
    <t xml:space="preserve">ACACTC</t>
  </si>
  <si>
    <t xml:space="preserve">ACTCACACTCACACTCACAC                              </t>
  </si>
  <si>
    <t xml:space="preserve">CTGTAATTCGGTATCAACAT                              </t>
  </si>
  <si>
    <t xml:space="preserve">(CCGACA)3                                                                                           </t>
  </si>
  <si>
    <t xml:space="preserve">CCGACA</t>
  </si>
  <si>
    <t xml:space="preserve">(CCAACA)3                                                                                           </t>
  </si>
  <si>
    <t xml:space="preserve">CCAACA</t>
  </si>
  <si>
    <t xml:space="preserve"> isotig00604__gene=isogroup00079__length=1170__numContigs=2                                                                                                                                                                                               </t>
  </si>
  <si>
    <t xml:space="preserve"> isotig00623__gene=isogroup00083__length=1596__numContigs=5                                                                                                                                                                                               </t>
  </si>
  <si>
    <t xml:space="preserve">CAGAAGAACTTCATCACCTA                              </t>
  </si>
  <si>
    <t xml:space="preserve">TGATAATAATCTCAAGGGAA                              </t>
  </si>
  <si>
    <t xml:space="preserve">(GGC)4                                                                                              </t>
  </si>
  <si>
    <t xml:space="preserve">GGC</t>
  </si>
  <si>
    <t xml:space="preserve">TCCTTTCCCTTGAGATTAT                               </t>
  </si>
  <si>
    <t xml:space="preserve">CCATATGTaAAAAGAACGAC                              </t>
  </si>
  <si>
    <t xml:space="preserve">(CATG)3                                                                                             </t>
  </si>
  <si>
    <t xml:space="preserve">CATG</t>
  </si>
  <si>
    <t xml:space="preserve"> isotig00624__gene=isogroup00083__length=1557__numContigs=5                                                                                                                                                                                               </t>
  </si>
  <si>
    <t xml:space="preserve"> isotig00625__gene=isogroup00083__length=1515__numContigs=4                                                                                                                                                                                               </t>
  </si>
  <si>
    <t xml:space="preserve">GGCTAGAGTAACACAAAGAA                              </t>
  </si>
  <si>
    <t xml:space="preserve"> isotig00626__gene=isogroup00083__length=1476__numContigs=4                                                                                                                                                                                               </t>
  </si>
  <si>
    <t xml:space="preserve"> isotig00660__gene=isogroup00089__length=2716__numContigs=3                                                                                                                                                                                               </t>
  </si>
  <si>
    <t xml:space="preserve">ATTAATTGGTCACTTCAAAA                              </t>
  </si>
  <si>
    <t xml:space="preserve">CTCCTCACATCAGAGTAAGA                              </t>
  </si>
  <si>
    <t xml:space="preserve">(AAATA)3                                                                                            </t>
  </si>
  <si>
    <t xml:space="preserve">AAATA</t>
  </si>
  <si>
    <t xml:space="preserve"> isotig00661__gene=isogroup00089__length=2666__numContigs=3                                                                                                                                                                                               </t>
  </si>
  <si>
    <t xml:space="preserve"> isotig00663__gene=isogroup00090__length=2219__numContigs=5                                                                                                                                                                                               </t>
  </si>
  <si>
    <t xml:space="preserve">AGCAAAATAACGACATAAAG                              </t>
  </si>
  <si>
    <t xml:space="preserve">GTCATAAGTTTCTTCCCTTC                              </t>
  </si>
  <si>
    <t xml:space="preserve">(CTTG)3                                                                                             </t>
  </si>
  <si>
    <t xml:space="preserve">CTTG</t>
  </si>
  <si>
    <t xml:space="preserve">TGAGGAAAATAAAAAGAAAA                              </t>
  </si>
  <si>
    <t xml:space="preserve">ATCTGTGTGTGaGAAAGAAG                              </t>
  </si>
  <si>
    <t xml:space="preserve">(CCT)5                                                                                              </t>
  </si>
  <si>
    <t xml:space="preserve">CCT</t>
  </si>
  <si>
    <t xml:space="preserve">CTCTAAAATTCTCACACTCG                              </t>
  </si>
  <si>
    <t xml:space="preserve">CGAATTTCTTTCAATTCTTA                              </t>
  </si>
  <si>
    <t xml:space="preserve">(TCA)5                                                                                              </t>
  </si>
  <si>
    <t xml:space="preserve"> isotig00664__gene=isogroup00090__length=2055__numContigs=4                                                                                                                                                                                               </t>
  </si>
  <si>
    <t xml:space="preserve">CGAGTGTGAGAATTTTAGAG                              </t>
  </si>
  <si>
    <t xml:space="preserve"> isotig00665__gene=isogroup00090__length=1785__numContigs=4                                                                                                                                                                                               </t>
  </si>
  <si>
    <t xml:space="preserve"> isotig00666__gene=isogroup00090__length=1752__numContigs=2                                                                                                                                                                                               </t>
  </si>
  <si>
    <t xml:space="preserve"> isotig00667__gene=isogroup00090__length=1621__numContigs=3                                                                                                                                                                                               </t>
  </si>
  <si>
    <t xml:space="preserve"> isotig00672__gene=isogroup00091__length=828__numContigs=2                                                                                                                                                                                                </t>
  </si>
  <si>
    <t xml:space="preserve">agctttgttgtcactcatt                               </t>
  </si>
  <si>
    <t xml:space="preserve">CCTCTTGtTAATGCTTTcTA                              </t>
  </si>
  <si>
    <t xml:space="preserve">(AGAT)3                                                                                             </t>
  </si>
  <si>
    <t xml:space="preserve">AGAT</t>
  </si>
  <si>
    <t xml:space="preserve"> isotig00673__gene=isogroup00092__length=2325__numContigs=2                                                                                                                                                                                               </t>
  </si>
  <si>
    <t xml:space="preserve">AGCATTCTtAATGACTTTGA                              </t>
  </si>
  <si>
    <t xml:space="preserve">CTCCAATGATCACATTATTT                              </t>
  </si>
  <si>
    <t xml:space="preserve">GCAACACTTTAGCTCATTAT                              </t>
  </si>
  <si>
    <t xml:space="preserve">GAACTTCAACACTATTCCAA                              </t>
  </si>
  <si>
    <t xml:space="preserve">(TGAG)3                                                                                             </t>
  </si>
  <si>
    <t xml:space="preserve">TGAG</t>
  </si>
  <si>
    <t xml:space="preserve"> isotig00675__gene=isogroup00092__length=1656__numContigs=3                                                                                                                                                                                               </t>
  </si>
  <si>
    <t xml:space="preserve"> isotig00676__gene=isogroup00092__length=1260__numContigs=3                                                                                                                                                                                               </t>
  </si>
  <si>
    <t xml:space="preserve"> isotig00683__gene=isogroup00094__length=1542__numContigs=4                                                                                                                                                                                               </t>
  </si>
  <si>
    <t xml:space="preserve">CAAGTTCAAAAGAGAaGAAA                              </t>
  </si>
  <si>
    <t xml:space="preserve">GAGAAGTGAATTTCCTGAC                               </t>
  </si>
  <si>
    <t xml:space="preserve">(AGTGGA)3                                                                                           </t>
  </si>
  <si>
    <t xml:space="preserve">AGTGGA</t>
  </si>
  <si>
    <t xml:space="preserve"> isotig00684__gene=isogroup00094__length=1494__numContigs=3                                                                                                                                                                                               </t>
  </si>
  <si>
    <t xml:space="preserve">ACAACAGCTGGTATaGGTAA                              </t>
  </si>
  <si>
    <t xml:space="preserve">GAGAAGTGAAtTTCCTGAC                               </t>
  </si>
  <si>
    <t xml:space="preserve"> isotig00685__gene=isogroup00094__length=1387__numContigs=4                                                                                                                                                                                               </t>
  </si>
  <si>
    <t xml:space="preserve"> isotig00687__gene=isogroup00094__length=1339__numContigs=3                                                                                                                                                                                               </t>
  </si>
  <si>
    <t xml:space="preserve"> isotig00690__gene=isogroup00095__length=1218__numContigs=3                                                                                                                                                                                               </t>
  </si>
  <si>
    <t xml:space="preserve">CTACCACTCCACtCAACC                                </t>
  </si>
  <si>
    <t xml:space="preserve">ACAATATTGAAACAGCCTTA                              </t>
  </si>
  <si>
    <t xml:space="preserve">(AAC)12                                                                                             </t>
  </si>
  <si>
    <t xml:space="preserve">AAC</t>
  </si>
  <si>
    <t xml:space="preserve"> isotig00692__gene=isogroup00095__length=922__numContigs=3                                                                                                                                                                                                </t>
  </si>
  <si>
    <t xml:space="preserve"> isotig00717__gene=isogroup00101__length=1454__numContigs=4                                                                                                                                                                                               </t>
  </si>
  <si>
    <t xml:space="preserve">GTGAAATAAATCCATGAAGA                              </t>
  </si>
  <si>
    <t xml:space="preserve">TGAtTTCTCGTCTTAAGtTC                              </t>
  </si>
  <si>
    <t xml:space="preserve">(CTCTCC)3                                                                                           </t>
  </si>
  <si>
    <t xml:space="preserve">CTCTCC</t>
  </si>
  <si>
    <t xml:space="preserve"> isotig00718__gene=isogroup00101__length=1406__numContigs=4                                                                                                                                                                                               </t>
  </si>
  <si>
    <t xml:space="preserve"> isotig00719__gene=isogroup00101__length=1076__numContigs=2                                                                                                                                                                                               </t>
  </si>
  <si>
    <t xml:space="preserve"> isotig00744__gene=isogroup00106__length=613__numContigs=2                                                                                                                                                                                                </t>
  </si>
  <si>
    <t xml:space="preserve">AATTGTTtGGAAAATAAACa                              </t>
  </si>
  <si>
    <t xml:space="preserve">TAGCTTCCTCTAACTTGACA                              </t>
  </si>
  <si>
    <t xml:space="preserve">(AT)6                                                                                               </t>
  </si>
  <si>
    <t xml:space="preserve">AT</t>
  </si>
  <si>
    <t xml:space="preserve"> isotig00759__gene=isogroup00109__length=1771__numContigs=3                                                                                                                                                                                               </t>
  </si>
  <si>
    <t xml:space="preserve">ATAGtTTATGTTGGCCTGTA                              </t>
  </si>
  <si>
    <t xml:space="preserve">ACTTTCGAAACCTACATTTT                              </t>
  </si>
  <si>
    <t xml:space="preserve">(CAGGAG)4                                                                                           </t>
  </si>
  <si>
    <t xml:space="preserve">CAGGAG</t>
  </si>
  <si>
    <t xml:space="preserve"> isotig00761__gene=isogroup00110__length=2307__numContigs=3                                                                                                                                                                                               </t>
  </si>
  <si>
    <t xml:space="preserve">AAGCAAATACACgaTACATT                              </t>
  </si>
  <si>
    <t xml:space="preserve">GTGaGTAAGATTGGAgtTCA                              </t>
  </si>
  <si>
    <t xml:space="preserve">(TAA)7                                                                                              </t>
  </si>
  <si>
    <t xml:space="preserve"> isotig00762__gene=isogroup00110__length=2275__numContigs=3                                                                                                                                                                                               </t>
  </si>
  <si>
    <t xml:space="preserve"> isotig00763__gene=isogroup00110__length=2072__numContigs=3                                                                                                                                                                                               </t>
  </si>
  <si>
    <t xml:space="preserve"> isotig00765__gene=isogroup00111__length=2969__numContigs=3                                                                                                                                                                                               </t>
  </si>
  <si>
    <t xml:space="preserve">TATAATGGCAATCATTTtCT                              </t>
  </si>
  <si>
    <t xml:space="preserve">AGATCTAAAGCTGAAACCTT                              </t>
  </si>
  <si>
    <t xml:space="preserve"> isotig00767__gene=isogroup00111__length=1037__numContigs=3                                                                                                                                                                                               </t>
  </si>
  <si>
    <t xml:space="preserve"> isotig00769__gene=isogroup00112__length=2659__numContigs=3                                                                                                                                                                                               </t>
  </si>
  <si>
    <t xml:space="preserve">aCGTCGtAAAGAGATGAATA                              </t>
  </si>
  <si>
    <t xml:space="preserve">GCTAAAGCTGACTTCAATAA                              </t>
  </si>
  <si>
    <t xml:space="preserve">(GGCAAG)3                                                                                           </t>
  </si>
  <si>
    <t xml:space="preserve">GGCAAG</t>
  </si>
  <si>
    <t xml:space="preserve"> isotig00770__gene=isogroup00112__length=2466__numContigs=4                                                                                                                                                                                               </t>
  </si>
  <si>
    <t xml:space="preserve"> isotig00781__gene=isogroup00115__length=2239__numContigs=4                                                                                                                                                                                               </t>
  </si>
  <si>
    <t xml:space="preserve">gTGGCTCATATGTGAATTAT                              </t>
  </si>
  <si>
    <t xml:space="preserve">TCTCTCACTCTCTCAATCTG                              </t>
  </si>
  <si>
    <t xml:space="preserve">(GAATCG)4                                                                                           </t>
  </si>
  <si>
    <t xml:space="preserve">GAATCG</t>
  </si>
  <si>
    <t xml:space="preserve"> isotig00782__gene=isogroup00115__length=1984__numContigs=4                                                                                                                                                                                               </t>
  </si>
  <si>
    <t xml:space="preserve">CtGGTGtAAATaCCAGCtAc                              </t>
  </si>
  <si>
    <t xml:space="preserve"> isotig00793__gene=isogroup00118__length=2905__numContigs=3                                                                                                                                                                                               </t>
  </si>
  <si>
    <t xml:space="preserve">CAGAGAAGAAGAAGTTGTTG                              </t>
  </si>
  <si>
    <t xml:space="preserve">ACTCAGTCATTAACACTTGG                              </t>
  </si>
  <si>
    <t xml:space="preserve">AAGGGCTCTTCTTCTAACT                               </t>
  </si>
  <si>
    <t xml:space="preserve">CCATAACTATAGTGGCAAAC                              </t>
  </si>
  <si>
    <t xml:space="preserve"> isotig00794__gene=isogroup00118__length=1440__numContigs=2                                                                                                                                                                                               </t>
  </si>
  <si>
    <t xml:space="preserve">ATGAACTTGGTTTGTCTAAA                              </t>
  </si>
  <si>
    <t xml:space="preserve"> isotig00797__gene=isogroup00119__length=1899__numContigs=3                                                                                                                                                                                               </t>
  </si>
  <si>
    <t xml:space="preserve">gagaTGTAAccgtCGC                                  </t>
  </si>
  <si>
    <t xml:space="preserve">TACTTCggATTACTTGAGAA                              </t>
  </si>
  <si>
    <t xml:space="preserve">(CTC)4                                                                                              </t>
  </si>
  <si>
    <t xml:space="preserve">CTC</t>
  </si>
  <si>
    <t xml:space="preserve"> isotig00805__gene=isogroup00121__length=1449__numContigs=3                                                                                                                                                                                               </t>
  </si>
  <si>
    <t xml:space="preserve">CTTGAAACAGACCTATAACG                              </t>
  </si>
  <si>
    <t xml:space="preserve">GTTCTTACTCTCCGGACTAT                              </t>
  </si>
  <si>
    <t xml:space="preserve">(CCTC)3                                                                                             </t>
  </si>
  <si>
    <t xml:space="preserve">CCTC</t>
  </si>
  <si>
    <t xml:space="preserve"> isotig00806__gene=isogroup00121__length=1414__numContigs=3                                                                                                                                                                                               </t>
  </si>
  <si>
    <t xml:space="preserve"> isotig00813__gene=isogroup00123__length=1762__numContigs=4                                                                                                                                                                                               </t>
  </si>
  <si>
    <t xml:space="preserve">GATCTTGAGACTCCTTCTCT                              </t>
  </si>
  <si>
    <t xml:space="preserve">TGCTTTTGGAAGATAGATAG                              </t>
  </si>
  <si>
    <t xml:space="preserve">(AGTG)3                                                                                             </t>
  </si>
  <si>
    <t xml:space="preserve">AGTG</t>
  </si>
  <si>
    <t xml:space="preserve"> isotig00814__gene=isogroup00123__length=1500__numContigs=3                                                                                                                                                                                               </t>
  </si>
  <si>
    <t xml:space="preserve"> isotig00815__gene=isogroup00123__length=795__numContigs=2                                                                                                                                                                                                </t>
  </si>
  <si>
    <t xml:space="preserve">GGGGAAAGCTTTATAGTAaT                              </t>
  </si>
  <si>
    <t xml:space="preserve">CTCTGAAGTCTGAACAAGAG                              </t>
  </si>
  <si>
    <t xml:space="preserve">(TCAC)3                                                                                             </t>
  </si>
  <si>
    <t xml:space="preserve">TCAC</t>
  </si>
  <si>
    <t xml:space="preserve"> isotig00817__gene=isogroup00124__length=1817__numContigs=3                                                                                                                                                                                               </t>
  </si>
  <si>
    <t xml:space="preserve">TGAGGATTATCATGGAGTAG                              </t>
  </si>
  <si>
    <t xml:space="preserve">TAtACAGATTGCtGAGTCCT                              </t>
  </si>
  <si>
    <t xml:space="preserve"> isotig00820__gene=isogroup00124__length=586__numContigs=2                                                                                                                                                                                                </t>
  </si>
  <si>
    <t xml:space="preserve">TTAGTCGTACAGAAGtAGGg                              </t>
  </si>
  <si>
    <t xml:space="preserve"> isotig00829__gene=isogroup00127__length=1145__numContigs=2                                                                                                                                                                                               </t>
  </si>
  <si>
    <t xml:space="preserve">CCTAAACAATATTACATGCC                              </t>
  </si>
  <si>
    <t xml:space="preserve">AAAAGAGAATGTTGATGATG                              </t>
  </si>
  <si>
    <t xml:space="preserve">(CTT)5                                                                                              </t>
  </si>
  <si>
    <t xml:space="preserve">CTT</t>
  </si>
  <si>
    <t xml:space="preserve"> isotig00839__gene=isogroup00129__length=772__numContigs=2                                                                                                                                                                                                </t>
  </si>
  <si>
    <t xml:space="preserve">AAATGATGAACTGGATATTG                              </t>
  </si>
  <si>
    <t xml:space="preserve">GAACCATAATAAGTCAGCAG                              </t>
  </si>
  <si>
    <t xml:space="preserve">(GAT)6                                                                                              </t>
  </si>
  <si>
    <t xml:space="preserve"> isotig00842__gene=isogroup00130__length=1169__numContigs=2                                                                                                                                                                                               </t>
  </si>
  <si>
    <t xml:space="preserve">ATTGCATTAGTAAATCCAGA                              </t>
  </si>
  <si>
    <t xml:space="preserve">GTGCAGTGTCTATCTTCTGT                              </t>
  </si>
  <si>
    <t xml:space="preserve">(GCAG)3                                                                                             </t>
  </si>
  <si>
    <t xml:space="preserve">GCAG</t>
  </si>
  <si>
    <t xml:space="preserve"> isotig00845__gene=isogroup00131__length=965__numContigs=3                                                                                                                                                                                                </t>
  </si>
  <si>
    <t xml:space="preserve">CTTCAACTGCTTGTTCTACT                              </t>
  </si>
  <si>
    <t xml:space="preserve">TAAAGAAGaAAGAGGAAAGG                              </t>
  </si>
  <si>
    <t xml:space="preserve">(CCT)4                                                                                              </t>
  </si>
  <si>
    <t xml:space="preserve"> isotig00846__gene=isogroup00131__length=976__numContigs=3                                                                                                                                                                                                </t>
  </si>
  <si>
    <t xml:space="preserve"> isotig00847__gene=isogroup00131__length=675__numContigs=3                                                                                                                                                                                                </t>
  </si>
  <si>
    <t xml:space="preserve"> isotig00873__gene=isogroup00139__length=1233__numContigs=4                                                                                                                                                                                               </t>
  </si>
  <si>
    <t xml:space="preserve">TAgTGAAACTAtGctCCATC                              </t>
  </si>
  <si>
    <t xml:space="preserve">CTTAACCAATCAATAACCTG                              </t>
  </si>
  <si>
    <t xml:space="preserve">(AACTAG)3                                                                                           </t>
  </si>
  <si>
    <t xml:space="preserve">AACTAG</t>
  </si>
  <si>
    <t xml:space="preserve"> isotig00875__gene=isogroup00139__length=1191__numContigs=4                                                                                                                                                                                               </t>
  </si>
  <si>
    <t xml:space="preserve"> isotig00876__gene=isogroup00139__length=1193__numContigs=3                                                                                                                                                                                               </t>
  </si>
  <si>
    <t xml:space="preserve"> isotig00879__gene=isogroup00139__length=1151__numContigs=3                                                                                                                                                                                               </t>
  </si>
  <si>
    <t xml:space="preserve"> isotig00883__gene=isogroup00140__length=1580__numContigs=4                                                                                                                                                                                               </t>
  </si>
  <si>
    <t xml:space="preserve">TGTCATTACGGTCTTTTACT                              </t>
  </si>
  <si>
    <t xml:space="preserve">ATGTATGTCATGTAATCGGT                              </t>
  </si>
  <si>
    <t xml:space="preserve">(CTCA)3                                                                                             </t>
  </si>
  <si>
    <t xml:space="preserve">CTCA</t>
  </si>
  <si>
    <t xml:space="preserve"> isotig00884__gene=isogroup00140__length=1580__numContigs=3                                                                                                                                                                                               </t>
  </si>
  <si>
    <t xml:space="preserve"> isotig00886__gene=isogroup00140__length=1621__numContigs=3                                                                                                                                                                                               </t>
  </si>
  <si>
    <t xml:space="preserve"> isotig00902__gene=isogroup00144__length=1703__numContigs=3                                                                                                                                                                                               </t>
  </si>
  <si>
    <t xml:space="preserve">TGGGTACTGATTTGACTTAG                              </t>
  </si>
  <si>
    <t xml:space="preserve">ACATTGtGGTACGATGTATT                              </t>
  </si>
  <si>
    <t xml:space="preserve">(ACACG)3                                                                                            </t>
  </si>
  <si>
    <t xml:space="preserve">ACACG</t>
  </si>
  <si>
    <t xml:space="preserve"> isotig00903__gene=isogroup00144__length=1609__numContigs=3                                                                                                                                                                                               </t>
  </si>
  <si>
    <t xml:space="preserve"> isotig00904__gene=isogroup00144__length=788__numContigs=3                                                                                                                                                                                                </t>
  </si>
  <si>
    <t xml:space="preserve">AGGTATGATCaGCATAACaG                              </t>
  </si>
  <si>
    <t xml:space="preserve"> isotig00905__gene=isogroup00144__length=694__numContigs=3                                                                                                                                                                                                </t>
  </si>
  <si>
    <t xml:space="preserve"> isotig00927__gene=isogroup00149__length=1600__numContigs=2                                                                                                                                                                                               </t>
  </si>
  <si>
    <t xml:space="preserve">AGAGAGAAACTAGAGCCAGA                              </t>
  </si>
  <si>
    <t xml:space="preserve">GGATAACTCAATCCTCTTCT                              </t>
  </si>
  <si>
    <t xml:space="preserve"> isotig00944__gene=isogroup00153__length=1115__numContigs=2                                                                                                                                                                                               </t>
  </si>
  <si>
    <t xml:space="preserve">TATaGGTAAAAaGGGGGtaT                              </t>
  </si>
  <si>
    <t xml:space="preserve">TTTCCCtATCTCTCTCtCtT                              </t>
  </si>
  <si>
    <t xml:space="preserve">(AATA)3                                                                                             </t>
  </si>
  <si>
    <t xml:space="preserve">AATA</t>
  </si>
  <si>
    <t xml:space="preserve"> isotig00947__gene=isogroup00154__length=1476__numContigs=3                                                                                                                                                                                               </t>
  </si>
  <si>
    <t xml:space="preserve">TGTCAATCTCTTTCAAATAAG                             </t>
  </si>
  <si>
    <t xml:space="preserve">TGGTCACTCATCTAATTTTC                              </t>
  </si>
  <si>
    <t xml:space="preserve">(AAGAAC)3                                                                                           </t>
  </si>
  <si>
    <t xml:space="preserve">AAGAAC</t>
  </si>
  <si>
    <t xml:space="preserve"> isotig00951__gene=isogroup00155__length=1335__numContigs=3                                                                                                                                                                                               </t>
  </si>
  <si>
    <t xml:space="preserve">GAGAGAaAGAGAGAGGAGAA                              </t>
  </si>
  <si>
    <t xml:space="preserve">TCCATCTCAAGTCTTAACTC                              </t>
  </si>
  <si>
    <t xml:space="preserve">(GGA)4                                                                                              </t>
  </si>
  <si>
    <t xml:space="preserve">GGA</t>
  </si>
  <si>
    <t xml:space="preserve"> isotig00953__gene=isogroup00155__length=885__numContigs=3                                                                                                                                                                                                </t>
  </si>
  <si>
    <t xml:space="preserve">AAAGTCATCTTGAAGTGATG                              </t>
  </si>
  <si>
    <t xml:space="preserve">TCTTAACTCTCCTTCCTCTC                              </t>
  </si>
  <si>
    <t xml:space="preserve"> isotig00954__gene=isogroup00156__length=1383__numContigs=3                                                                                                                                                                                               </t>
  </si>
  <si>
    <t xml:space="preserve">gtagtcaacgCAGAGTACAT                              </t>
  </si>
  <si>
    <t xml:space="preserve">CAGTaGAGgCaGAAactCtA                              </t>
  </si>
  <si>
    <t xml:space="preserve"> isotig00955__gene=isogroup00156__length=1195__numContigs=2                                                                                                                                                                                               </t>
  </si>
  <si>
    <t xml:space="preserve"> isotig00957__gene=isogroup00156__length=943__numContigs=2                                                                                                                                                                                                </t>
  </si>
  <si>
    <t xml:space="preserve">TGTATCAGTttGAAGAGAGC                              </t>
  </si>
  <si>
    <t xml:space="preserve">CACTTGCCATTAAACTTAGTA                             </t>
  </si>
  <si>
    <t xml:space="preserve"> isotig00958__gene=isogroup00157__length=1775__numContigs=3                                                                                                                                                                                               </t>
  </si>
  <si>
    <t xml:space="preserve">CTCTTGTTTTGTGCTCTATC                              </t>
  </si>
  <si>
    <t xml:space="preserve">ATCAACTCAACCTTACACTG                              </t>
  </si>
  <si>
    <t xml:space="preserve">(TTTC)4                                                                                             </t>
  </si>
  <si>
    <t xml:space="preserve"> isotig00960__gene=isogroup00157__length=848__numContigs=2                                                                                                                                                                                                </t>
  </si>
  <si>
    <t xml:space="preserve">gAATGAGGTTAACAATGAGA                              </t>
  </si>
  <si>
    <t xml:space="preserve">AATATCATCGAAGACaAAAA                              </t>
  </si>
  <si>
    <t xml:space="preserve">(ATTCAA)3                                                                                           </t>
  </si>
  <si>
    <t xml:space="preserve">ATTCAA</t>
  </si>
  <si>
    <t xml:space="preserve"> isotig00962__gene=isogroup00158__length=1594__numContigs=3                                                                                                                                                                                               </t>
  </si>
  <si>
    <t xml:space="preserve">TCTCAACTAaCcTtGTAGgA                              </t>
  </si>
  <si>
    <t xml:space="preserve">TcCTCTTCTTCtTTCtTTCt                              </t>
  </si>
  <si>
    <t xml:space="preserve">(GA)21                                                                                              </t>
  </si>
  <si>
    <t xml:space="preserve"> isotig00963__gene=isogroup00158__length=1336__numContigs=3                                                                                                                                                                                               </t>
  </si>
  <si>
    <t xml:space="preserve"> isotig00964__gene=isogroup00158__length=793__numContigs=2                                                                                                                                                                                                </t>
  </si>
  <si>
    <t xml:space="preserve"> isotig00967__gene=isogroup00159__length=1234__numContigs=2                                                                                                                                                                                               </t>
  </si>
  <si>
    <t xml:space="preserve">CCCTGTCATCATACTTtCTA                              </t>
  </si>
  <si>
    <t xml:space="preserve">ATGCACTTGAAGAGAATTAG                              </t>
  </si>
  <si>
    <t xml:space="preserve">(CTGCTT)4                                                                                           </t>
  </si>
  <si>
    <t xml:space="preserve">CTGCTT</t>
  </si>
  <si>
    <t xml:space="preserve"> isotig00983__gene=isogroup00163__length=1124__numContigs=3                                                                                                                                                                                               </t>
  </si>
  <si>
    <t xml:space="preserve">AGAAACTGAaGGAAAAAGAC                              </t>
  </si>
  <si>
    <t xml:space="preserve">TTcACCTCAtcCtCtTCT                                </t>
  </si>
  <si>
    <t xml:space="preserve">(CCG)4                                                                                              </t>
  </si>
  <si>
    <t xml:space="preserve">CCG</t>
  </si>
  <si>
    <t xml:space="preserve"> isotig00984__gene=isogroup00163__length=601__numContigs=3                                                                                                                                                                                                </t>
  </si>
  <si>
    <t xml:space="preserve"> isotig00985__gene=isogroup00163__length=551__numContigs=2                                                                                                                                                                                                </t>
  </si>
  <si>
    <t xml:space="preserve">TCTAGCTGAAGTTAAATTGG                              </t>
  </si>
  <si>
    <t xml:space="preserve">TcACCTCAtcCtCtTCTT                                </t>
  </si>
  <si>
    <t xml:space="preserve"> isotig00986__gene=isogroup00164__length=1030__numContigs=3                                                                                                                                                                                               </t>
  </si>
  <si>
    <t xml:space="preserve">ACTTGAACGTGAAGTAAGAA                              </t>
  </si>
  <si>
    <t xml:space="preserve">ATGATGAACCTGTAGTTGAG                              </t>
  </si>
  <si>
    <t xml:space="preserve"> isotig00987__gene=isogroup00164__length=930__numContigs=2                                                                                                                                                                                                </t>
  </si>
  <si>
    <t xml:space="preserve">CCCGAATATAATGTATGTGT                              </t>
  </si>
  <si>
    <t xml:space="preserve"> isotig00989__gene=isogroup00164__length=703__numContigs=3                                                                                                                                                                                                </t>
  </si>
  <si>
    <t xml:space="preserve">TGTAACAGAAATTCTAGGGA                              </t>
  </si>
  <si>
    <t xml:space="preserve">GACACTCAACAAGATCATTC                              </t>
  </si>
  <si>
    <t xml:space="preserve"> isotig00990__gene=isogroup00165__length=1065__numContigs=3                                                                                                                                                                                               </t>
  </si>
  <si>
    <t xml:space="preserve">GCTCTACGTGAAATTAAAGA                              </t>
  </si>
  <si>
    <t xml:space="preserve">GTTGCCAAAATTAAGAACTA                              </t>
  </si>
  <si>
    <t xml:space="preserve"> isotig00991__gene=isogroup00165__length=863__numContigs=2                                                                                                                                                                                                </t>
  </si>
  <si>
    <t xml:space="preserve"> isotig01002__gene=isogroup00168__length=1041__numContigs=3                                                                                                                                                                                               </t>
  </si>
  <si>
    <t xml:space="preserve">CACAAACATAGCACTTCtCT                              </t>
  </si>
  <si>
    <t xml:space="preserve">GTGTGTTGTGTCCTTCTACT                              </t>
  </si>
  <si>
    <t xml:space="preserve">(CCCT)3                                                                                             </t>
  </si>
  <si>
    <t xml:space="preserve">CCCT</t>
  </si>
  <si>
    <t xml:space="preserve">AGTAGAAGGACACAACACAC                              </t>
  </si>
  <si>
    <t xml:space="preserve">GACCTCAACGCTCATC                                  </t>
  </si>
  <si>
    <t xml:space="preserve">(CAT)4                                                                                              </t>
  </si>
  <si>
    <t xml:space="preserve">CAT</t>
  </si>
  <si>
    <t xml:space="preserve"> isotig01003__gene=isogroup00168__length=933__numContigs=2                                                                                                                                                                                                </t>
  </si>
  <si>
    <t xml:space="preserve">AAAaTaCGAAACAACAAAaG                              </t>
  </si>
  <si>
    <t xml:space="preserve"> isotig01004__gene=isogroup00168__length=826__numContigs=3                                                                                                                                                                                                </t>
  </si>
  <si>
    <t xml:space="preserve"> isotig01014__gene=isogroup00171__length=1125__numContigs=3                                                                                                                                                                                               </t>
  </si>
  <si>
    <t xml:space="preserve">TTAAATTGCCAAAGtAAGTC                              </t>
  </si>
  <si>
    <t xml:space="preserve">GTCAGAAGaAGTACAAGCAg                              </t>
  </si>
  <si>
    <t xml:space="preserve">(TTGC)3                                                                                             </t>
  </si>
  <si>
    <t xml:space="preserve">TTGC</t>
  </si>
  <si>
    <t xml:space="preserve">TTTTtCtGGTACATTtCTtC                              </t>
  </si>
  <si>
    <t xml:space="preserve">TCTTCTCACTGCATCTTATT                              </t>
  </si>
  <si>
    <t xml:space="preserve">(GGC)5                                                                                              </t>
  </si>
  <si>
    <t xml:space="preserve"> isotig01015__gene=isogroup00171__length=954__numContigs=3                                                                                                                                                                                                </t>
  </si>
  <si>
    <t xml:space="preserve"> isotig01016__gene=isogroup00171__length=745__numContigs=2                                                                                                                                                                                                </t>
  </si>
  <si>
    <t xml:space="preserve">ATAAAAGGCCTCAGATAAGT                              </t>
  </si>
  <si>
    <t xml:space="preserve">TTTGATTTTGATGAGATACC                              </t>
  </si>
  <si>
    <t xml:space="preserve"> isotig01050__gene=isogroup00180__length=571__numContigs=3                                                                                                                                                                                                </t>
  </si>
  <si>
    <t xml:space="preserve">ACTAAAATCAGCACAAGAGA                              </t>
  </si>
  <si>
    <t xml:space="preserve">AGGAAAGGACGAGTACTAAG                              </t>
  </si>
  <si>
    <t xml:space="preserve">(ATTTT)3                                                                                            </t>
  </si>
  <si>
    <t xml:space="preserve">ATTTT</t>
  </si>
  <si>
    <t xml:space="preserve"> isotig01051__gene=isogroup00180__length=577__numContigs=3                                                                                                                                                                                                </t>
  </si>
  <si>
    <t xml:space="preserve"> isotig01058__gene=isogroup00182__length=616__numContigs=3                                                                                                                                                                                                </t>
  </si>
  <si>
    <t xml:space="preserve">TTTGAACCTGAAAGTGTATT                              </t>
  </si>
  <si>
    <t xml:space="preserve">CTGGACTAGCACATaAGAAC                              </t>
  </si>
  <si>
    <t xml:space="preserve">(TCT)4                                                                                              </t>
  </si>
  <si>
    <t xml:space="preserve">TCT</t>
  </si>
  <si>
    <t xml:space="preserve"> isotig01061__gene=isogroup00182__length=375__numContigs=2                                                                                                                                                                                                </t>
  </si>
  <si>
    <t xml:space="preserve">CaGATAAAAAGCAACaAAAT                              </t>
  </si>
  <si>
    <t xml:space="preserve"> isotig01068__gene=isogroup00185__length=4919__numContigs=4                                                                                                                                                                                               </t>
  </si>
  <si>
    <t xml:space="preserve">TTCATTAGAGCAACTGAAAT                              </t>
  </si>
  <si>
    <t xml:space="preserve">TTTTCGTGAATCAATATTCT                              </t>
  </si>
  <si>
    <t xml:space="preserve"> isotig01069__gene=isogroup00185__length=4244__numContigs=3                                                                                                                                                                                               </t>
  </si>
  <si>
    <t xml:space="preserve"> isotig01072__gene=isogroup00186__length=3343__numContigs=3                                                                                                                                                                                               </t>
  </si>
  <si>
    <t xml:space="preserve">AATTACTTCAGCATTTATGG                              </t>
  </si>
  <si>
    <t xml:space="preserve">GGTGAAAAATCTCCTCTATC                              </t>
  </si>
  <si>
    <t xml:space="preserve">(AGC)6                                                                                              </t>
  </si>
  <si>
    <t xml:space="preserve">AGC</t>
  </si>
  <si>
    <t xml:space="preserve"> isotig01073__gene=isogroup00186__length=3332__numContigs=3                                                                                                                                                                                               </t>
  </si>
  <si>
    <t xml:space="preserve"> isotig01074__gene=isogroup00186__length=3229__numContigs=3                                                                                                                                                                                               </t>
  </si>
  <si>
    <t xml:space="preserve"> isotig01075__gene=isogroup00186__length=3218__numContigs=3                                                                                                                                                                                               </t>
  </si>
  <si>
    <t xml:space="preserve"> isotig01080__gene=isogroup00188__length=3139__numContigs=3                                                                                                                                                                                               </t>
  </si>
  <si>
    <t xml:space="preserve">GAGAAAGAGACAGGTCTTG                               </t>
  </si>
  <si>
    <t xml:space="preserve">GTTGACAGAGAAATTATCCA                              </t>
  </si>
  <si>
    <t xml:space="preserve">(GCA)4                                                                                              </t>
  </si>
  <si>
    <t xml:space="preserve">GCA</t>
  </si>
  <si>
    <t xml:space="preserve">CTTGATTAGCAGATTCACC                               </t>
  </si>
  <si>
    <t xml:space="preserve">GCGTTACTTACAACTTTTGA                              </t>
  </si>
  <si>
    <t xml:space="preserve"> isotig01081__gene=isogroup00188__length=2888__numContigs=3                                                                                                                                                                                               </t>
  </si>
  <si>
    <t xml:space="preserve"> isotig01082__gene=isogroup00188__length=2015__numContigs=3                                                                                                                                                                                               </t>
  </si>
  <si>
    <t xml:space="preserve"> isotig01088__gene=isogroup00190__length=2167__numContigs=3                                                                                                                                                                                               </t>
  </si>
  <si>
    <t xml:space="preserve">CTGAGCCTGAAATAAAACTA                              </t>
  </si>
  <si>
    <t xml:space="preserve">GCTGACACATTCTAATCACT                              </t>
  </si>
  <si>
    <t xml:space="preserve"> isotig01089__gene=isogroup00190__length=2111__numContigs=3                                                                                                                                                                                               </t>
  </si>
  <si>
    <t xml:space="preserve"> isotig01093__gene=isogroup00191__length=2214__numContigs=3                                                                                                                                                                                               </t>
  </si>
  <si>
    <t xml:space="preserve">CTGCTCTACCTTATTCACAC                              </t>
  </si>
  <si>
    <t xml:space="preserve">TCTcCTACGGTTAcACT                                 </t>
  </si>
  <si>
    <t xml:space="preserve">(ATGCAA)4                                                                                           </t>
  </si>
  <si>
    <t xml:space="preserve">ATGCAA</t>
  </si>
  <si>
    <t xml:space="preserve"> isotig01095__gene=isogroup00191__length=1334__numContigs=3                                                                                                                                                                                               </t>
  </si>
  <si>
    <t xml:space="preserve"> isotig01108__gene=isogroup00195__length=1832__numContigs=3                                                                                                                                                                                               </t>
  </si>
  <si>
    <t xml:space="preserve">GTCGACGGAGAGGTACT                                 </t>
  </si>
  <si>
    <t xml:space="preserve">AGaAGAGATTGGAGTTGc                                </t>
  </si>
  <si>
    <t xml:space="preserve">(CGA)4                                                                                              </t>
  </si>
  <si>
    <t xml:space="preserve">CGA</t>
  </si>
  <si>
    <t xml:space="preserve"> isotig01109__gene=isogroup00195__length=1749__numContigs=3                                                                                                                                                                                               </t>
  </si>
  <si>
    <t xml:space="preserve"> isotig01110__gene=isogroup00195__length=1580__numContigs=3                                                                                                                                                                                               </t>
  </si>
  <si>
    <t xml:space="preserve">AaCAGcAaCAGCaCTAAAt                               </t>
  </si>
  <si>
    <t xml:space="preserve"> isotig01111__gene=isogroup00195__length=1497__numContigs=3                                                                                                                                                                                               </t>
  </si>
  <si>
    <t xml:space="preserve"> isotig01112__gene=isogroup00196__length=2226__numContigs=3                                                                                                                                                                                               </t>
  </si>
  <si>
    <t xml:space="preserve">TGGGTaCTAAGCaTAAaCAT                              </t>
  </si>
  <si>
    <t xml:space="preserve">CTCTCTCTCTCTCATTCACA                              </t>
  </si>
  <si>
    <t xml:space="preserve">(ACA)4                                                                                              </t>
  </si>
  <si>
    <t xml:space="preserve">ACA</t>
  </si>
  <si>
    <t xml:space="preserve"> isotig01113__gene=isogroup00196__length=1976__numContigs=3                                                                                                                                                                                               </t>
  </si>
  <si>
    <t xml:space="preserve"> isotig01136__gene=isogroup00202__length=1860__numContigs=3                                                                                                                                                                                               </t>
  </si>
  <si>
    <t xml:space="preserve">TTTAACATCACCCATATTtC                              </t>
  </si>
  <si>
    <t xml:space="preserve">aAATGAGAATGGAATTaAAA                              </t>
  </si>
  <si>
    <t xml:space="preserve">(GCA)7                                                                                              </t>
  </si>
  <si>
    <t xml:space="preserve"> isotig01137__gene=isogroup00202__length=1581__numContigs=3                                                                                                                                                                                               </t>
  </si>
  <si>
    <t xml:space="preserve"> isotig01144__gene=isogroup00204__length=1470__numContigs=3                                                                                                                                                                                               </t>
  </si>
  <si>
    <t xml:space="preserve">GGTGTCTATTGTTTTGAAAG                              </t>
  </si>
  <si>
    <t xml:space="preserve">TTCTATCACCAATTCATCTT                              </t>
  </si>
  <si>
    <t xml:space="preserve">(ATT)6                                                                                              </t>
  </si>
  <si>
    <t xml:space="preserve">ATT</t>
  </si>
  <si>
    <t xml:space="preserve"> isotig01146__gene=isogroup00204__length=1286__numContigs=3                                                                                                                                                                                               </t>
  </si>
  <si>
    <t xml:space="preserve"> isotig01160__gene=isogroup00208__length=2150__numContigs=3                                                                                                                                                                                               </t>
  </si>
  <si>
    <t xml:space="preserve">ACTtGTGTATGGATCAATGT                              </t>
  </si>
  <si>
    <t xml:space="preserve">ACaAaCCACATTAAAAGGTa                              </t>
  </si>
  <si>
    <t xml:space="preserve">(TTAT)4                                                                                             </t>
  </si>
  <si>
    <t xml:space="preserve">TTAT</t>
  </si>
  <si>
    <t xml:space="preserve"> isotig01162__gene=isogroup00208__length=1272__numContigs=3                                                                                                                                                                                               </t>
  </si>
  <si>
    <t xml:space="preserve"> isotig01172__gene=isogroup00211__length=1626__numContigs=3                                                                                                                                                                                               </t>
  </si>
  <si>
    <t xml:space="preserve">ATTTCATTTCCtCTTtCTTT                              </t>
  </si>
  <si>
    <t xml:space="preserve">TAGCACTGAAATTGTCAAA                               </t>
  </si>
  <si>
    <t xml:space="preserve">(GTCTGC)4                                                                                           </t>
  </si>
  <si>
    <t xml:space="preserve">GTCTGC</t>
  </si>
  <si>
    <t xml:space="preserve"> isotig01174__gene=isogroup00211__length=1054__numContigs=3                                                                                                                                                                                               </t>
  </si>
  <si>
    <t xml:space="preserve"> isotig01176__gene=isogroup00212__length=1956__numContigs=3                                                                                                                                                                                               </t>
  </si>
  <si>
    <t xml:space="preserve">AAACCCttctCATATATTCC                              </t>
  </si>
  <si>
    <t xml:space="preserve">AGTATGTGCAGAGACATTTG                              </t>
  </si>
  <si>
    <t xml:space="preserve">(CTG)4                                                                                              </t>
  </si>
  <si>
    <t xml:space="preserve">CTG</t>
  </si>
  <si>
    <t xml:space="preserve"> isotig01177__gene=isogroup00212__length=1371__numContigs=3                                                                                                                                                                                               </t>
  </si>
  <si>
    <t xml:space="preserve"> isotig01184__gene=isogroup00214__length=1570__numContigs=3                                                                                                                                                                                               </t>
  </si>
  <si>
    <t xml:space="preserve">ATTTTCTCTTCATTCaAaCa                              </t>
  </si>
  <si>
    <t xml:space="preserve">CTTCATTTGATGGTAGGTTA                              </t>
  </si>
  <si>
    <t xml:space="preserve">(AACCCT)3                                                                                           </t>
  </si>
  <si>
    <t xml:space="preserve">AACCCT</t>
  </si>
  <si>
    <t xml:space="preserve"> isotig01185__gene=isogroup00214__length=1493__numContigs=3                                                                                                                                                                                               </t>
  </si>
  <si>
    <t xml:space="preserve"> isotig01200__gene=isogroup00218__length=1727__numContigs=3                                                                                                                                                                                               </t>
  </si>
  <si>
    <t xml:space="preserve">TtCTTCTCTTCTGTCACTTC                              </t>
  </si>
  <si>
    <t xml:space="preserve">GCTTAACAACCATGAACTAT                              </t>
  </si>
  <si>
    <t xml:space="preserve">(GCTTCA)3                                                                                           </t>
  </si>
  <si>
    <t xml:space="preserve">GCTTCA</t>
  </si>
  <si>
    <t xml:space="preserve">ATTCAGAAATCTTGTCTTCC                              </t>
  </si>
  <si>
    <t xml:space="preserve">tTTTTGcTTCTATCAtTAcC                              </t>
  </si>
  <si>
    <t xml:space="preserve">(CATCAG)3                                                                                           </t>
  </si>
  <si>
    <t xml:space="preserve">CATCAG</t>
  </si>
  <si>
    <t xml:space="preserve"> isotig01201__gene=isogroup00218__length=1246__numContigs=3                                                                                                                                                                                               </t>
  </si>
  <si>
    <t xml:space="preserve"> isotig01208__gene=isogroup00220__length=1416__numContigs=3                                                                                                                                                                                               </t>
  </si>
  <si>
    <t xml:space="preserve">TATCCAAATCATTACAAACC                              </t>
  </si>
  <si>
    <t xml:space="preserve">TCTTAGCTTGATTGGTGTAT                              </t>
  </si>
  <si>
    <t xml:space="preserve">AGATGATGAAAGTAGCAAGA                              </t>
  </si>
  <si>
    <t xml:space="preserve">GGtATTGATGAATGTGGTAt                              </t>
  </si>
  <si>
    <t xml:space="preserve"> isotig01209__gene=isogroup00220__length=1376__numContigs=3                                                                                                                                                                                               </t>
  </si>
  <si>
    <t xml:space="preserve"> isotig01210__gene=isogroup00220__length=863__numContigs=3                                                                                                                                                                                                </t>
  </si>
  <si>
    <t xml:space="preserve">ACGTACATCCTCCcTACTAC                              </t>
  </si>
  <si>
    <t xml:space="preserve">AAGTACATGCTGAAGATGAT                              </t>
  </si>
  <si>
    <t xml:space="preserve">(CAC)4                                                                                              </t>
  </si>
  <si>
    <t xml:space="preserve">CAC</t>
  </si>
  <si>
    <t xml:space="preserve">CcTACTACTACCACTCACCA                              </t>
  </si>
  <si>
    <t xml:space="preserve">GTAAATGTAAGGAAGGGATT                              </t>
  </si>
  <si>
    <t xml:space="preserve">(CCA)4                                                                                              </t>
  </si>
  <si>
    <t xml:space="preserve">CCA</t>
  </si>
  <si>
    <t xml:space="preserve"> isotig01211__gene=isogroup00220__length=823__numContigs=3                                                                                                                                                                                                </t>
  </si>
  <si>
    <t xml:space="preserve"> isotig01212__gene=isogroup00221__length=1837__numContigs=3                                                                                                                                                                                               </t>
  </si>
  <si>
    <t xml:space="preserve">AGAGAAATGgAAGGGTTAT                               </t>
  </si>
  <si>
    <t xml:space="preserve">CGTAGTAGAaTATGGAATCG                              </t>
  </si>
  <si>
    <t xml:space="preserve">(CCA)5                                                                                              </t>
  </si>
  <si>
    <t xml:space="preserve"> isotig01213__gene=isogroup00221__length=1578__numContigs=3                                                                                                                                                                                               </t>
  </si>
  <si>
    <t xml:space="preserve"> isotig01216__gene=isogroup00222__length=1115__numContigs=3                                                                                                                                                                                               </t>
  </si>
  <si>
    <t xml:space="preserve">ATTTTTCCTAACcGAGtAAC                              </t>
  </si>
  <si>
    <t xml:space="preserve">ACGTAAGTGATTGTGAAGAG                              </t>
  </si>
  <si>
    <t xml:space="preserve">(ACCAA)3                                                                                            </t>
  </si>
  <si>
    <t xml:space="preserve">ACCAA</t>
  </si>
  <si>
    <t xml:space="preserve"> isotig01217__gene=isogroup00222__length=1114__numContigs=3                                                                                                                                                                                               </t>
  </si>
  <si>
    <t xml:space="preserve"> isotig01272__gene=isogroup00236__length=954__numContigs=4                                                                                                                                                                                                </t>
  </si>
  <si>
    <t xml:space="preserve">AGAAATGATATCTTCTtGAAT                             </t>
  </si>
  <si>
    <t xml:space="preserve">AACTGCTGTTTaAtGTTGTT                              </t>
  </si>
  <si>
    <t xml:space="preserve">(AT)10                                                                                              </t>
  </si>
  <si>
    <t xml:space="preserve"> isotig01273__gene=isogroup00236__length=875__numContigs=3                                                                                                                                                                                                </t>
  </si>
  <si>
    <t xml:space="preserve"> isotig01274__gene=isogroup00236__length=836__numContigs=4                                                                                                                                                                                                </t>
  </si>
  <si>
    <t xml:space="preserve">CATACAAAAATTACCGTCTC                              </t>
  </si>
  <si>
    <t xml:space="preserve">CTCTCTCCATATCCTCTTCT                              </t>
  </si>
  <si>
    <t xml:space="preserve">(GAG)6                                                                                              </t>
  </si>
  <si>
    <t xml:space="preserve">GAG</t>
  </si>
  <si>
    <t xml:space="preserve"> isotig01275__gene=isogroup00236__length=757__numContigs=3                                                                                                                                                                                                </t>
  </si>
  <si>
    <t xml:space="preserve">AAGCTTCTTGAATTGTCTTA                              </t>
  </si>
  <si>
    <t xml:space="preserve"> isotig01284__gene=isogroup00239__length=1120__numContigs=3                                                                                                                                                                                               </t>
  </si>
  <si>
    <t xml:space="preserve">CTTCACTGTTATTATCCCAA                              </t>
  </si>
  <si>
    <t xml:space="preserve">TTGTAGTAGCAGAACTTGGT                              </t>
  </si>
  <si>
    <t xml:space="preserve"> isotig01285__gene=isogroup00239__length=1029__numContigs=3                                                                                                                                                                                               </t>
  </si>
  <si>
    <t xml:space="preserve"> isotig01313__gene=isogroup00246__length=796__numContigs=3                                                                                                                                                                                                </t>
  </si>
  <si>
    <t xml:space="preserve">ATGCAGCGAATATAATTAAG                              </t>
  </si>
  <si>
    <t xml:space="preserve">TCGCAGGATAGTCTATaAAA                              </t>
  </si>
  <si>
    <t xml:space="preserve">(AGCAG)4                                                                                            </t>
  </si>
  <si>
    <t xml:space="preserve">AGCAG</t>
  </si>
  <si>
    <t xml:space="preserve"> isotig01315__gene=isogroup00246__length=544__numContigs=3                                                                                                                                                                                                </t>
  </si>
  <si>
    <t xml:space="preserve"> isotig01320__gene=isogroup00248__length=738__numContigs=3                                                                                                                                                                                                </t>
  </si>
  <si>
    <t xml:space="preserve">TAGACAATGGATTTGTTTTt                              </t>
  </si>
  <si>
    <t xml:space="preserve">ATATGCTATGCTGAATCTGT                              </t>
  </si>
  <si>
    <t xml:space="preserve">(GAC)4                                                                                              </t>
  </si>
  <si>
    <t xml:space="preserve">GAC</t>
  </si>
  <si>
    <t xml:space="preserve"> isotig01321__gene=isogroup00248__length=736__numContigs=3                                                                                                                                                                                                </t>
  </si>
  <si>
    <t xml:space="preserve"> isotig01332__gene=isogroup00251__length=697__numContigs=3                                                                                                                                                                                                </t>
  </si>
  <si>
    <t xml:space="preserve">CACTGGTCTAGAACTTGAGA                              </t>
  </si>
  <si>
    <t xml:space="preserve">TATCATCATCTGAATCACCT                              </t>
  </si>
  <si>
    <t xml:space="preserve"> isotig01333__gene=isogroup00251__length=671__numContigs=3                                                                                                                                                                                                </t>
  </si>
  <si>
    <t xml:space="preserve"> isotig01334__gene=isogroup00251__length=668__numContigs=3                                                                                                                                                                                                </t>
  </si>
  <si>
    <t xml:space="preserve">GTTTtCTATATGATGcTTGG                              </t>
  </si>
  <si>
    <t xml:space="preserve"> isotig01335__gene=isogroup00251__length=642__numContigs=3                                                                                                                                                                                                </t>
  </si>
  <si>
    <t xml:space="preserve"> isotig01336__gene=isogroup00252__length=812__numContigs=3                                                                                                                                                                                                </t>
  </si>
  <si>
    <t xml:space="preserve">ACTTATTCCAGATTCAAGTG                              </t>
  </si>
  <si>
    <t xml:space="preserve">gTTTATGTTtGGGACTGAA                               </t>
  </si>
  <si>
    <t xml:space="preserve"> isotig01338__gene=isogroup00252__length=506__numContigs=3                                                                                                                                                                                                </t>
  </si>
  <si>
    <t xml:space="preserve"> isotig01340__gene=isogroup00253__length=813__numContigs=3                                                                                                                                                                                                </t>
  </si>
  <si>
    <t xml:space="preserve">acctaagaagaagccatatt                              </t>
  </si>
  <si>
    <t xml:space="preserve">AGGTAAAGTTcCTTCAAGTT                              </t>
  </si>
  <si>
    <t xml:space="preserve"> isotig01342__gene=isogroup00253__length=520__numContigs=3                                                                                                                                                                                                </t>
  </si>
  <si>
    <t xml:space="preserve">GCACTACTAACTTGAAGgAA                              </t>
  </si>
  <si>
    <t xml:space="preserve">CAGATGATTAAGTCTCGAAG                              </t>
  </si>
  <si>
    <t xml:space="preserve">(TCCC)3                                                                                             </t>
  </si>
  <si>
    <t xml:space="preserve">TCCC</t>
  </si>
  <si>
    <t xml:space="preserve"> isotig01343__gene=isogroup00253__length=490__numContigs=3                                                                                                                                                                                                </t>
  </si>
  <si>
    <t xml:space="preserve"> isotig01344__gene=isogroup00254__length=821__numContigs=3                                                                                                                                                                                                </t>
  </si>
  <si>
    <t xml:space="preserve">TaGGGTTTCCGTGTATAGT                               </t>
  </si>
  <si>
    <t xml:space="preserve">GCTCTAGtTTTaTACCCTATTC                            </t>
  </si>
  <si>
    <t xml:space="preserve">(AGAA)3                                                                                             </t>
  </si>
  <si>
    <t xml:space="preserve">AGAA</t>
  </si>
  <si>
    <t xml:space="preserve"> isotig01345__gene=isogroup00254__length=646__numContigs=3                                                                                                                                                                                                </t>
  </si>
  <si>
    <t xml:space="preserve"> isotig01388__gene=isogroup00265__length=5029__numContigs=3                                                                                                                                                                                               </t>
  </si>
  <si>
    <t xml:space="preserve">CATATCTTACCAAAAACCAG                              </t>
  </si>
  <si>
    <t xml:space="preserve">aAAATGACAATGATCGTTAC                              </t>
  </si>
  <si>
    <t xml:space="preserve"> isotig01400__gene=isogroup00269__length=3359__numContigs=3                                                                                                                                                                                               </t>
  </si>
  <si>
    <t xml:space="preserve">GACTCCTTTTtCGTCAAC                                </t>
  </si>
  <si>
    <t xml:space="preserve">GTGACTGCATGGTAGATG                                </t>
  </si>
  <si>
    <t xml:space="preserve"> isotig01415__gene=isogroup00274__length=2363__numContigs=3                                                                                                                                                                                               </t>
  </si>
  <si>
    <t xml:space="preserve">TTTtAATTCAATTCCATTTC                              </t>
  </si>
  <si>
    <t xml:space="preserve">CTTTCtTTTAtTCTTCCCTT                              </t>
  </si>
  <si>
    <t xml:space="preserve">(AATGGA)5                                                                                           </t>
  </si>
  <si>
    <t xml:space="preserve">AATGGA</t>
  </si>
  <si>
    <t xml:space="preserve">AAGGGAAGAaTAAAaGAAAG                              </t>
  </si>
  <si>
    <t xml:space="preserve">GACAACAGTGCGTCTATG                                </t>
  </si>
  <si>
    <t xml:space="preserve">(GAGCAA)4                                                                                           </t>
  </si>
  <si>
    <t xml:space="preserve">GAGCAA</t>
  </si>
  <si>
    <t xml:space="preserve"> isotig01416__gene=isogroup00274__length=2041__numContigs=2                                                                                                                                                                                               </t>
  </si>
  <si>
    <t xml:space="preserve">ATTTGCATTGGTAGaTAATG                              </t>
  </si>
  <si>
    <t xml:space="preserve"> isotig01418__gene=isogroup00275__length=2109__numContigs=3                                                                                                                                                                                               </t>
  </si>
  <si>
    <t xml:space="preserve">TTGCAGAATCTCTTGTATTT                              </t>
  </si>
  <si>
    <t xml:space="preserve">GCCAAACGCAGAGtTA                                  </t>
  </si>
  <si>
    <t xml:space="preserve">(AAAAAG)3                                                                                           </t>
  </si>
  <si>
    <t xml:space="preserve">AAAAAG</t>
  </si>
  <si>
    <t xml:space="preserve"> isotig01419__gene=isogroup00275__length=1993__numContigs=3                                                                                                                                                                                               </t>
  </si>
  <si>
    <t xml:space="preserve"> isotig01420__gene=isogroup00275__length=1988__numContigs=3                                                                                                                                                                                               </t>
  </si>
  <si>
    <t xml:space="preserve"> isotig01421__gene=isogroup00276__length=2814__numContigs=3                                                                                                                                                                                               </t>
  </si>
  <si>
    <t xml:space="preserve">GTTGTGTGAGAGAGTGGTAG                              </t>
  </si>
  <si>
    <t xml:space="preserve">AAGaaAAACaaATAAAAGGG                              </t>
  </si>
  <si>
    <t xml:space="preserve">(GGCTGC)5                                                                                           </t>
  </si>
  <si>
    <t xml:space="preserve">GGCTGC</t>
  </si>
  <si>
    <t xml:space="preserve"> isotig01423__gene=isogroup00276__length=1318__numContigs=2                                                                                                                                                                                               </t>
  </si>
  <si>
    <t xml:space="preserve"> isotig01427__gene=isogroup00278__length=3234__numContigs=3                                                                                                                                                                                               </t>
  </si>
  <si>
    <t xml:space="preserve">AATGCTATCTTCTGTCCATA                              </t>
  </si>
  <si>
    <t xml:space="preserve">ACCAGCTACTAAACTCtCCT                              </t>
  </si>
  <si>
    <t xml:space="preserve">(GAAGA)5                                                                                            </t>
  </si>
  <si>
    <t xml:space="preserve">GAAGA</t>
  </si>
  <si>
    <t xml:space="preserve"> isotig01429__gene=isogroup00278__length=855__numContigs=2                                                                                                                                                                                                </t>
  </si>
  <si>
    <t xml:space="preserve"> isotig01460__gene=isogroup00289__length=2207__numContigs=3                                                                                                                                                                                               </t>
  </si>
  <si>
    <t xml:space="preserve">CTCACAGATTATTTAATGgC                              </t>
  </si>
  <si>
    <t xml:space="preserve">TGTATTATTAGTTgGTCGGT                              </t>
  </si>
  <si>
    <t xml:space="preserve"> isotig01469__gene=isogroup00292__length=2739__numContigs=3                                                                                                                                                                                               </t>
  </si>
  <si>
    <t xml:space="preserve">CACAATACATATCCAAATCC                              </t>
  </si>
  <si>
    <t xml:space="preserve">ACACTTGAATTGGTGTAGAG                              </t>
  </si>
  <si>
    <t xml:space="preserve">CACTCTACACCAATTCAAGT                              </t>
  </si>
  <si>
    <t xml:space="preserve">CTCTTctCtCtCtCtTTTcC                              </t>
  </si>
  <si>
    <t xml:space="preserve">(AAG)5                                                                                              </t>
  </si>
  <si>
    <t xml:space="preserve"> isotig01470__gene=isogroup00292__length=1272__numContigs=2                                                                                                                                                                                               </t>
  </si>
  <si>
    <t xml:space="preserve"> isotig01475__gene=isogroup00294__length=1656__numContigs=3                                                                                                                                                                                               </t>
  </si>
  <si>
    <t xml:space="preserve">CTTGaacaCcATTtAATTtc                              </t>
  </si>
  <si>
    <t xml:space="preserve">GTGAAAATTGCTATGAGGA                               </t>
  </si>
  <si>
    <t xml:space="preserve">(TC)9                                                                                               </t>
  </si>
  <si>
    <t xml:space="preserve">TC</t>
  </si>
  <si>
    <t xml:space="preserve"> isotig01476__gene=isogroup00294__length=1622__numContigs=3                                                                                                                                                                                               </t>
  </si>
  <si>
    <t xml:space="preserve"> isotig01477__gene=isogroup00294__length=1431__numContigs=2                                                                                                                                                                                               </t>
  </si>
  <si>
    <t xml:space="preserve"> isotig01478__gene=isogroup00295__length=1930__numContigs=3                                                                                                                                                                                               </t>
  </si>
  <si>
    <t xml:space="preserve">GCTTTAAAACTATTTCGCTA                              </t>
  </si>
  <si>
    <t xml:space="preserve">ACAAGTATAAACCAAGAGCA                              </t>
  </si>
  <si>
    <t xml:space="preserve">(ATGT)3                                                                                             </t>
  </si>
  <si>
    <t xml:space="preserve">ATGT</t>
  </si>
  <si>
    <t xml:space="preserve"> isotig01480__gene=isogroup00295__length=995__numContigs=2                                                                                                                                                                                                </t>
  </si>
  <si>
    <t xml:space="preserve">CAGTATGTTAACCtTTttGG                              </t>
  </si>
  <si>
    <t xml:space="preserve">ATCATTAGCATTTCTAGCAG                              </t>
  </si>
  <si>
    <t xml:space="preserve"> isotig01482__gene=isogroup00296__length=1079__numContigs=3                                                                                                                                                                                               </t>
  </si>
  <si>
    <t xml:space="preserve">AGTATCAACGCAGAGTACAT                              </t>
  </si>
  <si>
    <t xml:space="preserve">AACAAAGTAGAACCACAAAA                              </t>
  </si>
  <si>
    <t xml:space="preserve">(TTC)6                                                                                              </t>
  </si>
  <si>
    <t xml:space="preserve">CATTACCAAACCATAATCC                               </t>
  </si>
  <si>
    <t xml:space="preserve">CTTCAATATTTTCACCTGAc                              </t>
  </si>
  <si>
    <t xml:space="preserve">(AACCCT)6                                                                                           </t>
  </si>
  <si>
    <t xml:space="preserve">(AACCCC)3                                                                                           </t>
  </si>
  <si>
    <t xml:space="preserve">AACCCC</t>
  </si>
  <si>
    <t xml:space="preserve"> isotig01483__gene=isogroup00296__length=953__numContigs=3                                                                                                                                                                                                </t>
  </si>
  <si>
    <t xml:space="preserve">ACATTGATCATTtgTTCAtc                              </t>
  </si>
  <si>
    <t xml:space="preserve"> isotig01484__gene=isogroup00297__length=1948__numContigs=3                                                                                                                                                                                               </t>
  </si>
  <si>
    <t xml:space="preserve">GATTGGTGTTTCTATACGAG                              </t>
  </si>
  <si>
    <t xml:space="preserve">TCAGGTGTTATAACTTCCAC                              </t>
  </si>
  <si>
    <t xml:space="preserve"> isotig01485__gene=isogroup00297__length=1550__numContigs=3                                                                                                                                                                                               </t>
  </si>
  <si>
    <t xml:space="preserve"> isotig01488__gene=isogroup00298__length=1930__numContigs=3                                                                                                                                                                                               </t>
  </si>
  <si>
    <t xml:space="preserve">TGATGGAGTAAGTCTTGAAC                              </t>
  </si>
  <si>
    <t xml:space="preserve">AAATCACAACTTTAATGGAA                              </t>
  </si>
  <si>
    <t xml:space="preserve">(GCCATT)6                                                                                           </t>
  </si>
  <si>
    <t xml:space="preserve">GCCATT</t>
  </si>
  <si>
    <t xml:space="preserve">TTCCATTAAAGTTGTGATTT                              </t>
  </si>
  <si>
    <t xml:space="preserve">CtttGTTGTTGtTGTTGTT                               </t>
  </si>
  <si>
    <t xml:space="preserve">(AGA)5                                                                                              </t>
  </si>
  <si>
    <t xml:space="preserve"> isotig01489__gene=isogroup00298__length=692__numContigs=2                                                                                                                                                                                                </t>
  </si>
  <si>
    <t xml:space="preserve">ATAAATCtTCACCAATAGCA                              </t>
  </si>
  <si>
    <t xml:space="preserve">TCTTCCTTAACAGTTTTGAA                              </t>
  </si>
  <si>
    <t xml:space="preserve">(CT)6                                                                                               </t>
  </si>
  <si>
    <t xml:space="preserve">CT</t>
  </si>
  <si>
    <t xml:space="preserve"> isotig01492__gene=isogroup00299__length=828__numContigs=2                                                                                                                                                                                                </t>
  </si>
  <si>
    <t xml:space="preserve">CATTTACAGAGAACAGAGGA                              </t>
  </si>
  <si>
    <t xml:space="preserve">CTTTTTGTGCTAACATTCTT                              </t>
  </si>
  <si>
    <t xml:space="preserve">(ACCGG)3                                                                                            </t>
  </si>
  <si>
    <t xml:space="preserve">ACCGG</t>
  </si>
  <si>
    <t xml:space="preserve"> isotig01496__gene=isogroup00301__length=1821__numContigs=3                                                                                                                                                                                               </t>
  </si>
  <si>
    <t xml:space="preserve">AGAAAATTTAAAAGAGAGGG                              </t>
  </si>
  <si>
    <t xml:space="preserve">TCAACATCtTTTTGTTTCTT                              </t>
  </si>
  <si>
    <t xml:space="preserve">(ATGGA)3                                                                                            </t>
  </si>
  <si>
    <t xml:space="preserve">ATGGA</t>
  </si>
  <si>
    <t xml:space="preserve"> isotig01497__gene=isogroup00301__length=1806__numContigs=3                                                                                                                                                                                               </t>
  </si>
  <si>
    <t xml:space="preserve"> isotig01498__gene=isogroup00301__length=983__numContigs=2                                                                                                                                                                                                </t>
  </si>
  <si>
    <t xml:space="preserve">TGGAAAGATTCAAAAGAGTA                              </t>
  </si>
  <si>
    <t xml:space="preserve">TCTAGTCACATCTTCCTCAG                              </t>
  </si>
  <si>
    <t xml:space="preserve">(TGAAGT)4                                                                                           </t>
  </si>
  <si>
    <t xml:space="preserve">TGAAGT</t>
  </si>
  <si>
    <t xml:space="preserve">GAATGGCTGGAAAGC                                   </t>
  </si>
  <si>
    <t xml:space="preserve">(GTG)4                                                                                              </t>
  </si>
  <si>
    <t xml:space="preserve">GTG</t>
  </si>
  <si>
    <t xml:space="preserve"> isotig01499__gene=isogroup00302__length=1743__numContigs=3                                                                                                                                                                                               </t>
  </si>
  <si>
    <t xml:space="preserve">TGAGTTTCTTCAACTTTAGC                              </t>
  </si>
  <si>
    <t xml:space="preserve">GAAGTCTACGGCTATaACAA                              </t>
  </si>
  <si>
    <t xml:space="preserve">(TAT)4                                                                                              </t>
  </si>
  <si>
    <t xml:space="preserve">(TTA)4                                                                                              </t>
  </si>
  <si>
    <t xml:space="preserve"> isotig01500__gene=isogroup00302__length=1581__numContigs=3                                                                                                                                                                                               </t>
  </si>
  <si>
    <t xml:space="preserve"> isotig01501__gene=isogroup00302__length=1278__numContigs=2                                                                                                                                                                                               </t>
  </si>
  <si>
    <t xml:space="preserve"> isotig01503__gene=isogroup00303__length=1553__numContigs=2                                                                                                                                                                                               </t>
  </si>
  <si>
    <t xml:space="preserve">CATATTCACTGAGATAGGGA                              </t>
  </si>
  <si>
    <t xml:space="preserve">TTGTTCTTATGTTTCtTTCC                              </t>
  </si>
  <si>
    <t xml:space="preserve"> isotig01508__gene=isogroup00305__length=2364__numContigs=3                                                                                                                                                                                               </t>
  </si>
  <si>
    <t xml:space="preserve">TATATTCGCACCTGTGTTAT                              </t>
  </si>
  <si>
    <t xml:space="preserve">GATCTTGCTGTGTCTCTTT                               </t>
  </si>
  <si>
    <t xml:space="preserve">(TGCTTC)5                                                                                           </t>
  </si>
  <si>
    <t xml:space="preserve">TGCTTC</t>
  </si>
  <si>
    <t xml:space="preserve"> isotig01517__gene=isogroup00308__length=2206__numContigs=3                                                                                                                                                                                               </t>
  </si>
  <si>
    <t xml:space="preserve">GACTCTTCTGTATTCCCTCT                              </t>
  </si>
  <si>
    <t xml:space="preserve">TGGaGAAAAACAGAAATaAA                              </t>
  </si>
  <si>
    <t xml:space="preserve">(ACG)4                                                                                              </t>
  </si>
  <si>
    <t xml:space="preserve">ACG</t>
  </si>
  <si>
    <t xml:space="preserve"> isotig01521__gene=isogroup00309__length=1527__numContigs=3                                                                                                                                                                                               </t>
  </si>
  <si>
    <t xml:space="preserve">ATTACACAAAAGGAAAACAA                              </t>
  </si>
  <si>
    <t xml:space="preserve">GCCTTACAACTGTCTAAAAA                              </t>
  </si>
  <si>
    <t xml:space="preserve">(ATT)4                                                                                              </t>
  </si>
  <si>
    <t xml:space="preserve"> isotig01522__gene=isogroup00309__length=928__numContigs=2                                                                                                                                                                                                </t>
  </si>
  <si>
    <t xml:space="preserve"> isotig01528__gene=isogroup00311__length=424__numContigs=2                                                                                                                                                                                                </t>
  </si>
  <si>
    <t xml:space="preserve">TAGAAGAAAGGATTGGTACA                              </t>
  </si>
  <si>
    <t xml:space="preserve">CACTACTCTCTcCCtcTTTC                              </t>
  </si>
  <si>
    <t xml:space="preserve">(TATC)3                                                                                             </t>
  </si>
  <si>
    <t xml:space="preserve">TATC</t>
  </si>
  <si>
    <t xml:space="preserve"> isotig01537__gene=isogroup00314__length=468__numContigs=2                                                                                                                                                                                                </t>
  </si>
  <si>
    <t xml:space="preserve">GAGGAGCAGTTTGGTG                                  </t>
  </si>
  <si>
    <t xml:space="preserve">GTTGGaAATaAAAGCAAATA                              </t>
  </si>
  <si>
    <t xml:space="preserve"> isotig01550__gene=isogroup00319__length=2052__numContigs=3                                                                                                                                                                                               </t>
  </si>
  <si>
    <t xml:space="preserve">TGCTTATACTgTTcTTTGgT                              </t>
  </si>
  <si>
    <t xml:space="preserve">ATGaAAAATAAGCAGTTTTG                              </t>
  </si>
  <si>
    <t xml:space="preserve"> isotig01562__gene=isogroup00323__length=1851__numContigs=4                                                                                                                                                                                               </t>
  </si>
  <si>
    <t xml:space="preserve">CCTAGCGCAAATATAAGTT                               </t>
  </si>
  <si>
    <t xml:space="preserve">GTATTTGCATTTTGAGATTT                              </t>
  </si>
  <si>
    <t xml:space="preserve">(ATTT)3                                                                                             </t>
  </si>
  <si>
    <t xml:space="preserve">ATTT</t>
  </si>
  <si>
    <t xml:space="preserve">TCACACTGTGTATGTGGATA                              </t>
  </si>
  <si>
    <t xml:space="preserve">CAtTTCCACTCAGGATATTA                              </t>
  </si>
  <si>
    <t xml:space="preserve">(TAAA)3                                                                                             </t>
  </si>
  <si>
    <t xml:space="preserve">TAAA</t>
  </si>
  <si>
    <t xml:space="preserve"> isotig01563__gene=isogroup00323__length=1664__numContigs=3                                                                                                                                                                                               </t>
  </si>
  <si>
    <t xml:space="preserve"> isotig01565__gene=isogroup00324__length=1651__numContigs=3                                                                                                                                                                                               </t>
  </si>
  <si>
    <t xml:space="preserve">TCAGCAAATCTTAGAAGAAG                              </t>
  </si>
  <si>
    <t xml:space="preserve">CCATTCAAAAAgGaCaAt                                </t>
  </si>
  <si>
    <t xml:space="preserve">(GGGAA)3                                                                                            </t>
  </si>
  <si>
    <t xml:space="preserve">GGGAA</t>
  </si>
  <si>
    <t xml:space="preserve"> isotig01566__gene=isogroup00324__length=1276__numContigs=3                                                                                                                                                                                               </t>
  </si>
  <si>
    <t xml:space="preserve"> isotig01567__gene=isogroup00324__length=1066__numContigs=2                                                                                                                                                                                               </t>
  </si>
  <si>
    <t xml:space="preserve"> isotig01568__gene=isogroup00325__length=1613__numContigs=3                                                                                                                                                                                               </t>
  </si>
  <si>
    <t xml:space="preserve">AGACAGAGAGTATGGGAAGT                              </t>
  </si>
  <si>
    <t xml:space="preserve">TGTAGTTTCCATCATAATCC                              </t>
  </si>
  <si>
    <t xml:space="preserve">(CACCA)3                                                                                            </t>
  </si>
  <si>
    <t xml:space="preserve">CACCA</t>
  </si>
  <si>
    <t xml:space="preserve"> isotig01577__gene=isogroup00328__length=2042__numContigs=3                                                                                                                                                                                               </t>
  </si>
  <si>
    <t xml:space="preserve">AAGAAGAAGGTTTCTTTCC                               </t>
  </si>
  <si>
    <t xml:space="preserve">ATGAGTATCCCACTTCATC                               </t>
  </si>
  <si>
    <t xml:space="preserve">(AGCGGA)4                                                                                           </t>
  </si>
  <si>
    <t xml:space="preserve">AGCGGA</t>
  </si>
  <si>
    <t xml:space="preserve">GATTATGGAGCTATCGTACA                              </t>
  </si>
  <si>
    <t xml:space="preserve">AATAAtTAGAGTGGTTGTGG                              </t>
  </si>
  <si>
    <t xml:space="preserve">(CTCTTC)4                                                                                           </t>
  </si>
  <si>
    <t xml:space="preserve">CTCTTC</t>
  </si>
  <si>
    <t xml:space="preserve"> isotig01578__gene=isogroup00328__length=951__numContigs=2                                                                                                                                                                                                </t>
  </si>
  <si>
    <t xml:space="preserve"> isotig01580__gene=isogroup00329__length=1882__numContigs=3                                                                                                                                                                                               </t>
  </si>
  <si>
    <t xml:space="preserve">CAAAAaTCATAGaaaagGAA                              </t>
  </si>
  <si>
    <t xml:space="preserve">TGAGaAAGATTACGAAGAAG                              </t>
  </si>
  <si>
    <t xml:space="preserve">(TCC)5                                                                                              </t>
  </si>
  <si>
    <t xml:space="preserve"> isotig01590__gene=isogroup00332__length=1499__numContigs=3                                                                                                                                                                                               </t>
  </si>
  <si>
    <t xml:space="preserve">CTCTCCTGCTATCATACTTG                              </t>
  </si>
  <si>
    <t xml:space="preserve">tgataagctacggatgc                                 </t>
  </si>
  <si>
    <t xml:space="preserve">(CAG)4                                                                                              </t>
  </si>
  <si>
    <t xml:space="preserve">CAG</t>
  </si>
  <si>
    <t xml:space="preserve"> isotig01598__gene=isogroup00335__length=2328__numContigs=3                                                                                                                                                                                               </t>
  </si>
  <si>
    <t xml:space="preserve">AATCCAGTTGTTACATTCAG                              </t>
  </si>
  <si>
    <t xml:space="preserve">ATTATGAACAAGGTCAACTG                              </t>
  </si>
  <si>
    <t xml:space="preserve">(AGC)4                                                                                              </t>
  </si>
  <si>
    <t xml:space="preserve"> isotig01604__gene=isogroup00337__length=2304__numContigs=3                                                                                                                                                                                               </t>
  </si>
  <si>
    <t xml:space="preserve">gAAGAAaGAAGGTATTTtCC                              </t>
  </si>
  <si>
    <t xml:space="preserve">TATGGAGAAGGTTTTGAAC                               </t>
  </si>
  <si>
    <t xml:space="preserve">(TCCCCT)4                                                                                           </t>
  </si>
  <si>
    <t xml:space="preserve">TCCCCT</t>
  </si>
  <si>
    <t xml:space="preserve"> isotig01605__gene=isogroup00337__length=803__numContigs=2                                                                                                                                                                                                </t>
  </si>
  <si>
    <t xml:space="preserve"> isotig01616__gene=isogroup00341__length=1623__numContigs=3                                                                                                                                                                                               </t>
  </si>
  <si>
    <t xml:space="preserve">TTAGAAGTGTGAGAATGGAG                              </t>
  </si>
  <si>
    <t xml:space="preserve">GCTCTACACGTATCACTGAG                              </t>
  </si>
  <si>
    <t xml:space="preserve">(TC)7                                                                                               </t>
  </si>
  <si>
    <t xml:space="preserve"> isotig01617__gene=isogroup00341__length=1486__numContigs=2                                                                                                                                                                                               </t>
  </si>
  <si>
    <t xml:space="preserve"> isotig01619__gene=isogroup00342__length=1635__numContigs=3                                                                                                                                                                                               </t>
  </si>
  <si>
    <t xml:space="preserve">AAAGCAAGCATCATATTTAC                              </t>
  </si>
  <si>
    <t xml:space="preserve">CTTTGTTGGTTAATGTTTTC                              </t>
  </si>
  <si>
    <t xml:space="preserve">(AAAAC)3                                                                                            </t>
  </si>
  <si>
    <t xml:space="preserve">AAAAC</t>
  </si>
  <si>
    <t xml:space="preserve"> isotig01622__gene=isogroup00343__length=1327__numContigs=2                                                                                                                                                                                               </t>
  </si>
  <si>
    <t xml:space="preserve">CGGAAACCTTCTTGTACT                                </t>
  </si>
  <si>
    <t xml:space="preserve">ATGAGGAGTATGAGGAAGAC                              </t>
  </si>
  <si>
    <t xml:space="preserve">(TCG)4                                                                                              </t>
  </si>
  <si>
    <t xml:space="preserve">TCG</t>
  </si>
  <si>
    <t xml:space="preserve"> isotig01631__gene=isogroup00346__length=1656__numContigs=3                                                                                                                                                                                               </t>
  </si>
  <si>
    <t xml:space="preserve">CAAGAATAAGATCGAAtCAC                              </t>
  </si>
  <si>
    <t xml:space="preserve">GAGTGTTTTGTTATAATCGC                              </t>
  </si>
  <si>
    <t xml:space="preserve">(GGGGTG)3                                                                                           </t>
  </si>
  <si>
    <t xml:space="preserve">GGGGTG</t>
  </si>
  <si>
    <t xml:space="preserve">AATGGTAACAAAGATTTgAG                              </t>
  </si>
  <si>
    <t xml:space="preserve">AACAAGGCGACAAAAA                                  </t>
  </si>
  <si>
    <t xml:space="preserve"> isotig01632__gene=isogroup00346__length=1351__numContigs=2                                                                                                                                                                                               </t>
  </si>
  <si>
    <t xml:space="preserve"> isotig01640__gene=isogroup00349__length=1471__numContigs=2                                                                                                                                                                                               </t>
  </si>
  <si>
    <t xml:space="preserve">AAGTTGAGGTCTCTGATGA                               </t>
  </si>
  <si>
    <t xml:space="preserve">ATTCTTCTCCAATTTCTCTC                              </t>
  </si>
  <si>
    <t xml:space="preserve">(GAA)5                                                                                              </t>
  </si>
  <si>
    <t xml:space="preserve"> isotig01652__gene=isogroup00353__length=1756__numContigs=3                                                                                                                                                                                               </t>
  </si>
  <si>
    <t xml:space="preserve">TCTCATAATCTGTCAAGAGG                              </t>
  </si>
  <si>
    <t xml:space="preserve">TATGCTGTACTTcCAAATCT                              </t>
  </si>
  <si>
    <t xml:space="preserve">(ATC)6                                                                                              </t>
  </si>
  <si>
    <t xml:space="preserve"> isotig01658__gene=isogroup00355__length=1433__numContigs=3                                                                                                                                                                                               </t>
  </si>
  <si>
    <t xml:space="preserve">TTGTCCATCTCAATTTTGT                               </t>
  </si>
  <si>
    <t xml:space="preserve">AAACTACGCAATGTGATAAT                              </t>
  </si>
  <si>
    <t xml:space="preserve">(TGCA)3                                                                                             </t>
  </si>
  <si>
    <t xml:space="preserve">TGCA</t>
  </si>
  <si>
    <t xml:space="preserve"> isotig01659__gene=isogroup00355__length=1394__numContigs=2                                                                                                                                                                                               </t>
  </si>
  <si>
    <t xml:space="preserve">TTGATaGAaGAAgaGgTGAA                              </t>
  </si>
  <si>
    <t xml:space="preserve">TCTCAGTTGCTATCTTGTTT                              </t>
  </si>
  <si>
    <t xml:space="preserve"> isotig01670__gene=isogroup00359__length=1430__numContigs=3                                                                                                                                                                                               </t>
  </si>
  <si>
    <t xml:space="preserve">TAGGCAGAAGGTGATAGATA                              </t>
  </si>
  <si>
    <t xml:space="preserve">ATCAAAACATCATTCAATTC                              </t>
  </si>
  <si>
    <t xml:space="preserve"> isotig01671__gene=isogroup00359__length=909__numContigs=3                                                                                                                                                                                                </t>
  </si>
  <si>
    <t xml:space="preserve"> isotig01672__gene=isogroup00359__length=874__numContigs=2                                                                                                                                                                                                </t>
  </si>
  <si>
    <t xml:space="preserve">TGGAAAATAGAGAAATTGTG                              </t>
  </si>
  <si>
    <t xml:space="preserve">TCAGTTTAGTGGTCATCTTC                              </t>
  </si>
  <si>
    <t xml:space="preserve"> isotig01676__gene=isogroup00361__length=1484__numContigs=3                                                                                                                                                                                               </t>
  </si>
  <si>
    <t xml:space="preserve">GAACTTAAACGTTACGAGAA                              </t>
  </si>
  <si>
    <t xml:space="preserve">aATTCaATTTCTCTCTCTCC                              </t>
  </si>
  <si>
    <t xml:space="preserve">(GGAGAG)3                                                                                           </t>
  </si>
  <si>
    <t xml:space="preserve">GGAGAG</t>
  </si>
  <si>
    <t xml:space="preserve"> isotig01685__gene=isogroup00364__length=1156__numContigs=3                                                                                                                                                                                               </t>
  </si>
  <si>
    <t xml:space="preserve">TGAAAATGTGGATAATCTTT                              </t>
  </si>
  <si>
    <t xml:space="preserve">GTTTAATCTTAAATGGGGTT                              </t>
  </si>
  <si>
    <t xml:space="preserve">(CCAA)3                                                                                             </t>
  </si>
  <si>
    <t xml:space="preserve">CCAA</t>
  </si>
  <si>
    <t xml:space="preserve"> isotig01686__gene=isogroup00364__length=1083__numContigs=3                                                                                                                                                                                               </t>
  </si>
  <si>
    <t xml:space="preserve">CtATtCTtCATCTTTgCAtC                              </t>
  </si>
  <si>
    <t xml:space="preserve">CATAGTTGAAGGTTTCtTTG                              </t>
  </si>
  <si>
    <t xml:space="preserve"> isotig01710__gene=isogroup00372__length=1157__numContigs=3                                                                                                                                                                                               </t>
  </si>
  <si>
    <t xml:space="preserve">AAACTGTGTTGCTTAAAAaG                              </t>
  </si>
  <si>
    <t xml:space="preserve">TAAGGATTTCTCCtTCaAA                               </t>
  </si>
  <si>
    <t xml:space="preserve">(TTAGGA)4                                                                                           </t>
  </si>
  <si>
    <t xml:space="preserve">TTAGGA</t>
  </si>
  <si>
    <t xml:space="preserve"> isotig01713__gene=isogroup00373__length=1162__numContigs=2                                                                                                                                                                                               </t>
  </si>
  <si>
    <t xml:space="preserve">TCTCTTCTCTTTCTTTTTCTC                             </t>
  </si>
  <si>
    <t xml:space="preserve">CATACTCTATTGATTgGGAA                              </t>
  </si>
  <si>
    <t xml:space="preserve">(TCTT)3                                                                                             </t>
  </si>
  <si>
    <t xml:space="preserve">TCTT</t>
  </si>
  <si>
    <t xml:space="preserve"> isotig01717__gene=isogroup00374__length=608__numContigs=2                                                                                                                                                                                                </t>
  </si>
  <si>
    <t xml:space="preserve">TCAAGAACTTTCTACTCAGC                              </t>
  </si>
  <si>
    <t xml:space="preserve">GAAGTTTGAATTAAGAAGCA                              </t>
  </si>
  <si>
    <t xml:space="preserve"> isotig01727__gene=isogroup00378__length=1596__numContigs=3                                                                                                                                                                                               </t>
  </si>
  <si>
    <t xml:space="preserve">TTGTTCCTTTATCTTGTTGT                              </t>
  </si>
  <si>
    <t xml:space="preserve">GAAACCCTACAAATCTCTTT                              </t>
  </si>
  <si>
    <t xml:space="preserve">(TGGAAC)3                                                                                           </t>
  </si>
  <si>
    <t xml:space="preserve">TGGAAC</t>
  </si>
  <si>
    <t xml:space="preserve"> isotig01736__gene=isogroup00381__length=1314__numContigs=3                                                                                                                                                                                               </t>
  </si>
  <si>
    <t xml:space="preserve">TGCTTCACTACTCTGTTCTC                              </t>
  </si>
  <si>
    <t xml:space="preserve">cCCAAAAAGATAAGttGTAA                              </t>
  </si>
  <si>
    <t xml:space="preserve"> isotig01737__gene=isogroup00381__length=1087__numContigs=3                                                                                                                                                                                               </t>
  </si>
  <si>
    <t xml:space="preserve">TCTCTAACAACTTCGTCCTA                              </t>
  </si>
  <si>
    <t xml:space="preserve">TCATAGTAGAAGACGGAGAA                              </t>
  </si>
  <si>
    <t xml:space="preserve"> isotig01742__gene=isogroup00383__length=1348__numContigs=3                                                                                                                                                                                               </t>
  </si>
  <si>
    <t xml:space="preserve">TTGGTGATTGGTAATATAGC                              </t>
  </si>
  <si>
    <t xml:space="preserve">GTGGTTTTGTAGAGTTGCT                               </t>
  </si>
  <si>
    <t xml:space="preserve">(GTGGCA)3                                                                                           </t>
  </si>
  <si>
    <t xml:space="preserve">GTGGCA</t>
  </si>
  <si>
    <t xml:space="preserve"> isotig01743__gene=isogroup00383__length=804__numContigs=2                                                                                                                                                                                                </t>
  </si>
  <si>
    <t xml:space="preserve">TTTtGGtATTCCTGTAAaga                              </t>
  </si>
  <si>
    <t xml:space="preserve">CATAAGAGGACtTTGAGACa                              </t>
  </si>
  <si>
    <t xml:space="preserve">(CTT)7                                                                                              </t>
  </si>
  <si>
    <t xml:space="preserve"> isotig01744__gene=isogroup00383__length=724__numContigs=2                                                                                                                                                                                                </t>
  </si>
  <si>
    <t xml:space="preserve"> isotig01748__gene=isogroup00385__length=1266__numContigs=3                                                                                                                                                                                               </t>
  </si>
  <si>
    <t xml:space="preserve">GTAAGCTGATTCCCtACTTC                              </t>
  </si>
  <si>
    <t xml:space="preserve">CTTTAACTCTAGGTCTCCCT                              </t>
  </si>
  <si>
    <t xml:space="preserve">(CGC)5                                                                                              </t>
  </si>
  <si>
    <t xml:space="preserve"> isotig01749__gene=isogroup00385__length=1103__numContigs=3                                                                                                                                                                                               </t>
  </si>
  <si>
    <t xml:space="preserve"> isotig01798__gene=isogroup00401__length=526__numContigs=2                                                                                                                                                                                                </t>
  </si>
  <si>
    <t xml:space="preserve">GATCTAATTCACAAATCCAA                              </t>
  </si>
  <si>
    <t xml:space="preserve">TTGTCTCTCTCTGAGTTTTC                              </t>
  </si>
  <si>
    <t xml:space="preserve"> isotig01817__gene=isogroup00408__length=925__numContigs=3                                                                                                                                                                                                </t>
  </si>
  <si>
    <t xml:space="preserve">ACCCTAATTGAGGAAATAGT                              </t>
  </si>
  <si>
    <t xml:space="preserve">TTGTATGTCTCTACGCTCTT                              </t>
  </si>
  <si>
    <t xml:space="preserve"> isotig01818__gene=isogroup00408__length=858__numContigs=3                                                                                                                                                                                                </t>
  </si>
  <si>
    <t xml:space="preserve"> isotig01819__gene=isogroup00408__length=801__numContigs=2                                                                                                                                                                                                </t>
  </si>
  <si>
    <t xml:space="preserve"> isotig01841__gene=isogroup00416__length=890__numContigs=3                                                                                                                                                                                                </t>
  </si>
  <si>
    <t xml:space="preserve">GTTTtCATCGTCGTAACC                                </t>
  </si>
  <si>
    <t xml:space="preserve">TCACAATATCAACAAACTCA                              </t>
  </si>
  <si>
    <t xml:space="preserve"> isotig01842__gene=isogroup00416__length=874__numContigs=3                                                                                                                                                                                                </t>
  </si>
  <si>
    <t xml:space="preserve"> isotig01843__gene=isogroup00416__length=714__numContigs=2                                                                                                                                                                                                </t>
  </si>
  <si>
    <t xml:space="preserve"> isotig01847__gene=isogroup00418__length=1273__numContigs=3                                                                                                                                                                                               </t>
  </si>
  <si>
    <t xml:space="preserve">ATAGAAGGACACAATCATCA                              </t>
  </si>
  <si>
    <t xml:space="preserve">CGAACTCTGTaAGaGaAAAA                              </t>
  </si>
  <si>
    <t xml:space="preserve">(TTC)9                                                                                              </t>
  </si>
  <si>
    <t xml:space="preserve"> isotig01856__gene=isogroup00421__length=1017__numContigs=3                                                                                                                                                                                               </t>
  </si>
  <si>
    <t xml:space="preserve">GAAAGAACATGGTGAGAGTA                              </t>
  </si>
  <si>
    <t xml:space="preserve">TGTGTTTGTTTCTCTTCTTC                              </t>
  </si>
  <si>
    <t xml:space="preserve">(AGA)6                                                                                              </t>
  </si>
  <si>
    <t xml:space="preserve"> isotig01857__gene=isogroup00421__length=855__numContigs=3                                                                                                                                                                                                </t>
  </si>
  <si>
    <t xml:space="preserve"> isotig01858__gene=isogroup00421__length=528__numContigs=2                                                                                                                                                                                                </t>
  </si>
  <si>
    <t xml:space="preserve"> isotig01868__gene=isogroup00425__length=1071__numContigs=3                                                                                                                                                                                               </t>
  </si>
  <si>
    <t xml:space="preserve">ACAAAAATGAAACTTGAAGA                              </t>
  </si>
  <si>
    <t xml:space="preserve">TCTATTCAATTCAATTCCAc                              </t>
  </si>
  <si>
    <t xml:space="preserve">(ATGTA)3                                                                                            </t>
  </si>
  <si>
    <t xml:space="preserve">ATGTA</t>
  </si>
  <si>
    <t xml:space="preserve"> isotig01870__gene=isogroup00425__length=628__numContigs=2                                                                                                                                                                                                </t>
  </si>
  <si>
    <t xml:space="preserve"> isotig01872__gene=isogroup00426__length=655__numContigs=3                                                                                                                                                                                                </t>
  </si>
  <si>
    <t xml:space="preserve">gagtagcagcaacaacaa                                </t>
  </si>
  <si>
    <t xml:space="preserve">GAGAGTGGTGTTGGATAGTA                              </t>
  </si>
  <si>
    <t xml:space="preserve"> isotig01882__gene=isogroup00429__length=701__numContigs=3                                                                                                                                                                                                </t>
  </si>
  <si>
    <t xml:space="preserve">GCAACCAAATAGAAAAaTAA                              </t>
  </si>
  <si>
    <t xml:space="preserve">CtctcTctctctctctctcc                              </t>
  </si>
  <si>
    <t xml:space="preserve">(AG)15                                                                                              </t>
  </si>
  <si>
    <t xml:space="preserve"> isotig01886__gene=isogroup00431__length=797__numContigs=3                                                                                                                                                                                                </t>
  </si>
  <si>
    <t xml:space="preserve">TTTgctATTTttCTtCATTt                              </t>
  </si>
  <si>
    <t xml:space="preserve">catcttccttgactatATGC                              </t>
  </si>
  <si>
    <t xml:space="preserve">(CCTTCT)3                                                                                           </t>
  </si>
  <si>
    <t xml:space="preserve">CCTTCT</t>
  </si>
  <si>
    <t xml:space="preserve"> isotig01887__gene=isogroup00431__length=748__numContigs=3                                                                                                                                                                                                </t>
  </si>
  <si>
    <t xml:space="preserve"> isotig01888__gene=isogroup00431__length=705__numContigs=2                                                                                                                                                                                                </t>
  </si>
  <si>
    <t xml:space="preserve">AAGACTCCTCTCATTTGTCT                              </t>
  </si>
  <si>
    <t xml:space="preserve"> isotig01889__gene=isogroup00432__length=1047__numContigs=3                                                                                                                                                                                               </t>
  </si>
  <si>
    <t xml:space="preserve">TGGGtAgTTTCtAGCTCATA                              </t>
  </si>
  <si>
    <t xml:space="preserve">ATTTTGaCTTTgATGACAAC                              </t>
  </si>
  <si>
    <t xml:space="preserve">(TCATCC)3                                                                                           </t>
  </si>
  <si>
    <t xml:space="preserve">TCATCC</t>
  </si>
  <si>
    <t xml:space="preserve"> isotig01890__gene=isogroup00432__length=717__numContigs=3                                                                                                                                                                                                </t>
  </si>
  <si>
    <t xml:space="preserve">CtCCTCACTCCAaCCA                                  </t>
  </si>
  <si>
    <t xml:space="preserve">CACATCGTAGCTGTACTTTC                              </t>
  </si>
  <si>
    <t xml:space="preserve">(TCCAAG)3                                                                                           </t>
  </si>
  <si>
    <t xml:space="preserve">TCCAAG</t>
  </si>
  <si>
    <t xml:space="preserve"> isotig01916__gene=isogroup00441__length=826__numContigs=3                                                                                                                                                                                                </t>
  </si>
  <si>
    <t xml:space="preserve">CACATAAAACTCTAACCTGG                              </t>
  </si>
  <si>
    <t xml:space="preserve">GCCATTACATAACACTCACT                              </t>
  </si>
  <si>
    <t xml:space="preserve"> isotig01928__gene=isogroup00445__length=894__numContigs=3                                                                                                                                                                                                </t>
  </si>
  <si>
    <t xml:space="preserve">CTTCTCTCTCAGATCCAAA                               </t>
  </si>
  <si>
    <t xml:space="preserve">ACGTGACAAGAAGAAACTaA                              </t>
  </si>
  <si>
    <t xml:space="preserve">(CT)12                                                                                              </t>
  </si>
  <si>
    <t xml:space="preserve"> isotig01929__gene=isogroup00445__length=885__numContigs=3                                                                                                                                                                                                </t>
  </si>
  <si>
    <t xml:space="preserve"> isotig01944__gene=isogroup00450__length=680__numContigs=3                                                                                                                                                                                                </t>
  </si>
  <si>
    <t xml:space="preserve">CTTATCCAACATtAGTGCTC                              </t>
  </si>
  <si>
    <t xml:space="preserve">CTCAAAAGACATCAAGAAAG                              </t>
  </si>
  <si>
    <t xml:space="preserve">(CTT)8                                                                                              </t>
  </si>
  <si>
    <t xml:space="preserve"> isotig01958__gene=isogroup00455__length=855__numContigs=3                                                                                                                                                                                                </t>
  </si>
  <si>
    <t xml:space="preserve">gAGgACATTGAGTTCATAAG                              </t>
  </si>
  <si>
    <t xml:space="preserve">CTCGAACTAGCAACACTTAC                              </t>
  </si>
  <si>
    <t xml:space="preserve">TTGTTATCTCTCTCCACAAC                              </t>
  </si>
  <si>
    <t xml:space="preserve">ATCAGCATCATATTCATCAT                              </t>
  </si>
  <si>
    <t xml:space="preserve">(TGA)5                                                                                              </t>
  </si>
  <si>
    <t xml:space="preserve">CTTACCATCAGCATCATATT                              </t>
  </si>
  <si>
    <t xml:space="preserve">(ATG)4                                                                                              </t>
  </si>
  <si>
    <t xml:space="preserve">ATG</t>
  </si>
  <si>
    <t xml:space="preserve"> isotig01959__gene=isogroup00455__length=690__numContigs=3                                                                                                                                                                                                </t>
  </si>
  <si>
    <t xml:space="preserve"> isotig01960__gene=isogroup00455__length=418__numContigs=2                                                                                                                                                                                                </t>
  </si>
  <si>
    <t xml:space="preserve">gcAtTCTACATTGACTTGAT                              </t>
  </si>
  <si>
    <t xml:space="preserve"> isotig01971__gene=isogroup00459__length=563__numContigs=3                                                                                                                                                                                                </t>
  </si>
  <si>
    <t xml:space="preserve">ccagtttggaacgaag                                  </t>
  </si>
  <si>
    <t xml:space="preserve">CCCTACAcaAACATAAAGAg                              </t>
  </si>
  <si>
    <t xml:space="preserve">(TC)8                                                                                               </t>
  </si>
  <si>
    <t xml:space="preserve"> isotig01990__gene=isogroup00465__length=430__numContigs=2                                                                                                                                                                                                </t>
  </si>
  <si>
    <t xml:space="preserve">GGATACAaGAAGaCCTGTTT                              </t>
  </si>
  <si>
    <t xml:space="preserve">GAAGaTgtCCtTCATCG                                 </t>
  </si>
  <si>
    <t xml:space="preserve"> isotig01991__gene=isogroup00466__length=1007__numContigs=3                                                                                                                                                                                               </t>
  </si>
  <si>
    <t xml:space="preserve">CTATTACGTGCTTtCTTTTt                              </t>
  </si>
  <si>
    <t xml:space="preserve">GCATAAAGTTGAGGAGTTTA                              </t>
  </si>
  <si>
    <t xml:space="preserve">(TAG)4                                                                                              </t>
  </si>
  <si>
    <t xml:space="preserve">TAG</t>
  </si>
  <si>
    <t xml:space="preserve"> isotig02000__gene=isogroup00469__length=704__numContigs=3                                                                                                                                                                                                </t>
  </si>
  <si>
    <t xml:space="preserve">GAATTGCtaaacAaaGAAAC                              </t>
  </si>
  <si>
    <t xml:space="preserve">AcAATTCAACTCATCaAcAT                              </t>
  </si>
  <si>
    <t xml:space="preserve"> isotig02015__gene=isogroup00474__length=868__numContigs=2                                                                                                                                                                                                </t>
  </si>
  <si>
    <t xml:space="preserve">TTGAACTTCATTCTCTCTTC                              </t>
  </si>
  <si>
    <t xml:space="preserve">ATATCGTACTCTGCCTTGTA                              </t>
  </si>
  <si>
    <t xml:space="preserve"> isotig02016__gene=isogroup00474__length=773__numContigs=3                                                                                                                                                                                                </t>
  </si>
  <si>
    <t xml:space="preserve">CTTTGTAGGTTCCTCTCAC                               </t>
  </si>
  <si>
    <t xml:space="preserve">TcATATAGACTGACCCATTC                              </t>
  </si>
  <si>
    <t xml:space="preserve"> isotig02034__gene=isogroup00480__length=446__numContigs=2                                                                                                                                                                                                </t>
  </si>
  <si>
    <t xml:space="preserve">ACTGATAGCTAGCcACATC                               </t>
  </si>
  <si>
    <t xml:space="preserve">CaTACTGTGAAGAGAGAGGA                              </t>
  </si>
  <si>
    <t xml:space="preserve">(CT)7                                                                                               </t>
  </si>
  <si>
    <t xml:space="preserve"> isotig02047__gene=isogroup00485__length=515__numContigs=3                                                                                                                                                                                                </t>
  </si>
  <si>
    <t xml:space="preserve">AGAGAAGAGCAAGAAGAGTT                              </t>
  </si>
  <si>
    <t xml:space="preserve">AATTTGAtTTGTGAAATGAC                              </t>
  </si>
  <si>
    <t xml:space="preserve">(GGCGGT)3                                                                                           </t>
  </si>
  <si>
    <t xml:space="preserve">GGCGGT</t>
  </si>
  <si>
    <t xml:space="preserve"> isotig02048__gene=isogroup00485__length=463__numContigs=2                                                                                                                                                                                                </t>
  </si>
  <si>
    <t xml:space="preserve">ATCCTCTTTCTTATCCACTT                              </t>
  </si>
  <si>
    <t xml:space="preserve"> isotig02049__gene=isogroup00485__length=461__numContigs=3                                                                                                                                                                                                </t>
  </si>
  <si>
    <t xml:space="preserve">TaTCAAACATGATTTCTTCC                              </t>
  </si>
  <si>
    <t xml:space="preserve"> isotig02082__gene=isogroup00496__length=224__numContigs=3                                                                                                                                                                                                </t>
  </si>
  <si>
    <t xml:space="preserve">ATAAATATTtGTTGAGCAGC                              </t>
  </si>
  <si>
    <t xml:space="preserve">AAGCTTGGTAAGATCTCAGT                              </t>
  </si>
  <si>
    <t xml:space="preserve"> isotig02091__gene=isogroup00500__length=2157__numContigs=2                                                                                                                                                                                               </t>
  </si>
  <si>
    <t xml:space="preserve">GCTTAACTCAGTTCTCTTCA                              </t>
  </si>
  <si>
    <t xml:space="preserve">GCTTTtAAAATaCTGAtCCA                              </t>
  </si>
  <si>
    <t xml:space="preserve"> isotig02106__gene=isogroup00505__length=1425__numContigs=2                                                                                                                                                                                               </t>
  </si>
  <si>
    <t xml:space="preserve">ATTGAATATATGCACTTGCT                              </t>
  </si>
  <si>
    <t xml:space="preserve">AAAACTACTGTTGATGCAAT                              </t>
  </si>
  <si>
    <t xml:space="preserve"> isotig02109__gene=isogroup00506__length=1981__numContigs=3                                                                                                                                                                                               </t>
  </si>
  <si>
    <t xml:space="preserve">GAAGAAGAAGAGATTTAGGG                              </t>
  </si>
  <si>
    <t xml:space="preserve">TCCATTATTACCATCCTAAC                              </t>
  </si>
  <si>
    <t xml:space="preserve">(GAAAT)4                                                                                            </t>
  </si>
  <si>
    <t xml:space="preserve">GAAAT</t>
  </si>
  <si>
    <t xml:space="preserve">(GCAAT)4                                                                                            </t>
  </si>
  <si>
    <t xml:space="preserve">GCAAT</t>
  </si>
  <si>
    <t xml:space="preserve"> isotig02110__gene=isogroup00506__length=1882__numContigs=2                                                                                                                                                                                               </t>
  </si>
  <si>
    <t xml:space="preserve"> isotig02123__gene=isogroup00511__length=1316__numContigs=2                                                                                                                                                                                               </t>
  </si>
  <si>
    <t xml:space="preserve">AGAGAAAAGAGCTTTGgTAG                              </t>
  </si>
  <si>
    <t xml:space="preserve">CTTCTACGTGTTCTTCACTc                              </t>
  </si>
  <si>
    <t xml:space="preserve"> isotig02125__gene=isogroup00511__length=996__numContigs=2                                                                                                                                                                                                </t>
  </si>
  <si>
    <t xml:space="preserve"> isotig02143__gene=isogroup00517__length=1002__numContigs=2                                                                                                                                                                                               </t>
  </si>
  <si>
    <t xml:space="preserve">CAGATTTTtAaGGTtgaGTG                              </t>
  </si>
  <si>
    <t xml:space="preserve">TcCCAGaAACaAAATaCAT                               </t>
  </si>
  <si>
    <t xml:space="preserve">(GTTT)3                                                                                             </t>
  </si>
  <si>
    <t xml:space="preserve">GTTT</t>
  </si>
  <si>
    <t xml:space="preserve"> isotig02144__gene=isogroup00518__length=1742__numContigs=2                                                                                                                                                                                               </t>
  </si>
  <si>
    <t xml:space="preserve">AAGTGACAGTTGTGGAAAT                               </t>
  </si>
  <si>
    <t xml:space="preserve">GTTGTGAAGGTAGTTTTGAC                              </t>
  </si>
  <si>
    <t xml:space="preserve">(TAGGGT)6                                                                                           </t>
  </si>
  <si>
    <t xml:space="preserve">TAGGGT</t>
  </si>
  <si>
    <t xml:space="preserve"> isotig02145__gene=isogroup00518__length=872__numContigs=2                                                                                                                                                                                                </t>
  </si>
  <si>
    <t xml:space="preserve">ATGCCATATTACtaaTgtCC                              </t>
  </si>
  <si>
    <t xml:space="preserve">AGACTACAGCTGACTGAAAG                              </t>
  </si>
  <si>
    <t xml:space="preserve">(CAA)4                                                                                              </t>
  </si>
  <si>
    <t xml:space="preserve"> isotig02153__gene=isogroup00521__length=1372__numContigs=2                                                                                                                                                                                               </t>
  </si>
  <si>
    <t xml:space="preserve">CAGATGGGTACACATAAGAC                              </t>
  </si>
  <si>
    <t xml:space="preserve">ACATCtTTTTCATGTTCATT                              </t>
  </si>
  <si>
    <t xml:space="preserve"> isotig02154__gene=isogroup00521__length=1085__numContigs=2                                                                                                                                                                                               </t>
  </si>
  <si>
    <t xml:space="preserve"> isotig02157__gene=isogroup00522__length=1290__numContigs=2                                                                                                                                                                                               </t>
  </si>
  <si>
    <t xml:space="preserve">CAgTTCTGCATTTGCtC                                 </t>
  </si>
  <si>
    <t xml:space="preserve">ATTAAGTGATAATGAAGCCA                              </t>
  </si>
  <si>
    <t xml:space="preserve"> isotig02158__gene=isogroup00522__length=421__numContigs=2                                                                                                                                                                                                </t>
  </si>
  <si>
    <t xml:space="preserve"> isotig02164__gene=isogroup00524__length=585__numContigs=2                                                                                                                                                                                                </t>
  </si>
  <si>
    <t xml:space="preserve">TATTACCAAAAATGGTTGTC                              </t>
  </si>
  <si>
    <t xml:space="preserve">GTGTGtAtgCTCTCTCAAgT                              </t>
  </si>
  <si>
    <t xml:space="preserve">(TTAT)3                                                                                             </t>
  </si>
  <si>
    <t xml:space="preserve">(GTAT)4                                                                                             </t>
  </si>
  <si>
    <t xml:space="preserve">GTAT</t>
  </si>
  <si>
    <t xml:space="preserve"> isotig02171__gene=isogroup00527__length=1220__numContigs=2                                                                                                                                                                                               </t>
  </si>
  <si>
    <t xml:space="preserve">CCTACACACCTTAGTCAGAA                              </t>
  </si>
  <si>
    <t xml:space="preserve">TGTGTAATGTTAAAGCTGAA                              </t>
  </si>
  <si>
    <t xml:space="preserve">(GT)7                                                                                               </t>
  </si>
  <si>
    <t xml:space="preserve">GT</t>
  </si>
  <si>
    <t xml:space="preserve"> isotig02172__gene=isogroup00527__length=1132__numContigs=2                                                                                                                                                                                               </t>
  </si>
  <si>
    <t xml:space="preserve"> isotig02180__gene=isogroup00530__length=975__numContigs=2                                                                                                                                                                                                </t>
  </si>
  <si>
    <t xml:space="preserve">AGAGTGACCAAATTAGCATA                              </t>
  </si>
  <si>
    <t xml:space="preserve">GTCAGTCTACTCAAATCCAA                              </t>
  </si>
  <si>
    <t xml:space="preserve"> isotig02181__gene=isogroup00530__length=904__numContigs=3                                                                                                                                                                                                </t>
  </si>
  <si>
    <t xml:space="preserve"> isotig02182__gene=isogroup00530__length=898__numContigs=2                                                                                                                                                                                                </t>
  </si>
  <si>
    <t xml:space="preserve"> isotig02183__gene=isogroup00531__length=1416__numContigs=2                                                                                                                                                                                               </t>
  </si>
  <si>
    <t xml:space="preserve">AAACCTTAGATCTTGTCCTC                              </t>
  </si>
  <si>
    <t xml:space="preserve">ATACAAAGACaACTGGAATG                              </t>
  </si>
  <si>
    <t xml:space="preserve">(ATCCTG)3                                                                                           </t>
  </si>
  <si>
    <t xml:space="preserve">ATCCTG</t>
  </si>
  <si>
    <t xml:space="preserve"> isotig02184__gene=isogroup00531__length=935__numContigs=2                                                                                                                                                                                                </t>
  </si>
  <si>
    <t xml:space="preserve"> isotig02208__gene=isogroup00539__length=625__numContigs=2                                                                                                                                                                                                </t>
  </si>
  <si>
    <t xml:space="preserve">CTGTGTgTtCacaTTCATAA                              </t>
  </si>
  <si>
    <t xml:space="preserve">TAATTCAGTCTTCTTTTTGG                              </t>
  </si>
  <si>
    <t xml:space="preserve">(AGT)5                                                                                              </t>
  </si>
  <si>
    <t xml:space="preserve">AGT</t>
  </si>
  <si>
    <t xml:space="preserve"> isotig02209__gene=isogroup00540__length=1022__numContigs=2                                                                                                                                                                                               </t>
  </si>
  <si>
    <t xml:space="preserve">TATGCTGCTCTGTAATCTCT                              </t>
  </si>
  <si>
    <t xml:space="preserve">ACGAAACAGTGTTATATTCG                              </t>
  </si>
  <si>
    <t xml:space="preserve">(GAA)6                                                                                              </t>
  </si>
  <si>
    <t xml:space="preserve"> isotig02211__gene=isogroup00540__length=607__numContigs=2                                                                                                                                                                                                </t>
  </si>
  <si>
    <t xml:space="preserve"> isotig02213__gene=isogroup00541__length=795__numContigs=2                                                                                                                                                                                                </t>
  </si>
  <si>
    <t xml:space="preserve">CTAATGAAATAaCAGCGAGT                              </t>
  </si>
  <si>
    <t xml:space="preserve">CAATCTGATTctTTTgtAGG                              </t>
  </si>
  <si>
    <t xml:space="preserve">(ATCTCA)4                                                                                           </t>
  </si>
  <si>
    <t xml:space="preserve">ATCTCA</t>
  </si>
  <si>
    <t xml:space="preserve"> isotig02215__gene=isogroup00542__length=1669__numContigs=2                                                                                                                                                                                               </t>
  </si>
  <si>
    <t xml:space="preserve">gTTTgAAgCTGAACATGA                                </t>
  </si>
  <si>
    <t xml:space="preserve">GTTGATcGTGATTGtTTCT                               </t>
  </si>
  <si>
    <t xml:space="preserve"> isotig02221__gene=isogroup00544__length=959__numContigs=2                                                                                                                                                                                                </t>
  </si>
  <si>
    <t xml:space="preserve">TGGTAAGAGAGTCAAAGAGA                              </t>
  </si>
  <si>
    <t xml:space="preserve">TATCTATCAGTCTTCAACGG                              </t>
  </si>
  <si>
    <t xml:space="preserve">(TTCCCT)3                                                                                           </t>
  </si>
  <si>
    <t xml:space="preserve">TTCCCT</t>
  </si>
  <si>
    <t xml:space="preserve">GTtACTTtCCcTGTTaTCcT                              </t>
  </si>
  <si>
    <t xml:space="preserve">GTgAGAAgtGAgAAGTgAGA                              </t>
  </si>
  <si>
    <t xml:space="preserve">(CT)8                                                                                               </t>
  </si>
  <si>
    <t xml:space="preserve"> isotig02223__gene=isogroup00544__length=658__numContigs=2                                                                                                                                                                                                </t>
  </si>
  <si>
    <t xml:space="preserve">AGAaGAAGTTGTTGATGATG                              </t>
  </si>
  <si>
    <t xml:space="preserve">GCCTTTGTACTTGGTATCTA                              </t>
  </si>
  <si>
    <t xml:space="preserve"> isotig02247__gene=isogroup00553__length=896__numContigs=2                                                                                                                                                                                                </t>
  </si>
  <si>
    <t xml:space="preserve">ggtATCAAtGCAGAGTACAT                              </t>
  </si>
  <si>
    <t xml:space="preserve">TAGATCTTGTAGGTCTCCAC                              </t>
  </si>
  <si>
    <t xml:space="preserve"> isotig02248__gene=isogroup00553__length=663__numContigs=3                                                                                                                                                                                                </t>
  </si>
  <si>
    <t xml:space="preserve"> isotig02249__gene=isogroup00553__length=662__numContigs=2                                                                                                                                                                                                </t>
  </si>
  <si>
    <t xml:space="preserve"> isotig02256__gene=isogroup00556__length=812__numContigs=2                                                                                                                                                                                                </t>
  </si>
  <si>
    <t xml:space="preserve">AATTATCGTATGCATAAAGC                              </t>
  </si>
  <si>
    <t xml:space="preserve">GCAAAACCTaGTATCAACAC                              </t>
  </si>
  <si>
    <t xml:space="preserve"> isotig02324__gene=isogroup00579__length=998__numContigs=2                                                                                                                                                                                                </t>
  </si>
  <si>
    <t xml:space="preserve">GTCGTCTCTTTTtCCAGT                                </t>
  </si>
  <si>
    <t xml:space="preserve">AGGTACTGAGTGGTAAGGAt                              </t>
  </si>
  <si>
    <t xml:space="preserve"> isotig02346__gene=isogroup00586__length=494__numContigs=2                                                                                                                                                                                                </t>
  </si>
  <si>
    <t xml:space="preserve">TTACTATCACTCTCCACCAC                              </t>
  </si>
  <si>
    <t xml:space="preserve">GTTTTGAAGTTACCAATACG                              </t>
  </si>
  <si>
    <t xml:space="preserve"> isotig02366__gene=isogroup00593__length=754__numContigs=2                                                                                                                                                                                                </t>
  </si>
  <si>
    <t xml:space="preserve">GTAGGCCAAGTAGTGAGTAG                              </t>
  </si>
  <si>
    <t xml:space="preserve">GTTGTTGTCTAGAATCATGG                              </t>
  </si>
  <si>
    <t xml:space="preserve">(CTGCTT)5                                                                                           </t>
  </si>
  <si>
    <t xml:space="preserve"> isotig02367__gene=isogroup00593__length=535__numContigs=2                                                                                                                                                                                                </t>
  </si>
  <si>
    <t xml:space="preserve">GAGAATTGAGAAGCAGAAG                               </t>
  </si>
  <si>
    <t xml:space="preserve"> isotig02386__gene=isogroup00600__length=383__numContigs=2                                                                                                                                                                                                </t>
  </si>
  <si>
    <t xml:space="preserve">GTTTGCCAAGACTATAATTG                              </t>
  </si>
  <si>
    <t xml:space="preserve">CAAAATaCTcAACTTTGtcC                              </t>
  </si>
  <si>
    <t xml:space="preserve">(TTCC)3                                                                                             </t>
  </si>
  <si>
    <t xml:space="preserve">TTCC</t>
  </si>
  <si>
    <t xml:space="preserve"> isotig02388__gene=isogroup00600__length=295__numContigs=2                                                                                                                                                                                                </t>
  </si>
  <si>
    <t xml:space="preserve">AGTTGTTGTTGGCTAGAATA                              </t>
  </si>
  <si>
    <t xml:space="preserve"> isotig02389__gene=isogroup00601__length=497__numContigs=2                                                                                                                                                                                                </t>
  </si>
  <si>
    <t xml:space="preserve">aTCATtGAGagAGAACaCAG                              </t>
  </si>
  <si>
    <t xml:space="preserve">CAATTGGAATGTGAGAGTAG                              </t>
  </si>
  <si>
    <t xml:space="preserve"> isotig02390__gene=isogroup00601__length=265__numContigs=2                                                                                                                                                                                                </t>
  </si>
  <si>
    <t xml:space="preserve">GTAaTTGgTCTCAGAAGTCA                              </t>
  </si>
  <si>
    <t xml:space="preserve"> isotig02391__gene=isogroup00601__length=210__numContigs=2                                                                                                                                                                                                </t>
  </si>
  <si>
    <t xml:space="preserve">AAAaTTCGCATAAATAACAC                              </t>
  </si>
  <si>
    <t xml:space="preserve"> isotig02405__gene=isogroup00608__length=1194__numContigs=3                                                                                                                                                                                               </t>
  </si>
  <si>
    <t xml:space="preserve">CGTGATACTTCAGAGACTGT                              </t>
  </si>
  <si>
    <t xml:space="preserve">GATATTTTTCTAAGCGATCA                              </t>
  </si>
  <si>
    <t xml:space="preserve"> isotig02406__gene=isogroup00608__length=1185__numContigs=3                                                                                                                                                                                               </t>
  </si>
  <si>
    <t xml:space="preserve"> isotig02409__gene=isogroup00610__length=1088__numContigs=3                                                                                                                                                                                               </t>
  </si>
  <si>
    <t xml:space="preserve">TAaTTCTtAaTCTTGgTTGG                              </t>
  </si>
  <si>
    <t xml:space="preserve">ACTATCAGTGAGGTGTTGAA                              </t>
  </si>
  <si>
    <t xml:space="preserve"> isotig02410__gene=isogroup00610__length=1068__numContigs=3                                                                                                                                                                                               </t>
  </si>
  <si>
    <t xml:space="preserve"> isotig02420__gene=isogroup00616__length=1531__numContigs=3                                                                                                                                                                                               </t>
  </si>
  <si>
    <t xml:space="preserve">TATGGGGAAACAAGATATTA                              </t>
  </si>
  <si>
    <t xml:space="preserve">CAAaTTCAGAcATTTCaGTT                              </t>
  </si>
  <si>
    <t xml:space="preserve">(AGAAG)4                                                                                            </t>
  </si>
  <si>
    <t xml:space="preserve">AGAAG</t>
  </si>
  <si>
    <t xml:space="preserve"> isotig02430__gene=isogroup00624__length=392__numContigs=3                                                                                                                                                                                                </t>
  </si>
  <si>
    <t xml:space="preserve">AGATGATGGCCAAGG                                   </t>
  </si>
  <si>
    <t xml:space="preserve">TCTTCTTCCTCTTCTTACCT                              </t>
  </si>
  <si>
    <t xml:space="preserve"> isotig02434__gene=isogroup00627__length=7077__numContigs=2                                                                                                                                                                                               </t>
  </si>
  <si>
    <t xml:space="preserve">CTTGGATTATTTACAAGTGG                              </t>
  </si>
  <si>
    <t xml:space="preserve">TATCACACGTCATAAACGTA                              </t>
  </si>
  <si>
    <t xml:space="preserve"> isotig02456__gene=isogroup00638__length=3089__numContigs=2                                                                                                                                                                                               </t>
  </si>
  <si>
    <t xml:space="preserve">AtAtGGCTTGTAGACTCaAA                              </t>
  </si>
  <si>
    <t xml:space="preserve">GACCTGGTATCATTGTTTT                               </t>
  </si>
  <si>
    <t xml:space="preserve">AATGTTCAACAGAGCAATAG                              </t>
  </si>
  <si>
    <t xml:space="preserve">TCGTGGAGTTGATACTTTAG                              </t>
  </si>
  <si>
    <t xml:space="preserve">(TCCAGC)3                                                                                           </t>
  </si>
  <si>
    <t xml:space="preserve">TCCAGC</t>
  </si>
  <si>
    <t xml:space="preserve">ATAAGTTGAAACCCTTTTGT                              </t>
  </si>
  <si>
    <t xml:space="preserve">cCCATAATATAGAGGACACA                              </t>
  </si>
  <si>
    <t xml:space="preserve">(TTTTGG)3                                                                                           </t>
  </si>
  <si>
    <t xml:space="preserve">TTTTGG</t>
  </si>
  <si>
    <t xml:space="preserve"> isotig02458__gene=isogroup00639__length=3434__numContigs=2                                                                                                                                                                                               </t>
  </si>
  <si>
    <t xml:space="preserve">AGCATTAGTCATAGCATAGC                              </t>
  </si>
  <si>
    <t xml:space="preserve">TGAAGCAAGATAAGAAGAAG                              </t>
  </si>
  <si>
    <t xml:space="preserve"> isotig02460__gene=isogroup00640__length=2611__numContigs=2                                                                                                                                                                                               </t>
  </si>
  <si>
    <t xml:space="preserve">TGCTTAATGATCTTGAGTTT                              </t>
  </si>
  <si>
    <t xml:space="preserve">GTGGTCCTAATCTCGGT                                 </t>
  </si>
  <si>
    <t xml:space="preserve">(TGGTCA)7                                                                                           </t>
  </si>
  <si>
    <t xml:space="preserve">TGGTCA</t>
  </si>
  <si>
    <t xml:space="preserve"> isotig02461__gene=isogroup00640__length=2262__numContigs=2                                                                                                                                                                                               </t>
  </si>
  <si>
    <t xml:space="preserve"> isotig02462__gene=isogroup00641__length=2646__numContigs=2                                                                                                                                                                                               </t>
  </si>
  <si>
    <t xml:space="preserve">AaGatAGTAAGAGATAGAGAGAGA                          </t>
  </si>
  <si>
    <t xml:space="preserve">TCTCTAATAAATCACATCGC                              </t>
  </si>
  <si>
    <t xml:space="preserve">(AGAT)4                                                                                             </t>
  </si>
  <si>
    <t xml:space="preserve">AGTAGAAAACATTTGTTGGA                              </t>
  </si>
  <si>
    <t xml:space="preserve">GGACTCTCATATTGAGTTGA                              </t>
  </si>
  <si>
    <t xml:space="preserve"> isotig02463__gene=isogroup00641__length=2170__numContigs=2                                                                                                                                                                                               </t>
  </si>
  <si>
    <t xml:space="preserve"> isotig02466__gene=isogroup00643__length=2963__numContigs=2                                                                                                                                                                                               </t>
  </si>
  <si>
    <t xml:space="preserve">GCATAAAATGTACTTCCAAC                              </t>
  </si>
  <si>
    <t xml:space="preserve">GTCAGATGAACCTCAAATG                               </t>
  </si>
  <si>
    <t xml:space="preserve">(TCAATG)5                                                                                           </t>
  </si>
  <si>
    <t xml:space="preserve">TCAATG</t>
  </si>
  <si>
    <t xml:space="preserve"> isotig02478__gene=isogroup00649__length=2268__numContigs=2                                                                                                                                                                                               </t>
  </si>
  <si>
    <t xml:space="preserve">CAGATCTACTTCCAGATTCA                              </t>
  </si>
  <si>
    <t xml:space="preserve">GAATTATAATCGATTTGGTG                              </t>
  </si>
  <si>
    <t xml:space="preserve">(TATT)3                                                                                             </t>
  </si>
  <si>
    <t xml:space="preserve">TATT</t>
  </si>
  <si>
    <t xml:space="preserve"> isotig02479__gene=isogroup00649__length=2226__numContigs=2                                                                                                                                                                                               </t>
  </si>
  <si>
    <t xml:space="preserve"> isotig02480__gene=isogroup00650__length=3935__numContigs=2                                                                                                                                                                                               </t>
  </si>
  <si>
    <t xml:space="preserve">CTACTGATAGACCGACAATG                              </t>
  </si>
  <si>
    <t xml:space="preserve">AGTTGAGCATCTTCAAAATA                              </t>
  </si>
  <si>
    <t xml:space="preserve"> isotig02486__gene=isogroup00653__length=2291__numContigs=2                                                                                                                                                                                               </t>
  </si>
  <si>
    <t xml:space="preserve">GATTCTATAATCCAGCCTTT                              </t>
  </si>
  <si>
    <t xml:space="preserve">CTAAGGAAGCTAGAATGACA                              </t>
  </si>
  <si>
    <t xml:space="preserve"> isotig02487__gene=isogroup00653__length=2043__numContigs=2                                                                                                                                                                                               </t>
  </si>
  <si>
    <t xml:space="preserve"> isotig02506__gene=isogroup00663__length=2420__numContigs=2                                                                                                                                                                                               </t>
  </si>
  <si>
    <t xml:space="preserve">TAAAAGaCTAGGGAACCTCT                              </t>
  </si>
  <si>
    <t xml:space="preserve">CTTCCTTTTTCAATTCTTTC                              </t>
  </si>
  <si>
    <t xml:space="preserve">(CAT)10                                                                                             </t>
  </si>
  <si>
    <t xml:space="preserve"> isotig02507__gene=isogroup00663__length=1785__numContigs=2                                                                                                                                                                                               </t>
  </si>
  <si>
    <t xml:space="preserve"> isotig02514__gene=isogroup00667__length=2067__numContigs=2                                                                                                                                                                                               </t>
  </si>
  <si>
    <t xml:space="preserve">GATGAATGTGTTATTTTCGT                              </t>
  </si>
  <si>
    <t xml:space="preserve">TTTCCACAATCTCTTTTAGA                              </t>
  </si>
  <si>
    <t xml:space="preserve"> isotig02515__gene=isogroup00667__length=1960__numContigs=2                                                                                                                                                                                               </t>
  </si>
  <si>
    <t xml:space="preserve"> isotig02519__gene=isogroup00669__length=1948__numContigs=2                                                                                                                                                                                               </t>
  </si>
  <si>
    <t xml:space="preserve">AAAGAGAGAGTAGGGATTTG                              </t>
  </si>
  <si>
    <t xml:space="preserve">CTAGGAGGAGAGaAAACAAT                              </t>
  </si>
  <si>
    <t xml:space="preserve"> isotig02520__gene=isogroup00670__length=2075__numContigs=2                                                                                                                                                                                               </t>
  </si>
  <si>
    <t xml:space="preserve">CATTGAATTCTCAAAATCAT                              </t>
  </si>
  <si>
    <t xml:space="preserve">ACGTTaAAGACAGCAAATAG                              </t>
  </si>
  <si>
    <t xml:space="preserve">(TATG)4                                                                                             </t>
  </si>
  <si>
    <t xml:space="preserve">TATG</t>
  </si>
  <si>
    <t xml:space="preserve"> isotig02531__gene=isogroup00675__length=1857__numContigs=2                                                                                                                                                                                               </t>
  </si>
  <si>
    <t xml:space="preserve">gagcttctctttcaattctc                              </t>
  </si>
  <si>
    <t xml:space="preserve">GTATTGtTTGCTCTCATCAT                              </t>
  </si>
  <si>
    <t xml:space="preserve">(TC)10                                                                                              </t>
  </si>
  <si>
    <t xml:space="preserve"> isotig02534__gene=isogroup00677__length=2403__numContigs=2                                                                                                                                                                                               </t>
  </si>
  <si>
    <t xml:space="preserve">CTCCCATTTCTATTTACTCC                              </t>
  </si>
  <si>
    <t xml:space="preserve">CAGAAGGTTTAACGTGAACT                              </t>
  </si>
  <si>
    <t xml:space="preserve">(GCTCCC)3                                                                                           </t>
  </si>
  <si>
    <t xml:space="preserve">GCTCCC</t>
  </si>
  <si>
    <t xml:space="preserve"> isotig02535__gene=isogroup00677__length=1425__numContigs=2                                                                                                                                                                                               </t>
  </si>
  <si>
    <t xml:space="preserve">CTATTTACTCCCTCGACAG                               </t>
  </si>
  <si>
    <t xml:space="preserve">GAGAAGAGCAGAAGGTTTA                               </t>
  </si>
  <si>
    <t xml:space="preserve"> isotig02538__gene=isogroup00679__length=1945__numContigs=2                                                                                                                                                                                               </t>
  </si>
  <si>
    <t xml:space="preserve">GTGAGAGTGAGTTTGTTGTC                              </t>
  </si>
  <si>
    <t xml:space="preserve">TATCTGATCTGAAATGGCT                               </t>
  </si>
  <si>
    <t xml:space="preserve">(CCGAAA)3                                                                                           </t>
  </si>
  <si>
    <t xml:space="preserve">CCGAAA</t>
  </si>
  <si>
    <t xml:space="preserve"> isotig02539__gene=isogroup00679__length=1877__numContigs=2                                                                                                                                                                                               </t>
  </si>
  <si>
    <t xml:space="preserve"> isotig02540__gene=isogroup00680__length=1898__numContigs=2                                                                                                                                                                                               </t>
  </si>
  <si>
    <t xml:space="preserve">ATGGAGAGGTAAAAGAAGTC                              </t>
  </si>
  <si>
    <t xml:space="preserve">TTCAACTCTTCTCAATTCAC                              </t>
  </si>
  <si>
    <t xml:space="preserve"> isotig02541__gene=isogroup00680__length=1896__numContigs=2                                                                                                                                                                                               </t>
  </si>
  <si>
    <t xml:space="preserve"> isotig02550__gene=isogroup00685__length=2039__numContigs=2                                                                                                                                                                                               </t>
  </si>
  <si>
    <t xml:space="preserve">CATAATGTTGAAGGCTCTAT                              </t>
  </si>
  <si>
    <t xml:space="preserve">TTTCTTCAATTCAATCAAGT                              </t>
  </si>
  <si>
    <t xml:space="preserve">(AAC)4                                                                                              </t>
  </si>
  <si>
    <t xml:space="preserve"> isotig02551__gene=isogroup00685__length=1729__numContigs=2                                                                                                                                                                                               </t>
  </si>
  <si>
    <t xml:space="preserve"> isotig02552__gene=isogroup00686__length=2111__numContigs=2                                                                                                                                                                                               </t>
  </si>
  <si>
    <t xml:space="preserve">TCATAGTGATTGGGACTAAG                              </t>
  </si>
  <si>
    <t xml:space="preserve">GAATGACTGAGAAATACTAAAAA                           </t>
  </si>
  <si>
    <t xml:space="preserve">(TCAT)3                                                                                             </t>
  </si>
  <si>
    <t xml:space="preserve">TCAT</t>
  </si>
  <si>
    <t xml:space="preserve"> isotig02553__gene=isogroup00686__length=1659__numContigs=2                                                                                                                                                                                               </t>
  </si>
  <si>
    <t xml:space="preserve">AAATTCATTTCATCACTCTG                              </t>
  </si>
  <si>
    <t xml:space="preserve">GTGGAAGAGAACCTAGAAGT                              </t>
  </si>
  <si>
    <t xml:space="preserve">(AAAT)3                                                                                             </t>
  </si>
  <si>
    <t xml:space="preserve">AAAT</t>
  </si>
  <si>
    <t xml:space="preserve"> isotig02560__gene=isogroup00690__length=2515__numContigs=2                                                                                                                                                                                               </t>
  </si>
  <si>
    <t xml:space="preserve">TAACAACACAAATGTCACAG                              </t>
  </si>
  <si>
    <t xml:space="preserve">GAAATTGAGATCACTGAAAA                              </t>
  </si>
  <si>
    <t xml:space="preserve">(CTT)4                                                                                              </t>
  </si>
  <si>
    <t xml:space="preserve"> isotig02581__gene=isogroup00700__length=1520__numContigs=2                                                                                                                                                                                               </t>
  </si>
  <si>
    <t xml:space="preserve">AATTCTTGGAATCTTTTtCT                              </t>
  </si>
  <si>
    <t xml:space="preserve">tTcTCTGTCTCAATCATTTC                              </t>
  </si>
  <si>
    <t xml:space="preserve"> isotig02582__gene=isogroup00701__length=2496__numContigs=2                                                                                                                                                                                               </t>
  </si>
  <si>
    <t xml:space="preserve">CCATGTCTATtGAAGAAAaG                              </t>
  </si>
  <si>
    <t xml:space="preserve">ATCATCTGATACTTCACTGC                              </t>
  </si>
  <si>
    <t xml:space="preserve"> isotig02590__gene=isogroup00705__length=2059__numContigs=2                                                                                                                                                                                               </t>
  </si>
  <si>
    <t xml:space="preserve">CATTCTGACCTAAATTCTCA                              </t>
  </si>
  <si>
    <t xml:space="preserve">TGTGtTGACAACTTGAATTA                              </t>
  </si>
  <si>
    <t xml:space="preserve"> isotig02606__gene=isogroup00713__length=1765__numContigs=2                                                                                                                                                                                               </t>
  </si>
  <si>
    <t xml:space="preserve">AATGCTACtAAGCAGTGGTA                              </t>
  </si>
  <si>
    <t xml:space="preserve">TCTTACAGTAACCTGGTGTC                              </t>
  </si>
  <si>
    <t xml:space="preserve"> isotig02607__gene=isogroup00713__length=1656__numContigs=2                                                                                                                                                                                               </t>
  </si>
  <si>
    <t xml:space="preserve"> isotig02616__gene=isogroup00718__length=2240__numContigs=2                                                                                                                                                                                               </t>
  </si>
  <si>
    <t xml:space="preserve">ACTCAAAATTTCAATACAGC                              </t>
  </si>
  <si>
    <t xml:space="preserve">AACAAAATAAAAGGAAGAGG                              </t>
  </si>
  <si>
    <t xml:space="preserve">(AACA)3                                                                                             </t>
  </si>
  <si>
    <t xml:space="preserve">AACA</t>
  </si>
  <si>
    <t xml:space="preserve">ACATTGTTCAAGACAGAGAG                              </t>
  </si>
  <si>
    <t xml:space="preserve">TTTAGTTTAGGCTACCAGTG                              </t>
  </si>
  <si>
    <t xml:space="preserve"> isotig02617__gene=isogroup00718__length=1146__numContigs=2                                                                                                                                                                                               </t>
  </si>
  <si>
    <t xml:space="preserve"> isotig02632__gene=isogroup00726__length=1687__numContigs=2                                                                                                                                                                                               </t>
  </si>
  <si>
    <t xml:space="preserve">ACTCTGATGATAATTTGCAC                              </t>
  </si>
  <si>
    <t xml:space="preserve">TCCTTGTGTGAGACTACTGT                              </t>
  </si>
  <si>
    <t xml:space="preserve"> isotig02634__gene=isogroup00727__length=2885__numContigs=2                                                                                                                                                                                               </t>
  </si>
  <si>
    <t xml:space="preserve">TGTTTCAATAACTGTGTGTG                              </t>
  </si>
  <si>
    <t xml:space="preserve">TCGAAATACTCGATTGATAC                              </t>
  </si>
  <si>
    <t xml:space="preserve">(ATATGG)3                                                                                           </t>
  </si>
  <si>
    <t xml:space="preserve">ATATGG</t>
  </si>
  <si>
    <t xml:space="preserve"> isotig02637__gene=isogroup00728__length=1339__numContigs=2                                                                                                                                                                                               </t>
  </si>
  <si>
    <t xml:space="preserve">GgCAATGtaTTTTTATtCC                               </t>
  </si>
  <si>
    <t xml:space="preserve">AAGAACAACATAGTGACAGG                              </t>
  </si>
  <si>
    <t xml:space="preserve"> isotig02638__gene=isogroup00729__length=1696__numContigs=2                                                                                                                                                                                               </t>
  </si>
  <si>
    <t xml:space="preserve">CAACCGTTGTTTTATATCTC                              </t>
  </si>
  <si>
    <t xml:space="preserve">CGCTTAACACATTCACTATT                              </t>
  </si>
  <si>
    <t xml:space="preserve">(TGC)4                                                                                              </t>
  </si>
  <si>
    <t xml:space="preserve">TGC</t>
  </si>
  <si>
    <t xml:space="preserve"> isotig02639__gene=isogroup00729__length=1616__numContigs=2                                                                                                                                                                                               </t>
  </si>
  <si>
    <t xml:space="preserve">TCTaTATTCtGTCAAGAGcc                              </t>
  </si>
  <si>
    <t xml:space="preserve">TCCAGTATTAATCCACTCTG                              </t>
  </si>
  <si>
    <t xml:space="preserve"> isotig02640__gene=isogroup00730__length=2175__numContigs=2                                                                                                                                                                                               </t>
  </si>
  <si>
    <t xml:space="preserve">AAGTTGAAGACTGGGAACT                               </t>
  </si>
  <si>
    <t xml:space="preserve">GAGATAGGAATCATCGAAGT                              </t>
  </si>
  <si>
    <t xml:space="preserve">AACAGAAGAGGAGAAGAGAC                              </t>
  </si>
  <si>
    <t xml:space="preserve">GaAAATGCTTCGTTAAGAC                               </t>
  </si>
  <si>
    <t xml:space="preserve"> isotig02641__gene=isogroup00730__length=1133__numContigs=2                                                                                                                                                                                               </t>
  </si>
  <si>
    <t xml:space="preserve">GATTCATTTCTTtCtCCTCT                              </t>
  </si>
  <si>
    <t xml:space="preserve"> isotig02642__gene=isogroup00731__length=1683__numContigs=2                                                                                                                                                                                               </t>
  </si>
  <si>
    <t xml:space="preserve">CAAGTgAAAGCTacGaTTat                              </t>
  </si>
  <si>
    <t xml:space="preserve">CAATTACACTTACAAGGagC                              </t>
  </si>
  <si>
    <t xml:space="preserve">(CAGAA)3                                                                                            </t>
  </si>
  <si>
    <t xml:space="preserve">CAGAA</t>
  </si>
  <si>
    <t xml:space="preserve"> isotig02643__gene=isogroup00731__length=1612__numContigs=2                                                                                                                                                                                               </t>
  </si>
  <si>
    <t xml:space="preserve"> isotig02648__gene=isogroup00734__length=1937__numContigs=2                                                                                                                                                                                               </t>
  </si>
  <si>
    <t xml:space="preserve">ATTCCTAACCCTAGAGGAG                               </t>
  </si>
  <si>
    <t xml:space="preserve">AAGAGGAGAGTAGAGTGAGG                              </t>
  </si>
  <si>
    <t xml:space="preserve">(CATTCC)3                                                                                           </t>
  </si>
  <si>
    <t xml:space="preserve">CATTCC</t>
  </si>
  <si>
    <t xml:space="preserve">TCATAGAAGGTGTTAAGGAA                              </t>
  </si>
  <si>
    <t xml:space="preserve">AAATGACAGAAAATGAGCTA                              </t>
  </si>
  <si>
    <t xml:space="preserve"> isotig02649__gene=isogroup00734__length=1351__numContigs=2                                                                                                                                                                                               </t>
  </si>
  <si>
    <t xml:space="preserve"> isotig02651__gene=isogroup00735__length=1629__numContigs=2                                                                                                                                                                                               </t>
  </si>
  <si>
    <t xml:space="preserve">TTCCTGACAGTAGGTGATAG                              </t>
  </si>
  <si>
    <t xml:space="preserve">CCtTCtTCTTCTTCTTCtTC                              </t>
  </si>
  <si>
    <t xml:space="preserve">(GAAC)3                                                                                             </t>
  </si>
  <si>
    <t xml:space="preserve">GAAC</t>
  </si>
  <si>
    <t xml:space="preserve"> isotig02654__gene=isogroup00737__length=2113__numContigs=2                                                                                                                                                                                               </t>
  </si>
  <si>
    <t xml:space="preserve">TTTtCTTGAAaTGACtTGAT                              </t>
  </si>
  <si>
    <t xml:space="preserve">cgtttttaatgaagagaaga                              </t>
  </si>
  <si>
    <t xml:space="preserve"> isotig02655__gene=isogroup00737__length=1179__numContigs=2                                                                                                                                                                                               </t>
  </si>
  <si>
    <t xml:space="preserve"> isotig02658__gene=isogroup00739__length=2343__numContigs=2                                                                                                                                                                                               </t>
  </si>
  <si>
    <t xml:space="preserve">ATCTTCTTCCtCCTCATAAC                              </t>
  </si>
  <si>
    <t xml:space="preserve">AATTAAAAACCCTTCCATTA                              </t>
  </si>
  <si>
    <t xml:space="preserve">(TTGTGT)3                                                                                           </t>
  </si>
  <si>
    <t xml:space="preserve">TTGTGT</t>
  </si>
  <si>
    <t xml:space="preserve"> isotig02660__gene=isogroup00740__length=1823__numContigs=2                                                                                                                                                                                               </t>
  </si>
  <si>
    <t xml:space="preserve">GgTGGTAGAAGTGACTGTAA                              </t>
  </si>
  <si>
    <t xml:space="preserve">AAGCTACACTGTGATCATTC                              </t>
  </si>
  <si>
    <t xml:space="preserve"> isotig02661__gene=isogroup00740__length=1453__numContigs=2                                                                                                                                                                                               </t>
  </si>
  <si>
    <t xml:space="preserve"> isotig02664__gene=isogroup00742__length=1687__numContigs=2                                                                                                                                                                                               </t>
  </si>
  <si>
    <t xml:space="preserve">CACTCTTATCTGAACCAGAA                              </t>
  </si>
  <si>
    <t xml:space="preserve">CGAACGTACATGaAACTAAC                              </t>
  </si>
  <si>
    <t xml:space="preserve">(AGAAGG)3                                                                                           </t>
  </si>
  <si>
    <t xml:space="preserve">AGAAGG</t>
  </si>
  <si>
    <t xml:space="preserve"> isotig02665__gene=isogroup00742__length=1585__numContigs=2                                                                                                                                                                                               </t>
  </si>
  <si>
    <t xml:space="preserve"> isotig02674__gene=isogroup00747__length=1907__numContigs=2                                                                                                                                                                                               </t>
  </si>
  <si>
    <t xml:space="preserve">CTTTCATTtCTTTTtAATGc                              </t>
  </si>
  <si>
    <t xml:space="preserve">GAGGTaAAGAAAAACTTCCT                              </t>
  </si>
  <si>
    <t xml:space="preserve">(CTTT)3                                                                                             </t>
  </si>
  <si>
    <t xml:space="preserve">CTTT</t>
  </si>
  <si>
    <t xml:space="preserve">ATAGCATGGTTGTTAAGAGA                              </t>
  </si>
  <si>
    <t xml:space="preserve">CAGGTTTCTATCTGTTCTGA                              </t>
  </si>
  <si>
    <t xml:space="preserve">AGTTGGAAAGTAGCAGAGTT                              </t>
  </si>
  <si>
    <t xml:space="preserve">GGTGTGAGAAGCATAATAAA                              </t>
  </si>
  <si>
    <t xml:space="preserve"> isotig02675__gene=isogroup00747__length=1319__numContigs=2                                                                                                                                                                                               </t>
  </si>
  <si>
    <t xml:space="preserve"> isotig02676__gene=isogroup00748__length=2395__numContigs=2                                                                                                                                                                                               </t>
  </si>
  <si>
    <t xml:space="preserve">CCTcTGTCTTTGtGAgTTC                               </t>
  </si>
  <si>
    <t xml:space="preserve">CACAAACTTGTTCTCTCACT                              </t>
  </si>
  <si>
    <t xml:space="preserve"> isotig02677__gene=isogroup00748__length=828__numContigs=2                                                                                                                                                                                                </t>
  </si>
  <si>
    <t xml:space="preserve"> isotig02684__gene=isogroup00752__length=2917__numContigs=2                                                                                                                                                                                               </t>
  </si>
  <si>
    <t xml:space="preserve">agctgatagagtcataccAA                              </t>
  </si>
  <si>
    <t xml:space="preserve">CAAAGCTAGAGAAATATCCA                              </t>
  </si>
  <si>
    <t xml:space="preserve">(TTTGT)3                                                                                            </t>
  </si>
  <si>
    <t xml:space="preserve">TTTGT</t>
  </si>
  <si>
    <t xml:space="preserve"> isotig02685__gene=isogroup00752__length=285__numContigs=2                                                                                                                                                                                                </t>
  </si>
  <si>
    <t xml:space="preserve">CATAATGGAATTATAGGTGC                              </t>
  </si>
  <si>
    <t xml:space="preserve">(TTTG)3                                                                                             </t>
  </si>
  <si>
    <t xml:space="preserve">TTTG</t>
  </si>
  <si>
    <t xml:space="preserve"> isotig02690__gene=isogroup00755__length=1857__numContigs=2                                                                                                                                                                                               </t>
  </si>
  <si>
    <t xml:space="preserve">AAATTGAACAATATGGgAG                               </t>
  </si>
  <si>
    <t xml:space="preserve">TCTCAGTTGCCTATTTATGT                              </t>
  </si>
  <si>
    <t xml:space="preserve">GTTtaGCACTtGGTACAcTC                              </t>
  </si>
  <si>
    <t xml:space="preserve">catacagttggacaaacct                               </t>
  </si>
  <si>
    <t xml:space="preserve"> isotig02691__gene=isogroup00755__length=1312__numContigs=2                                                                                                                                                                                               </t>
  </si>
  <si>
    <t xml:space="preserve"> isotig02698__gene=isogroup00759__length=1654__numContigs=2                                                                                                                                                                                               </t>
  </si>
  <si>
    <t xml:space="preserve">TAATAGCATCTCTGGATGAC                              </t>
  </si>
  <si>
    <t xml:space="preserve">GATGTTCTTCTTGAGAGTGA                              </t>
  </si>
  <si>
    <t xml:space="preserve">GCTaGAAAAATTAAAGCAAA                              </t>
  </si>
  <si>
    <t xml:space="preserve">CAGCAGCCtTTAAGtTG                                 </t>
  </si>
  <si>
    <t xml:space="preserve">(AGGA)3                                                                                             </t>
  </si>
  <si>
    <t xml:space="preserve">AGGA</t>
  </si>
  <si>
    <t xml:space="preserve"> isotig02699__gene=isogroup00759__length=1501__numContigs=2                                                                                                                                                                                               </t>
  </si>
  <si>
    <t xml:space="preserve">ATGTCAAATAGTCAATGCTc                              </t>
  </si>
  <si>
    <t xml:space="preserve"> isotig02702__gene=isogroup00761__length=1797__numContigs=2                                                                                                                                                                                               </t>
  </si>
  <si>
    <t xml:space="preserve">TTTTCAATTCAAACAAGAaC                              </t>
  </si>
  <si>
    <t xml:space="preserve">AAAGAAATAAGAGCATGTTG                              </t>
  </si>
  <si>
    <t xml:space="preserve"> isotig02704__gene=isogroup00762__length=1570__numContigs=2                                                                                                                                                                                               </t>
  </si>
  <si>
    <t xml:space="preserve">TGTACGTAGCTTGGTCTAGT                              </t>
  </si>
  <si>
    <t xml:space="preserve">GTAGTGAGTGAGATGAAgGA                              </t>
  </si>
  <si>
    <t xml:space="preserve">(CTTTCT)7                                                                                           </t>
  </si>
  <si>
    <t xml:space="preserve">CTTTCT</t>
  </si>
  <si>
    <t xml:space="preserve"> isotig02705__gene=isogroup00762__length=1568__numContigs=2                                                                                                                                                                                               </t>
  </si>
  <si>
    <t xml:space="preserve"> isotig02710__gene=isogroup00765__length=1790__numContigs=2                                                                                                                                                                                               </t>
  </si>
  <si>
    <t xml:space="preserve">GTGAATATTTTGACAGTGGT                              </t>
  </si>
  <si>
    <t xml:space="preserve">CATTCTTAAGTCGAACACTC                              </t>
  </si>
  <si>
    <t xml:space="preserve">(GGT)5                                                                                              </t>
  </si>
  <si>
    <t xml:space="preserve">TGTCCTCTGATAGTGACAGT                              </t>
  </si>
  <si>
    <t xml:space="preserve">GAGAATAGAAACAATTGCAG                              </t>
  </si>
  <si>
    <t xml:space="preserve"> isotig02711__gene=isogroup00765__length=1325__numContigs=2                                                                                                                                                                                               </t>
  </si>
  <si>
    <t xml:space="preserve"> isotig02712__gene=isogroup00766__length=1576__numContigs=3                                                                                                                                                                                               </t>
  </si>
  <si>
    <t xml:space="preserve">GTCACTATGGTTGATTTTGT                              </t>
  </si>
  <si>
    <t xml:space="preserve">AAAAGACTAGTCCAAGACCT                              </t>
  </si>
  <si>
    <t xml:space="preserve">AAGTTACTTTtCCTCTAGCC                              </t>
  </si>
  <si>
    <t xml:space="preserve">CCTCTCTTCTCtTTCTCTC                               </t>
  </si>
  <si>
    <t xml:space="preserve">(ATG)5                                                                                              </t>
  </si>
  <si>
    <t xml:space="preserve"> isotig02713__gene=isogroup00766__length=1529__numContigs=2                                                                                                                                                                                               </t>
  </si>
  <si>
    <t xml:space="preserve"> isotig02718__gene=isogroup00769__length=1606__numContigs=2                                                                                                                                                                                               </t>
  </si>
  <si>
    <t xml:space="preserve">AtttAAGGAGAGAGAGGAAA                              </t>
  </si>
  <si>
    <t xml:space="preserve">CGATTAGTATCGTAGAGGTG                              </t>
  </si>
  <si>
    <t xml:space="preserve">(CCCTGT)4                                                                                           </t>
  </si>
  <si>
    <t xml:space="preserve">CCCTGT</t>
  </si>
  <si>
    <t xml:space="preserve">(CCCTGA)3                                                                                           </t>
  </si>
  <si>
    <t xml:space="preserve">CCCTGA</t>
  </si>
  <si>
    <t xml:space="preserve"> isotig02719__gene=isogroup00769__length=1487__numContigs=2                                                                                                                                                                                               </t>
  </si>
  <si>
    <t xml:space="preserve"> isotig02720__gene=isogroup00770__length=1581__numContigs=2                                                                                                                                                                                               </t>
  </si>
  <si>
    <t xml:space="preserve">AAaGGaAGAACTCTaAAaGG                              </t>
  </si>
  <si>
    <t xml:space="preserve">TtATAAtGCTGTGGAgAATC                              </t>
  </si>
  <si>
    <t xml:space="preserve"> isotig02721__gene=isogroup00770__length=1512__numContigs=2                                                                                                                                                                                               </t>
  </si>
  <si>
    <t xml:space="preserve"> isotig02723__gene=isogroup00771__length=1498__numContigs=2                                                                                                                                                                                               </t>
  </si>
  <si>
    <t xml:space="preserve">CCAACAaCAAACCAATC                                 </t>
  </si>
  <si>
    <t xml:space="preserve">CGATAATGTACTTCTTCTGG                              </t>
  </si>
  <si>
    <t xml:space="preserve">CATTGAcTCCTCCTCcT                                 </t>
  </si>
  <si>
    <t xml:space="preserve">(GAG)4                                                                                              </t>
  </si>
  <si>
    <t xml:space="preserve">CCAGAAGAAGTACATTATCG                              </t>
  </si>
  <si>
    <t xml:space="preserve">GTTGGCGTAAGAGACTAAT                               </t>
  </si>
  <si>
    <t xml:space="preserve">(TCT)5                                                                                              </t>
  </si>
  <si>
    <t xml:space="preserve"> isotig02754__gene=isogroup00787__length=1484__numContigs=2                                                                                                                                                                                               </t>
  </si>
  <si>
    <t xml:space="preserve">TTTCAGTAAAACCTCTTTTG                              </t>
  </si>
  <si>
    <t xml:space="preserve">GAATCCCTAGaGAAAACAGT                              </t>
  </si>
  <si>
    <t xml:space="preserve">(ACCA)3                                                                                             </t>
  </si>
  <si>
    <t xml:space="preserve">ACCA</t>
  </si>
  <si>
    <t xml:space="preserve"> isotig02755__gene=isogroup00787__length=1516__numContigs=2                                                                                                                                                                                               </t>
  </si>
  <si>
    <t xml:space="preserve">TGTAGGAGATTGGAGATTG                               </t>
  </si>
  <si>
    <t xml:space="preserve"> isotig02758__gene=isogroup00789__length=1752__numContigs=2                                                                                                                                                                                               </t>
  </si>
  <si>
    <t xml:space="preserve">TGAGAGTAAAGGGTAGAGGT                              </t>
  </si>
  <si>
    <t xml:space="preserve">GAATGATCGAGAATGTCTT                               </t>
  </si>
  <si>
    <t xml:space="preserve"> isotig02759__gene=isogroup00789__length=1242__numContigs=2                                                                                                                                                                                               </t>
  </si>
  <si>
    <t xml:space="preserve"> isotig02760__gene=isogroup00790__length=1860__numContigs=2                                                                                                                                                                                               </t>
  </si>
  <si>
    <t xml:space="preserve">CCTAAgTTGAAATGTATTGG                              </t>
  </si>
  <si>
    <t xml:space="preserve">TCATAGATGtACGAGGTTTC                              </t>
  </si>
  <si>
    <t xml:space="preserve"> isotig02766__gene=isogroup00793__length=1548__numContigs=3                                                                                                                                                                                               </t>
  </si>
  <si>
    <t xml:space="preserve">TAATTGATGGGTTTTGTATT                              </t>
  </si>
  <si>
    <t xml:space="preserve">CATAGAATTATTGGCAAGAC                              </t>
  </si>
  <si>
    <t xml:space="preserve">(GTT)4                                                                                              </t>
  </si>
  <si>
    <t xml:space="preserve">GTT</t>
  </si>
  <si>
    <t xml:space="preserve"> isotig02767__gene=isogroup00793__length=1434__numContigs=2                                                                                                                                                                                               </t>
  </si>
  <si>
    <t xml:space="preserve">AGAGTGGAGTTTGTCCTAAT                              </t>
  </si>
  <si>
    <t xml:space="preserve">ATAGAATTATTGGCAAGACA                              </t>
  </si>
  <si>
    <t xml:space="preserve"> isotig02775__gene=isogroup00797__length=1094__numContigs=2                                                                                                                                                                                               </t>
  </si>
  <si>
    <t xml:space="preserve">GATGTTGTAGTTCCCAGAG                               </t>
  </si>
  <si>
    <t xml:space="preserve">CCCTAATCaAAAAGTCAAG                               </t>
  </si>
  <si>
    <t xml:space="preserve">(GTG)6                                                                                              </t>
  </si>
  <si>
    <t xml:space="preserve">GTTTTCTCCcTCTTTTCTT                               </t>
  </si>
  <si>
    <t xml:space="preserve">CAGCATGTAAAGTCTCTCTT                              </t>
  </si>
  <si>
    <t xml:space="preserve">(TTGG)3                                                                                             </t>
  </si>
  <si>
    <t xml:space="preserve">TTGG</t>
  </si>
  <si>
    <t xml:space="preserve"> isotig02778__gene=isogroup00799__length=1735__numContigs=2                                                                                                                                                                                               </t>
  </si>
  <si>
    <t xml:space="preserve">CTTCTCCTCTCTGAATAGGT                              </t>
  </si>
  <si>
    <t xml:space="preserve">AgGGGCgAAGTGAGT                                   </t>
  </si>
  <si>
    <t xml:space="preserve"> isotig02782__gene=isogroup00801__length=1507__numContigs=2                                                                                                                                                                                               </t>
  </si>
  <si>
    <t xml:space="preserve">GTTTTCGAAGAAATAATGTG                              </t>
  </si>
  <si>
    <t xml:space="preserve">AGTGAGTGaGtGAGtGaGTG                              </t>
  </si>
  <si>
    <t xml:space="preserve">(GCTC)3                                                                                             </t>
  </si>
  <si>
    <t xml:space="preserve">GCTC</t>
  </si>
  <si>
    <t xml:space="preserve"> isotig02783__gene=isogroup00801__length=1447__numContigs=2                                                                                                                                                                                               </t>
  </si>
  <si>
    <t xml:space="preserve"> isotig02784__gene=isogroup00802__length=1685__numContigs=2                                                                                                                                                                                               </t>
  </si>
  <si>
    <t xml:space="preserve">GTAATACACCAAAATCCTCA                              </t>
  </si>
  <si>
    <t xml:space="preserve">TGGTGTAACTTACCAGATTC                              </t>
  </si>
  <si>
    <t xml:space="preserve">(AAT)7                                                                                              </t>
  </si>
  <si>
    <t xml:space="preserve">AAT</t>
  </si>
  <si>
    <t xml:space="preserve">GTTCGTTAGCTTTTATTCCT                              </t>
  </si>
  <si>
    <t xml:space="preserve">CGATACTTTCTTTTCAAGTC                              </t>
  </si>
  <si>
    <t xml:space="preserve"> isotig02785__gene=isogroup00802__length=1264__numContigs=2                                                                                                                                                                                               </t>
  </si>
  <si>
    <t xml:space="preserve"> isotig02792__gene=isogroup00806__length=1487__numContigs=2                                                                                                                                                                                               </t>
  </si>
  <si>
    <t xml:space="preserve">CATTAACAGCCTGATGATAC                              </t>
  </si>
  <si>
    <t xml:space="preserve">CATATCTACTCCATTTCACC                              </t>
  </si>
  <si>
    <t xml:space="preserve"> isotig02793__gene=isogroup00806__length=1440__numContigs=2                                                                                                                                                                                               </t>
  </si>
  <si>
    <t xml:space="preserve"> isotig02794__gene=isogroup00807__length=1814__numContigs=2                                                                                                                                                                                               </t>
  </si>
  <si>
    <t xml:space="preserve">GATCCCTCTTAGGTGATAGT                              </t>
  </si>
  <si>
    <t xml:space="preserve">CAAGAATGATAATTCCAAAG                              </t>
  </si>
  <si>
    <t xml:space="preserve">(TGT)5                                                                                              </t>
  </si>
  <si>
    <t xml:space="preserve"> isotig02795__gene=isogroup00807__length=1104__numContigs=2                                                                                                                                                                                               </t>
  </si>
  <si>
    <t xml:space="preserve"> isotig02796__gene=isogroup00808__length=1527__numContigs=3                                                                                                                                                                                               </t>
  </si>
  <si>
    <t xml:space="preserve">TATAGTCTAAACGGAAGCAG                              </t>
  </si>
  <si>
    <t xml:space="preserve">TAACAGCAGTAACTGGAAGT                              </t>
  </si>
  <si>
    <t xml:space="preserve">(AATC)3                                                                                             </t>
  </si>
  <si>
    <t xml:space="preserve">AATC</t>
  </si>
  <si>
    <t xml:space="preserve"> isotig02797__gene=isogroup00808__length=1389__numContigs=2                                                                                                                                                                                               </t>
  </si>
  <si>
    <t xml:space="preserve"> isotig02808__gene=isogroup00814__length=1670__numContigs=2                                                                                                                                                                                               </t>
  </si>
  <si>
    <t xml:space="preserve">GCAGCAGTAGTATCTGTCAT                              </t>
  </si>
  <si>
    <t xml:space="preserve">GTTGCTGATGATAATGAAAT                              </t>
  </si>
  <si>
    <t xml:space="preserve"> isotig02809__gene=isogroup00814__length=1221__numContigs=2                                                                                                                                                                                               </t>
  </si>
  <si>
    <t xml:space="preserve"> isotig02812__gene=isogroup00816__length=1618__numContigs=2                                                                                                                                                                                               </t>
  </si>
  <si>
    <t xml:space="preserve">TCCTATTTTtACTGGTGATG                              </t>
  </si>
  <si>
    <t xml:space="preserve">TTCTTCCATTGAAACTCTTA                              </t>
  </si>
  <si>
    <t xml:space="preserve"> isotig02813__gene=isogroup00816__length=1247__numContigs=2                                                                                                                                                                                               </t>
  </si>
  <si>
    <t xml:space="preserve"> isotig02826__gene=isogroup00823__length=2078__numContigs=2                                                                                                                                                                                               </t>
  </si>
  <si>
    <t xml:space="preserve">CAACctctCTCTCTCTCTCT                              </t>
  </si>
  <si>
    <t xml:space="preserve">AGATCTGAATGAGTCACAGA                              </t>
  </si>
  <si>
    <t xml:space="preserve">(ACTC)6                                                                                             </t>
  </si>
  <si>
    <t xml:space="preserve">ACTC</t>
  </si>
  <si>
    <t xml:space="preserve"> isotig02838__gene=isogroup00829__length=1764__numContigs=2                                                                                                                                                                                               </t>
  </si>
  <si>
    <t xml:space="preserve">TCTTTTGGATAGGATACAGA                              </t>
  </si>
  <si>
    <t xml:space="preserve">CGATAGTGGTGAGTACTGTT                              </t>
  </si>
  <si>
    <t xml:space="preserve">(CAG)5                                                                                              </t>
  </si>
  <si>
    <t xml:space="preserve"> isotig02842__gene=isogroup00831__length=1572__numContigs=2                                                                                                                                                                                               </t>
  </si>
  <si>
    <t xml:space="preserve">AGTTTGAGAACGGTCAGT                                </t>
  </si>
  <si>
    <t xml:space="preserve">TCTTCCTCCTATAAACTCCT                              </t>
  </si>
  <si>
    <t xml:space="preserve">(TTAGGG)5                                                                                           </t>
  </si>
  <si>
    <t xml:space="preserve">TTAGGG</t>
  </si>
  <si>
    <t xml:space="preserve"> isotig02843__gene=isogroup00831__length=1220__numContigs=2                                                                                                                                                                                               </t>
  </si>
  <si>
    <t xml:space="preserve"> isotig02849__gene=isogroup00834__length=1247__numContigs=2                                                                                                                                                                                               </t>
  </si>
  <si>
    <t xml:space="preserve">CTCATCAGGATTGTATTGTC                              </t>
  </si>
  <si>
    <t xml:space="preserve">aaatgtctccattgagttta                              </t>
  </si>
  <si>
    <t xml:space="preserve"> isotig02850__gene=isogroup00835__length=1708__numContigs=2                                                                                                                                                                                               </t>
  </si>
  <si>
    <t xml:space="preserve">CTTAGTTGTTTCATCAGCTC                              </t>
  </si>
  <si>
    <t xml:space="preserve">ACAATGACCAGAATTTACAG                              </t>
  </si>
  <si>
    <t xml:space="preserve"> isotig02854__gene=isogroup00837__length=1872__numContigs=2                                                                                                                                                                                               </t>
  </si>
  <si>
    <t xml:space="preserve">GAGGTAAAACCCTACTTGTG                              </t>
  </si>
  <si>
    <t xml:space="preserve">TGTCGTAGTTTTTCAACAGT                              </t>
  </si>
  <si>
    <t xml:space="preserve"> isotig02855__gene=isogroup00837__length=893__numContigs=2                                                                                                                                                                                                </t>
  </si>
  <si>
    <t xml:space="preserve"> isotig02858__gene=isogroup00839__length=1640__numContigs=2                                                                                                                                                                                               </t>
  </si>
  <si>
    <t xml:space="preserve">TCTTCTCTTCTTCATCTCAA                              </t>
  </si>
  <si>
    <t xml:space="preserve">AATTCCGTTCTTTAAATTCT                              </t>
  </si>
  <si>
    <t xml:space="preserve"> isotig02859__gene=isogroup00839__length=1113__numContigs=2                                                                                                                                                                                               </t>
  </si>
  <si>
    <t xml:space="preserve"> isotig02860__gene=isogroup00840__length=2123__numContigs=2                                                                                                                                                                                               </t>
  </si>
  <si>
    <t xml:space="preserve">GCATTGCATTAGTTCTTACT                              </t>
  </si>
  <si>
    <t xml:space="preserve">TGAGTGCCTAGGTTTTATAG                              </t>
  </si>
  <si>
    <t xml:space="preserve"> isotig02872__gene=isogroup00846__length=2122__numContigs=2                                                                                                                                                                                               </t>
  </si>
  <si>
    <t xml:space="preserve">CTACTTATGCTAAGTGGGAA                              </t>
  </si>
  <si>
    <t xml:space="preserve">TGGTCATGTCTTCAAATACT                              </t>
  </si>
  <si>
    <t xml:space="preserve"> isotig02890__gene=isogroup00855__length=1607__numContigs=2                                                                                                                                                                                               </t>
  </si>
  <si>
    <t xml:space="preserve">TTAGATGGTTGGAATTAGG                               </t>
  </si>
  <si>
    <t xml:space="preserve">TCTTCTGaACCAACAAAAC                               </t>
  </si>
  <si>
    <t xml:space="preserve">(GGGTTA)3                                                                                           </t>
  </si>
  <si>
    <t xml:space="preserve">GGGTTA</t>
  </si>
  <si>
    <t xml:space="preserve"> isotig02891__gene=isogroup00855__length=1102__numContigs=2                                                                                                                                                                                               </t>
  </si>
  <si>
    <t xml:space="preserve"> isotig02894__gene=isogroup00857__length=1363__numContigs=3                                                                                                                                                                                               </t>
  </si>
  <si>
    <t xml:space="preserve">CTATAGAGAACCAGAGGAGG                              </t>
  </si>
  <si>
    <t xml:space="preserve">GAAAGAGAAACTTCTGGTG                               </t>
  </si>
  <si>
    <t xml:space="preserve"> isotig02895__gene=isogroup00857__length=1339__numContigs=2                                                                                                                                                                                               </t>
  </si>
  <si>
    <t xml:space="preserve">AGTTCCAGAAGAAGGTACAG                              </t>
  </si>
  <si>
    <t xml:space="preserve"> isotig02898__gene=isogroup00859__length=1738__numContigs=2                                                                                                                                                                                               </t>
  </si>
  <si>
    <t xml:space="preserve">GATTCCTCAACATTCTGTAA                              </t>
  </si>
  <si>
    <t xml:space="preserve">TCCCAAACTATTGTTTTAAG                              </t>
  </si>
  <si>
    <t xml:space="preserve"> isotig02899__gene=isogroup00859__length=960__numContigs=2                                                                                                                                                                                                </t>
  </si>
  <si>
    <t xml:space="preserve"> isotig02901__gene=isogroup00860__length=1283__numContigs=2                                                                                                                                                                                               </t>
  </si>
  <si>
    <t xml:space="preserve">GAGATCCTGTGACAATCTTA                              </t>
  </si>
  <si>
    <t xml:space="preserve">CATTAAtTcCAcCTACACTC                              </t>
  </si>
  <si>
    <t xml:space="preserve">(GAAG)3                                                                                             </t>
  </si>
  <si>
    <t xml:space="preserve">GAAG</t>
  </si>
  <si>
    <t xml:space="preserve"> isotig02902__gene=isogroup00861__length=1367__numContigs=2                                                                                                                                                                                               </t>
  </si>
  <si>
    <t xml:space="preserve">TTTTAAGTCTTCCTGCATAG                              </t>
  </si>
  <si>
    <t xml:space="preserve">CAGAAAAACaATgCTaACTT                              </t>
  </si>
  <si>
    <t xml:space="preserve">(TTG)6                                                                                              </t>
  </si>
  <si>
    <t xml:space="preserve"> isotig02903__gene=isogroup00861__length=1316__numContigs=2                                                                                                                                                                                               </t>
  </si>
  <si>
    <t xml:space="preserve"> isotig02904__gene=isogroup00862__length=1342__numContigs=2                                                                                                                                                                                               </t>
  </si>
  <si>
    <t xml:space="preserve">GAGCAGTGAGAGATGAAGT                               </t>
  </si>
  <si>
    <t xml:space="preserve">GAAGACAACAAGGTCTCAG                               </t>
  </si>
  <si>
    <t xml:space="preserve">(TGGGCA)5                                                                                           </t>
  </si>
  <si>
    <t xml:space="preserve">TGGGCA</t>
  </si>
  <si>
    <t xml:space="preserve">ATCTGCTATGTCTGTTTCTG                              </t>
  </si>
  <si>
    <t xml:space="preserve">gacgacgattattactcaac                              </t>
  </si>
  <si>
    <t xml:space="preserve"> isotig02905__gene=isogroup00862__length=1329__numContigs=2                                                                                                                                                                                               </t>
  </si>
  <si>
    <t xml:space="preserve"> isotig02908__gene=isogroup00864__length=1613__numContigs=2                                                                                                                                                                                               </t>
  </si>
  <si>
    <t xml:space="preserve">ACCATAACAATAAGGTAGCA                              </t>
  </si>
  <si>
    <t xml:space="preserve">ATTGTATATGCTACAAAGGG                              </t>
  </si>
  <si>
    <t xml:space="preserve">(AAG)6                                                                                              </t>
  </si>
  <si>
    <t xml:space="preserve">TAGCAAaGAAGATATGGAAG                              </t>
  </si>
  <si>
    <t xml:space="preserve">aTATGTCCTTCTTAGTTCCC                              </t>
  </si>
  <si>
    <t xml:space="preserve">GAAAGTAATAGCAGTGATGG                              </t>
  </si>
  <si>
    <t xml:space="preserve">CGaAAgtatTTGGtACAGAC                              </t>
  </si>
  <si>
    <t xml:space="preserve"> isotig02909__gene=isogroup00864__length=1047__numContigs=2                                                                                                                                                                                               </t>
  </si>
  <si>
    <t xml:space="preserve"> isotig02916__gene=isogroup00868__length=1369__numContigs=2                                                                                                                                                                                               </t>
  </si>
  <si>
    <t xml:space="preserve">AGgAGgAGTtATAGGAGATG                              </t>
  </si>
  <si>
    <t xml:space="preserve">ATTAGCTGAACTAACATGGA                              </t>
  </si>
  <si>
    <t xml:space="preserve"> isotig02917__gene=isogroup00868__length=1264__numContigs=2                                                                                                                                                                                               </t>
  </si>
  <si>
    <t xml:space="preserve"> isotig02920__gene=isogroup00870__length=1369__numContigs=2                                                                                                                                                                                               </t>
  </si>
  <si>
    <t xml:space="preserve">GTAACTTCAGGTTCCACAC                               </t>
  </si>
  <si>
    <t xml:space="preserve">TTATTAAGGAAGAAGAAGCA                              </t>
  </si>
  <si>
    <t xml:space="preserve">(TTC)5                                                                                              </t>
  </si>
  <si>
    <t xml:space="preserve">CTTAATAACTTGAGGTTCCA                              </t>
  </si>
  <si>
    <t xml:space="preserve">CAAGAAAAAGAAGAAGAAGA                              </t>
  </si>
  <si>
    <t xml:space="preserve">ATCTTCTTCCTTCGTAACAC                              </t>
  </si>
  <si>
    <t xml:space="preserve">AAGAAGAGAAGGAGAAAGAA                              </t>
  </si>
  <si>
    <t xml:space="preserve"> isotig02921__gene=isogroup00870__length=1267__numContigs=2                                                                                                                                                                                               </t>
  </si>
  <si>
    <t xml:space="preserve"> isotig02932__gene=isogroup00876__length=1600__numContigs=2                                                                                                                                                                                               </t>
  </si>
  <si>
    <t xml:space="preserve">ATCCAAAAACTTTCCTTTAT                              </t>
  </si>
  <si>
    <t xml:space="preserve">ATGAACGCCATTGCTA                                  </t>
  </si>
  <si>
    <t xml:space="preserve"> isotig02938__gene=isogroup00879__length=1780__numContigs=2                                                                                                                                                                                               </t>
  </si>
  <si>
    <t xml:space="preserve">GTTTTGAGAGAGACCCAG                                </t>
  </si>
  <si>
    <t xml:space="preserve">TTcCTTcCtTAcCTAcCtac                              </t>
  </si>
  <si>
    <t xml:space="preserve">(TC)17                                                                                              </t>
  </si>
  <si>
    <t xml:space="preserve">CAAAAGCACTGAACTTTCt                               </t>
  </si>
  <si>
    <t xml:space="preserve">CTTcCTTcCtTAcCTAcCta                              </t>
  </si>
  <si>
    <t xml:space="preserve">(TAG)6                                                                                              </t>
  </si>
  <si>
    <t xml:space="preserve">AAGCACTGAACTTTCtCTCT                              </t>
  </si>
  <si>
    <t xml:space="preserve">CCtTCCTTcCTTcCtTA                                 </t>
  </si>
  <si>
    <t xml:space="preserve">(GTAG)3                                                                                             </t>
  </si>
  <si>
    <t xml:space="preserve">GTAG</t>
  </si>
  <si>
    <t xml:space="preserve"> isotig02939__gene=isogroup00879__length=825__numContigs=2                                                                                                                                                                                                </t>
  </si>
  <si>
    <t xml:space="preserve"> isotig02942__gene=isogroup00881__length=1369__numContigs=2                                                                                                                                                                                               </t>
  </si>
  <si>
    <t xml:space="preserve">TAAACATTTGAGTCCTCATT                              </t>
  </si>
  <si>
    <t xml:space="preserve">CTCATAGTCCTTTCCCATA                               </t>
  </si>
  <si>
    <t xml:space="preserve">(CTTCCT)5                                                                                           </t>
  </si>
  <si>
    <t xml:space="preserve">CTTCCT</t>
  </si>
  <si>
    <t xml:space="preserve">TTCCCTAAGtTAAAGATGTG                              </t>
  </si>
  <si>
    <t xml:space="preserve">ATCAAGGTTGAATAATGAAA                              </t>
  </si>
  <si>
    <t xml:space="preserve"> isotig02943__gene=isogroup00881__length=1238__numContigs=2                                                                                                                                                                                               </t>
  </si>
  <si>
    <t xml:space="preserve"> isotig02944__gene=isogroup00882__length=1415__numContigs=2                                                                                                                                                                                               </t>
  </si>
  <si>
    <t xml:space="preserve">CTTCAAGGTTTCGTCTCT                                </t>
  </si>
  <si>
    <t xml:space="preserve">CTGTTAGAGTGGAGATGATG                              </t>
  </si>
  <si>
    <t xml:space="preserve">(GGTCAC)3                                                                                           </t>
  </si>
  <si>
    <t xml:space="preserve">GGTCAC</t>
  </si>
  <si>
    <t xml:space="preserve"> isotig02945__gene=isogroup00882__length=1194__numContigs=2                                                                                                                                                                                               </t>
  </si>
  <si>
    <t xml:space="preserve"> isotig02956__gene=isogroup00888__length=1863__numContigs=2                                                                                                                                                                                               </t>
  </si>
  <si>
    <t xml:space="preserve">CATCTCCATATGAGACTAGG                              </t>
  </si>
  <si>
    <t xml:space="preserve">TTCACCAGTAGAAGCATATC                              </t>
  </si>
  <si>
    <t xml:space="preserve">(GACCTG)4                                                                                           </t>
  </si>
  <si>
    <t xml:space="preserve">GACCTG</t>
  </si>
  <si>
    <t xml:space="preserve"> isotig02957__gene=isogroup00888__length=728__numContigs=2                                                                                                                                                                                                </t>
  </si>
  <si>
    <t xml:space="preserve"> isotig02958__gene=isogroup00889__length=1791__numContigs=2                                                                                                                                                                                               </t>
  </si>
  <si>
    <t xml:space="preserve">GAGAGTAAGTATCGGAAATG                              </t>
  </si>
  <si>
    <t xml:space="preserve">TTCTTTatTCTTCTTCTTCg                              </t>
  </si>
  <si>
    <t xml:space="preserve">(AG)14                                                                                              </t>
  </si>
  <si>
    <t xml:space="preserve"> isotig02962__gene=isogroup00891__length=1924__numContigs=2                                                                                                                                                                                               </t>
  </si>
  <si>
    <t xml:space="preserve">TGCTCAGAAAGGTAGAGAC                               </t>
  </si>
  <si>
    <t xml:space="preserve">GAAGAAAGAGGAACAACAA                               </t>
  </si>
  <si>
    <t xml:space="preserve">(GTT)7                                                                                              </t>
  </si>
  <si>
    <t xml:space="preserve"> isotig02976__gene=isogroup00898__length=1627__numContigs=2                                                                                                                                                                                               </t>
  </si>
  <si>
    <t xml:space="preserve">GGTAATCTATTAAGGCCATC                              </t>
  </si>
  <si>
    <t xml:space="preserve">GCTACGAAATGTGTTATCTC                              </t>
  </si>
  <si>
    <t xml:space="preserve"> isotig02990__gene=isogroup00905__length=1363__numContigs=2                                                                                                                                                                                               </t>
  </si>
  <si>
    <t xml:space="preserve">GAGAGTGgAAAGAAGAAAAT                              </t>
  </si>
  <si>
    <t xml:space="preserve">AGTAGtGTTTGTCCAGGAG                               </t>
  </si>
  <si>
    <t xml:space="preserve">(AGATGG)3                                                                                           </t>
  </si>
  <si>
    <t xml:space="preserve">AGATGG</t>
  </si>
  <si>
    <t xml:space="preserve"> isotig03002__gene=isogroup00911__length=1326__numContigs=2                                                                                                                                                                                               </t>
  </si>
  <si>
    <t xml:space="preserve">CTGTTTCAGTTCAAGTCTGT                              </t>
  </si>
  <si>
    <t xml:space="preserve">AAAACaAAAGGGATAGAAAT                              </t>
  </si>
  <si>
    <t xml:space="preserve">(CCTCT)4                                                                                            </t>
  </si>
  <si>
    <t xml:space="preserve">CCTCT</t>
  </si>
  <si>
    <t xml:space="preserve">ATTTCTATCCCTTTtGTTTT                              </t>
  </si>
  <si>
    <t xml:space="preserve">TGTGCGATGTATATGAATAA                              </t>
  </si>
  <si>
    <t xml:space="preserve">(CTTTT)3                                                                                            </t>
  </si>
  <si>
    <t xml:space="preserve">CTTTT</t>
  </si>
  <si>
    <t xml:space="preserve"> isotig03003__gene=isogroup00911__length=1193__numContigs=2                                                                                                                                                                                               </t>
  </si>
  <si>
    <t xml:space="preserve">AGGAGGAGAAGAGAAAAATA                              </t>
  </si>
  <si>
    <t xml:space="preserve"> isotig03010__gene=isogroup00915__length=1408__numContigs=2                                                                                                                                                                                               </t>
  </si>
  <si>
    <t xml:space="preserve">AGATTTATTGTGCAAACATT                              </t>
  </si>
  <si>
    <t xml:space="preserve">CATTACACCACGAATTATCT                              </t>
  </si>
  <si>
    <t xml:space="preserve">(TA)11                                                                                              </t>
  </si>
  <si>
    <t xml:space="preserve"> isotig03020__gene=isogroup00920__length=1315__numContigs=2                                                                                                                                                                                               </t>
  </si>
  <si>
    <t xml:space="preserve">AaTCAgTtGACGTTtGAAT                               </t>
  </si>
  <si>
    <t xml:space="preserve">TAgGGTATGGAGCATAATC                               </t>
  </si>
  <si>
    <t xml:space="preserve">(AGGCTC)6                                                                                           </t>
  </si>
  <si>
    <t xml:space="preserve">AGGCTC</t>
  </si>
  <si>
    <t xml:space="preserve"> isotig03021__gene=isogroup00920__length=1159__numContigs=2                                                                                                                                                                                               </t>
  </si>
  <si>
    <t xml:space="preserve"> isotig03022__gene=isogroup00921__length=1386__numContigs=2                                                                                                                                                                                               </t>
  </si>
  <si>
    <t xml:space="preserve">GATGAATAAGTCAAAGGTCA                              </t>
  </si>
  <si>
    <t xml:space="preserve">CATTCCTCAATTTTATTCAC                              </t>
  </si>
  <si>
    <t xml:space="preserve"> isotig03023__gene=isogroup00921__length=1085__numContigs=2                                                                                                                                                                                               </t>
  </si>
  <si>
    <t xml:space="preserve"> isotig03034__gene=isogroup00927__length=1430__numContigs=2                                                                                                                                                                                               </t>
  </si>
  <si>
    <t xml:space="preserve">ATTGTTtATTTGGGAAATCT                              </t>
  </si>
  <si>
    <t xml:space="preserve">CTGTAACTACTGAAGATGGC                              </t>
  </si>
  <si>
    <t xml:space="preserve">(CTTCAT)4                                                                                           </t>
  </si>
  <si>
    <t xml:space="preserve">CTTCAT</t>
  </si>
  <si>
    <t xml:space="preserve"> isotig03042__gene=isogroup00931__length=1915__numContigs=2                                                                                                                                                                                               </t>
  </si>
  <si>
    <t xml:space="preserve">ACTCAGACCCAGTGACTC                                </t>
  </si>
  <si>
    <t xml:space="preserve">GGTACATAGAGCAtAGAGCA                              </t>
  </si>
  <si>
    <t xml:space="preserve"> isotig03046__gene=isogroup00933__length=1411__numContigs=2                                                                                                                                                                                               </t>
  </si>
  <si>
    <t xml:space="preserve">AACTTaTTTCATCGTATTGC                              </t>
  </si>
  <si>
    <t xml:space="preserve">TAATTAGGGATTAAGGGATT                              </t>
  </si>
  <si>
    <t xml:space="preserve">(TTC)10                                                                                             </t>
  </si>
  <si>
    <t xml:space="preserve"> isotig03047__gene=isogroup00933__length=1045__numContigs=2                                                                                                                                                                                               </t>
  </si>
  <si>
    <t xml:space="preserve"> isotig03056__gene=isogroup00938__length=1251__numContigs=2                                                                                                                                                                                               </t>
  </si>
  <si>
    <t xml:space="preserve">AAAAatAaGGgTtACTTGGT                              </t>
  </si>
  <si>
    <t xml:space="preserve">AGAGATGGAGAAGAGAAGAG                              </t>
  </si>
  <si>
    <t xml:space="preserve">(CTGTGT)3                                                                                           </t>
  </si>
  <si>
    <t xml:space="preserve">CTGTGT</t>
  </si>
  <si>
    <t xml:space="preserve"> isotig03057__gene=isogroup00938__length=1193__numContigs=2                                                                                                                                                                                               </t>
  </si>
  <si>
    <t xml:space="preserve"> isotig03062__gene=isogroup00941__length=1334__numContigs=2                                                                                                                                                                                               </t>
  </si>
  <si>
    <t xml:space="preserve">GACATTGACAACGAAGATAC                              </t>
  </si>
  <si>
    <t xml:space="preserve">ACTGCACACCAATTATATGT                              </t>
  </si>
  <si>
    <t xml:space="preserve">(AAG)8                                                                                              </t>
  </si>
  <si>
    <t xml:space="preserve">TTCTGGATTCGATATCATAC                              </t>
  </si>
  <si>
    <t xml:space="preserve">aATCAATGATAGATGCAAAC                              </t>
  </si>
  <si>
    <t xml:space="preserve">(TCAA)3                                                                                             </t>
  </si>
  <si>
    <t xml:space="preserve">TCAA</t>
  </si>
  <si>
    <t xml:space="preserve"> isotig03063__gene=isogroup00941__length=1103__numContigs=2                                                                                                                                                                                               </t>
  </si>
  <si>
    <t xml:space="preserve"> isotig03070__gene=isogroup00945__length=1579__numContigs=2                                                                                                                                                                                               </t>
  </si>
  <si>
    <t xml:space="preserve">CCAATAATCACAATTAGCAT                              </t>
  </si>
  <si>
    <t xml:space="preserve">AACAAGCACTAAAAGTGAAG                              </t>
  </si>
  <si>
    <t xml:space="preserve"> isotig03071__gene=isogroup00945__length=850__numContigs=2                                                                                                                                                                                                </t>
  </si>
  <si>
    <t xml:space="preserve"> isotig03074__gene=isogroup00947__length=1320__numContigs=2                                                                                                                                                                                               </t>
  </si>
  <si>
    <t xml:space="preserve">TGTTTCTTtGGTtATCTAGG                              </t>
  </si>
  <si>
    <t xml:space="preserve">CtTCTCAAACTCTCACaAAG                              </t>
  </si>
  <si>
    <t xml:space="preserve"> isotig03075__gene=isogroup00947__length=1096__numContigs=2                                                                                                                                                                                               </t>
  </si>
  <si>
    <t xml:space="preserve"> isotig03082__gene=isogroup00951__length=1292__numContigs=2                                                                                                                                                                                               </t>
  </si>
  <si>
    <t xml:space="preserve">GTTGAACACTTGTACTCCAT                              </t>
  </si>
  <si>
    <t xml:space="preserve">GTGAATATAAGGGTTTGTGA                              </t>
  </si>
  <si>
    <t xml:space="preserve"> isotig03083__gene=isogroup00951__length=1106__numContigs=2                                                                                                                                                                                               </t>
  </si>
  <si>
    <t xml:space="preserve"> isotig03102__gene=isogroup00961__length=1232__numContigs=2                                                                                                                                                                                               </t>
  </si>
  <si>
    <t xml:space="preserve">TGCAtACTTtATCAGgaTTt                              </t>
  </si>
  <si>
    <t xml:space="preserve">CATTTAACATGTGGAAGTCT                              </t>
  </si>
  <si>
    <t xml:space="preserve"> isotig03103__gene=isogroup00961__length=1149__numContigs=2                                                                                                                                                                                               </t>
  </si>
  <si>
    <t xml:space="preserve">ATCATAGGGAGAGAAGTGAT                              </t>
  </si>
  <si>
    <t xml:space="preserve">GCTAAGTAACAATGAGGATG                              </t>
  </si>
  <si>
    <t xml:space="preserve"> isotig03104__gene=isogroup00962__length=1675__numContigs=2                                                                                                                                                                                               </t>
  </si>
  <si>
    <t xml:space="preserve">GCAACACTATCATAAACCTT                              </t>
  </si>
  <si>
    <t xml:space="preserve">GTAGGTGGATTGGTTGTT                                </t>
  </si>
  <si>
    <t xml:space="preserve"> isotig03105__gene=isogroup00962__length=704__numContigs=2                                                                                                                                                                                                </t>
  </si>
  <si>
    <t xml:space="preserve">CTCTACATTTCAACAAATCC                              </t>
  </si>
  <si>
    <t xml:space="preserve">GACAATACCATTGGAAGAG                               </t>
  </si>
  <si>
    <t xml:space="preserve"> isotig03114__gene=isogroup00967__length=1879__numContigs=2                                                                                                                                                                                               </t>
  </si>
  <si>
    <t xml:space="preserve">ATATGTAGAGGCAGAGGACT                              </t>
  </si>
  <si>
    <t xml:space="preserve">TGATGAATGAAGGATATGAT                              </t>
  </si>
  <si>
    <t xml:space="preserve">(CTCTG)4                                                                                            </t>
  </si>
  <si>
    <t xml:space="preserve">CTCTG</t>
  </si>
  <si>
    <t xml:space="preserve"> isotig03124__gene=isogroup00972__length=1182__numContigs=2                                                                                                                                                                                               </t>
  </si>
  <si>
    <t xml:space="preserve">TGTATAAAGAAACTTCCCAA                              </t>
  </si>
  <si>
    <t xml:space="preserve">ACTTGCTCaCAACATAACTC                              </t>
  </si>
  <si>
    <t xml:space="preserve">(GA)20                                                                                              </t>
  </si>
  <si>
    <t xml:space="preserve"> isotig03133__gene=isogroup00976__length=1091__numContigs=2                                                                                                                                                                                               </t>
  </si>
  <si>
    <t xml:space="preserve">CAACTTTGTTTAGTCTCCAT                              </t>
  </si>
  <si>
    <t xml:space="preserve">TTCCTTCTCTCTCTTTCTTT                              </t>
  </si>
  <si>
    <t xml:space="preserve">(ACAA)3                                                                                             </t>
  </si>
  <si>
    <t xml:space="preserve">ACAA</t>
  </si>
  <si>
    <t xml:space="preserve">CAAGGAGAACCAAAATATAG                              </t>
  </si>
  <si>
    <t xml:space="preserve">GAttATTgGGTGAGAAAtTA                              </t>
  </si>
  <si>
    <t xml:space="preserve">(AGAA)4                                                                                             </t>
  </si>
  <si>
    <t xml:space="preserve"> isotig03138__gene=isogroup00979__length=1350__numContigs=2                                                                                                                                                                                               </t>
  </si>
  <si>
    <t xml:space="preserve">GTATCTATCTAACAATGGCG                              </t>
  </si>
  <si>
    <t xml:space="preserve">ATAAGCGTCCAAAATCTC                                </t>
  </si>
  <si>
    <t xml:space="preserve">AGTTCCTGAACGTAGTTCTC                              </t>
  </si>
  <si>
    <t xml:space="preserve">TATgaggAAGtGGGaTG                                 </t>
  </si>
  <si>
    <t xml:space="preserve">(CGCCGA)3                                                                                           </t>
  </si>
  <si>
    <t xml:space="preserve">CGCCGA</t>
  </si>
  <si>
    <t xml:space="preserve"> isotig03139__gene=isogroup00979__length=994__numContigs=2                                                                                                                                                                                                </t>
  </si>
  <si>
    <t xml:space="preserve"> isotig03144__gene=isogroup00982__length=1199__numContigs=2                                                                                                                                                                                               </t>
  </si>
  <si>
    <t xml:space="preserve">TATTGTTAGAGATATGCCGT                              </t>
  </si>
  <si>
    <t xml:space="preserve">GCTCTTGTCAGCTATAGAAA                              </t>
  </si>
  <si>
    <t xml:space="preserve">(GA)8                                                                                               </t>
  </si>
  <si>
    <t xml:space="preserve"> isotig03145__gene=isogroup00982__length=1144__numContigs=2                                                                                                                                                                                               </t>
  </si>
  <si>
    <t xml:space="preserve"> isotig03152__gene=isogroup00986__length=1367__numContigs=2                                                                                                                                                                                               </t>
  </si>
  <si>
    <t xml:space="preserve">AGGTGTATGAGTATTTGCAT                              </t>
  </si>
  <si>
    <t xml:space="preserve">CAATATCAACACAAACCAAT                              </t>
  </si>
  <si>
    <t xml:space="preserve"> isotig03154__gene=isogroup00987__length=1543__numContigs=2                                                                                                                                                                                               </t>
  </si>
  <si>
    <t xml:space="preserve">GATCTCTTGCAGTGTAAAAT                              </t>
  </si>
  <si>
    <t xml:space="preserve">GAAACCAACTCCAAGACTA                               </t>
  </si>
  <si>
    <t xml:space="preserve">(TTTGAG)4                                                                                           </t>
  </si>
  <si>
    <t xml:space="preserve">TTTGAG</t>
  </si>
  <si>
    <t xml:space="preserve"> isotig03156__gene=isogroup00988__length=1706__numContigs=2                                                                                                                                                                                               </t>
  </si>
  <si>
    <t xml:space="preserve">CCTCTTTTGTAATAAGCAGA                              </t>
  </si>
  <si>
    <t xml:space="preserve">CTCTCTCTTTCTCCTTTGAT                              </t>
  </si>
  <si>
    <t xml:space="preserve">(GAAGAT)3                                                                                           </t>
  </si>
  <si>
    <t xml:space="preserve">GAAGAT</t>
  </si>
  <si>
    <t xml:space="preserve"> isotig03157__gene=isogroup00988__length=627__numContigs=2                                                                                                                                                                                                </t>
  </si>
  <si>
    <t xml:space="preserve">ACCTCCCTAATATCATGTCT                              </t>
  </si>
  <si>
    <t xml:space="preserve"> isotig03160__gene=isogroup00990__length=1382__numContigs=2                                                                                                                                                                                               </t>
  </si>
  <si>
    <t xml:space="preserve">TtACTTTGTTTCGGAGTTAG                              </t>
  </si>
  <si>
    <t xml:space="preserve">ATCATATAGTGTGGAATTGG                              </t>
  </si>
  <si>
    <t xml:space="preserve"> isotig03166__gene=isogroup00993__length=1211__numContigs=2                                                                                                                                                                                               </t>
  </si>
  <si>
    <t xml:space="preserve">GTTATTAAGGGCCTAAGaCT                              </t>
  </si>
  <si>
    <t xml:space="preserve">ATAGTAAGTCATTCCTTGGG                              </t>
  </si>
  <si>
    <t xml:space="preserve"> isotig03182__gene=isogroup01001__length=1161__numContigs=2                                                                                                                                                                                               </t>
  </si>
  <si>
    <t xml:space="preserve">AGCATAGGAGAGAAGAGAAG                              </t>
  </si>
  <si>
    <t xml:space="preserve">AGTGGAAGAGATCGTAGATT                              </t>
  </si>
  <si>
    <t xml:space="preserve">(AGAGCG)3                                                                                           </t>
  </si>
  <si>
    <t xml:space="preserve">AGAGCG</t>
  </si>
  <si>
    <t xml:space="preserve"> isotig03183__gene=isogroup01001__length=1155__numContigs=2                                                                                                                                                                                               </t>
  </si>
  <si>
    <t xml:space="preserve"> isotig03184__gene=isogroup01002__length=1290__numContigs=2                                                                                                                                                                                               </t>
  </si>
  <si>
    <t xml:space="preserve">ATATATGTTGAAGTGAAGGG                              </t>
  </si>
  <si>
    <t xml:space="preserve">TTGCAATCATACACAGTAAA                              </t>
  </si>
  <si>
    <t xml:space="preserve"> isotig03185__gene=isogroup01002__length=1022__numContigs=2                                                                                                                                                                                               </t>
  </si>
  <si>
    <t xml:space="preserve"> isotig03190__gene=isogroup01005__length=1543__numContigs=2                                                                                                                                                                                               </t>
  </si>
  <si>
    <t xml:space="preserve">AAGTCTATTCTCTCTGGGTT                              </t>
  </si>
  <si>
    <t xml:space="preserve">TCACATTTTCTGGTAACTTC                              </t>
  </si>
  <si>
    <t xml:space="preserve"> isotig03204__gene=isogroup01012__length=1157__numContigs=2                                                                                                                                                                                               </t>
  </si>
  <si>
    <t xml:space="preserve">TCTAAAGAGAAAATGTTGGA                              </t>
  </si>
  <si>
    <t xml:space="preserve">GCAATGtTGTAGTCtTCACT                              </t>
  </si>
  <si>
    <t xml:space="preserve"> isotig03205__gene=isogroup01012__length=1114__numContigs=2                                                                                                                                                                                               </t>
  </si>
  <si>
    <t xml:space="preserve"> isotig03206__gene=isogroup01013__length=1760__numContigs=2                                                                                                                                                                                               </t>
  </si>
  <si>
    <t xml:space="preserve">TAAGAAGGAAGGGTCTTCTA                              </t>
  </si>
  <si>
    <t xml:space="preserve">AGAAGATAATCACGATGTTG                              </t>
  </si>
  <si>
    <t xml:space="preserve">(GAGT)3                                                                                             </t>
  </si>
  <si>
    <t xml:space="preserve">GAGT</t>
  </si>
  <si>
    <t xml:space="preserve"> isotig03207__gene=isogroup01013__length=519__numContigs=2                                                                                                                                                                                                </t>
  </si>
  <si>
    <t xml:space="preserve"> isotig03208__gene=isogroup01014__length=1250__numContigs=2                                                                                                                                                                                               </t>
  </si>
  <si>
    <t xml:space="preserve">AAGAGAAGGTAAAAGAAAGG                              </t>
  </si>
  <si>
    <t xml:space="preserve">tttaCTTgtTTTTgGtTTTc                              </t>
  </si>
  <si>
    <t xml:space="preserve">(GA)12                                                                                              </t>
  </si>
  <si>
    <t xml:space="preserve"> isotig03216__gene=isogroup01018__length=1438__numContigs=2                                                                                                                                                                                               </t>
  </si>
  <si>
    <t xml:space="preserve">TTCATTCAGGTTAGATTCTG                              </t>
  </si>
  <si>
    <t xml:space="preserve">TCTCTGCTCCTCTGaATAC                               </t>
  </si>
  <si>
    <t xml:space="preserve">(TGC)5                                                                                              </t>
  </si>
  <si>
    <t xml:space="preserve"> isotig03222__gene=isogroup01021__length=1445__numContigs=2                                                                                                                                                                                               </t>
  </si>
  <si>
    <t xml:space="preserve">AAAaTCAACACACACTCATT                              </t>
  </si>
  <si>
    <t xml:space="preserve">CCAACTAGGTTAtTTCTCAA                              </t>
  </si>
  <si>
    <t xml:space="preserve">(CAACAG)3                                                                                           </t>
  </si>
  <si>
    <t xml:space="preserve">CAACAG</t>
  </si>
  <si>
    <t xml:space="preserve"> isotig03223__gene=isogroup01021__length=814__numContigs=2                                                                                                                                                                                                </t>
  </si>
  <si>
    <t xml:space="preserve">TATGATGCTAGGAACAAATC                              </t>
  </si>
  <si>
    <t xml:space="preserve">ACTAAGAACTCCTTCAGCTC                              </t>
  </si>
  <si>
    <t xml:space="preserve"> isotig03226__gene=isogroup01023__length=1765__numContigs=2                                                                                                                                                                                               </t>
  </si>
  <si>
    <t xml:space="preserve">TGTTTTAtGGAGAGAAAGAG                              </t>
  </si>
  <si>
    <t xml:space="preserve">AGAGATGACTGTTGAGATTG                              </t>
  </si>
  <si>
    <t xml:space="preserve">(AATG)3                                                                                             </t>
  </si>
  <si>
    <t xml:space="preserve">AATG</t>
  </si>
  <si>
    <t xml:space="preserve"> isotig03234__gene=isogroup01027__length=1740__numContigs=2                                                                                                                                                                                               </t>
  </si>
  <si>
    <t xml:space="preserve">CACAAGTCTAGCATCAGAAT                              </t>
  </si>
  <si>
    <t xml:space="preserve">GGAAATTGCAAAACTAATAA                              </t>
  </si>
  <si>
    <t xml:space="preserve"> isotig03236__gene=isogroup01028__length=1515__numContigs=2                                                                                                                                                                                               </t>
  </si>
  <si>
    <t xml:space="preserve">aTCCTCTTAACTCAGaGTCC                              </t>
  </si>
  <si>
    <t xml:space="preserve">TATcCTTCTTGaATAAGCTG                              </t>
  </si>
  <si>
    <t xml:space="preserve"> isotig03246__gene=isogroup01033__length=1498__numContigs=2                                                                                                                                                                                               </t>
  </si>
  <si>
    <t xml:space="preserve">GTGGATGAAGAAACTATCAA                              </t>
  </si>
  <si>
    <t xml:space="preserve">ACTGTTGTGCATAGGTTAGT                              </t>
  </si>
  <si>
    <t xml:space="preserve">(AACCCT)5                                                                                           </t>
  </si>
  <si>
    <t xml:space="preserve"> isotig03250__gene=isogroup01035__length=1517__numContigs=2                                                                                                                                                                                               </t>
  </si>
  <si>
    <t xml:space="preserve">TCAAAATCCACTATATCCAC                              </t>
  </si>
  <si>
    <t xml:space="preserve">ATTGTTATTGAACCAGaAAA                              </t>
  </si>
  <si>
    <t xml:space="preserve"> isotig03266__gene=isogroup01043__length=1564__numContigs=2                                                                                                                                                                                               </t>
  </si>
  <si>
    <t xml:space="preserve">GTCTTGGTCTTCTTTCTTTT                              </t>
  </si>
  <si>
    <t xml:space="preserve">AAAAACAACttTAGCCCTT                               </t>
  </si>
  <si>
    <t xml:space="preserve"> isotig03267__gene=isogroup01043__length=657__numContigs=2                                                                                                                                                                                                </t>
  </si>
  <si>
    <t xml:space="preserve"> isotig03270__gene=isogroup01045__length=1228__numContigs=2                                                                                                                                                                                               </t>
  </si>
  <si>
    <t xml:space="preserve">AACACCTTCCGATCTTATAC                              </t>
  </si>
  <si>
    <t xml:space="preserve">CGTTTTTCAAAGAAGAAGT                               </t>
  </si>
  <si>
    <t xml:space="preserve">(GAGAC)3                                                                                            </t>
  </si>
  <si>
    <t xml:space="preserve">GAGAC</t>
  </si>
  <si>
    <t xml:space="preserve"> isotig03274__gene=isogroup01047__length=1633__numContigs=2                                                                                                                                                                                               </t>
  </si>
  <si>
    <t xml:space="preserve">CACTTGTtAAACGCTCTAGT                              </t>
  </si>
  <si>
    <t xml:space="preserve">ATATgGTAGAGCAAATTGAA                              </t>
  </si>
  <si>
    <t xml:space="preserve"> isotig03280__gene=isogroup01050__length=1819__numContigs=2                                                                                                                                                                                               </t>
  </si>
  <si>
    <t xml:space="preserve">TTAAGCATTTtCCGTTG                                 </t>
  </si>
  <si>
    <t xml:space="preserve">CTAAATCCaAATTATTCCAA                              </t>
  </si>
  <si>
    <t xml:space="preserve"> isotig03298__gene=isogroup01059__length=1164__numContigs=2                                                                                                                                                                                               </t>
  </si>
  <si>
    <t xml:space="preserve">CAGAGGGAAAATTATCAAG                               </t>
  </si>
  <si>
    <t xml:space="preserve">TAAGAAGTGAAGGATCACAC                              </t>
  </si>
  <si>
    <t xml:space="preserve"> isotig03299__gene=isogroup01059__length=1019__numContigs=2                                                                                                                                                                                               </t>
  </si>
  <si>
    <t xml:space="preserve"> isotig03303__gene=isogroup01061__length=766__numContigs=2                                                                                                                                                                                                </t>
  </si>
  <si>
    <t xml:space="preserve">ATTCATCAGTATCTGTACGC                              </t>
  </si>
  <si>
    <t xml:space="preserve">GaAATaAAGAGACGCATAGA                              </t>
  </si>
  <si>
    <t xml:space="preserve">(TCCTTC)3                                                                                           </t>
  </si>
  <si>
    <t xml:space="preserve">TCCTTC</t>
  </si>
  <si>
    <t xml:space="preserve"> isotig03304__gene=isogroup01062__length=1132__numContigs=2                                                                                                                                                                                               </t>
  </si>
  <si>
    <t xml:space="preserve">AGAGCCTGATCTTCTTTTAT                              </t>
  </si>
  <si>
    <t xml:space="preserve">AAATGCAGTTTTTGAGtTAG                              </t>
  </si>
  <si>
    <t xml:space="preserve"> isotig03305__gene=isogroup01062__length=1035__numContigs=2                                                                                                                                                                                               </t>
  </si>
  <si>
    <t xml:space="preserve">AGTTTTTGAATACAAATGGA                              </t>
  </si>
  <si>
    <t xml:space="preserve"> isotig03308__gene=isogroup01064__length=1374__numContigs=2                                                                                                                                                                                               </t>
  </si>
  <si>
    <t xml:space="preserve">TaGAAcAGaTAAatGGAAgC                              </t>
  </si>
  <si>
    <t xml:space="preserve">GAAGTCTAAGAGCTTGTGAa                              </t>
  </si>
  <si>
    <t xml:space="preserve">GGATTATTATCCAGTGTCAA                              </t>
  </si>
  <si>
    <t xml:space="preserve">GTAGTATCCAGTAGCATCCA                              </t>
  </si>
  <si>
    <t xml:space="preserve"> isotig03310__gene=isogroup01065__length=1451__numContigs=2                                                                                                                                                                                               </t>
  </si>
  <si>
    <t xml:space="preserve">AATAGATATGATTTGGCAGA                              </t>
  </si>
  <si>
    <t xml:space="preserve">GAATATAGCCGTAGTTTGAG                              </t>
  </si>
  <si>
    <t xml:space="preserve">(TGAATC)3                                                                                           </t>
  </si>
  <si>
    <t xml:space="preserve">TGAATC</t>
  </si>
  <si>
    <t xml:space="preserve"> isotig03317__gene=isogroup01068__length=500__numContigs=2                                                                                                                                                                                                </t>
  </si>
  <si>
    <t xml:space="preserve">CATAGtttGATTCagaaagg                              </t>
  </si>
  <si>
    <t xml:space="preserve">CTCAAGTATATTCTGGtTCG                              </t>
  </si>
  <si>
    <t xml:space="preserve"> isotig03320__gene=isogroup01070__length=1369__numContigs=2                                                                                                                                                                                               </t>
  </si>
  <si>
    <t xml:space="preserve">AGTACCAAGTGAAAACAAAA                              </t>
  </si>
  <si>
    <t xml:space="preserve">CAACAAGAGAAAGCACTG                                </t>
  </si>
  <si>
    <t xml:space="preserve">(ACA)6                                                                                              </t>
  </si>
  <si>
    <t xml:space="preserve"> isotig03322__gene=isogroup01071__length=1342__numContigs=2                                                                                                                                                                                               </t>
  </si>
  <si>
    <t xml:space="preserve">AaCTCACAAAAGCCTCTC                                </t>
  </si>
  <si>
    <t xml:space="preserve">GGAGAAAGAGAAAGAAGAAG                              </t>
  </si>
  <si>
    <t xml:space="preserve">(AGACCG)3                                                                                           </t>
  </si>
  <si>
    <t xml:space="preserve">AGACCG</t>
  </si>
  <si>
    <t xml:space="preserve">GAATATGTCGACAGAGAGAA                              </t>
  </si>
  <si>
    <t xml:space="preserve">AATACAGTATGCAAAACCAT                              </t>
  </si>
  <si>
    <t xml:space="preserve"> isotig03323__gene=isogroup01071__length=807__numContigs=2                                                                                                                                                                                                </t>
  </si>
  <si>
    <t xml:space="preserve">TCTCAAAATGAACTTACCAC                              </t>
  </si>
  <si>
    <t xml:space="preserve"> isotig03332__gene=isogroup01076__length=1286__numContigs=2                                                                                                                                                                                               </t>
  </si>
  <si>
    <t xml:space="preserve">GTAATGCGTCTGTACTTCAT                              </t>
  </si>
  <si>
    <t xml:space="preserve">CGTAGGCGTAGAGGTAGT                                </t>
  </si>
  <si>
    <t xml:space="preserve"> isotig03333__gene=isogroup01076__length=857__numContigs=2                                                                                                                                                                                                </t>
  </si>
  <si>
    <t xml:space="preserve"> isotig03337__gene=isogroup01078__length=757__numContigs=2                                                                                                                                                                                                </t>
  </si>
  <si>
    <t xml:space="preserve">TTTTTaCAAAaTTaTGCCTC                              </t>
  </si>
  <si>
    <t xml:space="preserve">ATCAGATTCGGATAGTGAAT                              </t>
  </si>
  <si>
    <t xml:space="preserve"> isotig03339__gene=isogroup01079__length=980__numContigs=2                                                                                                                                                                                                </t>
  </si>
  <si>
    <t xml:space="preserve">ATTTTTATAAACCCTCTTGG                              </t>
  </si>
  <si>
    <t xml:space="preserve">TGAAAgGGGaGAGTAATAAT                              </t>
  </si>
  <si>
    <t xml:space="preserve"> isotig03347__gene=isogroup01083__length=911__numContigs=2                                                                                                                                                                                                </t>
  </si>
  <si>
    <t xml:space="preserve">GACTATGAAGAGTTGTGGAA                              </t>
  </si>
  <si>
    <t xml:space="preserve">CaaAACACtCACCTCCtAC                               </t>
  </si>
  <si>
    <t xml:space="preserve">(AGT)4                                                                                              </t>
  </si>
  <si>
    <t xml:space="preserve"> isotig03360__gene=isogroup01090__length=1372__numContigs=2                                                                                                                                                                                               </t>
  </si>
  <si>
    <t xml:space="preserve">TCTTAATCTCTGTCAAGGAA                              </t>
  </si>
  <si>
    <t xml:space="preserve">GAAGGAGAGAATAATGAGGT                              </t>
  </si>
  <si>
    <t xml:space="preserve">(CTTCCG)3                                                                                           </t>
  </si>
  <si>
    <t xml:space="preserve">CTTCCG</t>
  </si>
  <si>
    <t xml:space="preserve"> isotig03361__gene=isogroup01090__length=741__numContigs=2                                                                                                                                                                                                </t>
  </si>
  <si>
    <t xml:space="preserve"> isotig03370__gene=isogroup01095__length=1406__numContigs=2                                                                                                                                                                                               </t>
  </si>
  <si>
    <t xml:space="preserve">GTCATCAATTTCTTCACCTA                              </t>
  </si>
  <si>
    <t xml:space="preserve">TCCAACTGAAGTTCTCtttA                              </t>
  </si>
  <si>
    <t xml:space="preserve">(ACC)8                                                                                              </t>
  </si>
  <si>
    <t xml:space="preserve"> isotig03371__gene=isogroup01095__length=696__numContigs=2                                                                                                                                                                                                </t>
  </si>
  <si>
    <t xml:space="preserve">gTGCAACACTATtCTTTTtC                              </t>
  </si>
  <si>
    <t xml:space="preserve">(CAC)8                                                                                              </t>
  </si>
  <si>
    <t xml:space="preserve"> isotig03372__gene=isogroup01096__length=1312__numContigs=2                                                                                                                                                                                               </t>
  </si>
  <si>
    <t xml:space="preserve">CCATTCCTAAGACTGACATA                              </t>
  </si>
  <si>
    <t xml:space="preserve">aaaccctttttctgttttt                               </t>
  </si>
  <si>
    <t xml:space="preserve">(GAAAAA)3                                                                                           </t>
  </si>
  <si>
    <t xml:space="preserve">GAAAAA</t>
  </si>
  <si>
    <t xml:space="preserve"> isotig03383__gene=isogroup01101__length=642__numContigs=2                                                                                                                                                                                                </t>
  </si>
  <si>
    <t xml:space="preserve">TGAGTTTGGCTCTATTTCTA                              </t>
  </si>
  <si>
    <t xml:space="preserve">TTTGTAGTaTATgGGGaAGA                              </t>
  </si>
  <si>
    <t xml:space="preserve"> isotig03384__gene=isogroup01102__length=1159__numContigs=2                                                                                                                                                                                               </t>
  </si>
  <si>
    <t xml:space="preserve">ACAAATGGAGAAGGAGAG                                </t>
  </si>
  <si>
    <t xml:space="preserve">TCTCTCTTTTGTTATTGCAT                              </t>
  </si>
  <si>
    <t xml:space="preserve">(GGAACA)3                                                                                           </t>
  </si>
  <si>
    <t xml:space="preserve">GGAACA</t>
  </si>
  <si>
    <t xml:space="preserve"> isotig03385__gene=isogroup01102__length=938__numContigs=2                                                                                                                                                                                                </t>
  </si>
  <si>
    <t xml:space="preserve">TAGGGAATATTGACAAAGAA                              </t>
  </si>
  <si>
    <t xml:space="preserve"> isotig03386__gene=isogroup01103__length=1296__numContigs=2                                                                                                                                                                                               </t>
  </si>
  <si>
    <t xml:space="preserve">GCAAATTAAGAGTGTTTTGT                              </t>
  </si>
  <si>
    <t xml:space="preserve">TAGCTGCTCCTATTAACCTA                              </t>
  </si>
  <si>
    <t xml:space="preserve"> isotig03388__gene=isogroup01104__length=1726__numContigs=2                                                                                                                                                                                               </t>
  </si>
  <si>
    <t xml:space="preserve">CTTTCTCATTTACATCTCCA                              </t>
  </si>
  <si>
    <t xml:space="preserve">ATGTGTTGAAGTTGGACTC                               </t>
  </si>
  <si>
    <t xml:space="preserve"> isotig03389__gene=isogroup01104__length=371__numContigs=2                                                                                                                                                                                                </t>
  </si>
  <si>
    <t xml:space="preserve">CCAATAAGACTGAGAAACTG                              </t>
  </si>
  <si>
    <t xml:space="preserve">AAGGTAAATAGGATTTGGTC                              </t>
  </si>
  <si>
    <t xml:space="preserve"> isotig03392__gene=isogroup01106__length=1232__numContigs=2                                                                                                                                                                                               </t>
  </si>
  <si>
    <t xml:space="preserve">CTTGAGTGAACCCTAGAAAT                              </t>
  </si>
  <si>
    <t xml:space="preserve">GACCTCTTGAATTCCATC                                </t>
  </si>
  <si>
    <t xml:space="preserve"> isotig03393__gene=isogroup01106__length=850__numContigs=2                                                                                                                                                                                                </t>
  </si>
  <si>
    <t xml:space="preserve"> isotig03417__gene=isogroup01118__length=832__numContigs=2                                                                                                                                                                                                </t>
  </si>
  <si>
    <t xml:space="preserve">TCTTTCCCTGTTTGTAGTAA                              </t>
  </si>
  <si>
    <t xml:space="preserve">TTTCACAGGATCATAGTTTC                              </t>
  </si>
  <si>
    <t xml:space="preserve"> isotig03420__gene=isogroup01120__length=1820__numContigs=2                                                                                                                                                                                               </t>
  </si>
  <si>
    <t xml:space="preserve">ATCATAGGAACAAGAGCATA                              </t>
  </si>
  <si>
    <t xml:space="preserve">ACATGACCACTAAGaACaAG                              </t>
  </si>
  <si>
    <t xml:space="preserve"> isotig03422__gene=isogroup01121__length=1064__numContigs=2                                                                                                                                                                                               </t>
  </si>
  <si>
    <t xml:space="preserve">AATGTAGTCGTTGAAATGAG                              </t>
  </si>
  <si>
    <t xml:space="preserve">TGTCAGCATTAAGATTcTCT                              </t>
  </si>
  <si>
    <t xml:space="preserve"> isotig03423__gene=isogroup01121__length=987__numContigs=2                                                                                                                                                                                                </t>
  </si>
  <si>
    <t xml:space="preserve"> isotig03446__gene=isogroup01133__length=1291__numContigs=2                                                                                                                                                                                               </t>
  </si>
  <si>
    <t xml:space="preserve">GAGCATACTCGTAAAAAGAA                              </t>
  </si>
  <si>
    <t xml:space="preserve">CTTTGCTTCAGATTCTCTAA                              </t>
  </si>
  <si>
    <t xml:space="preserve">(AAT)4                                                                                              </t>
  </si>
  <si>
    <t xml:space="preserve"> isotig03450__gene=isogroup01135__length=1431__numContigs=2                                                                                                                                                                                               </t>
  </si>
  <si>
    <t xml:space="preserve">CCAAGCATGTAATGAATATC                              </t>
  </si>
  <si>
    <t xml:space="preserve">GAAATTGTAATGTgGGTAAG                              </t>
  </si>
  <si>
    <t xml:space="preserve">(GCG)4                                                                                              </t>
  </si>
  <si>
    <t xml:space="preserve">GCG</t>
  </si>
  <si>
    <t xml:space="preserve"> isotig03459__gene=isogroup01139__length=988__numContigs=2                                                                                                                                                                                                </t>
  </si>
  <si>
    <t xml:space="preserve">ATATCTCCTTACGGTTCTTC                              </t>
  </si>
  <si>
    <t xml:space="preserve">ACGATTCAGAAAAtttGAC                               </t>
  </si>
  <si>
    <t xml:space="preserve"> isotig03460__gene=isogroup01140__length=1118__numContigs=2                                                                                                                                                                                               </t>
  </si>
  <si>
    <t xml:space="preserve">ATAACCGTAATCACACTGTT                              </t>
  </si>
  <si>
    <t xml:space="preserve">CAACACAACATCACAAACTA                              </t>
  </si>
  <si>
    <t xml:space="preserve">(CACC)3                                                                                             </t>
  </si>
  <si>
    <t xml:space="preserve">CACC</t>
  </si>
  <si>
    <t xml:space="preserve"> isotig03461__gene=isogroup01140__length=901__numContigs=2                                                                                                                                                                                                </t>
  </si>
  <si>
    <t xml:space="preserve"> isotig03478__gene=isogroup01149__length=1192__numContigs=2                                                                                                                                                                                               </t>
  </si>
  <si>
    <t xml:space="preserve">GTGTGTTGGgTTTAGAATTA                              </t>
  </si>
  <si>
    <t xml:space="preserve">TTCCTACtTATCTAcCTCCC                              </t>
  </si>
  <si>
    <t xml:space="preserve">(GAGG)3                                                                                             </t>
  </si>
  <si>
    <t xml:space="preserve">GAGG</t>
  </si>
  <si>
    <t xml:space="preserve"> isotig03480__gene=isogroup01150__length=1015__numContigs=2                                                                                                                                                                                               </t>
  </si>
  <si>
    <t xml:space="preserve">GAAAGAGAAAGTTGGAGTCT                              </t>
  </si>
  <si>
    <t xml:space="preserve">CAAAAGGAATGaaTAAAATG                              </t>
  </si>
  <si>
    <t xml:space="preserve">(CTT)9                                                                                              </t>
  </si>
  <si>
    <t xml:space="preserve"> isotig03481__gene=isogroup01150__length=979__numContigs=2                                                                                                                                                                                                </t>
  </si>
  <si>
    <t xml:space="preserve"> isotig03500__gene=isogroup01160__length=1023__numContigs=2                                                                                                                                                                                               </t>
  </si>
  <si>
    <t xml:space="preserve">AGCACCTTAATTACCACATA                              </t>
  </si>
  <si>
    <t xml:space="preserve">GCTCTTCTTCTTCTTCTTCT                              </t>
  </si>
  <si>
    <t xml:space="preserve">(ATGAAT)4                                                                                           </t>
  </si>
  <si>
    <t xml:space="preserve">ATGAAT</t>
  </si>
  <si>
    <t xml:space="preserve">AACAGATAAAGTGGACACAG                              </t>
  </si>
  <si>
    <t xml:space="preserve">ATGAGAGCAGAAGAGGTG                                </t>
  </si>
  <si>
    <t xml:space="preserve"> isotig03502__gene=isogroup01161__length=981__numContigs=2                                                                                                                                                                                                </t>
  </si>
  <si>
    <t xml:space="preserve">GGTCTCTCTCTTTTCCTTAC                              </t>
  </si>
  <si>
    <t xml:space="preserve">GCtTTCTCTAGGaACtTTTT                              </t>
  </si>
  <si>
    <t xml:space="preserve">(CTTTCC)4                                                                                           </t>
  </si>
  <si>
    <t xml:space="preserve">CTTTCC</t>
  </si>
  <si>
    <t xml:space="preserve"> isotig03503__gene=isogroup01161__length=980__numContigs=2                                                                                                                                                                                                </t>
  </si>
  <si>
    <t xml:space="preserve"> isotig03508__gene=isogroup01164__length=1230__numContigs=2                                                                                                                                                                                               </t>
  </si>
  <si>
    <t xml:space="preserve">AGCTACCAAAATATCCAATA                              </t>
  </si>
  <si>
    <t xml:space="preserve">GCAAGTCAGTCGTTAGTTAC                              </t>
  </si>
  <si>
    <t xml:space="preserve">(CATCTT)4                                                                                           </t>
  </si>
  <si>
    <t xml:space="preserve">CATCTT</t>
  </si>
  <si>
    <t xml:space="preserve">TCATCTTCATCTTCATCTTC                              </t>
  </si>
  <si>
    <t xml:space="preserve">(CGTCCT)4                                                                                           </t>
  </si>
  <si>
    <t xml:space="preserve">CGTCCT</t>
  </si>
  <si>
    <t xml:space="preserve"> isotig03509__gene=isogroup01164__length=733__numContigs=2                                                                                                                                                                                                </t>
  </si>
  <si>
    <t xml:space="preserve"> isotig03512__gene=isogroup01166__length=1149__numContigs=2                                                                                                                                                                                               </t>
  </si>
  <si>
    <t xml:space="preserve">AaCTCAATTCACCAAAGAAT                              </t>
  </si>
  <si>
    <t xml:space="preserve">TTGTAGATGAGGGTTATGaG                              </t>
  </si>
  <si>
    <t xml:space="preserve"> isotig03514__gene=isogroup01167__length=1005__numContigs=2                                                                                                                                                                                               </t>
  </si>
  <si>
    <t xml:space="preserve">GTCAGCGTATACAAAGGTAA                              </t>
  </si>
  <si>
    <t xml:space="preserve">gatacagaggagtagggaag                              </t>
  </si>
  <si>
    <t xml:space="preserve"> isotig03524__gene=isogroup01172__length=1314__numContigs=2                                                                                                                                                                                               </t>
  </si>
  <si>
    <t xml:space="preserve">CTCCATTATTATGCAAAGAC                              </t>
  </si>
  <si>
    <t xml:space="preserve">TGTTTGATATTTTTCTTCGT                              </t>
  </si>
  <si>
    <t xml:space="preserve">(ATAC)3                                                                                             </t>
  </si>
  <si>
    <t xml:space="preserve">ATAC</t>
  </si>
  <si>
    <t xml:space="preserve">ACGAAGAAAAATATCAAACA                              </t>
  </si>
  <si>
    <t xml:space="preserve">GTATAAGTTATCTGAAGCgg                              </t>
  </si>
  <si>
    <t xml:space="preserve"> isotig03532__gene=isogroup01176__length=1002__numContigs=3                                                                                                                                                                                               </t>
  </si>
  <si>
    <t xml:space="preserve">AGGTACTTCTTCAGAACCTC                              </t>
  </si>
  <si>
    <t xml:space="preserve">TCACAATCAATCtTTCTCTC                              </t>
  </si>
  <si>
    <t xml:space="preserve">(TG)6                                                                                               </t>
  </si>
  <si>
    <t xml:space="preserve">TAATACAATTCCCTCACAAC                              </t>
  </si>
  <si>
    <t xml:space="preserve">CTAACATTcACCATCACAAT                              </t>
  </si>
  <si>
    <t xml:space="preserve"> isotig03533__gene=isogroup01176__length=929__numContigs=2                                                                                                                                                                                                </t>
  </si>
  <si>
    <t xml:space="preserve"> isotig03535__gene=isogroup01177__length=862__numContigs=2                                                                                                                                                                                                </t>
  </si>
  <si>
    <t xml:space="preserve">GATCATTTTGAGGTATGAGA                              </t>
  </si>
  <si>
    <t xml:space="preserve">GaGaAAATaAATGGCTAGGT                              </t>
  </si>
  <si>
    <t xml:space="preserve">(TCG)7                                                                                              </t>
  </si>
  <si>
    <t xml:space="preserve"> isotig03536__gene=isogroup01178__length=1077__numContigs=2                                                                                                                                                                                               </t>
  </si>
  <si>
    <t xml:space="preserve">AAACACATCAATCtCAAaaC                              </t>
  </si>
  <si>
    <t xml:space="preserve">TTGTTAcCATCTCAAGTCTC                              </t>
  </si>
  <si>
    <t xml:space="preserve">(GTAAC)3                                                                                            </t>
  </si>
  <si>
    <t xml:space="preserve">GTAAC</t>
  </si>
  <si>
    <t xml:space="preserve"> isotig03537__gene=isogroup01178__length=855__numContigs=2                                                                                                                                                                                                </t>
  </si>
  <si>
    <t xml:space="preserve"> isotig03538__gene=isogroup01179__length=1005__numContigs=2                                                                                                                                                                                               </t>
  </si>
  <si>
    <t xml:space="preserve">CTTGTTTTGATCCTTGTCT                               </t>
  </si>
  <si>
    <t xml:space="preserve">CTTCTTCAACACtTACTTCC                              </t>
  </si>
  <si>
    <t xml:space="preserve">(GGGATT)4                                                                                           </t>
  </si>
  <si>
    <t xml:space="preserve">GGGATT</t>
  </si>
  <si>
    <t xml:space="preserve"> isotig03539__gene=isogroup01179__length=931__numContigs=2                                                                                                                                                                                                </t>
  </si>
  <si>
    <t xml:space="preserve">ATACTCTCACAACTCCATCA                              </t>
  </si>
  <si>
    <t xml:space="preserve">GAGACTGGCAGAATACCT                                </t>
  </si>
  <si>
    <t xml:space="preserve"> isotig03543__gene=isogroup01181__length=949__numContigs=2                                                                                                                                                                                                </t>
  </si>
  <si>
    <t xml:space="preserve">TTGATTGTGACCCTACTAAC                              </t>
  </si>
  <si>
    <t xml:space="preserve">AATGATGATGACAAAGACAT                              </t>
  </si>
  <si>
    <t xml:space="preserve">(GTC)4                                                                                              </t>
  </si>
  <si>
    <t xml:space="preserve">GTC</t>
  </si>
  <si>
    <t xml:space="preserve"> isotig03560__gene=isogroup01190__length=1027__numContigs=2                                                                                                                                                                                               </t>
  </si>
  <si>
    <t xml:space="preserve">aGAGAGTGAAGAGGAGGTAG                              </t>
  </si>
  <si>
    <t xml:space="preserve">ATCTTTCAgGCTTACTCACT                              </t>
  </si>
  <si>
    <t xml:space="preserve"> isotig03561__gene=isogroup01190__length=882__numContigs=2                                                                                                                                                                                                </t>
  </si>
  <si>
    <t xml:space="preserve">TCAAGCGATAATTAAGAGAG                              </t>
  </si>
  <si>
    <t xml:space="preserve"> isotig03572__gene=isogroup01196__length=1146__numContigs=2                                                                                                                                                                                               </t>
  </si>
  <si>
    <t xml:space="preserve">GTAAAGGAGTCCAAGCTAGT                              </t>
  </si>
  <si>
    <t xml:space="preserve">TAAGTTTGAGATTTGGGATA                              </t>
  </si>
  <si>
    <t xml:space="preserve">TTAAAAaTTTtGCACTAAGC                              </t>
  </si>
  <si>
    <t xml:space="preserve">GTAAGCGAAAAGCAATAGA                               </t>
  </si>
  <si>
    <t xml:space="preserve"> isotig03580__gene=isogroup01200__length=1379__numContigs=2                                                                                                                                                                                               </t>
  </si>
  <si>
    <t xml:space="preserve">ACTCTCCAACTTCTTCTACC                              </t>
  </si>
  <si>
    <t xml:space="preserve">ATGTGAATGTGAATGTGAAT                              </t>
  </si>
  <si>
    <t xml:space="preserve">(CACATG)3                                                                                           </t>
  </si>
  <si>
    <t xml:space="preserve">CACATG</t>
  </si>
  <si>
    <t xml:space="preserve">GAAGTAGTGAGAGGGAAGTA                              </t>
  </si>
  <si>
    <t xml:space="preserve">(CACATT)7                                                                                           </t>
  </si>
  <si>
    <t xml:space="preserve">CACATT</t>
  </si>
  <si>
    <t xml:space="preserve"> isotig03585__gene=isogroup01202__length=898__numContigs=2                                                                                                                                                                                                </t>
  </si>
  <si>
    <t xml:space="preserve">TTACTGTAGATATGGGGATG                              </t>
  </si>
  <si>
    <t xml:space="preserve">ATTcCCCTCTAAAATCTaAA                              </t>
  </si>
  <si>
    <t xml:space="preserve"> isotig03600__gene=isogroup01210__length=1181__numContigs=2                                                                                                                                                                                               </t>
  </si>
  <si>
    <t xml:space="preserve">ATAGAGATAaCAAAACAGCC                              </t>
  </si>
  <si>
    <t xml:space="preserve">TTGATACaAATTGAAGGAAT                              </t>
  </si>
  <si>
    <t xml:space="preserve">(AAACA)3                                                                                            </t>
  </si>
  <si>
    <t xml:space="preserve">AAACA</t>
  </si>
  <si>
    <t xml:space="preserve"> isotig03601__gene=isogroup01210__length=699__numContigs=2                                                                                                                                                                                                </t>
  </si>
  <si>
    <t xml:space="preserve">TCAGTCTCTGTCTTCCTAAA                              </t>
  </si>
  <si>
    <t xml:space="preserve"> isotig03604__gene=isogroup01212__length=1440__numContigs=2                                                                                                                                                                                               </t>
  </si>
  <si>
    <t xml:space="preserve">tGAGGAAACACACTGAaTAG                              </t>
  </si>
  <si>
    <t xml:space="preserve">GATGTGTATAGCtTTGGTGT                              </t>
  </si>
  <si>
    <t xml:space="preserve">(CAAC)3                                                                                             </t>
  </si>
  <si>
    <t xml:space="preserve">CAAC</t>
  </si>
  <si>
    <t xml:space="preserve"> isotig03607__gene=isogroup01213__length=922__numContigs=2                                                                                                                                                                                                </t>
  </si>
  <si>
    <t xml:space="preserve">TTtCCACTtCCTCTCATt                                </t>
  </si>
  <si>
    <t xml:space="preserve">AGGAATGAGGACCACTC                                 </t>
  </si>
  <si>
    <t xml:space="preserve">(TCCCAA)7                                                                                           </t>
  </si>
  <si>
    <t xml:space="preserve">TCCCAA</t>
  </si>
  <si>
    <t xml:space="preserve"> isotig03609__gene=isogroup01214__length=421__numContigs=2                                                                                                                                                                                                </t>
  </si>
  <si>
    <t xml:space="preserve">TTTTTAAATCTTATGTTAACTCTG                          </t>
  </si>
  <si>
    <t xml:space="preserve">CCTATTACTTGGTGACTCTG                              </t>
  </si>
  <si>
    <t xml:space="preserve"> isotig03628__gene=isogroup01224__length=1119__numContigs=2                                                                                                                                                                                               </t>
  </si>
  <si>
    <t xml:space="preserve">GTGACATTAGCTTGTACCTC                              </t>
  </si>
  <si>
    <t xml:space="preserve">CTCCTaAcCTtcAACaAAT                               </t>
  </si>
  <si>
    <t xml:space="preserve">(CGG)6                                                                                              </t>
  </si>
  <si>
    <t xml:space="preserve"> isotig03637__gene=isogroup01228__length=902__numContigs=2                                                                                                                                                                                                </t>
  </si>
  <si>
    <t xml:space="preserve">AGAGAgaaaGagAgGaagaa                              </t>
  </si>
  <si>
    <t xml:space="preserve">CGCTTATAGTACTGTTGGTT                              </t>
  </si>
  <si>
    <t xml:space="preserve"> isotig03657__gene=isogroup01238__length=641__numContigs=2                                                                                                                                                                                                </t>
  </si>
  <si>
    <t xml:space="preserve">GCATAGTGTAAACAGGTTCT                              </t>
  </si>
  <si>
    <t xml:space="preserve">GAGcTAATGTAACCAtTTCA                              </t>
  </si>
  <si>
    <t xml:space="preserve">(TAAGGG)12                                                                                          </t>
  </si>
  <si>
    <t xml:space="preserve">TAAGGG</t>
  </si>
  <si>
    <t xml:space="preserve"> isotig03658__gene=isogroup01239__length=1312__numContigs=2                                                                                                                                                                                               </t>
  </si>
  <si>
    <t xml:space="preserve">CAAACGCAGAGtACTTTTT                               </t>
  </si>
  <si>
    <t xml:space="preserve">CATATTCCTTGGTAGCTATG                              </t>
  </si>
  <si>
    <t xml:space="preserve"> isotig03664__gene=isogroup01242__length=990__numContigs=2                                                                                                                                                                                                </t>
  </si>
  <si>
    <t xml:space="preserve">CATTTTTCGAATCAGAACT                               </t>
  </si>
  <si>
    <t xml:space="preserve">ATAACGCTCTTCATTCAAAC                              </t>
  </si>
  <si>
    <t xml:space="preserve">(GAAT)3                                                                                             </t>
  </si>
  <si>
    <t xml:space="preserve">GAAT</t>
  </si>
  <si>
    <t xml:space="preserve"> isotig03665__gene=isogroup01242__length=841__numContigs=2                                                                                                                                                                                                </t>
  </si>
  <si>
    <t xml:space="preserve"> isotig03666__gene=isogroup01243__length=937__numContigs=2                                                                                                                                                                                                </t>
  </si>
  <si>
    <t xml:space="preserve">TTCTTGATTAGGCATAAAAG                              </t>
  </si>
  <si>
    <t xml:space="preserve">TATCCtTTATGGAGTTTTTG                              </t>
  </si>
  <si>
    <t xml:space="preserve"> isotig03667__gene=isogroup01243__length=891__numContigs=2                                                                                                                                                                                                </t>
  </si>
  <si>
    <t xml:space="preserve"> isotig03670__gene=isogroup01245__length=1127__numContigs=2                                                                                                                                                                                               </t>
  </si>
  <si>
    <t xml:space="preserve">AAGTATAGATGGAAGGAAGG                              </t>
  </si>
  <si>
    <t xml:space="preserve">TTGAGCTTTTAtTTCAGTTC                              </t>
  </si>
  <si>
    <t xml:space="preserve">(CCTCCG)6                                                                                           </t>
  </si>
  <si>
    <t xml:space="preserve">CCTCCG</t>
  </si>
  <si>
    <t xml:space="preserve"> isotig03682__gene=isogroup01251__length=1068__numContigs=2                                                                                                                                                                                               </t>
  </si>
  <si>
    <t xml:space="preserve">GATGCTATTGAGTTTTATGG                              </t>
  </si>
  <si>
    <t xml:space="preserve">TTAACTACACCTAACGAGGA                              </t>
  </si>
  <si>
    <t xml:space="preserve"> isotig03690__gene=isogroup01255__length=945__numContigs=3                                                                                                                                                                                                </t>
  </si>
  <si>
    <t xml:space="preserve">TAGCTTTGTTTTtCTTTTtG                              </t>
  </si>
  <si>
    <t xml:space="preserve">AATTaAAATAAAACCCCAAT                              </t>
  </si>
  <si>
    <t xml:space="preserve">(GGTTAG)3                                                                                           </t>
  </si>
  <si>
    <t xml:space="preserve">GGTTAG</t>
  </si>
  <si>
    <t xml:space="preserve"> isotig03696__gene=isogroup01258__length=937__numContigs=2                                                                                                                                                                                                </t>
  </si>
  <si>
    <t xml:space="preserve">GCTACACAAGTACAGGaAAA                              </t>
  </si>
  <si>
    <t xml:space="preserve">CACTGTCTTATCACTTGGTT                              </t>
  </si>
  <si>
    <t xml:space="preserve">(AGCA)3                                                                                             </t>
  </si>
  <si>
    <t xml:space="preserve">AGCA</t>
  </si>
  <si>
    <t xml:space="preserve"> isotig03697__gene=isogroup01258__length=871__numContigs=2                                                                                                                                                                                                </t>
  </si>
  <si>
    <t xml:space="preserve"> isotig03702__gene=isogroup01261__length=1050__numContigs=2                                                                                                                                                                                               </t>
  </si>
  <si>
    <t xml:space="preserve">AACAACAATCCAGAGTACAG                              </t>
  </si>
  <si>
    <t xml:space="preserve">ACTCATTCCTTCTCTctTTC                              </t>
  </si>
  <si>
    <t xml:space="preserve"> isotig03703__gene=isogroup01261__length=745__numContigs=2                                                                                                                                                                                                </t>
  </si>
  <si>
    <t xml:space="preserve"> isotig03706__gene=isogroup01263__length=1079__numContigs=2                                                                                                                                                                                               </t>
  </si>
  <si>
    <t xml:space="preserve">AGCAATGTATATTCCTCCTC                              </t>
  </si>
  <si>
    <t xml:space="preserve">AGCATTGAATAATAGCAGAG                              </t>
  </si>
  <si>
    <t xml:space="preserve"> isotig03708__gene=isogroup01264__length=1018__numContigs=2                                                                                                                                                                                               </t>
  </si>
  <si>
    <t xml:space="preserve">AGAAAAGAGCTCGTAAACTT                              </t>
  </si>
  <si>
    <t xml:space="preserve">TTTGTTgGGtTTTAtTTCt                               </t>
  </si>
  <si>
    <t xml:space="preserve"> isotig03714__gene=isogroup01267__length=904__numContigs=2                                                                                                                                                                                                </t>
  </si>
  <si>
    <t xml:space="preserve">TATGGTTGTGATATGTGTGA                              </t>
  </si>
  <si>
    <t xml:space="preserve">GTGGGACTGTGACtGTTAG                               </t>
  </si>
  <si>
    <t xml:space="preserve">(TCTTGT)4                                                                                           </t>
  </si>
  <si>
    <t xml:space="preserve">TCTTGT</t>
  </si>
  <si>
    <t xml:space="preserve"> isotig03715__gene=isogroup01267__length=893__numContigs=2                                                                                                                                                                                                </t>
  </si>
  <si>
    <t xml:space="preserve"> isotig03740__gene=isogroup01280__length=986__numContigs=2                                                                                                                                                                                                </t>
  </si>
  <si>
    <t xml:space="preserve">GAAGTAATCCATCAACCAG                               </t>
  </si>
  <si>
    <t xml:space="preserve">TACTAAGGACCAAGTCaAAa                              </t>
  </si>
  <si>
    <t xml:space="preserve"> isotig03741__gene=isogroup01280__length=787__numContigs=2                                                                                                                                                                                                </t>
  </si>
  <si>
    <t xml:space="preserve"> isotig03773__gene=isogroup01296__length=863__numContigs=2                                                                                                                                                                                                </t>
  </si>
  <si>
    <t xml:space="preserve">AGATAAAAaGAAaCACCCTT                              </t>
  </si>
  <si>
    <t xml:space="preserve">GGTCTCAAAGTGTTATCAGA                              </t>
  </si>
  <si>
    <t xml:space="preserve"> isotig03776__gene=isogroup01298__length=892__numContigs=2                                                                                                                                                                                                </t>
  </si>
  <si>
    <t xml:space="preserve">GAAACAATATACGGTGAAAG                              </t>
  </si>
  <si>
    <t xml:space="preserve">ATTGTTTCCTTCTTTTTCTT                              </t>
  </si>
  <si>
    <t xml:space="preserve">(GTGG)3                                                                                             </t>
  </si>
  <si>
    <t xml:space="preserve">GTGG</t>
  </si>
  <si>
    <t xml:space="preserve">TTTGTcACTACTTCAGGAaT                              </t>
  </si>
  <si>
    <t xml:space="preserve">AAAGATATGTCCACTAAGCA                              </t>
  </si>
  <si>
    <t xml:space="preserve">(CTT)10                                                                                             </t>
  </si>
  <si>
    <t xml:space="preserve"> isotig03777__gene=isogroup01298__length=848__numContigs=2                                                                                                                                                                                                </t>
  </si>
  <si>
    <t xml:space="preserve"> isotig03788__gene=isogroup01304__length=1121__numContigs=2                                                                                                                                                                                               </t>
  </si>
  <si>
    <t xml:space="preserve">AAAGCTTATCATCGGTGT                                </t>
  </si>
  <si>
    <t xml:space="preserve">cTcCTCTCTCTCTctCTCTC                              </t>
  </si>
  <si>
    <t xml:space="preserve">(GT)8                                                                                               </t>
  </si>
  <si>
    <t xml:space="preserve"> isotig03789__gene=isogroup01304__length=624__numContigs=2                                                                                                                                                                                                </t>
  </si>
  <si>
    <t xml:space="preserve"> isotig03808__gene=isogroup01314__length=1047__numContigs=2                                                                                                                                                                                               </t>
  </si>
  <si>
    <t xml:space="preserve">TATGAGATGAGGATGAACTC                              </t>
  </si>
  <si>
    <t xml:space="preserve">TTaCtacCTAcCCTCtTTcC                              </t>
  </si>
  <si>
    <t xml:space="preserve">(GA)10                                                                                              </t>
  </si>
  <si>
    <t xml:space="preserve"> isotig03810__gene=isogroup01315__length=1195__numContigs=2                                                                                                                                                                                               </t>
  </si>
  <si>
    <t xml:space="preserve">TTAGATTCAGGAGAGATCAA                              </t>
  </si>
  <si>
    <t xml:space="preserve">ACTCTCTGCATCAAATAAAC                              </t>
  </si>
  <si>
    <t xml:space="preserve">(GTTTTC)3                                                                                           </t>
  </si>
  <si>
    <t xml:space="preserve">GTTTTC</t>
  </si>
  <si>
    <t xml:space="preserve"> isotig03811__gene=isogroup01315__length=534__numContigs=2                                                                                                                                                                                                </t>
  </si>
  <si>
    <t xml:space="preserve">ACACTCTCTGCATCAAATAA                              </t>
  </si>
  <si>
    <t xml:space="preserve"> isotig03817__gene=isogroup01318__length=711__numContigs=2                                                                                                                                                                                                </t>
  </si>
  <si>
    <t xml:space="preserve">GACAAGAATAAGCTTAACGA                              </t>
  </si>
  <si>
    <t xml:space="preserve">CATTGTCTTAACAGAACCAt                              </t>
  </si>
  <si>
    <t xml:space="preserve"> isotig03834__gene=isogroup01327__length=996__numContigs=2                                                                                                                                                                                                </t>
  </si>
  <si>
    <t xml:space="preserve">CcGCTATTATTTTtGTtATC                              </t>
  </si>
  <si>
    <t xml:space="preserve">ATTGACCAACATCAACCT                                </t>
  </si>
  <si>
    <t xml:space="preserve"> isotig03835__gene=isogroup01327__length=727__numContigs=2                                                                                                                                                                                                </t>
  </si>
  <si>
    <t xml:space="preserve"> isotig03836__gene=isogroup01328__length=1073__numContigs=2                                                                                                                                                                                               </t>
  </si>
  <si>
    <t xml:space="preserve">CATtAAACTTCATCTTCTGG                              </t>
  </si>
  <si>
    <t xml:space="preserve">ATATTTGATGTTTAGCTGGA                              </t>
  </si>
  <si>
    <t xml:space="preserve">(CTCTGT)3                                                                                           </t>
  </si>
  <si>
    <t xml:space="preserve">CTCTGT</t>
  </si>
  <si>
    <t xml:space="preserve">tATCcTTCACTCTGTCTCTG                              </t>
  </si>
  <si>
    <t xml:space="preserve">(CTCTGC)4                                                                                           </t>
  </si>
  <si>
    <t xml:space="preserve">CTCTGC</t>
  </si>
  <si>
    <t xml:space="preserve"> isotig03838__gene=isogroup01329__length=919__numContigs=3                                                                                                                                                                                                </t>
  </si>
  <si>
    <t xml:space="preserve">ATTCGAATAGTGAAAACTGA                              </t>
  </si>
  <si>
    <t xml:space="preserve">GaCTCAAGAACCAATaGACA                              </t>
  </si>
  <si>
    <t xml:space="preserve"> isotig03839__gene=isogroup01329__length=772__numContigs=2                                                                                                                                                                                                </t>
  </si>
  <si>
    <t xml:space="preserve">AGGATATCAGAAATGAGGAT                              </t>
  </si>
  <si>
    <t xml:space="preserve"> isotig03840__gene=isogroup01330__length=966__numContigs=2                                                                                                                                                                                                </t>
  </si>
  <si>
    <t xml:space="preserve">aTGAGCTtATCTGGGAAG                                </t>
  </si>
  <si>
    <t xml:space="preserve">CACTTTCAGCTCTCACaA                                </t>
  </si>
  <si>
    <t xml:space="preserve">(GGGTGT)3                                                                                           </t>
  </si>
  <si>
    <t xml:space="preserve">GGGTGT</t>
  </si>
  <si>
    <t xml:space="preserve"> isotig03848__gene=isogroup01334__length=1152__numContigs=2                                                                                                                                                                                               </t>
  </si>
  <si>
    <t xml:space="preserve">GACTCCTCAACAAACACTC                               </t>
  </si>
  <si>
    <t xml:space="preserve">AAAATAATAACAATGCAAGG                              </t>
  </si>
  <si>
    <t xml:space="preserve"> isotig03868__gene=isogroup01344__length=876__numContigs=2                                                                                                                                                                                                </t>
  </si>
  <si>
    <t xml:space="preserve">GAGAGGTCAGAGGTGAGA                                </t>
  </si>
  <si>
    <t xml:space="preserve">GTGATCAGTTGAAAATCAAG                              </t>
  </si>
  <si>
    <t xml:space="preserve">(GTGAGA)3                                                                                           </t>
  </si>
  <si>
    <t xml:space="preserve">GTGAGA</t>
  </si>
  <si>
    <t xml:space="preserve"> isotig03869__gene=isogroup01344__length=831__numContigs=2                                                                                                                                                                                                </t>
  </si>
  <si>
    <t xml:space="preserve"> isotig03878__gene=isogroup01349__length=1370__numContigs=2                                                                                                                                                                                               </t>
  </si>
  <si>
    <t xml:space="preserve">CTCTGTACATAACTATCGCC                              </t>
  </si>
  <si>
    <t xml:space="preserve">CCGTAAGAAAAGACACTaaA                              </t>
  </si>
  <si>
    <t xml:space="preserve">(CGATT)3                                                                                            </t>
  </si>
  <si>
    <t xml:space="preserve">CGATT</t>
  </si>
  <si>
    <t xml:space="preserve"> isotig03884__gene=isogroup01352__length=1074__numContigs=2                                                                                                                                                                                               </t>
  </si>
  <si>
    <t xml:space="preserve">TtgTtCTGTTTCTTCTCTTC                              </t>
  </si>
  <si>
    <t xml:space="preserve">CAATTTCTCCATACATCCTA                              </t>
  </si>
  <si>
    <t xml:space="preserve"> isotig03885__gene=isogroup01352__length=618__numContigs=2                                                                                                                                                                                                </t>
  </si>
  <si>
    <t xml:space="preserve"> isotig03896__gene=isogroup01358__length=877__numContigs=2                                                                                                                                                                                                </t>
  </si>
  <si>
    <t xml:space="preserve">CAGCTTTGAAACTAACATTT                              </t>
  </si>
  <si>
    <t xml:space="preserve">TTGTGATTAGAGTTGTAGCA                              </t>
  </si>
  <si>
    <t xml:space="preserve"> isotig03897__gene=isogroup01358__length=818__numContigs=2                                                                                                                                                                                                </t>
  </si>
  <si>
    <t xml:space="preserve">GACaTAGCtCTGTTTCCAC                               </t>
  </si>
  <si>
    <t xml:space="preserve"> isotig03912__gene=isogroup01366__length=982__numContigs=2                                                                                                                                                                                                </t>
  </si>
  <si>
    <t xml:space="preserve">AGAATACCAACATTCAACTG                              </t>
  </si>
  <si>
    <t xml:space="preserve">TTTGGTATAATCCTCTAGCA                              </t>
  </si>
  <si>
    <t xml:space="preserve">(GGAA)3                                                                                             </t>
  </si>
  <si>
    <t xml:space="preserve">GGAA</t>
  </si>
  <si>
    <t xml:space="preserve">ACAGAAGTtGTAGATGATGC                              </t>
  </si>
  <si>
    <t xml:space="preserve">CTGAacttttATATTGGACG                              </t>
  </si>
  <si>
    <t xml:space="preserve"> isotig03913__gene=isogroup01366__length=703__numContigs=2                                                                                                                                                                                                </t>
  </si>
  <si>
    <t xml:space="preserve"> isotig03940__gene=isogroup01380__length=888__numContigs=3                                                                                                                                                                                                </t>
  </si>
  <si>
    <t xml:space="preserve">GAAcACAGAAaCACTCACAC                              </t>
  </si>
  <si>
    <t xml:space="preserve">AGAtTaTAGTGGCTaGGGtT                              </t>
  </si>
  <si>
    <t xml:space="preserve">(TAAAA)3                                                                                            </t>
  </si>
  <si>
    <t xml:space="preserve">TAAAA</t>
  </si>
  <si>
    <t xml:space="preserve"> isotig03952__gene=isogroup01386__length=1011__numContigs=2                                                                                                                                                                                               </t>
  </si>
  <si>
    <t xml:space="preserve">AGAAATGCTATTGGAGTTTA                              </t>
  </si>
  <si>
    <t xml:space="preserve">CTACAGGATACAGCCTTTTA                              </t>
  </si>
  <si>
    <t xml:space="preserve"> isotig03953__gene=isogroup01386__length=652__numContigs=2                                                                                                                                                                                                </t>
  </si>
  <si>
    <t xml:space="preserve"> isotig03954__gene=isogroup01387__length=884__numContigs=2                                                                                                                                                                                                </t>
  </si>
  <si>
    <t xml:space="preserve">CAAGATTGACGTAGAAGAAG                              </t>
  </si>
  <si>
    <t xml:space="preserve">GAAGGtAAcGTAACTAGGGt                              </t>
  </si>
  <si>
    <t xml:space="preserve">(TACT)3                                                                                             </t>
  </si>
  <si>
    <t xml:space="preserve">TACT</t>
  </si>
  <si>
    <t xml:space="preserve"> isotig03955__gene=isogroup01387__length=772__numContigs=2                                                                                                                                                                                                </t>
  </si>
  <si>
    <t xml:space="preserve"> isotig03960__gene=isogroup01390__length=991__numContigs=2                                                                                                                                                                                                </t>
  </si>
  <si>
    <t xml:space="preserve">GTCTTCCTCCTAATACTGCT                              </t>
  </si>
  <si>
    <t xml:space="preserve">GAGGAACTTATTATCCCATT                              </t>
  </si>
  <si>
    <t xml:space="preserve">(CAAAAT)3                                                                                           </t>
  </si>
  <si>
    <t xml:space="preserve">CAAAAT</t>
  </si>
  <si>
    <t xml:space="preserve"> isotig03968__gene=isogroup01394__length=1426__numContigs=2                                                                                                                                                                                               </t>
  </si>
  <si>
    <t xml:space="preserve">AAGAAaCACAGTAaTTGGAa                              </t>
  </si>
  <si>
    <t xml:space="preserve">CTGATGAGAAGaGAAACAAC                              </t>
  </si>
  <si>
    <t xml:space="preserve">(TTG)8                                                                                              </t>
  </si>
  <si>
    <t xml:space="preserve"> isotig03977__gene=isogroup01398__length=775__numContigs=2                                                                                                                                                                                                </t>
  </si>
  <si>
    <t xml:space="preserve">AGCTCATATGAAATGTATGG                              </t>
  </si>
  <si>
    <t xml:space="preserve">tTcTcTCTcTctTCTCtTcC                              </t>
  </si>
  <si>
    <t xml:space="preserve">(GA)19                                                                                              </t>
  </si>
  <si>
    <t xml:space="preserve"> isotig03980__gene=isogroup01400__length=819__numContigs=2                                                                                                                                                                                                </t>
  </si>
  <si>
    <t xml:space="preserve">AGCACAGTAAGGACATCTAA                              </t>
  </si>
  <si>
    <t xml:space="preserve">AGTAGgATTTTgGTAGaACC                              </t>
  </si>
  <si>
    <t xml:space="preserve">(AGCCCT)3                                                                                           </t>
  </si>
  <si>
    <t xml:space="preserve">AGCCCT</t>
  </si>
  <si>
    <t xml:space="preserve"> isotig03984__gene=isogroup01402__length=1044__numContigs=2                                                                                                                                                                                               </t>
  </si>
  <si>
    <t xml:space="preserve">TTTtCGTTGTCTTCTATCAG                              </t>
  </si>
  <si>
    <t xml:space="preserve">CCATAACAACATCCTcTCTA                              </t>
  </si>
  <si>
    <t xml:space="preserve">(TCT)10                                                                                             </t>
  </si>
  <si>
    <t xml:space="preserve"> isotig03992__gene=isogroup01406__length=872__numContigs=2                                                                                                                                                                                                </t>
  </si>
  <si>
    <t xml:space="preserve">CAGCTCTCTCTTCAATTTC                               </t>
  </si>
  <si>
    <t xml:space="preserve">CAAACAAGGGAACAATATAC                              </t>
  </si>
  <si>
    <t xml:space="preserve">(TCTCGC)4                                                                                           </t>
  </si>
  <si>
    <t xml:space="preserve">TCTCGC</t>
  </si>
  <si>
    <t xml:space="preserve"> isotig04001__gene=isogroup01410__length=811__numContigs=2                                                                                                                                                                                                </t>
  </si>
  <si>
    <t xml:space="preserve">CAAGACACTCCAAAATACAT                              </t>
  </si>
  <si>
    <t xml:space="preserve">GGCTCTGCTCATAGtAAGTA                              </t>
  </si>
  <si>
    <t xml:space="preserve"> isotig04012__gene=isogroup01416__length=1061__numContigs=2                                                                                                                                                                                               </t>
  </si>
  <si>
    <t xml:space="preserve">aGAAtAtCcTTCtGTCAGGt                              </t>
  </si>
  <si>
    <t xml:space="preserve">CTGTCTCCTTCAAGACTGT                               </t>
  </si>
  <si>
    <t xml:space="preserve"> isotig04013__gene=isogroup01416__length=572__numContigs=2                                                                                                                                                                                                </t>
  </si>
  <si>
    <t xml:space="preserve"> isotig04019__gene=isogroup01419__length=680__numContigs=2                                                                                                                                                                                                </t>
  </si>
  <si>
    <t xml:space="preserve">GATaACTCTACAAAAGCAGC                              </t>
  </si>
  <si>
    <t xml:space="preserve">CTAtTTTTGCATTACGACTT                              </t>
  </si>
  <si>
    <t xml:space="preserve">(TGCTGG)3                                                                                           </t>
  </si>
  <si>
    <t xml:space="preserve">TGCTGG</t>
  </si>
  <si>
    <t xml:space="preserve"> isotig04020__gene=isogroup01420__length=936__numContigs=2                                                                                                                                                                                                </t>
  </si>
  <si>
    <t xml:space="preserve">TTGTTAAGTATTGGAGGGTA                              </t>
  </si>
  <si>
    <t xml:space="preserve">TTCCtTTACTCTCTTgGTG                               </t>
  </si>
  <si>
    <t xml:space="preserve">(CCACTG)4                                                                                           </t>
  </si>
  <si>
    <t xml:space="preserve">CCACTG</t>
  </si>
  <si>
    <t xml:space="preserve"> isotig04025__gene=isogroup01422__length=789__numContigs=2                                                                                                                                                                                                </t>
  </si>
  <si>
    <t xml:space="preserve">CTTCTTTGTGCTCcTACTC                               </t>
  </si>
  <si>
    <t xml:space="preserve">GAAGATGTTGTGGGTATTTA                              </t>
  </si>
  <si>
    <t xml:space="preserve"> isotig04036__gene=isogroup01428__length=1061__numContigs=2                                                                                                                                                                                               </t>
  </si>
  <si>
    <t xml:space="preserve">AGGCTTCTCAAATCTCTATT                              </t>
  </si>
  <si>
    <t xml:space="preserve">GTTGTTGTGGAATGACTTAC                              </t>
  </si>
  <si>
    <t xml:space="preserve"> isotig04056__gene=isogroup01438__length=1053__numContigs=2                                                                                                                                                                                               </t>
  </si>
  <si>
    <t xml:space="preserve">TAATATGAACAATCTGGCTC                              </t>
  </si>
  <si>
    <t xml:space="preserve">ACATGTGAATGGaGaAAAA                               </t>
  </si>
  <si>
    <t xml:space="preserve">(TGAGCT)6                                                                                           </t>
  </si>
  <si>
    <t xml:space="preserve">TGAGCT</t>
  </si>
  <si>
    <t xml:space="preserve"> isotig04060__gene=isogroup01440__length=840__numContigs=2                                                                                                                                                                                                </t>
  </si>
  <si>
    <t xml:space="preserve">AATTAACGTTCGTTTCTTC                               </t>
  </si>
  <si>
    <t xml:space="preserve">ATTCAATTCTCAATTCTCG                               </t>
  </si>
  <si>
    <t xml:space="preserve">(TCG)8                                                                                              </t>
  </si>
  <si>
    <t xml:space="preserve">AAGAGAAAGGAGTGTGAAAT                              </t>
  </si>
  <si>
    <t xml:space="preserve">tTCTCACAAGGGATAACTAA                              </t>
  </si>
  <si>
    <t xml:space="preserve"> isotig04062__gene=isogroup01441__length=861__numContigs=2                                                                                                                                                                                                </t>
  </si>
  <si>
    <t xml:space="preserve">GATGCACAGCTACTTATCTC                              </t>
  </si>
  <si>
    <t xml:space="preserve">TCtTCtTCTCtCTTTCaACA                              </t>
  </si>
  <si>
    <t xml:space="preserve">(CTGAAA)3                                                                                           </t>
  </si>
  <si>
    <t xml:space="preserve">CTGAAA</t>
  </si>
  <si>
    <t xml:space="preserve"> isotig04091__gene=isogroup01455__length=718__numContigs=2                                                                                                                                                                                                </t>
  </si>
  <si>
    <t xml:space="preserve">CCAGCTGAGATGTTGTAAT                               </t>
  </si>
  <si>
    <t xml:space="preserve">GAGTGATGTCAATTTCTGTC                              </t>
  </si>
  <si>
    <t xml:space="preserve">(ATTA)3                                                                                             </t>
  </si>
  <si>
    <t xml:space="preserve">ATTA</t>
  </si>
  <si>
    <t xml:space="preserve"> isotig04098__gene=isogroup01459__length=829__numContigs=2                                                                                                                                                                                                </t>
  </si>
  <si>
    <t xml:space="preserve">CATCAGAAACGATACAAAGT                              </t>
  </si>
  <si>
    <t xml:space="preserve">tTTGTTTTTGATTTGAAGAT                              </t>
  </si>
  <si>
    <t xml:space="preserve">(ACACA)3                                                                                            </t>
  </si>
  <si>
    <t xml:space="preserve">ACACA</t>
  </si>
  <si>
    <t xml:space="preserve"> isotig04099__gene=isogroup01459__length=768__numContigs=2                                                                                                                                                                                                </t>
  </si>
  <si>
    <t xml:space="preserve"> isotig04104__gene=isogroup01462__length=822__numContigs=2                                                                                                                                                                                                </t>
  </si>
  <si>
    <t xml:space="preserve">AGTTtAACTGCTTTCAAATG                              </t>
  </si>
  <si>
    <t xml:space="preserve">CAgTCTGTGATTCtTTTCtc                              </t>
  </si>
  <si>
    <t xml:space="preserve">(GGAAC)4                                                                                            </t>
  </si>
  <si>
    <t xml:space="preserve">GGAAC</t>
  </si>
  <si>
    <t xml:space="preserve"> isotig04111__gene=isogroup01465__length=658__numContigs=2                                                                                                                                                                                                </t>
  </si>
  <si>
    <t xml:space="preserve">CCcATACATATACACCTCAT                              </t>
  </si>
  <si>
    <t xml:space="preserve">TTTAAAttGtTTTTAGCCAT                              </t>
  </si>
  <si>
    <t xml:space="preserve"> isotig04118__gene=isogroup01469__length=1012__numContigs=2                                                                                                                                                                                               </t>
  </si>
  <si>
    <t xml:space="preserve">ATACATCACAAAGTTCAAGG                              </t>
  </si>
  <si>
    <t xml:space="preserve">TTAGAAGATGAAGTGCAGAT                              </t>
  </si>
  <si>
    <t xml:space="preserve">(TAAAT)3                                                                                            </t>
  </si>
  <si>
    <t xml:space="preserve">TAAAT</t>
  </si>
  <si>
    <t xml:space="preserve"> isotig04130__gene=isogroup01475__length=824__numContigs=2                                                                                                                                                                                                </t>
  </si>
  <si>
    <t xml:space="preserve">TCTTCTATCTGTTCAAGGAA                              </t>
  </si>
  <si>
    <t xml:space="preserve">TCTCTTCtTCtTcCaACTCT                              </t>
  </si>
  <si>
    <t xml:space="preserve"> isotig04149__gene=isogroup01484__length=496__numContigs=2                                                                                                                                                                                                </t>
  </si>
  <si>
    <t xml:space="preserve">CAAATTGAaGTGAAaGGtAG                              </t>
  </si>
  <si>
    <t xml:space="preserve">CTGTGGAATACAAGAACATT                              </t>
  </si>
  <si>
    <t xml:space="preserve">(GTAT)3                                                                                             </t>
  </si>
  <si>
    <t xml:space="preserve"> isotig04154__gene=isogroup01487__length=1088__numContigs=2                                                                                                                                                                                               </t>
  </si>
  <si>
    <t xml:space="preserve">GATGAAGAGGAGAGAGAGAC                              </t>
  </si>
  <si>
    <t xml:space="preserve">ACTAGCTTAAGATGAATccc                              </t>
  </si>
  <si>
    <t xml:space="preserve">(CAACAT)3                                                                                           </t>
  </si>
  <si>
    <t xml:space="preserve">CAACAT</t>
  </si>
  <si>
    <t xml:space="preserve"> isotig04155__gene=isogroup01487__length=476__numContigs=2                                                                                                                                                                                                </t>
  </si>
  <si>
    <t xml:space="preserve">GtAGCCATAATGACAATAGC                              </t>
  </si>
  <si>
    <t xml:space="preserve"> isotig04188__gene=isogroup01504__length=796__numContigs=2                                                                                                                                                                                                </t>
  </si>
  <si>
    <t xml:space="preserve">GAAGAAGCAGAGAGAGCTA                               </t>
  </si>
  <si>
    <t xml:space="preserve">CTATTGGAAGAGACAAGATG                              </t>
  </si>
  <si>
    <t xml:space="preserve"> isotig04189__gene=isogroup01504__length=749__numContigs=2                                                                                                                                                                                                </t>
  </si>
  <si>
    <t xml:space="preserve"> isotig04191__gene=isogroup01505__length=767__numContigs=2                                                                                                                                                                                                </t>
  </si>
  <si>
    <t xml:space="preserve">ACACAATAAACCTTCTTTCA                              </t>
  </si>
  <si>
    <t xml:space="preserve">ATTAGGGATGGTAAACTCAG                              </t>
  </si>
  <si>
    <t xml:space="preserve"> isotig04206__gene=isogroup01513__length=816__numContigs=2                                                                                                                                                                                                </t>
  </si>
  <si>
    <t xml:space="preserve">AAGACTCCATCCTCGG                                  </t>
  </si>
  <si>
    <t xml:space="preserve">cGATTcACCAgtTATTAGTT                              </t>
  </si>
  <si>
    <t xml:space="preserve">AACTAATAacTGGTgAATCg                              </t>
  </si>
  <si>
    <t xml:space="preserve">cCAcCGTATTACtATCATTC                              </t>
  </si>
  <si>
    <t xml:space="preserve">(AGG)4                                                                                              </t>
  </si>
  <si>
    <t xml:space="preserve">AGG</t>
  </si>
  <si>
    <t xml:space="preserve">AGAGTGGTAGTAGTATGGGG                              </t>
  </si>
  <si>
    <t xml:space="preserve">ATTATTATCATTCTCCAcCC                              </t>
  </si>
  <si>
    <t xml:space="preserve"> isotig04207__gene=isogroup01513__length=722__numContigs=2                                                                                                                                                                                                </t>
  </si>
  <si>
    <t xml:space="preserve">GGAGTTAAGAGAAGAAGGAC                              </t>
  </si>
  <si>
    <t xml:space="preserve"> isotig04214__gene=isogroup01517__length=981__numContigs=2                                                                                                                                                                                                </t>
  </si>
  <si>
    <t xml:space="preserve">CTTTGTATCATCACTGTCCT                              </t>
  </si>
  <si>
    <t xml:space="preserve">TCTTCACTCAGTCaAAGAAC                              </t>
  </si>
  <si>
    <t xml:space="preserve">(CTCTTC)3                                                                                           </t>
  </si>
  <si>
    <t xml:space="preserve">GGATGAATCAGTGAGAGAG                               </t>
  </si>
  <si>
    <t xml:space="preserve">aACGaACCTGAAATGaAC                                </t>
  </si>
  <si>
    <t xml:space="preserve">(GGAAGA)3                                                                                           </t>
  </si>
  <si>
    <t xml:space="preserve">GGAAGA</t>
  </si>
  <si>
    <t xml:space="preserve"> isotig04215__gene=isogroup01517__length=554__numContigs=2                                                                                                                                                                                                </t>
  </si>
  <si>
    <t xml:space="preserve"> isotig04224__gene=isogroup01522__length=999__numContigs=2                                                                                                                                                                                                </t>
  </si>
  <si>
    <t xml:space="preserve">GGTAGTATTGACCcTCTTCT                              </t>
  </si>
  <si>
    <t xml:space="preserve">gAAgGAAAGAGATCTGGTAT                              </t>
  </si>
  <si>
    <t xml:space="preserve">(CA)6                                                                                               </t>
  </si>
  <si>
    <t xml:space="preserve">CA</t>
  </si>
  <si>
    <t xml:space="preserve"> isotig04225__gene=isogroup01522__length=533__numContigs=2                                                                                                                                                                                                </t>
  </si>
  <si>
    <t xml:space="preserve"> isotig04238__gene=isogroup01529__length=766__numContigs=2                                                                                                                                                                                                </t>
  </si>
  <si>
    <t xml:space="preserve">GTGATATTTACACCGATGAC                              </t>
  </si>
  <si>
    <t xml:space="preserve">AGCAATAAAGGTAAATGTGA                              </t>
  </si>
  <si>
    <t xml:space="preserve">(TTTA)3                                                                                             </t>
  </si>
  <si>
    <t xml:space="preserve">TTTA</t>
  </si>
  <si>
    <t xml:space="preserve"> isotig04239__gene=isogroup01529__length=763__numContigs=2                                                                                                                                                                                                </t>
  </si>
  <si>
    <t xml:space="preserve"> isotig04242__gene=isogroup01531__length=829__numContigs=2                                                                                                                                                                                                </t>
  </si>
  <si>
    <t xml:space="preserve">CTCTTCTTTTCCTCAGAGTC                              </t>
  </si>
  <si>
    <t xml:space="preserve">AACAAGTGTTACGACCTCTA                              </t>
  </si>
  <si>
    <t xml:space="preserve">(GAAGCT)3                                                                                           </t>
  </si>
  <si>
    <t xml:space="preserve">GAAGCT</t>
  </si>
  <si>
    <t xml:space="preserve"> isotig04243__gene=isogroup01531__length=700__numContigs=2                                                                                                                                                                                                </t>
  </si>
  <si>
    <t xml:space="preserve"> isotig04250__gene=isogroup01535__length=1033__numContigs=2                                                                                                                                                                                               </t>
  </si>
  <si>
    <t xml:space="preserve">TAATCAAACACGCTCTTAAT                              </t>
  </si>
  <si>
    <t xml:space="preserve">AGGATCACTTACTGTTGCTA                              </t>
  </si>
  <si>
    <t xml:space="preserve">(AATAA)3                                                                                            </t>
  </si>
  <si>
    <t xml:space="preserve">AATAA</t>
  </si>
  <si>
    <t xml:space="preserve"> isotig04252__gene=isogroup01536__length=787__numContigs=2                                                                                                                                                                                                </t>
  </si>
  <si>
    <t xml:space="preserve">TCGATAAGGAGACCCTC                                 </t>
  </si>
  <si>
    <t xml:space="preserve">TTTaAGAGATTaCCAGCATC                              </t>
  </si>
  <si>
    <t xml:space="preserve">(GCC)4                                                                                              </t>
  </si>
  <si>
    <t xml:space="preserve">GCC</t>
  </si>
  <si>
    <t xml:space="preserve"> isotig04253__gene=isogroup01536__length=727__numContigs=2                                                                                                                                                                                                </t>
  </si>
  <si>
    <t xml:space="preserve">TAAGCAAAACGaAATaAAaT                              </t>
  </si>
  <si>
    <t xml:space="preserve"> isotig04256__gene=isogroup01538__length=962__numContigs=2                                                                                                                                                                                                </t>
  </si>
  <si>
    <t xml:space="preserve">CTCCAcAGAACTCACTCTAA                              </t>
  </si>
  <si>
    <t xml:space="preserve">aGaAACtaTgGCAGTGaATa                              </t>
  </si>
  <si>
    <t xml:space="preserve">(TACA)3                                                                                             </t>
  </si>
  <si>
    <t xml:space="preserve">TACA</t>
  </si>
  <si>
    <t xml:space="preserve"> isotig04264__gene=isogroup01542__length=903__numContigs=2                                                                                                                                                                                                </t>
  </si>
  <si>
    <t xml:space="preserve">AAGGTGTATGTGACGAGTAG                              </t>
  </si>
  <si>
    <t xml:space="preserve">GCAGaTTTcaCTCtAtTGtT                              </t>
  </si>
  <si>
    <t xml:space="preserve"> isotig04278__gene=isogroup01549__length=768__numContigs=2                                                                                                                                                                                                </t>
  </si>
  <si>
    <t xml:space="preserve">GTATCATTCCTCTGAAATTG                              </t>
  </si>
  <si>
    <t xml:space="preserve">aAAcCgGaAAAcCTaAg                                 </t>
  </si>
  <si>
    <t xml:space="preserve">(AAAC)3                                                                                             </t>
  </si>
  <si>
    <t xml:space="preserve">AAAC</t>
  </si>
  <si>
    <t xml:space="preserve"> isotig04279__gene=isogroup01549__length=745__numContigs=2                                                                                                                                                                                                </t>
  </si>
  <si>
    <t xml:space="preserve"> isotig04286__gene=isogroup01553__length=1020__numContigs=2                                                                                                                                                                                               </t>
  </si>
  <si>
    <t xml:space="preserve">AAACATTGGATTACTTtGAA                              </t>
  </si>
  <si>
    <t xml:space="preserve">ACTTGGTCTTGTACAGTTTG                              </t>
  </si>
  <si>
    <t xml:space="preserve"> isotig04294__gene=isogroup01557__length=781__numContigs=2                                                                                                                                                                                                </t>
  </si>
  <si>
    <t xml:space="preserve">GGAGATAGAaCCAGAGATTT                              </t>
  </si>
  <si>
    <t xml:space="preserve">ATCACACTGTTCAGATGTTT                              </t>
  </si>
  <si>
    <t xml:space="preserve">(GAT)5                                                                                              </t>
  </si>
  <si>
    <t xml:space="preserve"> isotig04295__gene=isogroup01557__length=718__numContigs=2                                                                                                                                                                                                </t>
  </si>
  <si>
    <t xml:space="preserve"> isotig04302__gene=isogroup01561__length=931__numContigs=2                                                                                                                                                                                                </t>
  </si>
  <si>
    <t xml:space="preserve">AGTCTAGTGCTGATTGAAGA                              </t>
  </si>
  <si>
    <t xml:space="preserve">GATACACCAACCATAATCAC                              </t>
  </si>
  <si>
    <t xml:space="preserve"> isotig04306__gene=isogroup01563__length=966__numContigs=2                                                                                                                                                                                                </t>
  </si>
  <si>
    <t xml:space="preserve">AGGAATCATCATCCTAGACT                              </t>
  </si>
  <si>
    <t xml:space="preserve">GATGTGCGtTAGGGTTA                                 </t>
  </si>
  <si>
    <t xml:space="preserve"> isotig04313__gene=isogroup01566__length=423__numContigs=2                                                                                                                                                                                                </t>
  </si>
  <si>
    <t xml:space="preserve">GACATTGAGAAAGctACttG                              </t>
  </si>
  <si>
    <t xml:space="preserve">TGCTCTTCTTCTCCTTTACT                              </t>
  </si>
  <si>
    <t xml:space="preserve"> isotig04318__gene=isogroup01569__length=767__numContigs=2                                                                                                                                                                                                </t>
  </si>
  <si>
    <t xml:space="preserve">ATGGTCTCCCATTCTTC                                 </t>
  </si>
  <si>
    <t xml:space="preserve">GTGAGTGAgGGTTAGTGTAA                              </t>
  </si>
  <si>
    <t xml:space="preserve">(TCCTGT)6                                                                                           </t>
  </si>
  <si>
    <t xml:space="preserve">TCCTGT</t>
  </si>
  <si>
    <t xml:space="preserve"> isotig04319__gene=isogroup01569__length=723__numContigs=2                                                                                                                                                                                                </t>
  </si>
  <si>
    <t xml:space="preserve"> isotig04324__gene=isogroup01572__length=918__numContigs=2                                                                                                                                                                                                </t>
  </si>
  <si>
    <t xml:space="preserve">ATCTGCACATTTCCTTAAC                               </t>
  </si>
  <si>
    <t xml:space="preserve">CGAtTTGTGTGGATAATG                                </t>
  </si>
  <si>
    <t xml:space="preserve">(CCG)5                                                                                              </t>
  </si>
  <si>
    <t xml:space="preserve"> isotig04325__gene=isogroup01572__length=564__numContigs=2                                                                                                                                                                                                </t>
  </si>
  <si>
    <t xml:space="preserve"> isotig04330__gene=isogroup01575__length=1004__numContigs=2                                                                                                                                                                                               </t>
  </si>
  <si>
    <t xml:space="preserve">TAGAATACAAACTTGAAGCC                              </t>
  </si>
  <si>
    <t xml:space="preserve">GTGATATTTCTGAGCTTTTg                              </t>
  </si>
  <si>
    <t xml:space="preserve">(TTGTAA)3                                                                                           </t>
  </si>
  <si>
    <t xml:space="preserve">TTGTAA</t>
  </si>
  <si>
    <t xml:space="preserve"> isotig04332__gene=isogroup01576__length=763__numContigs=2                                                                                                                                                                                                </t>
  </si>
  <si>
    <t xml:space="preserve">GTGAGAGCGAACATTATCT                               </t>
  </si>
  <si>
    <t xml:space="preserve">CTAgAGtTTTCaGATCCTCA                              </t>
  </si>
  <si>
    <t xml:space="preserve"> isotig04333__gene=isogroup01576__length=722__numContigs=2                                                                                                                                                                                                </t>
  </si>
  <si>
    <t xml:space="preserve"> isotig04339__gene=isogroup01579__length=731__numContigs=2                                                                                                                                                                                                </t>
  </si>
  <si>
    <t xml:space="preserve">ACAATATCAATATCGCAATC                              </t>
  </si>
  <si>
    <t xml:space="preserve">GTTaAgtTACGGGtTAATCA                              </t>
  </si>
  <si>
    <t xml:space="preserve">(AGAGA)3                                                                                            </t>
  </si>
  <si>
    <t xml:space="preserve">AGAGA</t>
  </si>
  <si>
    <t xml:space="preserve"> isotig04342__gene=isogroup01581__length=956__numContigs=2                                                                                                                                                                                                </t>
  </si>
  <si>
    <t xml:space="preserve">AAATTTGCTTATTGTACCAG                              </t>
  </si>
  <si>
    <t xml:space="preserve">TGTTATCAGGGAGGATATTA                              </t>
  </si>
  <si>
    <t xml:space="preserve">(GTTA)3                                                                                             </t>
  </si>
  <si>
    <t xml:space="preserve">GTTA</t>
  </si>
  <si>
    <t xml:space="preserve"> isotig04344__gene=isogroup01582__length=960__numContigs=2                                                                                                                                                                                                </t>
  </si>
  <si>
    <t xml:space="preserve">GTTTGCATCAGCTTAGTTAT                              </t>
  </si>
  <si>
    <t xml:space="preserve">ATATATCCATGTGAAACAGC                              </t>
  </si>
  <si>
    <t xml:space="preserve">(CTAG)3                                                                                             </t>
  </si>
  <si>
    <t xml:space="preserve">CTAG</t>
  </si>
  <si>
    <t xml:space="preserve"> isotig04350__gene=isogroup01585__length=964__numContigs=2                                                                                                                                                                                                </t>
  </si>
  <si>
    <t xml:space="preserve">TATTGCAGTGAACATAACAA                              </t>
  </si>
  <si>
    <t xml:space="preserve">AAATAGATCAACCTCtTTCC                              </t>
  </si>
  <si>
    <t xml:space="preserve">(TTGA)5                                                                                             </t>
  </si>
  <si>
    <t xml:space="preserve">TTGA</t>
  </si>
  <si>
    <t xml:space="preserve"> isotig04351__gene=isogroup01585__length=511__numContigs=2                                                                                                                                                                                                </t>
  </si>
  <si>
    <t xml:space="preserve"> isotig04354__gene=isogroup01587__length=780__numContigs=2                                                                                                                                                                                                </t>
  </si>
  <si>
    <t xml:space="preserve">TCAGTAAGCTGTTCAGAGTT                              </t>
  </si>
  <si>
    <t xml:space="preserve">ATaAACAGtCtTATCCACGA                              </t>
  </si>
  <si>
    <t xml:space="preserve">(TGGGAT)10                                                                                          </t>
  </si>
  <si>
    <t xml:space="preserve">TGGGAT</t>
  </si>
  <si>
    <t xml:space="preserve"> isotig04355__gene=isogroup01587__length=679__numContigs=2                                                                                                                                                                                                </t>
  </si>
  <si>
    <t xml:space="preserve"> isotig04387__gene=isogroup01603__length=690__numContigs=2                                                                                                                                                                                                </t>
  </si>
  <si>
    <t xml:space="preserve">AAGAGCTTCTACCTCAACTT                              </t>
  </si>
  <si>
    <t xml:space="preserve">CAAGTgTGAAGCtTTTATTT                              </t>
  </si>
  <si>
    <t xml:space="preserve"> isotig04402__gene=isogroup01611__length=878__numContigs=2                                                                                                                                                                                                </t>
  </si>
  <si>
    <t xml:space="preserve">gatgaagcatgggttaTTA                               </t>
  </si>
  <si>
    <t xml:space="preserve">GGGaATAGTGTTAGTTTCCT                              </t>
  </si>
  <si>
    <t xml:space="preserve"> isotig04403__gene=isogroup01611__length=575__numContigs=2                                                                                                                                                                                                </t>
  </si>
  <si>
    <t xml:space="preserve"> isotig04404__gene=isogroup01612__length=847__numContigs=3                                                                                                                                                                                                </t>
  </si>
  <si>
    <t xml:space="preserve">CAACTAACATTTGCCTAATC                              </t>
  </si>
  <si>
    <t xml:space="preserve">ATCACACATCTCTTGCTTAC                              </t>
  </si>
  <si>
    <t xml:space="preserve">(AACAA)3                                                                                            </t>
  </si>
  <si>
    <t xml:space="preserve">AACAA</t>
  </si>
  <si>
    <t xml:space="preserve">GGGTTATAGTTTtGCTTACA                              </t>
  </si>
  <si>
    <t xml:space="preserve">GTTAATGTcGTaAAGAGAgG                              </t>
  </si>
  <si>
    <t xml:space="preserve">(CTTCTC)6                                                                                           </t>
  </si>
  <si>
    <t xml:space="preserve">CTTCTC</t>
  </si>
  <si>
    <t xml:space="preserve"> isotig04405__gene=isogroup01612__length=600__numContigs=2                                                                                                                                                                                                </t>
  </si>
  <si>
    <t xml:space="preserve">ACAACAGTCATAGAACTTGG                              </t>
  </si>
  <si>
    <t xml:space="preserve"> isotig04406__gene=isogroup01613__length=1007__numContigs=2                                                                                                                                                                                               </t>
  </si>
  <si>
    <t xml:space="preserve">TCTATGCATCTTTTATGGTT                              </t>
  </si>
  <si>
    <t xml:space="preserve">CATATTCATGGTTAAAGGAG                              </t>
  </si>
  <si>
    <t xml:space="preserve"> isotig04424__gene=isogroup01622__length=1024__numContigs=2                                                                                                                                                                                               </t>
  </si>
  <si>
    <t xml:space="preserve">TCGATAAAAGGGTTTATATG                              </t>
  </si>
  <si>
    <t xml:space="preserve">CCTGTGtTTgTGagTaACTT                              </t>
  </si>
  <si>
    <t xml:space="preserve"> isotig04430__gene=isogroup01625__length=823__numContigs=2                                                                                                                                                                                                </t>
  </si>
  <si>
    <t xml:space="preserve">ATTCTTGCTTCaTACTTtCA                              </t>
  </si>
  <si>
    <t xml:space="preserve">gTAGAGtGATaACGAAGaCG                              </t>
  </si>
  <si>
    <t xml:space="preserve"> isotig04434__gene=isogroup01627__length=786__numContigs=2                                                                                                                                                                                                </t>
  </si>
  <si>
    <t xml:space="preserve">GAACaCCCTAAACTACATCA                              </t>
  </si>
  <si>
    <t xml:space="preserve">AGAGAGAGCCAAATCTTACT                              </t>
  </si>
  <si>
    <t xml:space="preserve">(TCC)7                                                                                              </t>
  </si>
  <si>
    <t xml:space="preserve"> isotig04435__gene=isogroup01627__length=653__numContigs=2                                                                                                                                                                                                </t>
  </si>
  <si>
    <t xml:space="preserve"> isotig04436__gene=isogroup01628__length=740__numContigs=2                                                                                                                                                                                                </t>
  </si>
  <si>
    <t xml:space="preserve">CATTGTACCAACCTAACAAT                              </t>
  </si>
  <si>
    <t xml:space="preserve">GTTTGtATAACCACGTGAGA                              </t>
  </si>
  <si>
    <t xml:space="preserve"> isotig04467__gene=isogroup01643__length=595__numContigs=2                                                                                                                                                                                                </t>
  </si>
  <si>
    <t xml:space="preserve">AAGTGAATTGAAACACTGAG                              </t>
  </si>
  <si>
    <t xml:space="preserve">TCCTGGTAACAATCTCTTTA                              </t>
  </si>
  <si>
    <t xml:space="preserve"> isotig04476__gene=isogroup01648__length=804__numContigs=2                                                                                                                                                                                                </t>
  </si>
  <si>
    <t xml:space="preserve">TCTGAAGAAGTAGCAGTAGC                              </t>
  </si>
  <si>
    <t xml:space="preserve">ATCCTCTCTCTGATTGACTT                              </t>
  </si>
  <si>
    <t xml:space="preserve"> isotig04482__gene=isogroup01651__length=940__numContigs=3                                                                                                                                                                                                </t>
  </si>
  <si>
    <t xml:space="preserve">AGAGGTCTAACCcTAGTTTG                              </t>
  </si>
  <si>
    <t xml:space="preserve">GTATAtGAAGCTgGTGaAGA                              </t>
  </si>
  <si>
    <t xml:space="preserve">(TTC)7                                                                                              </t>
  </si>
  <si>
    <t xml:space="preserve">AGCTTCaTATACCAaCAGAA                              </t>
  </si>
  <si>
    <t xml:space="preserve">tTTcTACCCTCaACAACTaA                              </t>
  </si>
  <si>
    <t xml:space="preserve">(TTGCAG)4                                                                                           </t>
  </si>
  <si>
    <t xml:space="preserve">TTGCAG</t>
  </si>
  <si>
    <t xml:space="preserve"> isotig04530__gene=isogroup01675__length=783__numContigs=2                                                                                                                                                                                                </t>
  </si>
  <si>
    <t xml:space="preserve">gCAACAtATTCATCTTCATT                              </t>
  </si>
  <si>
    <t xml:space="preserve">tttcaaCCCTAGAACAGTTA                              </t>
  </si>
  <si>
    <t xml:space="preserve"> isotig04531__gene=isogroup01675__length=619__numContigs=2                                                                                                                                                                                                </t>
  </si>
  <si>
    <t xml:space="preserve">TTATGGTCAGACTGATTTtC                              </t>
  </si>
  <si>
    <t xml:space="preserve">CtTCTTCTCTCTCCTCTCTG                              </t>
  </si>
  <si>
    <t xml:space="preserve"> isotig04532__gene=isogroup01676__length=752__numContigs=2                                                                                                                                                                                                </t>
  </si>
  <si>
    <t xml:space="preserve">CAAGTTGTTGTtGTAGAGGT                              </t>
  </si>
  <si>
    <t xml:space="preserve">acaaacttagtcgggg                                  </t>
  </si>
  <si>
    <t xml:space="preserve">(GGGA)3                                                                                             </t>
  </si>
  <si>
    <t xml:space="preserve">GGGA</t>
  </si>
  <si>
    <t xml:space="preserve"> isotig04543__gene=isogroup01681__length=673__numContigs=2                                                                                                                                                                                                </t>
  </si>
  <si>
    <t xml:space="preserve">TTGGTTATTCTCTCAATAGC                              </t>
  </si>
  <si>
    <t xml:space="preserve">AACTCTATTTTCGGGTTAGT                              </t>
  </si>
  <si>
    <t xml:space="preserve"> isotig04562__gene=isogroup01691__length=780__numContigs=2                                                                                                                                                                                                </t>
  </si>
  <si>
    <t xml:space="preserve">TTGAATTATTATTAGCAGGC                              </t>
  </si>
  <si>
    <t xml:space="preserve">CCAGCCAGAGCCTAa                                   </t>
  </si>
  <si>
    <t xml:space="preserve">(GGCTGT)3                                                                                           </t>
  </si>
  <si>
    <t xml:space="preserve">GGCTGT</t>
  </si>
  <si>
    <t xml:space="preserve"> isotig04574__gene=isogroup01697__length=709__numContigs=2                                                                                                                                                                                                </t>
  </si>
  <si>
    <t xml:space="preserve">CTTTAGCTCAGAAAATGAGA                              </t>
  </si>
  <si>
    <t xml:space="preserve">GGAAGAGAGAGAGTGTGTG                               </t>
  </si>
  <si>
    <t xml:space="preserve">(TC)11                                                                                              </t>
  </si>
  <si>
    <t xml:space="preserve"> isotig04575__gene=isogroup01697__length=666__numContigs=2                                                                                                                                                                                                </t>
  </si>
  <si>
    <t xml:space="preserve"> isotig04576__gene=isogroup01698__length=708__numContigs=2                                                                                                                                                                                                </t>
  </si>
  <si>
    <t xml:space="preserve">CAGTTTTACATGCAAaTGA                               </t>
  </si>
  <si>
    <t xml:space="preserve">TAAAAGTAGGACCATCAAAA                              </t>
  </si>
  <si>
    <t xml:space="preserve"> isotig04577__gene=isogroup01698__length=667__numContigs=2                                                                                                                                                                                                </t>
  </si>
  <si>
    <t xml:space="preserve"> isotig04610__gene=isogroup01715__length=892__numContigs=2                                                                                                                                                                                                </t>
  </si>
  <si>
    <t xml:space="preserve">GAGAAGTACAAATTGGATCA                              </t>
  </si>
  <si>
    <t xml:space="preserve">agtacaTgggtAcaTCTTTG                              </t>
  </si>
  <si>
    <t xml:space="preserve">(GCAACT)3                                                                                           </t>
  </si>
  <si>
    <t xml:space="preserve">GCAACT</t>
  </si>
  <si>
    <t xml:space="preserve"> isotig04611__gene=isogroup01715__length=476__numContigs=2                                                                                                                                                                                                </t>
  </si>
  <si>
    <t xml:space="preserve"> isotig04628__gene=isogroup01724__length=705__numContigs=2                                                                                                                                                                                                </t>
  </si>
  <si>
    <t xml:space="preserve">CTGTTACTAAATTCTCCGAA                              </t>
  </si>
  <si>
    <t xml:space="preserve">ggaataactattaaggttaagg                            </t>
  </si>
  <si>
    <t xml:space="preserve">(CCGCAA)4                                                                                           </t>
  </si>
  <si>
    <t xml:space="preserve">CCGCAA</t>
  </si>
  <si>
    <t xml:space="preserve"> isotig04629__gene=isogroup01724__length=646__numContigs=2                                                                                                                                                                                                </t>
  </si>
  <si>
    <t xml:space="preserve"> isotig04633__gene=isogroup01726__length=505__numContigs=2                                                                                                                                                                                                </t>
  </si>
  <si>
    <t xml:space="preserve">CAAAACAGTGAAGAGgAAG                               </t>
  </si>
  <si>
    <t xml:space="preserve">CCTGAGGATaATTTGGAG                                </t>
  </si>
  <si>
    <t xml:space="preserve"> isotig04640__gene=isogroup01730__length=728__numContigs=2                                                                                                                                                                                                </t>
  </si>
  <si>
    <t xml:space="preserve">AAACTCCAACACCTCAAC                                </t>
  </si>
  <si>
    <t xml:space="preserve">GTACAAATCATCATCCATTC                              </t>
  </si>
  <si>
    <t xml:space="preserve">(CTCCCA)4                                                                                           </t>
  </si>
  <si>
    <t xml:space="preserve">CTCCCA</t>
  </si>
  <si>
    <t xml:space="preserve"> isotig04641__gene=isogroup01730__length=624__numContigs=2                                                                                                                                                                                                </t>
  </si>
  <si>
    <t xml:space="preserve"> isotig04649__gene=isogroup01734__length=665__numContigs=2                                                                                                                                                                                                </t>
  </si>
  <si>
    <t xml:space="preserve">GTCTGATCTTCCAACAGTC                               </t>
  </si>
  <si>
    <t xml:space="preserve">GtTCATGAAGAAtATGAGGa                              </t>
  </si>
  <si>
    <t xml:space="preserve">(TCA)8                                                                                              </t>
  </si>
  <si>
    <t xml:space="preserve">GAGTGtTCATGAAGAAtATG                              </t>
  </si>
  <si>
    <t xml:space="preserve">(CTC)5                                                                                              </t>
  </si>
  <si>
    <t xml:space="preserve"> isotig04658__gene=isogroup01739__length=733__numContigs=2                                                                                                                                                                                                </t>
  </si>
  <si>
    <t xml:space="preserve">AGCTCCAATGACAATAAATA                              </t>
  </si>
  <si>
    <t xml:space="preserve">aATCAttCCtTTTCtTCtTT                              </t>
  </si>
  <si>
    <t xml:space="preserve">(GTGA)3                                                                                             </t>
  </si>
  <si>
    <t xml:space="preserve">GTGA</t>
  </si>
  <si>
    <t xml:space="preserve"> isotig04661__gene=isogroup01740__length=609__numContigs=2                                                                                                                                                                                                </t>
  </si>
  <si>
    <t xml:space="preserve">CTTCTCCTTCTTTTTCAAAT                              </t>
  </si>
  <si>
    <t xml:space="preserve">AACTCTAGGGTGTCTTGATT                              </t>
  </si>
  <si>
    <t xml:space="preserve">(ATAA)4                                                                                             </t>
  </si>
  <si>
    <t xml:space="preserve">ATAA</t>
  </si>
  <si>
    <t xml:space="preserve"> isotig04686__gene=isogroup01753__length=842__numContigs=2                                                                                                                                                                                                </t>
  </si>
  <si>
    <t xml:space="preserve">CCTTTCTCGTAcTTAATGG                               </t>
  </si>
  <si>
    <t xml:space="preserve">AGACACCAAAGCAGATAAG                               </t>
  </si>
  <si>
    <t xml:space="preserve">(AGTTGA)6                                                                                           </t>
  </si>
  <si>
    <t xml:space="preserve">AGTTGA</t>
  </si>
  <si>
    <t xml:space="preserve"> isotig04688__gene=isogroup01754__length=770__numContigs=2                                                                                                                                                                                                </t>
  </si>
  <si>
    <t xml:space="preserve">AGCTTATACTGATGGACAAA                              </t>
  </si>
  <si>
    <t xml:space="preserve">GTATGCATCtCaTTGATcTT                              </t>
  </si>
  <si>
    <t xml:space="preserve"> isotig04692__gene=isogroup01756__length=733__numContigs=2                                                                                                                                                                                                </t>
  </si>
  <si>
    <t xml:space="preserve">AACTACATTCAAAGGAAACA                              </t>
  </si>
  <si>
    <t xml:space="preserve">AGTGTTAAGAGAGTGCATTG                              </t>
  </si>
  <si>
    <t xml:space="preserve">(TGTC)3                                                                                             </t>
  </si>
  <si>
    <t xml:space="preserve">TGTC</t>
  </si>
  <si>
    <t xml:space="preserve"> isotig04702__gene=isogroup01761__length=934__numContigs=2                                                                                                                                                                                                </t>
  </si>
  <si>
    <t xml:space="preserve">GTATAGATCACGAATGTTGG                              </t>
  </si>
  <si>
    <t xml:space="preserve">CAAACACAATCTCAATTCTC                              </t>
  </si>
  <si>
    <t xml:space="preserve"> isotig04710__gene=isogroup01765__length=717__numContigs=2                                                                                                                                                                                                </t>
  </si>
  <si>
    <t xml:space="preserve">AAAGAAGGGTAGAGAGAGG                               </t>
  </si>
  <si>
    <t xml:space="preserve">GCaGTGAAGAAATaAAAGAA                              </t>
  </si>
  <si>
    <t xml:space="preserve">(CTTCCT)3                                                                                           </t>
  </si>
  <si>
    <t xml:space="preserve"> isotig04711__gene=isogroup01765__length=606__numContigs=2                                                                                                                                                                                                </t>
  </si>
  <si>
    <t xml:space="preserve"> isotig04720__gene=isogroup01770__length=754__numContigs=2                                                                                                                                                                                                </t>
  </si>
  <si>
    <t xml:space="preserve">TCCTCTCTCTTCACAGTATG                              </t>
  </si>
  <si>
    <t xml:space="preserve">GTGTTGGTGTTGGTGTT                                 </t>
  </si>
  <si>
    <t xml:space="preserve">GCAGTACAATTGTTTCTCAT                              </t>
  </si>
  <si>
    <t xml:space="preserve">GAGGAGCTGTAGATGGTG                                </t>
  </si>
  <si>
    <t xml:space="preserve">(CAACAC)5                                                                                           </t>
  </si>
  <si>
    <t xml:space="preserve">CAACAC</t>
  </si>
  <si>
    <t xml:space="preserve"> isotig04721__gene=isogroup01770__length=558__numContigs=2                                                                                                                                                                                                </t>
  </si>
  <si>
    <t xml:space="preserve"> isotig04728__gene=isogroup01774__length=700__numContigs=3                                                                                                                                                                                                </t>
  </si>
  <si>
    <t xml:space="preserve">CAGAGATCCAAGATGAATAA                              </t>
  </si>
  <si>
    <t xml:space="preserve">CAACTCaTAACtCACaTTcC                              </t>
  </si>
  <si>
    <t xml:space="preserve"> isotig04729__gene=isogroup01774__length=604__numContigs=2                                                                                                                                                                                                </t>
  </si>
  <si>
    <t xml:space="preserve"> isotig04744__gene=isogroup01782__length=745__numContigs=2                                                                                                                                                                                                </t>
  </si>
  <si>
    <t xml:space="preserve">TTGGATTTTACTCAACCTTA                              </t>
  </si>
  <si>
    <t xml:space="preserve">ctcTGTGTGAGAAAAACATT                              </t>
  </si>
  <si>
    <t xml:space="preserve"> isotig04745__gene=isogroup01782__length=559__numContigs=2                                                                                                                                                                                                </t>
  </si>
  <si>
    <t xml:space="preserve">CATTCACTGCTCAAATGT                                </t>
  </si>
  <si>
    <t xml:space="preserve">TCTctcTGTGTGAGAAAAAC                              </t>
  </si>
  <si>
    <t xml:space="preserve"> isotig04762__gene=isogroup01791__length=902__numContigs=2                                                                                                                                                                                                </t>
  </si>
  <si>
    <t xml:space="preserve">TGAAGATGTTGGACTAATTC                              </t>
  </si>
  <si>
    <t xml:space="preserve">TCATCTACATGTGTTTACCC                              </t>
  </si>
  <si>
    <t xml:space="preserve">(TGTGCC)3                                                                                           </t>
  </si>
  <si>
    <t xml:space="preserve">TGTGCC</t>
  </si>
  <si>
    <t xml:space="preserve"> isotig04766__gene=isogroup01793__length=809__numContigs=2                                                                                                                                                                                                </t>
  </si>
  <si>
    <t xml:space="preserve">GAAGCATATAAGAGCGTAGA                              </t>
  </si>
  <si>
    <t xml:space="preserve">CAAGAAATTCTaACATTTGG                              </t>
  </si>
  <si>
    <t xml:space="preserve"> isotig04767__gene=isogroup01793__length=486__numContigs=2                                                                                                                                                                                                </t>
  </si>
  <si>
    <t xml:space="preserve">CAAGAAATTCTAACATTTGG                              </t>
  </si>
  <si>
    <t xml:space="preserve"> isotig04780__gene=isogroup01800__length=694__numContigs=3                                                                                                                                                                                                </t>
  </si>
  <si>
    <t xml:space="preserve">ATTTGAAaGAaGGAaGTTTT                              </t>
  </si>
  <si>
    <t xml:space="preserve">TCCAGTCtGtGTCaAgAA                                </t>
  </si>
  <si>
    <t xml:space="preserve"> isotig04781__gene=isogroup01800__length=601__numContigs=2                                                                                                                                                                                                </t>
  </si>
  <si>
    <t xml:space="preserve">CTGAACTCCTAAagatgcta                              </t>
  </si>
  <si>
    <t xml:space="preserve">CTgGTCTTgtCTCACTCtC                               </t>
  </si>
  <si>
    <t xml:space="preserve"> isotig04785__gene=isogroup01802__length=644__numContigs=2                                                                                                                                                                                                </t>
  </si>
  <si>
    <t xml:space="preserve">GAAATAACTGCAGATTCAAG                              </t>
  </si>
  <si>
    <t xml:space="preserve">TCtTATcAgtGTTGTTCtCC                              </t>
  </si>
  <si>
    <t xml:space="preserve"> isotig04804__gene=isogroup01812__length=759__numContigs=2                                                                                                                                                                                                </t>
  </si>
  <si>
    <t xml:space="preserve">CGTAGCATATCTCTCTTCAC                              </t>
  </si>
  <si>
    <t xml:space="preserve">TCTTTACGTAGCCTACAATC                              </t>
  </si>
  <si>
    <t xml:space="preserve">(TAAT)3                                                                                             </t>
  </si>
  <si>
    <t xml:space="preserve">TAAT</t>
  </si>
  <si>
    <t xml:space="preserve">TAGGCTACGTAAAGATGAAG                              </t>
  </si>
  <si>
    <t xml:space="preserve">GAGtcgGtTTGTTAGtAGTG                              </t>
  </si>
  <si>
    <t xml:space="preserve"> isotig04805__gene=isogroup01812__length=526__numContigs=2                                                                                                                                                                                                </t>
  </si>
  <si>
    <t xml:space="preserve"> isotig04814__gene=isogroup01817__length=818__numContigs=2                                                                                                                                                                                                </t>
  </si>
  <si>
    <t xml:space="preserve">GATTTAACCCTCATATCTCC                              </t>
  </si>
  <si>
    <t xml:space="preserve">GCTTTACCTCACAGTTTCTA                              </t>
  </si>
  <si>
    <t xml:space="preserve"> isotig04815__gene=isogroup01817__length=462__numContigs=2                                                                                                                                                                                                </t>
  </si>
  <si>
    <t xml:space="preserve">TGAGGTTGAAACtTTTAGAG                              </t>
  </si>
  <si>
    <t xml:space="preserve"> isotig04816__gene=isogroup01818__length=719__numContigs=2                                                                                                                                                                                                </t>
  </si>
  <si>
    <t xml:space="preserve">GTATCGATTCAGAGTAGTCG                              </t>
  </si>
  <si>
    <t xml:space="preserve">tgaaaaaGAAtTAGaAAgGa                              </t>
  </si>
  <si>
    <t xml:space="preserve"> isotig04826__gene=isogroup01823__length=678__numContigs=2                                                                                                                                                                                                </t>
  </si>
  <si>
    <t xml:space="preserve">CACACCATAGACTGAAACAT                              </t>
  </si>
  <si>
    <t xml:space="preserve">AAcCCTATTAATaAACCCAC                              </t>
  </si>
  <si>
    <t xml:space="preserve">(TCACAT)5                                                                                           </t>
  </si>
  <si>
    <t xml:space="preserve">TCACAT</t>
  </si>
  <si>
    <t xml:space="preserve">(CCACAT)10                                                                                          </t>
  </si>
  <si>
    <t xml:space="preserve">CCACAT</t>
  </si>
  <si>
    <t xml:space="preserve">tATTAATAGGgTTTTCCACA                              </t>
  </si>
  <si>
    <t xml:space="preserve">AGTTTgAGTgGaAAcAgAG                               </t>
  </si>
  <si>
    <t xml:space="preserve">(TTCTG)3                                                                                            </t>
  </si>
  <si>
    <t xml:space="preserve">TTCTG</t>
  </si>
  <si>
    <t xml:space="preserve"> isotig04827__gene=isogroup01823__length=601__numContigs=2                                                                                                                                                                                                </t>
  </si>
  <si>
    <t xml:space="preserve">TATTACTAGGGTTTtCCACA                              </t>
  </si>
  <si>
    <t xml:space="preserve">GAGTGGAAACAGAACAGAG                               </t>
  </si>
  <si>
    <t xml:space="preserve">(TTCTG)5                                                                                            </t>
  </si>
  <si>
    <t xml:space="preserve"> isotig04829__gene=isogroup01824__length=481__numContigs=2                                                                                                                                                                                                </t>
  </si>
  <si>
    <t xml:space="preserve">ATtCctCTCtTTTCTAGGTG                              </t>
  </si>
  <si>
    <t xml:space="preserve">TACATCGATAGGATGAACTC                              </t>
  </si>
  <si>
    <t xml:space="preserve">(TA)9                                                                                               </t>
  </si>
  <si>
    <t xml:space="preserve"> isotig04836__gene=isogroup01828__length=695__numContigs=3                                                                                                                                                                                                </t>
  </si>
  <si>
    <t xml:space="preserve">AACtATTTACTGCAACATGC                              </t>
  </si>
  <si>
    <t xml:space="preserve">ATCATTAGCACAGAATCAAC                              </t>
  </si>
  <si>
    <t xml:space="preserve">(CATGTT)3                                                                                           </t>
  </si>
  <si>
    <t xml:space="preserve">CATGTT</t>
  </si>
  <si>
    <t xml:space="preserve"> isotig04850__gene=isogroup01835__length=673__numContigs=3                                                                                                                                                                                                </t>
  </si>
  <si>
    <t xml:space="preserve">CAAATTGGAAGAAATTATGA                              </t>
  </si>
  <si>
    <t xml:space="preserve">TCGTCCAGTGAGATAGATAC                              </t>
  </si>
  <si>
    <t xml:space="preserve"> isotig04851__gene=isogroup01835__length=601__numContigs=2                                                                                                                                                                                                </t>
  </si>
  <si>
    <t xml:space="preserve">CAGCAAAATTATGAGAAGAG                              </t>
  </si>
  <si>
    <t xml:space="preserve"> isotig04855__gene=isogroup01837__length=628__numContigs=2                                                                                                                                                                                                </t>
  </si>
  <si>
    <t xml:space="preserve">AAAGGTAAGAGAAGAAAAGG                              </t>
  </si>
  <si>
    <t xml:space="preserve">CTGATCCTTCAAAtTAgGTa                              </t>
  </si>
  <si>
    <t xml:space="preserve"> isotig04860__gene=isogroup01840__length=726__numContigs=3                                                                                                                                                                                                </t>
  </si>
  <si>
    <t xml:space="preserve">CAGTTTGTACTTTGGAAAAC                              </t>
  </si>
  <si>
    <t xml:space="preserve">TTGTTTCGGTTACTCTCTTA                              </t>
  </si>
  <si>
    <t xml:space="preserve">(AG)8                                                                                               </t>
  </si>
  <si>
    <t xml:space="preserve"> isotig04886__gene=isogroup01853__length=646__numContigs=2                                                                                                                                                                                                </t>
  </si>
  <si>
    <t xml:space="preserve">ACTTGTAATTCGGTAAAATG                              </t>
  </si>
  <si>
    <t xml:space="preserve">TAGTGATGTAATCCTCTTGG                              </t>
  </si>
  <si>
    <t xml:space="preserve">(GGAGGC)3                                                                                           </t>
  </si>
  <si>
    <t xml:space="preserve">GGAGGC</t>
  </si>
  <si>
    <t xml:space="preserve"> isotig04887__gene=isogroup01853__length=612__numContigs=2                                                                                                                                                                                                </t>
  </si>
  <si>
    <t xml:space="preserve"> isotig04888__gene=isogroup01854__length=663__numContigs=2                                                                                                                                                                                                </t>
  </si>
  <si>
    <t xml:space="preserve">TCCTGAATGAGTaTAACACc                              </t>
  </si>
  <si>
    <t xml:space="preserve">tAgGGTTgaTCTCCAGAA                                </t>
  </si>
  <si>
    <t xml:space="preserve"> isotig04889__gene=isogroup01854__length=595__numContigs=2                                                                                                                                                                                                </t>
  </si>
  <si>
    <t xml:space="preserve"> isotig04892__gene=isogroup01856__length=793__numContigs=2                                                                                                                                                                                                </t>
  </si>
  <si>
    <t xml:space="preserve">CATCTCACAGTGACAGTCTT                              </t>
  </si>
  <si>
    <t xml:space="preserve">TCAGATCCATAGGAAGTTTA                              </t>
  </si>
  <si>
    <t xml:space="preserve">(TGATT)3                                                                                            </t>
  </si>
  <si>
    <t xml:space="preserve">TGATT</t>
  </si>
  <si>
    <t xml:space="preserve">CTTTCTGATGATGATTTGAT                              </t>
  </si>
  <si>
    <t xml:space="preserve">TTTCtaGGTGTaTTTGATCC                              </t>
  </si>
  <si>
    <t xml:space="preserve"> isotig04924__gene=isogroup01872__length=626__numContigs=2                                                                                                                                                                                                </t>
  </si>
  <si>
    <t xml:space="preserve">CTTTCgTAGAACACTTTTTG                              </t>
  </si>
  <si>
    <t xml:space="preserve">GATCTCAGTgGATATGTcTG                              </t>
  </si>
  <si>
    <t xml:space="preserve"> isotig04925__gene=isogroup01872__length=620__numContigs=2                                                                                                                                                                                                </t>
  </si>
  <si>
    <t xml:space="preserve"> isotig04934__gene=isogroup01877__length=864__numContigs=2                                                                                                                                                                                                </t>
  </si>
  <si>
    <t xml:space="preserve">ACGGTATTCcTCCTATTTAT                              </t>
  </si>
  <si>
    <t xml:space="preserve">ttaaCTGTGTCTGCATCAA                               </t>
  </si>
  <si>
    <t xml:space="preserve"> isotig04938__gene=isogroup01879__length=662__numContigs=2                                                                                                                                                                                                </t>
  </si>
  <si>
    <t xml:space="preserve">ATtCAATTtCGATTtATACG                              </t>
  </si>
  <si>
    <t xml:space="preserve">TGAGAGAGAAATCTTGAATG                              </t>
  </si>
  <si>
    <t xml:space="preserve">(GAAACT)4                                                                                           </t>
  </si>
  <si>
    <t xml:space="preserve">GAAACT</t>
  </si>
  <si>
    <t xml:space="preserve"> isotig04939__gene=isogroup01879__length=580__numContigs=2                                                                                                                                                                                                </t>
  </si>
  <si>
    <t xml:space="preserve"> isotig04940__gene=isogroup01880__length=670__numContigs=2                                                                                                                                                                                                </t>
  </si>
  <si>
    <t xml:space="preserve">AAGACACCTTCATATTTGTG                              </t>
  </si>
  <si>
    <t xml:space="preserve">GAAAATGTGGATCTTGTAAA                              </t>
  </si>
  <si>
    <t xml:space="preserve"> isotig04947__gene=isogroup01883__length=604__numContigs=2                                                                                                                                                                                                </t>
  </si>
  <si>
    <t xml:space="preserve">CAGAACAACAAGAAGAAGAG                              </t>
  </si>
  <si>
    <t xml:space="preserve">ACAAGCATGTTATCCAACT                               </t>
  </si>
  <si>
    <t xml:space="preserve">(GAAGAG)5                                                                                           </t>
  </si>
  <si>
    <t xml:space="preserve">GAAGAG</t>
  </si>
  <si>
    <t xml:space="preserve"> isotig04974__gene=isogroup01897__length=727__numContigs=2                                                                                                                                                                                                </t>
  </si>
  <si>
    <t xml:space="preserve">CAGCTGTGGTATCTGTTATT                              </t>
  </si>
  <si>
    <t xml:space="preserve">AGATGATATGTATTTCCGTG                              </t>
  </si>
  <si>
    <t xml:space="preserve"> isotig04975__gene=isogroup01897__length=499__numContigs=2                                                                                                                                                                                                </t>
  </si>
  <si>
    <t xml:space="preserve">TAAGTAAAACAAGGCTTCAC                              </t>
  </si>
  <si>
    <t xml:space="preserve"> isotig05000__gene=isogroup01910__length=647__numContigs=2                                                                                                                                                                                                </t>
  </si>
  <si>
    <t xml:space="preserve">GGAGTGTATCCTCGgTAG                                </t>
  </si>
  <si>
    <t xml:space="preserve">CCAATACGATTACCCTAAC                               </t>
  </si>
  <si>
    <t xml:space="preserve">(TTAGGG)3                                                                                           </t>
  </si>
  <si>
    <t xml:space="preserve">GGTTTGGAGTGGAAGAT                                 </t>
  </si>
  <si>
    <t xml:space="preserve">ATCTGGAcCTAACGATAGTA                              </t>
  </si>
  <si>
    <t xml:space="preserve"> isotig05001__gene=isogroup01910__length=571__numContigs=2                                                                                                                                                                                                </t>
  </si>
  <si>
    <t xml:space="preserve">AAACAATGTAATAAGGAGGA                              </t>
  </si>
  <si>
    <t xml:space="preserve">GTACGtTGTTTTCTGGGT                                </t>
  </si>
  <si>
    <t xml:space="preserve"> isotig05002__gene=isogroup01911__length=728__numContigs=2                                                                                                                                                                                                </t>
  </si>
  <si>
    <t xml:space="preserve">CACTCCCATATtACTCACC                               </t>
  </si>
  <si>
    <t xml:space="preserve">AACTTGAATTGAAAATTACG                              </t>
  </si>
  <si>
    <t xml:space="preserve"> isotig05003__gene=isogroup01911__length=483__numContigs=2                                                                                                                                                                                                </t>
  </si>
  <si>
    <t xml:space="preserve">GCTTGTATCCAAATAACAAC                              </t>
  </si>
  <si>
    <t xml:space="preserve"> isotig05005__gene=isogroup01912__length=571__numContigs=2                                                                                                                                                                                                </t>
  </si>
  <si>
    <t xml:space="preserve">TGGAGAGAGAATGTGAGTAG                              </t>
  </si>
  <si>
    <t xml:space="preserve">CATTCTCCACTGAACTCTAA                              </t>
  </si>
  <si>
    <t xml:space="preserve">(TGCGTT)5                                                                                           </t>
  </si>
  <si>
    <t xml:space="preserve">TGCGTT</t>
  </si>
  <si>
    <t xml:space="preserve"> isotig05018__gene=isogroup01919__length=827__numContigs=2                                                                                                                                                                                                </t>
  </si>
  <si>
    <t xml:space="preserve">gCTGATTTTtGAGTACAGAC                              </t>
  </si>
  <si>
    <t xml:space="preserve">CTGTTAAGAAGAGaAACCCT                              </t>
  </si>
  <si>
    <t xml:space="preserve">(TCTTC)3                                                                                            </t>
  </si>
  <si>
    <t xml:space="preserve">TCTTC</t>
  </si>
  <si>
    <t xml:space="preserve"> isotig05022__gene=isogroup01921__length=752__numContigs=2                                                                                                                                                                                                </t>
  </si>
  <si>
    <t xml:space="preserve">TTTGTttCTTCTTttCTTTG                              </t>
  </si>
  <si>
    <t xml:space="preserve">AACAGAGTcAATTGCATATC                              </t>
  </si>
  <si>
    <t xml:space="preserve">(CTT)6                                                                                              </t>
  </si>
  <si>
    <t xml:space="preserve"> isotig05023__gene=isogroup01921__length=454__numContigs=2                                                                                                                                                                                                </t>
  </si>
  <si>
    <t xml:space="preserve"> isotig05025__gene=isogroup01922__length=501__numContigs=2                                                                                                                                                                                                </t>
  </si>
  <si>
    <t xml:space="preserve">TTCAGGTGAGTGGCTC                                  </t>
  </si>
  <si>
    <t xml:space="preserve">ACAATTCTTCTCTTCCTCTT                              </t>
  </si>
  <si>
    <t xml:space="preserve"> isotig05050__gene=isogroup01935__length=772__numContigs=2                                                                                                                                                                                                </t>
  </si>
  <si>
    <t xml:space="preserve">CTGTGGTCAGATTTGTTG                                </t>
  </si>
  <si>
    <t xml:space="preserve">GTCAAGTTTCTTCTCTGAAA                              </t>
  </si>
  <si>
    <t xml:space="preserve">(TTGGTG)4                                                                                           </t>
  </si>
  <si>
    <t xml:space="preserve">TTGGTG</t>
  </si>
  <si>
    <t xml:space="preserve"> isotig05056__gene=isogroup01938__length=640__numContigs=2                                                                                                                                                                                                </t>
  </si>
  <si>
    <t xml:space="preserve">AGGAGAACTAGGTGAATTGT                              </t>
  </si>
  <si>
    <t xml:space="preserve">CTTCTATCTCTCAAATCGG                               </t>
  </si>
  <si>
    <t xml:space="preserve">(TCGTTG)3                                                                                           </t>
  </si>
  <si>
    <t xml:space="preserve">TCGTTG</t>
  </si>
  <si>
    <t xml:space="preserve">AGATCCGATTTGAGAGATAG                              </t>
  </si>
  <si>
    <t xml:space="preserve">GtTgCAATGtTAAAGAGAGT                              </t>
  </si>
  <si>
    <t xml:space="preserve">(CTA)4                                                                                              </t>
  </si>
  <si>
    <t xml:space="preserve">CTA</t>
  </si>
  <si>
    <t xml:space="preserve"> isotig05057__gene=isogroup01938__length=551__numContigs=2                                                                                                                                                                                                </t>
  </si>
  <si>
    <t xml:space="preserve"> isotig05078__gene=isogroup01949__length=847__numContigs=2                                                                                                                                                                                                </t>
  </si>
  <si>
    <t xml:space="preserve">AAGAaGAGGTTGAAGTCTTG                              </t>
  </si>
  <si>
    <t xml:space="preserve">TTATATCTGCTCCTGCTTAC                              </t>
  </si>
  <si>
    <t xml:space="preserve">(AGG)5                                                                                              </t>
  </si>
  <si>
    <t xml:space="preserve"> isotig05092__gene=isogroup01956__length=599__numContigs=2                                                                                                                                                                                                </t>
  </si>
  <si>
    <t xml:space="preserve">caccccATtCAAAAaG                                  </t>
  </si>
  <si>
    <t xml:space="preserve">TACTCCACTCTCtTGTTCTG                              </t>
  </si>
  <si>
    <t xml:space="preserve">(CAGCAA)3                                                                                           </t>
  </si>
  <si>
    <t xml:space="preserve">CAGCAA</t>
  </si>
  <si>
    <t xml:space="preserve"> isotig05093__gene=isogroup01956__length=575__numContigs=2                                                                                                                                                                                                </t>
  </si>
  <si>
    <t xml:space="preserve">ATTAGGGATTAGGAAGTGAC                              </t>
  </si>
  <si>
    <t xml:space="preserve">AGTGAAAAGTGAAAAGTGAA                              </t>
  </si>
  <si>
    <t xml:space="preserve">(TGTAAT)4                                                                                           </t>
  </si>
  <si>
    <t xml:space="preserve">TGTAAT</t>
  </si>
  <si>
    <t xml:space="preserve"> isotig05108__gene=isogroup01964__length=654__numContigs=2                                                                                                                                                                                                </t>
  </si>
  <si>
    <t xml:space="preserve">GGATCAGACAAAGATAACAA                              </t>
  </si>
  <si>
    <t xml:space="preserve">GTTCTGTCTGTCACaCtTTT                              </t>
  </si>
  <si>
    <t xml:space="preserve"> isotig05112__gene=isogroup01966__length=711__numContigs=2                                                                                                                                                                                                </t>
  </si>
  <si>
    <t xml:space="preserve">CTATGAACTCGTCGTTGA                                </t>
  </si>
  <si>
    <t xml:space="preserve">AtTGtTCTGGtTCtTCtTTC                              </t>
  </si>
  <si>
    <t xml:space="preserve"> isotig05150__gene=isogroup01985__length=708__numContigs=2                                                                                                                                                                                                </t>
  </si>
  <si>
    <t xml:space="preserve">TACATTTCGTTGATTAAGGT                              </t>
  </si>
  <si>
    <t xml:space="preserve">tTTgTTAACatGTCTCTTCC                              </t>
  </si>
  <si>
    <t xml:space="preserve"> isotig05156__gene=isogroup01988__length=574__numContigs=2                                                                                                                                                                                                </t>
  </si>
  <si>
    <t xml:space="preserve">AAAaGTTtATGACATGCTTC                              </t>
  </si>
  <si>
    <t xml:space="preserve">tCTcAAgtaACTCCTCTTCA                              </t>
  </si>
  <si>
    <t xml:space="preserve">(ATGAGG)3                                                                                           </t>
  </si>
  <si>
    <t xml:space="preserve">ATGAGG</t>
  </si>
  <si>
    <t xml:space="preserve"> isotig05180__gene=isogroup02000__length=570__numContigs=2                                                                                                                                                                                                </t>
  </si>
  <si>
    <t xml:space="preserve">ATATTGCAaTTCAATCATTC                              </t>
  </si>
  <si>
    <t xml:space="preserve">gaaggtggaaaggtta                                  </t>
  </si>
  <si>
    <t xml:space="preserve"> isotig05181__gene=isogroup02000__length=562__numContigs=2                                                                                                                                                                                                </t>
  </si>
  <si>
    <t xml:space="preserve">TAATGTAGATTGtGTGAGCA                              </t>
  </si>
  <si>
    <t xml:space="preserve"> isotig05193__gene=isogroup02006__length=554__numContigs=2                                                                                                                                                                                                </t>
  </si>
  <si>
    <t xml:space="preserve">ACGTAGCTGTAGAAGATGAA                              </t>
  </si>
  <si>
    <t xml:space="preserve">ACCTTTGACTACGAGAAGTT                              </t>
  </si>
  <si>
    <t xml:space="preserve"> isotig05200__gene=isogroup02010__length=597__numContigs=2                                                                                                                                                                                                </t>
  </si>
  <si>
    <t xml:space="preserve">ggTTAAAATCGCTAATCAC                               </t>
  </si>
  <si>
    <t xml:space="preserve">CTATGCACAACCAACACTAT                              </t>
  </si>
  <si>
    <t xml:space="preserve">(TGTTGA)3                                                                                           </t>
  </si>
  <si>
    <t xml:space="preserve">TGTTGA</t>
  </si>
  <si>
    <t xml:space="preserve"> isotig05201__gene=isogroup02010__length=535__numContigs=2                                                                                                                                                                                                </t>
  </si>
  <si>
    <t xml:space="preserve"> isotig05258__gene=isogroup02039__length=595__numContigs=2                                                                                                                                                                                                </t>
  </si>
  <si>
    <t xml:space="preserve">TCAAGAGCACAGAGTTAGTT                              </t>
  </si>
  <si>
    <t xml:space="preserve">CTCTCTCTCTACAAATCACG                              </t>
  </si>
  <si>
    <t xml:space="preserve"> isotig05259__gene=isogroup02039__length=520__numContigs=2                                                                                                                                                                                                </t>
  </si>
  <si>
    <t xml:space="preserve">CTTCTTCTTCTAAGCAATCA                              </t>
  </si>
  <si>
    <t xml:space="preserve"> isotig05276__gene=isogroup02048__length=589__numContigs=2                                                                                                                                                                                                </t>
  </si>
  <si>
    <t xml:space="preserve">TCATTTCCTCTTCAAAGTTA                              </t>
  </si>
  <si>
    <t xml:space="preserve">TCTTCAGCTGTTTCTGATAG                              </t>
  </si>
  <si>
    <t xml:space="preserve"> isotig05277__gene=isogroup02048__length=516__numContigs=2                                                                                                                                                                                                </t>
  </si>
  <si>
    <t xml:space="preserve">aGCATTGCATCATCATAg                                </t>
  </si>
  <si>
    <t xml:space="preserve"> isotig05284__gene=isogroup02052__length=572__numContigs=2                                                                                                                                                                                                </t>
  </si>
  <si>
    <t xml:space="preserve">TAGCAAGACATCTGAaGAAT                              </t>
  </si>
  <si>
    <t xml:space="preserve">GtTCGtTTCGTAGAGaAAG                               </t>
  </si>
  <si>
    <t xml:space="preserve"> isotig05285__gene=isogroup02052__length=535__numContigs=2                                                                                                                                                                                                </t>
  </si>
  <si>
    <t xml:space="preserve">GTTGATATAGAATTCCccTT                              </t>
  </si>
  <si>
    <t xml:space="preserve"> isotig05293__gene=isogroup02056__length=518__numContigs=2                                                                                                                                                                                                </t>
  </si>
  <si>
    <t xml:space="preserve">AAATTCCATTGAATCAGTtA                              </t>
  </si>
  <si>
    <t xml:space="preserve">AAgGtTTTTCTTTCTTGATT                              </t>
  </si>
  <si>
    <t xml:space="preserve">(AATT)4                                                                                             </t>
  </si>
  <si>
    <t xml:space="preserve">AATT</t>
  </si>
  <si>
    <t xml:space="preserve"> isotig05300__gene=isogroup02060__length=595__numContigs=2                                                                                                                                                                                                </t>
  </si>
  <si>
    <t xml:space="preserve">ACACAAAGAAGAAGATGATG                              </t>
  </si>
  <si>
    <t xml:space="preserve">TgGtCAGCTTCTAATACAAT                              </t>
  </si>
  <si>
    <t xml:space="preserve">(GCCACC)3                                                                                           </t>
  </si>
  <si>
    <t xml:space="preserve">GCCACC</t>
  </si>
  <si>
    <t xml:space="preserve"> isotig05301__gene=isogroup02060__length=506__numContigs=2                                                                                                                                                                                                </t>
  </si>
  <si>
    <t xml:space="preserve"> isotig05310__gene=isogroup02065__length=682__numContigs=2                                                                                                                                                                                                </t>
  </si>
  <si>
    <t xml:space="preserve">TTCAGGAAaTAATCATCAAC                              </t>
  </si>
  <si>
    <t xml:space="preserve">CTTATTCTCTTGAATCCACA                              </t>
  </si>
  <si>
    <t xml:space="preserve">(TCATCG)3                                                                                           </t>
  </si>
  <si>
    <t xml:space="preserve">TCATCG</t>
  </si>
  <si>
    <t xml:space="preserve"> isotig05322__gene=isogroup02071__length=599__numContigs=2                                                                                                                                                                                                </t>
  </si>
  <si>
    <t xml:space="preserve">gatttatcttggtagctgtg                              </t>
  </si>
  <si>
    <t xml:space="preserve">CTCCTTCTACaAGaGACTCA                              </t>
  </si>
  <si>
    <t xml:space="preserve">(GCATTG)5                                                                                           </t>
  </si>
  <si>
    <t xml:space="preserve">GCATTG</t>
  </si>
  <si>
    <t xml:space="preserve"> isotig05323__gene=isogroup02071__length=498__numContigs=2                                                                                                                                                                                                </t>
  </si>
  <si>
    <t xml:space="preserve"> isotig05328__gene=isogroup02074__length=551__numContigs=2                                                                                                                                                                                                </t>
  </si>
  <si>
    <t xml:space="preserve"> isotig05329__gene=isogroup02074__length=526__numContigs=2                                                                                                                                                                                                </t>
  </si>
  <si>
    <t xml:space="preserve">AAaTAAATCCTTTtaAAcCC                              </t>
  </si>
  <si>
    <t xml:space="preserve"> isotig05334__gene=isogroup02077__length=596__numContigs=2                                                                                                                                                                                                </t>
  </si>
  <si>
    <t xml:space="preserve">tCACCATTATtATCAgCTTt                              </t>
  </si>
  <si>
    <t xml:space="preserve">GATCATCAACAACAAGAAAT                              </t>
  </si>
  <si>
    <t xml:space="preserve"> isotig05335__gene=isogroup02077__length=490__numContigs=2                                                                                                                                                                                                </t>
  </si>
  <si>
    <t xml:space="preserve"> isotig05344__gene=isogroup02082__length=683__numContigs=2                                                                                                                                                                                                </t>
  </si>
  <si>
    <t xml:space="preserve">AACATTTGTACACTCCAAAG                              </t>
  </si>
  <si>
    <t xml:space="preserve">TGTCTATGCCTACACCTATT                              </t>
  </si>
  <si>
    <t xml:space="preserve"> isotig05350__gene=isogroup02085__length=597__numContigs=2                                                                                                                                                                                                </t>
  </si>
  <si>
    <t xml:space="preserve">ATCATCTCTCAGTAGCAAAA                              </t>
  </si>
  <si>
    <t xml:space="preserve">CTGTAAGCTATgTCCAACAC                              </t>
  </si>
  <si>
    <t xml:space="preserve">(ATG)8                                                                                              </t>
  </si>
  <si>
    <t xml:space="preserve"> isotig05351__gene=isogroup02085__length=485__numContigs=2                                                                                                                                                                                                </t>
  </si>
  <si>
    <t xml:space="preserve"> isotig05386__gene=isogroup02103__length=677__numContigs=2                                                                                                                                                                                                </t>
  </si>
  <si>
    <t xml:space="preserve">CATATAGCAtCAGGAAGAAG                              </t>
  </si>
  <si>
    <t xml:space="preserve">GTAACAACCTCGACCC                                  </t>
  </si>
  <si>
    <t xml:space="preserve">(GCG)5                                                                                              </t>
  </si>
  <si>
    <t xml:space="preserve"> isotig05394__gene=isogroup02107__length=536__numContigs=2                                                                                                                                                                                                </t>
  </si>
  <si>
    <t xml:space="preserve">TTaGaTGGTTGGAATTAGG                               </t>
  </si>
  <si>
    <t xml:space="preserve">AACACCAACAACATTATCTG                              </t>
  </si>
  <si>
    <t xml:space="preserve"> isotig05395__gene=isogroup02107__length=529__numContigs=2                                                                                                                                                                                                </t>
  </si>
  <si>
    <t xml:space="preserve"> isotig05418__gene=isogroup02119__length=656__numContigs=2                                                                                                                                                                                                </t>
  </si>
  <si>
    <t xml:space="preserve">GACTGTGTTTGGTAAGTGTT                              </t>
  </si>
  <si>
    <t xml:space="preserve">CCATTTCTAtTTACTCCCTC                              </t>
  </si>
  <si>
    <t xml:space="preserve">(CGGGAG)3                                                                                           </t>
  </si>
  <si>
    <t xml:space="preserve">CGGGAG</t>
  </si>
  <si>
    <t xml:space="preserve"> isotig05424__gene=isogroup02122__length=575__numContigs=2                                                                                                                                                                                                </t>
  </si>
  <si>
    <t xml:space="preserve">ATTAAGATCGATGCCTATG                               </t>
  </si>
  <si>
    <t xml:space="preserve">GTACACTGTAGTGGATTTGG                              </t>
  </si>
  <si>
    <t xml:space="preserve">(CAAG)3                                                                                             </t>
  </si>
  <si>
    <t xml:space="preserve">CAAG</t>
  </si>
  <si>
    <t xml:space="preserve"> isotig05425__gene=isogroup02122__length=477__numContigs=2                                                                                                                                                                                                </t>
  </si>
  <si>
    <t xml:space="preserve">AAGTGGTACACTGCTTCTC                               </t>
  </si>
  <si>
    <t xml:space="preserve">CACAGGAAAATAAGAGtCTG                              </t>
  </si>
  <si>
    <t xml:space="preserve"> isotig05468__gene=isogroup02144__length=538__numContigs=2                                                                                                                                                                                                </t>
  </si>
  <si>
    <t xml:space="preserve">CCcTCCTAAAAaGTAAaCTC                              </t>
  </si>
  <si>
    <t xml:space="preserve">GAGGATGCTGAAAATCTAA                               </t>
  </si>
  <si>
    <t xml:space="preserve"> isotig05469__gene=isogroup02144__length=505__numContigs=2                                                                                                                                                                                                </t>
  </si>
  <si>
    <t xml:space="preserve"> isotig05470__gene=isogroup02145__length=535__numContigs=2                                                                                                                                                                                                </t>
  </si>
  <si>
    <t xml:space="preserve">TGTTGTAAATGGAGAGAGAG                              </t>
  </si>
  <si>
    <t xml:space="preserve">TATACACCCTTGATTCAAAC                              </t>
  </si>
  <si>
    <t xml:space="preserve">(GGAATC)3                                                                                           </t>
  </si>
  <si>
    <t xml:space="preserve">GGAATC</t>
  </si>
  <si>
    <t xml:space="preserve"> isotig05471__gene=isogroup02145__length=507__numContigs=2                                                                                                                                                                                                </t>
  </si>
  <si>
    <t xml:space="preserve">TTTTGACGAGACTACaAAGT                              </t>
  </si>
  <si>
    <t xml:space="preserve"> isotig05478__gene=isogroup02149__length=537__numContigs=2                                                                                                                                                                                                </t>
  </si>
  <si>
    <t xml:space="preserve">TTCTTAGAATTGTGCATTTT                              </t>
  </si>
  <si>
    <t xml:space="preserve">TTTACAAGATTATCCTGACC                              </t>
  </si>
  <si>
    <t xml:space="preserve">(GTCATG)11                                                                                          </t>
  </si>
  <si>
    <t xml:space="preserve">GTCATG</t>
  </si>
  <si>
    <t xml:space="preserve">TCAGGATAATCTTGTAAACC                              </t>
  </si>
  <si>
    <t xml:space="preserve">AAACCAAGAATGGaAAAC                                </t>
  </si>
  <si>
    <t xml:space="preserve"> isotig05479__gene=isogroup02149__length=503__numContigs=2                                                                                                                                                                                                </t>
  </si>
  <si>
    <t xml:space="preserve">TTCTTAGAATTGtGCATTTT                              </t>
  </si>
  <si>
    <t xml:space="preserve">(GTCATG)7                                                                                           </t>
  </si>
  <si>
    <t xml:space="preserve"> isotig05485__gene=isogroup02152__length=358__numContigs=2                                                                                                                                                                                                </t>
  </si>
  <si>
    <t xml:space="preserve">TACATCTTCAGCTACCTTTT                              </t>
  </si>
  <si>
    <t xml:space="preserve">AGCGGCCACGTTAtC                                   </t>
  </si>
  <si>
    <t xml:space="preserve">(CGACAA)3                                                                                           </t>
  </si>
  <si>
    <t xml:space="preserve">CGACAA</t>
  </si>
  <si>
    <t xml:space="preserve"> isotig05500__gene=isogroup02160__length=578__numContigs=2                                                                                                                                                                                                </t>
  </si>
  <si>
    <t xml:space="preserve">GCTTAACAAAATACTtCCAA                              </t>
  </si>
  <si>
    <t xml:space="preserve">ATCATAGATTcGcAGTTAAG                              </t>
  </si>
  <si>
    <t xml:space="preserve"> isotig05508__gene=isogroup02164__length=639__numContigs=2                                                                                                                                                                                                </t>
  </si>
  <si>
    <t xml:space="preserve">GAGTGATGAGCTTGTATTTG                              </t>
  </si>
  <si>
    <t xml:space="preserve">TCTGCTTGTAACTTCTGATT                              </t>
  </si>
  <si>
    <t xml:space="preserve"> isotig05538__gene=isogroup02179__length=673__numContigs=2                                                                                                                                                                                                </t>
  </si>
  <si>
    <t xml:space="preserve">GGTTAAGAAGTGAAGGATTT                              </t>
  </si>
  <si>
    <t xml:space="preserve">TGGTCTTACAGAGATTCAAc                              </t>
  </si>
  <si>
    <t xml:space="preserve"> isotig05540__gene=isogroup02180__length=527__numContigs=2                                                                                                                                                                                                </t>
  </si>
  <si>
    <t xml:space="preserve">CCAaGCGATGTATAGAATAG                              </t>
  </si>
  <si>
    <t xml:space="preserve">TCATAAACCGTTAACTAAGC                              </t>
  </si>
  <si>
    <t xml:space="preserve">(GTTGG)3                                                                                            </t>
  </si>
  <si>
    <t xml:space="preserve">GTTGG</t>
  </si>
  <si>
    <t xml:space="preserve"> isotig05541__gene=isogroup02180__length=496__numContigs=2                                                                                                                                                                                                </t>
  </si>
  <si>
    <t xml:space="preserve">CATTAGGAAGATCTTGTTTG                              </t>
  </si>
  <si>
    <t xml:space="preserve"> isotig05550__gene=isogroup02185__length=720__numContigs=2                                                                                                                                                                                                </t>
  </si>
  <si>
    <t xml:space="preserve">TAAGAACATCAGAATCATCC                              </t>
  </si>
  <si>
    <t xml:space="preserve">GATATCTTACGTTCGACTTG                              </t>
  </si>
  <si>
    <t xml:space="preserve">(GTT)5                                                                                              </t>
  </si>
  <si>
    <t xml:space="preserve"> isotig05551__gene=isogroup02185__length=293__numContigs=2                                                                                                                                                                                                </t>
  </si>
  <si>
    <t xml:space="preserve">gAGAAAGGcTACCTGCT                                 </t>
  </si>
  <si>
    <t xml:space="preserve"> isotig05566__gene=isogroup02193__length=599__numContigs=2                                                                                                                                                                                                </t>
  </si>
  <si>
    <t xml:space="preserve">AAGAGTAGGGTTTtGAATTt                              </t>
  </si>
  <si>
    <t xml:space="preserve">ATCTTAATTCTCCAACCATT                              </t>
  </si>
  <si>
    <t xml:space="preserve"> isotig05574__gene=isogroup02197__length=608__numContigs=3                                                                                                                                                                                                </t>
  </si>
  <si>
    <t xml:space="preserve">ATTGTGTAGTCAttGGATGT                              </t>
  </si>
  <si>
    <t xml:space="preserve">TGGCTTAGTATCATTCtTGt                              </t>
  </si>
  <si>
    <t xml:space="preserve">(GAAAA)3                                                                                            </t>
  </si>
  <si>
    <t xml:space="preserve">GAAAA</t>
  </si>
  <si>
    <t xml:space="preserve"> isotig05614__gene=isogroup02217__length=597__numContigs=2                                                                                                                                                                                                </t>
  </si>
  <si>
    <t xml:space="preserve">AGTGGGAGGATGACG                                   </t>
  </si>
  <si>
    <t xml:space="preserve">tTaAAGAtTGGTCTGAAGAA                              </t>
  </si>
  <si>
    <t xml:space="preserve">(CTCGTA)4                                                                                           </t>
  </si>
  <si>
    <t xml:space="preserve">CTCGTA</t>
  </si>
  <si>
    <t xml:space="preserve"> isotig05615__gene=isogroup02217__length=393__numContigs=2                                                                                                                                                                                                </t>
  </si>
  <si>
    <t xml:space="preserve">GATTACAGAGTGAGGTTGAA                              </t>
  </si>
  <si>
    <t xml:space="preserve"> isotig05624__gene=isogroup02222__length=539__numContigs=2                                                                                                                                                                                                </t>
  </si>
  <si>
    <t xml:space="preserve">TtATGggTTTAACAGTTCAT                              </t>
  </si>
  <si>
    <t xml:space="preserve">TCACTCAATTACTCAAATCC                              </t>
  </si>
  <si>
    <t xml:space="preserve"> isotig05633__gene=isogroup02226__length=422__numContigs=2                                                                                                                                                                                                </t>
  </si>
  <si>
    <t xml:space="preserve">AGAAATCACGATAGCAGATA                              </t>
  </si>
  <si>
    <t xml:space="preserve">ATaAGATCACCGAGaAGC                                </t>
  </si>
  <si>
    <t xml:space="preserve">(TCGGAA)3                                                                                           </t>
  </si>
  <si>
    <t xml:space="preserve">TCGGAA</t>
  </si>
  <si>
    <t xml:space="preserve"> isotig05650__gene=isogroup02235__length=518__numContigs=2                                                                                                                                                                                                </t>
  </si>
  <si>
    <t xml:space="preserve">CTACACAAAACCACAAGTCT                              </t>
  </si>
  <si>
    <t xml:space="preserve">CTACAATTGCTTCAAGtTTT                              </t>
  </si>
  <si>
    <t xml:space="preserve"> isotig05686__gene=isogroup02253__length=569__numContigs=2                                                                                                                                                                                                </t>
  </si>
  <si>
    <t xml:space="preserve">CCATTGTAAaCcTAAGATTg                              </t>
  </si>
  <si>
    <t xml:space="preserve">TAcTTATCaAAACCATGTCC                              </t>
  </si>
  <si>
    <t xml:space="preserve"> isotig05713__gene=isogroup02266__length=435__numContigs=2                                                                                                                                                                                                </t>
  </si>
  <si>
    <t xml:space="preserve">gatgtACCAaGTAATCCAAa                              </t>
  </si>
  <si>
    <t xml:space="preserve">TATcCCTAATTGaAAAACaA                              </t>
  </si>
  <si>
    <t xml:space="preserve"> isotig05732__gene=isogroup02276__length=595__numContigs=2                                                                                                                                                                                                </t>
  </si>
  <si>
    <t xml:space="preserve">GTCGATACCAATAGATTCAA                              </t>
  </si>
  <si>
    <t xml:space="preserve">TACTTCTgaACACCACTCTC                              </t>
  </si>
  <si>
    <t xml:space="preserve">(GGGAGA)5                                                                                           </t>
  </si>
  <si>
    <t xml:space="preserve">GGGAGA</t>
  </si>
  <si>
    <t xml:space="preserve"> isotig05733__gene=isogroup02276__length=335__numContigs=2                                                                                                                                                                                                </t>
  </si>
  <si>
    <t xml:space="preserve">aCTTtACAGCATTGAGAGAa                              </t>
  </si>
  <si>
    <t xml:space="preserve"> isotig05744__gene=isogroup02282__length=528__numContigs=2                                                                                                                                                                                                </t>
  </si>
  <si>
    <t xml:space="preserve">TGGAACTcTGTTTAGCTtAC                              </t>
  </si>
  <si>
    <t xml:space="preserve">CTGTGCTATTTCTCAGAGTC                              </t>
  </si>
  <si>
    <t xml:space="preserve">(AGCT)3                                                                                             </t>
  </si>
  <si>
    <t xml:space="preserve">AGCT</t>
  </si>
  <si>
    <t xml:space="preserve"> isotig05745__gene=isogroup02282__length=401__numContigs=2                                                                                                                                                                                                </t>
  </si>
  <si>
    <t xml:space="preserve">GATacTCTTCACCtGAGACA                              </t>
  </si>
  <si>
    <t xml:space="preserve"> isotig05750__gene=isogroup02285__length=478__numContigs=2                                                                                                                                                                                                </t>
  </si>
  <si>
    <t xml:space="preserve">CTGTTGTGacTGTTGGG                                 </t>
  </si>
  <si>
    <t xml:space="preserve">ACTAATGAGAAGCACTCAGA                              </t>
  </si>
  <si>
    <t xml:space="preserve">(GCT)10                                                                                             </t>
  </si>
  <si>
    <t xml:space="preserve"> isotig05751__gene=isogroup02285__length=450__numContigs=2                                                                                                                                                                                                </t>
  </si>
  <si>
    <t xml:space="preserve"> isotig05752__gene=isogroup02286__length=560__numContigs=2                                                                                                                                                                                                </t>
  </si>
  <si>
    <t xml:space="preserve">CAACAAATCAGGACTTGAC                               </t>
  </si>
  <si>
    <t xml:space="preserve">TTCTTCTCCTTAACCACTCT                              </t>
  </si>
  <si>
    <t xml:space="preserve">AGAGTGGTTAAGGAGAAGAA                              </t>
  </si>
  <si>
    <t xml:space="preserve">cTCTcTCtTTtCTCCAAAGt                              </t>
  </si>
  <si>
    <t xml:space="preserve"> isotig05753__gene=isogroup02286__length=366__numContigs=2                                                                                                                                                                                                </t>
  </si>
  <si>
    <t xml:space="preserve">tTTagAgACATTCCaTTGTT                              </t>
  </si>
  <si>
    <t xml:space="preserve"> isotig05763__gene=isogroup02291__length=339__numContigs=2                                                                                                                                                                                                </t>
  </si>
  <si>
    <t xml:space="preserve">TCATGTATTTGTAATTGGGT                              </t>
  </si>
  <si>
    <t xml:space="preserve">AATAGTGAAGCTcCTAAAcC                              </t>
  </si>
  <si>
    <t xml:space="preserve"> isotig05804__gene=isogroup02312__length=608__numContigs=2                                                                                                                                                                                                </t>
  </si>
  <si>
    <t xml:space="preserve">AaTAAGAGAGGAGGAGAGAA                              </t>
  </si>
  <si>
    <t xml:space="preserve">AATGAAAACAAGACAAGGTA                              </t>
  </si>
  <si>
    <t xml:space="preserve">(TGGATT)6                                                                                           </t>
  </si>
  <si>
    <t xml:space="preserve">TGGATT</t>
  </si>
  <si>
    <t xml:space="preserve"> isotig05908__gene=isogroup02364__length=487__numContigs=2                                                                                                                                                                                                </t>
  </si>
  <si>
    <t xml:space="preserve">AATGTAAaCATCGACAACAC                              </t>
  </si>
  <si>
    <t xml:space="preserve">TGTGTCTCTTCGtCTATTCT                              </t>
  </si>
  <si>
    <t xml:space="preserve">(GGATGA)4                                                                                           </t>
  </si>
  <si>
    <t xml:space="preserve">GGATGA</t>
  </si>
  <si>
    <t xml:space="preserve"> isotig05934__gene=isogroup02377__length=438__numContigs=2                                                                                                                                                                                                </t>
  </si>
  <si>
    <t xml:space="preserve">GTGATTtGTTGttttCCttA                              </t>
  </si>
  <si>
    <t xml:space="preserve">AAGGCTGTAACTTTaTaCTaTTg                           </t>
  </si>
  <si>
    <t xml:space="preserve"> isotig05974__gene=isogroup02397__length=446__numContigs=2                                                                                                                                                                                                </t>
  </si>
  <si>
    <t xml:space="preserve">TGATGATTCTATTGCTACCT                              </t>
  </si>
  <si>
    <t xml:space="preserve">CTGATGACAAGAGGATTAAG                              </t>
  </si>
  <si>
    <t xml:space="preserve"> isotig05980__gene=isogroup02400__length=462__numContigs=3                                                                                                                                                                                                </t>
  </si>
  <si>
    <t xml:space="preserve">ATATCATCAGCAAATTGTTC                              </t>
  </si>
  <si>
    <t xml:space="preserve">TAATTCTTGATTGGTAGCAT                              </t>
  </si>
  <si>
    <t xml:space="preserve"> isotig05981__gene=isogroup02400__length=381__numContigs=2                                                                                                                                                                                                </t>
  </si>
  <si>
    <t xml:space="preserve">aGAACAaTGAAGAGAACTGA                              </t>
  </si>
  <si>
    <t xml:space="preserve">ACTTATGCCTTTCTCTCTCT                              </t>
  </si>
  <si>
    <t xml:space="preserve"> isotig05984__gene=isogroup02402__length=436__numContigs=2                                                                                                                                                                                                </t>
  </si>
  <si>
    <t xml:space="preserve">GAAATAGGTGGTTAGGAAGT                              </t>
  </si>
  <si>
    <t xml:space="preserve">CTCAAATCCTCCTGTTAGTT                              </t>
  </si>
  <si>
    <t xml:space="preserve"> isotig05985__gene=isogroup02402__length=398__numContigs=2                                                                                                                                                                                                </t>
  </si>
  <si>
    <t xml:space="preserve">aACAAATCCTCCTGTTAGTT                              </t>
  </si>
  <si>
    <t xml:space="preserve"> isotig05992__gene=isogroup02406__length=429__numContigs=2                                                                                                                                                                                                </t>
  </si>
  <si>
    <t xml:space="preserve">TATTTTACTTCTTCAACCCA                              </t>
  </si>
  <si>
    <t xml:space="preserve">agagtacatgggaaagagAG                              </t>
  </si>
  <si>
    <t xml:space="preserve"> isotig05993__gene=isogroup02406__length=400__numContigs=2                                                                                                                                                                                                </t>
  </si>
  <si>
    <t xml:space="preserve">CCACATGTtATCAAGgTTAG                              </t>
  </si>
  <si>
    <t xml:space="preserve"> isotig06058__gene=isogroup02439__length=479__numContigs=2                                                                                                                                                                                                </t>
  </si>
  <si>
    <t xml:space="preserve">GTGGAgaCaaTTGATAGAGA                              </t>
  </si>
  <si>
    <t xml:space="preserve">GTTCCTTGATGAGAGAAGAT                              </t>
  </si>
  <si>
    <t xml:space="preserve">(TGC)6                                                                                              </t>
  </si>
  <si>
    <t xml:space="preserve"> isotig06059__gene=isogroup02439__length=328__numContigs=2                                                                                                                                                                                                </t>
  </si>
  <si>
    <t xml:space="preserve">GTGGAGACAaTTGATAGAGA                              </t>
  </si>
  <si>
    <t xml:space="preserve"> isotig06073__gene=isogroup02446__length=279__numContigs=2                                                                                                                                                                                                </t>
  </si>
  <si>
    <t xml:space="preserve">ACTATCTTTCGTTCCTTTCT                              </t>
  </si>
  <si>
    <t xml:space="preserve">AGATGGAAATAGaAAcacCT                              </t>
  </si>
  <si>
    <t xml:space="preserve"> isotig06076__gene=isogroup02448__length=554__numContigs=2                                                                                                                                                                                                </t>
  </si>
  <si>
    <t xml:space="preserve">TTttGTTCTTGAAGATTtGT                              </t>
  </si>
  <si>
    <t xml:space="preserve">AGAAAGTGATATGGAAGGAg                              </t>
  </si>
  <si>
    <t xml:space="preserve"> isotig06122__gene=isogroup02471__length=467__numContigs=2                                                                                                                                                                                                </t>
  </si>
  <si>
    <t xml:space="preserve">TTAGACTGGTAGAATTTGGA                              </t>
  </si>
  <si>
    <t xml:space="preserve">AGTCAcgttttCAGAAATAA                              </t>
  </si>
  <si>
    <t xml:space="preserve"> isotig06123__gene=isogroup02471__length=313__numContigs=2                                                                                                                                                                                                </t>
  </si>
  <si>
    <t xml:space="preserve">AAAGGTTAtACcTAACGGAT                              </t>
  </si>
  <si>
    <t xml:space="preserve"> isotig06128__gene=isogroup02474__length=420__numContigs=2                                                                                                                                                                                                </t>
  </si>
  <si>
    <t xml:space="preserve">tacccttcacctgattct                                </t>
  </si>
  <si>
    <t xml:space="preserve">AGGaGATGGATaAAGaAGAG                              </t>
  </si>
  <si>
    <t xml:space="preserve"> isotig06129__gene=isogroup02474__length=356__numContigs=2                                                                                                                                                                                                </t>
  </si>
  <si>
    <t xml:space="preserve">GAGTTCCAGCAGAATAATAA                              </t>
  </si>
  <si>
    <t xml:space="preserve"> isotig06137__gene=isogroup02478__length=364__numContigs=2                                                                                                                                                                                                </t>
  </si>
  <si>
    <t xml:space="preserve">TACGTTTAGAGAAAGACGAG                              </t>
  </si>
  <si>
    <t xml:space="preserve">AgACATTcACGGAAGATAC                               </t>
  </si>
  <si>
    <t xml:space="preserve">(TTGAA)4                                                                                            </t>
  </si>
  <si>
    <t xml:space="preserve">TTGAA</t>
  </si>
  <si>
    <t xml:space="preserve"> isotig06157__gene=isogroup02488__length=218__numContigs=2                                                                                                                                                                                                </t>
  </si>
  <si>
    <t xml:space="preserve">CACATGCACaTTCACAT                                 </t>
  </si>
  <si>
    <t xml:space="preserve">GAGAAAATAAAAATGGAGGT                              </t>
  </si>
  <si>
    <t xml:space="preserve"> isotig06163__gene=isogroup02491__length=351__numContigs=2                                                                                                                                                                                                </t>
  </si>
  <si>
    <t xml:space="preserve">CCaTACTCATaCCCATATTC                              </t>
  </si>
  <si>
    <t xml:space="preserve">TATTGCACtacTCAGGAACt                              </t>
  </si>
  <si>
    <t xml:space="preserve">(TGTTAC)4                                                                                           </t>
  </si>
  <si>
    <t xml:space="preserve">TGTTAC</t>
  </si>
  <si>
    <t xml:space="preserve"> isotig06173__gene=isogroup02496__length=310__numContigs=2                                                                                                                                                                                                </t>
  </si>
  <si>
    <t xml:space="preserve">TATATGTTCATTGTCGCATA                              </t>
  </si>
  <si>
    <t xml:space="preserve">TACTCAACTTCTTAGCCAtt                              </t>
  </si>
  <si>
    <t xml:space="preserve">(TGTT)3                                                                                             </t>
  </si>
  <si>
    <t xml:space="preserve">TGTT</t>
  </si>
  <si>
    <t xml:space="preserve"> isotig06180__gene=isogroup02500__length=407__numContigs=2                                                                                                                                                                                                </t>
  </si>
  <si>
    <t xml:space="preserve">AATAATGTCAATTACGCAGT                              </t>
  </si>
  <si>
    <t xml:space="preserve">GaACTGAAGCCATGTaGTAg                              </t>
  </si>
  <si>
    <t xml:space="preserve"> isotig06234__gene=isogroup02527__length=405__numContigs=2                                                                                                                                                                                                </t>
  </si>
  <si>
    <t xml:space="preserve">tgAtTtCTTTGTCTGTTAGC                              </t>
  </si>
  <si>
    <t xml:space="preserve">ATTCAACaaATAAATTGCAc                              </t>
  </si>
  <si>
    <t xml:space="preserve"> isotig06282__gene=isogroup02551__length=341__numContigs=2                                                                                                                                                                                                </t>
  </si>
  <si>
    <t xml:space="preserve">TAAaTTTCGTTtGTGTCTCT                              </t>
  </si>
  <si>
    <t xml:space="preserve">TACCaAAcCCAATAAATaAA                              </t>
  </si>
  <si>
    <t xml:space="preserve"> isotig06283__gene=isogroup02551__length=316__numContigs=2                                                                                                                                                                                                </t>
  </si>
  <si>
    <t xml:space="preserve">TGAAGTCTtGAAGAAGGTTA                              </t>
  </si>
  <si>
    <t xml:space="preserve">AAACaACTGTTAGGaACaAA                              </t>
  </si>
  <si>
    <t xml:space="preserve"> isotig06316__gene=isogroup02568__length=333__numContigs=2                                                                                                                                                                                                </t>
  </si>
  <si>
    <t xml:space="preserve">TAAaTGAGAATGAATCCTTG                              </t>
  </si>
  <si>
    <t xml:space="preserve">cACTCCCTTTCTATCTCTCT                              </t>
  </si>
  <si>
    <t xml:space="preserve">(GTTGAA)3                                                                                           </t>
  </si>
  <si>
    <t xml:space="preserve">GTTGAA</t>
  </si>
  <si>
    <t xml:space="preserve"> isotig06363__gene=isogroup02592__length=810__numContigs=2                                                                                                                                                                                                </t>
  </si>
  <si>
    <t xml:space="preserve">GTGTCACTCAATTCaTTACC                              </t>
  </si>
  <si>
    <t xml:space="preserve">AAGATCAGAACAACAACAAC                              </t>
  </si>
  <si>
    <t xml:space="preserve"> isotig06365__gene=isogroup02594__length=469__numContigs=2                                                                                                                                                                                                </t>
  </si>
  <si>
    <t xml:space="preserve">TACCTTCTTCAACTCTTTCA                              </t>
  </si>
  <si>
    <t xml:space="preserve">CCACCTTCTCTCTCTATCTC                              </t>
  </si>
  <si>
    <t xml:space="preserve"> isotig06368__gene=isogroup02597__length=4667__numContigs=1                                                                                                                                                                                               </t>
  </si>
  <si>
    <t xml:space="preserve">CTAGGCAAGTACTTCAACAC                              </t>
  </si>
  <si>
    <t xml:space="preserve">ATTGGGTCACTGATTTTT                                </t>
  </si>
  <si>
    <t xml:space="preserve"> isotig06372__gene=isogroup02601__length=3579__numContigs=1                                                                                                                                                                                               </t>
  </si>
  <si>
    <t xml:space="preserve">TAAATATCCTCATCAGCAGT                              </t>
  </si>
  <si>
    <t xml:space="preserve">TCTTGGTGTTATCCATAGAG                              </t>
  </si>
  <si>
    <t xml:space="preserve"> isotig06373__gene=isogroup02602__length=3454__numContigs=1                                                                                                                                                                                               </t>
  </si>
  <si>
    <t xml:space="preserve">TTGGGCTACTCTCTGTACTA                              </t>
  </si>
  <si>
    <t xml:space="preserve">AAGATTGAGGAGCtACTTTT                              </t>
  </si>
  <si>
    <t xml:space="preserve">ATTTACCAGCACCAACAT                                </t>
  </si>
  <si>
    <t xml:space="preserve">TATTCAAGCTCTGATTTAGG                              </t>
  </si>
  <si>
    <t xml:space="preserve">(GAATC)5                                                                                            </t>
  </si>
  <si>
    <t xml:space="preserve">GAATC</t>
  </si>
  <si>
    <t xml:space="preserve"> isotig06375__gene=isogroup02604__length=3299__numContigs=1                                                                                                                                                                                               </t>
  </si>
  <si>
    <t xml:space="preserve">GAATAATTGAGTCCTTGTTG                              </t>
  </si>
  <si>
    <t xml:space="preserve">GCTTCTTCTTTCTCTTCTTC                              </t>
  </si>
  <si>
    <t xml:space="preserve">(AAG)7                                                                                              </t>
  </si>
  <si>
    <t xml:space="preserve">(CAG)6                                                                                              </t>
  </si>
  <si>
    <t xml:space="preserve"> isotig06380__gene=isogroup02609__length=3104__numContigs=1                                                                                                                                                                                               </t>
  </si>
  <si>
    <t xml:space="preserve">AAAGGAAAAATTCTGATCTT                              </t>
  </si>
  <si>
    <t xml:space="preserve">TAAATATTGATCATTGACCC                              </t>
  </si>
  <si>
    <t xml:space="preserve"> isotig06387__gene=isogroup02616__length=2913__numContigs=1                                                                                                                                                                                               </t>
  </si>
  <si>
    <t xml:space="preserve">CTCCAAAGCATAAATACAGT                              </t>
  </si>
  <si>
    <t xml:space="preserve">GTGAATAAGCAAGAAGaAAA                              </t>
  </si>
  <si>
    <t xml:space="preserve">TGGAATTTATGTTTTGAGAC                              </t>
  </si>
  <si>
    <t xml:space="preserve">AGTTCaAAAGTGaAAACAGa                              </t>
  </si>
  <si>
    <t xml:space="preserve"> isotig06388__gene=isogroup02617__length=2896__numContigs=1                                                                                                                                                                                               </t>
  </si>
  <si>
    <t xml:space="preserve">TtGTTAAAATGGATTtAaGG                              </t>
  </si>
  <si>
    <t xml:space="preserve">CAATTCAGGAGAGTATGAGA                              </t>
  </si>
  <si>
    <t xml:space="preserve"> isotig06389__gene=isogroup02618__length=2851__numContigs=1                                                                                                                                                                                               </t>
  </si>
  <si>
    <t xml:space="preserve">CTTACTGTCCAGATTCTTCA                              </t>
  </si>
  <si>
    <t xml:space="preserve">TCTAGGAACATCCAATaAAA                              </t>
  </si>
  <si>
    <t xml:space="preserve">GCATCCATTGTAGAGTAGAG                              </t>
  </si>
  <si>
    <t xml:space="preserve">aaggttgagcttgctatc                                </t>
  </si>
  <si>
    <t xml:space="preserve"> isotig06393__gene=isogroup02622__length=2825__numContigs=1                                                                                                                                                                                               </t>
  </si>
  <si>
    <t xml:space="preserve">TCAACACCGTTATTGTTC                                </t>
  </si>
  <si>
    <t xml:space="preserve">GAATCTGAGAACCAATATGA                              </t>
  </si>
  <si>
    <t xml:space="preserve">ATTTGACTTGTGACAGTGAT                              </t>
  </si>
  <si>
    <t xml:space="preserve">AGAACATTCCCAGATAATAA                              </t>
  </si>
  <si>
    <t xml:space="preserve">(GGAG)3                                                                                             </t>
  </si>
  <si>
    <t xml:space="preserve">GGAG</t>
  </si>
  <si>
    <t xml:space="preserve"> isotig06397__gene=isogroup02626__length=2805__numContigs=1                                                                                                                                                                                               </t>
  </si>
  <si>
    <t xml:space="preserve">ACACTCGAACTATACCAGAG                              </t>
  </si>
  <si>
    <t xml:space="preserve">CTGAGGAGTGAGGAATTAG                               </t>
  </si>
  <si>
    <t xml:space="preserve">(AGTCCC)3                                                                                           </t>
  </si>
  <si>
    <t xml:space="preserve">AGTCCC</t>
  </si>
  <si>
    <t xml:space="preserve"> isotig06401__gene=isogroup02630__length=2764__numContigs=1                                                                                                                                                                                               </t>
  </si>
  <si>
    <t xml:space="preserve">GTTTGTTTCACACTCTCATC                              </t>
  </si>
  <si>
    <t xml:space="preserve">TCTTACTAAGTGGTGGAAAA                              </t>
  </si>
  <si>
    <t xml:space="preserve">(TGCT)3                                                                                             </t>
  </si>
  <si>
    <t xml:space="preserve">TGCT</t>
  </si>
  <si>
    <t xml:space="preserve">CTCTTAACGACATCTGAATC                              </t>
  </si>
  <si>
    <t xml:space="preserve">AACTAAACGGATCTCTTCTT                              </t>
  </si>
  <si>
    <t xml:space="preserve"> isotig06402__gene=isogroup02631__length=2759__numContigs=1                                                                                                                                                                                               </t>
  </si>
  <si>
    <t xml:space="preserve">TCTTTtGTTTGCTTAAAAaT                              </t>
  </si>
  <si>
    <t xml:space="preserve">AGAGATAAGGGtTTTGAGAG                              </t>
  </si>
  <si>
    <t xml:space="preserve">(GTT)6                                                                                              </t>
  </si>
  <si>
    <t xml:space="preserve"> isotig06406__gene=isogroup02635__length=2693__numContigs=1                                                                                                                                                                                               </t>
  </si>
  <si>
    <t xml:space="preserve">GTGATGTAGAGAATGAGGAA                              </t>
  </si>
  <si>
    <t xml:space="preserve">TTCAACTTGTAGGTCTCAAT                              </t>
  </si>
  <si>
    <t xml:space="preserve"> isotig06407__gene=isogroup02636__length=2690__numContigs=1                                                                                                                                                                                               </t>
  </si>
  <si>
    <t xml:space="preserve">GAACAGTTAGAGCCTGATAA                              </t>
  </si>
  <si>
    <t xml:space="preserve">ATTGGTTGAACAAGTCATAG                              </t>
  </si>
  <si>
    <t xml:space="preserve">GTTGGTGTGTAGTTTTTGTC                              </t>
  </si>
  <si>
    <t xml:space="preserve">(GCG)6                                                                                              </t>
  </si>
  <si>
    <t xml:space="preserve">GATAAAaCCCTAGGAAGAAC                              </t>
  </si>
  <si>
    <t xml:space="preserve">CAGCGCAGTACTATTCAC                                </t>
  </si>
  <si>
    <t xml:space="preserve"> isotig06408__gene=isogroup02637__length=2683__numContigs=1                                                                                                                                                                                               </t>
  </si>
  <si>
    <t xml:space="preserve">GCCTGtAcagactgaGATAA                              </t>
  </si>
  <si>
    <t xml:space="preserve">ACACCATTTTGAACCTTT                                </t>
  </si>
  <si>
    <t xml:space="preserve">(GAGT)4                                                                                             </t>
  </si>
  <si>
    <t xml:space="preserve"> isotig06413__gene=isogroup02642__length=2637__numContigs=1                                                                                                                                                                                               </t>
  </si>
  <si>
    <t xml:space="preserve">TGGGTAATGTAAACTTTCTC                              </t>
  </si>
  <si>
    <t xml:space="preserve">CACTATTAtCAAGAATTGGc                              </t>
  </si>
  <si>
    <t xml:space="preserve">(TCTCAG)3                                                                                           </t>
  </si>
  <si>
    <t xml:space="preserve">TCTCAG</t>
  </si>
  <si>
    <t xml:space="preserve"> isotig06414__gene=isogroup02643__length=2623__numContigs=1                                                                                                                                                                                               </t>
  </si>
  <si>
    <t xml:space="preserve">ACTGGAAGCTACAAATATGA                              </t>
  </si>
  <si>
    <t xml:space="preserve">TCTCTCTCTGATATGGACTG                              </t>
  </si>
  <si>
    <t xml:space="preserve"> isotig06417__gene=isogroup02646__length=2601__numContigs=1                                                                                                                                                                                               </t>
  </si>
  <si>
    <t xml:space="preserve">ACCCAATTATTCTCTCTCTC                              </t>
  </si>
  <si>
    <t xml:space="preserve">AGAAGAAGAGAGTGGTTTTT                              </t>
  </si>
  <si>
    <t xml:space="preserve"> isotig06422__gene=isogroup02651__length=2500__numContigs=1                                                                                                                                                                                               </t>
  </si>
  <si>
    <t xml:space="preserve">GCTTAAAGATGCAATTTCT                               </t>
  </si>
  <si>
    <t xml:space="preserve">TAGCTCATTTAGAGTCCGT                               </t>
  </si>
  <si>
    <t xml:space="preserve"> isotig06427__gene=isogroup02656__length=2452__numContigs=1                                                                                                                                                                                               </t>
  </si>
  <si>
    <t xml:space="preserve">CAACAAGTTAAGAAGAGTGG                              </t>
  </si>
  <si>
    <t xml:space="preserve">CTCATCTTCATCATCAGTTT                              </t>
  </si>
  <si>
    <t xml:space="preserve">AAACTGATGATGAAGATGAG                              </t>
  </si>
  <si>
    <t xml:space="preserve">ATTGTATCCACAAACaAAAC                              </t>
  </si>
  <si>
    <t xml:space="preserve"> isotig06429__gene=isogroup02658__length=2446__numContigs=1                                                                                                                                                                                               </t>
  </si>
  <si>
    <t xml:space="preserve">ATGCACTTGTTATTTGAACT                              </t>
  </si>
  <si>
    <t xml:space="preserve">AGGTGTGTGTTTAAGAACTG                              </t>
  </si>
  <si>
    <t xml:space="preserve"> isotig06430__gene=isogroup02659__length=2427__numContigs=1                                                                                                                                                                                               </t>
  </si>
  <si>
    <t xml:space="preserve">AAGAGAAAGAAAAAGAGAGC                              </t>
  </si>
  <si>
    <t xml:space="preserve">CTGTCTACAACGGATTAGAG                              </t>
  </si>
  <si>
    <t xml:space="preserve">(AAGAG)6                                                                                            </t>
  </si>
  <si>
    <t xml:space="preserve">AAGAG</t>
  </si>
  <si>
    <t xml:space="preserve"> isotig06431__gene=isogroup02660__length=2427__numContigs=1                                                                                                                                                                                               </t>
  </si>
  <si>
    <t xml:space="preserve">GTGTCGAGTTTGAGTAATGT                              </t>
  </si>
  <si>
    <t xml:space="preserve">CAATCTTGTAGTTTCCAGTC                              </t>
  </si>
  <si>
    <t xml:space="preserve">(GTGCTT)5                                                                                           </t>
  </si>
  <si>
    <t xml:space="preserve">GTGCTT</t>
  </si>
  <si>
    <t xml:space="preserve"> isotig06436__gene=isogroup02665__length=2375__numContigs=1                                                                                                                                                                                               </t>
  </si>
  <si>
    <t xml:space="preserve">GCACTTGTTCTATCCTTCTA                              </t>
  </si>
  <si>
    <t xml:space="preserve">ACGGTGATAGTGAAGAGAG                               </t>
  </si>
  <si>
    <t xml:space="preserve">(AGTT)3                                                                                             </t>
  </si>
  <si>
    <t xml:space="preserve">AGTT</t>
  </si>
  <si>
    <t xml:space="preserve"> isotig06439__gene=isogroup02668__length=2354__numContigs=1                                                                                                                                                                                               </t>
  </si>
  <si>
    <t xml:space="preserve">AaTAAAACCCTCATCTTCTC                              </t>
  </si>
  <si>
    <t xml:space="preserve">CCTTCTTCTTCTCTTCTCTT                              </t>
  </si>
  <si>
    <t xml:space="preserve">TTCTCTATAAGGGGTTTCTT                              </t>
  </si>
  <si>
    <t xml:space="preserve">CTCATCTTTCTGATAATTGG                              </t>
  </si>
  <si>
    <t xml:space="preserve"> isotig06441__gene=isogroup02670__length=2345__numContigs=1                                                                                                                                                                                               </t>
  </si>
  <si>
    <t xml:space="preserve">AGTTTCTCTTCTCTGCTCTT                              </t>
  </si>
  <si>
    <t xml:space="preserve">AGCTAGCTGTTACAAAAGAA                              </t>
  </si>
  <si>
    <t xml:space="preserve"> isotig06443__gene=isogroup02672__length=2314__numContigs=1                                                                                                                                                                                               </t>
  </si>
  <si>
    <t xml:space="preserve">ATCCCATTAGAAAGTTATCC                              </t>
  </si>
  <si>
    <t xml:space="preserve">TAAAGACAGTTCTCATGCTT                              </t>
  </si>
  <si>
    <t xml:space="preserve">(TGAA)3                                                                                             </t>
  </si>
  <si>
    <t xml:space="preserve">TGAA</t>
  </si>
  <si>
    <t xml:space="preserve"> isotig06447__gene=isogroup02676__length=2305__numContigs=1                                                                                                                                                                                               </t>
  </si>
  <si>
    <t xml:space="preserve">GAGCATGTACGGTAGAGAT                               </t>
  </si>
  <si>
    <t xml:space="preserve">GAGAGTCCAAACGAAGAT                                </t>
  </si>
  <si>
    <t xml:space="preserve"> isotig06449__gene=isogroup02678__length=2297__numContigs=1                                                                                                                                                                                               </t>
  </si>
  <si>
    <t xml:space="preserve">GGTTGAGTTGtACTCAGAAA                              </t>
  </si>
  <si>
    <t xml:space="preserve">cCAtTaTCgCTATTGaCTTa                              </t>
  </si>
  <si>
    <t xml:space="preserve">(GT)6                                                                                               </t>
  </si>
  <si>
    <t xml:space="preserve"> isotig06453__gene=isogroup02682__length=2285__numContigs=1                                                                                                                                                                                               </t>
  </si>
  <si>
    <t xml:space="preserve">ACAGTAGCATCTGAGAAAAA                              </t>
  </si>
  <si>
    <t xml:space="preserve">CCAGtTATGAGCTTGTCTAC                              </t>
  </si>
  <si>
    <t xml:space="preserve">AGACAAAGGAaGTAGAGGAC                              </t>
  </si>
  <si>
    <t xml:space="preserve">ATTGAGAGCAATAAGCAGA                               </t>
  </si>
  <si>
    <t xml:space="preserve">(AG)9                                                                                               </t>
  </si>
  <si>
    <t xml:space="preserve"> isotig06459__gene=isogroup02688__length=2250__numContigs=1                                                                                                                                                                                               </t>
  </si>
  <si>
    <t xml:space="preserve">ACTGGCTGATTACTACAAGA                              </t>
  </si>
  <si>
    <t xml:space="preserve">TTCCTACTACAAAGAAGCTG                              </t>
  </si>
  <si>
    <t xml:space="preserve">ACTAGTACCACCAAACATTG                              </t>
  </si>
  <si>
    <t xml:space="preserve">TAACATCAGGTCTCTTGAAC                              </t>
  </si>
  <si>
    <t xml:space="preserve"> isotig06465__gene=isogroup02694__length=2240__numContigs=1                                                                                                                                                                                               </t>
  </si>
  <si>
    <t xml:space="preserve">TAGTTGGTTGGATCAGTAAC                              </t>
  </si>
  <si>
    <t xml:space="preserve">TAAACGGTTACATCAAAAGT                              </t>
  </si>
  <si>
    <t xml:space="preserve"> isotig06471__gene=isogroup02700__length=2223__numContigs=1                                                                                                                                                                                               </t>
  </si>
  <si>
    <t xml:space="preserve">CACTCAAAACACTTCTCACT                              </t>
  </si>
  <si>
    <t xml:space="preserve">CCTCATATGCTTCTTCTAAA                              </t>
  </si>
  <si>
    <t xml:space="preserve"> isotig06472__gene=isogroup02701__length=2224__numContigs=1                                                                                                                                                                                               </t>
  </si>
  <si>
    <t xml:space="preserve">TCTAATGATAATAATAATGGCA                            </t>
  </si>
  <si>
    <t xml:space="preserve">TTTTGTAGCTTTTTCACTTC                              </t>
  </si>
  <si>
    <t xml:space="preserve">(ATA)5                                                                                              </t>
  </si>
  <si>
    <t xml:space="preserve">ATA</t>
  </si>
  <si>
    <t xml:space="preserve">AGCACAAGTCTAACAACCTA                              </t>
  </si>
  <si>
    <t xml:space="preserve">CCACCATTTTCTTAAcCT                                </t>
  </si>
  <si>
    <t xml:space="preserve">(GACCC)4                                                                                            </t>
  </si>
  <si>
    <t xml:space="preserve">GACCC</t>
  </si>
  <si>
    <t xml:space="preserve"> isotig06476__gene=isogroup02705__length=2205__numContigs=1                                                                                                                                                                                               </t>
  </si>
  <si>
    <t xml:space="preserve">TTtGTACACTCTTATCGCTT                              </t>
  </si>
  <si>
    <t xml:space="preserve">CAGCAACTTTATCACTATCC                              </t>
  </si>
  <si>
    <t xml:space="preserve">CAGGAAGTTTGGATATAATG                              </t>
  </si>
  <si>
    <t xml:space="preserve">TAGTGATAGTCCTCCAAATG                              </t>
  </si>
  <si>
    <t xml:space="preserve">(TGATGG)3                                                                                           </t>
  </si>
  <si>
    <t xml:space="preserve">TGATGG</t>
  </si>
  <si>
    <t xml:space="preserve"> isotig06477__gene=isogroup02706__length=2206__numContigs=1                                                                                                                                                                                               </t>
  </si>
  <si>
    <t xml:space="preserve">TGACCAAATTTTtGTtAGTT                              </t>
  </si>
  <si>
    <t xml:space="preserve">CATCTAACACAAACAGAAcC                              </t>
  </si>
  <si>
    <t xml:space="preserve"> isotig06481__gene=isogroup02710__length=2184__numContigs=1                                                                                                                                                                                               </t>
  </si>
  <si>
    <t xml:space="preserve">ATCTAATTGTTTCCACAAGA                              </t>
  </si>
  <si>
    <t xml:space="preserve">CACTCAACTAAGAGCAACTC                              </t>
  </si>
  <si>
    <t xml:space="preserve"> isotig06483__gene=isogroup02712__length=2178__numContigs=1                                                                                                                                                                                               </t>
  </si>
  <si>
    <t xml:space="preserve">CGAATACTGCTAGTAGAACG                              </t>
  </si>
  <si>
    <t xml:space="preserve">AATCCAACGGTCACTG                                  </t>
  </si>
  <si>
    <t xml:space="preserve"> isotig06487__gene=isogroup02716__length=2161__numContigs=1                                                                                                                                                                                               </t>
  </si>
  <si>
    <t xml:space="preserve">ACACATTGTGATGTGTGTTA                              </t>
  </si>
  <si>
    <t xml:space="preserve">AGCTTCTTTTCTCTTCACTT                              </t>
  </si>
  <si>
    <t xml:space="preserve"> isotig06488__gene=isogroup02717__length=2139__numContigs=1                                                                                                                                                                                               </t>
  </si>
  <si>
    <t xml:space="preserve">GAATAAaCAAAaagAAAGGC                              </t>
  </si>
  <si>
    <t xml:space="preserve">ATAGAGGaAAGAAAAGGAGA                              </t>
  </si>
  <si>
    <t xml:space="preserve">(CAAAC)3                                                                                            </t>
  </si>
  <si>
    <t xml:space="preserve">CAAAC</t>
  </si>
  <si>
    <t xml:space="preserve">CAAGAAGAAGCTTATCTCAA                              </t>
  </si>
  <si>
    <t xml:space="preserve">TTCATGTAATTAgGTGATCC                              </t>
  </si>
  <si>
    <t xml:space="preserve">(CAGCAT)3                                                                                           </t>
  </si>
  <si>
    <t xml:space="preserve">CAGCAT</t>
  </si>
  <si>
    <t xml:space="preserve"> isotig06491__gene=isogroup02720__length=2139__numContigs=1                                                                                                                                                                                               </t>
  </si>
  <si>
    <t xml:space="preserve">CAAGATCAGTACcAGTGATt                              </t>
  </si>
  <si>
    <t xml:space="preserve">TGGTTATATCCACTTTTGTC                              </t>
  </si>
  <si>
    <t xml:space="preserve"> isotig06495__gene=isogroup02724__length=2140__numContigs=1                                                                                                                                                                                               </t>
  </si>
  <si>
    <t xml:space="preserve">AGTTTTGTCATTACCTACCA                              </t>
  </si>
  <si>
    <t xml:space="preserve">CATAACCTTCCTTACAACTG                              </t>
  </si>
  <si>
    <t xml:space="preserve">(CAAAC)4                                                                                            </t>
  </si>
  <si>
    <t xml:space="preserve">AAATGTAGGATGTGGgAG                                </t>
  </si>
  <si>
    <t xml:space="preserve">GtTTGtTTACaaAAGCGTAg                              </t>
  </si>
  <si>
    <t xml:space="preserve">(GAGT)6                                                                                             </t>
  </si>
  <si>
    <t xml:space="preserve"> isotig06497__gene=isogroup02726__length=2099__numContigs=1                                                                                                                                                                                               </t>
  </si>
  <si>
    <t xml:space="preserve">GGTATCCTTTCTCTGAGTTT                              </t>
  </si>
  <si>
    <t xml:space="preserve">TCCAATTTATTACACCCttA                              </t>
  </si>
  <si>
    <t xml:space="preserve">(AATT)3                                                                                             </t>
  </si>
  <si>
    <t xml:space="preserve"> isotig06499__gene=isogroup02728__length=2089__numContigs=1                                                                                                                                                                                               </t>
  </si>
  <si>
    <t xml:space="preserve">GTAATCAGAAACTGATGGTG                              </t>
  </si>
  <si>
    <t xml:space="preserve">GTAcCTTTGAAGATGAAGG                               </t>
  </si>
  <si>
    <t xml:space="preserve"> isotig06505__gene=isogroup02734__length=2076__numContigs=1                                                                                                                                                                                               </t>
  </si>
  <si>
    <t xml:space="preserve">CTCTCCAACATCTTATTCTG                              </t>
  </si>
  <si>
    <t xml:space="preserve">AAGTTAGATCTCaGATGCAG                              </t>
  </si>
  <si>
    <t xml:space="preserve">(AGCTGT)3                                                                                           </t>
  </si>
  <si>
    <t xml:space="preserve">AGCTGT</t>
  </si>
  <si>
    <t xml:space="preserve"> isotig06509__gene=isogroup02738__length=2066__numContigs=1                                                                                                                                                                                               </t>
  </si>
  <si>
    <t xml:space="preserve">GTATTTTACAGGGAGTGTTG                              </t>
  </si>
  <si>
    <t xml:space="preserve">CACACCTTTTCTATTTCCTC                              </t>
  </si>
  <si>
    <t xml:space="preserve"> isotig06510__gene=isogroup02739__length=2069__numContigs=1                                                                                                                                                                                               </t>
  </si>
  <si>
    <t xml:space="preserve">TATTCATACTCCTCTTCAGC                              </t>
  </si>
  <si>
    <t xml:space="preserve">AAAAGAATCAATAGAAGGGT                              </t>
  </si>
  <si>
    <t xml:space="preserve">(CAC)9                                                                                              </t>
  </si>
  <si>
    <t xml:space="preserve"> isotig06511__gene=isogroup02740__length=2061__numContigs=1                                                                                                                                                                                               </t>
  </si>
  <si>
    <t xml:space="preserve">GAAGtGAAACtCACACACC                               </t>
  </si>
  <si>
    <t xml:space="preserve">CAGAAAAGATGAAAAATCAG                              </t>
  </si>
  <si>
    <t xml:space="preserve"> isotig06515__gene=isogroup02744__length=2055__numContigs=1                                                                                                                                                                                               </t>
  </si>
  <si>
    <t xml:space="preserve">GAGGTTAAGAAGAAAGGTTC                              </t>
  </si>
  <si>
    <t xml:space="preserve">ATCTGTAGAAAGCATAACCA                              </t>
  </si>
  <si>
    <t xml:space="preserve"> isotig06518__gene=isogroup02747__length=2038__numContigs=1                                                                                                                                                                                               </t>
  </si>
  <si>
    <t xml:space="preserve">AGTCAGAAAGTCCATCAAC                               </t>
  </si>
  <si>
    <t xml:space="preserve">GTTTTTACTGAAATTCAACG                              </t>
  </si>
  <si>
    <t xml:space="preserve">(AAC)6                                                                                              </t>
  </si>
  <si>
    <t xml:space="preserve"> isotig06521__gene=isogroup02750__length=2036__numContigs=1                                                                                                                                                                                               </t>
  </si>
  <si>
    <t xml:space="preserve">TTAACACTTGTCACCTTTTT                              </t>
  </si>
  <si>
    <t xml:space="preserve">GCTCTAGAGGCATATACACA                              </t>
  </si>
  <si>
    <t xml:space="preserve">(TTGT)3                                                                                             </t>
  </si>
  <si>
    <t xml:space="preserve">TTGT</t>
  </si>
  <si>
    <t xml:space="preserve"> isotig06523__gene=isogroup02752__length=2035__numContigs=1                                                                                                                                                                                               </t>
  </si>
  <si>
    <t xml:space="preserve">CAAGATTGAAGAAGAAACAG                              </t>
  </si>
  <si>
    <t xml:space="preserve">AGACAATTTTAGTTTGTTGG                              </t>
  </si>
  <si>
    <t xml:space="preserve"> isotig06530__gene=isogroup02759__length=2023__numContigs=1                                                                                                                                                                                               </t>
  </si>
  <si>
    <t xml:space="preserve">GCGATTACAAGATGAAATAC                              </t>
  </si>
  <si>
    <t xml:space="preserve">GATTTACGAGCTTCTAACAA                              </t>
  </si>
  <si>
    <t xml:space="preserve"> isotig06531__gene=isogroup02760__length=2027__numContigs=1                                                                                                                                                                                               </t>
  </si>
  <si>
    <t xml:space="preserve">ATTAAACCTCTTTGATTCCT                              </t>
  </si>
  <si>
    <t xml:space="preserve">CACCaAACAACAATAGTACA                              </t>
  </si>
  <si>
    <t xml:space="preserve"> isotig06532__gene=isogroup02761__length=2020__numContigs=1                                                                                                                                                                                               </t>
  </si>
  <si>
    <t xml:space="preserve">TTCCTTACCATTAACAaCAC                              </t>
  </si>
  <si>
    <t xml:space="preserve">TAAACGAGAAAAGAGAAAAG                              </t>
  </si>
  <si>
    <t xml:space="preserve">(TTTCTT)4                                                                                           </t>
  </si>
  <si>
    <t xml:space="preserve">TTTCTT</t>
  </si>
  <si>
    <t xml:space="preserve"> isotig06535__gene=isogroup02764__length=2015__numContigs=1                                                                                                                                                                                               </t>
  </si>
  <si>
    <t xml:space="preserve">gATTCAACTTTGAAGATCC                               </t>
  </si>
  <si>
    <t xml:space="preserve">CTCCTTCTTCTCTTTCAAAT                              </t>
  </si>
  <si>
    <t xml:space="preserve"> isotig06536__gene=isogroup02765__length=2020__numContigs=1                                                                                                                                                                                               </t>
  </si>
  <si>
    <t xml:space="preserve">GTGACAAAATAAAAaCAAGG                              </t>
  </si>
  <si>
    <t xml:space="preserve">ACACtcACaACACACACAG                               </t>
  </si>
  <si>
    <t xml:space="preserve">(AG)16                                                                                              </t>
  </si>
  <si>
    <t xml:space="preserve"> isotig06538__gene=isogroup02767__length=2012__numContigs=1                                                                                                                                                                                               </t>
  </si>
  <si>
    <t xml:space="preserve">CTGAGTAGTGAGTAGCGATT                              </t>
  </si>
  <si>
    <t xml:space="preserve">TGGAAGGAGAGATAGTTTG                               </t>
  </si>
  <si>
    <t xml:space="preserve">(CCAATC)6                                                                                           </t>
  </si>
  <si>
    <t xml:space="preserve">CCAATC</t>
  </si>
  <si>
    <t xml:space="preserve"> isotig06542__gene=isogroup02771__length=2000__numContigs=1                                                                                                                                                                                               </t>
  </si>
  <si>
    <t xml:space="preserve">GCACTTTAATTTCATTTGTT                              </t>
  </si>
  <si>
    <t xml:space="preserve">CTGGTAATTTTGATTTGAAG                              </t>
  </si>
  <si>
    <t xml:space="preserve">(CAAAAC)4                                                                                           </t>
  </si>
  <si>
    <t xml:space="preserve">CAAAAC</t>
  </si>
  <si>
    <t xml:space="preserve">TATCTGAATGATGAGGTAGC                              </t>
  </si>
  <si>
    <t xml:space="preserve">AGCCCTTATATTTGATGAGT                              </t>
  </si>
  <si>
    <t xml:space="preserve"> isotig06545__gene=isogroup02774__length=1990__numContigs=1                                                                                                                                                                                               </t>
  </si>
  <si>
    <t xml:space="preserve">GTAACAGAAACCGTATTGAC                              </t>
  </si>
  <si>
    <t xml:space="preserve">tTTTTCTTTTGTGTCTGATT                              </t>
  </si>
  <si>
    <t xml:space="preserve">ACATTCCTGTTAGTAGCTGA                              </t>
  </si>
  <si>
    <t xml:space="preserve">AGTCCACTCCACCGA                                   </t>
  </si>
  <si>
    <t xml:space="preserve"> isotig06546__gene=isogroup02775__length=1990__numContigs=1                                                                                                                                                                                               </t>
  </si>
  <si>
    <t xml:space="preserve">ACCTTGTACATATCAAATGG                              </t>
  </si>
  <si>
    <t xml:space="preserve">AAGTTGCTATCTGTGGATTA                              </t>
  </si>
  <si>
    <t xml:space="preserve">(TTCT)3                                                                                             </t>
  </si>
  <si>
    <t xml:space="preserve">TTCT</t>
  </si>
  <si>
    <t xml:space="preserve"> isotig06558__gene=isogroup02787__length=1963__numContigs=1                                                                                                                                                                                               </t>
  </si>
  <si>
    <t xml:space="preserve">GTCTTTCTTtGtCCTTtGAT                              </t>
  </si>
  <si>
    <t xml:space="preserve">tTAAACCaAGATCtTTCtCa                              </t>
  </si>
  <si>
    <t xml:space="preserve"> isotig06560__gene=isogroup02789__length=1963__numContigs=1                                                                                                                                                                                               </t>
  </si>
  <si>
    <t xml:space="preserve">CTCTTGACCAGTATTACAGC                              </t>
  </si>
  <si>
    <t xml:space="preserve">TACATTCTGACTAACCAACC                              </t>
  </si>
  <si>
    <t xml:space="preserve"> isotig06567__gene=isogroup02796__length=1950__numContigs=1                                                                                                                                                                                               </t>
  </si>
  <si>
    <t xml:space="preserve">GTCAATCTCCACTTCAGTAA                              </t>
  </si>
  <si>
    <t xml:space="preserve">TATTTTACGAGTCTCCAAAG                              </t>
  </si>
  <si>
    <t xml:space="preserve"> isotig06578__gene=isogroup02807__length=1913__numContigs=1                                                                                                                                                                                               </t>
  </si>
  <si>
    <t xml:space="preserve">ACTTGTCCGAGTACGATT                                </t>
  </si>
  <si>
    <t xml:space="preserve">ACATCGACGAGTACCTATC                               </t>
  </si>
  <si>
    <t xml:space="preserve">(CCCACT)6                                                                                           </t>
  </si>
  <si>
    <t xml:space="preserve">CCCACT</t>
  </si>
  <si>
    <t xml:space="preserve"> isotig06580__gene=isogroup02809__length=1909__numContigs=1                                                                                                                                                                                               </t>
  </si>
  <si>
    <t xml:space="preserve">GgaGACATAAGAGTGTTTCTT                             </t>
  </si>
  <si>
    <t xml:space="preserve">CTGCTCCTTCAGGATTAT                                </t>
  </si>
  <si>
    <t xml:space="preserve"> isotig06583__gene=isogroup02812__length=1896__numContigs=1                                                                                                                                                                                               </t>
  </si>
  <si>
    <t xml:space="preserve">AGAAAAaTAAGATCCAACCT                              </t>
  </si>
  <si>
    <t xml:space="preserve">TCTTAAACATTGGCATAGAT                              </t>
  </si>
  <si>
    <t xml:space="preserve"> isotig06587__gene=isogroup02816__length=1898__numContigs=1                                                                                                                                                                                               </t>
  </si>
  <si>
    <t xml:space="preserve">AGGCAACTACTACTCCTTCT                              </t>
  </si>
  <si>
    <t xml:space="preserve">ACaAAtTTATGCAGCTTTAG                              </t>
  </si>
  <si>
    <t xml:space="preserve"> isotig06589__gene=isogroup02818__length=1891__numContigs=1                                                                                                                                                                                               </t>
  </si>
  <si>
    <t xml:space="preserve">CTTCTTGTTTTtGTGCTTAT                              </t>
  </si>
  <si>
    <t xml:space="preserve">CTAGTGTTGGATTCAGTTGT                              </t>
  </si>
  <si>
    <t xml:space="preserve"> isotig06591__gene=isogroup02820__length=1890__numContigs=1                                                                                                                                                                                               </t>
  </si>
  <si>
    <t xml:space="preserve">GTTCAGCTGGTATATTTCTG                              </t>
  </si>
  <si>
    <t xml:space="preserve">AGCAGATGAAGTAATGTGAC                              </t>
  </si>
  <si>
    <t xml:space="preserve"> isotig06596__gene=isogroup02825__length=1877__numContigs=1                                                                                                                                                                                               </t>
  </si>
  <si>
    <t xml:space="preserve">GaCCtAAcTtaCAAgCACAG                              </t>
  </si>
  <si>
    <t xml:space="preserve">GATATCACTTCAACAGATCG                              </t>
  </si>
  <si>
    <t xml:space="preserve"> isotig06602__gene=isogroup02831__length=1867__numContigs=1                                                                                                                                                                                               </t>
  </si>
  <si>
    <t xml:space="preserve">tcGAAAATGATAAGGTAAAG                              </t>
  </si>
  <si>
    <t xml:space="preserve">TATTTAGCGTTGAGAGCTTA                              </t>
  </si>
  <si>
    <t xml:space="preserve">(ATTGAG)3                                                                                           </t>
  </si>
  <si>
    <t xml:space="preserve">ATTGAG</t>
  </si>
  <si>
    <t xml:space="preserve"> isotig06604__gene=isogroup02833__length=1868__numContigs=1                                                                                                                                                                                               </t>
  </si>
  <si>
    <t xml:space="preserve">TTCTGAGTCATCCTCTTAAA                              </t>
  </si>
  <si>
    <t xml:space="preserve">TACCACTTTTTATTACGTCC                              </t>
  </si>
  <si>
    <t xml:space="preserve"> isotig06613__gene=isogroup02842__length=1851__numContigs=1                                                                                                                                                                                               </t>
  </si>
  <si>
    <t xml:space="preserve">TGTtATtAATaCcTCTTGCC                              </t>
  </si>
  <si>
    <t xml:space="preserve">GAGAGTTTCATGTGAATGAC                              </t>
  </si>
  <si>
    <t xml:space="preserve">(GA)9                                                                                               </t>
  </si>
  <si>
    <t xml:space="preserve"> isotig06617__gene=isogroup02846__length=1838__numContigs=1                                                                                                                                                                                               </t>
  </si>
  <si>
    <t xml:space="preserve">GGTtATTTTGTCATTTAGCA                              </t>
  </si>
  <si>
    <t xml:space="preserve">TGGAGAACAGTAAGATTGAG                              </t>
  </si>
  <si>
    <t xml:space="preserve">(CTTTGG)4                                                                                           </t>
  </si>
  <si>
    <t xml:space="preserve">CTTTGG</t>
  </si>
  <si>
    <t xml:space="preserve"> isotig06622__gene=isogroup02851__length=1835__numContigs=1                                                                                                                                                                                               </t>
  </si>
  <si>
    <t xml:space="preserve">TCTAAAGAGATTGCATTGAT                              </t>
  </si>
  <si>
    <t xml:space="preserve">CCAGACCATGTAGCTTATAC                              </t>
  </si>
  <si>
    <t xml:space="preserve">(ATGGG)3                                                                                            </t>
  </si>
  <si>
    <t xml:space="preserve">ATGGG</t>
  </si>
  <si>
    <t xml:space="preserve"> isotig06626__gene=isogroup02855__length=1828__numContigs=1                                                                                                                                                                                               </t>
  </si>
  <si>
    <t xml:space="preserve">CTTCCAAGTTACAATAGTGC                              </t>
  </si>
  <si>
    <t xml:space="preserve">TTTTTgtAAACCCATAAAAC                              </t>
  </si>
  <si>
    <t xml:space="preserve"> isotig06637__gene=isogroup02866__length=1826__numContigs=1                                                                                                                                                                                               </t>
  </si>
  <si>
    <t xml:space="preserve">ATAATAATCGATGGTCACTG                              </t>
  </si>
  <si>
    <t xml:space="preserve">GAAGGGAAGTTGTGTAGAG                               </t>
  </si>
  <si>
    <t xml:space="preserve"> isotig06642__gene=isogroup02871__length=1822__numContigs=1                                                                                                                                                                                               </t>
  </si>
  <si>
    <t xml:space="preserve">AGCCTCTTGTGTAATAGTCA                              </t>
  </si>
  <si>
    <t xml:space="preserve">ATGAAAACTTAGGAACAACA                              </t>
  </si>
  <si>
    <t xml:space="preserve">(TCTT)4                                                                                             </t>
  </si>
  <si>
    <t xml:space="preserve"> isotig06645__gene=isogroup02874__length=1813__numContigs=1                                                                                                                                                                                               </t>
  </si>
  <si>
    <t xml:space="preserve">GTTAAGAGGTCCAAGAAACT                              </t>
  </si>
  <si>
    <t xml:space="preserve">AAGGTGGTGTTGATATTATG                              </t>
  </si>
  <si>
    <t xml:space="preserve">(GCCATG)3                                                                                           </t>
  </si>
  <si>
    <t xml:space="preserve">GCCATG</t>
  </si>
  <si>
    <t xml:space="preserve"> isotig06654__gene=isogroup02883__length=1808__numContigs=1                                                                                                                                                                                               </t>
  </si>
  <si>
    <t xml:space="preserve">GATAGACACAGAGAATGGAA                              </t>
  </si>
  <si>
    <t xml:space="preserve">CACTTAGACAAGAACCTCAG                              </t>
  </si>
  <si>
    <t xml:space="preserve"> isotig06656__gene=isogroup02885__length=1800__numContigs=1                                                                                                                                                                                               </t>
  </si>
  <si>
    <t xml:space="preserve">gTGTTAGGTTGTGAGAAaGA                              </t>
  </si>
  <si>
    <t xml:space="preserve">TTTTGAGACCTAACTGAGAG                              </t>
  </si>
  <si>
    <t xml:space="preserve">(AATCG)3                                                                                            </t>
  </si>
  <si>
    <t xml:space="preserve">AATCG</t>
  </si>
  <si>
    <t xml:space="preserve"> isotig06658__gene=isogroup02887__length=1801__numContigs=1                                                                                                                                                                                               </t>
  </si>
  <si>
    <t xml:space="preserve">TATtCAaGTGCTAAtGcT                                </t>
  </si>
  <si>
    <t xml:space="preserve">TGTGTAACAGTGTTGTATGG                              </t>
  </si>
  <si>
    <t xml:space="preserve">(ATTTT)4                                                                                            </t>
  </si>
  <si>
    <t xml:space="preserve"> isotig06662__gene=isogroup02891__length=1781__numContigs=1                                                                                                                                                                                               </t>
  </si>
  <si>
    <t xml:space="preserve">TACTACAGAGCATAGACGGT                              </t>
  </si>
  <si>
    <t xml:space="preserve">CCCTTCTTCTTCTTCTTCt                               </t>
  </si>
  <si>
    <t xml:space="preserve">AGAAGTTAACAGAGACAGGG                              </t>
  </si>
  <si>
    <t xml:space="preserve">CtTGGTgtatcagtCTTCTC                              </t>
  </si>
  <si>
    <t xml:space="preserve">CaGGAgAcAaGTAGTGATgA                              </t>
  </si>
  <si>
    <t xml:space="preserve">GAATAGTAACGAAGGTGATG                              </t>
  </si>
  <si>
    <t xml:space="preserve">CATCACCTTCGTTACTATTC                              </t>
  </si>
  <si>
    <t xml:space="preserve">TAAGGTcCtTCTTcCCTAc                               </t>
  </si>
  <si>
    <t xml:space="preserve">(TTA)5                                                                                              </t>
  </si>
  <si>
    <t xml:space="preserve">AACTGAACCAAaGAGGAG                                </t>
  </si>
  <si>
    <t xml:space="preserve">CAGACAAACATTAcCCTAAc                              </t>
  </si>
  <si>
    <t xml:space="preserve">(CGGCAG)5                                                                                           </t>
  </si>
  <si>
    <t xml:space="preserve">CGGCAG</t>
  </si>
  <si>
    <t xml:space="preserve">(CTTGAG)7                                                                                           </t>
  </si>
  <si>
    <t xml:space="preserve">CTTGAG</t>
  </si>
  <si>
    <t xml:space="preserve">(GAGCTT)4                                                                                           </t>
  </si>
  <si>
    <t xml:space="preserve">GAGCTT</t>
  </si>
  <si>
    <t xml:space="preserve">TTCAACTTCCACTATcTCC                               </t>
  </si>
  <si>
    <t xml:space="preserve">GACATGCTTAACATTCTGAC                              </t>
  </si>
  <si>
    <t xml:space="preserve">(TGC)9                                                                                              </t>
  </si>
  <si>
    <t xml:space="preserve"> isotig06663__gene=isogroup02892__length=1791__numContigs=1                                                                                                                                                                                               </t>
  </si>
  <si>
    <t xml:space="preserve">GTAACTTGCATTCGAAACT                               </t>
  </si>
  <si>
    <t xml:space="preserve">TTTAAGATGCCAAAATACTTA                             </t>
  </si>
  <si>
    <t xml:space="preserve">(GAC)7                                                                                              </t>
  </si>
  <si>
    <t xml:space="preserve"> isotig06669__gene=isogroup02898__length=1782__numContigs=1                                                                                                                                                                                               </t>
  </si>
  <si>
    <t xml:space="preserve">GAAGAAGAGTGTTTCTCACA                              </t>
  </si>
  <si>
    <t xml:space="preserve">CCATGTAACTTATGGTCTGT                              </t>
  </si>
  <si>
    <t xml:space="preserve"> isotig06671__gene=isogroup02900__length=1782__numContigs=1                                                                                                                                                                                               </t>
  </si>
  <si>
    <t xml:space="preserve">TATTTTGGAGATAGATGGAa                              </t>
  </si>
  <si>
    <t xml:space="preserve">AGTGTCCAAACAAGAATATG                              </t>
  </si>
  <si>
    <t xml:space="preserve"> isotig06674__gene=isogroup02903__length=1783__numContigs=1                                                                                                                                                                                               </t>
  </si>
  <si>
    <t xml:space="preserve">CCTAGATCAGACAATGATGT                              </t>
  </si>
  <si>
    <t xml:space="preserve">GATTACGTCTGaAAATGTTG                              </t>
  </si>
  <si>
    <t xml:space="preserve"> isotig06678__gene=isogroup02907__length=1777__numContigs=1                                                                                                                                                                                               </t>
  </si>
  <si>
    <t xml:space="preserve">CTAACGTTGGAAAAGTTCTA                              </t>
  </si>
  <si>
    <t xml:space="preserve">AGTGAAGAGAGAAGAGGAAC                              </t>
  </si>
  <si>
    <t xml:space="preserve"> isotig06679__gene=isogroup02908__length=1778__numContigs=1                                                                                                                                                                                               </t>
  </si>
  <si>
    <t xml:space="preserve">TGTCTTCAAACTTTTGGt                                </t>
  </si>
  <si>
    <t xml:space="preserve">GTTATATTTTCCCCTGAACT                              </t>
  </si>
  <si>
    <t xml:space="preserve"> isotig06686__gene=isogroup02915__length=1766__numContigs=1                                                                                                                                                                                               </t>
  </si>
  <si>
    <t xml:space="preserve">TCTGAATATCAGTTCTGACC                              </t>
  </si>
  <si>
    <t xml:space="preserve">TAATTTTCTCTTGTACTCGC                              </t>
  </si>
  <si>
    <t xml:space="preserve">(GGGA)5                                                                                             </t>
  </si>
  <si>
    <t xml:space="preserve"> isotig06691__gene=isogroup02920__length=1763__numContigs=1                                                                                                                                                                                               </t>
  </si>
  <si>
    <t xml:space="preserve">ACACAATGATGCTAAGTCTC                              </t>
  </si>
  <si>
    <t xml:space="preserve">GAAACAAAGTAACAAACCAC                              </t>
  </si>
  <si>
    <t xml:space="preserve"> isotig06692__gene=isogroup02921__length=1750__numContigs=1                                                                                                                                                                                               </t>
  </si>
  <si>
    <t xml:space="preserve">CCAACTTGGTGAGAGTATTA                              </t>
  </si>
  <si>
    <t xml:space="preserve">CTAGCtTTCCTTGATACAAA                              </t>
  </si>
  <si>
    <t xml:space="preserve"> isotig06701__gene=isogroup02930__length=1739__numContigs=1                                                                                                                                                                                               </t>
  </si>
  <si>
    <t xml:space="preserve">CTCTCACTTACACTTTGGAG                              </t>
  </si>
  <si>
    <t xml:space="preserve">TTGaGAAACAGTGTTGAAAT                              </t>
  </si>
  <si>
    <t xml:space="preserve">(ATTCCA)4                                                                                           </t>
  </si>
  <si>
    <t xml:space="preserve">ATTCCA</t>
  </si>
  <si>
    <t xml:space="preserve"> isotig06704__gene=isogroup02933__length=1742__numContigs=1                                                                                                                                                                                               </t>
  </si>
  <si>
    <t xml:space="preserve">AAATTTtAAGGAAGAAAGGT                              </t>
  </si>
  <si>
    <t xml:space="preserve">CTCAATTTCACCATCACTAT                              </t>
  </si>
  <si>
    <t xml:space="preserve"> isotig06707__gene=isogroup02936__length=1738__numContigs=1                                                                                                                                                                                               </t>
  </si>
  <si>
    <t xml:space="preserve">ctatggaaccagcaaca                                 </t>
  </si>
  <si>
    <t xml:space="preserve">tagagatcttggtgaagaga                              </t>
  </si>
  <si>
    <t xml:space="preserve">(GCTCAA)5                                                                                           </t>
  </si>
  <si>
    <t xml:space="preserve">GCTCAA</t>
  </si>
  <si>
    <t xml:space="preserve"> isotig06710__gene=isogroup02939__length=1732__numContigs=1                                                                                                                                                                                               </t>
  </si>
  <si>
    <t xml:space="preserve">TCCGTTCTAGTTTAACTTTG                              </t>
  </si>
  <si>
    <t xml:space="preserve">CACTATTTTCACCAAAAGAC                              </t>
  </si>
  <si>
    <t xml:space="preserve"> isotig06713__gene=isogroup02942__length=1728__numContigs=1                                                                                                                                                                                               </t>
  </si>
  <si>
    <t xml:space="preserve">ACTGCAAGATACCATAAAGA                              </t>
  </si>
  <si>
    <t xml:space="preserve">CGAGATGACTACATTTCATT                              </t>
  </si>
  <si>
    <t xml:space="preserve">ATACACAGCATCAGGAAAC                               </t>
  </si>
  <si>
    <t xml:space="preserve">CAAAGTGTGTGATAGTGATG                              </t>
  </si>
  <si>
    <t xml:space="preserve"> isotig06718__gene=isogroup02947__length=1724__numContigs=1                                                                                                                                                                                               </t>
  </si>
  <si>
    <t xml:space="preserve">TGCAGGTATACTGGTTAAGT                              </t>
  </si>
  <si>
    <t xml:space="preserve">TCTGTTCTGTTCtTTTTAGC                              </t>
  </si>
  <si>
    <t xml:space="preserve"> isotig06719__gene=isogroup02948__length=1719__numContigs=1                                                                                                                                                                                               </t>
  </si>
  <si>
    <t xml:space="preserve">GATGAAGACGAAGAAGAGA                               </t>
  </si>
  <si>
    <t xml:space="preserve">CTGAACTGATAATGGCTATC                              </t>
  </si>
  <si>
    <t xml:space="preserve">(GCT)6                                                                                              </t>
  </si>
  <si>
    <t xml:space="preserve"> isotig06732__gene=isogroup02961__length=1710__numContigs=1                                                                                                                                                                                               </t>
  </si>
  <si>
    <t xml:space="preserve">GATAGAAATGAAGGAAGGAT                              </t>
  </si>
  <si>
    <t xml:space="preserve">GAAGTGTTGGTAATGTTCTG                              </t>
  </si>
  <si>
    <t xml:space="preserve"> isotig06733__gene=isogroup02962__length=1706__numContigs=1                                                                                                                                                                                               </t>
  </si>
  <si>
    <t xml:space="preserve">ATTCTGAGTTCTTGAAGGTC                              </t>
  </si>
  <si>
    <t xml:space="preserve">GTAACTCTCAGTGGCATTAG                              </t>
  </si>
  <si>
    <t xml:space="preserve"> isotig06740__gene=isogroup02969__length=1703__numContigs=1                                                                                                                                                                                               </t>
  </si>
  <si>
    <t xml:space="preserve">AGAGCCTGAAGATATAGGAG                              </t>
  </si>
  <si>
    <t xml:space="preserve">TGCTATCAAAGACTAAGAGC                              </t>
  </si>
  <si>
    <t xml:space="preserve">(GCAGGA)5                                                                                           </t>
  </si>
  <si>
    <t xml:space="preserve">GCAGGA</t>
  </si>
  <si>
    <t xml:space="preserve"> isotig06742__gene=isogroup02971__length=1681__numContigs=1                                                                                                                                                                                               </t>
  </si>
  <si>
    <t xml:space="preserve">TTTGAGAGAGAGAgCTaGAA                              </t>
  </si>
  <si>
    <t xml:space="preserve">GCTAACACCaAtCTCtTaCA                              </t>
  </si>
  <si>
    <t xml:space="preserve"> isotig06743__gene=isogroup02972__length=1684__numContigs=1                                                                                                                                                                                               </t>
  </si>
  <si>
    <t xml:space="preserve">TATCTGCTTCCACAATAGAT                              </t>
  </si>
  <si>
    <t xml:space="preserve">GAAAAAGGTTGTAGTTGTTG                              </t>
  </si>
  <si>
    <t xml:space="preserve"> isotig06744__gene=isogroup02973__length=1691__numContigs=1                                                                                                                                                                                               </t>
  </si>
  <si>
    <t xml:space="preserve">CTTCTAGTGCTtCTAATCCA                              </t>
  </si>
  <si>
    <t xml:space="preserve">AAAGACTCAACaAAATCAAA                              </t>
  </si>
  <si>
    <t xml:space="preserve"> isotig06745__gene=isogroup02974__length=1692__numContigs=1                                                                                                                                                                                               </t>
  </si>
  <si>
    <t xml:space="preserve">AAAGAAGAGGAGTTTTtCAT                              </t>
  </si>
  <si>
    <t xml:space="preserve">TGACCTTAAGAAAGCTGTAG                              </t>
  </si>
  <si>
    <t xml:space="preserve">(GGA)5                                                                                              </t>
  </si>
  <si>
    <t xml:space="preserve"> isotig06748__gene=isogroup02977__length=1683__numContigs=1                                                                                                                                                                                               </t>
  </si>
  <si>
    <t xml:space="preserve">TCTAGTTTCCTGATCTTTCa                              </t>
  </si>
  <si>
    <t xml:space="preserve">GGTGAcATAGTTgGTaTCAC                              </t>
  </si>
  <si>
    <t xml:space="preserve"> isotig06749__gene=isogroup02978__length=1678__numContigs=1                                                                                                                                                                                               </t>
  </si>
  <si>
    <t xml:space="preserve">CcATAAGTCGGTtgTAGAt                               </t>
  </si>
  <si>
    <t xml:space="preserve">AtTCTTAAGCATAAGCCTCT                              </t>
  </si>
  <si>
    <t xml:space="preserve">(TTTCTT)3                                                                                           </t>
  </si>
  <si>
    <t xml:space="preserve"> isotig06751__gene=isogroup02980__length=1681__numContigs=1                                                                                                                                                                                               </t>
  </si>
  <si>
    <t xml:space="preserve">TTGATCAATTTCTTGATTTT                              </t>
  </si>
  <si>
    <t xml:space="preserve">ATTTCACAGTTCAGCTAGG                               </t>
  </si>
  <si>
    <t xml:space="preserve">(AGAGA)4                                                                                            </t>
  </si>
  <si>
    <t xml:space="preserve"> isotig06754__gene=isogroup02983__length=1681__numContigs=1                                                                                                                                                                                               </t>
  </si>
  <si>
    <t xml:space="preserve">agAAaGAAAAaCAGGGAAC                               </t>
  </si>
  <si>
    <t xml:space="preserve">ATCGGAGATACCATTACAGT                              </t>
  </si>
  <si>
    <t xml:space="preserve">(GTTGT)5                                                                                            </t>
  </si>
  <si>
    <t xml:space="preserve">GTTGT</t>
  </si>
  <si>
    <t xml:space="preserve"> isotig06763__gene=isogroup02992__length=1672__numContigs=1                                                                                                                                                                                               </t>
  </si>
  <si>
    <t xml:space="preserve">TATAGaTAAAAGCAACCCAG                              </t>
  </si>
  <si>
    <t xml:space="preserve">CAAAAGaAAATGGaTaaaAA                              </t>
  </si>
  <si>
    <t xml:space="preserve"> isotig06772__gene=isogroup03001__length=1658__numContigs=1                                                                                                                                                                                               </t>
  </si>
  <si>
    <t xml:space="preserve">TCTCTTTtCTCGTTtATCAG                              </t>
  </si>
  <si>
    <t xml:space="preserve">tTTTaGtaAtTTAAAAGGCG                              </t>
  </si>
  <si>
    <t xml:space="preserve">(ACCCTA)3                                                                                           </t>
  </si>
  <si>
    <t xml:space="preserve">ACCCTA</t>
  </si>
  <si>
    <t xml:space="preserve">ATAaCAaTAaTCcTCAGCAa                              </t>
  </si>
  <si>
    <t xml:space="preserve">CCAGTGAGAGAGaAAGAGtA                              </t>
  </si>
  <si>
    <t xml:space="preserve">(TTCTGA)3                                                                                           </t>
  </si>
  <si>
    <t xml:space="preserve">TTCTGA</t>
  </si>
  <si>
    <t xml:space="preserve"> isotig06773__gene=isogroup03002__length=1658__numContigs=1                                                                                                                                                                                               </t>
  </si>
  <si>
    <t xml:space="preserve">TGGGGATATTGAGTACATTA                              </t>
  </si>
  <si>
    <t xml:space="preserve">AAGAAGCATCACTGTAACAC                              </t>
  </si>
  <si>
    <t xml:space="preserve"> isotig06776__gene=isogroup03005__length=1658__numContigs=1                                                                                                                                                                                               </t>
  </si>
  <si>
    <t xml:space="preserve">TTGTACAATTCCTCAGAGAC                              </t>
  </si>
  <si>
    <t xml:space="preserve">TAGATCATGAGAGGAAAAGA                              </t>
  </si>
  <si>
    <t xml:space="preserve">(CCTT)3                                                                                             </t>
  </si>
  <si>
    <t xml:space="preserve">CCTT</t>
  </si>
  <si>
    <t xml:space="preserve"> isotig06777__gene=isogroup03006__length=1654__numContigs=1                                                                                                                                                                                               </t>
  </si>
  <si>
    <t xml:space="preserve">AGCAAGAGAGAAAaGAAAAC                              </t>
  </si>
  <si>
    <t xml:space="preserve">ATGCCTCTATCTATCCTCTT                              </t>
  </si>
  <si>
    <t xml:space="preserve"> isotig06781__gene=isogroup03010__length=1649__numContigs=1                                                                                                                                                                                               </t>
  </si>
  <si>
    <t xml:space="preserve">TCAACACTGAGGAGTAATTC                              </t>
  </si>
  <si>
    <t xml:space="preserve">TAAATACCAACTTCACATCC                              </t>
  </si>
  <si>
    <t xml:space="preserve">(TGAAGA)3                                                                                           </t>
  </si>
  <si>
    <t xml:space="preserve">TGAAGA</t>
  </si>
  <si>
    <t xml:space="preserve"> isotig06782__gene=isogroup03011__length=1651__numContigs=1                                                                                                                                                                                               </t>
  </si>
  <si>
    <t xml:space="preserve">ATAAaGAaGGATGGTTtCTC                              </t>
  </si>
  <si>
    <t xml:space="preserve">GATGTAGTGGTCCAAAGTTA                              </t>
  </si>
  <si>
    <t xml:space="preserve">(GGTT)3                                                                                             </t>
  </si>
  <si>
    <t xml:space="preserve">GGTT</t>
  </si>
  <si>
    <t xml:space="preserve"> isotig06789__gene=isogroup03018__length=1644__numContigs=1                                                                                                                                                                                               </t>
  </si>
  <si>
    <t xml:space="preserve">GCTTATCAGCAATAACAAGT                              </t>
  </si>
  <si>
    <t xml:space="preserve">TTAGAGAGTGAGATtTTGGA                              </t>
  </si>
  <si>
    <t xml:space="preserve"> isotig06793__gene=isogroup03022__length=1637__numContigs=1                                                                                                                                                                                               </t>
  </si>
  <si>
    <t xml:space="preserve">AACACCAAATAGAAACAAAA                              </t>
  </si>
  <si>
    <t xml:space="preserve">AAGTTTGATCTCATGTATGC                              </t>
  </si>
  <si>
    <t xml:space="preserve"> isotig06794__gene=isogroup03023__length=1630__numContigs=1                                                                                                                                                                                               </t>
  </si>
  <si>
    <t xml:space="preserve">ATTCTCTTTCTCCTTTGCT                               </t>
  </si>
  <si>
    <t xml:space="preserve"> isotig06795__gene=isogroup03024__length=1628__numContigs=1                                                                                                                                                                                               </t>
  </si>
  <si>
    <t xml:space="preserve">AGATTAGTGGCTTATGTCAA                              </t>
  </si>
  <si>
    <t xml:space="preserve">TATTGTTCAGGTTTACATCC                              </t>
  </si>
  <si>
    <t xml:space="preserve"> isotig06813__gene=isogroup03042__length=1621__numContigs=1                                                                                                                                                                                               </t>
  </si>
  <si>
    <t xml:space="preserve">CTGACTCAGATGATCTATGG                              </t>
  </si>
  <si>
    <t xml:space="preserve">aAAATATTCAGGTCATGGA                               </t>
  </si>
  <si>
    <t xml:space="preserve"> isotig06814__gene=isogroup03043__length=1621__numContigs=1                                                                                                                                                                                               </t>
  </si>
  <si>
    <t xml:space="preserve">CCTAAGTTCTCCCATACTCT                              </t>
  </si>
  <si>
    <t xml:space="preserve">ACACTAATGGATGGTACTGA                              </t>
  </si>
  <si>
    <t xml:space="preserve">(AGAGAC)4                                                                                           </t>
  </si>
  <si>
    <t xml:space="preserve">AGAGAC</t>
  </si>
  <si>
    <t xml:space="preserve">GTCTTCTTGTTTCTTTCTCC                              </t>
  </si>
  <si>
    <t xml:space="preserve">TTATCTGAAAGTGAAGGATG                              </t>
  </si>
  <si>
    <t xml:space="preserve"> isotig06815__gene=isogroup03044__length=1616__numContigs=1                                                                                                                                                                                               </t>
  </si>
  <si>
    <t xml:space="preserve">ATCCTCATCACTATGAGACA                              </t>
  </si>
  <si>
    <t xml:space="preserve">GTCTCGTGAAATTACATCTG                              </t>
  </si>
  <si>
    <t xml:space="preserve"> isotig06818__gene=isogroup03047__length=1614__numContigs=1                                                                                                                                                                                               </t>
  </si>
  <si>
    <t xml:space="preserve">TTTTCAACTCAGTCATCAAT                              </t>
  </si>
  <si>
    <t xml:space="preserve">GATTTCCAGAGTCTCTCTTT                              </t>
  </si>
  <si>
    <t xml:space="preserve"> isotig06820__gene=isogroup03049__length=1604__numContigs=1                                                                                                                                                                                               </t>
  </si>
  <si>
    <t xml:space="preserve">ACCTAAGAGAAGAAGAAGGA                              </t>
  </si>
  <si>
    <t xml:space="preserve">CTGAATTGAGTTCACTGTCT                              </t>
  </si>
  <si>
    <t xml:space="preserve"> isotig06821__gene=isogroup03050__length=1610__numContigs=1                                                                                                                                                                                               </t>
  </si>
  <si>
    <t xml:space="preserve">TCTTAGCAATCAGAGAAAAC                              </t>
  </si>
  <si>
    <t xml:space="preserve">GGGAACTATCCTTCATAAGT                              </t>
  </si>
  <si>
    <t xml:space="preserve">(CAAGGC)3                                                                                           </t>
  </si>
  <si>
    <t xml:space="preserve">CAAGGC</t>
  </si>
  <si>
    <t xml:space="preserve"> isotig06825__gene=isogroup03054__length=1605__numContigs=1                                                                                                                                                                                               </t>
  </si>
  <si>
    <t xml:space="preserve">TTTCTCTTCTATTTCATCCA                              </t>
  </si>
  <si>
    <t xml:space="preserve">TTTTCTCTCTCTGTCGTTC                               </t>
  </si>
  <si>
    <t xml:space="preserve"> isotig06832__gene=isogroup03061__length=1596__numContigs=1                                                                                                                                                                                               </t>
  </si>
  <si>
    <t xml:space="preserve">GTTTGATGATGAGGAGGTA                               </t>
  </si>
  <si>
    <t xml:space="preserve">CTTAACCTTGGCTaATACG                               </t>
  </si>
  <si>
    <t xml:space="preserve">(GGAGAC)5                                                                                           </t>
  </si>
  <si>
    <t xml:space="preserve">GGAGAC</t>
  </si>
  <si>
    <t xml:space="preserve"> isotig06836__gene=isogroup03065__length=1593__numContigs=1                                                                                                                                                                                               </t>
  </si>
  <si>
    <t xml:space="preserve">CTCCTTGAAaCCTCATCTA                               </t>
  </si>
  <si>
    <t xml:space="preserve">GTTACAAGACGTGACACTTT                              </t>
  </si>
  <si>
    <t xml:space="preserve">(CCTAAA)4                                                                                           </t>
  </si>
  <si>
    <t xml:space="preserve">CCTAAA</t>
  </si>
  <si>
    <t xml:space="preserve"> isotig06838__gene=isogroup03067__length=1591__numContigs=1                                                                                                                                                                                               </t>
  </si>
  <si>
    <t xml:space="preserve">cTAAaGTCAGTCAGGTTTTG                              </t>
  </si>
  <si>
    <t xml:space="preserve">GTCTCCAAAGTCCTCTATTT                              </t>
  </si>
  <si>
    <t xml:space="preserve"> isotig06842__gene=isogroup03071__length=1592__numContigs=1                                                                                                                                                                                               </t>
  </si>
  <si>
    <t xml:space="preserve">ATCAATCATCAATCACATTT                              </t>
  </si>
  <si>
    <t xml:space="preserve">GTCAGATAGATTGTGCCTAC                              </t>
  </si>
  <si>
    <t xml:space="preserve">(GTA)4                                                                                              </t>
  </si>
  <si>
    <t xml:space="preserve">GTA</t>
  </si>
  <si>
    <t xml:space="preserve"> isotig06848__gene=isogroup03077__length=1582__numContigs=1                                                                                                                                                                                               </t>
  </si>
  <si>
    <t xml:space="preserve">AAGGgTATTATCCAAGAAAC                              </t>
  </si>
  <si>
    <t xml:space="preserve">tactgaggagtttttcaaga                              </t>
  </si>
  <si>
    <t xml:space="preserve">(GCAGAA)3                                                                                           </t>
  </si>
  <si>
    <t xml:space="preserve">GCAGAA</t>
  </si>
  <si>
    <t xml:space="preserve"> isotig06849__gene=isogroup03078__length=1583__numContigs=1                                                                                                                                                                                               </t>
  </si>
  <si>
    <t xml:space="preserve">GCAGAAGACACTCACAAA                                </t>
  </si>
  <si>
    <t xml:space="preserve">CCCAAGTTTCAACTTTTT                                </t>
  </si>
  <si>
    <t xml:space="preserve"> isotig06853__gene=isogroup03082__length=1581__numContigs=1                                                                                                                                                                                               </t>
  </si>
  <si>
    <t xml:space="preserve">TAACAATAATGGGgTATCTG                              </t>
  </si>
  <si>
    <t xml:space="preserve">GCAGGTAAGGCTGTAGAC                                </t>
  </si>
  <si>
    <t xml:space="preserve"> isotig06866__gene=isogroup03095__length=1569__numContigs=1                                                                                                                                                                                               </t>
  </si>
  <si>
    <t xml:space="preserve">AGATTGATCAACACTCAAAG                              </t>
  </si>
  <si>
    <t xml:space="preserve">GTGATCAACTCTACCATCAG                              </t>
  </si>
  <si>
    <t xml:space="preserve"> isotig06868__gene=isogroup03097__length=1565__numContigs=1                                                                                                                                                                                               </t>
  </si>
  <si>
    <t xml:space="preserve">GTCTGCAACAGAATAAAAAC                              </t>
  </si>
  <si>
    <t xml:space="preserve">gGCAAGGCACTGTGT                                   </t>
  </si>
  <si>
    <t xml:space="preserve"> isotig06869__gene=isogroup03098__length=1566__numContigs=1                                                                                                                                                                                               </t>
  </si>
  <si>
    <t xml:space="preserve">AGGCTTATGAGGTTCTTAGT                              </t>
  </si>
  <si>
    <t xml:space="preserve">TGATGAAAAGATATCAAAGG                              </t>
  </si>
  <si>
    <t xml:space="preserve"> isotig06876__gene=isogroup03105__length=1555__numContigs=1                                                                                                                                                                                               </t>
  </si>
  <si>
    <t xml:space="preserve">GGGTTGAGAGAGTAGAAGAT                              </t>
  </si>
  <si>
    <t xml:space="preserve">GAGACTCAGATCTTTGGAAT                              </t>
  </si>
  <si>
    <t xml:space="preserve">(AGA)7                                                                                              </t>
  </si>
  <si>
    <t xml:space="preserve"> isotig06877__gene=isogroup03106__length=1556__numContigs=1                                                                                                                                                                                               </t>
  </si>
  <si>
    <t xml:space="preserve">ATAACACCATAAACGACAGA                              </t>
  </si>
  <si>
    <t xml:space="preserve">TGAGAAGATGATAAGGGAG                               </t>
  </si>
  <si>
    <t xml:space="preserve"> isotig06889__gene=isogroup03118__length=1550__numContigs=1                                                                                                                                                                                               </t>
  </si>
  <si>
    <t xml:space="preserve">GAGGAGGACGATGACTT                                 </t>
  </si>
  <si>
    <t xml:space="preserve">TTTATCCGTAAAATTCTTTG                              </t>
  </si>
  <si>
    <t xml:space="preserve">(AGGAGA)3                                                                                           </t>
  </si>
  <si>
    <t xml:space="preserve">AGGAGA</t>
  </si>
  <si>
    <t xml:space="preserve"> isotig06892__gene=isogroup03121__length=1543__numContigs=1                                                                                                                                                                                               </t>
  </si>
  <si>
    <t xml:space="preserve">aCAACAAGCTcTcTCTTACA                              </t>
  </si>
  <si>
    <t xml:space="preserve">GAAGAACCACTCTCTCTCtC                              </t>
  </si>
  <si>
    <t xml:space="preserve">(AAC)5                                                                                              </t>
  </si>
  <si>
    <t xml:space="preserve"> isotig06901__gene=isogroup03130__length=1543__numContigs=1                                                                                                                                                                                               </t>
  </si>
  <si>
    <t xml:space="preserve">CCTTACTATTATCATTCCCC                              </t>
  </si>
  <si>
    <t xml:space="preserve">TTGTAGTAGTATGGAGGTGG                              </t>
  </si>
  <si>
    <t xml:space="preserve"> isotig06906__gene=isogroup03135__length=1536__numContigs=1                                                                                                                                                                                               </t>
  </si>
  <si>
    <t xml:space="preserve">GAATGTTGAAGAATGAAGAA                              </t>
  </si>
  <si>
    <t xml:space="preserve">GTGACGTCTAATGTCTCTGT                              </t>
  </si>
  <si>
    <t xml:space="preserve">(GATTA)3                                                                                            </t>
  </si>
  <si>
    <t xml:space="preserve">GATTA</t>
  </si>
  <si>
    <t xml:space="preserve"> isotig06912__gene=isogroup03141__length=1532__numContigs=1                                                                                                                                                                                               </t>
  </si>
  <si>
    <t xml:space="preserve">ATCCACAAACTTAGTTGAAA                              </t>
  </si>
  <si>
    <t xml:space="preserve">TGGAGAGTATGACACAAGAT                              </t>
  </si>
  <si>
    <t xml:space="preserve"> isotig06915__gene=isogroup03144__length=1530__numContigs=1                                                                                                                                                                                               </t>
  </si>
  <si>
    <t xml:space="preserve">AGTGATTGAATTGAAGTTTG                              </t>
  </si>
  <si>
    <t xml:space="preserve">TGTATGAGAGGATGATTTTC                              </t>
  </si>
  <si>
    <t xml:space="preserve">(AGGGTT)4                                                                                           </t>
  </si>
  <si>
    <t xml:space="preserve">AGGGTT</t>
  </si>
  <si>
    <t xml:space="preserve"> isotig06922__gene=isogroup03151__length=1521__numContigs=1                                                                                                                                                                                               </t>
  </si>
  <si>
    <t xml:space="preserve">aGAttCTTTTCTtCTTtCGt                              </t>
  </si>
  <si>
    <t xml:space="preserve">CTTTTCATCAAAGGGTGT                                </t>
  </si>
  <si>
    <t xml:space="preserve">(TC)6                                                                                               </t>
  </si>
  <si>
    <t xml:space="preserve">(CT)10                                                                                              </t>
  </si>
  <si>
    <t xml:space="preserve"> isotig06923__gene=isogroup03152__length=1519__numContigs=1                                                                                                                                                                                               </t>
  </si>
  <si>
    <t xml:space="preserve">GTAAACTTGGAAATCAGAAG                              </t>
  </si>
  <si>
    <t xml:space="preserve">GaAACAAAATACAAACTTGC                              </t>
  </si>
  <si>
    <t xml:space="preserve">(CAACCT)3                                                                                           </t>
  </si>
  <si>
    <t xml:space="preserve">CAACCT</t>
  </si>
  <si>
    <t xml:space="preserve"> isotig06929__gene=isogroup03158__length=1518__numContigs=1                                                                                                                                                                                               </t>
  </si>
  <si>
    <t xml:space="preserve">TGGAGGAAACAAGAATAATA                              </t>
  </si>
  <si>
    <t xml:space="preserve">CATTGCCATAGGATTACTAC                              </t>
  </si>
  <si>
    <t xml:space="preserve">GTAGTAATCCTATGGCAATG                              </t>
  </si>
  <si>
    <t xml:space="preserve">ATCGTAGCCATGTACTGTT                               </t>
  </si>
  <si>
    <t xml:space="preserve">(CAG)9                                                                                              </t>
  </si>
  <si>
    <t xml:space="preserve">AAAaTATGAGAACAGTAGCG                              </t>
  </si>
  <si>
    <t xml:space="preserve">GAAAggCTATGCCAAAT                                 </t>
  </si>
  <si>
    <t xml:space="preserve"> isotig06936__gene=isogroup03165__length=1512__numContigs=1                                                                                                                                                                                               </t>
  </si>
  <si>
    <t xml:space="preserve">ACAAAGCAAACACAAATAAT                              </t>
  </si>
  <si>
    <t xml:space="preserve">GTCAAAGCTTCAATTGTTAT                              </t>
  </si>
  <si>
    <t xml:space="preserve"> isotig06941__gene=isogroup03170__length=1507__numContigs=1                                                                                                                                                                                               </t>
  </si>
  <si>
    <t xml:space="preserve">AAAcAtGATGTCGAATAGAG                              </t>
  </si>
  <si>
    <t xml:space="preserve">ACaAAAACACAAACACAAAC                              </t>
  </si>
  <si>
    <t xml:space="preserve">(TGTTTT)3                                                                                           </t>
  </si>
  <si>
    <t xml:space="preserve">TGTTTT</t>
  </si>
  <si>
    <t xml:space="preserve"> isotig06942__gene=isogroup03171__length=1506__numContigs=1                                                                                                                                                                                               </t>
  </si>
  <si>
    <t xml:space="preserve">ATAACGTCAAGGGTAGTTG                               </t>
  </si>
  <si>
    <t xml:space="preserve">TGAAGAGAAGAGAGAAAACa                              </t>
  </si>
  <si>
    <t xml:space="preserve">(CCCCT)4                                                                                            </t>
  </si>
  <si>
    <t xml:space="preserve">CCCCT</t>
  </si>
  <si>
    <t xml:space="preserve"> isotig06946__gene=isogroup03175__length=1505__numContigs=1                                                                                                                                                                                               </t>
  </si>
  <si>
    <t xml:space="preserve">TTGCTGAGTAAACTTTGAAT                              </t>
  </si>
  <si>
    <t xml:space="preserve">tCtTCtAtTCtaCACCAACg                              </t>
  </si>
  <si>
    <t xml:space="preserve"> isotig06956__gene=isogroup03185__length=1496__numContigs=1                                                                                                                                                                                               </t>
  </si>
  <si>
    <t xml:space="preserve">ACATATACCTGACTCAGCAC                              </t>
  </si>
  <si>
    <t xml:space="preserve">TTTCATTGAAGAGAAGAAGA                              </t>
  </si>
  <si>
    <t xml:space="preserve">(GATCCT)3                                                                                           </t>
  </si>
  <si>
    <t xml:space="preserve">GATCCT</t>
  </si>
  <si>
    <t xml:space="preserve"> isotig06958__gene=isogroup03187__length=1499__numContigs=1                                                                                                                                                                                               </t>
  </si>
  <si>
    <t xml:space="preserve">CGTCTACCTGTTAATTTGTC                              </t>
  </si>
  <si>
    <t xml:space="preserve">GCATTAACTGCTTTTGTACT                              </t>
  </si>
  <si>
    <t xml:space="preserve"> isotig06970__gene=isogroup03199__length=1488__numContigs=1                                                                                                                                                                                               </t>
  </si>
  <si>
    <t xml:space="preserve">CTGATTTTGGTGTTCTTTAG                              </t>
  </si>
  <si>
    <t xml:space="preserve">TtCTTAGAACAAAATATGGC                              </t>
  </si>
  <si>
    <t xml:space="preserve"> isotig06976__gene=isogroup03205__length=1480__numContigs=1                                                                                                                                                                                               </t>
  </si>
  <si>
    <t xml:space="preserve">TCTTCACTTTATCTCCCAC                               </t>
  </si>
  <si>
    <t xml:space="preserve">GTGAGGTCATGATaAGaAAA                              </t>
  </si>
  <si>
    <t xml:space="preserve">(TGG)5                                                                                              </t>
  </si>
  <si>
    <t xml:space="preserve">ACTTTGAAAGGAGAGATTTT                              </t>
  </si>
  <si>
    <t xml:space="preserve">TCTTCTCAGATTCTTCACAC                              </t>
  </si>
  <si>
    <t xml:space="preserve">TGAAGAATCTGAGAAGACAC                              </t>
  </si>
  <si>
    <t xml:space="preserve">GTCACGTTGATTTGATTATT                              </t>
  </si>
  <si>
    <t xml:space="preserve">(TGGTT)3                                                                                            </t>
  </si>
  <si>
    <t xml:space="preserve">TGGTT</t>
  </si>
  <si>
    <t xml:space="preserve"> isotig06988__gene=isogroup03217__length=1467__numContigs=1                                                                                                                                                                                               </t>
  </si>
  <si>
    <t xml:space="preserve">AAGAAGAAGAAGAAGCAGTT                              </t>
  </si>
  <si>
    <t xml:space="preserve">GTCTCAAAACCACATCTCTA                              </t>
  </si>
  <si>
    <t xml:space="preserve"> isotig06990__gene=isogroup03219__length=1471__numContigs=1                                                                                                                                                                                               </t>
  </si>
  <si>
    <t xml:space="preserve">GAAGATTTCTAGGGTCACTT                              </t>
  </si>
  <si>
    <t xml:space="preserve">GTACAGAACGCGCATC                                  </t>
  </si>
  <si>
    <t xml:space="preserve">(AAGCG)3                                                                                            </t>
  </si>
  <si>
    <t xml:space="preserve">AAGCG</t>
  </si>
  <si>
    <t xml:space="preserve"> isotig06992__gene=isogroup03221__length=1468__numContigs=1                                                                                                                                                                                               </t>
  </si>
  <si>
    <t xml:space="preserve">CCTATCTGGTTGAGTCACTA                              </t>
  </si>
  <si>
    <t xml:space="preserve">TAcCtTTcTACCaAAcTCAA                              </t>
  </si>
  <si>
    <t xml:space="preserve">(TGTGAT)4                                                                                           </t>
  </si>
  <si>
    <t xml:space="preserve">TGTGAT</t>
  </si>
  <si>
    <t xml:space="preserve">GATAACAGTAACAATGGGAA                              </t>
  </si>
  <si>
    <t xml:space="preserve">GTCTGCAGTGGGTTTAG                                 </t>
  </si>
  <si>
    <t xml:space="preserve"> isotig07000__gene=isogroup03229__length=1461__numContigs=1                                                                                                                                                                                               </t>
  </si>
  <si>
    <t xml:space="preserve">ATTGTAACTACCACCACTTC                              </t>
  </si>
  <si>
    <t xml:space="preserve">ATTCTCTGTGTTCATACTGC                              </t>
  </si>
  <si>
    <t xml:space="preserve"> isotig07017__gene=isogroup03246__length=1445__numContigs=1                                                                                                                                                                                               </t>
  </si>
  <si>
    <t xml:space="preserve">TGAaGAGAaGGTtGTAGAaG                              </t>
  </si>
  <si>
    <t xml:space="preserve">AAAGAGATTAGCGTCGTT                                </t>
  </si>
  <si>
    <t xml:space="preserve">(AT)7                                                                                               </t>
  </si>
  <si>
    <t xml:space="preserve"> isotig07025__gene=isogroup03254__length=1443__numContigs=1                                                                                                                                                                                               </t>
  </si>
  <si>
    <t xml:space="preserve">CAGTATCTCATATAGCGTCC                              </t>
  </si>
  <si>
    <t xml:space="preserve">GTTTTCCTCGTCCTCTT                                 </t>
  </si>
  <si>
    <t xml:space="preserve">(GCTCTC)3                                                                                           </t>
  </si>
  <si>
    <t xml:space="preserve">GCTCTC</t>
  </si>
  <si>
    <t xml:space="preserve">GTGAGTAGTCCTCTGCTTG                               </t>
  </si>
  <si>
    <t xml:space="preserve">CCTTTCtCAAgCATCaA                                 </t>
  </si>
  <si>
    <t xml:space="preserve"> isotig07028__gene=isogroup03257__length=1439__numContigs=1                                                                                                                                                                                               </t>
  </si>
  <si>
    <t xml:space="preserve">accaagaaattaccctaaat                              </t>
  </si>
  <si>
    <t xml:space="preserve">AAATCTCACTCTCCTCTTTC                              </t>
  </si>
  <si>
    <t xml:space="preserve">(AGTAGA)3                                                                                           </t>
  </si>
  <si>
    <t xml:space="preserve">AGTAGA</t>
  </si>
  <si>
    <t xml:space="preserve"> isotig07031__gene=isogroup03260__length=1436__numContigs=1                                                                                                                                                                                               </t>
  </si>
  <si>
    <t xml:space="preserve">GGAGAATCTTTAGAGGATGT                              </t>
  </si>
  <si>
    <t xml:space="preserve">TCCCTTTCtATCATACACAC                              </t>
  </si>
  <si>
    <t xml:space="preserve">(GA)14                                                                                              </t>
  </si>
  <si>
    <t xml:space="preserve"> isotig07033__gene=isogroup03262__length=1433__numContigs=1                                                                                                                                                                                               </t>
  </si>
  <si>
    <t xml:space="preserve">AGTTGATCCGTACAAAATTA                              </t>
  </si>
  <si>
    <t xml:space="preserve">ACAATTACACCAATCAAGAA                              </t>
  </si>
  <si>
    <t xml:space="preserve"> isotig07035__gene=isogroup03264__length=1434__numContigs=1                                                                                                                                                                                               </t>
  </si>
  <si>
    <t xml:space="preserve">ATAtGAAGGTCCcTATTACC                              </t>
  </si>
  <si>
    <t xml:space="preserve">GAAGCCAAAGTTTCATTAC                               </t>
  </si>
  <si>
    <t xml:space="preserve">(GCATTA)4                                                                                           </t>
  </si>
  <si>
    <t xml:space="preserve">GCATTA</t>
  </si>
  <si>
    <t xml:space="preserve"> isotig07037__gene=isogroup03266__length=1432__numContigs=1                                                                                                                                                                                               </t>
  </si>
  <si>
    <t xml:space="preserve">ATGAATCAAGTAGCACAGTT                              </t>
  </si>
  <si>
    <t xml:space="preserve">GAGaAACTCTCACTCACaAA                              </t>
  </si>
  <si>
    <t xml:space="preserve"> isotig07048__gene=isogroup03277__length=1427__numContigs=1                                                                                                                                                                                               </t>
  </si>
  <si>
    <t xml:space="preserve">CAATTCTTGACCTTGAGTAA                              </t>
  </si>
  <si>
    <t xml:space="preserve">GaAAAATGGAGTATAGGGAT                              </t>
  </si>
  <si>
    <t xml:space="preserve"> isotig07052__gene=isogroup03281__length=1422__numContigs=1                                                                                                                                                                                               </t>
  </si>
  <si>
    <t xml:space="preserve">TTCACCAATATCCATATCTC                              </t>
  </si>
  <si>
    <t xml:space="preserve">AGGAAGAAGGAAGTTGTAAT                              </t>
  </si>
  <si>
    <t xml:space="preserve">(CACAAC)4                                                                                           </t>
  </si>
  <si>
    <t xml:space="preserve">CACAAC</t>
  </si>
  <si>
    <t xml:space="preserve"> isotig07057__gene=isogroup03286__length=1423__numContigs=1                                                                                                                                                                                               </t>
  </si>
  <si>
    <t xml:space="preserve">AGTCATGGAACAACAACA                                </t>
  </si>
  <si>
    <t xml:space="preserve">CTTTTACTGACACTTGAAGC                              </t>
  </si>
  <si>
    <t xml:space="preserve">(CTG)5                                                                                              </t>
  </si>
  <si>
    <t xml:space="preserve"> isotig07058__gene=isogroup03287__length=1420__numContigs=1                                                                                                                                                                                               </t>
  </si>
  <si>
    <t xml:space="preserve">TGAGTGTATGTGATCCTCTT                              </t>
  </si>
  <si>
    <t xml:space="preserve">TTCTTTCCGTTTCACTTAT                               </t>
  </si>
  <si>
    <t xml:space="preserve">(AAAGGC)4                                                                                           </t>
  </si>
  <si>
    <t xml:space="preserve">AAAGGC</t>
  </si>
  <si>
    <t xml:space="preserve">GAGGAATGGTACATGAGTAA                              </t>
  </si>
  <si>
    <t xml:space="preserve">GTTCAGTAAGAGGTTGTCTG                              </t>
  </si>
  <si>
    <t xml:space="preserve">(CAGAGG)7                                                                                           </t>
  </si>
  <si>
    <t xml:space="preserve">CAGAGG</t>
  </si>
  <si>
    <t xml:space="preserve"> isotig07061__gene=isogroup03290__length=1420__numContigs=1                                                                                                                                                                                               </t>
  </si>
  <si>
    <t xml:space="preserve">ACAATCCTTTGACTTTCATA                              </t>
  </si>
  <si>
    <t xml:space="preserve">TGACTGTCGTTTTTCtTAGT                              </t>
  </si>
  <si>
    <t xml:space="preserve">(AAAAT)3                                                                                            </t>
  </si>
  <si>
    <t xml:space="preserve">AAAAT</t>
  </si>
  <si>
    <t xml:space="preserve"> isotig07062__gene=isogroup03291__length=1418__numContigs=1                                                                                                                                                                                               </t>
  </si>
  <si>
    <t xml:space="preserve">ACTAATGAAGTTGAAACTGG                              </t>
  </si>
  <si>
    <t xml:space="preserve">GCATGCTATGATTAGAAGTC                              </t>
  </si>
  <si>
    <t xml:space="preserve"> isotig07065__gene=isogroup03294__length=1416__numContigs=1                                                                                                                                                                                               </t>
  </si>
  <si>
    <t xml:space="preserve">CTATGTTAAATATTCCACGG                              </t>
  </si>
  <si>
    <t xml:space="preserve">CAATATTGGAAGTGTTGAGT                              </t>
  </si>
  <si>
    <t xml:space="preserve">(ACC)6                                                                                              </t>
  </si>
  <si>
    <t xml:space="preserve"> isotig07080__gene=isogroup03309__length=1398__numContigs=1                                                                                                                                                                                               </t>
  </si>
  <si>
    <t xml:space="preserve">TCCTTCcACTTAaCAAGATA                              </t>
  </si>
  <si>
    <t xml:space="preserve">CGTCTGTCAATACTTCTGAT                              </t>
  </si>
  <si>
    <t xml:space="preserve"> isotig07086__gene=isogroup03315__length=1387__numContigs=1                                                                                                                                                                                               </t>
  </si>
  <si>
    <t xml:space="preserve">TaGGATAgCgAGaaTaAAAA                              </t>
  </si>
  <si>
    <t xml:space="preserve">aTCAcccCTTCCTATAATAC                              </t>
  </si>
  <si>
    <t xml:space="preserve"> isotig07104__gene=isogroup03333__length=1386__numContigs=1                                                                                                                                                                                               </t>
  </si>
  <si>
    <t xml:space="preserve">GCCAGTATAGTACTCGTCAG                              </t>
  </si>
  <si>
    <t xml:space="preserve">ATTTCAACCTTCACCTTC                                </t>
  </si>
  <si>
    <t xml:space="preserve">(GGAGAA)3                                                                                           </t>
  </si>
  <si>
    <t xml:space="preserve">GGAGAA</t>
  </si>
  <si>
    <t xml:space="preserve">ATCTCCCCAATTTCAAC                                 </t>
  </si>
  <si>
    <t xml:space="preserve">(GGTGAA)3                                                                                           </t>
  </si>
  <si>
    <t xml:space="preserve">GGTGAA</t>
  </si>
  <si>
    <t xml:space="preserve"> isotig07108__gene=isogroup03337__length=1381__numContigs=1                                                                                                                                                                                               </t>
  </si>
  <si>
    <t xml:space="preserve">GCTGATCTTCATGGGA                                  </t>
  </si>
  <si>
    <t xml:space="preserve">TAGGAAGTAGAAAGTGCAAG                              </t>
  </si>
  <si>
    <t xml:space="preserve"> isotig07109__gene=isogroup03338__length=1381__numContigs=1                                                                                                                                                                                               </t>
  </si>
  <si>
    <t xml:space="preserve">CCTAATGCTCCATTACTATG                              </t>
  </si>
  <si>
    <t xml:space="preserve">AACAGGTTAACATCTCTGAA                              </t>
  </si>
  <si>
    <t xml:space="preserve"> isotig07110__gene=isogroup03339__length=1377__numContigs=1                                                                                                                                                                                               </t>
  </si>
  <si>
    <t xml:space="preserve">AAACTTGAATCAAAACTTCA                              </t>
  </si>
  <si>
    <t xml:space="preserve">ACaAAAACTaTaATCACCGA                              </t>
  </si>
  <si>
    <t xml:space="preserve">(TCGAT)3                                                                                            </t>
  </si>
  <si>
    <t xml:space="preserve">TCGAT</t>
  </si>
  <si>
    <t xml:space="preserve"> isotig07114__gene=isogroup03343__length=1380__numContigs=1                                                                                                                                                                                               </t>
  </si>
  <si>
    <t xml:space="preserve">ACTCTCTTCCcTGAAACTC                               </t>
  </si>
  <si>
    <t xml:space="preserve">AAGTCATCACAGCTCATTAC                              </t>
  </si>
  <si>
    <t xml:space="preserve"> isotig07116__gene=isogroup03345__length=1379__numContigs=1                                                                                                                                                                                               </t>
  </si>
  <si>
    <t xml:space="preserve">TTTTCTCCATTTTATGTGTT                              </t>
  </si>
  <si>
    <t xml:space="preserve">CACAAGTCCTATTCTTCTCa                              </t>
  </si>
  <si>
    <t xml:space="preserve"> isotig07119__gene=isogroup03348__length=1373__numContigs=1                                                                                                                                                                                               </t>
  </si>
  <si>
    <t xml:space="preserve">TATATCTCCcTGTCGAAGTA                              </t>
  </si>
  <si>
    <t xml:space="preserve">ATCGTCGTTTTGAAGTTT                                </t>
  </si>
  <si>
    <t xml:space="preserve"> isotig07123__gene=isogroup03352__length=1373__numContigs=1                                                                                                                                                                                               </t>
  </si>
  <si>
    <t xml:space="preserve">TTAATGGAGTGAAAGAGAAA                              </t>
  </si>
  <si>
    <t xml:space="preserve">TTCATCTGGGaATAGaATAA                              </t>
  </si>
  <si>
    <t xml:space="preserve"> isotig07126__gene=isogroup03355__length=1373__numContigs=1                                                                                                                                                                                               </t>
  </si>
  <si>
    <t xml:space="preserve">ACAACGGAGGAAAAaCT                                 </t>
  </si>
  <si>
    <t xml:space="preserve">GATCGATCTCGAGAGAAG                                </t>
  </si>
  <si>
    <t xml:space="preserve"> isotig07129__gene=isogroup03358__length=1369__numContigs=1                                                                                                                                                                                               </t>
  </si>
  <si>
    <t xml:space="preserve">CTTCTTAGGTCTTCTCTTCC                              </t>
  </si>
  <si>
    <t xml:space="preserve">AACACATCAAATAGCAAAAG                              </t>
  </si>
  <si>
    <t xml:space="preserve">(CCTGTC)3                                                                                           </t>
  </si>
  <si>
    <t xml:space="preserve">CCTGTC</t>
  </si>
  <si>
    <t xml:space="preserve">CGGAAAGTACATGACATATT                              </t>
  </si>
  <si>
    <t xml:space="preserve">GAAGATCAAGTTCTTCGAG                               </t>
  </si>
  <si>
    <t xml:space="preserve"> isotig07131__gene=isogroup03360__length=1366__numContigs=1                                                                                                                                                                                               </t>
  </si>
  <si>
    <t xml:space="preserve">CTTTCTCTTCTCCtCTTCAC                              </t>
  </si>
  <si>
    <t xml:space="preserve">AGAAAGTCAAGGTTCCtTAT                              </t>
  </si>
  <si>
    <t xml:space="preserve">(CTCTTT)3                                                                                           </t>
  </si>
  <si>
    <t xml:space="preserve">CTCTTT</t>
  </si>
  <si>
    <t xml:space="preserve"> isotig07132__gene=isogroup03361__length=1363__numContigs=1                                                                                                                                                                                               </t>
  </si>
  <si>
    <t xml:space="preserve">CACCAAGTCCAAAAaTATAG                              </t>
  </si>
  <si>
    <t xml:space="preserve">GTTAAGCAgGTGAATTTTTA                              </t>
  </si>
  <si>
    <t xml:space="preserve"> isotig07134__gene=isogroup03363__length=1367__numContigs=1                                                                                                                                                                                               </t>
  </si>
  <si>
    <t xml:space="preserve">GCTAGTAAGAACCTGCTACA                              </t>
  </si>
  <si>
    <t xml:space="preserve">TTACACCTTAAAGGGACATA                              </t>
  </si>
  <si>
    <t xml:space="preserve"> isotig07141__gene=isogroup03370__length=1356__numContigs=1                                                                                                                                                                                               </t>
  </si>
  <si>
    <t xml:space="preserve">TCATGTCTCTAAGTCTAACCA                             </t>
  </si>
  <si>
    <t xml:space="preserve">TACTATAAATGGGTTTGGAA                              </t>
  </si>
  <si>
    <t xml:space="preserve"> isotig07147__gene=isogroup03376__length=1354__numContigs=1                                                                                                                                                                                               </t>
  </si>
  <si>
    <t xml:space="preserve">CTAGAATTTGAAAAaGAGCA                              </t>
  </si>
  <si>
    <t xml:space="preserve">gAGaGAgAGaGagagAgagaa                             </t>
  </si>
  <si>
    <t xml:space="preserve">GAGAGAGAGAGAGAGAgagag                             </t>
  </si>
  <si>
    <t xml:space="preserve">(TC)15                                                                                              </t>
  </si>
  <si>
    <t xml:space="preserve"> isotig07148__gene=isogroup03377__length=1358__numContigs=1                                                                                                                                                                                               </t>
  </si>
  <si>
    <t xml:space="preserve">TATAGAGGTGGTGCTAACAG                              </t>
  </si>
  <si>
    <t xml:space="preserve">ACATGGAtTATTGGAGaGA                               </t>
  </si>
  <si>
    <t xml:space="preserve">(GGGTGA)3                                                                                           </t>
  </si>
  <si>
    <t xml:space="preserve">GGGTGA</t>
  </si>
  <si>
    <t xml:space="preserve"> isotig07152__gene=isogroup03381__length=1356__numContigs=1                                                                                                                                                                                               </t>
  </si>
  <si>
    <t xml:space="preserve">AATTTAGCTTGCACATACTC                              </t>
  </si>
  <si>
    <t xml:space="preserve">ACATTAATTACCCATTAGCA                              </t>
  </si>
  <si>
    <t xml:space="preserve"> isotig07153__gene=isogroup03382__length=1354__numContigs=1                                                                                                                                                                                               </t>
  </si>
  <si>
    <t xml:space="preserve">AaCACTtCTCTTCTCTTTCC                              </t>
  </si>
  <si>
    <t xml:space="preserve">GAAACAGACATTACTTGAGC                              </t>
  </si>
  <si>
    <t xml:space="preserve"> isotig07161__gene=isogroup03390__length=1352__numContigs=1                                                                                                                                                                                               </t>
  </si>
  <si>
    <t xml:space="preserve">GAGTGTCTTCAGTAGCCATA                              </t>
  </si>
  <si>
    <t xml:space="preserve">ACATGTTAGTGAATACGAGG                              </t>
  </si>
  <si>
    <t xml:space="preserve">(GGAGAG)5                                                                                           </t>
  </si>
  <si>
    <t xml:space="preserve"> isotig07163__gene=isogroup03392__length=1349__numContigs=1                                                                                                                                                                                               </t>
  </si>
  <si>
    <t xml:space="preserve">AATAATAATGATACCAGCCA                              </t>
  </si>
  <si>
    <t xml:space="preserve">GAAACTCGTAGAGCAAGAG                               </t>
  </si>
  <si>
    <t xml:space="preserve"> isotig07165__gene=isogroup03394__length=1346__numContigs=1                                                                                                                                                                                               </t>
  </si>
  <si>
    <t xml:space="preserve">TGTTACACTGCAACTATCAA                              </t>
  </si>
  <si>
    <t xml:space="preserve">ACTAGTTGACACAAATGGAG                              </t>
  </si>
  <si>
    <t xml:space="preserve"> isotig07187__gene=isogroup03416__length=1339__numContigs=1                                                                                                                                                                                               </t>
  </si>
  <si>
    <t xml:space="preserve">TACTTCCATTGATGTTCTTC                              </t>
  </si>
  <si>
    <t xml:space="preserve">ATTGTCAAATCCAATGATAC                              </t>
  </si>
  <si>
    <t xml:space="preserve">(TATC)4                                                                                             </t>
  </si>
  <si>
    <t xml:space="preserve"> isotig07188__gene=isogroup03417__length=1337__numContigs=1                                                                                                                                                                                               </t>
  </si>
  <si>
    <t xml:space="preserve">GTCATGAACAGATGAATACC                              </t>
  </si>
  <si>
    <t xml:space="preserve">TTCTCTCTCtGTGtAGaAGC                              </t>
  </si>
  <si>
    <t xml:space="preserve"> isotig07210__gene=isogroup03439__length=1322__numContigs=1                                                                                                                                                                                               </t>
  </si>
  <si>
    <t xml:space="preserve">CTTTTCAAACTCAAAAACAC                              </t>
  </si>
  <si>
    <t xml:space="preserve">GAGGAAGACAGACTAGACCT                              </t>
  </si>
  <si>
    <t xml:space="preserve">(CCAT)3                                                                                             </t>
  </si>
  <si>
    <t xml:space="preserve">CCAT</t>
  </si>
  <si>
    <t xml:space="preserve"> isotig07211__gene=isogroup03440__length=1320__numContigs=1                                                                                                                                                                                               </t>
  </si>
  <si>
    <t xml:space="preserve">CTTCGATTCAATGTACAAAC                              </t>
  </si>
  <si>
    <t xml:space="preserve">GACGAAGCAAAACGAC                                  </t>
  </si>
  <si>
    <t xml:space="preserve">(CGT)6                                                                                              </t>
  </si>
  <si>
    <t xml:space="preserve">CGT</t>
  </si>
  <si>
    <t xml:space="preserve">GATTCGTCAACGTATTTTt                               </t>
  </si>
  <si>
    <t xml:space="preserve">aaGAAATCATGCTTCTCAG                               </t>
  </si>
  <si>
    <t xml:space="preserve">(GAAGCA)4                                                                                           </t>
  </si>
  <si>
    <t xml:space="preserve">GAAGCA</t>
  </si>
  <si>
    <t xml:space="preserve"> isotig07225__gene=isogroup03454__length=1314__numContigs=1                                                                                                                                                                                               </t>
  </si>
  <si>
    <t xml:space="preserve">ATCTCTCAGATTCACCAAGT                              </t>
  </si>
  <si>
    <t xml:space="preserve">ATATGAATGAAATCAAGGC                               </t>
  </si>
  <si>
    <t xml:space="preserve">(CTGTGG)4                                                                                           </t>
  </si>
  <si>
    <t xml:space="preserve">CTGTGG</t>
  </si>
  <si>
    <t xml:space="preserve"> isotig07230__gene=isogroup03459__length=1302__numContigs=1                                                                                                                                                                                               </t>
  </si>
  <si>
    <t xml:space="preserve">TATTCAACCACAGTAAGAGG                              </t>
  </si>
  <si>
    <t xml:space="preserve">ATTCAGCTCTGAAATCTACA                              </t>
  </si>
  <si>
    <t xml:space="preserve"> isotig07231__gene=isogroup03460__length=1313__numContigs=1                                                                                                                                                                                               </t>
  </si>
  <si>
    <t xml:space="preserve">ATATGCACATACCAGTGTTT                              </t>
  </si>
  <si>
    <t xml:space="preserve">TCAGATCTTCTTCCAGATTA                              </t>
  </si>
  <si>
    <t xml:space="preserve">(GAA)9                                                                                              </t>
  </si>
  <si>
    <t xml:space="preserve">TAATCTGGAAGAAGATCTGA                              </t>
  </si>
  <si>
    <t xml:space="preserve">CACATCTCTCTGaAAATCAT                              </t>
  </si>
  <si>
    <t xml:space="preserve">(TCTCTT)4                                                                                           </t>
  </si>
  <si>
    <t xml:space="preserve">TCTCTT</t>
  </si>
  <si>
    <t xml:space="preserve"> isotig07250__gene=isogroup03479__length=1303__numContigs=1                                                                                                                                                                                               </t>
  </si>
  <si>
    <t xml:space="preserve">TACCTCACCACTTtCTTGTA                              </t>
  </si>
  <si>
    <t xml:space="preserve">GTAGGAAGTAGCAAGTAGCA                              </t>
  </si>
  <si>
    <t xml:space="preserve"> isotig07261__gene=isogroup03490__length=1295__numContigs=1                                                                                                                                                                                               </t>
  </si>
  <si>
    <t xml:space="preserve">ACATTCACACTAACCTCTTG                              </t>
  </si>
  <si>
    <t xml:space="preserve">GAAGAAGAAGAGAGACCTTC                              </t>
  </si>
  <si>
    <t xml:space="preserve"> isotig07262__gene=isogroup03491__length=1294__numContigs=1                                                                                                                                                                                               </t>
  </si>
  <si>
    <t xml:space="preserve">CTGCtACTTCACCcAACT                                </t>
  </si>
  <si>
    <t xml:space="preserve">TTTCTTCtTTGtTCTTTCTG                              </t>
  </si>
  <si>
    <t xml:space="preserve">(ACATCA)3                                                                                           </t>
  </si>
  <si>
    <t xml:space="preserve">ACATCA</t>
  </si>
  <si>
    <t xml:space="preserve"> isotig07277__gene=isogroup03506__length=1294__numContigs=1                                                                                                                                                                                               </t>
  </si>
  <si>
    <t xml:space="preserve">GAGATCTTCACTCTCATTCC                              </t>
  </si>
  <si>
    <t xml:space="preserve">CCAAATGAAGTAACCAATAC                              </t>
  </si>
  <si>
    <t xml:space="preserve"> isotig07279__gene=isogroup03508__length=1287__numContigs=1                                                                                                                                                                                               </t>
  </si>
  <si>
    <t xml:space="preserve">CAGTTTCAGAGAAACCATT                               </t>
  </si>
  <si>
    <t xml:space="preserve">ATAAGCATAAATTTGTTCCA                              </t>
  </si>
  <si>
    <t xml:space="preserve">GTTTTCTtCTTCTTCTCCTC                              </t>
  </si>
  <si>
    <t xml:space="preserve">taCaAACTAAGTAGTCgcgt                              </t>
  </si>
  <si>
    <t xml:space="preserve">(CT)9                                                                                               </t>
  </si>
  <si>
    <t xml:space="preserve"> isotig07284__gene=isogroup03513__length=1291__numContigs=1                                                                                                                                                                                               </t>
  </si>
  <si>
    <t xml:space="preserve">AAACAAGGATTTTTCTTTCT                              </t>
  </si>
  <si>
    <t xml:space="preserve">TGAGAATCCATTCTATGTGT                              </t>
  </si>
  <si>
    <t xml:space="preserve"> isotig07299__gene=isogroup03528__length=1284__numContigs=1                                                                                                                                                                                               </t>
  </si>
  <si>
    <t xml:space="preserve">ATTTCACAAGGTAAAAATGA                              </t>
  </si>
  <si>
    <t xml:space="preserve">TaTCTGGAATaAACAAACCa                              </t>
  </si>
  <si>
    <t xml:space="preserve"> isotig07302__gene=isogroup03531__length=1272__numContigs=1                                                                                                                                                                                               </t>
  </si>
  <si>
    <t xml:space="preserve">AGCAAGAACCACTATGATAA                              </t>
  </si>
  <si>
    <t xml:space="preserve">ATCTGTGAGATGAGATGAGA                              </t>
  </si>
  <si>
    <t xml:space="preserve">GTGGTGAGTAGCTCAAGTAG                              </t>
  </si>
  <si>
    <t xml:space="preserve">AAGTGTTTAAgGTGTCAAGA                              </t>
  </si>
  <si>
    <t xml:space="preserve">(CATCT)3                                                                                            </t>
  </si>
  <si>
    <t xml:space="preserve">CATCT</t>
  </si>
  <si>
    <t xml:space="preserve"> isotig07312__gene=isogroup03541__length=1279__numContigs=1                                                                                                                                                                                               </t>
  </si>
  <si>
    <t xml:space="preserve">TCTTGAACTGTTTCTTTCTG                              </t>
  </si>
  <si>
    <t xml:space="preserve">AAACCATAACATAGCCATAA                              </t>
  </si>
  <si>
    <t xml:space="preserve">(TATGGT)3                                                                                           </t>
  </si>
  <si>
    <t xml:space="preserve">TATGGT</t>
  </si>
  <si>
    <t xml:space="preserve"> isotig07325__gene=isogroup03554__length=1254__numContigs=1                                                                                                                                                                                               </t>
  </si>
  <si>
    <t xml:space="preserve">CCTTAAACCTATCTCAGGTC                              </t>
  </si>
  <si>
    <t xml:space="preserve">GAATTGtTTATGCTGTTGTG                              </t>
  </si>
  <si>
    <t xml:space="preserve">ATCATCTGAACAACAACAAC                              </t>
  </si>
  <si>
    <t xml:space="preserve">TGAGAGAGAGCACTTACATT                              </t>
  </si>
  <si>
    <t xml:space="preserve">(TGGCAA)3                                                                                           </t>
  </si>
  <si>
    <t xml:space="preserve">TGGCAA</t>
  </si>
  <si>
    <t xml:space="preserve"> isotig07329__gene=isogroup03558__length=1264__numContigs=1                                                                                                                                                                                               </t>
  </si>
  <si>
    <t xml:space="preserve">AAATGTTCTAACTAGCaTCG                              </t>
  </si>
  <si>
    <t xml:space="preserve">GAAGACCATTCATAAGTTGA                              </t>
  </si>
  <si>
    <t xml:space="preserve"> isotig07331__gene=isogroup03560__length=1263__numContigs=1                                                                                                                                                                                               </t>
  </si>
  <si>
    <t xml:space="preserve">GCAATTAAAaTTATGGAAGA                              </t>
  </si>
  <si>
    <t xml:space="preserve">TCAACCTCTTTCTCAAAGTA                              </t>
  </si>
  <si>
    <t xml:space="preserve"> isotig07341__gene=isogroup03570__length=1261__numContigs=1                                                                                                                                                                                               </t>
  </si>
  <si>
    <t xml:space="preserve">ACTATCTCTGGAGGTTCTTC                              </t>
  </si>
  <si>
    <t xml:space="preserve">AGTGGTAGCAAGGATACATA                              </t>
  </si>
  <si>
    <t xml:space="preserve"> isotig07343__gene=isogroup03572__length=1260__numContigs=1                                                                                                                                                                                               </t>
  </si>
  <si>
    <t xml:space="preserve">TAGAGGTGGATGAGACATAG                              </t>
  </si>
  <si>
    <t xml:space="preserve">TGCCTCATTTAGACTCTTAT                              </t>
  </si>
  <si>
    <t xml:space="preserve"> isotig07350__gene=isogroup03579__length=1256__numContigs=1                                                                                                                                                                                               </t>
  </si>
  <si>
    <t xml:space="preserve">AAAaTGATGTGAGATACAGG                              </t>
  </si>
  <si>
    <t xml:space="preserve">AACAGAGCaCTCGTATTAAA                              </t>
  </si>
  <si>
    <t xml:space="preserve"> isotig07351__gene=isogroup03580__length=1256__numContigs=1                                                                                                                                                                                               </t>
  </si>
  <si>
    <t xml:space="preserve">CTTCTTCTTGTTCCTCTCTT                              </t>
  </si>
  <si>
    <t xml:space="preserve">CCAgAAGCCATACTaATAAA                              </t>
  </si>
  <si>
    <t xml:space="preserve"> isotig07353__gene=isogroup03582__length=1255__numContigs=1                                                                                                                                                                                               </t>
  </si>
  <si>
    <t xml:space="preserve">CAGAATTATCCATCCAAATA                              </t>
  </si>
  <si>
    <t xml:space="preserve">AATGAACTTTACTGCAAATC                              </t>
  </si>
  <si>
    <t xml:space="preserve"> isotig07358__gene=isogroup03587__length=1258__numContigs=1                                                                                                                                                                                               </t>
  </si>
  <si>
    <t xml:space="preserve">AACACCACTTGACAATCTT                               </t>
  </si>
  <si>
    <t xml:space="preserve">AGTCGTGTGTGGTATATGTT                              </t>
  </si>
  <si>
    <t xml:space="preserve">(GCTCTT)4                                                                                           </t>
  </si>
  <si>
    <t xml:space="preserve">GCTCTT</t>
  </si>
  <si>
    <t xml:space="preserve">TTTATGTGCCcTTGTATG                                </t>
  </si>
  <si>
    <t xml:space="preserve">CTTCAGTTGACACTGTGAGT                              </t>
  </si>
  <si>
    <t xml:space="preserve">(CGCCTC)4                                                                                           </t>
  </si>
  <si>
    <t xml:space="preserve">CGCCTC</t>
  </si>
  <si>
    <t xml:space="preserve"> isotig07364__gene=isogroup03593__length=1248__numContigs=1                                                                                                                                                                                               </t>
  </si>
  <si>
    <t xml:space="preserve">CTAGTACGAAATGAATTGCT                              </t>
  </si>
  <si>
    <t xml:space="preserve">CTGTTATCGTTATTCCTCTG                              </t>
  </si>
  <si>
    <t xml:space="preserve"> isotig07373__gene=isogroup03602__length=1241__numContigs=1                                                                                                                                                                                               </t>
  </si>
  <si>
    <t xml:space="preserve">AGAGgAGAGAGAGAATtGAG                              </t>
  </si>
  <si>
    <t xml:space="preserve">TCTgGAAATAGAATCAGAGA                              </t>
  </si>
  <si>
    <t xml:space="preserve">(GCGGTT)5                                                                                           </t>
  </si>
  <si>
    <t xml:space="preserve">GCGGTT</t>
  </si>
  <si>
    <t xml:space="preserve"> isotig07377__gene=isogroup03606__length=1241__numContigs=1                                                                                                                                                                                               </t>
  </si>
  <si>
    <t xml:space="preserve">TCTCTATCCTTGTGCATACT                              </t>
  </si>
  <si>
    <t xml:space="preserve">AGTTTGAAGTACAACGAAAA                              </t>
  </si>
  <si>
    <t xml:space="preserve"> isotig07381__gene=isogroup03610__length=1238__numContigs=1                                                                                                                                                                                               </t>
  </si>
  <si>
    <t xml:space="preserve">CGATGGAGGAGATGATAC                                </t>
  </si>
  <si>
    <t xml:space="preserve">CTCTCTCTAAATCCCTAACC                              </t>
  </si>
  <si>
    <t xml:space="preserve"> isotig07387__gene=isogroup03616__length=1240__numContigs=1                                                                                                                                                                                               </t>
  </si>
  <si>
    <t xml:space="preserve">GATGGTTTGATAACTCTTCA                              </t>
  </si>
  <si>
    <t xml:space="preserve">GCAAACTCTCTTTCTATCaA                              </t>
  </si>
  <si>
    <t xml:space="preserve"> isotig07394__gene=isogroup03623__length=1237__numContigs=1                                                                                                                                                                                               </t>
  </si>
  <si>
    <t xml:space="preserve">TATACTTGCGATCATCTCTT                              </t>
  </si>
  <si>
    <t xml:space="preserve">AAATTCAAAATTGCTGTTAC                              </t>
  </si>
  <si>
    <t xml:space="preserve"> isotig07396__gene=isogroup03625__length=1223__numContigs=1                                                                                                                                                                                               </t>
  </si>
  <si>
    <t xml:space="preserve">TATACTTGAGTTTCTGGTGG                              </t>
  </si>
  <si>
    <t xml:space="preserve">CAAgAGGAATCAGTTATGAG                              </t>
  </si>
  <si>
    <t xml:space="preserve"> isotig07402__gene=isogroup03631__length=1234__numContigs=1                                                                                                                                                                                               </t>
  </si>
  <si>
    <t xml:space="preserve">TAGATTGTGTAGTCTCAGCC                              </t>
  </si>
  <si>
    <t xml:space="preserve">tATCAACgcgGAGtACAT                                </t>
  </si>
  <si>
    <t xml:space="preserve">(CCAAA)4                                                                                            </t>
  </si>
  <si>
    <t xml:space="preserve">CCAAA</t>
  </si>
  <si>
    <t xml:space="preserve"> isotig07405__gene=isogroup03634__length=1234__numContigs=1                                                                                                                                                                                               </t>
  </si>
  <si>
    <t xml:space="preserve">AGCTATTTCATCAACTATGG                              </t>
  </si>
  <si>
    <t xml:space="preserve">TATTTGGTGACTCtCTCatT                              </t>
  </si>
  <si>
    <t xml:space="preserve"> isotig07406__gene=isogroup03635__length=1235__numContigs=1                                                                                                                                                                                               </t>
  </si>
  <si>
    <t xml:space="preserve">CATAATAATCCTCCTCCTCT                              </t>
  </si>
  <si>
    <t xml:space="preserve">GAAAAGAGTGTGATAAGCAG                              </t>
  </si>
  <si>
    <t xml:space="preserve">(TCTTCA)3                                                                                           </t>
  </si>
  <si>
    <t xml:space="preserve">TCTTCA</t>
  </si>
  <si>
    <t xml:space="preserve"> isotig07407__gene=isogroup03636__length=1234__numContigs=1                                                                                                                                                                                               </t>
  </si>
  <si>
    <t xml:space="preserve">TTCCTTAAAGTACCATCTCA                              </t>
  </si>
  <si>
    <t xml:space="preserve">CATGTCCCAGAATTAAGATA                              </t>
  </si>
  <si>
    <t xml:space="preserve">GTGCTTGGATGAGAATATC                               </t>
  </si>
  <si>
    <t xml:space="preserve">AGAGTGAGGAAGAAGAAGAT                              </t>
  </si>
  <si>
    <t xml:space="preserve">(CTGAGG)3                                                                                           </t>
  </si>
  <si>
    <t xml:space="preserve">CTGAGG</t>
  </si>
  <si>
    <t xml:space="preserve"> isotig07408__gene=isogroup03637__length=1234__numContigs=1                                                                                                                                                                                               </t>
  </si>
  <si>
    <t xml:space="preserve">TACtGTTTCTTCATCCtCAC                              </t>
  </si>
  <si>
    <t xml:space="preserve">TAACTTTCTTCTTCGACATT                              </t>
  </si>
  <si>
    <t xml:space="preserve">TCATCATAGCTTAGGAGGTA                              </t>
  </si>
  <si>
    <t xml:space="preserve">TCTGATAATGTACAGCCTTT                              </t>
  </si>
  <si>
    <t xml:space="preserve">(GCT)5                                                                                              </t>
  </si>
  <si>
    <t xml:space="preserve"> isotig07422__gene=isogroup03651__length=1224__numContigs=1                                                                                                                                                                                               </t>
  </si>
  <si>
    <t xml:space="preserve">TAGAAaTAaGAGCATtGTCC                              </t>
  </si>
  <si>
    <t xml:space="preserve">TTCTCTCCACATTTGATTAC                              </t>
  </si>
  <si>
    <t xml:space="preserve">(AAGGGT)4                                                                                           </t>
  </si>
  <si>
    <t xml:space="preserve">AAGGGT</t>
  </si>
  <si>
    <t xml:space="preserve"> isotig07427__gene=isogroup03656__length=1223__numContigs=1                                                                                                                                                                                               </t>
  </si>
  <si>
    <t xml:space="preserve">AACTCACACTAGTGCCTTC                               </t>
  </si>
  <si>
    <t xml:space="preserve">GAAAACTTTTGTTATTTGGA                              </t>
  </si>
  <si>
    <t xml:space="preserve"> isotig07431__gene=isogroup03660__length=1219__numContigs=1                                                                                                                                                                                               </t>
  </si>
  <si>
    <t xml:space="preserve">TAAGGGTGATACAGAAaGAA                              </t>
  </si>
  <si>
    <t xml:space="preserve">AGAGATCATAGGATACACCC                              </t>
  </si>
  <si>
    <t xml:space="preserve">(AAAT)4                                                                                             </t>
  </si>
  <si>
    <t xml:space="preserve"> isotig07439__gene=isogroup03668__length=1219__numContigs=1                                                                                                                                                                                               </t>
  </si>
  <si>
    <t xml:space="preserve">GAGTATGCTAGTGGTTTTtC                              </t>
  </si>
  <si>
    <t xml:space="preserve">TATAGGGTTTTGAGTTTTGA                              </t>
  </si>
  <si>
    <t xml:space="preserve"> isotig07441__gene=isogroup03670__length=1219__numContigs=1                                                                                                                                                                                               </t>
  </si>
  <si>
    <t xml:space="preserve">actctatgaccaCTtggAa                               </t>
  </si>
  <si>
    <t xml:space="preserve">TTACTAAGCAccCTTTAGTG                              </t>
  </si>
  <si>
    <t xml:space="preserve"> isotig07445__gene=isogroup03674__length=1217__numContigs=1                                                                                                                                                                                               </t>
  </si>
  <si>
    <t xml:space="preserve">AGAGGAAGAAGCCAAAG                                 </t>
  </si>
  <si>
    <t xml:space="preserve">TGGTAGAAGaAAATTaAACG                              </t>
  </si>
  <si>
    <t xml:space="preserve"> isotig07446__gene=isogroup03675__length=1214__numContigs=1                                                                                                                                                                                               </t>
  </si>
  <si>
    <t xml:space="preserve">TTGAAATGTATAGGGACAAC                              </t>
  </si>
  <si>
    <t xml:space="preserve">AAGTTGGAAGCTTTATTCTC                              </t>
  </si>
  <si>
    <t xml:space="preserve"> isotig07455__gene=isogroup03684__length=1212__numContigs=1                                                                                                                                                                                               </t>
  </si>
  <si>
    <t xml:space="preserve">TCATATCTAACAACCTGACC                              </t>
  </si>
  <si>
    <t xml:space="preserve">ACCTCAGGATTCTATCTCTC                              </t>
  </si>
  <si>
    <t xml:space="preserve"> isotig07456__gene=isogroup03685__length=1211__numContigs=1                                                                                                                                                                                               </t>
  </si>
  <si>
    <t xml:space="preserve">CACTCAACACTTACCTtGAT                              </t>
  </si>
  <si>
    <t xml:space="preserve">GAGCAAAATCGAGTCTAATA                              </t>
  </si>
  <si>
    <t xml:space="preserve">(AAT)8                                                                                              </t>
  </si>
  <si>
    <t xml:space="preserve">ATTAAGCTTCAAATCAACAG                              </t>
  </si>
  <si>
    <t xml:space="preserve">GAGaAAAAGAtACCCTTCC                               </t>
  </si>
  <si>
    <t xml:space="preserve">(GCGT)3                                                                                             </t>
  </si>
  <si>
    <t xml:space="preserve">GCGT</t>
  </si>
  <si>
    <t xml:space="preserve"> isotig07457__gene=isogroup03686__length=1210__numContigs=1                                                                                                                                                                                               </t>
  </si>
  <si>
    <t xml:space="preserve">gAGTAgtGaGTTGAATTTGC                              </t>
  </si>
  <si>
    <t xml:space="preserve">TTCTCAATTACTGTACTGGG                              </t>
  </si>
  <si>
    <t xml:space="preserve">(AAGAGA)3                                                                                           </t>
  </si>
  <si>
    <t xml:space="preserve">AAGAGA</t>
  </si>
  <si>
    <t xml:space="preserve"> isotig07460__gene=isogroup03689__length=1209__numContigs=1                                                                                                                                                                                               </t>
  </si>
  <si>
    <t xml:space="preserve">AGTAATGATGATCACGTCTC                              </t>
  </si>
  <si>
    <t xml:space="preserve">TAAAAGTAGCAATCAAAAGG                              </t>
  </si>
  <si>
    <t xml:space="preserve"> isotig07465__gene=isogroup03694__length=1207__numContigs=1                                                                                                                                                                                               </t>
  </si>
  <si>
    <t xml:space="preserve">TGATTATAGGACTCTGATGG                              </t>
  </si>
  <si>
    <t xml:space="preserve">aAGATACTaTGTCTTGatTATAcA                          </t>
  </si>
  <si>
    <t xml:space="preserve"> isotig07475__gene=isogroup03704__length=1202__numContigs=1                                                                                                                                                                                               </t>
  </si>
  <si>
    <t xml:space="preserve">ATggtactaaagaccgaagt                              </t>
  </si>
  <si>
    <t xml:space="preserve">tatCtgCTATAccttccTTG                              </t>
  </si>
  <si>
    <t xml:space="preserve"> isotig07477__gene=isogroup03706__length=1206__numContigs=1                                                                                                                                                                                               </t>
  </si>
  <si>
    <t xml:space="preserve">ATAGTTAGGAGCTTTTGGTT                              </t>
  </si>
  <si>
    <t xml:space="preserve">TCAGATATGAGGTATCCAAG                              </t>
  </si>
  <si>
    <t xml:space="preserve">(TTTCT)3                                                                                            </t>
  </si>
  <si>
    <t xml:space="preserve">TTTCT</t>
  </si>
  <si>
    <t xml:space="preserve"> isotig07481__gene=isogroup03710__length=1203__numContigs=1                                                                                                                                                                                               </t>
  </si>
  <si>
    <t xml:space="preserve">GATTTGAAATTGAGAGGAAT                              </t>
  </si>
  <si>
    <t xml:space="preserve">ACCaAACATACACCTTTTTA                              </t>
  </si>
  <si>
    <t xml:space="preserve"> isotig07485__gene=isogroup03714__length=1199__numContigs=1                                                                                                                                                                                               </t>
  </si>
  <si>
    <t xml:space="preserve">AGAGAAGAACcTtCAGAAaC                              </t>
  </si>
  <si>
    <t xml:space="preserve">TTCCCAAGGTTAATTATGTA                              </t>
  </si>
  <si>
    <t xml:space="preserve"> isotig07493__gene=isogroup03722__length=1195__numContigs=1                                                                                                                                                                                               </t>
  </si>
  <si>
    <t xml:space="preserve">CCTATTCTCATCCATCAATA                              </t>
  </si>
  <si>
    <t xml:space="preserve">AATTAGACACCaAGAAGGTC                              </t>
  </si>
  <si>
    <t xml:space="preserve">(GCAGGC)3                                                                                           </t>
  </si>
  <si>
    <t xml:space="preserve">GCAGGC</t>
  </si>
  <si>
    <t xml:space="preserve"> isotig07499__gene=isogroup03728__length=1196__numContigs=1                                                                                                                                                                                               </t>
  </si>
  <si>
    <t xml:space="preserve">TCTTGGACTGCCTATTAAG                               </t>
  </si>
  <si>
    <t xml:space="preserve">CGAACAAGCTATCGAATAC                               </t>
  </si>
  <si>
    <t xml:space="preserve"> isotig07503__gene=isogroup03732__length=1194__numContigs=1                                                                                                                                                                                               </t>
  </si>
  <si>
    <t xml:space="preserve">AATGAGAGTCAATAGAGCAA                              </t>
  </si>
  <si>
    <t xml:space="preserve"> isotig07512__gene=isogroup03741__length=1192__numContigs=1                                                                                                                                                                                               </t>
  </si>
  <si>
    <t xml:space="preserve">AAAaGAAGAGGTTtGGTtAC                              </t>
  </si>
  <si>
    <t xml:space="preserve">TCATTTTGTTTTAAACCCT                               </t>
  </si>
  <si>
    <t xml:space="preserve"> isotig07515__gene=isogroup03744__length=1187__numContigs=1                                                                                                                                                                                               </t>
  </si>
  <si>
    <t xml:space="preserve">AAGACTGCTTAAAAGTAGCA                              </t>
  </si>
  <si>
    <t xml:space="preserve">AtTTCAGTACCAACAGAGTG                              </t>
  </si>
  <si>
    <t xml:space="preserve"> isotig07520__gene=isogroup03749__length=1186__numContigs=1                                                                                                                                                                                               </t>
  </si>
  <si>
    <t xml:space="preserve">CTGTATTCAACAACATTCCT                              </t>
  </si>
  <si>
    <t xml:space="preserve">gGACGtTAGaATTCAGTTaG                              </t>
  </si>
  <si>
    <t xml:space="preserve"> isotig07527__gene=isogroup03756__length=1182__numContigs=1                                                                                                                                                                                               </t>
  </si>
  <si>
    <t xml:space="preserve">GGAATAATTACCAGTCAAAA                              </t>
  </si>
  <si>
    <t xml:space="preserve">TTGAAATAAATAATTCTCGC                              </t>
  </si>
  <si>
    <t xml:space="preserve"> isotig07529__gene=isogroup03758__length=1184__numContigs=1                                                                                                                                                                                               </t>
  </si>
  <si>
    <t xml:space="preserve">AGTAAGATGGCAATAACAGA                              </t>
  </si>
  <si>
    <t xml:space="preserve">CgtTaaAtTctTctTctcaA                              </t>
  </si>
  <si>
    <t xml:space="preserve"> isotig07534__gene=isogroup03763__length=1182__numContigs=1                                                                                                                                                                                               </t>
  </si>
  <si>
    <t xml:space="preserve">TTTCATTCTAATAAGGTCCA                              </t>
  </si>
  <si>
    <t xml:space="preserve">TGTACTCAAGAAGAGGAAAA                              </t>
  </si>
  <si>
    <t xml:space="preserve"> isotig07535__gene=isogroup03764__length=1180__numContigs=1                                                                                                                                                                                               </t>
  </si>
  <si>
    <t xml:space="preserve">GGAgCATTATCTGTTaCATC                              </t>
  </si>
  <si>
    <t xml:space="preserve">TTATACTTAGCAGCTTCTGG                              </t>
  </si>
  <si>
    <t xml:space="preserve"> isotig07556__gene=isogroup03785__length=1169__numContigs=1                                                                                                                                                                                               </t>
  </si>
  <si>
    <t xml:space="preserve">GTCATACTCCTCAAGAACAA                              </t>
  </si>
  <si>
    <t xml:space="preserve">CTAGTCTCTCGCTCtCATAA                              </t>
  </si>
  <si>
    <t xml:space="preserve"> isotig07564__gene=isogroup03793__length=1172__numContigs=1                                                                                                                                                                                               </t>
  </si>
  <si>
    <t xml:space="preserve">AACAATGTGTATTAACTGGG                              </t>
  </si>
  <si>
    <t xml:space="preserve">TAAGGAGCATACAAGAGTTG                              </t>
  </si>
  <si>
    <t xml:space="preserve"> isotig07567__gene=isogroup03796__length=1172__numContigs=1                                                                                                                                                                                               </t>
  </si>
  <si>
    <t xml:space="preserve">ACCTCACaTTCCTtATCTtC                              </t>
  </si>
  <si>
    <t xml:space="preserve">AGGTAACGGtTTATAGAAGG                              </t>
  </si>
  <si>
    <t xml:space="preserve"> isotig07569__gene=isogroup03798__length=1169__numContigs=1                                                                                                                                                                                               </t>
  </si>
  <si>
    <t xml:space="preserve">CTTTGGCTTAGATAACACAT                              </t>
  </si>
  <si>
    <t xml:space="preserve">GTAAGCAAAAGAACCATAGA                              </t>
  </si>
  <si>
    <t xml:space="preserve"> isotig07570__gene=isogroup03799__length=1171__numContigs=1                                                                                                                                                                                               </t>
  </si>
  <si>
    <t xml:space="preserve">CAACTTCATTAGAATCAGGA                              </t>
  </si>
  <si>
    <t xml:space="preserve">GtTTTAATGATCGTCGTCT                               </t>
  </si>
  <si>
    <t xml:space="preserve"> isotig07572__gene=isogroup03801__length=1169__numContigs=1                                                                                                                                                                                               </t>
  </si>
  <si>
    <t xml:space="preserve">TTGAGAATGAGAGAGAGAAA                              </t>
  </si>
  <si>
    <t xml:space="preserve">GAGGGAgAgTGAGACtATTT                              </t>
  </si>
  <si>
    <t xml:space="preserve">(TTGAT)3                                                                                            </t>
  </si>
  <si>
    <t xml:space="preserve">TTGAT</t>
  </si>
  <si>
    <t xml:space="preserve"> isotig07585__gene=isogroup03814__length=1167__numContigs=1                                                                                                                                                                                               </t>
  </si>
  <si>
    <t xml:space="preserve">ATTGGTCACTAATCACTACG                              </t>
  </si>
  <si>
    <t xml:space="preserve">TTTTGaAAGAGAAAGaAAAA                              </t>
  </si>
  <si>
    <t xml:space="preserve"> isotig07589__gene=isogroup03818__length=1164__numContigs=1                                                                                                                                                                                               </t>
  </si>
  <si>
    <t xml:space="preserve">ATCAGTGTAGCAACAGAATC                              </t>
  </si>
  <si>
    <t xml:space="preserve">ATATGGAGtTTCtTCCtTTc                              </t>
  </si>
  <si>
    <t xml:space="preserve"> isotig07592__gene=isogroup03821__length=1160__numContigs=1                                                                                                                                                                                               </t>
  </si>
  <si>
    <t xml:space="preserve">CCATTGAGTtCTATGAtGTt                              </t>
  </si>
  <si>
    <t xml:space="preserve">TAGTTGCCTAGATGATTCTG                              </t>
  </si>
  <si>
    <t xml:space="preserve"> isotig07593__gene=isogroup03822__length=1164__numContigs=1                                                                                                                                                                                               </t>
  </si>
  <si>
    <t xml:space="preserve">GTAGTTTTGGTCATAGTTGG                              </t>
  </si>
  <si>
    <t xml:space="preserve">CATGCTTTCTTCTGTTTTAC                              </t>
  </si>
  <si>
    <t xml:space="preserve"> isotig07599__gene=isogroup03828__length=1162__numContigs=1                                                                                                                                                                                               </t>
  </si>
  <si>
    <t xml:space="preserve">CTTCAATTTTTCAATCTCTG                              </t>
  </si>
  <si>
    <t xml:space="preserve">CAAAGTCTGAAGCAACTAAC                              </t>
  </si>
  <si>
    <t xml:space="preserve">(GCCT)3                                                                                             </t>
  </si>
  <si>
    <t xml:space="preserve">GCCT</t>
  </si>
  <si>
    <t xml:space="preserve">TCATCTTTTTCGAGATTTTA                              </t>
  </si>
  <si>
    <t xml:space="preserve">AAACAGAAAATGAGAAGTGA                              </t>
  </si>
  <si>
    <t xml:space="preserve"> isotig07608__gene=isogroup03837__length=1162__numContigs=1                                                                                                                                                                                               </t>
  </si>
  <si>
    <t xml:space="preserve">GCAACAAAGAGAAAAATAGA                              </t>
  </si>
  <si>
    <t xml:space="preserve">TATGGGATATACAGAAATgG                              </t>
  </si>
  <si>
    <t xml:space="preserve">(CTCTTT)6                                                                                           </t>
  </si>
  <si>
    <t xml:space="preserve"> isotig07612__gene=isogroup03841__length=1157__numContigs=1                                                                                                                                                                                               </t>
  </si>
  <si>
    <t xml:space="preserve">AGTTGTTAATGAGAATGCAC                              </t>
  </si>
  <si>
    <t xml:space="preserve">CAGCATAAGAAACaGACTTC                              </t>
  </si>
  <si>
    <t xml:space="preserve"> isotig07634__gene=isogroup03863__length=1154__numContigs=1                                                                                                                                                                                               </t>
  </si>
  <si>
    <t xml:space="preserve">AATATTGAACTAAaCATCGG                              </t>
  </si>
  <si>
    <t xml:space="preserve">ATATTGACATTAGTGCTGCT                              </t>
  </si>
  <si>
    <t xml:space="preserve">(CAAGT)3                                                                                            </t>
  </si>
  <si>
    <t xml:space="preserve">CAAGT</t>
  </si>
  <si>
    <t xml:space="preserve"> isotig07639__gene=isogroup03868__length=1152__numContigs=1                                                                                                                                                                                               </t>
  </si>
  <si>
    <t xml:space="preserve">GCTAGATTCTCTTTCcTTTT                              </t>
  </si>
  <si>
    <t xml:space="preserve">CTGCAACCACTATTACTAcC                              </t>
  </si>
  <si>
    <t xml:space="preserve"> isotig07641__gene=isogroup03870__length=1152__numContigs=1                                                                                                                                                                                               </t>
  </si>
  <si>
    <t xml:space="preserve">GAACCTGAGAGAGAAGATG                               </t>
  </si>
  <si>
    <t xml:space="preserve">ATTGTaAAATGCATCAAAAT                              </t>
  </si>
  <si>
    <t xml:space="preserve">(AGCAAC)3                                                                                           </t>
  </si>
  <si>
    <t xml:space="preserve">AGCAAC</t>
  </si>
  <si>
    <t xml:space="preserve"> isotig07646__gene=isogroup03875__length=1148__numContigs=1                                                                                                                                                                                               </t>
  </si>
  <si>
    <t xml:space="preserve">GAAGTCCTTCATAATCTTTTC                             </t>
  </si>
  <si>
    <t xml:space="preserve">GGAGAAGAAGAGAGAGAGAG                              </t>
  </si>
  <si>
    <t xml:space="preserve">GTCCTTCATAATCTTTTCG                               </t>
  </si>
  <si>
    <t xml:space="preserve">CgCgaGGAGAAGAAG                                   </t>
  </si>
  <si>
    <t xml:space="preserve">(TC)13                                                                                              </t>
  </si>
  <si>
    <t xml:space="preserve"> isotig07650__gene=isogroup03879__length=1148__numContigs=1                                                                                                                                                                                               </t>
  </si>
  <si>
    <t xml:space="preserve">GTACGATCAGGGAGATATG                               </t>
  </si>
  <si>
    <t xml:space="preserve">GaAGTTTCaAATATGCAGAG                              </t>
  </si>
  <si>
    <t xml:space="preserve">(GCTTG)3                                                                                            </t>
  </si>
  <si>
    <t xml:space="preserve">GCTTG</t>
  </si>
  <si>
    <t xml:space="preserve"> isotig07651__gene=isogroup03880__length=1147__numContigs=1                                                                                                                                                                                               </t>
  </si>
  <si>
    <t xml:space="preserve">GCAaTAAGCAGTGGtaaac                               </t>
  </si>
  <si>
    <t xml:space="preserve">TTCAACTAGGCTTCAGTTAC                              </t>
  </si>
  <si>
    <t xml:space="preserve">(CTTTTT)3                                                                                           </t>
  </si>
  <si>
    <t xml:space="preserve">CTTTTT</t>
  </si>
  <si>
    <t xml:space="preserve"> isotig07657__gene=isogroup03886__length=1145__numContigs=1                                                                                                                                                                                               </t>
  </si>
  <si>
    <t xml:space="preserve">TCTaaTGGACTCAAACAAAT                              </t>
  </si>
  <si>
    <t xml:space="preserve">TCTGaAAAGTGATTATTGCT                              </t>
  </si>
  <si>
    <t xml:space="preserve">CAGTTTTGAGAAGATGAAAG                              </t>
  </si>
  <si>
    <t xml:space="preserve">AGATCTCTATATCAGGTTATCaCT                          </t>
  </si>
  <si>
    <t xml:space="preserve">(TA)8                                                                                               </t>
  </si>
  <si>
    <t xml:space="preserve"> isotig07658__gene=isogroup03887__length=1151__numContigs=1                                                                                                                                                                                               </t>
  </si>
  <si>
    <t xml:space="preserve">CGATTtAGGGTTTTtCTAA                               </t>
  </si>
  <si>
    <t xml:space="preserve">AGATATCTTCTTGTTCCTCC                              </t>
  </si>
  <si>
    <t xml:space="preserve">(TCCGAT)3                                                                                           </t>
  </si>
  <si>
    <t xml:space="preserve">TCCGAT</t>
  </si>
  <si>
    <t xml:space="preserve"> isotig07669__gene=isogroup03898__length=1144__numContigs=1                                                                                                                                                                                               </t>
  </si>
  <si>
    <t xml:space="preserve">TAGTAAGAACGTTCAAAAGg                              </t>
  </si>
  <si>
    <t xml:space="preserve">TGGTAATGTCGAGTAtTTTT                              </t>
  </si>
  <si>
    <t xml:space="preserve">AAAAaTACTCGACATTACCA                              </t>
  </si>
  <si>
    <t xml:space="preserve">AACCCTAACTTCAGTTGATT                              </t>
  </si>
  <si>
    <t xml:space="preserve"> isotig07675__gene=isogroup03904__length=1136__numContigs=1                                                                                                                                                                                               </t>
  </si>
  <si>
    <t xml:space="preserve">GgAAGATTtAAGCAAACATA                              </t>
  </si>
  <si>
    <t xml:space="preserve">GTCTAGCCCATTAAtTTCTT                              </t>
  </si>
  <si>
    <t xml:space="preserve"> isotig07676__gene=isogroup03905__length=1141__numContigs=1                                                                                                                                                                                               </t>
  </si>
  <si>
    <t xml:space="preserve">GCTTCTTTCAAGTTCTGTAA                              </t>
  </si>
  <si>
    <t xml:space="preserve">AAACGGAAGAAAGATAAGAT                              </t>
  </si>
  <si>
    <t xml:space="preserve">(TTTTC)3                                                                                            </t>
  </si>
  <si>
    <t xml:space="preserve">TTTTC</t>
  </si>
  <si>
    <t xml:space="preserve"> isotig07679__gene=isogroup03908__length=1139__numContigs=1                                                                                                                                                                                               </t>
  </si>
  <si>
    <t xml:space="preserve">AACCACTCTCTCTTTCTTTt                              </t>
  </si>
  <si>
    <t xml:space="preserve">ATTATCGACAAGAATGCTC                               </t>
  </si>
  <si>
    <t xml:space="preserve"> isotig07684__gene=isogroup03913__length=1137__numContigs=1                                                                                                                                                                                               </t>
  </si>
  <si>
    <t xml:space="preserve">GATTCTGCGAAACGAC                                  </t>
  </si>
  <si>
    <t xml:space="preserve">ACACTCTTCATTCtTCCTCT                              </t>
  </si>
  <si>
    <t xml:space="preserve">(TCTTCC)3                                                                                           </t>
  </si>
  <si>
    <t xml:space="preserve">TCTTCC</t>
  </si>
  <si>
    <t xml:space="preserve"> isotig07690__gene=isogroup03919__length=1137__numContigs=1                                                                                                                                                                                               </t>
  </si>
  <si>
    <t xml:space="preserve">TATGGTTCTAACCCATATCA                              </t>
  </si>
  <si>
    <t xml:space="preserve">TCAATTTCTTGGTACTGATT                              </t>
  </si>
  <si>
    <t xml:space="preserve"> isotig07692__gene=isogroup03921__length=1131__numContigs=1                                                                                                                                                                                               </t>
  </si>
  <si>
    <t xml:space="preserve">TCCATAACATACATGCATAA                              </t>
  </si>
  <si>
    <t xml:space="preserve">CACATATTCATCGTCTACCT                              </t>
  </si>
  <si>
    <t xml:space="preserve">(TAT)6                                                                                              </t>
  </si>
  <si>
    <t xml:space="preserve"> isotig07694__gene=isogroup03923__length=1135__numContigs=1                                                                                                                                                                                               </t>
  </si>
  <si>
    <t xml:space="preserve">GATGGAAGTGATGATCtGT                               </t>
  </si>
  <si>
    <t xml:space="preserve">GTGGAAGAGTGATTTTGATA                              </t>
  </si>
  <si>
    <t xml:space="preserve">(GCTAAA)4                                                                                           </t>
  </si>
  <si>
    <t xml:space="preserve">GCTAAA</t>
  </si>
  <si>
    <t xml:space="preserve"> isotig07708__gene=isogroup03937__length=1126__numContigs=1                                                                                                                                                                                               </t>
  </si>
  <si>
    <t xml:space="preserve">TCATGACACCTTTTCTAGTT                              </t>
  </si>
  <si>
    <t xml:space="preserve">ATTTTTCCTCTCCTAACTGT                              </t>
  </si>
  <si>
    <t xml:space="preserve"> isotig07709__gene=isogroup03938__length=1130__numContigs=1                                                                                                                                                                                               </t>
  </si>
  <si>
    <t xml:space="preserve">GGATAACCCTGTAGAAAGAT                              </t>
  </si>
  <si>
    <t xml:space="preserve">GATTATcCTCCCTGTAAtTT                              </t>
  </si>
  <si>
    <t xml:space="preserve">(ATGATC)3                                                                                           </t>
  </si>
  <si>
    <t xml:space="preserve">ATGATC</t>
  </si>
  <si>
    <t xml:space="preserve">AGTTTCATATCCTCTTCCTC                              </t>
  </si>
  <si>
    <t xml:space="preserve">AATCTATTTCTCTTCGTTCC                              </t>
  </si>
  <si>
    <t xml:space="preserve">(AGAATG)4                                                                                           </t>
  </si>
  <si>
    <t xml:space="preserve">AGAATG</t>
  </si>
  <si>
    <t xml:space="preserve"> isotig07727__gene=isogroup03956__length=1120__numContigs=1                                                                                                                                                                                               </t>
  </si>
  <si>
    <t xml:space="preserve">TTAAACTTGCCACTAATCTC                              </t>
  </si>
  <si>
    <t xml:space="preserve">ACAAAACACGATTCAGAAC                               </t>
  </si>
  <si>
    <t xml:space="preserve">GTTCTGAATCGTGTTTTGT                               </t>
  </si>
  <si>
    <t xml:space="preserve">ATCTGGTAAGAGGGTGTAAT                              </t>
  </si>
  <si>
    <t xml:space="preserve"> isotig07728__gene=isogroup03957__length=1125__numContigs=1                                                                                                                                                                                               </t>
  </si>
  <si>
    <t xml:space="preserve">ACTTCTTCTCTGTCCCTAAC                              </t>
  </si>
  <si>
    <t xml:space="preserve">CTTATCAGGATCACAGAGTC                              </t>
  </si>
  <si>
    <t xml:space="preserve">(GCACCC)4                                                                                           </t>
  </si>
  <si>
    <t xml:space="preserve">GCACCC</t>
  </si>
  <si>
    <t xml:space="preserve"> isotig07733__gene=isogroup03962__length=1123__numContigs=1                                                                                                                                                                                               </t>
  </si>
  <si>
    <t xml:space="preserve">CATTGTTATCGTATGGAGAC                              </t>
  </si>
  <si>
    <t xml:space="preserve">ACAAACAGATCTGAAGAGTG                              </t>
  </si>
  <si>
    <t xml:space="preserve"> isotig07735__gene=isogroup03964__length=1122__numContigs=1                                                                                                                                                                                               </t>
  </si>
  <si>
    <t xml:space="preserve">AGAAACAATGCTGGATATAG                              </t>
  </si>
  <si>
    <t xml:space="preserve">TCTTAATAATGCAGGACAgT                              </t>
  </si>
  <si>
    <t xml:space="preserve"> isotig07741__gene=isogroup03970__length=1123__numContigs=1                                                                                                                                                                                               </t>
  </si>
  <si>
    <t xml:space="preserve">AaTAAAGGTTGTGAAACTTG                              </t>
  </si>
  <si>
    <t xml:space="preserve">TATAATCCAGCTGTACCTGT                              </t>
  </si>
  <si>
    <t xml:space="preserve">CAGTAATAACACCAAACCTT                              </t>
  </si>
  <si>
    <t xml:space="preserve">GGATCTTTAGGTTTCTGAAT                              </t>
  </si>
  <si>
    <t xml:space="preserve"> isotig07743__gene=isogroup03972__length=1123__numContigs=1                                                                                                                                                                                               </t>
  </si>
  <si>
    <t xml:space="preserve">GTAACATTATCGTCTCCCT                               </t>
  </si>
  <si>
    <t xml:space="preserve">GATTGAAATTGAGTTGAGTG                              </t>
  </si>
  <si>
    <t xml:space="preserve">(GTTGCT)5                                                                                           </t>
  </si>
  <si>
    <t xml:space="preserve">GTTGCT</t>
  </si>
  <si>
    <t xml:space="preserve"> isotig07749__gene=isogroup03978__length=1121__numContigs=1                                                                                                                                                                                               </t>
  </si>
  <si>
    <t xml:space="preserve">GGGCTAGATAGAAGATGATT                              </t>
  </si>
  <si>
    <t xml:space="preserve">GGtCTCCTTTTTATTTTCTC                              </t>
  </si>
  <si>
    <t xml:space="preserve"> isotig07754__gene=isogroup03983__length=1115__numContigs=1                                                                                                                                                                                               </t>
  </si>
  <si>
    <t xml:space="preserve">TACTACAACCCAAAGAACAC                              </t>
  </si>
  <si>
    <t xml:space="preserve">GAGATATCAGCTAAGAGCAA                              </t>
  </si>
  <si>
    <t xml:space="preserve"> isotig07758__gene=isogroup03987__length=1118__numContigs=1                                                                                                                                                                                               </t>
  </si>
  <si>
    <t xml:space="preserve">GTtaCTCTTTCTtCTtCcgT                              </t>
  </si>
  <si>
    <t xml:space="preserve">GTGAATCAATAGATCGAGAA                              </t>
  </si>
  <si>
    <t xml:space="preserve">(CT)11                                                                                              </t>
  </si>
  <si>
    <t xml:space="preserve"> isotig07762__gene=isogroup03991__length=1117__numContigs=1                                                                                                                                                                                               </t>
  </si>
  <si>
    <t xml:space="preserve">GAAGTTGAACATCCTTGTTA                              </t>
  </si>
  <si>
    <t xml:space="preserve">ACAAGATGGTTTaTCAGTTG                              </t>
  </si>
  <si>
    <t xml:space="preserve">(ATTTGG)4                                                                                           </t>
  </si>
  <si>
    <t xml:space="preserve">ATTTGG</t>
  </si>
  <si>
    <t xml:space="preserve"> isotig07770__gene=isogroup03999__length=1111__numContigs=1                                                                                                                                                                                               </t>
  </si>
  <si>
    <t xml:space="preserve">GTTGTTAACtTCCCTTCACT                              </t>
  </si>
  <si>
    <t xml:space="preserve"> isotig07774__gene=isogroup04003__length=1110__numContigs=1                                                                                                                                                                                               </t>
  </si>
  <si>
    <t xml:space="preserve">TGTCTCTTGCAGAAGATAAT                              </t>
  </si>
  <si>
    <t xml:space="preserve">gCTTCGGTTaAAGTCATT                                </t>
  </si>
  <si>
    <t xml:space="preserve"> isotig07781__gene=isogroup04010__length=1106__numContigs=1                                                                                                                                                                                               </t>
  </si>
  <si>
    <t xml:space="preserve">ACTTGaTTTTTCTTTCCtCT                              </t>
  </si>
  <si>
    <t xml:space="preserve">GAATAATGTTGGAAGTGAGA                              </t>
  </si>
  <si>
    <t xml:space="preserve"> isotig07782__gene=isogroup04011__length=1107__numContigs=1                                                                                                                                                                                               </t>
  </si>
  <si>
    <t xml:space="preserve">TACTTCTGAACTGGTTGTTG                              </t>
  </si>
  <si>
    <t xml:space="preserve">ATCCACCTTCACATATTCA                               </t>
  </si>
  <si>
    <t xml:space="preserve">(CTGAGG)4                                                                                           </t>
  </si>
  <si>
    <t xml:space="preserve"> isotig07795__gene=isogroup04024__length=1103__numContigs=1                                                                                                                                                                                               </t>
  </si>
  <si>
    <t xml:space="preserve">TGTATTTGAAAAaGAAAAGG                              </t>
  </si>
  <si>
    <t xml:space="preserve">CTTGAGGGTATTTTGTATTG                              </t>
  </si>
  <si>
    <t xml:space="preserve"> isotig07796__gene=isogroup04025__length=1103__numContigs=1                                                                                                                                                                                               </t>
  </si>
  <si>
    <t xml:space="preserve">ACACCAATGATGTCTACAAT                              </t>
  </si>
  <si>
    <t xml:space="preserve">TAGTACTTCTGGTCGTTGTT                              </t>
  </si>
  <si>
    <t xml:space="preserve">(ACA)5                                                                                              </t>
  </si>
  <si>
    <t xml:space="preserve">AACGACCAGAAGTACTACAA                              </t>
  </si>
  <si>
    <t xml:space="preserve">TAGTGTTCACTTGTCTGGAT                              </t>
  </si>
  <si>
    <t xml:space="preserve"> isotig07799__gene=isogroup04028__length=1101__numContigs=1                                                                                                                                                                                               </t>
  </si>
  <si>
    <t xml:space="preserve">AACAAAGCATCATATTCAAC                              </t>
  </si>
  <si>
    <t xml:space="preserve">TACAACACACTCATAAAGCA                              </t>
  </si>
  <si>
    <t xml:space="preserve">TGCTTTATGAGTGTGTTGTA                              </t>
  </si>
  <si>
    <t xml:space="preserve">TTTCTCTCTCTCTCTTTCAC                              </t>
  </si>
  <si>
    <t xml:space="preserve"> isotig07812__gene=isogroup04041__length=1097__numContigs=1                                                                                                                                                                                               </t>
  </si>
  <si>
    <t xml:space="preserve">ATCTATAGGCGAATACCTCT                              </t>
  </si>
  <si>
    <t xml:space="preserve">GtaCTgAGAACCACAACAAC                              </t>
  </si>
  <si>
    <t xml:space="preserve"> isotig07824__gene=isogroup04053__length=1092__numContigs=1                                                                                                                                                                                               </t>
  </si>
  <si>
    <t xml:space="preserve">ATTAAGAGATCCATGAGCTT                              </t>
  </si>
  <si>
    <t xml:space="preserve">ACAAATCACTAAGCAgGATA                              </t>
  </si>
  <si>
    <t xml:space="preserve">(GCACAT)3                                                                                           </t>
  </si>
  <si>
    <t xml:space="preserve">GCACAT</t>
  </si>
  <si>
    <t xml:space="preserve"> isotig07828__gene=isogroup04057__length=1091__numContigs=1                                                                                                                                                                                               </t>
  </si>
  <si>
    <t xml:space="preserve">CGTTTAGaGATtaGGgTTTA                              </t>
  </si>
  <si>
    <t xml:space="preserve">tTCCATGTGTATaGCTTcTC                              </t>
  </si>
  <si>
    <t xml:space="preserve"> isotig07829__gene=isogroup04058__length=1091__numContigs=1                                                                                                                                                                                               </t>
  </si>
  <si>
    <t xml:space="preserve">AGGACAAtaCtCCTTGATAA                              </t>
  </si>
  <si>
    <t xml:space="preserve">GGTGTTCACTGTAAATAAGC                              </t>
  </si>
  <si>
    <t xml:space="preserve">(GA)7                                                                                               </t>
  </si>
  <si>
    <t xml:space="preserve"> isotig07833__gene=isogroup04062__length=1094__numContigs=1                                                                                                                                                                                               </t>
  </si>
  <si>
    <t xml:space="preserve">CGATTAGTCAtcACAAGAAT                              </t>
  </si>
  <si>
    <t xml:space="preserve">TAGAAGAgGAGTTGTTCGTA                              </t>
  </si>
  <si>
    <t xml:space="preserve">(TCA)6                                                                                              </t>
  </si>
  <si>
    <t xml:space="preserve"> isotig07836__gene=isogroup04065__length=1093__numContigs=1                                                                                                                                                                                               </t>
  </si>
  <si>
    <t xml:space="preserve">CATCATAAACCATACCAAAT                              </t>
  </si>
  <si>
    <t xml:space="preserve">AAGAGATAGAGACAAGGACC                              </t>
  </si>
  <si>
    <t xml:space="preserve"> isotig07840__gene=isogroup04069__length=1092__numContigs=1                                                                                                                                                                                               </t>
  </si>
  <si>
    <t xml:space="preserve">TCTCTTTtCCTCATAATTGA                              </t>
  </si>
  <si>
    <t xml:space="preserve">AGaAATATCATCTTTACCCC                              </t>
  </si>
  <si>
    <t xml:space="preserve"> isotig07845__gene=isogroup04074__length=1084__numContigs=1                                                                                                                                                                                               </t>
  </si>
  <si>
    <t xml:space="preserve">TCCTCTGTTTTGGTAGAGTA                              </t>
  </si>
  <si>
    <t xml:space="preserve">ATTCTTGTACTCGGCTTC                                </t>
  </si>
  <si>
    <t xml:space="preserve">(AACG)3                                                                                             </t>
  </si>
  <si>
    <t xml:space="preserve">AACG</t>
  </si>
  <si>
    <t xml:space="preserve"> isotig07847__gene=isogroup04076__length=1090__numContigs=1                                                                                                                                                                                               </t>
  </si>
  <si>
    <t xml:space="preserve">ATGGAAGATCTGAGAAGAAG                              </t>
  </si>
  <si>
    <t xml:space="preserve">CAATGATGGATTAATAAAGG                              </t>
  </si>
  <si>
    <t xml:space="preserve">(CACT)5                                                                                             </t>
  </si>
  <si>
    <t xml:space="preserve">CACT</t>
  </si>
  <si>
    <t xml:space="preserve"> isotig07852__gene=isogroup04081__length=1086__numContigs=1                                                                                                                                                                                               </t>
  </si>
  <si>
    <t xml:space="preserve">TGtCACaGTACAaGACATGA                              </t>
  </si>
  <si>
    <t xml:space="preserve">ATCAACATCAACATCAACAT                              </t>
  </si>
  <si>
    <t xml:space="preserve">(CTG)8                                                                                              </t>
  </si>
  <si>
    <t xml:space="preserve">GGTGATGAGCGAAGAG                                  </t>
  </si>
  <si>
    <t xml:space="preserve">ACGAAGACTCCTCTAAAGAC                              </t>
  </si>
  <si>
    <t xml:space="preserve">(TTGATG)5                                                                                           </t>
  </si>
  <si>
    <t xml:space="preserve">TTGATG</t>
  </si>
  <si>
    <t xml:space="preserve">ATATTATTGGCATCcTtATG                              </t>
  </si>
  <si>
    <t xml:space="preserve">ATACTCTaAAGCAAGCAACA                              </t>
  </si>
  <si>
    <t xml:space="preserve">(TTGAGT)4                                                                                           </t>
  </si>
  <si>
    <t xml:space="preserve">TTGAGT</t>
  </si>
  <si>
    <t xml:space="preserve">(TTGAGC)4                                                                                           </t>
  </si>
  <si>
    <t xml:space="preserve">TTGAGC</t>
  </si>
  <si>
    <t xml:space="preserve"> isotig07873__gene=isogroup04102__length=1084__numContigs=1                                                                                                                                                                                               </t>
  </si>
  <si>
    <t xml:space="preserve">TTCGATCAAAAaTAAAaTgT                              </t>
  </si>
  <si>
    <t xml:space="preserve">AAACCTCATCGAATAACTG                               </t>
  </si>
  <si>
    <t xml:space="preserve"> isotig07878__gene=isogroup04107__length=1082__numContigs=1                                                                                                                                                                                               </t>
  </si>
  <si>
    <t xml:space="preserve">AGTGATCTTCACACACTTTC                              </t>
  </si>
  <si>
    <t xml:space="preserve">TTCAAAGCTAGTAAAGGATG                              </t>
  </si>
  <si>
    <t xml:space="preserve"> isotig07882__gene=isogroup04111__length=1083__numContigs=1                                                                                                                                                                                               </t>
  </si>
  <si>
    <t xml:space="preserve">CATTGAGGTTAGACACACTT                              </t>
  </si>
  <si>
    <t xml:space="preserve">ATGATATGAGCTACAGCACT                              </t>
  </si>
  <si>
    <t xml:space="preserve"> isotig07883__gene=isogroup04112__length=1083__numContigs=1                                                                                                                                                                                               </t>
  </si>
  <si>
    <t xml:space="preserve">GAAACTACGAAAGAATGACA                              </t>
  </si>
  <si>
    <t xml:space="preserve">CAGGAATTAAAATCAACAAC                              </t>
  </si>
  <si>
    <t xml:space="preserve">(CTTC)3                                                                                             </t>
  </si>
  <si>
    <t xml:space="preserve">CTTC</t>
  </si>
  <si>
    <t xml:space="preserve"> isotig07889__gene=isogroup04118__length=1078__numContigs=1                                                                                                                                                                                               </t>
  </si>
  <si>
    <t xml:space="preserve">GAGTTCTTCAACCCTTTAAT                              </t>
  </si>
  <si>
    <t xml:space="preserve">ATGGATGTTACCACAAATAG                              </t>
  </si>
  <si>
    <t xml:space="preserve"> isotig07908__gene=isogroup04137__length=1075__numContigs=1                                                                                                                                                                                               </t>
  </si>
  <si>
    <t xml:space="preserve">GTTGGAGAAGTAGTCTTTGA                              </t>
  </si>
  <si>
    <t xml:space="preserve">TTCATACCTTTACACATTCC                              </t>
  </si>
  <si>
    <t xml:space="preserve"> isotig07912__gene=isogroup04141__length=1074__numContigs=1                                                                                                                                                                                               </t>
  </si>
  <si>
    <t xml:space="preserve">CTTCTCTTCTTCTGTCTCCT                              </t>
  </si>
  <si>
    <t xml:space="preserve">ATGAGTATGTGAATGTGTCC                              </t>
  </si>
  <si>
    <t xml:space="preserve">(TCA)7                                                                                              </t>
  </si>
  <si>
    <t xml:space="preserve"> isotig07922__gene=isogroup04151__length=1065__numContigs=1                                                                                                                                                                                               </t>
  </si>
  <si>
    <t xml:space="preserve">GAAGAGATTTTCACTGATGA                              </t>
  </si>
  <si>
    <t xml:space="preserve">TATAGGAATTACAGGAGCAA                              </t>
  </si>
  <si>
    <t xml:space="preserve">(GAG)5                                                                                              </t>
  </si>
  <si>
    <t xml:space="preserve"> isotig07929__gene=isogroup04158__length=1067__numContigs=1                                                                                                                                                                                               </t>
  </si>
  <si>
    <t xml:space="preserve">AGAAACCAAAAAGAGTAACC                              </t>
  </si>
  <si>
    <t xml:space="preserve">CCATATAAAAATTTGGAAAA                              </t>
  </si>
  <si>
    <t xml:space="preserve"> isotig07938__gene=isogroup04167__length=1067__numContigs=1                                                                                                                                                                                               </t>
  </si>
  <si>
    <t xml:space="preserve">AaCTGTGTGTTGTACGATCT                              </t>
  </si>
  <si>
    <t xml:space="preserve">GGATTATCTGATCGGTGT                                </t>
  </si>
  <si>
    <t xml:space="preserve">(GGCTCG)4                                                                                           </t>
  </si>
  <si>
    <t xml:space="preserve">GGCTCG</t>
  </si>
  <si>
    <t xml:space="preserve"> isotig07942__gene=isogroup04171__length=1066__numContigs=1                                                                                                                                                                                               </t>
  </si>
  <si>
    <t xml:space="preserve">ATTGTTTTCACTACCAAGAA                              </t>
  </si>
  <si>
    <t xml:space="preserve">AGaATGAGttCaAAAACaAA                              </t>
  </si>
  <si>
    <t xml:space="preserve"> isotig07945__gene=isogroup04174__length=1067__numContigs=1                                                                                                                                                                                               </t>
  </si>
  <si>
    <t xml:space="preserve">GAAATTTTACCATTTGAGC                               </t>
  </si>
  <si>
    <t xml:space="preserve">gGAGAtATTGGAAAGaAAAT                              </t>
  </si>
  <si>
    <t xml:space="preserve"> isotig07950__gene=isogroup04179__length=1064__numContigs=1                                                                                                                                                                                               </t>
  </si>
  <si>
    <t xml:space="preserve">GATAGAAAATGCCTGTAAAA                              </t>
  </si>
  <si>
    <t xml:space="preserve">TAAATTGGATAAAGATTGGA                              </t>
  </si>
  <si>
    <t xml:space="preserve"> isotig07953__gene=isogroup04182__length=1060__numContigs=1                                                                                                                                                                                               </t>
  </si>
  <si>
    <t xml:space="preserve">TTTTCACATTTCTTGTCTTT                              </t>
  </si>
  <si>
    <t xml:space="preserve">CTCAAGAATACAGTGCAGAT                              </t>
  </si>
  <si>
    <t xml:space="preserve"> isotig07959__gene=isogroup04188__length=1061__numContigs=1                                                                                                                                                                                               </t>
  </si>
  <si>
    <t xml:space="preserve">AGTCTCGTTCTCTTCTTCTC                              </t>
  </si>
  <si>
    <t xml:space="preserve">CATCACTTAAATCCTCCTG                               </t>
  </si>
  <si>
    <t xml:space="preserve"> isotig07960__gene=isogroup04189__length=1063__numContigs=1                                                                                                                                                                                               </t>
  </si>
  <si>
    <t xml:space="preserve">AATCCATAATCCTCCATATC                              </t>
  </si>
  <si>
    <t xml:space="preserve">AAACCCTATAATCCGTTACT                              </t>
  </si>
  <si>
    <t xml:space="preserve">(GTGA)4                                                                                             </t>
  </si>
  <si>
    <t xml:space="preserve"> isotig07966__gene=isogroup04195__length=1060__numContigs=1                                                                                                                                                                                               </t>
  </si>
  <si>
    <t xml:space="preserve">TAGTAGCCTGTTTCTGTTGT                              </t>
  </si>
  <si>
    <t xml:space="preserve">ACTCACGTTGATTACTTGTC                              </t>
  </si>
  <si>
    <t xml:space="preserve">(TGCTC)6                                                                                            </t>
  </si>
  <si>
    <t xml:space="preserve">TGCTC</t>
  </si>
  <si>
    <t xml:space="preserve"> isotig07967__gene=isogroup04196__length=1055__numContigs=1                                                                                                                                                                                               </t>
  </si>
  <si>
    <t xml:space="preserve">CCACCTAGAACGGAATAG                                </t>
  </si>
  <si>
    <t xml:space="preserve">GTCAGAGAACTACACAGTGG                              </t>
  </si>
  <si>
    <t xml:space="preserve">(CTG)6                                                                                              </t>
  </si>
  <si>
    <t xml:space="preserve"> isotig07975__gene=isogroup04204__length=1059__numContigs=1                                                                                                                                                                                               </t>
  </si>
  <si>
    <t xml:space="preserve">CTTGAGCTTAAGAGTGGTG                               </t>
  </si>
  <si>
    <t xml:space="preserve">AATTCTAAACCCACCAAG                                </t>
  </si>
  <si>
    <t xml:space="preserve">(TTGGTG)3                                                                                           </t>
  </si>
  <si>
    <t xml:space="preserve"> isotig07982__gene=isogroup04211__length=1057__numContigs=1                                                                                                                                                                                               </t>
  </si>
  <si>
    <t xml:space="preserve">GATGAACTCAACGAAACTC                               </t>
  </si>
  <si>
    <t xml:space="preserve">AAACTCAACCTCaAGaAAAC                              </t>
  </si>
  <si>
    <t xml:space="preserve">(GGACCC)3                                                                                           </t>
  </si>
  <si>
    <t xml:space="preserve">GGACCC</t>
  </si>
  <si>
    <t xml:space="preserve"> isotig07985__gene=isogroup04214__length=1057__numContigs=1                                                                                                                                                                                               </t>
  </si>
  <si>
    <t xml:space="preserve">TTCTTTTCATTCTCATCATC                              </t>
  </si>
  <si>
    <t xml:space="preserve">AAGaTaGAAAAGTTGGGtTT                              </t>
  </si>
  <si>
    <t xml:space="preserve"> isotig07987__gene=isogroup04216__length=1057__numContigs=1                                                                                                                                                                                               </t>
  </si>
  <si>
    <t xml:space="preserve">TCACTACTGTCTTCAACCTC                              </t>
  </si>
  <si>
    <t xml:space="preserve">CTAAATGAGTCATCTTCCaA                              </t>
  </si>
  <si>
    <t xml:space="preserve"> isotig07990__gene=isogroup04219__length=1056__numContigs=1                                                                                                                                                                                               </t>
  </si>
  <si>
    <t xml:space="preserve">ATTCATAATCACGATCACTC                              </t>
  </si>
  <si>
    <t xml:space="preserve">AAAACCTTTCAGTTTCTGAT                              </t>
  </si>
  <si>
    <t xml:space="preserve">TACTTATTTCAACAGGCTTC                              </t>
  </si>
  <si>
    <t xml:space="preserve">GATGAAACACAAAATGAGAT                              </t>
  </si>
  <si>
    <t xml:space="preserve"> isotig07994__gene=isogroup04223__length=1055__numContigs=1                                                                                                                                                                                               </t>
  </si>
  <si>
    <t xml:space="preserve">AGGAATAGTGAGTGAGCATA                              </t>
  </si>
  <si>
    <t xml:space="preserve">CCTCTACCTCTTCTCTATGG                              </t>
  </si>
  <si>
    <t xml:space="preserve">CATAGAGAAGAGGTAGAGGG                              </t>
  </si>
  <si>
    <t xml:space="preserve">TGCAGAAAGAGAGATAAgTg                              </t>
  </si>
  <si>
    <t xml:space="preserve"> isotig08000__gene=isogroup04229__length=1055__numContigs=1                                                                                                                                                                                               </t>
  </si>
  <si>
    <t xml:space="preserve">GCTTAGTTCACTTTCAACAC                              </t>
  </si>
  <si>
    <t xml:space="preserve">GTCATCATGtTGTGGCt                                 </t>
  </si>
  <si>
    <t xml:space="preserve">(GAGCCT)5                                                                                           </t>
  </si>
  <si>
    <t xml:space="preserve">GAGCCT</t>
  </si>
  <si>
    <t xml:space="preserve"> isotig08002__gene=isogroup04231__length=1054__numContigs=1                                                                                                                                                                                               </t>
  </si>
  <si>
    <t xml:space="preserve">tttGCtttATAGTGCAACTC                              </t>
  </si>
  <si>
    <t xml:space="preserve">GACAAGAAGTCCAACACTAA                              </t>
  </si>
  <si>
    <t xml:space="preserve">(TTGGTG)10                                                                                          </t>
  </si>
  <si>
    <t xml:space="preserve">AGGAGTAACAACAAGTTCTG                              </t>
  </si>
  <si>
    <t xml:space="preserve">(TTAGTG)3                                                                                           </t>
  </si>
  <si>
    <t xml:space="preserve">TTAGTG</t>
  </si>
  <si>
    <t xml:space="preserve">TCTTCTAAGCCATTGTTAAT                              </t>
  </si>
  <si>
    <t xml:space="preserve">ATAtATCaACATcCaCTCTC                              </t>
  </si>
  <si>
    <t xml:space="preserve"> isotig08004__gene=isogroup04233__length=1052__numContigs=1                                                                                                                                                                                               </t>
  </si>
  <si>
    <t xml:space="preserve">CAATGCTCTTAGCAATAAGT                              </t>
  </si>
  <si>
    <t xml:space="preserve">GTCCTCTTTCTCTTCTCTGt                              </t>
  </si>
  <si>
    <t xml:space="preserve"> isotig08005__gene=isogroup04234__length=1052__numContigs=1                                                                                                                                                                                               </t>
  </si>
  <si>
    <t xml:space="preserve">GTATGTTAATTCCACCGAT                               </t>
  </si>
  <si>
    <t xml:space="preserve">CGTAACAACATCTTCTATCC                              </t>
  </si>
  <si>
    <t xml:space="preserve">(TTGGAG)3                                                                                           </t>
  </si>
  <si>
    <t xml:space="preserve">TTGGAG</t>
  </si>
  <si>
    <t xml:space="preserve"> isotig08016__gene=isogroup04245__length=1051__numContigs=1                                                                                                                                                                                               </t>
  </si>
  <si>
    <t xml:space="preserve">GATAACCACCTCCAATCT                                </t>
  </si>
  <si>
    <t xml:space="preserve">CAAACTAGTGGAACTGTCAT                              </t>
  </si>
  <si>
    <t xml:space="preserve"> isotig08036__gene=isogroup04265__length=1046__numContigs=1                                                                                                                                                                                               </t>
  </si>
  <si>
    <t xml:space="preserve">AATCCATTGTTCTCTGATTA                              </t>
  </si>
  <si>
    <t xml:space="preserve">TCACTCAtTTTGtAGtTTCC                              </t>
  </si>
  <si>
    <t xml:space="preserve"> isotig08037__gene=isogroup04266__length=1045__numContigs=1                                                                                                                                                                                               </t>
  </si>
  <si>
    <t xml:space="preserve">GTAGAACTTGGAATTGACTG                              </t>
  </si>
  <si>
    <t xml:space="preserve">AACCATGTCCATGACTATTA                              </t>
  </si>
  <si>
    <t xml:space="preserve"> isotig08042__gene=isogroup04271__length=1047__numContigs=1                                                                                                                                                                                               </t>
  </si>
  <si>
    <t xml:space="preserve">GGTTCACTGTTAGAGACAAA                              </t>
  </si>
  <si>
    <t xml:space="preserve">GACGAAAATACTTGTAGTGG                              </t>
  </si>
  <si>
    <t xml:space="preserve">(GCCTCA)7                                                                                           </t>
  </si>
  <si>
    <t xml:space="preserve">GCCTCA</t>
  </si>
  <si>
    <t xml:space="preserve"> isotig08046__gene=isogroup04275__length=1043__numContigs=1                                                                                                                                                                                               </t>
  </si>
  <si>
    <t xml:space="preserve">TCAAGTTCTTGTTTTTCAAG                              </t>
  </si>
  <si>
    <t xml:space="preserve">AATGCCATCaAGTAAAAATA                              </t>
  </si>
  <si>
    <t xml:space="preserve"> isotig08054__gene=isogroup04283__length=1038__numContigs=1                                                                                                                                                                                               </t>
  </si>
  <si>
    <t xml:space="preserve">GGTATACACATCAACAgctt                              </t>
  </si>
  <si>
    <t xml:space="preserve">CACTTGTGAAGTACCTTGTT                              </t>
  </si>
  <si>
    <t xml:space="preserve"> isotig08062__gene=isogroup04291__length=1041__numContigs=1                                                                                                                                                                                               </t>
  </si>
  <si>
    <t xml:space="preserve">GTACAACCAAAGACATAAGC                              </t>
  </si>
  <si>
    <t xml:space="preserve">AGTGTGAGTGAGAAAACAAG                              </t>
  </si>
  <si>
    <t xml:space="preserve"> isotig08066__gene=isogroup04295__length=1039__numContigs=1                                                                                                                                                                                               </t>
  </si>
  <si>
    <t xml:space="preserve">CTTAACTACtATtGCgCTGT                              </t>
  </si>
  <si>
    <t xml:space="preserve">CAACAAGAAAAGGTAAAAGA                              </t>
  </si>
  <si>
    <t xml:space="preserve"> isotig08071__gene=isogroup04300__length=1038__numContigs=1                                                                                                                                                                                               </t>
  </si>
  <si>
    <t xml:space="preserve">AGGAGTCTtATGCTTCTCC                               </t>
  </si>
  <si>
    <t xml:space="preserve">tTCAAcTACaAACaAACCTT                              </t>
  </si>
  <si>
    <t xml:space="preserve"> isotig08074__gene=isogroup04303__length=1041__numContigs=1                                                                                                                                                                                               </t>
  </si>
  <si>
    <t xml:space="preserve">CTTCACTTTGATTCTTCTCA                              </t>
  </si>
  <si>
    <t xml:space="preserve">TCAGTTGaAATCTCCTGTAG                              </t>
  </si>
  <si>
    <t xml:space="preserve"> isotig08077__gene=isogroup04306__length=1037__numContigs=1                                                                                                                                                                                               </t>
  </si>
  <si>
    <t xml:space="preserve">TTTTTGAGACACTGAAAAGT                              </t>
  </si>
  <si>
    <t xml:space="preserve">TGGGGATAGATAGAGTGATA                              </t>
  </si>
  <si>
    <t xml:space="preserve"> isotig08083__gene=isogroup04312__length=1029__numContigs=1                                                                                                                                                                                               </t>
  </si>
  <si>
    <t xml:space="preserve">AaTATGTAtGgATTTtcccT                              </t>
  </si>
  <si>
    <t xml:space="preserve">GAACTTTAtGTAACCACTGC                              </t>
  </si>
  <si>
    <t xml:space="preserve">(TTGAG)4                                                                                            </t>
  </si>
  <si>
    <t xml:space="preserve">TTGAG</t>
  </si>
  <si>
    <t xml:space="preserve"> isotig08086__gene=isogroup04315__length=1036__numContigs=1                                                                                                                                                                                               </t>
  </si>
  <si>
    <t xml:space="preserve">CTATTACAGCATCTTtGTCC                              </t>
  </si>
  <si>
    <t xml:space="preserve">AATCATGGGTAGTAGAGGAT                              </t>
  </si>
  <si>
    <t xml:space="preserve"> isotig08088__gene=isogroup04317__length=1035__numContigs=1                                                                                                                                                                                               </t>
  </si>
  <si>
    <t xml:space="preserve">ttagtGAAAAGATGCAAGAT                              </t>
  </si>
  <si>
    <t xml:space="preserve">TGGTACTGGCTAGACTCTTA                              </t>
  </si>
  <si>
    <t xml:space="preserve"> isotig08091__gene=isogroup04320__length=1027__numContigs=1                                                                                                                                                                                               </t>
  </si>
  <si>
    <t xml:space="preserve">TTCtCTTTCAcTGTtCACTC                              </t>
  </si>
  <si>
    <t xml:space="preserve">TATATATTGGATAGCGAAGC                              </t>
  </si>
  <si>
    <t xml:space="preserve">(TCTTT)4                                                                                            </t>
  </si>
  <si>
    <t xml:space="preserve">TCTTT</t>
  </si>
  <si>
    <t xml:space="preserve"> isotig08096__gene=isogroup04325__length=1033__numContigs=1                                                                                                                                                                                               </t>
  </si>
  <si>
    <t xml:space="preserve">TGGATCTAATAAGCTCAGAA                              </t>
  </si>
  <si>
    <t xml:space="preserve">ATCCtTCTCTCTCTTCTCG                               </t>
  </si>
  <si>
    <t xml:space="preserve"> isotig08097__gene=isogroup04326__length=1028__numContigs=1                                                                                                                                                                                               </t>
  </si>
  <si>
    <t xml:space="preserve">GTTGCTTGATAGCTTAGTGT                              </t>
  </si>
  <si>
    <t xml:space="preserve">AcGAGaGAgGAGGAgG                                  </t>
  </si>
  <si>
    <t xml:space="preserve">(CT)22                                                                                              </t>
  </si>
  <si>
    <t xml:space="preserve"> isotig08098__gene=isogroup04327__length=1033__numContigs=1                                                                                                                                                                                               </t>
  </si>
  <si>
    <t xml:space="preserve">AAATAATGTTTCTTTtGCc                               </t>
  </si>
  <si>
    <t xml:space="preserve">CCTCATCTATTGTATCTGGA                              </t>
  </si>
  <si>
    <t xml:space="preserve"> isotig08100__gene=isogroup04329__length=1033__numContigs=1                                                                                                                                                                                               </t>
  </si>
  <si>
    <t xml:space="preserve">AAGAACACAGTATTGTCAGG                              </t>
  </si>
  <si>
    <t xml:space="preserve">AAGAATTCCATCTACTACCC                              </t>
  </si>
  <si>
    <t xml:space="preserve">(ATGGC)3                                                                                            </t>
  </si>
  <si>
    <t xml:space="preserve">ATGGC</t>
  </si>
  <si>
    <t xml:space="preserve"> isotig08105__gene=isogroup04334__length=1027__numContigs=1                                                                                                                                                                                               </t>
  </si>
  <si>
    <t xml:space="preserve">GCTTAATTGTTGGAGTTAAA                              </t>
  </si>
  <si>
    <t xml:space="preserve">TTGCTATCAGCTTCAGTTAT                              </t>
  </si>
  <si>
    <t xml:space="preserve"> isotig08114__gene=isogroup04343__length=1020__numContigs=1                                                                                                                                                                                               </t>
  </si>
  <si>
    <t xml:space="preserve">ATAtCCTTGCACAACTTTAG                              </t>
  </si>
  <si>
    <t xml:space="preserve">AATAcACgTCtTTTCACaTC                              </t>
  </si>
  <si>
    <t xml:space="preserve"> isotig08123__gene=isogroup04352__length=1025__numContigs=1                                                                                                                                                                                               </t>
  </si>
  <si>
    <t xml:space="preserve">GAGAATAAGAGTGGTgAAAA                              </t>
  </si>
  <si>
    <t xml:space="preserve">GCTTCCTCTCCCTCTC                                  </t>
  </si>
  <si>
    <t xml:space="preserve">AAGGAGAGGAGGAGGAG                                 </t>
  </si>
  <si>
    <t xml:space="preserve">tAccCaAcCgACGAC                                   </t>
  </si>
  <si>
    <t xml:space="preserve">(GA)16                                                                                              </t>
  </si>
  <si>
    <t xml:space="preserve"> isotig08130__gene=isogroup04359__length=1020__numContigs=1                                                                                                                                                                                               </t>
  </si>
  <si>
    <t xml:space="preserve">TAGTTCTGTAGTTCGTAGCC                              </t>
  </si>
  <si>
    <t xml:space="preserve">GTTTTGAGATTGTGAAGAAG                              </t>
  </si>
  <si>
    <t xml:space="preserve"> isotig08141__gene=isogroup04370__length=1023__numContigs=1                                                                                                                                                                                               </t>
  </si>
  <si>
    <t xml:space="preserve">CTTGTTCACTCTCATCACTT                              </t>
  </si>
  <si>
    <t xml:space="preserve">ATGACCATTTTTGGAATTA                               </t>
  </si>
  <si>
    <t xml:space="preserve">(GAGATC)5                                                                                           </t>
  </si>
  <si>
    <t xml:space="preserve">GAGATC</t>
  </si>
  <si>
    <t xml:space="preserve"> isotig08146__gene=isogroup04375__length=1022__numContigs=1                                                                                                                                                                                               </t>
  </si>
  <si>
    <t xml:space="preserve">TATGCATTGAATGTTGTTTA                              </t>
  </si>
  <si>
    <t xml:space="preserve">GTCTTCAACACCTGGTATaA                              </t>
  </si>
  <si>
    <t xml:space="preserve">(ATGG)3                                                                                             </t>
  </si>
  <si>
    <t xml:space="preserve">ATGG</t>
  </si>
  <si>
    <t xml:space="preserve"> isotig08168__gene=isogroup04397__length=1017__numContigs=1                                                                                                                                                                                               </t>
  </si>
  <si>
    <t xml:space="preserve">GAGATTGTAGCAGTGAAGAG                              </t>
  </si>
  <si>
    <t xml:space="preserve"> isotig08172__gene=isogroup04401__length=1016__numContigs=1                                                                                                                                                                                               </t>
  </si>
  <si>
    <t xml:space="preserve">AAATCAAATGACAATCACTC                              </t>
  </si>
  <si>
    <t xml:space="preserve">GTTACTCCTTTGAATGATGA                              </t>
  </si>
  <si>
    <t xml:space="preserve">TTGTTCCTCCTCTCATAGAT                              </t>
  </si>
  <si>
    <t xml:space="preserve">AACACCAACAATAGTAGCAT                              </t>
  </si>
  <si>
    <t xml:space="preserve"> isotig08173__gene=isogroup04402__length=1014__numContigs=1                                                                                                                                                                                               </t>
  </si>
  <si>
    <t xml:space="preserve">AAGTTTCAGATCATTTTTCA                              </t>
  </si>
  <si>
    <t xml:space="preserve">GACACAGTCAAGCTTCTTAG                              </t>
  </si>
  <si>
    <t xml:space="preserve">(CCAC)3                                                                                             </t>
  </si>
  <si>
    <t xml:space="preserve">CCAC</t>
  </si>
  <si>
    <t xml:space="preserve"> isotig08178__gene=isogroup04407__length=1014__numContigs=1                                                                                                                                                                                               </t>
  </si>
  <si>
    <t xml:space="preserve">CAAGTAGAGTTTGCCTCTTA                              </t>
  </si>
  <si>
    <t xml:space="preserve">ATGAGACTATTGCTCAACAC                              </t>
  </si>
  <si>
    <t xml:space="preserve">(AACAC)3                                                                                            </t>
  </si>
  <si>
    <t xml:space="preserve">AACAC</t>
  </si>
  <si>
    <t xml:space="preserve"> isotig08182__gene=isogroup04411__length=1016__numContigs=1                                                                                                                                                                                               </t>
  </si>
  <si>
    <t xml:space="preserve">TGATTGGTCTAGAAGTGTTC                              </t>
  </si>
  <si>
    <t xml:space="preserve">GCTGTCAAGTTAACCAGTG                               </t>
  </si>
  <si>
    <t xml:space="preserve">(ACTAC)3                                                                                            </t>
  </si>
  <si>
    <t xml:space="preserve">ACTAC</t>
  </si>
  <si>
    <t xml:space="preserve"> isotig08188__gene=isogroup04417__length=1009__numContigs=1                                                                                                                                                                                               </t>
  </si>
  <si>
    <t xml:space="preserve">GATGTGTACGATcTTGAAcT                              </t>
  </si>
  <si>
    <t xml:space="preserve">GtTAACtAgGAtTCtTgGGT                              </t>
  </si>
  <si>
    <t xml:space="preserve"> isotig08201__gene=isogroup04430__length=1006__numContigs=1                                                                                                                                                                                               </t>
  </si>
  <si>
    <t xml:space="preserve">TAAaGCCTTTtACCTTtGTA                              </t>
  </si>
  <si>
    <t xml:space="preserve">AAGAAGATTTTGGAGAGATT                              </t>
  </si>
  <si>
    <t xml:space="preserve"> isotig08202__gene=isogroup04431__length=1000__numContigs=1                                                                                                                                                                                               </t>
  </si>
  <si>
    <t xml:space="preserve">TCCAACCATATGACATC                                 </t>
  </si>
  <si>
    <t xml:space="preserve">ATGTTGAAACACTCAAAACT                              </t>
  </si>
  <si>
    <t xml:space="preserve">TAATACTAACAAAGCCGAAC                              </t>
  </si>
  <si>
    <t xml:space="preserve">tcCCaTCAAAgataAAAgTa                              </t>
  </si>
  <si>
    <t xml:space="preserve">(TCCT)3                                                                                             </t>
  </si>
  <si>
    <t xml:space="preserve">TCCT</t>
  </si>
  <si>
    <t xml:space="preserve"> isotig08204__gene=isogroup04433__length=1009__numContigs=1                                                                                                                                                                                               </t>
  </si>
  <si>
    <t xml:space="preserve">GTGAAGTACAACACGATCC                               </t>
  </si>
  <si>
    <t xml:space="preserve">GTGTTTCATTACGAGAAACT                              </t>
  </si>
  <si>
    <t xml:space="preserve"> isotig08208__gene=isogroup04437__length=1007__numContigs=1                                                                                                                                                                                               </t>
  </si>
  <si>
    <t xml:space="preserve">AGATGTAACCACCTATCTCC                              </t>
  </si>
  <si>
    <t xml:space="preserve">GAATAGATCCATGACGAAAT                              </t>
  </si>
  <si>
    <t xml:space="preserve">(GATTTC)3                                                                                           </t>
  </si>
  <si>
    <t xml:space="preserve">GATTTC</t>
  </si>
  <si>
    <t xml:space="preserve"> isotig08212__gene=isogroup04441__length=1006__numContigs=1                                                                                                                                                                                               </t>
  </si>
  <si>
    <t xml:space="preserve">GAAGAGCTAGACtCCAAGAG                              </t>
  </si>
  <si>
    <t xml:space="preserve">CTCCAATCTGTCTCTGACTA                              </t>
  </si>
  <si>
    <t xml:space="preserve">(AGCCCC)3                                                                                           </t>
  </si>
  <si>
    <t xml:space="preserve">AGCCCC</t>
  </si>
  <si>
    <t xml:space="preserve"> isotig08213__gene=isogroup04442__length=1006__numContigs=1                                                                                                                                                                                               </t>
  </si>
  <si>
    <t xml:space="preserve">CTTATTTGGTTGTTGTTCAG                              </t>
  </si>
  <si>
    <t xml:space="preserve">CTGGTTAATGAAGATGTCTC                              </t>
  </si>
  <si>
    <t xml:space="preserve">GAATCCcTAAGAAGAAGAAG                              </t>
  </si>
  <si>
    <t xml:space="preserve"> isotig08227__gene=isogroup04456__length=1005__numContigs=1                                                                                                                                                                                               </t>
  </si>
  <si>
    <t xml:space="preserve">GTCAGAATATGATTCAGCAG                              </t>
  </si>
  <si>
    <t xml:space="preserve">TTCACTCTCTCACTTCAAAC                              </t>
  </si>
  <si>
    <t xml:space="preserve">(GAGTGG)3                                                                                           </t>
  </si>
  <si>
    <t xml:space="preserve">GAGTGG</t>
  </si>
  <si>
    <t xml:space="preserve"> isotig08230__gene=isogroup04459__length=1000__numContigs=1                                                                                                                                                                                               </t>
  </si>
  <si>
    <t xml:space="preserve">CATCCAAAAATGTCAATACT                              </t>
  </si>
  <si>
    <t xml:space="preserve">CTTGCACTTTGTAGAATCTC                              </t>
  </si>
  <si>
    <t xml:space="preserve"> isotig08234__gene=isogroup04463__length=1004__numContigs=1                                                                                                                                                                                               </t>
  </si>
  <si>
    <t xml:space="preserve">GTTTTAGTTATTGACCGTTG                              </t>
  </si>
  <si>
    <t xml:space="preserve"> isotig08237__gene=isogroup04466__length=1002__numContigs=1                                                                                                                                                                                               </t>
  </si>
  <si>
    <t xml:space="preserve">GCTTGAGTTTGTAGAGAATG                              </t>
  </si>
  <si>
    <t xml:space="preserve">GGAGCATAAAATGTATCTTG                              </t>
  </si>
  <si>
    <t xml:space="preserve">(GATCG)3                                                                                            </t>
  </si>
  <si>
    <t xml:space="preserve">GATCG</t>
  </si>
  <si>
    <t xml:space="preserve"> isotig08251__gene=isogroup04480__length=999__numContigs=1                                                                                                                                                                                                </t>
  </si>
  <si>
    <t xml:space="preserve">CAAACACTCAATTTCCTAAC                              </t>
  </si>
  <si>
    <t xml:space="preserve">GTTTGGGTGAGAGTCtGT                                </t>
  </si>
  <si>
    <t xml:space="preserve">(CAACA)6                                                                                            </t>
  </si>
  <si>
    <t xml:space="preserve">CAACA</t>
  </si>
  <si>
    <t xml:space="preserve"> isotig08256__gene=isogroup04485__length=1001__numContigs=1                                                                                                                                                                                               </t>
  </si>
  <si>
    <t xml:space="preserve">AATATACTTGCAACAGAAGG                              </t>
  </si>
  <si>
    <t xml:space="preserve">AGTGTGCAGAACTAAGTCAC                              </t>
  </si>
  <si>
    <t xml:space="preserve">CAAAGTAGAAAGAGAGCAAA                              </t>
  </si>
  <si>
    <t xml:space="preserve">ATTTGCTGAAATCATCATC                               </t>
  </si>
  <si>
    <t xml:space="preserve"> isotig08272__gene=isogroup04501__length=996__numContigs=1                                                                                                                                                                                                </t>
  </si>
  <si>
    <t xml:space="preserve">TGTAAATCTTATACGCCTtC                              </t>
  </si>
  <si>
    <t xml:space="preserve">tTTATGATAGCAGACTGGTT                              </t>
  </si>
  <si>
    <t xml:space="preserve"> isotig08278__gene=isogroup04507__length=993__numContigs=1                                                                                                                                                                                                </t>
  </si>
  <si>
    <t xml:space="preserve">TCTCTTTAATTCATCCTGTG                              </t>
  </si>
  <si>
    <t xml:space="preserve">AGTCTCGATTCTCAAACAG                               </t>
  </si>
  <si>
    <t xml:space="preserve"> isotig08287__gene=isogroup04516__length=993__numContigs=1                                                                                                                                                                                                </t>
  </si>
  <si>
    <t xml:space="preserve">AAaGAACAAAGACTGTTGAA                              </t>
  </si>
  <si>
    <t xml:space="preserve">GCAGAGTACATGGGaTAtAA                              </t>
  </si>
  <si>
    <t xml:space="preserve">(ATA)4                                                                                              </t>
  </si>
  <si>
    <t xml:space="preserve"> isotig08289__gene=isogroup04518__length=993__numContigs=1                                                                                                                                                                                                </t>
  </si>
  <si>
    <t xml:space="preserve">TGAAATTTAAATGCTCTTTC                              </t>
  </si>
  <si>
    <t xml:space="preserve">TATTGAAGATCTGAGTCTGG                              </t>
  </si>
  <si>
    <t xml:space="preserve"> isotig08331__gene=isogroup04560__length=988__numContigs=1                                                                                                                                                                                                </t>
  </si>
  <si>
    <t xml:space="preserve">ATTTTGTTTTACGtgTttGT                              </t>
  </si>
  <si>
    <t xml:space="preserve">GtTTTGAGGATAAGGGTAAG                              </t>
  </si>
  <si>
    <t xml:space="preserve"> isotig08337__gene=isogroup04566__length=985__numContigs=1                                                                                                                                                                                                </t>
  </si>
  <si>
    <t xml:space="preserve">AGGTAGTTAGATCCGAGAAC                              </t>
  </si>
  <si>
    <t xml:space="preserve">GtTCTGTTCCTGGACAtT                                </t>
  </si>
  <si>
    <t xml:space="preserve"> isotig08339__gene=isogroup04568__length=981__numContigs=1                                                                                                                                                                                                </t>
  </si>
  <si>
    <t xml:space="preserve">CTtCTtCTATtCTATTGCCC                              </t>
  </si>
  <si>
    <t xml:space="preserve">AGCTAACTCTAAGTGGGTTT                              </t>
  </si>
  <si>
    <t xml:space="preserve"> isotig08371__gene=isogroup04600__length=979__numContigs=1                                                                                                                                                                                                </t>
  </si>
  <si>
    <t xml:space="preserve">gTGGCTGGATGTACTATAAG                              </t>
  </si>
  <si>
    <t xml:space="preserve">GTGATAATGCAACAGAGAAT                              </t>
  </si>
  <si>
    <t xml:space="preserve"> isotig08390__gene=isogroup04619__length=975__numContigs=1                                                                                                                                                                                                </t>
  </si>
  <si>
    <t xml:space="preserve">TAATGAAAGATGAAACCCTA                              </t>
  </si>
  <si>
    <t xml:space="preserve">ATGACGATGTAACCATTCT                               </t>
  </si>
  <si>
    <t xml:space="preserve">(GTTGT)3                                                                                            </t>
  </si>
  <si>
    <t xml:space="preserve"> isotig08392__gene=isogroup04621__length=976__numContigs=1                                                                                                                                                                                                </t>
  </si>
  <si>
    <t xml:space="preserve">CTGACTATtGTTTCCAACAT                              </t>
  </si>
  <si>
    <t xml:space="preserve">ATTTTCCTTTTGTTGTCATA                              </t>
  </si>
  <si>
    <t xml:space="preserve">GAGAATGATGACCTTCAATA                              </t>
  </si>
  <si>
    <t xml:space="preserve">GAATATTCGGTATTCGAGA                               </t>
  </si>
  <si>
    <t xml:space="preserve"> isotig08398__gene=isogroup04627__length=961__numContigs=1                                                                                                                                                                                                </t>
  </si>
  <si>
    <t xml:space="preserve">aagaaaagactaaatgaggc                              </t>
  </si>
  <si>
    <t xml:space="preserve">ACTCTGCGTTATATTTTCAG                              </t>
  </si>
  <si>
    <t xml:space="preserve"> isotig08404__gene=isogroup04633__length=974__numContigs=1                                                                                                                                                                                                </t>
  </si>
  <si>
    <t xml:space="preserve">TTGTGTACTCATCTCCCTC                               </t>
  </si>
  <si>
    <t xml:space="preserve">ATCAATGTCATACACAGCAT                              </t>
  </si>
  <si>
    <t xml:space="preserve">(CATCAC)6                                                                                           </t>
  </si>
  <si>
    <t xml:space="preserve">CATCAC</t>
  </si>
  <si>
    <t xml:space="preserve"> isotig08410__gene=isogroup04639__length=975__numContigs=1                                                                                                                                                                                                </t>
  </si>
  <si>
    <t xml:space="preserve">CCTTCTTAGCTTTCAATGTA                              </t>
  </si>
  <si>
    <t xml:space="preserve">TGTGAACAATGGCTTCT                                 </t>
  </si>
  <si>
    <t xml:space="preserve">(ATGCTG)3                                                                                           </t>
  </si>
  <si>
    <t xml:space="preserve">ATGCTG</t>
  </si>
  <si>
    <t xml:space="preserve"> isotig08411__gene=isogroup04640__length=970__numContigs=1                                                                                                                                                                                                </t>
  </si>
  <si>
    <t xml:space="preserve">AGTATCTGTGACTCTCAACG                              </t>
  </si>
  <si>
    <t xml:space="preserve">CAGTGAGTTAAAAGGaAAAG                              </t>
  </si>
  <si>
    <t xml:space="preserve"> isotig08418__gene=isogroup04647__length=973__numContigs=1                                                                                                                                                                                                </t>
  </si>
  <si>
    <t xml:space="preserve">ATGAAGTTGTAATCCGTAAA                              </t>
  </si>
  <si>
    <t xml:space="preserve">TAAtTTCTGAAGGAATGAGA                              </t>
  </si>
  <si>
    <t xml:space="preserve">(TGAT)3                                                                                             </t>
  </si>
  <si>
    <t xml:space="preserve">TGAT</t>
  </si>
  <si>
    <t xml:space="preserve"> isotig08436__gene=isogroup04665__length=966__numContigs=1                                                                                                                                                                                                </t>
  </si>
  <si>
    <t xml:space="preserve">ATCACATAATCTGCAATCTC                              </t>
  </si>
  <si>
    <t xml:space="preserve">CCTGttCTCTCTCTCTCTCT                              </t>
  </si>
  <si>
    <t xml:space="preserve">CAACAGATTTTAATtCTTCC                              </t>
  </si>
  <si>
    <t xml:space="preserve">AACAAGGACTTCTGCTATTA                              </t>
  </si>
  <si>
    <t xml:space="preserve"> isotig08439__gene=isogroup04668__length=969__numContigs=1                                                                                                                                                                                                </t>
  </si>
  <si>
    <t xml:space="preserve">CTCTTTCTCTTTCTAGGGTT                              </t>
  </si>
  <si>
    <t xml:space="preserve">CTTGGTTATGATAAAAGCAC                              </t>
  </si>
  <si>
    <t xml:space="preserve"> isotig08451__gene=isogroup04680__length=966__numContigs=1                                                                                                                                                                                                </t>
  </si>
  <si>
    <t xml:space="preserve">CTTGTAGACCACATAGAAGC                              </t>
  </si>
  <si>
    <t xml:space="preserve">TTTaAGAAGACTGCTCCATA                              </t>
  </si>
  <si>
    <t xml:space="preserve"> isotig08458__gene=isogroup04687__length=967__numContigs=1                                                                                                                                                                                                </t>
  </si>
  <si>
    <t xml:space="preserve">TTTCCTGTAGAATCATTGAC                              </t>
  </si>
  <si>
    <t xml:space="preserve">TAGTGGAAGAAGTCAAGCTA                              </t>
  </si>
  <si>
    <t xml:space="preserve"> isotig08459__gene=isogroup04688__length=965__numContigs=1                                                                                                                                                                                                </t>
  </si>
  <si>
    <t xml:space="preserve">CTGGGTGTTACAAGTGTG                                </t>
  </si>
  <si>
    <t xml:space="preserve">TTTCTTAGGCTTTTCAGAG                               </t>
  </si>
  <si>
    <t xml:space="preserve">(TAACCC)3                                                                                           </t>
  </si>
  <si>
    <t xml:space="preserve">TAACCC</t>
  </si>
  <si>
    <t xml:space="preserve"> isotig08477__gene=isogroup04706__length=963__numContigs=1                                                                                                                                                                                                </t>
  </si>
  <si>
    <t xml:space="preserve">TCATCTCTTTCGTCATATTC                              </t>
  </si>
  <si>
    <t xml:space="preserve">TTCAGATTAACTACAAGGAAA                             </t>
  </si>
  <si>
    <t xml:space="preserve"> isotig08489__gene=isogroup04718__length=962__numContigs=1                                                                                                                                                                                                </t>
  </si>
  <si>
    <t xml:space="preserve">GAATTGTTGAAGATAAGCTG                              </t>
  </si>
  <si>
    <t xml:space="preserve">AGCATCAATACTCTCTCGTA                              </t>
  </si>
  <si>
    <t xml:space="preserve"> isotig08490__gene=isogroup04719__length=961__numContigs=1                                                                                                                                                                                                </t>
  </si>
  <si>
    <t xml:space="preserve">GGTGATTGACAAGATAGGTA                              </t>
  </si>
  <si>
    <t xml:space="preserve">GAAGGACAAGTATAGCAGTG                              </t>
  </si>
  <si>
    <t xml:space="preserve"> isotig08494__gene=isogroup04723__length=960__numContigs=1                                                                                                                                                                                                </t>
  </si>
  <si>
    <t xml:space="preserve">TAAACAACTATTGTCCCTTG                              </t>
  </si>
  <si>
    <t xml:space="preserve">TACTTAGGGAATTGAAAATG                              </t>
  </si>
  <si>
    <t xml:space="preserve"> isotig08495__gene=isogroup04724__length=961__numContigs=1                                                                                                                                                                                                </t>
  </si>
  <si>
    <t xml:space="preserve">CACAGTTGTAGGGTAATTGT                              </t>
  </si>
  <si>
    <t xml:space="preserve">TACGGAGATGCTGTTATTAT                              </t>
  </si>
  <si>
    <t xml:space="preserve"> isotig08497__gene=isogroup04726__length=954__numContigs=1                                                                                                                                                                                                </t>
  </si>
  <si>
    <t xml:space="preserve">TTAATAAGTTGTCCCTTGAG                              </t>
  </si>
  <si>
    <t xml:space="preserve">ACCCTATTGAAGAGAAGAAC                              </t>
  </si>
  <si>
    <t xml:space="preserve"> isotig08499__gene=isogroup04728__length=955__numContigs=1                                                                                                                                                                                                </t>
  </si>
  <si>
    <t xml:space="preserve">TTTTCTTTCTTTGTCATGTT                              </t>
  </si>
  <si>
    <t xml:space="preserve">TTAGCACAATCATCATGTAG                              </t>
  </si>
  <si>
    <t xml:space="preserve"> isotig08502__gene=isogroup04731__length=956__numContigs=1                                                                                                                                                                                                </t>
  </si>
  <si>
    <t xml:space="preserve">GTACATGTCACATTCTCATA                              </t>
  </si>
  <si>
    <t xml:space="preserve">CAACAAAGACTATCTGGAAG                              </t>
  </si>
  <si>
    <t xml:space="preserve"> isotig08504__gene=isogroup04733__length=958__numContigs=1                                                                                                                                                                                                </t>
  </si>
  <si>
    <t xml:space="preserve">TAGCAAAaTAAACTTTGAGG                              </t>
  </si>
  <si>
    <t xml:space="preserve">TTTCTGGTAACAAGTGAAAT                              </t>
  </si>
  <si>
    <t xml:space="preserve">AATTTCACTTGTTACCAGAA                              </t>
  </si>
  <si>
    <t xml:space="preserve">GTTGCTCTAGCTAAGTCTGA                              </t>
  </si>
  <si>
    <t xml:space="preserve">(AGAAA)3                                                                                            </t>
  </si>
  <si>
    <t xml:space="preserve">AGAAA</t>
  </si>
  <si>
    <t xml:space="preserve"> isotig08506__gene=isogroup04735__length=955__numContigs=1                                                                                                                                                                                                </t>
  </si>
  <si>
    <t xml:space="preserve">AGAGATACgTTTGGAAGG                                </t>
  </si>
  <si>
    <t xml:space="preserve">CATTCATTCACTCtCtTCTC                              </t>
  </si>
  <si>
    <t xml:space="preserve">(GCGGTG)4                                                                                           </t>
  </si>
  <si>
    <t xml:space="preserve">GCGGTG</t>
  </si>
  <si>
    <t xml:space="preserve"> isotig08512__gene=isogroup04741__length=956__numContigs=1                                                                                                                                                                                                </t>
  </si>
  <si>
    <t xml:space="preserve">aGTTCAGTAAGCTCTCCTTT                              </t>
  </si>
  <si>
    <t xml:space="preserve">AGTATTATGACGATgAATGG                              </t>
  </si>
  <si>
    <t xml:space="preserve"> isotig08518__gene=isogroup04747__length=953__numContigs=1                                                                                                                                                                                                </t>
  </si>
  <si>
    <t xml:space="preserve">GaGAGAaaGAAtCAGAGTTTC                             </t>
  </si>
  <si>
    <t xml:space="preserve">AAGAGACTATGGAAAAGACC                              </t>
  </si>
  <si>
    <t xml:space="preserve"> isotig08519__gene=isogroup04748__length=950__numContigs=1                                                                                                                                                                                                </t>
  </si>
  <si>
    <t xml:space="preserve">CTCTTCTTCCTGTTCTTCTT                              </t>
  </si>
  <si>
    <t xml:space="preserve">ATACTGGAGCCTTCTTTATT                              </t>
  </si>
  <si>
    <t xml:space="preserve"> isotig08523__gene=isogroup04752__length=954__numContigs=1                                                                                                                                                                                                </t>
  </si>
  <si>
    <t xml:space="preserve">ATTCTACTCTATCCCCAATC                              </t>
  </si>
  <si>
    <t xml:space="preserve">ATAAAGTTTCTCCATGGTCT                              </t>
  </si>
  <si>
    <t xml:space="preserve"> isotig08524__gene=isogroup04753__length=951__numContigs=1                                                                                                                                                                                                </t>
  </si>
  <si>
    <t xml:space="preserve">ACATTtAAGCATTGTCAAGT                              </t>
  </si>
  <si>
    <t xml:space="preserve">TTGTAAATCTTACCGTTAGC                              </t>
  </si>
  <si>
    <t xml:space="preserve"> isotig08531__gene=isogroup04760__length=955__numContigs=1                                                                                                                                                                                                </t>
  </si>
  <si>
    <t xml:space="preserve">GCTGGCTCTACAAACTATAA                              </t>
  </si>
  <si>
    <t xml:space="preserve">TTTACTCAATCCCACACTAC                              </t>
  </si>
  <si>
    <t xml:space="preserve"> isotig08539__gene=isogroup04768__length=944__numContigs=1                                                                                                                                                                                                </t>
  </si>
  <si>
    <t xml:space="preserve">CCAGCTCAGATAAaTAAAAA                              </t>
  </si>
  <si>
    <t xml:space="preserve">GTTTCCTGTTTaACATTTTG                              </t>
  </si>
  <si>
    <t xml:space="preserve"> isotig08541__gene=isogroup04770__length=951__numContigs=1                                                                                                                                                                                                </t>
  </si>
  <si>
    <t xml:space="preserve">ATAGAAaTGTTGCAGAAGAA                              </t>
  </si>
  <si>
    <t xml:space="preserve">CTGTTATGGTAATGGAAAAC                              </t>
  </si>
  <si>
    <t xml:space="preserve">(GAAG)6                                                                                             </t>
  </si>
  <si>
    <t xml:space="preserve">CTTCTTTAACGTCGATTTAG                              </t>
  </si>
  <si>
    <t xml:space="preserve">(CTCACA)4                                                                                           </t>
  </si>
  <si>
    <t xml:space="preserve">CTCACA</t>
  </si>
  <si>
    <t xml:space="preserve"> isotig08548__gene=isogroup04777__length=945__numContigs=1                                                                                                                                                                                                </t>
  </si>
  <si>
    <t xml:space="preserve">TGAAAATTGAAAATCCTAAG                              </t>
  </si>
  <si>
    <t xml:space="preserve">GCCACTGACTTTACAGATAC                              </t>
  </si>
  <si>
    <t xml:space="preserve">(ATGCA)3                                                                                            </t>
  </si>
  <si>
    <t xml:space="preserve">ATGCA</t>
  </si>
  <si>
    <t xml:space="preserve"> isotig08550__gene=isogroup04779__length=948__numContigs=1                                                                                                                                                                                                </t>
  </si>
  <si>
    <t xml:space="preserve">GCAGAACTAACACAAACAGT                              </t>
  </si>
  <si>
    <t xml:space="preserve">CGTCTGTCTCCTTTATAtTc                              </t>
  </si>
  <si>
    <t xml:space="preserve">(GGCTC)5                                                                                            </t>
  </si>
  <si>
    <t xml:space="preserve">GGCTC</t>
  </si>
  <si>
    <t xml:space="preserve"> isotig08553__gene=isogroup04782__length=949__numContigs=1                                                                                                                                                                                                </t>
  </si>
  <si>
    <t xml:space="preserve">TAGGTCACTTGAAAATCTGT                              </t>
  </si>
  <si>
    <t xml:space="preserve">TAAACTTGATCTTCCCAATA                              </t>
  </si>
  <si>
    <t xml:space="preserve">(TAT)10                                                                                             </t>
  </si>
  <si>
    <t xml:space="preserve"> isotig08558__gene=isogroup04787__length=946__numContigs=1                                                                                                                                                                                                </t>
  </si>
  <si>
    <t xml:space="preserve">TTATCCcAAaGAGTGAGTTA                              </t>
  </si>
  <si>
    <t xml:space="preserve">AGCAATCACACATAGAAATC                              </t>
  </si>
  <si>
    <t xml:space="preserve">(GGCTCT)3                                                                                           </t>
  </si>
  <si>
    <t xml:space="preserve">GGCTCT</t>
  </si>
  <si>
    <t xml:space="preserve"> isotig08560__gene=isogroup04789__length=948__numContigs=1                                                                                                                                                                                                </t>
  </si>
  <si>
    <t xml:space="preserve">TGAGAAAATTGAGAGAGATG                              </t>
  </si>
  <si>
    <t xml:space="preserve">AACAAGTTCCACTCCTATCT                              </t>
  </si>
  <si>
    <t xml:space="preserve">(TGGATT)4                                                                                           </t>
  </si>
  <si>
    <t xml:space="preserve"> isotig08582__gene=isogroup04811__length=941__numContigs=1                                                                                                                                                                                                </t>
  </si>
  <si>
    <t xml:space="preserve">GTAAAGAATGCAAGTACCAG                              </t>
  </si>
  <si>
    <t xml:space="preserve">CACTTGTTTATTCtTGCTCT                              </t>
  </si>
  <si>
    <t xml:space="preserve">(CAGCAA)5                                                                                           </t>
  </si>
  <si>
    <t xml:space="preserve"> isotig08591__gene=isogroup04820__length=941__numContigs=1                                                                                                                                                                                                </t>
  </si>
  <si>
    <t xml:space="preserve">GATTTCAATCTAGGGTTTCT                              </t>
  </si>
  <si>
    <t xml:space="preserve">CCAtTTTCtTTATGGaTTTA                              </t>
  </si>
  <si>
    <t xml:space="preserve"> isotig08593__gene=isogroup04822__length=940__numContigs=1                                                                                                                                                                                                </t>
  </si>
  <si>
    <t xml:space="preserve">TGTAGAGTGTGAGAGAGGAG                              </t>
  </si>
  <si>
    <t xml:space="preserve">GTGtCACATACTTTCTTGCT                              </t>
  </si>
  <si>
    <t xml:space="preserve"> isotig08596__gene=isogroup04825__length=941__numContigs=1                                                                                                                                                                                                </t>
  </si>
  <si>
    <t xml:space="preserve">CACCTTTACAAATtGCTAGT                              </t>
  </si>
  <si>
    <t xml:space="preserve">CtTGGTCAGtCCCtTTAC                                </t>
  </si>
  <si>
    <t xml:space="preserve"> isotig08599__gene=isogroup04828__length=940__numContigs=1                                                                                                                                                                                                </t>
  </si>
  <si>
    <t xml:space="preserve">AGCTGACtAGTTTTGTCTCA                              </t>
  </si>
  <si>
    <t xml:space="preserve">GCAGATGCTATTATTGACTC                              </t>
  </si>
  <si>
    <t xml:space="preserve">(CATA)3                                                                                             </t>
  </si>
  <si>
    <t xml:space="preserve">CATA</t>
  </si>
  <si>
    <t xml:space="preserve"> isotig08603__gene=isogroup04832__length=938__numContigs=1                                                                                                                                                                                                </t>
  </si>
  <si>
    <t xml:space="preserve">TTCATACCGATGATGATAAC                              </t>
  </si>
  <si>
    <t xml:space="preserve">AGAAGGAAAAACaAAAGACT                              </t>
  </si>
  <si>
    <t xml:space="preserve"> isotig08606__gene=isogroup04835__length=936__numContigs=1                                                                                                                                                                                                </t>
  </si>
  <si>
    <t xml:space="preserve">TTTTGTTGGATTGTAAAGaT                              </t>
  </si>
  <si>
    <t xml:space="preserve">AGaGGGAATGAGTAAGAATC                              </t>
  </si>
  <si>
    <t xml:space="preserve"> isotig08608__gene=isogroup04837__length=939__numContigs=1                                                                                                                                                                                                </t>
  </si>
  <si>
    <t xml:space="preserve">TCATTAGTAGGCAATGAAGT                              </t>
  </si>
  <si>
    <t xml:space="preserve">GTCAGCAAAAGACATAAAAG                              </t>
  </si>
  <si>
    <t xml:space="preserve"> isotig08611__gene=isogroup04840__length=937__numContigs=1                                                                                                                                                                                                </t>
  </si>
  <si>
    <t xml:space="preserve">GATGAGTTTatAGTGgTGGa                              </t>
  </si>
  <si>
    <t xml:space="preserve">AACTTGTCTATTAGGGTTCC                              </t>
  </si>
  <si>
    <t xml:space="preserve">AGATGAATACCGATCTCTTC                              </t>
  </si>
  <si>
    <t xml:space="preserve">GAACATaacACAtgAAACATT                             </t>
  </si>
  <si>
    <t xml:space="preserve"> isotig08612__gene=isogroup04841__length=937__numContigs=1                                                                                                                                                                                                </t>
  </si>
  <si>
    <t xml:space="preserve">CACtCTTTCAAAAGGTACAC                              </t>
  </si>
  <si>
    <t xml:space="preserve">TCTTTTATTGCTTTATGCTT                              </t>
  </si>
  <si>
    <t xml:space="preserve">(ATTC)3                                                                                             </t>
  </si>
  <si>
    <t xml:space="preserve">ATTC</t>
  </si>
  <si>
    <t xml:space="preserve"> isotig08613__gene=isogroup04842__length=937__numContigs=1                                                                                                                                                                                                </t>
  </si>
  <si>
    <t xml:space="preserve">GTTATTAAAGGGTCCATCTT                              </t>
  </si>
  <si>
    <t xml:space="preserve">GACTAACTAATTGGTGTGGA                              </t>
  </si>
  <si>
    <t xml:space="preserve">(GAAAT)3                                                                                            </t>
  </si>
  <si>
    <t xml:space="preserve"> isotig08615__gene=isogroup04844__length=938__numContigs=1                                                                                                                                                                                                </t>
  </si>
  <si>
    <t xml:space="preserve">AATAGAAAATACAAGCCGTA                              </t>
  </si>
  <si>
    <t xml:space="preserve">TACCGTGATAGCTAAGGATA                              </t>
  </si>
  <si>
    <t xml:space="preserve">(AAAGGA)4                                                                                           </t>
  </si>
  <si>
    <t xml:space="preserve">AAAGGA</t>
  </si>
  <si>
    <t xml:space="preserve"> isotig08616__gene=isogroup04845__length=935__numContigs=1                                                                                                                                                                                                </t>
  </si>
  <si>
    <t xml:space="preserve">ATAAAGTAGCATTCACCAGA                              </t>
  </si>
  <si>
    <t xml:space="preserve">CATCACAGTTAATTTGACCT                              </t>
  </si>
  <si>
    <t xml:space="preserve">AAATAGTTGCAAAGAAACTG                              </t>
  </si>
  <si>
    <t xml:space="preserve">TAATAATAGGGAAAGCAGAA                              </t>
  </si>
  <si>
    <t xml:space="preserve"> isotig08628__gene=isogroup04857__length=936__numContigs=1                                                                                                                                                                                                </t>
  </si>
  <si>
    <t xml:space="preserve">ATATTAAACGTGCCTACAAG                              </t>
  </si>
  <si>
    <t xml:space="preserve">CaAAAGTaAAGGTAAACTGC                              </t>
  </si>
  <si>
    <t xml:space="preserve"> isotig08639__gene=isogroup04868__length=931__numContigs=1                                                                                                                                                                                                </t>
  </si>
  <si>
    <t xml:space="preserve">AAAAGCACATTCTTAAACAC                              </t>
  </si>
  <si>
    <t xml:space="preserve">CAAAGAGGTACGTGAAGTAG                              </t>
  </si>
  <si>
    <t xml:space="preserve"> isotig08653__gene=isogroup04882__length=932__numContigs=1                                                                                                                                                                                                </t>
  </si>
  <si>
    <t xml:space="preserve">ATCTCCTTGACTCTTCAGAT                              </t>
  </si>
  <si>
    <t xml:space="preserve">CTTTCACAAAGGAGTAAGAA                              </t>
  </si>
  <si>
    <t xml:space="preserve"> isotig08658__gene=isogroup04887__length=930__numContigs=1                                                                                                                                                                                                </t>
  </si>
  <si>
    <t xml:space="preserve">CTTGTCATTCATCATCTTTT                              </t>
  </si>
  <si>
    <t xml:space="preserve">TCTTTGCTATTGCTGTaACT                              </t>
  </si>
  <si>
    <t xml:space="preserve"> isotig08661__gene=isogroup04890__length=930__numContigs=1                                                                                                                                                                                                </t>
  </si>
  <si>
    <t xml:space="preserve">TATGAGAAGGAAGAGAAACA                              </t>
  </si>
  <si>
    <t xml:space="preserve">TAACTTAAAAGAAATGGTGG                              </t>
  </si>
  <si>
    <t xml:space="preserve"> isotig08663__gene=isogroup04892__length=922__numContigs=1                                                                                                                                                                                                </t>
  </si>
  <si>
    <t xml:space="preserve">AaGTGGTATCTCGGTTATTA                              </t>
  </si>
  <si>
    <t xml:space="preserve">GCaAAGATagTCaAAATGAT                              </t>
  </si>
  <si>
    <t xml:space="preserve"> isotig08672__gene=isogroup04901__length=927__numContigs=1                                                                                                                                                                                                </t>
  </si>
  <si>
    <t xml:space="preserve">GAAGCTTCTTCTTGATCTG                               </t>
  </si>
  <si>
    <t xml:space="preserve">AACTCTTCTGTTCATCGTC                               </t>
  </si>
  <si>
    <t xml:space="preserve">(TGACGG)3                                                                                           </t>
  </si>
  <si>
    <t xml:space="preserve">TGACGG</t>
  </si>
  <si>
    <t xml:space="preserve"> isotig08673__gene=isogroup04902__length=925__numContigs=1                                                                                                                                                                                                </t>
  </si>
  <si>
    <t xml:space="preserve">ATGGGCTATCTAAGAAAaCT                              </t>
  </si>
  <si>
    <t xml:space="preserve">TGGTTGACTATTATCAGGAG                              </t>
  </si>
  <si>
    <t xml:space="preserve"> isotig08691__gene=isogroup04920__length=925__numContigs=1                                                                                                                                                                                                </t>
  </si>
  <si>
    <t xml:space="preserve">CAACAGGCTGAACTAGATAC                              </t>
  </si>
  <si>
    <t xml:space="preserve">TGGAGTAGAGGAGTATGATG                              </t>
  </si>
  <si>
    <t xml:space="preserve">CATACTCCTCTACTCCATCA                              </t>
  </si>
  <si>
    <t xml:space="preserve">GCAGAGTAGCGTCGTAG                                 </t>
  </si>
  <si>
    <t xml:space="preserve"> isotig08693__gene=isogroup04922__length=922__numContigs=1                                                                                                                                                                                                </t>
  </si>
  <si>
    <t xml:space="preserve">GATGGAAaTACTGTCAAaGA                              </t>
  </si>
  <si>
    <t xml:space="preserve">TTcCTGcctCCtttagt                                 </t>
  </si>
  <si>
    <t xml:space="preserve"> isotig08702__gene=isogroup04931__length=916__numContigs=1                                                                                                                                                                                                </t>
  </si>
  <si>
    <t xml:space="preserve">AGaGTACATGgggaGAAA                                </t>
  </si>
  <si>
    <t xml:space="preserve">CAGGAATCTTATCAATCTCA                              </t>
  </si>
  <si>
    <t xml:space="preserve">(TTGGAA)3                                                                                           </t>
  </si>
  <si>
    <t xml:space="preserve">TTGGAA</t>
  </si>
  <si>
    <t xml:space="preserve"> isotig08709__gene=isogroup04938__length=923__numContigs=1                                                                                                                                                                                                </t>
  </si>
  <si>
    <t xml:space="preserve">CTTCTGCTCTGACCTCTT                                </t>
  </si>
  <si>
    <t xml:space="preserve">ATATTCTTCATTGTCACTGC                              </t>
  </si>
  <si>
    <t xml:space="preserve"> isotig08720__gene=isogroup04949__length=920__numContigs=1                                                                                                                                                                                                </t>
  </si>
  <si>
    <t xml:space="preserve">TGGATTATCAAATAGGACAC                              </t>
  </si>
  <si>
    <t xml:space="preserve">GATTGGGAACTACACATAAA                              </t>
  </si>
  <si>
    <t xml:space="preserve"> isotig08724__gene=isogroup04953__length=920__numContigs=1                                                                                                                                                                                                </t>
  </si>
  <si>
    <t xml:space="preserve">TGGTACCTGAATGAGATAAG                              </t>
  </si>
  <si>
    <t xml:space="preserve">TAAGCTAACGAGTGAGAGAG                              </t>
  </si>
  <si>
    <t xml:space="preserve"> isotig08728__gene=isogroup04957__length=925__numContigs=1                                                                                                                                                                                                </t>
  </si>
  <si>
    <t xml:space="preserve">GACAATAATAAACCTGCAAC                              </t>
  </si>
  <si>
    <t xml:space="preserve">AGCTTGTTCATTACTAGCAG                              </t>
  </si>
  <si>
    <t xml:space="preserve"> isotig08730__gene=isogroup04959__length=919__numContigs=1                                                                                                                                                                                                </t>
  </si>
  <si>
    <t xml:space="preserve">GAATTGGACTCTGATAATGA                              </t>
  </si>
  <si>
    <t xml:space="preserve">TAATACATTCCATTAGGACC                              </t>
  </si>
  <si>
    <t xml:space="preserve">(TCAGCC)4                                                                                           </t>
  </si>
  <si>
    <t xml:space="preserve">TCAGCC</t>
  </si>
  <si>
    <t xml:space="preserve"> isotig08733__gene=isogroup04962__length=920__numContigs=1                                                                                                                                                                                                </t>
  </si>
  <si>
    <t xml:space="preserve">GTCATTAACTACCTCCACAA                              </t>
  </si>
  <si>
    <t xml:space="preserve">GACCATAGTCATTACAGCAT                              </t>
  </si>
  <si>
    <t xml:space="preserve"> isotig08740__gene=isogroup04969__length=913__numContigs=1                                                                                                                                                                                                </t>
  </si>
  <si>
    <t xml:space="preserve">AAATAAaGATAAGTGGACCC                              </t>
  </si>
  <si>
    <t xml:space="preserve">AAGataTTTTAtGcACAAGc                              </t>
  </si>
  <si>
    <t xml:space="preserve"> isotig08746__gene=isogroup04975__length=916__numContigs=1                                                                                                                                                                                                </t>
  </si>
  <si>
    <t xml:space="preserve">AAACAAAaTTCAGACAAAAG                              </t>
  </si>
  <si>
    <t xml:space="preserve">TTAAACCTCGCTATTTAGAA                              </t>
  </si>
  <si>
    <t xml:space="preserve">(GAATTT)3                                                                                           </t>
  </si>
  <si>
    <t xml:space="preserve">GAATTT</t>
  </si>
  <si>
    <t xml:space="preserve"> isotig08747__gene=isogroup04976__length=916__numContigs=1                                                                                                                                                                                                </t>
  </si>
  <si>
    <t xml:space="preserve">CTATCAATGGTATCGACAAT                              </t>
  </si>
  <si>
    <t xml:space="preserve">AGTTTTAGCATAGTGATTCG                              </t>
  </si>
  <si>
    <t xml:space="preserve">(GTCGCT)4                                                                                           </t>
  </si>
  <si>
    <t xml:space="preserve">GTCGCT</t>
  </si>
  <si>
    <t xml:space="preserve"> isotig08748__gene=isogroup04977__length=916__numContigs=1                                                                                                                                                                                                </t>
  </si>
  <si>
    <t xml:space="preserve">GTCAAAAGGAAATCAAGTTA                              </t>
  </si>
  <si>
    <t xml:space="preserve">ACCACAATCTTATATTACGc                              </t>
  </si>
  <si>
    <t xml:space="preserve"> isotig08754__gene=isogroup04983__length=916__numContigs=1                                                                                                                                                                                                </t>
  </si>
  <si>
    <t xml:space="preserve">TCATATTCAATCCCATTTAC                              </t>
  </si>
  <si>
    <t xml:space="preserve">GaAAGCTAGAACAAGACAGA                              </t>
  </si>
  <si>
    <t xml:space="preserve"> isotig08761__gene=isogroup04990__length=910__numContigs=1                                                                                                                                                                                                </t>
  </si>
  <si>
    <t xml:space="preserve">TTGAAAGAGTGATGTAAAGC                              </t>
  </si>
  <si>
    <t xml:space="preserve">GAAACTTGGTTCTGCACT                                </t>
  </si>
  <si>
    <t xml:space="preserve">ATGATACAAATTCAGGAgC                               </t>
  </si>
  <si>
    <t xml:space="preserve">AGAGAGAATAAcCCTCAAAC                              </t>
  </si>
  <si>
    <t xml:space="preserve"> isotig08762__gene=isogroup04991__length=917__numContigs=1                                                                                                                                                                                                </t>
  </si>
  <si>
    <t xml:space="preserve">tAaTAATGAGAAAGGAGCAG                              </t>
  </si>
  <si>
    <t xml:space="preserve">TTCAGGTCTATTGGTAAGAA                              </t>
  </si>
  <si>
    <t xml:space="preserve">(GGATGG)3                                                                                           </t>
  </si>
  <si>
    <t xml:space="preserve">GGATGG</t>
  </si>
  <si>
    <t xml:space="preserve"> isotig08764__gene=isogroup04993__length=911__numContigs=1                                                                                                                                                                                                </t>
  </si>
  <si>
    <t xml:space="preserve">GTTATCTCATGCTTGCTAAC                              </t>
  </si>
  <si>
    <t xml:space="preserve">ATTAAGTGCCAAtTTTTATG                              </t>
  </si>
  <si>
    <t xml:space="preserve"> isotig08766__gene=isogroup04995__length=914__numContigs=1                                                                                                                                                                                                </t>
  </si>
  <si>
    <t xml:space="preserve">ATTTGCTATATGTGGATGAC                              </t>
  </si>
  <si>
    <t xml:space="preserve">TTTGTTTCTTTAGATTCTGC                              </t>
  </si>
  <si>
    <t xml:space="preserve"> isotig08770__gene=isogroup04999__length=912__numContigs=1                                                                                                                                                                                                </t>
  </si>
  <si>
    <t xml:space="preserve">CAACTCCAGGCACAAC                                  </t>
  </si>
  <si>
    <t xml:space="preserve">TGAAGATGTTGGACTaATTC                              </t>
  </si>
  <si>
    <t xml:space="preserve">(GGCACA)3                                                                                           </t>
  </si>
  <si>
    <t xml:space="preserve">GGCACA</t>
  </si>
  <si>
    <t xml:space="preserve"> isotig08779__gene=isogroup05008__length=912__numContigs=1                                                                                                                                                                                                </t>
  </si>
  <si>
    <t xml:space="preserve">TTATATTCCACAGTTTCCAC                              </t>
  </si>
  <si>
    <t xml:space="preserve">CTCAATTTCTTTTCTCTTTG                              </t>
  </si>
  <si>
    <t xml:space="preserve"> isotig08783__gene=isogroup05012__length=910__numContigs=1                                                                                                                                                                                                </t>
  </si>
  <si>
    <t xml:space="preserve">TAAGGACCTTGAAGATGTAA                              </t>
  </si>
  <si>
    <t xml:space="preserve">tTCtTTTTACTCACCATCAC                              </t>
  </si>
  <si>
    <t xml:space="preserve"> isotig08786__gene=isogroup05015__length=897__numContigs=1                                                                                                                                                                                                </t>
  </si>
  <si>
    <t xml:space="preserve">TtCTGCTtCTTCCTCTTT                                </t>
  </si>
  <si>
    <t xml:space="preserve">GAACCTCATTGTACACCTC                               </t>
  </si>
  <si>
    <t xml:space="preserve"> isotig08787__gene=isogroup05016__length=907__numContigs=1                                                                                                                                                                                                </t>
  </si>
  <si>
    <t xml:space="preserve">TATCTATTCTTGGGATTCAA                              </t>
  </si>
  <si>
    <t xml:space="preserve">GAGGATAGGAGAAGAAAGAG                              </t>
  </si>
  <si>
    <t xml:space="preserve"> isotig08789__gene=isogroup05018__length=909__numContigs=1                                                                                                                                                                                                </t>
  </si>
  <si>
    <t xml:space="preserve">TTtGgAaCTaaaatACAaGC                              </t>
  </si>
  <si>
    <t xml:space="preserve">ATGCTATTATCGTGTTAGGA                              </t>
  </si>
  <si>
    <t xml:space="preserve">(TC)12                                                                                              </t>
  </si>
  <si>
    <t xml:space="preserve"> isotig08790__gene=isogroup05019__length=910__numContigs=1                                                                                                                                                                                                </t>
  </si>
  <si>
    <t xml:space="preserve">GCTCTGGTTGATtATTTTTA                              </t>
  </si>
  <si>
    <t xml:space="preserve">TATTCCTGTGCAAGATAAAT                              </t>
  </si>
  <si>
    <t xml:space="preserve"> isotig08795__gene=isogroup05024__length=908__numContigs=1                                                                                                                                                                                                </t>
  </si>
  <si>
    <t xml:space="preserve">ACACCTAATGAAGAGAACG                               </t>
  </si>
  <si>
    <t xml:space="preserve">CTTATTGTTAGCAAGCACTC                              </t>
  </si>
  <si>
    <t xml:space="preserve">(GAA)7                                                                                              </t>
  </si>
  <si>
    <t xml:space="preserve"> isotig08797__gene=isogroup05026__length=908__numContigs=1                                                                                                                                                                                                </t>
  </si>
  <si>
    <t xml:space="preserve">AGGTCCTTAGATTGAAACTC                              </t>
  </si>
  <si>
    <t xml:space="preserve">AGCTGTAATAACAAACCAAC                              </t>
  </si>
  <si>
    <t xml:space="preserve"> isotig08806__gene=isogroup05035__length=908__numContigs=1                                                                                                                                                                                                </t>
  </si>
  <si>
    <t xml:space="preserve">ATGATACCAAACTTCATCAG                              </t>
  </si>
  <si>
    <t xml:space="preserve">CatAGaACAAACAGAAGCTC                              </t>
  </si>
  <si>
    <t xml:space="preserve">TTCTCTAAAAGGAATGATGA                              </t>
  </si>
  <si>
    <t xml:space="preserve">ATTAATGCTAATTCCATACG                              </t>
  </si>
  <si>
    <t xml:space="preserve"> isotig08807__gene=isogroup05036__length=907__numContigs=1                                                                                                                                                                                                </t>
  </si>
  <si>
    <t xml:space="preserve">AAGAAACGTTAGGATAGACA                              </t>
  </si>
  <si>
    <t xml:space="preserve">AAGTAGGATTGAGCATATCA                              </t>
  </si>
  <si>
    <t xml:space="preserve"> isotig08824__gene=isogroup05053__length=904__numContigs=1                                                                                                                                                                                                </t>
  </si>
  <si>
    <t xml:space="preserve">ATACTTGATTAGCCTTGACA                              </t>
  </si>
  <si>
    <t xml:space="preserve">GAGTACaTGGGGGAAg                                  </t>
  </si>
  <si>
    <t xml:space="preserve">(CTATGC)3                                                                                           </t>
  </si>
  <si>
    <t xml:space="preserve">CTATGC</t>
  </si>
  <si>
    <t xml:space="preserve"> isotig08831__gene=isogroup05060__length=887__numContigs=1                                                                                                                                                                                                </t>
  </si>
  <si>
    <t xml:space="preserve">ttgaatacaaacttgatcct                              </t>
  </si>
  <si>
    <t xml:space="preserve">TCACtTCTTTTCATTTTTGT                              </t>
  </si>
  <si>
    <t xml:space="preserve"> isotig08868__gene=isogroup05097__length=896__numContigs=1                                                                                                                                                                                                </t>
  </si>
  <si>
    <t xml:space="preserve">ATTACATTATCAGTGGCAAA                              </t>
  </si>
  <si>
    <t xml:space="preserve">GGAAAACAATAACACAACAT                              </t>
  </si>
  <si>
    <t xml:space="preserve"> isotig08876__gene=isogroup05105__length=894__numContigs=1                                                                                                                                                                                                </t>
  </si>
  <si>
    <t xml:space="preserve">ACAAAACAaGAGAGTCAATG                              </t>
  </si>
  <si>
    <t xml:space="preserve">CAATTACTCCACTCTCGTC                               </t>
  </si>
  <si>
    <t xml:space="preserve"> isotig08880__gene=isogroup05109__length=897__numContigs=1                                                                                                                                                                                                </t>
  </si>
  <si>
    <t xml:space="preserve">ATCTGATAATACTGCACCAG                              </t>
  </si>
  <si>
    <t xml:space="preserve">TTCTAGATCTATGGAGGAAA                              </t>
  </si>
  <si>
    <t xml:space="preserve"> isotig08884__gene=isogroup05113__length=878__numContigs=1                                                                                                                                                                                                </t>
  </si>
  <si>
    <t xml:space="preserve">AAATTTGAATGAcACTaTGg                              </t>
  </si>
  <si>
    <t xml:space="preserve">AAGTAcAcTTGAAAGCAAGa                              </t>
  </si>
  <si>
    <t xml:space="preserve"> isotig08888__gene=isogroup05117__length=895__numContigs=1                                                                                                                                                                                                </t>
  </si>
  <si>
    <t xml:space="preserve">TCAGTTTTCAGTCCAGATAC                              </t>
  </si>
  <si>
    <t xml:space="preserve">AGGACAGTAAAGAAAGGAAG                              </t>
  </si>
  <si>
    <t xml:space="preserve">(TCTCCT)3                                                                                           </t>
  </si>
  <si>
    <t xml:space="preserve">TCTCCT</t>
  </si>
  <si>
    <t xml:space="preserve"> isotig08893__gene=isogroup05122__length=891__numContigs=1                                                                                                                                                                                                </t>
  </si>
  <si>
    <t xml:space="preserve">GACGAAGAAGAGAAAGAGTC                              </t>
  </si>
  <si>
    <t xml:space="preserve">CCAATAGATGACAGTTTGAG                              </t>
  </si>
  <si>
    <t xml:space="preserve"> isotig08897__gene=isogroup05126__length=883__numContigs=1                                                                                                                                                                                                </t>
  </si>
  <si>
    <t xml:space="preserve">TAACACATAAACTGCAACAA                              </t>
  </si>
  <si>
    <t xml:space="preserve">TTTTGCTTCAAAAATTAGtC                              </t>
  </si>
  <si>
    <t xml:space="preserve">(GATAT)4                                                                                            </t>
  </si>
  <si>
    <t xml:space="preserve">GATAT</t>
  </si>
  <si>
    <t xml:space="preserve"> isotig08899__gene=isogroup05128__length=893__numContigs=1                                                                                                                                                                                                </t>
  </si>
  <si>
    <t xml:space="preserve">AGGAGAGTTAGGAGACAGAC                              </t>
  </si>
  <si>
    <t xml:space="preserve">ACTTTGGAGATCAAGAAGAC                              </t>
  </si>
  <si>
    <t xml:space="preserve">GTCTTCTTGATCTCCAAAGT                              </t>
  </si>
  <si>
    <t xml:space="preserve">GAAGAGAGGaAAATGAGAGT                              </t>
  </si>
  <si>
    <t xml:space="preserve">(ACACCC)7                                                                                           </t>
  </si>
  <si>
    <t xml:space="preserve">ACACCC</t>
  </si>
  <si>
    <t xml:space="preserve"> isotig08900__gene=isogroup05129__length=882__numContigs=1                                                                                                                                                                                                </t>
  </si>
  <si>
    <t xml:space="preserve">AGAGAGAGGACACGGTTA                                </t>
  </si>
  <si>
    <t xml:space="preserve">GAAGTTGTCATTGAAATCAG                              </t>
  </si>
  <si>
    <t xml:space="preserve"> isotig08903__gene=isogroup05132__length=893__numContigs=1                                                                                                                                                                                                </t>
  </si>
  <si>
    <t xml:space="preserve">CCTTGTAAGCCTTATAGTCA                              </t>
  </si>
  <si>
    <t xml:space="preserve">AATTCCATCGATCTCACT                                </t>
  </si>
  <si>
    <t xml:space="preserve">(TTGGGC)4                                                                                           </t>
  </si>
  <si>
    <t xml:space="preserve">TTGGGC</t>
  </si>
  <si>
    <t xml:space="preserve"> isotig08905__gene=isogroup05134__length=890__numContigs=1                                                                                                                                                                                                </t>
  </si>
  <si>
    <t xml:space="preserve">CAGAGCCAGACAGAGTG                                 </t>
  </si>
  <si>
    <t xml:space="preserve">AGTGACAACTTTATCACCAG                              </t>
  </si>
  <si>
    <t xml:space="preserve"> isotig08908__gene=isogroup05137__length=888__numContigs=1                                                                                                                                                                                                </t>
  </si>
  <si>
    <t xml:space="preserve">GTTtCAGATTCTTCGTATTG                              </t>
  </si>
  <si>
    <t xml:space="preserve">AtTAATGaAtGGTGGTATTg                              </t>
  </si>
  <si>
    <t xml:space="preserve">(GGTGTT)7                                                                                           </t>
  </si>
  <si>
    <t xml:space="preserve">GGTGTT</t>
  </si>
  <si>
    <t xml:space="preserve"> isotig08910__gene=isogroup05139__length=889__numContigs=1                                                                                                                                                                                                </t>
  </si>
  <si>
    <t xml:space="preserve">ctattgacattctttggttc                              </t>
  </si>
  <si>
    <t xml:space="preserve">GTGACACAGAAGATGAAGAC                              </t>
  </si>
  <si>
    <t xml:space="preserve">(CTCTGA)3                                                                                           </t>
  </si>
  <si>
    <t xml:space="preserve">CTCTGA</t>
  </si>
  <si>
    <t xml:space="preserve">TTTTtCTTCTGCATTTTATC                              </t>
  </si>
  <si>
    <t xml:space="preserve">CTTACAGGAGTCAAAAAGTG                              </t>
  </si>
  <si>
    <t xml:space="preserve"> isotig08936__gene=isogroup05165__length=888__numContigs=1                                                                                                                                                                                                </t>
  </si>
  <si>
    <t xml:space="preserve">ATTAAGCTTGAGATCAACAG                              </t>
  </si>
  <si>
    <t xml:space="preserve">ACAGTTCATcTTTTCCtTTT                              </t>
  </si>
  <si>
    <t xml:space="preserve">(CACCGC)4                                                                                           </t>
  </si>
  <si>
    <t xml:space="preserve">CACCGC</t>
  </si>
  <si>
    <t xml:space="preserve"> isotig08943__gene=isogroup05172__length=883__numContigs=1                                                                                                                                                                                                </t>
  </si>
  <si>
    <t xml:space="preserve">TAAATTtACTGacATGGGAC                              </t>
  </si>
  <si>
    <t xml:space="preserve">AACCAGAGATaCTGCtTTTa                              </t>
  </si>
  <si>
    <t xml:space="preserve">(GTCATC)3                                                                                           </t>
  </si>
  <si>
    <t xml:space="preserve">GTCATC</t>
  </si>
  <si>
    <t xml:space="preserve"> isotig08944__gene=isogroup05173__length=880__numContigs=1                                                                                                                                                                                                </t>
  </si>
  <si>
    <t xml:space="preserve">TATATAGAGGGgACATtgtG                              </t>
  </si>
  <si>
    <t xml:space="preserve">tAAAcCACCatAAACTgtTc                              </t>
  </si>
  <si>
    <t xml:space="preserve"> isotig08948__gene=isogroup05177__length=883__numContigs=1                                                                                                                                                                                                </t>
  </si>
  <si>
    <t xml:space="preserve">TCTTCTAGCAGCTTGTAATC                              </t>
  </si>
  <si>
    <t xml:space="preserve">AcTAcCCTAGTCCACTTCtC                              </t>
  </si>
  <si>
    <t xml:space="preserve"> isotig08951__gene=isogroup05180__length=882__numContigs=1                                                                                                                                                                                                </t>
  </si>
  <si>
    <t xml:space="preserve">AACAGTGATGAGAAATTCAG                              </t>
  </si>
  <si>
    <t xml:space="preserve">AATCTaTAGCAACTTTGcAC                              </t>
  </si>
  <si>
    <t xml:space="preserve"> isotig08953__gene=isogroup05182__length=886__numContigs=1                                                                                                                                                                                                </t>
  </si>
  <si>
    <t xml:space="preserve">AAGAAGGTGAAGTTGTTTG                               </t>
  </si>
  <si>
    <t xml:space="preserve">GATGAAGaAGaAGAGGAGtT                              </t>
  </si>
  <si>
    <t xml:space="preserve">(GCTTGA)3                                                                                           </t>
  </si>
  <si>
    <t xml:space="preserve">GCTTGA</t>
  </si>
  <si>
    <t xml:space="preserve"> isotig08961__gene=isogroup05190__length=883__numContigs=1                                                                                                                                                                                                </t>
  </si>
  <si>
    <t xml:space="preserve">gCTTCTTTCACTTCTCTTCT                              </t>
  </si>
  <si>
    <t xml:space="preserve">TTTGAATTTCTCTGTCTCAG                              </t>
  </si>
  <si>
    <t xml:space="preserve"> isotig08963__gene=isogroup05192__length=886__numContigs=1                                                                                                                                                                                                </t>
  </si>
  <si>
    <t xml:space="preserve">GATAACAAGTCAGTCAGCAT                              </t>
  </si>
  <si>
    <t xml:space="preserve">CCTATGCTTTTATCTTCTCA                              </t>
  </si>
  <si>
    <t xml:space="preserve">CTGTATATACTCGGTGAATTG                             </t>
  </si>
  <si>
    <t xml:space="preserve">GAACATaAcCCtTACtTGAG                              </t>
  </si>
  <si>
    <t xml:space="preserve">(TGCCTC)3                                                                                           </t>
  </si>
  <si>
    <t xml:space="preserve">TGCCTC</t>
  </si>
  <si>
    <t xml:space="preserve"> isotig08968__gene=isogroup05197__length=889__numContigs=1                                                                                                                                                                                                </t>
  </si>
  <si>
    <t xml:space="preserve">TTTtATAGATGCTTCTGAGG                              </t>
  </si>
  <si>
    <t xml:space="preserve">GGAGCTAATCCTTTTAACTT                              </t>
  </si>
  <si>
    <t xml:space="preserve"> isotig08975__gene=isogroup05204__length=882__numContigs=1                                                                                                                                                                                                </t>
  </si>
  <si>
    <t xml:space="preserve">GAATGTCATAGGTTTGGATA                              </t>
  </si>
  <si>
    <t xml:space="preserve">CTCTGTTTCATCATTTCACT                              </t>
  </si>
  <si>
    <t xml:space="preserve"> isotig08977__gene=isogroup05206__length=881__numContigs=1                                                                                                                                                                                                </t>
  </si>
  <si>
    <t xml:space="preserve">AGAGTGACTCAAAACAAAAA                              </t>
  </si>
  <si>
    <t xml:space="preserve">GGATTGCAATGAGTGA                                  </t>
  </si>
  <si>
    <t xml:space="preserve"> isotig08981__gene=isogroup05210__length=885__numContigs=1                                                                                                                                                                                                </t>
  </si>
  <si>
    <t xml:space="preserve">AGAGGAAAGAAGTCAATTTt                              </t>
  </si>
  <si>
    <t xml:space="preserve">TTGAACTCAGAGATCTGTTC                              </t>
  </si>
  <si>
    <t xml:space="preserve"> isotig08982__gene=isogroup05211__length=884__numContigs=1                                                                                                                                                                                                </t>
  </si>
  <si>
    <t xml:space="preserve">ACTTCCTTCATTTtCAGACT                              </t>
  </si>
  <si>
    <t xml:space="preserve">AGaAAAACAAATTGAGTGaA                              </t>
  </si>
  <si>
    <t xml:space="preserve"> isotig09002__gene=isogroup05231__length=877__numContigs=1                                                                                                                                                                                                </t>
  </si>
  <si>
    <t xml:space="preserve">TAACTtGgTAAGCTTtGTTC                              </t>
  </si>
  <si>
    <t xml:space="preserve">GGACATAAAAGCTACAGATG                              </t>
  </si>
  <si>
    <t xml:space="preserve"> isotig09004__gene=isogroup05233__length=879__numContigs=1                                                                                                                                                                                                </t>
  </si>
  <si>
    <t xml:space="preserve">CATTCCATAGCTAACAGTTC                              </t>
  </si>
  <si>
    <t xml:space="preserve">AcCCtAACTTTTTCACTCTT                              </t>
  </si>
  <si>
    <t xml:space="preserve"> isotig09005__gene=isogroup05234__length=879__numContigs=1                                                                                                                                                                                                </t>
  </si>
  <si>
    <t xml:space="preserve">AGttGTTTTGTTCAGTTACG                              </t>
  </si>
  <si>
    <t xml:space="preserve">gAAGTCGTCTTCGTTGA                                 </t>
  </si>
  <si>
    <t xml:space="preserve">(AAACCC)3                                                                                           </t>
  </si>
  <si>
    <t xml:space="preserve">AAACCC</t>
  </si>
  <si>
    <t xml:space="preserve"> isotig09006__gene=isogroup05235__length=874__numContigs=1                                                                                                                                                                                                </t>
  </si>
  <si>
    <t xml:space="preserve">AAATACaGGGTTACCAAAAT                              </t>
  </si>
  <si>
    <t xml:space="preserve">ACTTTAAGAATTCAATGACG                              </t>
  </si>
  <si>
    <t xml:space="preserve"> isotig09015__gene=isogroup05244__length=879__numContigs=1                                                                                                                                                                                                </t>
  </si>
  <si>
    <t xml:space="preserve">AACTCGATAAAaTGTTGGTA                              </t>
  </si>
  <si>
    <t xml:space="preserve">ACACAGAGTGAGCaCaAA                                </t>
  </si>
  <si>
    <t xml:space="preserve">(AGAAG)3                                                                                            </t>
  </si>
  <si>
    <t xml:space="preserve"> isotig09019__gene=isogroup05248__length=871__numContigs=1                                                                                                                                                                                                </t>
  </si>
  <si>
    <t xml:space="preserve">TCaTGGAATATGAGTATGGT                              </t>
  </si>
  <si>
    <t xml:space="preserve">TCCAAtTCCAAGTCTAATAA                              </t>
  </si>
  <si>
    <t xml:space="preserve"> isotig09020__gene=isogroup05249__length=874__numContigs=1                                                                                                                                                                                                </t>
  </si>
  <si>
    <t xml:space="preserve">CTAGATTGCTGATCTTGCT                               </t>
  </si>
  <si>
    <t xml:space="preserve">TCTCATTTCTCAtTTCTCAC                              </t>
  </si>
  <si>
    <t xml:space="preserve"> isotig09038__gene=isogroup05267__length=876__numContigs=1                                                                                                                                                                                                </t>
  </si>
  <si>
    <t xml:space="preserve">AGTGATTCTcTCAATGTTTG                              </t>
  </si>
  <si>
    <t xml:space="preserve">TTAACCGATATAGAcCAAAG                              </t>
  </si>
  <si>
    <t xml:space="preserve"> isotig09039__gene=isogroup05268__length=875__numContigs=1                                                                                                                                                                                                </t>
  </si>
  <si>
    <t xml:space="preserve">TTAGGAGTAGCAACACACTT                              </t>
  </si>
  <si>
    <t xml:space="preserve">AAAGAGTGTTTTGAAATTGA                              </t>
  </si>
  <si>
    <t xml:space="preserve">(AAGG)3                                                                                             </t>
  </si>
  <si>
    <t xml:space="preserve"> isotig09045__gene=isogroup05274__length=874__numContigs=1                                                                                                                                                                                                </t>
  </si>
  <si>
    <t xml:space="preserve">ACAACATTTTCTtGTGAAAC                              </t>
  </si>
  <si>
    <t xml:space="preserve">TTGtTTCtGTTCCTTCtCTA                              </t>
  </si>
  <si>
    <t xml:space="preserve"> isotig09049__gene=isogroup05278__length=875__numContigs=1                                                                                                                                                                                                </t>
  </si>
  <si>
    <t xml:space="preserve">ATCATGTAATTCTTCTGCAC                              </t>
  </si>
  <si>
    <t xml:space="preserve">GAGTTCAAGAATTTGGAGA                               </t>
  </si>
  <si>
    <t xml:space="preserve">AAaCAAGTACTCATGTTtGG                              </t>
  </si>
  <si>
    <t xml:space="preserve">CtTCtTCTGTcCCTCTATCT                              </t>
  </si>
  <si>
    <t xml:space="preserve"> isotig09051__gene=isogroup05280__length=871__numContigs=1                                                                                                                                                                                                </t>
  </si>
  <si>
    <t xml:space="preserve">CTCTAGGGAGAGAAaGAAaC                              </t>
  </si>
  <si>
    <t xml:space="preserve">GGAAcACaATaAGAAACAAC                              </t>
  </si>
  <si>
    <t xml:space="preserve">(TATT)4                                                                                             </t>
  </si>
  <si>
    <t xml:space="preserve"> isotig09055__gene=isogroup05284__length=871__numContigs=1                                                                                                                                                                                                </t>
  </si>
  <si>
    <t xml:space="preserve">CAGGTGAGGTAAATGAACT                               </t>
  </si>
  <si>
    <t xml:space="preserve">GTGGtTGAACCTCCG                                   </t>
  </si>
  <si>
    <t xml:space="preserve"> isotig09059__gene=isogroup05288__length=871__numContigs=1                                                                                                                                                                                                </t>
  </si>
  <si>
    <t xml:space="preserve">CCTCTACACTAACATCTCCA                              </t>
  </si>
  <si>
    <t xml:space="preserve">GTTAAACATAAGTTGGATGC                              </t>
  </si>
  <si>
    <t xml:space="preserve"> isotig09069__gene=isogroup05298__length=872__numContigs=1                                                                                                                                                                                                </t>
  </si>
  <si>
    <t xml:space="preserve">AATAGAGAAAGGGAGAAGAA                              </t>
  </si>
  <si>
    <t xml:space="preserve">CATAAATATCGAGAGGATCA                              </t>
  </si>
  <si>
    <t xml:space="preserve">(TGTGAC)5                                                                                           </t>
  </si>
  <si>
    <t xml:space="preserve">TGTGAC</t>
  </si>
  <si>
    <t xml:space="preserve"> isotig09072__gene=isogroup05301__length=861__numContigs=1                                                                                                                                                                                                </t>
  </si>
  <si>
    <t xml:space="preserve">AGCTTAAGAGCTTGTCTTCT                              </t>
  </si>
  <si>
    <t xml:space="preserve">CtCtTCtTTCTGTATTCTGC                              </t>
  </si>
  <si>
    <t xml:space="preserve"> isotig09085__gene=isogroup05314__length=866__numContigs=1                                                                                                                                                                                                </t>
  </si>
  <si>
    <t xml:space="preserve">TCTtAGCTTCTTCGTCACT                               </t>
  </si>
  <si>
    <t xml:space="preserve">ATTCATTGCATTTAAAACAT                              </t>
  </si>
  <si>
    <t xml:space="preserve">(CATGGC)3                                                                                           </t>
  </si>
  <si>
    <t xml:space="preserve">CATGGC</t>
  </si>
  <si>
    <t xml:space="preserve"> isotig09097__gene=isogroup05326__length=854__numContigs=1                                                                                                                                                                                                </t>
  </si>
  <si>
    <t xml:space="preserve">TCAGCACcTTAAaGTACAAT                              </t>
  </si>
  <si>
    <t xml:space="preserve">TAGAGGAATTGATGAAGAAA                              </t>
  </si>
  <si>
    <t xml:space="preserve">(CTCCAA)3                                                                                           </t>
  </si>
  <si>
    <t xml:space="preserve">CTCCAA</t>
  </si>
  <si>
    <t xml:space="preserve"> isotig09114__gene=isogroup05343__length=864__numContigs=1                                                                                                                                                                                                </t>
  </si>
  <si>
    <t xml:space="preserve">CAAGAACCTTGATCTCATAA                              </t>
  </si>
  <si>
    <t xml:space="preserve">CTAAGACCCATTAGAGGAAT                              </t>
  </si>
  <si>
    <t xml:space="preserve">AAGGATTGAAGAGAGTTTTt                              </t>
  </si>
  <si>
    <t xml:space="preserve">TCTCTTTCTCTTTCTCTTTG                              </t>
  </si>
  <si>
    <t xml:space="preserve">(GAGAG)3                                                                                            </t>
  </si>
  <si>
    <t xml:space="preserve">GAGAG</t>
  </si>
  <si>
    <t xml:space="preserve"> isotig09115__gene=isogroup05344__length=850__numContigs=1                                                                                                                                                                                                </t>
  </si>
  <si>
    <t xml:space="preserve">ATTCAACCACATTTATTGAG                              </t>
  </si>
  <si>
    <t xml:space="preserve">AGTAACTGCTGATGACTGAG                              </t>
  </si>
  <si>
    <t xml:space="preserve">(AGAA)5                                                                                             </t>
  </si>
  <si>
    <t xml:space="preserve"> isotig09123__gene=isogroup05352__length=860__numContigs=1                                                                                                                                                                                                </t>
  </si>
  <si>
    <t xml:space="preserve">CTCTCTTTCAATTCACTCAC                              </t>
  </si>
  <si>
    <t xml:space="preserve">CGGAGACACTTTCTTTCT                                </t>
  </si>
  <si>
    <t xml:space="preserve"> isotig09129__gene=isogroup05358__length=857__numContigs=1                                                                                                                                                                                                </t>
  </si>
  <si>
    <t xml:space="preserve">AAACACcATGTTGTCATC                                </t>
  </si>
  <si>
    <t xml:space="preserve">CTAGATCTCGtTCATATTGG                              </t>
  </si>
  <si>
    <t xml:space="preserve"> isotig09130__gene=isogroup05359__length=859__numContigs=1                                                                                                                                                                                                </t>
  </si>
  <si>
    <t xml:space="preserve">GATTTGAGTCTTTGgAGAa                               </t>
  </si>
  <si>
    <t xml:space="preserve">TCaAATCCATCAACTTTTAc                              </t>
  </si>
  <si>
    <t xml:space="preserve">(GTTTGA)5                                                                                           </t>
  </si>
  <si>
    <t xml:space="preserve">GTTTGA</t>
  </si>
  <si>
    <t xml:space="preserve"> isotig09132__gene=isogroup05361__length=860__numContigs=1                                                                                                                                                                                                </t>
  </si>
  <si>
    <t xml:space="preserve">GAAGGATCTAAACTCCTCAT                              </t>
  </si>
  <si>
    <t xml:space="preserve">CTATGTATCCATCACCATTc                              </t>
  </si>
  <si>
    <t xml:space="preserve"> isotig09133__gene=isogroup05362__length=858__numContigs=1                                                                                                                                                                                                </t>
  </si>
  <si>
    <t xml:space="preserve">GaGgAACaGAACAAAgAA                                </t>
  </si>
  <si>
    <t xml:space="preserve">TTGtTCTAACTACCTCCTGA                              </t>
  </si>
  <si>
    <t xml:space="preserve">(CATCA)4                                                                                            </t>
  </si>
  <si>
    <t xml:space="preserve">CATCA</t>
  </si>
  <si>
    <t xml:space="preserve"> isotig09140__gene=isogroup05369__length=856__numContigs=1                                                                                                                                                                                                </t>
  </si>
  <si>
    <t xml:space="preserve">ttCTAtCTTTttcaCAcACC                              </t>
  </si>
  <si>
    <t xml:space="preserve">AGTTAGTATTACATGTGCGG                              </t>
  </si>
  <si>
    <t xml:space="preserve">(AAAAC)5                                                                                            </t>
  </si>
  <si>
    <t xml:space="preserve">AAAACAAAACAAAACAAAaC                              </t>
  </si>
  <si>
    <t xml:space="preserve">TGAAAcCTaAACCATAGAGA                              </t>
  </si>
  <si>
    <t xml:space="preserve">(ACTA)3                                                                                             </t>
  </si>
  <si>
    <t xml:space="preserve">ACTA</t>
  </si>
  <si>
    <t xml:space="preserve"> isotig09147__gene=isogroup05376__length=859__numContigs=1                                                                                                                                                                                                </t>
  </si>
  <si>
    <t xml:space="preserve">AATATCACTCCATCCTGTCT                              </t>
  </si>
  <si>
    <t xml:space="preserve">CTTTACACGTGCTCTAGTTC                              </t>
  </si>
  <si>
    <t xml:space="preserve"> isotig09159__gene=isogroup05388__length=856__numContigs=1                                                                                                                                                                                                </t>
  </si>
  <si>
    <t xml:space="preserve">GCTTACGTGAGTGAGTTTAC                              </t>
  </si>
  <si>
    <t xml:space="preserve">CATACTTTGCTTTATTGTCC                              </t>
  </si>
  <si>
    <t xml:space="preserve"> isotig09165__gene=isogroup05394__length=856__numContigs=1                                                                                                                                                                                                </t>
  </si>
  <si>
    <t xml:space="preserve">aaTTAACACTGCATtCaCA                               </t>
  </si>
  <si>
    <t xml:space="preserve">TATGTCTATTCTTCACCACC                              </t>
  </si>
  <si>
    <t xml:space="preserve">(TCCA)3                                                                                             </t>
  </si>
  <si>
    <t xml:space="preserve">TCCA</t>
  </si>
  <si>
    <t xml:space="preserve">AGGAGGAGACTTGTATTTGT                              </t>
  </si>
  <si>
    <t xml:space="preserve">CCTCCTTATAAGTACCCTTC                              </t>
  </si>
  <si>
    <t xml:space="preserve"> isotig09175__gene=isogroup05404__length=855__numContigs=1                                                                                                                                                                                                </t>
  </si>
  <si>
    <t xml:space="preserve">GAATGAGCATAGTTGATGAC                              </t>
  </si>
  <si>
    <t xml:space="preserve">CTCCATCACATAAAAACATT                              </t>
  </si>
  <si>
    <t xml:space="preserve"> isotig09176__gene=isogroup05405__length=855__numContigs=1                                                                                                                                                                                                </t>
  </si>
  <si>
    <t xml:space="preserve">GACAAAGATGTACGTGAAGT                              </t>
  </si>
  <si>
    <t xml:space="preserve">CTTTCTCTCCTCTAGTCCTC                              </t>
  </si>
  <si>
    <t xml:space="preserve"> isotig09183__gene=isogroup05412__length=853__numContigs=1                                                                                                                                                                                                </t>
  </si>
  <si>
    <t xml:space="preserve">GTGAGGATCTCCAAAGAG                                </t>
  </si>
  <si>
    <t xml:space="preserve">TTGAACTTATTATGGACACC                              </t>
  </si>
  <si>
    <t xml:space="preserve"> isotig09189__gene=isogroup05418__length=852__numContigs=1                                                                                                                                                                                                </t>
  </si>
  <si>
    <t xml:space="preserve">AAATAAAaGGAAAaGAAAGC                              </t>
  </si>
  <si>
    <t xml:space="preserve">AGAAGATTAAGGAGAAGCTG                              </t>
  </si>
  <si>
    <t xml:space="preserve">(CAGGTG)3                                                                                           </t>
  </si>
  <si>
    <t xml:space="preserve">CAGGTG</t>
  </si>
  <si>
    <t xml:space="preserve"> isotig09198__gene=isogroup05427__length=851__numContigs=1                                                                                                                                                                                                </t>
  </si>
  <si>
    <t xml:space="preserve">TCAACTTCCTCTTTGTATGT                              </t>
  </si>
  <si>
    <t xml:space="preserve">TTTAACTGGATCTTTAGCAG                              </t>
  </si>
  <si>
    <t xml:space="preserve"> isotig09211__gene=isogroup05440__length=848__numContigs=1                                                                                                                                                                                                </t>
  </si>
  <si>
    <t xml:space="preserve">TTCAGAaGGATgAAGTAGAA                              </t>
  </si>
  <si>
    <t xml:space="preserve">TGATCTATCTCTGTGTCGAT                              </t>
  </si>
  <si>
    <t xml:space="preserve">(TGA)6                                                                                              </t>
  </si>
  <si>
    <t xml:space="preserve"> isotig09223__gene=isogroup05452__length=848__numContigs=1                                                                                                                                                                                                </t>
  </si>
  <si>
    <t xml:space="preserve">GATTGTTAGGAACACAGGTA                              </t>
  </si>
  <si>
    <t xml:space="preserve">CAAACTTGTATTCTCAGCTC                              </t>
  </si>
  <si>
    <t xml:space="preserve"> isotig09226__gene=isogroup05455__length=848__numContigs=1                                                                                                                                                                                                </t>
  </si>
  <si>
    <t xml:space="preserve">AGTAGAATTTCTCTCCTGCT                              </t>
  </si>
  <si>
    <t xml:space="preserve">TTCTTCACACCTCAAtTAGT                              </t>
  </si>
  <si>
    <t xml:space="preserve"> isotig09228__gene=isogroup05457__length=846__numContigs=1                                                                                                                                                                                                </t>
  </si>
  <si>
    <t xml:space="preserve">CAaGACATCGATAGCTCTAC                              </t>
  </si>
  <si>
    <t xml:space="preserve">AaTAtTATTTTGCGTAGCAT                              </t>
  </si>
  <si>
    <t xml:space="preserve">(CATC)3                                                                                             </t>
  </si>
  <si>
    <t xml:space="preserve">CATC</t>
  </si>
  <si>
    <t xml:space="preserve"> isotig09246__gene=isogroup05475__length=845__numContigs=1                                                                                                                                                                                                </t>
  </si>
  <si>
    <t xml:space="preserve">CTTCTAGAAAATCAAGAGGC                              </t>
  </si>
  <si>
    <t xml:space="preserve">AAAGCTGACGAAGAAgat                                </t>
  </si>
  <si>
    <t xml:space="preserve">(ACTCTC)5                                                                                           </t>
  </si>
  <si>
    <t xml:space="preserve">ACTCTC</t>
  </si>
  <si>
    <t xml:space="preserve">TGGAAGGAGATCTaGTGAA                               </t>
  </si>
  <si>
    <t xml:space="preserve">TGGAGAAGTTTCAAGAATAG                              </t>
  </si>
  <si>
    <t xml:space="preserve"> isotig09247__gene=isogroup05476__length=837__numContigs=1                                                                                                                                                                                                </t>
  </si>
  <si>
    <t xml:space="preserve">TCTCAATTCTACACAATTCC                              </t>
  </si>
  <si>
    <t xml:space="preserve">GtTATTTATTTTTcGtCGAt                              </t>
  </si>
  <si>
    <t xml:space="preserve"> isotig09257__gene=isogroup05486__length=845__numContigs=1                                                                                                                                                                                                </t>
  </si>
  <si>
    <t xml:space="preserve">TGGgATTCTtCTAACACTAa                              </t>
  </si>
  <si>
    <t xml:space="preserve">TACCATGTTCCTAACAAGAC                              </t>
  </si>
  <si>
    <t xml:space="preserve"> isotig09261__gene=isogroup05490__length=843__numContigs=1                                                                                                                                                                                                </t>
  </si>
  <si>
    <t xml:space="preserve">gtcatcTTCACAgACTTcAC                              </t>
  </si>
  <si>
    <t xml:space="preserve">AAGAATTCAGATAGTACCCC                              </t>
  </si>
  <si>
    <t xml:space="preserve"> isotig09274__gene=isogroup05503__length=841__numContigs=1                                                                                                                                                                                                </t>
  </si>
  <si>
    <t xml:space="preserve">AAGCtAATAGAGGAAAGgAg                              </t>
  </si>
  <si>
    <t xml:space="preserve">TCCTATCGAAATCATACATC                              </t>
  </si>
  <si>
    <t xml:space="preserve"> isotig09291__gene=isogroup05520__length=840__numContigs=1                                                                                                                                                                                                </t>
  </si>
  <si>
    <t xml:space="preserve">TAGTTTCCTTGATGATGAAC                              </t>
  </si>
  <si>
    <t xml:space="preserve">GAAGGTTTTACAACAAAATG                              </t>
  </si>
  <si>
    <t xml:space="preserve"> isotig09293__gene=isogroup05522__length=835__numContigs=1                                                                                                                                                                                                </t>
  </si>
  <si>
    <t xml:space="preserve">aTACAaTtAACCTCAGCAAA                              </t>
  </si>
  <si>
    <t xml:space="preserve">GAAGGCATAGTAACAATCTG                              </t>
  </si>
  <si>
    <t xml:space="preserve"> isotig09299__gene=isogroup05528__length=833__numContigs=1                                                                                                                                                                                                </t>
  </si>
  <si>
    <t xml:space="preserve">GCTTGCTATCTATGAGTtGT                              </t>
  </si>
  <si>
    <t xml:space="preserve">AAGATTTACCTGCAAAAGTA                              </t>
  </si>
  <si>
    <t xml:space="preserve">(ATGGGC)9                                                                                           </t>
  </si>
  <si>
    <t xml:space="preserve">ATGGGC</t>
  </si>
  <si>
    <t xml:space="preserve"> isotig09304__gene=isogroup05533__length=839__numContigs=1                                                                                                                                                                                                </t>
  </si>
  <si>
    <t xml:space="preserve">CTGAGACTTTTTGATGATGT                              </t>
  </si>
  <si>
    <t xml:space="preserve">CTTGAGCTCTAaCAGCAAT                               </t>
  </si>
  <si>
    <t xml:space="preserve"> isotig09306__gene=isogroup05535__length=840__numContigs=1                                                                                                                                                                                                </t>
  </si>
  <si>
    <t xml:space="preserve">GTGTAGTGACTCCAGGATTA                              </t>
  </si>
  <si>
    <t xml:space="preserve">CAAGATCTCCAATCTCTTTT                              </t>
  </si>
  <si>
    <t xml:space="preserve"> isotig09308__gene=isogroup05537__length=838__numContigs=1                                                                                                                                                                                                </t>
  </si>
  <si>
    <t xml:space="preserve">gtaaccaatcATAACCttga                              </t>
  </si>
  <si>
    <t xml:space="preserve">CATACCTTGTTCCTGAAAT                               </t>
  </si>
  <si>
    <t xml:space="preserve">(AGCGAG)3                                                                                           </t>
  </si>
  <si>
    <t xml:space="preserve">AGCGAG</t>
  </si>
  <si>
    <t xml:space="preserve"> isotig09313__gene=isogroup05542__length=830__numContigs=1                                                                                                                                                                                                </t>
  </si>
  <si>
    <t xml:space="preserve">AcAAaCaTgTCTActCCttg                              </t>
  </si>
  <si>
    <t xml:space="preserve">AAGTGAGTGTTGGAGTaTTG                              </t>
  </si>
  <si>
    <t xml:space="preserve"> isotig09356__gene=isogroup05585__length=829__numContigs=1                                                                                                                                                                                                </t>
  </si>
  <si>
    <t xml:space="preserve">AATTTGGGACTTCATTACTT                              </t>
  </si>
  <si>
    <t xml:space="preserve">ACACTACAGAGCAAGAAAAA                              </t>
  </si>
  <si>
    <t xml:space="preserve">GGAGGAGGAAGTTTATGTAT                              </t>
  </si>
  <si>
    <t xml:space="preserve">AAACCCAACTTTAAAGAAcT                              </t>
  </si>
  <si>
    <t xml:space="preserve"> isotig09368__gene=isogroup05597__length=832__numContigs=1                                                                                                                                                                                                </t>
  </si>
  <si>
    <t xml:space="preserve">TTCtAGTACATcTTCCAAGC                              </t>
  </si>
  <si>
    <t xml:space="preserve">CAGTTCAAATTAAAAATGCT                              </t>
  </si>
  <si>
    <t xml:space="preserve"> isotig09377__gene=isogroup05606__length=826__numContigs=1                                                                                                                                                                                                </t>
  </si>
  <si>
    <t xml:space="preserve">CAACCATTAAAAATTCaCTC                              </t>
  </si>
  <si>
    <t xml:space="preserve">CTGTCaAAAtTCAGGtTTAT                              </t>
  </si>
  <si>
    <t xml:space="preserve"> isotig09383__gene=isogroup05612__length=830__numContigs=1                                                                                                                                                                                                </t>
  </si>
  <si>
    <t xml:space="preserve">CTAGAGCCTTCTTTCtCTTT                              </t>
  </si>
  <si>
    <t xml:space="preserve">CATATACCACATCAAACACA                              </t>
  </si>
  <si>
    <t xml:space="preserve">(TTG)5                                                                                              </t>
  </si>
  <si>
    <t xml:space="preserve"> isotig09387__gene=isogroup05616__length=822__numContigs=1                                                                                                                                                                                                </t>
  </si>
  <si>
    <t xml:space="preserve">ATTTGCATGTTCTTCAACT                               </t>
  </si>
  <si>
    <t xml:space="preserve">AGAAATGTGTTCTCAAAGTG                              </t>
  </si>
  <si>
    <t xml:space="preserve">ATCTTCAAAAACTCCTCTTT                              </t>
  </si>
  <si>
    <t xml:space="preserve">agtaccgTAcCTaCCttctt                              </t>
  </si>
  <si>
    <t xml:space="preserve">(GA)11                                                                                              </t>
  </si>
  <si>
    <t xml:space="preserve"> isotig09388__gene=isogroup05617__length=828__numContigs=1                                                                                                                                                                                                </t>
  </si>
  <si>
    <t xml:space="preserve">TATCTACATTGACTGCTCCT                              </t>
  </si>
  <si>
    <t xml:space="preserve">TTTGCAAACTCTCTAAtTTC                              </t>
  </si>
  <si>
    <t xml:space="preserve"> isotig09389__gene=isogroup05618__length=828__numContigs=1                                                                                                                                                                                                </t>
  </si>
  <si>
    <t xml:space="preserve">CaTTAAAACTAAACAATGGG                              </t>
  </si>
  <si>
    <t xml:space="preserve">GAACCTAAAATTCCATTACA                              </t>
  </si>
  <si>
    <t xml:space="preserve">(TGTCCA)3                                                                                           </t>
  </si>
  <si>
    <t xml:space="preserve">TGTCCA</t>
  </si>
  <si>
    <t xml:space="preserve"> isotig09390__gene=isogroup05619__length=822__numContigs=1                                                                                                                                                                                                </t>
  </si>
  <si>
    <t xml:space="preserve">GGTCCAAATAGTTTAACAAG                              </t>
  </si>
  <si>
    <t xml:space="preserve">TTaATAAAAGGGTTGTTGTc                              </t>
  </si>
  <si>
    <t xml:space="preserve"> isotig09393__gene=isogroup05622__length=825__numContigs=1                                                                                                                                                                                                </t>
  </si>
  <si>
    <t xml:space="preserve">CTTGAAATCTGGATTATTGA                              </t>
  </si>
  <si>
    <t xml:space="preserve">TGATGATAGtTATGAGGAGG                              </t>
  </si>
  <si>
    <t xml:space="preserve"> isotig09405__gene=isogroup05634__length=810__numContigs=1                                                                                                                                                                                                </t>
  </si>
  <si>
    <t xml:space="preserve">CTATGgCAcACcTTCTAGT                               </t>
  </si>
  <si>
    <t xml:space="preserve">GAgTACGATGCTAATagTGG                              </t>
  </si>
  <si>
    <t xml:space="preserve">(AGG)6                                                                                              </t>
  </si>
  <si>
    <t xml:space="preserve"> isotig09424__gene=isogroup05653__length=808__numContigs=1                                                                                                                                                                                                </t>
  </si>
  <si>
    <t xml:space="preserve">CTAAATCCAAaaCAaGAAAA                              </t>
  </si>
  <si>
    <t xml:space="preserve">GCTAcCTcTATAgcTcTCCT                              </t>
  </si>
  <si>
    <t xml:space="preserve">(ATGA)3                                                                                             </t>
  </si>
  <si>
    <t xml:space="preserve">ATGA</t>
  </si>
  <si>
    <t xml:space="preserve"> isotig09430__gene=isogroup05659__length=818__numContigs=1                                                                                                                                                                                                </t>
  </si>
  <si>
    <t xml:space="preserve">AGGTGTTTtCTTACCTTTTT                              </t>
  </si>
  <si>
    <t xml:space="preserve">TCAACAATACTCTTCACCTC                              </t>
  </si>
  <si>
    <t xml:space="preserve"> isotig09431__gene=isogroup05660__length=823__numContigs=1                                                                                                                                                                                                </t>
  </si>
  <si>
    <t xml:space="preserve">ACTTGAGAAACTCCAAATTC                              </t>
  </si>
  <si>
    <t xml:space="preserve">TGTATCACGATCTCCATAAT                              </t>
  </si>
  <si>
    <t xml:space="preserve"> isotig09437__gene=isogroup05666__length=824__numContigs=1                                                                                                                                                                                                </t>
  </si>
  <si>
    <t xml:space="preserve">GAATCTATGATCACCACATC                              </t>
  </si>
  <si>
    <t xml:space="preserve">AAtTTTTAGGTTCTTTTCGt                              </t>
  </si>
  <si>
    <t xml:space="preserve"> isotig09440__gene=isogroup05669__length=820__numContigs=1                                                                                                                                                                                                </t>
  </si>
  <si>
    <t xml:space="preserve">AACCTTCTTCTTTCAATTCT                              </t>
  </si>
  <si>
    <t xml:space="preserve">AGtATGTAAGCAGTAAcCCA                              </t>
  </si>
  <si>
    <t xml:space="preserve"> isotig09447__gene=isogroup05676__length=821__numContigs=1                                                                                                                                                                                                </t>
  </si>
  <si>
    <t xml:space="preserve">AGGAAGACAAGAAGAGGAT                               </t>
  </si>
  <si>
    <t xml:space="preserve">GAGCAAAGAAGTTGTaAAAA                              </t>
  </si>
  <si>
    <t xml:space="preserve">(ATGCCA)8                                                                                           </t>
  </si>
  <si>
    <t xml:space="preserve">ATGCCA</t>
  </si>
  <si>
    <t xml:space="preserve"> isotig09458__gene=isogroup05687__length=812__numContigs=1                                                                                                                                                                                                </t>
  </si>
  <si>
    <t xml:space="preserve">ATGTGAATCTGATAAACGAG                              </t>
  </si>
  <si>
    <t xml:space="preserve">CGAAACaGATAAAAggaaTa                              </t>
  </si>
  <si>
    <t xml:space="preserve"> isotig09463__gene=isogroup05692__length=821__numContigs=1                                                                                                                                                                                                </t>
  </si>
  <si>
    <t xml:space="preserve">GCAAATaGCTAGATACCAAA                              </t>
  </si>
  <si>
    <t xml:space="preserve">TAgTAgCCGGGGAAGT                                  </t>
  </si>
  <si>
    <t xml:space="preserve"> isotig09470__gene=isogroup05699__length=818__numContigs=1                                                                                                                                                                                                </t>
  </si>
  <si>
    <t xml:space="preserve">TACTTAAAATGGAAAACCAG                              </t>
  </si>
  <si>
    <t xml:space="preserve">CATTATCAACCAATTAGGAC                              </t>
  </si>
  <si>
    <t xml:space="preserve"> isotig09475__gene=isogroup05704__length=820__numContigs=1                                                                                                                                                                                                </t>
  </si>
  <si>
    <t xml:space="preserve">CTAATCACATCATCCAACAC                              </t>
  </si>
  <si>
    <t xml:space="preserve">CGACCTTAGTAGAGTGAATG                              </t>
  </si>
  <si>
    <t xml:space="preserve"> isotig09484__gene=isogroup05713__length=817__numContigs=1                                                                                                                                                                                                </t>
  </si>
  <si>
    <t xml:space="preserve">ACCATTcAAACTAGACCTAA                              </t>
  </si>
  <si>
    <t xml:space="preserve">AGaAAACAAACTTGAAGTGA                              </t>
  </si>
  <si>
    <t xml:space="preserve">(CTTCCA)3                                                                                           </t>
  </si>
  <si>
    <t xml:space="preserve">CTTCCA</t>
  </si>
  <si>
    <t xml:space="preserve"> isotig09485__gene=isogroup05714__length=818__numContigs=1                                                                                                                                                                                                </t>
  </si>
  <si>
    <t xml:space="preserve">TTCTTAGCTCAGTAATTTCG                              </t>
  </si>
  <si>
    <t xml:space="preserve">TTGAGaAAGAGAGACAGAGA                              </t>
  </si>
  <si>
    <t xml:space="preserve"> isotig09490__gene=isogroup05719__length=817__numContigs=1                                                                                                                                                                                                </t>
  </si>
  <si>
    <t xml:space="preserve">CAGTTACCTTGTGAGAAGAG                              </t>
  </si>
  <si>
    <t xml:space="preserve">ACGGATAAAGAGAGAGAAAA                              </t>
  </si>
  <si>
    <t xml:space="preserve"> isotig09497__gene=isogroup05726__length=811__numContigs=1                                                                                                                                                                                                </t>
  </si>
  <si>
    <t xml:space="preserve">GTTACTACCCTTTGAACCTC                              </t>
  </si>
  <si>
    <t xml:space="preserve">AGAgAGAACCTGAACTCGT                               </t>
  </si>
  <si>
    <t xml:space="preserve"> isotig09510__gene=isogroup05739__length=811__numContigs=1                                                                                                                                                                                                </t>
  </si>
  <si>
    <t xml:space="preserve">GGTCAAGTTATACAAGTCCA                              </t>
  </si>
  <si>
    <t xml:space="preserve">TATTTCCTCTATAGCAGCTC                              </t>
  </si>
  <si>
    <t xml:space="preserve"> isotig09538__gene=isogroup05767__length=805__numContigs=1                                                                                                                                                                                                </t>
  </si>
  <si>
    <t xml:space="preserve">GTTCCAATCTCTTCTCTTTt                              </t>
  </si>
  <si>
    <t xml:space="preserve">CCAATCTAGATCAGAATCAA                              </t>
  </si>
  <si>
    <t xml:space="preserve">(TCCTGA)3                                                                                           </t>
  </si>
  <si>
    <t xml:space="preserve">TCCTGA</t>
  </si>
  <si>
    <t xml:space="preserve"> isotig09560__gene=isogroup05789__length=808__numContigs=1                                                                                                                                                                                                </t>
  </si>
  <si>
    <t xml:space="preserve">TGACCATAGAATATAGGGG                               </t>
  </si>
  <si>
    <t xml:space="preserve">GTGAGCaAGTAATAACCAGA                              </t>
  </si>
  <si>
    <t xml:space="preserve">(GGTG)3                                                                                             </t>
  </si>
  <si>
    <t xml:space="preserve">GGTG</t>
  </si>
  <si>
    <t xml:space="preserve"> isotig09572__gene=isogroup05801__length=804__numContigs=1                                                                                                                                                                                                </t>
  </si>
  <si>
    <t xml:space="preserve">GTGAAGAGAGGAAGAGAGAG                              </t>
  </si>
  <si>
    <t xml:space="preserve">AtTTGacCCtAAAtTCATTc                              </t>
  </si>
  <si>
    <t xml:space="preserve">(TCT)6                                                                                              </t>
  </si>
  <si>
    <t xml:space="preserve"> isotig09578__gene=isogroup05807__length=807__numContigs=1                                                                                                                                                                                                </t>
  </si>
  <si>
    <t xml:space="preserve">TCCTATTCTGTTCAGTTCAG                              </t>
  </si>
  <si>
    <t xml:space="preserve">CTTCAGCTGTCTATGGATAC                              </t>
  </si>
  <si>
    <t xml:space="preserve"> isotig09579__gene=isogroup05808__length=805__numContigs=1                                                                                                                                                                                                </t>
  </si>
  <si>
    <t xml:space="preserve">ATAGCTTCACTATGAGACGA                              </t>
  </si>
  <si>
    <t xml:space="preserve">CTGTTTTAATTTCTTCCGT                               </t>
  </si>
  <si>
    <t xml:space="preserve"> isotig09583__gene=isogroup05812__length=810__numContigs=1                                                                                                                                                                                                </t>
  </si>
  <si>
    <t xml:space="preserve">AAGAACTTAACCAATTCACA                              </t>
  </si>
  <si>
    <t xml:space="preserve">CTGGACCATTCTACTTCATA                              </t>
  </si>
  <si>
    <t xml:space="preserve">(TGAAGG)4                                                                                           </t>
  </si>
  <si>
    <t xml:space="preserve">TGAAGG</t>
  </si>
  <si>
    <t xml:space="preserve"> isotig09592__gene=isogroup05821__length=802__numContigs=1                                                                                                                                                                                                </t>
  </si>
  <si>
    <t xml:space="preserve">GATATCGTAACCGAAGATTA                              </t>
  </si>
  <si>
    <t xml:space="preserve">GAgaGAGAGAgAgAGaGaGag                             </t>
  </si>
  <si>
    <t xml:space="preserve"> isotig09615__gene=isogroup05844__length=801__numContigs=1                                                                                                                                                                                                </t>
  </si>
  <si>
    <t xml:space="preserve">ttgtaaattggATTaaaagg                              </t>
  </si>
  <si>
    <t xml:space="preserve">AAAGACACAGATCAGAACAG                              </t>
  </si>
  <si>
    <t xml:space="preserve">(AATTGG)3                                                                                           </t>
  </si>
  <si>
    <t xml:space="preserve">AATTGG</t>
  </si>
  <si>
    <t xml:space="preserve"> isotig09616__gene=isogroup05845__length=796__numContigs=1                                                                                                                                                                                                </t>
  </si>
  <si>
    <t xml:space="preserve">TATTtACCAAAatGcTtGaT                              </t>
  </si>
  <si>
    <t xml:space="preserve">AACTTACCtTCAtcACATTG                              </t>
  </si>
  <si>
    <t xml:space="preserve"> isotig09622__gene=isogroup05851__length=802__numContigs=1                                                                                                                                                                                                </t>
  </si>
  <si>
    <t xml:space="preserve">AAGCTTtcAACgTAGTAACA                              </t>
  </si>
  <si>
    <t xml:space="preserve">GGTCTTCAAATCTACAATGA                              </t>
  </si>
  <si>
    <t xml:space="preserve"> isotig09624__gene=isogroup05853__length=803__numContigs=1                                                                                                                                                                                                </t>
  </si>
  <si>
    <t xml:space="preserve">TGCATGTTACACTTGACTAA                              </t>
  </si>
  <si>
    <t xml:space="preserve">CTTCATCTACTCCTCTTCCT                              </t>
  </si>
  <si>
    <t xml:space="preserve"> isotig09627__gene=isogroup05856__length=803__numContigs=1                                                                                                                                                                                                </t>
  </si>
  <si>
    <t xml:space="preserve">GTAATTTGAAGGATCGAGA                               </t>
  </si>
  <si>
    <t xml:space="preserve">AACGGTGAGTTTCGTATT                                </t>
  </si>
  <si>
    <t xml:space="preserve">(ATTG)3                                                                                             </t>
  </si>
  <si>
    <t xml:space="preserve">ATTG</t>
  </si>
  <si>
    <t xml:space="preserve"> isotig09635__gene=isogroup05864__length=802__numContigs=1                                                                                                                                                                                                </t>
  </si>
  <si>
    <t xml:space="preserve">CGAACAATGAACAATTAATAC                             </t>
  </si>
  <si>
    <t xml:space="preserve">GAATATGACATTCCCAATAA                              </t>
  </si>
  <si>
    <t xml:space="preserve"> isotig09661__gene=isogroup05890__length=795__numContigs=1                                                                                                                                                                                                </t>
  </si>
  <si>
    <t xml:space="preserve">GAAAAaTAAGCTCATTGAAA                              </t>
  </si>
  <si>
    <t xml:space="preserve">AGTGCCCCTACTTATAACAT                              </t>
  </si>
  <si>
    <t xml:space="preserve"> isotig09675__gene=isogroup05904__length=797__numContigs=1                                                                                                                                                                                                </t>
  </si>
  <si>
    <t xml:space="preserve">TGAGAAGGGTTTAGATGATA                              </t>
  </si>
  <si>
    <t xml:space="preserve">TTGAATTTTCTGTACCTGTT                              </t>
  </si>
  <si>
    <t xml:space="preserve">(AT)9                                                                                               </t>
  </si>
  <si>
    <t xml:space="preserve"> isotig09684__gene=isogroup05913__length=797__numContigs=1                                                                                                                                                                                                </t>
  </si>
  <si>
    <t xml:space="preserve">TTCAACGATTTCATAACTCT                              </t>
  </si>
  <si>
    <t xml:space="preserve">TTCATTAATTCTCCTTGTGT                              </t>
  </si>
  <si>
    <t xml:space="preserve"> isotig09686__gene=isogroup05915__length=795__numContigs=1                                                                                                                                                                                                </t>
  </si>
  <si>
    <t xml:space="preserve">CTTTTCCTtATCAGAAATCA                              </t>
  </si>
  <si>
    <t xml:space="preserve">CaaaGTCGTCTCCATTG                                 </t>
  </si>
  <si>
    <t xml:space="preserve">(CTCCTG)3                                                                                           </t>
  </si>
  <si>
    <t xml:space="preserve">CTCCTG</t>
  </si>
  <si>
    <t xml:space="preserve"> isotig09689__gene=isogroup05918__length=790__numContigs=1                                                                                                                                                                                                </t>
  </si>
  <si>
    <t xml:space="preserve">CTTAAAAATGGAAAATGAAA                              </t>
  </si>
  <si>
    <t xml:space="preserve"> isotig09696__gene=isogroup05925__length=789__numContigs=1                                                                                                                                                                                                </t>
  </si>
  <si>
    <t xml:space="preserve">TGCAATTAATAAAAGGAATC                              </t>
  </si>
  <si>
    <t xml:space="preserve">ACTTCTCgCTCTACACAAC                               </t>
  </si>
  <si>
    <t xml:space="preserve">(GA)17                                                                                              </t>
  </si>
  <si>
    <t xml:space="preserve"> isotig09697__gene=isogroup05926__length=794__numContigs=1                                                                                                                                                                                                </t>
  </si>
  <si>
    <t xml:space="preserve">AATAACTGGGATTGGAAG                                </t>
  </si>
  <si>
    <t xml:space="preserve">CTACGAATGATGACAACAA                               </t>
  </si>
  <si>
    <t xml:space="preserve"> isotig09699__gene=isogroup05928__length=788__numContigs=1                                                                                                                                                                                                </t>
  </si>
  <si>
    <t xml:space="preserve">TtAACCATGAAAGTTCAGTC                              </t>
  </si>
  <si>
    <t xml:space="preserve">GTATCTGGTGATATTGCTGT                              </t>
  </si>
  <si>
    <t xml:space="preserve">(GCAGCC)3                                                                                           </t>
  </si>
  <si>
    <t xml:space="preserve">GCAGCC</t>
  </si>
  <si>
    <t xml:space="preserve"> isotig09700__gene=isogroup05929__length=792__numContigs=1                                                                                                                                                                                                </t>
  </si>
  <si>
    <t xml:space="preserve">GTGgAGTTTACTGAAAATTG                              </t>
  </si>
  <si>
    <t xml:space="preserve">GtTTTCACAAGATGAAGAAG                              </t>
  </si>
  <si>
    <t xml:space="preserve"> isotig09702__gene=isogroup05931__length=790__numContigs=1                                                                                                                                                                                                </t>
  </si>
  <si>
    <t xml:space="preserve">CTTATCCCAAAATCAAATTA                              </t>
  </si>
  <si>
    <t xml:space="preserve">GtGTGTGTACCTATGAAACC                              </t>
  </si>
  <si>
    <t xml:space="preserve"> isotig09713__gene=isogroup05942__length=793__numContigs=1                                                                                                                                                                                                </t>
  </si>
  <si>
    <t xml:space="preserve">ATAACATAGTGGCAGCTAAA                              </t>
  </si>
  <si>
    <t xml:space="preserve">GTACTCACAAAGGCTGAAT                               </t>
  </si>
  <si>
    <t xml:space="preserve"> isotig09714__gene=isogroup05943__length=792__numContigs=1                                                                                                                                                                                                </t>
  </si>
  <si>
    <t xml:space="preserve">AGAAGTCATGTGAGAaTGAA                              </t>
  </si>
  <si>
    <t xml:space="preserve">AACTTTAGTCCCCtTTTTAG                              </t>
  </si>
  <si>
    <t xml:space="preserve">(ATTCA)3                                                                                            </t>
  </si>
  <si>
    <t xml:space="preserve">ATTCA</t>
  </si>
  <si>
    <t xml:space="preserve"> isotig09715__gene=isogroup05944__length=793__numContigs=1                                                                                                                                                                                                </t>
  </si>
  <si>
    <t xml:space="preserve">TAACTTTGGAATAAGTTGGA                              </t>
  </si>
  <si>
    <t xml:space="preserve">CAATAAGGCTGGTACAATAG                              </t>
  </si>
  <si>
    <t xml:space="preserve"> isotig09718__gene=isogroup05947__length=793__numContigs=1                                                                                                                                                                                                </t>
  </si>
  <si>
    <t xml:space="preserve">TTGTTCCTGTGATAGAGTGT                              </t>
  </si>
  <si>
    <t xml:space="preserve">GaATGTACGAGtTGTGACtT                              </t>
  </si>
  <si>
    <t xml:space="preserve"> isotig09721__gene=isogroup05950__length=791__numContigs=1                                                                                                                                                                                                </t>
  </si>
  <si>
    <t xml:space="preserve">ATATCTCCTTACATTCTCCC                              </t>
  </si>
  <si>
    <t xml:space="preserve">GATTCCAATATGTTCTTCAA                              </t>
  </si>
  <si>
    <t xml:space="preserve"> isotig09739__gene=isogroup05968__length=789__numContigs=1                                                                                                                                                                                                </t>
  </si>
  <si>
    <t xml:space="preserve">GAAGAAGAGCAACGTAATAA                              </t>
  </si>
  <si>
    <t xml:space="preserve">ACAAAATCGTAGCTATTGAC                              </t>
  </si>
  <si>
    <t xml:space="preserve">(TTCTT)4                                                                                            </t>
  </si>
  <si>
    <t xml:space="preserve">TTCTT</t>
  </si>
  <si>
    <t xml:space="preserve"> isotig09740__gene=isogroup05969__length=788__numContigs=1                                                                                                                                                                                                </t>
  </si>
  <si>
    <t xml:space="preserve">CACTTGTAATAACTCCTTGG                              </t>
  </si>
  <si>
    <t xml:space="preserve">AAATGAtGATGGTTTAGATG                              </t>
  </si>
  <si>
    <t xml:space="preserve"> isotig09748__gene=isogroup05977__length=793__numContigs=1                                                                                                                                                                                                </t>
  </si>
  <si>
    <t xml:space="preserve">CCTCACCCTAAGTACAAGa                               </t>
  </si>
  <si>
    <t xml:space="preserve">GaaataaCAAAAGAGAAGCA                              </t>
  </si>
  <si>
    <t xml:space="preserve"> isotig09750__gene=isogroup05979__length=789__numContigs=1                                                                                                                                                                                                </t>
  </si>
  <si>
    <t xml:space="preserve">GACTCTtCACAAaGaTACCA                              </t>
  </si>
  <si>
    <t xml:space="preserve">TGGtTGTCTGAAGtTTTTAT                              </t>
  </si>
  <si>
    <t xml:space="preserve">(CTTCCT)4                                                                                           </t>
  </si>
  <si>
    <t xml:space="preserve"> isotig09754__gene=isogroup05983__length=789__numContigs=1                                                                                                                                                                                                </t>
  </si>
  <si>
    <t xml:space="preserve">TTTAAAAACATGACATACCC                              </t>
  </si>
  <si>
    <t xml:space="preserve">ACTTGAAGTGATGTGTGATT                              </t>
  </si>
  <si>
    <t xml:space="preserve">(TAAT)4                                                                                             </t>
  </si>
  <si>
    <t xml:space="preserve"> isotig09771__gene=isogroup06000__length=783__numContigs=1                                                                                                                                                                                                </t>
  </si>
  <si>
    <t xml:space="preserve">CCATATAGAAAGAaAaTCCA                              </t>
  </si>
  <si>
    <t xml:space="preserve">GATcTcTTTGGtATTGTTGa                              </t>
  </si>
  <si>
    <t xml:space="preserve"> isotig09775__gene=isogroup06004__length=787__numContigs=1                                                                                                                                                                                                </t>
  </si>
  <si>
    <t xml:space="preserve">ACATCCTCCAAGTATCTTTT                              </t>
  </si>
  <si>
    <t xml:space="preserve">tTtGCtTCCtTGTTCAG                                 </t>
  </si>
  <si>
    <t xml:space="preserve"> isotig09776__gene=isogroup06005__length=785__numContigs=1                                                                                                                                                                                                </t>
  </si>
  <si>
    <t xml:space="preserve">AAGGGAAAGGAAGAACA                                 </t>
  </si>
  <si>
    <t xml:space="preserve"> isotig09793__gene=isogroup06022__length=781__numContigs=1                                                                                                                                                                                                </t>
  </si>
  <si>
    <t xml:space="preserve">CGaGGAATCAaTACAAGTAG                              </t>
  </si>
  <si>
    <t xml:space="preserve">TAAGAGACATGCCTTaCAAt                              </t>
  </si>
  <si>
    <t xml:space="preserve"> isotig09797__gene=isogroup06026__length=785__numContigs=1                                                                                                                                                                                                </t>
  </si>
  <si>
    <t xml:space="preserve">GTGTGAATGAGGTTGATATT                              </t>
  </si>
  <si>
    <t xml:space="preserve">CACTAGGCTGAGTTGAGTAT                              </t>
  </si>
  <si>
    <t xml:space="preserve"> isotig09799__gene=isogroup06028__length=781__numContigs=1                                                                                                                                                                                                </t>
  </si>
  <si>
    <t xml:space="preserve">CCTCCATATATGTAATCCAA                              </t>
  </si>
  <si>
    <t xml:space="preserve">AcCCTCTTTACTTCACTTTC                              </t>
  </si>
  <si>
    <t xml:space="preserve"> isotig09801__gene=isogroup06030__length=782__numContigs=1                                                                                                                                                                                                </t>
  </si>
  <si>
    <t xml:space="preserve">ACAGAGAAACATAAGCAGAA                              </t>
  </si>
  <si>
    <t xml:space="preserve">GTACGAGTTTGGATATTCCT                              </t>
  </si>
  <si>
    <t xml:space="preserve">(AATTT)3                                                                                            </t>
  </si>
  <si>
    <t xml:space="preserve">AATTT</t>
  </si>
  <si>
    <t xml:space="preserve"> isotig09805__gene=isogroup06034__length=781__numContigs=1                                                                                                                                                                                                </t>
  </si>
  <si>
    <t xml:space="preserve">AATATTtCACAAaTCAGCAC                              </t>
  </si>
  <si>
    <t xml:space="preserve">AGCTTTCTCATGGACTTACT                              </t>
  </si>
  <si>
    <t xml:space="preserve"> isotig09811__gene=isogroup06040__length=781__numContigs=1                                                                                                                                                                                                </t>
  </si>
  <si>
    <t xml:space="preserve">GTGGTGAGTCTGTTCCTC                                </t>
  </si>
  <si>
    <t xml:space="preserve">TCTCTCTCTCTCCCTTAAAC                              </t>
  </si>
  <si>
    <t xml:space="preserve"> isotig09812__gene=isogroup06041__length=783__numContigs=1                                                                                                                                                                                                </t>
  </si>
  <si>
    <t xml:space="preserve">AAACTATGTAACGGTGTGTC                              </t>
  </si>
  <si>
    <t xml:space="preserve">CCCATTCTCATTCATTCT                                </t>
  </si>
  <si>
    <t xml:space="preserve"> isotig09830__gene=isogroup06059__length=780__numContigs=1                                                                                                                                                                                                </t>
  </si>
  <si>
    <t xml:space="preserve">CCTTATAATTCTTTTCCACA                              </t>
  </si>
  <si>
    <t xml:space="preserve">CATCTCaAAAACaaaACTTC                              </t>
  </si>
  <si>
    <t xml:space="preserve"> isotig09878__gene=isogroup06107__length=774__numContigs=1                                                                                                                                                                                                </t>
  </si>
  <si>
    <t xml:space="preserve">AATAGCTTTAACAGCGTAGA                              </t>
  </si>
  <si>
    <t xml:space="preserve">CCTTTTCTTTAGGGTTATTC                              </t>
  </si>
  <si>
    <t xml:space="preserve"> isotig09881__gene=isogroup06110__length=774__numContigs=1                                                                                                                                                                                                </t>
  </si>
  <si>
    <t xml:space="preserve">AGTTAAGGGATTGTTATCCT                              </t>
  </si>
  <si>
    <t xml:space="preserve">TAACATCAGGTGGCTATATT                              </t>
  </si>
  <si>
    <t xml:space="preserve"> isotig09896__gene=isogroup06125__length=769__numContigs=1                                                                                                                                                                                                </t>
  </si>
  <si>
    <t xml:space="preserve">TTcCCTTCTTCTTCTAcTCT                              </t>
  </si>
  <si>
    <t xml:space="preserve">GTGAAGTTGAACCTGActta                              </t>
  </si>
  <si>
    <t xml:space="preserve"> isotig09897__gene=isogroup06126__length=772__numContigs=1                                                                                                                                                                                                </t>
  </si>
  <si>
    <t xml:space="preserve">TAACCTCCTTGTCTATGAAA                              </t>
  </si>
  <si>
    <t xml:space="preserve">ATGACGtATTACGAGgtTc                               </t>
  </si>
  <si>
    <t xml:space="preserve"> isotig09907__gene=isogroup06136__length=772__numContigs=1                                                                                                                                                                                                </t>
  </si>
  <si>
    <t xml:space="preserve">AGATGGATACAACTTTGATG                              </t>
  </si>
  <si>
    <t xml:space="preserve">GAACAATAACTCGAAATTCA                              </t>
  </si>
  <si>
    <t xml:space="preserve"> isotig09908__gene=isogroup06137__length=773__numContigs=1                                                                                                                                                                                                </t>
  </si>
  <si>
    <t xml:space="preserve">ATCAGTTCCTAGCTTACACA                              </t>
  </si>
  <si>
    <t xml:space="preserve">CCAGAGACATCCACTAAAG                               </t>
  </si>
  <si>
    <t xml:space="preserve"> isotig09928__gene=isogroup06157__length=770__numContigs=1                                                                                                                                                                                                </t>
  </si>
  <si>
    <t xml:space="preserve">TTATATTCCCACTCTCAGAA                              </t>
  </si>
  <si>
    <t xml:space="preserve">TCAAGAACAAtcCtATTCAC                              </t>
  </si>
  <si>
    <t xml:space="preserve"> isotig09931__gene=isogroup06160__length=770__numContigs=1                                                                                                                                                                                                </t>
  </si>
  <si>
    <t xml:space="preserve">GGTATGAACgTAACAGAGAA                              </t>
  </si>
  <si>
    <t xml:space="preserve">AATTCAAATTCTTCACAGC                               </t>
  </si>
  <si>
    <t xml:space="preserve">(GCGA)3                                                                                             </t>
  </si>
  <si>
    <t xml:space="preserve">GCGA</t>
  </si>
  <si>
    <t xml:space="preserve"> isotig09939__gene=isogroup06168__length=766__numContigs=1                                                                                                                                                                                                </t>
  </si>
  <si>
    <t xml:space="preserve">tacccttatccatcaaaaTA                              </t>
  </si>
  <si>
    <t xml:space="preserve">GAGACCTGAGACAATGTATG                              </t>
  </si>
  <si>
    <t xml:space="preserve"> isotig09942__gene=isogroup06171__length=769__numContigs=1                                                                                                                                                                                                </t>
  </si>
  <si>
    <t xml:space="preserve">GAACAGCCTTAAAAACAGTA                              </t>
  </si>
  <si>
    <t xml:space="preserve">CTCAAcCCaAaTTTATAGTC                              </t>
  </si>
  <si>
    <t xml:space="preserve">(ATTA)4                                                                                             </t>
  </si>
  <si>
    <t xml:space="preserve"> isotig09944__gene=isogroup06173__length=769__numContigs=1                                                                                                                                                                                                </t>
  </si>
  <si>
    <t xml:space="preserve">CCAGGAATCATTTGATAATA                              </t>
  </si>
  <si>
    <t xml:space="preserve">GTTTAGCTCACAACCTCC                                </t>
  </si>
  <si>
    <t xml:space="preserve"> isotig09946__gene=isogroup06175__length=768__numContigs=1                                                                                                                                                                                                </t>
  </si>
  <si>
    <t xml:space="preserve">AATTACAGCAAAGGAAGTAA                              </t>
  </si>
  <si>
    <t xml:space="preserve">aGaAAAAtAatTaAAggGGA                              </t>
  </si>
  <si>
    <t xml:space="preserve"> isotig09947__gene=isogroup06176__length=764__numContigs=1                                                                                                                                                                                                </t>
  </si>
  <si>
    <t xml:space="preserve">AATATAATGTGGGAAATCAA                              </t>
  </si>
  <si>
    <t xml:space="preserve">GTAGTGTGAAACAGTAGTCCA                             </t>
  </si>
  <si>
    <t xml:space="preserve"> isotig09950__gene=isogroup06179__length=768__numContigs=1                                                                                                                                                                                                </t>
  </si>
  <si>
    <t xml:space="preserve">CTGAGAACGAAATCTGAGT                               </t>
  </si>
  <si>
    <t xml:space="preserve">ATAAATtGATTGTGGCTAAA                              </t>
  </si>
  <si>
    <t xml:space="preserve"> isotig09962__gene=isogroup06191__length=760__numContigs=1                                                                                                                                                                                                </t>
  </si>
  <si>
    <t xml:space="preserve">gttATcAACGcaGaGTACAT                              </t>
  </si>
  <si>
    <t xml:space="preserve">TTGAACAGTGAGATTAGGTC                              </t>
  </si>
  <si>
    <t xml:space="preserve"> isotig09981__gene=isogroup06210__length=765__numContigs=1                                                                                                                                                                                                </t>
  </si>
  <si>
    <t xml:space="preserve">TTCAGCTTCTTTTATTtGTC                              </t>
  </si>
  <si>
    <t xml:space="preserve">TCAAGTTTCTGTAAgGGATA                              </t>
  </si>
  <si>
    <t xml:space="preserve"> isotig10002__gene=isogroup06231__length=761__numContigs=1                                                                                                                                                                                                </t>
  </si>
  <si>
    <t xml:space="preserve">TTCAAGCTCAGAGATGTATT                              </t>
  </si>
  <si>
    <t xml:space="preserve">AGCTCCTACaAAAATAATGA                              </t>
  </si>
  <si>
    <t xml:space="preserve"> isotig10012__gene=isogroup06241__length=762__numContigs=1                                                                                                                                                                                                </t>
  </si>
  <si>
    <t xml:space="preserve">TCCGTAACTATTGACAACTT                              </t>
  </si>
  <si>
    <t xml:space="preserve">GTTAGCGAAGAAGAGTTACA                              </t>
  </si>
  <si>
    <t xml:space="preserve"> isotig10019__gene=isogroup06248__length=762__numContigs=1                                                                                                                                                                                                </t>
  </si>
  <si>
    <t xml:space="preserve">TTACTTGCACTTCCTATTGT                              </t>
  </si>
  <si>
    <t xml:space="preserve">TTCACTCTTCGTCTTCTTC                               </t>
  </si>
  <si>
    <t xml:space="preserve">GTCTGTAGCATACATCCATC                              </t>
  </si>
  <si>
    <t xml:space="preserve">CCAGACCCAGTACTATTAAA                              </t>
  </si>
  <si>
    <t xml:space="preserve"> isotig10023__gene=isogroup06252__length=760__numContigs=1                                                                                                                                                                                                </t>
  </si>
  <si>
    <t xml:space="preserve">CATCAGACAATTTCTTCAGT                              </t>
  </si>
  <si>
    <t xml:space="preserve">AAGTTAAAGATTGAgGGATT                              </t>
  </si>
  <si>
    <t xml:space="preserve"> isotig10029__gene=isogroup06258__length=759__numContigs=1                                                                                                                                                                                                </t>
  </si>
  <si>
    <t xml:space="preserve">CCATTAGCACCATTAAATAC                              </t>
  </si>
  <si>
    <t xml:space="preserve">gCATCaAAAtTAAATCATGT                              </t>
  </si>
  <si>
    <t xml:space="preserve">(AAGAA)3                                                                                            </t>
  </si>
  <si>
    <t xml:space="preserve">AAGAA</t>
  </si>
  <si>
    <t xml:space="preserve"> isotig10035__gene=isogroup06264__length=759__numContigs=1                                                                                                                                                                                                </t>
  </si>
  <si>
    <t xml:space="preserve">ACCGACAGCAATAACAA                                 </t>
  </si>
  <si>
    <t xml:space="preserve">AAACGGAGTAGAGAAACG                                </t>
  </si>
  <si>
    <t xml:space="preserve"> isotig10038__gene=isogroup06267__length=760__numContigs=1                                                                                                                                                                                                </t>
  </si>
  <si>
    <t xml:space="preserve">TCTTCATCATCTGTTACCTC                              </t>
  </si>
  <si>
    <t xml:space="preserve">GTTATCTGCCAAGAAATCTA                              </t>
  </si>
  <si>
    <t xml:space="preserve"> isotig10039__gene=isogroup06268__length=757__numContigs=1                                                                                                                                                                                                </t>
  </si>
  <si>
    <t xml:space="preserve">CTTAACTGCATTCTCGTAAT                              </t>
  </si>
  <si>
    <t xml:space="preserve">ACCTTCGTTCGTTTTATC                                </t>
  </si>
  <si>
    <t xml:space="preserve"> isotig10044__gene=isogroup06273__length=746__numContigs=1                                                                                                                                                                                                </t>
  </si>
  <si>
    <t xml:space="preserve">AATCAGATTTTGAGAAAACA                              </t>
  </si>
  <si>
    <t xml:space="preserve">AGATTCAGAGTTCAGAGACC                              </t>
  </si>
  <si>
    <t xml:space="preserve">(GAGGGT)5                                                                                           </t>
  </si>
  <si>
    <t xml:space="preserve">GAGGGT</t>
  </si>
  <si>
    <t xml:space="preserve"> isotig10049__gene=isogroup06278__length=755__numContigs=1                                                                                                                                                                                                </t>
  </si>
  <si>
    <t xml:space="preserve">AAAaGaCTaGTCCAAgaCCT                              </t>
  </si>
  <si>
    <t xml:space="preserve"> isotig10050__gene=isogroup06279__length=756__numContigs=1                                                                                                                                                                                                </t>
  </si>
  <si>
    <t xml:space="preserve">GTTGAAAGTGTTAAAGCAAC                              </t>
  </si>
  <si>
    <t xml:space="preserve">ACAGTGAGTCCCACATATAA                              </t>
  </si>
  <si>
    <t xml:space="preserve">(GATG)3                                                                                             </t>
  </si>
  <si>
    <t xml:space="preserve">GATG</t>
  </si>
  <si>
    <t xml:space="preserve"> isotig10057__gene=isogroup06286__length=758__numContigs=1                                                                                                                                                                                                </t>
  </si>
  <si>
    <t xml:space="preserve">TTTGTTTTCGAAGATTATGT                              </t>
  </si>
  <si>
    <t xml:space="preserve">AAGAAGAACAATATACGTGG                              </t>
  </si>
  <si>
    <t xml:space="preserve"> isotig10061__gene=isogroup06290__length=757__numContigs=1                                                                                                                                                                                                </t>
  </si>
  <si>
    <t xml:space="preserve">ATGATCACATACATAGACCC                              </t>
  </si>
  <si>
    <t xml:space="preserve">ACATATAAATACAGCCGaAG                              </t>
  </si>
  <si>
    <t xml:space="preserve"> isotig10063__gene=isogroup06292__length=755__numContigs=1                                                                                                                                                                                                </t>
  </si>
  <si>
    <t xml:space="preserve">AAAATTGCTGATTGAGACTA                              </t>
  </si>
  <si>
    <t xml:space="preserve">CttTTTGCTTTCTATAATCG                              </t>
  </si>
  <si>
    <t xml:space="preserve"> isotig10067__gene=isogroup06296__length=749__numContigs=1                                                                                                                                                                                                </t>
  </si>
  <si>
    <t xml:space="preserve">AAGTTAGAACAACGCTACAG                              </t>
  </si>
  <si>
    <t xml:space="preserve">AGAGAATGTCTGTCTTTGTG                              </t>
  </si>
  <si>
    <t xml:space="preserve">(CTATG)3                                                                                            </t>
  </si>
  <si>
    <t xml:space="preserve">CTATG</t>
  </si>
  <si>
    <t xml:space="preserve">ATTGTAGGATATGAACGATG                              </t>
  </si>
  <si>
    <t xml:space="preserve">CtaCtCtTTacgTgtttTcc                              </t>
  </si>
  <si>
    <t xml:space="preserve">(TGTGTT)3                                                                                           </t>
  </si>
  <si>
    <t xml:space="preserve">TGTGTT</t>
  </si>
  <si>
    <t xml:space="preserve"> isotig10076__gene=isogroup06305__length=751__numContigs=1                                                                                                                                                                                                </t>
  </si>
  <si>
    <t xml:space="preserve">ACATGGTTCTGATAAAAGTG                              </t>
  </si>
  <si>
    <t xml:space="preserve">TATCTAGTGCTGGTGGTATT                              </t>
  </si>
  <si>
    <t xml:space="preserve"> isotig10080__gene=isogroup06309__length=755__numContigs=1                                                                                                                                                                                                </t>
  </si>
  <si>
    <t xml:space="preserve">ATCGTCTTCTCTATAACCCT                              </t>
  </si>
  <si>
    <t xml:space="preserve">TCCAtTGATATTTGtATTcC                              </t>
  </si>
  <si>
    <t xml:space="preserve"> isotig10081__gene=isogroup06310__length=753__numContigs=1                                                                                                                                                                                                </t>
  </si>
  <si>
    <t xml:space="preserve">GAATGATGAAGGAGTCTTG                               </t>
  </si>
  <si>
    <t xml:space="preserve">GTCATCTCAGGGTAAGTTCT                              </t>
  </si>
  <si>
    <t xml:space="preserve">(TTCA)3                                                                                             </t>
  </si>
  <si>
    <t xml:space="preserve">TTCA</t>
  </si>
  <si>
    <t xml:space="preserve"> isotig10107__gene=isogroup06336__length=752__numContigs=1                                                                                                                                                                                                </t>
  </si>
  <si>
    <t xml:space="preserve">ATTTTCCAAGTCAAATAACA                              </t>
  </si>
  <si>
    <t xml:space="preserve">AATAGCACTCTCAATCTCAG                              </t>
  </si>
  <si>
    <t xml:space="preserve"> isotig10108__gene=isogroup06337__length=753__numContigs=1                                                                                                                                                                                                </t>
  </si>
  <si>
    <t xml:space="preserve">GGATTCAATGATGTAGTCAG                              </t>
  </si>
  <si>
    <t xml:space="preserve">GTCAAGACTGAAAGTGAAAA                              </t>
  </si>
  <si>
    <t xml:space="preserve">(CTGTGA)5                                                                                           </t>
  </si>
  <si>
    <t xml:space="preserve">CTGTGA</t>
  </si>
  <si>
    <t xml:space="preserve"> isotig10109__gene=isogroup06338__length=751__numContigs=1                                                                                                                                                                                                </t>
  </si>
  <si>
    <t xml:space="preserve">CAGTTCTACCTGCAAGATTA                              </t>
  </si>
  <si>
    <t xml:space="preserve">GGTTTTCAAGTGATATGAAG                              </t>
  </si>
  <si>
    <t xml:space="preserve"> isotig10110__gene=isogroup06339__length=750__numContigs=1                                                                                                                                                                                                </t>
  </si>
  <si>
    <t xml:space="preserve">AatACtcTGGATAGAATCCC                              </t>
  </si>
  <si>
    <t xml:space="preserve">GTTCACaAAgaGGtTATTGA                              </t>
  </si>
  <si>
    <t xml:space="preserve"> isotig10114__gene=isogroup06343__length=753__numContigs=1                                                                                                                                                                                                </t>
  </si>
  <si>
    <t xml:space="preserve">TCGTTTAAcAAATCATCTTc                              </t>
  </si>
  <si>
    <t xml:space="preserve">TAACAATTATTCTTCTTCGC                              </t>
  </si>
  <si>
    <t xml:space="preserve"> isotig10120__gene=isogroup06349__length=752__numContigs=1                                                                                                                                                                                                </t>
  </si>
  <si>
    <t xml:space="preserve">GCACACATTATCCACTAAAT                              </t>
  </si>
  <si>
    <t xml:space="preserve">CATTTTAGCACCTGTAGAAC                              </t>
  </si>
  <si>
    <t xml:space="preserve">(CAAA)3                                                                                             </t>
  </si>
  <si>
    <t xml:space="preserve">CAAA</t>
  </si>
  <si>
    <t xml:space="preserve"> isotig10129__gene=isogroup06358__length=750__numContigs=1                                                                                                                                                                                                </t>
  </si>
  <si>
    <t xml:space="preserve">GATCGGAGCTATCGTAAG                                </t>
  </si>
  <si>
    <t xml:space="preserve">CATCTTTTCATTTGtCATTT                              </t>
  </si>
  <si>
    <t xml:space="preserve">GAGGAGAGAGAGAGAgTTGT                              </t>
  </si>
  <si>
    <t xml:space="preserve">CGtTTGAAGTGTATaAATCC                              </t>
  </si>
  <si>
    <t xml:space="preserve">(CTTCA)3                                                                                            </t>
  </si>
  <si>
    <t xml:space="preserve">CTTCA</t>
  </si>
  <si>
    <t xml:space="preserve">(ACTTC)3                                                                                            </t>
  </si>
  <si>
    <t xml:space="preserve">ACTTC</t>
  </si>
  <si>
    <t xml:space="preserve"> isotig10140__gene=isogroup06369__length=749__numContigs=1                                                                                                                                                                                                </t>
  </si>
  <si>
    <t xml:space="preserve">AGTTAACGACCACAATAGAA                              </t>
  </si>
  <si>
    <t xml:space="preserve">GCGTTACTTGATTGtTAtTT                              </t>
  </si>
  <si>
    <t xml:space="preserve">(TTGA)3                                                                                             </t>
  </si>
  <si>
    <t xml:space="preserve"> isotig10146__gene=isogroup06375__length=747__numContigs=1                                                                                                                                                                                                </t>
  </si>
  <si>
    <t xml:space="preserve">ATTGAAAACCAGAACAATAA                              </t>
  </si>
  <si>
    <t xml:space="preserve">CAAGaTCTCTCTCtGTGAAG                              </t>
  </si>
  <si>
    <t xml:space="preserve">(AAAGA)3                                                                                            </t>
  </si>
  <si>
    <t xml:space="preserve">AAAGA</t>
  </si>
  <si>
    <t xml:space="preserve"> isotig10156__gene=isogroup06385__length=748__numContigs=1                                                                                                                                                                                                </t>
  </si>
  <si>
    <t xml:space="preserve">GTTTTTACCTTGAATACTGG                              </t>
  </si>
  <si>
    <t xml:space="preserve">ACTGTCTTGAGTTAGAAGCA                              </t>
  </si>
  <si>
    <t xml:space="preserve"> isotig10159__gene=isogroup06388__length=747__numContigs=1                                                                                                                                                                                                </t>
  </si>
  <si>
    <t xml:space="preserve">GAAAATCTAaaGGACAAGGT                              </t>
  </si>
  <si>
    <t xml:space="preserve">TCTTTTTCCTCCTCTTaAAT                              </t>
  </si>
  <si>
    <t xml:space="preserve">AaGCCTGAGTTCTTTTtAAT                              </t>
  </si>
  <si>
    <t xml:space="preserve">CTTCAAACAAGTCGTTCA                                </t>
  </si>
  <si>
    <t xml:space="preserve">(GAGGCT)5                                                                                           </t>
  </si>
  <si>
    <t xml:space="preserve">GAGGCT</t>
  </si>
  <si>
    <t xml:space="preserve"> isotig10164__gene=isogroup06393__length=744__numContigs=1                                                                                                                                                                                                </t>
  </si>
  <si>
    <t xml:space="preserve">GAATAACATGGATTGTTGTC                              </t>
  </si>
  <si>
    <t xml:space="preserve">tTTCgtGTaCTTTCTTCCT                               </t>
  </si>
  <si>
    <t xml:space="preserve"> isotig10168__gene=isogroup06397__length=740__numContigs=1                                                                                                                                                                                                </t>
  </si>
  <si>
    <t xml:space="preserve">AACATGAGAATCAAATCAAA                              </t>
  </si>
  <si>
    <t xml:space="preserve">TAATTGCAAGGATAAATAGG                              </t>
  </si>
  <si>
    <t xml:space="preserve">(TTAA)3                                                                                             </t>
  </si>
  <si>
    <t xml:space="preserve">TTAA</t>
  </si>
  <si>
    <t xml:space="preserve">TCAAGTACATTTGCATGATA                              </t>
  </si>
  <si>
    <t xml:space="preserve">GTTGGATGGATACTTCATTA                              </t>
  </si>
  <si>
    <t xml:space="preserve">(TATTA)3                                                                                            </t>
  </si>
  <si>
    <t xml:space="preserve">TATTA</t>
  </si>
  <si>
    <t xml:space="preserve"> isotig10178__gene=isogroup06407__length=742__numContigs=1                                                                                                                                                                                                </t>
  </si>
  <si>
    <t xml:space="preserve">AGAACATTTGTGAGGTATTG                              </t>
  </si>
  <si>
    <t xml:space="preserve">CTGATTATGCTACTAGCCAC                              </t>
  </si>
  <si>
    <t xml:space="preserve"> isotig10179__gene=isogroup06408__length=745__numContigs=1                                                                                                                                                                                                </t>
  </si>
  <si>
    <t xml:space="preserve">TGgtatCAAcGcAGAGTA                                </t>
  </si>
  <si>
    <t xml:space="preserve">TTCTTGTTAGTGTGGAAATC                              </t>
  </si>
  <si>
    <t xml:space="preserve">(AGAGGC)4                                                                                           </t>
  </si>
  <si>
    <t xml:space="preserve">AGAGGC</t>
  </si>
  <si>
    <t xml:space="preserve"> isotig10182__gene=isogroup06411__length=746__numContigs=1                                                                                                                                                                                                </t>
  </si>
  <si>
    <t xml:space="preserve">GTAAAATGCATCTTCAGAAC                              </t>
  </si>
  <si>
    <t xml:space="preserve">GtGtTTTGTGaAATaAAAGG                              </t>
  </si>
  <si>
    <t xml:space="preserve"> isotig10190__gene=isogroup06419__length=745__numContigs=1                                                                                                                                                                                                </t>
  </si>
  <si>
    <t xml:space="preserve">TCCAAAGTCTTTATACCAAa                              </t>
  </si>
  <si>
    <t xml:space="preserve">TGCTATCACGTTCGACTAT                               </t>
  </si>
  <si>
    <t xml:space="preserve"> isotig10198__gene=isogroup06427__length=745__numContigs=1                                                                                                                                                                                                </t>
  </si>
  <si>
    <t xml:space="preserve">TTGAAGAGAATTCAACCTTA                              </t>
  </si>
  <si>
    <t xml:space="preserve">CTTCGACTCTGTTCAACTAC                              </t>
  </si>
  <si>
    <t xml:space="preserve">GTACGGTAGCTCTCGTCT                                </t>
  </si>
  <si>
    <t xml:space="preserve">ACTTCACGTTGAGTCATTT                               </t>
  </si>
  <si>
    <t xml:space="preserve"> isotig10200__gene=isogroup06429__length=741__numContigs=1                                                                                                                                                                                                </t>
  </si>
  <si>
    <t xml:space="preserve">GCAaTTTAAaGATaCGAaGA                              </t>
  </si>
  <si>
    <t xml:space="preserve">GACCAAAGAAACATAACAGA                              </t>
  </si>
  <si>
    <t xml:space="preserve"> isotig10204__gene=isogroup06433__length=743__numContigs=1                                                                                                                                                                                                </t>
  </si>
  <si>
    <t xml:space="preserve">AAtATCAAGTCACcACCTTt                              </t>
  </si>
  <si>
    <t xml:space="preserve">ATAGTTGAACTTTGTGGAAA                              </t>
  </si>
  <si>
    <t xml:space="preserve">(TCAGCT)3                                                                                           </t>
  </si>
  <si>
    <t xml:space="preserve">TCAGCT</t>
  </si>
  <si>
    <t xml:space="preserve"> isotig10213__gene=isogroup06442__length=741__numContigs=1                                                                                                                                                                                                </t>
  </si>
  <si>
    <t xml:space="preserve">GgTGTCGTACAAATGTAACT                              </t>
  </si>
  <si>
    <t xml:space="preserve">GTAACCTCGTACTCACTGAC                              </t>
  </si>
  <si>
    <t xml:space="preserve">(GGTGTT)3                                                                                           </t>
  </si>
  <si>
    <t xml:space="preserve"> isotig10215__gene=isogroup06444__length=739__numContigs=1                                                                                                                                                                                                </t>
  </si>
  <si>
    <t xml:space="preserve">ATCAATTTCAGAaGaTGCTA                              </t>
  </si>
  <si>
    <t xml:space="preserve">CTAATGTTGATGTGGTTCTT                              </t>
  </si>
  <si>
    <t xml:space="preserve"> isotig10224__gene=isogroup06453__length=741__numContigs=1                                                                                                                                                                                                </t>
  </si>
  <si>
    <t xml:space="preserve">AATGGTATAATTCACGTGTC                              </t>
  </si>
  <si>
    <t xml:space="preserve">GAAAGGAAGAGGTGATTACT                              </t>
  </si>
  <si>
    <t xml:space="preserve"> isotig10231__gene=isogroup06460__length=739__numContigs=1                                                                                                                                                                                                </t>
  </si>
  <si>
    <t xml:space="preserve">aGaaaaaGTACATACAACATCA                            </t>
  </si>
  <si>
    <t xml:space="preserve">AAGAGTGGGTAAAAGAGTGT                              </t>
  </si>
  <si>
    <t xml:space="preserve">(TAACA)3                                                                                            </t>
  </si>
  <si>
    <t xml:space="preserve">TAACA</t>
  </si>
  <si>
    <t xml:space="preserve"> isotig10242__gene=isogroup06471__length=738__numContigs=1                                                                                                                                                                                                </t>
  </si>
  <si>
    <t xml:space="preserve">CTAATCTAGCTAATGAGGCA                              </t>
  </si>
  <si>
    <t xml:space="preserve">AGATGTCTTTTCTGACTGTG                              </t>
  </si>
  <si>
    <t xml:space="preserve"> isotig10264__gene=isogroup06493__length=738__numContigs=1                                                                                                                                                                                                </t>
  </si>
  <si>
    <t xml:space="preserve">CCATTTCATCTACCACTCTA                              </t>
  </si>
  <si>
    <t xml:space="preserve">CTGAGGAtTTGGCTctT                                 </t>
  </si>
  <si>
    <t xml:space="preserve">(AGCCCA)3                                                                                           </t>
  </si>
  <si>
    <t xml:space="preserve">AGCCCA</t>
  </si>
  <si>
    <t xml:space="preserve"> isotig10269__gene=isogroup06498__length=736__numContigs=1                                                                                                                                                                                                </t>
  </si>
  <si>
    <t xml:space="preserve">GTATTGGCGAGATTTATTTA                              </t>
  </si>
  <si>
    <t xml:space="preserve">GTGTTCAAATATAACCGTGT                              </t>
  </si>
  <si>
    <t xml:space="preserve"> isotig10283__gene=isogroup06512__length=731__numContigs=1                                                                                                                                                                                                </t>
  </si>
  <si>
    <t xml:space="preserve">ATGTCAAGATGATGAGGATA                              </t>
  </si>
  <si>
    <t xml:space="preserve">AGTTTCATCTACTTTTCCCT                              </t>
  </si>
  <si>
    <t xml:space="preserve"> isotig10290__gene=isogroup06519__length=734__numContigs=1                                                                                                                                                                                                </t>
  </si>
  <si>
    <t xml:space="preserve">GAGAGAGATCCTGGAGTTAT                              </t>
  </si>
  <si>
    <t xml:space="preserve">CCACTTCTTACTGCTTCtTA                              </t>
  </si>
  <si>
    <t xml:space="preserve"> isotig10296__gene=isogroup06525__length=725__numContigs=1                                                                                                                                                                                                </t>
  </si>
  <si>
    <t xml:space="preserve">GTCCGAAATTTACTGAATC                               </t>
  </si>
  <si>
    <t xml:space="preserve">aCgtTCTTCTTCTTCTTCTT                              </t>
  </si>
  <si>
    <t xml:space="preserve">TacGtTTctTTCTTCtTGTT                              </t>
  </si>
  <si>
    <t xml:space="preserve">(AAG)9                                                                                              </t>
  </si>
  <si>
    <t xml:space="preserve"> isotig10303__gene=isogroup06532__length=733__numContigs=1                                                                                                                                                                                                </t>
  </si>
  <si>
    <t xml:space="preserve">TACATTTCCTCAGATTATGG                              </t>
  </si>
  <si>
    <t xml:space="preserve">AGCCTTATAGTAAGGGACAt                              </t>
  </si>
  <si>
    <t xml:space="preserve"> isotig10308__gene=isogroup06537__length=733__numContigs=1                                                                                                                                                                                                </t>
  </si>
  <si>
    <t xml:space="preserve">GaTAAAGAAAaCGAAaCAAA                              </t>
  </si>
  <si>
    <t xml:space="preserve">ATTTCTATCAGAACCACCTC                              </t>
  </si>
  <si>
    <t xml:space="preserve"> isotig10325__gene=isogroup06554__length=731__numContigs=1                                                                                                                                                                                                </t>
  </si>
  <si>
    <t xml:space="preserve">AACTtGTTtATCATCACCAG                              </t>
  </si>
  <si>
    <t xml:space="preserve">CTATCAAGAtATGGGAcTTG                              </t>
  </si>
  <si>
    <t xml:space="preserve"> isotig10333__gene=isogroup06562__length=726__numContigs=1                                                                                                                                                                                                </t>
  </si>
  <si>
    <t xml:space="preserve">AGAACTCAACAAATTCAAAA                              </t>
  </si>
  <si>
    <t xml:space="preserve">TTTTTGtCTTCTCTCTCTTG                              </t>
  </si>
  <si>
    <t xml:space="preserve">(AAAAAT)3                                                                                           </t>
  </si>
  <si>
    <t xml:space="preserve">AAAAAT</t>
  </si>
  <si>
    <t xml:space="preserve"> isotig10340__gene=isogroup06569__length=727__numContigs=1                                                                                                                                                                                                </t>
  </si>
  <si>
    <t xml:space="preserve">AAGTCAAGAGTGTTGTCAAA                              </t>
  </si>
  <si>
    <t xml:space="preserve">GTGAATAAGAAATCCATGAG                              </t>
  </si>
  <si>
    <t xml:space="preserve"> isotig10341__gene=isogroup06570__length=723__numContigs=1                                                                                                                                                                                                </t>
  </si>
  <si>
    <t xml:space="preserve">CTGAAaTGAACATACTCCAT                              </t>
  </si>
  <si>
    <t xml:space="preserve">TTTCTCAATGTTGTTTTCTT                              </t>
  </si>
  <si>
    <t xml:space="preserve">(TGAGCC)4                                                                                           </t>
  </si>
  <si>
    <t xml:space="preserve">TGAGCC</t>
  </si>
  <si>
    <t xml:space="preserve"> isotig10346__gene=isogroup06575__length=726__numContigs=1                                                                                                                                                                                                </t>
  </si>
  <si>
    <t xml:space="preserve">TCATAAACCTtCTGAaCAAC                              </t>
  </si>
  <si>
    <t xml:space="preserve">CTAAGGAGAGTATGCCATTA                              </t>
  </si>
  <si>
    <t xml:space="preserve"> isotig10355__gene=isogroup06584__length=723__numContigs=1                                                                                                                                                                                                </t>
  </si>
  <si>
    <t xml:space="preserve">AATCCTCTCTGGAGAAaCT                               </t>
  </si>
  <si>
    <t xml:space="preserve">ACAAGAAACAGACACAGAAG                              </t>
  </si>
  <si>
    <t xml:space="preserve">(TTTC)5                                                                                             </t>
  </si>
  <si>
    <t xml:space="preserve"> isotig10359__gene=isogroup06588__length=728__numContigs=1                                                                                                                                                                                                </t>
  </si>
  <si>
    <t xml:space="preserve">TATTAGCTTCGATCTTTCTG                              </t>
  </si>
  <si>
    <t xml:space="preserve">cTaATTGCTGGTGACtACAT                              </t>
  </si>
  <si>
    <t xml:space="preserve"> isotig10374__gene=isogroup06603__length=725__numContigs=1                                                                                                                                                                                                </t>
  </si>
  <si>
    <t xml:space="preserve">TTTAATGATTATTTCTGGGA                              </t>
  </si>
  <si>
    <t xml:space="preserve">GATGAtcaCACACACtTGA                               </t>
  </si>
  <si>
    <t xml:space="preserve">(ATGTG)4                                                                                            </t>
  </si>
  <si>
    <t xml:space="preserve">ATGTG</t>
  </si>
  <si>
    <t xml:space="preserve"> isotig10382__gene=isogroup06611__length=728__numContigs=1                                                                                                                                                                                                </t>
  </si>
  <si>
    <t xml:space="preserve">AAGTGTCAATACAAAGCAAT                              </t>
  </si>
  <si>
    <t xml:space="preserve">TTGACACTGACTTCTTCTTC                              </t>
  </si>
  <si>
    <t xml:space="preserve">(TTGA)6                                                                                             </t>
  </si>
  <si>
    <t xml:space="preserve"> isotig10394__gene=isogroup06623__length=721__numContigs=1                                                                                                                                                                                                </t>
  </si>
  <si>
    <t xml:space="preserve">TGTCTTTCAATAGCTTCTTC                              </t>
  </si>
  <si>
    <t xml:space="preserve">AtTCGGAATTCtTTAAtTTT                              </t>
  </si>
  <si>
    <t xml:space="preserve"> isotig10399__gene=isogroup06628__length=718__numContigs=1                                                                                                                                                                                                </t>
  </si>
  <si>
    <t xml:space="preserve">CaAacGAAaCCaactACtAC                              </t>
  </si>
  <si>
    <t xml:space="preserve">CAAAcCTCCAAGTTAGTGTA                              </t>
  </si>
  <si>
    <t xml:space="preserve">(TCGCC)6                                                                                            </t>
  </si>
  <si>
    <t xml:space="preserve">TCGCC</t>
  </si>
  <si>
    <t xml:space="preserve"> isotig10401__gene=isogroup06630__length=716__numContigs=1                                                                                                                                                                                                </t>
  </si>
  <si>
    <t xml:space="preserve">TTTTtGTtGATaGAGGTGTT                              </t>
  </si>
  <si>
    <t xml:space="preserve">GATTGCCAAGTGTCTATCT                               </t>
  </si>
  <si>
    <t xml:space="preserve"> isotig10413__gene=isogroup06642__length=720__numContigs=1                                                                                                                                                                                                </t>
  </si>
  <si>
    <t xml:space="preserve">TTAGACTTCTTGTCCTTGG                               </t>
  </si>
  <si>
    <t xml:space="preserve">GTTAGTTACtGTTTTGACgAA                             </t>
  </si>
  <si>
    <t xml:space="preserve">(GGCACT)3                                                                                           </t>
  </si>
  <si>
    <t xml:space="preserve">GGCACT</t>
  </si>
  <si>
    <t xml:space="preserve"> isotig10416__gene=isogroup06645__length=719__numContigs=1                                                                                                                                                                                                </t>
  </si>
  <si>
    <t xml:space="preserve">GAAaTCATTCTTTGTTTTtG                              </t>
  </si>
  <si>
    <t xml:space="preserve">TCACTTACGTTAACCTCTTC                              </t>
  </si>
  <si>
    <t xml:space="preserve"> isotig10423__gene=isogroup06652__length=720__numContigs=1                                                                                                                                                                                                </t>
  </si>
  <si>
    <t xml:space="preserve">gCTCTTTCATCTCTCtCTTT                              </t>
  </si>
  <si>
    <t xml:space="preserve">GATTACAACACTAGATTGGC                              </t>
  </si>
  <si>
    <t xml:space="preserve">(TTAC)3                                                                                             </t>
  </si>
  <si>
    <t xml:space="preserve">TTAC</t>
  </si>
  <si>
    <t xml:space="preserve">TCAACCTTTTGTTTCTATGT                              </t>
  </si>
  <si>
    <t xml:space="preserve">ATGTAATCTGTGCTGAACTC                              </t>
  </si>
  <si>
    <t xml:space="preserve">(ATATC)3                                                                                            </t>
  </si>
  <si>
    <t xml:space="preserve">ATATC</t>
  </si>
  <si>
    <t xml:space="preserve"> isotig10437__gene=isogroup06666__length=715__numContigs=1                                                                                                                                                                                                </t>
  </si>
  <si>
    <t xml:space="preserve">CACtCTTCCAGTCtCTGAA                               </t>
  </si>
  <si>
    <t xml:space="preserve">GACGACCATGAAGTAGGT                                </t>
  </si>
  <si>
    <t xml:space="preserve"> isotig10441__gene=isogroup06670__length=712__numContigs=1                                                                                                                                                                                                </t>
  </si>
  <si>
    <t xml:space="preserve">TGTTATTGTATCCCACTTTC                              </t>
  </si>
  <si>
    <t xml:space="preserve">CTTCTCTCTGAAAATGAGTG                              </t>
  </si>
  <si>
    <t xml:space="preserve"> isotig10448__gene=isogroup06677__length=717__numContigs=1                                                                                                                                                                                                </t>
  </si>
  <si>
    <t xml:space="preserve">GACAAAGCTGACTGAGTAGA                              </t>
  </si>
  <si>
    <t xml:space="preserve">TAGATACTTTCCATGAGGTG                              </t>
  </si>
  <si>
    <t xml:space="preserve"> isotig10449__gene=isogroup06678__length=717__numContigs=1                                                                                                                                                                                                </t>
  </si>
  <si>
    <t xml:space="preserve">ATCATCTTCACAACCATATC                              </t>
  </si>
  <si>
    <t xml:space="preserve">GTCATCTGTAGtTGTCGTCT                              </t>
  </si>
  <si>
    <t xml:space="preserve"> isotig10452__gene=isogroup06681__length=720__numContigs=1                                                                                                                                                                                                </t>
  </si>
  <si>
    <t xml:space="preserve">GTTGCTAGTGGTTGTAGAAG                              </t>
  </si>
  <si>
    <t xml:space="preserve">ATGAGTGTAAATCAAAGGG                               </t>
  </si>
  <si>
    <t xml:space="preserve">CTTTCTTCTTCTtCTTCCTC                              </t>
  </si>
  <si>
    <t xml:space="preserve">tTTTcAGttTTaATTTCtgG                              </t>
  </si>
  <si>
    <t xml:space="preserve"> isotig10459__gene=isogroup06688__length=717__numContigs=1                                                                                                                                                                                                </t>
  </si>
  <si>
    <t xml:space="preserve">AATAAGAGATCCTGAGGAAG                              </t>
  </si>
  <si>
    <t xml:space="preserve">AGTGAAGAGTATCGtTGTTG                              </t>
  </si>
  <si>
    <t xml:space="preserve">(CCATCT)3                                                                                           </t>
  </si>
  <si>
    <t xml:space="preserve">CCATCT</t>
  </si>
  <si>
    <t xml:space="preserve"> isotig10477__gene=isogroup06706__length=714__numContigs=1                                                                                                                                                                                                </t>
  </si>
  <si>
    <t xml:space="preserve">GAGAAGAAGAGAAGAGAGGT                              </t>
  </si>
  <si>
    <t xml:space="preserve">TGAAAAGAAAGAAGAAAGAA                              </t>
  </si>
  <si>
    <t xml:space="preserve"> isotig10479__gene=isogroup06708__length=712__numContigs=1                                                                                                                                                                                                </t>
  </si>
  <si>
    <t xml:space="preserve">GAACTCAACTGTTTTAATGC                              </t>
  </si>
  <si>
    <t xml:space="preserve">CACTATAAGGAAGAAAAGCA                              </t>
  </si>
  <si>
    <t xml:space="preserve"> isotig10483__gene=isogroup06712__length=714__numContigs=1                                                                                                                                                                                                </t>
  </si>
  <si>
    <t xml:space="preserve">CAATAAACAAAACCCATTAC                              </t>
  </si>
  <si>
    <t xml:space="preserve">TAGGAGCTAAATGTTAATGC                              </t>
  </si>
  <si>
    <t xml:space="preserve">(GCTTT)3                                                                                            </t>
  </si>
  <si>
    <t xml:space="preserve">GCTTT</t>
  </si>
  <si>
    <t xml:space="preserve"> isotig10484__gene=isogroup06713__length=715__numContigs=1                                                                                                                                                                                                </t>
  </si>
  <si>
    <t xml:space="preserve">GTAAAATGGGACAATCAATA                              </t>
  </si>
  <si>
    <t xml:space="preserve">TTTGCATCAATACACACTTA                              </t>
  </si>
  <si>
    <t xml:space="preserve"> isotig10485__gene=isogroup06714__length=713__numContigs=1                                                                                                                                                                                                </t>
  </si>
  <si>
    <t xml:space="preserve">GTTAAAGAGAGCGACTACAA                              </t>
  </si>
  <si>
    <t xml:space="preserve">GAGACACTAGTTGTTGGAGA                              </t>
  </si>
  <si>
    <t xml:space="preserve"> isotig10490__gene=isogroup06719__length=716__numContigs=1                                                                                                                                                                                                </t>
  </si>
  <si>
    <t xml:space="preserve">AGCACAAATTCTCTCTCATA                              </t>
  </si>
  <si>
    <t xml:space="preserve">ACATTGAGGTTATCAAGCTA                              </t>
  </si>
  <si>
    <t xml:space="preserve">(ATGC)3                                                                                             </t>
  </si>
  <si>
    <t xml:space="preserve">ATGC</t>
  </si>
  <si>
    <t xml:space="preserve"> isotig10493__gene=isogroup06722__length=715__numContigs=1                                                                                                                                                                                                </t>
  </si>
  <si>
    <t xml:space="preserve">AGTTCAGACTCAAGAAACCT                              </t>
  </si>
  <si>
    <t xml:space="preserve">CTCTTCTCTCTTCCTCAATC                              </t>
  </si>
  <si>
    <t xml:space="preserve">(AGGGTT)5                                                                                           </t>
  </si>
  <si>
    <t xml:space="preserve"> isotig10501__gene=isogroup06730__length=711__numContigs=1                                                                                                                                                                                                </t>
  </si>
  <si>
    <t xml:space="preserve">CGTTCGTACACTCTAGACC                               </t>
  </si>
  <si>
    <t xml:space="preserve">AtTGATTTaTGaAAGCAGAG                              </t>
  </si>
  <si>
    <t xml:space="preserve"> isotig10516__gene=isogroup06745__length=713__numContigs=1                                                                                                                                                                                                </t>
  </si>
  <si>
    <t xml:space="preserve">AAGAATGGGAAGATATAGAGA                             </t>
  </si>
  <si>
    <t xml:space="preserve">TAAGAAGCACCTAATTCAGA                              </t>
  </si>
  <si>
    <t xml:space="preserve"> isotig10522__gene=isogroup06751__length=713__numContigs=1                                                                                                                                                                                                </t>
  </si>
  <si>
    <t xml:space="preserve">CAAGTTTGAAGTATGACCAC                              </t>
  </si>
  <si>
    <t xml:space="preserve">TaAATTGTTGGTTTCTTCAT                              </t>
  </si>
  <si>
    <t xml:space="preserve">(TAGT)3                                                                                             </t>
  </si>
  <si>
    <t xml:space="preserve">TAGT</t>
  </si>
  <si>
    <t xml:space="preserve"> isotig10530__gene=isogroup06759__length=711__numContigs=1                                                                                                                                                                                                </t>
  </si>
  <si>
    <t xml:space="preserve">TCTACaGAAATTgAAaGCAT                              </t>
  </si>
  <si>
    <t xml:space="preserve">CAAGAGGAGACAACAGAAC                               </t>
  </si>
  <si>
    <t xml:space="preserve"> isotig10541__gene=isogroup06770__length=710__numContigs=1                                                                                                                                                                                                </t>
  </si>
  <si>
    <t xml:space="preserve">GATACACACACaGAGAGAGc                              </t>
  </si>
  <si>
    <t xml:space="preserve">CTTAGGAAGGAAATAGGAAC                              </t>
  </si>
  <si>
    <t xml:space="preserve"> isotig10542__gene=isogroup06771__length=710__numContigs=1                                                                                                                                                                                                </t>
  </si>
  <si>
    <t xml:space="preserve">GAGATGTATTTGGGTATTGA                              </t>
  </si>
  <si>
    <t xml:space="preserve">AGCTTAGGAGAGAAGAGAAG                              </t>
  </si>
  <si>
    <t xml:space="preserve">(TCCTAT)3                                                                                           </t>
  </si>
  <si>
    <t xml:space="preserve">TCCTAT</t>
  </si>
  <si>
    <t xml:space="preserve"> isotig10548__gene=isogroup06777__length=704__numContigs=1                                                                                                                                                                                                </t>
  </si>
  <si>
    <t xml:space="preserve">CAGTAACAACGAGAACATCT                              </t>
  </si>
  <si>
    <t xml:space="preserve">CaAAGTcCACAAATTTATTC                              </t>
  </si>
  <si>
    <t xml:space="preserve"> isotig10555__gene=isogroup06784__length=709__numContigs=1                                                                                                                                                                                                </t>
  </si>
  <si>
    <t xml:space="preserve">CTTGAAGAAGGTTCTAGGAT                              </t>
  </si>
  <si>
    <t xml:space="preserve">GGTCTGaAGGtAACAATGTA                              </t>
  </si>
  <si>
    <t xml:space="preserve">(AGAC)3                                                                                             </t>
  </si>
  <si>
    <t xml:space="preserve">AGAC</t>
  </si>
  <si>
    <t xml:space="preserve"> isotig10566__gene=isogroup06795__length=706__numContigs=1                                                                                                                                                                                                </t>
  </si>
  <si>
    <t xml:space="preserve">aTaTACTtACCCTTCCTCGT                              </t>
  </si>
  <si>
    <t xml:space="preserve">GTAGTgGtTGAAGtTGTGtT                              </t>
  </si>
  <si>
    <t xml:space="preserve"> isotig10586__gene=isogroup06815__length=701__numContigs=1                                                                                                                                                                                                </t>
  </si>
  <si>
    <t xml:space="preserve">GGAtGTTAtAAAcTCCCAGT                              </t>
  </si>
  <si>
    <t xml:space="preserve">TGTGATTGGTAGAAATTAGG                              </t>
  </si>
  <si>
    <t xml:space="preserve"> isotig10588__gene=isogroup06817__length=707__numContigs=1                                                                                                                                                                                                </t>
  </si>
  <si>
    <t xml:space="preserve">GCAGTAGTAGTGATATTCCG                              </t>
  </si>
  <si>
    <t xml:space="preserve">GTCGAGAAGAGGAATAAAAT                              </t>
  </si>
  <si>
    <t xml:space="preserve"> isotig10593__gene=isogroup06822__length=701__numContigs=1                                                                                                                                                                                                </t>
  </si>
  <si>
    <t xml:space="preserve">CATTGACATACACATTGAAa                              </t>
  </si>
  <si>
    <t xml:space="preserve">GAGTGTTCCCTCCCtT                                  </t>
  </si>
  <si>
    <t xml:space="preserve">(CCAACA)4                                                                                           </t>
  </si>
  <si>
    <t xml:space="preserve"> isotig10602__gene=isogroup06831__length=700__numContigs=1                                                                                                                                                                                                </t>
  </si>
  <si>
    <t xml:space="preserve">TTCTGGAAaGATGTGTATGT                              </t>
  </si>
  <si>
    <t xml:space="preserve">AGATGCATTTAGACACAGTC                              </t>
  </si>
  <si>
    <t xml:space="preserve"> isotig10603__gene=isogroup06832__length=704__numContigs=1                                                                                                                                                                                                </t>
  </si>
  <si>
    <t xml:space="preserve">CTCTCTTCTTCTCATCCTTT                              </t>
  </si>
  <si>
    <t xml:space="preserve">AGTATAGTGATAAGCCCCTT                              </t>
  </si>
  <si>
    <t xml:space="preserve"> isotig10615__gene=isogroup06844__length=703__numContigs=1                                                                                                                                                                                                </t>
  </si>
  <si>
    <t xml:space="preserve">GTCAGCAAGTTGTTTtACAG                              </t>
  </si>
  <si>
    <t xml:space="preserve">ATTGGTTTATGAGCTATTCA                              </t>
  </si>
  <si>
    <t xml:space="preserve"> isotig10619__gene=isogroup06848__length=703__numContigs=1                                                                                                                                                                                                </t>
  </si>
  <si>
    <t xml:space="preserve">AAATTAACACCAAgcctc                                </t>
  </si>
  <si>
    <t xml:space="preserve">GGTCTTCaACTCGAGAAC                                </t>
  </si>
  <si>
    <t xml:space="preserve"> isotig10621__gene=isogroup06850__length=702__numContigs=1                                                                                                                                                                                                </t>
  </si>
  <si>
    <t xml:space="preserve">TCTACATGATGAATCCTGAC                              </t>
  </si>
  <si>
    <t xml:space="preserve">TAACATCCAGAAAGAAGaaA                              </t>
  </si>
  <si>
    <t xml:space="preserve"> isotig10644__gene=isogroup06873__length=696__numContigs=1                                                                                                                                                                                                </t>
  </si>
  <si>
    <t xml:space="preserve">TGTAGAAATGTGGAAATACC                              </t>
  </si>
  <si>
    <t xml:space="preserve">AACATCTCCGACCATTAC                                </t>
  </si>
  <si>
    <t xml:space="preserve"> isotig10651__gene=isogroup06880__length=703__numContigs=1                                                                                                                                                                                                </t>
  </si>
  <si>
    <t xml:space="preserve">CTACCaCTCcACtcCAAC                                </t>
  </si>
  <si>
    <t xml:space="preserve">CCTCTCATGTTCAAGTAGC                               </t>
  </si>
  <si>
    <t xml:space="preserve"> isotig10676__gene=isogroup06905__length=700__numContigs=1                                                                                                                                                                                                </t>
  </si>
  <si>
    <t xml:space="preserve">GAGACTAGTGTTCCTGTTTG                              </t>
  </si>
  <si>
    <t xml:space="preserve">AAGCAATCtTCTTGTGTTC                               </t>
  </si>
  <si>
    <t xml:space="preserve">(GTGCCT)5                                                                                           </t>
  </si>
  <si>
    <t xml:space="preserve">GTGCCT</t>
  </si>
  <si>
    <t xml:space="preserve"> isotig10680__gene=isogroup06909__length=696__numContigs=1                                                                                                                                                                                                </t>
  </si>
  <si>
    <t xml:space="preserve">GGGGAgtCTtAAAcAGTAaT                              </t>
  </si>
  <si>
    <t xml:space="preserve">AAGAGTTACTCCAGAAGTCC                              </t>
  </si>
  <si>
    <t xml:space="preserve"> isotig10697__gene=isogroup06926__length=696__numContigs=1                                                                                                                                                                                                </t>
  </si>
  <si>
    <t xml:space="preserve">ACCATACTTAATGATGCTTG                              </t>
  </si>
  <si>
    <t xml:space="preserve">ATGATAGCCACTAATGACAG                              </t>
  </si>
  <si>
    <t xml:space="preserve">(TA)7                                                                                               </t>
  </si>
  <si>
    <t xml:space="preserve"> isotig10700__gene=isogroup06929__length=697__numContigs=1                                                                                                                                                                                                </t>
  </si>
  <si>
    <t xml:space="preserve">TTGAAGTAGAATTACATGGC                              </t>
  </si>
  <si>
    <t xml:space="preserve">CTCTTCCTCTACTTCCTCC                               </t>
  </si>
  <si>
    <t xml:space="preserve"> isotig10710__gene=isogroup06939__length=693__numContigs=1                                                                                                                                                                                                </t>
  </si>
  <si>
    <t xml:space="preserve">CATGATTGTTATAATAGCCC                              </t>
  </si>
  <si>
    <t xml:space="preserve">AGAACATAATGAACGAGATG                              </t>
  </si>
  <si>
    <t xml:space="preserve">(ACC)5                                                                                              </t>
  </si>
  <si>
    <t xml:space="preserve"> isotig10716__gene=isogroup06945__length=692__numContigs=1                                                                                                                                                                                                </t>
  </si>
  <si>
    <t xml:space="preserve">CGAGAGAGTGTGAAAAGTAG                              </t>
  </si>
  <si>
    <t xml:space="preserve">GGTTTCATATCCaATaAAAA                              </t>
  </si>
  <si>
    <t xml:space="preserve"> isotig10721__gene=isogroup06950__length=695__numContigs=1                                                                                                                                                                                                </t>
  </si>
  <si>
    <t xml:space="preserve">ATCAATAGCTATAATGGCAG                              </t>
  </si>
  <si>
    <t xml:space="preserve">CCGTAGTTTATCTTATTGGA                              </t>
  </si>
  <si>
    <t xml:space="preserve"> isotig10730__gene=isogroup06959__length=695__numContigs=1                                                                                                                                                                                                </t>
  </si>
  <si>
    <t xml:space="preserve">CGTCACTGTTGTAGAGAGAT                              </t>
  </si>
  <si>
    <t xml:space="preserve">TTGGTAGATAACAGAACCAC                              </t>
  </si>
  <si>
    <t xml:space="preserve"> isotig10731__gene=isogroup06960__length=695__numContigs=1                                                                                                                                                                                                </t>
  </si>
  <si>
    <t xml:space="preserve">TGTTCTTCTGTCTTTGTTTT                              </t>
  </si>
  <si>
    <t xml:space="preserve">TGTGTGTGCtCTACtTTTAtT                             </t>
  </si>
  <si>
    <t xml:space="preserve"> isotig10741__gene=isogroup06970__length=693__numContigs=1                                                                                                                                                                                                </t>
  </si>
  <si>
    <t xml:space="preserve">CTCTAGAAGAGTTtGCAATG                              </t>
  </si>
  <si>
    <t xml:space="preserve">TTGTTGATGCTAATCCTATT                              </t>
  </si>
  <si>
    <t xml:space="preserve"> isotig10756__gene=isogroup06985__length=687__numContigs=1                                                                                                                                                                                                </t>
  </si>
  <si>
    <t xml:space="preserve">GATACGACACTCCATCATaC                              </t>
  </si>
  <si>
    <t xml:space="preserve">AGAAGCAGAGGAAACaCTA                               </t>
  </si>
  <si>
    <t xml:space="preserve">(CCGCCT)4                                                                                           </t>
  </si>
  <si>
    <t xml:space="preserve">CCGCCT</t>
  </si>
  <si>
    <t xml:space="preserve"> isotig10786__gene=isogroup07015__length=687__numContigs=1                                                                                                                                                                                                </t>
  </si>
  <si>
    <t xml:space="preserve">GCTCCCTCTCATATTCTCTA                              </t>
  </si>
  <si>
    <t xml:space="preserve">AATTCTTCAAAGAGTGTCAA                              </t>
  </si>
  <si>
    <t xml:space="preserve"> isotig10795__gene=isogroup07024__length=686__numContigs=1                                                                                                                                                                                                </t>
  </si>
  <si>
    <t xml:space="preserve">ATCATAACATGTAGGCAAaC                              </t>
  </si>
  <si>
    <t xml:space="preserve">GTCGTGAAGAGAGAGAGAA                               </t>
  </si>
  <si>
    <t xml:space="preserve"> isotig10813__gene=isogroup07042__length=681__numContigs=1                                                                                                                                                                                                </t>
  </si>
  <si>
    <t xml:space="preserve">GGTTGATTCAAAAGACATAA                              </t>
  </si>
  <si>
    <t xml:space="preserve">TTTTCtGGtACATTctCATc                              </t>
  </si>
  <si>
    <t xml:space="preserve"> isotig10822__gene=isogroup07051__length=685__numContigs=1                                                                                                                                                                                                </t>
  </si>
  <si>
    <t xml:space="preserve">GTAGTTCATGCCATGTTATT                              </t>
  </si>
  <si>
    <t xml:space="preserve">TTACtTTTAtTcCTTTCGTG                              </t>
  </si>
  <si>
    <t xml:space="preserve"> isotig10830__gene=isogroup07059__length=683__numContigs=1                                                                                                                                                                                                </t>
  </si>
  <si>
    <t xml:space="preserve">GGAGATGAATGTGCTTACTA                              </t>
  </si>
  <si>
    <t xml:space="preserve">GAACCTAACTCACTCACTCA                              </t>
  </si>
  <si>
    <t xml:space="preserve">TATTCATACCTCACCTGAAC                              </t>
  </si>
  <si>
    <t xml:space="preserve"> isotig10832__gene=isogroup07061__length=685__numContigs=1                                                                                                                                                                                                </t>
  </si>
  <si>
    <t xml:space="preserve">TAAATTGaAATCAACGACTT                              </t>
  </si>
  <si>
    <t xml:space="preserve">CAAAAGCACAGAATTGTATC                              </t>
  </si>
  <si>
    <t xml:space="preserve">(TTGTGA)4                                                                                           </t>
  </si>
  <si>
    <t xml:space="preserve">TTGTGA</t>
  </si>
  <si>
    <t xml:space="preserve">ATTGTGATTGTGACTGTGAT                              </t>
  </si>
  <si>
    <t xml:space="preserve">acGCAAAACGGAAAC                                   </t>
  </si>
  <si>
    <t xml:space="preserve">(TTTGCG)5                                                                                           </t>
  </si>
  <si>
    <t xml:space="preserve">TTTGCG</t>
  </si>
  <si>
    <t xml:space="preserve"> isotig10838__gene=isogroup07067__length=676__numContigs=1                                                                                                                                                                                                </t>
  </si>
  <si>
    <t xml:space="preserve">GAGCAAGTCTTCTCTAATCc                              </t>
  </si>
  <si>
    <t xml:space="preserve">GTCAACACCTCCATTCTAC                               </t>
  </si>
  <si>
    <t xml:space="preserve"> isotig10859__gene=isogroup07088__length=683__numContigs=1                                                                                                                                                                                                </t>
  </si>
  <si>
    <t xml:space="preserve">TCCACAGgACCATCAT                                  </t>
  </si>
  <si>
    <t xml:space="preserve">GTCAAAAGCAGATAAAAAGa                              </t>
  </si>
  <si>
    <t xml:space="preserve">CAGAAAGATAAAGCCACATA                              </t>
  </si>
  <si>
    <t xml:space="preserve">tTCCATCACTGATATTTCTC                              </t>
  </si>
  <si>
    <t xml:space="preserve"> isotig10862__gene=isogroup07091__length=683__numContigs=1                                                                                                                                                                                                </t>
  </si>
  <si>
    <t xml:space="preserve">AACCTCTCTCTCTCCAAGT                               </t>
  </si>
  <si>
    <t xml:space="preserve">tTCTCtTTcTCTTTCTCC                                </t>
  </si>
  <si>
    <t xml:space="preserve">(GAGAAG)4                                                                                           </t>
  </si>
  <si>
    <t xml:space="preserve">GAGAAG</t>
  </si>
  <si>
    <t xml:space="preserve"> isotig10866__gene=isogroup07095__length=680__numContigs=1                                                                                                                                                                                                </t>
  </si>
  <si>
    <t xml:space="preserve">AACTGTCTTGCTGACTTAGA                              </t>
  </si>
  <si>
    <t xml:space="preserve">TTCTTTCTCTCTCTTTCTCC                              </t>
  </si>
  <si>
    <t xml:space="preserve"> isotig10868__gene=isogroup07097__length=681__numContigs=1                                                                                                                                                                                                </t>
  </si>
  <si>
    <t xml:space="preserve">AGTTTAGTGCTTTCTTCCTT                              </t>
  </si>
  <si>
    <t xml:space="preserve">TTCAGGTTCAAAGAGATTC                               </t>
  </si>
  <si>
    <t xml:space="preserve">(TCAGGT)7                                                                                           </t>
  </si>
  <si>
    <t xml:space="preserve">TCAGGT</t>
  </si>
  <si>
    <t xml:space="preserve"> isotig10869__gene=isogroup07098__length=681__numContigs=1                                                                                                                                                                                                </t>
  </si>
  <si>
    <t xml:space="preserve">AATTCATAGTAGAGGGCTTC                              </t>
  </si>
  <si>
    <t xml:space="preserve">ACACACTCCTCTCtCTTCTT                              </t>
  </si>
  <si>
    <t xml:space="preserve"> isotig10871__gene=isogroup07100__length=682__numContigs=1                                                                                                                                                                                                </t>
  </si>
  <si>
    <t xml:space="preserve">ATCAATCTTGAAGCCAA                                 </t>
  </si>
  <si>
    <t xml:space="preserve">ATTGGAGATTGTTGCTATTA                              </t>
  </si>
  <si>
    <t xml:space="preserve"> isotig10873__gene=isogroup07102__length=680__numContigs=1                                                                                                                                                                                                </t>
  </si>
  <si>
    <t xml:space="preserve">gTCAgAGTTTttCACAGAGA                              </t>
  </si>
  <si>
    <t xml:space="preserve">CTCCTACTcCCTTGATAGAT                              </t>
  </si>
  <si>
    <t xml:space="preserve"> isotig10881__gene=isogroup07110__length=679__numContigs=1                                                                                                                                                                                                </t>
  </si>
  <si>
    <t xml:space="preserve">ATTTGTTTGGTGTTTGGT                                </t>
  </si>
  <si>
    <t xml:space="preserve">GCTATCGtTTTTCCATAATA                              </t>
  </si>
  <si>
    <t xml:space="preserve">(TGAGGA)3                                                                                           </t>
  </si>
  <si>
    <t xml:space="preserve">TGAGGA</t>
  </si>
  <si>
    <t xml:space="preserve"> isotig10891__gene=isogroup07120__length=680__numContigs=1                                                                                                                                                                                                </t>
  </si>
  <si>
    <t xml:space="preserve">AAAATTAATCTTTGCTGGTC                              </t>
  </si>
  <si>
    <t xml:space="preserve">GGGACGAACtTACtaAAACT                              </t>
  </si>
  <si>
    <t xml:space="preserve"> isotig10898__gene=isogroup07127__length=680__numContigs=1                                                                                                                                                                                                </t>
  </si>
  <si>
    <t xml:space="preserve">AGAGAAGAGAAACaGAAACC                              </t>
  </si>
  <si>
    <t xml:space="preserve">TTGGTCTAGTGGTaTGATTC                              </t>
  </si>
  <si>
    <t xml:space="preserve"> isotig10902__gene=isogroup07131__length=677__numContigs=1                                                                                                                                                                                                </t>
  </si>
  <si>
    <t xml:space="preserve">AAATTGATCACTAGGGTTTC                              </t>
  </si>
  <si>
    <t xml:space="preserve">AGGCAGAGAAAAGAGtAAAC                              </t>
  </si>
  <si>
    <t xml:space="preserve"> isotig10944__gene=isogroup07173__length=673__numContigs=1                                                                                                                                                                                                </t>
  </si>
  <si>
    <t xml:space="preserve">TGTAtATTTCAAGAGGgaAA                              </t>
  </si>
  <si>
    <t xml:space="preserve">GATAAGGCCCAATGATATAG                              </t>
  </si>
  <si>
    <t xml:space="preserve">(CCAGTT)3                                                                                           </t>
  </si>
  <si>
    <t xml:space="preserve">CCAGTT</t>
  </si>
  <si>
    <t xml:space="preserve"> isotig10945__gene=isogroup07174__length=674__numContigs=1                                                                                                                                                                                                </t>
  </si>
  <si>
    <t xml:space="preserve">GAAAATCCAGTAAAAaCAAA                              </t>
  </si>
  <si>
    <t xml:space="preserve">TTGACACATCTTATAAAGGG                              </t>
  </si>
  <si>
    <t xml:space="preserve">(CCGCAT)3                                                                                           </t>
  </si>
  <si>
    <t xml:space="preserve">CCGCAT</t>
  </si>
  <si>
    <t xml:space="preserve"> isotig10963__gene=isogroup07192__length=673__numContigs=1                                                                                                                                                                                                </t>
  </si>
  <si>
    <t xml:space="preserve">CACTTTTGAATATTGCTTTG                              </t>
  </si>
  <si>
    <t xml:space="preserve">CCTCATTATTTGAGAGAAGA                              </t>
  </si>
  <si>
    <t xml:space="preserve"> isotig10975__gene=isogroup07204__length=670__numContigs=1                                                                                                                                                                                                </t>
  </si>
  <si>
    <t xml:space="preserve">GCTATGTAACTtGATTTtGG                              </t>
  </si>
  <si>
    <t xml:space="preserve">TACaACtACAGtTTgGaATc                              </t>
  </si>
  <si>
    <t xml:space="preserve"> isotig10983__gene=isogroup07212__length=671__numContigs=1                                                                                                                                                                                                </t>
  </si>
  <si>
    <t xml:space="preserve">TAGACATGGATGATTCTGAT                              </t>
  </si>
  <si>
    <t xml:space="preserve">ATTGTTCTTTCCCtATCTTC                              </t>
  </si>
  <si>
    <t xml:space="preserve">TGGTTGATGATGAGATAGAT                              </t>
  </si>
  <si>
    <t xml:space="preserve">CTTCTCATATTCTCTTCCCT                              </t>
  </si>
  <si>
    <t xml:space="preserve"> isotig10984__gene=isogroup07213__length=671__numContigs=1                                                                                                                                                                                                </t>
  </si>
  <si>
    <t xml:space="preserve">GATTCTCAAGATTCTAGGGT                              </t>
  </si>
  <si>
    <t xml:space="preserve">CTTCATCCAATACTTCTTTG                              </t>
  </si>
  <si>
    <t xml:space="preserve"> isotig11005__gene=isogroup07234__length=663__numContigs=1                                                                                                                                                                                                </t>
  </si>
  <si>
    <t xml:space="preserve">GACAGTACACGTAGAGTCGT                              </t>
  </si>
  <si>
    <t xml:space="preserve">CTACATGGACAGGTTCATAC                              </t>
  </si>
  <si>
    <t xml:space="preserve"> isotig11011__gene=isogroup07240__length=670__numContigs=1                                                                                                                                                                                                </t>
  </si>
  <si>
    <t xml:space="preserve">GGCAAAGGTGTCTATACTATT                             </t>
  </si>
  <si>
    <t xml:space="preserve">CAGaAATAtCACTTTCCTTG                              </t>
  </si>
  <si>
    <t xml:space="preserve"> isotig11016__gene=isogroup07245__length=666__numContigs=1                                                                                                                                                                                                </t>
  </si>
  <si>
    <t xml:space="preserve">TCTGTCTGAAGTTAAGggTA                              </t>
  </si>
  <si>
    <t xml:space="preserve">ACTACACCAATTAATCGAAA                              </t>
  </si>
  <si>
    <t xml:space="preserve"> isotig11024__gene=isogroup07253__length=670__numContigs=1                                                                                                                                                                                                </t>
  </si>
  <si>
    <t xml:space="preserve">GGTTAtCTCTAGGGATTTTt                              </t>
  </si>
  <si>
    <t xml:space="preserve">ACCTCATGAATTCACAGTTA                              </t>
  </si>
  <si>
    <t xml:space="preserve">(CATCCA)5                                                                                           </t>
  </si>
  <si>
    <t xml:space="preserve">CATCCA</t>
  </si>
  <si>
    <t xml:space="preserve">GAGTTGAATTCAGTTATtGG                              </t>
  </si>
  <si>
    <t xml:space="preserve">tttGtGgataattcattttt                              </t>
  </si>
  <si>
    <t xml:space="preserve"> isotig11033__gene=isogroup07262__length=668__numContigs=1                                                                                                                                                                                                </t>
  </si>
  <si>
    <t xml:space="preserve">AAATGTAGGTAGTGGTGCTA                              </t>
  </si>
  <si>
    <t xml:space="preserve">GTTTCTTCTTTTTCTCACCT                              </t>
  </si>
  <si>
    <t xml:space="preserve"> isotig11057__gene=isogroup07286__length=668__numContigs=1                                                                                                                                                                                                </t>
  </si>
  <si>
    <t xml:space="preserve">TTTATTAGCCTTTTCCAGTA                              </t>
  </si>
  <si>
    <t xml:space="preserve">TACGTTGCCTTTCTTATATC                              </t>
  </si>
  <si>
    <t xml:space="preserve">(AAGC)3                                                                                             </t>
  </si>
  <si>
    <t xml:space="preserve">AAGC</t>
  </si>
  <si>
    <t xml:space="preserve"> isotig11061__gene=isogroup07290__length=661__numContigs=1                                                                                                                                                                                                </t>
  </si>
  <si>
    <t xml:space="preserve">TTGTTTAGAGCATGAGAGTT                              </t>
  </si>
  <si>
    <t xml:space="preserve">aGAcgAGAgtAGAgtAgAcG                              </t>
  </si>
  <si>
    <t xml:space="preserve">(TC)35                                                                                              </t>
  </si>
  <si>
    <t xml:space="preserve"> isotig11065__gene=isogroup07294__length=666__numContigs=1                                                                                                                                                                                                </t>
  </si>
  <si>
    <t xml:space="preserve">GTAAGTGGAGAAGGTTTAGG                              </t>
  </si>
  <si>
    <t xml:space="preserve">GGAAACGTCTACATCAATAA                              </t>
  </si>
  <si>
    <t xml:space="preserve"> isotig11067__gene=isogroup07296__length=663__numContigs=1                                                                                                                                                                                                </t>
  </si>
  <si>
    <t xml:space="preserve">GAaaGTGATTTtATGGATCA                              </t>
  </si>
  <si>
    <t xml:space="preserve">AATCCACTACCTaTTATCCC                              </t>
  </si>
  <si>
    <t xml:space="preserve"> isotig11073__gene=isogroup07302__length=667__numContigs=1                                                                                                                                                                                                </t>
  </si>
  <si>
    <t xml:space="preserve">GTAACACTCGACAAATCATC                              </t>
  </si>
  <si>
    <t xml:space="preserve">TTATTGTTGCTTCTCTTCC                               </t>
  </si>
  <si>
    <t xml:space="preserve"> isotig11083__gene=isogroup07312__length=667__numContigs=1                                                                                                                                                                                                </t>
  </si>
  <si>
    <t xml:space="preserve">TTGCTCACTGATAGAAAGAT                              </t>
  </si>
  <si>
    <t xml:space="preserve">TACTTTAAAGCTGATCATGG                              </t>
  </si>
  <si>
    <t xml:space="preserve"> isotig11084__gene=isogroup07313__length=667__numContigs=1                                                                                                                                                                                                </t>
  </si>
  <si>
    <t xml:space="preserve">GTGTAGGGCTAAGAGAGTGT                              </t>
  </si>
  <si>
    <t xml:space="preserve">agggaAAAGAGAATGGa                                 </t>
  </si>
  <si>
    <t xml:space="preserve"> isotig11089__gene=isogroup07318__length=665__numContigs=1                                                                                                                                                                                                </t>
  </si>
  <si>
    <t xml:space="preserve">CTCTACTCGTCACTTTCGT                               </t>
  </si>
  <si>
    <t xml:space="preserve">GTATTTGGGACATAATCAAA                              </t>
  </si>
  <si>
    <t xml:space="preserve"> isotig11099__gene=isogroup07328__length=666__numContigs=1                                                                                                                                                                                                </t>
  </si>
  <si>
    <t xml:space="preserve">GTCTTCTGGACTAAAACTCC                              </t>
  </si>
  <si>
    <t xml:space="preserve">agaTATcgtacTCCAtctCc                              </t>
  </si>
  <si>
    <t xml:space="preserve">(CTCCGG)3                                                                                           </t>
  </si>
  <si>
    <t xml:space="preserve">CTCCGG</t>
  </si>
  <si>
    <t xml:space="preserve"> isotig11118__gene=isogroup07347__length=664__numContigs=1                                                                                                                                                                                                </t>
  </si>
  <si>
    <t xml:space="preserve">AGTTAGAGAAGGAACCACAG                              </t>
  </si>
  <si>
    <t xml:space="preserve">CATTGTAGCTTCGTATTCA                               </t>
  </si>
  <si>
    <t xml:space="preserve">(GGGGTT)3                                                                                           </t>
  </si>
  <si>
    <t xml:space="preserve">GGGGTT</t>
  </si>
  <si>
    <t xml:space="preserve"> isotig11120__gene=isogroup07349__length=663__numContigs=1                                                                                                                                                                                                </t>
  </si>
  <si>
    <t xml:space="preserve">TGGATGATTTGTAGTTCTTC                              </t>
  </si>
  <si>
    <t xml:space="preserve">GAATAAGATGTCAGaAATgC                              </t>
  </si>
  <si>
    <t xml:space="preserve">(TTCTCC)3                                                                                           </t>
  </si>
  <si>
    <t xml:space="preserve">TTCTCC</t>
  </si>
  <si>
    <t xml:space="preserve">(TTCTCT)3                                                                                           </t>
  </si>
  <si>
    <t xml:space="preserve">TTCTCT</t>
  </si>
  <si>
    <t xml:space="preserve">TtCAAgTGAaGCTCaGATAC                              </t>
  </si>
  <si>
    <t xml:space="preserve">GCTCTACTGTGTCATCTGTC                              </t>
  </si>
  <si>
    <t xml:space="preserve">(TTC)14                                                                                             </t>
  </si>
  <si>
    <t xml:space="preserve"> isotig11121__gene=isogroup07350__length=663__numContigs=1                                                                                                                                                                                                </t>
  </si>
  <si>
    <t xml:space="preserve">CTGATATACATACTGCGTCA                              </t>
  </si>
  <si>
    <t xml:space="preserve">ACAGGAACTAGAAACCTCTC                              </t>
  </si>
  <si>
    <t xml:space="preserve"> isotig11126__gene=isogroup07355__length=663__numContigs=1                                                                                                                                                                                                </t>
  </si>
  <si>
    <t xml:space="preserve">TCTCCTTTTCATTCTTGATA                              </t>
  </si>
  <si>
    <t xml:space="preserve">AgGGGTTAATTGaAAGTTAT                              </t>
  </si>
  <si>
    <t xml:space="preserve"> isotig11131__gene=isogroup07360__length=661__numContigs=1                                                                                                                                                                                                </t>
  </si>
  <si>
    <t xml:space="preserve">CTTTTGAGCTTATCTTTGAG                              </t>
  </si>
  <si>
    <t xml:space="preserve">AGAAGAAGCAGAAGAGAAGT                              </t>
  </si>
  <si>
    <t xml:space="preserve">(GTTACT)5                                                                                           </t>
  </si>
  <si>
    <t xml:space="preserve">GTTACT</t>
  </si>
  <si>
    <t xml:space="preserve"> isotig11141__gene=isogroup07370__length=661__numContigs=1                                                                                                                                                                                                </t>
  </si>
  <si>
    <t xml:space="preserve">TCCCGTACTTTATGCTAGT                               </t>
  </si>
  <si>
    <t xml:space="preserve">GGAGAAGGAGATGTATATGA                              </t>
  </si>
  <si>
    <t xml:space="preserve"> isotig11149__gene=isogroup07378__length=662__numContigs=1                                                                                                                                                                                                </t>
  </si>
  <si>
    <t xml:space="preserve">GGAAGTAGAAACTTCAACAA                              </t>
  </si>
  <si>
    <t xml:space="preserve">CAGGAGTCCTTGTCTTCT                                </t>
  </si>
  <si>
    <t xml:space="preserve"> isotig11152__gene=isogroup07381__length=660__numContigs=1                                                                                                                                                                                                </t>
  </si>
  <si>
    <t xml:space="preserve">GATTGAGAAGAATGATtGTG                              </t>
  </si>
  <si>
    <t xml:space="preserve">TATGGTgTTGATGTTTCTg                               </t>
  </si>
  <si>
    <t xml:space="preserve"> isotig11153__gene=isogroup07382__length=654__numContigs=1                                                                                                                                                                                                </t>
  </si>
  <si>
    <t xml:space="preserve">GTGAAACTTtGTTTtATCCA                              </t>
  </si>
  <si>
    <t xml:space="preserve">GAATGaATAAAAGAAGCAAA                              </t>
  </si>
  <si>
    <t xml:space="preserve">(CAGCCT)4                                                                                           </t>
  </si>
  <si>
    <t xml:space="preserve">CAGCCT</t>
  </si>
  <si>
    <t xml:space="preserve"> isotig11154__gene=isogroup07383__length=661__numContigs=1                                                                                                                                                                                                </t>
  </si>
  <si>
    <t xml:space="preserve">AAAGTTGTGgTTGTTATCAG                              </t>
  </si>
  <si>
    <t xml:space="preserve">ACTctTTTctaAACCCtTTC                              </t>
  </si>
  <si>
    <t xml:space="preserve"> isotig11165__gene=isogroup07394__length=658__numContigs=1                                                                                                                                                                                                </t>
  </si>
  <si>
    <t xml:space="preserve">AACAGCATaaaatgctacac                              </t>
  </si>
  <si>
    <t xml:space="preserve">GATTTGTCAAGtTTTGATGT                              </t>
  </si>
  <si>
    <t xml:space="preserve"> isotig11166__gene=isogroup07395__length=660__numContigs=1                                                                                                                                                                                                </t>
  </si>
  <si>
    <t xml:space="preserve">TCATTCATATGAGGACAAAT                              </t>
  </si>
  <si>
    <t xml:space="preserve">AAGTCAATATGCCATGTATC                              </t>
  </si>
  <si>
    <t xml:space="preserve"> isotig11169__gene=isogroup07398__length=656__numContigs=1                                                                                                                                                                                                </t>
  </si>
  <si>
    <t xml:space="preserve">CATCTAACGGTTTtATGATT                              </t>
  </si>
  <si>
    <t xml:space="preserve">GAAACAAcACGAAGaAGTAG                              </t>
  </si>
  <si>
    <t xml:space="preserve"> isotig11183__gene=isogroup07412__length=659__numContigs=1                                                                                                                                                                                                </t>
  </si>
  <si>
    <t xml:space="preserve">TTTCCACTTGAAaGAGAGTA                              </t>
  </si>
  <si>
    <t xml:space="preserve">ATgGGAGTAcCCTAACTTAT                              </t>
  </si>
  <si>
    <t xml:space="preserve">(TTCTCT)4                                                                                           </t>
  </si>
  <si>
    <t xml:space="preserve"> isotig11186__gene=isogroup07415__length=659__numContigs=1                                                                                                                                                                                                </t>
  </si>
  <si>
    <t xml:space="preserve">TGAGAGTAGGAATCGAAGTA                              </t>
  </si>
  <si>
    <t xml:space="preserve">GCTAAACCTTAAACCCTAAT                              </t>
  </si>
  <si>
    <t xml:space="preserve"> isotig11188__gene=isogroup07417__length=657__numContigs=1                                                                                                                                                                                                </t>
  </si>
  <si>
    <t xml:space="preserve">AGACACACTACTGGAAATTG                              </t>
  </si>
  <si>
    <t xml:space="preserve">AAAAGAAGCTAAGAAGGAAG                              </t>
  </si>
  <si>
    <t xml:space="preserve"> isotig11197__gene=isogroup07426__length=652__numContigs=1                                                                                                                                                                                                </t>
  </si>
  <si>
    <t xml:space="preserve">CAAaTGGTGGTTATTTTtAC                              </t>
  </si>
  <si>
    <t xml:space="preserve">TGGTTTACtTTGtACTGAcC                              </t>
  </si>
  <si>
    <t xml:space="preserve">(AAAATC)4                                                                                           </t>
  </si>
  <si>
    <t xml:space="preserve">AAAATC</t>
  </si>
  <si>
    <t xml:space="preserve">CTCTGTAAGTGTtGTCATCC                              </t>
  </si>
  <si>
    <t xml:space="preserve">tgggaatttaatgtttgtat                              </t>
  </si>
  <si>
    <t xml:space="preserve">(ATTAC)3                                                                                            </t>
  </si>
  <si>
    <t xml:space="preserve">ATTAC</t>
  </si>
  <si>
    <t xml:space="preserve"> isotig11198__gene=isogroup07427__length=658__numContigs=1                                                                                                                                                                                                </t>
  </si>
  <si>
    <t xml:space="preserve">TTTTCATTTCTTTGATGAGT                              </t>
  </si>
  <si>
    <t xml:space="preserve">TGTTCAATCTCTCTGTCTTC                              </t>
  </si>
  <si>
    <t xml:space="preserve"> isotig11213__gene=isogroup07442__length=654__numContigs=1                                                                                                                                                                                                </t>
  </si>
  <si>
    <t xml:space="preserve">TTTtGGAGAATTTCTTATCA                              </t>
  </si>
  <si>
    <t xml:space="preserve">AgGTTGaGaAAAGcaAAG                                </t>
  </si>
  <si>
    <t xml:space="preserve"> isotig11246__gene=isogroup07475__length=656__numContigs=1                                                                                                                                                                                                </t>
  </si>
  <si>
    <t xml:space="preserve">ATGTCTTTGAAAACAGTGTC                              </t>
  </si>
  <si>
    <t xml:space="preserve">TTTTTGACAAGATTACCATT                              </t>
  </si>
  <si>
    <t xml:space="preserve">(CATCGT)4                                                                                           </t>
  </si>
  <si>
    <t xml:space="preserve">CATCGT</t>
  </si>
  <si>
    <t xml:space="preserve">AATGGTAATCTTGTCAAAAA                              </t>
  </si>
  <si>
    <t xml:space="preserve">TGATAATCGGAAGAGAGATA                              </t>
  </si>
  <si>
    <t xml:space="preserve"> isotig11256__gene=isogroup07485__length=652__numContigs=1                                                                                                                                                                                                </t>
  </si>
  <si>
    <t xml:space="preserve">CAGTTAATAACGTCCAAATC                              </t>
  </si>
  <si>
    <t xml:space="preserve">TtttgcCAgAtAAtAAAGAG                              </t>
  </si>
  <si>
    <t xml:space="preserve">(CACT)3                                                                                             </t>
  </si>
  <si>
    <t xml:space="preserve"> isotig11262__gene=isogroup07491__length=653__numContigs=1                                                                                                                                                                                                </t>
  </si>
  <si>
    <t xml:space="preserve">tCAGAAAaTTTGTTAGCTTC                              </t>
  </si>
  <si>
    <t xml:space="preserve">AGTAAATTTGAGAAGGGTTT                              </t>
  </si>
  <si>
    <t xml:space="preserve"> isotig11280__gene=isogroup07509__length=652__numContigs=1                                                                                                                                                                                                </t>
  </si>
  <si>
    <t xml:space="preserve">GACAGTGAAGTATCCTGAAA                              </t>
  </si>
  <si>
    <t xml:space="preserve">aAAATAACTTCTTCCCACTT                              </t>
  </si>
  <si>
    <t xml:space="preserve">(GTGCAA)3                                                                                           </t>
  </si>
  <si>
    <t xml:space="preserve">GTGCAA</t>
  </si>
  <si>
    <t xml:space="preserve"> isotig11315__gene=isogroup07544__length=646__numContigs=1                                                                                                                                                                                                </t>
  </si>
  <si>
    <t xml:space="preserve">ACTttATGTTCTTGTTGAGC                              </t>
  </si>
  <si>
    <t xml:space="preserve">TCTCATACGTCCttTTGTAT                              </t>
  </si>
  <si>
    <t xml:space="preserve"> isotig11317__gene=isogroup07546__length=649__numContigs=1                                                                                                                                                                                                </t>
  </si>
  <si>
    <t xml:space="preserve">TCACATAACATCACACAAAG                              </t>
  </si>
  <si>
    <t xml:space="preserve">TTCaCtCTCACtTAcCATTc                              </t>
  </si>
  <si>
    <t xml:space="preserve"> isotig11320__gene=isogroup07549__length=646__numContigs=1                                                                                                                                                                                                </t>
  </si>
  <si>
    <t xml:space="preserve">CTTTATGGAAGATACAGCAC                              </t>
  </si>
  <si>
    <t xml:space="preserve">TGTCTTCTCCTTCTAGGACT                              </t>
  </si>
  <si>
    <t xml:space="preserve">TAGGCTTATTTAACGTTTGT                              </t>
  </si>
  <si>
    <t xml:space="preserve">ATGGGACCTaAAAGTAAAAC                              </t>
  </si>
  <si>
    <t xml:space="preserve"> isotig11321__gene=isogroup07550__length=649__numContigs=1                                                                                                                                                                                                </t>
  </si>
  <si>
    <t xml:space="preserve">ACGGTGTAAGTTGTAAGGTA                              </t>
  </si>
  <si>
    <t xml:space="preserve">AAGAAGAAGAAGAAGGAAAG                              </t>
  </si>
  <si>
    <t xml:space="preserve">TTAATGACTTGTTTCATTCC                              </t>
  </si>
  <si>
    <t xml:space="preserve">TGtTTTGATGAtTTGAAGAC                              </t>
  </si>
  <si>
    <t xml:space="preserve"> isotig11338__gene=isogroup07567__length=647__numContigs=1                                                                                                                                                                                                </t>
  </si>
  <si>
    <t xml:space="preserve">AAATTTGATTCATTTAAAGC                              </t>
  </si>
  <si>
    <t xml:space="preserve">CAGCATTTCTTCtTCTTTTA                              </t>
  </si>
  <si>
    <t xml:space="preserve"> isotig11357__gene=isogroup07586__length=645__numContigs=1                                                                                                                                                                                                </t>
  </si>
  <si>
    <t xml:space="preserve">AAAAGCTTAACCTTCTGAAT                              </t>
  </si>
  <si>
    <t xml:space="preserve">TaAACCAGTTTATGGAGTTG                              </t>
  </si>
  <si>
    <t xml:space="preserve"> isotig11361__gene=isogroup07590__length=644__numContigs=1                                                                                                                                                                                                </t>
  </si>
  <si>
    <t xml:space="preserve">TAGACATAGACAgTTGggaG                              </t>
  </si>
  <si>
    <t xml:space="preserve">GAGAAAGAGAGAGGGTAGTC                              </t>
  </si>
  <si>
    <t xml:space="preserve">(CCTTCT)5                                                                                           </t>
  </si>
  <si>
    <t xml:space="preserve"> isotig11376__gene=isogroup07605__length=645__numContigs=1                                                                                                                                                                                                </t>
  </si>
  <si>
    <t xml:space="preserve">TACAAAAGGAGCTTCAGTAG                              </t>
  </si>
  <si>
    <t xml:space="preserve">CTagAGGTGATGATaGAAGC                              </t>
  </si>
  <si>
    <t xml:space="preserve">(ATTTTC)3                                                                                           </t>
  </si>
  <si>
    <t xml:space="preserve">ATTTTC</t>
  </si>
  <si>
    <t xml:space="preserve"> isotig11404__gene=isogroup07633__length=641__numContigs=1                                                                                                                                                                                                </t>
  </si>
  <si>
    <t xml:space="preserve">TTAGAGGTTCTAATGGTTCA                              </t>
  </si>
  <si>
    <t xml:space="preserve">CAGGAGGAATTTAGAGGTAT                              </t>
  </si>
  <si>
    <t xml:space="preserve"> isotig11413__gene=isogroup07642__length=643__numContigs=1                                                                                                                                                                                                </t>
  </si>
  <si>
    <t xml:space="preserve">TTCCAGAATgAGAGGAAT                                </t>
  </si>
  <si>
    <t xml:space="preserve">AAACTCGAACCACTCTAAA                               </t>
  </si>
  <si>
    <t xml:space="preserve"> isotig11425__gene=isogroup07654__length=642__numContigs=1                                                                                                                                                                                                </t>
  </si>
  <si>
    <t xml:space="preserve">TCTAAACCCATCACTATTTC                              </t>
  </si>
  <si>
    <t xml:space="preserve">TCTCTCAACTTGTCTACCAC                              </t>
  </si>
  <si>
    <t xml:space="preserve">(TGCATG)4                                                                                           </t>
  </si>
  <si>
    <t xml:space="preserve">TGCATG</t>
  </si>
  <si>
    <t xml:space="preserve"> isotig11429__gene=isogroup07658__length=642__numContigs=1                                                                                                                                                                                                </t>
  </si>
  <si>
    <t xml:space="preserve">TACCCATATTGAATCAGACT                              </t>
  </si>
  <si>
    <t xml:space="preserve">ACACCAACAGCTACAAGTAA                              </t>
  </si>
  <si>
    <t xml:space="preserve"> isotig11444__gene=isogroup07673__length=640__numContigs=1                                                                                                                                                                                                </t>
  </si>
  <si>
    <t xml:space="preserve">TAAATCTTTTGATGACCATT                              </t>
  </si>
  <si>
    <t xml:space="preserve">CtTCGtTCtTCtTTCTCTCt                              </t>
  </si>
  <si>
    <t xml:space="preserve">(AGGAAG)3                                                                                           </t>
  </si>
  <si>
    <t xml:space="preserve">AGGAAG</t>
  </si>
  <si>
    <t xml:space="preserve"> isotig11450__gene=isogroup07679__length=640__numContigs=1                                                                                                                                                                                                </t>
  </si>
  <si>
    <t xml:space="preserve">TAaTAAAGTCCTTCTCCACA                              </t>
  </si>
  <si>
    <t xml:space="preserve">AAACGTGAAAAGTGAAAAG                               </t>
  </si>
  <si>
    <t xml:space="preserve"> isotig11451__gene=isogroup07680__length=640__numContigs=1                                                                                                                                                                                                </t>
  </si>
  <si>
    <t xml:space="preserve">gggATcccTaaaaTGATA                                </t>
  </si>
  <si>
    <t xml:space="preserve">CTCAATTTTACTTTGCTAGG                              </t>
  </si>
  <si>
    <t xml:space="preserve"> isotig11459__gene=isogroup07688__length=638__numContigs=1                                                                                                                                                                                                </t>
  </si>
  <si>
    <t xml:space="preserve">AAAATGTTATTCTGCAGTTG                              </t>
  </si>
  <si>
    <t xml:space="preserve">GCAAATTAGTAACCTCAAAA                              </t>
  </si>
  <si>
    <t xml:space="preserve">(AAGAC)3                                                                                            </t>
  </si>
  <si>
    <t xml:space="preserve">AAGAC</t>
  </si>
  <si>
    <t xml:space="preserve"> isotig11464__gene=isogroup07693__length=639__numContigs=1                                                                                                                                                                                                </t>
  </si>
  <si>
    <t xml:space="preserve">GAAGTAACGTCAGAAaGAAG                              </t>
  </si>
  <si>
    <t xml:space="preserve">CTCTCTGTTCAATCATCaAc                              </t>
  </si>
  <si>
    <t xml:space="preserve">(ATGTGA)3                                                                                           </t>
  </si>
  <si>
    <t xml:space="preserve">ATGTGA</t>
  </si>
  <si>
    <t xml:space="preserve"> isotig11481__gene=isogroup07710__length=637__numContigs=1                                                                                                                                                                                                </t>
  </si>
  <si>
    <t xml:space="preserve">TCATCATCACTCTCTTCTTC                              </t>
  </si>
  <si>
    <t xml:space="preserve">TCAAGTAGATTCTTATTGGC                              </t>
  </si>
  <si>
    <t xml:space="preserve"> isotig11483__gene=isogroup07712__length=637__numContigs=1                                                                                                                                                                                                </t>
  </si>
  <si>
    <t xml:space="preserve">AGCGACATTATGCTATTTAC                              </t>
  </si>
  <si>
    <t xml:space="preserve">CATATTCACaAAAGTCTGAAC                             </t>
  </si>
  <si>
    <t xml:space="preserve">(CAGTGA)5                                                                                           </t>
  </si>
  <si>
    <t xml:space="preserve">CAGTGA</t>
  </si>
  <si>
    <t xml:space="preserve"> isotig11485__gene=isogroup07714__length=636__numContigs=1                                                                                                                                                                                                </t>
  </si>
  <si>
    <t xml:space="preserve">GCTGTAATCCATTTCAGTAG                              </t>
  </si>
  <si>
    <t xml:space="preserve">TCAAAGCAGTGGTATCAA                                </t>
  </si>
  <si>
    <t xml:space="preserve"> isotig11486__gene=isogroup07715__length=638__numContigs=1                                                                                                                                                                                                </t>
  </si>
  <si>
    <t xml:space="preserve">CTCATCGTGTTTACTCAGTT                              </t>
  </si>
  <si>
    <t xml:space="preserve">aACaAGTAGCAGACTAGCAG                              </t>
  </si>
  <si>
    <t xml:space="preserve">(AGACG)4                                                                                            </t>
  </si>
  <si>
    <t xml:space="preserve">AGACG</t>
  </si>
  <si>
    <t xml:space="preserve"> isotig11491__gene=isogroup07720__length=633__numContigs=1                                                                                                                                                                                                </t>
  </si>
  <si>
    <t xml:space="preserve">AAGTATAACAGAGAACCGTG                              </t>
  </si>
  <si>
    <t xml:space="preserve">TCTCTTATTCTTGTGTGGTC                              </t>
  </si>
  <si>
    <t xml:space="preserve"> isotig11493__gene=isogroup07722__length=636__numContigs=1                                                                                                                                                                                                </t>
  </si>
  <si>
    <t xml:space="preserve">TATTTTtAACGGAGGAAGTA                              </t>
  </si>
  <si>
    <t xml:space="preserve">CCTACTCTCTCACACACACT                              </t>
  </si>
  <si>
    <t xml:space="preserve"> isotig11495__gene=isogroup07724__length=636__numContigs=1                                                                                                                                                                                                </t>
  </si>
  <si>
    <t xml:space="preserve">TTCAGGAAATAATCATCAAC                              </t>
  </si>
  <si>
    <t xml:space="preserve">TTTTGCTCTTCCAAATTAC                               </t>
  </si>
  <si>
    <t xml:space="preserve">CTTCTTCTAGTTGTTCATCG                              </t>
  </si>
  <si>
    <t xml:space="preserve">GACATTAGACAGAGTTTGGA                              </t>
  </si>
  <si>
    <t xml:space="preserve">(AGAGAC)3                                                                                           </t>
  </si>
  <si>
    <t xml:space="preserve"> isotig11503__gene=isogroup07732__length=631__numContigs=1                                                                                                                                                                                                </t>
  </si>
  <si>
    <t xml:space="preserve">GAACTGTCATGTGCTAATCT                              </t>
  </si>
  <si>
    <t xml:space="preserve">CCTCTTTACTCATGTTTCAG                              </t>
  </si>
  <si>
    <t xml:space="preserve"> isotig11504__gene=isogroup07733__length=632__numContigs=1                                                                                                                                                                                                </t>
  </si>
  <si>
    <t xml:space="preserve">ACATTGAGAGTATGGTGAAG                              </t>
  </si>
  <si>
    <t xml:space="preserve">GTGaAAGGTATATATGCTGC                              </t>
  </si>
  <si>
    <t xml:space="preserve">(GCT)7                                                                                              </t>
  </si>
  <si>
    <t xml:space="preserve">GCAGCATATATACCTTtCAC                              </t>
  </si>
  <si>
    <t xml:space="preserve">tGaGACAtTAGTAAGGATgG                              </t>
  </si>
  <si>
    <t xml:space="preserve"> isotig11507__gene=isogroup07736__length=636__numContigs=1                                                                                                                                                                                                </t>
  </si>
  <si>
    <t xml:space="preserve">AGGAGATAGCTAcAcTGCTA                              </t>
  </si>
  <si>
    <t xml:space="preserve">GAGAATTCAtGtTTTGTGAT                              </t>
  </si>
  <si>
    <t xml:space="preserve">(TGAAG)3                                                                                            </t>
  </si>
  <si>
    <t xml:space="preserve">TGAAG</t>
  </si>
  <si>
    <t xml:space="preserve"> isotig11509__gene=isogroup07738__length=634__numContigs=1                                                                                                                                                                                                </t>
  </si>
  <si>
    <t xml:space="preserve">TGGATTGTAGACACTACCTC                              </t>
  </si>
  <si>
    <t xml:space="preserve">CAAACAAGAGAAGAAGGTAA                              </t>
  </si>
  <si>
    <t xml:space="preserve">(TCT)7                                                                                              </t>
  </si>
  <si>
    <t xml:space="preserve">TCTTCTTCTTCTTCTTCACA                              </t>
  </si>
  <si>
    <t xml:space="preserve">AAtaCAAAATaGCGAGtACG                              </t>
  </si>
  <si>
    <t xml:space="preserve"> isotig11518__gene=isogroup07747__length=633__numContigs=1                                                                                                                                                                                                </t>
  </si>
  <si>
    <t xml:space="preserve">GGTAAGTTTCAATATGAACG                              </t>
  </si>
  <si>
    <t xml:space="preserve">TCTTAAAACACACAAACTCA                              </t>
  </si>
  <si>
    <t xml:space="preserve">(ATGTT)3                                                                                            </t>
  </si>
  <si>
    <t xml:space="preserve">ATGTT</t>
  </si>
  <si>
    <t xml:space="preserve"> isotig11525__gene=isogroup07754__length=634__numContigs=1                                                                                                                                                                                                </t>
  </si>
  <si>
    <t xml:space="preserve">CTTCCCATACTTTGTTGAC                               </t>
  </si>
  <si>
    <t xml:space="preserve">tattaacttaactTGCCTcg                              </t>
  </si>
  <si>
    <t xml:space="preserve"> isotig11538__gene=isogroup07767__length=632__numContigs=1                                                                                                                                                                                                </t>
  </si>
  <si>
    <t xml:space="preserve">GAACTCTTCGCCAAGTC                                 </t>
  </si>
  <si>
    <t xml:space="preserve">AGtTGaAAgAGGTGCATT                                </t>
  </si>
  <si>
    <t xml:space="preserve"> isotig11541__gene=isogroup07770__length=631__numContigs=1                                                                                                                                                                                                </t>
  </si>
  <si>
    <t xml:space="preserve">GACTCTACTCTTCATCATCG                              </t>
  </si>
  <si>
    <t xml:space="preserve">CGTGTTCTGTaAATCCTCT                               </t>
  </si>
  <si>
    <t xml:space="preserve"> isotig11552__gene=isogroup07781__length=631__numContigs=1                                                                                                                                                                                                </t>
  </si>
  <si>
    <t xml:space="preserve">AAGTTGGAGAAGAAAGAGTT                              </t>
  </si>
  <si>
    <t xml:space="preserve">GAAGAGCAGAGTACAAACAT                              </t>
  </si>
  <si>
    <t xml:space="preserve"> isotig11553__gene=isogroup07782__length=632__numContigs=1                                                                                                                                                                                                </t>
  </si>
  <si>
    <t xml:space="preserve">TAGCTCTTCaaaGAGTATCC                              </t>
  </si>
  <si>
    <t xml:space="preserve">TATTGGAAAGAAAATCAATC                              </t>
  </si>
  <si>
    <t xml:space="preserve"> isotig11566__gene=isogroup07795__length=632__numContigs=1                                                                                                                                                                                                </t>
  </si>
  <si>
    <t xml:space="preserve">TTGAAAATATTGTATCCACC                              </t>
  </si>
  <si>
    <t xml:space="preserve">ATCTCCTTTTCAGTTCATCT                              </t>
  </si>
  <si>
    <t xml:space="preserve"> isotig11571__gene=isogroup07800__length=632__numContigs=1                                                                                                                                                                                                </t>
  </si>
  <si>
    <t xml:space="preserve">AAAAGAAGAAGTGGAAAAAT                              </t>
  </si>
  <si>
    <t xml:space="preserve">CAGATTCATTCAGATTCAAA                              </t>
  </si>
  <si>
    <t xml:space="preserve">CATTTGAATCTGAATGAATC                              </t>
  </si>
  <si>
    <t xml:space="preserve">GTCAATcCTAACCCAAAC                                </t>
  </si>
  <si>
    <t xml:space="preserve">(GGAAAT)3                                                                                           </t>
  </si>
  <si>
    <t xml:space="preserve">GGAAAT</t>
  </si>
  <si>
    <t xml:space="preserve"> isotig11575__gene=isogroup07804__length=630__numContigs=1                                                                                                                                                                                                </t>
  </si>
  <si>
    <t xml:space="preserve">TTAACaTTAGTTTGGGATGT                              </t>
  </si>
  <si>
    <t xml:space="preserve">GTTTAgGTaAgGGAGaTAGC                              </t>
  </si>
  <si>
    <t xml:space="preserve"> isotig11580__gene=isogroup07809__length=629__numContigs=1                                                                                                                                                                                                </t>
  </si>
  <si>
    <t xml:space="preserve">AAGAGATGAATTTGCTATTG                              </t>
  </si>
  <si>
    <t xml:space="preserve">GTGATTTCAGTACGTTTAGC                              </t>
  </si>
  <si>
    <t xml:space="preserve"> isotig11600__gene=isogroup07829__length=628__numContigs=1                                                                                                                                                                                                </t>
  </si>
  <si>
    <t xml:space="preserve">CACAGACTTTCATGCTAAAT                              </t>
  </si>
  <si>
    <t xml:space="preserve">AgGTTTTgGAATCtGTGT                                </t>
  </si>
  <si>
    <t xml:space="preserve"> isotig11609__gene=isogroup07838__length=630__numContigs=1                                                                                                                                                                                                </t>
  </si>
  <si>
    <t xml:space="preserve">CATCTTTaCTGAAGCAAGAC                              </t>
  </si>
  <si>
    <t xml:space="preserve">GTAGATCCATTGGAGAGATT                              </t>
  </si>
  <si>
    <t xml:space="preserve"> isotig11649__gene=isogroup07878__length=625__numContigs=1                                                                                                                                                                                                </t>
  </si>
  <si>
    <t xml:space="preserve">CTGATAACAACATCAACCTT                              </t>
  </si>
  <si>
    <t xml:space="preserve">AAGAGGGtATTGAGAGagag                              </t>
  </si>
  <si>
    <t xml:space="preserve"> isotig11653__gene=isogroup07882__length=621__numContigs=1                                                                                                                                                                                                </t>
  </si>
  <si>
    <t xml:space="preserve">GTGAGTTCGGTTAGAGAAG                               </t>
  </si>
  <si>
    <t xml:space="preserve">ACTCTAAATACCTCATTCCC                              </t>
  </si>
  <si>
    <t xml:space="preserve">(TTGGGT)4                                                                                           </t>
  </si>
  <si>
    <t xml:space="preserve">TTGGGT</t>
  </si>
  <si>
    <t xml:space="preserve">GGGAATGAGGTATTTAGAGT                              </t>
  </si>
  <si>
    <t xml:space="preserve">TAGAACTacCaAACAAAAcC                              </t>
  </si>
  <si>
    <t xml:space="preserve"> isotig11664__gene=isogroup07893__length=621__numContigs=1                                                                                                                                                                                                </t>
  </si>
  <si>
    <t xml:space="preserve">CTATCAACAAGAGTCTCAGC                              </t>
  </si>
  <si>
    <t xml:space="preserve">CAGAGAGTTTTGTCATTCAT                              </t>
  </si>
  <si>
    <t xml:space="preserve"> isotig11670__gene=isogroup07899__length=625__numContigs=1                                                                                                                                                                                                </t>
  </si>
  <si>
    <t xml:space="preserve">CCTTTGGGTACagTAATATG                              </t>
  </si>
  <si>
    <t xml:space="preserve">CCTCATTTGTCTTCTTTCTA                              </t>
  </si>
  <si>
    <t xml:space="preserve">(GAGAA)5                                                                                            </t>
  </si>
  <si>
    <t xml:space="preserve">GAGAA</t>
  </si>
  <si>
    <t xml:space="preserve"> isotig11676__gene=isogroup07905__length=625__numContigs=1                                                                                                                                                                                                </t>
  </si>
  <si>
    <t xml:space="preserve">aaTCATGAGATGTTGAAAAG                              </t>
  </si>
  <si>
    <t xml:space="preserve">TAACATTACATCAAAGGGTC                              </t>
  </si>
  <si>
    <t xml:space="preserve">(TGAGGT)3                                                                                           </t>
  </si>
  <si>
    <t xml:space="preserve">TGAGGT</t>
  </si>
  <si>
    <t xml:space="preserve"> isotig11682__gene=isogroup07911__length=625__numContigs=1                                                                                                                                                                                                </t>
  </si>
  <si>
    <t xml:space="preserve">AATATCTTCGAGAGGTGACT                              </t>
  </si>
  <si>
    <t xml:space="preserve">GTTAGaCgCTGtTTcCtT                                </t>
  </si>
  <si>
    <t xml:space="preserve">(CAAGGA)3                                                                                           </t>
  </si>
  <si>
    <t xml:space="preserve">CAAGGA</t>
  </si>
  <si>
    <t xml:space="preserve"> isotig11706__gene=isogroup07935__length=620__numContigs=1                                                                                                                                                                                                </t>
  </si>
  <si>
    <t xml:space="preserve">TCTTCAAGATCACtttccta                              </t>
  </si>
  <si>
    <t xml:space="preserve">ACCTTTTGATATACCTCTCC                              </t>
  </si>
  <si>
    <t xml:space="preserve"> isotig11710__gene=isogroup07939__length=622__numContigs=1                                                                                                                                                                                                </t>
  </si>
  <si>
    <t xml:space="preserve">TCCCGTACTCTACATAAGAA                              </t>
  </si>
  <si>
    <t xml:space="preserve">AGTACTTTGTTGTCTGCCTA                              </t>
  </si>
  <si>
    <t xml:space="preserve"> isotig11717__gene=isogroup07946__length=621__numContigs=1                                                                                                                                                                                                </t>
  </si>
  <si>
    <t xml:space="preserve">CAGCTCTTTGACTTTAAGAA                              </t>
  </si>
  <si>
    <t xml:space="preserve">GATTGATGATGACAGTTCTC                              </t>
  </si>
  <si>
    <t xml:space="preserve"> isotig11724__gene=isogroup07953__length=621__numContigs=1                                                                                                                                                                                                </t>
  </si>
  <si>
    <t xml:space="preserve">TAGAATGAAATAAATGGTCG                              </t>
  </si>
  <si>
    <t xml:space="preserve">AACCACTAccttcTCTCTCT                              </t>
  </si>
  <si>
    <t xml:space="preserve"> isotig11760__gene=isogroup07989__length=612__numContigs=1                                                                                                                                                                                                </t>
  </si>
  <si>
    <t xml:space="preserve">CTCTAGTGACGATACcaaGA                              </t>
  </si>
  <si>
    <t xml:space="preserve">AGCTTCACTACCTTTATCCT                              </t>
  </si>
  <si>
    <t xml:space="preserve"> isotig11776__gene=isogroup08005__length=610__numContigs=1                                                                                                                                                                                                </t>
  </si>
  <si>
    <t xml:space="preserve">GTAACCTTCAGCAACAACT                               </t>
  </si>
  <si>
    <t xml:space="preserve">aAGaAATCtTCCtCCtTTTA                              </t>
  </si>
  <si>
    <t xml:space="preserve"> isotig11783__gene=isogroup08012__length=622__numContigs=1                                                                                                                                                                                                </t>
  </si>
  <si>
    <t xml:space="preserve">TAAGAGGATTGGTAGTTCTG                              </t>
  </si>
  <si>
    <t xml:space="preserve">AtTTTCAAtTTCCtTTTCTT                              </t>
  </si>
  <si>
    <t xml:space="preserve">(GCTTGG)3                                                                                           </t>
  </si>
  <si>
    <t xml:space="preserve">GCTTGG</t>
  </si>
  <si>
    <t xml:space="preserve">(GCTTGA)7                                                                                           </t>
  </si>
  <si>
    <t xml:space="preserve"> isotig11789__gene=isogroup08018__length=616__numContigs=1                                                                                                                                                                                                </t>
  </si>
  <si>
    <t xml:space="preserve">AAAATATCACACAACTCCTG                              </t>
  </si>
  <si>
    <t xml:space="preserve">aGaAAATCtTGGATTGCT                                </t>
  </si>
  <si>
    <t xml:space="preserve"> isotig11800__gene=isogroup08029__length=615__numContigs=1                                                                                                                                                                                                </t>
  </si>
  <si>
    <t xml:space="preserve">TAAGCTGTAGCATTTCtCTC                              </t>
  </si>
  <si>
    <t xml:space="preserve">GAACCTAATGTTGTTGAGAA                              </t>
  </si>
  <si>
    <t xml:space="preserve"> isotig11818__gene=isogroup08047__length=615__numContigs=1                                                                                                                                                                                                </t>
  </si>
  <si>
    <t xml:space="preserve">CAAaTTGAGGTAATTGAGAG                              </t>
  </si>
  <si>
    <t xml:space="preserve">GAAGATGCTCAGAAACCT                                </t>
  </si>
  <si>
    <t xml:space="preserve"> isotig11829__gene=isogroup08058__length=613__numContigs=1                                                                                                                                                                                                </t>
  </si>
  <si>
    <t xml:space="preserve">AAaTCTGCCTGTACAaCTC                               </t>
  </si>
  <si>
    <t xml:space="preserve">GAGAAGCAAAAGAGAAGTTT                              </t>
  </si>
  <si>
    <t xml:space="preserve">(CGAGCA)3                                                                                           </t>
  </si>
  <si>
    <t xml:space="preserve">CGAGCA</t>
  </si>
  <si>
    <t xml:space="preserve"> isotig11855__gene=isogroup08084__length=611__numContigs=1                                                                                                                                                                                                </t>
  </si>
  <si>
    <t xml:space="preserve">ATGGCTCCATTAATTCAC                                </t>
  </si>
  <si>
    <t xml:space="preserve">ATAATTTCAAAGTTCAAACG                              </t>
  </si>
  <si>
    <t xml:space="preserve"> isotig11898__gene=isogroup08127__length=601__numContigs=1                                                                                                                                                                                                </t>
  </si>
  <si>
    <t xml:space="preserve">ACTTGAGCATCACATAGAAC                              </t>
  </si>
  <si>
    <t xml:space="preserve">TGAgTGAGcCGatAgAg                                 </t>
  </si>
  <si>
    <t xml:space="preserve"> isotig11905__gene=isogroup08134__length=608__numContigs=1                                                                                                                                                                                                </t>
  </si>
  <si>
    <t xml:space="preserve">TGATTCCTCTGTATACGTTC                              </t>
  </si>
  <si>
    <t xml:space="preserve">GTGCTAtCATCtCtGACTTC                              </t>
  </si>
  <si>
    <t xml:space="preserve"> isotig11910__gene=isogroup08139__length=608__numContigs=1                                                                                                                                                                                                </t>
  </si>
  <si>
    <t xml:space="preserve">GACTATCACTCACCAAAGAA                              </t>
  </si>
  <si>
    <t xml:space="preserve">TCTTTCCCAAACTATaATGA                              </t>
  </si>
  <si>
    <t xml:space="preserve"> isotig11912__gene=isogroup08141__length=608__numContigs=1                                                                                                                                                                                                </t>
  </si>
  <si>
    <t xml:space="preserve">TATCGTTCAATAGTTTtGGT                              </t>
  </si>
  <si>
    <t xml:space="preserve">GTTTGAGTTATTGTTTCGAG                              </t>
  </si>
  <si>
    <t xml:space="preserve">TTTTtGAGAAAGTAACTTGG                              </t>
  </si>
  <si>
    <t xml:space="preserve">ACACACCATTATCTCATCAC                              </t>
  </si>
  <si>
    <t xml:space="preserve"> isotig11926__gene=isogroup08155__length=606__numContigs=1                                                                                                                                                                                                </t>
  </si>
  <si>
    <t xml:space="preserve">AaTGGTTCACATTCTCAtC                               </t>
  </si>
  <si>
    <t xml:space="preserve">GTGACCTACGCCAAGA                                  </t>
  </si>
  <si>
    <t xml:space="preserve"> isotig11931__gene=isogroup08160__length=607__numContigs=1                                                                                                                                                                                                </t>
  </si>
  <si>
    <t xml:space="preserve">CCAATGGATTCTTATTATCA                              </t>
  </si>
  <si>
    <t xml:space="preserve">GACCATGGCTgTTAAGTaT                               </t>
  </si>
  <si>
    <t xml:space="preserve">(ACACCT)3                                                                                           </t>
  </si>
  <si>
    <t xml:space="preserve">ACACCT</t>
  </si>
  <si>
    <t xml:space="preserve"> isotig11946__gene=isogroup08175__length=605__numContigs=1                                                                                                                                                                                                </t>
  </si>
  <si>
    <t xml:space="preserve">TAACTCCATCACTAATTGCT                              </t>
  </si>
  <si>
    <t xml:space="preserve">AACaACAACCTTCAATCAA                               </t>
  </si>
  <si>
    <t xml:space="preserve">AGTtCCTTTTCTtACTACCC                              </t>
  </si>
  <si>
    <t xml:space="preserve">AGTACAAAGTATTAGCGTgG                              </t>
  </si>
  <si>
    <t xml:space="preserve">(GTTAGG)3                                                                                           </t>
  </si>
  <si>
    <t xml:space="preserve">GTTAGG</t>
  </si>
  <si>
    <t xml:space="preserve"> isotig11948__gene=isogroup08177__length=602__numContigs=1                                                                                                                                                                                                </t>
  </si>
  <si>
    <t xml:space="preserve">TAATTTGATGGCAGAGTG                                </t>
  </si>
  <si>
    <t xml:space="preserve">TTGAGGGTAAGTGaAGAAg                               </t>
  </si>
  <si>
    <t xml:space="preserve">(AAGTGA)3                                                                                           </t>
  </si>
  <si>
    <t xml:space="preserve">AAGTGA</t>
  </si>
  <si>
    <t xml:space="preserve"> isotig11973__gene=isogroup08202__length=604__numContigs=1                                                                                                                                                                                                </t>
  </si>
  <si>
    <t xml:space="preserve">TATAGTTGGGTTTGGTCTAA                              </t>
  </si>
  <si>
    <t xml:space="preserve">AGTACTGTTGGTGAATTTTG                              </t>
  </si>
  <si>
    <t xml:space="preserve"> isotig11976__gene=isogroup08205__length=604__numContigs=1                                                                                                                                                                                                </t>
  </si>
  <si>
    <t xml:space="preserve">TCGGTAGTCCCACTTAAC                                </t>
  </si>
  <si>
    <t xml:space="preserve">GATTCATTCtTTGAGTTTCA                              </t>
  </si>
  <si>
    <t xml:space="preserve"> isotig11987__gene=isogroup08216__length=604__numContigs=1                                                                                                                                                                                                </t>
  </si>
  <si>
    <t xml:space="preserve">GAATGAAATTCGATCTTGTA                              </t>
  </si>
  <si>
    <t xml:space="preserve">TGTTTCTGTTCTTCATTCTC                              </t>
  </si>
  <si>
    <t xml:space="preserve">(CGC)7                                                                                              </t>
  </si>
  <si>
    <t xml:space="preserve"> isotig11996__gene=isogroup08225__length=603__numContigs=1                                                                                                                                                                                                </t>
  </si>
  <si>
    <t xml:space="preserve">AGAGTGAGGAAAAaGAaGAA                              </t>
  </si>
  <si>
    <t xml:space="preserve">TTCCACTCTCtcTTCTGATA                              </t>
  </si>
  <si>
    <t xml:space="preserve">(AGAGA)5                                                                                            </t>
  </si>
  <si>
    <t xml:space="preserve"> isotig12001__gene=isogroup08230__length=603__numContigs=1                                                                                                                                                                                                </t>
  </si>
  <si>
    <t xml:space="preserve">TCAACTTGATCCTGAAAAT                               </t>
  </si>
  <si>
    <t xml:space="preserve">ACCTCCTTTATGATTCTTTC                              </t>
  </si>
  <si>
    <t xml:space="preserve"> isotig12002__gene=isogroup08231__length=601__numContigs=1                                                                                                                                                                                                </t>
  </si>
  <si>
    <t xml:space="preserve">ATATGGCAAAACAGCTACTA                              </t>
  </si>
  <si>
    <t xml:space="preserve">AAAGGGTAATGTACGTTGTA                              </t>
  </si>
  <si>
    <t xml:space="preserve"> isotig12003__gene=isogroup08232__length=602__numContigs=1                                                                                                                                                                                                </t>
  </si>
  <si>
    <t xml:space="preserve">TTGGTACTGTGTTACTCTCC                              </t>
  </si>
  <si>
    <t xml:space="preserve">TCTTTCTTAGTCTTTGTTGC                              </t>
  </si>
  <si>
    <t xml:space="preserve"> isotig12005__gene=isogroup08234__length=599__numContigs=1                                                                                                                                                                                                </t>
  </si>
  <si>
    <t xml:space="preserve">ATAAGGAGCGTGTACTCC                                </t>
  </si>
  <si>
    <t xml:space="preserve">AGGaAActaACAGCATGAG                               </t>
  </si>
  <si>
    <t xml:space="preserve">(GCCCAT)3                                                                                           </t>
  </si>
  <si>
    <t xml:space="preserve">GCCCAT</t>
  </si>
  <si>
    <t xml:space="preserve">AGCaAAAGGaAActaACAG                               </t>
  </si>
  <si>
    <t xml:space="preserve">(GCTCAT)5                                                                                           </t>
  </si>
  <si>
    <t xml:space="preserve">GCTCAT</t>
  </si>
  <si>
    <t xml:space="preserve"> isotig12007__gene=isogroup08236__length=602__numContigs=1                                                                                                                                                                                                </t>
  </si>
  <si>
    <t xml:space="preserve">AATAGAAGGCTTGGTGTC                                </t>
  </si>
  <si>
    <t xml:space="preserve">CtTCTTCtTCtTcTTCCTTC                              </t>
  </si>
  <si>
    <t xml:space="preserve">(CGT)5                                                                                              </t>
  </si>
  <si>
    <t xml:space="preserve">CTTCCTCtTCTCTTCGtCT                               </t>
  </si>
  <si>
    <t xml:space="preserve"> isotig12010__gene=isogroup08239__length=598__numContigs=1                                                                                                                                                                                                </t>
  </si>
  <si>
    <t xml:space="preserve">TCTGAGAGGGTGTTTTCT                                </t>
  </si>
  <si>
    <t xml:space="preserve">aaaaGAAAGAAAAGTGTGTG                              </t>
  </si>
  <si>
    <t xml:space="preserve"> isotig12019__gene=isogroup08248__length=600__numContigs=1                                                                                                                                                                                                </t>
  </si>
  <si>
    <t xml:space="preserve">CTTTCTCCGTTAACCTATTC                              </t>
  </si>
  <si>
    <t xml:space="preserve">AGAAAGAGAGTTTGGATTTT                              </t>
  </si>
  <si>
    <t xml:space="preserve"> isotig12050__gene=isogroup08279__length=596__numContigs=1                                                                                                                                                                                                </t>
  </si>
  <si>
    <t xml:space="preserve">CTCTTCAAGTGTTTGTTCTC                              </t>
  </si>
  <si>
    <t xml:space="preserve">TGAATTCAACAAAGAAAGTT                              </t>
  </si>
  <si>
    <t xml:space="preserve"> isotig12051__gene=isogroup08280__length=597__numContigs=1                                                                                                                                                                                                </t>
  </si>
  <si>
    <t xml:space="preserve">AGAAAAAGaGTGGTGTCTCT                              </t>
  </si>
  <si>
    <t xml:space="preserve">tAACTAGTCTcTCtCCATGc                              </t>
  </si>
  <si>
    <t xml:space="preserve">(GTTGT)4                                                                                            </t>
  </si>
  <si>
    <t xml:space="preserve"> isotig12056__gene=isogroup08285__length=598__numContigs=1                                                                                                                                                                                                </t>
  </si>
  <si>
    <t xml:space="preserve">CTATCATGATGTTCCTCAAC                              </t>
  </si>
  <si>
    <t xml:space="preserve">GAACCATCAATAACAGaAAA                              </t>
  </si>
  <si>
    <t xml:space="preserve"> isotig12076__gene=isogroup08305__length=599__numContigs=1                                                                                                                                                                                                </t>
  </si>
  <si>
    <t xml:space="preserve">GAGTACATGggACTcACC                                </t>
  </si>
  <si>
    <t xml:space="preserve">TCTATCATCTTCAATCTTgG                              </t>
  </si>
  <si>
    <t xml:space="preserve">(ACAAC)3                                                                                            </t>
  </si>
  <si>
    <t xml:space="preserve">ACAAC</t>
  </si>
  <si>
    <t xml:space="preserve"> isotig12081__gene=isogroup08310__length=598__numContigs=1                                                                                                                                                                                                </t>
  </si>
  <si>
    <t xml:space="preserve">AAaaCAAAaCACAAGAGAAA                              </t>
  </si>
  <si>
    <t xml:space="preserve">CACTCTTCACTTCTTCAtTC                              </t>
  </si>
  <si>
    <t xml:space="preserve"> isotig12088__gene=isogroup08317__length=596__numContigs=1                                                                                                                                                                                                </t>
  </si>
  <si>
    <t xml:space="preserve">AAATGAGTTTGAGGACTTG                               </t>
  </si>
  <si>
    <t xml:space="preserve">GTGTATTTGAGTGTGGACAT                              </t>
  </si>
  <si>
    <t xml:space="preserve"> isotig12097__gene=isogroup08326__length=596__numContigs=1                                                                                                                                                                                                </t>
  </si>
  <si>
    <t xml:space="preserve">CATTTATTCATCTTTTCCAA                              </t>
  </si>
  <si>
    <t xml:space="preserve">ATTCCCATTCTTCTTTACTT                              </t>
  </si>
  <si>
    <t xml:space="preserve">(TCT)9                                                                                              </t>
  </si>
  <si>
    <t xml:space="preserve"> isotig12099__gene=isogroup08328__length=591__numContigs=1                                                                                                                                                                                                </t>
  </si>
  <si>
    <t xml:space="preserve">GGATGACACATTTTCTATTG                              </t>
  </si>
  <si>
    <t xml:space="preserve">TCCAATTCTTCATCAGTAAC                              </t>
  </si>
  <si>
    <t xml:space="preserve">AAGAAGCAGTTACTGATGAA                              </t>
  </si>
  <si>
    <t xml:space="preserve">tCACAACAAgGACAtTTAtT                              </t>
  </si>
  <si>
    <t xml:space="preserve"> isotig12103__gene=isogroup08332__length=596__numContigs=1                                                                                                                                                                                                </t>
  </si>
  <si>
    <t xml:space="preserve">CTTCATCATTAGGATCTTTG                              </t>
  </si>
  <si>
    <t xml:space="preserve">CTGTTTATCAACCAGCTAAC                              </t>
  </si>
  <si>
    <t xml:space="preserve"> isotig12116__gene=isogroup08345__length=595__numContigs=1                                                                                                                                                                                                </t>
  </si>
  <si>
    <t xml:space="preserve">TGAACTAATCTCTCGTCTTT                              </t>
  </si>
  <si>
    <t xml:space="preserve">CCCATTCATATTCATATTTC                              </t>
  </si>
  <si>
    <t xml:space="preserve"> isotig12117__gene=isogroup08346__length=594__numContigs=1                                                                                                                                                                                                </t>
  </si>
  <si>
    <t xml:space="preserve">TCTTCGAGTTACGCATT                                 </t>
  </si>
  <si>
    <t xml:space="preserve">TCATGATAGGGATCATACTG                              </t>
  </si>
  <si>
    <t xml:space="preserve"> isotig12118__gene=isogroup08347__length=593__numContigs=1                                                                                                                                                                                                </t>
  </si>
  <si>
    <t xml:space="preserve">TAAaCCAAaTCCAGTTtCTA                              </t>
  </si>
  <si>
    <t xml:space="preserve">GaACCAGAtTTAtCAACAGA                              </t>
  </si>
  <si>
    <t xml:space="preserve"> isotig12121__gene=isogroup08350__length=590__numContigs=1                                                                                                                                                                                                </t>
  </si>
  <si>
    <t xml:space="preserve">AGACGTCAAATCAAAAGATA                              </t>
  </si>
  <si>
    <t xml:space="preserve">tTGATTCTTCAGTCTTCCTA                              </t>
  </si>
  <si>
    <t xml:space="preserve">(TCCGA)3                                                                                            </t>
  </si>
  <si>
    <t xml:space="preserve">TCCGA</t>
  </si>
  <si>
    <t xml:space="preserve"> isotig12127__gene=isogroup08356__length=593__numContigs=1                                                                                                                                                                                                </t>
  </si>
  <si>
    <t xml:space="preserve">ATTGCAAGGTAAGATATTGA                              </t>
  </si>
  <si>
    <t xml:space="preserve">TTACTCTCCCTTCTCTTCTT                              </t>
  </si>
  <si>
    <t xml:space="preserve"> isotig12132__gene=isogroup08361__length=594__numContigs=1                                                                                                                                                                                                </t>
  </si>
  <si>
    <t xml:space="preserve">GTTTGATGCTGATTATGtCT                              </t>
  </si>
  <si>
    <t xml:space="preserve">AGATTTTGTTGGTATCATTG                              </t>
  </si>
  <si>
    <t xml:space="preserve"> isotig12137__gene=isogroup08366__length=587__numContigs=1                                                                                                                                                                                                </t>
  </si>
  <si>
    <t xml:space="preserve">CCGTGTCAAAGTAACATTaT                              </t>
  </si>
  <si>
    <t xml:space="preserve">AATAGCATGGTTCTAGATGA                              </t>
  </si>
  <si>
    <t xml:space="preserve">(CTTTCC)3                                                                                           </t>
  </si>
  <si>
    <t xml:space="preserve"> isotig12151__gene=isogroup08380__length=592__numContigs=1                                                                                                                                                                                                </t>
  </si>
  <si>
    <t xml:space="preserve">CCTTTtAGtCTtCTGTCTTCT                             </t>
  </si>
  <si>
    <t xml:space="preserve">CATGAATCAGAGACACCTAC                              </t>
  </si>
  <si>
    <t xml:space="preserve"> isotig12161__gene=isogroup08390__length=591__numContigs=1                                                                                                                                                                                                </t>
  </si>
  <si>
    <t xml:space="preserve">TCCATGCAGAGTCTACTAAC                              </t>
  </si>
  <si>
    <t xml:space="preserve">ACTTTGCAGAGTCACAGAG                               </t>
  </si>
  <si>
    <t xml:space="preserve"> isotig12163__gene=isogroup08392__length=591__numContigs=1                                                                                                                                                                                                </t>
  </si>
  <si>
    <t xml:space="preserve">GATAATTTGGGAGTTTTCTT                              </t>
  </si>
  <si>
    <t xml:space="preserve">AACTCTACAaTCTCTCCCTC                              </t>
  </si>
  <si>
    <t xml:space="preserve"> isotig12165__gene=isogroup08394__length=591__numContigs=1                                                                                                                                                                                                </t>
  </si>
  <si>
    <t xml:space="preserve">TACCATGACTGTGATACCTT                              </t>
  </si>
  <si>
    <t xml:space="preserve">CTACAGTGGAATTTACTTCG                              </t>
  </si>
  <si>
    <t xml:space="preserve">GGAAGAaGAAGAaGAaGAAG                              </t>
  </si>
  <si>
    <t xml:space="preserve">CGAGTTGGTTCGAGaAG                                 </t>
  </si>
  <si>
    <t xml:space="preserve"> isotig12170__gene=isogroup08399__length=589__numContigs=1                                                                                                                                                                                                </t>
  </si>
  <si>
    <t xml:space="preserve">CTTAGTGTTACCAATCCTTG                              </t>
  </si>
  <si>
    <t xml:space="preserve">CACCATACTAATcAAcCAAC                              </t>
  </si>
  <si>
    <t xml:space="preserve">(TGCTTC)3                                                                                           </t>
  </si>
  <si>
    <t xml:space="preserve"> isotig12172__gene=isogroup08401__length=586__numContigs=1                                                                                                                                                                                                </t>
  </si>
  <si>
    <t xml:space="preserve">GTGGAAACAGTAACAAGAGA                              </t>
  </si>
  <si>
    <t xml:space="preserve">AAtGTTGTGCTGCTGAC                                 </t>
  </si>
  <si>
    <t xml:space="preserve">(AGCACC)7                                                                                           </t>
  </si>
  <si>
    <t xml:space="preserve">AGCACC</t>
  </si>
  <si>
    <t xml:space="preserve"> isotig12173__gene=isogroup08402__length=591__numContigs=1                                                                                                                                                                                                </t>
  </si>
  <si>
    <t xml:space="preserve">TGGTTGAGTATGAGaGTGAT                              </t>
  </si>
  <si>
    <t xml:space="preserve">TCTCTTCTTCTTCCAACTCT                              </t>
  </si>
  <si>
    <t xml:space="preserve"> isotig12174__gene=isogroup08403__length=584__numContigs=1                                                                                                                                                                                                </t>
  </si>
  <si>
    <t xml:space="preserve">CGTATTTATGAGTAAAaGGC                              </t>
  </si>
  <si>
    <t xml:space="preserve">GTGAtGTTGATaTaAAAgGc                              </t>
  </si>
  <si>
    <t xml:space="preserve"> isotig12175__gene=isogroup08404__length=591__numContigs=1                                                                                                                                                                                                </t>
  </si>
  <si>
    <t xml:space="preserve">AGAAGAAGAAGGGTTGTATT                              </t>
  </si>
  <si>
    <t xml:space="preserve">AACTGATAAACCTTGTTTGA                              </t>
  </si>
  <si>
    <t xml:space="preserve">(TTG)12                                                                                             </t>
  </si>
  <si>
    <t xml:space="preserve"> isotig12182__gene=isogroup08411__length=591__numContigs=1                                                                                                                                                                                                </t>
  </si>
  <si>
    <t xml:space="preserve">TTTTAGTCGAACTTGTTCAT                              </t>
  </si>
  <si>
    <t xml:space="preserve">ATTTATTGCATTGTTGAGTT                              </t>
  </si>
  <si>
    <t xml:space="preserve">(ACAT)3                                                                                             </t>
  </si>
  <si>
    <t xml:space="preserve">ACAT</t>
  </si>
  <si>
    <t xml:space="preserve"> isotig12208__gene=isogroup08437__length=589__numContigs=1                                                                                                                                                                                                </t>
  </si>
  <si>
    <t xml:space="preserve">TAGTCATCAAGTCCTTTCAG                              </t>
  </si>
  <si>
    <t xml:space="preserve">tAcAtggGGtAAGAGTTCTa                              </t>
  </si>
  <si>
    <t xml:space="preserve"> isotig12218__gene=isogroup08447__length=586__numContigs=1                                                                                                                                                                                                </t>
  </si>
  <si>
    <t xml:space="preserve">TAGCTCTTAAAGAAGTTCCA                              </t>
  </si>
  <si>
    <t xml:space="preserve">GAAGTgagaATTAGcCGT                                </t>
  </si>
  <si>
    <t xml:space="preserve"> isotig12221__gene=isogroup08450__length=587__numContigs=1                                                                                                                                                                                                </t>
  </si>
  <si>
    <t xml:space="preserve">CAgTtAGGgTTTtGAGTATG                              </t>
  </si>
  <si>
    <t xml:space="preserve">CTTCTTGTTCAGaAACTTCA                              </t>
  </si>
  <si>
    <t xml:space="preserve">(AG)11                                                                                              </t>
  </si>
  <si>
    <t xml:space="preserve"> isotig12244__gene=isogroup08473__length=587__numContigs=1                                                                                                                                                                                                </t>
  </si>
  <si>
    <t xml:space="preserve">AACAGAAGAaGAAGGGTTAG                              </t>
  </si>
  <si>
    <t xml:space="preserve">GtTTGTGATTAGAATgAAGC                              </t>
  </si>
  <si>
    <t xml:space="preserve">(CTCTAT)3                                                                                           </t>
  </si>
  <si>
    <t xml:space="preserve">CTCTAT</t>
  </si>
  <si>
    <t xml:space="preserve"> isotig12247__gene=isogroup08476__length=583__numContigs=1                                                                                                                                                                                                </t>
  </si>
  <si>
    <t xml:space="preserve">AGGAACTCAAGTTCTCTTTt                              </t>
  </si>
  <si>
    <t xml:space="preserve">AGCAGAGTTCATTGTTAGAA                              </t>
  </si>
  <si>
    <t xml:space="preserve"> isotig12249__gene=isogroup08478__length=585__numContigs=1                                                                                                                                                                                                </t>
  </si>
  <si>
    <t xml:space="preserve">GTGAATTGGAGAATGATATG                              </t>
  </si>
  <si>
    <t xml:space="preserve">CACaACAgaACAACACATaA                              </t>
  </si>
  <si>
    <t xml:space="preserve"> isotig12260__gene=isogroup08489__length=587__numContigs=1                                                                                                                                                                                                </t>
  </si>
  <si>
    <t xml:space="preserve">TCTTATTTCTCACTGACACC                              </t>
  </si>
  <si>
    <t xml:space="preserve">GATTAATTGATTACTGCGTT                              </t>
  </si>
  <si>
    <t xml:space="preserve"> isotig12266__gene=isogroup08495__length=586__numContigs=1                                                                                                                                                                                                </t>
  </si>
  <si>
    <t xml:space="preserve">TCTGGTTATAAATTTCTTGG                              </t>
  </si>
  <si>
    <t xml:space="preserve">ATATGCGATGGATTTGTAT                               </t>
  </si>
  <si>
    <t xml:space="preserve">(TGCAAA)4                                                                                           </t>
  </si>
  <si>
    <t xml:space="preserve">TGCAAA</t>
  </si>
  <si>
    <t xml:space="preserve"> isotig12279__gene=isogroup08508__length=585__numContigs=1                                                                                                                                                                                                </t>
  </si>
  <si>
    <t xml:space="preserve">ATACCTCGATTTATACTCCC                              </t>
  </si>
  <si>
    <t xml:space="preserve">TTGATTCAGATGAAACTCTC                              </t>
  </si>
  <si>
    <t xml:space="preserve"> isotig12281__gene=isogroup08510__length=583__numContigs=1                                                                                                                                                                                                </t>
  </si>
  <si>
    <t xml:space="preserve">CTGAAAGGTTTTAGCAATTA                              </t>
  </si>
  <si>
    <t xml:space="preserve">TCTGTGCTGTTCTTACTCTT                              </t>
  </si>
  <si>
    <t xml:space="preserve">(AAT)6                                                                                              </t>
  </si>
  <si>
    <t xml:space="preserve"> isotig12283__gene=isogroup08512__length=582__numContigs=1                                                                                                                                                                                                </t>
  </si>
  <si>
    <t xml:space="preserve">ACATCTCAATCAACAACACT                              </t>
  </si>
  <si>
    <t xml:space="preserve">ATgTgTGGGAGAAGGTT                                 </t>
  </si>
  <si>
    <t xml:space="preserve">(ATGAA)3                                                                                            </t>
  </si>
  <si>
    <t xml:space="preserve">ATGAA</t>
  </si>
  <si>
    <t xml:space="preserve"> isotig12293__gene=isogroup08522__length=577__numContigs=1                                                                                                                                                                                                </t>
  </si>
  <si>
    <t xml:space="preserve">ATTGTCATGGATGGATAGTa                              </t>
  </si>
  <si>
    <t xml:space="preserve">TGAAGCACTCtATTCaATCT                              </t>
  </si>
  <si>
    <t xml:space="preserve"> isotig12297__gene=isogroup08526__length=581__numContigs=1                                                                                                                                                                                                </t>
  </si>
  <si>
    <t xml:space="preserve">CAAGATATTCTGGACTTGAA                              </t>
  </si>
  <si>
    <t xml:space="preserve">CCGATCTTTATTACTCACTG                              </t>
  </si>
  <si>
    <t xml:space="preserve"> isotig12306__gene=isogroup08535__length=578__numContigs=1                                                                                                                                                                                                </t>
  </si>
  <si>
    <t xml:space="preserve">CATCATCATTATGAACCTTT                              </t>
  </si>
  <si>
    <t xml:space="preserve">TcCTTGAtTACTatTcCtGA                              </t>
  </si>
  <si>
    <t xml:space="preserve"> isotig12316__gene=isogroup08545__length=583__numContigs=1                                                                                                                                                                                                </t>
  </si>
  <si>
    <t xml:space="preserve">GCAGAGAAATTGAAaTAAAA                              </t>
  </si>
  <si>
    <t xml:space="preserve">GAACTGCTAGCTACtTTTTG                              </t>
  </si>
  <si>
    <t xml:space="preserve">(CTCCT)3                                                                                            </t>
  </si>
  <si>
    <t xml:space="preserve">CTCCT</t>
  </si>
  <si>
    <t xml:space="preserve"> isotig12318__gene=isogroup08547__length=583__numContigs=1                                                                                                                                                                                                </t>
  </si>
  <si>
    <t xml:space="preserve">gCTTCCCCTTTtATAGTTT                               </t>
  </si>
  <si>
    <t xml:space="preserve">CAATTCtCTTTTCCAGTGT                               </t>
  </si>
  <si>
    <t xml:space="preserve">(TGTGT)5                                                                                            </t>
  </si>
  <si>
    <t xml:space="preserve">TGTGT</t>
  </si>
  <si>
    <t xml:space="preserve"> isotig12322__gene=isogroup08551__length=583__numContigs=1                                                                                                                                                                                                </t>
  </si>
  <si>
    <t xml:space="preserve">GTATGATGTCCTTGATCTTC                              </t>
  </si>
  <si>
    <t xml:space="preserve">AGCCTAATAGAAATGGAACT                              </t>
  </si>
  <si>
    <t xml:space="preserve"> isotig12343__gene=isogroup08572__length=581__numContigs=1                                                                                                                                                                                                </t>
  </si>
  <si>
    <t xml:space="preserve">TTGGATTTTTACAAATGACT                              </t>
  </si>
  <si>
    <t xml:space="preserve">GCATGCTATTTTTATTCTTC                              </t>
  </si>
  <si>
    <t xml:space="preserve"> isotig12366__gene=isogroup08595__length=577__numContigs=1                                                                                                                                                                                                </t>
  </si>
  <si>
    <t xml:space="preserve">TACCACAACTTATGAAGGTC                              </t>
  </si>
  <si>
    <t xml:space="preserve">ACTACCATGtTTTTGTCAAG                              </t>
  </si>
  <si>
    <t xml:space="preserve"> isotig12367__gene=isogroup08596__length=580__numContigs=1                                                                                                                                                                                                </t>
  </si>
  <si>
    <t xml:space="preserve">TACTGTACTCACTGAACCCT                              </t>
  </si>
  <si>
    <t xml:space="preserve">TGCTCTAAATTCTCTCTCTG                              </t>
  </si>
  <si>
    <t xml:space="preserve">TCATTCTTTTTCTCATcaTC                              </t>
  </si>
  <si>
    <t xml:space="preserve">CTTTCTCCTTTCTTTTATCC                              </t>
  </si>
  <si>
    <t xml:space="preserve">(AGTATG)3                                                                                           </t>
  </si>
  <si>
    <t xml:space="preserve">AGTATG</t>
  </si>
  <si>
    <t xml:space="preserve"> isotig12374__gene=isogroup08603__length=578__numContigs=1                                                                                                                                                                                                </t>
  </si>
  <si>
    <t xml:space="preserve">CTCTCCTATGGAGAACTTTT                              </t>
  </si>
  <si>
    <t xml:space="preserve">TAGAGTCTGAGGATCTTGtG                              </t>
  </si>
  <si>
    <t xml:space="preserve"> isotig12388__gene=isogroup08617__length=578__numContigs=1                                                                                                                                                                                                </t>
  </si>
  <si>
    <t xml:space="preserve">GTGAGGTTTACTGAATGAAG                              </t>
  </si>
  <si>
    <t xml:space="preserve">gaAgGaCTTaAgCtttTTct                              </t>
  </si>
  <si>
    <t xml:space="preserve"> isotig12401__gene=isogroup08630__length=574__numContigs=1                                                                                                                                                                                                </t>
  </si>
  <si>
    <t xml:space="preserve">GGGATGTTCGTCGTT                                   </t>
  </si>
  <si>
    <t xml:space="preserve">GaACTTCAGCATTGTTTAtT                              </t>
  </si>
  <si>
    <t xml:space="preserve">(TCG)6                                                                                              </t>
  </si>
  <si>
    <t xml:space="preserve"> isotig12405__gene=isogroup08634__length=577__numContigs=1                                                                                                                                                                                                </t>
  </si>
  <si>
    <t xml:space="preserve">GATCTGTCAGAGCAAGAAC                               </t>
  </si>
  <si>
    <t xml:space="preserve">CCtTTAAGTTTGTCAGTGAG                              </t>
  </si>
  <si>
    <t xml:space="preserve">(AGA)10                                                                                             </t>
  </si>
  <si>
    <t xml:space="preserve">CTCACTGACAAACTTAAaGG                              </t>
  </si>
  <si>
    <t xml:space="preserve">ATGATACCCTAACATCCTTC                              </t>
  </si>
  <si>
    <t xml:space="preserve"> isotig12412__gene=isogroup08641__length=577__numContigs=1                                                                                                                                                                                                </t>
  </si>
  <si>
    <t xml:space="preserve">AGAAGGTTGTTTCTCTGATT                              </t>
  </si>
  <si>
    <t xml:space="preserve">ATcCTAtTCTACTTcCAAcC                              </t>
  </si>
  <si>
    <t xml:space="preserve">(TTGGTT)4                                                                                           </t>
  </si>
  <si>
    <t xml:space="preserve">TTGGTT</t>
  </si>
  <si>
    <t xml:space="preserve"> isotig12419__gene=isogroup08648__length=571__numContigs=1                                                                                                                                                                                                </t>
  </si>
  <si>
    <t xml:space="preserve">aTCCTTAGATTCAaCTCCTT                              </t>
  </si>
  <si>
    <t xml:space="preserve">tTCAAGACTCAACCttTCtA                              </t>
  </si>
  <si>
    <t xml:space="preserve">(AGA)8                                                                                              </t>
  </si>
  <si>
    <t xml:space="preserve"> isotig12421__gene=isogroup08650__length=577__numContigs=1                                                                                                                                                                                                </t>
  </si>
  <si>
    <t xml:space="preserve">TTCTAATTGCAGTTATGGTT                              </t>
  </si>
  <si>
    <t xml:space="preserve">ATTCAGAAGTCACATCACAT                              </t>
  </si>
  <si>
    <t xml:space="preserve"> isotig12424__gene=isogroup08653__length=576__numContigs=1                                                                                                                                                                                                </t>
  </si>
  <si>
    <t xml:space="preserve">ATGAGATGAATCAGTCTTGA                              </t>
  </si>
  <si>
    <t xml:space="preserve">tTCtTCtTCtTCACTCtTCA                              </t>
  </si>
  <si>
    <t xml:space="preserve"> isotig12426__gene=isogroup08655__length=576__numContigs=1                                                                                                                                                                                                </t>
  </si>
  <si>
    <t xml:space="preserve">GAGACATCATAGATCTGGC                               </t>
  </si>
  <si>
    <t xml:space="preserve">CGTTTACTACCTTGTTTCC                               </t>
  </si>
  <si>
    <t xml:space="preserve"> isotig12428__gene=isogroup08657__length=569__numContigs=1                                                                                                                                                                                                </t>
  </si>
  <si>
    <t xml:space="preserve">TATTCATCTTCAGCTTGTTT                              </t>
  </si>
  <si>
    <t xml:space="preserve">TTTTTCTTGtTCTTTTTCC                               </t>
  </si>
  <si>
    <t xml:space="preserve">(GTG)5                                                                                              </t>
  </si>
  <si>
    <t xml:space="preserve">GAAGAATAGAGTGGTGAGTG                              </t>
  </si>
  <si>
    <t xml:space="preserve">taAcCGCtCTTCtaAcCT                                </t>
  </si>
  <si>
    <t xml:space="preserve"> isotig12429__gene=isogroup08658__length=575__numContigs=1                                                                                                                                                                                                </t>
  </si>
  <si>
    <t xml:space="preserve">AATTACTTTGTCTGCACATT                              </t>
  </si>
  <si>
    <t xml:space="preserve">ATCAAATTCCAATGGTTT                                </t>
  </si>
  <si>
    <t xml:space="preserve">(CACAAG)3                                                                                           </t>
  </si>
  <si>
    <t xml:space="preserve">CACAAG</t>
  </si>
  <si>
    <t xml:space="preserve"> isotig12439__gene=isogroup08668__length=566__numContigs=1                                                                                                                                                                                                </t>
  </si>
  <si>
    <t xml:space="preserve">GAAGATCACAAAGTGACAAT                              </t>
  </si>
  <si>
    <t xml:space="preserve">GTTTAtATTCCAAAcTCCCT                              </t>
  </si>
  <si>
    <t xml:space="preserve"> isotig12460__gene=isogroup08689__length=573__numContigs=1                                                                                                                                                                                                </t>
  </si>
  <si>
    <t xml:space="preserve">TATCTTTCCTAATCTCTGGG                              </t>
  </si>
  <si>
    <t xml:space="preserve">TGAAAAATATATGGAAAAGG                              </t>
  </si>
  <si>
    <t xml:space="preserve"> isotig12474__gene=isogroup08703__length=573__numContigs=1                                                                                                                                                                                                </t>
  </si>
  <si>
    <t xml:space="preserve">ACAGCTGAATCAAATGTATC                              </t>
  </si>
  <si>
    <t xml:space="preserve">TTTGCATATTATAAGGGAAg                              </t>
  </si>
  <si>
    <t xml:space="preserve"> isotig12480__gene=isogroup08709__length=571__numContigs=1                                                                                                                                                                                                </t>
  </si>
  <si>
    <t xml:space="preserve">CTTCACAATCAtAGAAGCtC                              </t>
  </si>
  <si>
    <t xml:space="preserve">AATTCTACTAACAGCATTgG                              </t>
  </si>
  <si>
    <t xml:space="preserve"> isotig12491__gene=isogroup08720__length=571__numContigs=1                                                                                                                                                                                                </t>
  </si>
  <si>
    <t xml:space="preserve">TGATGCAGAATGTGATAATA                              </t>
  </si>
  <si>
    <t xml:space="preserve">AAACACAGaACaAACTAAGC                              </t>
  </si>
  <si>
    <t xml:space="preserve"> isotig12500__gene=isogroup08729__length=570__numContigs=1                                                                                                                                                                                                </t>
  </si>
  <si>
    <t xml:space="preserve">TGAAGAGCTTGAGAGAGTAG                              </t>
  </si>
  <si>
    <t xml:space="preserve">GCTTTGTCTACAACaAAAAT                              </t>
  </si>
  <si>
    <t xml:space="preserve"> isotig12502__gene=isogroup08731__length=571__numContigs=1                                                                                                                                                                                                </t>
  </si>
  <si>
    <t xml:space="preserve">GTACCAACGTAaGAGAAGG                               </t>
  </si>
  <si>
    <t xml:space="preserve">TGTTGTAATGTTTTGTGTGT                              </t>
  </si>
  <si>
    <t xml:space="preserve">(CTCGCT)5                                                                                           </t>
  </si>
  <si>
    <t xml:space="preserve">CTCGCT</t>
  </si>
  <si>
    <t xml:space="preserve"> isotig12507__gene=isogroup08736__length=557__numContigs=1                                                                                                                                                                                                </t>
  </si>
  <si>
    <t xml:space="preserve">GGTTAATTTCACATTCAAGT                              </t>
  </si>
  <si>
    <t xml:space="preserve">AGCAATAAAGTCACTGGATA                              </t>
  </si>
  <si>
    <t xml:space="preserve"> isotig12510__gene=isogroup08739__length=566__numContigs=1                                                                                                                                                                                                </t>
  </si>
  <si>
    <t xml:space="preserve">GCTATGATACCAGTGAGAAG                              </t>
  </si>
  <si>
    <t xml:space="preserve">ACAAGaTGGaAGAAGtTGA                               </t>
  </si>
  <si>
    <t xml:space="preserve"> isotig12530__gene=isogroup08759__length=570__numContigs=1                                                                                                                                                                                                </t>
  </si>
  <si>
    <t xml:space="preserve">AGCAATACAAAGTAAGCAAC                              </t>
  </si>
  <si>
    <t xml:space="preserve">TTAGACAGCTTTATGcAAAC                              </t>
  </si>
  <si>
    <t xml:space="preserve"> isotig12540__gene=isogroup08769__length=561__numContigs=1                                                                                                                                                                                                </t>
  </si>
  <si>
    <t xml:space="preserve">AATAGCTTCTACTCTTGGGT                              </t>
  </si>
  <si>
    <t xml:space="preserve">GCtCtTCtTCtTTTCtTCTC                              </t>
  </si>
  <si>
    <t xml:space="preserve"> isotig12544__gene=isogroup08773__length=569__numContigs=1                                                                                                                                                                                                </t>
  </si>
  <si>
    <t xml:space="preserve">AGATCACTTGTAGTTGTTGG                              </t>
  </si>
  <si>
    <t xml:space="preserve">caaatttttacctacacacc                              </t>
  </si>
  <si>
    <t xml:space="preserve">(TTGTG)4                                                                                            </t>
  </si>
  <si>
    <t xml:space="preserve">TTGTG</t>
  </si>
  <si>
    <t xml:space="preserve"> isotig12564__gene=isogroup08793__length=567__numContigs=1                                                                                                                                                                                                </t>
  </si>
  <si>
    <t xml:space="preserve">AAaGTCTTCTCTGTTTCCTT                              </t>
  </si>
  <si>
    <t xml:space="preserve">GAGACAGGATTGATTTGTTA                              </t>
  </si>
  <si>
    <t xml:space="preserve"> isotig12570__gene=isogroup08799__length=561__numContigs=1                                                                                                                                                                                                </t>
  </si>
  <si>
    <t xml:space="preserve">TCTCTTCTTCATAGAGAGCA                              </t>
  </si>
  <si>
    <t xml:space="preserve">GTCTGATAACGTTTAtTTGG                              </t>
  </si>
  <si>
    <t xml:space="preserve">(GCATCC)3                                                                                           </t>
  </si>
  <si>
    <t xml:space="preserve">GCATCC</t>
  </si>
  <si>
    <t xml:space="preserve">TTCTTCATAGAGAGCAACAT                              </t>
  </si>
  <si>
    <t xml:space="preserve">(CATCCA)4                                                                                           </t>
  </si>
  <si>
    <t xml:space="preserve"> isotig12585__gene=isogroup08814__length=566__numContigs=1                                                                                                                                                                                                </t>
  </si>
  <si>
    <t xml:space="preserve">AAGTATCAAACATCCAaGTG                              </t>
  </si>
  <si>
    <t xml:space="preserve">AGAGaaAGAAGAAGAAGGAA                              </t>
  </si>
  <si>
    <t xml:space="preserve"> isotig12615__gene=isogroup08844__length=564__numContigs=1                                                                                                                                                                                                </t>
  </si>
  <si>
    <t xml:space="preserve">CACACAAAACTGAATCTTTT                              </t>
  </si>
  <si>
    <t xml:space="preserve">TTCtTCGTTCTTCTCTCTCT                              </t>
  </si>
  <si>
    <t xml:space="preserve"> isotig12624__gene=isogroup08853__length=565__numContigs=1                                                                                                                                                                                                </t>
  </si>
  <si>
    <t xml:space="preserve">TTTtACAAaTCATTCAAcct                              </t>
  </si>
  <si>
    <t xml:space="preserve">GATTCAGTGTGtTCTACACC                              </t>
  </si>
  <si>
    <t xml:space="preserve"> isotig12627__gene=isogroup08856__length=561__numContigs=1                                                                                                                                                                                                </t>
  </si>
  <si>
    <t xml:space="preserve">TCGTAGTCCATCTAATAAGC                              </t>
  </si>
  <si>
    <t xml:space="preserve">GTcAACATTAGtTcTcAAGC                              </t>
  </si>
  <si>
    <t xml:space="preserve"> isotig12631__gene=isogroup08860__length=561__numContigs=1                                                                                                                                                                                                </t>
  </si>
  <si>
    <t xml:space="preserve">aaatttgttctttGCAATC                               </t>
  </si>
  <si>
    <t xml:space="preserve">CAGTAATTTGGAATACTTGG                              </t>
  </si>
  <si>
    <t xml:space="preserve">(GAGTT)3                                                                                            </t>
  </si>
  <si>
    <t xml:space="preserve">GAGTT</t>
  </si>
  <si>
    <t xml:space="preserve"> isotig12668__gene=isogroup08897__length=560__numContigs=1                                                                                                                                                                                                </t>
  </si>
  <si>
    <t xml:space="preserve">cAAACATAGAGGAGAGTGAG                              </t>
  </si>
  <si>
    <t xml:space="preserve">AGtgTTCCtgGAAGaATg                                </t>
  </si>
  <si>
    <t xml:space="preserve">(CGGTGG)3                                                                                           </t>
  </si>
  <si>
    <t xml:space="preserve">CGGTGG</t>
  </si>
  <si>
    <t xml:space="preserve"> isotig12679__gene=isogroup08908__length=561__numContigs=1                                                                                                                                                                                                </t>
  </si>
  <si>
    <t xml:space="preserve">AACATGATCAAATGTAaAGG                              </t>
  </si>
  <si>
    <t xml:space="preserve">tTTCTTTGTAGCAACTGAAT                              </t>
  </si>
  <si>
    <t xml:space="preserve"> isotig12709__gene=isogroup08938__length=557__numContigs=1                                                                                                                                                                                                </t>
  </si>
  <si>
    <t xml:space="preserve">gCTGTggtAATACTTGCTTA                              </t>
  </si>
  <si>
    <t xml:space="preserve">ATaAACCaAAGTTCTTCCTT                              </t>
  </si>
  <si>
    <t xml:space="preserve"> isotig12711__gene=isogroup08940__length=559__numContigs=1                                                                                                                                                                                                </t>
  </si>
  <si>
    <t xml:space="preserve">GGTAAGAaGAAAAaGAGAGC                              </t>
  </si>
  <si>
    <t xml:space="preserve">CtTTCTCTGCTaAATTcCTC                              </t>
  </si>
  <si>
    <t xml:space="preserve"> isotig12719__gene=isogroup08948__length=556__numContigs=1                                                                                                                                                                                                </t>
  </si>
  <si>
    <t xml:space="preserve">CAgAACCCACTCCgTA                                  </t>
  </si>
  <si>
    <t xml:space="preserve">GTGACATCAAGATTAAGTCG                              </t>
  </si>
  <si>
    <t xml:space="preserve"> isotig12726__gene=isogroup08955__length=555__numContigs=1                                                                                                                                                                                                </t>
  </si>
  <si>
    <t xml:space="preserve">tGAGAATGTGGTGAAGAa                                </t>
  </si>
  <si>
    <t xml:space="preserve">GGGAAGAAGAAGAAGAAGA                               </t>
  </si>
  <si>
    <t xml:space="preserve">(CAT)5                                                                                              </t>
  </si>
  <si>
    <t xml:space="preserve"> isotig12733__gene=isogroup08962__length=555__numContigs=1                                                                                                                                                                                                </t>
  </si>
  <si>
    <t xml:space="preserve">AaTAGATGCTGGAAATtGTA                              </t>
  </si>
  <si>
    <t xml:space="preserve">CgAACGAAACgaCtTC                                  </t>
  </si>
  <si>
    <t xml:space="preserve"> isotig12735__gene=isogroup08964__length=552__numContigs=1                                                                                                                                                                                                </t>
  </si>
  <si>
    <t xml:space="preserve">aTAGACAaTGCAGACAAAAC                              </t>
  </si>
  <si>
    <t xml:space="preserve">AAGCTTTCCAAAAGAGAGT                               </t>
  </si>
  <si>
    <t xml:space="preserve"> isotig12743__gene=isogroup08972__length=555__numContigs=1                                                                                                                                                                                                </t>
  </si>
  <si>
    <t xml:space="preserve">ATGAAATTTGTCGAATAAAA                              </t>
  </si>
  <si>
    <t xml:space="preserve">taaTCGTATCtCTTACGCtC                              </t>
  </si>
  <si>
    <t xml:space="preserve"> isotig12753__gene=isogroup08982__length=559__numContigs=1                                                                                                                                                                                                </t>
  </si>
  <si>
    <t xml:space="preserve">CTATCATGTtCAATTtCGTT                              </t>
  </si>
  <si>
    <t xml:space="preserve">GAGAGTTGTTGTTCTAGTCG                              </t>
  </si>
  <si>
    <t xml:space="preserve">(ATAA)3                                                                                             </t>
  </si>
  <si>
    <t xml:space="preserve"> isotig12783__gene=isogroup09012__length=554__numContigs=1                                                                                                                                                                                                </t>
  </si>
  <si>
    <t xml:space="preserve">ACCaACTACGTAATCTGTTG                              </t>
  </si>
  <si>
    <t xml:space="preserve">CTCTTTGAACTAcACCTCAG                              </t>
  </si>
  <si>
    <t xml:space="preserve"> isotig12798__gene=isogroup09027__length=548__numContigs=1                                                                                                                                                                                                </t>
  </si>
  <si>
    <t xml:space="preserve">CTAGAATGTGTGTGGAAAGT                              </t>
  </si>
  <si>
    <t xml:space="preserve">GATTAGAGcCtTTTCTCTTT                              </t>
  </si>
  <si>
    <t xml:space="preserve">(ATAAA)3                                                                                            </t>
  </si>
  <si>
    <t xml:space="preserve">ATAAA</t>
  </si>
  <si>
    <t xml:space="preserve"> isotig12800__gene=isogroup09029__length=552__numContigs=1                                                                                                                                                                                                </t>
  </si>
  <si>
    <t xml:space="preserve">TATCGTAcACCACTCTCTTC                              </t>
  </si>
  <si>
    <t xml:space="preserve">CACACAGtGAGGACAAGA                                </t>
  </si>
  <si>
    <t xml:space="preserve">(CGTT)5                                                                                             </t>
  </si>
  <si>
    <t xml:space="preserve">CGTT</t>
  </si>
  <si>
    <t xml:space="preserve"> isotig12806__gene=isogroup09035__length=552__numContigs=1                                                                                                                                                                                                </t>
  </si>
  <si>
    <t xml:space="preserve">TTGATGAAGAaGTTTGAGAG                              </t>
  </si>
  <si>
    <t xml:space="preserve">TTTCTAAATCCAATTAATGC                              </t>
  </si>
  <si>
    <t xml:space="preserve">(AATGG)3                                                                                            </t>
  </si>
  <si>
    <t xml:space="preserve">AATGG</t>
  </si>
  <si>
    <t xml:space="preserve"> isotig12812__gene=isogroup09041__length=552__numContigs=1                                                                                                                                                                                                </t>
  </si>
  <si>
    <t xml:space="preserve">aTGACTTAGACTTGCCATTA                              </t>
  </si>
  <si>
    <t xml:space="preserve">tTGGGtGGTTGATGAT                                  </t>
  </si>
  <si>
    <t xml:space="preserve"> isotig12818__gene=isogroup09047__length=551__numContigs=1                                                                                                                                                                                                </t>
  </si>
  <si>
    <t xml:space="preserve">GATTGATGATTTTCATGGT                               </t>
  </si>
  <si>
    <t xml:space="preserve">CACAGACACTTCTATCCATT                              </t>
  </si>
  <si>
    <t xml:space="preserve"> isotig12820__gene=isogroup09049__length=547__numContigs=1                                                                                                                                                                                                </t>
  </si>
  <si>
    <t xml:space="preserve">GTGTAGGTTGAGTGGAACT                               </t>
  </si>
  <si>
    <t xml:space="preserve">CTCTGTGTAAGTGACAGCAT                              </t>
  </si>
  <si>
    <t xml:space="preserve">(GAAG)4                                                                                             </t>
  </si>
  <si>
    <t xml:space="preserve"> isotig12822__gene=isogroup09051__length=547__numContigs=1                                                                                                                                                                                                </t>
  </si>
  <si>
    <t xml:space="preserve">ACAACTAACATAACAGCCAG                              </t>
  </si>
  <si>
    <t xml:space="preserve">TAAATCCATCCATAAACCTA                              </t>
  </si>
  <si>
    <t xml:space="preserve">(GCTA)3                                                                                             </t>
  </si>
  <si>
    <t xml:space="preserve">GCTA</t>
  </si>
  <si>
    <t xml:space="preserve"> isotig12833__gene=isogroup09062__length=550__numContigs=1                                                                                                                                                                                                </t>
  </si>
  <si>
    <t xml:space="preserve">CATAAGGTAGTTGAAGTTGC                              </t>
  </si>
  <si>
    <t xml:space="preserve">gAAGGaAGACACGAGATAG                               </t>
  </si>
  <si>
    <t xml:space="preserve"> isotig12848__gene=isogroup09077__length=549__numContigs=1                                                                                                                                                                                                </t>
  </si>
  <si>
    <t xml:space="preserve">GAaGTCCTTCCAGTATCTTT                              </t>
  </si>
  <si>
    <t xml:space="preserve">CATAGCAATaATcACAAcCT                              </t>
  </si>
  <si>
    <t xml:space="preserve"> isotig12880__gene=isogroup09109__length=547__numContigs=1                                                                                                                                                                                                </t>
  </si>
  <si>
    <t xml:space="preserve">GGTATACCTGAAATCTCCTT                              </t>
  </si>
  <si>
    <t xml:space="preserve">GtGTTATTGACATAAGCCAT                              </t>
  </si>
  <si>
    <t xml:space="preserve">(TCCCGT)4                                                                                           </t>
  </si>
  <si>
    <t xml:space="preserve">TCCCGT</t>
  </si>
  <si>
    <t xml:space="preserve"> isotig12891__gene=isogroup09120__length=545__numContigs=1                                                                                                                                                                                                </t>
  </si>
  <si>
    <t xml:space="preserve">CTTGTAACATTAAATCTCGG                              </t>
  </si>
  <si>
    <t xml:space="preserve">GGtTTGAAAGGtTTAAtTTc                              </t>
  </si>
  <si>
    <t xml:space="preserve"> isotig12931__gene=isogroup09160__length=543__numContigs=1                                                                                                                                                                                                </t>
  </si>
  <si>
    <t xml:space="preserve">AGAGAACAGTCATGAGCC                                </t>
  </si>
  <si>
    <t xml:space="preserve">CCACAACAAAACTCTTCTAC                              </t>
  </si>
  <si>
    <t xml:space="preserve">(AATTCA)3                                                                                           </t>
  </si>
  <si>
    <t xml:space="preserve">AATTCA</t>
  </si>
  <si>
    <t xml:space="preserve">GTGAGAATTGTTGGGTAATA                              </t>
  </si>
  <si>
    <t xml:space="preserve">TATTATGCAATTGAAAGTCC                              </t>
  </si>
  <si>
    <t xml:space="preserve"> isotig12947__gene=isogroup09176__length=541__numContigs=1                                                                                                                                                                                                </t>
  </si>
  <si>
    <t xml:space="preserve">TCTCCATTGTAAACTGAACT                              </t>
  </si>
  <si>
    <t xml:space="preserve">gAcgAgagAgtgTgGtG                                 </t>
  </si>
  <si>
    <t xml:space="preserve"> isotig12951__gene=isogroup09180__length=541__numContigs=1                                                                                                                                                                                                </t>
  </si>
  <si>
    <t xml:space="preserve">ATCAGACCCCACTATACTCT                              </t>
  </si>
  <si>
    <t xml:space="preserve">TATGaAATACACATTcTcCC                              </t>
  </si>
  <si>
    <t xml:space="preserve">(AGAGGG)3                                                                                           </t>
  </si>
  <si>
    <t xml:space="preserve">AGAGGG</t>
  </si>
  <si>
    <t xml:space="preserve"> isotig12953__gene=isogroup09182__length=542__numContigs=1                                                                                                                                                                                                </t>
  </si>
  <si>
    <t xml:space="preserve">ATGAGTTCAAGACTCTGTTG                              </t>
  </si>
  <si>
    <t xml:space="preserve">TcCCCATCtACAAAAtaAta                              </t>
  </si>
  <si>
    <t xml:space="preserve"> isotig12966__gene=isogroup09195__length=541__numContigs=1                                                                                                                                                                                                </t>
  </si>
  <si>
    <t xml:space="preserve">cATAACGATTACTGAAAaCC                              </t>
  </si>
  <si>
    <t xml:space="preserve">TCTATCCATCTTCtTCTTCA                              </t>
  </si>
  <si>
    <t xml:space="preserve"> isotig12980__gene=isogroup09209__length=540__numContigs=1                                                                                                                                                                                                </t>
  </si>
  <si>
    <t xml:space="preserve">TTCATGTAGGCTTtGTAGTT                              </t>
  </si>
  <si>
    <t xml:space="preserve">ACtTGATTGAGtTTTGTTGT                              </t>
  </si>
  <si>
    <t xml:space="preserve"> isotig12986__gene=isogroup09215__length=538__numContigs=1                                                                                                                                                                                                </t>
  </si>
  <si>
    <t xml:space="preserve">GTGTTGGAAATCCTATGTTA                              </t>
  </si>
  <si>
    <t xml:space="preserve">GTCCTAtTGTATCTcCtTCC                              </t>
  </si>
  <si>
    <t xml:space="preserve"> isotig12989__gene=isogroup09218__length=539__numContigs=1                                                                                                                                                                                                </t>
  </si>
  <si>
    <t xml:space="preserve">ATTTCTGCTGATCTCTTCTT                              </t>
  </si>
  <si>
    <t xml:space="preserve">TCTACATGTACAAAGGGAaC                              </t>
  </si>
  <si>
    <t xml:space="preserve"> isotig12992__gene=isogroup09221__length=540__numContigs=1                                                                                                                                                                                                </t>
  </si>
  <si>
    <t xml:space="preserve">ACAATCTCCAAGGTTAGTTC                              </t>
  </si>
  <si>
    <t xml:space="preserve">GATCACAGCTCTATGtTCAC                              </t>
  </si>
  <si>
    <t xml:space="preserve"> isotig13020__gene=isogroup09249__length=537__numContigs=1                                                                                                                                                                                                </t>
  </si>
  <si>
    <t xml:space="preserve">CTCTtCATCAATTTCAACAT                              </t>
  </si>
  <si>
    <t xml:space="preserve">GGTACAGGAATCCTTTCTAT                              </t>
  </si>
  <si>
    <t xml:space="preserve"> isotig13023__gene=isogroup09252__length=537__numContigs=1                                                                                                                                                                                                </t>
  </si>
  <si>
    <t xml:space="preserve">TTgTCTTTTCAATGTAATCC                              </t>
  </si>
  <si>
    <t xml:space="preserve">TAAAGTGTTGAATGGcAC                                </t>
  </si>
  <si>
    <t xml:space="preserve"> isotig13031__gene=isogroup09260__length=538__numContigs=1                                                                                                                                                                                                </t>
  </si>
  <si>
    <t xml:space="preserve">CATACACACAGACACAAAAA                              </t>
  </si>
  <si>
    <t xml:space="preserve">CTTTGTATTTGACAAGGAAG                              </t>
  </si>
  <si>
    <t xml:space="preserve">(AGAGAA)3                                                                                           </t>
  </si>
  <si>
    <t xml:space="preserve">AGAGAA</t>
  </si>
  <si>
    <t xml:space="preserve"> isotig13032__gene=isogroup09261__length=535__numContigs=1                                                                                                                                                                                                </t>
  </si>
  <si>
    <t xml:space="preserve">TAGGGTGTTTtGAAATCTTA                              </t>
  </si>
  <si>
    <t xml:space="preserve">AGTaAATAAtCGaAAAgGGT                              </t>
  </si>
  <si>
    <t xml:space="preserve"> isotig13039__gene=isogroup09268__length=536__numContigs=1                                                                                                                                                                                                </t>
  </si>
  <si>
    <t xml:space="preserve">ACTGCTCTCTCTGCTTTC                                </t>
  </si>
  <si>
    <t xml:space="preserve">AACaGAGTCAGTGACGaGT                               </t>
  </si>
  <si>
    <t xml:space="preserve"> isotig13052__gene=isogroup09281__length=534__numContigs=1                                                                                                                                                                                                </t>
  </si>
  <si>
    <t xml:space="preserve">AAGTTttCcATGTTTTGTAa                              </t>
  </si>
  <si>
    <t xml:space="preserve">AGTCAATGAATTTTGCATAC                              </t>
  </si>
  <si>
    <t xml:space="preserve">(TGTT)4                                                                                             </t>
  </si>
  <si>
    <t xml:space="preserve"> isotig13060__gene=isogroup09289__length=531__numContigs=1                                                                                                                                                                                                </t>
  </si>
  <si>
    <t xml:space="preserve">aagaatccatAAACAGAACA                              </t>
  </si>
  <si>
    <t xml:space="preserve">TTTTTGTAAATGCTCCTCTA                              </t>
  </si>
  <si>
    <t xml:space="preserve"> isotig13066__gene=isogroup09295__length=535__numContigs=1                                                                                                                                                                                                </t>
  </si>
  <si>
    <t xml:space="preserve">TTCTCTCTCTAGAAAACCCT                              </t>
  </si>
  <si>
    <t xml:space="preserve">GtTAcCCTCtTTCCTCtGt                               </t>
  </si>
  <si>
    <t xml:space="preserve"> isotig13072__gene=isogroup09301__length=535__numContigs=1                                                                                                                                                                                                </t>
  </si>
  <si>
    <t xml:space="preserve">ACACTCAATCTCAAaTTCC                               </t>
  </si>
  <si>
    <t xml:space="preserve">ATAAACTGATCCACCATGT                               </t>
  </si>
  <si>
    <t xml:space="preserve">(CCGCTT)3                                                                                           </t>
  </si>
  <si>
    <t xml:space="preserve">CCGCTT</t>
  </si>
  <si>
    <t xml:space="preserve"> isotig13073__gene=isogroup09302__length=532__numContigs=1                                                                                                                                                                                                </t>
  </si>
  <si>
    <t xml:space="preserve">AGagCAACTaCCATTATtCA                              </t>
  </si>
  <si>
    <t xml:space="preserve">atgatgaagggaaggac                                 </t>
  </si>
  <si>
    <t xml:space="preserve"> isotig13077__gene=isogroup09306__length=535__numContigs=1                                                                                                                                                                                                </t>
  </si>
  <si>
    <t xml:space="preserve">TGTATCCTTCCTAACTCAAa                              </t>
  </si>
  <si>
    <t xml:space="preserve">TACAGGGAACTGCATATACT                              </t>
  </si>
  <si>
    <t xml:space="preserve"> isotig13079__gene=isogroup09308__length=531__numContigs=1                                                                                                                                                                                                </t>
  </si>
  <si>
    <t xml:space="preserve">TCTCTAATTTATCCAGAGCA                              </t>
  </si>
  <si>
    <t xml:space="preserve">AGACACTCTTCTCAGACTCA                              </t>
  </si>
  <si>
    <t xml:space="preserve"> isotig13095__gene=isogroup09324__length=533__numContigs=1                                                                                                                                                                                                </t>
  </si>
  <si>
    <t xml:space="preserve">ACACaaaCaCaCTCATCATC                              </t>
  </si>
  <si>
    <t xml:space="preserve">TACCACCTTCTACACACCT                               </t>
  </si>
  <si>
    <t xml:space="preserve">(AG)12                                                                                              </t>
  </si>
  <si>
    <t xml:space="preserve"> isotig13099__gene=isogroup09328__length=532__numContigs=1                                                                                                                                                                                                </t>
  </si>
  <si>
    <t xml:space="preserve">ATATTGTTGTCGAAAAGTGT                              </t>
  </si>
  <si>
    <t xml:space="preserve">TTCACTATGCATTAACAGAA                              </t>
  </si>
  <si>
    <t xml:space="preserve"> isotig13111__gene=isogroup09340__length=532__numContigs=1                                                                                                                                                                                                </t>
  </si>
  <si>
    <t xml:space="preserve">tCTTCTTATTCAaTTTCGAG                              </t>
  </si>
  <si>
    <t xml:space="preserve">aGtTGGtTTGTAtATTGGTg                              </t>
  </si>
  <si>
    <t xml:space="preserve">(ACATTC)3                                                                                           </t>
  </si>
  <si>
    <t xml:space="preserve">ACATTC</t>
  </si>
  <si>
    <t xml:space="preserve"> isotig13114__gene=isogroup09343__length=532__numContigs=1                                                                                                                                                                                                </t>
  </si>
  <si>
    <t xml:space="preserve">ACATGGAGAGTGGACaTT                                </t>
  </si>
  <si>
    <t xml:space="preserve">GAGTGTGAGGGGTTTCt                                 </t>
  </si>
  <si>
    <t xml:space="preserve"> isotig13115__gene=isogroup09344__length=530__numContigs=1                                                                                                                                                                                                </t>
  </si>
  <si>
    <t xml:space="preserve">GATAATTTGGTGAAACAGAA                              </t>
  </si>
  <si>
    <t xml:space="preserve">GATTAAGATTCAAATTGTGC                              </t>
  </si>
  <si>
    <t xml:space="preserve">(GATTT)3                                                                                            </t>
  </si>
  <si>
    <t xml:space="preserve">GATTT</t>
  </si>
  <si>
    <t xml:space="preserve"> isotig13144__gene=isogroup09373__length=531__numContigs=1                                                                                                                                                                                                </t>
  </si>
  <si>
    <t xml:space="preserve">ACATCAATTTCACGAATAAC                              </t>
  </si>
  <si>
    <t xml:space="preserve">GAtTTCTCATTTCTCTCCtT                              </t>
  </si>
  <si>
    <t xml:space="preserve"> isotig13155__gene=isogroup09384__length=526__numContigs=1                                                                                                                                                                                                </t>
  </si>
  <si>
    <t xml:space="preserve">ttGaaTttCCAACCTTATC                               </t>
  </si>
  <si>
    <t xml:space="preserve">ATAGCTTTAACCACACACAT                              </t>
  </si>
  <si>
    <t xml:space="preserve"> isotig13156__gene=isogroup09385__length=529__numContigs=1                                                                                                                                                                                                </t>
  </si>
  <si>
    <t xml:space="preserve">ATCGAAGAAGAGATTTtAGG                              </t>
  </si>
  <si>
    <t xml:space="preserve">CTGTTCTCTTCTCACACtTC                              </t>
  </si>
  <si>
    <t xml:space="preserve"> isotig13163__gene=isogroup09392__length=532__numContigs=1                                                                                                                                                                                                </t>
  </si>
  <si>
    <t xml:space="preserve">TGAAAGATATTTATTCCCAA                              </t>
  </si>
  <si>
    <t xml:space="preserve">AAGGAGACCTTTATTGTTTT                              </t>
  </si>
  <si>
    <t xml:space="preserve"> isotig13164__gene=isogroup09393__length=528__numContigs=1                                                                                                                                                                                                </t>
  </si>
  <si>
    <t xml:space="preserve">CATCAATCCTATATCCTTCA                              </t>
  </si>
  <si>
    <t xml:space="preserve">ctaaaagactgatgctgttt                              </t>
  </si>
  <si>
    <t xml:space="preserve"> isotig13166__gene=isogroup09395__length=527__numContigs=1                                                                                                                                                                                                </t>
  </si>
  <si>
    <t xml:space="preserve">CCCTCTATAAGGCTATTACC                              </t>
  </si>
  <si>
    <t xml:space="preserve">ATATAGGtCTGAGAAgGGAg                              </t>
  </si>
  <si>
    <t xml:space="preserve"> isotig13167__gene=isogroup09396__length=530__numContigs=1                                                                                                                                                                                                </t>
  </si>
  <si>
    <t xml:space="preserve">CTTACTGCGATCCcTATT                                </t>
  </si>
  <si>
    <t xml:space="preserve">CTTTTGtTTTTCtTTCTTCA                              </t>
  </si>
  <si>
    <t xml:space="preserve"> isotig13174__gene=isogroup09403__length=531__numContigs=1                                                                                                                                                                                                </t>
  </si>
  <si>
    <t xml:space="preserve">aGAAGAGTaCAGAGGAGGAG                              </t>
  </si>
  <si>
    <t xml:space="preserve">CtAAAATaCCACAGAGCATC                              </t>
  </si>
  <si>
    <t xml:space="preserve"> isotig13180__gene=isogroup09409__length=529__numContigs=1                                                                                                                                                                                                </t>
  </si>
  <si>
    <t xml:space="preserve">CAATACTTtCTTCTCAGTGG                              </t>
  </si>
  <si>
    <t xml:space="preserve">AATTACaAAGTTACAATGGC                              </t>
  </si>
  <si>
    <t xml:space="preserve"> isotig13182__gene=isogroup09411__length=529__numContigs=1                                                                                                                                                                                                </t>
  </si>
  <si>
    <t xml:space="preserve">AAGATAATTCTCCTTCGTTT                              </t>
  </si>
  <si>
    <t xml:space="preserve">CTCTACGGATAACAATCAAC                              </t>
  </si>
  <si>
    <t xml:space="preserve"> isotig13205__gene=isogroup09434__length=524__numContigs=1                                                                                                                                                                                                </t>
  </si>
  <si>
    <t xml:space="preserve">ATACTCCAAGATCTCCTCC                               </t>
  </si>
  <si>
    <t xml:space="preserve">AcTGCAAACTACaAACTCAT                              </t>
  </si>
  <si>
    <t xml:space="preserve">(CGG)5                                                                                              </t>
  </si>
  <si>
    <t xml:space="preserve"> isotig13219__gene=isogroup09448__length=527__numContigs=1                                                                                                                                                                                                </t>
  </si>
  <si>
    <t xml:space="preserve">TTCAGAGAAATGAATACCAC                              </t>
  </si>
  <si>
    <t xml:space="preserve">CAGAATCATCAGTAGGAGAA                              </t>
  </si>
  <si>
    <t xml:space="preserve"> isotig13242__gene=isogroup09471__length=526__numContigs=1                                                                                                                                                                                                </t>
  </si>
  <si>
    <t xml:space="preserve">ACTGAGATCTGTCAGAGTGA                              </t>
  </si>
  <si>
    <t xml:space="preserve">TACaACAGcTATAGCaCACA                              </t>
  </si>
  <si>
    <t xml:space="preserve">(TGTTA)3                                                                                            </t>
  </si>
  <si>
    <t xml:space="preserve">TGTTA</t>
  </si>
  <si>
    <t xml:space="preserve"> isotig13243__gene=isogroup09472__length=524__numContigs=1                                                                                                                                                                                                </t>
  </si>
  <si>
    <t xml:space="preserve">GTCATAGGTTGCTGTTGTT                               </t>
  </si>
  <si>
    <t xml:space="preserve">TTTTATACACCCTCTTACCA                              </t>
  </si>
  <si>
    <t xml:space="preserve"> isotig13244__gene=isogroup09473__length=522__numContigs=1                                                                                                                                                                                                </t>
  </si>
  <si>
    <t xml:space="preserve">AAGaGAAAGAGAACGAGTCT                              </t>
  </si>
  <si>
    <t xml:space="preserve">CTGAGCTGAAGTAGTCCATA                              </t>
  </si>
  <si>
    <t xml:space="preserve"> isotig13255__gene=isogroup09484__length=518__numContigs=1                                                                                                                                                                                                </t>
  </si>
  <si>
    <t xml:space="preserve">gaagaCAGGaGAAAGGTTAC                              </t>
  </si>
  <si>
    <t xml:space="preserve">AGAAGTCTAAGAGAGGtTGG                              </t>
  </si>
  <si>
    <t xml:space="preserve"> isotig13266__gene=isogroup09495__length=523__numContigs=1                                                                                                                                                                                                </t>
  </si>
  <si>
    <t xml:space="preserve">GGAGAGAAGAGAAGAGAAAG                              </t>
  </si>
  <si>
    <t xml:space="preserve">CTTTCAATTCTACGTAGTGG                              </t>
  </si>
  <si>
    <t xml:space="preserve"> isotig13279__gene=isogroup09508__length=520__numContigs=1                                                                                                                                                                                                </t>
  </si>
  <si>
    <t xml:space="preserve">GTTTTTCGTTGAATCTAGTG                              </t>
  </si>
  <si>
    <t xml:space="preserve">CCTACACAGGATGTTGaTAC                              </t>
  </si>
  <si>
    <t xml:space="preserve"> isotig13280__gene=isogroup09509__length=518__numContigs=1                                                                                                                                                                                                </t>
  </si>
  <si>
    <t xml:space="preserve">TCAGGAATATCACTATCAGG                              </t>
  </si>
  <si>
    <t xml:space="preserve">CACAGAGAGAGCCATTATC                               </t>
  </si>
  <si>
    <t xml:space="preserve"> isotig13281__gene=isogroup09510__length=522__numContigs=1                                                                                                                                                                                                </t>
  </si>
  <si>
    <t xml:space="preserve">AGTCTAAGGGTTCAAGATTT                              </t>
  </si>
  <si>
    <t xml:space="preserve">AAAATAATCCTAGCACATGA                              </t>
  </si>
  <si>
    <t xml:space="preserve"> isotig13305__gene=isogroup09534__length=521__numContigs=1                                                                                                                                                                                                </t>
  </si>
  <si>
    <t xml:space="preserve">tCTTCTTCCTCTTCTtACCT                              </t>
  </si>
  <si>
    <t xml:space="preserve">GAAGTACAGTTCTTGGATGA                              </t>
  </si>
  <si>
    <t xml:space="preserve"> isotig13317__gene=isogroup09546__length=517__numContigs=1                                                                                                                                                                                                </t>
  </si>
  <si>
    <t xml:space="preserve">CTACTTCATTTCCCTTAGC                               </t>
  </si>
  <si>
    <t xml:space="preserve">ATCCCTAATCTATTTTCCAt                              </t>
  </si>
  <si>
    <t xml:space="preserve"> isotig13324__gene=isogroup09553__length=520__numContigs=1                                                                                                                                                                                                </t>
  </si>
  <si>
    <t xml:space="preserve">TtCTTCTTCTtcTtCTTCTTC                             </t>
  </si>
  <si>
    <t xml:space="preserve">CTGATACAACTCACCAAACt                              </t>
  </si>
  <si>
    <t xml:space="preserve"> isotig13326__gene=isogroup09555__length=514__numContigs=1                                                                                                                                                                                                </t>
  </si>
  <si>
    <t xml:space="preserve">CATCAAGTTtGGTGATTTAT                              </t>
  </si>
  <si>
    <t xml:space="preserve">GTGtCACTGATTTGTTTACC                              </t>
  </si>
  <si>
    <t xml:space="preserve"> isotig13331__gene=isogroup09560__length=518__numContigs=1                                                                                                                                                                                                </t>
  </si>
  <si>
    <t xml:space="preserve">GgATTGTAACCGTAGTATTG                              </t>
  </si>
  <si>
    <t xml:space="preserve">TGAATCAGGTAGaAGAACAC                              </t>
  </si>
  <si>
    <t xml:space="preserve"> isotig13365__gene=isogroup09594__length=513__numContigs=1                                                                                                                                                                                                </t>
  </si>
  <si>
    <t xml:space="preserve">AAaTTTTAATGATtGCATGT                              </t>
  </si>
  <si>
    <t xml:space="preserve">AGAGGAGCACTCTTATTTCT                              </t>
  </si>
  <si>
    <t xml:space="preserve">(AATTGT)3                                                                                           </t>
  </si>
  <si>
    <t xml:space="preserve">AATTGT</t>
  </si>
  <si>
    <t xml:space="preserve"> isotig13377__gene=isogroup09606__length=516__numContigs=1                                                                                                                                                                                                </t>
  </si>
  <si>
    <t xml:space="preserve">AAGAAAGCTCTCATTGATTT                              </t>
  </si>
  <si>
    <t xml:space="preserve">CTAGGTgGaTTaATGTTGTT                              </t>
  </si>
  <si>
    <t xml:space="preserve">(ATCATA)5                                                                                           </t>
  </si>
  <si>
    <t xml:space="preserve">ATCATA</t>
  </si>
  <si>
    <t xml:space="preserve"> isotig13384__gene=isogroup09613__length=515__numContigs=1                                                                                                                                                                                                </t>
  </si>
  <si>
    <t xml:space="preserve">ATAAACCAAACAATGAGAAa                              </t>
  </si>
  <si>
    <t xml:space="preserve">TTCTTAGAAGATGAAAAACG                              </t>
  </si>
  <si>
    <t xml:space="preserve"> isotig13398__gene=isogroup09627__length=514__numContigs=1                                                                                                                                                                                                </t>
  </si>
  <si>
    <t xml:space="preserve">ATGATCCAGGAGTACTTGTT                              </t>
  </si>
  <si>
    <t xml:space="preserve">ATACCATcTTTGCCTCAC                                </t>
  </si>
  <si>
    <t xml:space="preserve">(GAGGAA)3                                                                                           </t>
  </si>
  <si>
    <t xml:space="preserve"> isotig13407__gene=isogroup09636__length=510__numContigs=1                                                                                                                                                                                                </t>
  </si>
  <si>
    <t xml:space="preserve">GAAaaGAaGCAATGaCTAAa                              </t>
  </si>
  <si>
    <t xml:space="preserve">CATGGAAACTCTCTCAGTC                               </t>
  </si>
  <si>
    <t xml:space="preserve">(GGGAGA)6                                                                                           </t>
  </si>
  <si>
    <t xml:space="preserve"> isotig13424__gene=isogroup09653__length=513__numContigs=1                                                                                                                                                                                                </t>
  </si>
  <si>
    <t xml:space="preserve">TTTTCTCATCTGCTTAACTC                              </t>
  </si>
  <si>
    <t xml:space="preserve">CACACTAAATTAGGCAAAAC                              </t>
  </si>
  <si>
    <t xml:space="preserve"> isotig13429__gene=isogroup09658__length=514__numContigs=1                                                                                                                                                                                                </t>
  </si>
  <si>
    <t xml:space="preserve">ACCATGGTCAAAAAGTTC                                </t>
  </si>
  <si>
    <t xml:space="preserve">AGAGTCCTGGTGTTGTTATT                              </t>
  </si>
  <si>
    <t xml:space="preserve">(AAGCCC)4                                                                                           </t>
  </si>
  <si>
    <t xml:space="preserve">AAGCCC</t>
  </si>
  <si>
    <t xml:space="preserve"> isotig13440__gene=isogroup09669__length=508__numContigs=1                                                                                                                                                                                                </t>
  </si>
  <si>
    <t xml:space="preserve">TTCTGCTACCGAGgATAC                                </t>
  </si>
  <si>
    <t xml:space="preserve">GTATGGTAACTGGGTATGTG                              </t>
  </si>
  <si>
    <t xml:space="preserve">(TTCCCA)6                                                                                           </t>
  </si>
  <si>
    <t xml:space="preserve">TTCCCA</t>
  </si>
  <si>
    <t xml:space="preserve"> isotig13441__gene=isogroup09670__length=509__numContigs=1                                                                                                                                                                                                </t>
  </si>
  <si>
    <t xml:space="preserve">AaCCAGATAGTGCTAGGTTT                              </t>
  </si>
  <si>
    <t xml:space="preserve">TCTCtTTTTAtTTTAAGGCA                              </t>
  </si>
  <si>
    <t xml:space="preserve"> isotig13444__gene=isogroup09673__length=511__numContigs=1                                                                                                                                                                                                </t>
  </si>
  <si>
    <t xml:space="preserve">CTACAGAGATCACCCTTATG                              </t>
  </si>
  <si>
    <t xml:space="preserve">GGAGAAGATTTTGTGTATGA                              </t>
  </si>
  <si>
    <t xml:space="preserve">(CACAG)4                                                                                            </t>
  </si>
  <si>
    <t xml:space="preserve">CACAG</t>
  </si>
  <si>
    <t xml:space="preserve"> isotig13446__gene=isogroup09675__length=512__numContigs=1                                                                                                                                                                                                </t>
  </si>
  <si>
    <t xml:space="preserve">GAACAAGAACAAaTAGCAAC                              </t>
  </si>
  <si>
    <t xml:space="preserve">CGCCTaATTcCTTtcTT                                 </t>
  </si>
  <si>
    <t xml:space="preserve"> isotig13460__gene=isogroup09689__length=511__numContigs=1                                                                                                                                                                                                </t>
  </si>
  <si>
    <t xml:space="preserve">TTGCAGTGAGGTGGAT                                  </t>
  </si>
  <si>
    <t xml:space="preserve">AGTTGTAACTGCTAACCTCA                              </t>
  </si>
  <si>
    <t xml:space="preserve">TGTAGGACTTTACCTCTTCA                              </t>
  </si>
  <si>
    <t xml:space="preserve">CaAAAGAAACTcaCCTTaAA                              </t>
  </si>
  <si>
    <t xml:space="preserve"> isotig13466__gene=isogroup09695__length=509__numContigs=1                                                                                                                                                                                                </t>
  </si>
  <si>
    <t xml:space="preserve">AAAGTTCCGATTTTtAATTt                              </t>
  </si>
  <si>
    <t xml:space="preserve">TTTTACtTCTcACATTTGGT                              </t>
  </si>
  <si>
    <t xml:space="preserve">(GATT)3                                                                                             </t>
  </si>
  <si>
    <t xml:space="preserve">GATT</t>
  </si>
  <si>
    <t xml:space="preserve"> isotig13469__gene=isogroup09698__length=507__numContigs=1                                                                                                                                                                                                </t>
  </si>
  <si>
    <t xml:space="preserve">CTGCTTTGAAATTTTGTACT                              </t>
  </si>
  <si>
    <t xml:space="preserve">GGCCAAACGCAGAGt                                   </t>
  </si>
  <si>
    <t xml:space="preserve"> isotig13493__gene=isogroup09722__length=507__numContigs=1                                                                                                                                                                                                </t>
  </si>
  <si>
    <t xml:space="preserve">ATAACGaGTGACGATTtaGA                              </t>
  </si>
  <si>
    <t xml:space="preserve">AGTTGAATTTTGAAACCtCt                              </t>
  </si>
  <si>
    <t xml:space="preserve"> isotig13511__gene=isogroup09740__length=507__numContigs=1                                                                                                                                                                                                </t>
  </si>
  <si>
    <t xml:space="preserve">TATGAAAAGAAGAGAAATGC                              </t>
  </si>
  <si>
    <t xml:space="preserve">tATGAGATGCTTTTGAAACt                              </t>
  </si>
  <si>
    <t xml:space="preserve"> isotig13514__gene=isogroup09743__length=509__numContigs=1                                                                                                                                                                                                </t>
  </si>
  <si>
    <t xml:space="preserve">ATTGCTTCCTTCAATAGTCT                              </t>
  </si>
  <si>
    <t xml:space="preserve">TCTGAGGAGCAGTAGTTTAG                              </t>
  </si>
  <si>
    <t xml:space="preserve"> isotig13519__gene=isogroup09748__length=504__numContigs=1                                                                                                                                                                                                </t>
  </si>
  <si>
    <t xml:space="preserve">ATGACAAAAGAAACAAGAAA                              </t>
  </si>
  <si>
    <t xml:space="preserve">TTTTACATCCTCTGCATATT                              </t>
  </si>
  <si>
    <t xml:space="preserve">(ATCA)3                                                                                             </t>
  </si>
  <si>
    <t xml:space="preserve">ATCA</t>
  </si>
  <si>
    <t xml:space="preserve"> isotig13530__gene=isogroup09759__length=505__numContigs=1                                                                                                                                                                                                </t>
  </si>
  <si>
    <t xml:space="preserve">CAAGTATTTCATACTGCTCC                              </t>
  </si>
  <si>
    <t xml:space="preserve">ATTTGTCCTTTTCTTTCTCT                              </t>
  </si>
  <si>
    <t xml:space="preserve"> isotig13538__gene=isogroup09767__length=502__numContigs=1                                                                                                                                                                                                </t>
  </si>
  <si>
    <t xml:space="preserve">TTTGTAACTGTGTCTTGTGA                              </t>
  </si>
  <si>
    <t xml:space="preserve">CTCAGTGTAACCCAAAATaC                              </t>
  </si>
  <si>
    <t xml:space="preserve">(GGTTT)3                                                                                            </t>
  </si>
  <si>
    <t xml:space="preserve">GGTTT</t>
  </si>
  <si>
    <t xml:space="preserve"> isotig13540__gene=isogroup09769__length=507__numContigs=1                                                                                                                                                                                                </t>
  </si>
  <si>
    <t xml:space="preserve">GAATTCCTCTGAAATGTGTA                              </t>
  </si>
  <si>
    <t xml:space="preserve">AGTTCTGACCTATTCATGTG                              </t>
  </si>
  <si>
    <t xml:space="preserve"> isotig13561__gene=isogroup09790__length=506__numContigs=1                                                                                                                                                                                                </t>
  </si>
  <si>
    <t xml:space="preserve">GAGAGGATTAGAAGAAGGAG                              </t>
  </si>
  <si>
    <t xml:space="preserve">accttaactctcaattttcc                              </t>
  </si>
  <si>
    <t xml:space="preserve"> isotig13570__gene=isogroup09799__length=505__numContigs=1                                                                                                                                                                                                </t>
  </si>
  <si>
    <t xml:space="preserve">GTtCTCTTtcGTTTGTCtcT                              </t>
  </si>
  <si>
    <t xml:space="preserve">AACTCTaTGTTGACAGGTTG                              </t>
  </si>
  <si>
    <t xml:space="preserve"> isotig13577__gene=isogroup09806__length=504__numContigs=1                                                                                                                                                                                                </t>
  </si>
  <si>
    <t xml:space="preserve">TAATATCCTTCTGCATTGTT                              </t>
  </si>
  <si>
    <t xml:space="preserve">TTCCtcTTCTTCTTCTTCTT                              </t>
  </si>
  <si>
    <t xml:space="preserve">(AG)21                                                                                              </t>
  </si>
  <si>
    <t xml:space="preserve"> isotig13581__gene=isogroup09810__length=506__numContigs=1                                                                                                                                                                                                </t>
  </si>
  <si>
    <t xml:space="preserve">TGAATGCTTTAAATCCTAAC                              </t>
  </si>
  <si>
    <t xml:space="preserve">AACCCTACAACAAGAAAAA                               </t>
  </si>
  <si>
    <t xml:space="preserve"> isotig13600__gene=isogroup09829__length=502__numContigs=1                                                                                                                                                                                                </t>
  </si>
  <si>
    <t xml:space="preserve">GTAATGGATCTCACTACCG                               </t>
  </si>
  <si>
    <t xml:space="preserve">aAGTCtTCTTCCTCAACAAt                              </t>
  </si>
  <si>
    <t xml:space="preserve"> isotig13619__gene=isogroup09848__length=499__numContigs=1                                                                                                                                                                                                </t>
  </si>
  <si>
    <t xml:space="preserve">GAGAGgCATAGGAAAaaG                                </t>
  </si>
  <si>
    <t xml:space="preserve">CTTCCACATCACCTCTCT                                </t>
  </si>
  <si>
    <t xml:space="preserve">(AGGTTG)3                                                                                           </t>
  </si>
  <si>
    <t xml:space="preserve">AGGTTG</t>
  </si>
  <si>
    <t xml:space="preserve"> isotig13620__gene=isogroup09849__length=503__numContigs=1                                                                                                                                                                                                </t>
  </si>
  <si>
    <t xml:space="preserve">GTGAGATTATTGAGCTTGAG                              </t>
  </si>
  <si>
    <t xml:space="preserve">GGCAAGTGGCAAGAT                                   </t>
  </si>
  <si>
    <t xml:space="preserve"> isotig13627__gene=isogroup09856__length=502__numContigs=1                                                                                                                                                                                                </t>
  </si>
  <si>
    <t xml:space="preserve">GTTATTGACTTCGTGTGTTC                              </t>
  </si>
  <si>
    <t xml:space="preserve">ACAGAgGTCTCtTCCTAAAG                              </t>
  </si>
  <si>
    <t xml:space="preserve">(TTGTG)3                                                                                            </t>
  </si>
  <si>
    <t xml:space="preserve"> isotig13640__gene=isogroup09869__length=502__numContigs=1                                                                                                                                                                                                </t>
  </si>
  <si>
    <t xml:space="preserve">GATAATCTGTtCGGTGtAAC                              </t>
  </si>
  <si>
    <t xml:space="preserve">gggtgtgttGGTGGC                                   </t>
  </si>
  <si>
    <t xml:space="preserve"> isotig13678__gene=isogroup09907__length=500__numContigs=1                                                                                                                                                                                                </t>
  </si>
  <si>
    <t xml:space="preserve">CTTAAAGATTCAGCACTTTC                              </t>
  </si>
  <si>
    <t xml:space="preserve">TGCCAAACACTACTTACTCT                              </t>
  </si>
  <si>
    <t xml:space="preserve">(TGGGGT)3                                                                                           </t>
  </si>
  <si>
    <t xml:space="preserve">TGGGGT</t>
  </si>
  <si>
    <t xml:space="preserve"> isotig13687__gene=isogroup09916__length=498__numContigs=1                                                                                                                                                                                                </t>
  </si>
  <si>
    <t xml:space="preserve">ATATTCAACAAAaTTGGCTA                              </t>
  </si>
  <si>
    <t xml:space="preserve">ACAAGATCGTTAtTCAGAAA                              </t>
  </si>
  <si>
    <t xml:space="preserve"> isotig13723__gene=isogroup09952__length=496__numContigs=1                                                                                                                                                                                                </t>
  </si>
  <si>
    <t xml:space="preserve">AGaGGCcTGAGAGTG                                   </t>
  </si>
  <si>
    <t xml:space="preserve">TGACTCTCACCATTAATCAC                              </t>
  </si>
  <si>
    <t xml:space="preserve"> isotig13757__gene=isogroup09986__length=495__numContigs=1                                                                                                                                                                                                </t>
  </si>
  <si>
    <t xml:space="preserve">ACTCTTCAACGTTAACACC                               </t>
  </si>
  <si>
    <t xml:space="preserve">GAGCAGTGTACAATTTGAtT                              </t>
  </si>
  <si>
    <t xml:space="preserve">(TGATCC)3                                                                                           </t>
  </si>
  <si>
    <t xml:space="preserve">TGATCC</t>
  </si>
  <si>
    <t xml:space="preserve"> isotig13768__gene=isogroup09997__length=495__numContigs=1                                                                                                                                                                                                </t>
  </si>
  <si>
    <t xml:space="preserve">AATCTTCTCAATTCCTCTTC                              </t>
  </si>
  <si>
    <t xml:space="preserve">GTTACCTaTTGAAGCCTCTT                              </t>
  </si>
  <si>
    <t xml:space="preserve"> isotig13784__gene=isogroup10013__length=494__numContigs=1                                                                                                                                                                                                </t>
  </si>
  <si>
    <t xml:space="preserve">ATTCTTGTGAAAGTGATGAG                              </t>
  </si>
  <si>
    <t xml:space="preserve">ggAGTTGAGTTGAGTGTTAG                              </t>
  </si>
  <si>
    <t xml:space="preserve">(TTCCCC)3                                                                                           </t>
  </si>
  <si>
    <t xml:space="preserve">TTCCCC</t>
  </si>
  <si>
    <t xml:space="preserve"> isotig13793__gene=isogroup10022__length=495__numContigs=1                                                                                                                                                                                                </t>
  </si>
  <si>
    <t xml:space="preserve">CAACTGTTTCCCTCTAAATA                              </t>
  </si>
  <si>
    <t xml:space="preserve">GTGCAACTTCTATTCTCTTG                              </t>
  </si>
  <si>
    <t xml:space="preserve"> isotig13797__gene=isogroup10026__length=493__numContigs=1                                                                                                                                                                                                </t>
  </si>
  <si>
    <t xml:space="preserve">AGGTTACTTtttCTGAGACC                              </t>
  </si>
  <si>
    <t xml:space="preserve">TTTTCTGTCACCAACTACTC                              </t>
  </si>
  <si>
    <t xml:space="preserve"> isotig13809__gene=isogroup10038__length=491__numContigs=1                                                                                                                                                                                                </t>
  </si>
  <si>
    <t xml:space="preserve">AaGACCTTCTCTTGCTACTC                              </t>
  </si>
  <si>
    <t xml:space="preserve">TTCAtTTGGTCATATACTcC                              </t>
  </si>
  <si>
    <t xml:space="preserve"> isotig13841__gene=isogroup10070__length=491__numContigs=1                                                                                                                                                                                                </t>
  </si>
  <si>
    <t xml:space="preserve">TTCTTAACAAaTGTAGGCTC                              </t>
  </si>
  <si>
    <t xml:space="preserve">ttTTCTcTTCTCTcCTCtTT                              </t>
  </si>
  <si>
    <t xml:space="preserve"> isotig13845__gene=isogroup10074__length=488__numContigs=1                                                                                                                                                                                                </t>
  </si>
  <si>
    <t xml:space="preserve">AGTTCTGTCTCCTTCAAGTT                              </t>
  </si>
  <si>
    <t xml:space="preserve">ACaatTTaCtTGtGAAGCAT                              </t>
  </si>
  <si>
    <t xml:space="preserve">(CTCACA)6                                                                                           </t>
  </si>
  <si>
    <t xml:space="preserve"> isotig13851__gene=isogroup10080__length=488__numContigs=1                                                                                                                                                                                                </t>
  </si>
  <si>
    <t xml:space="preserve">GTTTATGCAGAGAATTCAAC                              </t>
  </si>
  <si>
    <t xml:space="preserve">ACATCTACATAACGCTTCAC                              </t>
  </si>
  <si>
    <t xml:space="preserve">(GCA)5                                                                                              </t>
  </si>
  <si>
    <t xml:space="preserve"> isotig13871__gene=isogroup10100__length=487__numContigs=1                                                                                                                                                                                                </t>
  </si>
  <si>
    <t xml:space="preserve">GAaCCAAACAGCACAAC                                 </t>
  </si>
  <si>
    <t xml:space="preserve">TACTGTAACTACCGTTCTGG                              </t>
  </si>
  <si>
    <t xml:space="preserve">(TGCTCC)3                                                                                           </t>
  </si>
  <si>
    <t xml:space="preserve">TGCTCC</t>
  </si>
  <si>
    <t xml:space="preserve"> isotig13896__gene=isogroup10125__length=483__numContigs=1                                                                                                                                                                                                </t>
  </si>
  <si>
    <t xml:space="preserve">CAaGTGAACTTGATCCTTTA                              </t>
  </si>
  <si>
    <t xml:space="preserve">TTATgGGTTcTaTTcTTCTg                              </t>
  </si>
  <si>
    <t xml:space="preserve"> isotig13904__gene=isogroup10133__length=484__numContigs=1                                                                                                                                                                                                </t>
  </si>
  <si>
    <t xml:space="preserve">CTGTAGCAGGTTTGAGTAAC                              </t>
  </si>
  <si>
    <t xml:space="preserve">ctTcCAtTAAGGTCTCTTTT                              </t>
  </si>
  <si>
    <t xml:space="preserve">(ACT)4                                                                                              </t>
  </si>
  <si>
    <t xml:space="preserve">ACT</t>
  </si>
  <si>
    <t xml:space="preserve"> isotig13906__gene=isogroup10135__length=485__numContigs=1                                                                                                                                                                                                </t>
  </si>
  <si>
    <t xml:space="preserve">TTGTTGAAACTCTTAAAACC                              </t>
  </si>
  <si>
    <t xml:space="preserve">AACTAcCTTGTAGACAGCaA                              </t>
  </si>
  <si>
    <t xml:space="preserve">(CT)13                                                                                              </t>
  </si>
  <si>
    <t xml:space="preserve"> isotig13921__gene=isogroup10150__length=484__numContigs=1                                                                                                                                                                                                </t>
  </si>
  <si>
    <t xml:space="preserve">aatgaatgaccaaaacct                                </t>
  </si>
  <si>
    <t xml:space="preserve">ATGATACTCATCCACTTGAG                              </t>
  </si>
  <si>
    <t xml:space="preserve"> isotig13927__gene=isogroup10156__length=484__numContigs=1                                                                                                                                                                                                </t>
  </si>
  <si>
    <t xml:space="preserve">AAGAATTtGGAAGAGAAAAC                              </t>
  </si>
  <si>
    <t xml:space="preserve">TTGAGTAgCAAcCTaAGaAG                              </t>
  </si>
  <si>
    <t xml:space="preserve"> isotig13934__gene=isogroup10163__length=485__numContigs=1                                                                                                                                                                                                </t>
  </si>
  <si>
    <t xml:space="preserve">AtCTACTTTCcACCCTATTT                              </t>
  </si>
  <si>
    <t xml:space="preserve">TCAGGTCTTCTTCATTACAC                              </t>
  </si>
  <si>
    <t xml:space="preserve"> isotig13942__gene=isogroup10171__length=482__numContigs=1                                                                                                                                                                                                </t>
  </si>
  <si>
    <t xml:space="preserve">CAAGTCCTTCTTAGCAACTA                              </t>
  </si>
  <si>
    <t xml:space="preserve">ggttgaaaaTCTCaAAAGTT                              </t>
  </si>
  <si>
    <t xml:space="preserve"> isotig13944__gene=isogroup10173__length=488__numContigs=1                                                                                                                                                                                                </t>
  </si>
  <si>
    <t xml:space="preserve">CGTAGAGAGGGAACAGAG                                </t>
  </si>
  <si>
    <t xml:space="preserve">TTATCTTcCTcCtTCtTTTT                              </t>
  </si>
  <si>
    <t xml:space="preserve">(GCC)6                                                                                              </t>
  </si>
  <si>
    <t xml:space="preserve"> isotig13955__gene=isogroup10184__length=473__numContigs=1                                                                                                                                                                                                </t>
  </si>
  <si>
    <t xml:space="preserve">acACCTTGTCACTCtGTCTA                              </t>
  </si>
  <si>
    <t xml:space="preserve">CCTGTCACTGTGTAGaGaAT                              </t>
  </si>
  <si>
    <t xml:space="preserve"> isotig13957__gene=isogroup10186__length=482__numContigs=1                                                                                                                                                                                                </t>
  </si>
  <si>
    <t xml:space="preserve">CCGTTATTTTAAaCTCTTCA                              </t>
  </si>
  <si>
    <t xml:space="preserve">TgTActtcCtacTATATCTACttTT                         </t>
  </si>
  <si>
    <t xml:space="preserve"> isotig14012__gene=isogroup10241__length=479__numContigs=1                                                                                                                                                                                                </t>
  </si>
  <si>
    <t xml:space="preserve">CATAGCCATAAACTCATCTc                              </t>
  </si>
  <si>
    <t xml:space="preserve"> isotig14014__gene=isogroup10243__length=477__numContigs=1                                                                                                                                                                                                </t>
  </si>
  <si>
    <t xml:space="preserve">TCTTCAAaTATTGAGcAACT                              </t>
  </si>
  <si>
    <t xml:space="preserve">GACTCCACTGATACTTGAAA                              </t>
  </si>
  <si>
    <t xml:space="preserve"> isotig14026__gene=isogroup10255__length=479__numContigs=1                                                                                                                                                                                                </t>
  </si>
  <si>
    <t xml:space="preserve">AcTTTCCcAAGActATCATt                              </t>
  </si>
  <si>
    <t xml:space="preserve">GGGATAAGAATAAGAGGAAG                              </t>
  </si>
  <si>
    <t xml:space="preserve"> isotig14032__gene=isogroup10261__length=480__numContigs=1                                                                                                                                                                                                </t>
  </si>
  <si>
    <t xml:space="preserve">TCTTTAAAAaTAGCCTGATG                              </t>
  </si>
  <si>
    <t xml:space="preserve">CTgaGAATGTTTcAGATCAT                              </t>
  </si>
  <si>
    <t xml:space="preserve">(ATC)5                                                                                              </t>
  </si>
  <si>
    <t xml:space="preserve"> isotig14034__gene=isogroup10263__length=479__numContigs=1                                                                                                                                                                                                </t>
  </si>
  <si>
    <t xml:space="preserve">AATaATATGGTGCAATCAtC                              </t>
  </si>
  <si>
    <t xml:space="preserve">TTACTCATTGGTTTCAGTTT                              </t>
  </si>
  <si>
    <t xml:space="preserve"> isotig14052__gene=isogroup10281__length=479__numContigs=1                                                                                                                                                                                                </t>
  </si>
  <si>
    <t xml:space="preserve">GCTGACCTAGTAAACTGAAA                              </t>
  </si>
  <si>
    <t xml:space="preserve">ACATAGTCAAAGCCAGATAA                              </t>
  </si>
  <si>
    <t xml:space="preserve"> isotig14078__gene=isogroup10307__length=474__numContigs=1                                                                                                                                                                                                </t>
  </si>
  <si>
    <t xml:space="preserve">GAGTCCACTGTTAATGGTAA                              </t>
  </si>
  <si>
    <t xml:space="preserve">tGaATTCTTGCATaATATCG                              </t>
  </si>
  <si>
    <t xml:space="preserve"> isotig14082__gene=isogroup10311__length=474__numContigs=1                                                                                                                                                                                                </t>
  </si>
  <si>
    <t xml:space="preserve">TTCTTTCTTATAGCAAATCG                              </t>
  </si>
  <si>
    <t xml:space="preserve">CAACACATTCATTCCTTAAT                              </t>
  </si>
  <si>
    <t xml:space="preserve"> isotig14086__gene=isogroup10315__length=476__numContigs=1                                                                                                                                                                                                </t>
  </si>
  <si>
    <t xml:space="preserve">GTAGGTGTTGGAGAACATAA                              </t>
  </si>
  <si>
    <t xml:space="preserve">CTAGAACaAAATAGCCTCaA                              </t>
  </si>
  <si>
    <t xml:space="preserve"> isotig14088__gene=isogroup10317__length=475__numContigs=1                                                                                                                                                                                                </t>
  </si>
  <si>
    <t xml:space="preserve">GTGGACTTGTATCCAATATG                              </t>
  </si>
  <si>
    <t xml:space="preserve">ACTCTTGAtTTTTCCAAACT                              </t>
  </si>
  <si>
    <t xml:space="preserve"> isotig14092__gene=isogroup10321__length=475__numContigs=1                                                                                                                                                                                                </t>
  </si>
  <si>
    <t xml:space="preserve">CATTTCTCTACCACCAACTA                              </t>
  </si>
  <si>
    <t xml:space="preserve">TGGGaACTCTGGTgTAA                                 </t>
  </si>
  <si>
    <t xml:space="preserve"> isotig14106__gene=isogroup10335__length=475__numContigs=1                                                                                                                                                                                                </t>
  </si>
  <si>
    <t xml:space="preserve">GCTATAGACGATTCAGAAAA                              </t>
  </si>
  <si>
    <t xml:space="preserve">GtTGGAAACACGTACTTAAC                              </t>
  </si>
  <si>
    <t xml:space="preserve"> isotig14107__gene=isogroup10336__length=475__numContigs=1                                                                                                                                                                                                </t>
  </si>
  <si>
    <t xml:space="preserve">TGTTCTGTTGGCGTAAT                                 </t>
  </si>
  <si>
    <t xml:space="preserve">ACTTGTTGTTCGTTAtCaAT                              </t>
  </si>
  <si>
    <t xml:space="preserve"> isotig14115__gene=isogroup10344__length=475__numContigs=1                                                                                                                                                                                                </t>
  </si>
  <si>
    <t xml:space="preserve">GTTTACTCGTGAAGAAAGTG                              </t>
  </si>
  <si>
    <t xml:space="preserve">CATACAGATATGAGGAGCAT                              </t>
  </si>
  <si>
    <t xml:space="preserve"> isotig14120__gene=isogroup10349__length=475__numContigs=1                                                                                                                                                                                                </t>
  </si>
  <si>
    <t xml:space="preserve">CACATTAAACGGTCTATCAT                              </t>
  </si>
  <si>
    <t xml:space="preserve">TATGTAATGTCTATTGCCCT                              </t>
  </si>
  <si>
    <t xml:space="preserve"> isotig14121__gene=isogroup10350__length=474__numContigs=1                                                                                                                                                                                                </t>
  </si>
  <si>
    <t xml:space="preserve">CACAAAATGGCTAAACTACT                              </t>
  </si>
  <si>
    <t xml:space="preserve">GTAATGGGTGAATTACAAAG                              </t>
  </si>
  <si>
    <t xml:space="preserve"> isotig14127__gene=isogroup10356__length=474__numContigs=1                                                                                                                                                                                                </t>
  </si>
  <si>
    <t xml:space="preserve">CAGAAAATATCACCACAGTT                              </t>
  </si>
  <si>
    <t xml:space="preserve">ATCAGTGAAAACaAATGAAC                              </t>
  </si>
  <si>
    <t xml:space="preserve"> isotig14136__gene=isogroup10365__length=472__numContigs=1                                                                                                                                                                                                </t>
  </si>
  <si>
    <t xml:space="preserve">ATCTTCTTTCTGGGTTtAAT                              </t>
  </si>
  <si>
    <t xml:space="preserve">CTTCtGCtTTTGTTTAATGT                              </t>
  </si>
  <si>
    <t xml:space="preserve"> isotig14139__gene=isogroup10368__length=469__numContigs=1                                                                                                                                                                                                </t>
  </si>
  <si>
    <t xml:space="preserve">tCATGATTTCCTtcAGaCT                               </t>
  </si>
  <si>
    <t xml:space="preserve">ACAtATTATGCACGTtCTTT                              </t>
  </si>
  <si>
    <t xml:space="preserve"> isotig14141__gene=isogroup10370__length=473__numContigs=1                                                                                                                                                                                                </t>
  </si>
  <si>
    <t xml:space="preserve">ATATCACAACAGATCCAGAA                              </t>
  </si>
  <si>
    <t xml:space="preserve">AAAGaAGAGGATGAgAGTG                               </t>
  </si>
  <si>
    <t xml:space="preserve"> isotig14142__gene=isogroup10371__length=473__numContigs=1                                                                                                                                                                                                </t>
  </si>
  <si>
    <t xml:space="preserve">ATACAAGTACCcATCTCCTC                              </t>
  </si>
  <si>
    <t xml:space="preserve">CtTGtAtTTGTATACTGGGG                              </t>
  </si>
  <si>
    <t xml:space="preserve"> isotig14149__gene=isogroup10378__length=473__numContigs=1                                                                                                                                                                                                </t>
  </si>
  <si>
    <t xml:space="preserve">tgattattgttagggaaCTG                              </t>
  </si>
  <si>
    <t xml:space="preserve">ATTACATGTACTTCGACCC                               </t>
  </si>
  <si>
    <t xml:space="preserve"> isotig14171__gene=isogroup10400__length=471__numContigs=1                                                                                                                                                                                                </t>
  </si>
  <si>
    <t xml:space="preserve">TTTTTGAAGGCAATTTTT                                </t>
  </si>
  <si>
    <t xml:space="preserve">TAGTGATAGTcCTCCAAATG                              </t>
  </si>
  <si>
    <t xml:space="preserve"> isotig14172__gene=isogroup10401__length=468__numContigs=1                                                                                                                                                                                                </t>
  </si>
  <si>
    <t xml:space="preserve">TACATGCGCcTGTCTC                                  </t>
  </si>
  <si>
    <t xml:space="preserve">GATTATATGTATCTGCGCTC                              </t>
  </si>
  <si>
    <t xml:space="preserve"> isotig14182__gene=isogroup10411__length=470__numContigs=1                                                                                                                                                                                                </t>
  </si>
  <si>
    <t xml:space="preserve">aGATGTATGAGGCAAAAaTA                              </t>
  </si>
  <si>
    <t xml:space="preserve">GTTCATCAGCTAACTCTGAC                              </t>
  </si>
  <si>
    <t xml:space="preserve"> isotig14223__gene=isogroup10452__length=469__numContigs=1                                                                                                                                                                                                </t>
  </si>
  <si>
    <t xml:space="preserve">AGTAAGACGATTCTCCATCT                              </t>
  </si>
  <si>
    <t xml:space="preserve">TaCaCATGTCAAGGATTACA                              </t>
  </si>
  <si>
    <t xml:space="preserve">(CTCTCA)3                                                                                           </t>
  </si>
  <si>
    <t xml:space="preserve">CTCTCA</t>
  </si>
  <si>
    <t xml:space="preserve"> isotig14229__gene=isogroup10458__length=467__numContigs=1                                                                                                                                                                                                </t>
  </si>
  <si>
    <t xml:space="preserve">GCAATTTTGTCTTATCACTC                              </t>
  </si>
  <si>
    <t xml:space="preserve">acataAttTTaaAcaccCaa                              </t>
  </si>
  <si>
    <t xml:space="preserve"> isotig14230__gene=isogroup10459__length=470__numContigs=1                                                                                                                                                                                                </t>
  </si>
  <si>
    <t xml:space="preserve">TTATCTGATTCCATATGCTT                              </t>
  </si>
  <si>
    <t xml:space="preserve">CATgGCATTGAAACTATTAT                              </t>
  </si>
  <si>
    <t xml:space="preserve"> isotig14232__gene=isogroup10461__length=472__numContigs=1                                                                                                                                                                                                </t>
  </si>
  <si>
    <t xml:space="preserve">CTCCATAAACTCCAAACATA                              </t>
  </si>
  <si>
    <t xml:space="preserve">GTTCATGAAGaATATGAGGa                              </t>
  </si>
  <si>
    <t xml:space="preserve">GTGTCTTGATATTCGTGACT                              </t>
  </si>
  <si>
    <t xml:space="preserve">aCtATGCATCAACATCATCt                              </t>
  </si>
  <si>
    <t xml:space="preserve">(CTC)6                                                                                              </t>
  </si>
  <si>
    <t xml:space="preserve"> isotig14233__gene=isogroup10462__length=468__numContigs=1                                                                                                                                                                                                </t>
  </si>
  <si>
    <t xml:space="preserve">TATTAGTGATGATGGAGAGG                              </t>
  </si>
  <si>
    <t xml:space="preserve"> isotig14234__gene=isogroup10463__length=468__numContigs=1                                                                                                                                                                                                </t>
  </si>
  <si>
    <t xml:space="preserve">ATCATAGACAGGCCTTAGTT                              </t>
  </si>
  <si>
    <t xml:space="preserve">ATTGTGCATTATTTGtTTCT                              </t>
  </si>
  <si>
    <t xml:space="preserve"> isotig14235__gene=isogroup10464__length=461__numContigs=1                                                                                                                                                                                                </t>
  </si>
  <si>
    <t xml:space="preserve">aaCAGCCAGATATCTCAATA                              </t>
  </si>
  <si>
    <t xml:space="preserve">ATGaAGGaAAATAAGAGTCC                              </t>
  </si>
  <si>
    <t xml:space="preserve"> isotig14236__gene=isogroup10465__length=469__numContigs=1                                                                                                                                                                                                </t>
  </si>
  <si>
    <t xml:space="preserve">AATAAGCGTAACCGTTAATA                              </t>
  </si>
  <si>
    <t xml:space="preserve">CTGCAtTTTCTAtTTCCTAA                              </t>
  </si>
  <si>
    <t xml:space="preserve"> isotig14263__gene=isogroup10492__length=470__numContigs=1                                                                                                                                                                                                </t>
  </si>
  <si>
    <t xml:space="preserve">GTTACATCAGCAAGAGAAAG                              </t>
  </si>
  <si>
    <t xml:space="preserve">agacagttaTAGTTGGGGAT                              </t>
  </si>
  <si>
    <t xml:space="preserve"> isotig14264__gene=isogroup10493__length=466__numContigs=1                                                                                                                                                                                                </t>
  </si>
  <si>
    <t xml:space="preserve">CTCTACTCGCTCAGTTACAC                              </t>
  </si>
  <si>
    <t xml:space="preserve">TCCAATTAACTTGAGAATGT                              </t>
  </si>
  <si>
    <t xml:space="preserve"> isotig14275__gene=isogroup10504__length=467__numContigs=1                                                                                                                                                                                                </t>
  </si>
  <si>
    <t xml:space="preserve">GTGATATACGTGAAGAGAGG                              </t>
  </si>
  <si>
    <t xml:space="preserve">aAATAACGGTGTTATCCAT                               </t>
  </si>
  <si>
    <t xml:space="preserve"> isotig14278__gene=isogroup10507__length=466__numContigs=1                                                                                                                                                                                                </t>
  </si>
  <si>
    <t xml:space="preserve">AAGCATtGAtGAAGGTACTA                              </t>
  </si>
  <si>
    <t xml:space="preserve">TGTCAATTTGTCtGATTTCT                              </t>
  </si>
  <si>
    <t xml:space="preserve">(ATT)5                                                                                              </t>
  </si>
  <si>
    <t xml:space="preserve"> isotig14282__gene=isogroup10511__length=465__numContigs=1                                                                                                                                                                                                </t>
  </si>
  <si>
    <t xml:space="preserve">ATCTCCCAATAATAAGAACC                              </t>
  </si>
  <si>
    <t xml:space="preserve">TTGGTTCTCTGAATaaAAAG                              </t>
  </si>
  <si>
    <t xml:space="preserve"> isotig14285__gene=isogroup10514__length=459__numContigs=1                                                                                                                                                                                                </t>
  </si>
  <si>
    <t xml:space="preserve">GATACGAACTGTGAGGTTAG                              </t>
  </si>
  <si>
    <t xml:space="preserve">cAAAgGGcaTaAAcAGa                                 </t>
  </si>
  <si>
    <t xml:space="preserve">(TCTCTT)3                                                                                           </t>
  </si>
  <si>
    <t xml:space="preserve"> isotig14293__gene=isogroup10522__length=466__numContigs=1                                                                                                                                                                                                </t>
  </si>
  <si>
    <t xml:space="preserve">ATTTGCATCGTACAGTTAAT                              </t>
  </si>
  <si>
    <t xml:space="preserve">TAcGAGTACATGGTCAGTG                               </t>
  </si>
  <si>
    <t xml:space="preserve">(CAAGCC)3                                                                                           </t>
  </si>
  <si>
    <t xml:space="preserve">CAAGCC</t>
  </si>
  <si>
    <t xml:space="preserve"> isotig14338__gene=isogroup10567__length=462__numContigs=1                                                                                                                                                                                                </t>
  </si>
  <si>
    <t xml:space="preserve">TCTACACTTTTGTAGGCTGT                              </t>
  </si>
  <si>
    <t xml:space="preserve">aAACAAAACTTTCATGGATA                              </t>
  </si>
  <si>
    <t xml:space="preserve"> isotig14341__gene=isogroup10570__length=461__numContigs=1                                                                                                                                                                                                </t>
  </si>
  <si>
    <t xml:space="preserve">CAAACACCTTTCTATAAGGA                              </t>
  </si>
  <si>
    <t xml:space="preserve">CTCTTTACTACTTCAGCAGC                              </t>
  </si>
  <si>
    <t xml:space="preserve">(AACC)3                                                                                             </t>
  </si>
  <si>
    <t xml:space="preserve">AACC</t>
  </si>
  <si>
    <t xml:space="preserve"> isotig14354__gene=isogroup10583__length=462__numContigs=1                                                                                                                                                                                                </t>
  </si>
  <si>
    <t xml:space="preserve">TTATAGACGTCGTTtCTGAT                              </t>
  </si>
  <si>
    <t xml:space="preserve">cacTCCACAGTCAACTCa                                </t>
  </si>
  <si>
    <t xml:space="preserve"> isotig14357__gene=isogroup10586__length=460__numContigs=1                                                                                                                                                                                                </t>
  </si>
  <si>
    <t xml:space="preserve">CtGACTACTTTGAAGTCCTG                              </t>
  </si>
  <si>
    <t xml:space="preserve">TTAGaAATaAAAGAAAGCCA                              </t>
  </si>
  <si>
    <t xml:space="preserve"> isotig14358__gene=isogroup10587__length=459__numContigs=1                                                                                                                                                                                                </t>
  </si>
  <si>
    <t xml:space="preserve">AACAGTTGTTCGTACTTCAT                              </t>
  </si>
  <si>
    <t xml:space="preserve">AGaAAAAGAACAAGGAGAAG                              </t>
  </si>
  <si>
    <t xml:space="preserve">(GTTAGG)5                                                                                           </t>
  </si>
  <si>
    <t xml:space="preserve">CTCCTTGTTCTTTTtCTTCT                              </t>
  </si>
  <si>
    <t xml:space="preserve">GGGAATTGAtTGGGTC                                  </t>
  </si>
  <si>
    <t xml:space="preserve"> isotig14371__gene=isogroup10600__length=461__numContigs=1                                                                                                                                                                                                </t>
  </si>
  <si>
    <t xml:space="preserve">GGTCTCTGATAAGCTGAAGT                              </t>
  </si>
  <si>
    <t xml:space="preserve">CTCAAGAATTGAAGAAGATG                              </t>
  </si>
  <si>
    <t xml:space="preserve">(AGAACT)3                                                                                           </t>
  </si>
  <si>
    <t xml:space="preserve">AGAACT</t>
  </si>
  <si>
    <t xml:space="preserve"> isotig14413__gene=isogroup10642__length=458__numContigs=1                                                                                                                                                                                                </t>
  </si>
  <si>
    <t xml:space="preserve">TATCGAAaTAACCCTGGTA                               </t>
  </si>
  <si>
    <t xml:space="preserve">TCCaATGAGTTATCAGAGAG                              </t>
  </si>
  <si>
    <t xml:space="preserve"> isotig14414__gene=isogroup10643__length=458__numContigs=1                                                                                                                                                                                                </t>
  </si>
  <si>
    <t xml:space="preserve">TAATCTAGTATCTTGCTGGC                              </t>
  </si>
  <si>
    <t xml:space="preserve">TTCTATTAAAGGGCATATTG                              </t>
  </si>
  <si>
    <t xml:space="preserve"> isotig14423__gene=isogroup10652__length=456__numContigs=1                                                                                                                                                                                                </t>
  </si>
  <si>
    <t xml:space="preserve">TGAAGATGAAGTAGGTGAAG                              </t>
  </si>
  <si>
    <t xml:space="preserve">GTAGCGAGAGTGAGTACAAG                              </t>
  </si>
  <si>
    <t xml:space="preserve"> isotig14434__gene=isogroup10663__length=453__numContigs=1                                                                                                                                                                                                </t>
  </si>
  <si>
    <t xml:space="preserve">ATACTTACACTGTGAGGACG                              </t>
  </si>
  <si>
    <t xml:space="preserve">AtTTCATCaATaAAcCaAAA                              </t>
  </si>
  <si>
    <t xml:space="preserve"> isotig14438__gene=isogroup10667__length=454__numContigs=1                                                                                                                                                                                                </t>
  </si>
  <si>
    <t xml:space="preserve">ttttaaaaCCAGaaaGAGAA                              </t>
  </si>
  <si>
    <t xml:space="preserve">ACTCTATACCAATGAACCCT                              </t>
  </si>
  <si>
    <t xml:space="preserve"> isotig14477__gene=isogroup10706__length=452__numContigs=1                                                                                                                                                                                                </t>
  </si>
  <si>
    <t xml:space="preserve">AATTTAGGATTtCCTTTTGT                              </t>
  </si>
  <si>
    <t xml:space="preserve">aAAGAACTTCTCtCCAATgT                              </t>
  </si>
  <si>
    <t xml:space="preserve"> isotig14479__gene=isogroup10708__length=453__numContigs=1                                                                                                                                                                                                </t>
  </si>
  <si>
    <t xml:space="preserve">ATCACAGTATTTGAAAGTGG                              </t>
  </si>
  <si>
    <t xml:space="preserve">TGtACTTGCACTCTCTTCtT                              </t>
  </si>
  <si>
    <t xml:space="preserve">(GAGCAT)8                                                                                           </t>
  </si>
  <si>
    <t xml:space="preserve">GAGCAT</t>
  </si>
  <si>
    <t xml:space="preserve"> isotig14484__gene=isogroup10713__length=454__numContigs=1                                                                                                                                                                                                </t>
  </si>
  <si>
    <t xml:space="preserve">AAGGATATTCATGCTTTACA                              </t>
  </si>
  <si>
    <t xml:space="preserve">AAGATCATTAATTGTCATGG                              </t>
  </si>
  <si>
    <t xml:space="preserve"> isotig14490__gene=isogroup10719__length=454__numContigs=1                                                                                                                                                                                                </t>
  </si>
  <si>
    <t xml:space="preserve">AaCGCTAGTAGAAAACACAG                              </t>
  </si>
  <si>
    <t xml:space="preserve">GCAACAACCTCTGTGAC                                 </t>
  </si>
  <si>
    <t xml:space="preserve">(CGTCAC)3                                                                                           </t>
  </si>
  <si>
    <t xml:space="preserve">CGTCAC</t>
  </si>
  <si>
    <t xml:space="preserve"> isotig14511__gene=isogroup10740__length=450__numContigs=1                                                                                                                                                                                                </t>
  </si>
  <si>
    <t xml:space="preserve">TAAAGTCATAATTTAggGGa                              </t>
  </si>
  <si>
    <t xml:space="preserve">TCATAAGGTCACTACCaCTT                              </t>
  </si>
  <si>
    <t xml:space="preserve"> isotig14532__gene=isogroup10761__length=449__numContigs=1                                                                                                                                                                                                </t>
  </si>
  <si>
    <t xml:space="preserve">CAATTTCAGTTCTCAAAGC                               </t>
  </si>
  <si>
    <t xml:space="preserve">ACTCATCcAATTCCTCTTAT                              </t>
  </si>
  <si>
    <t xml:space="preserve">(CGATAA)3                                                                                           </t>
  </si>
  <si>
    <t xml:space="preserve">CGATAA</t>
  </si>
  <si>
    <t xml:space="preserve"> isotig14546__gene=isogroup10775__length=447__numContigs=1                                                                                                                                                                                                </t>
  </si>
  <si>
    <t xml:space="preserve">AAGGAAGAAGAGAGAGAAAA                              </t>
  </si>
  <si>
    <t xml:space="preserve">CGTTTaGtAgCtcCTTTGtA                              </t>
  </si>
  <si>
    <t xml:space="preserve"> isotig14549__gene=isogroup10778__length=449__numContigs=1                                                                                                                                                                                                </t>
  </si>
  <si>
    <t xml:space="preserve">ATCTTCAGAAATTTGTTTCA                              </t>
  </si>
  <si>
    <t xml:space="preserve">CTCAGTTTCTTTCTTCACAG                              </t>
  </si>
  <si>
    <t xml:space="preserve"> isotig14552__gene=isogroup10781__length=449__numContigs=1                                                                                                                                                                                                </t>
  </si>
  <si>
    <t xml:space="preserve">AGATAAATACGTACCCACAA                              </t>
  </si>
  <si>
    <t xml:space="preserve">TACaAAtAtGAAAACCTTCC                              </t>
  </si>
  <si>
    <t xml:space="preserve"> isotig14554__gene=isogroup10783__length=450__numContigs=1                                                                                                                                                                                                </t>
  </si>
  <si>
    <t xml:space="preserve">AAAGGGGATTACTACAAGAT                              </t>
  </si>
  <si>
    <t xml:space="preserve">ATGTTTATATACCTCTccCC                              </t>
  </si>
  <si>
    <t xml:space="preserve">(AAAAG)4                                                                                            </t>
  </si>
  <si>
    <t xml:space="preserve"> isotig14555__gene=isogroup10784__length=450__numContigs=1                                                                                                                                                                                                </t>
  </si>
  <si>
    <t xml:space="preserve">AAAAaTTGGACCCTTTC                                 </t>
  </si>
  <si>
    <t xml:space="preserve">TTCATGTATAGAGGGaACAC                              </t>
  </si>
  <si>
    <t xml:space="preserve">ACTTCCAGCATAGTAAAACA                              </t>
  </si>
  <si>
    <t xml:space="preserve">TTGTTAACTCATCTATgGCT                              </t>
  </si>
  <si>
    <t xml:space="preserve"> isotig14561__gene=isogroup10790__length=449__numContigs=1                                                                                                                                                                                                </t>
  </si>
  <si>
    <t xml:space="preserve">ATTAATCTCACAGAACACCA                              </t>
  </si>
  <si>
    <t xml:space="preserve">CTTTGTCTATATCAAACGCT                              </t>
  </si>
  <si>
    <t xml:space="preserve">(CAGAAA)3                                                                                           </t>
  </si>
  <si>
    <t xml:space="preserve">CAGAAA</t>
  </si>
  <si>
    <t xml:space="preserve"> isotig14566__gene=isogroup10795__length=449__numContigs=1                                                                                                                                                                                                </t>
  </si>
  <si>
    <t xml:space="preserve">ATTGTTAACAGAGTGGTGTC                              </t>
  </si>
  <si>
    <t xml:space="preserve">GGAAGGATAATAGGAAAAAT                              </t>
  </si>
  <si>
    <t xml:space="preserve">(TTGGAT)4                                                                                           </t>
  </si>
  <si>
    <t xml:space="preserve">TTGGAT</t>
  </si>
  <si>
    <t xml:space="preserve"> isotig14576__gene=isogroup10805__length=444__numContigs=1                                                                                                                                                                                                </t>
  </si>
  <si>
    <t xml:space="preserve">ACAATTAGATTGGACACAAG                              </t>
  </si>
  <si>
    <t xml:space="preserve">ATCATCCATGCATAATTACA                              </t>
  </si>
  <si>
    <t xml:space="preserve"> isotig14590__gene=isogroup10819__length=444__numContigs=1                                                                                                                                                                                                </t>
  </si>
  <si>
    <t xml:space="preserve">GAAAAGAAGGAGAGAGCTT                               </t>
  </si>
  <si>
    <t xml:space="preserve">CATCACTTTGCTCTTCTATC                              </t>
  </si>
  <si>
    <t xml:space="preserve"> isotig14601__gene=isogroup10830__length=446__numContigs=1                                                                                                                                                                                                </t>
  </si>
  <si>
    <t xml:space="preserve">AAGTATTCTGGTTTTGTTGA                              </t>
  </si>
  <si>
    <t xml:space="preserve">CTAGtATTTCTGCTGCAACT                              </t>
  </si>
  <si>
    <t xml:space="preserve"> isotig14602__gene=isogroup10831__length=443__numContigs=1                                                                                                                                                                                                </t>
  </si>
  <si>
    <t xml:space="preserve">TCTACCGAACTGAACTAAGA                              </t>
  </si>
  <si>
    <t xml:space="preserve">TATGACCAATAAAACAGGAG                              </t>
  </si>
  <si>
    <t xml:space="preserve"> isotig14607__gene=isogroup10836__length=445__numContigs=1                                                                                                                                                                                                </t>
  </si>
  <si>
    <t xml:space="preserve">TTAAGATTTGCATAGGgTAG                              </t>
  </si>
  <si>
    <t xml:space="preserve">GCTCATCTTCCACTCTAAA                               </t>
  </si>
  <si>
    <t xml:space="preserve">(CTGCCA)3                                                                                           </t>
  </si>
  <si>
    <t xml:space="preserve">CTGCCA</t>
  </si>
  <si>
    <t xml:space="preserve"> isotig14646__gene=isogroup10875__length=447__numContigs=1                                                                                                                                                                                                </t>
  </si>
  <si>
    <t xml:space="preserve">TTAACATACAAGGGgTAAGA                              </t>
  </si>
  <si>
    <t xml:space="preserve">ACtTTTACATCaACATCGAC                              </t>
  </si>
  <si>
    <t xml:space="preserve"> isotig14650__gene=isogroup10879__length=439__numContigs=1                                                                                                                                                                                                </t>
  </si>
  <si>
    <t xml:space="preserve">GAAGCTTATGAAGTACATGG                              </t>
  </si>
  <si>
    <t xml:space="preserve">CTTATTCCTAACATCCACAA                              </t>
  </si>
  <si>
    <t xml:space="preserve"> isotig14654__gene=isogroup10883__length=440__numContigs=1                                                                                                                                                                                                </t>
  </si>
  <si>
    <t xml:space="preserve">CCTTCTTTCTCTATCCTCTC                              </t>
  </si>
  <si>
    <t xml:space="preserve">ATCTGATTTGCAGAGACTAA                              </t>
  </si>
  <si>
    <t xml:space="preserve"> isotig14665__gene=isogroup10894__length=443__numContigs=1                                                                                                                                                                                                </t>
  </si>
  <si>
    <t xml:space="preserve">AAATCTACGCCAGTTACC                                </t>
  </si>
  <si>
    <t xml:space="preserve">TTCTTTTTCAGAAGTTGTGT                              </t>
  </si>
  <si>
    <t xml:space="preserve">(CACCTG)3                                                                                           </t>
  </si>
  <si>
    <t xml:space="preserve">CACCTG</t>
  </si>
  <si>
    <t xml:space="preserve"> isotig14672__gene=isogroup10901__length=442__numContigs=1                                                                                                                                                                                                </t>
  </si>
  <si>
    <t xml:space="preserve">TAGCATTTGGATTAGAAAAG                              </t>
  </si>
  <si>
    <t xml:space="preserve">ATATTCCAATTCaACAAAAA                              </t>
  </si>
  <si>
    <t xml:space="preserve"> isotig14675__gene=isogroup10904__length=442__numContigs=1                                                                                                                                                                                                </t>
  </si>
  <si>
    <t xml:space="preserve">CGCTCTTCTGATTAACTCTA                              </t>
  </si>
  <si>
    <t xml:space="preserve">CTTATCCAATCATGACCTAA                              </t>
  </si>
  <si>
    <t xml:space="preserve"> isotig14694__gene=isogroup10923__length=440__numContigs=1                                                                                                                                                                                                </t>
  </si>
  <si>
    <t xml:space="preserve">CTTTGACTCATCAAAACAaT                              </t>
  </si>
  <si>
    <t xml:space="preserve">TTAtTCATTcCCtTCATTTA                              </t>
  </si>
  <si>
    <t xml:space="preserve"> isotig14697__gene=isogroup10926__length=438__numContigs=1                                                                                                                                                                                                </t>
  </si>
  <si>
    <t xml:space="preserve">ATGGGAaTCCCTACTATATC                              </t>
  </si>
  <si>
    <t xml:space="preserve">GTTCACCAACACCTTTATTA                              </t>
  </si>
  <si>
    <t xml:space="preserve"> isotig14730__gene=isogroup10959__length=438__numContigs=1                                                                                                                                                                                                </t>
  </si>
  <si>
    <t xml:space="preserve">CTGTGATTAGTGGTGAAGAT                              </t>
  </si>
  <si>
    <t xml:space="preserve">GTCATCGAAGACATTGATT                               </t>
  </si>
  <si>
    <t xml:space="preserve">(TCTGAA)3                                                                                           </t>
  </si>
  <si>
    <t xml:space="preserve">TCTGAA</t>
  </si>
  <si>
    <t xml:space="preserve"> isotig14748__gene=isogroup10977__length=436__numContigs=1                                                                                                                                                                                                </t>
  </si>
  <si>
    <t xml:space="preserve">GATGTAGATCAGCAAAGTGT                              </t>
  </si>
  <si>
    <t xml:space="preserve">TGAACCGTAAAATTGTTAAt                              </t>
  </si>
  <si>
    <t xml:space="preserve"> isotig14761__gene=isogroup10990__length=433__numContigs=1                                                                                                                                                                                                </t>
  </si>
  <si>
    <t xml:space="preserve">AAGAAAGGCTTTAGAAaCTC                              </t>
  </si>
  <si>
    <t xml:space="preserve">TTgaCtTCtACACtAcCCac                              </t>
  </si>
  <si>
    <t xml:space="preserve"> isotig14786__gene=isogroup11015__length=433__numContigs=1                                                                                                                                                                                                </t>
  </si>
  <si>
    <t xml:space="preserve">AACAAAAaCTTGTACTTGGA                              </t>
  </si>
  <si>
    <t xml:space="preserve">TTAAAAtTATTGACAGGAGC                              </t>
  </si>
  <si>
    <t xml:space="preserve"> isotig14810__gene=isogroup11039__length=431__numContigs=1                                                                                                                                                                                                </t>
  </si>
  <si>
    <t xml:space="preserve">GTCcTTACCAACCATTTC                                </t>
  </si>
  <si>
    <t xml:space="preserve">TGATTGCTTAAATACATCCT                              </t>
  </si>
  <si>
    <t xml:space="preserve"> isotig14822__gene=isogroup11051__length=430__numContigs=1                                                                                                                                                                                                </t>
  </si>
  <si>
    <t xml:space="preserve">GATTctGGCGAGTGAA                                  </t>
  </si>
  <si>
    <t xml:space="preserve">ACTcCTcCAATTCAGATAAT                              </t>
  </si>
  <si>
    <t xml:space="preserve">(CCGGCG)3                                                                                           </t>
  </si>
  <si>
    <t xml:space="preserve">CCGGCG</t>
  </si>
  <si>
    <t xml:space="preserve"> isotig14846__gene=isogroup11075__length=428__numContigs=1                                                                                                                                                                                                </t>
  </si>
  <si>
    <t xml:space="preserve">CCTAGTGTTTTCATTATTGG                              </t>
  </si>
  <si>
    <t xml:space="preserve">CCAATCTGTACTCTTCTCAG                              </t>
  </si>
  <si>
    <t xml:space="preserve"> isotig14857__gene=isogroup11086__length=427__numContigs=1                                                                                                                                                                                                </t>
  </si>
  <si>
    <t xml:space="preserve">TTtACAAAACAGGACTGAAT                              </t>
  </si>
  <si>
    <t xml:space="preserve">TAACTACTaaaACAGGTCGC                              </t>
  </si>
  <si>
    <t xml:space="preserve">(TAG)5                                                                                              </t>
  </si>
  <si>
    <t xml:space="preserve"> isotig14867__gene=isogroup11096__length=426__numContigs=1                                                                                                                                                                                                </t>
  </si>
  <si>
    <t xml:space="preserve">ATACTTTGTTTGCTGTTGTT                              </t>
  </si>
  <si>
    <t xml:space="preserve">ACTTGCTGATATAATGGaaA                              </t>
  </si>
  <si>
    <t xml:space="preserve">(TTTA)4                                                                                             </t>
  </si>
  <si>
    <t xml:space="preserve"> isotig14878__gene=isogroup11107__length=426__numContigs=1                                                                                                                                                                                                </t>
  </si>
  <si>
    <t xml:space="preserve">AAAGTTGCTAGAGTATGCAC                              </t>
  </si>
  <si>
    <t xml:space="preserve">GATAGATAgGGTCTGGAGAT                              </t>
  </si>
  <si>
    <t xml:space="preserve">(CGTCGC)4                                                                                           </t>
  </si>
  <si>
    <t xml:space="preserve">CGTCGC</t>
  </si>
  <si>
    <t xml:space="preserve"> isotig14881__gene=isogroup11110__length=424__numContigs=1                                                                                                                                                                                                </t>
  </si>
  <si>
    <t xml:space="preserve">GCAAGAACAGAAACTAAAGA                              </t>
  </si>
  <si>
    <t xml:space="preserve">gtGAGGTTAGAGTTaAGGGT                              </t>
  </si>
  <si>
    <t xml:space="preserve"> isotig14892__gene=isogroup11121__length=421__numContigs=1                                                                                                                                                                                                </t>
  </si>
  <si>
    <t xml:space="preserve">AGTTGAGATCGAAATCGTA                               </t>
  </si>
  <si>
    <t xml:space="preserve">AACAGCATAGACCTTGTAAC                              </t>
  </si>
  <si>
    <t xml:space="preserve">(CAAGCC)5                                                                                           </t>
  </si>
  <si>
    <t xml:space="preserve"> isotig14893__gene=isogroup11122__length=423__numContigs=1                                                                                                                                                                                                </t>
  </si>
  <si>
    <t xml:space="preserve">GTGTGGAAGAGATAATGAAA                              </t>
  </si>
  <si>
    <t xml:space="preserve">GGTGACTTCTAGCATAAAAA                              </t>
  </si>
  <si>
    <t xml:space="preserve">(GGA)6                                                                                              </t>
  </si>
  <si>
    <t xml:space="preserve"> isotig14895__gene=isogroup11124__length=422__numContigs=1                                                                                                                                                                                                </t>
  </si>
  <si>
    <t xml:space="preserve">GTAACTACAGGATCCACAAA                              </t>
  </si>
  <si>
    <t xml:space="preserve">GGTGATGCATGtAAGTTTAT                              </t>
  </si>
  <si>
    <t xml:space="preserve"> isotig14922__gene=isogroup11151__length=418__numContigs=1                                                                                                                                                                                                </t>
  </si>
  <si>
    <t xml:space="preserve">ACCACATTGTTGTACTTTTC                              </t>
  </si>
  <si>
    <t xml:space="preserve">AGAAAGTAGTGAGTGAGGCT                              </t>
  </si>
  <si>
    <t xml:space="preserve"> isotig14927__gene=isogroup11156__length=421__numContigs=1                                                                                                                                                                                                </t>
  </si>
  <si>
    <t xml:space="preserve">ACAATAAAGAGTGCTACTGC                              </t>
  </si>
  <si>
    <t xml:space="preserve">CACACaACACAAAATTCATA                              </t>
  </si>
  <si>
    <t xml:space="preserve"> isotig14972__gene=isogroup11201__length=415__numContigs=1                                                                                                                                                                                                </t>
  </si>
  <si>
    <t xml:space="preserve">GTACCTCTTGAGATGCTTG                               </t>
  </si>
  <si>
    <t xml:space="preserve">CtTCTCCTCTTCCCAAc                                 </t>
  </si>
  <si>
    <t xml:space="preserve"> isotig14983__gene=isogroup11212__length=415__numContigs=1                                                                                                                                                                                                </t>
  </si>
  <si>
    <t xml:space="preserve">GGTAATTGTGGAGTCTGTAA                              </t>
  </si>
  <si>
    <t xml:space="preserve">GCCAAACGCAGtAGTT                                  </t>
  </si>
  <si>
    <t xml:space="preserve"> isotig14995__gene=isogroup11224__length=410__numContigs=1                                                                                                                                                                                                </t>
  </si>
  <si>
    <t xml:space="preserve">GAACAATTCCATCAAaGaTa                              </t>
  </si>
  <si>
    <t xml:space="preserve">AccCttAACTTaGtTCCAtT                              </t>
  </si>
  <si>
    <t xml:space="preserve"> isotig15006__gene=isogroup11235__length=413__numContigs=1                                                                                                                                                                                                </t>
  </si>
  <si>
    <t xml:space="preserve">GTTATCATTACCATGTCGTT                              </t>
  </si>
  <si>
    <t xml:space="preserve">ATTACAACAACCACTGATGT                              </t>
  </si>
  <si>
    <t xml:space="preserve"> isotig15011__gene=isogroup11240__length=412__numContigs=1                                                                                                                                                                                                </t>
  </si>
  <si>
    <t xml:space="preserve">AATGATGGAGAAGAGTTCA                               </t>
  </si>
  <si>
    <t xml:space="preserve">GtttGTTCATTCACAAGttt                              </t>
  </si>
  <si>
    <t xml:space="preserve"> isotig15017__gene=isogroup11246__length=411__numContigs=1                                                                                                                                                                                                </t>
  </si>
  <si>
    <t xml:space="preserve">AGTTGTTCCTGATTTCTCTT                              </t>
  </si>
  <si>
    <t xml:space="preserve">GACAGAtAttaTGTCAGCGT                              </t>
  </si>
  <si>
    <t xml:space="preserve"> isotig15023__gene=isogroup11252__length=412__numContigs=1                                                                                                                                                                                                </t>
  </si>
  <si>
    <t xml:space="preserve">TTAGAACCCATACTAGGTGA                              </t>
  </si>
  <si>
    <t xml:space="preserve">CTTATACGGAGTATGAACCA                              </t>
  </si>
  <si>
    <t xml:space="preserve"> isotig15040__gene=isogroup11269__length=410__numContigs=1                                                                                                                                                                                                </t>
  </si>
  <si>
    <t xml:space="preserve">GAAATTGACACACTTTGATT                              </t>
  </si>
  <si>
    <t xml:space="preserve">GtTGaTTATGAAACAGACGA                              </t>
  </si>
  <si>
    <t xml:space="preserve">(GGCTTA)3                                                                                           </t>
  </si>
  <si>
    <t xml:space="preserve">GGCTTA</t>
  </si>
  <si>
    <t xml:space="preserve"> isotig15053__gene=isogroup11282__length=409__numContigs=1                                                                                                                                                                                                </t>
  </si>
  <si>
    <t xml:space="preserve">CACTATTAGATCCTCAGCAG                              </t>
  </si>
  <si>
    <t xml:space="preserve">GTTGAGtTTTTGTGAGTTGT                              </t>
  </si>
  <si>
    <t xml:space="preserve"> isotig15085__gene=isogroup11314__length=407__numContigs=1                                                                                                                                                                                                </t>
  </si>
  <si>
    <t xml:space="preserve">AGTTTAAGTTCGTCAATCAA                              </t>
  </si>
  <si>
    <t xml:space="preserve">AGAGAAACAGCAATTCTACA                              </t>
  </si>
  <si>
    <t xml:space="preserve"> isotig15086__gene=isogroup11315__length=406__numContigs=1                                                                                                                                                                                                </t>
  </si>
  <si>
    <t xml:space="preserve">ATGTCATAATCaTGTTCCAT                              </t>
  </si>
  <si>
    <t xml:space="preserve">AAATGTGaaAGTTTCTTCAA                              </t>
  </si>
  <si>
    <t xml:space="preserve"> isotig15092__gene=isogroup11321__length=405__numContigs=1                                                                                                                                                                                                </t>
  </si>
  <si>
    <t xml:space="preserve">GTTCATAACTCAATCTGCAT                              </t>
  </si>
  <si>
    <t xml:space="preserve">ATATGAATCAAATCATCTGC                              </t>
  </si>
  <si>
    <t xml:space="preserve"> isotig15109__gene=isogroup11338__length=404__numContigs=1                                                                                                                                                                                                </t>
  </si>
  <si>
    <t xml:space="preserve">cAAAGAGCCATACTACTACC                              </t>
  </si>
  <si>
    <t xml:space="preserve">GaGGTGaAGCATAGATGTAG                              </t>
  </si>
  <si>
    <t xml:space="preserve"> isotig15112__gene=isogroup11341__length=406__numContigs=1                                                                                                                                                                                                </t>
  </si>
  <si>
    <t xml:space="preserve">CACAACTCCTTCGTAGTTC                               </t>
  </si>
  <si>
    <t xml:space="preserve">CAccTCTTCGAATACATCT                               </t>
  </si>
  <si>
    <t xml:space="preserve">(TGGCGT)4                                                                                           </t>
  </si>
  <si>
    <t xml:space="preserve">TGGCGT</t>
  </si>
  <si>
    <t xml:space="preserve"> isotig15142__gene=isogroup11371__length=402__numContigs=1                                                                                                                                                                                                </t>
  </si>
  <si>
    <t xml:space="preserve">TACaTAGACAGGGAAACAaC                              </t>
  </si>
  <si>
    <t xml:space="preserve">TCTCTGCTCTCTCTGAAAC                               </t>
  </si>
  <si>
    <t xml:space="preserve"> isotig15150__gene=isogroup11379__length=401__numContigs=1                                                                                                                                                                                                </t>
  </si>
  <si>
    <t xml:space="preserve">CATGAATCTTGCTCTCTATC                              </t>
  </si>
  <si>
    <t xml:space="preserve">AGATTAACGACATTCAGATG                              </t>
  </si>
  <si>
    <t xml:space="preserve">(CTTCTC)4                                                                                           </t>
  </si>
  <si>
    <t xml:space="preserve"> isotig15157__gene=isogroup11386__length=401__numContigs=1                                                                                                                                                                                                </t>
  </si>
  <si>
    <t xml:space="preserve">CCAATACACATTTTCTCTGT                              </t>
  </si>
  <si>
    <t xml:space="preserve">AAAAGGTTGAAGTTACaTGA                              </t>
  </si>
  <si>
    <t xml:space="preserve"> isotig15167__gene=isogroup11396__length=399__numContigs=1                                                                                                                                                                                                </t>
  </si>
  <si>
    <t xml:space="preserve">AGCTCTTGTAAATTTTGTTG                              </t>
  </si>
  <si>
    <t xml:space="preserve">CAAAGaGAATATCTTGGCTA                              </t>
  </si>
  <si>
    <t xml:space="preserve"> isotig15169__gene=isogroup11398__length=399__numContigs=1                                                                                                                                                                                                </t>
  </si>
  <si>
    <t xml:space="preserve">ACATaTGTTCTTGAaTGCTC                              </t>
  </si>
  <si>
    <t xml:space="preserve">ATTGAACTTTGCATATAGGA                              </t>
  </si>
  <si>
    <t xml:space="preserve">(TCTTT)3                                                                                            </t>
  </si>
  <si>
    <t xml:space="preserve"> isotig15187__gene=isogroup11416__length=393__numContigs=1                                                                                                                                                                                                </t>
  </si>
  <si>
    <t xml:space="preserve">TCTTACATTTCTTGTGGATT                              </t>
  </si>
  <si>
    <t xml:space="preserve">AACCAGGTTaAGAAAACtCT                              </t>
  </si>
  <si>
    <t xml:space="preserve"> isotig15199__gene=isogroup11428__length=399__numContigs=1                                                                                                                                                                                                </t>
  </si>
  <si>
    <t xml:space="preserve">CCACGTATATGAGAAAGAAC                              </t>
  </si>
  <si>
    <t xml:space="preserve">AACTATCTTCAAGAAGACCC                              </t>
  </si>
  <si>
    <t xml:space="preserve"> isotig15239__gene=isogroup11468__length=392__numContigs=1                                                                                                                                                                                                </t>
  </si>
  <si>
    <t xml:space="preserve">GACACAATCTTCACGTTG                                </t>
  </si>
  <si>
    <t xml:space="preserve">ATTTCATCTGAAACTCTGC                               </t>
  </si>
  <si>
    <t xml:space="preserve">(GTTAG)3                                                                                            </t>
  </si>
  <si>
    <t xml:space="preserve">GTTAG</t>
  </si>
  <si>
    <t xml:space="preserve"> isotig15246__gene=isogroup11475__length=392__numContigs=1                                                                                                                                                                                                </t>
  </si>
  <si>
    <t xml:space="preserve">tttctctttcactctcacac                              </t>
  </si>
  <si>
    <t xml:space="preserve">TCATACAACAGTAACCTTCC                              </t>
  </si>
  <si>
    <t xml:space="preserve">(GTGTG)3                                                                                            </t>
  </si>
  <si>
    <t xml:space="preserve">GTGTG</t>
  </si>
  <si>
    <t xml:space="preserve"> isotig15268__gene=isogroup11497__length=389__numContigs=1                                                                                                                                                                                                </t>
  </si>
  <si>
    <t xml:space="preserve">GTTGTTGATATTCTGAAGGA                              </t>
  </si>
  <si>
    <t xml:space="preserve">TAGACACATGCCTCTAATTT                              </t>
  </si>
  <si>
    <t xml:space="preserve"> isotig15299__gene=isogroup11528__length=384__numContigs=1                                                                                                                                                                                                </t>
  </si>
  <si>
    <t xml:space="preserve">CAGAATCTCTGACaTGATTT                              </t>
  </si>
  <si>
    <t xml:space="preserve">CaATaCGCTCtCTTTCTCTa                              </t>
  </si>
  <si>
    <t xml:space="preserve">(GGAAGG)3                                                                                           </t>
  </si>
  <si>
    <t xml:space="preserve">GGAAGG</t>
  </si>
  <si>
    <t xml:space="preserve"> isotig15322__gene=isogroup11551__length=383__numContigs=1                                                                                                                                                                                                </t>
  </si>
  <si>
    <t xml:space="preserve">CAGTAGAGGATGAATGGTTA                              </t>
  </si>
  <si>
    <t xml:space="preserve">ACTCACAATAGAGCAAACaC                              </t>
  </si>
  <si>
    <t xml:space="preserve"> isotig15383__gene=isogroup11612__length=375__numContigs=1                                                                                                                                                                                                </t>
  </si>
  <si>
    <t xml:space="preserve">ATGACCTATGTGATGCTTAC                              </t>
  </si>
  <si>
    <t xml:space="preserve">AGCGGccAtTTCtTT                                   </t>
  </si>
  <si>
    <t xml:space="preserve">(GTGC)3                                                                                             </t>
  </si>
  <si>
    <t xml:space="preserve">GTGC</t>
  </si>
  <si>
    <t xml:space="preserve"> isotig15387__gene=isogroup11616__length=372__numContigs=1                                                                                                                                                                                                </t>
  </si>
  <si>
    <t xml:space="preserve">TAaaCTCTACTCATGCCTTC                              </t>
  </si>
  <si>
    <t xml:space="preserve">CATAACTTTTGCTAATCCAC                              </t>
  </si>
  <si>
    <t xml:space="preserve"> isotig15393__gene=isogroup11622__length=373__numContigs=1                                                                                                                                                                                                </t>
  </si>
  <si>
    <t xml:space="preserve">TAAAACAGCCTCTATTtCAG                              </t>
  </si>
  <si>
    <t xml:space="preserve">CTGATATCACTGACGAAGAC                              </t>
  </si>
  <si>
    <t xml:space="preserve"> isotig15427__gene=isogroup11656__length=368__numContigs=1                                                                                                                                                                                                </t>
  </si>
  <si>
    <t xml:space="preserve">TAATTCCAATAAGAGGTGAA                              </t>
  </si>
  <si>
    <t xml:space="preserve">TGTTCATCTGAATCCATAGT                              </t>
  </si>
  <si>
    <t xml:space="preserve"> isotig15443__gene=isogroup11672__length=366__numContigs=1                                                                                                                                                                                                </t>
  </si>
  <si>
    <t xml:space="preserve">TAGCAAGAAGAGAAAAGAAG                              </t>
  </si>
  <si>
    <t xml:space="preserve">TTAGGaAGGAATTTGTATGA                              </t>
  </si>
  <si>
    <t xml:space="preserve"> isotig15454__gene=isogroup11683__length=365__numContigs=1                                                                                                                                                                                                </t>
  </si>
  <si>
    <t xml:space="preserve">AGCTCCTCCTCCAAaC                                  </t>
  </si>
  <si>
    <t xml:space="preserve">tTTTAGGGATGAGAAGAACT                              </t>
  </si>
  <si>
    <t xml:space="preserve">(CAC)5                                                                                              </t>
  </si>
  <si>
    <t xml:space="preserve"> isotig15471__gene=isogroup11700__length=361__numContigs=1                                                                                                                                                                                                </t>
  </si>
  <si>
    <t xml:space="preserve">GTCTCTGAGTTCCTGAGAAT                              </t>
  </si>
  <si>
    <t xml:space="preserve">aaTATTAGAcCCTTACCCAC                              </t>
  </si>
  <si>
    <t xml:space="preserve"> isotig15485__gene=isogroup11714__length=356__numContigs=1                                                                                                                                                                                                </t>
  </si>
  <si>
    <t xml:space="preserve">TCAAAGGgTTAATACAGAGT                              </t>
  </si>
  <si>
    <t xml:space="preserve">GCTGAATCAGGATTATATTG                              </t>
  </si>
  <si>
    <t xml:space="preserve"> isotig15526__gene=isogroup11755__length=348__numContigs=1                                                                                                                                                                                                </t>
  </si>
  <si>
    <t xml:space="preserve">TaCAGAGtAaCCcGAAAATa                              </t>
  </si>
  <si>
    <t xml:space="preserve">TACCAGTGAAGAAAGGAGTA                              </t>
  </si>
  <si>
    <t xml:space="preserve"> isotig15545__gene=isogroup11774__length=350__numContigs=1                                                                                                                                                                                                </t>
  </si>
  <si>
    <t xml:space="preserve">CTATTAAAACCTGCTTTTTG                              </t>
  </si>
  <si>
    <t xml:space="preserve">ATCaAAGTGCAGAAACG                                 </t>
  </si>
  <si>
    <t xml:space="preserve">(GCCACA)3                                                                                           </t>
  </si>
  <si>
    <t xml:space="preserve">GCCACA</t>
  </si>
  <si>
    <t xml:space="preserve"> isotig15561__gene=isogroup11790__length=344__numContigs=1                                                                                                                                                                                                </t>
  </si>
  <si>
    <t xml:space="preserve">tCCTGaCCTCTGAaaTATAa                              </t>
  </si>
  <si>
    <t xml:space="preserve">AGaACACGACCATATTCTG                               </t>
  </si>
  <si>
    <t xml:space="preserve">(TTCAG)3                                                                                            </t>
  </si>
  <si>
    <t xml:space="preserve">TTCAG</t>
  </si>
  <si>
    <t xml:space="preserve"> isotig15572__gene=isogroup11801__length=345__numContigs=1                                                                                                                                                                                                </t>
  </si>
  <si>
    <t xml:space="preserve">ATTAGGAAAAGAACCTCATT                              </t>
  </si>
  <si>
    <t xml:space="preserve">aAGCTTCTCTTCACTCTCTT                              </t>
  </si>
  <si>
    <t xml:space="preserve"> isotig15589__gene=isogroup11818__length=343__numContigs=1                                                                                                                                                                                                </t>
  </si>
  <si>
    <t xml:space="preserve">TTACAACCAATCTTTTTCAT                              </t>
  </si>
  <si>
    <t xml:space="preserve">TCAACACTCAACATACATCA                              </t>
  </si>
  <si>
    <t xml:space="preserve"> isotig15595__gene=isogroup11824__length=341__numContigs=1                                                                                                                                                                                                </t>
  </si>
  <si>
    <t xml:space="preserve">CGAGAACGTTTGTTAATTT                               </t>
  </si>
  <si>
    <t xml:space="preserve">TACGGAGGTAACTAGTAGCA                              </t>
  </si>
  <si>
    <t xml:space="preserve"> isotig15606__gene=isogroup11835__length=323__numContigs=1                                                                                                                                                                                                </t>
  </si>
  <si>
    <t xml:space="preserve">CAAGCTTtAtCATTCTCTTT                              </t>
  </si>
  <si>
    <t xml:space="preserve">AtttTTAttTTcCCCtttAG                              </t>
  </si>
  <si>
    <t xml:space="preserve"> isotig15616__gene=isogroup11845__length=337__numContigs=1                                                                                                                                                                                                </t>
  </si>
  <si>
    <t xml:space="preserve">GAAGGGAAGTTTTAAGTTTT                              </t>
  </si>
  <si>
    <t xml:space="preserve">CAAGATTTCCACGATTAAC                               </t>
  </si>
  <si>
    <t xml:space="preserve">(AATGCG)4                                                                                           </t>
  </si>
  <si>
    <t xml:space="preserve">AATGCG</t>
  </si>
  <si>
    <t xml:space="preserve"> isotig15634__gene=isogroup11863__length=329__numContigs=1                                                                                                                                                                                                </t>
  </si>
  <si>
    <t xml:space="preserve">CTATAGTATCCAACAGCCAg                              </t>
  </si>
  <si>
    <t xml:space="preserve">GTCTTcGTTCTACTCCAAA                               </t>
  </si>
  <si>
    <t xml:space="preserve"> isotig15648__gene=isogroup11877__length=330__numContigs=1                                                                                                                                                                                                </t>
  </si>
  <si>
    <t xml:space="preserve">CTCATTGGATGGTTATTtAG                              </t>
  </si>
  <si>
    <t xml:space="preserve">CATACATAACTATGGCCAAC                              </t>
  </si>
  <si>
    <t xml:space="preserve">(TGGA)3                                                                                             </t>
  </si>
  <si>
    <t xml:space="preserve">TGGA</t>
  </si>
  <si>
    <t xml:space="preserve"> isotig15657__gene=isogroup11886__length=327__numContigs=1                                                                                                                                                                                                </t>
  </si>
  <si>
    <t xml:space="preserve">CaaGTTAACATGAATTGTTTC                             </t>
  </si>
  <si>
    <t xml:space="preserve">TCACTTTCAGATCATAGCTT                              </t>
  </si>
  <si>
    <t xml:space="preserve">(ATA)6                                                                                              </t>
  </si>
  <si>
    <t xml:space="preserve"> isotig15666__gene=isogroup11895__length=327__numContigs=1                                                                                                                                                                                                </t>
  </si>
  <si>
    <t xml:space="preserve">TCCTcTcTTTTCctatCTTT                              </t>
  </si>
  <si>
    <t xml:space="preserve">GGAGGAAGAAGAAGTAGTGT                              </t>
  </si>
  <si>
    <t xml:space="preserve"> isotig15670__gene=isogroup11899__length=326__numContigs=1                                                                                                                                                                                                </t>
  </si>
  <si>
    <t xml:space="preserve">TTCTTATTGCAacttCCAC                               </t>
  </si>
  <si>
    <t xml:space="preserve">GAAGGaGGaagCAATG                                  </t>
  </si>
  <si>
    <t xml:space="preserve">(ATTCAC)8                                                                                           </t>
  </si>
  <si>
    <t xml:space="preserve">ATTCAC</t>
  </si>
  <si>
    <t xml:space="preserve"> isotig15681__gene=isogroup11910__length=323__numContigs=1                                                                                                                                                                                                </t>
  </si>
  <si>
    <t xml:space="preserve">ACGACAATTtttCCACAT                                </t>
  </si>
  <si>
    <t xml:space="preserve">ACACtCtTTCCTcACAGTCt                              </t>
  </si>
  <si>
    <t xml:space="preserve"> isotig15690__gene=isogroup11919__length=316__numContigs=1                                                                                                                                                                                                </t>
  </si>
  <si>
    <t xml:space="preserve">AggaGACAGGAAGTAAaGAG                              </t>
  </si>
  <si>
    <t xml:space="preserve">CAGATCTCTTCTGAACCATA                              </t>
  </si>
  <si>
    <t xml:space="preserve"> isotig15724__gene=isogroup11953__length=309__numContigs=1                                                                                                                                                                                                </t>
  </si>
  <si>
    <t xml:space="preserve">AACCTAGTGAtACATTGCAC                              </t>
  </si>
  <si>
    <t xml:space="preserve">aTTcATgTTGATAAtTGGaG                              </t>
  </si>
  <si>
    <t xml:space="preserve">(TCATC)3                                                                                            </t>
  </si>
  <si>
    <t xml:space="preserve">TCATC</t>
  </si>
  <si>
    <t xml:space="preserve"> isotig15733__gene=isogroup11962__length=308__numContigs=1                                                                                                                                                                                                </t>
  </si>
  <si>
    <t xml:space="preserve">TTTCGAATTAAATGTGTCTT                              </t>
  </si>
  <si>
    <t xml:space="preserve">TCTACttTTTCACTCCGATA                              </t>
  </si>
  <si>
    <t xml:space="preserve"> isotig15754__gene=isogroup11983__length=302__numContigs=1                                                                                                                                                                                                </t>
  </si>
  <si>
    <t xml:space="preserve">CCCTAAAATTTGAAAAGaGT                              </t>
  </si>
  <si>
    <t xml:space="preserve">ATACATGGCATATCAAAGAC                              </t>
  </si>
  <si>
    <t xml:space="preserve"> isotig15770__gene=isogroup11999__length=299__numContigs=1                                                                                                                                                                                                </t>
  </si>
  <si>
    <t xml:space="preserve">GATTTAACGTGAAGAATGTT                              </t>
  </si>
  <si>
    <t xml:space="preserve"> isotig15799__gene=isogroup12028__length=289__numContigs=1                                                                                                                                                                                                </t>
  </si>
  <si>
    <t xml:space="preserve">AAAGAGAAAAAGAGAAAAGG                              </t>
  </si>
  <si>
    <t xml:space="preserve">TGATTAGAATTGATGGAATC                              </t>
  </si>
  <si>
    <t xml:space="preserve"> isotig15814__gene=isogroup12043__length=278__numContigs=1                                                                                                                                                                                                </t>
  </si>
  <si>
    <t xml:space="preserve">AGGAATCCAACTAAGATGAG                              </t>
  </si>
  <si>
    <t xml:space="preserve">TCttTCtTCtTCtcttTTcTc                             </t>
  </si>
  <si>
    <t xml:space="preserve"> isotig15832__gene=isogroup12061__length=274__numContigs=1                                                                                                                                                                                                </t>
  </si>
  <si>
    <t xml:space="preserve">AGGAGTAGCTtCTCTCATTT                              </t>
  </si>
  <si>
    <t xml:space="preserve">CAAtTCTATCCCAATAATCA                              </t>
  </si>
  <si>
    <t xml:space="preserve">(CTGATG)3                                                                                           </t>
  </si>
  <si>
    <t xml:space="preserve">CTGATG</t>
  </si>
  <si>
    <t xml:space="preserve"> isotig15912__gene=isogroup12141__length=223__numContigs=1                                                                                                                                                                                                </t>
  </si>
  <si>
    <t xml:space="preserve">GTGAGGGTAAGgaTAAGaGT                              </t>
  </si>
  <si>
    <t xml:space="preserve">CCtTATTCTAGcCACATAGA                              </t>
  </si>
  <si>
    <t xml:space="preserve">(AGG)9                                                                                              </t>
  </si>
  <si>
    <t xml:space="preserve"> isotig16031__gene=isogroup12260__length=133__numContigs=1                                                                                                                                                                                                </t>
  </si>
  <si>
    <t xml:space="preserve">gTTGaTTTTTGCTGGAA                                 </t>
  </si>
  <si>
    <t xml:space="preserve">AcGAGAGAGAGAGAGAGAGA                              </t>
  </si>
  <si>
    <t xml:space="preserve"> isotig16053__gene=isogroup12282__length=112__numContigs=1                                                                                                                                                                                                </t>
  </si>
  <si>
    <t xml:space="preserve">CTTTCATGgCCATCTT                                  </t>
  </si>
  <si>
    <t xml:space="preserve">TAGAGAAGATCAAGGACAAG                              </t>
  </si>
  <si>
    <t xml:space="preserve"> isotig16060__gene=isogroup12289__length=109__numContigs=1                                                                                                                                                                                                </t>
  </si>
  <si>
    <t xml:space="preserve">ACCACCTTCACCTCCT                                  </t>
  </si>
  <si>
    <t xml:space="preserve">GGGGAgAATGGTAGTAGTAT                             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" activeCellId="0" sqref="O2"/>
    </sheetView>
  </sheetViews>
  <sheetFormatPr defaultColWidth="8.828125" defaultRowHeight="15" zeroHeight="false" outlineLevelRow="0" outlineLevelCol="0"/>
  <cols>
    <col collapsed="false" customWidth="true" hidden="false" outlineLevel="0" max="2" min="2" style="0" width="52.65"/>
    <col collapsed="false" customWidth="true" hidden="false" outlineLevel="0" max="3" min="3" style="0" width="23.99"/>
    <col collapsed="false" customWidth="true" hidden="false" outlineLevel="0" max="5" min="5" style="0" width="23.83"/>
    <col collapsed="false" customWidth="true" hidden="false" outlineLevel="0" max="8" min="8" style="0" width="11.16"/>
    <col collapsed="false" customWidth="true" hidden="false" outlineLevel="0" max="12" min="12" style="0" width="11.33"/>
  </cols>
  <sheetData>
    <row r="1" customFormat="false" ht="29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customFormat="false" ht="15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G3" s="0" t="s">
        <v>7</v>
      </c>
      <c r="H3" s="0" t="s">
        <v>8</v>
      </c>
      <c r="I3" s="0" t="s">
        <v>9</v>
      </c>
      <c r="J3" s="0" t="s">
        <v>10</v>
      </c>
      <c r="K3" s="0" t="s">
        <v>11</v>
      </c>
      <c r="L3" s="0" t="s">
        <v>12</v>
      </c>
      <c r="M3" s="0" t="s">
        <v>13</v>
      </c>
    </row>
    <row r="4" customFormat="false" ht="15" hidden="false" customHeight="false" outlineLevel="0" collapsed="false">
      <c r="A4" s="0" t="n">
        <v>3</v>
      </c>
      <c r="B4" s="0" t="s">
        <v>14</v>
      </c>
      <c r="C4" s="0" t="s">
        <v>15</v>
      </c>
      <c r="D4" s="0" t="n">
        <v>50.107</v>
      </c>
      <c r="E4" s="0" t="s">
        <v>16</v>
      </c>
      <c r="F4" s="0" t="n">
        <v>49.705</v>
      </c>
      <c r="G4" s="0" t="n">
        <v>186</v>
      </c>
      <c r="H4" s="0" t="s">
        <v>17</v>
      </c>
      <c r="I4" s="0" t="n">
        <v>245</v>
      </c>
      <c r="J4" s="0" t="n">
        <v>262</v>
      </c>
      <c r="K4" s="0" t="s">
        <v>18</v>
      </c>
      <c r="L4" s="0" t="n">
        <f aca="false">LEN(K4)</f>
        <v>6</v>
      </c>
      <c r="M4" s="0" t="n">
        <v>3</v>
      </c>
    </row>
    <row r="5" customFormat="false" ht="15" hidden="false" customHeight="false" outlineLevel="0" collapsed="false">
      <c r="A5" s="0" t="n">
        <v>7</v>
      </c>
      <c r="B5" s="0" t="s">
        <v>19</v>
      </c>
      <c r="C5" s="0" t="s">
        <v>20</v>
      </c>
      <c r="D5" s="0" t="n">
        <v>49.928</v>
      </c>
      <c r="E5" s="0" t="s">
        <v>21</v>
      </c>
      <c r="F5" s="0" t="n">
        <v>50.051</v>
      </c>
      <c r="G5" s="0" t="n">
        <v>277</v>
      </c>
      <c r="H5" s="0" t="s">
        <v>22</v>
      </c>
      <c r="I5" s="0" t="n">
        <v>218</v>
      </c>
      <c r="J5" s="0" t="n">
        <v>229</v>
      </c>
      <c r="K5" s="0" t="s">
        <v>23</v>
      </c>
      <c r="L5" s="0" t="n">
        <f aca="false">LEN(K5)</f>
        <v>4</v>
      </c>
      <c r="M5" s="0" t="n">
        <v>3</v>
      </c>
    </row>
    <row r="6" customFormat="false" ht="15" hidden="false" customHeight="false" outlineLevel="0" collapsed="false">
      <c r="A6" s="0" t="n">
        <v>9</v>
      </c>
      <c r="B6" s="0" t="s">
        <v>24</v>
      </c>
      <c r="C6" s="0" t="s">
        <v>25</v>
      </c>
      <c r="D6" s="0" t="n">
        <v>50.09</v>
      </c>
      <c r="E6" s="0" t="s">
        <v>26</v>
      </c>
      <c r="F6" s="0" t="n">
        <v>50.388</v>
      </c>
      <c r="G6" s="0" t="n">
        <v>170</v>
      </c>
      <c r="H6" s="0" t="s">
        <v>27</v>
      </c>
      <c r="I6" s="0" t="n">
        <v>947</v>
      </c>
      <c r="J6" s="0" t="n">
        <v>958</v>
      </c>
      <c r="K6" s="0" t="s">
        <v>28</v>
      </c>
      <c r="L6" s="0" t="n">
        <f aca="false">LEN(K6)</f>
        <v>4</v>
      </c>
      <c r="M6" s="0" t="n">
        <v>3</v>
      </c>
    </row>
    <row r="7" customFormat="false" ht="15" hidden="false" customHeight="false" outlineLevel="0" collapsed="false">
      <c r="A7" s="0" t="n">
        <v>11</v>
      </c>
      <c r="B7" s="0" t="s">
        <v>29</v>
      </c>
      <c r="C7" s="0" t="s">
        <v>30</v>
      </c>
      <c r="D7" s="0" t="n">
        <v>50.154</v>
      </c>
      <c r="E7" s="0" t="s">
        <v>31</v>
      </c>
      <c r="F7" s="0" t="n">
        <v>50.291</v>
      </c>
      <c r="G7" s="0" t="n">
        <v>194</v>
      </c>
      <c r="H7" s="0" t="s">
        <v>32</v>
      </c>
      <c r="I7" s="0" t="n">
        <v>321</v>
      </c>
      <c r="J7" s="0" t="n">
        <v>332</v>
      </c>
      <c r="K7" s="0" t="s">
        <v>33</v>
      </c>
      <c r="L7" s="0" t="n">
        <f aca="false">LEN(K7)</f>
        <v>3</v>
      </c>
      <c r="M7" s="0" t="n">
        <v>4</v>
      </c>
    </row>
    <row r="8" customFormat="false" ht="15" hidden="false" customHeight="false" outlineLevel="0" collapsed="false">
      <c r="A8" s="0" t="n">
        <v>13</v>
      </c>
      <c r="B8" s="0" t="s">
        <v>34</v>
      </c>
      <c r="C8" s="0" t="s">
        <v>35</v>
      </c>
      <c r="D8" s="0" t="n">
        <v>50.008</v>
      </c>
      <c r="E8" s="0" t="s">
        <v>36</v>
      </c>
      <c r="F8" s="0" t="n">
        <v>50.116</v>
      </c>
      <c r="G8" s="0" t="n">
        <v>277</v>
      </c>
      <c r="H8" s="0" t="s">
        <v>37</v>
      </c>
      <c r="I8" s="0" t="n">
        <v>537</v>
      </c>
      <c r="J8" s="0" t="n">
        <v>560</v>
      </c>
      <c r="K8" s="0" t="s">
        <v>38</v>
      </c>
      <c r="L8" s="0" t="n">
        <f aca="false">LEN(K8)</f>
        <v>6</v>
      </c>
      <c r="M8" s="0" t="n">
        <v>4</v>
      </c>
    </row>
    <row r="9" customFormat="false" ht="15" hidden="false" customHeight="false" outlineLevel="0" collapsed="false">
      <c r="A9" s="0" t="n">
        <v>14</v>
      </c>
      <c r="B9" s="0" t="s">
        <v>39</v>
      </c>
      <c r="C9" s="0" t="s">
        <v>40</v>
      </c>
      <c r="D9" s="0" t="n">
        <v>50.098</v>
      </c>
      <c r="E9" s="0" t="s">
        <v>41</v>
      </c>
      <c r="F9" s="0" t="n">
        <v>49.929</v>
      </c>
      <c r="G9" s="0" t="n">
        <v>239</v>
      </c>
      <c r="H9" s="0" t="s">
        <v>42</v>
      </c>
      <c r="I9" s="0" t="n">
        <v>70</v>
      </c>
      <c r="J9" s="0" t="n">
        <v>81</v>
      </c>
      <c r="K9" s="0" t="s">
        <v>43</v>
      </c>
      <c r="L9" s="0" t="n">
        <f aca="false">LEN(K9)</f>
        <v>3</v>
      </c>
      <c r="M9" s="0" t="n">
        <v>4</v>
      </c>
    </row>
    <row r="10" customFormat="false" ht="15" hidden="false" customHeight="false" outlineLevel="0" collapsed="false">
      <c r="A10" s="0" t="n">
        <v>15</v>
      </c>
      <c r="B10" s="0" t="s">
        <v>44</v>
      </c>
      <c r="C10" s="0" t="s">
        <v>45</v>
      </c>
      <c r="D10" s="0" t="n">
        <v>50.799</v>
      </c>
      <c r="E10" s="0" t="s">
        <v>46</v>
      </c>
      <c r="F10" s="0" t="n">
        <v>51.031</v>
      </c>
      <c r="G10" s="0" t="n">
        <v>164</v>
      </c>
      <c r="H10" s="0" t="s">
        <v>47</v>
      </c>
      <c r="I10" s="0" t="n">
        <v>1770</v>
      </c>
      <c r="J10" s="0" t="n">
        <v>1799</v>
      </c>
      <c r="K10" s="0" t="s">
        <v>48</v>
      </c>
      <c r="L10" s="0" t="n">
        <f aca="false">LEN(K10)</f>
        <v>2</v>
      </c>
      <c r="M10" s="0" t="n">
        <v>15</v>
      </c>
    </row>
    <row r="11" customFormat="false" ht="15" hidden="false" customHeight="false" outlineLevel="0" collapsed="false">
      <c r="A11" s="0" t="n">
        <v>20</v>
      </c>
      <c r="B11" s="0" t="s">
        <v>49</v>
      </c>
      <c r="C11" s="0" t="s">
        <v>50</v>
      </c>
      <c r="D11" s="0" t="n">
        <v>50.755</v>
      </c>
      <c r="E11" s="0" t="s">
        <v>51</v>
      </c>
      <c r="F11" s="0" t="n">
        <v>50.116</v>
      </c>
      <c r="G11" s="0" t="n">
        <v>154</v>
      </c>
      <c r="H11" s="0" t="s">
        <v>52</v>
      </c>
      <c r="I11" s="0" t="n">
        <v>1590</v>
      </c>
      <c r="J11" s="0" t="n">
        <v>1613</v>
      </c>
      <c r="K11" s="0" t="s">
        <v>53</v>
      </c>
      <c r="L11" s="0" t="n">
        <f aca="false">LEN(K11)</f>
        <v>3</v>
      </c>
      <c r="M11" s="0" t="n">
        <v>8</v>
      </c>
    </row>
    <row r="12" customFormat="false" ht="15" hidden="false" customHeight="false" outlineLevel="0" collapsed="false">
      <c r="A12" s="0" t="n">
        <v>22</v>
      </c>
      <c r="B12" s="0" t="s">
        <v>54</v>
      </c>
      <c r="C12" s="0" t="s">
        <v>50</v>
      </c>
      <c r="D12" s="0" t="n">
        <v>50.755</v>
      </c>
      <c r="E12" s="0" t="s">
        <v>51</v>
      </c>
      <c r="F12" s="0" t="n">
        <v>50.116</v>
      </c>
      <c r="G12" s="0" t="n">
        <v>154</v>
      </c>
      <c r="H12" s="0" t="s">
        <v>52</v>
      </c>
      <c r="I12" s="0" t="n">
        <v>1590</v>
      </c>
      <c r="J12" s="0" t="n">
        <v>1613</v>
      </c>
      <c r="K12" s="0" t="s">
        <v>53</v>
      </c>
      <c r="L12" s="0" t="n">
        <f aca="false">LEN(K12)</f>
        <v>3</v>
      </c>
      <c r="M12" s="0" t="n">
        <v>8</v>
      </c>
    </row>
    <row r="13" customFormat="false" ht="15" hidden="false" customHeight="false" outlineLevel="0" collapsed="false">
      <c r="A13" s="0" t="n">
        <v>24</v>
      </c>
      <c r="B13" s="0" t="s">
        <v>55</v>
      </c>
      <c r="C13" s="0" t="s">
        <v>50</v>
      </c>
      <c r="D13" s="0" t="n">
        <v>50.755</v>
      </c>
      <c r="E13" s="0" t="s">
        <v>51</v>
      </c>
      <c r="F13" s="0" t="n">
        <v>50.116</v>
      </c>
      <c r="G13" s="0" t="n">
        <v>154</v>
      </c>
      <c r="H13" s="0" t="s">
        <v>52</v>
      </c>
      <c r="I13" s="0" t="n">
        <v>510</v>
      </c>
      <c r="J13" s="0" t="n">
        <v>533</v>
      </c>
      <c r="K13" s="0" t="s">
        <v>53</v>
      </c>
      <c r="L13" s="0" t="n">
        <f aca="false">LEN(K13)</f>
        <v>3</v>
      </c>
      <c r="M13" s="0" t="n">
        <v>8</v>
      </c>
    </row>
    <row r="14" customFormat="false" ht="15" hidden="false" customHeight="false" outlineLevel="0" collapsed="false">
      <c r="A14" s="0" t="n">
        <v>26</v>
      </c>
      <c r="B14" s="0" t="s">
        <v>56</v>
      </c>
      <c r="C14" s="0" t="s">
        <v>50</v>
      </c>
      <c r="D14" s="0" t="n">
        <v>50.755</v>
      </c>
      <c r="E14" s="0" t="s">
        <v>51</v>
      </c>
      <c r="F14" s="0" t="n">
        <v>50.116</v>
      </c>
      <c r="G14" s="0" t="n">
        <v>154</v>
      </c>
      <c r="H14" s="0" t="s">
        <v>52</v>
      </c>
      <c r="I14" s="0" t="n">
        <v>510</v>
      </c>
      <c r="J14" s="0" t="n">
        <v>533</v>
      </c>
      <c r="K14" s="0" t="s">
        <v>53</v>
      </c>
      <c r="L14" s="0" t="n">
        <f aca="false">LEN(K14)</f>
        <v>3</v>
      </c>
      <c r="M14" s="0" t="n">
        <v>8</v>
      </c>
    </row>
    <row r="15" customFormat="false" ht="15" hidden="false" customHeight="false" outlineLevel="0" collapsed="false">
      <c r="A15" s="0" t="n">
        <v>28</v>
      </c>
      <c r="B15" s="0" t="s">
        <v>57</v>
      </c>
      <c r="C15" s="0" t="s">
        <v>58</v>
      </c>
      <c r="D15" s="0" t="n">
        <v>50.97</v>
      </c>
      <c r="E15" s="0" t="s">
        <v>59</v>
      </c>
      <c r="F15" s="0" t="n">
        <v>49.928</v>
      </c>
      <c r="G15" s="0" t="n">
        <v>102</v>
      </c>
      <c r="H15" s="0" t="s">
        <v>60</v>
      </c>
      <c r="I15" s="0" t="n">
        <v>2191</v>
      </c>
      <c r="J15" s="0" t="n">
        <v>2205</v>
      </c>
      <c r="K15" s="0" t="s">
        <v>61</v>
      </c>
      <c r="L15" s="0" t="n">
        <f aca="false">LEN(K15)</f>
        <v>5</v>
      </c>
      <c r="M15" s="0" t="n">
        <v>3</v>
      </c>
    </row>
    <row r="16" customFormat="false" ht="15" hidden="false" customHeight="false" outlineLevel="0" collapsed="false">
      <c r="A16" s="0" t="n">
        <v>29</v>
      </c>
      <c r="B16" s="0" t="s">
        <v>62</v>
      </c>
      <c r="C16" s="0" t="s">
        <v>63</v>
      </c>
      <c r="D16" s="0" t="n">
        <v>50.181</v>
      </c>
      <c r="E16" s="0" t="s">
        <v>64</v>
      </c>
      <c r="F16" s="0" t="n">
        <v>50.193</v>
      </c>
      <c r="G16" s="0" t="n">
        <v>265</v>
      </c>
      <c r="H16" s="0" t="s">
        <v>52</v>
      </c>
      <c r="I16" s="0" t="n">
        <v>1590</v>
      </c>
      <c r="J16" s="0" t="n">
        <v>1613</v>
      </c>
      <c r="K16" s="0" t="s">
        <v>53</v>
      </c>
      <c r="L16" s="0" t="n">
        <f aca="false">LEN(K16)</f>
        <v>3</v>
      </c>
      <c r="M16" s="0" t="n">
        <v>8</v>
      </c>
    </row>
    <row r="17" customFormat="false" ht="15" hidden="false" customHeight="false" outlineLevel="0" collapsed="false">
      <c r="A17" s="0" t="n">
        <v>31</v>
      </c>
      <c r="B17" s="0" t="s">
        <v>65</v>
      </c>
      <c r="C17" s="0" t="s">
        <v>58</v>
      </c>
      <c r="D17" s="0" t="n">
        <v>50.97</v>
      </c>
      <c r="E17" s="0" t="s">
        <v>59</v>
      </c>
      <c r="F17" s="0" t="n">
        <v>49.928</v>
      </c>
      <c r="G17" s="0" t="n">
        <v>102</v>
      </c>
      <c r="H17" s="0" t="s">
        <v>60</v>
      </c>
      <c r="I17" s="0" t="n">
        <v>1204</v>
      </c>
      <c r="J17" s="0" t="n">
        <v>1218</v>
      </c>
      <c r="K17" s="0" t="s">
        <v>61</v>
      </c>
      <c r="L17" s="0" t="n">
        <f aca="false">LEN(K17)</f>
        <v>5</v>
      </c>
      <c r="M17" s="0" t="n">
        <v>3</v>
      </c>
    </row>
    <row r="18" customFormat="false" ht="15" hidden="false" customHeight="false" outlineLevel="0" collapsed="false">
      <c r="A18" s="0" t="n">
        <v>32</v>
      </c>
      <c r="B18" s="0" t="s">
        <v>66</v>
      </c>
      <c r="C18" s="0" t="s">
        <v>58</v>
      </c>
      <c r="D18" s="0" t="n">
        <v>50.97</v>
      </c>
      <c r="E18" s="0" t="s">
        <v>59</v>
      </c>
      <c r="F18" s="0" t="n">
        <v>49.928</v>
      </c>
      <c r="G18" s="0" t="n">
        <v>102</v>
      </c>
      <c r="H18" s="0" t="s">
        <v>60</v>
      </c>
      <c r="I18" s="0" t="n">
        <v>1111</v>
      </c>
      <c r="J18" s="0" t="n">
        <v>1125</v>
      </c>
      <c r="K18" s="0" t="s">
        <v>61</v>
      </c>
      <c r="L18" s="0" t="n">
        <f aca="false">LEN(K18)</f>
        <v>5</v>
      </c>
      <c r="M18" s="0" t="n">
        <v>3</v>
      </c>
    </row>
    <row r="19" customFormat="false" ht="15" hidden="false" customHeight="false" outlineLevel="0" collapsed="false">
      <c r="A19" s="0" t="n">
        <v>33</v>
      </c>
      <c r="B19" s="0" t="s">
        <v>67</v>
      </c>
      <c r="C19" s="0" t="s">
        <v>63</v>
      </c>
      <c r="D19" s="0" t="n">
        <v>50.181</v>
      </c>
      <c r="E19" s="0" t="s">
        <v>64</v>
      </c>
      <c r="F19" s="0" t="n">
        <v>50.193</v>
      </c>
      <c r="G19" s="0" t="n">
        <v>265</v>
      </c>
      <c r="H19" s="0" t="s">
        <v>52</v>
      </c>
      <c r="I19" s="0" t="n">
        <v>510</v>
      </c>
      <c r="J19" s="0" t="n">
        <v>533</v>
      </c>
      <c r="K19" s="0" t="s">
        <v>53</v>
      </c>
      <c r="L19" s="0" t="n">
        <f aca="false">LEN(K19)</f>
        <v>3</v>
      </c>
      <c r="M19" s="0" t="n">
        <v>8</v>
      </c>
    </row>
    <row r="20" customFormat="false" ht="15" hidden="false" customHeight="false" outlineLevel="0" collapsed="false">
      <c r="A20" s="0" t="n">
        <v>105</v>
      </c>
      <c r="B20" s="0" t="s">
        <v>68</v>
      </c>
      <c r="C20" s="0" t="s">
        <v>69</v>
      </c>
      <c r="D20" s="0" t="n">
        <v>50.397</v>
      </c>
      <c r="E20" s="0" t="s">
        <v>70</v>
      </c>
      <c r="F20" s="0" t="n">
        <v>49.989</v>
      </c>
      <c r="G20" s="0" t="n">
        <v>215</v>
      </c>
      <c r="H20" s="0" t="s">
        <v>71</v>
      </c>
      <c r="I20" s="0" t="n">
        <v>2244</v>
      </c>
      <c r="J20" s="0" t="n">
        <v>2255</v>
      </c>
      <c r="K20" s="0" t="s">
        <v>72</v>
      </c>
      <c r="L20" s="0" t="n">
        <f aca="false">LEN(K20)</f>
        <v>3</v>
      </c>
      <c r="M20" s="0" t="n">
        <v>4</v>
      </c>
    </row>
    <row r="21" customFormat="false" ht="15" hidden="false" customHeight="false" outlineLevel="0" collapsed="false">
      <c r="A21" s="0" t="n">
        <v>109</v>
      </c>
      <c r="B21" s="0" t="s">
        <v>73</v>
      </c>
      <c r="C21" s="0" t="s">
        <v>69</v>
      </c>
      <c r="D21" s="0" t="n">
        <v>50.397</v>
      </c>
      <c r="E21" s="0" t="s">
        <v>70</v>
      </c>
      <c r="F21" s="0" t="n">
        <v>49.989</v>
      </c>
      <c r="G21" s="0" t="n">
        <v>215</v>
      </c>
      <c r="H21" s="0" t="s">
        <v>71</v>
      </c>
      <c r="I21" s="0" t="n">
        <v>2186</v>
      </c>
      <c r="J21" s="0" t="n">
        <v>2197</v>
      </c>
      <c r="K21" s="0" t="s">
        <v>72</v>
      </c>
      <c r="L21" s="0" t="n">
        <f aca="false">LEN(K21)</f>
        <v>3</v>
      </c>
      <c r="M21" s="0" t="n">
        <v>4</v>
      </c>
    </row>
    <row r="22" customFormat="false" ht="15" hidden="false" customHeight="false" outlineLevel="0" collapsed="false">
      <c r="A22" s="0" t="n">
        <v>114</v>
      </c>
      <c r="B22" s="0" t="s">
        <v>74</v>
      </c>
      <c r="C22" s="0" t="s">
        <v>69</v>
      </c>
      <c r="D22" s="0" t="n">
        <v>50.397</v>
      </c>
      <c r="E22" s="0" t="s">
        <v>70</v>
      </c>
      <c r="F22" s="0" t="n">
        <v>49.989</v>
      </c>
      <c r="G22" s="0" t="n">
        <v>215</v>
      </c>
      <c r="H22" s="0" t="s">
        <v>71</v>
      </c>
      <c r="I22" s="0" t="n">
        <v>2244</v>
      </c>
      <c r="J22" s="0" t="n">
        <v>2255</v>
      </c>
      <c r="K22" s="0" t="s">
        <v>72</v>
      </c>
      <c r="L22" s="0" t="n">
        <f aca="false">LEN(K22)</f>
        <v>3</v>
      </c>
      <c r="M22" s="0" t="n">
        <v>4</v>
      </c>
    </row>
    <row r="23" customFormat="false" ht="15" hidden="false" customHeight="false" outlineLevel="0" collapsed="false">
      <c r="A23" s="0" t="n">
        <v>118</v>
      </c>
      <c r="B23" s="0" t="s">
        <v>75</v>
      </c>
      <c r="C23" s="0" t="s">
        <v>69</v>
      </c>
      <c r="D23" s="0" t="n">
        <v>50.397</v>
      </c>
      <c r="E23" s="0" t="s">
        <v>70</v>
      </c>
      <c r="F23" s="0" t="n">
        <v>49.989</v>
      </c>
      <c r="G23" s="0" t="n">
        <v>215</v>
      </c>
      <c r="H23" s="0" t="s">
        <v>71</v>
      </c>
      <c r="I23" s="0" t="n">
        <v>2186</v>
      </c>
      <c r="J23" s="0" t="n">
        <v>2197</v>
      </c>
      <c r="K23" s="0" t="s">
        <v>72</v>
      </c>
      <c r="L23" s="0" t="n">
        <f aca="false">LEN(K23)</f>
        <v>3</v>
      </c>
      <c r="M23" s="0" t="n">
        <v>4</v>
      </c>
    </row>
    <row r="24" customFormat="false" ht="15" hidden="false" customHeight="false" outlineLevel="0" collapsed="false">
      <c r="A24" s="0" t="n">
        <v>122</v>
      </c>
      <c r="B24" s="0" t="s">
        <v>76</v>
      </c>
      <c r="C24" s="0" t="s">
        <v>69</v>
      </c>
      <c r="D24" s="0" t="n">
        <v>50.397</v>
      </c>
      <c r="E24" s="0" t="s">
        <v>70</v>
      </c>
      <c r="F24" s="0" t="n">
        <v>49.989</v>
      </c>
      <c r="G24" s="0" t="n">
        <v>215</v>
      </c>
      <c r="H24" s="0" t="s">
        <v>71</v>
      </c>
      <c r="I24" s="0" t="n">
        <v>1956</v>
      </c>
      <c r="J24" s="0" t="n">
        <v>1967</v>
      </c>
      <c r="K24" s="0" t="s">
        <v>72</v>
      </c>
      <c r="L24" s="0" t="n">
        <f aca="false">LEN(K24)</f>
        <v>3</v>
      </c>
      <c r="M24" s="0" t="n">
        <v>4</v>
      </c>
    </row>
    <row r="25" customFormat="false" ht="15" hidden="false" customHeight="false" outlineLevel="0" collapsed="false">
      <c r="A25" s="0" t="n">
        <v>125</v>
      </c>
      <c r="B25" s="0" t="s">
        <v>77</v>
      </c>
      <c r="C25" s="0" t="s">
        <v>69</v>
      </c>
      <c r="D25" s="0" t="n">
        <v>50.397</v>
      </c>
      <c r="E25" s="0" t="s">
        <v>70</v>
      </c>
      <c r="F25" s="0" t="n">
        <v>49.989</v>
      </c>
      <c r="G25" s="0" t="n">
        <v>215</v>
      </c>
      <c r="H25" s="0" t="s">
        <v>71</v>
      </c>
      <c r="I25" s="0" t="n">
        <v>1898</v>
      </c>
      <c r="J25" s="0" t="n">
        <v>1909</v>
      </c>
      <c r="K25" s="0" t="s">
        <v>72</v>
      </c>
      <c r="L25" s="0" t="n">
        <f aca="false">LEN(K25)</f>
        <v>3</v>
      </c>
      <c r="M25" s="0" t="n">
        <v>4</v>
      </c>
    </row>
    <row r="26" customFormat="false" ht="15" hidden="false" customHeight="false" outlineLevel="0" collapsed="false">
      <c r="A26" s="0" t="n">
        <v>129</v>
      </c>
      <c r="B26" s="0" t="s">
        <v>78</v>
      </c>
      <c r="C26" s="0" t="s">
        <v>69</v>
      </c>
      <c r="D26" s="0" t="n">
        <v>50.397</v>
      </c>
      <c r="E26" s="0" t="s">
        <v>70</v>
      </c>
      <c r="F26" s="0" t="n">
        <v>49.989</v>
      </c>
      <c r="G26" s="0" t="n">
        <v>215</v>
      </c>
      <c r="H26" s="0" t="s">
        <v>71</v>
      </c>
      <c r="I26" s="0" t="n">
        <v>1956</v>
      </c>
      <c r="J26" s="0" t="n">
        <v>1967</v>
      </c>
      <c r="K26" s="0" t="s">
        <v>72</v>
      </c>
      <c r="L26" s="0" t="n">
        <f aca="false">LEN(K26)</f>
        <v>3</v>
      </c>
      <c r="M26" s="0" t="n">
        <v>4</v>
      </c>
    </row>
    <row r="27" customFormat="false" ht="15" hidden="false" customHeight="false" outlineLevel="0" collapsed="false">
      <c r="A27" s="0" t="n">
        <v>136</v>
      </c>
      <c r="B27" s="0" t="s">
        <v>79</v>
      </c>
      <c r="C27" s="0" t="s">
        <v>69</v>
      </c>
      <c r="D27" s="0" t="n">
        <v>50.397</v>
      </c>
      <c r="E27" s="0" t="s">
        <v>70</v>
      </c>
      <c r="F27" s="0" t="n">
        <v>49.989</v>
      </c>
      <c r="G27" s="0" t="n">
        <v>215</v>
      </c>
      <c r="H27" s="0" t="s">
        <v>71</v>
      </c>
      <c r="I27" s="0" t="n">
        <v>1812</v>
      </c>
      <c r="J27" s="0" t="n">
        <v>1823</v>
      </c>
      <c r="K27" s="0" t="s">
        <v>72</v>
      </c>
      <c r="L27" s="0" t="n">
        <f aca="false">LEN(K27)</f>
        <v>3</v>
      </c>
      <c r="M27" s="0" t="n">
        <v>4</v>
      </c>
    </row>
    <row r="28" customFormat="false" ht="15" hidden="false" customHeight="false" outlineLevel="0" collapsed="false">
      <c r="A28" s="0" t="n">
        <v>139</v>
      </c>
      <c r="B28" s="0" t="s">
        <v>80</v>
      </c>
      <c r="C28" s="0" t="s">
        <v>69</v>
      </c>
      <c r="D28" s="0" t="n">
        <v>50.397</v>
      </c>
      <c r="E28" s="0" t="s">
        <v>70</v>
      </c>
      <c r="F28" s="0" t="n">
        <v>49.989</v>
      </c>
      <c r="G28" s="0" t="n">
        <v>215</v>
      </c>
      <c r="H28" s="0" t="s">
        <v>71</v>
      </c>
      <c r="I28" s="0" t="n">
        <v>1898</v>
      </c>
      <c r="J28" s="0" t="n">
        <v>1909</v>
      </c>
      <c r="K28" s="0" t="s">
        <v>72</v>
      </c>
      <c r="L28" s="0" t="n">
        <f aca="false">LEN(K28)</f>
        <v>3</v>
      </c>
      <c r="M28" s="0" t="n">
        <v>4</v>
      </c>
    </row>
    <row r="29" customFormat="false" ht="15" hidden="false" customHeight="false" outlineLevel="0" collapsed="false">
      <c r="A29" s="0" t="n">
        <v>144</v>
      </c>
      <c r="B29" s="0" t="s">
        <v>81</v>
      </c>
      <c r="C29" s="0" t="s">
        <v>69</v>
      </c>
      <c r="D29" s="0" t="n">
        <v>50.397</v>
      </c>
      <c r="E29" s="0" t="s">
        <v>70</v>
      </c>
      <c r="F29" s="0" t="n">
        <v>49.989</v>
      </c>
      <c r="G29" s="0" t="n">
        <v>215</v>
      </c>
      <c r="H29" s="0" t="s">
        <v>71</v>
      </c>
      <c r="I29" s="0" t="n">
        <v>1754</v>
      </c>
      <c r="J29" s="0" t="n">
        <v>1765</v>
      </c>
      <c r="K29" s="0" t="s">
        <v>72</v>
      </c>
      <c r="L29" s="0" t="n">
        <f aca="false">LEN(K29)</f>
        <v>3</v>
      </c>
      <c r="M29" s="0" t="n">
        <v>4</v>
      </c>
    </row>
    <row r="30" customFormat="false" ht="15" hidden="false" customHeight="false" outlineLevel="0" collapsed="false">
      <c r="A30" s="0" t="n">
        <v>148</v>
      </c>
      <c r="B30" s="0" t="s">
        <v>82</v>
      </c>
      <c r="C30" s="0" t="s">
        <v>69</v>
      </c>
      <c r="D30" s="0" t="n">
        <v>50.397</v>
      </c>
      <c r="E30" s="0" t="s">
        <v>70</v>
      </c>
      <c r="F30" s="0" t="n">
        <v>49.989</v>
      </c>
      <c r="G30" s="0" t="n">
        <v>215</v>
      </c>
      <c r="H30" s="0" t="s">
        <v>71</v>
      </c>
      <c r="I30" s="0" t="n">
        <v>1812</v>
      </c>
      <c r="J30" s="0" t="n">
        <v>1823</v>
      </c>
      <c r="K30" s="0" t="s">
        <v>72</v>
      </c>
      <c r="L30" s="0" t="n">
        <f aca="false">LEN(K30)</f>
        <v>3</v>
      </c>
      <c r="M30" s="0" t="n">
        <v>4</v>
      </c>
    </row>
    <row r="31" customFormat="false" ht="15" hidden="false" customHeight="false" outlineLevel="0" collapsed="false">
      <c r="A31" s="0" t="n">
        <v>151</v>
      </c>
      <c r="B31" s="0" t="s">
        <v>83</v>
      </c>
      <c r="C31" s="0" t="s">
        <v>69</v>
      </c>
      <c r="D31" s="0" t="n">
        <v>50.397</v>
      </c>
      <c r="E31" s="0" t="s">
        <v>70</v>
      </c>
      <c r="F31" s="0" t="n">
        <v>49.989</v>
      </c>
      <c r="G31" s="0" t="n">
        <v>215</v>
      </c>
      <c r="H31" s="0" t="s">
        <v>71</v>
      </c>
      <c r="I31" s="0" t="n">
        <v>1754</v>
      </c>
      <c r="J31" s="0" t="n">
        <v>1765</v>
      </c>
      <c r="K31" s="0" t="s">
        <v>72</v>
      </c>
      <c r="L31" s="0" t="n">
        <f aca="false">LEN(K31)</f>
        <v>3</v>
      </c>
      <c r="M31" s="0" t="n">
        <v>4</v>
      </c>
    </row>
    <row r="32" customFormat="false" ht="15" hidden="false" customHeight="false" outlineLevel="0" collapsed="false">
      <c r="A32" s="0" t="n">
        <v>157</v>
      </c>
      <c r="B32" s="0" t="s">
        <v>84</v>
      </c>
      <c r="C32" s="0" t="s">
        <v>69</v>
      </c>
      <c r="D32" s="0" t="n">
        <v>50.397</v>
      </c>
      <c r="E32" s="0" t="s">
        <v>70</v>
      </c>
      <c r="F32" s="0" t="n">
        <v>49.989</v>
      </c>
      <c r="G32" s="0" t="n">
        <v>215</v>
      </c>
      <c r="H32" s="0" t="s">
        <v>71</v>
      </c>
      <c r="I32" s="0" t="n">
        <v>1346</v>
      </c>
      <c r="J32" s="0" t="n">
        <v>1357</v>
      </c>
      <c r="K32" s="0" t="s">
        <v>72</v>
      </c>
      <c r="L32" s="0" t="n">
        <f aca="false">LEN(K32)</f>
        <v>3</v>
      </c>
      <c r="M32" s="0" t="n">
        <v>4</v>
      </c>
    </row>
    <row r="33" customFormat="false" ht="15" hidden="false" customHeight="false" outlineLevel="0" collapsed="false">
      <c r="A33" s="0" t="n">
        <v>161</v>
      </c>
      <c r="B33" s="0" t="s">
        <v>85</v>
      </c>
      <c r="C33" s="0" t="s">
        <v>69</v>
      </c>
      <c r="D33" s="0" t="n">
        <v>50.397</v>
      </c>
      <c r="E33" s="0" t="s">
        <v>70</v>
      </c>
      <c r="F33" s="0" t="n">
        <v>49.989</v>
      </c>
      <c r="G33" s="0" t="n">
        <v>215</v>
      </c>
      <c r="H33" s="0" t="s">
        <v>71</v>
      </c>
      <c r="I33" s="0" t="n">
        <v>1288</v>
      </c>
      <c r="J33" s="0" t="n">
        <v>1299</v>
      </c>
      <c r="K33" s="0" t="s">
        <v>72</v>
      </c>
      <c r="L33" s="0" t="n">
        <f aca="false">LEN(K33)</f>
        <v>3</v>
      </c>
      <c r="M33" s="0" t="n">
        <v>4</v>
      </c>
    </row>
    <row r="34" customFormat="false" ht="15" hidden="false" customHeight="false" outlineLevel="0" collapsed="false">
      <c r="A34" s="0" t="n">
        <v>164</v>
      </c>
      <c r="B34" s="0" t="s">
        <v>86</v>
      </c>
      <c r="C34" s="0" t="s">
        <v>69</v>
      </c>
      <c r="D34" s="0" t="n">
        <v>50.397</v>
      </c>
      <c r="E34" s="0" t="s">
        <v>70</v>
      </c>
      <c r="F34" s="0" t="n">
        <v>49.989</v>
      </c>
      <c r="G34" s="0" t="n">
        <v>215</v>
      </c>
      <c r="H34" s="0" t="s">
        <v>71</v>
      </c>
      <c r="I34" s="0" t="n">
        <v>1346</v>
      </c>
      <c r="J34" s="0" t="n">
        <v>1357</v>
      </c>
      <c r="K34" s="0" t="s">
        <v>72</v>
      </c>
      <c r="L34" s="0" t="n">
        <f aca="false">LEN(K34)</f>
        <v>3</v>
      </c>
      <c r="M34" s="0" t="n">
        <v>4</v>
      </c>
    </row>
    <row r="35" customFormat="false" ht="15" hidden="false" customHeight="false" outlineLevel="0" collapsed="false">
      <c r="A35" s="0" t="n">
        <v>167</v>
      </c>
      <c r="B35" s="0" t="s">
        <v>87</v>
      </c>
      <c r="C35" s="0" t="s">
        <v>69</v>
      </c>
      <c r="D35" s="0" t="n">
        <v>50.397</v>
      </c>
      <c r="E35" s="0" t="s">
        <v>70</v>
      </c>
      <c r="F35" s="0" t="n">
        <v>49.989</v>
      </c>
      <c r="G35" s="0" t="n">
        <v>215</v>
      </c>
      <c r="H35" s="0" t="s">
        <v>71</v>
      </c>
      <c r="I35" s="0" t="n">
        <v>1267</v>
      </c>
      <c r="J35" s="0" t="n">
        <v>1278</v>
      </c>
      <c r="K35" s="0" t="s">
        <v>72</v>
      </c>
      <c r="L35" s="0" t="n">
        <f aca="false">LEN(K35)</f>
        <v>3</v>
      </c>
      <c r="M35" s="0" t="n">
        <v>4</v>
      </c>
    </row>
    <row r="36" customFormat="false" ht="15" hidden="false" customHeight="false" outlineLevel="0" collapsed="false">
      <c r="A36" s="0" t="n">
        <v>170</v>
      </c>
      <c r="B36" s="0" t="s">
        <v>88</v>
      </c>
      <c r="C36" s="0" t="s">
        <v>69</v>
      </c>
      <c r="D36" s="0" t="n">
        <v>50.397</v>
      </c>
      <c r="E36" s="0" t="s">
        <v>70</v>
      </c>
      <c r="F36" s="0" t="n">
        <v>49.989</v>
      </c>
      <c r="G36" s="0" t="n">
        <v>215</v>
      </c>
      <c r="H36" s="0" t="s">
        <v>71</v>
      </c>
      <c r="I36" s="0" t="n">
        <v>1288</v>
      </c>
      <c r="J36" s="0" t="n">
        <v>1299</v>
      </c>
      <c r="K36" s="0" t="s">
        <v>72</v>
      </c>
      <c r="L36" s="0" t="n">
        <f aca="false">LEN(K36)</f>
        <v>3</v>
      </c>
      <c r="M36" s="0" t="n">
        <v>4</v>
      </c>
    </row>
    <row r="37" customFormat="false" ht="15" hidden="false" customHeight="false" outlineLevel="0" collapsed="false">
      <c r="A37" s="0" t="n">
        <v>172</v>
      </c>
      <c r="B37" s="0" t="s">
        <v>89</v>
      </c>
      <c r="C37" s="0" t="s">
        <v>69</v>
      </c>
      <c r="D37" s="0" t="n">
        <v>50.397</v>
      </c>
      <c r="E37" s="0" t="s">
        <v>70</v>
      </c>
      <c r="F37" s="0" t="n">
        <v>49.989</v>
      </c>
      <c r="G37" s="0" t="n">
        <v>215</v>
      </c>
      <c r="H37" s="0" t="s">
        <v>71</v>
      </c>
      <c r="I37" s="0" t="n">
        <v>1209</v>
      </c>
      <c r="J37" s="0" t="n">
        <v>1220</v>
      </c>
      <c r="K37" s="0" t="s">
        <v>72</v>
      </c>
      <c r="L37" s="0" t="n">
        <f aca="false">LEN(K37)</f>
        <v>3</v>
      </c>
      <c r="M37" s="0" t="n">
        <v>4</v>
      </c>
    </row>
    <row r="38" customFormat="false" ht="15" hidden="false" customHeight="false" outlineLevel="0" collapsed="false">
      <c r="A38" s="0" t="n">
        <v>175</v>
      </c>
      <c r="B38" s="0" t="s">
        <v>90</v>
      </c>
      <c r="C38" s="0" t="s">
        <v>69</v>
      </c>
      <c r="D38" s="0" t="n">
        <v>50.397</v>
      </c>
      <c r="E38" s="0" t="s">
        <v>70</v>
      </c>
      <c r="F38" s="0" t="n">
        <v>49.989</v>
      </c>
      <c r="G38" s="0" t="n">
        <v>215</v>
      </c>
      <c r="H38" s="0" t="s">
        <v>71</v>
      </c>
      <c r="I38" s="0" t="n">
        <v>1267</v>
      </c>
      <c r="J38" s="0" t="n">
        <v>1278</v>
      </c>
      <c r="K38" s="0" t="s">
        <v>72</v>
      </c>
      <c r="L38" s="0" t="n">
        <f aca="false">LEN(K38)</f>
        <v>3</v>
      </c>
      <c r="M38" s="0" t="n">
        <v>4</v>
      </c>
    </row>
    <row r="39" customFormat="false" ht="15" hidden="false" customHeight="false" outlineLevel="0" collapsed="false">
      <c r="A39" s="0" t="n">
        <v>178</v>
      </c>
      <c r="B39" s="0" t="s">
        <v>91</v>
      </c>
      <c r="C39" s="0" t="s">
        <v>69</v>
      </c>
      <c r="D39" s="0" t="n">
        <v>50.397</v>
      </c>
      <c r="E39" s="0" t="s">
        <v>70</v>
      </c>
      <c r="F39" s="0" t="n">
        <v>49.989</v>
      </c>
      <c r="G39" s="0" t="n">
        <v>215</v>
      </c>
      <c r="H39" s="0" t="s">
        <v>71</v>
      </c>
      <c r="I39" s="0" t="n">
        <v>1223</v>
      </c>
      <c r="J39" s="0" t="n">
        <v>1234</v>
      </c>
      <c r="K39" s="0" t="s">
        <v>72</v>
      </c>
      <c r="L39" s="0" t="n">
        <f aca="false">LEN(K39)</f>
        <v>3</v>
      </c>
      <c r="M39" s="0" t="n">
        <v>4</v>
      </c>
    </row>
    <row r="40" customFormat="false" ht="15" hidden="false" customHeight="false" outlineLevel="0" collapsed="false">
      <c r="A40" s="0" t="n">
        <v>180</v>
      </c>
      <c r="B40" s="0" t="s">
        <v>92</v>
      </c>
      <c r="C40" s="0" t="s">
        <v>69</v>
      </c>
      <c r="D40" s="0" t="n">
        <v>50.397</v>
      </c>
      <c r="E40" s="0" t="s">
        <v>70</v>
      </c>
      <c r="F40" s="0" t="n">
        <v>49.989</v>
      </c>
      <c r="G40" s="0" t="n">
        <v>215</v>
      </c>
      <c r="H40" s="0" t="s">
        <v>71</v>
      </c>
      <c r="I40" s="0" t="n">
        <v>1209</v>
      </c>
      <c r="J40" s="0" t="n">
        <v>1220</v>
      </c>
      <c r="K40" s="0" t="s">
        <v>72</v>
      </c>
      <c r="L40" s="0" t="n">
        <f aca="false">LEN(K40)</f>
        <v>3</v>
      </c>
      <c r="M40" s="0" t="n">
        <v>4</v>
      </c>
    </row>
    <row r="41" customFormat="false" ht="15" hidden="false" customHeight="false" outlineLevel="0" collapsed="false">
      <c r="A41" s="0" t="n">
        <v>182</v>
      </c>
      <c r="B41" s="0" t="s">
        <v>93</v>
      </c>
      <c r="C41" s="0" t="s">
        <v>69</v>
      </c>
      <c r="D41" s="0" t="n">
        <v>50.397</v>
      </c>
      <c r="E41" s="0" t="s">
        <v>70</v>
      </c>
      <c r="F41" s="0" t="n">
        <v>49.989</v>
      </c>
      <c r="G41" s="0" t="n">
        <v>215</v>
      </c>
      <c r="H41" s="0" t="s">
        <v>71</v>
      </c>
      <c r="I41" s="0" t="n">
        <v>1165</v>
      </c>
      <c r="J41" s="0" t="n">
        <v>1176</v>
      </c>
      <c r="K41" s="0" t="s">
        <v>72</v>
      </c>
      <c r="L41" s="0" t="n">
        <f aca="false">LEN(K41)</f>
        <v>3</v>
      </c>
      <c r="M41" s="0" t="n">
        <v>4</v>
      </c>
    </row>
    <row r="42" customFormat="false" ht="15" hidden="false" customHeight="false" outlineLevel="0" collapsed="false">
      <c r="A42" s="0" t="n">
        <v>185</v>
      </c>
      <c r="B42" s="0" t="s">
        <v>94</v>
      </c>
      <c r="C42" s="0" t="s">
        <v>69</v>
      </c>
      <c r="D42" s="0" t="n">
        <v>50.397</v>
      </c>
      <c r="E42" s="0" t="s">
        <v>70</v>
      </c>
      <c r="F42" s="0" t="n">
        <v>49.989</v>
      </c>
      <c r="G42" s="0" t="n">
        <v>215</v>
      </c>
      <c r="H42" s="0" t="s">
        <v>71</v>
      </c>
      <c r="I42" s="0" t="n">
        <v>1223</v>
      </c>
      <c r="J42" s="0" t="n">
        <v>1234</v>
      </c>
      <c r="K42" s="0" t="s">
        <v>72</v>
      </c>
      <c r="L42" s="0" t="n">
        <f aca="false">LEN(K42)</f>
        <v>3</v>
      </c>
      <c r="M42" s="0" t="n">
        <v>4</v>
      </c>
    </row>
    <row r="43" customFormat="false" ht="15" hidden="false" customHeight="false" outlineLevel="0" collapsed="false">
      <c r="A43" s="0" t="n">
        <v>187</v>
      </c>
      <c r="B43" s="0" t="s">
        <v>95</v>
      </c>
      <c r="C43" s="0" t="s">
        <v>69</v>
      </c>
      <c r="D43" s="0" t="n">
        <v>50.397</v>
      </c>
      <c r="E43" s="0" t="s">
        <v>70</v>
      </c>
      <c r="F43" s="0" t="n">
        <v>49.989</v>
      </c>
      <c r="G43" s="0" t="n">
        <v>215</v>
      </c>
      <c r="H43" s="0" t="s">
        <v>71</v>
      </c>
      <c r="I43" s="0" t="n">
        <v>1165</v>
      </c>
      <c r="J43" s="0" t="n">
        <v>1176</v>
      </c>
      <c r="K43" s="0" t="s">
        <v>72</v>
      </c>
      <c r="L43" s="0" t="n">
        <f aca="false">LEN(K43)</f>
        <v>3</v>
      </c>
      <c r="M43" s="0" t="n">
        <v>4</v>
      </c>
    </row>
    <row r="44" customFormat="false" ht="15" hidden="false" customHeight="false" outlineLevel="0" collapsed="false">
      <c r="A44" s="0" t="n">
        <v>211</v>
      </c>
      <c r="B44" s="0" t="s">
        <v>96</v>
      </c>
      <c r="C44" s="0" t="s">
        <v>97</v>
      </c>
      <c r="D44" s="0" t="n">
        <v>49.802</v>
      </c>
      <c r="E44" s="0" t="s">
        <v>98</v>
      </c>
      <c r="F44" s="0" t="n">
        <v>50.016</v>
      </c>
      <c r="G44" s="0" t="n">
        <v>249</v>
      </c>
      <c r="H44" s="0" t="s">
        <v>99</v>
      </c>
      <c r="I44" s="0" t="n">
        <v>1287</v>
      </c>
      <c r="J44" s="0" t="n">
        <v>1298</v>
      </c>
      <c r="K44" s="0" t="s">
        <v>100</v>
      </c>
      <c r="L44" s="0" t="n">
        <f aca="false">LEN(K44)</f>
        <v>2</v>
      </c>
      <c r="M44" s="0" t="n">
        <v>6</v>
      </c>
    </row>
    <row r="45" customFormat="false" ht="15" hidden="false" customHeight="false" outlineLevel="0" collapsed="false">
      <c r="A45" s="0" t="n">
        <v>213</v>
      </c>
      <c r="B45" s="0" t="s">
        <v>101</v>
      </c>
      <c r="C45" s="0" t="s">
        <v>97</v>
      </c>
      <c r="D45" s="0" t="n">
        <v>49.802</v>
      </c>
      <c r="E45" s="0" t="s">
        <v>98</v>
      </c>
      <c r="F45" s="0" t="n">
        <v>50.016</v>
      </c>
      <c r="G45" s="0" t="n">
        <v>249</v>
      </c>
      <c r="H45" s="0" t="s">
        <v>99</v>
      </c>
      <c r="I45" s="0" t="n">
        <v>1069</v>
      </c>
      <c r="J45" s="0" t="n">
        <v>1080</v>
      </c>
      <c r="K45" s="0" t="s">
        <v>100</v>
      </c>
      <c r="L45" s="0" t="n">
        <f aca="false">LEN(K45)</f>
        <v>2</v>
      </c>
      <c r="M45" s="0" t="n">
        <v>6</v>
      </c>
    </row>
    <row r="46" customFormat="false" ht="15" hidden="false" customHeight="false" outlineLevel="0" collapsed="false">
      <c r="A46" s="0" t="n">
        <v>223</v>
      </c>
      <c r="B46" s="0" t="s">
        <v>102</v>
      </c>
      <c r="C46" s="0" t="s">
        <v>97</v>
      </c>
      <c r="D46" s="0" t="n">
        <v>49.802</v>
      </c>
      <c r="E46" s="0" t="s">
        <v>98</v>
      </c>
      <c r="F46" s="0" t="n">
        <v>50.016</v>
      </c>
      <c r="G46" s="0" t="n">
        <v>249</v>
      </c>
      <c r="H46" s="0" t="s">
        <v>99</v>
      </c>
      <c r="I46" s="0" t="n">
        <v>292</v>
      </c>
      <c r="J46" s="0" t="n">
        <v>303</v>
      </c>
      <c r="K46" s="0" t="s">
        <v>100</v>
      </c>
      <c r="L46" s="0" t="n">
        <f aca="false">LEN(K46)</f>
        <v>2</v>
      </c>
      <c r="M46" s="0" t="n">
        <v>6</v>
      </c>
    </row>
    <row r="47" customFormat="false" ht="15" hidden="false" customHeight="false" outlineLevel="0" collapsed="false">
      <c r="A47" s="0" t="n">
        <v>270</v>
      </c>
      <c r="B47" s="0" t="s">
        <v>103</v>
      </c>
      <c r="C47" s="0" t="s">
        <v>104</v>
      </c>
      <c r="D47" s="0" t="n">
        <v>50.073</v>
      </c>
      <c r="E47" s="0" t="s">
        <v>105</v>
      </c>
      <c r="F47" s="0" t="n">
        <v>53.159</v>
      </c>
      <c r="G47" s="0" t="n">
        <v>133</v>
      </c>
      <c r="H47" s="0" t="s">
        <v>106</v>
      </c>
      <c r="I47" s="0" t="n">
        <v>1231</v>
      </c>
      <c r="J47" s="0" t="n">
        <v>1242</v>
      </c>
      <c r="K47" s="0" t="s">
        <v>107</v>
      </c>
      <c r="L47" s="0" t="n">
        <f aca="false">LEN(K47)</f>
        <v>3</v>
      </c>
      <c r="M47" s="0" t="n">
        <v>4</v>
      </c>
    </row>
    <row r="48" customFormat="false" ht="15" hidden="false" customHeight="false" outlineLevel="0" collapsed="false">
      <c r="A48" s="0" t="n">
        <v>271</v>
      </c>
      <c r="B48" s="0" t="s">
        <v>108</v>
      </c>
      <c r="C48" s="0" t="s">
        <v>104</v>
      </c>
      <c r="D48" s="0" t="n">
        <v>50.073</v>
      </c>
      <c r="E48" s="0" t="s">
        <v>109</v>
      </c>
      <c r="F48" s="0" t="n">
        <v>54.168</v>
      </c>
      <c r="G48" s="0" t="n">
        <v>135</v>
      </c>
      <c r="H48" s="0" t="s">
        <v>106</v>
      </c>
      <c r="I48" s="0" t="n">
        <v>454</v>
      </c>
      <c r="J48" s="0" t="n">
        <v>465</v>
      </c>
      <c r="K48" s="0" t="s">
        <v>107</v>
      </c>
      <c r="L48" s="0" t="n">
        <f aca="false">LEN(K48)</f>
        <v>3</v>
      </c>
      <c r="M48" s="0" t="n">
        <v>4</v>
      </c>
    </row>
    <row r="49" customFormat="false" ht="15" hidden="false" customHeight="false" outlineLevel="0" collapsed="false">
      <c r="A49" s="0" t="n">
        <v>295</v>
      </c>
      <c r="B49" s="0" t="s">
        <v>110</v>
      </c>
      <c r="C49" s="0" t="s">
        <v>111</v>
      </c>
      <c r="D49" s="0" t="n">
        <v>49.618</v>
      </c>
      <c r="E49" s="0" t="s">
        <v>112</v>
      </c>
      <c r="F49" s="0" t="n">
        <v>50.04</v>
      </c>
      <c r="G49" s="0" t="n">
        <v>250</v>
      </c>
      <c r="H49" s="0" t="s">
        <v>113</v>
      </c>
      <c r="I49" s="0" t="n">
        <v>354</v>
      </c>
      <c r="J49" s="0" t="n">
        <v>365</v>
      </c>
      <c r="K49" s="0" t="s">
        <v>114</v>
      </c>
      <c r="L49" s="0" t="n">
        <f aca="false">LEN(K49)</f>
        <v>3</v>
      </c>
      <c r="M49" s="0" t="n">
        <v>4</v>
      </c>
    </row>
    <row r="50" customFormat="false" ht="15" hidden="false" customHeight="false" outlineLevel="0" collapsed="false">
      <c r="A50" s="0" t="n">
        <v>297</v>
      </c>
      <c r="B50" s="0" t="s">
        <v>115</v>
      </c>
      <c r="C50" s="0" t="s">
        <v>111</v>
      </c>
      <c r="D50" s="0" t="n">
        <v>49.618</v>
      </c>
      <c r="E50" s="0" t="s">
        <v>116</v>
      </c>
      <c r="F50" s="0" t="n">
        <v>50.014</v>
      </c>
      <c r="G50" s="0" t="n">
        <v>262</v>
      </c>
      <c r="H50" s="0" t="s">
        <v>113</v>
      </c>
      <c r="I50" s="0" t="n">
        <v>354</v>
      </c>
      <c r="J50" s="0" t="n">
        <v>365</v>
      </c>
      <c r="K50" s="0" t="s">
        <v>114</v>
      </c>
      <c r="L50" s="0" t="n">
        <f aca="false">LEN(K50)</f>
        <v>3</v>
      </c>
      <c r="M50" s="0" t="n">
        <v>4</v>
      </c>
    </row>
    <row r="51" customFormat="false" ht="15" hidden="false" customHeight="false" outlineLevel="0" collapsed="false">
      <c r="A51" s="0" t="n">
        <v>298</v>
      </c>
      <c r="B51" s="0" t="s">
        <v>117</v>
      </c>
      <c r="C51" s="0" t="s">
        <v>118</v>
      </c>
      <c r="D51" s="0" t="n">
        <v>50.082</v>
      </c>
      <c r="E51" s="0" t="s">
        <v>116</v>
      </c>
      <c r="F51" s="0" t="n">
        <v>50.014</v>
      </c>
      <c r="G51" s="0" t="n">
        <v>219</v>
      </c>
      <c r="H51" s="0" t="s">
        <v>113</v>
      </c>
      <c r="I51" s="0" t="n">
        <v>287</v>
      </c>
      <c r="J51" s="0" t="n">
        <v>298</v>
      </c>
      <c r="K51" s="0" t="s">
        <v>114</v>
      </c>
      <c r="L51" s="0" t="n">
        <f aca="false">LEN(K51)</f>
        <v>3</v>
      </c>
      <c r="M51" s="0" t="n">
        <v>4</v>
      </c>
    </row>
    <row r="52" customFormat="false" ht="15" hidden="false" customHeight="false" outlineLevel="0" collapsed="false">
      <c r="A52" s="0" t="n">
        <v>299</v>
      </c>
      <c r="B52" s="0" t="s">
        <v>119</v>
      </c>
      <c r="C52" s="0" t="s">
        <v>118</v>
      </c>
      <c r="D52" s="0" t="n">
        <v>50.082</v>
      </c>
      <c r="E52" s="0" t="s">
        <v>120</v>
      </c>
      <c r="F52" s="0" t="n">
        <v>49.994</v>
      </c>
      <c r="G52" s="0" t="n">
        <v>255</v>
      </c>
      <c r="H52" s="0" t="s">
        <v>113</v>
      </c>
      <c r="I52" s="0" t="n">
        <v>287</v>
      </c>
      <c r="J52" s="0" t="n">
        <v>298</v>
      </c>
      <c r="K52" s="0" t="s">
        <v>114</v>
      </c>
      <c r="L52" s="0" t="n">
        <f aca="false">LEN(K52)</f>
        <v>3</v>
      </c>
      <c r="M52" s="0" t="n">
        <v>4</v>
      </c>
    </row>
    <row r="53" customFormat="false" ht="15" hidden="false" customHeight="false" outlineLevel="0" collapsed="false">
      <c r="A53" s="0" t="n">
        <v>301</v>
      </c>
      <c r="B53" s="0" t="s">
        <v>121</v>
      </c>
      <c r="C53" s="0" t="s">
        <v>122</v>
      </c>
      <c r="D53" s="0" t="n">
        <v>50.024</v>
      </c>
      <c r="E53" s="0" t="s">
        <v>123</v>
      </c>
      <c r="F53" s="0" t="n">
        <v>50.082</v>
      </c>
      <c r="G53" s="0" t="n">
        <v>229</v>
      </c>
      <c r="H53" s="0" t="s">
        <v>124</v>
      </c>
      <c r="I53" s="0" t="n">
        <v>328</v>
      </c>
      <c r="J53" s="0" t="n">
        <v>339</v>
      </c>
      <c r="K53" s="0" t="s">
        <v>125</v>
      </c>
      <c r="L53" s="0" t="n">
        <f aca="false">LEN(K53)</f>
        <v>3</v>
      </c>
      <c r="M53" s="0" t="n">
        <v>4</v>
      </c>
    </row>
    <row r="54" customFormat="false" ht="15" hidden="false" customHeight="false" outlineLevel="0" collapsed="false">
      <c r="A54" s="0" t="n">
        <v>303</v>
      </c>
      <c r="B54" s="0" t="s">
        <v>126</v>
      </c>
      <c r="C54" s="0" t="s">
        <v>127</v>
      </c>
      <c r="D54" s="0" t="n">
        <v>49.922</v>
      </c>
      <c r="E54" s="0" t="s">
        <v>128</v>
      </c>
      <c r="F54" s="0" t="n">
        <v>49.885</v>
      </c>
      <c r="G54" s="0" t="n">
        <v>243</v>
      </c>
      <c r="H54" s="0" t="s">
        <v>124</v>
      </c>
      <c r="I54" s="0" t="n">
        <v>312</v>
      </c>
      <c r="J54" s="0" t="n">
        <v>323</v>
      </c>
      <c r="K54" s="0" t="s">
        <v>125</v>
      </c>
      <c r="L54" s="0" t="n">
        <f aca="false">LEN(K54)</f>
        <v>3</v>
      </c>
      <c r="M54" s="0" t="n">
        <v>4</v>
      </c>
    </row>
    <row r="55" customFormat="false" ht="15" hidden="false" customHeight="false" outlineLevel="0" collapsed="false">
      <c r="A55" s="0" t="n">
        <v>305</v>
      </c>
      <c r="B55" s="0" t="s">
        <v>129</v>
      </c>
      <c r="C55" s="0" t="s">
        <v>130</v>
      </c>
      <c r="D55" s="0" t="n">
        <v>49.82</v>
      </c>
      <c r="E55" s="0" t="s">
        <v>123</v>
      </c>
      <c r="F55" s="0" t="n">
        <v>50.082</v>
      </c>
      <c r="G55" s="0" t="n">
        <v>235</v>
      </c>
      <c r="H55" s="0" t="s">
        <v>124</v>
      </c>
      <c r="I55" s="0" t="n">
        <v>212</v>
      </c>
      <c r="J55" s="0" t="n">
        <v>223</v>
      </c>
      <c r="K55" s="0" t="s">
        <v>125</v>
      </c>
      <c r="L55" s="0" t="n">
        <f aca="false">LEN(K55)</f>
        <v>3</v>
      </c>
      <c r="M55" s="0" t="n">
        <v>4</v>
      </c>
    </row>
    <row r="56" customFormat="false" ht="15" hidden="false" customHeight="false" outlineLevel="0" collapsed="false">
      <c r="A56" s="0" t="n">
        <v>306</v>
      </c>
      <c r="B56" s="0" t="s">
        <v>131</v>
      </c>
      <c r="C56" s="0" t="s">
        <v>132</v>
      </c>
      <c r="D56" s="0" t="n">
        <v>49.97</v>
      </c>
      <c r="E56" s="0" t="s">
        <v>123</v>
      </c>
      <c r="F56" s="0" t="n">
        <v>50.082</v>
      </c>
      <c r="G56" s="0" t="n">
        <v>217</v>
      </c>
      <c r="H56" s="0" t="s">
        <v>124</v>
      </c>
      <c r="I56" s="0" t="n">
        <v>218</v>
      </c>
      <c r="J56" s="0" t="n">
        <v>229</v>
      </c>
      <c r="K56" s="0" t="s">
        <v>125</v>
      </c>
      <c r="L56" s="0" t="n">
        <f aca="false">LEN(K56)</f>
        <v>3</v>
      </c>
      <c r="M56" s="0" t="n">
        <v>4</v>
      </c>
    </row>
    <row r="57" customFormat="false" ht="15" hidden="false" customHeight="false" outlineLevel="0" collapsed="false">
      <c r="A57" s="0" t="n">
        <v>307</v>
      </c>
      <c r="B57" s="0" t="s">
        <v>133</v>
      </c>
      <c r="C57" s="0" t="s">
        <v>122</v>
      </c>
      <c r="D57" s="0" t="n">
        <v>50.024</v>
      </c>
      <c r="E57" s="0" t="s">
        <v>134</v>
      </c>
      <c r="F57" s="0" t="n">
        <v>50.032</v>
      </c>
      <c r="G57" s="0" t="n">
        <v>263</v>
      </c>
      <c r="H57" s="0" t="s">
        <v>124</v>
      </c>
      <c r="I57" s="0" t="n">
        <v>328</v>
      </c>
      <c r="J57" s="0" t="n">
        <v>339</v>
      </c>
      <c r="K57" s="0" t="s">
        <v>125</v>
      </c>
      <c r="L57" s="0" t="n">
        <f aca="false">LEN(K57)</f>
        <v>3</v>
      </c>
      <c r="M57" s="0" t="n">
        <v>4</v>
      </c>
    </row>
    <row r="58" customFormat="false" ht="15" hidden="false" customHeight="false" outlineLevel="0" collapsed="false">
      <c r="A58" s="0" t="n">
        <v>309</v>
      </c>
      <c r="B58" s="0" t="s">
        <v>135</v>
      </c>
      <c r="C58" s="0" t="s">
        <v>127</v>
      </c>
      <c r="D58" s="0" t="n">
        <v>49.922</v>
      </c>
      <c r="E58" s="0" t="s">
        <v>136</v>
      </c>
      <c r="F58" s="0" t="n">
        <v>49.827</v>
      </c>
      <c r="G58" s="0" t="n">
        <v>150</v>
      </c>
      <c r="H58" s="0" t="s">
        <v>124</v>
      </c>
      <c r="I58" s="0" t="n">
        <v>312</v>
      </c>
      <c r="J58" s="0" t="n">
        <v>323</v>
      </c>
      <c r="K58" s="0" t="s">
        <v>125</v>
      </c>
      <c r="L58" s="0" t="n">
        <f aca="false">LEN(K58)</f>
        <v>3</v>
      </c>
      <c r="M58" s="0" t="n">
        <v>4</v>
      </c>
    </row>
    <row r="59" customFormat="false" ht="15" hidden="false" customHeight="false" outlineLevel="0" collapsed="false">
      <c r="A59" s="0" t="n">
        <v>311</v>
      </c>
      <c r="B59" s="0" t="s">
        <v>137</v>
      </c>
      <c r="C59" s="0" t="s">
        <v>138</v>
      </c>
      <c r="D59" s="0" t="n">
        <v>49.785</v>
      </c>
      <c r="E59" s="0" t="s">
        <v>136</v>
      </c>
      <c r="F59" s="0" t="n">
        <v>49.827</v>
      </c>
      <c r="G59" s="0" t="n">
        <v>209</v>
      </c>
      <c r="H59" s="0" t="s">
        <v>124</v>
      </c>
      <c r="I59" s="0" t="n">
        <v>212</v>
      </c>
      <c r="J59" s="0" t="n">
        <v>223</v>
      </c>
      <c r="K59" s="0" t="s">
        <v>125</v>
      </c>
      <c r="L59" s="0" t="n">
        <f aca="false">LEN(K59)</f>
        <v>3</v>
      </c>
      <c r="M59" s="0" t="n">
        <v>4</v>
      </c>
    </row>
    <row r="60" customFormat="false" ht="15" hidden="false" customHeight="false" outlineLevel="0" collapsed="false">
      <c r="A60" s="0" t="n">
        <v>312</v>
      </c>
      <c r="B60" s="0" t="s">
        <v>139</v>
      </c>
      <c r="C60" s="0" t="s">
        <v>132</v>
      </c>
      <c r="D60" s="0" t="n">
        <v>49.97</v>
      </c>
      <c r="E60" s="0" t="s">
        <v>136</v>
      </c>
      <c r="F60" s="0" t="n">
        <v>49.827</v>
      </c>
      <c r="G60" s="0" t="n">
        <v>199</v>
      </c>
      <c r="H60" s="0" t="s">
        <v>124</v>
      </c>
      <c r="I60" s="0" t="n">
        <v>218</v>
      </c>
      <c r="J60" s="0" t="n">
        <v>229</v>
      </c>
      <c r="K60" s="0" t="s">
        <v>125</v>
      </c>
      <c r="L60" s="0" t="n">
        <f aca="false">LEN(K60)</f>
        <v>3</v>
      </c>
      <c r="M60" s="0" t="n">
        <v>4</v>
      </c>
    </row>
    <row r="61" customFormat="false" ht="15" hidden="false" customHeight="false" outlineLevel="0" collapsed="false">
      <c r="A61" s="0" t="n">
        <v>313</v>
      </c>
      <c r="B61" s="0" t="s">
        <v>140</v>
      </c>
      <c r="C61" s="0" t="s">
        <v>141</v>
      </c>
      <c r="D61" s="0" t="n">
        <v>49.875</v>
      </c>
      <c r="E61" s="0" t="s">
        <v>142</v>
      </c>
      <c r="F61" s="0" t="n">
        <v>50.278</v>
      </c>
      <c r="G61" s="0" t="n">
        <v>137</v>
      </c>
      <c r="H61" s="0" t="s">
        <v>143</v>
      </c>
      <c r="I61" s="0" t="n">
        <v>1017</v>
      </c>
      <c r="J61" s="0" t="n">
        <v>1046</v>
      </c>
      <c r="K61" s="0" t="s">
        <v>144</v>
      </c>
      <c r="L61" s="0" t="n">
        <f aca="false">LEN(K61)</f>
        <v>5</v>
      </c>
      <c r="M61" s="0" t="n">
        <v>6</v>
      </c>
    </row>
    <row r="62" customFormat="false" ht="15" hidden="false" customHeight="false" outlineLevel="0" collapsed="false">
      <c r="A62" s="0" t="n">
        <v>314</v>
      </c>
      <c r="B62" s="0" t="s">
        <v>140</v>
      </c>
      <c r="C62" s="0" t="s">
        <v>145</v>
      </c>
      <c r="D62" s="0" t="n">
        <v>50.029</v>
      </c>
      <c r="E62" s="0" t="s">
        <v>146</v>
      </c>
      <c r="F62" s="0" t="n">
        <v>50.066</v>
      </c>
      <c r="G62" s="0" t="n">
        <v>274</v>
      </c>
      <c r="H62" s="0" t="s">
        <v>147</v>
      </c>
      <c r="I62" s="0" t="n">
        <v>1606</v>
      </c>
      <c r="J62" s="0" t="n">
        <v>1617</v>
      </c>
      <c r="K62" s="0" t="s">
        <v>148</v>
      </c>
      <c r="L62" s="0" t="n">
        <f aca="false">LEN(K62)</f>
        <v>4</v>
      </c>
      <c r="M62" s="0" t="n">
        <v>3</v>
      </c>
    </row>
    <row r="63" customFormat="false" ht="15" hidden="false" customHeight="false" outlineLevel="0" collapsed="false">
      <c r="A63" s="0" t="n">
        <v>315</v>
      </c>
      <c r="B63" s="0" t="s">
        <v>140</v>
      </c>
      <c r="C63" s="0" t="s">
        <v>149</v>
      </c>
      <c r="D63" s="0" t="n">
        <v>50.066</v>
      </c>
      <c r="E63" s="0" t="s">
        <v>150</v>
      </c>
      <c r="F63" s="0" t="n">
        <v>50.027</v>
      </c>
      <c r="G63" s="0" t="n">
        <v>202</v>
      </c>
      <c r="H63" s="0" t="s">
        <v>151</v>
      </c>
      <c r="I63" s="0" t="n">
        <v>1906</v>
      </c>
      <c r="J63" s="0" t="n">
        <v>1923</v>
      </c>
      <c r="K63" s="0" t="s">
        <v>152</v>
      </c>
      <c r="L63" s="0" t="n">
        <f aca="false">LEN(K63)</f>
        <v>6</v>
      </c>
      <c r="M63" s="0" t="n">
        <v>3</v>
      </c>
    </row>
    <row r="64" customFormat="false" ht="15" hidden="false" customHeight="false" outlineLevel="0" collapsed="false">
      <c r="A64" s="0" t="n">
        <v>318</v>
      </c>
      <c r="B64" s="0" t="s">
        <v>153</v>
      </c>
      <c r="C64" s="0" t="s">
        <v>145</v>
      </c>
      <c r="D64" s="0" t="n">
        <v>50.029</v>
      </c>
      <c r="E64" s="0" t="s">
        <v>146</v>
      </c>
      <c r="F64" s="0" t="n">
        <v>50.066</v>
      </c>
      <c r="G64" s="0" t="n">
        <v>274</v>
      </c>
      <c r="H64" s="0" t="s">
        <v>147</v>
      </c>
      <c r="I64" s="0" t="n">
        <v>1314</v>
      </c>
      <c r="J64" s="0" t="n">
        <v>1325</v>
      </c>
      <c r="K64" s="0" t="s">
        <v>148</v>
      </c>
      <c r="L64" s="0" t="n">
        <f aca="false">LEN(K64)</f>
        <v>4</v>
      </c>
      <c r="M64" s="0" t="n">
        <v>3</v>
      </c>
    </row>
    <row r="65" customFormat="false" ht="15" hidden="false" customHeight="false" outlineLevel="0" collapsed="false">
      <c r="A65" s="0" t="n">
        <v>319</v>
      </c>
      <c r="B65" s="0" t="s">
        <v>153</v>
      </c>
      <c r="C65" s="0" t="s">
        <v>149</v>
      </c>
      <c r="D65" s="0" t="n">
        <v>50.066</v>
      </c>
      <c r="E65" s="0" t="s">
        <v>150</v>
      </c>
      <c r="F65" s="0" t="n">
        <v>50.027</v>
      </c>
      <c r="G65" s="0" t="n">
        <v>202</v>
      </c>
      <c r="H65" s="0" t="s">
        <v>151</v>
      </c>
      <c r="I65" s="0" t="n">
        <v>1614</v>
      </c>
      <c r="J65" s="0" t="n">
        <v>1631</v>
      </c>
      <c r="K65" s="0" t="s">
        <v>152</v>
      </c>
      <c r="L65" s="0" t="n">
        <f aca="false">LEN(K65)</f>
        <v>6</v>
      </c>
      <c r="M65" s="0" t="n">
        <v>3</v>
      </c>
    </row>
    <row r="66" customFormat="false" ht="15" hidden="false" customHeight="false" outlineLevel="0" collapsed="false">
      <c r="A66" s="0" t="n">
        <v>320</v>
      </c>
      <c r="B66" s="0" t="s">
        <v>154</v>
      </c>
      <c r="C66" s="0" t="s">
        <v>155</v>
      </c>
      <c r="D66" s="0" t="n">
        <v>49.996</v>
      </c>
      <c r="E66" s="0" t="s">
        <v>142</v>
      </c>
      <c r="F66" s="0" t="n">
        <v>50.278</v>
      </c>
      <c r="G66" s="0" t="n">
        <v>238</v>
      </c>
      <c r="H66" s="0" t="s">
        <v>143</v>
      </c>
      <c r="I66" s="0" t="n">
        <v>760</v>
      </c>
      <c r="J66" s="0" t="n">
        <v>789</v>
      </c>
      <c r="K66" s="0" t="s">
        <v>144</v>
      </c>
      <c r="L66" s="0" t="n">
        <f aca="false">LEN(K66)</f>
        <v>5</v>
      </c>
      <c r="M66" s="0" t="n">
        <v>6</v>
      </c>
    </row>
    <row r="67" customFormat="false" ht="15" hidden="false" customHeight="false" outlineLevel="0" collapsed="false">
      <c r="A67" s="0" t="n">
        <v>321</v>
      </c>
      <c r="B67" s="0" t="s">
        <v>154</v>
      </c>
      <c r="C67" s="0" t="s">
        <v>145</v>
      </c>
      <c r="D67" s="0" t="n">
        <v>50.029</v>
      </c>
      <c r="E67" s="0" t="s">
        <v>146</v>
      </c>
      <c r="F67" s="0" t="n">
        <v>50.066</v>
      </c>
      <c r="G67" s="0" t="n">
        <v>274</v>
      </c>
      <c r="H67" s="0" t="s">
        <v>147</v>
      </c>
      <c r="I67" s="0" t="n">
        <v>1349</v>
      </c>
      <c r="J67" s="0" t="n">
        <v>1360</v>
      </c>
      <c r="K67" s="0" t="s">
        <v>148</v>
      </c>
      <c r="L67" s="0" t="n">
        <f aca="false">LEN(K67)</f>
        <v>4</v>
      </c>
      <c r="M67" s="0" t="n">
        <v>3</v>
      </c>
    </row>
    <row r="68" customFormat="false" ht="15" hidden="false" customHeight="false" outlineLevel="0" collapsed="false">
      <c r="A68" s="0" t="n">
        <v>322</v>
      </c>
      <c r="B68" s="0" t="s">
        <v>154</v>
      </c>
      <c r="C68" s="0" t="s">
        <v>149</v>
      </c>
      <c r="D68" s="0" t="n">
        <v>50.066</v>
      </c>
      <c r="E68" s="0" t="s">
        <v>150</v>
      </c>
      <c r="F68" s="0" t="n">
        <v>50.027</v>
      </c>
      <c r="G68" s="0" t="n">
        <v>202</v>
      </c>
      <c r="H68" s="0" t="s">
        <v>151</v>
      </c>
      <c r="I68" s="0" t="n">
        <v>1649</v>
      </c>
      <c r="J68" s="0" t="n">
        <v>1666</v>
      </c>
      <c r="K68" s="0" t="s">
        <v>152</v>
      </c>
      <c r="L68" s="0" t="n">
        <f aca="false">LEN(K68)</f>
        <v>6</v>
      </c>
      <c r="M68" s="0" t="n">
        <v>3</v>
      </c>
    </row>
    <row r="69" customFormat="false" ht="15" hidden="false" customHeight="false" outlineLevel="0" collapsed="false">
      <c r="A69" s="0" t="n">
        <v>323</v>
      </c>
      <c r="B69" s="0" t="s">
        <v>156</v>
      </c>
      <c r="C69" s="0" t="s">
        <v>141</v>
      </c>
      <c r="D69" s="0" t="n">
        <v>49.875</v>
      </c>
      <c r="E69" s="0" t="s">
        <v>142</v>
      </c>
      <c r="F69" s="0" t="n">
        <v>50.278</v>
      </c>
      <c r="G69" s="0" t="n">
        <v>137</v>
      </c>
      <c r="H69" s="0" t="s">
        <v>143</v>
      </c>
      <c r="I69" s="0" t="n">
        <v>1017</v>
      </c>
      <c r="J69" s="0" t="n">
        <v>1046</v>
      </c>
      <c r="K69" s="0" t="s">
        <v>144</v>
      </c>
      <c r="L69" s="0" t="n">
        <f aca="false">LEN(K69)</f>
        <v>5</v>
      </c>
      <c r="M69" s="0" t="n">
        <v>6</v>
      </c>
    </row>
    <row r="70" customFormat="false" ht="15" hidden="false" customHeight="false" outlineLevel="0" collapsed="false">
      <c r="A70" s="0" t="n">
        <v>326</v>
      </c>
      <c r="B70" s="0" t="s">
        <v>157</v>
      </c>
      <c r="C70" s="0" t="s">
        <v>155</v>
      </c>
      <c r="D70" s="0" t="n">
        <v>49.996</v>
      </c>
      <c r="E70" s="0" t="s">
        <v>142</v>
      </c>
      <c r="F70" s="0" t="n">
        <v>50.278</v>
      </c>
      <c r="G70" s="0" t="n">
        <v>238</v>
      </c>
      <c r="H70" s="0" t="s">
        <v>143</v>
      </c>
      <c r="I70" s="0" t="n">
        <v>760</v>
      </c>
      <c r="J70" s="0" t="n">
        <v>789</v>
      </c>
      <c r="K70" s="0" t="s">
        <v>144</v>
      </c>
      <c r="L70" s="0" t="n">
        <f aca="false">LEN(K70)</f>
        <v>5</v>
      </c>
      <c r="M70" s="0" t="n">
        <v>6</v>
      </c>
    </row>
    <row r="71" customFormat="false" ht="15" hidden="false" customHeight="false" outlineLevel="0" collapsed="false">
      <c r="A71" s="0" t="n">
        <v>329</v>
      </c>
      <c r="B71" s="0" t="s">
        <v>158</v>
      </c>
      <c r="C71" s="0" t="s">
        <v>159</v>
      </c>
      <c r="D71" s="0" t="n">
        <v>49.875</v>
      </c>
      <c r="E71" s="0" t="s">
        <v>160</v>
      </c>
      <c r="F71" s="0" t="n">
        <v>50.172</v>
      </c>
      <c r="G71" s="0" t="n">
        <v>136</v>
      </c>
      <c r="H71" s="0" t="s">
        <v>143</v>
      </c>
      <c r="I71" s="0" t="n">
        <v>828</v>
      </c>
      <c r="J71" s="0" t="n">
        <v>857</v>
      </c>
      <c r="K71" s="0" t="s">
        <v>144</v>
      </c>
      <c r="L71" s="0" t="n">
        <f aca="false">LEN(K71)</f>
        <v>5</v>
      </c>
      <c r="M71" s="0" t="n">
        <v>6</v>
      </c>
    </row>
    <row r="72" customFormat="false" ht="15" hidden="false" customHeight="false" outlineLevel="0" collapsed="false">
      <c r="A72" s="0" t="n">
        <v>344</v>
      </c>
      <c r="B72" s="0" t="s">
        <v>161</v>
      </c>
      <c r="C72" s="0" t="s">
        <v>162</v>
      </c>
      <c r="D72" s="0" t="n">
        <v>49.875</v>
      </c>
      <c r="E72" s="0" t="s">
        <v>163</v>
      </c>
      <c r="F72" s="0" t="n">
        <v>50.073</v>
      </c>
      <c r="G72" s="0" t="n">
        <v>234</v>
      </c>
      <c r="H72" s="0" t="s">
        <v>164</v>
      </c>
      <c r="I72" s="0" t="n">
        <v>1854</v>
      </c>
      <c r="J72" s="0" t="n">
        <v>1865</v>
      </c>
      <c r="K72" s="0" t="s">
        <v>165</v>
      </c>
      <c r="L72" s="0" t="n">
        <f aca="false">LEN(K72)</f>
        <v>3</v>
      </c>
      <c r="M72" s="0" t="n">
        <v>4</v>
      </c>
    </row>
    <row r="73" customFormat="false" ht="15" hidden="false" customHeight="false" outlineLevel="0" collapsed="false">
      <c r="A73" s="0" t="n">
        <v>355</v>
      </c>
      <c r="B73" s="0" t="s">
        <v>166</v>
      </c>
      <c r="C73" s="0" t="s">
        <v>167</v>
      </c>
      <c r="D73" s="0" t="n">
        <v>50.453</v>
      </c>
      <c r="E73" s="0" t="s">
        <v>168</v>
      </c>
      <c r="F73" s="0" t="n">
        <v>50.082</v>
      </c>
      <c r="G73" s="0" t="n">
        <v>159</v>
      </c>
      <c r="H73" s="0" t="s">
        <v>169</v>
      </c>
      <c r="I73" s="0" t="n">
        <v>717</v>
      </c>
      <c r="J73" s="0" t="n">
        <v>736</v>
      </c>
      <c r="K73" s="0" t="s">
        <v>170</v>
      </c>
      <c r="L73" s="0" t="n">
        <f aca="false">LEN(K73)</f>
        <v>4</v>
      </c>
      <c r="M73" s="0" t="n">
        <v>5</v>
      </c>
    </row>
    <row r="74" customFormat="false" ht="15" hidden="false" customHeight="false" outlineLevel="0" collapsed="false">
      <c r="A74" s="0" t="n">
        <v>356</v>
      </c>
      <c r="B74" s="0" t="s">
        <v>171</v>
      </c>
      <c r="C74" s="0" t="s">
        <v>167</v>
      </c>
      <c r="D74" s="0" t="n">
        <v>50.453</v>
      </c>
      <c r="E74" s="0" t="s">
        <v>168</v>
      </c>
      <c r="F74" s="0" t="n">
        <v>50.082</v>
      </c>
      <c r="G74" s="0" t="n">
        <v>159</v>
      </c>
      <c r="H74" s="0" t="s">
        <v>169</v>
      </c>
      <c r="I74" s="0" t="n">
        <v>690</v>
      </c>
      <c r="J74" s="0" t="n">
        <v>709</v>
      </c>
      <c r="K74" s="0" t="s">
        <v>170</v>
      </c>
      <c r="L74" s="0" t="n">
        <f aca="false">LEN(K74)</f>
        <v>4</v>
      </c>
      <c r="M74" s="0" t="n">
        <v>5</v>
      </c>
    </row>
    <row r="75" customFormat="false" ht="15" hidden="false" customHeight="false" outlineLevel="0" collapsed="false">
      <c r="A75" s="0" t="n">
        <v>357</v>
      </c>
      <c r="B75" s="0" t="s">
        <v>172</v>
      </c>
      <c r="C75" s="0" t="s">
        <v>173</v>
      </c>
      <c r="D75" s="0" t="n">
        <v>49.161</v>
      </c>
      <c r="E75" s="0" t="s">
        <v>174</v>
      </c>
      <c r="F75" s="0" t="n">
        <v>50.022</v>
      </c>
      <c r="G75" s="0" t="n">
        <v>253</v>
      </c>
      <c r="H75" s="0" t="s">
        <v>175</v>
      </c>
      <c r="I75" s="0" t="n">
        <v>72</v>
      </c>
      <c r="J75" s="0" t="n">
        <v>83</v>
      </c>
      <c r="K75" s="0" t="s">
        <v>176</v>
      </c>
      <c r="L75" s="0" t="n">
        <f aca="false">LEN(K75)</f>
        <v>3</v>
      </c>
      <c r="M75" s="0" t="n">
        <v>4</v>
      </c>
    </row>
    <row r="76" customFormat="false" ht="15" hidden="false" customHeight="false" outlineLevel="0" collapsed="false">
      <c r="A76" s="0" t="n">
        <v>360</v>
      </c>
      <c r="B76" s="0" t="s">
        <v>177</v>
      </c>
      <c r="C76" s="0" t="s">
        <v>173</v>
      </c>
      <c r="D76" s="0" t="n">
        <v>49.161</v>
      </c>
      <c r="E76" s="0" t="s">
        <v>178</v>
      </c>
      <c r="F76" s="0" t="n">
        <v>50.065</v>
      </c>
      <c r="G76" s="0" t="n">
        <v>211</v>
      </c>
      <c r="H76" s="0" t="s">
        <v>175</v>
      </c>
      <c r="I76" s="0" t="n">
        <v>72</v>
      </c>
      <c r="J76" s="0" t="n">
        <v>83</v>
      </c>
      <c r="K76" s="0" t="s">
        <v>176</v>
      </c>
      <c r="L76" s="0" t="n">
        <f aca="false">LEN(K76)</f>
        <v>3</v>
      </c>
      <c r="M76" s="0" t="n">
        <v>4</v>
      </c>
    </row>
    <row r="77" customFormat="false" ht="15" hidden="false" customHeight="false" outlineLevel="0" collapsed="false">
      <c r="A77" s="0" t="n">
        <v>364</v>
      </c>
      <c r="B77" s="0" t="s">
        <v>179</v>
      </c>
      <c r="C77" s="0" t="s">
        <v>180</v>
      </c>
      <c r="D77" s="0" t="n">
        <v>49.889</v>
      </c>
      <c r="E77" s="0" t="s">
        <v>181</v>
      </c>
      <c r="F77" s="0" t="n">
        <v>50.418</v>
      </c>
      <c r="G77" s="0" t="n">
        <v>280</v>
      </c>
      <c r="H77" s="0" t="s">
        <v>113</v>
      </c>
      <c r="I77" s="0" t="n">
        <v>198</v>
      </c>
      <c r="J77" s="0" t="n">
        <v>209</v>
      </c>
      <c r="K77" s="0" t="s">
        <v>114</v>
      </c>
      <c r="L77" s="0" t="n">
        <f aca="false">LEN(K77)</f>
        <v>3</v>
      </c>
      <c r="M77" s="0" t="n">
        <v>4</v>
      </c>
    </row>
    <row r="78" customFormat="false" ht="15" hidden="false" customHeight="false" outlineLevel="0" collapsed="false">
      <c r="A78" s="0" t="n">
        <v>365</v>
      </c>
      <c r="B78" s="0" t="s">
        <v>182</v>
      </c>
      <c r="C78" s="0" t="s">
        <v>180</v>
      </c>
      <c r="D78" s="0" t="n">
        <v>49.889</v>
      </c>
      <c r="E78" s="0" t="s">
        <v>181</v>
      </c>
      <c r="F78" s="0" t="n">
        <v>50.418</v>
      </c>
      <c r="G78" s="0" t="n">
        <v>280</v>
      </c>
      <c r="H78" s="0" t="s">
        <v>113</v>
      </c>
      <c r="I78" s="0" t="n">
        <v>198</v>
      </c>
      <c r="J78" s="0" t="n">
        <v>209</v>
      </c>
      <c r="K78" s="0" t="s">
        <v>114</v>
      </c>
      <c r="L78" s="0" t="n">
        <f aca="false">LEN(K78)</f>
        <v>3</v>
      </c>
      <c r="M78" s="0" t="n">
        <v>4</v>
      </c>
    </row>
    <row r="79" customFormat="false" ht="15" hidden="false" customHeight="false" outlineLevel="0" collapsed="false">
      <c r="A79" s="0" t="n">
        <v>366</v>
      </c>
      <c r="B79" s="0" t="s">
        <v>183</v>
      </c>
      <c r="C79" s="0" t="s">
        <v>180</v>
      </c>
      <c r="D79" s="0" t="n">
        <v>49.889</v>
      </c>
      <c r="E79" s="0" t="s">
        <v>181</v>
      </c>
      <c r="F79" s="0" t="n">
        <v>50.418</v>
      </c>
      <c r="G79" s="0" t="n">
        <v>280</v>
      </c>
      <c r="H79" s="0" t="s">
        <v>113</v>
      </c>
      <c r="I79" s="0" t="n">
        <v>198</v>
      </c>
      <c r="J79" s="0" t="n">
        <v>209</v>
      </c>
      <c r="K79" s="0" t="s">
        <v>114</v>
      </c>
      <c r="L79" s="0" t="n">
        <f aca="false">LEN(K79)</f>
        <v>3</v>
      </c>
      <c r="M79" s="0" t="n">
        <v>4</v>
      </c>
    </row>
    <row r="80" customFormat="false" ht="15" hidden="false" customHeight="false" outlineLevel="0" collapsed="false">
      <c r="A80" s="0" t="n">
        <v>368</v>
      </c>
      <c r="B80" s="0" t="s">
        <v>184</v>
      </c>
      <c r="C80" s="0" t="s">
        <v>185</v>
      </c>
      <c r="D80" s="0" t="n">
        <v>50.678</v>
      </c>
      <c r="E80" s="0" t="s">
        <v>186</v>
      </c>
      <c r="F80" s="0" t="n">
        <v>50.017</v>
      </c>
      <c r="G80" s="0" t="n">
        <v>106</v>
      </c>
      <c r="H80" s="0" t="s">
        <v>187</v>
      </c>
      <c r="I80" s="0" t="n">
        <v>85</v>
      </c>
      <c r="J80" s="0" t="n">
        <v>96</v>
      </c>
      <c r="K80" s="0" t="s">
        <v>188</v>
      </c>
      <c r="L80" s="0" t="n">
        <f aca="false">LEN(K80)</f>
        <v>4</v>
      </c>
      <c r="M80" s="0" t="n">
        <v>3</v>
      </c>
    </row>
    <row r="81" customFormat="false" ht="15" hidden="false" customHeight="false" outlineLevel="0" collapsed="false">
      <c r="A81" s="0" t="n">
        <v>369</v>
      </c>
      <c r="B81" s="0" t="s">
        <v>189</v>
      </c>
      <c r="C81" s="0" t="s">
        <v>185</v>
      </c>
      <c r="D81" s="0" t="n">
        <v>50.678</v>
      </c>
      <c r="E81" s="0" t="s">
        <v>186</v>
      </c>
      <c r="F81" s="0" t="n">
        <v>50.017</v>
      </c>
      <c r="G81" s="0" t="n">
        <v>106</v>
      </c>
      <c r="H81" s="0" t="s">
        <v>187</v>
      </c>
      <c r="I81" s="0" t="n">
        <v>85</v>
      </c>
      <c r="J81" s="0" t="n">
        <v>96</v>
      </c>
      <c r="K81" s="0" t="s">
        <v>188</v>
      </c>
      <c r="L81" s="0" t="n">
        <f aca="false">LEN(K81)</f>
        <v>4</v>
      </c>
      <c r="M81" s="0" t="n">
        <v>3</v>
      </c>
    </row>
    <row r="82" customFormat="false" ht="15" hidden="false" customHeight="false" outlineLevel="0" collapsed="false">
      <c r="A82" s="0" t="n">
        <v>370</v>
      </c>
      <c r="B82" s="0" t="s">
        <v>190</v>
      </c>
      <c r="C82" s="0" t="s">
        <v>185</v>
      </c>
      <c r="D82" s="0" t="n">
        <v>50.678</v>
      </c>
      <c r="E82" s="0" t="s">
        <v>186</v>
      </c>
      <c r="F82" s="0" t="n">
        <v>50.017</v>
      </c>
      <c r="G82" s="0" t="n">
        <v>106</v>
      </c>
      <c r="H82" s="0" t="s">
        <v>187</v>
      </c>
      <c r="I82" s="0" t="n">
        <v>85</v>
      </c>
      <c r="J82" s="0" t="n">
        <v>96</v>
      </c>
      <c r="K82" s="0" t="s">
        <v>188</v>
      </c>
      <c r="L82" s="0" t="n">
        <f aca="false">LEN(K82)</f>
        <v>4</v>
      </c>
      <c r="M82" s="0" t="n">
        <v>3</v>
      </c>
    </row>
    <row r="83" customFormat="false" ht="15" hidden="false" customHeight="false" outlineLevel="0" collapsed="false">
      <c r="A83" s="0" t="n">
        <v>371</v>
      </c>
      <c r="B83" s="0" t="s">
        <v>191</v>
      </c>
      <c r="C83" s="0" t="s">
        <v>185</v>
      </c>
      <c r="D83" s="0" t="n">
        <v>50.678</v>
      </c>
      <c r="E83" s="0" t="s">
        <v>186</v>
      </c>
      <c r="F83" s="0" t="n">
        <v>50.017</v>
      </c>
      <c r="G83" s="0" t="n">
        <v>106</v>
      </c>
      <c r="H83" s="0" t="s">
        <v>187</v>
      </c>
      <c r="I83" s="0" t="n">
        <v>85</v>
      </c>
      <c r="J83" s="0" t="n">
        <v>96</v>
      </c>
      <c r="K83" s="0" t="s">
        <v>188</v>
      </c>
      <c r="L83" s="0" t="n">
        <f aca="false">LEN(K83)</f>
        <v>4</v>
      </c>
      <c r="M83" s="0" t="n">
        <v>3</v>
      </c>
    </row>
    <row r="84" customFormat="false" ht="15" hidden="false" customHeight="false" outlineLevel="0" collapsed="false">
      <c r="A84" s="0" t="n">
        <v>372</v>
      </c>
      <c r="B84" s="0" t="s">
        <v>192</v>
      </c>
      <c r="C84" s="0" t="s">
        <v>185</v>
      </c>
      <c r="D84" s="0" t="n">
        <v>50.678</v>
      </c>
      <c r="E84" s="0" t="s">
        <v>186</v>
      </c>
      <c r="F84" s="0" t="n">
        <v>50.017</v>
      </c>
      <c r="G84" s="0" t="n">
        <v>106</v>
      </c>
      <c r="H84" s="0" t="s">
        <v>187</v>
      </c>
      <c r="I84" s="0" t="n">
        <v>85</v>
      </c>
      <c r="J84" s="0" t="n">
        <v>96</v>
      </c>
      <c r="K84" s="0" t="s">
        <v>188</v>
      </c>
      <c r="L84" s="0" t="n">
        <f aca="false">LEN(K84)</f>
        <v>4</v>
      </c>
      <c r="M84" s="0" t="n">
        <v>3</v>
      </c>
    </row>
    <row r="85" customFormat="false" ht="15" hidden="false" customHeight="false" outlineLevel="0" collapsed="false">
      <c r="A85" s="0" t="n">
        <v>373</v>
      </c>
      <c r="B85" s="0" t="s">
        <v>193</v>
      </c>
      <c r="C85" s="0" t="s">
        <v>185</v>
      </c>
      <c r="D85" s="0" t="n">
        <v>50.678</v>
      </c>
      <c r="E85" s="0" t="s">
        <v>186</v>
      </c>
      <c r="F85" s="0" t="n">
        <v>50.017</v>
      </c>
      <c r="G85" s="0" t="n">
        <v>106</v>
      </c>
      <c r="H85" s="0" t="s">
        <v>187</v>
      </c>
      <c r="I85" s="0" t="n">
        <v>85</v>
      </c>
      <c r="J85" s="0" t="n">
        <v>96</v>
      </c>
      <c r="K85" s="0" t="s">
        <v>188</v>
      </c>
      <c r="L85" s="0" t="n">
        <f aca="false">LEN(K85)</f>
        <v>4</v>
      </c>
      <c r="M85" s="0" t="n">
        <v>3</v>
      </c>
    </row>
    <row r="86" customFormat="false" ht="15" hidden="false" customHeight="false" outlineLevel="0" collapsed="false">
      <c r="A86" s="0" t="n">
        <v>374</v>
      </c>
      <c r="B86" s="0" t="s">
        <v>194</v>
      </c>
      <c r="C86" s="0" t="s">
        <v>185</v>
      </c>
      <c r="D86" s="0" t="n">
        <v>50.678</v>
      </c>
      <c r="E86" s="0" t="s">
        <v>186</v>
      </c>
      <c r="F86" s="0" t="n">
        <v>50.017</v>
      </c>
      <c r="G86" s="0" t="n">
        <v>106</v>
      </c>
      <c r="H86" s="0" t="s">
        <v>187</v>
      </c>
      <c r="I86" s="0" t="n">
        <v>85</v>
      </c>
      <c r="J86" s="0" t="n">
        <v>96</v>
      </c>
      <c r="K86" s="0" t="s">
        <v>188</v>
      </c>
      <c r="L86" s="0" t="n">
        <f aca="false">LEN(K86)</f>
        <v>4</v>
      </c>
      <c r="M86" s="0" t="n">
        <v>3</v>
      </c>
    </row>
    <row r="87" customFormat="false" ht="15" hidden="false" customHeight="false" outlineLevel="0" collapsed="false">
      <c r="A87" s="0" t="n">
        <v>375</v>
      </c>
      <c r="B87" s="0" t="s">
        <v>195</v>
      </c>
      <c r="C87" s="0" t="s">
        <v>185</v>
      </c>
      <c r="D87" s="0" t="n">
        <v>50.678</v>
      </c>
      <c r="E87" s="0" t="s">
        <v>186</v>
      </c>
      <c r="F87" s="0" t="n">
        <v>50.017</v>
      </c>
      <c r="G87" s="0" t="n">
        <v>106</v>
      </c>
      <c r="H87" s="0" t="s">
        <v>187</v>
      </c>
      <c r="I87" s="0" t="n">
        <v>85</v>
      </c>
      <c r="J87" s="0" t="n">
        <v>96</v>
      </c>
      <c r="K87" s="0" t="s">
        <v>188</v>
      </c>
      <c r="L87" s="0" t="n">
        <f aca="false">LEN(K87)</f>
        <v>4</v>
      </c>
      <c r="M87" s="0" t="n">
        <v>3</v>
      </c>
    </row>
    <row r="88" customFormat="false" ht="15" hidden="false" customHeight="false" outlineLevel="0" collapsed="false">
      <c r="A88" s="0" t="n">
        <v>391</v>
      </c>
      <c r="B88" s="0" t="s">
        <v>196</v>
      </c>
      <c r="C88" s="0" t="s">
        <v>197</v>
      </c>
      <c r="D88" s="0" t="n">
        <v>49.827</v>
      </c>
      <c r="E88" s="0" t="s">
        <v>198</v>
      </c>
      <c r="F88" s="0" t="n">
        <v>49.964</v>
      </c>
      <c r="G88" s="0" t="n">
        <v>152</v>
      </c>
      <c r="H88" s="0" t="s">
        <v>199</v>
      </c>
      <c r="I88" s="0" t="n">
        <v>159</v>
      </c>
      <c r="J88" s="0" t="n">
        <v>173</v>
      </c>
      <c r="K88" s="0" t="s">
        <v>200</v>
      </c>
      <c r="L88" s="0" t="n">
        <f aca="false">LEN(K88)</f>
        <v>3</v>
      </c>
      <c r="M88" s="0" t="n">
        <v>5</v>
      </c>
    </row>
    <row r="89" customFormat="false" ht="15" hidden="false" customHeight="false" outlineLevel="0" collapsed="false">
      <c r="A89" s="0" t="n">
        <v>394</v>
      </c>
      <c r="B89" s="0" t="s">
        <v>201</v>
      </c>
      <c r="C89" s="0" t="s">
        <v>197</v>
      </c>
      <c r="D89" s="0" t="n">
        <v>49.827</v>
      </c>
      <c r="E89" s="0" t="s">
        <v>198</v>
      </c>
      <c r="F89" s="0" t="n">
        <v>49.964</v>
      </c>
      <c r="G89" s="0" t="n">
        <v>152</v>
      </c>
      <c r="H89" s="0" t="s">
        <v>199</v>
      </c>
      <c r="I89" s="0" t="n">
        <v>159</v>
      </c>
      <c r="J89" s="0" t="n">
        <v>173</v>
      </c>
      <c r="K89" s="0" t="s">
        <v>200</v>
      </c>
      <c r="L89" s="0" t="n">
        <f aca="false">LEN(K89)</f>
        <v>3</v>
      </c>
      <c r="M89" s="0" t="n">
        <v>5</v>
      </c>
    </row>
    <row r="90" customFormat="false" ht="15" hidden="false" customHeight="false" outlineLevel="0" collapsed="false">
      <c r="A90" s="0" t="n">
        <v>405</v>
      </c>
      <c r="B90" s="0" t="s">
        <v>202</v>
      </c>
      <c r="C90" s="0" t="s">
        <v>203</v>
      </c>
      <c r="D90" s="0" t="n">
        <v>50.024</v>
      </c>
      <c r="E90" s="0" t="s">
        <v>204</v>
      </c>
      <c r="F90" s="0" t="n">
        <v>50.115</v>
      </c>
      <c r="G90" s="0" t="n">
        <v>170</v>
      </c>
      <c r="H90" s="0" t="s">
        <v>205</v>
      </c>
      <c r="I90" s="0" t="n">
        <v>90</v>
      </c>
      <c r="J90" s="0" t="n">
        <v>101</v>
      </c>
      <c r="K90" s="0" t="s">
        <v>206</v>
      </c>
      <c r="L90" s="0" t="n">
        <f aca="false">LEN(K90)</f>
        <v>2</v>
      </c>
      <c r="M90" s="0" t="n">
        <v>6</v>
      </c>
    </row>
    <row r="91" customFormat="false" ht="15" hidden="false" customHeight="false" outlineLevel="0" collapsed="false">
      <c r="A91" s="0" t="n">
        <v>409</v>
      </c>
      <c r="B91" s="0" t="s">
        <v>207</v>
      </c>
      <c r="C91" s="0" t="s">
        <v>203</v>
      </c>
      <c r="D91" s="0" t="n">
        <v>50.024</v>
      </c>
      <c r="E91" s="0" t="s">
        <v>204</v>
      </c>
      <c r="F91" s="0" t="n">
        <v>50.115</v>
      </c>
      <c r="G91" s="0" t="n">
        <v>170</v>
      </c>
      <c r="H91" s="0" t="s">
        <v>205</v>
      </c>
      <c r="I91" s="0" t="n">
        <v>90</v>
      </c>
      <c r="J91" s="0" t="n">
        <v>101</v>
      </c>
      <c r="K91" s="0" t="s">
        <v>206</v>
      </c>
      <c r="L91" s="0" t="n">
        <f aca="false">LEN(K91)</f>
        <v>2</v>
      </c>
      <c r="M91" s="0" t="n">
        <v>6</v>
      </c>
    </row>
    <row r="92" customFormat="false" ht="15" hidden="false" customHeight="false" outlineLevel="0" collapsed="false">
      <c r="A92" s="0" t="n">
        <v>413</v>
      </c>
      <c r="B92" s="0" t="s">
        <v>208</v>
      </c>
      <c r="C92" s="0" t="s">
        <v>203</v>
      </c>
      <c r="D92" s="0" t="n">
        <v>50.024</v>
      </c>
      <c r="E92" s="0" t="s">
        <v>204</v>
      </c>
      <c r="F92" s="0" t="n">
        <v>50.115</v>
      </c>
      <c r="G92" s="0" t="n">
        <v>170</v>
      </c>
      <c r="H92" s="0" t="s">
        <v>205</v>
      </c>
      <c r="I92" s="0" t="n">
        <v>90</v>
      </c>
      <c r="J92" s="0" t="n">
        <v>101</v>
      </c>
      <c r="K92" s="0" t="s">
        <v>206</v>
      </c>
      <c r="L92" s="0" t="n">
        <f aca="false">LEN(K92)</f>
        <v>2</v>
      </c>
      <c r="M92" s="0" t="n">
        <v>6</v>
      </c>
    </row>
    <row r="93" customFormat="false" ht="15" hidden="false" customHeight="false" outlineLevel="0" collapsed="false">
      <c r="A93" s="0" t="n">
        <v>417</v>
      </c>
      <c r="B93" s="0" t="s">
        <v>209</v>
      </c>
      <c r="C93" s="0" t="s">
        <v>210</v>
      </c>
      <c r="D93" s="0" t="n">
        <v>50.575</v>
      </c>
      <c r="E93" s="0" t="s">
        <v>211</v>
      </c>
      <c r="F93" s="0" t="n">
        <v>51.369</v>
      </c>
      <c r="G93" s="0" t="n">
        <v>277</v>
      </c>
      <c r="H93" s="0" t="s">
        <v>212</v>
      </c>
      <c r="I93" s="0" t="n">
        <v>289</v>
      </c>
      <c r="J93" s="0" t="n">
        <v>300</v>
      </c>
      <c r="K93" s="0" t="s">
        <v>213</v>
      </c>
      <c r="L93" s="0" t="n">
        <f aca="false">LEN(K93)</f>
        <v>3</v>
      </c>
      <c r="M93" s="0" t="n">
        <v>4</v>
      </c>
    </row>
    <row r="94" customFormat="false" ht="15" hidden="false" customHeight="false" outlineLevel="0" collapsed="false">
      <c r="A94" s="0" t="n">
        <v>429</v>
      </c>
      <c r="B94" s="0" t="s">
        <v>214</v>
      </c>
      <c r="C94" s="0" t="s">
        <v>215</v>
      </c>
      <c r="D94" s="0" t="n">
        <v>50.187</v>
      </c>
      <c r="E94" s="0" t="s">
        <v>216</v>
      </c>
      <c r="F94" s="0" t="n">
        <v>49.977</v>
      </c>
      <c r="G94" s="0" t="n">
        <v>247</v>
      </c>
      <c r="H94" s="0" t="s">
        <v>217</v>
      </c>
      <c r="I94" s="0" t="n">
        <v>437</v>
      </c>
      <c r="J94" s="0" t="n">
        <v>448</v>
      </c>
      <c r="K94" s="0" t="s">
        <v>218</v>
      </c>
      <c r="L94" s="0" t="n">
        <f aca="false">LEN(K94)</f>
        <v>4</v>
      </c>
      <c r="M94" s="0" t="n">
        <v>3</v>
      </c>
    </row>
    <row r="95" customFormat="false" ht="15" hidden="false" customHeight="false" outlineLevel="0" collapsed="false">
      <c r="A95" s="0" t="n">
        <v>430</v>
      </c>
      <c r="B95" s="0" t="s">
        <v>214</v>
      </c>
      <c r="C95" s="0" t="s">
        <v>219</v>
      </c>
      <c r="D95" s="0" t="n">
        <v>49.893</v>
      </c>
      <c r="E95" s="0" t="s">
        <v>220</v>
      </c>
      <c r="F95" s="0" t="n">
        <v>50.082</v>
      </c>
      <c r="G95" s="0" t="n">
        <v>268</v>
      </c>
      <c r="H95" s="0" t="s">
        <v>221</v>
      </c>
      <c r="I95" s="0" t="n">
        <v>1431</v>
      </c>
      <c r="J95" s="0" t="n">
        <v>1442</v>
      </c>
      <c r="K95" s="0" t="s">
        <v>222</v>
      </c>
      <c r="L95" s="0" t="n">
        <f aca="false">LEN(K95)</f>
        <v>4</v>
      </c>
      <c r="M95" s="0" t="n">
        <v>3</v>
      </c>
    </row>
    <row r="96" customFormat="false" ht="15" hidden="false" customHeight="false" outlineLevel="0" collapsed="false">
      <c r="A96" s="0" t="n">
        <v>431</v>
      </c>
      <c r="B96" s="0" t="s">
        <v>223</v>
      </c>
      <c r="C96" s="0" t="s">
        <v>215</v>
      </c>
      <c r="D96" s="0" t="n">
        <v>50.187</v>
      </c>
      <c r="E96" s="0" t="s">
        <v>216</v>
      </c>
      <c r="F96" s="0" t="n">
        <v>49.977</v>
      </c>
      <c r="G96" s="0" t="n">
        <v>247</v>
      </c>
      <c r="H96" s="0" t="s">
        <v>217</v>
      </c>
      <c r="I96" s="0" t="n">
        <v>421</v>
      </c>
      <c r="J96" s="0" t="n">
        <v>432</v>
      </c>
      <c r="K96" s="0" t="s">
        <v>218</v>
      </c>
      <c r="L96" s="0" t="n">
        <f aca="false">LEN(K96)</f>
        <v>4</v>
      </c>
      <c r="M96" s="0" t="n">
        <v>3</v>
      </c>
    </row>
    <row r="97" customFormat="false" ht="15" hidden="false" customHeight="false" outlineLevel="0" collapsed="false">
      <c r="A97" s="0" t="n">
        <v>432</v>
      </c>
      <c r="B97" s="0" t="s">
        <v>223</v>
      </c>
      <c r="C97" s="0" t="s">
        <v>219</v>
      </c>
      <c r="D97" s="0" t="n">
        <v>49.893</v>
      </c>
      <c r="E97" s="0" t="s">
        <v>220</v>
      </c>
      <c r="F97" s="0" t="n">
        <v>50.082</v>
      </c>
      <c r="G97" s="0" t="n">
        <v>268</v>
      </c>
      <c r="H97" s="0" t="s">
        <v>221</v>
      </c>
      <c r="I97" s="0" t="n">
        <v>1415</v>
      </c>
      <c r="J97" s="0" t="n">
        <v>1426</v>
      </c>
      <c r="K97" s="0" t="s">
        <v>222</v>
      </c>
      <c r="L97" s="0" t="n">
        <f aca="false">LEN(K97)</f>
        <v>4</v>
      </c>
      <c r="M97" s="0" t="n">
        <v>3</v>
      </c>
    </row>
    <row r="98" customFormat="false" ht="15" hidden="false" customHeight="false" outlineLevel="0" collapsed="false">
      <c r="A98" s="0" t="n">
        <v>433</v>
      </c>
      <c r="B98" s="0" t="s">
        <v>224</v>
      </c>
      <c r="C98" s="0" t="s">
        <v>225</v>
      </c>
      <c r="D98" s="0" t="n">
        <v>49.928</v>
      </c>
      <c r="E98" s="0" t="s">
        <v>226</v>
      </c>
      <c r="F98" s="0" t="n">
        <v>50.344</v>
      </c>
      <c r="G98" s="0" t="n">
        <v>265</v>
      </c>
      <c r="H98" s="0" t="s">
        <v>227</v>
      </c>
      <c r="I98" s="0" t="n">
        <v>714</v>
      </c>
      <c r="J98" s="0" t="n">
        <v>725</v>
      </c>
      <c r="K98" s="0" t="s">
        <v>228</v>
      </c>
      <c r="L98" s="0" t="n">
        <f aca="false">LEN(K98)</f>
        <v>3</v>
      </c>
      <c r="M98" s="0" t="n">
        <v>4</v>
      </c>
    </row>
    <row r="99" customFormat="false" ht="15" hidden="false" customHeight="false" outlineLevel="0" collapsed="false">
      <c r="A99" s="0" t="n">
        <v>434</v>
      </c>
      <c r="B99" s="0" t="s">
        <v>229</v>
      </c>
      <c r="C99" s="0" t="s">
        <v>225</v>
      </c>
      <c r="D99" s="0" t="n">
        <v>49.928</v>
      </c>
      <c r="E99" s="0" t="s">
        <v>226</v>
      </c>
      <c r="F99" s="0" t="n">
        <v>50.344</v>
      </c>
      <c r="G99" s="0" t="n">
        <v>265</v>
      </c>
      <c r="H99" s="0" t="s">
        <v>227</v>
      </c>
      <c r="I99" s="0" t="n">
        <v>698</v>
      </c>
      <c r="J99" s="0" t="n">
        <v>709</v>
      </c>
      <c r="K99" s="0" t="s">
        <v>228</v>
      </c>
      <c r="L99" s="0" t="n">
        <f aca="false">LEN(K99)</f>
        <v>3</v>
      </c>
      <c r="M99" s="0" t="n">
        <v>4</v>
      </c>
    </row>
    <row r="100" customFormat="false" ht="15" hidden="false" customHeight="false" outlineLevel="0" collapsed="false">
      <c r="A100" s="0" t="n">
        <v>438</v>
      </c>
      <c r="B100" s="0" t="s">
        <v>230</v>
      </c>
      <c r="C100" s="0" t="s">
        <v>231</v>
      </c>
      <c r="D100" s="0" t="n">
        <v>49.834</v>
      </c>
      <c r="E100" s="0" t="s">
        <v>232</v>
      </c>
      <c r="F100" s="0" t="n">
        <v>50.149</v>
      </c>
      <c r="G100" s="0" t="n">
        <v>214</v>
      </c>
      <c r="H100" s="0" t="s">
        <v>233</v>
      </c>
      <c r="I100" s="0" t="n">
        <v>594</v>
      </c>
      <c r="J100" s="0" t="n">
        <v>614</v>
      </c>
      <c r="K100" s="0" t="s">
        <v>200</v>
      </c>
      <c r="L100" s="0" t="n">
        <f aca="false">LEN(K100)</f>
        <v>3</v>
      </c>
      <c r="M100" s="0" t="n">
        <v>7</v>
      </c>
    </row>
    <row r="101" customFormat="false" ht="15" hidden="false" customHeight="false" outlineLevel="0" collapsed="false">
      <c r="A101" s="0" t="n">
        <v>442</v>
      </c>
      <c r="B101" s="0" t="s">
        <v>234</v>
      </c>
      <c r="C101" s="0" t="s">
        <v>231</v>
      </c>
      <c r="D101" s="0" t="n">
        <v>49.834</v>
      </c>
      <c r="E101" s="0" t="s">
        <v>232</v>
      </c>
      <c r="F101" s="0" t="n">
        <v>50.149</v>
      </c>
      <c r="G101" s="0" t="n">
        <v>214</v>
      </c>
      <c r="H101" s="0" t="s">
        <v>233</v>
      </c>
      <c r="I101" s="0" t="n">
        <v>594</v>
      </c>
      <c r="J101" s="0" t="n">
        <v>614</v>
      </c>
      <c r="K101" s="0" t="s">
        <v>200</v>
      </c>
      <c r="L101" s="0" t="n">
        <f aca="false">LEN(K101)</f>
        <v>3</v>
      </c>
      <c r="M101" s="0" t="n">
        <v>7</v>
      </c>
    </row>
    <row r="102" customFormat="false" ht="15" hidden="false" customHeight="false" outlineLevel="0" collapsed="false">
      <c r="A102" s="0" t="n">
        <v>444</v>
      </c>
      <c r="B102" s="0" t="s">
        <v>234</v>
      </c>
      <c r="C102" s="0" t="s">
        <v>235</v>
      </c>
      <c r="D102" s="0" t="n">
        <v>50.418</v>
      </c>
      <c r="E102" s="0" t="s">
        <v>236</v>
      </c>
      <c r="F102" s="0" t="n">
        <v>49.527</v>
      </c>
      <c r="G102" s="0" t="n">
        <v>134</v>
      </c>
      <c r="H102" s="0" t="s">
        <v>237</v>
      </c>
      <c r="I102" s="0" t="n">
        <v>1447</v>
      </c>
      <c r="J102" s="0" t="n">
        <v>1464</v>
      </c>
      <c r="K102" s="0" t="s">
        <v>238</v>
      </c>
      <c r="L102" s="0" t="n">
        <f aca="false">LEN(K102)</f>
        <v>6</v>
      </c>
      <c r="M102" s="0" t="n">
        <v>3</v>
      </c>
    </row>
    <row r="103" customFormat="false" ht="15" hidden="false" customHeight="false" outlineLevel="0" collapsed="false">
      <c r="A103" s="0" t="n">
        <v>452</v>
      </c>
      <c r="B103" s="0" t="s">
        <v>239</v>
      </c>
      <c r="C103" s="0" t="s">
        <v>235</v>
      </c>
      <c r="D103" s="0" t="n">
        <v>50.418</v>
      </c>
      <c r="E103" s="0" t="s">
        <v>236</v>
      </c>
      <c r="F103" s="0" t="n">
        <v>49.527</v>
      </c>
      <c r="G103" s="0" t="n">
        <v>134</v>
      </c>
      <c r="H103" s="0" t="s">
        <v>237</v>
      </c>
      <c r="I103" s="0" t="n">
        <v>1031</v>
      </c>
      <c r="J103" s="0" t="n">
        <v>1048</v>
      </c>
      <c r="K103" s="0" t="s">
        <v>238</v>
      </c>
      <c r="L103" s="0" t="n">
        <f aca="false">LEN(K103)</f>
        <v>6</v>
      </c>
      <c r="M103" s="0" t="n">
        <v>3</v>
      </c>
    </row>
    <row r="104" customFormat="false" ht="15" hidden="false" customHeight="false" outlineLevel="0" collapsed="false">
      <c r="A104" s="0" t="n">
        <v>454</v>
      </c>
      <c r="B104" s="0" t="s">
        <v>240</v>
      </c>
      <c r="C104" s="0" t="s">
        <v>235</v>
      </c>
      <c r="D104" s="0" t="n">
        <v>50.418</v>
      </c>
      <c r="E104" s="0" t="s">
        <v>236</v>
      </c>
      <c r="F104" s="0" t="n">
        <v>49.527</v>
      </c>
      <c r="G104" s="0" t="n">
        <v>134</v>
      </c>
      <c r="H104" s="0" t="s">
        <v>237</v>
      </c>
      <c r="I104" s="0" t="n">
        <v>459</v>
      </c>
      <c r="J104" s="0" t="n">
        <v>476</v>
      </c>
      <c r="K104" s="0" t="s">
        <v>238</v>
      </c>
      <c r="L104" s="0" t="n">
        <f aca="false">LEN(K104)</f>
        <v>6</v>
      </c>
      <c r="M104" s="0" t="n">
        <v>3</v>
      </c>
    </row>
    <row r="105" customFormat="false" ht="15" hidden="false" customHeight="false" outlineLevel="0" collapsed="false">
      <c r="A105" s="0" t="n">
        <v>456</v>
      </c>
      <c r="B105" s="0" t="s">
        <v>241</v>
      </c>
      <c r="C105" s="0" t="s">
        <v>231</v>
      </c>
      <c r="D105" s="0" t="n">
        <v>49.834</v>
      </c>
      <c r="E105" s="0" t="s">
        <v>232</v>
      </c>
      <c r="F105" s="0" t="n">
        <v>50.149</v>
      </c>
      <c r="G105" s="0" t="n">
        <v>214</v>
      </c>
      <c r="H105" s="0" t="s">
        <v>233</v>
      </c>
      <c r="I105" s="0" t="n">
        <v>594</v>
      </c>
      <c r="J105" s="0" t="n">
        <v>614</v>
      </c>
      <c r="K105" s="0" t="s">
        <v>200</v>
      </c>
      <c r="L105" s="0" t="n">
        <f aca="false">LEN(K105)</f>
        <v>3</v>
      </c>
      <c r="M105" s="0" t="n">
        <v>7</v>
      </c>
    </row>
    <row r="106" customFormat="false" ht="15" hidden="false" customHeight="false" outlineLevel="0" collapsed="false">
      <c r="A106" s="0" t="n">
        <v>461</v>
      </c>
      <c r="B106" s="0" t="s">
        <v>242</v>
      </c>
      <c r="C106" s="0" t="s">
        <v>243</v>
      </c>
      <c r="D106" s="0" t="n">
        <v>50.082</v>
      </c>
      <c r="E106" s="0" t="s">
        <v>244</v>
      </c>
      <c r="F106" s="0" t="n">
        <v>49.769</v>
      </c>
      <c r="G106" s="0" t="n">
        <v>262</v>
      </c>
      <c r="H106" s="0" t="s">
        <v>245</v>
      </c>
      <c r="I106" s="0" t="n">
        <v>881</v>
      </c>
      <c r="J106" s="0" t="n">
        <v>892</v>
      </c>
      <c r="K106" s="0" t="s">
        <v>246</v>
      </c>
      <c r="L106" s="0" t="n">
        <f aca="false">LEN(K106)</f>
        <v>3</v>
      </c>
      <c r="M106" s="0" t="n">
        <v>4</v>
      </c>
    </row>
    <row r="107" customFormat="false" ht="15" hidden="false" customHeight="false" outlineLevel="0" collapsed="false">
      <c r="A107" s="0" t="n">
        <v>463</v>
      </c>
      <c r="B107" s="0" t="s">
        <v>247</v>
      </c>
      <c r="C107" s="0" t="s">
        <v>243</v>
      </c>
      <c r="D107" s="0" t="n">
        <v>50.082</v>
      </c>
      <c r="E107" s="0" t="s">
        <v>244</v>
      </c>
      <c r="F107" s="0" t="n">
        <v>49.769</v>
      </c>
      <c r="G107" s="0" t="n">
        <v>262</v>
      </c>
      <c r="H107" s="0" t="s">
        <v>245</v>
      </c>
      <c r="I107" s="0" t="n">
        <v>493</v>
      </c>
      <c r="J107" s="0" t="n">
        <v>504</v>
      </c>
      <c r="K107" s="0" t="s">
        <v>246</v>
      </c>
      <c r="L107" s="0" t="n">
        <f aca="false">LEN(K107)</f>
        <v>3</v>
      </c>
      <c r="M107" s="0" t="n">
        <v>4</v>
      </c>
    </row>
    <row r="108" customFormat="false" ht="15" hidden="false" customHeight="false" outlineLevel="0" collapsed="false">
      <c r="A108" s="0" t="n">
        <v>466</v>
      </c>
      <c r="B108" s="0" t="s">
        <v>248</v>
      </c>
      <c r="C108" s="0" t="s">
        <v>249</v>
      </c>
      <c r="D108" s="0" t="n">
        <v>50.034</v>
      </c>
      <c r="E108" s="0" t="s">
        <v>250</v>
      </c>
      <c r="F108" s="0" t="n">
        <v>50.106</v>
      </c>
      <c r="G108" s="0" t="n">
        <v>114</v>
      </c>
      <c r="H108" s="0" t="s">
        <v>251</v>
      </c>
      <c r="I108" s="0" t="n">
        <v>1903</v>
      </c>
      <c r="J108" s="0" t="n">
        <v>1922</v>
      </c>
      <c r="K108" s="0" t="s">
        <v>100</v>
      </c>
      <c r="L108" s="0" t="n">
        <f aca="false">LEN(K108)</f>
        <v>2</v>
      </c>
      <c r="M108" s="0" t="n">
        <v>10</v>
      </c>
    </row>
    <row r="109" customFormat="false" ht="15" hidden="false" customHeight="false" outlineLevel="0" collapsed="false">
      <c r="A109" s="0" t="n">
        <v>467</v>
      </c>
      <c r="B109" s="0" t="s">
        <v>252</v>
      </c>
      <c r="C109" s="0" t="s">
        <v>249</v>
      </c>
      <c r="D109" s="0" t="n">
        <v>50.034</v>
      </c>
      <c r="E109" s="0" t="s">
        <v>250</v>
      </c>
      <c r="F109" s="0" t="n">
        <v>50.106</v>
      </c>
      <c r="G109" s="0" t="n">
        <v>114</v>
      </c>
      <c r="H109" s="0" t="s">
        <v>251</v>
      </c>
      <c r="I109" s="0" t="n">
        <v>1239</v>
      </c>
      <c r="J109" s="0" t="n">
        <v>1258</v>
      </c>
      <c r="K109" s="0" t="s">
        <v>100</v>
      </c>
      <c r="L109" s="0" t="n">
        <f aca="false">LEN(K109)</f>
        <v>2</v>
      </c>
      <c r="M109" s="0" t="n">
        <v>10</v>
      </c>
    </row>
    <row r="110" customFormat="false" ht="15" hidden="false" customHeight="false" outlineLevel="0" collapsed="false">
      <c r="A110" s="0" t="n">
        <v>468</v>
      </c>
      <c r="B110" s="0" t="s">
        <v>253</v>
      </c>
      <c r="C110" s="0" t="s">
        <v>249</v>
      </c>
      <c r="D110" s="0" t="n">
        <v>50.034</v>
      </c>
      <c r="E110" s="0" t="s">
        <v>250</v>
      </c>
      <c r="F110" s="0" t="n">
        <v>50.106</v>
      </c>
      <c r="G110" s="0" t="n">
        <v>114</v>
      </c>
      <c r="H110" s="0" t="s">
        <v>251</v>
      </c>
      <c r="I110" s="0" t="n">
        <v>1194</v>
      </c>
      <c r="J110" s="0" t="n">
        <v>1213</v>
      </c>
      <c r="K110" s="0" t="s">
        <v>100</v>
      </c>
      <c r="L110" s="0" t="n">
        <f aca="false">LEN(K110)</f>
        <v>2</v>
      </c>
      <c r="M110" s="0" t="n">
        <v>10</v>
      </c>
    </row>
    <row r="111" customFormat="false" ht="15" hidden="false" customHeight="false" outlineLevel="0" collapsed="false">
      <c r="A111" s="0" t="n">
        <v>469</v>
      </c>
      <c r="B111" s="0" t="s">
        <v>254</v>
      </c>
      <c r="C111" s="0" t="s">
        <v>255</v>
      </c>
      <c r="D111" s="0" t="n">
        <v>50.124</v>
      </c>
      <c r="E111" s="0" t="s">
        <v>256</v>
      </c>
      <c r="F111" s="0" t="n">
        <v>49.633</v>
      </c>
      <c r="G111" s="0" t="n">
        <v>269</v>
      </c>
      <c r="H111" s="0" t="s">
        <v>257</v>
      </c>
      <c r="I111" s="0" t="n">
        <v>277</v>
      </c>
      <c r="J111" s="0" t="n">
        <v>294</v>
      </c>
      <c r="K111" s="0" t="s">
        <v>258</v>
      </c>
      <c r="L111" s="0" t="n">
        <f aca="false">LEN(K111)</f>
        <v>6</v>
      </c>
      <c r="M111" s="0" t="n">
        <v>3</v>
      </c>
    </row>
    <row r="112" customFormat="false" ht="15" hidden="false" customHeight="false" outlineLevel="0" collapsed="false">
      <c r="A112" s="0" t="n">
        <v>471</v>
      </c>
      <c r="B112" s="0" t="s">
        <v>259</v>
      </c>
      <c r="C112" s="0" t="s">
        <v>255</v>
      </c>
      <c r="D112" s="0" t="n">
        <v>50.124</v>
      </c>
      <c r="E112" s="0" t="s">
        <v>256</v>
      </c>
      <c r="F112" s="0" t="n">
        <v>49.633</v>
      </c>
      <c r="G112" s="0" t="n">
        <v>264</v>
      </c>
      <c r="H112" s="0" t="s">
        <v>260</v>
      </c>
      <c r="I112" s="0" t="n">
        <v>226</v>
      </c>
      <c r="J112" s="0" t="n">
        <v>243</v>
      </c>
      <c r="K112" s="0" t="s">
        <v>261</v>
      </c>
      <c r="L112" s="0" t="n">
        <f aca="false">LEN(K112)</f>
        <v>6</v>
      </c>
      <c r="M112" s="0" t="n">
        <v>3</v>
      </c>
    </row>
    <row r="113" customFormat="false" ht="15" hidden="false" customHeight="false" outlineLevel="0" collapsed="false">
      <c r="A113" s="0" t="n">
        <v>473</v>
      </c>
      <c r="B113" s="0" t="s">
        <v>262</v>
      </c>
      <c r="C113" s="0" t="s">
        <v>255</v>
      </c>
      <c r="D113" s="0" t="n">
        <v>50.124</v>
      </c>
      <c r="E113" s="0" t="s">
        <v>256</v>
      </c>
      <c r="F113" s="0" t="n">
        <v>49.633</v>
      </c>
      <c r="G113" s="0" t="n">
        <v>269</v>
      </c>
      <c r="H113" s="0" t="s">
        <v>257</v>
      </c>
      <c r="I113" s="0" t="n">
        <v>277</v>
      </c>
      <c r="J113" s="0" t="n">
        <v>294</v>
      </c>
      <c r="K113" s="0" t="s">
        <v>258</v>
      </c>
      <c r="L113" s="0" t="n">
        <f aca="false">LEN(K113)</f>
        <v>6</v>
      </c>
      <c r="M113" s="0" t="n">
        <v>3</v>
      </c>
    </row>
    <row r="114" customFormat="false" ht="15" hidden="false" customHeight="false" outlineLevel="0" collapsed="false">
      <c r="A114" s="0" t="n">
        <v>474</v>
      </c>
      <c r="B114" s="0" t="s">
        <v>263</v>
      </c>
      <c r="C114" s="0" t="s">
        <v>255</v>
      </c>
      <c r="D114" s="0" t="n">
        <v>50.124</v>
      </c>
      <c r="E114" s="0" t="s">
        <v>256</v>
      </c>
      <c r="F114" s="0" t="n">
        <v>49.633</v>
      </c>
      <c r="G114" s="0" t="n">
        <v>264</v>
      </c>
      <c r="H114" s="0" t="s">
        <v>260</v>
      </c>
      <c r="I114" s="0" t="n">
        <v>226</v>
      </c>
      <c r="J114" s="0" t="n">
        <v>243</v>
      </c>
      <c r="K114" s="0" t="s">
        <v>261</v>
      </c>
      <c r="L114" s="0" t="n">
        <f aca="false">LEN(K114)</f>
        <v>6</v>
      </c>
      <c r="M114" s="0" t="n">
        <v>3</v>
      </c>
    </row>
    <row r="115" customFormat="false" ht="15" hidden="false" customHeight="false" outlineLevel="0" collapsed="false">
      <c r="A115" s="0" t="n">
        <v>476</v>
      </c>
      <c r="B115" s="0" t="s">
        <v>264</v>
      </c>
      <c r="C115" s="0" t="s">
        <v>265</v>
      </c>
      <c r="D115" s="0" t="n">
        <v>49.694</v>
      </c>
      <c r="E115" s="0" t="s">
        <v>266</v>
      </c>
      <c r="F115" s="0" t="n">
        <v>50.065</v>
      </c>
      <c r="G115" s="0" t="n">
        <v>261</v>
      </c>
      <c r="H115" s="0" t="s">
        <v>267</v>
      </c>
      <c r="I115" s="0" t="n">
        <v>395</v>
      </c>
      <c r="J115" s="0" t="n">
        <v>406</v>
      </c>
      <c r="K115" s="0" t="s">
        <v>268</v>
      </c>
      <c r="L115" s="0" t="n">
        <f aca="false">LEN(K115)</f>
        <v>3</v>
      </c>
      <c r="M115" s="0" t="n">
        <v>4</v>
      </c>
    </row>
    <row r="116" customFormat="false" ht="15" hidden="false" customHeight="false" outlineLevel="0" collapsed="false">
      <c r="A116" s="0" t="n">
        <v>483</v>
      </c>
      <c r="B116" s="0" t="s">
        <v>269</v>
      </c>
      <c r="C116" s="0" t="s">
        <v>270</v>
      </c>
      <c r="D116" s="0" t="n">
        <v>50.017</v>
      </c>
      <c r="E116" s="0" t="s">
        <v>271</v>
      </c>
      <c r="F116" s="0" t="n">
        <v>50.473</v>
      </c>
      <c r="G116" s="0" t="n">
        <v>138</v>
      </c>
      <c r="H116" s="0" t="s">
        <v>272</v>
      </c>
      <c r="I116" s="0" t="n">
        <v>198</v>
      </c>
      <c r="J116" s="0" t="n">
        <v>212</v>
      </c>
      <c r="K116" s="0" t="s">
        <v>273</v>
      </c>
      <c r="L116" s="0" t="n">
        <f aca="false">LEN(K116)</f>
        <v>5</v>
      </c>
      <c r="M116" s="0" t="n">
        <v>3</v>
      </c>
    </row>
    <row r="117" customFormat="false" ht="15" hidden="false" customHeight="false" outlineLevel="0" collapsed="false">
      <c r="A117" s="0" t="n">
        <v>486</v>
      </c>
      <c r="B117" s="0" t="s">
        <v>274</v>
      </c>
      <c r="C117" s="0" t="s">
        <v>270</v>
      </c>
      <c r="D117" s="0" t="n">
        <v>50.017</v>
      </c>
      <c r="E117" s="0" t="s">
        <v>271</v>
      </c>
      <c r="F117" s="0" t="n">
        <v>50.473</v>
      </c>
      <c r="G117" s="0" t="n">
        <v>138</v>
      </c>
      <c r="H117" s="0" t="s">
        <v>272</v>
      </c>
      <c r="I117" s="0" t="n">
        <v>198</v>
      </c>
      <c r="J117" s="0" t="n">
        <v>212</v>
      </c>
      <c r="K117" s="0" t="s">
        <v>273</v>
      </c>
      <c r="L117" s="0" t="n">
        <f aca="false">LEN(K117)</f>
        <v>5</v>
      </c>
      <c r="M117" s="0" t="n">
        <v>3</v>
      </c>
    </row>
    <row r="118" customFormat="false" ht="15" hidden="false" customHeight="false" outlineLevel="0" collapsed="false">
      <c r="A118" s="0" t="n">
        <v>489</v>
      </c>
      <c r="B118" s="0" t="s">
        <v>275</v>
      </c>
      <c r="C118" s="0" t="s">
        <v>270</v>
      </c>
      <c r="D118" s="0" t="n">
        <v>50.017</v>
      </c>
      <c r="E118" s="0" t="s">
        <v>271</v>
      </c>
      <c r="F118" s="0" t="n">
        <v>50.473</v>
      </c>
      <c r="G118" s="0" t="n">
        <v>138</v>
      </c>
      <c r="H118" s="0" t="s">
        <v>272</v>
      </c>
      <c r="I118" s="0" t="n">
        <v>198</v>
      </c>
      <c r="J118" s="0" t="n">
        <v>212</v>
      </c>
      <c r="K118" s="0" t="s">
        <v>273</v>
      </c>
      <c r="L118" s="0" t="n">
        <f aca="false">LEN(K118)</f>
        <v>5</v>
      </c>
      <c r="M118" s="0" t="n">
        <v>3</v>
      </c>
    </row>
    <row r="119" customFormat="false" ht="15" hidden="false" customHeight="false" outlineLevel="0" collapsed="false">
      <c r="A119" s="0" t="n">
        <v>493</v>
      </c>
      <c r="B119" s="0" t="s">
        <v>276</v>
      </c>
      <c r="C119" s="0" t="s">
        <v>277</v>
      </c>
      <c r="D119" s="0" t="n">
        <v>50.021</v>
      </c>
      <c r="E119" s="0" t="s">
        <v>278</v>
      </c>
      <c r="F119" s="0" t="n">
        <v>50.014</v>
      </c>
      <c r="G119" s="0" t="n">
        <v>108</v>
      </c>
      <c r="H119" s="0" t="s">
        <v>279</v>
      </c>
      <c r="I119" s="0" t="n">
        <v>143</v>
      </c>
      <c r="J119" s="0" t="n">
        <v>154</v>
      </c>
      <c r="K119" s="0" t="s">
        <v>53</v>
      </c>
      <c r="L119" s="0" t="n">
        <f aca="false">LEN(K119)</f>
        <v>3</v>
      </c>
      <c r="M119" s="0" t="n">
        <v>4</v>
      </c>
    </row>
    <row r="120" customFormat="false" ht="15" hidden="false" customHeight="false" outlineLevel="0" collapsed="false">
      <c r="A120" s="0" t="n">
        <v>496</v>
      </c>
      <c r="B120" s="0" t="s">
        <v>280</v>
      </c>
      <c r="C120" s="0" t="s">
        <v>277</v>
      </c>
      <c r="D120" s="0" t="n">
        <v>50.021</v>
      </c>
      <c r="E120" s="0" t="s">
        <v>278</v>
      </c>
      <c r="F120" s="0" t="n">
        <v>50.014</v>
      </c>
      <c r="G120" s="0" t="n">
        <v>108</v>
      </c>
      <c r="H120" s="0" t="s">
        <v>279</v>
      </c>
      <c r="I120" s="0" t="n">
        <v>143</v>
      </c>
      <c r="J120" s="0" t="n">
        <v>154</v>
      </c>
      <c r="K120" s="0" t="s">
        <v>53</v>
      </c>
      <c r="L120" s="0" t="n">
        <f aca="false">LEN(K120)</f>
        <v>3</v>
      </c>
      <c r="M120" s="0" t="n">
        <v>4</v>
      </c>
    </row>
    <row r="121" customFormat="false" ht="15" hidden="false" customHeight="false" outlineLevel="0" collapsed="false">
      <c r="A121" s="0" t="n">
        <v>499</v>
      </c>
      <c r="B121" s="0" t="s">
        <v>281</v>
      </c>
      <c r="C121" s="0" t="s">
        <v>282</v>
      </c>
      <c r="D121" s="0" t="n">
        <v>49.769</v>
      </c>
      <c r="E121" s="0" t="s">
        <v>283</v>
      </c>
      <c r="F121" s="0" t="n">
        <v>50.098</v>
      </c>
      <c r="G121" s="0" t="n">
        <v>169</v>
      </c>
      <c r="H121" s="0" t="s">
        <v>284</v>
      </c>
      <c r="I121" s="0" t="n">
        <v>54</v>
      </c>
      <c r="J121" s="0" t="n">
        <v>65</v>
      </c>
      <c r="K121" s="0" t="s">
        <v>285</v>
      </c>
      <c r="L121" s="0" t="n">
        <f aca="false">LEN(K121)</f>
        <v>3</v>
      </c>
      <c r="M121" s="0" t="n">
        <v>4</v>
      </c>
    </row>
    <row r="122" customFormat="false" ht="15" hidden="false" customHeight="false" outlineLevel="0" collapsed="false">
      <c r="A122" s="0" t="n">
        <v>504</v>
      </c>
      <c r="B122" s="0" t="s">
        <v>286</v>
      </c>
      <c r="C122" s="0" t="s">
        <v>282</v>
      </c>
      <c r="D122" s="0" t="n">
        <v>49.769</v>
      </c>
      <c r="E122" s="0" t="s">
        <v>283</v>
      </c>
      <c r="F122" s="0" t="n">
        <v>50.098</v>
      </c>
      <c r="G122" s="0" t="n">
        <v>169</v>
      </c>
      <c r="H122" s="0" t="s">
        <v>284</v>
      </c>
      <c r="I122" s="0" t="n">
        <v>54</v>
      </c>
      <c r="J122" s="0" t="n">
        <v>65</v>
      </c>
      <c r="K122" s="0" t="s">
        <v>285</v>
      </c>
      <c r="L122" s="0" t="n">
        <f aca="false">LEN(K122)</f>
        <v>3</v>
      </c>
      <c r="M122" s="0" t="n">
        <v>4</v>
      </c>
    </row>
    <row r="123" customFormat="false" ht="15" hidden="false" customHeight="false" outlineLevel="0" collapsed="false">
      <c r="A123" s="0" t="n">
        <v>509</v>
      </c>
      <c r="B123" s="0" t="s">
        <v>287</v>
      </c>
      <c r="C123" s="0" t="s">
        <v>288</v>
      </c>
      <c r="D123" s="0" t="n">
        <v>50.57</v>
      </c>
      <c r="E123" s="0" t="s">
        <v>289</v>
      </c>
      <c r="F123" s="0" t="n">
        <v>50.162</v>
      </c>
      <c r="G123" s="0" t="n">
        <v>268</v>
      </c>
      <c r="H123" s="0" t="s">
        <v>290</v>
      </c>
      <c r="I123" s="0" t="n">
        <v>399</v>
      </c>
      <c r="J123" s="0" t="n">
        <v>413</v>
      </c>
      <c r="K123" s="0" t="s">
        <v>291</v>
      </c>
      <c r="L123" s="0" t="n">
        <f aca="false">LEN(K123)</f>
        <v>5</v>
      </c>
      <c r="M123" s="0" t="n">
        <v>3</v>
      </c>
    </row>
    <row r="124" customFormat="false" ht="15" hidden="false" customHeight="false" outlineLevel="0" collapsed="false">
      <c r="A124" s="0" t="n">
        <v>511</v>
      </c>
      <c r="B124" s="0" t="s">
        <v>292</v>
      </c>
      <c r="C124" s="0" t="s">
        <v>288</v>
      </c>
      <c r="D124" s="0" t="n">
        <v>50.57</v>
      </c>
      <c r="E124" s="0" t="s">
        <v>293</v>
      </c>
      <c r="F124" s="0" t="n">
        <v>50.04</v>
      </c>
      <c r="G124" s="0" t="n">
        <v>248</v>
      </c>
      <c r="H124" s="0" t="s">
        <v>290</v>
      </c>
      <c r="I124" s="0" t="n">
        <v>399</v>
      </c>
      <c r="J124" s="0" t="n">
        <v>413</v>
      </c>
      <c r="K124" s="0" t="s">
        <v>291</v>
      </c>
      <c r="L124" s="0" t="n">
        <f aca="false">LEN(K124)</f>
        <v>5</v>
      </c>
      <c r="M124" s="0" t="n">
        <v>3</v>
      </c>
    </row>
    <row r="125" customFormat="false" ht="15" hidden="false" customHeight="false" outlineLevel="0" collapsed="false">
      <c r="A125" s="0" t="n">
        <v>545</v>
      </c>
      <c r="B125" s="0" t="s">
        <v>294</v>
      </c>
      <c r="C125" s="0" t="s">
        <v>295</v>
      </c>
      <c r="D125" s="0" t="n">
        <v>50.184</v>
      </c>
      <c r="E125" s="0" t="s">
        <v>296</v>
      </c>
      <c r="F125" s="0" t="n">
        <v>49.922</v>
      </c>
      <c r="G125" s="0" t="n">
        <v>279</v>
      </c>
      <c r="H125" s="0" t="s">
        <v>297</v>
      </c>
      <c r="I125" s="0" t="n">
        <v>895</v>
      </c>
      <c r="J125" s="0" t="n">
        <v>914</v>
      </c>
      <c r="K125" s="0" t="s">
        <v>298</v>
      </c>
      <c r="L125" s="0" t="n">
        <f aca="false">LEN(K125)</f>
        <v>5</v>
      </c>
      <c r="M125" s="0" t="n">
        <v>4</v>
      </c>
    </row>
    <row r="126" customFormat="false" ht="15" hidden="false" customHeight="false" outlineLevel="0" collapsed="false">
      <c r="A126" s="0" t="n">
        <v>549</v>
      </c>
      <c r="B126" s="0" t="s">
        <v>299</v>
      </c>
      <c r="C126" s="0" t="s">
        <v>300</v>
      </c>
      <c r="D126" s="0" t="n">
        <v>49.985</v>
      </c>
      <c r="E126" s="0" t="s">
        <v>301</v>
      </c>
      <c r="F126" s="0" t="n">
        <v>50.166</v>
      </c>
      <c r="G126" s="0" t="n">
        <v>249</v>
      </c>
      <c r="H126" s="0" t="s">
        <v>302</v>
      </c>
      <c r="I126" s="0" t="n">
        <v>1724</v>
      </c>
      <c r="J126" s="0" t="n">
        <v>1741</v>
      </c>
      <c r="K126" s="0" t="s">
        <v>303</v>
      </c>
      <c r="L126" s="0" t="n">
        <f aca="false">LEN(K126)</f>
        <v>3</v>
      </c>
      <c r="M126" s="0" t="n">
        <v>6</v>
      </c>
    </row>
    <row r="127" customFormat="false" ht="15" hidden="false" customHeight="false" outlineLevel="0" collapsed="false">
      <c r="A127" s="0" t="n">
        <v>550</v>
      </c>
      <c r="B127" s="0" t="s">
        <v>299</v>
      </c>
      <c r="C127" s="0" t="s">
        <v>300</v>
      </c>
      <c r="D127" s="0" t="n">
        <v>49.985</v>
      </c>
      <c r="E127" s="0" t="s">
        <v>301</v>
      </c>
      <c r="F127" s="0" t="n">
        <v>50.166</v>
      </c>
      <c r="G127" s="0" t="n">
        <v>249</v>
      </c>
      <c r="H127" s="0" t="s">
        <v>304</v>
      </c>
      <c r="I127" s="0" t="n">
        <v>1743</v>
      </c>
      <c r="J127" s="0" t="n">
        <v>1757</v>
      </c>
      <c r="K127" s="0" t="s">
        <v>305</v>
      </c>
      <c r="L127" s="0" t="n">
        <f aca="false">LEN(K127)</f>
        <v>3</v>
      </c>
      <c r="M127" s="0" t="n">
        <v>5</v>
      </c>
    </row>
    <row r="128" customFormat="false" ht="15" hidden="false" customHeight="false" outlineLevel="0" collapsed="false">
      <c r="A128" s="0" t="n">
        <v>553</v>
      </c>
      <c r="B128" s="0" t="s">
        <v>306</v>
      </c>
      <c r="C128" s="0" t="s">
        <v>307</v>
      </c>
      <c r="D128" s="0" t="n">
        <v>49.57</v>
      </c>
      <c r="E128" s="0" t="s">
        <v>308</v>
      </c>
      <c r="F128" s="0" t="n">
        <v>49.343</v>
      </c>
      <c r="G128" s="0" t="n">
        <v>235</v>
      </c>
      <c r="H128" s="0" t="s">
        <v>309</v>
      </c>
      <c r="I128" s="0" t="n">
        <v>3339</v>
      </c>
      <c r="J128" s="0" t="n">
        <v>3350</v>
      </c>
      <c r="K128" s="0" t="s">
        <v>48</v>
      </c>
      <c r="L128" s="0" t="n">
        <f aca="false">LEN(K128)</f>
        <v>2</v>
      </c>
      <c r="M128" s="0" t="n">
        <v>6</v>
      </c>
    </row>
    <row r="129" customFormat="false" ht="15" hidden="false" customHeight="false" outlineLevel="0" collapsed="false">
      <c r="A129" s="0" t="n">
        <v>555</v>
      </c>
      <c r="B129" s="0" t="s">
        <v>310</v>
      </c>
      <c r="C129" s="0" t="s">
        <v>307</v>
      </c>
      <c r="D129" s="0" t="n">
        <v>49.57</v>
      </c>
      <c r="E129" s="0" t="s">
        <v>308</v>
      </c>
      <c r="F129" s="0" t="n">
        <v>49.343</v>
      </c>
      <c r="G129" s="0" t="n">
        <v>235</v>
      </c>
      <c r="H129" s="0" t="s">
        <v>309</v>
      </c>
      <c r="I129" s="0" t="n">
        <v>1067</v>
      </c>
      <c r="J129" s="0" t="n">
        <v>1078</v>
      </c>
      <c r="K129" s="0" t="s">
        <v>48</v>
      </c>
      <c r="L129" s="0" t="n">
        <f aca="false">LEN(K129)</f>
        <v>2</v>
      </c>
      <c r="M129" s="0" t="n">
        <v>6</v>
      </c>
    </row>
    <row r="130" customFormat="false" ht="15" hidden="false" customHeight="false" outlineLevel="0" collapsed="false">
      <c r="A130" s="0" t="n">
        <v>590</v>
      </c>
      <c r="B130" s="0" t="s">
        <v>311</v>
      </c>
      <c r="C130" s="0" t="s">
        <v>312</v>
      </c>
      <c r="D130" s="0" t="n">
        <v>50.447</v>
      </c>
      <c r="E130" s="0" t="s">
        <v>313</v>
      </c>
      <c r="F130" s="0" t="n">
        <v>50.355</v>
      </c>
      <c r="G130" s="0" t="n">
        <v>220</v>
      </c>
      <c r="H130" s="0" t="s">
        <v>314</v>
      </c>
      <c r="I130" s="0" t="n">
        <v>241</v>
      </c>
      <c r="J130" s="0" t="n">
        <v>258</v>
      </c>
      <c r="K130" s="0" t="s">
        <v>315</v>
      </c>
      <c r="L130" s="0" t="n">
        <f aca="false">LEN(K130)</f>
        <v>6</v>
      </c>
      <c r="M130" s="0" t="n">
        <v>3</v>
      </c>
    </row>
    <row r="131" customFormat="false" ht="15" hidden="false" customHeight="false" outlineLevel="0" collapsed="false">
      <c r="A131" s="0" t="n">
        <v>594</v>
      </c>
      <c r="B131" s="0" t="s">
        <v>316</v>
      </c>
      <c r="C131" s="0" t="s">
        <v>312</v>
      </c>
      <c r="D131" s="0" t="n">
        <v>50.447</v>
      </c>
      <c r="E131" s="0" t="s">
        <v>313</v>
      </c>
      <c r="F131" s="0" t="n">
        <v>50.355</v>
      </c>
      <c r="G131" s="0" t="n">
        <v>220</v>
      </c>
      <c r="H131" s="0" t="s">
        <v>314</v>
      </c>
      <c r="I131" s="0" t="n">
        <v>241</v>
      </c>
      <c r="J131" s="0" t="n">
        <v>258</v>
      </c>
      <c r="K131" s="0" t="s">
        <v>315</v>
      </c>
      <c r="L131" s="0" t="n">
        <f aca="false">LEN(K131)</f>
        <v>6</v>
      </c>
      <c r="M131" s="0" t="n">
        <v>3</v>
      </c>
    </row>
    <row r="132" customFormat="false" ht="15" hidden="false" customHeight="false" outlineLevel="0" collapsed="false">
      <c r="A132" s="0" t="n">
        <v>598</v>
      </c>
      <c r="B132" s="0" t="s">
        <v>317</v>
      </c>
      <c r="C132" s="0" t="s">
        <v>312</v>
      </c>
      <c r="D132" s="0" t="n">
        <v>50.447</v>
      </c>
      <c r="E132" s="0" t="s">
        <v>313</v>
      </c>
      <c r="F132" s="0" t="n">
        <v>50.355</v>
      </c>
      <c r="G132" s="0" t="n">
        <v>220</v>
      </c>
      <c r="H132" s="0" t="s">
        <v>314</v>
      </c>
      <c r="I132" s="0" t="n">
        <v>241</v>
      </c>
      <c r="J132" s="0" t="n">
        <v>258</v>
      </c>
      <c r="K132" s="0" t="s">
        <v>315</v>
      </c>
      <c r="L132" s="0" t="n">
        <f aca="false">LEN(K132)</f>
        <v>6</v>
      </c>
      <c r="M132" s="0" t="n">
        <v>3</v>
      </c>
    </row>
    <row r="133" customFormat="false" ht="15" hidden="false" customHeight="false" outlineLevel="0" collapsed="false">
      <c r="A133" s="0" t="n">
        <v>600</v>
      </c>
      <c r="B133" s="0" t="s">
        <v>318</v>
      </c>
      <c r="C133" s="0" t="s">
        <v>312</v>
      </c>
      <c r="D133" s="0" t="n">
        <v>50.447</v>
      </c>
      <c r="E133" s="0" t="s">
        <v>313</v>
      </c>
      <c r="F133" s="0" t="n">
        <v>50.355</v>
      </c>
      <c r="G133" s="0" t="n">
        <v>220</v>
      </c>
      <c r="H133" s="0" t="s">
        <v>314</v>
      </c>
      <c r="I133" s="0" t="n">
        <v>241</v>
      </c>
      <c r="J133" s="0" t="n">
        <v>258</v>
      </c>
      <c r="K133" s="0" t="s">
        <v>315</v>
      </c>
      <c r="L133" s="0" t="n">
        <f aca="false">LEN(K133)</f>
        <v>6</v>
      </c>
      <c r="M133" s="0" t="n">
        <v>3</v>
      </c>
    </row>
    <row r="134" customFormat="false" ht="15" hidden="false" customHeight="false" outlineLevel="0" collapsed="false">
      <c r="A134" s="0" t="n">
        <v>648</v>
      </c>
      <c r="B134" s="0" t="s">
        <v>319</v>
      </c>
      <c r="C134" s="0" t="s">
        <v>320</v>
      </c>
      <c r="D134" s="0" t="n">
        <v>49.675</v>
      </c>
      <c r="E134" s="0" t="s">
        <v>321</v>
      </c>
      <c r="F134" s="0" t="n">
        <v>50.326</v>
      </c>
      <c r="G134" s="0" t="n">
        <v>277</v>
      </c>
      <c r="H134" s="0" t="s">
        <v>322</v>
      </c>
      <c r="I134" s="0" t="n">
        <v>1193</v>
      </c>
      <c r="J134" s="0" t="n">
        <v>1216</v>
      </c>
      <c r="K134" s="0" t="s">
        <v>323</v>
      </c>
      <c r="L134" s="0" t="n">
        <f aca="false">LEN(K134)</f>
        <v>6</v>
      </c>
      <c r="M134" s="0" t="n">
        <v>4</v>
      </c>
    </row>
    <row r="135" customFormat="false" ht="15" hidden="false" customHeight="false" outlineLevel="0" collapsed="false">
      <c r="A135" s="0" t="n">
        <v>687</v>
      </c>
      <c r="B135" s="0" t="s">
        <v>324</v>
      </c>
      <c r="C135" s="0" t="s">
        <v>325</v>
      </c>
      <c r="D135" s="0" t="n">
        <v>49.977</v>
      </c>
      <c r="E135" s="0" t="s">
        <v>326</v>
      </c>
      <c r="F135" s="0" t="n">
        <v>50.106</v>
      </c>
      <c r="G135" s="0" t="n">
        <v>125</v>
      </c>
      <c r="H135" s="0" t="s">
        <v>327</v>
      </c>
      <c r="I135" s="0" t="n">
        <v>953</v>
      </c>
      <c r="J135" s="0" t="n">
        <v>970</v>
      </c>
      <c r="K135" s="0" t="s">
        <v>200</v>
      </c>
      <c r="L135" s="0" t="n">
        <f aca="false">LEN(K135)</f>
        <v>3</v>
      </c>
      <c r="M135" s="0" t="n">
        <v>6</v>
      </c>
    </row>
    <row r="136" customFormat="false" ht="15" hidden="false" customHeight="false" outlineLevel="0" collapsed="false">
      <c r="A136" s="0" t="n">
        <v>692</v>
      </c>
      <c r="B136" s="0" t="s">
        <v>328</v>
      </c>
      <c r="C136" s="0" t="s">
        <v>325</v>
      </c>
      <c r="D136" s="0" t="n">
        <v>49.977</v>
      </c>
      <c r="E136" s="0" t="s">
        <v>326</v>
      </c>
      <c r="F136" s="0" t="n">
        <v>50.106</v>
      </c>
      <c r="G136" s="0" t="n">
        <v>125</v>
      </c>
      <c r="H136" s="0" t="s">
        <v>327</v>
      </c>
      <c r="I136" s="0" t="n">
        <v>511</v>
      </c>
      <c r="J136" s="0" t="n">
        <v>528</v>
      </c>
      <c r="K136" s="0" t="s">
        <v>200</v>
      </c>
      <c r="L136" s="0" t="n">
        <f aca="false">LEN(K136)</f>
        <v>3</v>
      </c>
      <c r="M136" s="0" t="n">
        <v>6</v>
      </c>
    </row>
    <row r="137" customFormat="false" ht="15" hidden="false" customHeight="false" outlineLevel="0" collapsed="false">
      <c r="A137" s="0" t="n">
        <v>699</v>
      </c>
      <c r="B137" s="0" t="s">
        <v>329</v>
      </c>
      <c r="C137" s="0" t="s">
        <v>330</v>
      </c>
      <c r="D137" s="0" t="n">
        <v>50.098</v>
      </c>
      <c r="E137" s="0" t="s">
        <v>331</v>
      </c>
      <c r="F137" s="0" t="n">
        <v>49.977</v>
      </c>
      <c r="G137" s="0" t="n">
        <v>246</v>
      </c>
      <c r="H137" s="0" t="s">
        <v>71</v>
      </c>
      <c r="I137" s="0" t="n">
        <v>1252</v>
      </c>
      <c r="J137" s="0" t="n">
        <v>1263</v>
      </c>
      <c r="K137" s="0" t="s">
        <v>72</v>
      </c>
      <c r="L137" s="0" t="n">
        <f aca="false">LEN(K137)</f>
        <v>3</v>
      </c>
      <c r="M137" s="0" t="n">
        <v>4</v>
      </c>
    </row>
    <row r="138" customFormat="false" ht="15" hidden="false" customHeight="false" outlineLevel="0" collapsed="false">
      <c r="A138" s="0" t="n">
        <v>701</v>
      </c>
      <c r="B138" s="0" t="s">
        <v>332</v>
      </c>
      <c r="C138" s="0" t="s">
        <v>330</v>
      </c>
      <c r="D138" s="0" t="n">
        <v>50.098</v>
      </c>
      <c r="E138" s="0" t="s">
        <v>331</v>
      </c>
      <c r="F138" s="0" t="n">
        <v>49.977</v>
      </c>
      <c r="G138" s="0" t="n">
        <v>246</v>
      </c>
      <c r="H138" s="0" t="s">
        <v>71</v>
      </c>
      <c r="I138" s="0" t="n">
        <v>1005</v>
      </c>
      <c r="J138" s="0" t="n">
        <v>1016</v>
      </c>
      <c r="K138" s="0" t="s">
        <v>72</v>
      </c>
      <c r="L138" s="0" t="n">
        <f aca="false">LEN(K138)</f>
        <v>3</v>
      </c>
      <c r="M138" s="0" t="n">
        <v>4</v>
      </c>
    </row>
    <row r="139" customFormat="false" ht="15" hidden="false" customHeight="false" outlineLevel="0" collapsed="false">
      <c r="A139" s="0" t="n">
        <v>704</v>
      </c>
      <c r="B139" s="0" t="s">
        <v>333</v>
      </c>
      <c r="C139" s="0" t="s">
        <v>334</v>
      </c>
      <c r="D139" s="0" t="n">
        <v>49.737</v>
      </c>
      <c r="E139" s="0" t="s">
        <v>335</v>
      </c>
      <c r="F139" s="0" t="n">
        <v>50.245</v>
      </c>
      <c r="G139" s="0" t="n">
        <v>234</v>
      </c>
      <c r="H139" s="0" t="s">
        <v>336</v>
      </c>
      <c r="I139" s="0" t="n">
        <v>806</v>
      </c>
      <c r="J139" s="0" t="n">
        <v>817</v>
      </c>
      <c r="K139" s="0" t="s">
        <v>337</v>
      </c>
      <c r="L139" s="0" t="n">
        <f aca="false">LEN(K139)</f>
        <v>3</v>
      </c>
      <c r="M139" s="0" t="n">
        <v>4</v>
      </c>
    </row>
    <row r="140" customFormat="false" ht="15" hidden="false" customHeight="false" outlineLevel="0" collapsed="false">
      <c r="A140" s="0" t="n">
        <v>706</v>
      </c>
      <c r="B140" s="0" t="s">
        <v>338</v>
      </c>
      <c r="C140" s="0" t="s">
        <v>339</v>
      </c>
      <c r="D140" s="0" t="n">
        <v>50.25</v>
      </c>
      <c r="E140" s="0" t="s">
        <v>340</v>
      </c>
      <c r="F140" s="0" t="n">
        <v>49.686</v>
      </c>
      <c r="G140" s="0" t="n">
        <v>223</v>
      </c>
      <c r="H140" s="0" t="s">
        <v>341</v>
      </c>
      <c r="I140" s="0" t="n">
        <v>548</v>
      </c>
      <c r="J140" s="0" t="n">
        <v>559</v>
      </c>
      <c r="K140" s="0" t="s">
        <v>342</v>
      </c>
      <c r="L140" s="0" t="n">
        <f aca="false">LEN(K140)</f>
        <v>3</v>
      </c>
      <c r="M140" s="0" t="n">
        <v>4</v>
      </c>
    </row>
    <row r="141" customFormat="false" ht="15" hidden="false" customHeight="false" outlineLevel="0" collapsed="false">
      <c r="A141" s="0" t="n">
        <v>707</v>
      </c>
      <c r="B141" s="0" t="s">
        <v>338</v>
      </c>
      <c r="C141" s="0" t="s">
        <v>339</v>
      </c>
      <c r="D141" s="0" t="n">
        <v>50.25</v>
      </c>
      <c r="E141" s="0" t="s">
        <v>340</v>
      </c>
      <c r="F141" s="0" t="n">
        <v>49.686</v>
      </c>
      <c r="G141" s="0" t="n">
        <v>223</v>
      </c>
      <c r="H141" s="0" t="s">
        <v>124</v>
      </c>
      <c r="I141" s="0" t="n">
        <v>560</v>
      </c>
      <c r="J141" s="0" t="n">
        <v>571</v>
      </c>
      <c r="K141" s="0" t="s">
        <v>125</v>
      </c>
      <c r="L141" s="0" t="n">
        <f aca="false">LEN(K141)</f>
        <v>3</v>
      </c>
      <c r="M141" s="0" t="n">
        <v>4</v>
      </c>
    </row>
    <row r="142" customFormat="false" ht="15" hidden="false" customHeight="false" outlineLevel="0" collapsed="false">
      <c r="A142" s="0" t="n">
        <v>710</v>
      </c>
      <c r="B142" s="0" t="s">
        <v>343</v>
      </c>
      <c r="C142" s="0" t="s">
        <v>344</v>
      </c>
      <c r="D142" s="0" t="n">
        <v>50.344</v>
      </c>
      <c r="E142" s="0" t="s">
        <v>345</v>
      </c>
      <c r="F142" s="0" t="n">
        <v>49.821</v>
      </c>
      <c r="G142" s="0" t="n">
        <v>268</v>
      </c>
      <c r="H142" s="0" t="s">
        <v>346</v>
      </c>
      <c r="I142" s="0" t="n">
        <v>1706</v>
      </c>
      <c r="J142" s="0" t="n">
        <v>1723</v>
      </c>
      <c r="K142" s="0" t="s">
        <v>347</v>
      </c>
      <c r="L142" s="0" t="n">
        <f aca="false">LEN(K142)</f>
        <v>6</v>
      </c>
      <c r="M142" s="0" t="n">
        <v>3</v>
      </c>
    </row>
    <row r="143" customFormat="false" ht="15" hidden="false" customHeight="false" outlineLevel="0" collapsed="false">
      <c r="A143" s="0" t="n">
        <v>712</v>
      </c>
      <c r="B143" s="0" t="s">
        <v>348</v>
      </c>
      <c r="C143" s="0" t="s">
        <v>344</v>
      </c>
      <c r="D143" s="0" t="n">
        <v>50.344</v>
      </c>
      <c r="E143" s="0" t="s">
        <v>349</v>
      </c>
      <c r="F143" s="0" t="n">
        <v>50.055</v>
      </c>
      <c r="G143" s="0" t="n">
        <v>169</v>
      </c>
      <c r="H143" s="0" t="s">
        <v>346</v>
      </c>
      <c r="I143" s="0" t="n">
        <v>1706</v>
      </c>
      <c r="J143" s="0" t="n">
        <v>1723</v>
      </c>
      <c r="K143" s="0" t="s">
        <v>347</v>
      </c>
      <c r="L143" s="0" t="n">
        <f aca="false">LEN(K143)</f>
        <v>6</v>
      </c>
      <c r="M143" s="0" t="n">
        <v>3</v>
      </c>
    </row>
    <row r="144" customFormat="false" ht="15" hidden="false" customHeight="false" outlineLevel="0" collapsed="false">
      <c r="A144" s="0" t="n">
        <v>716</v>
      </c>
      <c r="B144" s="0" t="s">
        <v>350</v>
      </c>
      <c r="C144" s="0" t="s">
        <v>351</v>
      </c>
      <c r="D144" s="0" t="n">
        <v>50.185</v>
      </c>
      <c r="E144" s="0" t="s">
        <v>352</v>
      </c>
      <c r="F144" s="0" t="n">
        <v>50.106</v>
      </c>
      <c r="G144" s="0" t="n">
        <v>267</v>
      </c>
      <c r="H144" s="0" t="s">
        <v>353</v>
      </c>
      <c r="I144" s="0" t="n">
        <v>348</v>
      </c>
      <c r="J144" s="0" t="n">
        <v>365</v>
      </c>
      <c r="K144" s="0" t="s">
        <v>354</v>
      </c>
      <c r="L144" s="0" t="n">
        <f aca="false">LEN(K144)</f>
        <v>6</v>
      </c>
      <c r="M144" s="0" t="n">
        <v>3</v>
      </c>
    </row>
    <row r="145" customFormat="false" ht="15" hidden="false" customHeight="false" outlineLevel="0" collapsed="false">
      <c r="A145" s="0" t="n">
        <v>717</v>
      </c>
      <c r="B145" s="0" t="s">
        <v>350</v>
      </c>
      <c r="C145" s="0" t="s">
        <v>351</v>
      </c>
      <c r="D145" s="0" t="n">
        <v>50.185</v>
      </c>
      <c r="E145" s="0" t="s">
        <v>352</v>
      </c>
      <c r="F145" s="0" t="n">
        <v>50.106</v>
      </c>
      <c r="G145" s="0" t="n">
        <v>267</v>
      </c>
      <c r="H145" s="0" t="s">
        <v>355</v>
      </c>
      <c r="I145" s="0" t="n">
        <v>366</v>
      </c>
      <c r="J145" s="0" t="n">
        <v>389</v>
      </c>
      <c r="K145" s="0" t="s">
        <v>356</v>
      </c>
      <c r="L145" s="0" t="n">
        <f aca="false">LEN(K145)</f>
        <v>6</v>
      </c>
      <c r="M145" s="0" t="n">
        <v>4</v>
      </c>
    </row>
    <row r="146" customFormat="false" ht="15" hidden="false" customHeight="false" outlineLevel="0" collapsed="false">
      <c r="A146" s="0" t="n">
        <v>720</v>
      </c>
      <c r="B146" s="0" t="s">
        <v>357</v>
      </c>
      <c r="C146" s="0" t="s">
        <v>351</v>
      </c>
      <c r="D146" s="0" t="n">
        <v>50.185</v>
      </c>
      <c r="E146" s="0" t="s">
        <v>352</v>
      </c>
      <c r="F146" s="0" t="n">
        <v>50.106</v>
      </c>
      <c r="G146" s="0" t="n">
        <v>267</v>
      </c>
      <c r="H146" s="0" t="s">
        <v>353</v>
      </c>
      <c r="I146" s="0" t="n">
        <v>316</v>
      </c>
      <c r="J146" s="0" t="n">
        <v>333</v>
      </c>
      <c r="K146" s="0" t="s">
        <v>354</v>
      </c>
      <c r="L146" s="0" t="n">
        <f aca="false">LEN(K146)</f>
        <v>6</v>
      </c>
      <c r="M146" s="0" t="n">
        <v>3</v>
      </c>
    </row>
    <row r="147" customFormat="false" ht="15" hidden="false" customHeight="false" outlineLevel="0" collapsed="false">
      <c r="A147" s="0" t="n">
        <v>721</v>
      </c>
      <c r="B147" s="0" t="s">
        <v>357</v>
      </c>
      <c r="C147" s="0" t="s">
        <v>351</v>
      </c>
      <c r="D147" s="0" t="n">
        <v>50.185</v>
      </c>
      <c r="E147" s="0" t="s">
        <v>352</v>
      </c>
      <c r="F147" s="0" t="n">
        <v>50.106</v>
      </c>
      <c r="G147" s="0" t="n">
        <v>267</v>
      </c>
      <c r="H147" s="0" t="s">
        <v>355</v>
      </c>
      <c r="I147" s="0" t="n">
        <v>334</v>
      </c>
      <c r="J147" s="0" t="n">
        <v>357</v>
      </c>
      <c r="K147" s="0" t="s">
        <v>356</v>
      </c>
      <c r="L147" s="0" t="n">
        <f aca="false">LEN(K147)</f>
        <v>6</v>
      </c>
      <c r="M147" s="0" t="n">
        <v>4</v>
      </c>
    </row>
    <row r="148" customFormat="false" ht="15" hidden="false" customHeight="false" outlineLevel="0" collapsed="false">
      <c r="A148" s="0" t="n">
        <v>734</v>
      </c>
      <c r="B148" s="0" t="s">
        <v>358</v>
      </c>
      <c r="C148" s="0" t="s">
        <v>359</v>
      </c>
      <c r="D148" s="0" t="n">
        <v>49.875</v>
      </c>
      <c r="E148" s="0" t="s">
        <v>360</v>
      </c>
      <c r="F148" s="0" t="n">
        <v>49.902</v>
      </c>
      <c r="G148" s="0" t="n">
        <v>268</v>
      </c>
      <c r="H148" s="0" t="s">
        <v>267</v>
      </c>
      <c r="I148" s="0" t="n">
        <v>2330</v>
      </c>
      <c r="J148" s="0" t="n">
        <v>2341</v>
      </c>
      <c r="K148" s="0" t="s">
        <v>268</v>
      </c>
      <c r="L148" s="0" t="n">
        <f aca="false">LEN(K148)</f>
        <v>3</v>
      </c>
      <c r="M148" s="0" t="n">
        <v>4</v>
      </c>
    </row>
    <row r="149" customFormat="false" ht="15" hidden="false" customHeight="false" outlineLevel="0" collapsed="false">
      <c r="A149" s="0" t="n">
        <v>738</v>
      </c>
      <c r="B149" s="0" t="s">
        <v>361</v>
      </c>
      <c r="C149" s="0" t="s">
        <v>359</v>
      </c>
      <c r="D149" s="0" t="n">
        <v>49.875</v>
      </c>
      <c r="E149" s="0" t="s">
        <v>360</v>
      </c>
      <c r="F149" s="0" t="n">
        <v>49.902</v>
      </c>
      <c r="G149" s="0" t="n">
        <v>268</v>
      </c>
      <c r="H149" s="0" t="s">
        <v>267</v>
      </c>
      <c r="I149" s="0" t="n">
        <v>2330</v>
      </c>
      <c r="J149" s="0" t="n">
        <v>2341</v>
      </c>
      <c r="K149" s="0" t="s">
        <v>268</v>
      </c>
      <c r="L149" s="0" t="n">
        <f aca="false">LEN(K149)</f>
        <v>3</v>
      </c>
      <c r="M149" s="0" t="n">
        <v>4</v>
      </c>
    </row>
    <row r="150" customFormat="false" ht="15" hidden="false" customHeight="false" outlineLevel="0" collapsed="false">
      <c r="A150" s="0" t="n">
        <v>743</v>
      </c>
      <c r="B150" s="0" t="s">
        <v>362</v>
      </c>
      <c r="C150" s="0" t="s">
        <v>359</v>
      </c>
      <c r="D150" s="0" t="n">
        <v>49.875</v>
      </c>
      <c r="E150" s="0" t="s">
        <v>360</v>
      </c>
      <c r="F150" s="0" t="n">
        <v>49.902</v>
      </c>
      <c r="G150" s="0" t="n">
        <v>268</v>
      </c>
      <c r="H150" s="0" t="s">
        <v>267</v>
      </c>
      <c r="I150" s="0" t="n">
        <v>2298</v>
      </c>
      <c r="J150" s="0" t="n">
        <v>2309</v>
      </c>
      <c r="K150" s="0" t="s">
        <v>268</v>
      </c>
      <c r="L150" s="0" t="n">
        <f aca="false">LEN(K150)</f>
        <v>3</v>
      </c>
      <c r="M150" s="0" t="n">
        <v>4</v>
      </c>
    </row>
    <row r="151" customFormat="false" ht="15" hidden="false" customHeight="false" outlineLevel="0" collapsed="false">
      <c r="A151" s="0" t="n">
        <v>747</v>
      </c>
      <c r="B151" s="0" t="s">
        <v>363</v>
      </c>
      <c r="C151" s="0" t="s">
        <v>359</v>
      </c>
      <c r="D151" s="0" t="n">
        <v>49.875</v>
      </c>
      <c r="E151" s="0" t="s">
        <v>360</v>
      </c>
      <c r="F151" s="0" t="n">
        <v>49.902</v>
      </c>
      <c r="G151" s="0" t="n">
        <v>268</v>
      </c>
      <c r="H151" s="0" t="s">
        <v>267</v>
      </c>
      <c r="I151" s="0" t="n">
        <v>2298</v>
      </c>
      <c r="J151" s="0" t="n">
        <v>2309</v>
      </c>
      <c r="K151" s="0" t="s">
        <v>268</v>
      </c>
      <c r="L151" s="0" t="n">
        <f aca="false">LEN(K151)</f>
        <v>3</v>
      </c>
      <c r="M151" s="0" t="n">
        <v>4</v>
      </c>
    </row>
    <row r="152" customFormat="false" ht="15" hidden="false" customHeight="false" outlineLevel="0" collapsed="false">
      <c r="A152" s="0" t="n">
        <v>753</v>
      </c>
      <c r="B152" s="0" t="s">
        <v>364</v>
      </c>
      <c r="C152" s="0" t="s">
        <v>365</v>
      </c>
      <c r="D152" s="0" t="n">
        <v>49.918</v>
      </c>
      <c r="E152" s="0" t="s">
        <v>366</v>
      </c>
      <c r="F152" s="0" t="n">
        <v>50.01</v>
      </c>
      <c r="G152" s="0" t="n">
        <v>236</v>
      </c>
      <c r="H152" s="0" t="s">
        <v>367</v>
      </c>
      <c r="I152" s="0" t="n">
        <v>1278</v>
      </c>
      <c r="J152" s="0" t="n">
        <v>1289</v>
      </c>
      <c r="K152" s="0" t="s">
        <v>368</v>
      </c>
      <c r="L152" s="0" t="n">
        <f aca="false">LEN(K152)</f>
        <v>3</v>
      </c>
      <c r="M152" s="0" t="n">
        <v>4</v>
      </c>
    </row>
    <row r="153" customFormat="false" ht="15" hidden="false" customHeight="false" outlineLevel="0" collapsed="false">
      <c r="A153" s="0" t="n">
        <v>755</v>
      </c>
      <c r="B153" s="0" t="s">
        <v>369</v>
      </c>
      <c r="C153" s="0" t="s">
        <v>365</v>
      </c>
      <c r="D153" s="0" t="n">
        <v>49.918</v>
      </c>
      <c r="E153" s="0" t="s">
        <v>366</v>
      </c>
      <c r="F153" s="0" t="n">
        <v>50.01</v>
      </c>
      <c r="G153" s="0" t="n">
        <v>236</v>
      </c>
      <c r="H153" s="0" t="s">
        <v>367</v>
      </c>
      <c r="I153" s="0" t="n">
        <v>1244</v>
      </c>
      <c r="J153" s="0" t="n">
        <v>1255</v>
      </c>
      <c r="K153" s="0" t="s">
        <v>368</v>
      </c>
      <c r="L153" s="0" t="n">
        <f aca="false">LEN(K153)</f>
        <v>3</v>
      </c>
      <c r="M153" s="0" t="n">
        <v>4</v>
      </c>
    </row>
    <row r="154" customFormat="false" ht="15" hidden="false" customHeight="false" outlineLevel="0" collapsed="false">
      <c r="A154" s="0" t="n">
        <v>758</v>
      </c>
      <c r="B154" s="0" t="s">
        <v>370</v>
      </c>
      <c r="C154" s="0" t="s">
        <v>365</v>
      </c>
      <c r="D154" s="0" t="n">
        <v>49.918</v>
      </c>
      <c r="E154" s="0" t="s">
        <v>366</v>
      </c>
      <c r="F154" s="0" t="n">
        <v>50.01</v>
      </c>
      <c r="G154" s="0" t="n">
        <v>236</v>
      </c>
      <c r="H154" s="0" t="s">
        <v>367</v>
      </c>
      <c r="I154" s="0" t="n">
        <v>1278</v>
      </c>
      <c r="J154" s="0" t="n">
        <v>1289</v>
      </c>
      <c r="K154" s="0" t="s">
        <v>368</v>
      </c>
      <c r="L154" s="0" t="n">
        <f aca="false">LEN(K154)</f>
        <v>3</v>
      </c>
      <c r="M154" s="0" t="n">
        <v>4</v>
      </c>
    </row>
    <row r="155" customFormat="false" ht="15" hidden="false" customHeight="false" outlineLevel="0" collapsed="false">
      <c r="A155" s="0" t="n">
        <v>760</v>
      </c>
      <c r="B155" s="0" t="s">
        <v>371</v>
      </c>
      <c r="C155" s="0" t="s">
        <v>365</v>
      </c>
      <c r="D155" s="0" t="n">
        <v>49.918</v>
      </c>
      <c r="E155" s="0" t="s">
        <v>366</v>
      </c>
      <c r="F155" s="0" t="n">
        <v>50.01</v>
      </c>
      <c r="G155" s="0" t="n">
        <v>236</v>
      </c>
      <c r="H155" s="0" t="s">
        <v>367</v>
      </c>
      <c r="I155" s="0" t="n">
        <v>1244</v>
      </c>
      <c r="J155" s="0" t="n">
        <v>1255</v>
      </c>
      <c r="K155" s="0" t="s">
        <v>368</v>
      </c>
      <c r="L155" s="0" t="n">
        <f aca="false">LEN(K155)</f>
        <v>3</v>
      </c>
      <c r="M155" s="0" t="n">
        <v>4</v>
      </c>
    </row>
    <row r="156" customFormat="false" ht="15" hidden="false" customHeight="false" outlineLevel="0" collapsed="false">
      <c r="A156" s="0" t="n">
        <v>762</v>
      </c>
      <c r="B156" s="0" t="s">
        <v>372</v>
      </c>
      <c r="C156" s="0" t="s">
        <v>365</v>
      </c>
      <c r="D156" s="0" t="n">
        <v>49.918</v>
      </c>
      <c r="E156" s="0" t="s">
        <v>366</v>
      </c>
      <c r="F156" s="0" t="n">
        <v>50.01</v>
      </c>
      <c r="G156" s="0" t="n">
        <v>236</v>
      </c>
      <c r="H156" s="0" t="s">
        <v>367</v>
      </c>
      <c r="I156" s="0" t="n">
        <v>676</v>
      </c>
      <c r="J156" s="0" t="n">
        <v>687</v>
      </c>
      <c r="K156" s="0" t="s">
        <v>368</v>
      </c>
      <c r="L156" s="0" t="n">
        <f aca="false">LEN(K156)</f>
        <v>3</v>
      </c>
      <c r="M156" s="0" t="n">
        <v>4</v>
      </c>
    </row>
    <row r="157" customFormat="false" ht="15" hidden="false" customHeight="false" outlineLevel="0" collapsed="false">
      <c r="A157" s="0" t="n">
        <v>764</v>
      </c>
      <c r="B157" s="0" t="s">
        <v>373</v>
      </c>
      <c r="C157" s="0" t="s">
        <v>365</v>
      </c>
      <c r="D157" s="0" t="n">
        <v>49.918</v>
      </c>
      <c r="E157" s="0" t="s">
        <v>366</v>
      </c>
      <c r="F157" s="0" t="n">
        <v>50.01</v>
      </c>
      <c r="G157" s="0" t="n">
        <v>236</v>
      </c>
      <c r="H157" s="0" t="s">
        <v>367</v>
      </c>
      <c r="I157" s="0" t="n">
        <v>676</v>
      </c>
      <c r="J157" s="0" t="n">
        <v>687</v>
      </c>
      <c r="K157" s="0" t="s">
        <v>368</v>
      </c>
      <c r="L157" s="0" t="n">
        <f aca="false">LEN(K157)</f>
        <v>3</v>
      </c>
      <c r="M157" s="0" t="n">
        <v>4</v>
      </c>
    </row>
    <row r="158" customFormat="false" ht="15" hidden="false" customHeight="false" outlineLevel="0" collapsed="false">
      <c r="A158" s="0" t="n">
        <v>766</v>
      </c>
      <c r="B158" s="0" t="s">
        <v>374</v>
      </c>
      <c r="C158" s="0" t="s">
        <v>375</v>
      </c>
      <c r="D158" s="0" t="n">
        <v>50.019</v>
      </c>
      <c r="E158" s="0" t="s">
        <v>376</v>
      </c>
      <c r="F158" s="0" t="n">
        <v>49.874</v>
      </c>
      <c r="G158" s="0" t="n">
        <v>272</v>
      </c>
      <c r="H158" s="0" t="s">
        <v>377</v>
      </c>
      <c r="I158" s="0" t="n">
        <v>310</v>
      </c>
      <c r="J158" s="0" t="n">
        <v>323</v>
      </c>
      <c r="K158" s="0" t="s">
        <v>378</v>
      </c>
      <c r="L158" s="0" t="n">
        <f aca="false">LEN(K158)</f>
        <v>2</v>
      </c>
      <c r="M158" s="0" t="n">
        <v>7</v>
      </c>
    </row>
    <row r="159" customFormat="false" ht="15" hidden="false" customHeight="false" outlineLevel="0" collapsed="false">
      <c r="A159" s="0" t="n">
        <v>767</v>
      </c>
      <c r="B159" s="0" t="s">
        <v>374</v>
      </c>
      <c r="C159" s="0" t="s">
        <v>379</v>
      </c>
      <c r="D159" s="0" t="n">
        <v>50.082</v>
      </c>
      <c r="E159" s="0" t="s">
        <v>380</v>
      </c>
      <c r="F159" s="0" t="n">
        <v>50.058</v>
      </c>
      <c r="G159" s="0" t="n">
        <v>172</v>
      </c>
      <c r="H159" s="0" t="s">
        <v>381</v>
      </c>
      <c r="I159" s="0" t="n">
        <v>571</v>
      </c>
      <c r="J159" s="0" t="n">
        <v>582</v>
      </c>
      <c r="K159" s="0" t="s">
        <v>382</v>
      </c>
      <c r="L159" s="0" t="n">
        <f aca="false">LEN(K159)</f>
        <v>3</v>
      </c>
      <c r="M159" s="0" t="n">
        <v>4</v>
      </c>
    </row>
    <row r="160" customFormat="false" ht="15" hidden="false" customHeight="false" outlineLevel="0" collapsed="false">
      <c r="A160" s="0" t="n">
        <v>768</v>
      </c>
      <c r="B160" s="0" t="s">
        <v>383</v>
      </c>
      <c r="C160" s="0" t="s">
        <v>375</v>
      </c>
      <c r="D160" s="0" t="n">
        <v>50.019</v>
      </c>
      <c r="E160" s="0" t="s">
        <v>376</v>
      </c>
      <c r="F160" s="0" t="n">
        <v>49.874</v>
      </c>
      <c r="G160" s="0" t="n">
        <v>272</v>
      </c>
      <c r="H160" s="0" t="s">
        <v>377</v>
      </c>
      <c r="I160" s="0" t="n">
        <v>310</v>
      </c>
      <c r="J160" s="0" t="n">
        <v>323</v>
      </c>
      <c r="K160" s="0" t="s">
        <v>378</v>
      </c>
      <c r="L160" s="0" t="n">
        <f aca="false">LEN(K160)</f>
        <v>2</v>
      </c>
      <c r="M160" s="0" t="n">
        <v>7</v>
      </c>
    </row>
    <row r="161" customFormat="false" ht="15" hidden="false" customHeight="false" outlineLevel="0" collapsed="false">
      <c r="A161" s="0" t="n">
        <v>769</v>
      </c>
      <c r="B161" s="0" t="s">
        <v>383</v>
      </c>
      <c r="C161" s="0" t="s">
        <v>379</v>
      </c>
      <c r="D161" s="0" t="n">
        <v>50.082</v>
      </c>
      <c r="E161" s="0" t="s">
        <v>380</v>
      </c>
      <c r="F161" s="0" t="n">
        <v>50.058</v>
      </c>
      <c r="G161" s="0" t="n">
        <v>172</v>
      </c>
      <c r="H161" s="0" t="s">
        <v>381</v>
      </c>
      <c r="I161" s="0" t="n">
        <v>571</v>
      </c>
      <c r="J161" s="0" t="n">
        <v>582</v>
      </c>
      <c r="K161" s="0" t="s">
        <v>382</v>
      </c>
      <c r="L161" s="0" t="n">
        <f aca="false">LEN(K161)</f>
        <v>3</v>
      </c>
      <c r="M161" s="0" t="n">
        <v>4</v>
      </c>
    </row>
    <row r="162" customFormat="false" ht="15" hidden="false" customHeight="false" outlineLevel="0" collapsed="false">
      <c r="A162" s="0" t="n">
        <v>770</v>
      </c>
      <c r="B162" s="0" t="s">
        <v>384</v>
      </c>
      <c r="C162" s="0" t="s">
        <v>385</v>
      </c>
      <c r="D162" s="0" t="n">
        <v>49.947</v>
      </c>
      <c r="E162" s="0" t="s">
        <v>386</v>
      </c>
      <c r="F162" s="0" t="n">
        <v>50.057</v>
      </c>
      <c r="G162" s="0" t="n">
        <v>250</v>
      </c>
      <c r="H162" s="0" t="s">
        <v>387</v>
      </c>
      <c r="I162" s="0" t="n">
        <v>294</v>
      </c>
      <c r="J162" s="0" t="n">
        <v>307</v>
      </c>
      <c r="K162" s="0" t="s">
        <v>100</v>
      </c>
      <c r="L162" s="0" t="n">
        <f aca="false">LEN(K162)</f>
        <v>2</v>
      </c>
      <c r="M162" s="0" t="n">
        <v>7</v>
      </c>
    </row>
    <row r="163" customFormat="false" ht="15" hidden="false" customHeight="false" outlineLevel="0" collapsed="false">
      <c r="A163" s="0" t="n">
        <v>771</v>
      </c>
      <c r="B163" s="0" t="s">
        <v>388</v>
      </c>
      <c r="C163" s="0" t="s">
        <v>385</v>
      </c>
      <c r="D163" s="0" t="n">
        <v>49.947</v>
      </c>
      <c r="E163" s="0" t="s">
        <v>386</v>
      </c>
      <c r="F163" s="0" t="n">
        <v>50.057</v>
      </c>
      <c r="G163" s="0" t="n">
        <v>250</v>
      </c>
      <c r="H163" s="0" t="s">
        <v>387</v>
      </c>
      <c r="I163" s="0" t="n">
        <v>294</v>
      </c>
      <c r="J163" s="0" t="n">
        <v>307</v>
      </c>
      <c r="K163" s="0" t="s">
        <v>100</v>
      </c>
      <c r="L163" s="0" t="n">
        <f aca="false">LEN(K163)</f>
        <v>2</v>
      </c>
      <c r="M163" s="0" t="n">
        <v>7</v>
      </c>
    </row>
    <row r="164" customFormat="false" ht="15" hidden="false" customHeight="false" outlineLevel="0" collapsed="false">
      <c r="A164" s="0" t="n">
        <v>775</v>
      </c>
      <c r="B164" s="0" t="s">
        <v>389</v>
      </c>
      <c r="C164" s="0" t="s">
        <v>390</v>
      </c>
      <c r="D164" s="0" t="n">
        <v>49.747</v>
      </c>
      <c r="E164" s="0" t="s">
        <v>391</v>
      </c>
      <c r="F164" s="0" t="n">
        <v>51.146</v>
      </c>
      <c r="G164" s="0" t="n">
        <v>250</v>
      </c>
      <c r="H164" s="0" t="s">
        <v>392</v>
      </c>
      <c r="I164" s="0" t="n">
        <v>307</v>
      </c>
      <c r="J164" s="0" t="n">
        <v>336</v>
      </c>
      <c r="K164" s="0" t="s">
        <v>393</v>
      </c>
      <c r="L164" s="0" t="n">
        <f aca="false">LEN(K164)</f>
        <v>6</v>
      </c>
      <c r="M164" s="0" t="n">
        <v>5</v>
      </c>
    </row>
    <row r="165" customFormat="false" ht="15" hidden="false" customHeight="false" outlineLevel="0" collapsed="false">
      <c r="A165" s="0" t="n">
        <v>776</v>
      </c>
      <c r="B165" s="0" t="s">
        <v>389</v>
      </c>
      <c r="C165" s="0" t="s">
        <v>394</v>
      </c>
      <c r="D165" s="0" t="n">
        <v>51.161</v>
      </c>
      <c r="E165" s="0" t="s">
        <v>395</v>
      </c>
      <c r="F165" s="0" t="n">
        <v>50.123</v>
      </c>
      <c r="G165" s="0" t="n">
        <v>267</v>
      </c>
      <c r="H165" s="0" t="s">
        <v>396</v>
      </c>
      <c r="I165" s="0" t="n">
        <v>520</v>
      </c>
      <c r="J165" s="0" t="n">
        <v>537</v>
      </c>
      <c r="K165" s="0" t="s">
        <v>397</v>
      </c>
      <c r="L165" s="0" t="n">
        <f aca="false">LEN(K165)</f>
        <v>6</v>
      </c>
      <c r="M165" s="0" t="n">
        <v>3</v>
      </c>
    </row>
    <row r="166" customFormat="false" ht="15" hidden="false" customHeight="false" outlineLevel="0" collapsed="false">
      <c r="A166" s="0" t="n">
        <v>777</v>
      </c>
      <c r="B166" s="0" t="s">
        <v>389</v>
      </c>
      <c r="C166" s="0" t="s">
        <v>394</v>
      </c>
      <c r="D166" s="0" t="n">
        <v>51.161</v>
      </c>
      <c r="E166" s="0" t="s">
        <v>395</v>
      </c>
      <c r="F166" s="0" t="n">
        <v>50.123</v>
      </c>
      <c r="G166" s="0" t="n">
        <v>267</v>
      </c>
      <c r="H166" s="0" t="s">
        <v>398</v>
      </c>
      <c r="I166" s="0" t="n">
        <v>538</v>
      </c>
      <c r="J166" s="0" t="n">
        <v>555</v>
      </c>
      <c r="K166" s="0" t="s">
        <v>399</v>
      </c>
      <c r="L166" s="0" t="n">
        <f aca="false">LEN(K166)</f>
        <v>6</v>
      </c>
      <c r="M166" s="0" t="n">
        <v>3</v>
      </c>
    </row>
    <row r="167" customFormat="false" ht="15" hidden="false" customHeight="false" outlineLevel="0" collapsed="false">
      <c r="A167" s="0" t="n">
        <v>779</v>
      </c>
      <c r="B167" s="0" t="s">
        <v>400</v>
      </c>
      <c r="C167" s="0" t="s">
        <v>390</v>
      </c>
      <c r="D167" s="0" t="n">
        <v>49.747</v>
      </c>
      <c r="E167" s="0" t="s">
        <v>391</v>
      </c>
      <c r="F167" s="0" t="n">
        <v>51.146</v>
      </c>
      <c r="G167" s="0" t="n">
        <v>250</v>
      </c>
      <c r="H167" s="0" t="s">
        <v>392</v>
      </c>
      <c r="I167" s="0" t="n">
        <v>307</v>
      </c>
      <c r="J167" s="0" t="n">
        <v>336</v>
      </c>
      <c r="K167" s="0" t="s">
        <v>393</v>
      </c>
      <c r="L167" s="0" t="n">
        <f aca="false">LEN(K167)</f>
        <v>6</v>
      </c>
      <c r="M167" s="0" t="n">
        <v>5</v>
      </c>
    </row>
    <row r="168" customFormat="false" ht="15" hidden="false" customHeight="false" outlineLevel="0" collapsed="false">
      <c r="A168" s="0" t="n">
        <v>780</v>
      </c>
      <c r="B168" s="0" t="s">
        <v>400</v>
      </c>
      <c r="C168" s="0" t="s">
        <v>394</v>
      </c>
      <c r="D168" s="0" t="n">
        <v>51.161</v>
      </c>
      <c r="E168" s="0" t="s">
        <v>395</v>
      </c>
      <c r="F168" s="0" t="n">
        <v>50.123</v>
      </c>
      <c r="G168" s="0" t="n">
        <v>267</v>
      </c>
      <c r="H168" s="0" t="s">
        <v>396</v>
      </c>
      <c r="I168" s="0" t="n">
        <v>520</v>
      </c>
      <c r="J168" s="0" t="n">
        <v>537</v>
      </c>
      <c r="K168" s="0" t="s">
        <v>397</v>
      </c>
      <c r="L168" s="0" t="n">
        <f aca="false">LEN(K168)</f>
        <v>6</v>
      </c>
      <c r="M168" s="0" t="n">
        <v>3</v>
      </c>
    </row>
    <row r="169" customFormat="false" ht="15" hidden="false" customHeight="false" outlineLevel="0" collapsed="false">
      <c r="A169" s="0" t="n">
        <v>781</v>
      </c>
      <c r="B169" s="0" t="s">
        <v>400</v>
      </c>
      <c r="C169" s="0" t="s">
        <v>394</v>
      </c>
      <c r="D169" s="0" t="n">
        <v>51.161</v>
      </c>
      <c r="E169" s="0" t="s">
        <v>395</v>
      </c>
      <c r="F169" s="0" t="n">
        <v>50.123</v>
      </c>
      <c r="G169" s="0" t="n">
        <v>267</v>
      </c>
      <c r="H169" s="0" t="s">
        <v>398</v>
      </c>
      <c r="I169" s="0" t="n">
        <v>538</v>
      </c>
      <c r="J169" s="0" t="n">
        <v>555</v>
      </c>
      <c r="K169" s="0" t="s">
        <v>399</v>
      </c>
      <c r="L169" s="0" t="n">
        <f aca="false">LEN(K169)</f>
        <v>6</v>
      </c>
      <c r="M169" s="0" t="n">
        <v>3</v>
      </c>
    </row>
    <row r="170" customFormat="false" ht="15" hidden="false" customHeight="false" outlineLevel="0" collapsed="false">
      <c r="A170" s="0" t="n">
        <v>791</v>
      </c>
      <c r="B170" s="0" t="s">
        <v>401</v>
      </c>
      <c r="C170" s="0" t="s">
        <v>402</v>
      </c>
      <c r="D170" s="0" t="n">
        <v>50.212</v>
      </c>
      <c r="E170" s="0" t="s">
        <v>403</v>
      </c>
      <c r="F170" s="0" t="n">
        <v>49.886</v>
      </c>
      <c r="G170" s="0" t="n">
        <v>269</v>
      </c>
      <c r="H170" s="0" t="s">
        <v>404</v>
      </c>
      <c r="I170" s="0" t="n">
        <v>1136</v>
      </c>
      <c r="J170" s="0" t="n">
        <v>1147</v>
      </c>
      <c r="K170" s="0" t="s">
        <v>405</v>
      </c>
      <c r="L170" s="0" t="n">
        <f aca="false">LEN(K170)</f>
        <v>3</v>
      </c>
      <c r="M170" s="0" t="n">
        <v>4</v>
      </c>
    </row>
    <row r="171" customFormat="false" ht="15" hidden="false" customHeight="false" outlineLevel="0" collapsed="false">
      <c r="A171" s="0" t="n">
        <v>792</v>
      </c>
      <c r="B171" s="0" t="s">
        <v>401</v>
      </c>
      <c r="C171" s="0" t="s">
        <v>406</v>
      </c>
      <c r="D171" s="0" t="n">
        <v>51.257</v>
      </c>
      <c r="E171" s="0" t="s">
        <v>407</v>
      </c>
      <c r="F171" s="0" t="n">
        <v>49.977</v>
      </c>
      <c r="G171" s="0" t="n">
        <v>280</v>
      </c>
      <c r="H171" s="0" t="s">
        <v>408</v>
      </c>
      <c r="I171" s="0" t="n">
        <v>1304</v>
      </c>
      <c r="J171" s="0" t="n">
        <v>1315</v>
      </c>
      <c r="K171" s="0" t="s">
        <v>409</v>
      </c>
      <c r="L171" s="0" t="n">
        <f aca="false">LEN(K171)</f>
        <v>4</v>
      </c>
      <c r="M171" s="0" t="n">
        <v>3</v>
      </c>
    </row>
    <row r="172" customFormat="false" ht="15" hidden="false" customHeight="false" outlineLevel="0" collapsed="false">
      <c r="A172" s="0" t="n">
        <v>793</v>
      </c>
      <c r="B172" s="0" t="s">
        <v>410</v>
      </c>
      <c r="C172" s="0" t="s">
        <v>402</v>
      </c>
      <c r="D172" s="0" t="n">
        <v>50.212</v>
      </c>
      <c r="E172" s="0" t="s">
        <v>403</v>
      </c>
      <c r="F172" s="0" t="n">
        <v>49.886</v>
      </c>
      <c r="G172" s="0" t="n">
        <v>269</v>
      </c>
      <c r="H172" s="0" t="s">
        <v>404</v>
      </c>
      <c r="I172" s="0" t="n">
        <v>1097</v>
      </c>
      <c r="J172" s="0" t="n">
        <v>1108</v>
      </c>
      <c r="K172" s="0" t="s">
        <v>405</v>
      </c>
      <c r="L172" s="0" t="n">
        <f aca="false">LEN(K172)</f>
        <v>3</v>
      </c>
      <c r="M172" s="0" t="n">
        <v>4</v>
      </c>
    </row>
    <row r="173" customFormat="false" ht="15" hidden="false" customHeight="false" outlineLevel="0" collapsed="false">
      <c r="A173" s="0" t="n">
        <v>794</v>
      </c>
      <c r="B173" s="0" t="s">
        <v>410</v>
      </c>
      <c r="C173" s="0" t="s">
        <v>406</v>
      </c>
      <c r="D173" s="0" t="n">
        <v>51.257</v>
      </c>
      <c r="E173" s="0" t="s">
        <v>407</v>
      </c>
      <c r="F173" s="0" t="n">
        <v>49.977</v>
      </c>
      <c r="G173" s="0" t="n">
        <v>280</v>
      </c>
      <c r="H173" s="0" t="s">
        <v>408</v>
      </c>
      <c r="I173" s="0" t="n">
        <v>1265</v>
      </c>
      <c r="J173" s="0" t="n">
        <v>1276</v>
      </c>
      <c r="K173" s="0" t="s">
        <v>409</v>
      </c>
      <c r="L173" s="0" t="n">
        <f aca="false">LEN(K173)</f>
        <v>4</v>
      </c>
      <c r="M173" s="0" t="n">
        <v>3</v>
      </c>
    </row>
    <row r="174" customFormat="false" ht="15" hidden="false" customHeight="false" outlineLevel="0" collapsed="false">
      <c r="A174" s="0" t="n">
        <v>795</v>
      </c>
      <c r="B174" s="0" t="s">
        <v>411</v>
      </c>
      <c r="C174" s="0" t="s">
        <v>402</v>
      </c>
      <c r="D174" s="0" t="n">
        <v>50.212</v>
      </c>
      <c r="E174" s="0" t="s">
        <v>412</v>
      </c>
      <c r="F174" s="0" t="n">
        <v>49.785</v>
      </c>
      <c r="G174" s="0" t="n">
        <v>244</v>
      </c>
      <c r="H174" s="0" t="s">
        <v>408</v>
      </c>
      <c r="I174" s="0" t="n">
        <v>1223</v>
      </c>
      <c r="J174" s="0" t="n">
        <v>1234</v>
      </c>
      <c r="K174" s="0" t="s">
        <v>409</v>
      </c>
      <c r="L174" s="0" t="n">
        <f aca="false">LEN(K174)</f>
        <v>4</v>
      </c>
      <c r="M174" s="0" t="n">
        <v>3</v>
      </c>
    </row>
    <row r="175" customFormat="false" ht="15" hidden="false" customHeight="false" outlineLevel="0" collapsed="false">
      <c r="A175" s="0" t="n">
        <v>796</v>
      </c>
      <c r="B175" s="0" t="s">
        <v>413</v>
      </c>
      <c r="C175" s="0" t="s">
        <v>402</v>
      </c>
      <c r="D175" s="0" t="n">
        <v>50.212</v>
      </c>
      <c r="E175" s="0" t="s">
        <v>412</v>
      </c>
      <c r="F175" s="0" t="n">
        <v>49.785</v>
      </c>
      <c r="G175" s="0" t="n">
        <v>244</v>
      </c>
      <c r="H175" s="0" t="s">
        <v>408</v>
      </c>
      <c r="I175" s="0" t="n">
        <v>1184</v>
      </c>
      <c r="J175" s="0" t="n">
        <v>1195</v>
      </c>
      <c r="K175" s="0" t="s">
        <v>409</v>
      </c>
      <c r="L175" s="0" t="n">
        <f aca="false">LEN(K175)</f>
        <v>4</v>
      </c>
      <c r="M175" s="0" t="n">
        <v>3</v>
      </c>
    </row>
    <row r="176" customFormat="false" ht="15" hidden="false" customHeight="false" outlineLevel="0" collapsed="false">
      <c r="A176" s="0" t="n">
        <v>845</v>
      </c>
      <c r="B176" s="0" t="s">
        <v>414</v>
      </c>
      <c r="C176" s="0" t="s">
        <v>415</v>
      </c>
      <c r="D176" s="0" t="n">
        <v>49.928</v>
      </c>
      <c r="E176" s="0" t="s">
        <v>416</v>
      </c>
      <c r="F176" s="0" t="n">
        <v>50.019</v>
      </c>
      <c r="G176" s="0" t="n">
        <v>164</v>
      </c>
      <c r="H176" s="0" t="s">
        <v>417</v>
      </c>
      <c r="I176" s="0" t="n">
        <v>172</v>
      </c>
      <c r="J176" s="0" t="n">
        <v>186</v>
      </c>
      <c r="K176" s="0" t="s">
        <v>418</v>
      </c>
      <c r="L176" s="0" t="n">
        <f aca="false">LEN(K176)</f>
        <v>5</v>
      </c>
      <c r="M176" s="0" t="n">
        <v>3</v>
      </c>
    </row>
    <row r="177" customFormat="false" ht="15" hidden="false" customHeight="false" outlineLevel="0" collapsed="false">
      <c r="A177" s="0" t="n">
        <v>848</v>
      </c>
      <c r="B177" s="0" t="s">
        <v>419</v>
      </c>
      <c r="C177" s="0" t="s">
        <v>415</v>
      </c>
      <c r="D177" s="0" t="n">
        <v>49.928</v>
      </c>
      <c r="E177" s="0" t="s">
        <v>416</v>
      </c>
      <c r="F177" s="0" t="n">
        <v>50.019</v>
      </c>
      <c r="G177" s="0" t="n">
        <v>164</v>
      </c>
      <c r="H177" s="0" t="s">
        <v>417</v>
      </c>
      <c r="I177" s="0" t="n">
        <v>172</v>
      </c>
      <c r="J177" s="0" t="n">
        <v>186</v>
      </c>
      <c r="K177" s="0" t="s">
        <v>418</v>
      </c>
      <c r="L177" s="0" t="n">
        <f aca="false">LEN(K177)</f>
        <v>5</v>
      </c>
      <c r="M177" s="0" t="n">
        <v>3</v>
      </c>
    </row>
    <row r="178" customFormat="false" ht="15" hidden="false" customHeight="false" outlineLevel="0" collapsed="false">
      <c r="A178" s="0" t="n">
        <v>852</v>
      </c>
      <c r="B178" s="0" t="s">
        <v>420</v>
      </c>
      <c r="C178" s="0" t="s">
        <v>421</v>
      </c>
      <c r="D178" s="0" t="n">
        <v>50.066</v>
      </c>
      <c r="E178" s="0" t="s">
        <v>422</v>
      </c>
      <c r="F178" s="0" t="n">
        <v>50.544</v>
      </c>
      <c r="G178" s="0" t="n">
        <v>257</v>
      </c>
      <c r="H178" s="0" t="s">
        <v>423</v>
      </c>
      <c r="I178" s="0" t="n">
        <v>227</v>
      </c>
      <c r="J178" s="0" t="n">
        <v>238</v>
      </c>
      <c r="K178" s="0" t="s">
        <v>424</v>
      </c>
      <c r="L178" s="0" t="n">
        <f aca="false">LEN(K178)</f>
        <v>4</v>
      </c>
      <c r="M178" s="0" t="n">
        <v>3</v>
      </c>
    </row>
    <row r="179" customFormat="false" ht="15" hidden="false" customHeight="false" outlineLevel="0" collapsed="false">
      <c r="A179" s="0" t="n">
        <v>853</v>
      </c>
      <c r="B179" s="0" t="s">
        <v>420</v>
      </c>
      <c r="C179" s="0" t="s">
        <v>425</v>
      </c>
      <c r="D179" s="0" t="n">
        <v>49.744</v>
      </c>
      <c r="E179" s="0" t="s">
        <v>426</v>
      </c>
      <c r="F179" s="0" t="n">
        <v>49.92</v>
      </c>
      <c r="G179" s="0" t="n">
        <v>167</v>
      </c>
      <c r="H179" s="0" t="s">
        <v>427</v>
      </c>
      <c r="I179" s="0" t="n">
        <v>1835</v>
      </c>
      <c r="J179" s="0" t="n">
        <v>1849</v>
      </c>
      <c r="K179" s="0" t="s">
        <v>428</v>
      </c>
      <c r="L179" s="0" t="n">
        <f aca="false">LEN(K179)</f>
        <v>3</v>
      </c>
      <c r="M179" s="0" t="n">
        <v>5</v>
      </c>
    </row>
    <row r="180" customFormat="false" ht="15" hidden="false" customHeight="false" outlineLevel="0" collapsed="false">
      <c r="A180" s="0" t="n">
        <v>854</v>
      </c>
      <c r="B180" s="0" t="s">
        <v>420</v>
      </c>
      <c r="C180" s="0" t="s">
        <v>429</v>
      </c>
      <c r="D180" s="0" t="n">
        <v>50.107</v>
      </c>
      <c r="E180" s="0" t="s">
        <v>430</v>
      </c>
      <c r="F180" s="0" t="n">
        <v>50.058</v>
      </c>
      <c r="G180" s="0" t="n">
        <v>167</v>
      </c>
      <c r="H180" s="0" t="s">
        <v>431</v>
      </c>
      <c r="I180" s="0" t="n">
        <v>1965</v>
      </c>
      <c r="J180" s="0" t="n">
        <v>1979</v>
      </c>
      <c r="K180" s="0" t="s">
        <v>165</v>
      </c>
      <c r="L180" s="0" t="n">
        <f aca="false">LEN(K180)</f>
        <v>3</v>
      </c>
      <c r="M180" s="0" t="n">
        <v>5</v>
      </c>
    </row>
    <row r="181" customFormat="false" ht="15" hidden="false" customHeight="false" outlineLevel="0" collapsed="false">
      <c r="A181" s="0" t="n">
        <v>855</v>
      </c>
      <c r="B181" s="0" t="s">
        <v>432</v>
      </c>
      <c r="C181" s="0" t="s">
        <v>421</v>
      </c>
      <c r="D181" s="0" t="n">
        <v>50.066</v>
      </c>
      <c r="E181" s="0" t="s">
        <v>422</v>
      </c>
      <c r="F181" s="0" t="n">
        <v>50.544</v>
      </c>
      <c r="G181" s="0" t="n">
        <v>257</v>
      </c>
      <c r="H181" s="0" t="s">
        <v>423</v>
      </c>
      <c r="I181" s="0" t="n">
        <v>227</v>
      </c>
      <c r="J181" s="0" t="n">
        <v>238</v>
      </c>
      <c r="K181" s="0" t="s">
        <v>424</v>
      </c>
      <c r="L181" s="0" t="n">
        <f aca="false">LEN(K181)</f>
        <v>4</v>
      </c>
      <c r="M181" s="0" t="n">
        <v>3</v>
      </c>
    </row>
    <row r="182" customFormat="false" ht="15" hidden="false" customHeight="false" outlineLevel="0" collapsed="false">
      <c r="A182" s="0" t="n">
        <v>856</v>
      </c>
      <c r="B182" s="0" t="s">
        <v>432</v>
      </c>
      <c r="C182" s="0" t="s">
        <v>425</v>
      </c>
      <c r="D182" s="0" t="n">
        <v>49.744</v>
      </c>
      <c r="E182" s="0" t="s">
        <v>433</v>
      </c>
      <c r="F182" s="0" t="n">
        <v>50.107</v>
      </c>
      <c r="G182" s="0" t="n">
        <v>125</v>
      </c>
      <c r="H182" s="0" t="s">
        <v>427</v>
      </c>
      <c r="I182" s="0" t="n">
        <v>1835</v>
      </c>
      <c r="J182" s="0" t="n">
        <v>1849</v>
      </c>
      <c r="K182" s="0" t="s">
        <v>428</v>
      </c>
      <c r="L182" s="0" t="n">
        <f aca="false">LEN(K182)</f>
        <v>3</v>
      </c>
      <c r="M182" s="0" t="n">
        <v>5</v>
      </c>
    </row>
    <row r="183" customFormat="false" ht="15" hidden="false" customHeight="false" outlineLevel="0" collapsed="false">
      <c r="A183" s="0" t="n">
        <v>857</v>
      </c>
      <c r="B183" s="0" t="s">
        <v>434</v>
      </c>
      <c r="C183" s="0" t="s">
        <v>425</v>
      </c>
      <c r="D183" s="0" t="n">
        <v>49.744</v>
      </c>
      <c r="E183" s="0" t="s">
        <v>426</v>
      </c>
      <c r="F183" s="0" t="n">
        <v>49.92</v>
      </c>
      <c r="G183" s="0" t="n">
        <v>167</v>
      </c>
      <c r="H183" s="0" t="s">
        <v>427</v>
      </c>
      <c r="I183" s="0" t="n">
        <v>1401</v>
      </c>
      <c r="J183" s="0" t="n">
        <v>1415</v>
      </c>
      <c r="K183" s="0" t="s">
        <v>428</v>
      </c>
      <c r="L183" s="0" t="n">
        <f aca="false">LEN(K183)</f>
        <v>3</v>
      </c>
      <c r="M183" s="0" t="n">
        <v>5</v>
      </c>
    </row>
    <row r="184" customFormat="false" ht="15" hidden="false" customHeight="false" outlineLevel="0" collapsed="false">
      <c r="A184" s="0" t="n">
        <v>858</v>
      </c>
      <c r="B184" s="0" t="s">
        <v>434</v>
      </c>
      <c r="C184" s="0" t="s">
        <v>429</v>
      </c>
      <c r="D184" s="0" t="n">
        <v>50.107</v>
      </c>
      <c r="E184" s="0" t="s">
        <v>430</v>
      </c>
      <c r="F184" s="0" t="n">
        <v>50.058</v>
      </c>
      <c r="G184" s="0" t="n">
        <v>167</v>
      </c>
      <c r="H184" s="0" t="s">
        <v>431</v>
      </c>
      <c r="I184" s="0" t="n">
        <v>1531</v>
      </c>
      <c r="J184" s="0" t="n">
        <v>1545</v>
      </c>
      <c r="K184" s="0" t="s">
        <v>165</v>
      </c>
      <c r="L184" s="0" t="n">
        <f aca="false">LEN(K184)</f>
        <v>3</v>
      </c>
      <c r="M184" s="0" t="n">
        <v>5</v>
      </c>
    </row>
    <row r="185" customFormat="false" ht="15" hidden="false" customHeight="false" outlineLevel="0" collapsed="false">
      <c r="A185" s="0" t="n">
        <v>859</v>
      </c>
      <c r="B185" s="0" t="s">
        <v>435</v>
      </c>
      <c r="C185" s="0" t="s">
        <v>421</v>
      </c>
      <c r="D185" s="0" t="n">
        <v>50.066</v>
      </c>
      <c r="E185" s="0" t="s">
        <v>422</v>
      </c>
      <c r="F185" s="0" t="n">
        <v>50.544</v>
      </c>
      <c r="G185" s="0" t="n">
        <v>257</v>
      </c>
      <c r="H185" s="0" t="s">
        <v>423</v>
      </c>
      <c r="I185" s="0" t="n">
        <v>227</v>
      </c>
      <c r="J185" s="0" t="n">
        <v>238</v>
      </c>
      <c r="K185" s="0" t="s">
        <v>424</v>
      </c>
      <c r="L185" s="0" t="n">
        <f aca="false">LEN(K185)</f>
        <v>4</v>
      </c>
      <c r="M185" s="0" t="n">
        <v>3</v>
      </c>
    </row>
    <row r="186" customFormat="false" ht="15" hidden="false" customHeight="false" outlineLevel="0" collapsed="false">
      <c r="A186" s="0" t="n">
        <v>860</v>
      </c>
      <c r="B186" s="0" t="s">
        <v>436</v>
      </c>
      <c r="C186" s="0" t="s">
        <v>425</v>
      </c>
      <c r="D186" s="0" t="n">
        <v>49.744</v>
      </c>
      <c r="E186" s="0" t="s">
        <v>433</v>
      </c>
      <c r="F186" s="0" t="n">
        <v>50.107</v>
      </c>
      <c r="G186" s="0" t="n">
        <v>125</v>
      </c>
      <c r="H186" s="0" t="s">
        <v>427</v>
      </c>
      <c r="I186" s="0" t="n">
        <v>1401</v>
      </c>
      <c r="J186" s="0" t="n">
        <v>1415</v>
      </c>
      <c r="K186" s="0" t="s">
        <v>428</v>
      </c>
      <c r="L186" s="0" t="n">
        <f aca="false">LEN(K186)</f>
        <v>3</v>
      </c>
      <c r="M186" s="0" t="n">
        <v>5</v>
      </c>
    </row>
    <row r="187" customFormat="false" ht="15" hidden="false" customHeight="false" outlineLevel="0" collapsed="false">
      <c r="A187" s="0" t="n">
        <v>869</v>
      </c>
      <c r="B187" s="0" t="s">
        <v>437</v>
      </c>
      <c r="C187" s="0" t="s">
        <v>438</v>
      </c>
      <c r="D187" s="0" t="n">
        <v>50.439</v>
      </c>
      <c r="E187" s="0" t="s">
        <v>439</v>
      </c>
      <c r="F187" s="0" t="n">
        <v>50.058</v>
      </c>
      <c r="G187" s="0" t="n">
        <v>217</v>
      </c>
      <c r="H187" s="0" t="s">
        <v>440</v>
      </c>
      <c r="I187" s="0" t="n">
        <v>101</v>
      </c>
      <c r="J187" s="0" t="n">
        <v>112</v>
      </c>
      <c r="K187" s="0" t="s">
        <v>441</v>
      </c>
      <c r="L187" s="0" t="n">
        <f aca="false">LEN(K187)</f>
        <v>4</v>
      </c>
      <c r="M187" s="0" t="n">
        <v>3</v>
      </c>
    </row>
    <row r="188" customFormat="false" ht="15" hidden="false" customHeight="false" outlineLevel="0" collapsed="false">
      <c r="A188" s="0" t="n">
        <v>872</v>
      </c>
      <c r="B188" s="0" t="s">
        <v>442</v>
      </c>
      <c r="C188" s="0" t="s">
        <v>443</v>
      </c>
      <c r="D188" s="0" t="n">
        <v>50.123</v>
      </c>
      <c r="E188" s="0" t="s">
        <v>444</v>
      </c>
      <c r="F188" s="0" t="n">
        <v>49.94</v>
      </c>
      <c r="G188" s="0" t="n">
        <v>233</v>
      </c>
      <c r="H188" s="0" t="s">
        <v>284</v>
      </c>
      <c r="I188" s="0" t="n">
        <v>2018</v>
      </c>
      <c r="J188" s="0" t="n">
        <v>2029</v>
      </c>
      <c r="K188" s="0" t="s">
        <v>285</v>
      </c>
      <c r="L188" s="0" t="n">
        <f aca="false">LEN(K188)</f>
        <v>3</v>
      </c>
      <c r="M188" s="0" t="n">
        <v>4</v>
      </c>
    </row>
    <row r="189" customFormat="false" ht="15" hidden="false" customHeight="false" outlineLevel="0" collapsed="false">
      <c r="A189" s="0" t="n">
        <v>873</v>
      </c>
      <c r="B189" s="0" t="s">
        <v>442</v>
      </c>
      <c r="C189" s="0" t="s">
        <v>445</v>
      </c>
      <c r="D189" s="0" t="n">
        <v>49.856</v>
      </c>
      <c r="E189" s="0" t="s">
        <v>446</v>
      </c>
      <c r="F189" s="0" t="n">
        <v>50.166</v>
      </c>
      <c r="G189" s="0" t="n">
        <v>165</v>
      </c>
      <c r="H189" s="0" t="s">
        <v>447</v>
      </c>
      <c r="I189" s="0" t="n">
        <v>2221</v>
      </c>
      <c r="J189" s="0" t="n">
        <v>2232</v>
      </c>
      <c r="K189" s="0" t="s">
        <v>448</v>
      </c>
      <c r="L189" s="0" t="n">
        <f aca="false">LEN(K189)</f>
        <v>4</v>
      </c>
      <c r="M189" s="0" t="n">
        <v>3</v>
      </c>
    </row>
    <row r="190" customFormat="false" ht="15" hidden="false" customHeight="false" outlineLevel="0" collapsed="false">
      <c r="A190" s="0" t="n">
        <v>876</v>
      </c>
      <c r="B190" s="0" t="s">
        <v>449</v>
      </c>
      <c r="C190" s="0" t="s">
        <v>443</v>
      </c>
      <c r="D190" s="0" t="n">
        <v>50.123</v>
      </c>
      <c r="E190" s="0" t="s">
        <v>444</v>
      </c>
      <c r="F190" s="0" t="n">
        <v>49.94</v>
      </c>
      <c r="G190" s="0" t="n">
        <v>233</v>
      </c>
      <c r="H190" s="0" t="s">
        <v>284</v>
      </c>
      <c r="I190" s="0" t="n">
        <v>1349</v>
      </c>
      <c r="J190" s="0" t="n">
        <v>1360</v>
      </c>
      <c r="K190" s="0" t="s">
        <v>285</v>
      </c>
      <c r="L190" s="0" t="n">
        <f aca="false">LEN(K190)</f>
        <v>3</v>
      </c>
      <c r="M190" s="0" t="n">
        <v>4</v>
      </c>
    </row>
    <row r="191" customFormat="false" ht="15" hidden="false" customHeight="false" outlineLevel="0" collapsed="false">
      <c r="A191" s="0" t="n">
        <v>877</v>
      </c>
      <c r="B191" s="0" t="s">
        <v>449</v>
      </c>
      <c r="C191" s="0" t="s">
        <v>445</v>
      </c>
      <c r="D191" s="0" t="n">
        <v>49.856</v>
      </c>
      <c r="E191" s="0" t="s">
        <v>446</v>
      </c>
      <c r="F191" s="0" t="n">
        <v>50.166</v>
      </c>
      <c r="G191" s="0" t="n">
        <v>165</v>
      </c>
      <c r="H191" s="0" t="s">
        <v>447</v>
      </c>
      <c r="I191" s="0" t="n">
        <v>1552</v>
      </c>
      <c r="J191" s="0" t="n">
        <v>1563</v>
      </c>
      <c r="K191" s="0" t="s">
        <v>448</v>
      </c>
      <c r="L191" s="0" t="n">
        <f aca="false">LEN(K191)</f>
        <v>4</v>
      </c>
      <c r="M191" s="0" t="n">
        <v>3</v>
      </c>
    </row>
    <row r="192" customFormat="false" ht="15" hidden="false" customHeight="false" outlineLevel="0" collapsed="false">
      <c r="A192" s="0" t="n">
        <v>878</v>
      </c>
      <c r="B192" s="0" t="s">
        <v>450</v>
      </c>
      <c r="C192" s="0" t="s">
        <v>443</v>
      </c>
      <c r="D192" s="0" t="n">
        <v>50.123</v>
      </c>
      <c r="E192" s="0" t="s">
        <v>444</v>
      </c>
      <c r="F192" s="0" t="n">
        <v>49.94</v>
      </c>
      <c r="G192" s="0" t="n">
        <v>233</v>
      </c>
      <c r="H192" s="0" t="s">
        <v>284</v>
      </c>
      <c r="I192" s="0" t="n">
        <v>953</v>
      </c>
      <c r="J192" s="0" t="n">
        <v>964</v>
      </c>
      <c r="K192" s="0" t="s">
        <v>285</v>
      </c>
      <c r="L192" s="0" t="n">
        <f aca="false">LEN(K192)</f>
        <v>3</v>
      </c>
      <c r="M192" s="0" t="n">
        <v>4</v>
      </c>
    </row>
    <row r="193" customFormat="false" ht="15" hidden="false" customHeight="false" outlineLevel="0" collapsed="false">
      <c r="A193" s="0" t="n">
        <v>879</v>
      </c>
      <c r="B193" s="0" t="s">
        <v>450</v>
      </c>
      <c r="C193" s="0" t="s">
        <v>445</v>
      </c>
      <c r="D193" s="0" t="n">
        <v>49.856</v>
      </c>
      <c r="E193" s="0" t="s">
        <v>446</v>
      </c>
      <c r="F193" s="0" t="n">
        <v>50.166</v>
      </c>
      <c r="G193" s="0" t="n">
        <v>165</v>
      </c>
      <c r="H193" s="0" t="s">
        <v>447</v>
      </c>
      <c r="I193" s="0" t="n">
        <v>1156</v>
      </c>
      <c r="J193" s="0" t="n">
        <v>1167</v>
      </c>
      <c r="K193" s="0" t="s">
        <v>448</v>
      </c>
      <c r="L193" s="0" t="n">
        <f aca="false">LEN(K193)</f>
        <v>4</v>
      </c>
      <c r="M193" s="0" t="n">
        <v>3</v>
      </c>
    </row>
    <row r="194" customFormat="false" ht="15" hidden="false" customHeight="false" outlineLevel="0" collapsed="false">
      <c r="A194" s="0" t="n">
        <v>886</v>
      </c>
      <c r="B194" s="0" t="s">
        <v>451</v>
      </c>
      <c r="C194" s="0" t="s">
        <v>452</v>
      </c>
      <c r="D194" s="0" t="n">
        <v>49.909</v>
      </c>
      <c r="E194" s="0" t="s">
        <v>453</v>
      </c>
      <c r="F194" s="0" t="n">
        <v>49.219</v>
      </c>
      <c r="G194" s="0" t="n">
        <v>249</v>
      </c>
      <c r="H194" s="0" t="s">
        <v>454</v>
      </c>
      <c r="I194" s="0" t="n">
        <v>278</v>
      </c>
      <c r="J194" s="0" t="n">
        <v>295</v>
      </c>
      <c r="K194" s="0" t="s">
        <v>455</v>
      </c>
      <c r="L194" s="0" t="n">
        <f aca="false">LEN(K194)</f>
        <v>6</v>
      </c>
      <c r="M194" s="0" t="n">
        <v>3</v>
      </c>
    </row>
    <row r="195" customFormat="false" ht="15" hidden="false" customHeight="false" outlineLevel="0" collapsed="false">
      <c r="A195" s="0" t="n">
        <v>890</v>
      </c>
      <c r="B195" s="0" t="s">
        <v>456</v>
      </c>
      <c r="C195" s="0" t="s">
        <v>457</v>
      </c>
      <c r="D195" s="0" t="n">
        <v>49.975</v>
      </c>
      <c r="E195" s="0" t="s">
        <v>458</v>
      </c>
      <c r="F195" s="0" t="n">
        <v>49.219</v>
      </c>
      <c r="G195" s="0" t="n">
        <v>271</v>
      </c>
      <c r="H195" s="0" t="s">
        <v>454</v>
      </c>
      <c r="I195" s="0" t="n">
        <v>230</v>
      </c>
      <c r="J195" s="0" t="n">
        <v>247</v>
      </c>
      <c r="K195" s="0" t="s">
        <v>455</v>
      </c>
      <c r="L195" s="0" t="n">
        <f aca="false">LEN(K195)</f>
        <v>6</v>
      </c>
      <c r="M195" s="0" t="n">
        <v>3</v>
      </c>
    </row>
    <row r="196" customFormat="false" ht="15" hidden="false" customHeight="false" outlineLevel="0" collapsed="false">
      <c r="A196" s="0" t="n">
        <v>895</v>
      </c>
      <c r="B196" s="0" t="s">
        <v>459</v>
      </c>
      <c r="C196" s="0" t="s">
        <v>452</v>
      </c>
      <c r="D196" s="0" t="n">
        <v>49.909</v>
      </c>
      <c r="E196" s="0" t="s">
        <v>453</v>
      </c>
      <c r="F196" s="0" t="n">
        <v>49.219</v>
      </c>
      <c r="G196" s="0" t="n">
        <v>249</v>
      </c>
      <c r="H196" s="0" t="s">
        <v>454</v>
      </c>
      <c r="I196" s="0" t="n">
        <v>278</v>
      </c>
      <c r="J196" s="0" t="n">
        <v>295</v>
      </c>
      <c r="K196" s="0" t="s">
        <v>455</v>
      </c>
      <c r="L196" s="0" t="n">
        <f aca="false">LEN(K196)</f>
        <v>6</v>
      </c>
      <c r="M196" s="0" t="n">
        <v>3</v>
      </c>
    </row>
    <row r="197" customFormat="false" ht="15" hidden="false" customHeight="false" outlineLevel="0" collapsed="false">
      <c r="A197" s="0" t="n">
        <v>899</v>
      </c>
      <c r="B197" s="0" t="s">
        <v>460</v>
      </c>
      <c r="C197" s="0" t="s">
        <v>457</v>
      </c>
      <c r="D197" s="0" t="n">
        <v>49.975</v>
      </c>
      <c r="E197" s="0" t="s">
        <v>458</v>
      </c>
      <c r="F197" s="0" t="n">
        <v>49.219</v>
      </c>
      <c r="G197" s="0" t="n">
        <v>271</v>
      </c>
      <c r="H197" s="0" t="s">
        <v>454</v>
      </c>
      <c r="I197" s="0" t="n">
        <v>230</v>
      </c>
      <c r="J197" s="0" t="n">
        <v>247</v>
      </c>
      <c r="K197" s="0" t="s">
        <v>455</v>
      </c>
      <c r="L197" s="0" t="n">
        <f aca="false">LEN(K197)</f>
        <v>6</v>
      </c>
      <c r="M197" s="0" t="n">
        <v>3</v>
      </c>
    </row>
    <row r="198" customFormat="false" ht="15" hidden="false" customHeight="false" outlineLevel="0" collapsed="false">
      <c r="A198" s="0" t="n">
        <v>905</v>
      </c>
      <c r="B198" s="0" t="s">
        <v>461</v>
      </c>
      <c r="C198" s="0" t="s">
        <v>462</v>
      </c>
      <c r="D198" s="0" t="n">
        <v>50.772</v>
      </c>
      <c r="E198" s="0" t="s">
        <v>463</v>
      </c>
      <c r="F198" s="0" t="n">
        <v>50.162</v>
      </c>
      <c r="G198" s="0" t="n">
        <v>229</v>
      </c>
      <c r="H198" s="0" t="s">
        <v>464</v>
      </c>
      <c r="I198" s="0" t="n">
        <v>53</v>
      </c>
      <c r="J198" s="0" t="n">
        <v>88</v>
      </c>
      <c r="K198" s="0" t="s">
        <v>465</v>
      </c>
      <c r="L198" s="0" t="n">
        <f aca="false">LEN(K198)</f>
        <v>3</v>
      </c>
      <c r="M198" s="0" t="n">
        <v>12</v>
      </c>
    </row>
    <row r="199" customFormat="false" ht="15" hidden="false" customHeight="false" outlineLevel="0" collapsed="false">
      <c r="A199" s="0" t="n">
        <v>909</v>
      </c>
      <c r="B199" s="0" t="s">
        <v>466</v>
      </c>
      <c r="C199" s="0" t="s">
        <v>462</v>
      </c>
      <c r="D199" s="0" t="n">
        <v>50.772</v>
      </c>
      <c r="E199" s="0" t="s">
        <v>463</v>
      </c>
      <c r="F199" s="0" t="n">
        <v>50.162</v>
      </c>
      <c r="G199" s="0" t="n">
        <v>229</v>
      </c>
      <c r="H199" s="0" t="s">
        <v>464</v>
      </c>
      <c r="I199" s="0" t="n">
        <v>53</v>
      </c>
      <c r="J199" s="0" t="n">
        <v>88</v>
      </c>
      <c r="K199" s="0" t="s">
        <v>465</v>
      </c>
      <c r="L199" s="0" t="n">
        <f aca="false">LEN(K199)</f>
        <v>3</v>
      </c>
      <c r="M199" s="0" t="n">
        <v>12</v>
      </c>
    </row>
    <row r="200" customFormat="false" ht="15" hidden="false" customHeight="false" outlineLevel="0" collapsed="false">
      <c r="A200" s="0" t="n">
        <v>951</v>
      </c>
      <c r="B200" s="0" t="s">
        <v>467</v>
      </c>
      <c r="C200" s="0" t="s">
        <v>468</v>
      </c>
      <c r="D200" s="0" t="n">
        <v>50.082</v>
      </c>
      <c r="E200" s="0" t="s">
        <v>469</v>
      </c>
      <c r="F200" s="0" t="n">
        <v>49.597</v>
      </c>
      <c r="G200" s="0" t="n">
        <v>169</v>
      </c>
      <c r="H200" s="0" t="s">
        <v>470</v>
      </c>
      <c r="I200" s="0" t="n">
        <v>1192</v>
      </c>
      <c r="J200" s="0" t="n">
        <v>1209</v>
      </c>
      <c r="K200" s="0" t="s">
        <v>471</v>
      </c>
      <c r="L200" s="0" t="n">
        <f aca="false">LEN(K200)</f>
        <v>6</v>
      </c>
      <c r="M200" s="0" t="n">
        <v>3</v>
      </c>
    </row>
    <row r="201" customFormat="false" ht="15" hidden="false" customHeight="false" outlineLevel="0" collapsed="false">
      <c r="A201" s="0" t="n">
        <v>954</v>
      </c>
      <c r="B201" s="0" t="s">
        <v>472</v>
      </c>
      <c r="C201" s="0" t="s">
        <v>468</v>
      </c>
      <c r="D201" s="0" t="n">
        <v>50.082</v>
      </c>
      <c r="E201" s="0" t="s">
        <v>469</v>
      </c>
      <c r="F201" s="0" t="n">
        <v>49.597</v>
      </c>
      <c r="G201" s="0" t="n">
        <v>169</v>
      </c>
      <c r="H201" s="0" t="s">
        <v>470</v>
      </c>
      <c r="I201" s="0" t="n">
        <v>1144</v>
      </c>
      <c r="J201" s="0" t="n">
        <v>1161</v>
      </c>
      <c r="K201" s="0" t="s">
        <v>471</v>
      </c>
      <c r="L201" s="0" t="n">
        <f aca="false">LEN(K201)</f>
        <v>6</v>
      </c>
      <c r="M201" s="0" t="n">
        <v>3</v>
      </c>
    </row>
    <row r="202" customFormat="false" ht="15" hidden="false" customHeight="false" outlineLevel="0" collapsed="false">
      <c r="A202" s="0" t="n">
        <v>957</v>
      </c>
      <c r="B202" s="0" t="s">
        <v>473</v>
      </c>
      <c r="C202" s="0" t="s">
        <v>468</v>
      </c>
      <c r="D202" s="0" t="n">
        <v>50.082</v>
      </c>
      <c r="E202" s="0" t="s">
        <v>469</v>
      </c>
      <c r="F202" s="0" t="n">
        <v>49.597</v>
      </c>
      <c r="G202" s="0" t="n">
        <v>169</v>
      </c>
      <c r="H202" s="0" t="s">
        <v>470</v>
      </c>
      <c r="I202" s="0" t="n">
        <v>814</v>
      </c>
      <c r="J202" s="0" t="n">
        <v>831</v>
      </c>
      <c r="K202" s="0" t="s">
        <v>471</v>
      </c>
      <c r="L202" s="0" t="n">
        <f aca="false">LEN(K202)</f>
        <v>6</v>
      </c>
      <c r="M202" s="0" t="n">
        <v>3</v>
      </c>
    </row>
    <row r="203" customFormat="false" ht="15" hidden="false" customHeight="false" outlineLevel="0" collapsed="false">
      <c r="A203" s="0" t="n">
        <v>979</v>
      </c>
      <c r="B203" s="0" t="s">
        <v>474</v>
      </c>
      <c r="C203" s="0" t="s">
        <v>475</v>
      </c>
      <c r="D203" s="0" t="n">
        <v>50.105</v>
      </c>
      <c r="E203" s="0" t="s">
        <v>476</v>
      </c>
      <c r="F203" s="0" t="n">
        <v>50.3</v>
      </c>
      <c r="G203" s="0" t="n">
        <v>249</v>
      </c>
      <c r="H203" s="0" t="s">
        <v>477</v>
      </c>
      <c r="I203" s="0" t="n">
        <v>217</v>
      </c>
      <c r="J203" s="0" t="n">
        <v>228</v>
      </c>
      <c r="K203" s="0" t="s">
        <v>478</v>
      </c>
      <c r="L203" s="0" t="n">
        <f aca="false">LEN(K203)</f>
        <v>2</v>
      </c>
      <c r="M203" s="0" t="n">
        <v>6</v>
      </c>
    </row>
    <row r="204" customFormat="false" ht="15" hidden="false" customHeight="false" outlineLevel="0" collapsed="false">
      <c r="A204" s="0" t="n">
        <v>992</v>
      </c>
      <c r="B204" s="0" t="s">
        <v>479</v>
      </c>
      <c r="C204" s="0" t="s">
        <v>480</v>
      </c>
      <c r="D204" s="0" t="n">
        <v>50.025</v>
      </c>
      <c r="E204" s="0" t="s">
        <v>481</v>
      </c>
      <c r="F204" s="0" t="n">
        <v>50.867</v>
      </c>
      <c r="G204" s="0" t="n">
        <v>231</v>
      </c>
      <c r="H204" s="0" t="s">
        <v>482</v>
      </c>
      <c r="I204" s="0" t="n">
        <v>478</v>
      </c>
      <c r="J204" s="0" t="n">
        <v>501</v>
      </c>
      <c r="K204" s="0" t="s">
        <v>483</v>
      </c>
      <c r="L204" s="0" t="n">
        <f aca="false">LEN(K204)</f>
        <v>6</v>
      </c>
      <c r="M204" s="0" t="n">
        <v>4</v>
      </c>
    </row>
    <row r="205" customFormat="false" ht="15" hidden="false" customHeight="false" outlineLevel="0" collapsed="false">
      <c r="A205" s="0" t="n">
        <v>997</v>
      </c>
      <c r="B205" s="0" t="s">
        <v>484</v>
      </c>
      <c r="C205" s="0" t="s">
        <v>485</v>
      </c>
      <c r="D205" s="0" t="n">
        <v>49.993</v>
      </c>
      <c r="E205" s="0" t="s">
        <v>486</v>
      </c>
      <c r="F205" s="0" t="n">
        <v>49.977</v>
      </c>
      <c r="G205" s="0" t="n">
        <v>219</v>
      </c>
      <c r="H205" s="0" t="s">
        <v>487</v>
      </c>
      <c r="I205" s="0" t="n">
        <v>166</v>
      </c>
      <c r="J205" s="0" t="n">
        <v>186</v>
      </c>
      <c r="K205" s="0" t="s">
        <v>337</v>
      </c>
      <c r="L205" s="0" t="n">
        <f aca="false">LEN(K205)</f>
        <v>3</v>
      </c>
      <c r="M205" s="0" t="n">
        <v>7</v>
      </c>
    </row>
    <row r="206" customFormat="false" ht="15" hidden="false" customHeight="false" outlineLevel="0" collapsed="false">
      <c r="A206" s="0" t="n">
        <v>1000</v>
      </c>
      <c r="B206" s="0" t="s">
        <v>488</v>
      </c>
      <c r="C206" s="0" t="s">
        <v>485</v>
      </c>
      <c r="D206" s="0" t="n">
        <v>49.993</v>
      </c>
      <c r="E206" s="0" t="s">
        <v>486</v>
      </c>
      <c r="F206" s="0" t="n">
        <v>49.977</v>
      </c>
      <c r="G206" s="0" t="n">
        <v>219</v>
      </c>
      <c r="H206" s="0" t="s">
        <v>487</v>
      </c>
      <c r="I206" s="0" t="n">
        <v>166</v>
      </c>
      <c r="J206" s="0" t="n">
        <v>186</v>
      </c>
      <c r="K206" s="0" t="s">
        <v>337</v>
      </c>
      <c r="L206" s="0" t="n">
        <f aca="false">LEN(K206)</f>
        <v>3</v>
      </c>
      <c r="M206" s="0" t="n">
        <v>7</v>
      </c>
    </row>
    <row r="207" customFormat="false" ht="15" hidden="false" customHeight="false" outlineLevel="0" collapsed="false">
      <c r="A207" s="0" t="n">
        <v>1004</v>
      </c>
      <c r="B207" s="0" t="s">
        <v>489</v>
      </c>
      <c r="C207" s="0" t="s">
        <v>485</v>
      </c>
      <c r="D207" s="0" t="n">
        <v>49.993</v>
      </c>
      <c r="E207" s="0" t="s">
        <v>486</v>
      </c>
      <c r="F207" s="0" t="n">
        <v>49.977</v>
      </c>
      <c r="G207" s="0" t="n">
        <v>219</v>
      </c>
      <c r="H207" s="0" t="s">
        <v>487</v>
      </c>
      <c r="I207" s="0" t="n">
        <v>166</v>
      </c>
      <c r="J207" s="0" t="n">
        <v>186</v>
      </c>
      <c r="K207" s="0" t="s">
        <v>337</v>
      </c>
      <c r="L207" s="0" t="n">
        <f aca="false">LEN(K207)</f>
        <v>3</v>
      </c>
      <c r="M207" s="0" t="n">
        <v>7</v>
      </c>
    </row>
    <row r="208" customFormat="false" ht="15" hidden="false" customHeight="false" outlineLevel="0" collapsed="false">
      <c r="A208" s="0" t="n">
        <v>1009</v>
      </c>
      <c r="B208" s="0" t="s">
        <v>490</v>
      </c>
      <c r="C208" s="0" t="s">
        <v>491</v>
      </c>
      <c r="D208" s="0" t="n">
        <v>50.082</v>
      </c>
      <c r="E208" s="0" t="s">
        <v>492</v>
      </c>
      <c r="F208" s="0" t="n">
        <v>50.169</v>
      </c>
      <c r="G208" s="0" t="n">
        <v>179</v>
      </c>
      <c r="H208" s="0" t="s">
        <v>147</v>
      </c>
      <c r="I208" s="0" t="n">
        <v>193</v>
      </c>
      <c r="J208" s="0" t="n">
        <v>204</v>
      </c>
      <c r="K208" s="0" t="s">
        <v>148</v>
      </c>
      <c r="L208" s="0" t="n">
        <f aca="false">LEN(K208)</f>
        <v>4</v>
      </c>
      <c r="M208" s="0" t="n">
        <v>3</v>
      </c>
    </row>
    <row r="209" customFormat="false" ht="15" hidden="false" customHeight="false" outlineLevel="0" collapsed="false">
      <c r="A209" s="0" t="n">
        <v>1011</v>
      </c>
      <c r="B209" s="0" t="s">
        <v>493</v>
      </c>
      <c r="C209" s="0" t="s">
        <v>491</v>
      </c>
      <c r="D209" s="0" t="n">
        <v>50.082</v>
      </c>
      <c r="E209" s="0" t="s">
        <v>492</v>
      </c>
      <c r="F209" s="0" t="n">
        <v>50.169</v>
      </c>
      <c r="G209" s="0" t="n">
        <v>179</v>
      </c>
      <c r="H209" s="0" t="s">
        <v>147</v>
      </c>
      <c r="I209" s="0" t="n">
        <v>193</v>
      </c>
      <c r="J209" s="0" t="n">
        <v>204</v>
      </c>
      <c r="K209" s="0" t="s">
        <v>148</v>
      </c>
      <c r="L209" s="0" t="n">
        <f aca="false">LEN(K209)</f>
        <v>4</v>
      </c>
      <c r="M209" s="0" t="n">
        <v>3</v>
      </c>
    </row>
    <row r="210" customFormat="false" ht="15" hidden="false" customHeight="false" outlineLevel="0" collapsed="false">
      <c r="A210" s="0" t="n">
        <v>1014</v>
      </c>
      <c r="B210" s="0" t="s">
        <v>494</v>
      </c>
      <c r="C210" s="0" t="s">
        <v>495</v>
      </c>
      <c r="D210" s="0" t="n">
        <v>49.982</v>
      </c>
      <c r="E210" s="0" t="s">
        <v>496</v>
      </c>
      <c r="F210" s="0" t="n">
        <v>50.21</v>
      </c>
      <c r="G210" s="0" t="n">
        <v>280</v>
      </c>
      <c r="H210" s="0" t="s">
        <v>497</v>
      </c>
      <c r="I210" s="0" t="n">
        <v>1654</v>
      </c>
      <c r="J210" s="0" t="n">
        <v>1671</v>
      </c>
      <c r="K210" s="0" t="s">
        <v>498</v>
      </c>
      <c r="L210" s="0" t="n">
        <f aca="false">LEN(K210)</f>
        <v>6</v>
      </c>
      <c r="M210" s="0" t="n">
        <v>3</v>
      </c>
    </row>
    <row r="211" customFormat="false" ht="15" hidden="false" customHeight="false" outlineLevel="0" collapsed="false">
      <c r="A211" s="0" t="n">
        <v>1017</v>
      </c>
      <c r="B211" s="0" t="s">
        <v>499</v>
      </c>
      <c r="C211" s="0" t="s">
        <v>495</v>
      </c>
      <c r="D211" s="0" t="n">
        <v>49.982</v>
      </c>
      <c r="E211" s="0" t="s">
        <v>496</v>
      </c>
      <c r="F211" s="0" t="n">
        <v>50.21</v>
      </c>
      <c r="G211" s="0" t="n">
        <v>280</v>
      </c>
      <c r="H211" s="0" t="s">
        <v>497</v>
      </c>
      <c r="I211" s="0" t="n">
        <v>1461</v>
      </c>
      <c r="J211" s="0" t="n">
        <v>1478</v>
      </c>
      <c r="K211" s="0" t="s">
        <v>498</v>
      </c>
      <c r="L211" s="0" t="n">
        <f aca="false">LEN(K211)</f>
        <v>6</v>
      </c>
      <c r="M211" s="0" t="n">
        <v>3</v>
      </c>
    </row>
    <row r="212" customFormat="false" ht="15" hidden="false" customHeight="false" outlineLevel="0" collapsed="false">
      <c r="A212" s="0" t="n">
        <v>1027</v>
      </c>
      <c r="B212" s="0" t="s">
        <v>500</v>
      </c>
      <c r="C212" s="0" t="s">
        <v>501</v>
      </c>
      <c r="D212" s="0" t="n">
        <v>49.956</v>
      </c>
      <c r="E212" s="0" t="s">
        <v>502</v>
      </c>
      <c r="F212" s="0" t="n">
        <v>49.97</v>
      </c>
      <c r="G212" s="0" t="n">
        <v>180</v>
      </c>
      <c r="H212" s="0" t="s">
        <v>503</v>
      </c>
      <c r="I212" s="0" t="n">
        <v>462</v>
      </c>
      <c r="J212" s="0" t="n">
        <v>485</v>
      </c>
      <c r="K212" s="0" t="s">
        <v>504</v>
      </c>
      <c r="L212" s="0" t="n">
        <f aca="false">LEN(K212)</f>
        <v>6</v>
      </c>
      <c r="M212" s="0" t="n">
        <v>4</v>
      </c>
    </row>
    <row r="213" customFormat="false" ht="15" hidden="false" customHeight="false" outlineLevel="0" collapsed="false">
      <c r="A213" s="0" t="n">
        <v>1029</v>
      </c>
      <c r="B213" s="0" t="s">
        <v>505</v>
      </c>
      <c r="C213" s="0" t="s">
        <v>506</v>
      </c>
      <c r="D213" s="0" t="n">
        <v>49.975</v>
      </c>
      <c r="E213" s="0" t="s">
        <v>502</v>
      </c>
      <c r="F213" s="0" t="n">
        <v>49.97</v>
      </c>
      <c r="G213" s="0" t="n">
        <v>195</v>
      </c>
      <c r="H213" s="0" t="s">
        <v>503</v>
      </c>
      <c r="I213" s="0" t="n">
        <v>207</v>
      </c>
      <c r="J213" s="0" t="n">
        <v>230</v>
      </c>
      <c r="K213" s="0" t="s">
        <v>504</v>
      </c>
      <c r="L213" s="0" t="n">
        <f aca="false">LEN(K213)</f>
        <v>6</v>
      </c>
      <c r="M213" s="0" t="n">
        <v>4</v>
      </c>
    </row>
    <row r="214" customFormat="false" ht="15" hidden="false" customHeight="false" outlineLevel="0" collapsed="false">
      <c r="A214" s="0" t="n">
        <v>1048</v>
      </c>
      <c r="B214" s="0" t="s">
        <v>507</v>
      </c>
      <c r="C214" s="0" t="s">
        <v>508</v>
      </c>
      <c r="D214" s="0" t="n">
        <v>50.004</v>
      </c>
      <c r="E214" s="0" t="s">
        <v>509</v>
      </c>
      <c r="F214" s="0" t="n">
        <v>49.969</v>
      </c>
      <c r="G214" s="0" t="n">
        <v>242</v>
      </c>
      <c r="H214" s="0" t="s">
        <v>367</v>
      </c>
      <c r="I214" s="0" t="n">
        <v>2410</v>
      </c>
      <c r="J214" s="0" t="n">
        <v>2421</v>
      </c>
      <c r="K214" s="0" t="s">
        <v>368</v>
      </c>
      <c r="L214" s="0" t="n">
        <f aca="false">LEN(K214)</f>
        <v>3</v>
      </c>
      <c r="M214" s="0" t="n">
        <v>4</v>
      </c>
    </row>
    <row r="215" customFormat="false" ht="15" hidden="false" customHeight="false" outlineLevel="0" collapsed="false">
      <c r="A215" s="0" t="n">
        <v>1049</v>
      </c>
      <c r="B215" s="0" t="s">
        <v>507</v>
      </c>
      <c r="C215" s="0" t="s">
        <v>510</v>
      </c>
      <c r="D215" s="0" t="n">
        <v>49.984</v>
      </c>
      <c r="E215" s="0" t="s">
        <v>511</v>
      </c>
      <c r="F215" s="0" t="n">
        <v>50.025</v>
      </c>
      <c r="G215" s="0" t="n">
        <v>119</v>
      </c>
      <c r="H215" s="0" t="s">
        <v>284</v>
      </c>
      <c r="I215" s="0" t="n">
        <v>2714</v>
      </c>
      <c r="J215" s="0" t="n">
        <v>2725</v>
      </c>
      <c r="K215" s="0" t="s">
        <v>285</v>
      </c>
      <c r="L215" s="0" t="n">
        <f aca="false">LEN(K215)</f>
        <v>3</v>
      </c>
      <c r="M215" s="0" t="n">
        <v>4</v>
      </c>
    </row>
    <row r="216" customFormat="false" ht="15" hidden="false" customHeight="false" outlineLevel="0" collapsed="false">
      <c r="A216" s="0" t="n">
        <v>1051</v>
      </c>
      <c r="B216" s="0" t="s">
        <v>512</v>
      </c>
      <c r="C216" s="0" t="s">
        <v>513</v>
      </c>
      <c r="D216" s="0" t="n">
        <v>49.875</v>
      </c>
      <c r="E216" s="0" t="s">
        <v>509</v>
      </c>
      <c r="F216" s="0" t="n">
        <v>49.969</v>
      </c>
      <c r="G216" s="0" t="n">
        <v>117</v>
      </c>
      <c r="H216" s="0" t="s">
        <v>367</v>
      </c>
      <c r="I216" s="0" t="n">
        <v>945</v>
      </c>
      <c r="J216" s="0" t="n">
        <v>956</v>
      </c>
      <c r="K216" s="0" t="s">
        <v>368</v>
      </c>
      <c r="L216" s="0" t="n">
        <f aca="false">LEN(K216)</f>
        <v>3</v>
      </c>
      <c r="M216" s="0" t="n">
        <v>4</v>
      </c>
    </row>
    <row r="217" customFormat="false" ht="15" hidden="false" customHeight="false" outlineLevel="0" collapsed="false">
      <c r="A217" s="0" t="n">
        <v>1052</v>
      </c>
      <c r="B217" s="0" t="s">
        <v>512</v>
      </c>
      <c r="C217" s="0" t="s">
        <v>510</v>
      </c>
      <c r="D217" s="0" t="n">
        <v>49.984</v>
      </c>
      <c r="E217" s="0" t="s">
        <v>511</v>
      </c>
      <c r="F217" s="0" t="n">
        <v>50.025</v>
      </c>
      <c r="G217" s="0" t="n">
        <v>119</v>
      </c>
      <c r="H217" s="0" t="s">
        <v>284</v>
      </c>
      <c r="I217" s="0" t="n">
        <v>1249</v>
      </c>
      <c r="J217" s="0" t="n">
        <v>1260</v>
      </c>
      <c r="K217" s="0" t="s">
        <v>285</v>
      </c>
      <c r="L217" s="0" t="n">
        <f aca="false">LEN(K217)</f>
        <v>3</v>
      </c>
      <c r="M217" s="0" t="n">
        <v>4</v>
      </c>
    </row>
    <row r="218" customFormat="false" ht="15" hidden="false" customHeight="false" outlineLevel="0" collapsed="false">
      <c r="A218" s="0" t="n">
        <v>1057</v>
      </c>
      <c r="B218" s="0" t="s">
        <v>514</v>
      </c>
      <c r="C218" s="0" t="s">
        <v>515</v>
      </c>
      <c r="D218" s="0" t="n">
        <v>49.873</v>
      </c>
      <c r="E218" s="0" t="s">
        <v>516</v>
      </c>
      <c r="F218" s="0" t="n">
        <v>50.156</v>
      </c>
      <c r="G218" s="0" t="n">
        <v>101</v>
      </c>
      <c r="H218" s="0" t="s">
        <v>517</v>
      </c>
      <c r="I218" s="0" t="n">
        <v>71</v>
      </c>
      <c r="J218" s="0" t="n">
        <v>82</v>
      </c>
      <c r="K218" s="0" t="s">
        <v>518</v>
      </c>
      <c r="L218" s="0" t="n">
        <f aca="false">LEN(K218)</f>
        <v>3</v>
      </c>
      <c r="M218" s="0" t="n">
        <v>4</v>
      </c>
    </row>
    <row r="219" customFormat="false" ht="15" hidden="false" customHeight="false" outlineLevel="0" collapsed="false">
      <c r="A219" s="0" t="n">
        <v>1070</v>
      </c>
      <c r="B219" s="0" t="s">
        <v>519</v>
      </c>
      <c r="C219" s="0" t="s">
        <v>520</v>
      </c>
      <c r="D219" s="0" t="n">
        <v>50.147</v>
      </c>
      <c r="E219" s="0" t="s">
        <v>521</v>
      </c>
      <c r="F219" s="0" t="n">
        <v>50.131</v>
      </c>
      <c r="G219" s="0" t="n">
        <v>217</v>
      </c>
      <c r="H219" s="0" t="s">
        <v>522</v>
      </c>
      <c r="I219" s="0" t="n">
        <v>722</v>
      </c>
      <c r="J219" s="0" t="n">
        <v>733</v>
      </c>
      <c r="K219" s="0" t="s">
        <v>523</v>
      </c>
      <c r="L219" s="0" t="n">
        <f aca="false">LEN(K219)</f>
        <v>4</v>
      </c>
      <c r="M219" s="0" t="n">
        <v>3</v>
      </c>
    </row>
    <row r="220" customFormat="false" ht="15" hidden="false" customHeight="false" outlineLevel="0" collapsed="false">
      <c r="A220" s="0" t="n">
        <v>1072</v>
      </c>
      <c r="B220" s="0" t="s">
        <v>524</v>
      </c>
      <c r="C220" s="0" t="s">
        <v>520</v>
      </c>
      <c r="D220" s="0" t="n">
        <v>50.147</v>
      </c>
      <c r="E220" s="0" t="s">
        <v>521</v>
      </c>
      <c r="F220" s="0" t="n">
        <v>50.131</v>
      </c>
      <c r="G220" s="0" t="n">
        <v>217</v>
      </c>
      <c r="H220" s="0" t="s">
        <v>522</v>
      </c>
      <c r="I220" s="0" t="n">
        <v>687</v>
      </c>
      <c r="J220" s="0" t="n">
        <v>698</v>
      </c>
      <c r="K220" s="0" t="s">
        <v>523</v>
      </c>
      <c r="L220" s="0" t="n">
        <f aca="false">LEN(K220)</f>
        <v>4</v>
      </c>
      <c r="M220" s="0" t="n">
        <v>3</v>
      </c>
    </row>
    <row r="221" customFormat="false" ht="15" hidden="false" customHeight="false" outlineLevel="0" collapsed="false">
      <c r="A221" s="0" t="n">
        <v>1079</v>
      </c>
      <c r="B221" s="0" t="s">
        <v>525</v>
      </c>
      <c r="C221" s="0" t="s">
        <v>526</v>
      </c>
      <c r="D221" s="0" t="n">
        <v>49.846</v>
      </c>
      <c r="E221" s="0" t="s">
        <v>527</v>
      </c>
      <c r="F221" s="0" t="n">
        <v>49.928</v>
      </c>
      <c r="G221" s="0" t="n">
        <v>220</v>
      </c>
      <c r="H221" s="0" t="s">
        <v>528</v>
      </c>
      <c r="I221" s="0" t="n">
        <v>1300</v>
      </c>
      <c r="J221" s="0" t="n">
        <v>1311</v>
      </c>
      <c r="K221" s="0" t="s">
        <v>529</v>
      </c>
      <c r="L221" s="0" t="n">
        <f aca="false">LEN(K221)</f>
        <v>4</v>
      </c>
      <c r="M221" s="0" t="n">
        <v>3</v>
      </c>
    </row>
    <row r="222" customFormat="false" ht="15" hidden="false" customHeight="false" outlineLevel="0" collapsed="false">
      <c r="A222" s="0" t="n">
        <v>1080</v>
      </c>
      <c r="B222" s="0" t="s">
        <v>530</v>
      </c>
      <c r="C222" s="0" t="s">
        <v>526</v>
      </c>
      <c r="D222" s="0" t="n">
        <v>49.846</v>
      </c>
      <c r="E222" s="0" t="s">
        <v>527</v>
      </c>
      <c r="F222" s="0" t="n">
        <v>49.928</v>
      </c>
      <c r="G222" s="0" t="n">
        <v>220</v>
      </c>
      <c r="H222" s="0" t="s">
        <v>528</v>
      </c>
      <c r="I222" s="0" t="n">
        <v>1038</v>
      </c>
      <c r="J222" s="0" t="n">
        <v>1049</v>
      </c>
      <c r="K222" s="0" t="s">
        <v>529</v>
      </c>
      <c r="L222" s="0" t="n">
        <f aca="false">LEN(K222)</f>
        <v>4</v>
      </c>
      <c r="M222" s="0" t="n">
        <v>3</v>
      </c>
    </row>
    <row r="223" customFormat="false" ht="15" hidden="false" customHeight="false" outlineLevel="0" collapsed="false">
      <c r="A223" s="0" t="n">
        <v>1081</v>
      </c>
      <c r="B223" s="0" t="s">
        <v>531</v>
      </c>
      <c r="C223" s="0" t="s">
        <v>532</v>
      </c>
      <c r="D223" s="0" t="n">
        <v>49.867</v>
      </c>
      <c r="E223" s="0" t="s">
        <v>533</v>
      </c>
      <c r="F223" s="0" t="n">
        <v>49.804</v>
      </c>
      <c r="G223" s="0" t="n">
        <v>213</v>
      </c>
      <c r="H223" s="0" t="s">
        <v>534</v>
      </c>
      <c r="I223" s="0" t="n">
        <v>430</v>
      </c>
      <c r="J223" s="0" t="n">
        <v>441</v>
      </c>
      <c r="K223" s="0" t="s">
        <v>535</v>
      </c>
      <c r="L223" s="0" t="n">
        <f aca="false">LEN(K223)</f>
        <v>4</v>
      </c>
      <c r="M223" s="0" t="n">
        <v>3</v>
      </c>
    </row>
    <row r="224" customFormat="false" ht="15" hidden="false" customHeight="false" outlineLevel="0" collapsed="false">
      <c r="A224" s="0" t="n">
        <v>1082</v>
      </c>
      <c r="B224" s="0" t="s">
        <v>536</v>
      </c>
      <c r="C224" s="0" t="s">
        <v>537</v>
      </c>
      <c r="D224" s="0" t="n">
        <v>49.979</v>
      </c>
      <c r="E224" s="0" t="s">
        <v>538</v>
      </c>
      <c r="F224" s="0" t="n">
        <v>49.791</v>
      </c>
      <c r="G224" s="0" t="n">
        <v>225</v>
      </c>
      <c r="H224" s="0" t="s">
        <v>381</v>
      </c>
      <c r="I224" s="0" t="n">
        <v>1754</v>
      </c>
      <c r="J224" s="0" t="n">
        <v>1765</v>
      </c>
      <c r="K224" s="0" t="s">
        <v>382</v>
      </c>
      <c r="L224" s="0" t="n">
        <f aca="false">LEN(K224)</f>
        <v>3</v>
      </c>
      <c r="M224" s="0" t="n">
        <v>4</v>
      </c>
    </row>
    <row r="225" customFormat="false" ht="15" hidden="false" customHeight="false" outlineLevel="0" collapsed="false">
      <c r="A225" s="0" t="n">
        <v>1087</v>
      </c>
      <c r="B225" s="0" t="s">
        <v>539</v>
      </c>
      <c r="C225" s="0" t="s">
        <v>540</v>
      </c>
      <c r="D225" s="0" t="n">
        <v>49.678</v>
      </c>
      <c r="E225" s="0" t="s">
        <v>538</v>
      </c>
      <c r="F225" s="0" t="n">
        <v>49.791</v>
      </c>
      <c r="G225" s="0" t="n">
        <v>100</v>
      </c>
      <c r="H225" s="0" t="s">
        <v>381</v>
      </c>
      <c r="I225" s="0" t="n">
        <v>523</v>
      </c>
      <c r="J225" s="0" t="n">
        <v>534</v>
      </c>
      <c r="K225" s="0" t="s">
        <v>382</v>
      </c>
      <c r="L225" s="0" t="n">
        <f aca="false">LEN(K225)</f>
        <v>3</v>
      </c>
      <c r="M225" s="0" t="n">
        <v>4</v>
      </c>
    </row>
    <row r="226" customFormat="false" ht="15" hidden="false" customHeight="false" outlineLevel="0" collapsed="false">
      <c r="A226" s="0" t="n">
        <v>1096</v>
      </c>
      <c r="B226" s="0" t="s">
        <v>541</v>
      </c>
      <c r="C226" s="0" t="s">
        <v>542</v>
      </c>
      <c r="D226" s="0" t="n">
        <v>50.074</v>
      </c>
      <c r="E226" s="0" t="s">
        <v>543</v>
      </c>
      <c r="F226" s="0" t="n">
        <v>50.03</v>
      </c>
      <c r="G226" s="0" t="n">
        <v>242</v>
      </c>
      <c r="H226" s="0" t="s">
        <v>544</v>
      </c>
      <c r="I226" s="0" t="n">
        <v>408</v>
      </c>
      <c r="J226" s="0" t="n">
        <v>422</v>
      </c>
      <c r="K226" s="0" t="s">
        <v>545</v>
      </c>
      <c r="L226" s="0" t="n">
        <f aca="false">LEN(K226)</f>
        <v>3</v>
      </c>
      <c r="M226" s="0" t="n">
        <v>5</v>
      </c>
    </row>
    <row r="227" customFormat="false" ht="15" hidden="false" customHeight="false" outlineLevel="0" collapsed="false">
      <c r="A227" s="0" t="n">
        <v>1099</v>
      </c>
      <c r="B227" s="0" t="s">
        <v>546</v>
      </c>
      <c r="C227" s="0" t="s">
        <v>547</v>
      </c>
      <c r="D227" s="0" t="n">
        <v>49.94</v>
      </c>
      <c r="E227" s="0" t="s">
        <v>548</v>
      </c>
      <c r="F227" s="0" t="n">
        <v>49.982</v>
      </c>
      <c r="G227" s="0" t="n">
        <v>215</v>
      </c>
      <c r="H227" s="0" t="s">
        <v>549</v>
      </c>
      <c r="I227" s="0" t="n">
        <v>390</v>
      </c>
      <c r="J227" s="0" t="n">
        <v>407</v>
      </c>
      <c r="K227" s="0" t="s">
        <v>246</v>
      </c>
      <c r="L227" s="0" t="n">
        <f aca="false">LEN(K227)</f>
        <v>3</v>
      </c>
      <c r="M227" s="0" t="n">
        <v>6</v>
      </c>
    </row>
    <row r="228" customFormat="false" ht="15" hidden="false" customHeight="false" outlineLevel="0" collapsed="false">
      <c r="A228" s="0" t="n">
        <v>1101</v>
      </c>
      <c r="B228" s="0" t="s">
        <v>550</v>
      </c>
      <c r="C228" s="0" t="s">
        <v>551</v>
      </c>
      <c r="D228" s="0" t="n">
        <v>50.033</v>
      </c>
      <c r="E228" s="0" t="s">
        <v>552</v>
      </c>
      <c r="F228" s="0" t="n">
        <v>49.938</v>
      </c>
      <c r="G228" s="0" t="n">
        <v>271</v>
      </c>
      <c r="H228" s="0" t="s">
        <v>553</v>
      </c>
      <c r="I228" s="0" t="n">
        <v>906</v>
      </c>
      <c r="J228" s="0" t="n">
        <v>917</v>
      </c>
      <c r="K228" s="0" t="s">
        <v>554</v>
      </c>
      <c r="L228" s="0" t="n">
        <f aca="false">LEN(K228)</f>
        <v>4</v>
      </c>
      <c r="M228" s="0" t="n">
        <v>3</v>
      </c>
    </row>
    <row r="229" customFormat="false" ht="15" hidden="false" customHeight="false" outlineLevel="0" collapsed="false">
      <c r="A229" s="0" t="n">
        <v>1103</v>
      </c>
      <c r="B229" s="0" t="s">
        <v>555</v>
      </c>
      <c r="C229" s="0" t="s">
        <v>556</v>
      </c>
      <c r="D229" s="0" t="n">
        <v>49.727</v>
      </c>
      <c r="E229" s="0" t="s">
        <v>557</v>
      </c>
      <c r="F229" s="0" t="n">
        <v>50.805</v>
      </c>
      <c r="G229" s="0" t="n">
        <v>264</v>
      </c>
      <c r="H229" s="0" t="s">
        <v>558</v>
      </c>
      <c r="I229" s="0" t="n">
        <v>293</v>
      </c>
      <c r="J229" s="0" t="n">
        <v>304</v>
      </c>
      <c r="K229" s="0" t="s">
        <v>428</v>
      </c>
      <c r="L229" s="0" t="n">
        <f aca="false">LEN(K229)</f>
        <v>3</v>
      </c>
      <c r="M229" s="0" t="n">
        <v>4</v>
      </c>
    </row>
    <row r="230" customFormat="false" ht="15" hidden="false" customHeight="false" outlineLevel="0" collapsed="false">
      <c r="A230" s="0" t="n">
        <v>1104</v>
      </c>
      <c r="B230" s="0" t="s">
        <v>559</v>
      </c>
      <c r="C230" s="0" t="s">
        <v>556</v>
      </c>
      <c r="D230" s="0" t="n">
        <v>49.727</v>
      </c>
      <c r="E230" s="0" t="s">
        <v>557</v>
      </c>
      <c r="F230" s="0" t="n">
        <v>50.805</v>
      </c>
      <c r="G230" s="0" t="n">
        <v>264</v>
      </c>
      <c r="H230" s="0" t="s">
        <v>558</v>
      </c>
      <c r="I230" s="0" t="n">
        <v>293</v>
      </c>
      <c r="J230" s="0" t="n">
        <v>304</v>
      </c>
      <c r="K230" s="0" t="s">
        <v>428</v>
      </c>
      <c r="L230" s="0" t="n">
        <f aca="false">LEN(K230)</f>
        <v>3</v>
      </c>
      <c r="M230" s="0" t="n">
        <v>4</v>
      </c>
    </row>
    <row r="231" customFormat="false" ht="15" hidden="false" customHeight="false" outlineLevel="0" collapsed="false">
      <c r="A231" s="0" t="n">
        <v>1105</v>
      </c>
      <c r="B231" s="0" t="s">
        <v>560</v>
      </c>
      <c r="C231" s="0" t="s">
        <v>556</v>
      </c>
      <c r="D231" s="0" t="n">
        <v>49.727</v>
      </c>
      <c r="E231" s="0" t="s">
        <v>557</v>
      </c>
      <c r="F231" s="0" t="n">
        <v>50.805</v>
      </c>
      <c r="G231" s="0" t="n">
        <v>264</v>
      </c>
      <c r="H231" s="0" t="s">
        <v>558</v>
      </c>
      <c r="I231" s="0" t="n">
        <v>293</v>
      </c>
      <c r="J231" s="0" t="n">
        <v>304</v>
      </c>
      <c r="K231" s="0" t="s">
        <v>428</v>
      </c>
      <c r="L231" s="0" t="n">
        <f aca="false">LEN(K231)</f>
        <v>3</v>
      </c>
      <c r="M231" s="0" t="n">
        <v>4</v>
      </c>
    </row>
    <row r="232" customFormat="false" ht="15" hidden="false" customHeight="false" outlineLevel="0" collapsed="false">
      <c r="A232" s="0" t="n">
        <v>1116</v>
      </c>
      <c r="B232" s="0" t="s">
        <v>561</v>
      </c>
      <c r="C232" s="0" t="s">
        <v>562</v>
      </c>
      <c r="D232" s="0" t="n">
        <v>50.277</v>
      </c>
      <c r="E232" s="0" t="s">
        <v>563</v>
      </c>
      <c r="F232" s="0" t="n">
        <v>50.01</v>
      </c>
      <c r="G232" s="0" t="n">
        <v>180</v>
      </c>
      <c r="H232" s="0" t="s">
        <v>564</v>
      </c>
      <c r="I232" s="0" t="n">
        <v>41</v>
      </c>
      <c r="J232" s="0" t="n">
        <v>58</v>
      </c>
      <c r="K232" s="0" t="s">
        <v>565</v>
      </c>
      <c r="L232" s="0" t="n">
        <f aca="false">LEN(K232)</f>
        <v>6</v>
      </c>
      <c r="M232" s="0" t="n">
        <v>3</v>
      </c>
    </row>
    <row r="233" customFormat="false" ht="15" hidden="false" customHeight="false" outlineLevel="0" collapsed="false">
      <c r="A233" s="0" t="n">
        <v>1118</v>
      </c>
      <c r="B233" s="0" t="s">
        <v>566</v>
      </c>
      <c r="C233" s="0" t="s">
        <v>562</v>
      </c>
      <c r="D233" s="0" t="n">
        <v>50.277</v>
      </c>
      <c r="E233" s="0" t="s">
        <v>563</v>
      </c>
      <c r="F233" s="0" t="n">
        <v>50.01</v>
      </c>
      <c r="G233" s="0" t="n">
        <v>180</v>
      </c>
      <c r="H233" s="0" t="s">
        <v>564</v>
      </c>
      <c r="I233" s="0" t="n">
        <v>41</v>
      </c>
      <c r="J233" s="0" t="n">
        <v>58</v>
      </c>
      <c r="K233" s="0" t="s">
        <v>565</v>
      </c>
      <c r="L233" s="0" t="n">
        <f aca="false">LEN(K233)</f>
        <v>6</v>
      </c>
      <c r="M233" s="0" t="n">
        <v>3</v>
      </c>
    </row>
    <row r="234" customFormat="false" ht="15" hidden="false" customHeight="false" outlineLevel="0" collapsed="false">
      <c r="A234" s="0" t="n">
        <v>1119</v>
      </c>
      <c r="B234" s="0" t="s">
        <v>567</v>
      </c>
      <c r="C234" s="0" t="s">
        <v>562</v>
      </c>
      <c r="D234" s="0" t="n">
        <v>50.277</v>
      </c>
      <c r="E234" s="0" t="s">
        <v>563</v>
      </c>
      <c r="F234" s="0" t="n">
        <v>50.01</v>
      </c>
      <c r="G234" s="0" t="n">
        <v>180</v>
      </c>
      <c r="H234" s="0" t="s">
        <v>564</v>
      </c>
      <c r="I234" s="0" t="n">
        <v>41</v>
      </c>
      <c r="J234" s="0" t="n">
        <v>58</v>
      </c>
      <c r="K234" s="0" t="s">
        <v>565</v>
      </c>
      <c r="L234" s="0" t="n">
        <f aca="false">LEN(K234)</f>
        <v>6</v>
      </c>
      <c r="M234" s="0" t="n">
        <v>3</v>
      </c>
    </row>
    <row r="235" customFormat="false" ht="15" hidden="false" customHeight="false" outlineLevel="0" collapsed="false">
      <c r="A235" s="0" t="n">
        <v>1122</v>
      </c>
      <c r="B235" s="0" t="s">
        <v>568</v>
      </c>
      <c r="C235" s="0" t="s">
        <v>562</v>
      </c>
      <c r="D235" s="0" t="n">
        <v>50.277</v>
      </c>
      <c r="E235" s="0" t="s">
        <v>563</v>
      </c>
      <c r="F235" s="0" t="n">
        <v>50.01</v>
      </c>
      <c r="G235" s="0" t="n">
        <v>180</v>
      </c>
      <c r="H235" s="0" t="s">
        <v>564</v>
      </c>
      <c r="I235" s="0" t="n">
        <v>41</v>
      </c>
      <c r="J235" s="0" t="n">
        <v>58</v>
      </c>
      <c r="K235" s="0" t="s">
        <v>565</v>
      </c>
      <c r="L235" s="0" t="n">
        <f aca="false">LEN(K235)</f>
        <v>6</v>
      </c>
      <c r="M235" s="0" t="n">
        <v>3</v>
      </c>
    </row>
    <row r="236" customFormat="false" ht="15" hidden="false" customHeight="false" outlineLevel="0" collapsed="false">
      <c r="A236" s="0" t="n">
        <v>1124</v>
      </c>
      <c r="B236" s="0" t="s">
        <v>569</v>
      </c>
      <c r="C236" s="0" t="s">
        <v>570</v>
      </c>
      <c r="D236" s="0" t="n">
        <v>49.925</v>
      </c>
      <c r="E236" s="0" t="s">
        <v>571</v>
      </c>
      <c r="F236" s="0" t="n">
        <v>50.048</v>
      </c>
      <c r="G236" s="0" t="n">
        <v>268</v>
      </c>
      <c r="H236" s="0" t="s">
        <v>572</v>
      </c>
      <c r="I236" s="0" t="n">
        <v>110</v>
      </c>
      <c r="J236" s="0" t="n">
        <v>121</v>
      </c>
      <c r="K236" s="0" t="s">
        <v>573</v>
      </c>
      <c r="L236" s="0" t="n">
        <f aca="false">LEN(K236)</f>
        <v>4</v>
      </c>
      <c r="M236" s="0" t="n">
        <v>3</v>
      </c>
    </row>
    <row r="237" customFormat="false" ht="15" hidden="false" customHeight="false" outlineLevel="0" collapsed="false">
      <c r="A237" s="0" t="n">
        <v>1125</v>
      </c>
      <c r="B237" s="0" t="s">
        <v>574</v>
      </c>
      <c r="C237" s="0" t="s">
        <v>570</v>
      </c>
      <c r="D237" s="0" t="n">
        <v>49.925</v>
      </c>
      <c r="E237" s="0" t="s">
        <v>571</v>
      </c>
      <c r="F237" s="0" t="n">
        <v>50.048</v>
      </c>
      <c r="G237" s="0" t="n">
        <v>268</v>
      </c>
      <c r="H237" s="0" t="s">
        <v>572</v>
      </c>
      <c r="I237" s="0" t="n">
        <v>110</v>
      </c>
      <c r="J237" s="0" t="n">
        <v>121</v>
      </c>
      <c r="K237" s="0" t="s">
        <v>573</v>
      </c>
      <c r="L237" s="0" t="n">
        <f aca="false">LEN(K237)</f>
        <v>4</v>
      </c>
      <c r="M237" s="0" t="n">
        <v>3</v>
      </c>
    </row>
    <row r="238" customFormat="false" ht="15" hidden="false" customHeight="false" outlineLevel="0" collapsed="false">
      <c r="A238" s="0" t="n">
        <v>1126</v>
      </c>
      <c r="B238" s="0" t="s">
        <v>575</v>
      </c>
      <c r="C238" s="0" t="s">
        <v>570</v>
      </c>
      <c r="D238" s="0" t="n">
        <v>49.925</v>
      </c>
      <c r="E238" s="0" t="s">
        <v>571</v>
      </c>
      <c r="F238" s="0" t="n">
        <v>50.048</v>
      </c>
      <c r="G238" s="0" t="n">
        <v>268</v>
      </c>
      <c r="H238" s="0" t="s">
        <v>572</v>
      </c>
      <c r="I238" s="0" t="n">
        <v>110</v>
      </c>
      <c r="J238" s="0" t="n">
        <v>121</v>
      </c>
      <c r="K238" s="0" t="s">
        <v>573</v>
      </c>
      <c r="L238" s="0" t="n">
        <f aca="false">LEN(K238)</f>
        <v>4</v>
      </c>
      <c r="M238" s="0" t="n">
        <v>3</v>
      </c>
    </row>
    <row r="239" customFormat="false" ht="15" hidden="false" customHeight="false" outlineLevel="0" collapsed="false">
      <c r="A239" s="0" t="n">
        <v>1143</v>
      </c>
      <c r="B239" s="0" t="s">
        <v>576</v>
      </c>
      <c r="C239" s="0" t="s">
        <v>577</v>
      </c>
      <c r="D239" s="0" t="n">
        <v>50.25</v>
      </c>
      <c r="E239" s="0" t="s">
        <v>578</v>
      </c>
      <c r="F239" s="0" t="n">
        <v>50.184</v>
      </c>
      <c r="G239" s="0" t="n">
        <v>258</v>
      </c>
      <c r="H239" s="0" t="s">
        <v>579</v>
      </c>
      <c r="I239" s="0" t="n">
        <v>606</v>
      </c>
      <c r="J239" s="0" t="n">
        <v>620</v>
      </c>
      <c r="K239" s="0" t="s">
        <v>580</v>
      </c>
      <c r="L239" s="0" t="n">
        <f aca="false">LEN(K239)</f>
        <v>5</v>
      </c>
      <c r="M239" s="0" t="n">
        <v>3</v>
      </c>
    </row>
    <row r="240" customFormat="false" ht="15" hidden="false" customHeight="false" outlineLevel="0" collapsed="false">
      <c r="A240" s="0" t="n">
        <v>1144</v>
      </c>
      <c r="B240" s="0" t="s">
        <v>581</v>
      </c>
      <c r="C240" s="0" t="s">
        <v>577</v>
      </c>
      <c r="D240" s="0" t="n">
        <v>50.25</v>
      </c>
      <c r="E240" s="0" t="s">
        <v>578</v>
      </c>
      <c r="F240" s="0" t="n">
        <v>50.184</v>
      </c>
      <c r="G240" s="0" t="n">
        <v>258</v>
      </c>
      <c r="H240" s="0" t="s">
        <v>579</v>
      </c>
      <c r="I240" s="0" t="n">
        <v>512</v>
      </c>
      <c r="J240" s="0" t="n">
        <v>526</v>
      </c>
      <c r="K240" s="0" t="s">
        <v>580</v>
      </c>
      <c r="L240" s="0" t="n">
        <f aca="false">LEN(K240)</f>
        <v>5</v>
      </c>
      <c r="M240" s="0" t="n">
        <v>3</v>
      </c>
    </row>
    <row r="241" customFormat="false" ht="15" hidden="false" customHeight="false" outlineLevel="0" collapsed="false">
      <c r="A241" s="0" t="n">
        <v>1145</v>
      </c>
      <c r="B241" s="0" t="s">
        <v>582</v>
      </c>
      <c r="C241" s="0" t="s">
        <v>577</v>
      </c>
      <c r="D241" s="0" t="n">
        <v>50.25</v>
      </c>
      <c r="E241" s="0" t="s">
        <v>583</v>
      </c>
      <c r="F241" s="0" t="n">
        <v>50.133</v>
      </c>
      <c r="G241" s="0" t="n">
        <v>246</v>
      </c>
      <c r="H241" s="0" t="s">
        <v>579</v>
      </c>
      <c r="I241" s="0" t="n">
        <v>606</v>
      </c>
      <c r="J241" s="0" t="n">
        <v>620</v>
      </c>
      <c r="K241" s="0" t="s">
        <v>580</v>
      </c>
      <c r="L241" s="0" t="n">
        <f aca="false">LEN(K241)</f>
        <v>5</v>
      </c>
      <c r="M241" s="0" t="n">
        <v>3</v>
      </c>
    </row>
    <row r="242" customFormat="false" ht="15" hidden="false" customHeight="false" outlineLevel="0" collapsed="false">
      <c r="A242" s="0" t="n">
        <v>1146</v>
      </c>
      <c r="B242" s="0" t="s">
        <v>584</v>
      </c>
      <c r="C242" s="0" t="s">
        <v>577</v>
      </c>
      <c r="D242" s="0" t="n">
        <v>50.25</v>
      </c>
      <c r="E242" s="0" t="s">
        <v>583</v>
      </c>
      <c r="F242" s="0" t="n">
        <v>50.133</v>
      </c>
      <c r="G242" s="0" t="n">
        <v>246</v>
      </c>
      <c r="H242" s="0" t="s">
        <v>579</v>
      </c>
      <c r="I242" s="0" t="n">
        <v>512</v>
      </c>
      <c r="J242" s="0" t="n">
        <v>526</v>
      </c>
      <c r="K242" s="0" t="s">
        <v>580</v>
      </c>
      <c r="L242" s="0" t="n">
        <f aca="false">LEN(K242)</f>
        <v>5</v>
      </c>
      <c r="M242" s="0" t="n">
        <v>3</v>
      </c>
    </row>
    <row r="243" customFormat="false" ht="15" hidden="false" customHeight="false" outlineLevel="0" collapsed="false">
      <c r="A243" s="0" t="n">
        <v>1168</v>
      </c>
      <c r="B243" s="0" t="s">
        <v>585</v>
      </c>
      <c r="C243" s="0" t="s">
        <v>586</v>
      </c>
      <c r="D243" s="0" t="n">
        <v>50.943</v>
      </c>
      <c r="E243" s="0" t="s">
        <v>587</v>
      </c>
      <c r="F243" s="0" t="n">
        <v>49.95</v>
      </c>
      <c r="G243" s="0" t="n">
        <v>237</v>
      </c>
      <c r="H243" s="0" t="s">
        <v>387</v>
      </c>
      <c r="I243" s="0" t="n">
        <v>78</v>
      </c>
      <c r="J243" s="0" t="n">
        <v>91</v>
      </c>
      <c r="K243" s="0" t="s">
        <v>100</v>
      </c>
      <c r="L243" s="0" t="n">
        <f aca="false">LEN(K243)</f>
        <v>2</v>
      </c>
      <c r="M243" s="0" t="n">
        <v>7</v>
      </c>
    </row>
    <row r="244" customFormat="false" ht="15" hidden="false" customHeight="false" outlineLevel="0" collapsed="false">
      <c r="A244" s="0" t="n">
        <v>1189</v>
      </c>
      <c r="B244" s="0" t="s">
        <v>588</v>
      </c>
      <c r="C244" s="0" t="s">
        <v>589</v>
      </c>
      <c r="D244" s="0" t="n">
        <v>50.023</v>
      </c>
      <c r="E244" s="0" t="s">
        <v>590</v>
      </c>
      <c r="F244" s="0" t="n">
        <v>49.843</v>
      </c>
      <c r="G244" s="0" t="n">
        <v>103</v>
      </c>
      <c r="H244" s="0" t="s">
        <v>591</v>
      </c>
      <c r="I244" s="0" t="n">
        <v>1045</v>
      </c>
      <c r="J244" s="0" t="n">
        <v>1056</v>
      </c>
      <c r="K244" s="0" t="s">
        <v>592</v>
      </c>
      <c r="L244" s="0" t="n">
        <f aca="false">LEN(K244)</f>
        <v>4</v>
      </c>
      <c r="M244" s="0" t="n">
        <v>3</v>
      </c>
    </row>
    <row r="245" customFormat="false" ht="15" hidden="false" customHeight="false" outlineLevel="0" collapsed="false">
      <c r="A245" s="0" t="n">
        <v>1193</v>
      </c>
      <c r="B245" s="0" t="s">
        <v>593</v>
      </c>
      <c r="C245" s="0" t="s">
        <v>594</v>
      </c>
      <c r="D245" s="0" t="n">
        <v>49.832</v>
      </c>
      <c r="E245" s="0" t="s">
        <v>595</v>
      </c>
      <c r="F245" s="0" t="n">
        <v>50.03</v>
      </c>
      <c r="G245" s="0" t="n">
        <v>242</v>
      </c>
      <c r="H245" s="0" t="s">
        <v>596</v>
      </c>
      <c r="I245" s="0" t="n">
        <v>48</v>
      </c>
      <c r="J245" s="0" t="n">
        <v>65</v>
      </c>
      <c r="K245" s="0" t="s">
        <v>597</v>
      </c>
      <c r="L245" s="0" t="n">
        <f aca="false">LEN(K245)</f>
        <v>6</v>
      </c>
      <c r="M245" s="0" t="n">
        <v>3</v>
      </c>
    </row>
    <row r="246" customFormat="false" ht="15" hidden="false" customHeight="false" outlineLevel="0" collapsed="false">
      <c r="A246" s="0" t="n">
        <v>1202</v>
      </c>
      <c r="B246" s="0" t="s">
        <v>598</v>
      </c>
      <c r="C246" s="0" t="s">
        <v>599</v>
      </c>
      <c r="D246" s="0" t="n">
        <v>50.229</v>
      </c>
      <c r="E246" s="0" t="s">
        <v>600</v>
      </c>
      <c r="F246" s="0" t="n">
        <v>49.188</v>
      </c>
      <c r="G246" s="0" t="n">
        <v>190</v>
      </c>
      <c r="H246" s="0" t="s">
        <v>601</v>
      </c>
      <c r="I246" s="0" t="n">
        <v>965</v>
      </c>
      <c r="J246" s="0" t="n">
        <v>976</v>
      </c>
      <c r="K246" s="0" t="s">
        <v>602</v>
      </c>
      <c r="L246" s="0" t="n">
        <f aca="false">LEN(K246)</f>
        <v>3</v>
      </c>
      <c r="M246" s="0" t="n">
        <v>4</v>
      </c>
    </row>
    <row r="247" customFormat="false" ht="15" hidden="false" customHeight="false" outlineLevel="0" collapsed="false">
      <c r="A247" s="0" t="n">
        <v>1206</v>
      </c>
      <c r="B247" s="0" t="s">
        <v>603</v>
      </c>
      <c r="C247" s="0" t="s">
        <v>604</v>
      </c>
      <c r="D247" s="0" t="n">
        <v>49.977</v>
      </c>
      <c r="E247" s="0" t="s">
        <v>605</v>
      </c>
      <c r="F247" s="0" t="n">
        <v>50.266</v>
      </c>
      <c r="G247" s="0" t="n">
        <v>276</v>
      </c>
      <c r="H247" s="0" t="s">
        <v>601</v>
      </c>
      <c r="I247" s="0" t="n">
        <v>515</v>
      </c>
      <c r="J247" s="0" t="n">
        <v>526</v>
      </c>
      <c r="K247" s="0" t="s">
        <v>602</v>
      </c>
      <c r="L247" s="0" t="n">
        <f aca="false">LEN(K247)</f>
        <v>3</v>
      </c>
      <c r="M247" s="0" t="n">
        <v>4</v>
      </c>
    </row>
    <row r="248" customFormat="false" ht="15" hidden="false" customHeight="false" outlineLevel="0" collapsed="false">
      <c r="A248" s="0" t="n">
        <v>1207</v>
      </c>
      <c r="B248" s="0" t="s">
        <v>606</v>
      </c>
      <c r="C248" s="0" t="s">
        <v>607</v>
      </c>
      <c r="D248" s="0" t="n">
        <v>50.186</v>
      </c>
      <c r="E248" s="0" t="s">
        <v>608</v>
      </c>
      <c r="F248" s="0" t="n">
        <v>49.82</v>
      </c>
      <c r="G248" s="0" t="n">
        <v>266</v>
      </c>
      <c r="H248" s="0" t="s">
        <v>367</v>
      </c>
      <c r="I248" s="0" t="n">
        <v>63</v>
      </c>
      <c r="J248" s="0" t="n">
        <v>74</v>
      </c>
      <c r="K248" s="0" t="s">
        <v>368</v>
      </c>
      <c r="L248" s="0" t="n">
        <f aca="false">LEN(K248)</f>
        <v>3</v>
      </c>
      <c r="M248" s="0" t="n">
        <v>4</v>
      </c>
    </row>
    <row r="249" customFormat="false" ht="15" hidden="false" customHeight="false" outlineLevel="0" collapsed="false">
      <c r="A249" s="0" t="n">
        <v>1208</v>
      </c>
      <c r="B249" s="0" t="s">
        <v>609</v>
      </c>
      <c r="C249" s="0" t="s">
        <v>607</v>
      </c>
      <c r="D249" s="0" t="n">
        <v>50.186</v>
      </c>
      <c r="E249" s="0" t="s">
        <v>608</v>
      </c>
      <c r="F249" s="0" t="n">
        <v>49.82</v>
      </c>
      <c r="G249" s="0" t="n">
        <v>266</v>
      </c>
      <c r="H249" s="0" t="s">
        <v>367</v>
      </c>
      <c r="I249" s="0" t="n">
        <v>63</v>
      </c>
      <c r="J249" s="0" t="n">
        <v>74</v>
      </c>
      <c r="K249" s="0" t="s">
        <v>368</v>
      </c>
      <c r="L249" s="0" t="n">
        <f aca="false">LEN(K249)</f>
        <v>3</v>
      </c>
      <c r="M249" s="0" t="n">
        <v>4</v>
      </c>
    </row>
    <row r="250" customFormat="false" ht="15" hidden="false" customHeight="false" outlineLevel="0" collapsed="false">
      <c r="A250" s="0" t="n">
        <v>1209</v>
      </c>
      <c r="B250" s="0" t="s">
        <v>610</v>
      </c>
      <c r="C250" s="0" t="s">
        <v>611</v>
      </c>
      <c r="D250" s="0" t="n">
        <v>50.377</v>
      </c>
      <c r="E250" s="0" t="s">
        <v>612</v>
      </c>
      <c r="F250" s="0" t="n">
        <v>50.228</v>
      </c>
      <c r="G250" s="0" t="n">
        <v>134</v>
      </c>
      <c r="H250" s="0" t="s">
        <v>440</v>
      </c>
      <c r="I250" s="0" t="n">
        <v>870</v>
      </c>
      <c r="J250" s="0" t="n">
        <v>881</v>
      </c>
      <c r="K250" s="0" t="s">
        <v>441</v>
      </c>
      <c r="L250" s="0" t="n">
        <f aca="false">LEN(K250)</f>
        <v>4</v>
      </c>
      <c r="M250" s="0" t="n">
        <v>3</v>
      </c>
    </row>
    <row r="251" customFormat="false" ht="15" hidden="false" customHeight="false" outlineLevel="0" collapsed="false">
      <c r="A251" s="0" t="n">
        <v>1211</v>
      </c>
      <c r="B251" s="0" t="s">
        <v>613</v>
      </c>
      <c r="C251" s="0" t="s">
        <v>614</v>
      </c>
      <c r="D251" s="0" t="n">
        <v>50.073</v>
      </c>
      <c r="E251" s="0" t="s">
        <v>615</v>
      </c>
      <c r="F251" s="0" t="n">
        <v>49.969</v>
      </c>
      <c r="G251" s="0" t="n">
        <v>111</v>
      </c>
      <c r="H251" s="0" t="s">
        <v>616</v>
      </c>
      <c r="I251" s="0" t="n">
        <v>719</v>
      </c>
      <c r="J251" s="0" t="n">
        <v>734</v>
      </c>
      <c r="K251" s="0" t="s">
        <v>148</v>
      </c>
      <c r="L251" s="0" t="n">
        <f aca="false">LEN(K251)</f>
        <v>4</v>
      </c>
      <c r="M251" s="0" t="n">
        <v>4</v>
      </c>
    </row>
    <row r="252" customFormat="false" ht="15" hidden="false" customHeight="false" outlineLevel="0" collapsed="false">
      <c r="A252" s="0" t="n">
        <v>1213</v>
      </c>
      <c r="B252" s="0" t="s">
        <v>617</v>
      </c>
      <c r="C252" s="0" t="s">
        <v>618</v>
      </c>
      <c r="D252" s="0" t="n">
        <v>50.03</v>
      </c>
      <c r="E252" s="0" t="s">
        <v>619</v>
      </c>
      <c r="F252" s="0" t="n">
        <v>49.984</v>
      </c>
      <c r="G252" s="0" t="n">
        <v>151</v>
      </c>
      <c r="H252" s="0" t="s">
        <v>620</v>
      </c>
      <c r="I252" s="0" t="n">
        <v>708</v>
      </c>
      <c r="J252" s="0" t="n">
        <v>725</v>
      </c>
      <c r="K252" s="0" t="s">
        <v>621</v>
      </c>
      <c r="L252" s="0" t="n">
        <f aca="false">LEN(K252)</f>
        <v>6</v>
      </c>
      <c r="M252" s="0" t="n">
        <v>3</v>
      </c>
    </row>
    <row r="253" customFormat="false" ht="15" hidden="false" customHeight="false" outlineLevel="0" collapsed="false">
      <c r="A253" s="0" t="n">
        <v>1214</v>
      </c>
      <c r="B253" s="0" t="s">
        <v>622</v>
      </c>
      <c r="C253" s="0" t="s">
        <v>623</v>
      </c>
      <c r="D253" s="0" t="n">
        <v>49.912</v>
      </c>
      <c r="E253" s="0" t="s">
        <v>624</v>
      </c>
      <c r="F253" s="0" t="n">
        <v>50.114</v>
      </c>
      <c r="G253" s="0" t="n">
        <v>130</v>
      </c>
      <c r="H253" s="0" t="s">
        <v>625</v>
      </c>
      <c r="I253" s="0" t="n">
        <v>1532</v>
      </c>
      <c r="J253" s="0" t="n">
        <v>1573</v>
      </c>
      <c r="K253" s="0" t="s">
        <v>48</v>
      </c>
      <c r="L253" s="0" t="n">
        <f aca="false">LEN(K253)</f>
        <v>2</v>
      </c>
      <c r="M253" s="0" t="n">
        <v>21</v>
      </c>
    </row>
    <row r="254" customFormat="false" ht="15" hidden="false" customHeight="false" outlineLevel="0" collapsed="false">
      <c r="A254" s="0" t="n">
        <v>1217</v>
      </c>
      <c r="B254" s="0" t="s">
        <v>626</v>
      </c>
      <c r="C254" s="0" t="s">
        <v>623</v>
      </c>
      <c r="D254" s="0" t="n">
        <v>49.912</v>
      </c>
      <c r="E254" s="0" t="s">
        <v>624</v>
      </c>
      <c r="F254" s="0" t="n">
        <v>50.114</v>
      </c>
      <c r="G254" s="0" t="n">
        <v>130</v>
      </c>
      <c r="H254" s="0" t="s">
        <v>625</v>
      </c>
      <c r="I254" s="0" t="n">
        <v>1274</v>
      </c>
      <c r="J254" s="0" t="n">
        <v>1315</v>
      </c>
      <c r="K254" s="0" t="s">
        <v>48</v>
      </c>
      <c r="L254" s="0" t="n">
        <f aca="false">LEN(K254)</f>
        <v>2</v>
      </c>
      <c r="M254" s="0" t="n">
        <v>21</v>
      </c>
    </row>
    <row r="255" customFormat="false" ht="15" hidden="false" customHeight="false" outlineLevel="0" collapsed="false">
      <c r="A255" s="0" t="n">
        <v>1219</v>
      </c>
      <c r="B255" s="0" t="s">
        <v>627</v>
      </c>
      <c r="C255" s="0" t="s">
        <v>623</v>
      </c>
      <c r="D255" s="0" t="n">
        <v>49.912</v>
      </c>
      <c r="E255" s="0" t="s">
        <v>624</v>
      </c>
      <c r="F255" s="0" t="n">
        <v>50.114</v>
      </c>
      <c r="G255" s="0" t="n">
        <v>130</v>
      </c>
      <c r="H255" s="0" t="s">
        <v>625</v>
      </c>
      <c r="I255" s="0" t="n">
        <v>731</v>
      </c>
      <c r="J255" s="0" t="n">
        <v>772</v>
      </c>
      <c r="K255" s="0" t="s">
        <v>48</v>
      </c>
      <c r="L255" s="0" t="n">
        <f aca="false">LEN(K255)</f>
        <v>2</v>
      </c>
      <c r="M255" s="0" t="n">
        <v>21</v>
      </c>
    </row>
    <row r="256" customFormat="false" ht="15" hidden="false" customHeight="false" outlineLevel="0" collapsed="false">
      <c r="A256" s="0" t="n">
        <v>1225</v>
      </c>
      <c r="B256" s="0" t="s">
        <v>628</v>
      </c>
      <c r="C256" s="0" t="s">
        <v>629</v>
      </c>
      <c r="D256" s="0" t="n">
        <v>50.116</v>
      </c>
      <c r="E256" s="0" t="s">
        <v>630</v>
      </c>
      <c r="F256" s="0" t="n">
        <v>49.649</v>
      </c>
      <c r="G256" s="0" t="n">
        <v>166</v>
      </c>
      <c r="H256" s="0" t="s">
        <v>631</v>
      </c>
      <c r="I256" s="0" t="n">
        <v>657</v>
      </c>
      <c r="J256" s="0" t="n">
        <v>680</v>
      </c>
      <c r="K256" s="0" t="s">
        <v>632</v>
      </c>
      <c r="L256" s="0" t="n">
        <f aca="false">LEN(K256)</f>
        <v>6</v>
      </c>
      <c r="M256" s="0" t="n">
        <v>4</v>
      </c>
    </row>
    <row r="257" customFormat="false" ht="15" hidden="false" customHeight="false" outlineLevel="0" collapsed="false">
      <c r="A257" s="0" t="n">
        <v>1237</v>
      </c>
      <c r="B257" s="0" t="s">
        <v>633</v>
      </c>
      <c r="C257" s="0" t="s">
        <v>634</v>
      </c>
      <c r="D257" s="0" t="n">
        <v>50.349</v>
      </c>
      <c r="E257" s="0" t="s">
        <v>635</v>
      </c>
      <c r="F257" s="0" t="n">
        <v>49.922</v>
      </c>
      <c r="G257" s="0" t="n">
        <v>267</v>
      </c>
      <c r="H257" s="0" t="s">
        <v>636</v>
      </c>
      <c r="I257" s="0" t="n">
        <v>909</v>
      </c>
      <c r="J257" s="0" t="n">
        <v>920</v>
      </c>
      <c r="K257" s="0" t="s">
        <v>637</v>
      </c>
      <c r="L257" s="0" t="n">
        <f aca="false">LEN(K257)</f>
        <v>3</v>
      </c>
      <c r="M257" s="0" t="n">
        <v>4</v>
      </c>
    </row>
    <row r="258" customFormat="false" ht="15" hidden="false" customHeight="false" outlineLevel="0" collapsed="false">
      <c r="A258" s="0" t="n">
        <v>1239</v>
      </c>
      <c r="B258" s="0" t="s">
        <v>638</v>
      </c>
      <c r="C258" s="0" t="s">
        <v>634</v>
      </c>
      <c r="D258" s="0" t="n">
        <v>50.349</v>
      </c>
      <c r="E258" s="0" t="s">
        <v>635</v>
      </c>
      <c r="F258" s="0" t="n">
        <v>49.922</v>
      </c>
      <c r="G258" s="0" t="n">
        <v>267</v>
      </c>
      <c r="H258" s="0" t="s">
        <v>636</v>
      </c>
      <c r="I258" s="0" t="n">
        <v>386</v>
      </c>
      <c r="J258" s="0" t="n">
        <v>397</v>
      </c>
      <c r="K258" s="0" t="s">
        <v>637</v>
      </c>
      <c r="L258" s="0" t="n">
        <f aca="false">LEN(K258)</f>
        <v>3</v>
      </c>
      <c r="M258" s="0" t="n">
        <v>4</v>
      </c>
    </row>
    <row r="259" customFormat="false" ht="15" hidden="false" customHeight="false" outlineLevel="0" collapsed="false">
      <c r="A259" s="0" t="n">
        <v>1242</v>
      </c>
      <c r="B259" s="0" t="s">
        <v>639</v>
      </c>
      <c r="C259" s="0" t="s">
        <v>640</v>
      </c>
      <c r="D259" s="0" t="n">
        <v>50.058</v>
      </c>
      <c r="E259" s="0" t="s">
        <v>641</v>
      </c>
      <c r="F259" s="0" t="n">
        <v>49.922</v>
      </c>
      <c r="G259" s="0" t="n">
        <v>234</v>
      </c>
      <c r="H259" s="0" t="s">
        <v>636</v>
      </c>
      <c r="I259" s="0" t="n">
        <v>336</v>
      </c>
      <c r="J259" s="0" t="n">
        <v>347</v>
      </c>
      <c r="K259" s="0" t="s">
        <v>637</v>
      </c>
      <c r="L259" s="0" t="n">
        <f aca="false">LEN(K259)</f>
        <v>3</v>
      </c>
      <c r="M259" s="0" t="n">
        <v>4</v>
      </c>
    </row>
    <row r="260" customFormat="false" ht="15" hidden="false" customHeight="false" outlineLevel="0" collapsed="false">
      <c r="A260" s="0" t="n">
        <v>1245</v>
      </c>
      <c r="B260" s="0" t="s">
        <v>642</v>
      </c>
      <c r="C260" s="0" t="s">
        <v>643</v>
      </c>
      <c r="D260" s="0" t="n">
        <v>50.014</v>
      </c>
      <c r="E260" s="0" t="s">
        <v>644</v>
      </c>
      <c r="F260" s="0" t="n">
        <v>49.827</v>
      </c>
      <c r="G260" s="0" t="n">
        <v>217</v>
      </c>
      <c r="H260" s="0" t="s">
        <v>431</v>
      </c>
      <c r="I260" s="0" t="n">
        <v>831</v>
      </c>
      <c r="J260" s="0" t="n">
        <v>845</v>
      </c>
      <c r="K260" s="0" t="s">
        <v>165</v>
      </c>
      <c r="L260" s="0" t="n">
        <f aca="false">LEN(K260)</f>
        <v>3</v>
      </c>
      <c r="M260" s="0" t="n">
        <v>5</v>
      </c>
    </row>
    <row r="261" customFormat="false" ht="15" hidden="false" customHeight="false" outlineLevel="0" collapsed="false">
      <c r="A261" s="0" t="n">
        <v>1247</v>
      </c>
      <c r="B261" s="0" t="s">
        <v>645</v>
      </c>
      <c r="C261" s="0" t="s">
        <v>646</v>
      </c>
      <c r="D261" s="0" t="n">
        <v>50.033</v>
      </c>
      <c r="E261" s="0" t="s">
        <v>644</v>
      </c>
      <c r="F261" s="0" t="n">
        <v>49.827</v>
      </c>
      <c r="G261" s="0" t="n">
        <v>275</v>
      </c>
      <c r="H261" s="0" t="s">
        <v>431</v>
      </c>
      <c r="I261" s="0" t="n">
        <v>732</v>
      </c>
      <c r="J261" s="0" t="n">
        <v>746</v>
      </c>
      <c r="K261" s="0" t="s">
        <v>165</v>
      </c>
      <c r="L261" s="0" t="n">
        <f aca="false">LEN(K261)</f>
        <v>3</v>
      </c>
      <c r="M261" s="0" t="n">
        <v>5</v>
      </c>
    </row>
    <row r="262" customFormat="false" ht="15" hidden="false" customHeight="false" outlineLevel="0" collapsed="false">
      <c r="A262" s="0" t="n">
        <v>1252</v>
      </c>
      <c r="B262" s="0" t="s">
        <v>647</v>
      </c>
      <c r="C262" s="0" t="s">
        <v>648</v>
      </c>
      <c r="D262" s="0" t="n">
        <v>49.966</v>
      </c>
      <c r="E262" s="0" t="s">
        <v>649</v>
      </c>
      <c r="F262" s="0" t="n">
        <v>50.045</v>
      </c>
      <c r="G262" s="0" t="n">
        <v>227</v>
      </c>
      <c r="H262" s="0" t="s">
        <v>99</v>
      </c>
      <c r="I262" s="0" t="n">
        <v>316</v>
      </c>
      <c r="J262" s="0" t="n">
        <v>327</v>
      </c>
      <c r="K262" s="0" t="s">
        <v>100</v>
      </c>
      <c r="L262" s="0" t="n">
        <f aca="false">LEN(K262)</f>
        <v>2</v>
      </c>
      <c r="M262" s="0" t="n">
        <v>6</v>
      </c>
    </row>
    <row r="263" customFormat="false" ht="15" hidden="false" customHeight="false" outlineLevel="0" collapsed="false">
      <c r="A263" s="0" t="n">
        <v>1253</v>
      </c>
      <c r="B263" s="0" t="s">
        <v>647</v>
      </c>
      <c r="C263" s="0" t="s">
        <v>643</v>
      </c>
      <c r="D263" s="0" t="n">
        <v>50.014</v>
      </c>
      <c r="E263" s="0" t="s">
        <v>644</v>
      </c>
      <c r="F263" s="0" t="n">
        <v>49.827</v>
      </c>
      <c r="G263" s="0" t="n">
        <v>217</v>
      </c>
      <c r="H263" s="0" t="s">
        <v>431</v>
      </c>
      <c r="I263" s="0" t="n">
        <v>504</v>
      </c>
      <c r="J263" s="0" t="n">
        <v>518</v>
      </c>
      <c r="K263" s="0" t="s">
        <v>165</v>
      </c>
      <c r="L263" s="0" t="n">
        <f aca="false">LEN(K263)</f>
        <v>3</v>
      </c>
      <c r="M263" s="0" t="n">
        <v>5</v>
      </c>
    </row>
    <row r="264" customFormat="false" ht="15" hidden="false" customHeight="false" outlineLevel="0" collapsed="false">
      <c r="A264" s="0" t="n">
        <v>1255</v>
      </c>
      <c r="B264" s="0" t="s">
        <v>650</v>
      </c>
      <c r="C264" s="0" t="s">
        <v>651</v>
      </c>
      <c r="D264" s="0" t="n">
        <v>50.025</v>
      </c>
      <c r="E264" s="0" t="s">
        <v>652</v>
      </c>
      <c r="F264" s="0" t="n">
        <v>50.019</v>
      </c>
      <c r="G264" s="0" t="n">
        <v>193</v>
      </c>
      <c r="H264" s="0" t="s">
        <v>124</v>
      </c>
      <c r="I264" s="0" t="n">
        <v>803</v>
      </c>
      <c r="J264" s="0" t="n">
        <v>814</v>
      </c>
      <c r="K264" s="0" t="s">
        <v>125</v>
      </c>
      <c r="L264" s="0" t="n">
        <f aca="false">LEN(K264)</f>
        <v>3</v>
      </c>
      <c r="M264" s="0" t="n">
        <v>4</v>
      </c>
    </row>
    <row r="265" customFormat="false" ht="15" hidden="false" customHeight="false" outlineLevel="0" collapsed="false">
      <c r="A265" s="0" t="n">
        <v>1257</v>
      </c>
      <c r="B265" s="0" t="s">
        <v>653</v>
      </c>
      <c r="C265" s="0" t="s">
        <v>651</v>
      </c>
      <c r="D265" s="0" t="n">
        <v>50.025</v>
      </c>
      <c r="E265" s="0" t="s">
        <v>652</v>
      </c>
      <c r="F265" s="0" t="n">
        <v>50.019</v>
      </c>
      <c r="G265" s="0" t="n">
        <v>193</v>
      </c>
      <c r="H265" s="0" t="s">
        <v>124</v>
      </c>
      <c r="I265" s="0" t="n">
        <v>601</v>
      </c>
      <c r="J265" s="0" t="n">
        <v>612</v>
      </c>
      <c r="K265" s="0" t="s">
        <v>125</v>
      </c>
      <c r="L265" s="0" t="n">
        <f aca="false">LEN(K265)</f>
        <v>3</v>
      </c>
      <c r="M265" s="0" t="n">
        <v>4</v>
      </c>
    </row>
    <row r="266" customFormat="false" ht="15" hidden="false" customHeight="false" outlineLevel="0" collapsed="false">
      <c r="A266" s="0" t="n">
        <v>1269</v>
      </c>
      <c r="B266" s="0" t="s">
        <v>654</v>
      </c>
      <c r="C266" s="0" t="s">
        <v>655</v>
      </c>
      <c r="D266" s="0" t="n">
        <v>50.366</v>
      </c>
      <c r="E266" s="0" t="s">
        <v>656</v>
      </c>
      <c r="F266" s="0" t="n">
        <v>49.668</v>
      </c>
      <c r="G266" s="0" t="n">
        <v>177</v>
      </c>
      <c r="H266" s="0" t="s">
        <v>657</v>
      </c>
      <c r="I266" s="0" t="n">
        <v>439</v>
      </c>
      <c r="J266" s="0" t="n">
        <v>450</v>
      </c>
      <c r="K266" s="0" t="s">
        <v>658</v>
      </c>
      <c r="L266" s="0" t="n">
        <f aca="false">LEN(K266)</f>
        <v>4</v>
      </c>
      <c r="M266" s="0" t="n">
        <v>3</v>
      </c>
    </row>
    <row r="267" customFormat="false" ht="15" hidden="false" customHeight="false" outlineLevel="0" collapsed="false">
      <c r="A267" s="0" t="n">
        <v>1270</v>
      </c>
      <c r="B267" s="0" t="s">
        <v>654</v>
      </c>
      <c r="C267" s="0" t="s">
        <v>659</v>
      </c>
      <c r="D267" s="0" t="n">
        <v>49.668</v>
      </c>
      <c r="E267" s="0" t="s">
        <v>660</v>
      </c>
      <c r="F267" s="0" t="n">
        <v>49.573</v>
      </c>
      <c r="G267" s="0" t="n">
        <v>276</v>
      </c>
      <c r="H267" s="0" t="s">
        <v>661</v>
      </c>
      <c r="I267" s="0" t="n">
        <v>773</v>
      </c>
      <c r="J267" s="0" t="n">
        <v>784</v>
      </c>
      <c r="K267" s="0" t="s">
        <v>662</v>
      </c>
      <c r="L267" s="0" t="n">
        <f aca="false">LEN(K267)</f>
        <v>3</v>
      </c>
      <c r="M267" s="0" t="n">
        <v>4</v>
      </c>
    </row>
    <row r="268" customFormat="false" ht="15" hidden="false" customHeight="false" outlineLevel="0" collapsed="false">
      <c r="A268" s="0" t="n">
        <v>1271</v>
      </c>
      <c r="B268" s="0" t="s">
        <v>663</v>
      </c>
      <c r="C268" s="0" t="s">
        <v>664</v>
      </c>
      <c r="D268" s="0" t="n">
        <v>49.965</v>
      </c>
      <c r="E268" s="0" t="s">
        <v>656</v>
      </c>
      <c r="F268" s="0" t="n">
        <v>49.668</v>
      </c>
      <c r="G268" s="0" t="n">
        <v>231</v>
      </c>
      <c r="H268" s="0" t="s">
        <v>657</v>
      </c>
      <c r="I268" s="0" t="n">
        <v>331</v>
      </c>
      <c r="J268" s="0" t="n">
        <v>342</v>
      </c>
      <c r="K268" s="0" t="s">
        <v>658</v>
      </c>
      <c r="L268" s="0" t="n">
        <f aca="false">LEN(K268)</f>
        <v>4</v>
      </c>
      <c r="M268" s="0" t="n">
        <v>3</v>
      </c>
    </row>
    <row r="269" customFormat="false" ht="15" hidden="false" customHeight="false" outlineLevel="0" collapsed="false">
      <c r="A269" s="0" t="n">
        <v>1272</v>
      </c>
      <c r="B269" s="0" t="s">
        <v>663</v>
      </c>
      <c r="C269" s="0" t="s">
        <v>659</v>
      </c>
      <c r="D269" s="0" t="n">
        <v>49.668</v>
      </c>
      <c r="E269" s="0" t="s">
        <v>660</v>
      </c>
      <c r="F269" s="0" t="n">
        <v>49.573</v>
      </c>
      <c r="G269" s="0" t="n">
        <v>276</v>
      </c>
      <c r="H269" s="0" t="s">
        <v>661</v>
      </c>
      <c r="I269" s="0" t="n">
        <v>665</v>
      </c>
      <c r="J269" s="0" t="n">
        <v>676</v>
      </c>
      <c r="K269" s="0" t="s">
        <v>662</v>
      </c>
      <c r="L269" s="0" t="n">
        <f aca="false">LEN(K269)</f>
        <v>3</v>
      </c>
      <c r="M269" s="0" t="n">
        <v>4</v>
      </c>
    </row>
    <row r="270" customFormat="false" ht="15" hidden="false" customHeight="false" outlineLevel="0" collapsed="false">
      <c r="A270" s="0" t="n">
        <v>1273</v>
      </c>
      <c r="B270" s="0" t="s">
        <v>665</v>
      </c>
      <c r="C270" s="0" t="s">
        <v>655</v>
      </c>
      <c r="D270" s="0" t="n">
        <v>50.366</v>
      </c>
      <c r="E270" s="0" t="s">
        <v>656</v>
      </c>
      <c r="F270" s="0" t="n">
        <v>49.668</v>
      </c>
      <c r="G270" s="0" t="n">
        <v>177</v>
      </c>
      <c r="H270" s="0" t="s">
        <v>657</v>
      </c>
      <c r="I270" s="0" t="n">
        <v>224</v>
      </c>
      <c r="J270" s="0" t="n">
        <v>235</v>
      </c>
      <c r="K270" s="0" t="s">
        <v>658</v>
      </c>
      <c r="L270" s="0" t="n">
        <f aca="false">LEN(K270)</f>
        <v>4</v>
      </c>
      <c r="M270" s="0" t="n">
        <v>3</v>
      </c>
    </row>
    <row r="271" customFormat="false" ht="15" hidden="false" customHeight="false" outlineLevel="0" collapsed="false">
      <c r="A271" s="0" t="n">
        <v>1274</v>
      </c>
      <c r="B271" s="0" t="s">
        <v>665</v>
      </c>
      <c r="C271" s="0" t="s">
        <v>659</v>
      </c>
      <c r="D271" s="0" t="n">
        <v>49.668</v>
      </c>
      <c r="E271" s="0" t="s">
        <v>660</v>
      </c>
      <c r="F271" s="0" t="n">
        <v>49.573</v>
      </c>
      <c r="G271" s="0" t="n">
        <v>276</v>
      </c>
      <c r="H271" s="0" t="s">
        <v>661</v>
      </c>
      <c r="I271" s="0" t="n">
        <v>558</v>
      </c>
      <c r="J271" s="0" t="n">
        <v>569</v>
      </c>
      <c r="K271" s="0" t="s">
        <v>662</v>
      </c>
      <c r="L271" s="0" t="n">
        <f aca="false">LEN(K271)</f>
        <v>3</v>
      </c>
      <c r="M271" s="0" t="n">
        <v>4</v>
      </c>
    </row>
    <row r="272" customFormat="false" ht="15" hidden="false" customHeight="false" outlineLevel="0" collapsed="false">
      <c r="A272" s="0" t="n">
        <v>1279</v>
      </c>
      <c r="B272" s="0" t="s">
        <v>666</v>
      </c>
      <c r="C272" s="0" t="s">
        <v>667</v>
      </c>
      <c r="D272" s="0" t="n">
        <v>50.019</v>
      </c>
      <c r="E272" s="0" t="s">
        <v>668</v>
      </c>
      <c r="F272" s="0" t="n">
        <v>50.021</v>
      </c>
      <c r="G272" s="0" t="n">
        <v>250</v>
      </c>
      <c r="H272" s="0" t="s">
        <v>669</v>
      </c>
      <c r="I272" s="0" t="n">
        <v>352</v>
      </c>
      <c r="J272" s="0" t="n">
        <v>363</v>
      </c>
      <c r="K272" s="0" t="s">
        <v>670</v>
      </c>
      <c r="L272" s="0" t="n">
        <f aca="false">LEN(K272)</f>
        <v>4</v>
      </c>
      <c r="M272" s="0" t="n">
        <v>3</v>
      </c>
    </row>
    <row r="273" customFormat="false" ht="15" hidden="false" customHeight="false" outlineLevel="0" collapsed="false">
      <c r="A273" s="0" t="n">
        <v>1281</v>
      </c>
      <c r="B273" s="0" t="s">
        <v>666</v>
      </c>
      <c r="C273" s="0" t="s">
        <v>671</v>
      </c>
      <c r="D273" s="0" t="n">
        <v>49.603</v>
      </c>
      <c r="E273" s="0" t="s">
        <v>672</v>
      </c>
      <c r="F273" s="0" t="n">
        <v>49.937</v>
      </c>
      <c r="G273" s="0" t="n">
        <v>191</v>
      </c>
      <c r="H273" s="0" t="s">
        <v>673</v>
      </c>
      <c r="I273" s="0" t="n">
        <v>936</v>
      </c>
      <c r="J273" s="0" t="n">
        <v>950</v>
      </c>
      <c r="K273" s="0" t="s">
        <v>405</v>
      </c>
      <c r="L273" s="0" t="n">
        <f aca="false">LEN(K273)</f>
        <v>3</v>
      </c>
      <c r="M273" s="0" t="n">
        <v>5</v>
      </c>
    </row>
    <row r="274" customFormat="false" ht="15" hidden="false" customHeight="false" outlineLevel="0" collapsed="false">
      <c r="A274" s="0" t="n">
        <v>1283</v>
      </c>
      <c r="B274" s="0" t="s">
        <v>674</v>
      </c>
      <c r="C274" s="0" t="s">
        <v>671</v>
      </c>
      <c r="D274" s="0" t="n">
        <v>49.603</v>
      </c>
      <c r="E274" s="0" t="s">
        <v>672</v>
      </c>
      <c r="F274" s="0" t="n">
        <v>49.937</v>
      </c>
      <c r="G274" s="0" t="n">
        <v>191</v>
      </c>
      <c r="H274" s="0" t="s">
        <v>673</v>
      </c>
      <c r="I274" s="0" t="n">
        <v>765</v>
      </c>
      <c r="J274" s="0" t="n">
        <v>779</v>
      </c>
      <c r="K274" s="0" t="s">
        <v>405</v>
      </c>
      <c r="L274" s="0" t="n">
        <f aca="false">LEN(K274)</f>
        <v>3</v>
      </c>
      <c r="M274" s="0" t="n">
        <v>5</v>
      </c>
    </row>
    <row r="275" customFormat="false" ht="15" hidden="false" customHeight="false" outlineLevel="0" collapsed="false">
      <c r="A275" s="0" t="n">
        <v>1284</v>
      </c>
      <c r="B275" s="0" t="s">
        <v>675</v>
      </c>
      <c r="C275" s="0" t="s">
        <v>676</v>
      </c>
      <c r="D275" s="0" t="n">
        <v>50.082</v>
      </c>
      <c r="E275" s="0" t="s">
        <v>677</v>
      </c>
      <c r="F275" s="0" t="n">
        <v>50.082</v>
      </c>
      <c r="G275" s="0" t="n">
        <v>207</v>
      </c>
      <c r="H275" s="0" t="s">
        <v>669</v>
      </c>
      <c r="I275" s="0" t="n">
        <v>352</v>
      </c>
      <c r="J275" s="0" t="n">
        <v>363</v>
      </c>
      <c r="K275" s="0" t="s">
        <v>670</v>
      </c>
      <c r="L275" s="0" t="n">
        <f aca="false">LEN(K275)</f>
        <v>4</v>
      </c>
      <c r="M275" s="0" t="n">
        <v>3</v>
      </c>
    </row>
    <row r="276" customFormat="false" ht="15" hidden="false" customHeight="false" outlineLevel="0" collapsed="false">
      <c r="A276" s="0" t="n">
        <v>1314</v>
      </c>
      <c r="B276" s="0" t="s">
        <v>678</v>
      </c>
      <c r="C276" s="0" t="s">
        <v>679</v>
      </c>
      <c r="D276" s="0" t="n">
        <v>50.073</v>
      </c>
      <c r="E276" s="0" t="s">
        <v>680</v>
      </c>
      <c r="F276" s="0" t="n">
        <v>50.474</v>
      </c>
      <c r="G276" s="0" t="n">
        <v>261</v>
      </c>
      <c r="H276" s="0" t="s">
        <v>681</v>
      </c>
      <c r="I276" s="0" t="n">
        <v>345</v>
      </c>
      <c r="J276" s="0" t="n">
        <v>359</v>
      </c>
      <c r="K276" s="0" t="s">
        <v>682</v>
      </c>
      <c r="L276" s="0" t="n">
        <f aca="false">LEN(K276)</f>
        <v>5</v>
      </c>
      <c r="M276" s="0" t="n">
        <v>3</v>
      </c>
    </row>
    <row r="277" customFormat="false" ht="15" hidden="false" customHeight="false" outlineLevel="0" collapsed="false">
      <c r="A277" s="0" t="n">
        <v>1316</v>
      </c>
      <c r="B277" s="0" t="s">
        <v>683</v>
      </c>
      <c r="C277" s="0" t="s">
        <v>679</v>
      </c>
      <c r="D277" s="0" t="n">
        <v>50.073</v>
      </c>
      <c r="E277" s="0" t="s">
        <v>680</v>
      </c>
      <c r="F277" s="0" t="n">
        <v>50.474</v>
      </c>
      <c r="G277" s="0" t="n">
        <v>261</v>
      </c>
      <c r="H277" s="0" t="s">
        <v>681</v>
      </c>
      <c r="I277" s="0" t="n">
        <v>351</v>
      </c>
      <c r="J277" s="0" t="n">
        <v>365</v>
      </c>
      <c r="K277" s="0" t="s">
        <v>682</v>
      </c>
      <c r="L277" s="0" t="n">
        <f aca="false">LEN(K277)</f>
        <v>5</v>
      </c>
      <c r="M277" s="0" t="n">
        <v>3</v>
      </c>
    </row>
    <row r="278" customFormat="false" ht="15" hidden="false" customHeight="false" outlineLevel="0" collapsed="false">
      <c r="A278" s="0" t="n">
        <v>1320</v>
      </c>
      <c r="B278" s="0" t="s">
        <v>684</v>
      </c>
      <c r="C278" s="0" t="s">
        <v>685</v>
      </c>
      <c r="D278" s="0" t="n">
        <v>49.875</v>
      </c>
      <c r="E278" s="0" t="s">
        <v>686</v>
      </c>
      <c r="F278" s="0" t="n">
        <v>49.929</v>
      </c>
      <c r="G278" s="0" t="n">
        <v>239</v>
      </c>
      <c r="H278" s="0" t="s">
        <v>687</v>
      </c>
      <c r="I278" s="0" t="n">
        <v>178</v>
      </c>
      <c r="J278" s="0" t="n">
        <v>189</v>
      </c>
      <c r="K278" s="0" t="s">
        <v>688</v>
      </c>
      <c r="L278" s="0" t="n">
        <f aca="false">LEN(K278)</f>
        <v>3</v>
      </c>
      <c r="M278" s="0" t="n">
        <v>4</v>
      </c>
    </row>
    <row r="279" customFormat="false" ht="15" hidden="false" customHeight="false" outlineLevel="0" collapsed="false">
      <c r="A279" s="0" t="n">
        <v>1325</v>
      </c>
      <c r="B279" s="0" t="s">
        <v>689</v>
      </c>
      <c r="C279" s="0" t="s">
        <v>685</v>
      </c>
      <c r="D279" s="0" t="n">
        <v>49.875</v>
      </c>
      <c r="E279" s="0" t="s">
        <v>690</v>
      </c>
      <c r="F279" s="0" t="n">
        <v>50.019</v>
      </c>
      <c r="G279" s="0" t="n">
        <v>166</v>
      </c>
      <c r="H279" s="0" t="s">
        <v>687</v>
      </c>
      <c r="I279" s="0" t="n">
        <v>178</v>
      </c>
      <c r="J279" s="0" t="n">
        <v>189</v>
      </c>
      <c r="K279" s="0" t="s">
        <v>688</v>
      </c>
      <c r="L279" s="0" t="n">
        <f aca="false">LEN(K279)</f>
        <v>3</v>
      </c>
      <c r="M279" s="0" t="n">
        <v>4</v>
      </c>
    </row>
    <row r="280" customFormat="false" ht="15" hidden="false" customHeight="false" outlineLevel="0" collapsed="false">
      <c r="A280" s="0" t="n">
        <v>1330</v>
      </c>
      <c r="B280" s="0" t="s">
        <v>691</v>
      </c>
      <c r="C280" s="0" t="s">
        <v>692</v>
      </c>
      <c r="D280" s="0" t="n">
        <v>50.123</v>
      </c>
      <c r="E280" s="0" t="s">
        <v>693</v>
      </c>
      <c r="F280" s="0" t="n">
        <v>49.984</v>
      </c>
      <c r="G280" s="0" t="n">
        <v>267</v>
      </c>
      <c r="H280" s="0" t="s">
        <v>477</v>
      </c>
      <c r="I280" s="0" t="n">
        <v>4537</v>
      </c>
      <c r="J280" s="0" t="n">
        <v>4548</v>
      </c>
      <c r="K280" s="0" t="s">
        <v>478</v>
      </c>
      <c r="L280" s="0" t="n">
        <f aca="false">LEN(K280)</f>
        <v>2</v>
      </c>
      <c r="M280" s="0" t="n">
        <v>6</v>
      </c>
    </row>
    <row r="281" customFormat="false" ht="15" hidden="false" customHeight="false" outlineLevel="0" collapsed="false">
      <c r="A281" s="0" t="n">
        <v>1333</v>
      </c>
      <c r="B281" s="0" t="s">
        <v>694</v>
      </c>
      <c r="C281" s="0" t="s">
        <v>692</v>
      </c>
      <c r="D281" s="0" t="n">
        <v>50.123</v>
      </c>
      <c r="E281" s="0" t="s">
        <v>693</v>
      </c>
      <c r="F281" s="0" t="n">
        <v>49.984</v>
      </c>
      <c r="G281" s="0" t="n">
        <v>267</v>
      </c>
      <c r="H281" s="0" t="s">
        <v>477</v>
      </c>
      <c r="I281" s="0" t="n">
        <v>3862</v>
      </c>
      <c r="J281" s="0" t="n">
        <v>3873</v>
      </c>
      <c r="K281" s="0" t="s">
        <v>478</v>
      </c>
      <c r="L281" s="0" t="n">
        <f aca="false">LEN(K281)</f>
        <v>2</v>
      </c>
      <c r="M281" s="0" t="n">
        <v>6</v>
      </c>
    </row>
    <row r="282" customFormat="false" ht="15" hidden="false" customHeight="false" outlineLevel="0" collapsed="false">
      <c r="A282" s="0" t="n">
        <v>1338</v>
      </c>
      <c r="B282" s="0" t="s">
        <v>695</v>
      </c>
      <c r="C282" s="0" t="s">
        <v>696</v>
      </c>
      <c r="D282" s="0" t="n">
        <v>49.758</v>
      </c>
      <c r="E282" s="0" t="s">
        <v>697</v>
      </c>
      <c r="F282" s="0" t="n">
        <v>50.418</v>
      </c>
      <c r="G282" s="0" t="n">
        <v>236</v>
      </c>
      <c r="H282" s="0" t="s">
        <v>698</v>
      </c>
      <c r="I282" s="0" t="n">
        <v>1882</v>
      </c>
      <c r="J282" s="0" t="n">
        <v>1899</v>
      </c>
      <c r="K282" s="0" t="s">
        <v>699</v>
      </c>
      <c r="L282" s="0" t="n">
        <f aca="false">LEN(K282)</f>
        <v>3</v>
      </c>
      <c r="M282" s="0" t="n">
        <v>6</v>
      </c>
    </row>
    <row r="283" customFormat="false" ht="15" hidden="false" customHeight="false" outlineLevel="0" collapsed="false">
      <c r="A283" s="0" t="n">
        <v>1343</v>
      </c>
      <c r="B283" s="0" t="s">
        <v>700</v>
      </c>
      <c r="C283" s="0" t="s">
        <v>696</v>
      </c>
      <c r="D283" s="0" t="n">
        <v>49.758</v>
      </c>
      <c r="E283" s="0" t="s">
        <v>697</v>
      </c>
      <c r="F283" s="0" t="n">
        <v>50.418</v>
      </c>
      <c r="G283" s="0" t="n">
        <v>236</v>
      </c>
      <c r="H283" s="0" t="s">
        <v>698</v>
      </c>
      <c r="I283" s="0" t="n">
        <v>1882</v>
      </c>
      <c r="J283" s="0" t="n">
        <v>1899</v>
      </c>
      <c r="K283" s="0" t="s">
        <v>699</v>
      </c>
      <c r="L283" s="0" t="n">
        <f aca="false">LEN(K283)</f>
        <v>3</v>
      </c>
      <c r="M283" s="0" t="n">
        <v>6</v>
      </c>
    </row>
    <row r="284" customFormat="false" ht="15" hidden="false" customHeight="false" outlineLevel="0" collapsed="false">
      <c r="A284" s="0" t="n">
        <v>1348</v>
      </c>
      <c r="B284" s="0" t="s">
        <v>701</v>
      </c>
      <c r="C284" s="0" t="s">
        <v>696</v>
      </c>
      <c r="D284" s="0" t="n">
        <v>49.758</v>
      </c>
      <c r="E284" s="0" t="s">
        <v>697</v>
      </c>
      <c r="F284" s="0" t="n">
        <v>50.418</v>
      </c>
      <c r="G284" s="0" t="n">
        <v>236</v>
      </c>
      <c r="H284" s="0" t="s">
        <v>698</v>
      </c>
      <c r="I284" s="0" t="n">
        <v>1768</v>
      </c>
      <c r="J284" s="0" t="n">
        <v>1785</v>
      </c>
      <c r="K284" s="0" t="s">
        <v>699</v>
      </c>
      <c r="L284" s="0" t="n">
        <f aca="false">LEN(K284)</f>
        <v>3</v>
      </c>
      <c r="M284" s="0" t="n">
        <v>6</v>
      </c>
    </row>
    <row r="285" customFormat="false" ht="15" hidden="false" customHeight="false" outlineLevel="0" collapsed="false">
      <c r="A285" s="0" t="n">
        <v>1353</v>
      </c>
      <c r="B285" s="0" t="s">
        <v>702</v>
      </c>
      <c r="C285" s="0" t="s">
        <v>696</v>
      </c>
      <c r="D285" s="0" t="n">
        <v>49.758</v>
      </c>
      <c r="E285" s="0" t="s">
        <v>697</v>
      </c>
      <c r="F285" s="0" t="n">
        <v>50.418</v>
      </c>
      <c r="G285" s="0" t="n">
        <v>236</v>
      </c>
      <c r="H285" s="0" t="s">
        <v>698</v>
      </c>
      <c r="I285" s="0" t="n">
        <v>1768</v>
      </c>
      <c r="J285" s="0" t="n">
        <v>1785</v>
      </c>
      <c r="K285" s="0" t="s">
        <v>699</v>
      </c>
      <c r="L285" s="0" t="n">
        <f aca="false">LEN(K285)</f>
        <v>3</v>
      </c>
      <c r="M285" s="0" t="n">
        <v>6</v>
      </c>
    </row>
    <row r="286" customFormat="false" ht="15" hidden="false" customHeight="false" outlineLevel="0" collapsed="false">
      <c r="A286" s="0" t="n">
        <v>1360</v>
      </c>
      <c r="B286" s="0" t="s">
        <v>703</v>
      </c>
      <c r="C286" s="0" t="s">
        <v>704</v>
      </c>
      <c r="D286" s="0" t="n">
        <v>49.397</v>
      </c>
      <c r="E286" s="0" t="s">
        <v>705</v>
      </c>
      <c r="F286" s="0" t="n">
        <v>50.03</v>
      </c>
      <c r="G286" s="0" t="n">
        <v>182</v>
      </c>
      <c r="H286" s="0" t="s">
        <v>706</v>
      </c>
      <c r="I286" s="0" t="n">
        <v>507</v>
      </c>
      <c r="J286" s="0" t="n">
        <v>518</v>
      </c>
      <c r="K286" s="0" t="s">
        <v>707</v>
      </c>
      <c r="L286" s="0" t="n">
        <f aca="false">LEN(K286)</f>
        <v>3</v>
      </c>
      <c r="M286" s="0" t="n">
        <v>4</v>
      </c>
    </row>
    <row r="287" customFormat="false" ht="15" hidden="false" customHeight="false" outlineLevel="0" collapsed="false">
      <c r="A287" s="0" t="n">
        <v>1362</v>
      </c>
      <c r="B287" s="0" t="s">
        <v>703</v>
      </c>
      <c r="C287" s="0" t="s">
        <v>708</v>
      </c>
      <c r="D287" s="0" t="n">
        <v>50.578</v>
      </c>
      <c r="E287" s="0" t="s">
        <v>709</v>
      </c>
      <c r="F287" s="0" t="n">
        <v>50.885</v>
      </c>
      <c r="G287" s="0" t="n">
        <v>128</v>
      </c>
      <c r="H287" s="0" t="s">
        <v>517</v>
      </c>
      <c r="I287" s="0" t="n">
        <v>2981</v>
      </c>
      <c r="J287" s="0" t="n">
        <v>2992</v>
      </c>
      <c r="K287" s="0" t="s">
        <v>518</v>
      </c>
      <c r="L287" s="0" t="n">
        <f aca="false">LEN(K287)</f>
        <v>3</v>
      </c>
      <c r="M287" s="0" t="n">
        <v>4</v>
      </c>
    </row>
    <row r="288" customFormat="false" ht="15" hidden="false" customHeight="false" outlineLevel="0" collapsed="false">
      <c r="A288" s="0" t="n">
        <v>1364</v>
      </c>
      <c r="B288" s="0" t="s">
        <v>710</v>
      </c>
      <c r="C288" s="0" t="s">
        <v>708</v>
      </c>
      <c r="D288" s="0" t="n">
        <v>50.578</v>
      </c>
      <c r="E288" s="0" t="s">
        <v>709</v>
      </c>
      <c r="F288" s="0" t="n">
        <v>50.885</v>
      </c>
      <c r="G288" s="0" t="n">
        <v>128</v>
      </c>
      <c r="H288" s="0" t="s">
        <v>517</v>
      </c>
      <c r="I288" s="0" t="n">
        <v>2730</v>
      </c>
      <c r="J288" s="0" t="n">
        <v>2741</v>
      </c>
      <c r="K288" s="0" t="s">
        <v>518</v>
      </c>
      <c r="L288" s="0" t="n">
        <f aca="false">LEN(K288)</f>
        <v>3</v>
      </c>
      <c r="M288" s="0" t="n">
        <v>4</v>
      </c>
    </row>
    <row r="289" customFormat="false" ht="15" hidden="false" customHeight="false" outlineLevel="0" collapsed="false">
      <c r="A289" s="0" t="n">
        <v>1365</v>
      </c>
      <c r="B289" s="0" t="s">
        <v>711</v>
      </c>
      <c r="C289" s="0" t="s">
        <v>704</v>
      </c>
      <c r="D289" s="0" t="n">
        <v>49.397</v>
      </c>
      <c r="E289" s="0" t="s">
        <v>705</v>
      </c>
      <c r="F289" s="0" t="n">
        <v>50.03</v>
      </c>
      <c r="G289" s="0" t="n">
        <v>182</v>
      </c>
      <c r="H289" s="0" t="s">
        <v>706</v>
      </c>
      <c r="I289" s="0" t="n">
        <v>507</v>
      </c>
      <c r="J289" s="0" t="n">
        <v>518</v>
      </c>
      <c r="K289" s="0" t="s">
        <v>707</v>
      </c>
      <c r="L289" s="0" t="n">
        <f aca="false">LEN(K289)</f>
        <v>3</v>
      </c>
      <c r="M289" s="0" t="n">
        <v>4</v>
      </c>
    </row>
    <row r="290" customFormat="false" ht="15" hidden="false" customHeight="false" outlineLevel="0" collapsed="false">
      <c r="A290" s="0" t="n">
        <v>1381</v>
      </c>
      <c r="B290" s="0" t="s">
        <v>712</v>
      </c>
      <c r="C290" s="0" t="s">
        <v>713</v>
      </c>
      <c r="D290" s="0" t="n">
        <v>50.058</v>
      </c>
      <c r="E290" s="0" t="s">
        <v>714</v>
      </c>
      <c r="F290" s="0" t="n">
        <v>49.994</v>
      </c>
      <c r="G290" s="0" t="n">
        <v>116</v>
      </c>
      <c r="H290" s="0" t="s">
        <v>477</v>
      </c>
      <c r="I290" s="0" t="n">
        <v>1278</v>
      </c>
      <c r="J290" s="0" t="n">
        <v>1289</v>
      </c>
      <c r="K290" s="0" t="s">
        <v>478</v>
      </c>
      <c r="L290" s="0" t="n">
        <f aca="false">LEN(K290)</f>
        <v>2</v>
      </c>
      <c r="M290" s="0" t="n">
        <v>6</v>
      </c>
    </row>
    <row r="291" customFormat="false" ht="15" hidden="false" customHeight="false" outlineLevel="0" collapsed="false">
      <c r="A291" s="0" t="n">
        <v>1383</v>
      </c>
      <c r="B291" s="0" t="s">
        <v>715</v>
      </c>
      <c r="C291" s="0" t="s">
        <v>713</v>
      </c>
      <c r="D291" s="0" t="n">
        <v>50.058</v>
      </c>
      <c r="E291" s="0" t="s">
        <v>714</v>
      </c>
      <c r="F291" s="0" t="n">
        <v>49.994</v>
      </c>
      <c r="G291" s="0" t="n">
        <v>116</v>
      </c>
      <c r="H291" s="0" t="s">
        <v>477</v>
      </c>
      <c r="I291" s="0" t="n">
        <v>1278</v>
      </c>
      <c r="J291" s="0" t="n">
        <v>1289</v>
      </c>
      <c r="K291" s="0" t="s">
        <v>478</v>
      </c>
      <c r="L291" s="0" t="n">
        <f aca="false">LEN(K291)</f>
        <v>2</v>
      </c>
      <c r="M291" s="0" t="n">
        <v>6</v>
      </c>
    </row>
    <row r="292" customFormat="false" ht="15" hidden="false" customHeight="false" outlineLevel="0" collapsed="false">
      <c r="A292" s="0" t="n">
        <v>1391</v>
      </c>
      <c r="B292" s="0" t="s">
        <v>716</v>
      </c>
      <c r="C292" s="0" t="s">
        <v>717</v>
      </c>
      <c r="D292" s="0" t="n">
        <v>49.929</v>
      </c>
      <c r="E292" s="0" t="s">
        <v>718</v>
      </c>
      <c r="F292" s="0" t="n">
        <v>45.063</v>
      </c>
      <c r="G292" s="0" t="n">
        <v>157</v>
      </c>
      <c r="H292" s="0" t="s">
        <v>719</v>
      </c>
      <c r="I292" s="0" t="n">
        <v>2175</v>
      </c>
      <c r="J292" s="0" t="n">
        <v>2198</v>
      </c>
      <c r="K292" s="0" t="s">
        <v>720</v>
      </c>
      <c r="L292" s="0" t="n">
        <f aca="false">LEN(K292)</f>
        <v>6</v>
      </c>
      <c r="M292" s="0" t="n">
        <v>4</v>
      </c>
    </row>
    <row r="293" customFormat="false" ht="15" hidden="false" customHeight="false" outlineLevel="0" collapsed="false">
      <c r="A293" s="0" t="n">
        <v>1397</v>
      </c>
      <c r="B293" s="0" t="s">
        <v>721</v>
      </c>
      <c r="C293" s="0" t="s">
        <v>717</v>
      </c>
      <c r="D293" s="0" t="n">
        <v>49.929</v>
      </c>
      <c r="E293" s="0" t="s">
        <v>718</v>
      </c>
      <c r="F293" s="0" t="n">
        <v>45.063</v>
      </c>
      <c r="G293" s="0" t="n">
        <v>157</v>
      </c>
      <c r="H293" s="0" t="s">
        <v>719</v>
      </c>
      <c r="I293" s="0" t="n">
        <v>1295</v>
      </c>
      <c r="J293" s="0" t="n">
        <v>1318</v>
      </c>
      <c r="K293" s="0" t="s">
        <v>720</v>
      </c>
      <c r="L293" s="0" t="n">
        <f aca="false">LEN(K293)</f>
        <v>6</v>
      </c>
      <c r="M293" s="0" t="n">
        <v>4</v>
      </c>
    </row>
    <row r="294" customFormat="false" ht="15" hidden="false" customHeight="false" outlineLevel="0" collapsed="false">
      <c r="A294" s="0" t="n">
        <v>1418</v>
      </c>
      <c r="B294" s="0" t="s">
        <v>722</v>
      </c>
      <c r="C294" s="0" t="s">
        <v>723</v>
      </c>
      <c r="D294" s="0" t="n">
        <v>50.255</v>
      </c>
      <c r="E294" s="0" t="s">
        <v>724</v>
      </c>
      <c r="F294" s="0" t="n">
        <v>49.78</v>
      </c>
      <c r="G294" s="0" t="n">
        <v>251</v>
      </c>
      <c r="H294" s="0" t="s">
        <v>725</v>
      </c>
      <c r="I294" s="0" t="n">
        <v>553</v>
      </c>
      <c r="J294" s="0" t="n">
        <v>564</v>
      </c>
      <c r="K294" s="0" t="s">
        <v>726</v>
      </c>
      <c r="L294" s="0" t="n">
        <f aca="false">LEN(K294)</f>
        <v>3</v>
      </c>
      <c r="M294" s="0" t="n">
        <v>4</v>
      </c>
    </row>
    <row r="295" customFormat="false" ht="15" hidden="false" customHeight="false" outlineLevel="0" collapsed="false">
      <c r="A295" s="0" t="n">
        <v>1423</v>
      </c>
      <c r="B295" s="0" t="s">
        <v>727</v>
      </c>
      <c r="C295" s="0" t="s">
        <v>723</v>
      </c>
      <c r="D295" s="0" t="n">
        <v>50.255</v>
      </c>
      <c r="E295" s="0" t="s">
        <v>724</v>
      </c>
      <c r="F295" s="0" t="n">
        <v>49.78</v>
      </c>
      <c r="G295" s="0" t="n">
        <v>251</v>
      </c>
      <c r="H295" s="0" t="s">
        <v>725</v>
      </c>
      <c r="I295" s="0" t="n">
        <v>553</v>
      </c>
      <c r="J295" s="0" t="n">
        <v>564</v>
      </c>
      <c r="K295" s="0" t="s">
        <v>726</v>
      </c>
      <c r="L295" s="0" t="n">
        <f aca="false">LEN(K295)</f>
        <v>3</v>
      </c>
      <c r="M295" s="0" t="n">
        <v>4</v>
      </c>
    </row>
    <row r="296" customFormat="false" ht="15" hidden="false" customHeight="false" outlineLevel="0" collapsed="false">
      <c r="A296" s="0" t="n">
        <v>1427</v>
      </c>
      <c r="B296" s="0" t="s">
        <v>728</v>
      </c>
      <c r="C296" s="0" t="s">
        <v>729</v>
      </c>
      <c r="D296" s="0" t="n">
        <v>50.86</v>
      </c>
      <c r="E296" s="0" t="s">
        <v>724</v>
      </c>
      <c r="F296" s="0" t="n">
        <v>49.78</v>
      </c>
      <c r="G296" s="0" t="n">
        <v>276</v>
      </c>
      <c r="H296" s="0" t="s">
        <v>725</v>
      </c>
      <c r="I296" s="0" t="n">
        <v>301</v>
      </c>
      <c r="J296" s="0" t="n">
        <v>312</v>
      </c>
      <c r="K296" s="0" t="s">
        <v>726</v>
      </c>
      <c r="L296" s="0" t="n">
        <f aca="false">LEN(K296)</f>
        <v>3</v>
      </c>
      <c r="M296" s="0" t="n">
        <v>4</v>
      </c>
    </row>
    <row r="297" customFormat="false" ht="15" hidden="false" customHeight="false" outlineLevel="0" collapsed="false">
      <c r="A297" s="0" t="n">
        <v>1431</v>
      </c>
      <c r="B297" s="0" t="s">
        <v>730</v>
      </c>
      <c r="C297" s="0" t="s">
        <v>729</v>
      </c>
      <c r="D297" s="0" t="n">
        <v>50.86</v>
      </c>
      <c r="E297" s="0" t="s">
        <v>724</v>
      </c>
      <c r="F297" s="0" t="n">
        <v>49.78</v>
      </c>
      <c r="G297" s="0" t="n">
        <v>276</v>
      </c>
      <c r="H297" s="0" t="s">
        <v>725</v>
      </c>
      <c r="I297" s="0" t="n">
        <v>301</v>
      </c>
      <c r="J297" s="0" t="n">
        <v>312</v>
      </c>
      <c r="K297" s="0" t="s">
        <v>726</v>
      </c>
      <c r="L297" s="0" t="n">
        <f aca="false">LEN(K297)</f>
        <v>3</v>
      </c>
      <c r="M297" s="0" t="n">
        <v>4</v>
      </c>
    </row>
    <row r="298" customFormat="false" ht="15" hidden="false" customHeight="false" outlineLevel="0" collapsed="false">
      <c r="A298" s="0" t="n">
        <v>1436</v>
      </c>
      <c r="B298" s="0" t="s">
        <v>731</v>
      </c>
      <c r="C298" s="0" t="s">
        <v>732</v>
      </c>
      <c r="D298" s="0" t="n">
        <v>50.025</v>
      </c>
      <c r="E298" s="0" t="s">
        <v>733</v>
      </c>
      <c r="F298" s="0" t="n">
        <v>49.97</v>
      </c>
      <c r="G298" s="0" t="n">
        <v>159</v>
      </c>
      <c r="H298" s="0" t="s">
        <v>734</v>
      </c>
      <c r="I298" s="0" t="n">
        <v>2121</v>
      </c>
      <c r="J298" s="0" t="n">
        <v>2132</v>
      </c>
      <c r="K298" s="0" t="s">
        <v>735</v>
      </c>
      <c r="L298" s="0" t="n">
        <f aca="false">LEN(K298)</f>
        <v>3</v>
      </c>
      <c r="M298" s="0" t="n">
        <v>4</v>
      </c>
    </row>
    <row r="299" customFormat="false" ht="15" hidden="false" customHeight="false" outlineLevel="0" collapsed="false">
      <c r="A299" s="0" t="n">
        <v>1441</v>
      </c>
      <c r="B299" s="0" t="s">
        <v>736</v>
      </c>
      <c r="C299" s="0" t="s">
        <v>732</v>
      </c>
      <c r="D299" s="0" t="n">
        <v>50.025</v>
      </c>
      <c r="E299" s="0" t="s">
        <v>733</v>
      </c>
      <c r="F299" s="0" t="n">
        <v>49.97</v>
      </c>
      <c r="G299" s="0" t="n">
        <v>159</v>
      </c>
      <c r="H299" s="0" t="s">
        <v>734</v>
      </c>
      <c r="I299" s="0" t="n">
        <v>1871</v>
      </c>
      <c r="J299" s="0" t="n">
        <v>1882</v>
      </c>
      <c r="K299" s="0" t="s">
        <v>735</v>
      </c>
      <c r="L299" s="0" t="n">
        <f aca="false">LEN(K299)</f>
        <v>3</v>
      </c>
      <c r="M299" s="0" t="n">
        <v>4</v>
      </c>
    </row>
    <row r="300" customFormat="false" ht="15" hidden="false" customHeight="false" outlineLevel="0" collapsed="false">
      <c r="A300" s="0" t="n">
        <v>1464</v>
      </c>
      <c r="B300" s="0" t="s">
        <v>737</v>
      </c>
      <c r="C300" s="0" t="s">
        <v>738</v>
      </c>
      <c r="D300" s="0" t="n">
        <v>50.122</v>
      </c>
      <c r="E300" s="0" t="s">
        <v>739</v>
      </c>
      <c r="F300" s="0" t="n">
        <v>49.269</v>
      </c>
      <c r="G300" s="0" t="n">
        <v>239</v>
      </c>
      <c r="H300" s="0" t="s">
        <v>740</v>
      </c>
      <c r="I300" s="0" t="n">
        <v>1617</v>
      </c>
      <c r="J300" s="0" t="n">
        <v>1637</v>
      </c>
      <c r="K300" s="0" t="s">
        <v>707</v>
      </c>
      <c r="L300" s="0" t="n">
        <f aca="false">LEN(K300)</f>
        <v>3</v>
      </c>
      <c r="M300" s="0" t="n">
        <v>7</v>
      </c>
    </row>
    <row r="301" customFormat="false" ht="15" hidden="false" customHeight="false" outlineLevel="0" collapsed="false">
      <c r="A301" s="0" t="n">
        <v>1465</v>
      </c>
      <c r="B301" s="0" t="s">
        <v>741</v>
      </c>
      <c r="C301" s="0" t="s">
        <v>738</v>
      </c>
      <c r="D301" s="0" t="n">
        <v>50.122</v>
      </c>
      <c r="E301" s="0" t="s">
        <v>739</v>
      </c>
      <c r="F301" s="0" t="n">
        <v>49.269</v>
      </c>
      <c r="G301" s="0" t="n">
        <v>239</v>
      </c>
      <c r="H301" s="0" t="s">
        <v>740</v>
      </c>
      <c r="I301" s="0" t="n">
        <v>1338</v>
      </c>
      <c r="J301" s="0" t="n">
        <v>1358</v>
      </c>
      <c r="K301" s="0" t="s">
        <v>707</v>
      </c>
      <c r="L301" s="0" t="n">
        <f aca="false">LEN(K301)</f>
        <v>3</v>
      </c>
      <c r="M301" s="0" t="n">
        <v>7</v>
      </c>
    </row>
    <row r="302" customFormat="false" ht="15" hidden="false" customHeight="false" outlineLevel="0" collapsed="false">
      <c r="A302" s="0" t="n">
        <v>1468</v>
      </c>
      <c r="B302" s="0" t="s">
        <v>742</v>
      </c>
      <c r="C302" s="0" t="s">
        <v>743</v>
      </c>
      <c r="D302" s="0" t="n">
        <v>49.875</v>
      </c>
      <c r="E302" s="0" t="s">
        <v>744</v>
      </c>
      <c r="F302" s="0" t="n">
        <v>49.602</v>
      </c>
      <c r="G302" s="0" t="n">
        <v>229</v>
      </c>
      <c r="H302" s="0" t="s">
        <v>745</v>
      </c>
      <c r="I302" s="0" t="n">
        <v>246</v>
      </c>
      <c r="J302" s="0" t="n">
        <v>263</v>
      </c>
      <c r="K302" s="0" t="s">
        <v>746</v>
      </c>
      <c r="L302" s="0" t="n">
        <f aca="false">LEN(K302)</f>
        <v>3</v>
      </c>
      <c r="M302" s="0" t="n">
        <v>6</v>
      </c>
    </row>
    <row r="303" customFormat="false" ht="15" hidden="false" customHeight="false" outlineLevel="0" collapsed="false">
      <c r="A303" s="0" t="n">
        <v>1471</v>
      </c>
      <c r="B303" s="0" t="s">
        <v>747</v>
      </c>
      <c r="C303" s="0" t="s">
        <v>743</v>
      </c>
      <c r="D303" s="0" t="n">
        <v>49.875</v>
      </c>
      <c r="E303" s="0" t="s">
        <v>744</v>
      </c>
      <c r="F303" s="0" t="n">
        <v>49.602</v>
      </c>
      <c r="G303" s="0" t="n">
        <v>229</v>
      </c>
      <c r="H303" s="0" t="s">
        <v>745</v>
      </c>
      <c r="I303" s="0" t="n">
        <v>246</v>
      </c>
      <c r="J303" s="0" t="n">
        <v>263</v>
      </c>
      <c r="K303" s="0" t="s">
        <v>746</v>
      </c>
      <c r="L303" s="0" t="n">
        <f aca="false">LEN(K303)</f>
        <v>3</v>
      </c>
      <c r="M303" s="0" t="n">
        <v>6</v>
      </c>
    </row>
    <row r="304" customFormat="false" ht="15" hidden="false" customHeight="false" outlineLevel="0" collapsed="false">
      <c r="A304" s="0" t="n">
        <v>1485</v>
      </c>
      <c r="B304" s="0" t="s">
        <v>748</v>
      </c>
      <c r="C304" s="0" t="s">
        <v>749</v>
      </c>
      <c r="D304" s="0" t="n">
        <v>49.941</v>
      </c>
      <c r="E304" s="0" t="s">
        <v>750</v>
      </c>
      <c r="F304" s="0" t="n">
        <v>49.922</v>
      </c>
      <c r="G304" s="0" t="n">
        <v>145</v>
      </c>
      <c r="H304" s="0" t="s">
        <v>751</v>
      </c>
      <c r="I304" s="0" t="n">
        <v>836</v>
      </c>
      <c r="J304" s="0" t="n">
        <v>851</v>
      </c>
      <c r="K304" s="0" t="s">
        <v>752</v>
      </c>
      <c r="L304" s="0" t="n">
        <f aca="false">LEN(K304)</f>
        <v>4</v>
      </c>
      <c r="M304" s="0" t="n">
        <v>4</v>
      </c>
    </row>
    <row r="305" customFormat="false" ht="15" hidden="false" customHeight="false" outlineLevel="0" collapsed="false">
      <c r="A305" s="0" t="n">
        <v>1489</v>
      </c>
      <c r="B305" s="0" t="s">
        <v>753</v>
      </c>
      <c r="C305" s="0" t="s">
        <v>749</v>
      </c>
      <c r="D305" s="0" t="n">
        <v>49.941</v>
      </c>
      <c r="E305" s="0" t="s">
        <v>750</v>
      </c>
      <c r="F305" s="0" t="n">
        <v>49.922</v>
      </c>
      <c r="G305" s="0" t="n">
        <v>145</v>
      </c>
      <c r="H305" s="0" t="s">
        <v>751</v>
      </c>
      <c r="I305" s="0" t="n">
        <v>836</v>
      </c>
      <c r="J305" s="0" t="n">
        <v>851</v>
      </c>
      <c r="K305" s="0" t="s">
        <v>752</v>
      </c>
      <c r="L305" s="0" t="n">
        <f aca="false">LEN(K305)</f>
        <v>4</v>
      </c>
      <c r="M305" s="0" t="n">
        <v>4</v>
      </c>
    </row>
    <row r="306" customFormat="false" ht="15" hidden="false" customHeight="false" outlineLevel="0" collapsed="false">
      <c r="A306" s="0" t="n">
        <v>1499</v>
      </c>
      <c r="B306" s="0" t="s">
        <v>754</v>
      </c>
      <c r="C306" s="0" t="s">
        <v>755</v>
      </c>
      <c r="D306" s="0" t="n">
        <v>49.988</v>
      </c>
      <c r="E306" s="0" t="s">
        <v>756</v>
      </c>
      <c r="F306" s="0" t="n">
        <v>50.011</v>
      </c>
      <c r="G306" s="0" t="n">
        <v>276</v>
      </c>
      <c r="H306" s="0" t="s">
        <v>757</v>
      </c>
      <c r="I306" s="0" t="n">
        <v>48</v>
      </c>
      <c r="J306" s="0" t="n">
        <v>71</v>
      </c>
      <c r="K306" s="0" t="s">
        <v>758</v>
      </c>
      <c r="L306" s="0" t="n">
        <f aca="false">LEN(K306)</f>
        <v>6</v>
      </c>
      <c r="M306" s="0" t="n">
        <v>4</v>
      </c>
    </row>
    <row r="307" customFormat="false" ht="15" hidden="false" customHeight="false" outlineLevel="0" collapsed="false">
      <c r="A307" s="0" t="n">
        <v>1501</v>
      </c>
      <c r="B307" s="0" t="s">
        <v>759</v>
      </c>
      <c r="C307" s="0" t="s">
        <v>755</v>
      </c>
      <c r="D307" s="0" t="n">
        <v>49.988</v>
      </c>
      <c r="E307" s="0" t="s">
        <v>756</v>
      </c>
      <c r="F307" s="0" t="n">
        <v>50.011</v>
      </c>
      <c r="G307" s="0" t="n">
        <v>276</v>
      </c>
      <c r="H307" s="0" t="s">
        <v>757</v>
      </c>
      <c r="I307" s="0" t="n">
        <v>48</v>
      </c>
      <c r="J307" s="0" t="n">
        <v>71</v>
      </c>
      <c r="K307" s="0" t="s">
        <v>758</v>
      </c>
      <c r="L307" s="0" t="n">
        <f aca="false">LEN(K307)</f>
        <v>6</v>
      </c>
      <c r="M307" s="0" t="n">
        <v>4</v>
      </c>
    </row>
    <row r="308" customFormat="false" ht="15" hidden="false" customHeight="false" outlineLevel="0" collapsed="false">
      <c r="A308" s="0" t="n">
        <v>1502</v>
      </c>
      <c r="B308" s="0" t="s">
        <v>760</v>
      </c>
      <c r="C308" s="0" t="s">
        <v>761</v>
      </c>
      <c r="D308" s="0" t="n">
        <v>50.043</v>
      </c>
      <c r="E308" s="0" t="s">
        <v>762</v>
      </c>
      <c r="F308" s="0" t="n">
        <v>51.031</v>
      </c>
      <c r="G308" s="0" t="n">
        <v>277</v>
      </c>
      <c r="H308" s="0" t="s">
        <v>763</v>
      </c>
      <c r="I308" s="0" t="n">
        <v>1351</v>
      </c>
      <c r="J308" s="0" t="n">
        <v>1362</v>
      </c>
      <c r="K308" s="0" t="s">
        <v>764</v>
      </c>
      <c r="L308" s="0" t="n">
        <f aca="false">LEN(K308)</f>
        <v>3</v>
      </c>
      <c r="M308" s="0" t="n">
        <v>4</v>
      </c>
    </row>
    <row r="309" customFormat="false" ht="15" hidden="false" customHeight="false" outlineLevel="0" collapsed="false">
      <c r="A309" s="0" t="n">
        <v>1505</v>
      </c>
      <c r="B309" s="0" t="s">
        <v>765</v>
      </c>
      <c r="C309" s="0" t="s">
        <v>761</v>
      </c>
      <c r="D309" s="0" t="n">
        <v>50.043</v>
      </c>
      <c r="E309" s="0" t="s">
        <v>762</v>
      </c>
      <c r="F309" s="0" t="n">
        <v>51.031</v>
      </c>
      <c r="G309" s="0" t="n">
        <v>277</v>
      </c>
      <c r="H309" s="0" t="s">
        <v>763</v>
      </c>
      <c r="I309" s="0" t="n">
        <v>766</v>
      </c>
      <c r="J309" s="0" t="n">
        <v>777</v>
      </c>
      <c r="K309" s="0" t="s">
        <v>764</v>
      </c>
      <c r="L309" s="0" t="n">
        <f aca="false">LEN(K309)</f>
        <v>3</v>
      </c>
      <c r="M309" s="0" t="n">
        <v>4</v>
      </c>
    </row>
    <row r="310" customFormat="false" ht="15" hidden="false" customHeight="false" outlineLevel="0" collapsed="false">
      <c r="A310" s="0" t="n">
        <v>1510</v>
      </c>
      <c r="B310" s="0" t="s">
        <v>766</v>
      </c>
      <c r="C310" s="0" t="s">
        <v>767</v>
      </c>
      <c r="D310" s="0" t="n">
        <v>49.882</v>
      </c>
      <c r="E310" s="0" t="s">
        <v>768</v>
      </c>
      <c r="F310" s="0" t="n">
        <v>50.295</v>
      </c>
      <c r="G310" s="0" t="n">
        <v>261</v>
      </c>
      <c r="H310" s="0" t="s">
        <v>769</v>
      </c>
      <c r="I310" s="0" t="n">
        <v>209</v>
      </c>
      <c r="J310" s="0" t="n">
        <v>226</v>
      </c>
      <c r="K310" s="0" t="s">
        <v>770</v>
      </c>
      <c r="L310" s="0" t="n">
        <f aca="false">LEN(K310)</f>
        <v>6</v>
      </c>
      <c r="M310" s="0" t="n">
        <v>3</v>
      </c>
    </row>
    <row r="311" customFormat="false" ht="15" hidden="false" customHeight="false" outlineLevel="0" collapsed="false">
      <c r="A311" s="0" t="n">
        <v>1511</v>
      </c>
      <c r="B311" s="0" t="s">
        <v>771</v>
      </c>
      <c r="C311" s="0" t="s">
        <v>767</v>
      </c>
      <c r="D311" s="0" t="n">
        <v>49.882</v>
      </c>
      <c r="E311" s="0" t="s">
        <v>768</v>
      </c>
      <c r="F311" s="0" t="n">
        <v>50.295</v>
      </c>
      <c r="G311" s="0" t="n">
        <v>261</v>
      </c>
      <c r="H311" s="0" t="s">
        <v>769</v>
      </c>
      <c r="I311" s="0" t="n">
        <v>209</v>
      </c>
      <c r="J311" s="0" t="n">
        <v>226</v>
      </c>
      <c r="K311" s="0" t="s">
        <v>770</v>
      </c>
      <c r="L311" s="0" t="n">
        <f aca="false">LEN(K311)</f>
        <v>6</v>
      </c>
      <c r="M311" s="0" t="n">
        <v>3</v>
      </c>
    </row>
    <row r="312" customFormat="false" ht="15" hidden="false" customHeight="false" outlineLevel="0" collapsed="false">
      <c r="A312" s="0" t="n">
        <v>1519</v>
      </c>
      <c r="B312" s="0" t="s">
        <v>772</v>
      </c>
      <c r="C312" s="0" t="s">
        <v>773</v>
      </c>
      <c r="D312" s="0" t="n">
        <v>49.265</v>
      </c>
      <c r="E312" s="0" t="s">
        <v>774</v>
      </c>
      <c r="F312" s="0" t="n">
        <v>49.479</v>
      </c>
      <c r="G312" s="0" t="n">
        <v>195</v>
      </c>
      <c r="H312" s="0" t="s">
        <v>775</v>
      </c>
      <c r="I312" s="0" t="n">
        <v>1215</v>
      </c>
      <c r="J312" s="0" t="n">
        <v>1232</v>
      </c>
      <c r="K312" s="0" t="s">
        <v>776</v>
      </c>
      <c r="L312" s="0" t="n">
        <f aca="false">LEN(K312)</f>
        <v>6</v>
      </c>
      <c r="M312" s="0" t="n">
        <v>3</v>
      </c>
    </row>
    <row r="313" customFormat="false" ht="15" hidden="false" customHeight="false" outlineLevel="0" collapsed="false">
      <c r="A313" s="0" t="n">
        <v>1520</v>
      </c>
      <c r="B313" s="0" t="s">
        <v>772</v>
      </c>
      <c r="C313" s="0" t="s">
        <v>777</v>
      </c>
      <c r="D313" s="0" t="n">
        <v>50.847</v>
      </c>
      <c r="E313" s="0" t="s">
        <v>778</v>
      </c>
      <c r="F313" s="0" t="n">
        <v>49.893</v>
      </c>
      <c r="G313" s="0" t="n">
        <v>246</v>
      </c>
      <c r="H313" s="0" t="s">
        <v>779</v>
      </c>
      <c r="I313" s="0" t="n">
        <v>1498</v>
      </c>
      <c r="J313" s="0" t="n">
        <v>1515</v>
      </c>
      <c r="K313" s="0" t="s">
        <v>780</v>
      </c>
      <c r="L313" s="0" t="n">
        <f aca="false">LEN(K313)</f>
        <v>6</v>
      </c>
      <c r="M313" s="0" t="n">
        <v>3</v>
      </c>
    </row>
    <row r="314" customFormat="false" ht="15" hidden="false" customHeight="false" outlineLevel="0" collapsed="false">
      <c r="A314" s="0" t="n">
        <v>1524</v>
      </c>
      <c r="B314" s="0" t="s">
        <v>781</v>
      </c>
      <c r="C314" s="0" t="s">
        <v>773</v>
      </c>
      <c r="D314" s="0" t="n">
        <v>49.265</v>
      </c>
      <c r="E314" s="0" t="s">
        <v>774</v>
      </c>
      <c r="F314" s="0" t="n">
        <v>49.479</v>
      </c>
      <c r="G314" s="0" t="n">
        <v>195</v>
      </c>
      <c r="H314" s="0" t="s">
        <v>775</v>
      </c>
      <c r="I314" s="0" t="n">
        <v>734</v>
      </c>
      <c r="J314" s="0" t="n">
        <v>751</v>
      </c>
      <c r="K314" s="0" t="s">
        <v>776</v>
      </c>
      <c r="L314" s="0" t="n">
        <f aca="false">LEN(K314)</f>
        <v>6</v>
      </c>
      <c r="M314" s="0" t="n">
        <v>3</v>
      </c>
    </row>
    <row r="315" customFormat="false" ht="15" hidden="false" customHeight="false" outlineLevel="0" collapsed="false">
      <c r="A315" s="0" t="n">
        <v>1525</v>
      </c>
      <c r="B315" s="0" t="s">
        <v>781</v>
      </c>
      <c r="C315" s="0" t="s">
        <v>777</v>
      </c>
      <c r="D315" s="0" t="n">
        <v>50.847</v>
      </c>
      <c r="E315" s="0" t="s">
        <v>778</v>
      </c>
      <c r="F315" s="0" t="n">
        <v>49.893</v>
      </c>
      <c r="G315" s="0" t="n">
        <v>246</v>
      </c>
      <c r="H315" s="0" t="s">
        <v>779</v>
      </c>
      <c r="I315" s="0" t="n">
        <v>1017</v>
      </c>
      <c r="J315" s="0" t="n">
        <v>1034</v>
      </c>
      <c r="K315" s="0" t="s">
        <v>780</v>
      </c>
      <c r="L315" s="0" t="n">
        <f aca="false">LEN(K315)</f>
        <v>6</v>
      </c>
      <c r="M315" s="0" t="n">
        <v>3</v>
      </c>
    </row>
    <row r="316" customFormat="false" ht="15" hidden="false" customHeight="false" outlineLevel="0" collapsed="false">
      <c r="A316" s="0" t="n">
        <v>1536</v>
      </c>
      <c r="B316" s="0" t="s">
        <v>782</v>
      </c>
      <c r="C316" s="0" t="s">
        <v>783</v>
      </c>
      <c r="D316" s="0" t="n">
        <v>50.122</v>
      </c>
      <c r="E316" s="0" t="s">
        <v>784</v>
      </c>
      <c r="F316" s="0" t="n">
        <v>49.982</v>
      </c>
      <c r="G316" s="0" t="n">
        <v>151</v>
      </c>
      <c r="H316" s="0" t="s">
        <v>661</v>
      </c>
      <c r="I316" s="0" t="n">
        <v>1064</v>
      </c>
      <c r="J316" s="0" t="n">
        <v>1075</v>
      </c>
      <c r="K316" s="0" t="s">
        <v>662</v>
      </c>
      <c r="L316" s="0" t="n">
        <f aca="false">LEN(K316)</f>
        <v>3</v>
      </c>
      <c r="M316" s="0" t="n">
        <v>4</v>
      </c>
    </row>
    <row r="317" customFormat="false" ht="15" hidden="false" customHeight="false" outlineLevel="0" collapsed="false">
      <c r="A317" s="0" t="n">
        <v>1537</v>
      </c>
      <c r="B317" s="0" t="s">
        <v>782</v>
      </c>
      <c r="C317" s="0" t="s">
        <v>785</v>
      </c>
      <c r="D317" s="0" t="n">
        <v>49.937</v>
      </c>
      <c r="E317" s="0" t="s">
        <v>786</v>
      </c>
      <c r="F317" s="0" t="n">
        <v>49.566</v>
      </c>
      <c r="G317" s="0" t="n">
        <v>264</v>
      </c>
      <c r="H317" s="0" t="s">
        <v>387</v>
      </c>
      <c r="I317" s="0" t="n">
        <v>1304</v>
      </c>
      <c r="J317" s="0" t="n">
        <v>1317</v>
      </c>
      <c r="K317" s="0" t="s">
        <v>100</v>
      </c>
      <c r="L317" s="0" t="n">
        <f aca="false">LEN(K317)</f>
        <v>2</v>
      </c>
      <c r="M317" s="0" t="n">
        <v>7</v>
      </c>
    </row>
    <row r="318" customFormat="false" ht="15" hidden="false" customHeight="false" outlineLevel="0" collapsed="false">
      <c r="A318" s="0" t="n">
        <v>1538</v>
      </c>
      <c r="B318" s="0" t="s">
        <v>787</v>
      </c>
      <c r="C318" s="0" t="s">
        <v>783</v>
      </c>
      <c r="D318" s="0" t="n">
        <v>50.122</v>
      </c>
      <c r="E318" s="0" t="s">
        <v>784</v>
      </c>
      <c r="F318" s="0" t="n">
        <v>49.982</v>
      </c>
      <c r="G318" s="0" t="n">
        <v>151</v>
      </c>
      <c r="H318" s="0" t="s">
        <v>661</v>
      </c>
      <c r="I318" s="0" t="n">
        <v>1064</v>
      </c>
      <c r="J318" s="0" t="n">
        <v>1075</v>
      </c>
      <c r="K318" s="0" t="s">
        <v>662</v>
      </c>
      <c r="L318" s="0" t="n">
        <f aca="false">LEN(K318)</f>
        <v>3</v>
      </c>
      <c r="M318" s="0" t="n">
        <v>4</v>
      </c>
    </row>
    <row r="319" customFormat="false" ht="15" hidden="false" customHeight="false" outlineLevel="0" collapsed="false">
      <c r="A319" s="0" t="n">
        <v>1539</v>
      </c>
      <c r="B319" s="0" t="s">
        <v>788</v>
      </c>
      <c r="C319" s="0" t="s">
        <v>789</v>
      </c>
      <c r="D319" s="0" t="n">
        <v>50.742</v>
      </c>
      <c r="E319" s="0" t="s">
        <v>790</v>
      </c>
      <c r="F319" s="0" t="n">
        <v>49.555</v>
      </c>
      <c r="G319" s="0" t="n">
        <v>194</v>
      </c>
      <c r="H319" s="0" t="s">
        <v>791</v>
      </c>
      <c r="I319" s="0" t="n">
        <v>56</v>
      </c>
      <c r="J319" s="0" t="n">
        <v>67</v>
      </c>
      <c r="K319" s="0" t="s">
        <v>792</v>
      </c>
      <c r="L319" s="0" t="n">
        <f aca="false">LEN(K319)</f>
        <v>3</v>
      </c>
      <c r="M319" s="0" t="n">
        <v>4</v>
      </c>
    </row>
    <row r="320" customFormat="false" ht="15" hidden="false" customHeight="false" outlineLevel="0" collapsed="false">
      <c r="A320" s="0" t="n">
        <v>1541</v>
      </c>
      <c r="B320" s="0" t="s">
        <v>788</v>
      </c>
      <c r="C320" s="0" t="s">
        <v>793</v>
      </c>
      <c r="D320" s="0" t="n">
        <v>50.056</v>
      </c>
      <c r="E320" s="0" t="s">
        <v>794</v>
      </c>
      <c r="F320" s="0" t="n">
        <v>50.167</v>
      </c>
      <c r="G320" s="0" t="n">
        <v>277</v>
      </c>
      <c r="H320" s="0" t="s">
        <v>795</v>
      </c>
      <c r="I320" s="0" t="n">
        <v>79</v>
      </c>
      <c r="J320" s="0" t="n">
        <v>90</v>
      </c>
      <c r="K320" s="0" t="s">
        <v>796</v>
      </c>
      <c r="L320" s="0" t="n">
        <f aca="false">LEN(K320)</f>
        <v>3</v>
      </c>
      <c r="M320" s="0" t="n">
        <v>4</v>
      </c>
    </row>
    <row r="321" customFormat="false" ht="15" hidden="false" customHeight="false" outlineLevel="0" collapsed="false">
      <c r="A321" s="0" t="n">
        <v>1542</v>
      </c>
      <c r="B321" s="0" t="s">
        <v>788</v>
      </c>
      <c r="C321" s="0" t="s">
        <v>783</v>
      </c>
      <c r="D321" s="0" t="n">
        <v>50.122</v>
      </c>
      <c r="E321" s="0" t="s">
        <v>784</v>
      </c>
      <c r="F321" s="0" t="n">
        <v>49.982</v>
      </c>
      <c r="G321" s="0" t="n">
        <v>151</v>
      </c>
      <c r="H321" s="0" t="s">
        <v>661</v>
      </c>
      <c r="I321" s="0" t="n">
        <v>511</v>
      </c>
      <c r="J321" s="0" t="n">
        <v>522</v>
      </c>
      <c r="K321" s="0" t="s">
        <v>662</v>
      </c>
      <c r="L321" s="0" t="n">
        <f aca="false">LEN(K321)</f>
        <v>3</v>
      </c>
      <c r="M321" s="0" t="n">
        <v>4</v>
      </c>
    </row>
    <row r="322" customFormat="false" ht="15" hidden="false" customHeight="false" outlineLevel="0" collapsed="false">
      <c r="A322" s="0" t="n">
        <v>1543</v>
      </c>
      <c r="B322" s="0" t="s">
        <v>788</v>
      </c>
      <c r="C322" s="0" t="s">
        <v>785</v>
      </c>
      <c r="D322" s="0" t="n">
        <v>49.937</v>
      </c>
      <c r="E322" s="0" t="s">
        <v>786</v>
      </c>
      <c r="F322" s="0" t="n">
        <v>49.566</v>
      </c>
      <c r="G322" s="0" t="n">
        <v>264</v>
      </c>
      <c r="H322" s="0" t="s">
        <v>387</v>
      </c>
      <c r="I322" s="0" t="n">
        <v>751</v>
      </c>
      <c r="J322" s="0" t="n">
        <v>764</v>
      </c>
      <c r="K322" s="0" t="s">
        <v>100</v>
      </c>
      <c r="L322" s="0" t="n">
        <f aca="false">LEN(K322)</f>
        <v>2</v>
      </c>
      <c r="M322" s="0" t="n">
        <v>7</v>
      </c>
    </row>
    <row r="323" customFormat="false" ht="15" hidden="false" customHeight="false" outlineLevel="0" collapsed="false">
      <c r="A323" s="0" t="n">
        <v>1544</v>
      </c>
      <c r="B323" s="0" t="s">
        <v>797</v>
      </c>
      <c r="C323" s="0" t="s">
        <v>789</v>
      </c>
      <c r="D323" s="0" t="n">
        <v>50.742</v>
      </c>
      <c r="E323" s="0" t="s">
        <v>790</v>
      </c>
      <c r="F323" s="0" t="n">
        <v>49.555</v>
      </c>
      <c r="G323" s="0" t="n">
        <v>194</v>
      </c>
      <c r="H323" s="0" t="s">
        <v>791</v>
      </c>
      <c r="I323" s="0" t="n">
        <v>56</v>
      </c>
      <c r="J323" s="0" t="n">
        <v>67</v>
      </c>
      <c r="K323" s="0" t="s">
        <v>792</v>
      </c>
      <c r="L323" s="0" t="n">
        <f aca="false">LEN(K323)</f>
        <v>3</v>
      </c>
      <c r="M323" s="0" t="n">
        <v>4</v>
      </c>
    </row>
    <row r="324" customFormat="false" ht="15" hidden="false" customHeight="false" outlineLevel="0" collapsed="false">
      <c r="A324" s="0" t="n">
        <v>1546</v>
      </c>
      <c r="B324" s="0" t="s">
        <v>797</v>
      </c>
      <c r="C324" s="0" t="s">
        <v>793</v>
      </c>
      <c r="D324" s="0" t="n">
        <v>50.056</v>
      </c>
      <c r="E324" s="0" t="s">
        <v>794</v>
      </c>
      <c r="F324" s="0" t="n">
        <v>50.167</v>
      </c>
      <c r="G324" s="0" t="n">
        <v>277</v>
      </c>
      <c r="H324" s="0" t="s">
        <v>795</v>
      </c>
      <c r="I324" s="0" t="n">
        <v>79</v>
      </c>
      <c r="J324" s="0" t="n">
        <v>90</v>
      </c>
      <c r="K324" s="0" t="s">
        <v>796</v>
      </c>
      <c r="L324" s="0" t="n">
        <f aca="false">LEN(K324)</f>
        <v>3</v>
      </c>
      <c r="M324" s="0" t="n">
        <v>4</v>
      </c>
    </row>
    <row r="325" customFormat="false" ht="15" hidden="false" customHeight="false" outlineLevel="0" collapsed="false">
      <c r="A325" s="0" t="n">
        <v>1547</v>
      </c>
      <c r="B325" s="0" t="s">
        <v>797</v>
      </c>
      <c r="C325" s="0" t="s">
        <v>783</v>
      </c>
      <c r="D325" s="0" t="n">
        <v>50.122</v>
      </c>
      <c r="E325" s="0" t="s">
        <v>784</v>
      </c>
      <c r="F325" s="0" t="n">
        <v>49.982</v>
      </c>
      <c r="G325" s="0" t="n">
        <v>151</v>
      </c>
      <c r="H325" s="0" t="s">
        <v>661</v>
      </c>
      <c r="I325" s="0" t="n">
        <v>511</v>
      </c>
      <c r="J325" s="0" t="n">
        <v>522</v>
      </c>
      <c r="K325" s="0" t="s">
        <v>662</v>
      </c>
      <c r="L325" s="0" t="n">
        <f aca="false">LEN(K325)</f>
        <v>3</v>
      </c>
      <c r="M325" s="0" t="n">
        <v>4</v>
      </c>
    </row>
    <row r="326" customFormat="false" ht="15" hidden="false" customHeight="false" outlineLevel="0" collapsed="false">
      <c r="A326" s="0" t="n">
        <v>1549</v>
      </c>
      <c r="B326" s="0" t="s">
        <v>798</v>
      </c>
      <c r="C326" s="0" t="s">
        <v>799</v>
      </c>
      <c r="D326" s="0" t="n">
        <v>50.27</v>
      </c>
      <c r="E326" s="0" t="s">
        <v>800</v>
      </c>
      <c r="F326" s="0" t="n">
        <v>50.114</v>
      </c>
      <c r="G326" s="0" t="n">
        <v>145</v>
      </c>
      <c r="H326" s="0" t="s">
        <v>801</v>
      </c>
      <c r="I326" s="0" t="n">
        <v>714</v>
      </c>
      <c r="J326" s="0" t="n">
        <v>728</v>
      </c>
      <c r="K326" s="0" t="s">
        <v>796</v>
      </c>
      <c r="L326" s="0" t="n">
        <f aca="false">LEN(K326)</f>
        <v>3</v>
      </c>
      <c r="M326" s="0" t="n">
        <v>5</v>
      </c>
    </row>
    <row r="327" customFormat="false" ht="15" hidden="false" customHeight="false" outlineLevel="0" collapsed="false">
      <c r="A327" s="0" t="n">
        <v>1551</v>
      </c>
      <c r="B327" s="0" t="s">
        <v>802</v>
      </c>
      <c r="C327" s="0" t="s">
        <v>799</v>
      </c>
      <c r="D327" s="0" t="n">
        <v>50.27</v>
      </c>
      <c r="E327" s="0" t="s">
        <v>800</v>
      </c>
      <c r="F327" s="0" t="n">
        <v>50.114</v>
      </c>
      <c r="G327" s="0" t="n">
        <v>145</v>
      </c>
      <c r="H327" s="0" t="s">
        <v>801</v>
      </c>
      <c r="I327" s="0" t="n">
        <v>455</v>
      </c>
      <c r="J327" s="0" t="n">
        <v>469</v>
      </c>
      <c r="K327" s="0" t="s">
        <v>796</v>
      </c>
      <c r="L327" s="0" t="n">
        <f aca="false">LEN(K327)</f>
        <v>3</v>
      </c>
      <c r="M327" s="0" t="n">
        <v>5</v>
      </c>
    </row>
    <row r="328" customFormat="false" ht="15" hidden="false" customHeight="false" outlineLevel="0" collapsed="false">
      <c r="A328" s="0" t="n">
        <v>1554</v>
      </c>
      <c r="B328" s="0" t="s">
        <v>803</v>
      </c>
      <c r="C328" s="0" t="s">
        <v>804</v>
      </c>
      <c r="D328" s="0" t="n">
        <v>50.465</v>
      </c>
      <c r="E328" s="0" t="s">
        <v>805</v>
      </c>
      <c r="F328" s="0" t="n">
        <v>50.168</v>
      </c>
      <c r="G328" s="0" t="n">
        <v>186</v>
      </c>
      <c r="H328" s="0" t="s">
        <v>806</v>
      </c>
      <c r="I328" s="0" t="n">
        <v>119</v>
      </c>
      <c r="J328" s="0" t="n">
        <v>133</v>
      </c>
      <c r="K328" s="0" t="s">
        <v>807</v>
      </c>
      <c r="L328" s="0" t="n">
        <f aca="false">LEN(K328)</f>
        <v>5</v>
      </c>
      <c r="M328" s="0" t="n">
        <v>3</v>
      </c>
    </row>
    <row r="329" customFormat="false" ht="15" hidden="false" customHeight="false" outlineLevel="0" collapsed="false">
      <c r="A329" s="0" t="n">
        <v>1557</v>
      </c>
      <c r="B329" s="0" t="s">
        <v>808</v>
      </c>
      <c r="C329" s="0" t="s">
        <v>804</v>
      </c>
      <c r="D329" s="0" t="n">
        <v>50.465</v>
      </c>
      <c r="E329" s="0" t="s">
        <v>805</v>
      </c>
      <c r="F329" s="0" t="n">
        <v>50.168</v>
      </c>
      <c r="G329" s="0" t="n">
        <v>186</v>
      </c>
      <c r="H329" s="0" t="s">
        <v>806</v>
      </c>
      <c r="I329" s="0" t="n">
        <v>119</v>
      </c>
      <c r="J329" s="0" t="n">
        <v>133</v>
      </c>
      <c r="K329" s="0" t="s">
        <v>807</v>
      </c>
      <c r="L329" s="0" t="n">
        <f aca="false">LEN(K329)</f>
        <v>5</v>
      </c>
      <c r="M329" s="0" t="n">
        <v>3</v>
      </c>
    </row>
    <row r="330" customFormat="false" ht="15" hidden="false" customHeight="false" outlineLevel="0" collapsed="false">
      <c r="A330" s="0" t="n">
        <v>1601</v>
      </c>
      <c r="B330" s="0" t="s">
        <v>809</v>
      </c>
      <c r="C330" s="0" t="s">
        <v>810</v>
      </c>
      <c r="D330" s="0" t="n">
        <v>47.427</v>
      </c>
      <c r="E330" s="0" t="s">
        <v>811</v>
      </c>
      <c r="F330" s="0" t="n">
        <v>50.024</v>
      </c>
      <c r="G330" s="0" t="n">
        <v>108</v>
      </c>
      <c r="H330" s="0" t="s">
        <v>812</v>
      </c>
      <c r="I330" s="0" t="n">
        <v>34</v>
      </c>
      <c r="J330" s="0" t="n">
        <v>53</v>
      </c>
      <c r="K330" s="0" t="s">
        <v>478</v>
      </c>
      <c r="L330" s="0" t="n">
        <f aca="false">LEN(K330)</f>
        <v>2</v>
      </c>
      <c r="M330" s="0" t="n">
        <v>10</v>
      </c>
    </row>
    <row r="331" customFormat="false" ht="15" hidden="false" customHeight="false" outlineLevel="0" collapsed="false">
      <c r="A331" s="0" t="n">
        <v>1603</v>
      </c>
      <c r="B331" s="0" t="s">
        <v>813</v>
      </c>
      <c r="C331" s="0" t="s">
        <v>810</v>
      </c>
      <c r="D331" s="0" t="n">
        <v>47.427</v>
      </c>
      <c r="E331" s="0" t="s">
        <v>811</v>
      </c>
      <c r="F331" s="0" t="n">
        <v>50.024</v>
      </c>
      <c r="G331" s="0" t="n">
        <v>108</v>
      </c>
      <c r="H331" s="0" t="s">
        <v>812</v>
      </c>
      <c r="I331" s="0" t="n">
        <v>34</v>
      </c>
      <c r="J331" s="0" t="n">
        <v>53</v>
      </c>
      <c r="K331" s="0" t="s">
        <v>478</v>
      </c>
      <c r="L331" s="0" t="n">
        <f aca="false">LEN(K331)</f>
        <v>2</v>
      </c>
      <c r="M331" s="0" t="n">
        <v>10</v>
      </c>
    </row>
    <row r="332" customFormat="false" ht="15" hidden="false" customHeight="false" outlineLevel="0" collapsed="false">
      <c r="A332" s="0" t="n">
        <v>1605</v>
      </c>
      <c r="B332" s="0" t="s">
        <v>814</v>
      </c>
      <c r="C332" s="0" t="s">
        <v>810</v>
      </c>
      <c r="D332" s="0" t="n">
        <v>47.427</v>
      </c>
      <c r="E332" s="0" t="s">
        <v>811</v>
      </c>
      <c r="F332" s="0" t="n">
        <v>50.024</v>
      </c>
      <c r="G332" s="0" t="n">
        <v>108</v>
      </c>
      <c r="H332" s="0" t="s">
        <v>812</v>
      </c>
      <c r="I332" s="0" t="n">
        <v>34</v>
      </c>
      <c r="J332" s="0" t="n">
        <v>53</v>
      </c>
      <c r="K332" s="0" t="s">
        <v>478</v>
      </c>
      <c r="L332" s="0" t="n">
        <f aca="false">LEN(K332)</f>
        <v>2</v>
      </c>
      <c r="M332" s="0" t="n">
        <v>10</v>
      </c>
    </row>
    <row r="333" customFormat="false" ht="15" hidden="false" customHeight="false" outlineLevel="0" collapsed="false">
      <c r="A333" s="0" t="n">
        <v>1606</v>
      </c>
      <c r="B333" s="0" t="s">
        <v>814</v>
      </c>
      <c r="C333" s="0" t="s">
        <v>815</v>
      </c>
      <c r="D333" s="0" t="n">
        <v>49.977</v>
      </c>
      <c r="E333" s="0" t="s">
        <v>816</v>
      </c>
      <c r="F333" s="0" t="n">
        <v>49.989</v>
      </c>
      <c r="G333" s="0" t="n">
        <v>213</v>
      </c>
      <c r="H333" s="0" t="s">
        <v>817</v>
      </c>
      <c r="I333" s="0" t="n">
        <v>612</v>
      </c>
      <c r="J333" s="0" t="n">
        <v>629</v>
      </c>
      <c r="K333" s="0" t="s">
        <v>818</v>
      </c>
      <c r="L333" s="0" t="n">
        <f aca="false">LEN(K333)</f>
        <v>3</v>
      </c>
      <c r="M333" s="0" t="n">
        <v>6</v>
      </c>
    </row>
    <row r="334" customFormat="false" ht="15" hidden="false" customHeight="false" outlineLevel="0" collapsed="false">
      <c r="A334" s="0" t="n">
        <v>1607</v>
      </c>
      <c r="B334" s="0" t="s">
        <v>819</v>
      </c>
      <c r="C334" s="0" t="s">
        <v>810</v>
      </c>
      <c r="D334" s="0" t="n">
        <v>47.427</v>
      </c>
      <c r="E334" s="0" t="s">
        <v>811</v>
      </c>
      <c r="F334" s="0" t="n">
        <v>50.024</v>
      </c>
      <c r="G334" s="0" t="n">
        <v>108</v>
      </c>
      <c r="H334" s="0" t="s">
        <v>812</v>
      </c>
      <c r="I334" s="0" t="n">
        <v>34</v>
      </c>
      <c r="J334" s="0" t="n">
        <v>53</v>
      </c>
      <c r="K334" s="0" t="s">
        <v>478</v>
      </c>
      <c r="L334" s="0" t="n">
        <f aca="false">LEN(K334)</f>
        <v>2</v>
      </c>
      <c r="M334" s="0" t="n">
        <v>10</v>
      </c>
    </row>
    <row r="335" customFormat="false" ht="15" hidden="false" customHeight="false" outlineLevel="0" collapsed="false">
      <c r="A335" s="0" t="n">
        <v>1608</v>
      </c>
      <c r="B335" s="0" t="s">
        <v>819</v>
      </c>
      <c r="C335" s="0" t="s">
        <v>820</v>
      </c>
      <c r="D335" s="0" t="n">
        <v>49.514</v>
      </c>
      <c r="E335" s="0" t="s">
        <v>816</v>
      </c>
      <c r="F335" s="0" t="n">
        <v>49.989</v>
      </c>
      <c r="G335" s="0" t="n">
        <v>276</v>
      </c>
      <c r="H335" s="0" t="s">
        <v>817</v>
      </c>
      <c r="I335" s="0" t="n">
        <v>533</v>
      </c>
      <c r="J335" s="0" t="n">
        <v>550</v>
      </c>
      <c r="K335" s="0" t="s">
        <v>818</v>
      </c>
      <c r="L335" s="0" t="n">
        <f aca="false">LEN(K335)</f>
        <v>3</v>
      </c>
      <c r="M335" s="0" t="n">
        <v>6</v>
      </c>
    </row>
    <row r="336" customFormat="false" ht="15" hidden="false" customHeight="false" outlineLevel="0" collapsed="false">
      <c r="A336" s="0" t="n">
        <v>1610</v>
      </c>
      <c r="B336" s="0" t="s">
        <v>821</v>
      </c>
      <c r="C336" s="0" t="s">
        <v>822</v>
      </c>
      <c r="D336" s="0" t="n">
        <v>50.295</v>
      </c>
      <c r="E336" s="0" t="s">
        <v>823</v>
      </c>
      <c r="F336" s="0" t="n">
        <v>50.065</v>
      </c>
      <c r="G336" s="0" t="n">
        <v>250</v>
      </c>
      <c r="H336" s="0" t="s">
        <v>367</v>
      </c>
      <c r="I336" s="0" t="n">
        <v>301</v>
      </c>
      <c r="J336" s="0" t="n">
        <v>312</v>
      </c>
      <c r="K336" s="0" t="s">
        <v>368</v>
      </c>
      <c r="L336" s="0" t="n">
        <f aca="false">LEN(K336)</f>
        <v>3</v>
      </c>
      <c r="M336" s="0" t="n">
        <v>4</v>
      </c>
    </row>
    <row r="337" customFormat="false" ht="15" hidden="false" customHeight="false" outlineLevel="0" collapsed="false">
      <c r="A337" s="0" t="n">
        <v>1613</v>
      </c>
      <c r="B337" s="0" t="s">
        <v>824</v>
      </c>
      <c r="C337" s="0" t="s">
        <v>822</v>
      </c>
      <c r="D337" s="0" t="n">
        <v>50.295</v>
      </c>
      <c r="E337" s="0" t="s">
        <v>823</v>
      </c>
      <c r="F337" s="0" t="n">
        <v>50.065</v>
      </c>
      <c r="G337" s="0" t="n">
        <v>250</v>
      </c>
      <c r="H337" s="0" t="s">
        <v>367</v>
      </c>
      <c r="I337" s="0" t="n">
        <v>301</v>
      </c>
      <c r="J337" s="0" t="n">
        <v>312</v>
      </c>
      <c r="K337" s="0" t="s">
        <v>368</v>
      </c>
      <c r="L337" s="0" t="n">
        <f aca="false">LEN(K337)</f>
        <v>3</v>
      </c>
      <c r="M337" s="0" t="n">
        <v>4</v>
      </c>
    </row>
    <row r="338" customFormat="false" ht="15" hidden="false" customHeight="false" outlineLevel="0" collapsed="false">
      <c r="A338" s="0" t="n">
        <v>1634</v>
      </c>
      <c r="B338" s="0" t="s">
        <v>825</v>
      </c>
      <c r="C338" s="0" t="s">
        <v>826</v>
      </c>
      <c r="D338" s="0" t="n">
        <v>50.212</v>
      </c>
      <c r="E338" s="0" t="s">
        <v>827</v>
      </c>
      <c r="F338" s="0" t="n">
        <v>50.433</v>
      </c>
      <c r="G338" s="0" t="n">
        <v>234</v>
      </c>
      <c r="H338" s="0" t="s">
        <v>828</v>
      </c>
      <c r="I338" s="0" t="n">
        <v>669</v>
      </c>
      <c r="J338" s="0" t="n">
        <v>688</v>
      </c>
      <c r="K338" s="0" t="s">
        <v>829</v>
      </c>
      <c r="L338" s="0" t="n">
        <f aca="false">LEN(K338)</f>
        <v>5</v>
      </c>
      <c r="M338" s="0" t="n">
        <v>4</v>
      </c>
    </row>
    <row r="339" customFormat="false" ht="15" hidden="false" customHeight="false" outlineLevel="0" collapsed="false">
      <c r="A339" s="0" t="n">
        <v>1638</v>
      </c>
      <c r="B339" s="0" t="s">
        <v>830</v>
      </c>
      <c r="C339" s="0" t="s">
        <v>826</v>
      </c>
      <c r="D339" s="0" t="n">
        <v>50.212</v>
      </c>
      <c r="E339" s="0" t="s">
        <v>827</v>
      </c>
      <c r="F339" s="0" t="n">
        <v>50.433</v>
      </c>
      <c r="G339" s="0" t="n">
        <v>234</v>
      </c>
      <c r="H339" s="0" t="s">
        <v>828</v>
      </c>
      <c r="I339" s="0" t="n">
        <v>417</v>
      </c>
      <c r="J339" s="0" t="n">
        <v>436</v>
      </c>
      <c r="K339" s="0" t="s">
        <v>829</v>
      </c>
      <c r="L339" s="0" t="n">
        <f aca="false">LEN(K339)</f>
        <v>5</v>
      </c>
      <c r="M339" s="0" t="n">
        <v>4</v>
      </c>
    </row>
    <row r="340" customFormat="false" ht="15" hidden="false" customHeight="false" outlineLevel="0" collapsed="false">
      <c r="A340" s="0" t="n">
        <v>1641</v>
      </c>
      <c r="B340" s="0" t="s">
        <v>831</v>
      </c>
      <c r="C340" s="0" t="s">
        <v>832</v>
      </c>
      <c r="D340" s="0" t="n">
        <v>49.928</v>
      </c>
      <c r="E340" s="0" t="s">
        <v>833</v>
      </c>
      <c r="F340" s="0" t="n">
        <v>49.864</v>
      </c>
      <c r="G340" s="0" t="n">
        <v>197</v>
      </c>
      <c r="H340" s="0" t="s">
        <v>834</v>
      </c>
      <c r="I340" s="0" t="n">
        <v>527</v>
      </c>
      <c r="J340" s="0" t="n">
        <v>538</v>
      </c>
      <c r="K340" s="0" t="s">
        <v>835</v>
      </c>
      <c r="L340" s="0" t="n">
        <f aca="false">LEN(K340)</f>
        <v>3</v>
      </c>
      <c r="M340" s="0" t="n">
        <v>4</v>
      </c>
    </row>
    <row r="341" customFormat="false" ht="15" hidden="false" customHeight="false" outlineLevel="0" collapsed="false">
      <c r="A341" s="0" t="n">
        <v>1643</v>
      </c>
      <c r="B341" s="0" t="s">
        <v>836</v>
      </c>
      <c r="C341" s="0" t="s">
        <v>832</v>
      </c>
      <c r="D341" s="0" t="n">
        <v>49.928</v>
      </c>
      <c r="E341" s="0" t="s">
        <v>833</v>
      </c>
      <c r="F341" s="0" t="n">
        <v>49.864</v>
      </c>
      <c r="G341" s="0" t="n">
        <v>197</v>
      </c>
      <c r="H341" s="0" t="s">
        <v>834</v>
      </c>
      <c r="I341" s="0" t="n">
        <v>525</v>
      </c>
      <c r="J341" s="0" t="n">
        <v>536</v>
      </c>
      <c r="K341" s="0" t="s">
        <v>835</v>
      </c>
      <c r="L341" s="0" t="n">
        <f aca="false">LEN(K341)</f>
        <v>3</v>
      </c>
      <c r="M341" s="0" t="n">
        <v>4</v>
      </c>
    </row>
    <row r="342" customFormat="false" ht="15" hidden="false" customHeight="false" outlineLevel="0" collapsed="false">
      <c r="A342" s="0" t="n">
        <v>1651</v>
      </c>
      <c r="B342" s="0" t="s">
        <v>837</v>
      </c>
      <c r="C342" s="0" t="s">
        <v>838</v>
      </c>
      <c r="D342" s="0" t="n">
        <v>50.162</v>
      </c>
      <c r="E342" s="0" t="s">
        <v>839</v>
      </c>
      <c r="F342" s="0" t="n">
        <v>50.046</v>
      </c>
      <c r="G342" s="0" t="n">
        <v>221</v>
      </c>
      <c r="H342" s="0" t="s">
        <v>124</v>
      </c>
      <c r="I342" s="0" t="n">
        <v>237</v>
      </c>
      <c r="J342" s="0" t="n">
        <v>248</v>
      </c>
      <c r="K342" s="0" t="s">
        <v>125</v>
      </c>
      <c r="L342" s="0" t="n">
        <f aca="false">LEN(K342)</f>
        <v>3</v>
      </c>
      <c r="M342" s="0" t="n">
        <v>4</v>
      </c>
    </row>
    <row r="343" customFormat="false" ht="15" hidden="false" customHeight="false" outlineLevel="0" collapsed="false">
      <c r="A343" s="0" t="n">
        <v>1652</v>
      </c>
      <c r="B343" s="0" t="s">
        <v>840</v>
      </c>
      <c r="C343" s="0" t="s">
        <v>838</v>
      </c>
      <c r="D343" s="0" t="n">
        <v>50.162</v>
      </c>
      <c r="E343" s="0" t="s">
        <v>839</v>
      </c>
      <c r="F343" s="0" t="n">
        <v>50.046</v>
      </c>
      <c r="G343" s="0" t="n">
        <v>221</v>
      </c>
      <c r="H343" s="0" t="s">
        <v>124</v>
      </c>
      <c r="I343" s="0" t="n">
        <v>237</v>
      </c>
      <c r="J343" s="0" t="n">
        <v>248</v>
      </c>
      <c r="K343" s="0" t="s">
        <v>125</v>
      </c>
      <c r="L343" s="0" t="n">
        <f aca="false">LEN(K343)</f>
        <v>3</v>
      </c>
      <c r="M343" s="0" t="n">
        <v>4</v>
      </c>
    </row>
    <row r="344" customFormat="false" ht="15" hidden="false" customHeight="false" outlineLevel="0" collapsed="false">
      <c r="A344" s="0" t="n">
        <v>1653</v>
      </c>
      <c r="B344" s="0" t="s">
        <v>841</v>
      </c>
      <c r="C344" s="0" t="s">
        <v>842</v>
      </c>
      <c r="D344" s="0" t="n">
        <v>50.033</v>
      </c>
      <c r="E344" s="0" t="s">
        <v>839</v>
      </c>
      <c r="F344" s="0" t="n">
        <v>50.046</v>
      </c>
      <c r="G344" s="0" t="n">
        <v>136</v>
      </c>
      <c r="H344" s="0" t="s">
        <v>124</v>
      </c>
      <c r="I344" s="0" t="n">
        <v>208</v>
      </c>
      <c r="J344" s="0" t="n">
        <v>219</v>
      </c>
      <c r="K344" s="0" t="s">
        <v>125</v>
      </c>
      <c r="L344" s="0" t="n">
        <f aca="false">LEN(K344)</f>
        <v>3</v>
      </c>
      <c r="M344" s="0" t="n">
        <v>4</v>
      </c>
    </row>
    <row r="345" customFormat="false" ht="15" hidden="false" customHeight="false" outlineLevel="0" collapsed="false">
      <c r="A345" s="0" t="n">
        <v>1654</v>
      </c>
      <c r="B345" s="0" t="s">
        <v>843</v>
      </c>
      <c r="C345" s="0" t="s">
        <v>842</v>
      </c>
      <c r="D345" s="0" t="n">
        <v>50.033</v>
      </c>
      <c r="E345" s="0" t="s">
        <v>839</v>
      </c>
      <c r="F345" s="0" t="n">
        <v>50.046</v>
      </c>
      <c r="G345" s="0" t="n">
        <v>136</v>
      </c>
      <c r="H345" s="0" t="s">
        <v>124</v>
      </c>
      <c r="I345" s="0" t="n">
        <v>208</v>
      </c>
      <c r="J345" s="0" t="n">
        <v>219</v>
      </c>
      <c r="K345" s="0" t="s">
        <v>125</v>
      </c>
      <c r="L345" s="0" t="n">
        <f aca="false">LEN(K345)</f>
        <v>3</v>
      </c>
      <c r="M345" s="0" t="n">
        <v>4</v>
      </c>
    </row>
    <row r="346" customFormat="false" ht="15" hidden="false" customHeight="false" outlineLevel="0" collapsed="false">
      <c r="A346" s="0" t="n">
        <v>1655</v>
      </c>
      <c r="B346" s="0" t="s">
        <v>844</v>
      </c>
      <c r="C346" s="0" t="s">
        <v>845</v>
      </c>
      <c r="D346" s="0" t="n">
        <v>49.258</v>
      </c>
      <c r="E346" s="0" t="s">
        <v>846</v>
      </c>
      <c r="F346" s="0" t="n">
        <v>50.807</v>
      </c>
      <c r="G346" s="0" t="n">
        <v>218</v>
      </c>
      <c r="H346" s="0" t="s">
        <v>227</v>
      </c>
      <c r="I346" s="0" t="n">
        <v>761</v>
      </c>
      <c r="J346" s="0" t="n">
        <v>772</v>
      </c>
      <c r="K346" s="0" t="s">
        <v>228</v>
      </c>
      <c r="L346" s="0" t="n">
        <f aca="false">LEN(K346)</f>
        <v>3</v>
      </c>
      <c r="M346" s="0" t="n">
        <v>4</v>
      </c>
    </row>
    <row r="347" customFormat="false" ht="15" hidden="false" customHeight="false" outlineLevel="0" collapsed="false">
      <c r="A347" s="0" t="n">
        <v>1656</v>
      </c>
      <c r="B347" s="0" t="s">
        <v>847</v>
      </c>
      <c r="C347" s="0" t="s">
        <v>845</v>
      </c>
      <c r="D347" s="0" t="n">
        <v>49.258</v>
      </c>
      <c r="E347" s="0" t="s">
        <v>846</v>
      </c>
      <c r="F347" s="0" t="n">
        <v>50.807</v>
      </c>
      <c r="G347" s="0" t="n">
        <v>218</v>
      </c>
      <c r="H347" s="0" t="s">
        <v>227</v>
      </c>
      <c r="I347" s="0" t="n">
        <v>455</v>
      </c>
      <c r="J347" s="0" t="n">
        <v>466</v>
      </c>
      <c r="K347" s="0" t="s">
        <v>228</v>
      </c>
      <c r="L347" s="0" t="n">
        <f aca="false">LEN(K347)</f>
        <v>3</v>
      </c>
      <c r="M347" s="0" t="n">
        <v>4</v>
      </c>
    </row>
    <row r="348" customFormat="false" ht="15" hidden="false" customHeight="false" outlineLevel="0" collapsed="false">
      <c r="A348" s="0" t="n">
        <v>1657</v>
      </c>
      <c r="B348" s="0" t="s">
        <v>848</v>
      </c>
      <c r="C348" s="0" t="s">
        <v>849</v>
      </c>
      <c r="D348" s="0" t="n">
        <v>50.082</v>
      </c>
      <c r="E348" s="0" t="s">
        <v>850</v>
      </c>
      <c r="F348" s="0" t="n">
        <v>49.931</v>
      </c>
      <c r="G348" s="0" t="n">
        <v>253</v>
      </c>
      <c r="H348" s="0" t="s">
        <v>795</v>
      </c>
      <c r="I348" s="0" t="n">
        <v>96</v>
      </c>
      <c r="J348" s="0" t="n">
        <v>107</v>
      </c>
      <c r="K348" s="0" t="s">
        <v>796</v>
      </c>
      <c r="L348" s="0" t="n">
        <f aca="false">LEN(K348)</f>
        <v>3</v>
      </c>
      <c r="M348" s="0" t="n">
        <v>4</v>
      </c>
    </row>
    <row r="349" customFormat="false" ht="15" hidden="false" customHeight="false" outlineLevel="0" collapsed="false">
      <c r="A349" s="0" t="n">
        <v>1660</v>
      </c>
      <c r="B349" s="0" t="s">
        <v>851</v>
      </c>
      <c r="C349" s="0" t="s">
        <v>849</v>
      </c>
      <c r="D349" s="0" t="n">
        <v>50.082</v>
      </c>
      <c r="E349" s="0" t="s">
        <v>850</v>
      </c>
      <c r="F349" s="0" t="n">
        <v>49.931</v>
      </c>
      <c r="G349" s="0" t="n">
        <v>253</v>
      </c>
      <c r="H349" s="0" t="s">
        <v>795</v>
      </c>
      <c r="I349" s="0" t="n">
        <v>96</v>
      </c>
      <c r="J349" s="0" t="n">
        <v>107</v>
      </c>
      <c r="K349" s="0" t="s">
        <v>796</v>
      </c>
      <c r="L349" s="0" t="n">
        <f aca="false">LEN(K349)</f>
        <v>3</v>
      </c>
      <c r="M349" s="0" t="n">
        <v>4</v>
      </c>
    </row>
    <row r="350" customFormat="false" ht="15" hidden="false" customHeight="false" outlineLevel="0" collapsed="false">
      <c r="A350" s="0" t="n">
        <v>1661</v>
      </c>
      <c r="B350" s="0" t="s">
        <v>851</v>
      </c>
      <c r="C350" s="0" t="s">
        <v>852</v>
      </c>
      <c r="D350" s="0" t="n">
        <v>49.785</v>
      </c>
      <c r="E350" s="0" t="s">
        <v>853</v>
      </c>
      <c r="F350" s="0" t="n">
        <v>49.971</v>
      </c>
      <c r="G350" s="0" t="n">
        <v>175</v>
      </c>
      <c r="H350" s="0" t="s">
        <v>854</v>
      </c>
      <c r="I350" s="0" t="n">
        <v>365</v>
      </c>
      <c r="J350" s="0" t="n">
        <v>376</v>
      </c>
      <c r="K350" s="0" t="s">
        <v>855</v>
      </c>
      <c r="L350" s="0" t="n">
        <f aca="false">LEN(K350)</f>
        <v>4</v>
      </c>
      <c r="M350" s="0" t="n">
        <v>3</v>
      </c>
    </row>
    <row r="351" customFormat="false" ht="15" hidden="false" customHeight="false" outlineLevel="0" collapsed="false">
      <c r="A351" s="0" t="n">
        <v>1662</v>
      </c>
      <c r="B351" s="0" t="s">
        <v>856</v>
      </c>
      <c r="C351" s="0" t="s">
        <v>852</v>
      </c>
      <c r="D351" s="0" t="n">
        <v>49.785</v>
      </c>
      <c r="E351" s="0" t="s">
        <v>853</v>
      </c>
      <c r="F351" s="0" t="n">
        <v>49.971</v>
      </c>
      <c r="G351" s="0" t="n">
        <v>175</v>
      </c>
      <c r="H351" s="0" t="s">
        <v>854</v>
      </c>
      <c r="I351" s="0" t="n">
        <v>335</v>
      </c>
      <c r="J351" s="0" t="n">
        <v>346</v>
      </c>
      <c r="K351" s="0" t="s">
        <v>855</v>
      </c>
      <c r="L351" s="0" t="n">
        <f aca="false">LEN(K351)</f>
        <v>4</v>
      </c>
      <c r="M351" s="0" t="n">
        <v>3</v>
      </c>
    </row>
    <row r="352" customFormat="false" ht="15" hidden="false" customHeight="false" outlineLevel="0" collapsed="false">
      <c r="A352" s="0" t="n">
        <v>1663</v>
      </c>
      <c r="B352" s="0" t="s">
        <v>857</v>
      </c>
      <c r="C352" s="0" t="s">
        <v>858</v>
      </c>
      <c r="D352" s="0" t="n">
        <v>49.641</v>
      </c>
      <c r="E352" s="0" t="s">
        <v>859</v>
      </c>
      <c r="F352" s="0" t="n">
        <v>49.104</v>
      </c>
      <c r="G352" s="0" t="n">
        <v>280</v>
      </c>
      <c r="H352" s="0" t="s">
        <v>860</v>
      </c>
      <c r="I352" s="0" t="n">
        <v>785</v>
      </c>
      <c r="J352" s="0" t="n">
        <v>796</v>
      </c>
      <c r="K352" s="0" t="s">
        <v>861</v>
      </c>
      <c r="L352" s="0" t="n">
        <f aca="false">LEN(K352)</f>
        <v>4</v>
      </c>
      <c r="M352" s="0" t="n">
        <v>3</v>
      </c>
    </row>
    <row r="353" customFormat="false" ht="15" hidden="false" customHeight="false" outlineLevel="0" collapsed="false">
      <c r="A353" s="0" t="n">
        <v>1664</v>
      </c>
      <c r="B353" s="0" t="s">
        <v>862</v>
      </c>
      <c r="C353" s="0" t="s">
        <v>858</v>
      </c>
      <c r="D353" s="0" t="n">
        <v>49.641</v>
      </c>
      <c r="E353" s="0" t="s">
        <v>859</v>
      </c>
      <c r="F353" s="0" t="n">
        <v>49.104</v>
      </c>
      <c r="G353" s="0" t="n">
        <v>280</v>
      </c>
      <c r="H353" s="0" t="s">
        <v>860</v>
      </c>
      <c r="I353" s="0" t="n">
        <v>610</v>
      </c>
      <c r="J353" s="0" t="n">
        <v>621</v>
      </c>
      <c r="K353" s="0" t="s">
        <v>861</v>
      </c>
      <c r="L353" s="0" t="n">
        <f aca="false">LEN(K353)</f>
        <v>4</v>
      </c>
      <c r="M353" s="0" t="n">
        <v>3</v>
      </c>
    </row>
    <row r="354" customFormat="false" ht="15" hidden="false" customHeight="false" outlineLevel="0" collapsed="false">
      <c r="A354" s="0" t="n">
        <v>1689</v>
      </c>
      <c r="B354" s="0" t="s">
        <v>863</v>
      </c>
      <c r="C354" s="0" t="s">
        <v>864</v>
      </c>
      <c r="D354" s="0" t="n">
        <v>50.01</v>
      </c>
      <c r="E354" s="0" t="s">
        <v>865</v>
      </c>
      <c r="F354" s="0" t="n">
        <v>50.04</v>
      </c>
      <c r="G354" s="0" t="n">
        <v>267</v>
      </c>
      <c r="H354" s="0" t="s">
        <v>22</v>
      </c>
      <c r="I354" s="0" t="n">
        <v>4416</v>
      </c>
      <c r="J354" s="0" t="n">
        <v>4427</v>
      </c>
      <c r="K354" s="0" t="s">
        <v>23</v>
      </c>
      <c r="L354" s="0" t="n">
        <f aca="false">LEN(K354)</f>
        <v>4</v>
      </c>
      <c r="M354" s="0" t="n">
        <v>3</v>
      </c>
    </row>
    <row r="355" customFormat="false" ht="15" hidden="false" customHeight="false" outlineLevel="0" collapsed="false">
      <c r="A355" s="0" t="n">
        <v>1727</v>
      </c>
      <c r="B355" s="0" t="s">
        <v>866</v>
      </c>
      <c r="C355" s="0" t="s">
        <v>867</v>
      </c>
      <c r="D355" s="0" t="n">
        <v>50.235</v>
      </c>
      <c r="E355" s="0" t="s">
        <v>868</v>
      </c>
      <c r="F355" s="0" t="n">
        <v>49.865</v>
      </c>
      <c r="G355" s="0" t="n">
        <v>263</v>
      </c>
      <c r="H355" s="0" t="s">
        <v>558</v>
      </c>
      <c r="I355" s="0" t="n">
        <v>436</v>
      </c>
      <c r="J355" s="0" t="n">
        <v>447</v>
      </c>
      <c r="K355" s="0" t="s">
        <v>428</v>
      </c>
      <c r="L355" s="0" t="n">
        <f aca="false">LEN(K355)</f>
        <v>3</v>
      </c>
      <c r="M355" s="0" t="n">
        <v>4</v>
      </c>
    </row>
    <row r="356" customFormat="false" ht="15" hidden="false" customHeight="false" outlineLevel="0" collapsed="false">
      <c r="A356" s="0" t="n">
        <v>1743</v>
      </c>
      <c r="B356" s="0" t="s">
        <v>869</v>
      </c>
      <c r="C356" s="0" t="s">
        <v>870</v>
      </c>
      <c r="D356" s="0" t="n">
        <v>49.717</v>
      </c>
      <c r="E356" s="0" t="s">
        <v>871</v>
      </c>
      <c r="F356" s="0" t="n">
        <v>49.931</v>
      </c>
      <c r="G356" s="0" t="n">
        <v>104</v>
      </c>
      <c r="H356" s="0" t="s">
        <v>872</v>
      </c>
      <c r="I356" s="0" t="n">
        <v>529</v>
      </c>
      <c r="J356" s="0" t="n">
        <v>558</v>
      </c>
      <c r="K356" s="0" t="s">
        <v>873</v>
      </c>
      <c r="L356" s="0" t="n">
        <f aca="false">LEN(K356)</f>
        <v>6</v>
      </c>
      <c r="M356" s="0" t="n">
        <v>5</v>
      </c>
    </row>
    <row r="357" customFormat="false" ht="15" hidden="false" customHeight="false" outlineLevel="0" collapsed="false">
      <c r="A357" s="0" t="n">
        <v>1744</v>
      </c>
      <c r="B357" s="0" t="s">
        <v>869</v>
      </c>
      <c r="C357" s="0" t="s">
        <v>874</v>
      </c>
      <c r="D357" s="0" t="n">
        <v>49.931</v>
      </c>
      <c r="E357" s="0" t="s">
        <v>875</v>
      </c>
      <c r="F357" s="0" t="n">
        <v>50.247</v>
      </c>
      <c r="G357" s="0" t="n">
        <v>265</v>
      </c>
      <c r="H357" s="0" t="s">
        <v>876</v>
      </c>
      <c r="I357" s="0" t="n">
        <v>752</v>
      </c>
      <c r="J357" s="0" t="n">
        <v>775</v>
      </c>
      <c r="K357" s="0" t="s">
        <v>877</v>
      </c>
      <c r="L357" s="0" t="n">
        <f aca="false">LEN(K357)</f>
        <v>6</v>
      </c>
      <c r="M357" s="0" t="n">
        <v>4</v>
      </c>
    </row>
    <row r="358" customFormat="false" ht="15" hidden="false" customHeight="false" outlineLevel="0" collapsed="false">
      <c r="A358" s="0" t="n">
        <v>1747</v>
      </c>
      <c r="B358" s="0" t="s">
        <v>878</v>
      </c>
      <c r="C358" s="0" t="s">
        <v>879</v>
      </c>
      <c r="D358" s="0" t="n">
        <v>50.355</v>
      </c>
      <c r="E358" s="0" t="s">
        <v>875</v>
      </c>
      <c r="F358" s="0" t="n">
        <v>50.247</v>
      </c>
      <c r="G358" s="0" t="n">
        <v>276</v>
      </c>
      <c r="H358" s="0" t="s">
        <v>876</v>
      </c>
      <c r="I358" s="0" t="n">
        <v>430</v>
      </c>
      <c r="J358" s="0" t="n">
        <v>453</v>
      </c>
      <c r="K358" s="0" t="s">
        <v>877</v>
      </c>
      <c r="L358" s="0" t="n">
        <f aca="false">LEN(K358)</f>
        <v>6</v>
      </c>
      <c r="M358" s="0" t="n">
        <v>4</v>
      </c>
    </row>
    <row r="359" customFormat="false" ht="15" hidden="false" customHeight="false" outlineLevel="0" collapsed="false">
      <c r="A359" s="0" t="n">
        <v>1751</v>
      </c>
      <c r="B359" s="0" t="s">
        <v>880</v>
      </c>
      <c r="C359" s="0" t="s">
        <v>881</v>
      </c>
      <c r="D359" s="0" t="n">
        <v>50.123</v>
      </c>
      <c r="E359" s="0" t="s">
        <v>882</v>
      </c>
      <c r="F359" s="0" t="n">
        <v>51.061</v>
      </c>
      <c r="G359" s="0" t="n">
        <v>128</v>
      </c>
      <c r="H359" s="0" t="s">
        <v>883</v>
      </c>
      <c r="I359" s="0" t="n">
        <v>2069</v>
      </c>
      <c r="J359" s="0" t="n">
        <v>2086</v>
      </c>
      <c r="K359" s="0" t="s">
        <v>884</v>
      </c>
      <c r="L359" s="0" t="n">
        <f aca="false">LEN(K359)</f>
        <v>6</v>
      </c>
      <c r="M359" s="0" t="n">
        <v>3</v>
      </c>
    </row>
    <row r="360" customFormat="false" ht="15" hidden="false" customHeight="false" outlineLevel="0" collapsed="false">
      <c r="A360" s="0" t="n">
        <v>1753</v>
      </c>
      <c r="B360" s="0" t="s">
        <v>885</v>
      </c>
      <c r="C360" s="0" t="s">
        <v>881</v>
      </c>
      <c r="D360" s="0" t="n">
        <v>50.123</v>
      </c>
      <c r="E360" s="0" t="s">
        <v>882</v>
      </c>
      <c r="F360" s="0" t="n">
        <v>51.061</v>
      </c>
      <c r="G360" s="0" t="n">
        <v>128</v>
      </c>
      <c r="H360" s="0" t="s">
        <v>883</v>
      </c>
      <c r="I360" s="0" t="n">
        <v>1953</v>
      </c>
      <c r="J360" s="0" t="n">
        <v>1970</v>
      </c>
      <c r="K360" s="0" t="s">
        <v>884</v>
      </c>
      <c r="L360" s="0" t="n">
        <f aca="false">LEN(K360)</f>
        <v>6</v>
      </c>
      <c r="M360" s="0" t="n">
        <v>3</v>
      </c>
    </row>
    <row r="361" customFormat="false" ht="15" hidden="false" customHeight="false" outlineLevel="0" collapsed="false">
      <c r="A361" s="0" t="n">
        <v>1755</v>
      </c>
      <c r="B361" s="0" t="s">
        <v>886</v>
      </c>
      <c r="C361" s="0" t="s">
        <v>881</v>
      </c>
      <c r="D361" s="0" t="n">
        <v>50.123</v>
      </c>
      <c r="E361" s="0" t="s">
        <v>882</v>
      </c>
      <c r="F361" s="0" t="n">
        <v>51.061</v>
      </c>
      <c r="G361" s="0" t="n">
        <v>128</v>
      </c>
      <c r="H361" s="0" t="s">
        <v>883</v>
      </c>
      <c r="I361" s="0" t="n">
        <v>1948</v>
      </c>
      <c r="J361" s="0" t="n">
        <v>1965</v>
      </c>
      <c r="K361" s="0" t="s">
        <v>884</v>
      </c>
      <c r="L361" s="0" t="n">
        <f aca="false">LEN(K361)</f>
        <v>6</v>
      </c>
      <c r="M361" s="0" t="n">
        <v>3</v>
      </c>
    </row>
    <row r="362" customFormat="false" ht="15" hidden="false" customHeight="false" outlineLevel="0" collapsed="false">
      <c r="A362" s="0" t="n">
        <v>1756</v>
      </c>
      <c r="B362" s="0" t="s">
        <v>887</v>
      </c>
      <c r="C362" s="0" t="s">
        <v>888</v>
      </c>
      <c r="D362" s="0" t="n">
        <v>50.228</v>
      </c>
      <c r="E362" s="0" t="s">
        <v>889</v>
      </c>
      <c r="F362" s="0" t="n">
        <v>50.769</v>
      </c>
      <c r="G362" s="0" t="n">
        <v>207</v>
      </c>
      <c r="H362" s="0" t="s">
        <v>890</v>
      </c>
      <c r="I362" s="0" t="n">
        <v>2751</v>
      </c>
      <c r="J362" s="0" t="n">
        <v>2780</v>
      </c>
      <c r="K362" s="0" t="s">
        <v>891</v>
      </c>
      <c r="L362" s="0" t="n">
        <f aca="false">LEN(K362)</f>
        <v>6</v>
      </c>
      <c r="M362" s="0" t="n">
        <v>5</v>
      </c>
    </row>
    <row r="363" customFormat="false" ht="15" hidden="false" customHeight="false" outlineLevel="0" collapsed="false">
      <c r="A363" s="0" t="n">
        <v>1758</v>
      </c>
      <c r="B363" s="0" t="s">
        <v>892</v>
      </c>
      <c r="C363" s="0" t="s">
        <v>888</v>
      </c>
      <c r="D363" s="0" t="n">
        <v>50.228</v>
      </c>
      <c r="E363" s="0" t="s">
        <v>889</v>
      </c>
      <c r="F363" s="0" t="n">
        <v>50.769</v>
      </c>
      <c r="G363" s="0" t="n">
        <v>207</v>
      </c>
      <c r="H363" s="0" t="s">
        <v>890</v>
      </c>
      <c r="I363" s="0" t="n">
        <v>1255</v>
      </c>
      <c r="J363" s="0" t="n">
        <v>1284</v>
      </c>
      <c r="K363" s="0" t="s">
        <v>891</v>
      </c>
      <c r="L363" s="0" t="n">
        <f aca="false">LEN(K363)</f>
        <v>6</v>
      </c>
      <c r="M363" s="0" t="n">
        <v>5</v>
      </c>
    </row>
    <row r="364" customFormat="false" ht="15" hidden="false" customHeight="false" outlineLevel="0" collapsed="false">
      <c r="A364" s="0" t="n">
        <v>1760</v>
      </c>
      <c r="B364" s="0" t="s">
        <v>893</v>
      </c>
      <c r="C364" s="0" t="s">
        <v>894</v>
      </c>
      <c r="D364" s="0" t="n">
        <v>49.848</v>
      </c>
      <c r="E364" s="0" t="s">
        <v>895</v>
      </c>
      <c r="F364" s="0" t="n">
        <v>49.984</v>
      </c>
      <c r="G364" s="0" t="n">
        <v>128</v>
      </c>
      <c r="H364" s="0" t="s">
        <v>896</v>
      </c>
      <c r="I364" s="0" t="n">
        <v>3085</v>
      </c>
      <c r="J364" s="0" t="n">
        <v>3109</v>
      </c>
      <c r="K364" s="0" t="s">
        <v>897</v>
      </c>
      <c r="L364" s="0" t="n">
        <f aca="false">LEN(K364)</f>
        <v>5</v>
      </c>
      <c r="M364" s="0" t="n">
        <v>5</v>
      </c>
    </row>
    <row r="365" customFormat="false" ht="15" hidden="false" customHeight="false" outlineLevel="0" collapsed="false">
      <c r="A365" s="0" t="n">
        <v>1762</v>
      </c>
      <c r="B365" s="0" t="s">
        <v>898</v>
      </c>
      <c r="C365" s="0" t="s">
        <v>894</v>
      </c>
      <c r="D365" s="0" t="n">
        <v>49.848</v>
      </c>
      <c r="E365" s="0" t="s">
        <v>895</v>
      </c>
      <c r="F365" s="0" t="n">
        <v>49.984</v>
      </c>
      <c r="G365" s="0" t="n">
        <v>128</v>
      </c>
      <c r="H365" s="0" t="s">
        <v>896</v>
      </c>
      <c r="I365" s="0" t="n">
        <v>706</v>
      </c>
      <c r="J365" s="0" t="n">
        <v>730</v>
      </c>
      <c r="K365" s="0" t="s">
        <v>897</v>
      </c>
      <c r="L365" s="0" t="n">
        <f aca="false">LEN(K365)</f>
        <v>5</v>
      </c>
      <c r="M365" s="0" t="n">
        <v>5</v>
      </c>
    </row>
    <row r="366" customFormat="false" ht="15" hidden="false" customHeight="false" outlineLevel="0" collapsed="false">
      <c r="A366" s="0" t="n">
        <v>1780</v>
      </c>
      <c r="B366" s="0" t="s">
        <v>899</v>
      </c>
      <c r="C366" s="0" t="s">
        <v>900</v>
      </c>
      <c r="D366" s="0" t="n">
        <v>50.033</v>
      </c>
      <c r="E366" s="0" t="s">
        <v>901</v>
      </c>
      <c r="F366" s="0" t="n">
        <v>49.84</v>
      </c>
      <c r="G366" s="0" t="n">
        <v>277</v>
      </c>
      <c r="H366" s="0" t="s">
        <v>341</v>
      </c>
      <c r="I366" s="0" t="n">
        <v>1253</v>
      </c>
      <c r="J366" s="0" t="n">
        <v>1264</v>
      </c>
      <c r="K366" s="0" t="s">
        <v>342</v>
      </c>
      <c r="L366" s="0" t="n">
        <f aca="false">LEN(K366)</f>
        <v>3</v>
      </c>
      <c r="M366" s="0" t="n">
        <v>4</v>
      </c>
    </row>
    <row r="367" customFormat="false" ht="15" hidden="false" customHeight="false" outlineLevel="0" collapsed="false">
      <c r="A367" s="0" t="n">
        <v>1793</v>
      </c>
      <c r="B367" s="0" t="s">
        <v>902</v>
      </c>
      <c r="C367" s="0" t="s">
        <v>903</v>
      </c>
      <c r="D367" s="0" t="n">
        <v>50.273</v>
      </c>
      <c r="E367" s="0" t="s">
        <v>904</v>
      </c>
      <c r="F367" s="0" t="n">
        <v>49.969</v>
      </c>
      <c r="G367" s="0" t="n">
        <v>203</v>
      </c>
      <c r="H367" s="0" t="s">
        <v>661</v>
      </c>
      <c r="I367" s="0" t="n">
        <v>2388</v>
      </c>
      <c r="J367" s="0" t="n">
        <v>2399</v>
      </c>
      <c r="K367" s="0" t="s">
        <v>662</v>
      </c>
      <c r="L367" s="0" t="n">
        <f aca="false">LEN(K367)</f>
        <v>3</v>
      </c>
      <c r="M367" s="0" t="n">
        <v>4</v>
      </c>
    </row>
    <row r="368" customFormat="false" ht="15" hidden="false" customHeight="false" outlineLevel="0" collapsed="false">
      <c r="A368" s="0" t="n">
        <v>1794</v>
      </c>
      <c r="B368" s="0" t="s">
        <v>902</v>
      </c>
      <c r="C368" s="0" t="s">
        <v>905</v>
      </c>
      <c r="D368" s="0" t="n">
        <v>49.969</v>
      </c>
      <c r="E368" s="0" t="s">
        <v>906</v>
      </c>
      <c r="F368" s="0" t="n">
        <v>49.93</v>
      </c>
      <c r="G368" s="0" t="n">
        <v>212</v>
      </c>
      <c r="H368" s="0" t="s">
        <v>907</v>
      </c>
      <c r="I368" s="0" t="n">
        <v>2643</v>
      </c>
      <c r="J368" s="0" t="n">
        <v>2657</v>
      </c>
      <c r="K368" s="0" t="s">
        <v>285</v>
      </c>
      <c r="L368" s="0" t="n">
        <f aca="false">LEN(K368)</f>
        <v>3</v>
      </c>
      <c r="M368" s="0" t="n">
        <v>5</v>
      </c>
    </row>
    <row r="369" customFormat="false" ht="15" hidden="false" customHeight="false" outlineLevel="0" collapsed="false">
      <c r="A369" s="0" t="n">
        <v>1795</v>
      </c>
      <c r="B369" s="0" t="s">
        <v>908</v>
      </c>
      <c r="C369" s="0" t="s">
        <v>903</v>
      </c>
      <c r="D369" s="0" t="n">
        <v>50.273</v>
      </c>
      <c r="E369" s="0" t="s">
        <v>904</v>
      </c>
      <c r="F369" s="0" t="n">
        <v>49.969</v>
      </c>
      <c r="G369" s="0" t="n">
        <v>203</v>
      </c>
      <c r="H369" s="0" t="s">
        <v>661</v>
      </c>
      <c r="I369" s="0" t="n">
        <v>921</v>
      </c>
      <c r="J369" s="0" t="n">
        <v>932</v>
      </c>
      <c r="K369" s="0" t="s">
        <v>662</v>
      </c>
      <c r="L369" s="0" t="n">
        <f aca="false">LEN(K369)</f>
        <v>3</v>
      </c>
      <c r="M369" s="0" t="n">
        <v>4</v>
      </c>
    </row>
    <row r="370" customFormat="false" ht="15" hidden="false" customHeight="false" outlineLevel="0" collapsed="false">
      <c r="A370" s="0" t="n">
        <v>1796</v>
      </c>
      <c r="B370" s="0" t="s">
        <v>908</v>
      </c>
      <c r="C370" s="0" t="s">
        <v>905</v>
      </c>
      <c r="D370" s="0" t="n">
        <v>49.969</v>
      </c>
      <c r="E370" s="0" t="s">
        <v>906</v>
      </c>
      <c r="F370" s="0" t="n">
        <v>49.93</v>
      </c>
      <c r="G370" s="0" t="n">
        <v>212</v>
      </c>
      <c r="H370" s="0" t="s">
        <v>907</v>
      </c>
      <c r="I370" s="0" t="n">
        <v>1176</v>
      </c>
      <c r="J370" s="0" t="n">
        <v>1190</v>
      </c>
      <c r="K370" s="0" t="s">
        <v>285</v>
      </c>
      <c r="L370" s="0" t="n">
        <f aca="false">LEN(K370)</f>
        <v>3</v>
      </c>
      <c r="M370" s="0" t="n">
        <v>5</v>
      </c>
    </row>
    <row r="371" customFormat="false" ht="15" hidden="false" customHeight="false" outlineLevel="0" collapsed="false">
      <c r="A371" s="0" t="n">
        <v>1799</v>
      </c>
      <c r="B371" s="0" t="s">
        <v>909</v>
      </c>
      <c r="C371" s="0" t="s">
        <v>910</v>
      </c>
      <c r="D371" s="0" t="n">
        <v>49.928</v>
      </c>
      <c r="E371" s="0" t="s">
        <v>911</v>
      </c>
      <c r="F371" s="0" t="n">
        <v>51.067</v>
      </c>
      <c r="G371" s="0" t="n">
        <v>138</v>
      </c>
      <c r="H371" s="0" t="s">
        <v>912</v>
      </c>
      <c r="I371" s="0" t="n">
        <v>38</v>
      </c>
      <c r="J371" s="0" t="n">
        <v>55</v>
      </c>
      <c r="K371" s="0" t="s">
        <v>913</v>
      </c>
      <c r="L371" s="0" t="n">
        <f aca="false">LEN(K371)</f>
        <v>2</v>
      </c>
      <c r="M371" s="0" t="n">
        <v>9</v>
      </c>
    </row>
    <row r="372" customFormat="false" ht="15" hidden="false" customHeight="false" outlineLevel="0" collapsed="false">
      <c r="A372" s="0" t="n">
        <v>1802</v>
      </c>
      <c r="B372" s="0" t="s">
        <v>914</v>
      </c>
      <c r="C372" s="0" t="s">
        <v>910</v>
      </c>
      <c r="D372" s="0" t="n">
        <v>49.928</v>
      </c>
      <c r="E372" s="0" t="s">
        <v>911</v>
      </c>
      <c r="F372" s="0" t="n">
        <v>51.067</v>
      </c>
      <c r="G372" s="0" t="n">
        <v>138</v>
      </c>
      <c r="H372" s="0" t="s">
        <v>912</v>
      </c>
      <c r="I372" s="0" t="n">
        <v>38</v>
      </c>
      <c r="J372" s="0" t="n">
        <v>55</v>
      </c>
      <c r="K372" s="0" t="s">
        <v>913</v>
      </c>
      <c r="L372" s="0" t="n">
        <f aca="false">LEN(K372)</f>
        <v>2</v>
      </c>
      <c r="M372" s="0" t="n">
        <v>9</v>
      </c>
    </row>
    <row r="373" customFormat="false" ht="15" hidden="false" customHeight="false" outlineLevel="0" collapsed="false">
      <c r="A373" s="0" t="n">
        <v>1803</v>
      </c>
      <c r="B373" s="0" t="s">
        <v>915</v>
      </c>
      <c r="C373" s="0" t="s">
        <v>910</v>
      </c>
      <c r="D373" s="0" t="n">
        <v>49.928</v>
      </c>
      <c r="E373" s="0" t="s">
        <v>911</v>
      </c>
      <c r="F373" s="0" t="n">
        <v>51.067</v>
      </c>
      <c r="G373" s="0" t="n">
        <v>138</v>
      </c>
      <c r="H373" s="0" t="s">
        <v>912</v>
      </c>
      <c r="I373" s="0" t="n">
        <v>38</v>
      </c>
      <c r="J373" s="0" t="n">
        <v>55</v>
      </c>
      <c r="K373" s="0" t="s">
        <v>913</v>
      </c>
      <c r="L373" s="0" t="n">
        <f aca="false">LEN(K373)</f>
        <v>2</v>
      </c>
      <c r="M373" s="0" t="n">
        <v>9</v>
      </c>
    </row>
    <row r="374" customFormat="false" ht="15" hidden="false" customHeight="false" outlineLevel="0" collapsed="false">
      <c r="A374" s="0" t="n">
        <v>1805</v>
      </c>
      <c r="B374" s="0" t="s">
        <v>916</v>
      </c>
      <c r="C374" s="0" t="s">
        <v>917</v>
      </c>
      <c r="D374" s="0" t="n">
        <v>49.896</v>
      </c>
      <c r="E374" s="0" t="s">
        <v>918</v>
      </c>
      <c r="F374" s="0" t="n">
        <v>50.115</v>
      </c>
      <c r="G374" s="0" t="n">
        <v>278</v>
      </c>
      <c r="H374" s="0" t="s">
        <v>919</v>
      </c>
      <c r="I374" s="0" t="n">
        <v>1764</v>
      </c>
      <c r="J374" s="0" t="n">
        <v>1775</v>
      </c>
      <c r="K374" s="0" t="s">
        <v>920</v>
      </c>
      <c r="L374" s="0" t="n">
        <f aca="false">LEN(K374)</f>
        <v>4</v>
      </c>
      <c r="M374" s="0" t="n">
        <v>3</v>
      </c>
    </row>
    <row r="375" customFormat="false" ht="15" hidden="false" customHeight="false" outlineLevel="0" collapsed="false">
      <c r="A375" s="0" t="n">
        <v>1808</v>
      </c>
      <c r="B375" s="0" t="s">
        <v>921</v>
      </c>
      <c r="C375" s="0" t="s">
        <v>922</v>
      </c>
      <c r="D375" s="0" t="n">
        <v>50.137</v>
      </c>
      <c r="E375" s="0" t="s">
        <v>923</v>
      </c>
      <c r="F375" s="0" t="n">
        <v>49.944</v>
      </c>
      <c r="G375" s="0" t="n">
        <v>272</v>
      </c>
      <c r="H375" s="0" t="s">
        <v>919</v>
      </c>
      <c r="I375" s="0" t="n">
        <v>829</v>
      </c>
      <c r="J375" s="0" t="n">
        <v>840</v>
      </c>
      <c r="K375" s="0" t="s">
        <v>920</v>
      </c>
      <c r="L375" s="0" t="n">
        <f aca="false">LEN(K375)</f>
        <v>4</v>
      </c>
      <c r="M375" s="0" t="n">
        <v>3</v>
      </c>
    </row>
    <row r="376" customFormat="false" ht="15" hidden="false" customHeight="false" outlineLevel="0" collapsed="false">
      <c r="A376" s="0" t="n">
        <v>1814</v>
      </c>
      <c r="B376" s="0" t="s">
        <v>924</v>
      </c>
      <c r="C376" s="0" t="s">
        <v>925</v>
      </c>
      <c r="D376" s="0" t="n">
        <v>49.749</v>
      </c>
      <c r="E376" s="0" t="s">
        <v>926</v>
      </c>
      <c r="F376" s="0" t="n">
        <v>50.008</v>
      </c>
      <c r="G376" s="0" t="n">
        <v>112</v>
      </c>
      <c r="H376" s="0" t="s">
        <v>927</v>
      </c>
      <c r="I376" s="0" t="n">
        <v>81</v>
      </c>
      <c r="J376" s="0" t="n">
        <v>98</v>
      </c>
      <c r="K376" s="0" t="s">
        <v>368</v>
      </c>
      <c r="L376" s="0" t="n">
        <f aca="false">LEN(K376)</f>
        <v>3</v>
      </c>
      <c r="M376" s="0" t="n">
        <v>6</v>
      </c>
    </row>
    <row r="377" customFormat="false" ht="15" hidden="false" customHeight="false" outlineLevel="0" collapsed="false">
      <c r="A377" s="0" t="n">
        <v>1815</v>
      </c>
      <c r="B377" s="0" t="s">
        <v>924</v>
      </c>
      <c r="C377" s="0" t="s">
        <v>928</v>
      </c>
      <c r="D377" s="0" t="n">
        <v>50.265</v>
      </c>
      <c r="E377" s="0" t="s">
        <v>929</v>
      </c>
      <c r="F377" s="0" t="n">
        <v>49.74</v>
      </c>
      <c r="G377" s="0" t="n">
        <v>252</v>
      </c>
      <c r="H377" s="0" t="s">
        <v>930</v>
      </c>
      <c r="I377" s="0" t="n">
        <v>253</v>
      </c>
      <c r="J377" s="0" t="n">
        <v>288</v>
      </c>
      <c r="K377" s="0" t="s">
        <v>770</v>
      </c>
      <c r="L377" s="0" t="n">
        <f aca="false">LEN(K377)</f>
        <v>6</v>
      </c>
      <c r="M377" s="0" t="n">
        <v>6</v>
      </c>
    </row>
    <row r="378" customFormat="false" ht="15" hidden="false" customHeight="false" outlineLevel="0" collapsed="false">
      <c r="A378" s="0" t="n">
        <v>1816</v>
      </c>
      <c r="B378" s="0" t="s">
        <v>924</v>
      </c>
      <c r="C378" s="0" t="s">
        <v>928</v>
      </c>
      <c r="D378" s="0" t="n">
        <v>50.265</v>
      </c>
      <c r="E378" s="0" t="s">
        <v>929</v>
      </c>
      <c r="F378" s="0" t="n">
        <v>49.74</v>
      </c>
      <c r="G378" s="0" t="n">
        <v>252</v>
      </c>
      <c r="H378" s="0" t="s">
        <v>931</v>
      </c>
      <c r="I378" s="0" t="n">
        <v>289</v>
      </c>
      <c r="J378" s="0" t="n">
        <v>306</v>
      </c>
      <c r="K378" s="0" t="s">
        <v>932</v>
      </c>
      <c r="L378" s="0" t="n">
        <f aca="false">LEN(K378)</f>
        <v>6</v>
      </c>
      <c r="M378" s="0" t="n">
        <v>3</v>
      </c>
    </row>
    <row r="379" customFormat="false" ht="15" hidden="false" customHeight="false" outlineLevel="0" collapsed="false">
      <c r="A379" s="0" t="n">
        <v>1817</v>
      </c>
      <c r="B379" s="0" t="s">
        <v>933</v>
      </c>
      <c r="C379" s="0" t="s">
        <v>934</v>
      </c>
      <c r="D379" s="0" t="n">
        <v>50.452</v>
      </c>
      <c r="E379" s="0" t="s">
        <v>929</v>
      </c>
      <c r="F379" s="0" t="n">
        <v>49.74</v>
      </c>
      <c r="G379" s="0" t="n">
        <v>267</v>
      </c>
      <c r="H379" s="0" t="s">
        <v>930</v>
      </c>
      <c r="I379" s="0" t="n">
        <v>127</v>
      </c>
      <c r="J379" s="0" t="n">
        <v>162</v>
      </c>
      <c r="K379" s="0" t="s">
        <v>770</v>
      </c>
      <c r="L379" s="0" t="n">
        <f aca="false">LEN(K379)</f>
        <v>6</v>
      </c>
      <c r="M379" s="0" t="n">
        <v>6</v>
      </c>
    </row>
    <row r="380" customFormat="false" ht="15" hidden="false" customHeight="false" outlineLevel="0" collapsed="false">
      <c r="A380" s="0" t="n">
        <v>1818</v>
      </c>
      <c r="B380" s="0" t="s">
        <v>933</v>
      </c>
      <c r="C380" s="0" t="s">
        <v>934</v>
      </c>
      <c r="D380" s="0" t="n">
        <v>50.452</v>
      </c>
      <c r="E380" s="0" t="s">
        <v>929</v>
      </c>
      <c r="F380" s="0" t="n">
        <v>49.74</v>
      </c>
      <c r="G380" s="0" t="n">
        <v>267</v>
      </c>
      <c r="H380" s="0" t="s">
        <v>931</v>
      </c>
      <c r="I380" s="0" t="n">
        <v>163</v>
      </c>
      <c r="J380" s="0" t="n">
        <v>180</v>
      </c>
      <c r="K380" s="0" t="s">
        <v>932</v>
      </c>
      <c r="L380" s="0" t="n">
        <f aca="false">LEN(K380)</f>
        <v>6</v>
      </c>
      <c r="M380" s="0" t="n">
        <v>3</v>
      </c>
    </row>
    <row r="381" customFormat="false" ht="15" hidden="false" customHeight="false" outlineLevel="0" collapsed="false">
      <c r="A381" s="0" t="n">
        <v>1822</v>
      </c>
      <c r="B381" s="0" t="s">
        <v>935</v>
      </c>
      <c r="C381" s="0" t="s">
        <v>936</v>
      </c>
      <c r="D381" s="0" t="n">
        <v>49.791</v>
      </c>
      <c r="E381" s="0" t="s">
        <v>937</v>
      </c>
      <c r="F381" s="0" t="n">
        <v>50.022</v>
      </c>
      <c r="G381" s="0" t="n">
        <v>279</v>
      </c>
      <c r="H381" s="0" t="s">
        <v>99</v>
      </c>
      <c r="I381" s="0" t="n">
        <v>1141</v>
      </c>
      <c r="J381" s="0" t="n">
        <v>1152</v>
      </c>
      <c r="K381" s="0" t="s">
        <v>100</v>
      </c>
      <c r="L381" s="0" t="n">
        <f aca="false">LEN(K381)</f>
        <v>2</v>
      </c>
      <c r="M381" s="0" t="n">
        <v>6</v>
      </c>
    </row>
    <row r="382" customFormat="false" ht="15" hidden="false" customHeight="false" outlineLevel="0" collapsed="false">
      <c r="A382" s="0" t="n">
        <v>1827</v>
      </c>
      <c r="B382" s="0" t="s">
        <v>938</v>
      </c>
      <c r="C382" s="0" t="s">
        <v>936</v>
      </c>
      <c r="D382" s="0" t="n">
        <v>49.791</v>
      </c>
      <c r="E382" s="0" t="s">
        <v>937</v>
      </c>
      <c r="F382" s="0" t="n">
        <v>50.022</v>
      </c>
      <c r="G382" s="0" t="n">
        <v>279</v>
      </c>
      <c r="H382" s="0" t="s">
        <v>99</v>
      </c>
      <c r="I382" s="0" t="n">
        <v>1141</v>
      </c>
      <c r="J382" s="0" t="n">
        <v>1152</v>
      </c>
      <c r="K382" s="0" t="s">
        <v>100</v>
      </c>
      <c r="L382" s="0" t="n">
        <f aca="false">LEN(K382)</f>
        <v>2</v>
      </c>
      <c r="M382" s="0" t="n">
        <v>6</v>
      </c>
    </row>
    <row r="383" customFormat="false" ht="15" hidden="false" customHeight="false" outlineLevel="0" collapsed="false">
      <c r="A383" s="0" t="n">
        <v>1832</v>
      </c>
      <c r="B383" s="0" t="s">
        <v>939</v>
      </c>
      <c r="C383" s="0" t="s">
        <v>940</v>
      </c>
      <c r="D383" s="0" t="n">
        <v>49.977</v>
      </c>
      <c r="E383" s="0" t="s">
        <v>941</v>
      </c>
      <c r="F383" s="0" t="n">
        <v>49.928</v>
      </c>
      <c r="G383" s="0" t="n">
        <v>232</v>
      </c>
      <c r="H383" s="0" t="s">
        <v>942</v>
      </c>
      <c r="I383" s="0" t="n">
        <v>1678</v>
      </c>
      <c r="J383" s="0" t="n">
        <v>1713</v>
      </c>
      <c r="K383" s="0" t="s">
        <v>943</v>
      </c>
      <c r="L383" s="0" t="n">
        <f aca="false">LEN(K383)</f>
        <v>6</v>
      </c>
      <c r="M383" s="0" t="n">
        <v>6</v>
      </c>
    </row>
    <row r="384" customFormat="false" ht="15" hidden="false" customHeight="false" outlineLevel="0" collapsed="false">
      <c r="A384" s="0" t="n">
        <v>1834</v>
      </c>
      <c r="B384" s="0" t="s">
        <v>939</v>
      </c>
      <c r="C384" s="0" t="s">
        <v>944</v>
      </c>
      <c r="D384" s="0" t="n">
        <v>49.928</v>
      </c>
      <c r="E384" s="0" t="s">
        <v>945</v>
      </c>
      <c r="F384" s="0" t="n">
        <v>49.137</v>
      </c>
      <c r="G384" s="0" t="n">
        <v>181</v>
      </c>
      <c r="H384" s="0" t="s">
        <v>946</v>
      </c>
      <c r="I384" s="0" t="n">
        <v>1891</v>
      </c>
      <c r="J384" s="0" t="n">
        <v>1905</v>
      </c>
      <c r="K384" s="0" t="s">
        <v>228</v>
      </c>
      <c r="L384" s="0" t="n">
        <f aca="false">LEN(K384)</f>
        <v>3</v>
      </c>
      <c r="M384" s="0" t="n">
        <v>5</v>
      </c>
    </row>
    <row r="385" customFormat="false" ht="15" hidden="false" customHeight="false" outlineLevel="0" collapsed="false">
      <c r="A385" s="0" t="n">
        <v>1836</v>
      </c>
      <c r="B385" s="0" t="s">
        <v>947</v>
      </c>
      <c r="C385" s="0" t="s">
        <v>948</v>
      </c>
      <c r="D385" s="0" t="n">
        <v>50.033</v>
      </c>
      <c r="E385" s="0" t="s">
        <v>949</v>
      </c>
      <c r="F385" s="0" t="n">
        <v>50.237</v>
      </c>
      <c r="G385" s="0" t="n">
        <v>150</v>
      </c>
      <c r="H385" s="0" t="s">
        <v>950</v>
      </c>
      <c r="I385" s="0" t="n">
        <v>425</v>
      </c>
      <c r="J385" s="0" t="n">
        <v>436</v>
      </c>
      <c r="K385" s="0" t="s">
        <v>951</v>
      </c>
      <c r="L385" s="0" t="n">
        <f aca="false">LEN(K385)</f>
        <v>2</v>
      </c>
      <c r="M385" s="0" t="n">
        <v>6</v>
      </c>
    </row>
    <row r="386" customFormat="false" ht="15" hidden="false" customHeight="false" outlineLevel="0" collapsed="false">
      <c r="A386" s="0" t="n">
        <v>1839</v>
      </c>
      <c r="B386" s="0" t="s">
        <v>952</v>
      </c>
      <c r="C386" s="0" t="s">
        <v>953</v>
      </c>
      <c r="D386" s="0" t="n">
        <v>50.212</v>
      </c>
      <c r="E386" s="0" t="s">
        <v>954</v>
      </c>
      <c r="F386" s="0" t="n">
        <v>49.97</v>
      </c>
      <c r="G386" s="0" t="n">
        <v>140</v>
      </c>
      <c r="H386" s="0" t="s">
        <v>955</v>
      </c>
      <c r="I386" s="0" t="n">
        <v>737</v>
      </c>
      <c r="J386" s="0" t="n">
        <v>751</v>
      </c>
      <c r="K386" s="0" t="s">
        <v>956</v>
      </c>
      <c r="L386" s="0" t="n">
        <f aca="false">LEN(K386)</f>
        <v>5</v>
      </c>
      <c r="M386" s="0" t="n">
        <v>3</v>
      </c>
    </row>
    <row r="387" customFormat="false" ht="15" hidden="false" customHeight="false" outlineLevel="0" collapsed="false">
      <c r="A387" s="0" t="n">
        <v>1842</v>
      </c>
      <c r="B387" s="0" t="s">
        <v>957</v>
      </c>
      <c r="C387" s="0" t="s">
        <v>958</v>
      </c>
      <c r="D387" s="0" t="n">
        <v>49.931</v>
      </c>
      <c r="E387" s="0" t="s">
        <v>959</v>
      </c>
      <c r="F387" s="0" t="n">
        <v>50.016</v>
      </c>
      <c r="G387" s="0" t="n">
        <v>162</v>
      </c>
      <c r="H387" s="0" t="s">
        <v>960</v>
      </c>
      <c r="I387" s="0" t="n">
        <v>1143</v>
      </c>
      <c r="J387" s="0" t="n">
        <v>1157</v>
      </c>
      <c r="K387" s="0" t="s">
        <v>961</v>
      </c>
      <c r="L387" s="0" t="n">
        <f aca="false">LEN(K387)</f>
        <v>5</v>
      </c>
      <c r="M387" s="0" t="n">
        <v>3</v>
      </c>
    </row>
    <row r="388" customFormat="false" ht="15" hidden="false" customHeight="false" outlineLevel="0" collapsed="false">
      <c r="A388" s="0" t="n">
        <v>1844</v>
      </c>
      <c r="B388" s="0" t="s">
        <v>962</v>
      </c>
      <c r="C388" s="0" t="s">
        <v>958</v>
      </c>
      <c r="D388" s="0" t="n">
        <v>49.931</v>
      </c>
      <c r="E388" s="0" t="s">
        <v>959</v>
      </c>
      <c r="F388" s="0" t="n">
        <v>50.016</v>
      </c>
      <c r="G388" s="0" t="n">
        <v>162</v>
      </c>
      <c r="H388" s="0" t="s">
        <v>960</v>
      </c>
      <c r="I388" s="0" t="n">
        <v>1143</v>
      </c>
      <c r="J388" s="0" t="n">
        <v>1157</v>
      </c>
      <c r="K388" s="0" t="s">
        <v>961</v>
      </c>
      <c r="L388" s="0" t="n">
        <f aca="false">LEN(K388)</f>
        <v>5</v>
      </c>
      <c r="M388" s="0" t="n">
        <v>3</v>
      </c>
    </row>
    <row r="389" customFormat="false" ht="15" hidden="false" customHeight="false" outlineLevel="0" collapsed="false">
      <c r="A389" s="0" t="n">
        <v>1846</v>
      </c>
      <c r="B389" s="0" t="s">
        <v>963</v>
      </c>
      <c r="C389" s="0" t="s">
        <v>964</v>
      </c>
      <c r="D389" s="0" t="n">
        <v>50.106</v>
      </c>
      <c r="E389" s="0" t="s">
        <v>965</v>
      </c>
      <c r="F389" s="0" t="n">
        <v>50.019</v>
      </c>
      <c r="G389" s="0" t="n">
        <v>218</v>
      </c>
      <c r="H389" s="0" t="s">
        <v>966</v>
      </c>
      <c r="I389" s="0" t="n">
        <v>770</v>
      </c>
      <c r="J389" s="0" t="n">
        <v>793</v>
      </c>
      <c r="K389" s="0" t="s">
        <v>967</v>
      </c>
      <c r="L389" s="0" t="n">
        <f aca="false">LEN(K389)</f>
        <v>6</v>
      </c>
      <c r="M389" s="0" t="n">
        <v>4</v>
      </c>
    </row>
    <row r="390" customFormat="false" ht="15" hidden="false" customHeight="false" outlineLevel="0" collapsed="false">
      <c r="A390" s="0" t="n">
        <v>1847</v>
      </c>
      <c r="B390" s="0" t="s">
        <v>963</v>
      </c>
      <c r="C390" s="0" t="s">
        <v>964</v>
      </c>
      <c r="D390" s="0" t="n">
        <v>50.106</v>
      </c>
      <c r="E390" s="0" t="s">
        <v>968</v>
      </c>
      <c r="F390" s="0" t="n">
        <v>49.871</v>
      </c>
      <c r="G390" s="0" t="n">
        <v>278</v>
      </c>
      <c r="H390" s="0" t="s">
        <v>969</v>
      </c>
      <c r="I390" s="0" t="n">
        <v>958</v>
      </c>
      <c r="J390" s="0" t="n">
        <v>969</v>
      </c>
      <c r="K390" s="0" t="s">
        <v>970</v>
      </c>
      <c r="L390" s="0" t="n">
        <f aca="false">LEN(K390)</f>
        <v>3</v>
      </c>
      <c r="M390" s="0" t="n">
        <v>4</v>
      </c>
    </row>
    <row r="391" customFormat="false" ht="15" hidden="false" customHeight="false" outlineLevel="0" collapsed="false">
      <c r="A391" s="0" t="n">
        <v>1848</v>
      </c>
      <c r="B391" s="0" t="s">
        <v>971</v>
      </c>
      <c r="C391" s="0" t="s">
        <v>972</v>
      </c>
      <c r="D391" s="0" t="n">
        <v>49.925</v>
      </c>
      <c r="E391" s="0" t="s">
        <v>973</v>
      </c>
      <c r="F391" s="0" t="n">
        <v>49.889</v>
      </c>
      <c r="G391" s="0" t="n">
        <v>278</v>
      </c>
      <c r="H391" s="0" t="s">
        <v>974</v>
      </c>
      <c r="I391" s="0" t="n">
        <v>1219</v>
      </c>
      <c r="J391" s="0" t="n">
        <v>1230</v>
      </c>
      <c r="K391" s="0" t="s">
        <v>305</v>
      </c>
      <c r="L391" s="0" t="n">
        <f aca="false">LEN(K391)</f>
        <v>3</v>
      </c>
      <c r="M391" s="0" t="n">
        <v>4</v>
      </c>
    </row>
    <row r="392" customFormat="false" ht="15" hidden="false" customHeight="false" outlineLevel="0" collapsed="false">
      <c r="A392" s="0" t="n">
        <v>1849</v>
      </c>
      <c r="B392" s="0" t="s">
        <v>971</v>
      </c>
      <c r="C392" s="0" t="s">
        <v>972</v>
      </c>
      <c r="D392" s="0" t="n">
        <v>49.925</v>
      </c>
      <c r="E392" s="0" t="s">
        <v>973</v>
      </c>
      <c r="F392" s="0" t="n">
        <v>49.889</v>
      </c>
      <c r="G392" s="0" t="n">
        <v>278</v>
      </c>
      <c r="H392" s="0" t="s">
        <v>975</v>
      </c>
      <c r="I392" s="0" t="n">
        <v>1233</v>
      </c>
      <c r="J392" s="0" t="n">
        <v>1244</v>
      </c>
      <c r="K392" s="0" t="s">
        <v>303</v>
      </c>
      <c r="L392" s="0" t="n">
        <f aca="false">LEN(K392)</f>
        <v>3</v>
      </c>
      <c r="M392" s="0" t="n">
        <v>4</v>
      </c>
    </row>
    <row r="393" customFormat="false" ht="15" hidden="false" customHeight="false" outlineLevel="0" collapsed="false">
      <c r="A393" s="0" t="n">
        <v>1852</v>
      </c>
      <c r="B393" s="0" t="s">
        <v>976</v>
      </c>
      <c r="C393" s="0" t="s">
        <v>972</v>
      </c>
      <c r="D393" s="0" t="n">
        <v>49.925</v>
      </c>
      <c r="E393" s="0" t="s">
        <v>973</v>
      </c>
      <c r="F393" s="0" t="n">
        <v>49.889</v>
      </c>
      <c r="G393" s="0" t="n">
        <v>278</v>
      </c>
      <c r="H393" s="0" t="s">
        <v>974</v>
      </c>
      <c r="I393" s="0" t="n">
        <v>1057</v>
      </c>
      <c r="J393" s="0" t="n">
        <v>1068</v>
      </c>
      <c r="K393" s="0" t="s">
        <v>305</v>
      </c>
      <c r="L393" s="0" t="n">
        <f aca="false">LEN(K393)</f>
        <v>3</v>
      </c>
      <c r="M393" s="0" t="n">
        <v>4</v>
      </c>
    </row>
    <row r="394" customFormat="false" ht="15" hidden="false" customHeight="false" outlineLevel="0" collapsed="false">
      <c r="A394" s="0" t="n">
        <v>1853</v>
      </c>
      <c r="B394" s="0" t="s">
        <v>976</v>
      </c>
      <c r="C394" s="0" t="s">
        <v>972</v>
      </c>
      <c r="D394" s="0" t="n">
        <v>49.925</v>
      </c>
      <c r="E394" s="0" t="s">
        <v>973</v>
      </c>
      <c r="F394" s="0" t="n">
        <v>49.889</v>
      </c>
      <c r="G394" s="0" t="n">
        <v>278</v>
      </c>
      <c r="H394" s="0" t="s">
        <v>975</v>
      </c>
      <c r="I394" s="0" t="n">
        <v>1071</v>
      </c>
      <c r="J394" s="0" t="n">
        <v>1082</v>
      </c>
      <c r="K394" s="0" t="s">
        <v>303</v>
      </c>
      <c r="L394" s="0" t="n">
        <f aca="false">LEN(K394)</f>
        <v>3</v>
      </c>
      <c r="M394" s="0" t="n">
        <v>4</v>
      </c>
    </row>
    <row r="395" customFormat="false" ht="15" hidden="false" customHeight="false" outlineLevel="0" collapsed="false">
      <c r="A395" s="0" t="n">
        <v>1855</v>
      </c>
      <c r="B395" s="0" t="s">
        <v>977</v>
      </c>
      <c r="C395" s="0" t="s">
        <v>972</v>
      </c>
      <c r="D395" s="0" t="n">
        <v>49.925</v>
      </c>
      <c r="E395" s="0" t="s">
        <v>973</v>
      </c>
      <c r="F395" s="0" t="n">
        <v>49.889</v>
      </c>
      <c r="G395" s="0" t="n">
        <v>278</v>
      </c>
      <c r="H395" s="0" t="s">
        <v>974</v>
      </c>
      <c r="I395" s="0" t="n">
        <v>754</v>
      </c>
      <c r="J395" s="0" t="n">
        <v>765</v>
      </c>
      <c r="K395" s="0" t="s">
        <v>305</v>
      </c>
      <c r="L395" s="0" t="n">
        <f aca="false">LEN(K395)</f>
        <v>3</v>
      </c>
      <c r="M395" s="0" t="n">
        <v>4</v>
      </c>
    </row>
    <row r="396" customFormat="false" ht="15" hidden="false" customHeight="false" outlineLevel="0" collapsed="false">
      <c r="A396" s="0" t="n">
        <v>1856</v>
      </c>
      <c r="B396" s="0" t="s">
        <v>977</v>
      </c>
      <c r="C396" s="0" t="s">
        <v>972</v>
      </c>
      <c r="D396" s="0" t="n">
        <v>49.925</v>
      </c>
      <c r="E396" s="0" t="s">
        <v>973</v>
      </c>
      <c r="F396" s="0" t="n">
        <v>49.889</v>
      </c>
      <c r="G396" s="0" t="n">
        <v>278</v>
      </c>
      <c r="H396" s="0" t="s">
        <v>975</v>
      </c>
      <c r="I396" s="0" t="n">
        <v>768</v>
      </c>
      <c r="J396" s="0" t="n">
        <v>779</v>
      </c>
      <c r="K396" s="0" t="s">
        <v>303</v>
      </c>
      <c r="L396" s="0" t="n">
        <f aca="false">LEN(K396)</f>
        <v>3</v>
      </c>
      <c r="M396" s="0" t="n">
        <v>4</v>
      </c>
    </row>
    <row r="397" customFormat="false" ht="15" hidden="false" customHeight="false" outlineLevel="0" collapsed="false">
      <c r="A397" s="0" t="n">
        <v>1858</v>
      </c>
      <c r="B397" s="0" t="s">
        <v>978</v>
      </c>
      <c r="C397" s="0" t="s">
        <v>979</v>
      </c>
      <c r="D397" s="0" t="n">
        <v>49.979</v>
      </c>
      <c r="E397" s="0" t="s">
        <v>980</v>
      </c>
      <c r="F397" s="0" t="n">
        <v>49.603</v>
      </c>
      <c r="G397" s="0" t="n">
        <v>206</v>
      </c>
      <c r="H397" s="0" t="s">
        <v>309</v>
      </c>
      <c r="I397" s="0" t="n">
        <v>1351</v>
      </c>
      <c r="J397" s="0" t="n">
        <v>1362</v>
      </c>
      <c r="K397" s="0" t="s">
        <v>48</v>
      </c>
      <c r="L397" s="0" t="n">
        <f aca="false">LEN(K397)</f>
        <v>2</v>
      </c>
      <c r="M397" s="0" t="n">
        <v>6</v>
      </c>
    </row>
    <row r="398" customFormat="false" ht="15" hidden="false" customHeight="false" outlineLevel="0" collapsed="false">
      <c r="A398" s="0" t="n">
        <v>1863</v>
      </c>
      <c r="B398" s="0" t="s">
        <v>981</v>
      </c>
      <c r="C398" s="0" t="s">
        <v>982</v>
      </c>
      <c r="D398" s="0" t="n">
        <v>50.823</v>
      </c>
      <c r="E398" s="0" t="s">
        <v>983</v>
      </c>
      <c r="F398" s="0" t="n">
        <v>49.937</v>
      </c>
      <c r="G398" s="0" t="n">
        <v>237</v>
      </c>
      <c r="H398" s="0" t="s">
        <v>984</v>
      </c>
      <c r="I398" s="0" t="n">
        <v>2019</v>
      </c>
      <c r="J398" s="0" t="n">
        <v>2048</v>
      </c>
      <c r="K398" s="0" t="s">
        <v>985</v>
      </c>
      <c r="L398" s="0" t="n">
        <f aca="false">LEN(K398)</f>
        <v>6</v>
      </c>
      <c r="M398" s="0" t="n">
        <v>5</v>
      </c>
    </row>
    <row r="399" customFormat="false" ht="15" hidden="false" customHeight="false" outlineLevel="0" collapsed="false">
      <c r="A399" s="0" t="n">
        <v>1872</v>
      </c>
      <c r="B399" s="0" t="s">
        <v>986</v>
      </c>
      <c r="C399" s="0" t="s">
        <v>987</v>
      </c>
      <c r="D399" s="0" t="n">
        <v>49.896</v>
      </c>
      <c r="E399" s="0" t="s">
        <v>988</v>
      </c>
      <c r="F399" s="0" t="n">
        <v>50.281</v>
      </c>
      <c r="G399" s="0" t="n">
        <v>273</v>
      </c>
      <c r="H399" s="0" t="s">
        <v>989</v>
      </c>
      <c r="I399" s="0" t="n">
        <v>2127</v>
      </c>
      <c r="J399" s="0" t="n">
        <v>2138</v>
      </c>
      <c r="K399" s="0" t="s">
        <v>990</v>
      </c>
      <c r="L399" s="0" t="n">
        <f aca="false">LEN(K399)</f>
        <v>3</v>
      </c>
      <c r="M399" s="0" t="n">
        <v>4</v>
      </c>
    </row>
    <row r="400" customFormat="false" ht="15" hidden="false" customHeight="false" outlineLevel="0" collapsed="false">
      <c r="A400" s="0" t="n">
        <v>1885</v>
      </c>
      <c r="B400" s="0" t="s">
        <v>991</v>
      </c>
      <c r="C400" s="0" t="s">
        <v>992</v>
      </c>
      <c r="D400" s="0" t="n">
        <v>50.058</v>
      </c>
      <c r="E400" s="0" t="s">
        <v>993</v>
      </c>
      <c r="F400" s="0" t="n">
        <v>49.97</v>
      </c>
      <c r="G400" s="0" t="n">
        <v>128</v>
      </c>
      <c r="H400" s="0" t="s">
        <v>994</v>
      </c>
      <c r="I400" s="0" t="n">
        <v>1342</v>
      </c>
      <c r="J400" s="0" t="n">
        <v>1353</v>
      </c>
      <c r="K400" s="0" t="s">
        <v>746</v>
      </c>
      <c r="L400" s="0" t="n">
        <f aca="false">LEN(K400)</f>
        <v>3</v>
      </c>
      <c r="M400" s="0" t="n">
        <v>4</v>
      </c>
    </row>
    <row r="401" customFormat="false" ht="15" hidden="false" customHeight="false" outlineLevel="0" collapsed="false">
      <c r="A401" s="0" t="n">
        <v>1888</v>
      </c>
      <c r="B401" s="0" t="s">
        <v>995</v>
      </c>
      <c r="C401" s="0" t="s">
        <v>992</v>
      </c>
      <c r="D401" s="0" t="n">
        <v>50.058</v>
      </c>
      <c r="E401" s="0" t="s">
        <v>993</v>
      </c>
      <c r="F401" s="0" t="n">
        <v>49.97</v>
      </c>
      <c r="G401" s="0" t="n">
        <v>128</v>
      </c>
      <c r="H401" s="0" t="s">
        <v>994</v>
      </c>
      <c r="I401" s="0" t="n">
        <v>743</v>
      </c>
      <c r="J401" s="0" t="n">
        <v>754</v>
      </c>
      <c r="K401" s="0" t="s">
        <v>746</v>
      </c>
      <c r="L401" s="0" t="n">
        <f aca="false">LEN(K401)</f>
        <v>3</v>
      </c>
      <c r="M401" s="0" t="n">
        <v>4</v>
      </c>
    </row>
    <row r="402" customFormat="false" ht="15" hidden="false" customHeight="false" outlineLevel="0" collapsed="false">
      <c r="A402" s="0" t="n">
        <v>1901</v>
      </c>
      <c r="B402" s="0" t="s">
        <v>996</v>
      </c>
      <c r="C402" s="0" t="s">
        <v>997</v>
      </c>
      <c r="D402" s="0" t="n">
        <v>49.966</v>
      </c>
      <c r="E402" s="0" t="s">
        <v>998</v>
      </c>
      <c r="F402" s="0" t="n">
        <v>50.559</v>
      </c>
      <c r="G402" s="0" t="n">
        <v>132</v>
      </c>
      <c r="H402" s="0" t="s">
        <v>999</v>
      </c>
      <c r="I402" s="0" t="n">
        <v>346</v>
      </c>
      <c r="J402" s="0" t="n">
        <v>357</v>
      </c>
      <c r="K402" s="0" t="s">
        <v>1000</v>
      </c>
      <c r="L402" s="0" t="n">
        <f aca="false">LEN(K402)</f>
        <v>4</v>
      </c>
      <c r="M402" s="0" t="n">
        <v>3</v>
      </c>
    </row>
    <row r="403" customFormat="false" ht="15" hidden="false" customHeight="false" outlineLevel="0" collapsed="false">
      <c r="A403" s="0" t="n">
        <v>1910</v>
      </c>
      <c r="B403" s="0" t="s">
        <v>1001</v>
      </c>
      <c r="C403" s="0" t="s">
        <v>1002</v>
      </c>
      <c r="D403" s="0" t="n">
        <v>49.786</v>
      </c>
      <c r="E403" s="0" t="s">
        <v>1003</v>
      </c>
      <c r="F403" s="0" t="n">
        <v>50.066</v>
      </c>
      <c r="G403" s="0" t="n">
        <v>161</v>
      </c>
      <c r="H403" s="0" t="s">
        <v>669</v>
      </c>
      <c r="I403" s="0" t="n">
        <v>28</v>
      </c>
      <c r="J403" s="0" t="n">
        <v>39</v>
      </c>
      <c r="K403" s="0" t="s">
        <v>670</v>
      </c>
      <c r="L403" s="0" t="n">
        <f aca="false">LEN(K403)</f>
        <v>4</v>
      </c>
      <c r="M403" s="0" t="n">
        <v>3</v>
      </c>
    </row>
    <row r="404" customFormat="false" ht="15" hidden="false" customHeight="false" outlineLevel="0" collapsed="false">
      <c r="A404" s="0" t="n">
        <v>1926</v>
      </c>
      <c r="B404" s="0" t="s">
        <v>1004</v>
      </c>
      <c r="C404" s="0" t="s">
        <v>1005</v>
      </c>
      <c r="D404" s="0" t="n">
        <v>50.115</v>
      </c>
      <c r="E404" s="0" t="s">
        <v>1006</v>
      </c>
      <c r="F404" s="0" t="n">
        <v>50.019</v>
      </c>
      <c r="G404" s="0" t="n">
        <v>234</v>
      </c>
      <c r="H404" s="0" t="s">
        <v>994</v>
      </c>
      <c r="I404" s="0" t="n">
        <v>1181</v>
      </c>
      <c r="J404" s="0" t="n">
        <v>1192</v>
      </c>
      <c r="K404" s="0" t="s">
        <v>746</v>
      </c>
      <c r="L404" s="0" t="n">
        <f aca="false">LEN(K404)</f>
        <v>3</v>
      </c>
      <c r="M404" s="0" t="n">
        <v>4</v>
      </c>
    </row>
    <row r="405" customFormat="false" ht="15" hidden="false" customHeight="false" outlineLevel="0" collapsed="false">
      <c r="A405" s="0" t="n">
        <v>1930</v>
      </c>
      <c r="B405" s="0" t="s">
        <v>1007</v>
      </c>
      <c r="C405" s="0" t="s">
        <v>1008</v>
      </c>
      <c r="D405" s="0" t="n">
        <v>50.16</v>
      </c>
      <c r="E405" s="0" t="s">
        <v>1009</v>
      </c>
      <c r="F405" s="0" t="n">
        <v>49.677</v>
      </c>
      <c r="G405" s="0" t="n">
        <v>258</v>
      </c>
      <c r="H405" s="0" t="s">
        <v>1010</v>
      </c>
      <c r="I405" s="0" t="n">
        <v>1463</v>
      </c>
      <c r="J405" s="0" t="n">
        <v>1474</v>
      </c>
      <c r="K405" s="0" t="s">
        <v>1011</v>
      </c>
      <c r="L405" s="0" t="n">
        <f aca="false">LEN(K405)</f>
        <v>4</v>
      </c>
      <c r="M405" s="0" t="n">
        <v>3</v>
      </c>
    </row>
    <row r="406" customFormat="false" ht="15" hidden="false" customHeight="false" outlineLevel="0" collapsed="false">
      <c r="A406" s="0" t="n">
        <v>1931</v>
      </c>
      <c r="B406" s="0" t="s">
        <v>1007</v>
      </c>
      <c r="C406" s="0" t="s">
        <v>1012</v>
      </c>
      <c r="D406" s="0" t="n">
        <v>50.072</v>
      </c>
      <c r="E406" s="0" t="s">
        <v>1013</v>
      </c>
      <c r="F406" s="0" t="n">
        <v>50.165</v>
      </c>
      <c r="G406" s="0" t="n">
        <v>137</v>
      </c>
      <c r="H406" s="0" t="s">
        <v>1014</v>
      </c>
      <c r="I406" s="0" t="n">
        <v>1703</v>
      </c>
      <c r="J406" s="0" t="n">
        <v>1714</v>
      </c>
      <c r="K406" s="0" t="s">
        <v>1015</v>
      </c>
      <c r="L406" s="0" t="n">
        <f aca="false">LEN(K406)</f>
        <v>4</v>
      </c>
      <c r="M406" s="0" t="n">
        <v>3</v>
      </c>
    </row>
    <row r="407" customFormat="false" ht="15" hidden="false" customHeight="false" outlineLevel="0" collapsed="false">
      <c r="A407" s="0" t="n">
        <v>1933</v>
      </c>
      <c r="B407" s="0" t="s">
        <v>1016</v>
      </c>
      <c r="C407" s="0" t="s">
        <v>1012</v>
      </c>
      <c r="D407" s="0" t="n">
        <v>50.072</v>
      </c>
      <c r="E407" s="0" t="s">
        <v>1013</v>
      </c>
      <c r="F407" s="0" t="n">
        <v>50.165</v>
      </c>
      <c r="G407" s="0" t="n">
        <v>137</v>
      </c>
      <c r="H407" s="0" t="s">
        <v>1014</v>
      </c>
      <c r="I407" s="0" t="n">
        <v>1516</v>
      </c>
      <c r="J407" s="0" t="n">
        <v>1527</v>
      </c>
      <c r="K407" s="0" t="s">
        <v>1015</v>
      </c>
      <c r="L407" s="0" t="n">
        <f aca="false">LEN(K407)</f>
        <v>4</v>
      </c>
      <c r="M407" s="0" t="n">
        <v>3</v>
      </c>
    </row>
    <row r="408" customFormat="false" ht="15" hidden="false" customHeight="false" outlineLevel="0" collapsed="false">
      <c r="A408" s="0" t="n">
        <v>1937</v>
      </c>
      <c r="B408" s="0" t="s">
        <v>1017</v>
      </c>
      <c r="C408" s="0" t="s">
        <v>1018</v>
      </c>
      <c r="D408" s="0" t="n">
        <v>50.016</v>
      </c>
      <c r="E408" s="0" t="s">
        <v>1019</v>
      </c>
      <c r="F408" s="0" t="n">
        <v>50.666</v>
      </c>
      <c r="G408" s="0" t="n">
        <v>278</v>
      </c>
      <c r="H408" s="0" t="s">
        <v>1020</v>
      </c>
      <c r="I408" s="0" t="n">
        <v>1604</v>
      </c>
      <c r="J408" s="0" t="n">
        <v>1618</v>
      </c>
      <c r="K408" s="0" t="s">
        <v>1021</v>
      </c>
      <c r="L408" s="0" t="n">
        <f aca="false">LEN(K408)</f>
        <v>5</v>
      </c>
      <c r="M408" s="0" t="n">
        <v>3</v>
      </c>
    </row>
    <row r="409" customFormat="false" ht="15" hidden="false" customHeight="false" outlineLevel="0" collapsed="false">
      <c r="A409" s="0" t="n">
        <v>1940</v>
      </c>
      <c r="B409" s="0" t="s">
        <v>1022</v>
      </c>
      <c r="C409" s="0" t="s">
        <v>1018</v>
      </c>
      <c r="D409" s="0" t="n">
        <v>50.016</v>
      </c>
      <c r="E409" s="0" t="s">
        <v>1019</v>
      </c>
      <c r="F409" s="0" t="n">
        <v>50.666</v>
      </c>
      <c r="G409" s="0" t="n">
        <v>278</v>
      </c>
      <c r="H409" s="0" t="s">
        <v>1020</v>
      </c>
      <c r="I409" s="0" t="n">
        <v>1229</v>
      </c>
      <c r="J409" s="0" t="n">
        <v>1243</v>
      </c>
      <c r="K409" s="0" t="s">
        <v>1021</v>
      </c>
      <c r="L409" s="0" t="n">
        <f aca="false">LEN(K409)</f>
        <v>5</v>
      </c>
      <c r="M409" s="0" t="n">
        <v>3</v>
      </c>
    </row>
    <row r="410" customFormat="false" ht="15" hidden="false" customHeight="false" outlineLevel="0" collapsed="false">
      <c r="A410" s="0" t="n">
        <v>1941</v>
      </c>
      <c r="B410" s="0" t="s">
        <v>1023</v>
      </c>
      <c r="C410" s="0" t="s">
        <v>1018</v>
      </c>
      <c r="D410" s="0" t="n">
        <v>50.016</v>
      </c>
      <c r="E410" s="0" t="s">
        <v>1019</v>
      </c>
      <c r="F410" s="0" t="n">
        <v>50.666</v>
      </c>
      <c r="G410" s="0" t="n">
        <v>278</v>
      </c>
      <c r="H410" s="0" t="s">
        <v>1020</v>
      </c>
      <c r="I410" s="0" t="n">
        <v>1019</v>
      </c>
      <c r="J410" s="0" t="n">
        <v>1033</v>
      </c>
      <c r="K410" s="0" t="s">
        <v>1021</v>
      </c>
      <c r="L410" s="0" t="n">
        <f aca="false">LEN(K410)</f>
        <v>5</v>
      </c>
      <c r="M410" s="0" t="n">
        <v>3</v>
      </c>
    </row>
    <row r="411" customFormat="false" ht="15" hidden="false" customHeight="false" outlineLevel="0" collapsed="false">
      <c r="A411" s="0" t="n">
        <v>1945</v>
      </c>
      <c r="B411" s="0" t="s">
        <v>1024</v>
      </c>
      <c r="C411" s="0" t="s">
        <v>1025</v>
      </c>
      <c r="D411" s="0" t="n">
        <v>50.185</v>
      </c>
      <c r="E411" s="0" t="s">
        <v>1026</v>
      </c>
      <c r="F411" s="0" t="n">
        <v>49.94</v>
      </c>
      <c r="G411" s="0" t="n">
        <v>112</v>
      </c>
      <c r="H411" s="0" t="s">
        <v>1027</v>
      </c>
      <c r="I411" s="0" t="n">
        <v>1376</v>
      </c>
      <c r="J411" s="0" t="n">
        <v>1390</v>
      </c>
      <c r="K411" s="0" t="s">
        <v>1028</v>
      </c>
      <c r="L411" s="0" t="n">
        <f aca="false">LEN(K411)</f>
        <v>5</v>
      </c>
      <c r="M411" s="0" t="n">
        <v>3</v>
      </c>
    </row>
    <row r="412" customFormat="false" ht="15" hidden="false" customHeight="false" outlineLevel="0" collapsed="false">
      <c r="A412" s="0" t="n">
        <v>1960</v>
      </c>
      <c r="B412" s="0" t="s">
        <v>1029</v>
      </c>
      <c r="C412" s="0" t="s">
        <v>1030</v>
      </c>
      <c r="D412" s="0" t="n">
        <v>50.212</v>
      </c>
      <c r="E412" s="0" t="s">
        <v>1031</v>
      </c>
      <c r="F412" s="0" t="n">
        <v>49.278</v>
      </c>
      <c r="G412" s="0" t="n">
        <v>234</v>
      </c>
      <c r="H412" s="0" t="s">
        <v>1032</v>
      </c>
      <c r="I412" s="0" t="n">
        <v>1497</v>
      </c>
      <c r="J412" s="0" t="n">
        <v>1520</v>
      </c>
      <c r="K412" s="0" t="s">
        <v>1033</v>
      </c>
      <c r="L412" s="0" t="n">
        <f aca="false">LEN(K412)</f>
        <v>6</v>
      </c>
      <c r="M412" s="0" t="n">
        <v>4</v>
      </c>
    </row>
    <row r="413" customFormat="false" ht="15" hidden="false" customHeight="false" outlineLevel="0" collapsed="false">
      <c r="A413" s="0" t="n">
        <v>1962</v>
      </c>
      <c r="B413" s="0" t="s">
        <v>1029</v>
      </c>
      <c r="C413" s="0" t="s">
        <v>1034</v>
      </c>
      <c r="D413" s="0" t="n">
        <v>50.371</v>
      </c>
      <c r="E413" s="0" t="s">
        <v>1035</v>
      </c>
      <c r="F413" s="0" t="n">
        <v>49.324</v>
      </c>
      <c r="G413" s="0" t="n">
        <v>126</v>
      </c>
      <c r="H413" s="0" t="s">
        <v>1036</v>
      </c>
      <c r="I413" s="0" t="n">
        <v>1996</v>
      </c>
      <c r="J413" s="0" t="n">
        <v>2019</v>
      </c>
      <c r="K413" s="0" t="s">
        <v>1037</v>
      </c>
      <c r="L413" s="0" t="n">
        <f aca="false">LEN(K413)</f>
        <v>6</v>
      </c>
      <c r="M413" s="0" t="n">
        <v>4</v>
      </c>
    </row>
    <row r="414" customFormat="false" ht="15" hidden="false" customHeight="false" outlineLevel="0" collapsed="false">
      <c r="A414" s="0" t="n">
        <v>1965</v>
      </c>
      <c r="B414" s="0" t="s">
        <v>1038</v>
      </c>
      <c r="C414" s="0" t="s">
        <v>1034</v>
      </c>
      <c r="D414" s="0" t="n">
        <v>50.371</v>
      </c>
      <c r="E414" s="0" t="s">
        <v>1035</v>
      </c>
      <c r="F414" s="0" t="n">
        <v>49.324</v>
      </c>
      <c r="G414" s="0" t="n">
        <v>126</v>
      </c>
      <c r="H414" s="0" t="s">
        <v>1036</v>
      </c>
      <c r="I414" s="0" t="n">
        <v>905</v>
      </c>
      <c r="J414" s="0" t="n">
        <v>928</v>
      </c>
      <c r="K414" s="0" t="s">
        <v>1037</v>
      </c>
      <c r="L414" s="0" t="n">
        <f aca="false">LEN(K414)</f>
        <v>6</v>
      </c>
      <c r="M414" s="0" t="n">
        <v>4</v>
      </c>
    </row>
    <row r="415" customFormat="false" ht="15" hidden="false" customHeight="false" outlineLevel="0" collapsed="false">
      <c r="A415" s="0" t="n">
        <v>1968</v>
      </c>
      <c r="B415" s="0" t="s">
        <v>1039</v>
      </c>
      <c r="C415" s="0" t="s">
        <v>1040</v>
      </c>
      <c r="D415" s="0" t="n">
        <v>49.877</v>
      </c>
      <c r="E415" s="0" t="s">
        <v>1041</v>
      </c>
      <c r="F415" s="0" t="n">
        <v>49.825</v>
      </c>
      <c r="G415" s="0" t="n">
        <v>196</v>
      </c>
      <c r="H415" s="0" t="s">
        <v>1042</v>
      </c>
      <c r="I415" s="0" t="n">
        <v>1797</v>
      </c>
      <c r="J415" s="0" t="n">
        <v>1811</v>
      </c>
      <c r="K415" s="0" t="s">
        <v>53</v>
      </c>
      <c r="L415" s="0" t="n">
        <f aca="false">LEN(K415)</f>
        <v>3</v>
      </c>
      <c r="M415" s="0" t="n">
        <v>5</v>
      </c>
    </row>
    <row r="416" customFormat="false" ht="15" hidden="false" customHeight="false" outlineLevel="0" collapsed="false">
      <c r="A416" s="0" t="n">
        <v>1983</v>
      </c>
      <c r="B416" s="0" t="s">
        <v>1043</v>
      </c>
      <c r="C416" s="0" t="s">
        <v>1044</v>
      </c>
      <c r="D416" s="0" t="n">
        <v>50.022</v>
      </c>
      <c r="E416" s="0" t="s">
        <v>1045</v>
      </c>
      <c r="F416" s="0" t="n">
        <v>50.091</v>
      </c>
      <c r="G416" s="0" t="n">
        <v>236</v>
      </c>
      <c r="H416" s="0" t="s">
        <v>1046</v>
      </c>
      <c r="I416" s="0" t="n">
        <v>1436</v>
      </c>
      <c r="J416" s="0" t="n">
        <v>1447</v>
      </c>
      <c r="K416" s="0" t="s">
        <v>1047</v>
      </c>
      <c r="L416" s="0" t="n">
        <f aca="false">LEN(K416)</f>
        <v>3</v>
      </c>
      <c r="M416" s="0" t="n">
        <v>4</v>
      </c>
    </row>
    <row r="417" customFormat="false" ht="15" hidden="false" customHeight="false" outlineLevel="0" collapsed="false">
      <c r="A417" s="0" t="n">
        <v>1995</v>
      </c>
      <c r="B417" s="0" t="s">
        <v>1048</v>
      </c>
      <c r="C417" s="0" t="s">
        <v>1049</v>
      </c>
      <c r="D417" s="0" t="n">
        <v>50.022</v>
      </c>
      <c r="E417" s="0" t="s">
        <v>1050</v>
      </c>
      <c r="F417" s="0" t="n">
        <v>50.022</v>
      </c>
      <c r="G417" s="0" t="n">
        <v>274</v>
      </c>
      <c r="H417" s="0" t="s">
        <v>1051</v>
      </c>
      <c r="I417" s="0" t="n">
        <v>1977</v>
      </c>
      <c r="J417" s="0" t="n">
        <v>1988</v>
      </c>
      <c r="K417" s="0" t="s">
        <v>699</v>
      </c>
      <c r="L417" s="0" t="n">
        <f aca="false">LEN(K417)</f>
        <v>3</v>
      </c>
      <c r="M417" s="0" t="n">
        <v>4</v>
      </c>
    </row>
    <row r="418" customFormat="false" ht="15" hidden="false" customHeight="false" outlineLevel="0" collapsed="false">
      <c r="A418" s="0" t="n">
        <v>2003</v>
      </c>
      <c r="B418" s="0" t="s">
        <v>1052</v>
      </c>
      <c r="C418" s="0" t="s">
        <v>1053</v>
      </c>
      <c r="D418" s="0" t="n">
        <v>49.988</v>
      </c>
      <c r="E418" s="0" t="s">
        <v>1054</v>
      </c>
      <c r="F418" s="0" t="n">
        <v>50.022</v>
      </c>
      <c r="G418" s="0" t="n">
        <v>258</v>
      </c>
      <c r="H418" s="0" t="s">
        <v>1055</v>
      </c>
      <c r="I418" s="0" t="n">
        <v>286</v>
      </c>
      <c r="J418" s="0" t="n">
        <v>309</v>
      </c>
      <c r="K418" s="0" t="s">
        <v>1056</v>
      </c>
      <c r="L418" s="0" t="n">
        <f aca="false">LEN(K418)</f>
        <v>6</v>
      </c>
      <c r="M418" s="0" t="n">
        <v>4</v>
      </c>
    </row>
    <row r="419" customFormat="false" ht="15" hidden="false" customHeight="false" outlineLevel="0" collapsed="false">
      <c r="A419" s="0" t="n">
        <v>2006</v>
      </c>
      <c r="B419" s="0" t="s">
        <v>1057</v>
      </c>
      <c r="C419" s="0" t="s">
        <v>1053</v>
      </c>
      <c r="D419" s="0" t="n">
        <v>49.988</v>
      </c>
      <c r="E419" s="0" t="s">
        <v>1054</v>
      </c>
      <c r="F419" s="0" t="n">
        <v>50.022</v>
      </c>
      <c r="G419" s="0" t="n">
        <v>258</v>
      </c>
      <c r="H419" s="0" t="s">
        <v>1055</v>
      </c>
      <c r="I419" s="0" t="n">
        <v>286</v>
      </c>
      <c r="J419" s="0" t="n">
        <v>309</v>
      </c>
      <c r="K419" s="0" t="s">
        <v>1056</v>
      </c>
      <c r="L419" s="0" t="n">
        <f aca="false">LEN(K419)</f>
        <v>6</v>
      </c>
      <c r="M419" s="0" t="n">
        <v>4</v>
      </c>
    </row>
    <row r="420" customFormat="false" ht="15" hidden="false" customHeight="false" outlineLevel="0" collapsed="false">
      <c r="A420" s="0" t="n">
        <v>2018</v>
      </c>
      <c r="B420" s="0" t="s">
        <v>1058</v>
      </c>
      <c r="C420" s="0" t="s">
        <v>1059</v>
      </c>
      <c r="D420" s="0" t="n">
        <v>50.212</v>
      </c>
      <c r="E420" s="0" t="s">
        <v>1060</v>
      </c>
      <c r="F420" s="0" t="n">
        <v>50.735</v>
      </c>
      <c r="G420" s="0" t="n">
        <v>107</v>
      </c>
      <c r="H420" s="0" t="s">
        <v>1061</v>
      </c>
      <c r="I420" s="0" t="n">
        <v>1559</v>
      </c>
      <c r="J420" s="0" t="n">
        <v>1572</v>
      </c>
      <c r="K420" s="0" t="s">
        <v>913</v>
      </c>
      <c r="L420" s="0" t="n">
        <f aca="false">LEN(K420)</f>
        <v>2</v>
      </c>
      <c r="M420" s="0" t="n">
        <v>7</v>
      </c>
    </row>
    <row r="421" customFormat="false" ht="15" hidden="false" customHeight="false" outlineLevel="0" collapsed="false">
      <c r="A421" s="0" t="n">
        <v>2020</v>
      </c>
      <c r="B421" s="0" t="s">
        <v>1062</v>
      </c>
      <c r="C421" s="0" t="s">
        <v>1059</v>
      </c>
      <c r="D421" s="0" t="n">
        <v>50.212</v>
      </c>
      <c r="E421" s="0" t="s">
        <v>1060</v>
      </c>
      <c r="F421" s="0" t="n">
        <v>50.735</v>
      </c>
      <c r="G421" s="0" t="n">
        <v>107</v>
      </c>
      <c r="H421" s="0" t="s">
        <v>1061</v>
      </c>
      <c r="I421" s="0" t="n">
        <v>1422</v>
      </c>
      <c r="J421" s="0" t="n">
        <v>1435</v>
      </c>
      <c r="K421" s="0" t="s">
        <v>913</v>
      </c>
      <c r="L421" s="0" t="n">
        <f aca="false">LEN(K421)</f>
        <v>2</v>
      </c>
      <c r="M421" s="0" t="n">
        <v>7</v>
      </c>
    </row>
    <row r="422" customFormat="false" ht="15" hidden="false" customHeight="false" outlineLevel="0" collapsed="false">
      <c r="A422" s="0" t="n">
        <v>2023</v>
      </c>
      <c r="B422" s="0" t="s">
        <v>1063</v>
      </c>
      <c r="C422" s="0" t="s">
        <v>1064</v>
      </c>
      <c r="D422" s="0" t="n">
        <v>49.908</v>
      </c>
      <c r="E422" s="0" t="s">
        <v>1065</v>
      </c>
      <c r="F422" s="0" t="n">
        <v>50.058</v>
      </c>
      <c r="G422" s="0" t="n">
        <v>196</v>
      </c>
      <c r="H422" s="0" t="s">
        <v>1066</v>
      </c>
      <c r="I422" s="0" t="n">
        <v>1407</v>
      </c>
      <c r="J422" s="0" t="n">
        <v>1421</v>
      </c>
      <c r="K422" s="0" t="s">
        <v>1067</v>
      </c>
      <c r="L422" s="0" t="n">
        <f aca="false">LEN(K422)</f>
        <v>5</v>
      </c>
      <c r="M422" s="0" t="n">
        <v>3</v>
      </c>
    </row>
    <row r="423" customFormat="false" ht="15" hidden="false" customHeight="false" outlineLevel="0" collapsed="false">
      <c r="A423" s="0" t="n">
        <v>2029</v>
      </c>
      <c r="B423" s="0" t="s">
        <v>1068</v>
      </c>
      <c r="C423" s="0" t="s">
        <v>1069</v>
      </c>
      <c r="D423" s="0" t="n">
        <v>50.012</v>
      </c>
      <c r="E423" s="0" t="s">
        <v>1070</v>
      </c>
      <c r="F423" s="0" t="n">
        <v>50.539</v>
      </c>
      <c r="G423" s="0" t="n">
        <v>207</v>
      </c>
      <c r="H423" s="0" t="s">
        <v>1071</v>
      </c>
      <c r="I423" s="0" t="n">
        <v>1064</v>
      </c>
      <c r="J423" s="0" t="n">
        <v>1075</v>
      </c>
      <c r="K423" s="0" t="s">
        <v>1072</v>
      </c>
      <c r="L423" s="0" t="n">
        <f aca="false">LEN(K423)</f>
        <v>3</v>
      </c>
      <c r="M423" s="0" t="n">
        <v>4</v>
      </c>
    </row>
    <row r="424" customFormat="false" ht="15" hidden="false" customHeight="false" outlineLevel="0" collapsed="false">
      <c r="A424" s="0" t="n">
        <v>2046</v>
      </c>
      <c r="B424" s="0" t="s">
        <v>1073</v>
      </c>
      <c r="C424" s="0" t="s">
        <v>1074</v>
      </c>
      <c r="D424" s="0" t="n">
        <v>49.797</v>
      </c>
      <c r="E424" s="0" t="s">
        <v>1075</v>
      </c>
      <c r="F424" s="0" t="n">
        <v>50.13</v>
      </c>
      <c r="G424" s="0" t="n">
        <v>263</v>
      </c>
      <c r="H424" s="0" t="s">
        <v>1076</v>
      </c>
      <c r="I424" s="0" t="n">
        <v>1417</v>
      </c>
      <c r="J424" s="0" t="n">
        <v>1434</v>
      </c>
      <c r="K424" s="0" t="s">
        <v>1077</v>
      </c>
      <c r="L424" s="0" t="n">
        <f aca="false">LEN(K424)</f>
        <v>6</v>
      </c>
      <c r="M424" s="0" t="n">
        <v>3</v>
      </c>
    </row>
    <row r="425" customFormat="false" ht="15" hidden="false" customHeight="false" outlineLevel="0" collapsed="false">
      <c r="A425" s="0" t="n">
        <v>2047</v>
      </c>
      <c r="B425" s="0" t="s">
        <v>1073</v>
      </c>
      <c r="C425" s="0" t="s">
        <v>1078</v>
      </c>
      <c r="D425" s="0" t="n">
        <v>49.464</v>
      </c>
      <c r="E425" s="0" t="s">
        <v>1079</v>
      </c>
      <c r="F425" s="0" t="n">
        <v>50.439</v>
      </c>
      <c r="G425" s="0" t="n">
        <v>110</v>
      </c>
      <c r="H425" s="0" t="s">
        <v>687</v>
      </c>
      <c r="I425" s="0" t="n">
        <v>1614</v>
      </c>
      <c r="J425" s="0" t="n">
        <v>1625</v>
      </c>
      <c r="K425" s="0" t="s">
        <v>688</v>
      </c>
      <c r="L425" s="0" t="n">
        <f aca="false">LEN(K425)</f>
        <v>3</v>
      </c>
      <c r="M425" s="0" t="n">
        <v>4</v>
      </c>
    </row>
    <row r="426" customFormat="false" ht="15" hidden="false" customHeight="false" outlineLevel="0" collapsed="false">
      <c r="A426" s="0" t="n">
        <v>2050</v>
      </c>
      <c r="B426" s="0" t="s">
        <v>1080</v>
      </c>
      <c r="C426" s="0" t="s">
        <v>1074</v>
      </c>
      <c r="D426" s="0" t="n">
        <v>49.797</v>
      </c>
      <c r="E426" s="0" t="s">
        <v>1075</v>
      </c>
      <c r="F426" s="0" t="n">
        <v>50.13</v>
      </c>
      <c r="G426" s="0" t="n">
        <v>263</v>
      </c>
      <c r="H426" s="0" t="s">
        <v>1076</v>
      </c>
      <c r="I426" s="0" t="n">
        <v>1112</v>
      </c>
      <c r="J426" s="0" t="n">
        <v>1129</v>
      </c>
      <c r="K426" s="0" t="s">
        <v>1077</v>
      </c>
      <c r="L426" s="0" t="n">
        <f aca="false">LEN(K426)</f>
        <v>6</v>
      </c>
      <c r="M426" s="0" t="n">
        <v>3</v>
      </c>
    </row>
    <row r="427" customFormat="false" ht="15" hidden="false" customHeight="false" outlineLevel="0" collapsed="false">
      <c r="A427" s="0" t="n">
        <v>2051</v>
      </c>
      <c r="B427" s="0" t="s">
        <v>1080</v>
      </c>
      <c r="C427" s="0" t="s">
        <v>1078</v>
      </c>
      <c r="D427" s="0" t="n">
        <v>49.464</v>
      </c>
      <c r="E427" s="0" t="s">
        <v>1079</v>
      </c>
      <c r="F427" s="0" t="n">
        <v>50.439</v>
      </c>
      <c r="G427" s="0" t="n">
        <v>110</v>
      </c>
      <c r="H427" s="0" t="s">
        <v>687</v>
      </c>
      <c r="I427" s="0" t="n">
        <v>1309</v>
      </c>
      <c r="J427" s="0" t="n">
        <v>1320</v>
      </c>
      <c r="K427" s="0" t="s">
        <v>688</v>
      </c>
      <c r="L427" s="0" t="n">
        <f aca="false">LEN(K427)</f>
        <v>3</v>
      </c>
      <c r="M427" s="0" t="n">
        <v>4</v>
      </c>
    </row>
    <row r="428" customFormat="false" ht="15" hidden="false" customHeight="false" outlineLevel="0" collapsed="false">
      <c r="A428" s="0" t="n">
        <v>2054</v>
      </c>
      <c r="B428" s="0" t="s">
        <v>1081</v>
      </c>
      <c r="C428" s="0" t="s">
        <v>1082</v>
      </c>
      <c r="D428" s="0" t="n">
        <v>50.082</v>
      </c>
      <c r="E428" s="0" t="s">
        <v>1083</v>
      </c>
      <c r="F428" s="0" t="n">
        <v>50.09</v>
      </c>
      <c r="G428" s="0" t="n">
        <v>127</v>
      </c>
      <c r="H428" s="0" t="s">
        <v>1084</v>
      </c>
      <c r="I428" s="0" t="n">
        <v>1361</v>
      </c>
      <c r="J428" s="0" t="n">
        <v>1375</v>
      </c>
      <c r="K428" s="0" t="s">
        <v>107</v>
      </c>
      <c r="L428" s="0" t="n">
        <f aca="false">LEN(K428)</f>
        <v>3</v>
      </c>
      <c r="M428" s="0" t="n">
        <v>5</v>
      </c>
    </row>
    <row r="429" customFormat="false" ht="15" hidden="false" customHeight="false" outlineLevel="0" collapsed="false">
      <c r="A429" s="0" t="n">
        <v>2062</v>
      </c>
      <c r="B429" s="0" t="s">
        <v>1085</v>
      </c>
      <c r="C429" s="0" t="s">
        <v>1086</v>
      </c>
      <c r="D429" s="0" t="n">
        <v>50.073</v>
      </c>
      <c r="E429" s="0" t="s">
        <v>1087</v>
      </c>
      <c r="F429" s="0" t="n">
        <v>49.982</v>
      </c>
      <c r="G429" s="0" t="n">
        <v>246</v>
      </c>
      <c r="H429" s="0" t="s">
        <v>1088</v>
      </c>
      <c r="I429" s="0" t="n">
        <v>1091</v>
      </c>
      <c r="J429" s="0" t="n">
        <v>1108</v>
      </c>
      <c r="K429" s="0" t="s">
        <v>33</v>
      </c>
      <c r="L429" s="0" t="n">
        <f aca="false">LEN(K429)</f>
        <v>3</v>
      </c>
      <c r="M429" s="0" t="n">
        <v>6</v>
      </c>
    </row>
    <row r="430" customFormat="false" ht="15" hidden="false" customHeight="false" outlineLevel="0" collapsed="false">
      <c r="A430" s="0" t="n">
        <v>2064</v>
      </c>
      <c r="B430" s="0" t="s">
        <v>1089</v>
      </c>
      <c r="C430" s="0" t="s">
        <v>1090</v>
      </c>
      <c r="D430" s="0" t="n">
        <v>51.137</v>
      </c>
      <c r="E430" s="0" t="s">
        <v>1091</v>
      </c>
      <c r="F430" s="0" t="n">
        <v>49.993</v>
      </c>
      <c r="G430" s="0" t="n">
        <v>199</v>
      </c>
      <c r="H430" s="0" t="s">
        <v>1092</v>
      </c>
      <c r="I430" s="0" t="n">
        <v>705</v>
      </c>
      <c r="J430" s="0" t="n">
        <v>716</v>
      </c>
      <c r="K430" s="0" t="s">
        <v>1093</v>
      </c>
      <c r="L430" s="0" t="n">
        <f aca="false">LEN(K430)</f>
        <v>4</v>
      </c>
      <c r="M430" s="0" t="n">
        <v>3</v>
      </c>
    </row>
    <row r="431" customFormat="false" ht="15" hidden="false" customHeight="false" outlineLevel="0" collapsed="false">
      <c r="A431" s="0" t="n">
        <v>2065</v>
      </c>
      <c r="B431" s="0" t="s">
        <v>1094</v>
      </c>
      <c r="C431" s="0" t="s">
        <v>1095</v>
      </c>
      <c r="D431" s="0" t="n">
        <v>49.92</v>
      </c>
      <c r="E431" s="0" t="s">
        <v>1096</v>
      </c>
      <c r="F431" s="0" t="n">
        <v>50.073</v>
      </c>
      <c r="G431" s="0" t="n">
        <v>262</v>
      </c>
      <c r="H431" s="0" t="s">
        <v>1092</v>
      </c>
      <c r="I431" s="0" t="n">
        <v>666</v>
      </c>
      <c r="J431" s="0" t="n">
        <v>677</v>
      </c>
      <c r="K431" s="0" t="s">
        <v>1093</v>
      </c>
      <c r="L431" s="0" t="n">
        <f aca="false">LEN(K431)</f>
        <v>4</v>
      </c>
      <c r="M431" s="0" t="n">
        <v>3</v>
      </c>
    </row>
    <row r="432" customFormat="false" ht="15" hidden="false" customHeight="false" outlineLevel="0" collapsed="false">
      <c r="A432" s="0" t="n">
        <v>2076</v>
      </c>
      <c r="B432" s="0" t="s">
        <v>1097</v>
      </c>
      <c r="C432" s="0" t="s">
        <v>1098</v>
      </c>
      <c r="D432" s="0" t="n">
        <v>50.073</v>
      </c>
      <c r="E432" s="0" t="s">
        <v>1099</v>
      </c>
      <c r="F432" s="0" t="n">
        <v>49.854</v>
      </c>
      <c r="G432" s="0" t="n">
        <v>279</v>
      </c>
      <c r="H432" s="0" t="s">
        <v>106</v>
      </c>
      <c r="I432" s="0" t="n">
        <v>1026</v>
      </c>
      <c r="J432" s="0" t="n">
        <v>1037</v>
      </c>
      <c r="K432" s="0" t="s">
        <v>107</v>
      </c>
      <c r="L432" s="0" t="n">
        <f aca="false">LEN(K432)</f>
        <v>3</v>
      </c>
      <c r="M432" s="0" t="n">
        <v>4</v>
      </c>
    </row>
    <row r="433" customFormat="false" ht="15" hidden="false" customHeight="false" outlineLevel="0" collapsed="false">
      <c r="A433" s="0" t="n">
        <v>2078</v>
      </c>
      <c r="B433" s="0" t="s">
        <v>1100</v>
      </c>
      <c r="C433" s="0" t="s">
        <v>1098</v>
      </c>
      <c r="D433" s="0" t="n">
        <v>50.073</v>
      </c>
      <c r="E433" s="0" t="s">
        <v>1099</v>
      </c>
      <c r="F433" s="0" t="n">
        <v>49.854</v>
      </c>
      <c r="G433" s="0" t="n">
        <v>279</v>
      </c>
      <c r="H433" s="0" t="s">
        <v>106</v>
      </c>
      <c r="I433" s="0" t="n">
        <v>505</v>
      </c>
      <c r="J433" s="0" t="n">
        <v>516</v>
      </c>
      <c r="K433" s="0" t="s">
        <v>107</v>
      </c>
      <c r="L433" s="0" t="n">
        <f aca="false">LEN(K433)</f>
        <v>3</v>
      </c>
      <c r="M433" s="0" t="n">
        <v>4</v>
      </c>
    </row>
    <row r="434" customFormat="false" ht="15" hidden="false" customHeight="false" outlineLevel="0" collapsed="false">
      <c r="A434" s="0" t="n">
        <v>2080</v>
      </c>
      <c r="B434" s="0" t="s">
        <v>1101</v>
      </c>
      <c r="C434" s="0" t="s">
        <v>1102</v>
      </c>
      <c r="D434" s="0" t="n">
        <v>50.434</v>
      </c>
      <c r="E434" s="0" t="s">
        <v>1103</v>
      </c>
      <c r="F434" s="0" t="n">
        <v>49.977</v>
      </c>
      <c r="G434" s="0" t="n">
        <v>217</v>
      </c>
      <c r="H434" s="0" t="s">
        <v>106</v>
      </c>
      <c r="I434" s="0" t="n">
        <v>470</v>
      </c>
      <c r="J434" s="0" t="n">
        <v>481</v>
      </c>
      <c r="K434" s="0" t="s">
        <v>107</v>
      </c>
      <c r="L434" s="0" t="n">
        <f aca="false">LEN(K434)</f>
        <v>3</v>
      </c>
      <c r="M434" s="0" t="n">
        <v>4</v>
      </c>
    </row>
    <row r="435" customFormat="false" ht="15" hidden="false" customHeight="false" outlineLevel="0" collapsed="false">
      <c r="A435" s="0" t="n">
        <v>2085</v>
      </c>
      <c r="B435" s="0" t="s">
        <v>1104</v>
      </c>
      <c r="C435" s="0" t="s">
        <v>1105</v>
      </c>
      <c r="D435" s="0" t="n">
        <v>49.97</v>
      </c>
      <c r="E435" s="0" t="s">
        <v>1106</v>
      </c>
      <c r="F435" s="0" t="n">
        <v>50.09</v>
      </c>
      <c r="G435" s="0" t="n">
        <v>135</v>
      </c>
      <c r="H435" s="0" t="s">
        <v>1107</v>
      </c>
      <c r="I435" s="0" t="n">
        <v>1434</v>
      </c>
      <c r="J435" s="0" t="n">
        <v>1451</v>
      </c>
      <c r="K435" s="0" t="s">
        <v>1108</v>
      </c>
      <c r="L435" s="0" t="n">
        <f aca="false">LEN(K435)</f>
        <v>6</v>
      </c>
      <c r="M435" s="0" t="n">
        <v>3</v>
      </c>
    </row>
    <row r="436" customFormat="false" ht="15" hidden="false" customHeight="false" outlineLevel="0" collapsed="false">
      <c r="A436" s="0" t="n">
        <v>2100</v>
      </c>
      <c r="B436" s="0" t="s">
        <v>1109</v>
      </c>
      <c r="C436" s="0" t="s">
        <v>1110</v>
      </c>
      <c r="D436" s="0" t="n">
        <v>49.797</v>
      </c>
      <c r="E436" s="0" t="s">
        <v>1111</v>
      </c>
      <c r="F436" s="0" t="n">
        <v>50.33</v>
      </c>
      <c r="G436" s="0" t="n">
        <v>269</v>
      </c>
      <c r="H436" s="0" t="s">
        <v>1112</v>
      </c>
      <c r="I436" s="0" t="n">
        <v>944</v>
      </c>
      <c r="J436" s="0" t="n">
        <v>955</v>
      </c>
      <c r="K436" s="0" t="s">
        <v>1113</v>
      </c>
      <c r="L436" s="0" t="n">
        <f aca="false">LEN(K436)</f>
        <v>4</v>
      </c>
      <c r="M436" s="0" t="n">
        <v>3</v>
      </c>
    </row>
    <row r="437" customFormat="false" ht="15" hidden="false" customHeight="false" outlineLevel="0" collapsed="false">
      <c r="A437" s="0" t="n">
        <v>2102</v>
      </c>
      <c r="B437" s="0" t="s">
        <v>1114</v>
      </c>
      <c r="C437" s="0" t="s">
        <v>1115</v>
      </c>
      <c r="D437" s="0" t="n">
        <v>49.99</v>
      </c>
      <c r="E437" s="0" t="s">
        <v>1116</v>
      </c>
      <c r="F437" s="0" t="n">
        <v>50.098</v>
      </c>
      <c r="G437" s="0" t="n">
        <v>138</v>
      </c>
      <c r="H437" s="0" t="s">
        <v>387</v>
      </c>
      <c r="I437" s="0" t="n">
        <v>1004</v>
      </c>
      <c r="J437" s="0" t="n">
        <v>1017</v>
      </c>
      <c r="K437" s="0" t="s">
        <v>100</v>
      </c>
      <c r="L437" s="0" t="n">
        <f aca="false">LEN(K437)</f>
        <v>2</v>
      </c>
      <c r="M437" s="0" t="n">
        <v>7</v>
      </c>
    </row>
    <row r="438" customFormat="false" ht="15" hidden="false" customHeight="false" outlineLevel="0" collapsed="false">
      <c r="A438" s="0" t="n">
        <v>2125</v>
      </c>
      <c r="B438" s="0" t="s">
        <v>1117</v>
      </c>
      <c r="C438" s="0" t="s">
        <v>1118</v>
      </c>
      <c r="D438" s="0" t="n">
        <v>50.098</v>
      </c>
      <c r="E438" s="0" t="s">
        <v>1119</v>
      </c>
      <c r="F438" s="0" t="n">
        <v>49.965</v>
      </c>
      <c r="G438" s="0" t="n">
        <v>192</v>
      </c>
      <c r="H438" s="0" t="s">
        <v>1120</v>
      </c>
      <c r="I438" s="0" t="n">
        <v>754</v>
      </c>
      <c r="J438" s="0" t="n">
        <v>777</v>
      </c>
      <c r="K438" s="0" t="s">
        <v>1121</v>
      </c>
      <c r="L438" s="0" t="n">
        <f aca="false">LEN(K438)</f>
        <v>6</v>
      </c>
      <c r="M438" s="0" t="n">
        <v>4</v>
      </c>
    </row>
    <row r="439" customFormat="false" ht="15" hidden="false" customHeight="false" outlineLevel="0" collapsed="false">
      <c r="A439" s="0" t="n">
        <v>2129</v>
      </c>
      <c r="B439" s="0" t="s">
        <v>1122</v>
      </c>
      <c r="C439" s="0" t="s">
        <v>1123</v>
      </c>
      <c r="D439" s="0" t="n">
        <v>49.978</v>
      </c>
      <c r="E439" s="0" t="s">
        <v>1124</v>
      </c>
      <c r="F439" s="0" t="n">
        <v>50.165</v>
      </c>
      <c r="G439" s="0" t="n">
        <v>243</v>
      </c>
      <c r="H439" s="0" t="s">
        <v>1125</v>
      </c>
      <c r="I439" s="0" t="n">
        <v>36</v>
      </c>
      <c r="J439" s="0" t="n">
        <v>47</v>
      </c>
      <c r="K439" s="0" t="s">
        <v>1126</v>
      </c>
      <c r="L439" s="0" t="n">
        <f aca="false">LEN(K439)</f>
        <v>4</v>
      </c>
      <c r="M439" s="0" t="n">
        <v>3</v>
      </c>
    </row>
    <row r="440" customFormat="false" ht="15" hidden="false" customHeight="false" outlineLevel="0" collapsed="false">
      <c r="A440" s="0" t="n">
        <v>2133</v>
      </c>
      <c r="B440" s="0" t="s">
        <v>1127</v>
      </c>
      <c r="C440" s="0" t="s">
        <v>1128</v>
      </c>
      <c r="D440" s="0" t="n">
        <v>49.733</v>
      </c>
      <c r="E440" s="0" t="s">
        <v>1129</v>
      </c>
      <c r="F440" s="0" t="n">
        <v>49.977</v>
      </c>
      <c r="G440" s="0" t="n">
        <v>259</v>
      </c>
      <c r="H440" s="0" t="s">
        <v>1125</v>
      </c>
      <c r="I440" s="0" t="n">
        <v>453</v>
      </c>
      <c r="J440" s="0" t="n">
        <v>464</v>
      </c>
      <c r="K440" s="0" t="s">
        <v>1126</v>
      </c>
      <c r="L440" s="0" t="n">
        <f aca="false">LEN(K440)</f>
        <v>4</v>
      </c>
      <c r="M440" s="0" t="n">
        <v>3</v>
      </c>
    </row>
    <row r="441" customFormat="false" ht="15" hidden="false" customHeight="false" outlineLevel="0" collapsed="false">
      <c r="A441" s="0" t="n">
        <v>2146</v>
      </c>
      <c r="B441" s="0" t="s">
        <v>1130</v>
      </c>
      <c r="C441" s="0" t="s">
        <v>1131</v>
      </c>
      <c r="D441" s="0" t="n">
        <v>49.875</v>
      </c>
      <c r="E441" s="0" t="s">
        <v>1132</v>
      </c>
      <c r="F441" s="0" t="n">
        <v>50.256</v>
      </c>
      <c r="G441" s="0" t="n">
        <v>223</v>
      </c>
      <c r="H441" s="0" t="s">
        <v>1133</v>
      </c>
      <c r="I441" s="0" t="n">
        <v>686</v>
      </c>
      <c r="J441" s="0" t="n">
        <v>703</v>
      </c>
      <c r="K441" s="0" t="s">
        <v>1134</v>
      </c>
      <c r="L441" s="0" t="n">
        <f aca="false">LEN(K441)</f>
        <v>6</v>
      </c>
      <c r="M441" s="0" t="n">
        <v>3</v>
      </c>
    </row>
    <row r="442" customFormat="false" ht="15" hidden="false" customHeight="false" outlineLevel="0" collapsed="false">
      <c r="A442" s="0" t="n">
        <v>2154</v>
      </c>
      <c r="B442" s="0" t="s">
        <v>1135</v>
      </c>
      <c r="C442" s="0" t="s">
        <v>1136</v>
      </c>
      <c r="D442" s="0" t="n">
        <v>50.331</v>
      </c>
      <c r="E442" s="0" t="s">
        <v>1137</v>
      </c>
      <c r="F442" s="0" t="n">
        <v>49.871</v>
      </c>
      <c r="G442" s="0" t="n">
        <v>210</v>
      </c>
      <c r="H442" s="0" t="s">
        <v>367</v>
      </c>
      <c r="I442" s="0" t="n">
        <v>829</v>
      </c>
      <c r="J442" s="0" t="n">
        <v>840</v>
      </c>
      <c r="K442" s="0" t="s">
        <v>368</v>
      </c>
      <c r="L442" s="0" t="n">
        <f aca="false">LEN(K442)</f>
        <v>3</v>
      </c>
      <c r="M442" s="0" t="n">
        <v>4</v>
      </c>
    </row>
    <row r="443" customFormat="false" ht="15" hidden="false" customHeight="false" outlineLevel="0" collapsed="false">
      <c r="A443" s="0" t="n">
        <v>2155</v>
      </c>
      <c r="B443" s="0" t="s">
        <v>1138</v>
      </c>
      <c r="C443" s="0" t="s">
        <v>1139</v>
      </c>
      <c r="D443" s="0" t="n">
        <v>50.107</v>
      </c>
      <c r="E443" s="0" t="s">
        <v>1140</v>
      </c>
      <c r="F443" s="0" t="n">
        <v>49.971</v>
      </c>
      <c r="G443" s="0" t="n">
        <v>116</v>
      </c>
      <c r="H443" s="0" t="s">
        <v>367</v>
      </c>
      <c r="I443" s="0" t="n">
        <v>829</v>
      </c>
      <c r="J443" s="0" t="n">
        <v>840</v>
      </c>
      <c r="K443" s="0" t="s">
        <v>368</v>
      </c>
      <c r="L443" s="0" t="n">
        <f aca="false">LEN(K443)</f>
        <v>3</v>
      </c>
      <c r="M443" s="0" t="n">
        <v>4</v>
      </c>
    </row>
    <row r="444" customFormat="false" ht="15" hidden="false" customHeight="false" outlineLevel="0" collapsed="false">
      <c r="A444" s="0" t="n">
        <v>2158</v>
      </c>
      <c r="B444" s="0" t="s">
        <v>1141</v>
      </c>
      <c r="C444" s="0" t="s">
        <v>1142</v>
      </c>
      <c r="D444" s="0" t="n">
        <v>50.355</v>
      </c>
      <c r="E444" s="0" t="s">
        <v>1143</v>
      </c>
      <c r="F444" s="0" t="n">
        <v>50.125</v>
      </c>
      <c r="G444" s="0" t="n">
        <v>261</v>
      </c>
      <c r="H444" s="0" t="s">
        <v>1144</v>
      </c>
      <c r="I444" s="0" t="n">
        <v>117</v>
      </c>
      <c r="J444" s="0" t="n">
        <v>134</v>
      </c>
      <c r="K444" s="0" t="s">
        <v>1145</v>
      </c>
      <c r="L444" s="0" t="n">
        <f aca="false">LEN(K444)</f>
        <v>6</v>
      </c>
      <c r="M444" s="0" t="n">
        <v>3</v>
      </c>
    </row>
    <row r="445" customFormat="false" ht="15" hidden="false" customHeight="false" outlineLevel="0" collapsed="false">
      <c r="A445" s="0" t="n">
        <v>2160</v>
      </c>
      <c r="B445" s="0" t="s">
        <v>1146</v>
      </c>
      <c r="C445" s="0" t="s">
        <v>1147</v>
      </c>
      <c r="D445" s="0" t="n">
        <v>50.146</v>
      </c>
      <c r="E445" s="0" t="s">
        <v>1148</v>
      </c>
      <c r="F445" s="0" t="n">
        <v>50.212</v>
      </c>
      <c r="G445" s="0" t="n">
        <v>230</v>
      </c>
      <c r="H445" s="0" t="s">
        <v>1149</v>
      </c>
      <c r="I445" s="0" t="n">
        <v>74</v>
      </c>
      <c r="J445" s="0" t="n">
        <v>94</v>
      </c>
      <c r="K445" s="0" t="s">
        <v>545</v>
      </c>
      <c r="L445" s="0" t="n">
        <f aca="false">LEN(K445)</f>
        <v>3</v>
      </c>
      <c r="M445" s="0" t="n">
        <v>7</v>
      </c>
    </row>
    <row r="446" customFormat="false" ht="15" hidden="false" customHeight="false" outlineLevel="0" collapsed="false">
      <c r="A446" s="0" t="n">
        <v>2161</v>
      </c>
      <c r="B446" s="0" t="s">
        <v>1150</v>
      </c>
      <c r="C446" s="0" t="s">
        <v>1142</v>
      </c>
      <c r="D446" s="0" t="n">
        <v>50.355</v>
      </c>
      <c r="E446" s="0" t="s">
        <v>1143</v>
      </c>
      <c r="F446" s="0" t="n">
        <v>50.125</v>
      </c>
      <c r="G446" s="0" t="n">
        <v>261</v>
      </c>
      <c r="H446" s="0" t="s">
        <v>1144</v>
      </c>
      <c r="I446" s="0" t="n">
        <v>117</v>
      </c>
      <c r="J446" s="0" t="n">
        <v>134</v>
      </c>
      <c r="K446" s="0" t="s">
        <v>1145</v>
      </c>
      <c r="L446" s="0" t="n">
        <f aca="false">LEN(K446)</f>
        <v>6</v>
      </c>
      <c r="M446" s="0" t="n">
        <v>3</v>
      </c>
    </row>
    <row r="447" customFormat="false" ht="15" hidden="false" customHeight="false" outlineLevel="0" collapsed="false">
      <c r="A447" s="0" t="n">
        <v>2167</v>
      </c>
      <c r="B447" s="0" t="s">
        <v>1151</v>
      </c>
      <c r="C447" s="0" t="s">
        <v>1152</v>
      </c>
      <c r="D447" s="0" t="n">
        <v>50.775</v>
      </c>
      <c r="E447" s="0" t="s">
        <v>1153</v>
      </c>
      <c r="F447" s="0" t="n">
        <v>49.563</v>
      </c>
      <c r="G447" s="0" t="n">
        <v>243</v>
      </c>
      <c r="H447" s="0" t="s">
        <v>1154</v>
      </c>
      <c r="I447" s="0" t="n">
        <v>282</v>
      </c>
      <c r="J447" s="0" t="n">
        <v>296</v>
      </c>
      <c r="K447" s="0" t="s">
        <v>213</v>
      </c>
      <c r="L447" s="0" t="n">
        <f aca="false">LEN(K447)</f>
        <v>3</v>
      </c>
      <c r="M447" s="0" t="n">
        <v>5</v>
      </c>
    </row>
    <row r="448" customFormat="false" ht="15" hidden="false" customHeight="false" outlineLevel="0" collapsed="false">
      <c r="A448" s="0" t="n">
        <v>2168</v>
      </c>
      <c r="B448" s="0" t="s">
        <v>1155</v>
      </c>
      <c r="C448" s="0" t="s">
        <v>1152</v>
      </c>
      <c r="D448" s="0" t="n">
        <v>50.775</v>
      </c>
      <c r="E448" s="0" t="s">
        <v>1153</v>
      </c>
      <c r="F448" s="0" t="n">
        <v>49.563</v>
      </c>
      <c r="G448" s="0" t="n">
        <v>243</v>
      </c>
      <c r="H448" s="0" t="s">
        <v>1154</v>
      </c>
      <c r="I448" s="0" t="n">
        <v>282</v>
      </c>
      <c r="J448" s="0" t="n">
        <v>296</v>
      </c>
      <c r="K448" s="0" t="s">
        <v>213</v>
      </c>
      <c r="L448" s="0" t="n">
        <f aca="false">LEN(K448)</f>
        <v>3</v>
      </c>
      <c r="M448" s="0" t="n">
        <v>5</v>
      </c>
    </row>
    <row r="449" customFormat="false" ht="15" hidden="false" customHeight="false" outlineLevel="0" collapsed="false">
      <c r="A449" s="0" t="n">
        <v>2215</v>
      </c>
      <c r="B449" s="0" t="s">
        <v>1156</v>
      </c>
      <c r="C449" s="0" t="s">
        <v>1157</v>
      </c>
      <c r="D449" s="0" t="n">
        <v>50.082</v>
      </c>
      <c r="E449" s="0" t="s">
        <v>1158</v>
      </c>
      <c r="F449" s="0" t="n">
        <v>49.265</v>
      </c>
      <c r="G449" s="0" t="n">
        <v>213</v>
      </c>
      <c r="H449" s="0" t="s">
        <v>164</v>
      </c>
      <c r="I449" s="0" t="n">
        <v>443</v>
      </c>
      <c r="J449" s="0" t="n">
        <v>454</v>
      </c>
      <c r="K449" s="0" t="s">
        <v>165</v>
      </c>
      <c r="L449" s="0" t="n">
        <f aca="false">LEN(K449)</f>
        <v>3</v>
      </c>
      <c r="M449" s="0" t="n">
        <v>4</v>
      </c>
    </row>
    <row r="450" customFormat="false" ht="15" hidden="false" customHeight="false" outlineLevel="0" collapsed="false">
      <c r="A450" s="0" t="n">
        <v>2224</v>
      </c>
      <c r="B450" s="0" t="s">
        <v>1159</v>
      </c>
      <c r="C450" s="0" t="s">
        <v>1160</v>
      </c>
      <c r="D450" s="0" t="n">
        <v>49.722</v>
      </c>
      <c r="E450" s="0" t="s">
        <v>1161</v>
      </c>
      <c r="F450" s="0" t="n">
        <v>50.124</v>
      </c>
      <c r="G450" s="0" t="n">
        <v>207</v>
      </c>
      <c r="H450" s="0" t="s">
        <v>284</v>
      </c>
      <c r="I450" s="0" t="n">
        <v>257</v>
      </c>
      <c r="J450" s="0" t="n">
        <v>268</v>
      </c>
      <c r="K450" s="0" t="s">
        <v>285</v>
      </c>
      <c r="L450" s="0" t="n">
        <f aca="false">LEN(K450)</f>
        <v>3</v>
      </c>
      <c r="M450" s="0" t="n">
        <v>4</v>
      </c>
    </row>
    <row r="451" customFormat="false" ht="15" hidden="false" customHeight="false" outlineLevel="0" collapsed="false">
      <c r="A451" s="0" t="n">
        <v>2226</v>
      </c>
      <c r="B451" s="0" t="s">
        <v>1162</v>
      </c>
      <c r="C451" s="0" t="s">
        <v>1160</v>
      </c>
      <c r="D451" s="0" t="n">
        <v>49.722</v>
      </c>
      <c r="E451" s="0" t="s">
        <v>1161</v>
      </c>
      <c r="F451" s="0" t="n">
        <v>50.124</v>
      </c>
      <c r="G451" s="0" t="n">
        <v>207</v>
      </c>
      <c r="H451" s="0" t="s">
        <v>284</v>
      </c>
      <c r="I451" s="0" t="n">
        <v>257</v>
      </c>
      <c r="J451" s="0" t="n">
        <v>268</v>
      </c>
      <c r="K451" s="0" t="s">
        <v>285</v>
      </c>
      <c r="L451" s="0" t="n">
        <f aca="false">LEN(K451)</f>
        <v>3</v>
      </c>
      <c r="M451" s="0" t="n">
        <v>4</v>
      </c>
    </row>
    <row r="452" customFormat="false" ht="15" hidden="false" customHeight="false" outlineLevel="0" collapsed="false">
      <c r="A452" s="0" t="n">
        <v>2228</v>
      </c>
      <c r="B452" s="0" t="s">
        <v>1163</v>
      </c>
      <c r="C452" s="0" t="s">
        <v>1160</v>
      </c>
      <c r="D452" s="0" t="n">
        <v>49.722</v>
      </c>
      <c r="E452" s="0" t="s">
        <v>1161</v>
      </c>
      <c r="F452" s="0" t="n">
        <v>50.124</v>
      </c>
      <c r="G452" s="0" t="n">
        <v>207</v>
      </c>
      <c r="H452" s="0" t="s">
        <v>284</v>
      </c>
      <c r="I452" s="0" t="n">
        <v>257</v>
      </c>
      <c r="J452" s="0" t="n">
        <v>268</v>
      </c>
      <c r="K452" s="0" t="s">
        <v>285</v>
      </c>
      <c r="L452" s="0" t="n">
        <f aca="false">LEN(K452)</f>
        <v>3</v>
      </c>
      <c r="M452" s="0" t="n">
        <v>4</v>
      </c>
    </row>
    <row r="453" customFormat="false" ht="15" hidden="false" customHeight="false" outlineLevel="0" collapsed="false">
      <c r="A453" s="0" t="n">
        <v>2251</v>
      </c>
      <c r="B453" s="0" t="s">
        <v>1164</v>
      </c>
      <c r="C453" s="0" t="s">
        <v>1165</v>
      </c>
      <c r="D453" s="0" t="n">
        <v>51.147</v>
      </c>
      <c r="E453" s="0" t="s">
        <v>1166</v>
      </c>
      <c r="F453" s="0" t="n">
        <v>49.608</v>
      </c>
      <c r="G453" s="0" t="n">
        <v>222</v>
      </c>
      <c r="H453" s="0" t="s">
        <v>1071</v>
      </c>
      <c r="I453" s="0" t="n">
        <v>534</v>
      </c>
      <c r="J453" s="0" t="n">
        <v>545</v>
      </c>
      <c r="K453" s="0" t="s">
        <v>1072</v>
      </c>
      <c r="L453" s="0" t="n">
        <f aca="false">LEN(K453)</f>
        <v>3</v>
      </c>
      <c r="M453" s="0" t="n">
        <v>4</v>
      </c>
    </row>
    <row r="454" customFormat="false" ht="15" hidden="false" customHeight="false" outlineLevel="0" collapsed="false">
      <c r="A454" s="0" t="n">
        <v>2254</v>
      </c>
      <c r="B454" s="0" t="s">
        <v>1167</v>
      </c>
      <c r="C454" s="0" t="s">
        <v>1165</v>
      </c>
      <c r="D454" s="0" t="n">
        <v>51.147</v>
      </c>
      <c r="E454" s="0" t="s">
        <v>1166</v>
      </c>
      <c r="F454" s="0" t="n">
        <v>49.608</v>
      </c>
      <c r="G454" s="0" t="n">
        <v>222</v>
      </c>
      <c r="H454" s="0" t="s">
        <v>1071</v>
      </c>
      <c r="I454" s="0" t="n">
        <v>518</v>
      </c>
      <c r="J454" s="0" t="n">
        <v>529</v>
      </c>
      <c r="K454" s="0" t="s">
        <v>1072</v>
      </c>
      <c r="L454" s="0" t="n">
        <f aca="false">LEN(K454)</f>
        <v>3</v>
      </c>
      <c r="M454" s="0" t="n">
        <v>4</v>
      </c>
    </row>
    <row r="455" customFormat="false" ht="15" hidden="false" customHeight="false" outlineLevel="0" collapsed="false">
      <c r="A455" s="0" t="n">
        <v>2257</v>
      </c>
      <c r="B455" s="0" t="s">
        <v>1168</v>
      </c>
      <c r="C455" s="0" t="s">
        <v>1165</v>
      </c>
      <c r="D455" s="0" t="n">
        <v>51.147</v>
      </c>
      <c r="E455" s="0" t="s">
        <v>1166</v>
      </c>
      <c r="F455" s="0" t="n">
        <v>49.608</v>
      </c>
      <c r="G455" s="0" t="n">
        <v>222</v>
      </c>
      <c r="H455" s="0" t="s">
        <v>1071</v>
      </c>
      <c r="I455" s="0" t="n">
        <v>358</v>
      </c>
      <c r="J455" s="0" t="n">
        <v>369</v>
      </c>
      <c r="K455" s="0" t="s">
        <v>1072</v>
      </c>
      <c r="L455" s="0" t="n">
        <f aca="false">LEN(K455)</f>
        <v>3</v>
      </c>
      <c r="M455" s="0" t="n">
        <v>4</v>
      </c>
    </row>
    <row r="456" customFormat="false" ht="15" hidden="false" customHeight="false" outlineLevel="0" collapsed="false">
      <c r="A456" s="0" t="n">
        <v>2261</v>
      </c>
      <c r="B456" s="0" t="s">
        <v>1169</v>
      </c>
      <c r="C456" s="0" t="s">
        <v>1170</v>
      </c>
      <c r="D456" s="0" t="n">
        <v>50.187</v>
      </c>
      <c r="E456" s="0" t="s">
        <v>1171</v>
      </c>
      <c r="F456" s="0" t="n">
        <v>49.959</v>
      </c>
      <c r="G456" s="0" t="n">
        <v>263</v>
      </c>
      <c r="H456" s="0" t="s">
        <v>1172</v>
      </c>
      <c r="I456" s="0" t="n">
        <v>1084</v>
      </c>
      <c r="J456" s="0" t="n">
        <v>1110</v>
      </c>
      <c r="K456" s="0" t="s">
        <v>368</v>
      </c>
      <c r="L456" s="0" t="n">
        <f aca="false">LEN(K456)</f>
        <v>3</v>
      </c>
      <c r="M456" s="0" t="n">
        <v>9</v>
      </c>
    </row>
    <row r="457" customFormat="false" ht="15" hidden="false" customHeight="false" outlineLevel="0" collapsed="false">
      <c r="A457" s="0" t="n">
        <v>2264</v>
      </c>
      <c r="B457" s="0" t="s">
        <v>1173</v>
      </c>
      <c r="C457" s="0" t="s">
        <v>1174</v>
      </c>
      <c r="D457" s="0" t="n">
        <v>49.977</v>
      </c>
      <c r="E457" s="0" t="s">
        <v>1175</v>
      </c>
      <c r="F457" s="0" t="n">
        <v>50.264</v>
      </c>
      <c r="G457" s="0" t="n">
        <v>250</v>
      </c>
      <c r="H457" s="0" t="s">
        <v>1176</v>
      </c>
      <c r="I457" s="0" t="n">
        <v>851</v>
      </c>
      <c r="J457" s="0" t="n">
        <v>868</v>
      </c>
      <c r="K457" s="0" t="s">
        <v>228</v>
      </c>
      <c r="L457" s="0" t="n">
        <f aca="false">LEN(K457)</f>
        <v>3</v>
      </c>
      <c r="M457" s="0" t="n">
        <v>6</v>
      </c>
    </row>
    <row r="458" customFormat="false" ht="15" hidden="false" customHeight="false" outlineLevel="0" collapsed="false">
      <c r="A458" s="0" t="n">
        <v>2267</v>
      </c>
      <c r="B458" s="0" t="s">
        <v>1177</v>
      </c>
      <c r="C458" s="0" t="s">
        <v>1174</v>
      </c>
      <c r="D458" s="0" t="n">
        <v>49.977</v>
      </c>
      <c r="E458" s="0" t="s">
        <v>1175</v>
      </c>
      <c r="F458" s="0" t="n">
        <v>50.264</v>
      </c>
      <c r="G458" s="0" t="n">
        <v>250</v>
      </c>
      <c r="H458" s="0" t="s">
        <v>1176</v>
      </c>
      <c r="I458" s="0" t="n">
        <v>689</v>
      </c>
      <c r="J458" s="0" t="n">
        <v>706</v>
      </c>
      <c r="K458" s="0" t="s">
        <v>228</v>
      </c>
      <c r="L458" s="0" t="n">
        <f aca="false">LEN(K458)</f>
        <v>3</v>
      </c>
      <c r="M458" s="0" t="n">
        <v>6</v>
      </c>
    </row>
    <row r="459" customFormat="false" ht="15" hidden="false" customHeight="false" outlineLevel="0" collapsed="false">
      <c r="A459" s="0" t="n">
        <v>2268</v>
      </c>
      <c r="B459" s="0" t="s">
        <v>1178</v>
      </c>
      <c r="C459" s="0" t="s">
        <v>1174</v>
      </c>
      <c r="D459" s="0" t="n">
        <v>49.977</v>
      </c>
      <c r="E459" s="0" t="s">
        <v>1175</v>
      </c>
      <c r="F459" s="0" t="n">
        <v>50.264</v>
      </c>
      <c r="G459" s="0" t="n">
        <v>250</v>
      </c>
      <c r="H459" s="0" t="s">
        <v>1176</v>
      </c>
      <c r="I459" s="0" t="n">
        <v>362</v>
      </c>
      <c r="J459" s="0" t="n">
        <v>379</v>
      </c>
      <c r="K459" s="0" t="s">
        <v>228</v>
      </c>
      <c r="L459" s="0" t="n">
        <f aca="false">LEN(K459)</f>
        <v>3</v>
      </c>
      <c r="M459" s="0" t="n">
        <v>6</v>
      </c>
    </row>
    <row r="460" customFormat="false" ht="15" hidden="false" customHeight="false" outlineLevel="0" collapsed="false">
      <c r="A460" s="0" t="n">
        <v>2279</v>
      </c>
      <c r="B460" s="0" t="s">
        <v>1179</v>
      </c>
      <c r="C460" s="0" t="s">
        <v>1180</v>
      </c>
      <c r="D460" s="0" t="n">
        <v>50.016</v>
      </c>
      <c r="E460" s="0" t="s">
        <v>1181</v>
      </c>
      <c r="F460" s="0" t="n">
        <v>50.082</v>
      </c>
      <c r="G460" s="0" t="n">
        <v>203</v>
      </c>
      <c r="H460" s="0" t="s">
        <v>1182</v>
      </c>
      <c r="I460" s="0" t="n">
        <v>923</v>
      </c>
      <c r="J460" s="0" t="n">
        <v>937</v>
      </c>
      <c r="K460" s="0" t="s">
        <v>1183</v>
      </c>
      <c r="L460" s="0" t="n">
        <f aca="false">LEN(K460)</f>
        <v>5</v>
      </c>
      <c r="M460" s="0" t="n">
        <v>3</v>
      </c>
    </row>
    <row r="461" customFormat="false" ht="15" hidden="false" customHeight="false" outlineLevel="0" collapsed="false">
      <c r="A461" s="0" t="n">
        <v>2283</v>
      </c>
      <c r="B461" s="0" t="s">
        <v>1184</v>
      </c>
      <c r="C461" s="0" t="s">
        <v>1180</v>
      </c>
      <c r="D461" s="0" t="n">
        <v>50.016</v>
      </c>
      <c r="E461" s="0" t="s">
        <v>1181</v>
      </c>
      <c r="F461" s="0" t="n">
        <v>50.082</v>
      </c>
      <c r="G461" s="0" t="n">
        <v>203</v>
      </c>
      <c r="H461" s="0" t="s">
        <v>1182</v>
      </c>
      <c r="I461" s="0" t="n">
        <v>480</v>
      </c>
      <c r="J461" s="0" t="n">
        <v>494</v>
      </c>
      <c r="K461" s="0" t="s">
        <v>1183</v>
      </c>
      <c r="L461" s="0" t="n">
        <f aca="false">LEN(K461)</f>
        <v>5</v>
      </c>
      <c r="M461" s="0" t="n">
        <v>3</v>
      </c>
    </row>
    <row r="462" customFormat="false" ht="15" hidden="false" customHeight="false" outlineLevel="0" collapsed="false">
      <c r="A462" s="0" t="n">
        <v>2286</v>
      </c>
      <c r="B462" s="0" t="s">
        <v>1185</v>
      </c>
      <c r="C462" s="0" t="s">
        <v>1186</v>
      </c>
      <c r="D462" s="0" t="n">
        <v>50.288</v>
      </c>
      <c r="E462" s="0" t="s">
        <v>1187</v>
      </c>
      <c r="F462" s="0" t="n">
        <v>49.827</v>
      </c>
      <c r="G462" s="0" t="n">
        <v>140</v>
      </c>
      <c r="H462" s="0" t="s">
        <v>734</v>
      </c>
      <c r="I462" s="0" t="n">
        <v>96</v>
      </c>
      <c r="J462" s="0" t="n">
        <v>107</v>
      </c>
      <c r="K462" s="0" t="s">
        <v>735</v>
      </c>
      <c r="L462" s="0" t="n">
        <f aca="false">LEN(K462)</f>
        <v>3</v>
      </c>
      <c r="M462" s="0" t="n">
        <v>4</v>
      </c>
    </row>
    <row r="463" customFormat="false" ht="15" hidden="false" customHeight="false" outlineLevel="0" collapsed="false">
      <c r="A463" s="0" t="n">
        <v>2294</v>
      </c>
      <c r="B463" s="0" t="s">
        <v>1188</v>
      </c>
      <c r="C463" s="0" t="s">
        <v>1189</v>
      </c>
      <c r="D463" s="0" t="n">
        <v>50.066</v>
      </c>
      <c r="E463" s="0" t="s">
        <v>1190</v>
      </c>
      <c r="F463" s="0" t="n">
        <v>49.523</v>
      </c>
      <c r="G463" s="0" t="n">
        <v>158</v>
      </c>
      <c r="H463" s="0" t="s">
        <v>1191</v>
      </c>
      <c r="I463" s="0" t="n">
        <v>623</v>
      </c>
      <c r="J463" s="0" t="n">
        <v>652</v>
      </c>
      <c r="K463" s="0" t="s">
        <v>100</v>
      </c>
      <c r="L463" s="0" t="n">
        <f aca="false">LEN(K463)</f>
        <v>2</v>
      </c>
      <c r="M463" s="0" t="n">
        <v>15</v>
      </c>
    </row>
    <row r="464" customFormat="false" ht="15" hidden="false" customHeight="false" outlineLevel="0" collapsed="false">
      <c r="A464" s="0" t="n">
        <v>2296</v>
      </c>
      <c r="B464" s="0" t="s">
        <v>1192</v>
      </c>
      <c r="C464" s="0" t="s">
        <v>1193</v>
      </c>
      <c r="D464" s="0" t="n">
        <v>49.759</v>
      </c>
      <c r="E464" s="0" t="s">
        <v>1194</v>
      </c>
      <c r="F464" s="0" t="n">
        <v>49.848</v>
      </c>
      <c r="G464" s="0" t="n">
        <v>248</v>
      </c>
      <c r="H464" s="0" t="s">
        <v>1195</v>
      </c>
      <c r="I464" s="0" t="n">
        <v>701</v>
      </c>
      <c r="J464" s="0" t="n">
        <v>718</v>
      </c>
      <c r="K464" s="0" t="s">
        <v>1196</v>
      </c>
      <c r="L464" s="0" t="n">
        <f aca="false">LEN(K464)</f>
        <v>6</v>
      </c>
      <c r="M464" s="0" t="n">
        <v>3</v>
      </c>
    </row>
    <row r="465" customFormat="false" ht="15" hidden="false" customHeight="false" outlineLevel="0" collapsed="false">
      <c r="A465" s="0" t="n">
        <v>2297</v>
      </c>
      <c r="B465" s="0" t="s">
        <v>1197</v>
      </c>
      <c r="C465" s="0" t="s">
        <v>1193</v>
      </c>
      <c r="D465" s="0" t="n">
        <v>49.759</v>
      </c>
      <c r="E465" s="0" t="s">
        <v>1194</v>
      </c>
      <c r="F465" s="0" t="n">
        <v>49.848</v>
      </c>
      <c r="G465" s="0" t="n">
        <v>248</v>
      </c>
      <c r="H465" s="0" t="s">
        <v>1195</v>
      </c>
      <c r="I465" s="0" t="n">
        <v>652</v>
      </c>
      <c r="J465" s="0" t="n">
        <v>669</v>
      </c>
      <c r="K465" s="0" t="s">
        <v>1196</v>
      </c>
      <c r="L465" s="0" t="n">
        <f aca="false">LEN(K465)</f>
        <v>6</v>
      </c>
      <c r="M465" s="0" t="n">
        <v>3</v>
      </c>
    </row>
    <row r="466" customFormat="false" ht="15" hidden="false" customHeight="false" outlineLevel="0" collapsed="false">
      <c r="A466" s="0" t="n">
        <v>2300</v>
      </c>
      <c r="B466" s="0" t="s">
        <v>1198</v>
      </c>
      <c r="C466" s="0" t="s">
        <v>1199</v>
      </c>
      <c r="D466" s="0" t="n">
        <v>50.331</v>
      </c>
      <c r="E466" s="0" t="s">
        <v>1194</v>
      </c>
      <c r="F466" s="0" t="n">
        <v>49.848</v>
      </c>
      <c r="G466" s="0" t="n">
        <v>245</v>
      </c>
      <c r="H466" s="0" t="s">
        <v>1195</v>
      </c>
      <c r="I466" s="0" t="n">
        <v>609</v>
      </c>
      <c r="J466" s="0" t="n">
        <v>626</v>
      </c>
      <c r="K466" s="0" t="s">
        <v>1196</v>
      </c>
      <c r="L466" s="0" t="n">
        <f aca="false">LEN(K466)</f>
        <v>6</v>
      </c>
      <c r="M466" s="0" t="n">
        <v>3</v>
      </c>
    </row>
    <row r="467" customFormat="false" ht="15" hidden="false" customHeight="false" outlineLevel="0" collapsed="false">
      <c r="A467" s="0" t="n">
        <v>2302</v>
      </c>
      <c r="B467" s="0" t="s">
        <v>1200</v>
      </c>
      <c r="C467" s="0" t="s">
        <v>1201</v>
      </c>
      <c r="D467" s="0" t="n">
        <v>50.205</v>
      </c>
      <c r="E467" s="0" t="s">
        <v>1202</v>
      </c>
      <c r="F467" s="0" t="n">
        <v>49.937</v>
      </c>
      <c r="G467" s="0" t="n">
        <v>268</v>
      </c>
      <c r="H467" s="0" t="s">
        <v>1203</v>
      </c>
      <c r="I467" s="0" t="n">
        <v>489</v>
      </c>
      <c r="J467" s="0" t="n">
        <v>506</v>
      </c>
      <c r="K467" s="0" t="s">
        <v>1204</v>
      </c>
      <c r="L467" s="0" t="n">
        <f aca="false">LEN(K467)</f>
        <v>6</v>
      </c>
      <c r="M467" s="0" t="n">
        <v>3</v>
      </c>
    </row>
    <row r="468" customFormat="false" ht="15" hidden="false" customHeight="false" outlineLevel="0" collapsed="false">
      <c r="A468" s="0" t="n">
        <v>2303</v>
      </c>
      <c r="B468" s="0" t="s">
        <v>1205</v>
      </c>
      <c r="C468" s="0" t="s">
        <v>1206</v>
      </c>
      <c r="D468" s="0" t="n">
        <v>49.945</v>
      </c>
      <c r="E468" s="0" t="s">
        <v>1207</v>
      </c>
      <c r="F468" s="0" t="n">
        <v>50.9</v>
      </c>
      <c r="G468" s="0" t="n">
        <v>159</v>
      </c>
      <c r="H468" s="0" t="s">
        <v>1208</v>
      </c>
      <c r="I468" s="0" t="n">
        <v>57</v>
      </c>
      <c r="J468" s="0" t="n">
        <v>74</v>
      </c>
      <c r="K468" s="0" t="s">
        <v>1209</v>
      </c>
      <c r="L468" s="0" t="n">
        <f aca="false">LEN(K468)</f>
        <v>6</v>
      </c>
      <c r="M468" s="0" t="n">
        <v>3</v>
      </c>
    </row>
    <row r="469" customFormat="false" ht="15" hidden="false" customHeight="false" outlineLevel="0" collapsed="false">
      <c r="A469" s="0" t="n">
        <v>2325</v>
      </c>
      <c r="B469" s="0" t="s">
        <v>1210</v>
      </c>
      <c r="C469" s="0" t="s">
        <v>1211</v>
      </c>
      <c r="D469" s="0" t="n">
        <v>49.959</v>
      </c>
      <c r="E469" s="0" t="s">
        <v>1212</v>
      </c>
      <c r="F469" s="0" t="n">
        <v>50.039</v>
      </c>
      <c r="G469" s="0" t="n">
        <v>263</v>
      </c>
      <c r="H469" s="0" t="s">
        <v>769</v>
      </c>
      <c r="I469" s="0" t="n">
        <v>699</v>
      </c>
      <c r="J469" s="0" t="n">
        <v>716</v>
      </c>
      <c r="K469" s="0" t="s">
        <v>770</v>
      </c>
      <c r="L469" s="0" t="n">
        <f aca="false">LEN(K469)</f>
        <v>6</v>
      </c>
      <c r="M469" s="0" t="n">
        <v>3</v>
      </c>
    </row>
    <row r="470" customFormat="false" ht="15" hidden="false" customHeight="false" outlineLevel="0" collapsed="false">
      <c r="A470" s="0" t="n">
        <v>2330</v>
      </c>
      <c r="B470" s="0" t="s">
        <v>1213</v>
      </c>
      <c r="C470" s="0" t="s">
        <v>1214</v>
      </c>
      <c r="D470" s="0" t="n">
        <v>50.018</v>
      </c>
      <c r="E470" s="0" t="s">
        <v>1215</v>
      </c>
      <c r="F470" s="0" t="n">
        <v>50.014</v>
      </c>
      <c r="G470" s="0" t="n">
        <v>183</v>
      </c>
      <c r="H470" s="0" t="s">
        <v>1216</v>
      </c>
      <c r="I470" s="0" t="n">
        <v>647</v>
      </c>
      <c r="J470" s="0" t="n">
        <v>670</v>
      </c>
      <c r="K470" s="0" t="s">
        <v>951</v>
      </c>
      <c r="L470" s="0" t="n">
        <f aca="false">LEN(K470)</f>
        <v>2</v>
      </c>
      <c r="M470" s="0" t="n">
        <v>12</v>
      </c>
    </row>
    <row r="471" customFormat="false" ht="15" hidden="false" customHeight="false" outlineLevel="0" collapsed="false">
      <c r="A471" s="0" t="n">
        <v>2333</v>
      </c>
      <c r="B471" s="0" t="s">
        <v>1217</v>
      </c>
      <c r="C471" s="0" t="s">
        <v>1214</v>
      </c>
      <c r="D471" s="0" t="n">
        <v>50.018</v>
      </c>
      <c r="E471" s="0" t="s">
        <v>1215</v>
      </c>
      <c r="F471" s="0" t="n">
        <v>50.014</v>
      </c>
      <c r="G471" s="0" t="n">
        <v>183</v>
      </c>
      <c r="H471" s="0" t="s">
        <v>1216</v>
      </c>
      <c r="I471" s="0" t="n">
        <v>638</v>
      </c>
      <c r="J471" s="0" t="n">
        <v>661</v>
      </c>
      <c r="K471" s="0" t="s">
        <v>951</v>
      </c>
      <c r="L471" s="0" t="n">
        <f aca="false">LEN(K471)</f>
        <v>2</v>
      </c>
      <c r="M471" s="0" t="n">
        <v>12</v>
      </c>
    </row>
    <row r="472" customFormat="false" ht="15" hidden="false" customHeight="false" outlineLevel="0" collapsed="false">
      <c r="A472" s="0" t="n">
        <v>2346</v>
      </c>
      <c r="B472" s="0" t="s">
        <v>1218</v>
      </c>
      <c r="C472" s="0" t="s">
        <v>1219</v>
      </c>
      <c r="D472" s="0" t="n">
        <v>49.982</v>
      </c>
      <c r="E472" s="0" t="s">
        <v>1220</v>
      </c>
      <c r="F472" s="0" t="n">
        <v>50.056</v>
      </c>
      <c r="G472" s="0" t="n">
        <v>142</v>
      </c>
      <c r="H472" s="0" t="s">
        <v>1221</v>
      </c>
      <c r="I472" s="0" t="n">
        <v>604</v>
      </c>
      <c r="J472" s="0" t="n">
        <v>627</v>
      </c>
      <c r="K472" s="0" t="s">
        <v>545</v>
      </c>
      <c r="L472" s="0" t="n">
        <f aca="false">LEN(K472)</f>
        <v>3</v>
      </c>
      <c r="M472" s="0" t="n">
        <v>8</v>
      </c>
    </row>
    <row r="473" customFormat="false" ht="15" hidden="false" customHeight="false" outlineLevel="0" collapsed="false">
      <c r="A473" s="0" t="n">
        <v>2356</v>
      </c>
      <c r="B473" s="0" t="s">
        <v>1222</v>
      </c>
      <c r="C473" s="0" t="s">
        <v>1223</v>
      </c>
      <c r="D473" s="0" t="n">
        <v>49.539</v>
      </c>
      <c r="E473" s="0" t="s">
        <v>1224</v>
      </c>
      <c r="F473" s="0" t="n">
        <v>50.257</v>
      </c>
      <c r="G473" s="0" t="n">
        <v>209</v>
      </c>
      <c r="H473" s="0" t="s">
        <v>1051</v>
      </c>
      <c r="I473" s="0" t="n">
        <v>140</v>
      </c>
      <c r="J473" s="0" t="n">
        <v>151</v>
      </c>
      <c r="K473" s="0" t="s">
        <v>699</v>
      </c>
      <c r="L473" s="0" t="n">
        <f aca="false">LEN(K473)</f>
        <v>3</v>
      </c>
      <c r="M473" s="0" t="n">
        <v>4</v>
      </c>
    </row>
    <row r="474" customFormat="false" ht="15" hidden="false" customHeight="false" outlineLevel="0" collapsed="false">
      <c r="A474" s="0" t="n">
        <v>2357</v>
      </c>
      <c r="B474" s="0" t="s">
        <v>1222</v>
      </c>
      <c r="C474" s="0" t="s">
        <v>1225</v>
      </c>
      <c r="D474" s="0" t="n">
        <v>49.977</v>
      </c>
      <c r="E474" s="0" t="s">
        <v>1226</v>
      </c>
      <c r="F474" s="0" t="n">
        <v>50.117</v>
      </c>
      <c r="G474" s="0" t="n">
        <v>200</v>
      </c>
      <c r="H474" s="0" t="s">
        <v>1227</v>
      </c>
      <c r="I474" s="0" t="n">
        <v>713</v>
      </c>
      <c r="J474" s="0" t="n">
        <v>727</v>
      </c>
      <c r="K474" s="0" t="s">
        <v>342</v>
      </c>
      <c r="L474" s="0" t="n">
        <f aca="false">LEN(K474)</f>
        <v>3</v>
      </c>
      <c r="M474" s="0" t="n">
        <v>5</v>
      </c>
    </row>
    <row r="475" customFormat="false" ht="15" hidden="false" customHeight="false" outlineLevel="0" collapsed="false">
      <c r="A475" s="0" t="n">
        <v>2358</v>
      </c>
      <c r="B475" s="0" t="s">
        <v>1222</v>
      </c>
      <c r="C475" s="0" t="s">
        <v>1225</v>
      </c>
      <c r="D475" s="0" t="n">
        <v>49.977</v>
      </c>
      <c r="E475" s="0" t="s">
        <v>1228</v>
      </c>
      <c r="F475" s="0" t="n">
        <v>50.181</v>
      </c>
      <c r="G475" s="0" t="n">
        <v>206</v>
      </c>
      <c r="H475" s="0" t="s">
        <v>1229</v>
      </c>
      <c r="I475" s="0" t="n">
        <v>730</v>
      </c>
      <c r="J475" s="0" t="n">
        <v>741</v>
      </c>
      <c r="K475" s="0" t="s">
        <v>1230</v>
      </c>
      <c r="L475" s="0" t="n">
        <f aca="false">LEN(K475)</f>
        <v>3</v>
      </c>
      <c r="M475" s="0" t="n">
        <v>4</v>
      </c>
    </row>
    <row r="476" customFormat="false" ht="15" hidden="false" customHeight="false" outlineLevel="0" collapsed="false">
      <c r="A476" s="0" t="n">
        <v>2359</v>
      </c>
      <c r="B476" s="0" t="s">
        <v>1231</v>
      </c>
      <c r="C476" s="0" t="s">
        <v>1223</v>
      </c>
      <c r="D476" s="0" t="n">
        <v>49.539</v>
      </c>
      <c r="E476" s="0" t="s">
        <v>1224</v>
      </c>
      <c r="F476" s="0" t="n">
        <v>50.257</v>
      </c>
      <c r="G476" s="0" t="n">
        <v>209</v>
      </c>
      <c r="H476" s="0" t="s">
        <v>1051</v>
      </c>
      <c r="I476" s="0" t="n">
        <v>140</v>
      </c>
      <c r="J476" s="0" t="n">
        <v>151</v>
      </c>
      <c r="K476" s="0" t="s">
        <v>699</v>
      </c>
      <c r="L476" s="0" t="n">
        <f aca="false">LEN(K476)</f>
        <v>3</v>
      </c>
      <c r="M476" s="0" t="n">
        <v>4</v>
      </c>
    </row>
    <row r="477" customFormat="false" ht="15" hidden="false" customHeight="false" outlineLevel="0" collapsed="false">
      <c r="A477" s="0" t="n">
        <v>2360</v>
      </c>
      <c r="B477" s="0" t="s">
        <v>1232</v>
      </c>
      <c r="C477" s="0" t="s">
        <v>1223</v>
      </c>
      <c r="D477" s="0" t="n">
        <v>49.539</v>
      </c>
      <c r="E477" s="0" t="s">
        <v>1233</v>
      </c>
      <c r="F477" s="0" t="n">
        <v>50.048</v>
      </c>
      <c r="G477" s="0" t="n">
        <v>212</v>
      </c>
      <c r="H477" s="0" t="s">
        <v>1051</v>
      </c>
      <c r="I477" s="0" t="n">
        <v>140</v>
      </c>
      <c r="J477" s="0" t="n">
        <v>151</v>
      </c>
      <c r="K477" s="0" t="s">
        <v>699</v>
      </c>
      <c r="L477" s="0" t="n">
        <f aca="false">LEN(K477)</f>
        <v>3</v>
      </c>
      <c r="M477" s="0" t="n">
        <v>4</v>
      </c>
    </row>
    <row r="478" customFormat="false" ht="15" hidden="false" customHeight="false" outlineLevel="0" collapsed="false">
      <c r="A478" s="0" t="n">
        <v>2370</v>
      </c>
      <c r="B478" s="0" t="s">
        <v>1234</v>
      </c>
      <c r="C478" s="0" t="s">
        <v>1235</v>
      </c>
      <c r="D478" s="0" t="n">
        <v>50.053</v>
      </c>
      <c r="E478" s="0" t="s">
        <v>1236</v>
      </c>
      <c r="F478" s="0" t="n">
        <v>49.959</v>
      </c>
      <c r="G478" s="0" t="n">
        <v>113</v>
      </c>
      <c r="H478" s="0" t="s">
        <v>1237</v>
      </c>
      <c r="I478" s="0" t="n">
        <v>76</v>
      </c>
      <c r="J478" s="0" t="n">
        <v>91</v>
      </c>
      <c r="K478" s="0" t="s">
        <v>913</v>
      </c>
      <c r="L478" s="0" t="n">
        <f aca="false">LEN(K478)</f>
        <v>2</v>
      </c>
      <c r="M478" s="0" t="n">
        <v>8</v>
      </c>
    </row>
    <row r="479" customFormat="false" ht="15" hidden="false" customHeight="false" outlineLevel="0" collapsed="false">
      <c r="A479" s="0" t="n">
        <v>2374</v>
      </c>
      <c r="B479" s="0" t="s">
        <v>1238</v>
      </c>
      <c r="C479" s="0" t="s">
        <v>1239</v>
      </c>
      <c r="D479" s="0" t="n">
        <v>50.833</v>
      </c>
      <c r="E479" s="0" t="s">
        <v>1240</v>
      </c>
      <c r="F479" s="0" t="n">
        <v>48.74</v>
      </c>
      <c r="G479" s="0" t="n">
        <v>116</v>
      </c>
      <c r="H479" s="0" t="s">
        <v>217</v>
      </c>
      <c r="I479" s="0" t="n">
        <v>399</v>
      </c>
      <c r="J479" s="0" t="n">
        <v>410</v>
      </c>
      <c r="K479" s="0" t="s">
        <v>218</v>
      </c>
      <c r="L479" s="0" t="n">
        <f aca="false">LEN(K479)</f>
        <v>4</v>
      </c>
      <c r="M479" s="0" t="n">
        <v>3</v>
      </c>
    </row>
    <row r="480" customFormat="false" ht="15" hidden="false" customHeight="false" outlineLevel="0" collapsed="false">
      <c r="A480" s="0" t="n">
        <v>2375</v>
      </c>
      <c r="B480" s="0" t="s">
        <v>1241</v>
      </c>
      <c r="C480" s="0" t="s">
        <v>1242</v>
      </c>
      <c r="D480" s="0" t="n">
        <v>49.492</v>
      </c>
      <c r="E480" s="0" t="s">
        <v>1243</v>
      </c>
      <c r="F480" s="0" t="n">
        <v>49.84</v>
      </c>
      <c r="G480" s="0" t="n">
        <v>210</v>
      </c>
      <c r="H480" s="0" t="s">
        <v>1244</v>
      </c>
      <c r="I480" s="0" t="n">
        <v>482</v>
      </c>
      <c r="J480" s="0" t="n">
        <v>493</v>
      </c>
      <c r="K480" s="0" t="s">
        <v>1245</v>
      </c>
      <c r="L480" s="0" t="n">
        <f aca="false">LEN(K480)</f>
        <v>3</v>
      </c>
      <c r="M480" s="0" t="n">
        <v>4</v>
      </c>
    </row>
    <row r="481" customFormat="false" ht="15" hidden="false" customHeight="false" outlineLevel="0" collapsed="false">
      <c r="A481" s="0" t="n">
        <v>2378</v>
      </c>
      <c r="B481" s="0" t="s">
        <v>1246</v>
      </c>
      <c r="C481" s="0" t="s">
        <v>1247</v>
      </c>
      <c r="D481" s="0" t="n">
        <v>49.488</v>
      </c>
      <c r="E481" s="0" t="s">
        <v>1248</v>
      </c>
      <c r="F481" s="0" t="n">
        <v>50.091</v>
      </c>
      <c r="G481" s="0" t="n">
        <v>244</v>
      </c>
      <c r="H481" s="0" t="s">
        <v>32</v>
      </c>
      <c r="I481" s="0" t="n">
        <v>56</v>
      </c>
      <c r="J481" s="0" t="n">
        <v>67</v>
      </c>
      <c r="K481" s="0" t="s">
        <v>33</v>
      </c>
      <c r="L481" s="0" t="n">
        <f aca="false">LEN(K481)</f>
        <v>3</v>
      </c>
      <c r="M481" s="0" t="n">
        <v>4</v>
      </c>
    </row>
    <row r="482" customFormat="false" ht="15" hidden="false" customHeight="false" outlineLevel="0" collapsed="false">
      <c r="A482" s="0" t="n">
        <v>2394</v>
      </c>
      <c r="B482" s="0" t="s">
        <v>1249</v>
      </c>
      <c r="C482" s="0" t="s">
        <v>1250</v>
      </c>
      <c r="D482" s="0" t="n">
        <v>49.337</v>
      </c>
      <c r="E482" s="0" t="s">
        <v>1251</v>
      </c>
      <c r="F482" s="0" t="n">
        <v>50.032</v>
      </c>
      <c r="G482" s="0" t="n">
        <v>114</v>
      </c>
      <c r="H482" s="0" t="s">
        <v>1237</v>
      </c>
      <c r="I482" s="0" t="n">
        <v>711</v>
      </c>
      <c r="J482" s="0" t="n">
        <v>726</v>
      </c>
      <c r="K482" s="0" t="s">
        <v>913</v>
      </c>
      <c r="L482" s="0" t="n">
        <f aca="false">LEN(K482)</f>
        <v>2</v>
      </c>
      <c r="M482" s="0" t="n">
        <v>8</v>
      </c>
    </row>
    <row r="483" customFormat="false" ht="15" hidden="false" customHeight="false" outlineLevel="0" collapsed="false">
      <c r="A483" s="0" t="n">
        <v>2396</v>
      </c>
      <c r="B483" s="0" t="s">
        <v>1252</v>
      </c>
      <c r="C483" s="0" t="s">
        <v>1253</v>
      </c>
      <c r="D483" s="0" t="n">
        <v>49.464</v>
      </c>
      <c r="E483" s="0" t="s">
        <v>1254</v>
      </c>
      <c r="F483" s="0" t="n">
        <v>49.744</v>
      </c>
      <c r="G483" s="0" t="n">
        <v>256</v>
      </c>
      <c r="H483" s="0" t="s">
        <v>1061</v>
      </c>
      <c r="I483" s="0" t="n">
        <v>711</v>
      </c>
      <c r="J483" s="0" t="n">
        <v>724</v>
      </c>
      <c r="K483" s="0" t="s">
        <v>913</v>
      </c>
      <c r="L483" s="0" t="n">
        <f aca="false">LEN(K483)</f>
        <v>2</v>
      </c>
      <c r="M483" s="0" t="n">
        <v>7</v>
      </c>
    </row>
    <row r="484" customFormat="false" ht="15" hidden="false" customHeight="false" outlineLevel="0" collapsed="false">
      <c r="A484" s="0" t="n">
        <v>2413</v>
      </c>
      <c r="B484" s="0" t="s">
        <v>1255</v>
      </c>
      <c r="C484" s="0" t="s">
        <v>1256</v>
      </c>
      <c r="D484" s="0" t="n">
        <v>50.099</v>
      </c>
      <c r="E484" s="0" t="s">
        <v>1257</v>
      </c>
      <c r="F484" s="0" t="n">
        <v>50.019</v>
      </c>
      <c r="G484" s="0" t="n">
        <v>113</v>
      </c>
      <c r="H484" s="0" t="s">
        <v>1258</v>
      </c>
      <c r="I484" s="0" t="n">
        <v>105</v>
      </c>
      <c r="J484" s="0" t="n">
        <v>118</v>
      </c>
      <c r="K484" s="0" t="s">
        <v>951</v>
      </c>
      <c r="L484" s="0" t="n">
        <f aca="false">LEN(K484)</f>
        <v>2</v>
      </c>
      <c r="M484" s="0" t="n">
        <v>7</v>
      </c>
    </row>
    <row r="485" customFormat="false" ht="15" hidden="false" customHeight="false" outlineLevel="0" collapsed="false">
      <c r="A485" s="0" t="n">
        <v>2420</v>
      </c>
      <c r="B485" s="0" t="s">
        <v>1259</v>
      </c>
      <c r="C485" s="0" t="s">
        <v>1260</v>
      </c>
      <c r="D485" s="0" t="n">
        <v>50.082</v>
      </c>
      <c r="E485" s="0" t="s">
        <v>1261</v>
      </c>
      <c r="F485" s="0" t="n">
        <v>49.99</v>
      </c>
      <c r="G485" s="0" t="n">
        <v>201</v>
      </c>
      <c r="H485" s="0" t="s">
        <v>1262</v>
      </c>
      <c r="I485" s="0" t="n">
        <v>262</v>
      </c>
      <c r="J485" s="0" t="n">
        <v>279</v>
      </c>
      <c r="K485" s="0" t="s">
        <v>1263</v>
      </c>
      <c r="L485" s="0" t="n">
        <f aca="false">LEN(K485)</f>
        <v>6</v>
      </c>
      <c r="M485" s="0" t="n">
        <v>3</v>
      </c>
    </row>
    <row r="486" customFormat="false" ht="15" hidden="false" customHeight="false" outlineLevel="0" collapsed="false">
      <c r="A486" s="0" t="n">
        <v>2422</v>
      </c>
      <c r="B486" s="0" t="s">
        <v>1264</v>
      </c>
      <c r="C486" s="0" t="s">
        <v>1260</v>
      </c>
      <c r="D486" s="0" t="n">
        <v>50.082</v>
      </c>
      <c r="E486" s="0" t="s">
        <v>1265</v>
      </c>
      <c r="F486" s="0" t="n">
        <v>49.671</v>
      </c>
      <c r="G486" s="0" t="n">
        <v>222</v>
      </c>
      <c r="H486" s="0" t="s">
        <v>1262</v>
      </c>
      <c r="I486" s="0" t="n">
        <v>262</v>
      </c>
      <c r="J486" s="0" t="n">
        <v>279</v>
      </c>
      <c r="K486" s="0" t="s">
        <v>1263</v>
      </c>
      <c r="L486" s="0" t="n">
        <f aca="false">LEN(K486)</f>
        <v>6</v>
      </c>
      <c r="M486" s="0" t="n">
        <v>3</v>
      </c>
    </row>
    <row r="487" customFormat="false" ht="15" hidden="false" customHeight="false" outlineLevel="0" collapsed="false">
      <c r="A487" s="0" t="n">
        <v>2423</v>
      </c>
      <c r="B487" s="0" t="s">
        <v>1266</v>
      </c>
      <c r="C487" s="0" t="s">
        <v>1260</v>
      </c>
      <c r="D487" s="0" t="n">
        <v>50.082</v>
      </c>
      <c r="E487" s="0" t="s">
        <v>1267</v>
      </c>
      <c r="F487" s="0" t="n">
        <v>50.082</v>
      </c>
      <c r="G487" s="0" t="n">
        <v>208</v>
      </c>
      <c r="H487" s="0" t="s">
        <v>1262</v>
      </c>
      <c r="I487" s="0" t="n">
        <v>262</v>
      </c>
      <c r="J487" s="0" t="n">
        <v>279</v>
      </c>
      <c r="K487" s="0" t="s">
        <v>1263</v>
      </c>
      <c r="L487" s="0" t="n">
        <f aca="false">LEN(K487)</f>
        <v>6</v>
      </c>
      <c r="M487" s="0" t="n">
        <v>3</v>
      </c>
    </row>
    <row r="488" customFormat="false" ht="15" hidden="false" customHeight="false" outlineLevel="0" collapsed="false">
      <c r="A488" s="0" t="n">
        <v>2436</v>
      </c>
      <c r="B488" s="0" t="s">
        <v>1268</v>
      </c>
      <c r="C488" s="0" t="s">
        <v>1269</v>
      </c>
      <c r="D488" s="0" t="n">
        <v>49.908</v>
      </c>
      <c r="E488" s="0" t="s">
        <v>1270</v>
      </c>
      <c r="F488" s="0" t="n">
        <v>50.742</v>
      </c>
      <c r="G488" s="0" t="n">
        <v>130</v>
      </c>
      <c r="H488" s="0" t="s">
        <v>950</v>
      </c>
      <c r="I488" s="0" t="n">
        <v>100</v>
      </c>
      <c r="J488" s="0" t="n">
        <v>111</v>
      </c>
      <c r="K488" s="0" t="s">
        <v>951</v>
      </c>
      <c r="L488" s="0" t="n">
        <f aca="false">LEN(K488)</f>
        <v>2</v>
      </c>
      <c r="M488" s="0" t="n">
        <v>6</v>
      </c>
    </row>
    <row r="489" customFormat="false" ht="15" hidden="false" customHeight="false" outlineLevel="0" collapsed="false">
      <c r="A489" s="0" t="n">
        <v>2449</v>
      </c>
      <c r="B489" s="0" t="s">
        <v>1271</v>
      </c>
      <c r="C489" s="0" t="s">
        <v>1272</v>
      </c>
      <c r="D489" s="0" t="n">
        <v>49.733</v>
      </c>
      <c r="E489" s="0" t="s">
        <v>1273</v>
      </c>
      <c r="F489" s="0" t="n">
        <v>49.893</v>
      </c>
      <c r="G489" s="0" t="n">
        <v>226</v>
      </c>
      <c r="H489" s="0" t="s">
        <v>1125</v>
      </c>
      <c r="I489" s="0" t="n">
        <v>1977</v>
      </c>
      <c r="J489" s="0" t="n">
        <v>1988</v>
      </c>
      <c r="K489" s="0" t="s">
        <v>1126</v>
      </c>
      <c r="L489" s="0" t="n">
        <f aca="false">LEN(K489)</f>
        <v>4</v>
      </c>
      <c r="M489" s="0" t="n">
        <v>3</v>
      </c>
    </row>
    <row r="490" customFormat="false" ht="15" hidden="false" customHeight="false" outlineLevel="0" collapsed="false">
      <c r="A490" s="0" t="n">
        <v>2476</v>
      </c>
      <c r="B490" s="0" t="s">
        <v>1274</v>
      </c>
      <c r="C490" s="0" t="s">
        <v>1275</v>
      </c>
      <c r="D490" s="0" t="n">
        <v>50.049</v>
      </c>
      <c r="E490" s="0" t="s">
        <v>1276</v>
      </c>
      <c r="F490" s="0" t="n">
        <v>49.892</v>
      </c>
      <c r="G490" s="0" t="n">
        <v>269</v>
      </c>
      <c r="H490" s="0" t="s">
        <v>1046</v>
      </c>
      <c r="I490" s="0" t="n">
        <v>995</v>
      </c>
      <c r="J490" s="0" t="n">
        <v>1006</v>
      </c>
      <c r="K490" s="0" t="s">
        <v>1047</v>
      </c>
      <c r="L490" s="0" t="n">
        <f aca="false">LEN(K490)</f>
        <v>3</v>
      </c>
      <c r="M490" s="0" t="n">
        <v>4</v>
      </c>
    </row>
    <row r="491" customFormat="false" ht="15" hidden="false" customHeight="false" outlineLevel="0" collapsed="false">
      <c r="A491" s="0" t="n">
        <v>2481</v>
      </c>
      <c r="B491" s="0" t="s">
        <v>1277</v>
      </c>
      <c r="C491" s="0" t="s">
        <v>1278</v>
      </c>
      <c r="D491" s="0" t="n">
        <v>50.026</v>
      </c>
      <c r="E491" s="0" t="s">
        <v>1279</v>
      </c>
      <c r="F491" s="0" t="n">
        <v>49.254</v>
      </c>
      <c r="G491" s="0" t="n">
        <v>162</v>
      </c>
      <c r="H491" s="0" t="s">
        <v>1280</v>
      </c>
      <c r="I491" s="0" t="n">
        <v>1820</v>
      </c>
      <c r="J491" s="0" t="n">
        <v>1839</v>
      </c>
      <c r="K491" s="0" t="s">
        <v>1281</v>
      </c>
      <c r="L491" s="0" t="n">
        <f aca="false">LEN(K491)</f>
        <v>5</v>
      </c>
      <c r="M491" s="0" t="n">
        <v>4</v>
      </c>
    </row>
    <row r="492" customFormat="false" ht="15" hidden="false" customHeight="false" outlineLevel="0" collapsed="false">
      <c r="A492" s="0" t="n">
        <v>2482</v>
      </c>
      <c r="B492" s="0" t="s">
        <v>1277</v>
      </c>
      <c r="C492" s="0" t="s">
        <v>1278</v>
      </c>
      <c r="D492" s="0" t="n">
        <v>50.026</v>
      </c>
      <c r="E492" s="0" t="s">
        <v>1279</v>
      </c>
      <c r="F492" s="0" t="n">
        <v>49.254</v>
      </c>
      <c r="G492" s="0" t="n">
        <v>162</v>
      </c>
      <c r="H492" s="0" t="s">
        <v>1282</v>
      </c>
      <c r="I492" s="0" t="n">
        <v>1840</v>
      </c>
      <c r="J492" s="0" t="n">
        <v>1859</v>
      </c>
      <c r="K492" s="0" t="s">
        <v>1283</v>
      </c>
      <c r="L492" s="0" t="n">
        <f aca="false">LEN(K492)</f>
        <v>5</v>
      </c>
      <c r="M492" s="0" t="n">
        <v>4</v>
      </c>
    </row>
    <row r="493" customFormat="false" ht="15" hidden="false" customHeight="false" outlineLevel="0" collapsed="false">
      <c r="A493" s="0" t="n">
        <v>2484</v>
      </c>
      <c r="B493" s="0" t="s">
        <v>1284</v>
      </c>
      <c r="C493" s="0" t="s">
        <v>1278</v>
      </c>
      <c r="D493" s="0" t="n">
        <v>50.026</v>
      </c>
      <c r="E493" s="0" t="s">
        <v>1279</v>
      </c>
      <c r="F493" s="0" t="n">
        <v>49.254</v>
      </c>
      <c r="G493" s="0" t="n">
        <v>162</v>
      </c>
      <c r="H493" s="0" t="s">
        <v>1280</v>
      </c>
      <c r="I493" s="0" t="n">
        <v>1721</v>
      </c>
      <c r="J493" s="0" t="n">
        <v>1740</v>
      </c>
      <c r="K493" s="0" t="s">
        <v>1281</v>
      </c>
      <c r="L493" s="0" t="n">
        <f aca="false">LEN(K493)</f>
        <v>5</v>
      </c>
      <c r="M493" s="0" t="n">
        <v>4</v>
      </c>
    </row>
    <row r="494" customFormat="false" ht="15" hidden="false" customHeight="false" outlineLevel="0" collapsed="false">
      <c r="A494" s="0" t="n">
        <v>2485</v>
      </c>
      <c r="B494" s="0" t="s">
        <v>1284</v>
      </c>
      <c r="C494" s="0" t="s">
        <v>1278</v>
      </c>
      <c r="D494" s="0" t="n">
        <v>50.026</v>
      </c>
      <c r="E494" s="0" t="s">
        <v>1279</v>
      </c>
      <c r="F494" s="0" t="n">
        <v>49.254</v>
      </c>
      <c r="G494" s="0" t="n">
        <v>162</v>
      </c>
      <c r="H494" s="0" t="s">
        <v>1282</v>
      </c>
      <c r="I494" s="0" t="n">
        <v>1741</v>
      </c>
      <c r="J494" s="0" t="n">
        <v>1760</v>
      </c>
      <c r="K494" s="0" t="s">
        <v>1283</v>
      </c>
      <c r="L494" s="0" t="n">
        <f aca="false">LEN(K494)</f>
        <v>5</v>
      </c>
      <c r="M494" s="0" t="n">
        <v>4</v>
      </c>
    </row>
    <row r="495" customFormat="false" ht="15" hidden="false" customHeight="false" outlineLevel="0" collapsed="false">
      <c r="A495" s="0" t="n">
        <v>2504</v>
      </c>
      <c r="B495" s="0" t="s">
        <v>1285</v>
      </c>
      <c r="C495" s="0" t="s">
        <v>1286</v>
      </c>
      <c r="D495" s="0" t="n">
        <v>50.791</v>
      </c>
      <c r="E495" s="0" t="s">
        <v>1287</v>
      </c>
      <c r="F495" s="0" t="n">
        <v>49.82</v>
      </c>
      <c r="G495" s="0" t="n">
        <v>143</v>
      </c>
      <c r="H495" s="0" t="s">
        <v>22</v>
      </c>
      <c r="I495" s="0" t="n">
        <v>1225</v>
      </c>
      <c r="J495" s="0" t="n">
        <v>1236</v>
      </c>
      <c r="K495" s="0" t="s">
        <v>23</v>
      </c>
      <c r="L495" s="0" t="n">
        <f aca="false">LEN(K495)</f>
        <v>4</v>
      </c>
      <c r="M495" s="0" t="n">
        <v>3</v>
      </c>
    </row>
    <row r="496" customFormat="false" ht="15" hidden="false" customHeight="false" outlineLevel="0" collapsed="false">
      <c r="A496" s="0" t="n">
        <v>2506</v>
      </c>
      <c r="B496" s="0" t="s">
        <v>1288</v>
      </c>
      <c r="C496" s="0" t="s">
        <v>1286</v>
      </c>
      <c r="D496" s="0" t="n">
        <v>50.791</v>
      </c>
      <c r="E496" s="0" t="s">
        <v>1287</v>
      </c>
      <c r="F496" s="0" t="n">
        <v>49.82</v>
      </c>
      <c r="G496" s="0" t="n">
        <v>143</v>
      </c>
      <c r="H496" s="0" t="s">
        <v>22</v>
      </c>
      <c r="I496" s="0" t="n">
        <v>905</v>
      </c>
      <c r="J496" s="0" t="n">
        <v>916</v>
      </c>
      <c r="K496" s="0" t="s">
        <v>23</v>
      </c>
      <c r="L496" s="0" t="n">
        <f aca="false">LEN(K496)</f>
        <v>4</v>
      </c>
      <c r="M496" s="0" t="n">
        <v>3</v>
      </c>
    </row>
    <row r="497" customFormat="false" ht="15" hidden="false" customHeight="false" outlineLevel="0" collapsed="false">
      <c r="A497" s="0" t="n">
        <v>2527</v>
      </c>
      <c r="B497" s="0" t="s">
        <v>1289</v>
      </c>
      <c r="C497" s="0" t="s">
        <v>1290</v>
      </c>
      <c r="D497" s="0" t="n">
        <v>50.098</v>
      </c>
      <c r="E497" s="0" t="s">
        <v>1291</v>
      </c>
      <c r="F497" s="0" t="n">
        <v>50.362</v>
      </c>
      <c r="G497" s="0" t="n">
        <v>189</v>
      </c>
      <c r="H497" s="0" t="s">
        <v>1292</v>
      </c>
      <c r="I497" s="0" t="n">
        <v>936</v>
      </c>
      <c r="J497" s="0" t="n">
        <v>947</v>
      </c>
      <c r="K497" s="0" t="s">
        <v>1293</v>
      </c>
      <c r="L497" s="0" t="n">
        <f aca="false">LEN(K497)</f>
        <v>4</v>
      </c>
      <c r="M497" s="0" t="n">
        <v>3</v>
      </c>
    </row>
    <row r="498" customFormat="false" ht="15" hidden="false" customHeight="false" outlineLevel="0" collapsed="false">
      <c r="A498" s="0" t="n">
        <v>2530</v>
      </c>
      <c r="B498" s="0" t="s">
        <v>1294</v>
      </c>
      <c r="C498" s="0" t="s">
        <v>1295</v>
      </c>
      <c r="D498" s="0" t="n">
        <v>50.028</v>
      </c>
      <c r="E498" s="0" t="s">
        <v>1296</v>
      </c>
      <c r="F498" s="0" t="n">
        <v>49.587</v>
      </c>
      <c r="G498" s="0" t="n">
        <v>262</v>
      </c>
      <c r="H498" s="0" t="s">
        <v>1297</v>
      </c>
      <c r="I498" s="0" t="n">
        <v>641</v>
      </c>
      <c r="J498" s="0" t="n">
        <v>676</v>
      </c>
      <c r="K498" s="0" t="s">
        <v>1298</v>
      </c>
      <c r="L498" s="0" t="n">
        <f aca="false">LEN(K498)</f>
        <v>6</v>
      </c>
      <c r="M498" s="0" t="n">
        <v>6</v>
      </c>
    </row>
    <row r="499" customFormat="false" ht="15" hidden="false" customHeight="false" outlineLevel="0" collapsed="false">
      <c r="A499" s="0" t="n">
        <v>2533</v>
      </c>
      <c r="B499" s="0" t="s">
        <v>1299</v>
      </c>
      <c r="C499" s="0" t="s">
        <v>1300</v>
      </c>
      <c r="D499" s="0" t="n">
        <v>49.269</v>
      </c>
      <c r="E499" s="0" t="s">
        <v>1301</v>
      </c>
      <c r="F499" s="0" t="n">
        <v>49.522</v>
      </c>
      <c r="G499" s="0" t="n">
        <v>265</v>
      </c>
      <c r="H499" s="0" t="s">
        <v>1302</v>
      </c>
      <c r="I499" s="0" t="n">
        <v>192</v>
      </c>
      <c r="J499" s="0" t="n">
        <v>203</v>
      </c>
      <c r="K499" s="0" t="s">
        <v>200</v>
      </c>
      <c r="L499" s="0" t="n">
        <f aca="false">LEN(K499)</f>
        <v>3</v>
      </c>
      <c r="M499" s="0" t="n">
        <v>4</v>
      </c>
    </row>
    <row r="500" customFormat="false" ht="15" hidden="false" customHeight="false" outlineLevel="0" collapsed="false">
      <c r="A500" s="0" t="n">
        <v>2541</v>
      </c>
      <c r="B500" s="0" t="s">
        <v>1303</v>
      </c>
      <c r="C500" s="0" t="s">
        <v>1304</v>
      </c>
      <c r="D500" s="0" t="n">
        <v>50.178</v>
      </c>
      <c r="E500" s="0" t="s">
        <v>1305</v>
      </c>
      <c r="F500" s="0" t="n">
        <v>49.51</v>
      </c>
      <c r="G500" s="0" t="n">
        <v>278</v>
      </c>
      <c r="H500" s="0" t="s">
        <v>698</v>
      </c>
      <c r="I500" s="0" t="n">
        <v>198</v>
      </c>
      <c r="J500" s="0" t="n">
        <v>215</v>
      </c>
      <c r="K500" s="0" t="s">
        <v>699</v>
      </c>
      <c r="L500" s="0" t="n">
        <f aca="false">LEN(K500)</f>
        <v>3</v>
      </c>
      <c r="M500" s="0" t="n">
        <v>6</v>
      </c>
    </row>
    <row r="501" customFormat="false" ht="15" hidden="false" customHeight="false" outlineLevel="0" collapsed="false">
      <c r="A501" s="0" t="n">
        <v>2543</v>
      </c>
      <c r="B501" s="0" t="s">
        <v>1306</v>
      </c>
      <c r="C501" s="0" t="s">
        <v>1304</v>
      </c>
      <c r="D501" s="0" t="n">
        <v>50.178</v>
      </c>
      <c r="E501" s="0" t="s">
        <v>1305</v>
      </c>
      <c r="F501" s="0" t="n">
        <v>49.51</v>
      </c>
      <c r="G501" s="0" t="n">
        <v>278</v>
      </c>
      <c r="H501" s="0" t="s">
        <v>698</v>
      </c>
      <c r="I501" s="0" t="n">
        <v>198</v>
      </c>
      <c r="J501" s="0" t="n">
        <v>215</v>
      </c>
      <c r="K501" s="0" t="s">
        <v>699</v>
      </c>
      <c r="L501" s="0" t="n">
        <f aca="false">LEN(K501)</f>
        <v>3</v>
      </c>
      <c r="M501" s="0" t="n">
        <v>6</v>
      </c>
    </row>
    <row r="502" customFormat="false" ht="15" hidden="false" customHeight="false" outlineLevel="0" collapsed="false">
      <c r="A502" s="0" t="n">
        <v>2546</v>
      </c>
      <c r="B502" s="0" t="s">
        <v>1307</v>
      </c>
      <c r="C502" s="0" t="s">
        <v>1308</v>
      </c>
      <c r="D502" s="0" t="n">
        <v>50.471</v>
      </c>
      <c r="E502" s="0" t="s">
        <v>1309</v>
      </c>
      <c r="F502" s="0" t="n">
        <v>50.033</v>
      </c>
      <c r="G502" s="0" t="n">
        <v>134</v>
      </c>
      <c r="H502" s="0" t="s">
        <v>1046</v>
      </c>
      <c r="I502" s="0" t="n">
        <v>90</v>
      </c>
      <c r="J502" s="0" t="n">
        <v>101</v>
      </c>
      <c r="K502" s="0" t="s">
        <v>1047</v>
      </c>
      <c r="L502" s="0" t="n">
        <f aca="false">LEN(K502)</f>
        <v>3</v>
      </c>
      <c r="M502" s="0" t="n">
        <v>4</v>
      </c>
    </row>
    <row r="503" customFormat="false" ht="15" hidden="false" customHeight="false" outlineLevel="0" collapsed="false">
      <c r="A503" s="0" t="n">
        <v>2548</v>
      </c>
      <c r="B503" s="0" t="s">
        <v>1310</v>
      </c>
      <c r="C503" s="0" t="s">
        <v>1308</v>
      </c>
      <c r="D503" s="0" t="n">
        <v>50.471</v>
      </c>
      <c r="E503" s="0" t="s">
        <v>1309</v>
      </c>
      <c r="F503" s="0" t="n">
        <v>50.033</v>
      </c>
      <c r="G503" s="0" t="n">
        <v>134</v>
      </c>
      <c r="H503" s="0" t="s">
        <v>1046</v>
      </c>
      <c r="I503" s="0" t="n">
        <v>90</v>
      </c>
      <c r="J503" s="0" t="n">
        <v>101</v>
      </c>
      <c r="K503" s="0" t="s">
        <v>1047</v>
      </c>
      <c r="L503" s="0" t="n">
        <f aca="false">LEN(K503)</f>
        <v>3</v>
      </c>
      <c r="M503" s="0" t="n">
        <v>4</v>
      </c>
    </row>
    <row r="504" customFormat="false" ht="15" hidden="false" customHeight="false" outlineLevel="0" collapsed="false">
      <c r="A504" s="0" t="n">
        <v>2551</v>
      </c>
      <c r="B504" s="0" t="s">
        <v>1311</v>
      </c>
      <c r="C504" s="0" t="s">
        <v>1312</v>
      </c>
      <c r="D504" s="0" t="n">
        <v>50.25</v>
      </c>
      <c r="E504" s="0" t="s">
        <v>1313</v>
      </c>
      <c r="F504" s="0" t="n">
        <v>49.938</v>
      </c>
      <c r="G504" s="0" t="n">
        <v>247</v>
      </c>
      <c r="H504" s="0" t="s">
        <v>1314</v>
      </c>
      <c r="I504" s="0" t="n">
        <v>523</v>
      </c>
      <c r="J504" s="0" t="n">
        <v>534</v>
      </c>
      <c r="K504" s="0" t="s">
        <v>752</v>
      </c>
      <c r="L504" s="0" t="n">
        <f aca="false">LEN(K504)</f>
        <v>4</v>
      </c>
      <c r="M504" s="0" t="n">
        <v>3</v>
      </c>
    </row>
    <row r="505" customFormat="false" ht="15" hidden="false" customHeight="false" outlineLevel="0" collapsed="false">
      <c r="A505" s="0" t="n">
        <v>2552</v>
      </c>
      <c r="B505" s="0" t="s">
        <v>1311</v>
      </c>
      <c r="C505" s="0" t="s">
        <v>1312</v>
      </c>
      <c r="D505" s="0" t="n">
        <v>50.25</v>
      </c>
      <c r="E505" s="0" t="s">
        <v>1313</v>
      </c>
      <c r="F505" s="0" t="n">
        <v>49.938</v>
      </c>
      <c r="G505" s="0" t="n">
        <v>247</v>
      </c>
      <c r="H505" s="0" t="s">
        <v>1315</v>
      </c>
      <c r="I505" s="0" t="n">
        <v>535</v>
      </c>
      <c r="J505" s="0" t="n">
        <v>550</v>
      </c>
      <c r="K505" s="0" t="s">
        <v>1316</v>
      </c>
      <c r="L505" s="0" t="n">
        <f aca="false">LEN(K505)</f>
        <v>4</v>
      </c>
      <c r="M505" s="0" t="n">
        <v>4</v>
      </c>
    </row>
    <row r="506" customFormat="false" ht="15" hidden="false" customHeight="false" outlineLevel="0" collapsed="false">
      <c r="A506" s="0" t="n">
        <v>2557</v>
      </c>
      <c r="B506" s="0" t="s">
        <v>1317</v>
      </c>
      <c r="C506" s="0" t="s">
        <v>1318</v>
      </c>
      <c r="D506" s="0" t="n">
        <v>50.202</v>
      </c>
      <c r="E506" s="0" t="s">
        <v>1319</v>
      </c>
      <c r="F506" s="0" t="n">
        <v>49.434</v>
      </c>
      <c r="G506" s="0" t="n">
        <v>271</v>
      </c>
      <c r="H506" s="0" t="s">
        <v>1320</v>
      </c>
      <c r="I506" s="0" t="n">
        <v>975</v>
      </c>
      <c r="J506" s="0" t="n">
        <v>988</v>
      </c>
      <c r="K506" s="0" t="s">
        <v>1321</v>
      </c>
      <c r="L506" s="0" t="n">
        <f aca="false">LEN(K506)</f>
        <v>2</v>
      </c>
      <c r="M506" s="0" t="n">
        <v>7</v>
      </c>
    </row>
    <row r="507" customFormat="false" ht="15" hidden="false" customHeight="false" outlineLevel="0" collapsed="false">
      <c r="A507" s="0" t="n">
        <v>2558</v>
      </c>
      <c r="B507" s="0" t="s">
        <v>1322</v>
      </c>
      <c r="C507" s="0" t="s">
        <v>1318</v>
      </c>
      <c r="D507" s="0" t="n">
        <v>50.202</v>
      </c>
      <c r="E507" s="0" t="s">
        <v>1319</v>
      </c>
      <c r="F507" s="0" t="n">
        <v>49.434</v>
      </c>
      <c r="G507" s="0" t="n">
        <v>271</v>
      </c>
      <c r="H507" s="0" t="s">
        <v>1320</v>
      </c>
      <c r="I507" s="0" t="n">
        <v>887</v>
      </c>
      <c r="J507" s="0" t="n">
        <v>900</v>
      </c>
      <c r="K507" s="0" t="s">
        <v>1321</v>
      </c>
      <c r="L507" s="0" t="n">
        <f aca="false">LEN(K507)</f>
        <v>2</v>
      </c>
      <c r="M507" s="0" t="n">
        <v>7</v>
      </c>
    </row>
    <row r="508" customFormat="false" ht="15" hidden="false" customHeight="false" outlineLevel="0" collapsed="false">
      <c r="A508" s="0" t="n">
        <v>2565</v>
      </c>
      <c r="B508" s="0" t="s">
        <v>1323</v>
      </c>
      <c r="C508" s="0" t="s">
        <v>1324</v>
      </c>
      <c r="D508" s="0" t="n">
        <v>49.982</v>
      </c>
      <c r="E508" s="0" t="s">
        <v>1325</v>
      </c>
      <c r="F508" s="0" t="n">
        <v>49.977</v>
      </c>
      <c r="G508" s="0" t="n">
        <v>264</v>
      </c>
      <c r="H508" s="0" t="s">
        <v>1229</v>
      </c>
      <c r="I508" s="0" t="n">
        <v>328</v>
      </c>
      <c r="J508" s="0" t="n">
        <v>339</v>
      </c>
      <c r="K508" s="0" t="s">
        <v>1230</v>
      </c>
      <c r="L508" s="0" t="n">
        <f aca="false">LEN(K508)</f>
        <v>3</v>
      </c>
      <c r="M508" s="0" t="n">
        <v>4</v>
      </c>
    </row>
    <row r="509" customFormat="false" ht="15" hidden="false" customHeight="false" outlineLevel="0" collapsed="false">
      <c r="A509" s="0" t="n">
        <v>2569</v>
      </c>
      <c r="B509" s="0" t="s">
        <v>1326</v>
      </c>
      <c r="C509" s="0" t="s">
        <v>1324</v>
      </c>
      <c r="D509" s="0" t="n">
        <v>49.982</v>
      </c>
      <c r="E509" s="0" t="s">
        <v>1325</v>
      </c>
      <c r="F509" s="0" t="n">
        <v>49.977</v>
      </c>
      <c r="G509" s="0" t="n">
        <v>264</v>
      </c>
      <c r="H509" s="0" t="s">
        <v>1229</v>
      </c>
      <c r="I509" s="0" t="n">
        <v>257</v>
      </c>
      <c r="J509" s="0" t="n">
        <v>268</v>
      </c>
      <c r="K509" s="0" t="s">
        <v>1230</v>
      </c>
      <c r="L509" s="0" t="n">
        <f aca="false">LEN(K509)</f>
        <v>3</v>
      </c>
      <c r="M509" s="0" t="n">
        <v>4</v>
      </c>
    </row>
    <row r="510" customFormat="false" ht="15" hidden="false" customHeight="false" outlineLevel="0" collapsed="false">
      <c r="A510" s="0" t="n">
        <v>2572</v>
      </c>
      <c r="B510" s="0" t="s">
        <v>1327</v>
      </c>
      <c r="C510" s="0" t="s">
        <v>1324</v>
      </c>
      <c r="D510" s="0" t="n">
        <v>49.982</v>
      </c>
      <c r="E510" s="0" t="s">
        <v>1325</v>
      </c>
      <c r="F510" s="0" t="n">
        <v>49.977</v>
      </c>
      <c r="G510" s="0" t="n">
        <v>264</v>
      </c>
      <c r="H510" s="0" t="s">
        <v>1229</v>
      </c>
      <c r="I510" s="0" t="n">
        <v>251</v>
      </c>
      <c r="J510" s="0" t="n">
        <v>262</v>
      </c>
      <c r="K510" s="0" t="s">
        <v>1230</v>
      </c>
      <c r="L510" s="0" t="n">
        <f aca="false">LEN(K510)</f>
        <v>3</v>
      </c>
      <c r="M510" s="0" t="n">
        <v>4</v>
      </c>
    </row>
    <row r="511" customFormat="false" ht="15" hidden="false" customHeight="false" outlineLevel="0" collapsed="false">
      <c r="A511" s="0" t="n">
        <v>2577</v>
      </c>
      <c r="B511" s="0" t="s">
        <v>1328</v>
      </c>
      <c r="C511" s="0" t="s">
        <v>1329</v>
      </c>
      <c r="D511" s="0" t="n">
        <v>50.082</v>
      </c>
      <c r="E511" s="0" t="s">
        <v>1330</v>
      </c>
      <c r="F511" s="0" t="n">
        <v>50.022</v>
      </c>
      <c r="G511" s="0" t="n">
        <v>221</v>
      </c>
      <c r="H511" s="0" t="s">
        <v>1331</v>
      </c>
      <c r="I511" s="0" t="n">
        <v>1167</v>
      </c>
      <c r="J511" s="0" t="n">
        <v>1184</v>
      </c>
      <c r="K511" s="0" t="s">
        <v>1332</v>
      </c>
      <c r="L511" s="0" t="n">
        <f aca="false">LEN(K511)</f>
        <v>6</v>
      </c>
      <c r="M511" s="0" t="n">
        <v>3</v>
      </c>
    </row>
    <row r="512" customFormat="false" ht="15" hidden="false" customHeight="false" outlineLevel="0" collapsed="false">
      <c r="A512" s="0" t="n">
        <v>2579</v>
      </c>
      <c r="B512" s="0" t="s">
        <v>1333</v>
      </c>
      <c r="C512" s="0" t="s">
        <v>1329</v>
      </c>
      <c r="D512" s="0" t="n">
        <v>50.082</v>
      </c>
      <c r="E512" s="0" t="s">
        <v>1330</v>
      </c>
      <c r="F512" s="0" t="n">
        <v>50.022</v>
      </c>
      <c r="G512" s="0" t="n">
        <v>221</v>
      </c>
      <c r="H512" s="0" t="s">
        <v>1331</v>
      </c>
      <c r="I512" s="0" t="n">
        <v>686</v>
      </c>
      <c r="J512" s="0" t="n">
        <v>703</v>
      </c>
      <c r="K512" s="0" t="s">
        <v>1332</v>
      </c>
      <c r="L512" s="0" t="n">
        <f aca="false">LEN(K512)</f>
        <v>6</v>
      </c>
      <c r="M512" s="0" t="n">
        <v>3</v>
      </c>
    </row>
    <row r="513" customFormat="false" ht="15" hidden="false" customHeight="false" outlineLevel="0" collapsed="false">
      <c r="A513" s="0" t="n">
        <v>2599</v>
      </c>
      <c r="B513" s="0" t="s">
        <v>1334</v>
      </c>
      <c r="C513" s="0" t="s">
        <v>1335</v>
      </c>
      <c r="D513" s="0" t="n">
        <v>49.909</v>
      </c>
      <c r="E513" s="0" t="s">
        <v>1336</v>
      </c>
      <c r="F513" s="0" t="n">
        <v>49.824</v>
      </c>
      <c r="G513" s="0" t="n">
        <v>192</v>
      </c>
      <c r="H513" s="0" t="s">
        <v>1337</v>
      </c>
      <c r="I513" s="0" t="n">
        <v>53</v>
      </c>
      <c r="J513" s="0" t="n">
        <v>67</v>
      </c>
      <c r="K513" s="0" t="s">
        <v>1338</v>
      </c>
      <c r="L513" s="0" t="n">
        <f aca="false">LEN(K513)</f>
        <v>3</v>
      </c>
      <c r="M513" s="0" t="n">
        <v>5</v>
      </c>
    </row>
    <row r="514" customFormat="false" ht="15" hidden="false" customHeight="false" outlineLevel="0" collapsed="false">
      <c r="A514" s="0" t="n">
        <v>2600</v>
      </c>
      <c r="B514" s="0" t="s">
        <v>1339</v>
      </c>
      <c r="C514" s="0" t="s">
        <v>1340</v>
      </c>
      <c r="D514" s="0" t="n">
        <v>50.184</v>
      </c>
      <c r="E514" s="0" t="s">
        <v>1341</v>
      </c>
      <c r="F514" s="0" t="n">
        <v>50.44</v>
      </c>
      <c r="G514" s="0" t="n">
        <v>236</v>
      </c>
      <c r="H514" s="0" t="s">
        <v>1342</v>
      </c>
      <c r="I514" s="0" t="n">
        <v>979</v>
      </c>
      <c r="J514" s="0" t="n">
        <v>996</v>
      </c>
      <c r="K514" s="0" t="s">
        <v>107</v>
      </c>
      <c r="L514" s="0" t="n">
        <f aca="false">LEN(K514)</f>
        <v>3</v>
      </c>
      <c r="M514" s="0" t="n">
        <v>6</v>
      </c>
    </row>
    <row r="515" customFormat="false" ht="15" hidden="false" customHeight="false" outlineLevel="0" collapsed="false">
      <c r="A515" s="0" t="n">
        <v>2602</v>
      </c>
      <c r="B515" s="0" t="s">
        <v>1343</v>
      </c>
      <c r="C515" s="0" t="s">
        <v>1340</v>
      </c>
      <c r="D515" s="0" t="n">
        <v>50.184</v>
      </c>
      <c r="E515" s="0" t="s">
        <v>1341</v>
      </c>
      <c r="F515" s="0" t="n">
        <v>50.44</v>
      </c>
      <c r="G515" s="0" t="n">
        <v>236</v>
      </c>
      <c r="H515" s="0" t="s">
        <v>1342</v>
      </c>
      <c r="I515" s="0" t="n">
        <v>564</v>
      </c>
      <c r="J515" s="0" t="n">
        <v>581</v>
      </c>
      <c r="K515" s="0" t="s">
        <v>107</v>
      </c>
      <c r="L515" s="0" t="n">
        <f aca="false">LEN(K515)</f>
        <v>3</v>
      </c>
      <c r="M515" s="0" t="n">
        <v>6</v>
      </c>
    </row>
    <row r="516" customFormat="false" ht="15" hidden="false" customHeight="false" outlineLevel="0" collapsed="false">
      <c r="A516" s="0" t="n">
        <v>2605</v>
      </c>
      <c r="B516" s="0" t="s">
        <v>1344</v>
      </c>
      <c r="C516" s="0" t="s">
        <v>1345</v>
      </c>
      <c r="D516" s="0" t="n">
        <v>49.889</v>
      </c>
      <c r="E516" s="0" t="s">
        <v>1346</v>
      </c>
      <c r="F516" s="0" t="n">
        <v>49.966</v>
      </c>
      <c r="G516" s="0" t="n">
        <v>191</v>
      </c>
      <c r="H516" s="0" t="s">
        <v>1347</v>
      </c>
      <c r="I516" s="0" t="n">
        <v>696</v>
      </c>
      <c r="J516" s="0" t="n">
        <v>719</v>
      </c>
      <c r="K516" s="0" t="s">
        <v>1348</v>
      </c>
      <c r="L516" s="0" t="n">
        <f aca="false">LEN(K516)</f>
        <v>6</v>
      </c>
      <c r="M516" s="0" t="n">
        <v>4</v>
      </c>
    </row>
    <row r="517" customFormat="false" ht="15" hidden="false" customHeight="false" outlineLevel="0" collapsed="false">
      <c r="A517" s="0" t="n">
        <v>2608</v>
      </c>
      <c r="B517" s="0" t="s">
        <v>1349</v>
      </c>
      <c r="C517" s="0" t="s">
        <v>1350</v>
      </c>
      <c r="D517" s="0" t="n">
        <v>49.863</v>
      </c>
      <c r="E517" s="0" t="s">
        <v>1351</v>
      </c>
      <c r="F517" s="0" t="n">
        <v>50.603</v>
      </c>
      <c r="G517" s="0" t="n">
        <v>278</v>
      </c>
      <c r="H517" s="0" t="s">
        <v>769</v>
      </c>
      <c r="I517" s="0" t="n">
        <v>800</v>
      </c>
      <c r="J517" s="0" t="n">
        <v>817</v>
      </c>
      <c r="K517" s="0" t="s">
        <v>770</v>
      </c>
      <c r="L517" s="0" t="n">
        <f aca="false">LEN(K517)</f>
        <v>6</v>
      </c>
      <c r="M517" s="0" t="n">
        <v>3</v>
      </c>
    </row>
    <row r="518" customFormat="false" ht="15" hidden="false" customHeight="false" outlineLevel="0" collapsed="false">
      <c r="A518" s="0" t="n">
        <v>2611</v>
      </c>
      <c r="B518" s="0" t="s">
        <v>1352</v>
      </c>
      <c r="C518" s="0" t="s">
        <v>1353</v>
      </c>
      <c r="D518" s="0" t="n">
        <v>49.863</v>
      </c>
      <c r="E518" s="0" t="s">
        <v>1354</v>
      </c>
      <c r="F518" s="0" t="n">
        <v>50.31</v>
      </c>
      <c r="G518" s="0" t="n">
        <v>276</v>
      </c>
      <c r="H518" s="0" t="s">
        <v>1355</v>
      </c>
      <c r="I518" s="0" t="n">
        <v>700</v>
      </c>
      <c r="J518" s="0" t="n">
        <v>717</v>
      </c>
      <c r="K518" s="0" t="s">
        <v>1356</v>
      </c>
      <c r="L518" s="0" t="n">
        <f aca="false">LEN(K518)</f>
        <v>6</v>
      </c>
      <c r="M518" s="0" t="n">
        <v>3</v>
      </c>
    </row>
    <row r="519" customFormat="false" ht="15" hidden="false" customHeight="false" outlineLevel="0" collapsed="false">
      <c r="A519" s="0" t="n">
        <v>2612</v>
      </c>
      <c r="B519" s="0" t="s">
        <v>1352</v>
      </c>
      <c r="C519" s="0" t="s">
        <v>1357</v>
      </c>
      <c r="D519" s="0" t="n">
        <v>50.121</v>
      </c>
      <c r="E519" s="0" t="s">
        <v>1358</v>
      </c>
      <c r="F519" s="0" t="n">
        <v>49.868</v>
      </c>
      <c r="G519" s="0" t="n">
        <v>154</v>
      </c>
      <c r="H519" s="0" t="s">
        <v>1359</v>
      </c>
      <c r="I519" s="0" t="n">
        <v>865</v>
      </c>
      <c r="J519" s="0" t="n">
        <v>880</v>
      </c>
      <c r="K519" s="0" t="s">
        <v>951</v>
      </c>
      <c r="L519" s="0" t="n">
        <f aca="false">LEN(K519)</f>
        <v>2</v>
      </c>
      <c r="M519" s="0" t="n">
        <v>8</v>
      </c>
    </row>
    <row r="520" customFormat="false" ht="15" hidden="false" customHeight="false" outlineLevel="0" collapsed="false">
      <c r="A520" s="0" t="n">
        <v>2614</v>
      </c>
      <c r="B520" s="0" t="s">
        <v>1360</v>
      </c>
      <c r="C520" s="0" t="s">
        <v>1361</v>
      </c>
      <c r="D520" s="0" t="n">
        <v>49.977</v>
      </c>
      <c r="E520" s="0" t="s">
        <v>1362</v>
      </c>
      <c r="F520" s="0" t="n">
        <v>49.702</v>
      </c>
      <c r="G520" s="0" t="n">
        <v>280</v>
      </c>
      <c r="H520" s="0" t="s">
        <v>1355</v>
      </c>
      <c r="I520" s="0" t="n">
        <v>399</v>
      </c>
      <c r="J520" s="0" t="n">
        <v>416</v>
      </c>
      <c r="K520" s="0" t="s">
        <v>1356</v>
      </c>
      <c r="L520" s="0" t="n">
        <f aca="false">LEN(K520)</f>
        <v>6</v>
      </c>
      <c r="M520" s="0" t="n">
        <v>3</v>
      </c>
    </row>
    <row r="521" customFormat="false" ht="15" hidden="false" customHeight="false" outlineLevel="0" collapsed="false">
      <c r="A521" s="0" t="n">
        <v>2615</v>
      </c>
      <c r="B521" s="0" t="s">
        <v>1360</v>
      </c>
      <c r="C521" s="0" t="s">
        <v>1357</v>
      </c>
      <c r="D521" s="0" t="n">
        <v>50.121</v>
      </c>
      <c r="E521" s="0" t="s">
        <v>1358</v>
      </c>
      <c r="F521" s="0" t="n">
        <v>49.868</v>
      </c>
      <c r="G521" s="0" t="n">
        <v>154</v>
      </c>
      <c r="H521" s="0" t="s">
        <v>1359</v>
      </c>
      <c r="I521" s="0" t="n">
        <v>564</v>
      </c>
      <c r="J521" s="0" t="n">
        <v>579</v>
      </c>
      <c r="K521" s="0" t="s">
        <v>951</v>
      </c>
      <c r="L521" s="0" t="n">
        <f aca="false">LEN(K521)</f>
        <v>2</v>
      </c>
      <c r="M521" s="0" t="n">
        <v>8</v>
      </c>
    </row>
    <row r="522" customFormat="false" ht="15" hidden="false" customHeight="false" outlineLevel="0" collapsed="false">
      <c r="A522" s="0" t="n">
        <v>2629</v>
      </c>
      <c r="B522" s="0" t="s">
        <v>1363</v>
      </c>
      <c r="C522" s="0" t="s">
        <v>1364</v>
      </c>
      <c r="D522" s="0" t="n">
        <v>49.902</v>
      </c>
      <c r="E522" s="0" t="s">
        <v>1365</v>
      </c>
      <c r="F522" s="0" t="n">
        <v>49.039</v>
      </c>
      <c r="G522" s="0" t="n">
        <v>268</v>
      </c>
      <c r="H522" s="0" t="s">
        <v>284</v>
      </c>
      <c r="I522" s="0" t="n">
        <v>222</v>
      </c>
      <c r="J522" s="0" t="n">
        <v>233</v>
      </c>
      <c r="K522" s="0" t="s">
        <v>285</v>
      </c>
      <c r="L522" s="0" t="n">
        <f aca="false">LEN(K522)</f>
        <v>3</v>
      </c>
      <c r="M522" s="0" t="n">
        <v>4</v>
      </c>
    </row>
    <row r="523" customFormat="false" ht="15" hidden="false" customHeight="false" outlineLevel="0" collapsed="false">
      <c r="A523" s="0" t="n">
        <v>2630</v>
      </c>
      <c r="B523" s="0" t="s">
        <v>1366</v>
      </c>
      <c r="C523" s="0" t="s">
        <v>1364</v>
      </c>
      <c r="D523" s="0" t="n">
        <v>49.902</v>
      </c>
      <c r="E523" s="0" t="s">
        <v>1365</v>
      </c>
      <c r="F523" s="0" t="n">
        <v>49.039</v>
      </c>
      <c r="G523" s="0" t="n">
        <v>268</v>
      </c>
      <c r="H523" s="0" t="s">
        <v>284</v>
      </c>
      <c r="I523" s="0" t="n">
        <v>222</v>
      </c>
      <c r="J523" s="0" t="n">
        <v>233</v>
      </c>
      <c r="K523" s="0" t="s">
        <v>285</v>
      </c>
      <c r="L523" s="0" t="n">
        <f aca="false">LEN(K523)</f>
        <v>3</v>
      </c>
      <c r="M523" s="0" t="n">
        <v>4</v>
      </c>
    </row>
    <row r="524" customFormat="false" ht="15" hidden="false" customHeight="false" outlineLevel="0" collapsed="false">
      <c r="A524" s="0" t="n">
        <v>2631</v>
      </c>
      <c r="B524" s="0" t="s">
        <v>1367</v>
      </c>
      <c r="C524" s="0" t="s">
        <v>1364</v>
      </c>
      <c r="D524" s="0" t="n">
        <v>49.902</v>
      </c>
      <c r="E524" s="0" t="s">
        <v>1365</v>
      </c>
      <c r="F524" s="0" t="n">
        <v>49.039</v>
      </c>
      <c r="G524" s="0" t="n">
        <v>268</v>
      </c>
      <c r="H524" s="0" t="s">
        <v>284</v>
      </c>
      <c r="I524" s="0" t="n">
        <v>222</v>
      </c>
      <c r="J524" s="0" t="n">
        <v>233</v>
      </c>
      <c r="K524" s="0" t="s">
        <v>285</v>
      </c>
      <c r="L524" s="0" t="n">
        <f aca="false">LEN(K524)</f>
        <v>3</v>
      </c>
      <c r="M524" s="0" t="n">
        <v>4</v>
      </c>
    </row>
    <row r="525" customFormat="false" ht="15" hidden="false" customHeight="false" outlineLevel="0" collapsed="false">
      <c r="A525" s="0" t="n">
        <v>2634</v>
      </c>
      <c r="B525" s="0" t="s">
        <v>1368</v>
      </c>
      <c r="C525" s="0" t="s">
        <v>1369</v>
      </c>
      <c r="D525" s="0" t="n">
        <v>50.005</v>
      </c>
      <c r="E525" s="0" t="s">
        <v>1370</v>
      </c>
      <c r="F525" s="0" t="n">
        <v>49.892</v>
      </c>
      <c r="G525" s="0" t="n">
        <v>197</v>
      </c>
      <c r="H525" s="0" t="s">
        <v>217</v>
      </c>
      <c r="I525" s="0" t="n">
        <v>302</v>
      </c>
      <c r="J525" s="0" t="n">
        <v>313</v>
      </c>
      <c r="K525" s="0" t="s">
        <v>218</v>
      </c>
      <c r="L525" s="0" t="n">
        <f aca="false">LEN(K525)</f>
        <v>4</v>
      </c>
      <c r="M525" s="0" t="n">
        <v>3</v>
      </c>
    </row>
    <row r="526" customFormat="false" ht="15" hidden="false" customHeight="false" outlineLevel="0" collapsed="false">
      <c r="A526" s="0" t="n">
        <v>2659</v>
      </c>
      <c r="B526" s="0" t="s">
        <v>1371</v>
      </c>
      <c r="C526" s="0" t="s">
        <v>1372</v>
      </c>
      <c r="D526" s="0" t="n">
        <v>49.717</v>
      </c>
      <c r="E526" s="0" t="s">
        <v>1373</v>
      </c>
      <c r="F526" s="0" t="n">
        <v>50.223</v>
      </c>
      <c r="G526" s="0" t="n">
        <v>237</v>
      </c>
      <c r="H526" s="0" t="s">
        <v>367</v>
      </c>
      <c r="I526" s="0" t="n">
        <v>924</v>
      </c>
      <c r="J526" s="0" t="n">
        <v>935</v>
      </c>
      <c r="K526" s="0" t="s">
        <v>368</v>
      </c>
      <c r="L526" s="0" t="n">
        <f aca="false">LEN(K526)</f>
        <v>3</v>
      </c>
      <c r="M526" s="0" t="n">
        <v>4</v>
      </c>
    </row>
    <row r="527" customFormat="false" ht="15" hidden="false" customHeight="false" outlineLevel="0" collapsed="false">
      <c r="A527" s="0" t="n">
        <v>2664</v>
      </c>
      <c r="B527" s="0" t="s">
        <v>1374</v>
      </c>
      <c r="C527" s="0" t="s">
        <v>1375</v>
      </c>
      <c r="D527" s="0" t="n">
        <v>49.827</v>
      </c>
      <c r="E527" s="0" t="s">
        <v>1376</v>
      </c>
      <c r="F527" s="0" t="n">
        <v>50.106</v>
      </c>
      <c r="G527" s="0" t="n">
        <v>122</v>
      </c>
      <c r="H527" s="0" t="s">
        <v>795</v>
      </c>
      <c r="I527" s="0" t="n">
        <v>98</v>
      </c>
      <c r="J527" s="0" t="n">
        <v>109</v>
      </c>
      <c r="K527" s="0" t="s">
        <v>796</v>
      </c>
      <c r="L527" s="0" t="n">
        <f aca="false">LEN(K527)</f>
        <v>3</v>
      </c>
      <c r="M527" s="0" t="n">
        <v>4</v>
      </c>
    </row>
    <row r="528" customFormat="false" ht="15" hidden="false" customHeight="false" outlineLevel="0" collapsed="false">
      <c r="A528" s="0" t="n">
        <v>2673</v>
      </c>
      <c r="B528" s="0" t="s">
        <v>1377</v>
      </c>
      <c r="C528" s="0" t="s">
        <v>1378</v>
      </c>
      <c r="D528" s="0" t="n">
        <v>49.166</v>
      </c>
      <c r="E528" s="0" t="s">
        <v>1379</v>
      </c>
      <c r="F528" s="0" t="n">
        <v>50.326</v>
      </c>
      <c r="G528" s="0" t="n">
        <v>231</v>
      </c>
      <c r="H528" s="0" t="s">
        <v>1380</v>
      </c>
      <c r="I528" s="0" t="n">
        <v>469</v>
      </c>
      <c r="J528" s="0" t="n">
        <v>498</v>
      </c>
      <c r="K528" s="0" t="s">
        <v>632</v>
      </c>
      <c r="L528" s="0" t="n">
        <f aca="false">LEN(K528)</f>
        <v>6</v>
      </c>
      <c r="M528" s="0" t="n">
        <v>5</v>
      </c>
    </row>
    <row r="529" customFormat="false" ht="15" hidden="false" customHeight="false" outlineLevel="0" collapsed="false">
      <c r="A529" s="0" t="n">
        <v>2675</v>
      </c>
      <c r="B529" s="0" t="s">
        <v>1381</v>
      </c>
      <c r="C529" s="0" t="s">
        <v>1378</v>
      </c>
      <c r="D529" s="0" t="n">
        <v>49.166</v>
      </c>
      <c r="E529" s="0" t="s">
        <v>1382</v>
      </c>
      <c r="F529" s="0" t="n">
        <v>49.879</v>
      </c>
      <c r="G529" s="0" t="n">
        <v>102</v>
      </c>
      <c r="H529" s="0" t="s">
        <v>1380</v>
      </c>
      <c r="I529" s="0" t="n">
        <v>469</v>
      </c>
      <c r="J529" s="0" t="n">
        <v>498</v>
      </c>
      <c r="K529" s="0" t="s">
        <v>632</v>
      </c>
      <c r="L529" s="0" t="n">
        <f aca="false">LEN(K529)</f>
        <v>6</v>
      </c>
      <c r="M529" s="0" t="n">
        <v>5</v>
      </c>
    </row>
    <row r="530" customFormat="false" ht="15" hidden="false" customHeight="false" outlineLevel="0" collapsed="false">
      <c r="A530" s="0" t="n">
        <v>2680</v>
      </c>
      <c r="B530" s="0" t="s">
        <v>1383</v>
      </c>
      <c r="C530" s="0" t="s">
        <v>1384</v>
      </c>
      <c r="D530" s="0" t="n">
        <v>50.162</v>
      </c>
      <c r="E530" s="0" t="s">
        <v>1385</v>
      </c>
      <c r="F530" s="0" t="n">
        <v>49.875</v>
      </c>
      <c r="G530" s="0" t="n">
        <v>273</v>
      </c>
      <c r="H530" s="0" t="s">
        <v>1386</v>
      </c>
      <c r="I530" s="0" t="n">
        <v>166</v>
      </c>
      <c r="J530" s="0" t="n">
        <v>177</v>
      </c>
      <c r="K530" s="0" t="s">
        <v>1387</v>
      </c>
      <c r="L530" s="0" t="n">
        <f aca="false">LEN(K530)</f>
        <v>4</v>
      </c>
      <c r="M530" s="0" t="n">
        <v>3</v>
      </c>
    </row>
    <row r="531" customFormat="false" ht="15" hidden="false" customHeight="false" outlineLevel="0" collapsed="false">
      <c r="A531" s="0" t="n">
        <v>2681</v>
      </c>
      <c r="B531" s="0" t="s">
        <v>1388</v>
      </c>
      <c r="C531" s="0" t="s">
        <v>1384</v>
      </c>
      <c r="D531" s="0" t="n">
        <v>50.162</v>
      </c>
      <c r="E531" s="0" t="s">
        <v>1389</v>
      </c>
      <c r="F531" s="0" t="n">
        <v>50.115</v>
      </c>
      <c r="G531" s="0" t="n">
        <v>171</v>
      </c>
      <c r="H531" s="0" t="s">
        <v>1386</v>
      </c>
      <c r="I531" s="0" t="n">
        <v>166</v>
      </c>
      <c r="J531" s="0" t="n">
        <v>177</v>
      </c>
      <c r="K531" s="0" t="s">
        <v>1387</v>
      </c>
      <c r="L531" s="0" t="n">
        <f aca="false">LEN(K531)</f>
        <v>4</v>
      </c>
      <c r="M531" s="0" t="n">
        <v>3</v>
      </c>
    </row>
    <row r="532" customFormat="false" ht="15" hidden="false" customHeight="false" outlineLevel="0" collapsed="false">
      <c r="A532" s="0" t="n">
        <v>2683</v>
      </c>
      <c r="B532" s="0" t="s">
        <v>1390</v>
      </c>
      <c r="C532" s="0" t="s">
        <v>1391</v>
      </c>
      <c r="D532" s="0" t="n">
        <v>49.773</v>
      </c>
      <c r="E532" s="0" t="s">
        <v>1392</v>
      </c>
      <c r="F532" s="0" t="n">
        <v>50.557</v>
      </c>
      <c r="G532" s="0" t="n">
        <v>130</v>
      </c>
      <c r="H532" s="0" t="s">
        <v>558</v>
      </c>
      <c r="I532" s="0" t="n">
        <v>442</v>
      </c>
      <c r="J532" s="0" t="n">
        <v>453</v>
      </c>
      <c r="K532" s="0" t="s">
        <v>428</v>
      </c>
      <c r="L532" s="0" t="n">
        <f aca="false">LEN(K532)</f>
        <v>3</v>
      </c>
      <c r="M532" s="0" t="n">
        <v>4</v>
      </c>
    </row>
    <row r="533" customFormat="false" ht="15" hidden="false" customHeight="false" outlineLevel="0" collapsed="false">
      <c r="A533" s="0" t="n">
        <v>2684</v>
      </c>
      <c r="B533" s="0" t="s">
        <v>1393</v>
      </c>
      <c r="C533" s="0" t="s">
        <v>1394</v>
      </c>
      <c r="D533" s="0" t="n">
        <v>49.977</v>
      </c>
      <c r="E533" s="0" t="s">
        <v>1392</v>
      </c>
      <c r="F533" s="0" t="n">
        <v>50.557</v>
      </c>
      <c r="G533" s="0" t="n">
        <v>194</v>
      </c>
      <c r="H533" s="0" t="s">
        <v>558</v>
      </c>
      <c r="I533" s="0" t="n">
        <v>210</v>
      </c>
      <c r="J533" s="0" t="n">
        <v>221</v>
      </c>
      <c r="K533" s="0" t="s">
        <v>428</v>
      </c>
      <c r="L533" s="0" t="n">
        <f aca="false">LEN(K533)</f>
        <v>3</v>
      </c>
      <c r="M533" s="0" t="n">
        <v>4</v>
      </c>
    </row>
    <row r="534" customFormat="false" ht="15" hidden="false" customHeight="false" outlineLevel="0" collapsed="false">
      <c r="A534" s="0" t="n">
        <v>2685</v>
      </c>
      <c r="B534" s="0" t="s">
        <v>1395</v>
      </c>
      <c r="C534" s="0" t="s">
        <v>1396</v>
      </c>
      <c r="D534" s="0" t="n">
        <v>49.905</v>
      </c>
      <c r="E534" s="0" t="s">
        <v>1392</v>
      </c>
      <c r="F534" s="0" t="n">
        <v>50.557</v>
      </c>
      <c r="G534" s="0" t="n">
        <v>175</v>
      </c>
      <c r="H534" s="0" t="s">
        <v>558</v>
      </c>
      <c r="I534" s="0" t="n">
        <v>155</v>
      </c>
      <c r="J534" s="0" t="n">
        <v>166</v>
      </c>
      <c r="K534" s="0" t="s">
        <v>428</v>
      </c>
      <c r="L534" s="0" t="n">
        <f aca="false">LEN(K534)</f>
        <v>3</v>
      </c>
      <c r="M534" s="0" t="n">
        <v>4</v>
      </c>
    </row>
    <row r="535" customFormat="false" ht="15" hidden="false" customHeight="false" outlineLevel="0" collapsed="false">
      <c r="A535" s="0" t="n">
        <v>2707</v>
      </c>
      <c r="B535" s="0" t="s">
        <v>1397</v>
      </c>
      <c r="C535" s="0" t="s">
        <v>1398</v>
      </c>
      <c r="D535" s="0" t="n">
        <v>49.974</v>
      </c>
      <c r="E535" s="0" t="s">
        <v>1399</v>
      </c>
      <c r="F535" s="0" t="n">
        <v>49.947</v>
      </c>
      <c r="G535" s="0" t="n">
        <v>184</v>
      </c>
      <c r="H535" s="0" t="s">
        <v>221</v>
      </c>
      <c r="I535" s="0" t="n">
        <v>494</v>
      </c>
      <c r="J535" s="0" t="n">
        <v>505</v>
      </c>
      <c r="K535" s="0" t="s">
        <v>222</v>
      </c>
      <c r="L535" s="0" t="n">
        <f aca="false">LEN(K535)</f>
        <v>4</v>
      </c>
      <c r="M535" s="0" t="n">
        <v>3</v>
      </c>
    </row>
    <row r="536" customFormat="false" ht="15" hidden="false" customHeight="false" outlineLevel="0" collapsed="false">
      <c r="A536" s="0" t="n">
        <v>2708</v>
      </c>
      <c r="B536" s="0" t="s">
        <v>1400</v>
      </c>
      <c r="C536" s="0" t="s">
        <v>1398</v>
      </c>
      <c r="D536" s="0" t="n">
        <v>49.974</v>
      </c>
      <c r="E536" s="0" t="s">
        <v>1399</v>
      </c>
      <c r="F536" s="0" t="n">
        <v>49.947</v>
      </c>
      <c r="G536" s="0" t="n">
        <v>184</v>
      </c>
      <c r="H536" s="0" t="s">
        <v>221</v>
      </c>
      <c r="I536" s="0" t="n">
        <v>494</v>
      </c>
      <c r="J536" s="0" t="n">
        <v>505</v>
      </c>
      <c r="K536" s="0" t="s">
        <v>222</v>
      </c>
      <c r="L536" s="0" t="n">
        <f aca="false">LEN(K536)</f>
        <v>4</v>
      </c>
      <c r="M536" s="0" t="n">
        <v>3</v>
      </c>
    </row>
    <row r="537" customFormat="false" ht="15" hidden="false" customHeight="false" outlineLevel="0" collapsed="false">
      <c r="A537" s="0" t="n">
        <v>2709</v>
      </c>
      <c r="B537" s="0" t="s">
        <v>1401</v>
      </c>
      <c r="C537" s="0" t="s">
        <v>1402</v>
      </c>
      <c r="D537" s="0" t="n">
        <v>49.743</v>
      </c>
      <c r="E537" s="0" t="s">
        <v>1403</v>
      </c>
      <c r="F537" s="0" t="n">
        <v>50.278</v>
      </c>
      <c r="G537" s="0" t="n">
        <v>255</v>
      </c>
      <c r="H537" s="0" t="s">
        <v>164</v>
      </c>
      <c r="I537" s="0" t="n">
        <v>261</v>
      </c>
      <c r="J537" s="0" t="n">
        <v>272</v>
      </c>
      <c r="K537" s="0" t="s">
        <v>165</v>
      </c>
      <c r="L537" s="0" t="n">
        <f aca="false">LEN(K537)</f>
        <v>3</v>
      </c>
      <c r="M537" s="0" t="n">
        <v>4</v>
      </c>
    </row>
    <row r="538" customFormat="false" ht="15" hidden="false" customHeight="false" outlineLevel="0" collapsed="false">
      <c r="A538" s="0" t="n">
        <v>2710</v>
      </c>
      <c r="B538" s="0" t="s">
        <v>1404</v>
      </c>
      <c r="C538" s="0" t="s">
        <v>1402</v>
      </c>
      <c r="D538" s="0" t="n">
        <v>49.743</v>
      </c>
      <c r="E538" s="0" t="s">
        <v>1403</v>
      </c>
      <c r="F538" s="0" t="n">
        <v>50.278</v>
      </c>
      <c r="G538" s="0" t="n">
        <v>255</v>
      </c>
      <c r="H538" s="0" t="s">
        <v>164</v>
      </c>
      <c r="I538" s="0" t="n">
        <v>261</v>
      </c>
      <c r="J538" s="0" t="n">
        <v>272</v>
      </c>
      <c r="K538" s="0" t="s">
        <v>165</v>
      </c>
      <c r="L538" s="0" t="n">
        <f aca="false">LEN(K538)</f>
        <v>3</v>
      </c>
      <c r="M538" s="0" t="n">
        <v>4</v>
      </c>
    </row>
    <row r="539" customFormat="false" ht="15" hidden="false" customHeight="false" outlineLevel="0" collapsed="false">
      <c r="A539" s="0" t="n">
        <v>2720</v>
      </c>
      <c r="B539" s="0" t="s">
        <v>1405</v>
      </c>
      <c r="C539" s="0" t="s">
        <v>1406</v>
      </c>
      <c r="D539" s="0" t="n">
        <v>49.931</v>
      </c>
      <c r="E539" s="0" t="s">
        <v>1407</v>
      </c>
      <c r="F539" s="0" t="n">
        <v>50.166</v>
      </c>
      <c r="G539" s="0" t="n">
        <v>187</v>
      </c>
      <c r="H539" s="0" t="s">
        <v>1408</v>
      </c>
      <c r="I539" s="0" t="n">
        <v>90</v>
      </c>
      <c r="J539" s="0" t="n">
        <v>109</v>
      </c>
      <c r="K539" s="0" t="s">
        <v>1409</v>
      </c>
      <c r="L539" s="0" t="n">
        <f aca="false">LEN(K539)</f>
        <v>5</v>
      </c>
      <c r="M539" s="0" t="n">
        <v>4</v>
      </c>
    </row>
    <row r="540" customFormat="false" ht="15" hidden="false" customHeight="false" outlineLevel="0" collapsed="false">
      <c r="A540" s="0" t="n">
        <v>2727</v>
      </c>
      <c r="B540" s="0" t="s">
        <v>1410</v>
      </c>
      <c r="C540" s="0" t="s">
        <v>1411</v>
      </c>
      <c r="D540" s="0" t="n">
        <v>49.854</v>
      </c>
      <c r="E540" s="0" t="s">
        <v>1412</v>
      </c>
      <c r="F540" s="0" t="n">
        <v>49.976</v>
      </c>
      <c r="G540" s="0" t="n">
        <v>122</v>
      </c>
      <c r="H540" s="0" t="s">
        <v>106</v>
      </c>
      <c r="I540" s="0" t="n">
        <v>24</v>
      </c>
      <c r="J540" s="0" t="n">
        <v>35</v>
      </c>
      <c r="K540" s="0" t="s">
        <v>107</v>
      </c>
      <c r="L540" s="0" t="n">
        <f aca="false">LEN(K540)</f>
        <v>3</v>
      </c>
      <c r="M540" s="0" t="n">
        <v>4</v>
      </c>
    </row>
    <row r="541" customFormat="false" ht="15" hidden="false" customHeight="false" outlineLevel="0" collapsed="false">
      <c r="A541" s="0" t="n">
        <v>2732</v>
      </c>
      <c r="B541" s="0" t="s">
        <v>1413</v>
      </c>
      <c r="C541" s="0" t="s">
        <v>1414</v>
      </c>
      <c r="D541" s="0" t="n">
        <v>50.01</v>
      </c>
      <c r="E541" s="0" t="s">
        <v>1415</v>
      </c>
      <c r="F541" s="0" t="n">
        <v>49.918</v>
      </c>
      <c r="G541" s="0" t="n">
        <v>279</v>
      </c>
      <c r="H541" s="0" t="s">
        <v>205</v>
      </c>
      <c r="I541" s="0" t="n">
        <v>3686</v>
      </c>
      <c r="J541" s="0" t="n">
        <v>3697</v>
      </c>
      <c r="K541" s="0" t="s">
        <v>206</v>
      </c>
      <c r="L541" s="0" t="n">
        <f aca="false">LEN(K541)</f>
        <v>2</v>
      </c>
      <c r="M541" s="0" t="n">
        <v>6</v>
      </c>
    </row>
    <row r="542" customFormat="false" ht="15" hidden="false" customHeight="false" outlineLevel="0" collapsed="false">
      <c r="A542" s="0" t="n">
        <v>2782</v>
      </c>
      <c r="B542" s="0" t="s">
        <v>1416</v>
      </c>
      <c r="C542" s="0" t="s">
        <v>1417</v>
      </c>
      <c r="D542" s="0" t="n">
        <v>49.982</v>
      </c>
      <c r="E542" s="0" t="s">
        <v>1418</v>
      </c>
      <c r="F542" s="0" t="n">
        <v>49.641</v>
      </c>
      <c r="G542" s="0" t="n">
        <v>226</v>
      </c>
      <c r="H542" s="0" t="s">
        <v>227</v>
      </c>
      <c r="I542" s="0" t="n">
        <v>1366</v>
      </c>
      <c r="J542" s="0" t="n">
        <v>1377</v>
      </c>
      <c r="K542" s="0" t="s">
        <v>228</v>
      </c>
      <c r="L542" s="0" t="n">
        <f aca="false">LEN(K542)</f>
        <v>3</v>
      </c>
      <c r="M542" s="0" t="n">
        <v>4</v>
      </c>
    </row>
    <row r="543" customFormat="false" ht="15" hidden="false" customHeight="false" outlineLevel="0" collapsed="false">
      <c r="A543" s="0" t="n">
        <v>2783</v>
      </c>
      <c r="B543" s="0" t="s">
        <v>1416</v>
      </c>
      <c r="C543" s="0" t="s">
        <v>1419</v>
      </c>
      <c r="D543" s="0" t="n">
        <v>50.41</v>
      </c>
      <c r="E543" s="0" t="s">
        <v>1420</v>
      </c>
      <c r="F543" s="0" t="n">
        <v>50.442</v>
      </c>
      <c r="G543" s="0" t="n">
        <v>264</v>
      </c>
      <c r="H543" s="0" t="s">
        <v>1421</v>
      </c>
      <c r="I543" s="0" t="n">
        <v>1783</v>
      </c>
      <c r="J543" s="0" t="n">
        <v>1800</v>
      </c>
      <c r="K543" s="0" t="s">
        <v>1422</v>
      </c>
      <c r="L543" s="0" t="n">
        <f aca="false">LEN(K543)</f>
        <v>6</v>
      </c>
      <c r="M543" s="0" t="n">
        <v>3</v>
      </c>
    </row>
    <row r="544" customFormat="false" ht="15" hidden="false" customHeight="false" outlineLevel="0" collapsed="false">
      <c r="A544" s="0" t="n">
        <v>2784</v>
      </c>
      <c r="B544" s="0" t="s">
        <v>1416</v>
      </c>
      <c r="C544" s="0" t="s">
        <v>1423</v>
      </c>
      <c r="D544" s="0" t="n">
        <v>50.691</v>
      </c>
      <c r="E544" s="0" t="s">
        <v>1424</v>
      </c>
      <c r="F544" s="0" t="n">
        <v>50.024</v>
      </c>
      <c r="G544" s="0" t="n">
        <v>178</v>
      </c>
      <c r="H544" s="0" t="s">
        <v>1425</v>
      </c>
      <c r="I544" s="0" t="n">
        <v>2878</v>
      </c>
      <c r="J544" s="0" t="n">
        <v>2895</v>
      </c>
      <c r="K544" s="0" t="s">
        <v>1426</v>
      </c>
      <c r="L544" s="0" t="n">
        <f aca="false">LEN(K544)</f>
        <v>6</v>
      </c>
      <c r="M544" s="0" t="n">
        <v>3</v>
      </c>
    </row>
    <row r="545" customFormat="false" ht="15" hidden="false" customHeight="false" outlineLevel="0" collapsed="false">
      <c r="A545" s="0" t="n">
        <v>2788</v>
      </c>
      <c r="B545" s="0" t="s">
        <v>1427</v>
      </c>
      <c r="C545" s="0" t="s">
        <v>1428</v>
      </c>
      <c r="D545" s="0" t="n">
        <v>49.96</v>
      </c>
      <c r="E545" s="0" t="s">
        <v>1429</v>
      </c>
      <c r="F545" s="0" t="n">
        <v>50.016</v>
      </c>
      <c r="G545" s="0" t="n">
        <v>243</v>
      </c>
      <c r="H545" s="0" t="s">
        <v>227</v>
      </c>
      <c r="I545" s="0" t="n">
        <v>207</v>
      </c>
      <c r="J545" s="0" t="n">
        <v>218</v>
      </c>
      <c r="K545" s="0" t="s">
        <v>228</v>
      </c>
      <c r="L545" s="0" t="n">
        <f aca="false">LEN(K545)</f>
        <v>3</v>
      </c>
      <c r="M545" s="0" t="n">
        <v>4</v>
      </c>
    </row>
    <row r="546" customFormat="false" ht="15" hidden="false" customHeight="false" outlineLevel="0" collapsed="false">
      <c r="A546" s="0" t="n">
        <v>2791</v>
      </c>
      <c r="B546" s="0" t="s">
        <v>1430</v>
      </c>
      <c r="C546" s="0" t="s">
        <v>1431</v>
      </c>
      <c r="D546" s="0" t="n">
        <v>50.123</v>
      </c>
      <c r="E546" s="0" t="s">
        <v>1432</v>
      </c>
      <c r="F546" s="0" t="n">
        <v>50.091</v>
      </c>
      <c r="G546" s="0" t="n">
        <v>256</v>
      </c>
      <c r="H546" s="0" t="s">
        <v>1433</v>
      </c>
      <c r="I546" s="0" t="n">
        <v>962</v>
      </c>
      <c r="J546" s="0" t="n">
        <v>1003</v>
      </c>
      <c r="K546" s="0" t="s">
        <v>1434</v>
      </c>
      <c r="L546" s="0" t="n">
        <f aca="false">LEN(K546)</f>
        <v>6</v>
      </c>
      <c r="M546" s="0" t="n">
        <v>7</v>
      </c>
    </row>
    <row r="547" customFormat="false" ht="15" hidden="false" customHeight="false" outlineLevel="0" collapsed="false">
      <c r="A547" s="0" t="n">
        <v>2795</v>
      </c>
      <c r="B547" s="0" t="s">
        <v>1435</v>
      </c>
      <c r="C547" s="0" t="s">
        <v>1431</v>
      </c>
      <c r="D547" s="0" t="n">
        <v>50.123</v>
      </c>
      <c r="E547" s="0" t="s">
        <v>1432</v>
      </c>
      <c r="F547" s="0" t="n">
        <v>50.091</v>
      </c>
      <c r="G547" s="0" t="n">
        <v>256</v>
      </c>
      <c r="H547" s="0" t="s">
        <v>1433</v>
      </c>
      <c r="I547" s="0" t="n">
        <v>962</v>
      </c>
      <c r="J547" s="0" t="n">
        <v>1003</v>
      </c>
      <c r="K547" s="0" t="s">
        <v>1434</v>
      </c>
      <c r="L547" s="0" t="n">
        <f aca="false">LEN(K547)</f>
        <v>6</v>
      </c>
      <c r="M547" s="0" t="n">
        <v>7</v>
      </c>
    </row>
    <row r="548" customFormat="false" ht="15" hidden="false" customHeight="false" outlineLevel="0" collapsed="false">
      <c r="A548" s="0" t="n">
        <v>2796</v>
      </c>
      <c r="B548" s="0" t="s">
        <v>1436</v>
      </c>
      <c r="C548" s="0" t="s">
        <v>1437</v>
      </c>
      <c r="D548" s="0" t="n">
        <v>47.662</v>
      </c>
      <c r="E548" s="0" t="s">
        <v>1438</v>
      </c>
      <c r="F548" s="0" t="n">
        <v>50.511</v>
      </c>
      <c r="G548" s="0" t="n">
        <v>185</v>
      </c>
      <c r="H548" s="0" t="s">
        <v>1439</v>
      </c>
      <c r="I548" s="0" t="n">
        <v>42</v>
      </c>
      <c r="J548" s="0" t="n">
        <v>57</v>
      </c>
      <c r="K548" s="0" t="s">
        <v>441</v>
      </c>
      <c r="L548" s="0" t="n">
        <f aca="false">LEN(K548)</f>
        <v>4</v>
      </c>
      <c r="M548" s="0" t="n">
        <v>4</v>
      </c>
    </row>
    <row r="549" customFormat="false" ht="15" hidden="false" customHeight="false" outlineLevel="0" collapsed="false">
      <c r="A549" s="0" t="n">
        <v>2797</v>
      </c>
      <c r="B549" s="0" t="s">
        <v>1436</v>
      </c>
      <c r="C549" s="0" t="s">
        <v>1440</v>
      </c>
      <c r="D549" s="0" t="n">
        <v>49.875</v>
      </c>
      <c r="E549" s="0" t="s">
        <v>1441</v>
      </c>
      <c r="F549" s="0" t="n">
        <v>49.834</v>
      </c>
      <c r="G549" s="0" t="n">
        <v>263</v>
      </c>
      <c r="H549" s="0" t="s">
        <v>795</v>
      </c>
      <c r="I549" s="0" t="n">
        <v>1998</v>
      </c>
      <c r="J549" s="0" t="n">
        <v>2009</v>
      </c>
      <c r="K549" s="0" t="s">
        <v>796</v>
      </c>
      <c r="L549" s="0" t="n">
        <f aca="false">LEN(K549)</f>
        <v>3</v>
      </c>
      <c r="M549" s="0" t="n">
        <v>4</v>
      </c>
    </row>
    <row r="550" customFormat="false" ht="15" hidden="false" customHeight="false" outlineLevel="0" collapsed="false">
      <c r="A550" s="0" t="n">
        <v>2798</v>
      </c>
      <c r="B550" s="0" t="s">
        <v>1442</v>
      </c>
      <c r="C550" s="0" t="s">
        <v>1437</v>
      </c>
      <c r="D550" s="0" t="n">
        <v>47.662</v>
      </c>
      <c r="E550" s="0" t="s">
        <v>1438</v>
      </c>
      <c r="F550" s="0" t="n">
        <v>50.511</v>
      </c>
      <c r="G550" s="0" t="n">
        <v>185</v>
      </c>
      <c r="H550" s="0" t="s">
        <v>1439</v>
      </c>
      <c r="I550" s="0" t="n">
        <v>42</v>
      </c>
      <c r="J550" s="0" t="n">
        <v>57</v>
      </c>
      <c r="K550" s="0" t="s">
        <v>441</v>
      </c>
      <c r="L550" s="0" t="n">
        <f aca="false">LEN(K550)</f>
        <v>4</v>
      </c>
      <c r="M550" s="0" t="n">
        <v>4</v>
      </c>
    </row>
    <row r="551" customFormat="false" ht="15" hidden="false" customHeight="false" outlineLevel="0" collapsed="false">
      <c r="A551" s="0" t="n">
        <v>2802</v>
      </c>
      <c r="B551" s="0" t="s">
        <v>1443</v>
      </c>
      <c r="C551" s="0" t="s">
        <v>1444</v>
      </c>
      <c r="D551" s="0" t="n">
        <v>49.944</v>
      </c>
      <c r="E551" s="0" t="s">
        <v>1445</v>
      </c>
      <c r="F551" s="0" t="n">
        <v>50.973</v>
      </c>
      <c r="G551" s="0" t="n">
        <v>231</v>
      </c>
      <c r="H551" s="0" t="s">
        <v>1446</v>
      </c>
      <c r="I551" s="0" t="n">
        <v>2805</v>
      </c>
      <c r="J551" s="0" t="n">
        <v>2834</v>
      </c>
      <c r="K551" s="0" t="s">
        <v>1447</v>
      </c>
      <c r="L551" s="0" t="n">
        <f aca="false">LEN(K551)</f>
        <v>6</v>
      </c>
      <c r="M551" s="0" t="n">
        <v>5</v>
      </c>
    </row>
    <row r="552" customFormat="false" ht="15" hidden="false" customHeight="false" outlineLevel="0" collapsed="false">
      <c r="A552" s="0" t="n">
        <v>2819</v>
      </c>
      <c r="B552" s="0" t="s">
        <v>1448</v>
      </c>
      <c r="C552" s="0" t="s">
        <v>1449</v>
      </c>
      <c r="D552" s="0" t="n">
        <v>50.073</v>
      </c>
      <c r="E552" s="0" t="s">
        <v>1450</v>
      </c>
      <c r="F552" s="0" t="n">
        <v>49.899</v>
      </c>
      <c r="G552" s="0" t="n">
        <v>170</v>
      </c>
      <c r="H552" s="0" t="s">
        <v>1451</v>
      </c>
      <c r="I552" s="0" t="n">
        <v>519</v>
      </c>
      <c r="J552" s="0" t="n">
        <v>530</v>
      </c>
      <c r="K552" s="0" t="s">
        <v>1452</v>
      </c>
      <c r="L552" s="0" t="n">
        <f aca="false">LEN(K552)</f>
        <v>4</v>
      </c>
      <c r="M552" s="0" t="n">
        <v>3</v>
      </c>
    </row>
    <row r="553" customFormat="false" ht="15" hidden="false" customHeight="false" outlineLevel="0" collapsed="false">
      <c r="A553" s="0" t="n">
        <v>2823</v>
      </c>
      <c r="B553" s="0" t="s">
        <v>1453</v>
      </c>
      <c r="C553" s="0" t="s">
        <v>1449</v>
      </c>
      <c r="D553" s="0" t="n">
        <v>50.073</v>
      </c>
      <c r="E553" s="0" t="s">
        <v>1450</v>
      </c>
      <c r="F553" s="0" t="n">
        <v>49.899</v>
      </c>
      <c r="G553" s="0" t="n">
        <v>170</v>
      </c>
      <c r="H553" s="0" t="s">
        <v>1451</v>
      </c>
      <c r="I553" s="0" t="n">
        <v>519</v>
      </c>
      <c r="J553" s="0" t="n">
        <v>530</v>
      </c>
      <c r="K553" s="0" t="s">
        <v>1452</v>
      </c>
      <c r="L553" s="0" t="n">
        <f aca="false">LEN(K553)</f>
        <v>4</v>
      </c>
      <c r="M553" s="0" t="n">
        <v>3</v>
      </c>
    </row>
    <row r="554" customFormat="false" ht="15" hidden="false" customHeight="false" outlineLevel="0" collapsed="false">
      <c r="A554" s="0" t="n">
        <v>2827</v>
      </c>
      <c r="B554" s="0" t="s">
        <v>1454</v>
      </c>
      <c r="C554" s="0" t="s">
        <v>1455</v>
      </c>
      <c r="D554" s="0" t="n">
        <v>50.607</v>
      </c>
      <c r="E554" s="0" t="s">
        <v>1456</v>
      </c>
      <c r="F554" s="0" t="n">
        <v>50.123</v>
      </c>
      <c r="G554" s="0" t="n">
        <v>270</v>
      </c>
      <c r="H554" s="0" t="s">
        <v>528</v>
      </c>
      <c r="I554" s="0" t="n">
        <v>3497</v>
      </c>
      <c r="J554" s="0" t="n">
        <v>3508</v>
      </c>
      <c r="K554" s="0" t="s">
        <v>529</v>
      </c>
      <c r="L554" s="0" t="n">
        <f aca="false">LEN(K554)</f>
        <v>4</v>
      </c>
      <c r="M554" s="0" t="n">
        <v>3</v>
      </c>
    </row>
    <row r="555" customFormat="false" ht="15" hidden="false" customHeight="false" outlineLevel="0" collapsed="false">
      <c r="A555" s="0" t="n">
        <v>2833</v>
      </c>
      <c r="B555" s="0" t="s">
        <v>1457</v>
      </c>
      <c r="C555" s="0" t="s">
        <v>1458</v>
      </c>
      <c r="D555" s="0" t="n">
        <v>50.4</v>
      </c>
      <c r="E555" s="0" t="s">
        <v>1459</v>
      </c>
      <c r="F555" s="0" t="n">
        <v>49.875</v>
      </c>
      <c r="G555" s="0" t="n">
        <v>238</v>
      </c>
      <c r="H555" s="0" t="s">
        <v>164</v>
      </c>
      <c r="I555" s="0" t="n">
        <v>874</v>
      </c>
      <c r="J555" s="0" t="n">
        <v>885</v>
      </c>
      <c r="K555" s="0" t="s">
        <v>165</v>
      </c>
      <c r="L555" s="0" t="n">
        <f aca="false">LEN(K555)</f>
        <v>3</v>
      </c>
      <c r="M555" s="0" t="n">
        <v>4</v>
      </c>
    </row>
    <row r="556" customFormat="false" ht="15" hidden="false" customHeight="false" outlineLevel="0" collapsed="false">
      <c r="A556" s="0" t="n">
        <v>2835</v>
      </c>
      <c r="B556" s="0" t="s">
        <v>1460</v>
      </c>
      <c r="C556" s="0" t="s">
        <v>1458</v>
      </c>
      <c r="D556" s="0" t="n">
        <v>50.4</v>
      </c>
      <c r="E556" s="0" t="s">
        <v>1459</v>
      </c>
      <c r="F556" s="0" t="n">
        <v>49.875</v>
      </c>
      <c r="G556" s="0" t="n">
        <v>238</v>
      </c>
      <c r="H556" s="0" t="s">
        <v>164</v>
      </c>
      <c r="I556" s="0" t="n">
        <v>626</v>
      </c>
      <c r="J556" s="0" t="n">
        <v>637</v>
      </c>
      <c r="K556" s="0" t="s">
        <v>165</v>
      </c>
      <c r="L556" s="0" t="n">
        <f aca="false">LEN(K556)</f>
        <v>3</v>
      </c>
      <c r="M556" s="0" t="n">
        <v>4</v>
      </c>
    </row>
    <row r="557" customFormat="false" ht="15" hidden="false" customHeight="false" outlineLevel="0" collapsed="false">
      <c r="A557" s="0" t="n">
        <v>2860</v>
      </c>
      <c r="B557" s="0" t="s">
        <v>1461</v>
      </c>
      <c r="C557" s="0" t="s">
        <v>1462</v>
      </c>
      <c r="D557" s="0" t="n">
        <v>50.018</v>
      </c>
      <c r="E557" s="0" t="s">
        <v>1463</v>
      </c>
      <c r="F557" s="0" t="n">
        <v>51.04</v>
      </c>
      <c r="G557" s="0" t="n">
        <v>249</v>
      </c>
      <c r="H557" s="0" t="s">
        <v>1464</v>
      </c>
      <c r="I557" s="0" t="n">
        <v>136</v>
      </c>
      <c r="J557" s="0" t="n">
        <v>165</v>
      </c>
      <c r="K557" s="0" t="s">
        <v>662</v>
      </c>
      <c r="L557" s="0" t="n">
        <f aca="false">LEN(K557)</f>
        <v>3</v>
      </c>
      <c r="M557" s="0" t="n">
        <v>10</v>
      </c>
    </row>
    <row r="558" customFormat="false" ht="15" hidden="false" customHeight="false" outlineLevel="0" collapsed="false">
      <c r="A558" s="0" t="n">
        <v>2864</v>
      </c>
      <c r="B558" s="0" t="s">
        <v>1465</v>
      </c>
      <c r="C558" s="0" t="s">
        <v>1462</v>
      </c>
      <c r="D558" s="0" t="n">
        <v>50.018</v>
      </c>
      <c r="E558" s="0" t="s">
        <v>1463</v>
      </c>
      <c r="F558" s="0" t="n">
        <v>51.04</v>
      </c>
      <c r="G558" s="0" t="n">
        <v>249</v>
      </c>
      <c r="H558" s="0" t="s">
        <v>1464</v>
      </c>
      <c r="I558" s="0" t="n">
        <v>136</v>
      </c>
      <c r="J558" s="0" t="n">
        <v>165</v>
      </c>
      <c r="K558" s="0" t="s">
        <v>662</v>
      </c>
      <c r="L558" s="0" t="n">
        <f aca="false">LEN(K558)</f>
        <v>3</v>
      </c>
      <c r="M558" s="0" t="n">
        <v>10</v>
      </c>
    </row>
    <row r="559" customFormat="false" ht="15" hidden="false" customHeight="false" outlineLevel="0" collapsed="false">
      <c r="A559" s="0" t="n">
        <v>2877</v>
      </c>
      <c r="B559" s="0" t="s">
        <v>1466</v>
      </c>
      <c r="C559" s="0" t="s">
        <v>1467</v>
      </c>
      <c r="D559" s="0" t="n">
        <v>50.04</v>
      </c>
      <c r="E559" s="0" t="s">
        <v>1468</v>
      </c>
      <c r="F559" s="0" t="n">
        <v>50.106</v>
      </c>
      <c r="G559" s="0" t="n">
        <v>188</v>
      </c>
      <c r="H559" s="0" t="s">
        <v>1314</v>
      </c>
      <c r="I559" s="0" t="n">
        <v>1846</v>
      </c>
      <c r="J559" s="0" t="n">
        <v>1857</v>
      </c>
      <c r="K559" s="0" t="s">
        <v>752</v>
      </c>
      <c r="L559" s="0" t="n">
        <f aca="false">LEN(K559)</f>
        <v>4</v>
      </c>
      <c r="M559" s="0" t="n">
        <v>3</v>
      </c>
    </row>
    <row r="560" customFormat="false" ht="15" hidden="false" customHeight="false" outlineLevel="0" collapsed="false">
      <c r="A560" s="0" t="n">
        <v>2879</v>
      </c>
      <c r="B560" s="0" t="s">
        <v>1469</v>
      </c>
      <c r="C560" s="0" t="s">
        <v>1467</v>
      </c>
      <c r="D560" s="0" t="n">
        <v>50.04</v>
      </c>
      <c r="E560" s="0" t="s">
        <v>1468</v>
      </c>
      <c r="F560" s="0" t="n">
        <v>50.106</v>
      </c>
      <c r="G560" s="0" t="n">
        <v>188</v>
      </c>
      <c r="H560" s="0" t="s">
        <v>1314</v>
      </c>
      <c r="I560" s="0" t="n">
        <v>1739</v>
      </c>
      <c r="J560" s="0" t="n">
        <v>1750</v>
      </c>
      <c r="K560" s="0" t="s">
        <v>752</v>
      </c>
      <c r="L560" s="0" t="n">
        <f aca="false">LEN(K560)</f>
        <v>4</v>
      </c>
      <c r="M560" s="0" t="n">
        <v>3</v>
      </c>
    </row>
    <row r="561" customFormat="false" ht="15" hidden="false" customHeight="false" outlineLevel="0" collapsed="false">
      <c r="A561" s="0" t="n">
        <v>2883</v>
      </c>
      <c r="B561" s="0" t="s">
        <v>1470</v>
      </c>
      <c r="C561" s="0" t="s">
        <v>1471</v>
      </c>
      <c r="D561" s="0" t="n">
        <v>50.301</v>
      </c>
      <c r="E561" s="0" t="s">
        <v>1472</v>
      </c>
      <c r="F561" s="0" t="n">
        <v>50.301</v>
      </c>
      <c r="G561" s="0" t="n">
        <v>148</v>
      </c>
      <c r="H561" s="0" t="s">
        <v>309</v>
      </c>
      <c r="I561" s="0" t="n">
        <v>1856</v>
      </c>
      <c r="J561" s="0" t="n">
        <v>1867</v>
      </c>
      <c r="K561" s="0" t="s">
        <v>48</v>
      </c>
      <c r="L561" s="0" t="n">
        <f aca="false">LEN(K561)</f>
        <v>2</v>
      </c>
      <c r="M561" s="0" t="n">
        <v>6</v>
      </c>
    </row>
    <row r="562" customFormat="false" ht="15" hidden="false" customHeight="false" outlineLevel="0" collapsed="false">
      <c r="A562" s="0" t="n">
        <v>2885</v>
      </c>
      <c r="B562" s="0" t="s">
        <v>1473</v>
      </c>
      <c r="C562" s="0" t="s">
        <v>1474</v>
      </c>
      <c r="D562" s="0" t="n">
        <v>50.082</v>
      </c>
      <c r="E562" s="0" t="s">
        <v>1475</v>
      </c>
      <c r="F562" s="0" t="n">
        <v>50.018</v>
      </c>
      <c r="G562" s="0" t="n">
        <v>251</v>
      </c>
      <c r="H562" s="0" t="s">
        <v>1476</v>
      </c>
      <c r="I562" s="0" t="n">
        <v>1655</v>
      </c>
      <c r="J562" s="0" t="n">
        <v>1670</v>
      </c>
      <c r="K562" s="0" t="s">
        <v>1477</v>
      </c>
      <c r="L562" s="0" t="n">
        <f aca="false">LEN(K562)</f>
        <v>4</v>
      </c>
      <c r="M562" s="0" t="n">
        <v>4</v>
      </c>
    </row>
    <row r="563" customFormat="false" ht="15" hidden="false" customHeight="false" outlineLevel="0" collapsed="false">
      <c r="A563" s="0" t="n">
        <v>2897</v>
      </c>
      <c r="B563" s="0" t="s">
        <v>1478</v>
      </c>
      <c r="C563" s="0" t="s">
        <v>1479</v>
      </c>
      <c r="D563" s="0" t="n">
        <v>50.895</v>
      </c>
      <c r="E563" s="0" t="s">
        <v>1480</v>
      </c>
      <c r="F563" s="0" t="n">
        <v>50.048</v>
      </c>
      <c r="G563" s="0" t="n">
        <v>222</v>
      </c>
      <c r="H563" s="0" t="s">
        <v>1481</v>
      </c>
      <c r="I563" s="0" t="n">
        <v>63</v>
      </c>
      <c r="J563" s="0" t="n">
        <v>82</v>
      </c>
      <c r="K563" s="0" t="s">
        <v>913</v>
      </c>
      <c r="L563" s="0" t="n">
        <f aca="false">LEN(K563)</f>
        <v>2</v>
      </c>
      <c r="M563" s="0" t="n">
        <v>10</v>
      </c>
    </row>
    <row r="564" customFormat="false" ht="15" hidden="false" customHeight="false" outlineLevel="0" collapsed="false">
      <c r="A564" s="0" t="n">
        <v>2902</v>
      </c>
      <c r="B564" s="0" t="s">
        <v>1482</v>
      </c>
      <c r="C564" s="0" t="s">
        <v>1483</v>
      </c>
      <c r="D564" s="0" t="n">
        <v>50.657</v>
      </c>
      <c r="E564" s="0" t="s">
        <v>1484</v>
      </c>
      <c r="F564" s="0" t="n">
        <v>52.105</v>
      </c>
      <c r="G564" s="0" t="n">
        <v>276</v>
      </c>
      <c r="H564" s="0" t="s">
        <v>1485</v>
      </c>
      <c r="I564" s="0" t="n">
        <v>1049</v>
      </c>
      <c r="J564" s="0" t="n">
        <v>1066</v>
      </c>
      <c r="K564" s="0" t="s">
        <v>1486</v>
      </c>
      <c r="L564" s="0" t="n">
        <f aca="false">LEN(K564)</f>
        <v>6</v>
      </c>
      <c r="M564" s="0" t="n">
        <v>3</v>
      </c>
    </row>
    <row r="565" customFormat="false" ht="15" hidden="false" customHeight="false" outlineLevel="0" collapsed="false">
      <c r="A565" s="0" t="n">
        <v>2906</v>
      </c>
      <c r="B565" s="0" t="s">
        <v>1487</v>
      </c>
      <c r="C565" s="0" t="s">
        <v>1488</v>
      </c>
      <c r="D565" s="0" t="n">
        <v>49.818</v>
      </c>
      <c r="E565" s="0" t="s">
        <v>1489</v>
      </c>
      <c r="F565" s="0" t="n">
        <v>49.583</v>
      </c>
      <c r="G565" s="0" t="n">
        <v>275</v>
      </c>
      <c r="H565" s="0" t="s">
        <v>1485</v>
      </c>
      <c r="I565" s="0" t="n">
        <v>1049</v>
      </c>
      <c r="J565" s="0" t="n">
        <v>1066</v>
      </c>
      <c r="K565" s="0" t="s">
        <v>1486</v>
      </c>
      <c r="L565" s="0" t="n">
        <f aca="false">LEN(K565)</f>
        <v>6</v>
      </c>
      <c r="M565" s="0" t="n">
        <v>3</v>
      </c>
    </row>
    <row r="566" customFormat="false" ht="15" hidden="false" customHeight="false" outlineLevel="0" collapsed="false">
      <c r="A566" s="0" t="n">
        <v>2915</v>
      </c>
      <c r="B566" s="0" t="s">
        <v>1490</v>
      </c>
      <c r="C566" s="0" t="s">
        <v>1491</v>
      </c>
      <c r="D566" s="0" t="n">
        <v>50.137</v>
      </c>
      <c r="E566" s="0" t="s">
        <v>1492</v>
      </c>
      <c r="F566" s="0" t="n">
        <v>50.443</v>
      </c>
      <c r="G566" s="0" t="n">
        <v>153</v>
      </c>
      <c r="H566" s="0" t="s">
        <v>1493</v>
      </c>
      <c r="I566" s="0" t="n">
        <v>1880</v>
      </c>
      <c r="J566" s="0" t="n">
        <v>1897</v>
      </c>
      <c r="K566" s="0" t="s">
        <v>1494</v>
      </c>
      <c r="L566" s="0" t="n">
        <f aca="false">LEN(K566)</f>
        <v>6</v>
      </c>
      <c r="M566" s="0" t="n">
        <v>3</v>
      </c>
    </row>
    <row r="567" customFormat="false" ht="15" hidden="false" customHeight="false" outlineLevel="0" collapsed="false">
      <c r="A567" s="0" t="n">
        <v>2916</v>
      </c>
      <c r="B567" s="0" t="s">
        <v>1495</v>
      </c>
      <c r="C567" s="0" t="s">
        <v>1491</v>
      </c>
      <c r="D567" s="0" t="n">
        <v>50.137</v>
      </c>
      <c r="E567" s="0" t="s">
        <v>1492</v>
      </c>
      <c r="F567" s="0" t="n">
        <v>50.443</v>
      </c>
      <c r="G567" s="0" t="n">
        <v>153</v>
      </c>
      <c r="H567" s="0" t="s">
        <v>1493</v>
      </c>
      <c r="I567" s="0" t="n">
        <v>1812</v>
      </c>
      <c r="J567" s="0" t="n">
        <v>1829</v>
      </c>
      <c r="K567" s="0" t="s">
        <v>1494</v>
      </c>
      <c r="L567" s="0" t="n">
        <f aca="false">LEN(K567)</f>
        <v>6</v>
      </c>
      <c r="M567" s="0" t="n">
        <v>3</v>
      </c>
    </row>
    <row r="568" customFormat="false" ht="15" hidden="false" customHeight="false" outlineLevel="0" collapsed="false">
      <c r="A568" s="0" t="n">
        <v>2917</v>
      </c>
      <c r="B568" s="0" t="s">
        <v>1496</v>
      </c>
      <c r="C568" s="0" t="s">
        <v>1497</v>
      </c>
      <c r="D568" s="0" t="n">
        <v>50.082</v>
      </c>
      <c r="E568" s="0" t="s">
        <v>1498</v>
      </c>
      <c r="F568" s="0" t="n">
        <v>50.126</v>
      </c>
      <c r="G568" s="0" t="n">
        <v>233</v>
      </c>
      <c r="H568" s="0" t="s">
        <v>71</v>
      </c>
      <c r="I568" s="0" t="n">
        <v>972</v>
      </c>
      <c r="J568" s="0" t="n">
        <v>983</v>
      </c>
      <c r="K568" s="0" t="s">
        <v>72</v>
      </c>
      <c r="L568" s="0" t="n">
        <f aca="false">LEN(K568)</f>
        <v>3</v>
      </c>
      <c r="M568" s="0" t="n">
        <v>4</v>
      </c>
    </row>
    <row r="569" customFormat="false" ht="15" hidden="false" customHeight="false" outlineLevel="0" collapsed="false">
      <c r="A569" s="0" t="n">
        <v>2918</v>
      </c>
      <c r="B569" s="0" t="s">
        <v>1499</v>
      </c>
      <c r="C569" s="0" t="s">
        <v>1497</v>
      </c>
      <c r="D569" s="0" t="n">
        <v>50.082</v>
      </c>
      <c r="E569" s="0" t="s">
        <v>1498</v>
      </c>
      <c r="F569" s="0" t="n">
        <v>50.126</v>
      </c>
      <c r="G569" s="0" t="n">
        <v>233</v>
      </c>
      <c r="H569" s="0" t="s">
        <v>71</v>
      </c>
      <c r="I569" s="0" t="n">
        <v>970</v>
      </c>
      <c r="J569" s="0" t="n">
        <v>981</v>
      </c>
      <c r="K569" s="0" t="s">
        <v>72</v>
      </c>
      <c r="L569" s="0" t="n">
        <f aca="false">LEN(K569)</f>
        <v>3</v>
      </c>
      <c r="M569" s="0" t="n">
        <v>4</v>
      </c>
    </row>
    <row r="570" customFormat="false" ht="15" hidden="false" customHeight="false" outlineLevel="0" collapsed="false">
      <c r="A570" s="0" t="n">
        <v>2937</v>
      </c>
      <c r="B570" s="0" t="s">
        <v>1500</v>
      </c>
      <c r="C570" s="0" t="s">
        <v>1501</v>
      </c>
      <c r="D570" s="0" t="n">
        <v>49.568</v>
      </c>
      <c r="E570" s="0" t="s">
        <v>1502</v>
      </c>
      <c r="F570" s="0" t="n">
        <v>49.882</v>
      </c>
      <c r="G570" s="0" t="n">
        <v>193</v>
      </c>
      <c r="H570" s="0" t="s">
        <v>1503</v>
      </c>
      <c r="I570" s="0" t="n">
        <v>991</v>
      </c>
      <c r="J570" s="0" t="n">
        <v>1002</v>
      </c>
      <c r="K570" s="0" t="s">
        <v>465</v>
      </c>
      <c r="L570" s="0" t="n">
        <f aca="false">LEN(K570)</f>
        <v>3</v>
      </c>
      <c r="M570" s="0" t="n">
        <v>4</v>
      </c>
    </row>
    <row r="571" customFormat="false" ht="15" hidden="false" customHeight="false" outlineLevel="0" collapsed="false">
      <c r="A571" s="0" t="n">
        <v>2938</v>
      </c>
      <c r="B571" s="0" t="s">
        <v>1504</v>
      </c>
      <c r="C571" s="0" t="s">
        <v>1501</v>
      </c>
      <c r="D571" s="0" t="n">
        <v>49.568</v>
      </c>
      <c r="E571" s="0" t="s">
        <v>1502</v>
      </c>
      <c r="F571" s="0" t="n">
        <v>49.882</v>
      </c>
      <c r="G571" s="0" t="n">
        <v>193</v>
      </c>
      <c r="H571" s="0" t="s">
        <v>1503</v>
      </c>
      <c r="I571" s="0" t="n">
        <v>681</v>
      </c>
      <c r="J571" s="0" t="n">
        <v>692</v>
      </c>
      <c r="K571" s="0" t="s">
        <v>465</v>
      </c>
      <c r="L571" s="0" t="n">
        <f aca="false">LEN(K571)</f>
        <v>3</v>
      </c>
      <c r="M571" s="0" t="n">
        <v>4</v>
      </c>
    </row>
    <row r="572" customFormat="false" ht="15" hidden="false" customHeight="false" outlineLevel="0" collapsed="false">
      <c r="A572" s="0" t="n">
        <v>2940</v>
      </c>
      <c r="B572" s="0" t="s">
        <v>1505</v>
      </c>
      <c r="C572" s="0" t="s">
        <v>1506</v>
      </c>
      <c r="D572" s="0" t="n">
        <v>50.116</v>
      </c>
      <c r="E572" s="0" t="s">
        <v>1507</v>
      </c>
      <c r="F572" s="0" t="n">
        <v>50.235</v>
      </c>
      <c r="G572" s="0" t="n">
        <v>279</v>
      </c>
      <c r="H572" s="0" t="s">
        <v>1508</v>
      </c>
      <c r="I572" s="0" t="n">
        <v>2056</v>
      </c>
      <c r="J572" s="0" t="n">
        <v>2067</v>
      </c>
      <c r="K572" s="0" t="s">
        <v>1509</v>
      </c>
      <c r="L572" s="0" t="n">
        <f aca="false">LEN(K572)</f>
        <v>4</v>
      </c>
      <c r="M572" s="0" t="n">
        <v>3</v>
      </c>
    </row>
    <row r="573" customFormat="false" ht="15" hidden="false" customHeight="false" outlineLevel="0" collapsed="false">
      <c r="A573" s="0" t="n">
        <v>2941</v>
      </c>
      <c r="B573" s="0" t="s">
        <v>1510</v>
      </c>
      <c r="C573" s="0" t="s">
        <v>1511</v>
      </c>
      <c r="D573" s="0" t="n">
        <v>50.03</v>
      </c>
      <c r="E573" s="0" t="s">
        <v>1512</v>
      </c>
      <c r="F573" s="0" t="n">
        <v>50.032</v>
      </c>
      <c r="G573" s="0" t="n">
        <v>109</v>
      </c>
      <c r="H573" s="0" t="s">
        <v>1513</v>
      </c>
      <c r="I573" s="0" t="n">
        <v>219</v>
      </c>
      <c r="J573" s="0" t="n">
        <v>230</v>
      </c>
      <c r="K573" s="0" t="s">
        <v>1514</v>
      </c>
      <c r="L573" s="0" t="n">
        <f aca="false">LEN(K573)</f>
        <v>4</v>
      </c>
      <c r="M573" s="0" t="n">
        <v>3</v>
      </c>
    </row>
    <row r="574" customFormat="false" ht="15" hidden="false" customHeight="false" outlineLevel="0" collapsed="false">
      <c r="A574" s="0" t="n">
        <v>2943</v>
      </c>
      <c r="B574" s="0" t="s">
        <v>1510</v>
      </c>
      <c r="C574" s="0" t="s">
        <v>1506</v>
      </c>
      <c r="D574" s="0" t="n">
        <v>50.116</v>
      </c>
      <c r="E574" s="0" t="s">
        <v>1507</v>
      </c>
      <c r="F574" s="0" t="n">
        <v>50.235</v>
      </c>
      <c r="G574" s="0" t="n">
        <v>279</v>
      </c>
      <c r="H574" s="0" t="s">
        <v>1508</v>
      </c>
      <c r="I574" s="0" t="n">
        <v>1604</v>
      </c>
      <c r="J574" s="0" t="n">
        <v>1615</v>
      </c>
      <c r="K574" s="0" t="s">
        <v>1509</v>
      </c>
      <c r="L574" s="0" t="n">
        <f aca="false">LEN(K574)</f>
        <v>4</v>
      </c>
      <c r="M574" s="0" t="n">
        <v>3</v>
      </c>
    </row>
    <row r="575" customFormat="false" ht="15" hidden="false" customHeight="false" outlineLevel="0" collapsed="false">
      <c r="A575" s="0" t="n">
        <v>2953</v>
      </c>
      <c r="B575" s="0" t="s">
        <v>1515</v>
      </c>
      <c r="C575" s="0" t="s">
        <v>1516</v>
      </c>
      <c r="D575" s="0" t="n">
        <v>50.055</v>
      </c>
      <c r="E575" s="0" t="s">
        <v>1517</v>
      </c>
      <c r="F575" s="0" t="n">
        <v>50.176</v>
      </c>
      <c r="G575" s="0" t="n">
        <v>243</v>
      </c>
      <c r="H575" s="0" t="s">
        <v>1518</v>
      </c>
      <c r="I575" s="0" t="n">
        <v>2161</v>
      </c>
      <c r="J575" s="0" t="n">
        <v>2172</v>
      </c>
      <c r="K575" s="0" t="s">
        <v>545</v>
      </c>
      <c r="L575" s="0" t="n">
        <f aca="false">LEN(K575)</f>
        <v>3</v>
      </c>
      <c r="M575" s="0" t="n">
        <v>4</v>
      </c>
    </row>
    <row r="576" customFormat="false" ht="15" hidden="false" customHeight="false" outlineLevel="0" collapsed="false">
      <c r="A576" s="0" t="n">
        <v>2983</v>
      </c>
      <c r="B576" s="0" t="s">
        <v>1519</v>
      </c>
      <c r="C576" s="0" t="s">
        <v>1520</v>
      </c>
      <c r="D576" s="0" t="n">
        <v>49.988</v>
      </c>
      <c r="E576" s="0" t="s">
        <v>1521</v>
      </c>
      <c r="F576" s="0" t="n">
        <v>49.985</v>
      </c>
      <c r="G576" s="0" t="n">
        <v>254</v>
      </c>
      <c r="H576" s="0" t="s">
        <v>544</v>
      </c>
      <c r="I576" s="0" t="n">
        <v>1399</v>
      </c>
      <c r="J576" s="0" t="n">
        <v>1413</v>
      </c>
      <c r="K576" s="0" t="s">
        <v>545</v>
      </c>
      <c r="L576" s="0" t="n">
        <f aca="false">LEN(K576)</f>
        <v>3</v>
      </c>
      <c r="M576" s="0" t="n">
        <v>5</v>
      </c>
    </row>
    <row r="577" customFormat="false" ht="15" hidden="false" customHeight="false" outlineLevel="0" collapsed="false">
      <c r="A577" s="0" t="n">
        <v>2984</v>
      </c>
      <c r="B577" s="0" t="s">
        <v>1522</v>
      </c>
      <c r="C577" s="0" t="s">
        <v>1523</v>
      </c>
      <c r="D577" s="0" t="n">
        <v>49.966</v>
      </c>
      <c r="E577" s="0" t="s">
        <v>1524</v>
      </c>
      <c r="F577" s="0" t="n">
        <v>49.851</v>
      </c>
      <c r="G577" s="0" t="n">
        <v>129</v>
      </c>
      <c r="H577" s="0" t="s">
        <v>1229</v>
      </c>
      <c r="I577" s="0" t="n">
        <v>1931</v>
      </c>
      <c r="J577" s="0" t="n">
        <v>1942</v>
      </c>
      <c r="K577" s="0" t="s">
        <v>1230</v>
      </c>
      <c r="L577" s="0" t="n">
        <f aca="false">LEN(K577)</f>
        <v>3</v>
      </c>
      <c r="M577" s="0" t="n">
        <v>4</v>
      </c>
    </row>
    <row r="578" customFormat="false" ht="15" hidden="false" customHeight="false" outlineLevel="0" collapsed="false">
      <c r="A578" s="0" t="n">
        <v>2994</v>
      </c>
      <c r="B578" s="0" t="s">
        <v>1525</v>
      </c>
      <c r="C578" s="0" t="s">
        <v>1526</v>
      </c>
      <c r="D578" s="0" t="n">
        <v>50.26</v>
      </c>
      <c r="E578" s="0" t="s">
        <v>1527</v>
      </c>
      <c r="F578" s="0" t="n">
        <v>49.754</v>
      </c>
      <c r="G578" s="0" t="n">
        <v>224</v>
      </c>
      <c r="H578" s="0" t="s">
        <v>1258</v>
      </c>
      <c r="I578" s="0" t="n">
        <v>1904</v>
      </c>
      <c r="J578" s="0" t="n">
        <v>1917</v>
      </c>
      <c r="K578" s="0" t="s">
        <v>951</v>
      </c>
      <c r="L578" s="0" t="n">
        <f aca="false">LEN(K578)</f>
        <v>2</v>
      </c>
      <c r="M578" s="0" t="n">
        <v>7</v>
      </c>
    </row>
    <row r="579" customFormat="false" ht="15" hidden="false" customHeight="false" outlineLevel="0" collapsed="false">
      <c r="A579" s="0" t="n">
        <v>3009</v>
      </c>
      <c r="B579" s="0" t="s">
        <v>1528</v>
      </c>
      <c r="C579" s="0" t="s">
        <v>1529</v>
      </c>
      <c r="D579" s="0" t="n">
        <v>50.35</v>
      </c>
      <c r="E579" s="0" t="s">
        <v>1530</v>
      </c>
      <c r="F579" s="0" t="n">
        <v>49.969</v>
      </c>
      <c r="G579" s="0" t="n">
        <v>223</v>
      </c>
      <c r="H579" s="0" t="s">
        <v>994</v>
      </c>
      <c r="I579" s="0" t="n">
        <v>180</v>
      </c>
      <c r="J579" s="0" t="n">
        <v>191</v>
      </c>
      <c r="K579" s="0" t="s">
        <v>746</v>
      </c>
      <c r="L579" s="0" t="n">
        <f aca="false">LEN(K579)</f>
        <v>3</v>
      </c>
      <c r="M579" s="0" t="n">
        <v>4</v>
      </c>
    </row>
    <row r="580" customFormat="false" ht="15" hidden="false" customHeight="false" outlineLevel="0" collapsed="false">
      <c r="A580" s="0" t="n">
        <v>3010</v>
      </c>
      <c r="B580" s="0" t="s">
        <v>1531</v>
      </c>
      <c r="C580" s="0" t="s">
        <v>1529</v>
      </c>
      <c r="D580" s="0" t="n">
        <v>50.35</v>
      </c>
      <c r="E580" s="0" t="s">
        <v>1530</v>
      </c>
      <c r="F580" s="0" t="n">
        <v>49.969</v>
      </c>
      <c r="G580" s="0" t="n">
        <v>223</v>
      </c>
      <c r="H580" s="0" t="s">
        <v>994</v>
      </c>
      <c r="I580" s="0" t="n">
        <v>180</v>
      </c>
      <c r="J580" s="0" t="n">
        <v>191</v>
      </c>
      <c r="K580" s="0" t="s">
        <v>746</v>
      </c>
      <c r="L580" s="0" t="n">
        <f aca="false">LEN(K580)</f>
        <v>3</v>
      </c>
      <c r="M580" s="0" t="n">
        <v>4</v>
      </c>
    </row>
    <row r="581" customFormat="false" ht="15" hidden="false" customHeight="false" outlineLevel="0" collapsed="false">
      <c r="A581" s="0" t="n">
        <v>3024</v>
      </c>
      <c r="B581" s="0" t="s">
        <v>1532</v>
      </c>
      <c r="C581" s="0" t="s">
        <v>1533</v>
      </c>
      <c r="D581" s="0" t="n">
        <v>49.618</v>
      </c>
      <c r="E581" s="0" t="s">
        <v>1534</v>
      </c>
      <c r="F581" s="0" t="n">
        <v>50.623</v>
      </c>
      <c r="G581" s="0" t="n">
        <v>220</v>
      </c>
      <c r="H581" s="0" t="s">
        <v>1535</v>
      </c>
      <c r="I581" s="0" t="n">
        <v>144</v>
      </c>
      <c r="J581" s="0" t="n">
        <v>155</v>
      </c>
      <c r="K581" s="0" t="s">
        <v>1536</v>
      </c>
      <c r="L581" s="0" t="n">
        <f aca="false">LEN(K581)</f>
        <v>4</v>
      </c>
      <c r="M581" s="0" t="n">
        <v>3</v>
      </c>
    </row>
    <row r="582" customFormat="false" ht="15" hidden="false" customHeight="false" outlineLevel="0" collapsed="false">
      <c r="A582" s="0" t="n">
        <v>3027</v>
      </c>
      <c r="B582" s="0" t="s">
        <v>1532</v>
      </c>
      <c r="C582" s="0" t="s">
        <v>1537</v>
      </c>
      <c r="D582" s="0" t="n">
        <v>49.92</v>
      </c>
      <c r="E582" s="0" t="s">
        <v>1538</v>
      </c>
      <c r="F582" s="0" t="n">
        <v>50.05</v>
      </c>
      <c r="G582" s="0" t="n">
        <v>257</v>
      </c>
      <c r="H582" s="0" t="s">
        <v>579</v>
      </c>
      <c r="I582" s="0" t="n">
        <v>2160</v>
      </c>
      <c r="J582" s="0" t="n">
        <v>2174</v>
      </c>
      <c r="K582" s="0" t="s">
        <v>580</v>
      </c>
      <c r="L582" s="0" t="n">
        <f aca="false">LEN(K582)</f>
        <v>5</v>
      </c>
      <c r="M582" s="0" t="n">
        <v>3</v>
      </c>
    </row>
    <row r="583" customFormat="false" ht="15" hidden="false" customHeight="false" outlineLevel="0" collapsed="false">
      <c r="A583" s="0" t="n">
        <v>3028</v>
      </c>
      <c r="B583" s="0" t="s">
        <v>1539</v>
      </c>
      <c r="C583" s="0" t="s">
        <v>1533</v>
      </c>
      <c r="D583" s="0" t="n">
        <v>49.618</v>
      </c>
      <c r="E583" s="0" t="s">
        <v>1534</v>
      </c>
      <c r="F583" s="0" t="n">
        <v>50.623</v>
      </c>
      <c r="G583" s="0" t="n">
        <v>220</v>
      </c>
      <c r="H583" s="0" t="s">
        <v>1535</v>
      </c>
      <c r="I583" s="0" t="n">
        <v>144</v>
      </c>
      <c r="J583" s="0" t="n">
        <v>155</v>
      </c>
      <c r="K583" s="0" t="s">
        <v>1536</v>
      </c>
      <c r="L583" s="0" t="n">
        <f aca="false">LEN(K583)</f>
        <v>4</v>
      </c>
      <c r="M583" s="0" t="n">
        <v>3</v>
      </c>
    </row>
    <row r="584" customFormat="false" ht="15" hidden="false" customHeight="false" outlineLevel="0" collapsed="false">
      <c r="A584" s="0" t="n">
        <v>3041</v>
      </c>
      <c r="B584" s="0" t="s">
        <v>1540</v>
      </c>
      <c r="C584" s="0" t="s">
        <v>1541</v>
      </c>
      <c r="D584" s="0" t="n">
        <v>50.048</v>
      </c>
      <c r="E584" s="0" t="s">
        <v>1542</v>
      </c>
      <c r="F584" s="0" t="n">
        <v>50.228</v>
      </c>
      <c r="G584" s="0" t="n">
        <v>131</v>
      </c>
      <c r="H584" s="0" t="s">
        <v>558</v>
      </c>
      <c r="I584" s="0" t="n">
        <v>1579</v>
      </c>
      <c r="J584" s="0" t="n">
        <v>1590</v>
      </c>
      <c r="K584" s="0" t="s">
        <v>428</v>
      </c>
      <c r="L584" s="0" t="n">
        <f aca="false">LEN(K584)</f>
        <v>3</v>
      </c>
      <c r="M584" s="0" t="n">
        <v>4</v>
      </c>
    </row>
    <row r="585" customFormat="false" ht="15" hidden="false" customHeight="false" outlineLevel="0" collapsed="false">
      <c r="A585" s="0" t="n">
        <v>3044</v>
      </c>
      <c r="B585" s="0" t="s">
        <v>1543</v>
      </c>
      <c r="C585" s="0" t="s">
        <v>1544</v>
      </c>
      <c r="D585" s="0" t="n">
        <v>50.055</v>
      </c>
      <c r="E585" s="0" t="s">
        <v>1545</v>
      </c>
      <c r="F585" s="0" t="n">
        <v>50.322</v>
      </c>
      <c r="G585" s="0" t="n">
        <v>204</v>
      </c>
      <c r="H585" s="0" t="s">
        <v>1546</v>
      </c>
      <c r="I585" s="0" t="n">
        <v>2801</v>
      </c>
      <c r="J585" s="0" t="n">
        <v>2818</v>
      </c>
      <c r="K585" s="0" t="s">
        <v>1547</v>
      </c>
      <c r="L585" s="0" t="n">
        <f aca="false">LEN(K585)</f>
        <v>6</v>
      </c>
      <c r="M585" s="0" t="n">
        <v>3</v>
      </c>
    </row>
    <row r="586" customFormat="false" ht="15" hidden="false" customHeight="false" outlineLevel="0" collapsed="false">
      <c r="A586" s="0" t="n">
        <v>3049</v>
      </c>
      <c r="B586" s="0" t="s">
        <v>1548</v>
      </c>
      <c r="C586" s="0" t="s">
        <v>1549</v>
      </c>
      <c r="D586" s="0" t="n">
        <v>49.859</v>
      </c>
      <c r="E586" s="0" t="s">
        <v>1550</v>
      </c>
      <c r="F586" s="0" t="n">
        <v>49.969</v>
      </c>
      <c r="G586" s="0" t="n">
        <v>243</v>
      </c>
      <c r="H586" s="0" t="s">
        <v>398</v>
      </c>
      <c r="I586" s="0" t="n">
        <v>1006</v>
      </c>
      <c r="J586" s="0" t="n">
        <v>1023</v>
      </c>
      <c r="K586" s="0" t="s">
        <v>399</v>
      </c>
      <c r="L586" s="0" t="n">
        <f aca="false">LEN(K586)</f>
        <v>6</v>
      </c>
      <c r="M586" s="0" t="n">
        <v>3</v>
      </c>
    </row>
    <row r="587" customFormat="false" ht="15" hidden="false" customHeight="false" outlineLevel="0" collapsed="false">
      <c r="A587" s="0" t="n">
        <v>3050</v>
      </c>
      <c r="B587" s="0" t="s">
        <v>1551</v>
      </c>
      <c r="C587" s="0" t="s">
        <v>1552</v>
      </c>
      <c r="D587" s="0" t="n">
        <v>49.977</v>
      </c>
      <c r="E587" s="0" t="s">
        <v>1553</v>
      </c>
      <c r="F587" s="0" t="n">
        <v>50.626</v>
      </c>
      <c r="G587" s="0" t="n">
        <v>229</v>
      </c>
      <c r="H587" s="0" t="s">
        <v>1554</v>
      </c>
      <c r="I587" s="0" t="n">
        <v>265</v>
      </c>
      <c r="J587" s="0" t="n">
        <v>276</v>
      </c>
      <c r="K587" s="0" t="s">
        <v>1555</v>
      </c>
      <c r="L587" s="0" t="n">
        <f aca="false">LEN(K587)</f>
        <v>3</v>
      </c>
      <c r="M587" s="0" t="n">
        <v>4</v>
      </c>
    </row>
    <row r="588" customFormat="false" ht="15" hidden="false" customHeight="false" outlineLevel="0" collapsed="false">
      <c r="A588" s="0" t="n">
        <v>3051</v>
      </c>
      <c r="B588" s="0" t="s">
        <v>1556</v>
      </c>
      <c r="C588" s="0" t="s">
        <v>1557</v>
      </c>
      <c r="D588" s="0" t="n">
        <v>49.51</v>
      </c>
      <c r="E588" s="0" t="s">
        <v>1558</v>
      </c>
      <c r="F588" s="0" t="n">
        <v>50.116</v>
      </c>
      <c r="G588" s="0" t="n">
        <v>261</v>
      </c>
      <c r="H588" s="0" t="s">
        <v>1554</v>
      </c>
      <c r="I588" s="0" t="n">
        <v>265</v>
      </c>
      <c r="J588" s="0" t="n">
        <v>276</v>
      </c>
      <c r="K588" s="0" t="s">
        <v>1555</v>
      </c>
      <c r="L588" s="0" t="n">
        <f aca="false">LEN(K588)</f>
        <v>3</v>
      </c>
      <c r="M588" s="0" t="n">
        <v>4</v>
      </c>
    </row>
    <row r="589" customFormat="false" ht="15" hidden="false" customHeight="false" outlineLevel="0" collapsed="false">
      <c r="A589" s="0" t="n">
        <v>3054</v>
      </c>
      <c r="B589" s="0" t="s">
        <v>1559</v>
      </c>
      <c r="C589" s="0" t="s">
        <v>1560</v>
      </c>
      <c r="D589" s="0" t="n">
        <v>51.114</v>
      </c>
      <c r="E589" s="0" t="s">
        <v>1561</v>
      </c>
      <c r="F589" s="0" t="n">
        <v>50.769</v>
      </c>
      <c r="G589" s="0" t="n">
        <v>203</v>
      </c>
      <c r="H589" s="0" t="s">
        <v>769</v>
      </c>
      <c r="I589" s="0" t="n">
        <v>1301</v>
      </c>
      <c r="J589" s="0" t="n">
        <v>1318</v>
      </c>
      <c r="K589" s="0" t="s">
        <v>770</v>
      </c>
      <c r="L589" s="0" t="n">
        <f aca="false">LEN(K589)</f>
        <v>6</v>
      </c>
      <c r="M589" s="0" t="n">
        <v>3</v>
      </c>
    </row>
    <row r="590" customFormat="false" ht="15" hidden="false" customHeight="false" outlineLevel="0" collapsed="false">
      <c r="A590" s="0" t="n">
        <v>3056</v>
      </c>
      <c r="B590" s="0" t="s">
        <v>1559</v>
      </c>
      <c r="C590" s="0" t="s">
        <v>1562</v>
      </c>
      <c r="D590" s="0" t="n">
        <v>49.987</v>
      </c>
      <c r="E590" s="0" t="s">
        <v>1563</v>
      </c>
      <c r="F590" s="0" t="n">
        <v>50.082</v>
      </c>
      <c r="G590" s="0" t="n">
        <v>261</v>
      </c>
      <c r="H590" s="0" t="s">
        <v>1154</v>
      </c>
      <c r="I590" s="0" t="n">
        <v>1651</v>
      </c>
      <c r="J590" s="0" t="n">
        <v>1665</v>
      </c>
      <c r="K590" s="0" t="s">
        <v>213</v>
      </c>
      <c r="L590" s="0" t="n">
        <f aca="false">LEN(K590)</f>
        <v>3</v>
      </c>
      <c r="M590" s="0" t="n">
        <v>5</v>
      </c>
    </row>
    <row r="591" customFormat="false" ht="15" hidden="false" customHeight="false" outlineLevel="0" collapsed="false">
      <c r="A591" s="0" t="n">
        <v>3057</v>
      </c>
      <c r="B591" s="0" t="s">
        <v>1564</v>
      </c>
      <c r="C591" s="0" t="s">
        <v>1565</v>
      </c>
      <c r="D591" s="0" t="n">
        <v>50.09</v>
      </c>
      <c r="E591" s="0" t="s">
        <v>1561</v>
      </c>
      <c r="F591" s="0" t="n">
        <v>50.769</v>
      </c>
      <c r="G591" s="0" t="n">
        <v>258</v>
      </c>
      <c r="H591" s="0" t="s">
        <v>769</v>
      </c>
      <c r="I591" s="0" t="n">
        <v>259</v>
      </c>
      <c r="J591" s="0" t="n">
        <v>276</v>
      </c>
      <c r="K591" s="0" t="s">
        <v>770</v>
      </c>
      <c r="L591" s="0" t="n">
        <f aca="false">LEN(K591)</f>
        <v>6</v>
      </c>
      <c r="M591" s="0" t="n">
        <v>3</v>
      </c>
    </row>
    <row r="592" customFormat="false" ht="15" hidden="false" customHeight="false" outlineLevel="0" collapsed="false">
      <c r="A592" s="0" t="n">
        <v>3059</v>
      </c>
      <c r="B592" s="0" t="s">
        <v>1564</v>
      </c>
      <c r="C592" s="0" t="s">
        <v>1562</v>
      </c>
      <c r="D592" s="0" t="n">
        <v>49.987</v>
      </c>
      <c r="E592" s="0" t="s">
        <v>1563</v>
      </c>
      <c r="F592" s="0" t="n">
        <v>50.082</v>
      </c>
      <c r="G592" s="0" t="n">
        <v>261</v>
      </c>
      <c r="H592" s="0" t="s">
        <v>1154</v>
      </c>
      <c r="I592" s="0" t="n">
        <v>609</v>
      </c>
      <c r="J592" s="0" t="n">
        <v>623</v>
      </c>
      <c r="K592" s="0" t="s">
        <v>213</v>
      </c>
      <c r="L592" s="0" t="n">
        <f aca="false">LEN(K592)</f>
        <v>3</v>
      </c>
      <c r="M592" s="0" t="n">
        <v>5</v>
      </c>
    </row>
    <row r="593" customFormat="false" ht="15" hidden="false" customHeight="false" outlineLevel="0" collapsed="false">
      <c r="A593" s="0" t="n">
        <v>3060</v>
      </c>
      <c r="B593" s="0" t="s">
        <v>1566</v>
      </c>
      <c r="C593" s="0" t="s">
        <v>1567</v>
      </c>
      <c r="D593" s="0" t="n">
        <v>49.889</v>
      </c>
      <c r="E593" s="0" t="s">
        <v>1568</v>
      </c>
      <c r="F593" s="0" t="n">
        <v>50.115</v>
      </c>
      <c r="G593" s="0" t="n">
        <v>180</v>
      </c>
      <c r="H593" s="0" t="s">
        <v>1569</v>
      </c>
      <c r="I593" s="0" t="n">
        <v>103</v>
      </c>
      <c r="J593" s="0" t="n">
        <v>117</v>
      </c>
      <c r="K593" s="0" t="s">
        <v>1570</v>
      </c>
      <c r="L593" s="0" t="n">
        <f aca="false">LEN(K593)</f>
        <v>5</v>
      </c>
      <c r="M593" s="0" t="n">
        <v>3</v>
      </c>
    </row>
    <row r="594" customFormat="false" ht="15" hidden="false" customHeight="false" outlineLevel="0" collapsed="false">
      <c r="A594" s="0" t="n">
        <v>3061</v>
      </c>
      <c r="B594" s="0" t="s">
        <v>1571</v>
      </c>
      <c r="C594" s="0" t="s">
        <v>1567</v>
      </c>
      <c r="D594" s="0" t="n">
        <v>49.889</v>
      </c>
      <c r="E594" s="0" t="s">
        <v>1568</v>
      </c>
      <c r="F594" s="0" t="n">
        <v>50.115</v>
      </c>
      <c r="G594" s="0" t="n">
        <v>180</v>
      </c>
      <c r="H594" s="0" t="s">
        <v>1569</v>
      </c>
      <c r="I594" s="0" t="n">
        <v>103</v>
      </c>
      <c r="J594" s="0" t="n">
        <v>117</v>
      </c>
      <c r="K594" s="0" t="s">
        <v>1570</v>
      </c>
      <c r="L594" s="0" t="n">
        <f aca="false">LEN(K594)</f>
        <v>5</v>
      </c>
      <c r="M594" s="0" t="n">
        <v>3</v>
      </c>
    </row>
    <row r="595" customFormat="false" ht="15" hidden="false" customHeight="false" outlineLevel="0" collapsed="false">
      <c r="A595" s="0" t="n">
        <v>3068</v>
      </c>
      <c r="B595" s="0" t="s">
        <v>1572</v>
      </c>
      <c r="C595" s="0" t="s">
        <v>1573</v>
      </c>
      <c r="D595" s="0" t="n">
        <v>50.024</v>
      </c>
      <c r="E595" s="0" t="s">
        <v>1574</v>
      </c>
      <c r="F595" s="0" t="n">
        <v>50.073</v>
      </c>
      <c r="G595" s="0" t="n">
        <v>170</v>
      </c>
      <c r="H595" s="0" t="s">
        <v>1575</v>
      </c>
      <c r="I595" s="0" t="n">
        <v>444</v>
      </c>
      <c r="J595" s="0" t="n">
        <v>461</v>
      </c>
      <c r="K595" s="0" t="s">
        <v>1576</v>
      </c>
      <c r="L595" s="0" t="n">
        <f aca="false">LEN(K595)</f>
        <v>6</v>
      </c>
      <c r="M595" s="0" t="n">
        <v>3</v>
      </c>
    </row>
    <row r="596" customFormat="false" ht="15" hidden="false" customHeight="false" outlineLevel="0" collapsed="false">
      <c r="A596" s="0" t="n">
        <v>3070</v>
      </c>
      <c r="B596" s="0" t="s">
        <v>1572</v>
      </c>
      <c r="C596" s="0" t="s">
        <v>1577</v>
      </c>
      <c r="D596" s="0" t="n">
        <v>49.966</v>
      </c>
      <c r="E596" s="0" t="s">
        <v>1578</v>
      </c>
      <c r="F596" s="0" t="n">
        <v>50.123</v>
      </c>
      <c r="G596" s="0" t="n">
        <v>176</v>
      </c>
      <c r="H596" s="0" t="s">
        <v>907</v>
      </c>
      <c r="I596" s="0" t="n">
        <v>1205</v>
      </c>
      <c r="J596" s="0" t="n">
        <v>1219</v>
      </c>
      <c r="K596" s="0" t="s">
        <v>285</v>
      </c>
      <c r="L596" s="0" t="n">
        <f aca="false">LEN(K596)</f>
        <v>3</v>
      </c>
      <c r="M596" s="0" t="n">
        <v>5</v>
      </c>
    </row>
    <row r="597" customFormat="false" ht="15" hidden="false" customHeight="false" outlineLevel="0" collapsed="false">
      <c r="A597" s="0" t="n">
        <v>3073</v>
      </c>
      <c r="B597" s="0" t="s">
        <v>1579</v>
      </c>
      <c r="C597" s="0" t="s">
        <v>1573</v>
      </c>
      <c r="D597" s="0" t="n">
        <v>50.024</v>
      </c>
      <c r="E597" s="0" t="s">
        <v>1574</v>
      </c>
      <c r="F597" s="0" t="n">
        <v>50.073</v>
      </c>
      <c r="G597" s="0" t="n">
        <v>170</v>
      </c>
      <c r="H597" s="0" t="s">
        <v>1575</v>
      </c>
      <c r="I597" s="0" t="n">
        <v>444</v>
      </c>
      <c r="J597" s="0" t="n">
        <v>461</v>
      </c>
      <c r="K597" s="0" t="s">
        <v>1576</v>
      </c>
      <c r="L597" s="0" t="n">
        <f aca="false">LEN(K597)</f>
        <v>6</v>
      </c>
      <c r="M597" s="0" t="n">
        <v>3</v>
      </c>
    </row>
    <row r="598" customFormat="false" ht="15" hidden="false" customHeight="false" outlineLevel="0" collapsed="false">
      <c r="A598" s="0" t="n">
        <v>3078</v>
      </c>
      <c r="B598" s="0" t="s">
        <v>1580</v>
      </c>
      <c r="C598" s="0" t="s">
        <v>1581</v>
      </c>
      <c r="D598" s="0" t="n">
        <v>50.064</v>
      </c>
      <c r="E598" s="0" t="s">
        <v>1582</v>
      </c>
      <c r="F598" s="0" t="n">
        <v>50.114</v>
      </c>
      <c r="G598" s="0" t="n">
        <v>251</v>
      </c>
      <c r="H598" s="0" t="s">
        <v>1583</v>
      </c>
      <c r="I598" s="0" t="n">
        <v>1561</v>
      </c>
      <c r="J598" s="0" t="n">
        <v>1572</v>
      </c>
      <c r="K598" s="0" t="s">
        <v>1584</v>
      </c>
      <c r="L598" s="0" t="n">
        <f aca="false">LEN(K598)</f>
        <v>4</v>
      </c>
      <c r="M598" s="0" t="n">
        <v>3</v>
      </c>
    </row>
    <row r="599" customFormat="false" ht="15" hidden="false" customHeight="false" outlineLevel="0" collapsed="false">
      <c r="A599" s="0" t="n">
        <v>3082</v>
      </c>
      <c r="B599" s="0" t="s">
        <v>1585</v>
      </c>
      <c r="C599" s="0" t="s">
        <v>1586</v>
      </c>
      <c r="D599" s="0" t="n">
        <v>49.882</v>
      </c>
      <c r="E599" s="0" t="s">
        <v>1587</v>
      </c>
      <c r="F599" s="0" t="n">
        <v>50.01</v>
      </c>
      <c r="G599" s="0" t="n">
        <v>165</v>
      </c>
      <c r="H599" s="0" t="s">
        <v>950</v>
      </c>
      <c r="I599" s="0" t="n">
        <v>1943</v>
      </c>
      <c r="J599" s="0" t="n">
        <v>1954</v>
      </c>
      <c r="K599" s="0" t="s">
        <v>951</v>
      </c>
      <c r="L599" s="0" t="n">
        <f aca="false">LEN(K599)</f>
        <v>2</v>
      </c>
      <c r="M599" s="0" t="n">
        <v>6</v>
      </c>
    </row>
    <row r="600" customFormat="false" ht="15" hidden="false" customHeight="false" outlineLevel="0" collapsed="false">
      <c r="A600" s="0" t="n">
        <v>3083</v>
      </c>
      <c r="B600" s="0" t="s">
        <v>1588</v>
      </c>
      <c r="C600" s="0" t="s">
        <v>1586</v>
      </c>
      <c r="D600" s="0" t="n">
        <v>49.882</v>
      </c>
      <c r="E600" s="0" t="s">
        <v>1587</v>
      </c>
      <c r="F600" s="0" t="n">
        <v>50.01</v>
      </c>
      <c r="G600" s="0" t="n">
        <v>165</v>
      </c>
      <c r="H600" s="0" t="s">
        <v>950</v>
      </c>
      <c r="I600" s="0" t="n">
        <v>1009</v>
      </c>
      <c r="J600" s="0" t="n">
        <v>1020</v>
      </c>
      <c r="K600" s="0" t="s">
        <v>951</v>
      </c>
      <c r="L600" s="0" t="n">
        <f aca="false">LEN(K600)</f>
        <v>2</v>
      </c>
      <c r="M600" s="0" t="n">
        <v>6</v>
      </c>
    </row>
    <row r="601" customFormat="false" ht="15" hidden="false" customHeight="false" outlineLevel="0" collapsed="false">
      <c r="A601" s="0" t="n">
        <v>3088</v>
      </c>
      <c r="B601" s="0" t="s">
        <v>1589</v>
      </c>
      <c r="C601" s="0" t="s">
        <v>1590</v>
      </c>
      <c r="D601" s="0" t="n">
        <v>49.95</v>
      </c>
      <c r="E601" s="0" t="s">
        <v>1591</v>
      </c>
      <c r="F601" s="0" t="n">
        <v>50.949</v>
      </c>
      <c r="G601" s="0" t="n">
        <v>117</v>
      </c>
      <c r="H601" s="0" t="s">
        <v>1592</v>
      </c>
      <c r="I601" s="0" t="n">
        <v>2279</v>
      </c>
      <c r="J601" s="0" t="n">
        <v>2296</v>
      </c>
      <c r="K601" s="0" t="s">
        <v>1593</v>
      </c>
      <c r="L601" s="0" t="n">
        <f aca="false">LEN(K601)</f>
        <v>6</v>
      </c>
      <c r="M601" s="0" t="n">
        <v>3</v>
      </c>
    </row>
    <row r="602" customFormat="false" ht="15" hidden="false" customHeight="false" outlineLevel="0" collapsed="false">
      <c r="A602" s="0" t="n">
        <v>3090</v>
      </c>
      <c r="B602" s="0" t="s">
        <v>1594</v>
      </c>
      <c r="C602" s="0" t="s">
        <v>1595</v>
      </c>
      <c r="D602" s="0" t="n">
        <v>49.969</v>
      </c>
      <c r="E602" s="0" t="s">
        <v>1596</v>
      </c>
      <c r="F602" s="0" t="n">
        <v>49.994</v>
      </c>
      <c r="G602" s="0" t="n">
        <v>270</v>
      </c>
      <c r="H602" s="0" t="s">
        <v>1518</v>
      </c>
      <c r="I602" s="0" t="n">
        <v>179</v>
      </c>
      <c r="J602" s="0" t="n">
        <v>190</v>
      </c>
      <c r="K602" s="0" t="s">
        <v>545</v>
      </c>
      <c r="L602" s="0" t="n">
        <f aca="false">LEN(K602)</f>
        <v>3</v>
      </c>
      <c r="M602" s="0" t="n">
        <v>4</v>
      </c>
    </row>
    <row r="603" customFormat="false" ht="15" hidden="false" customHeight="false" outlineLevel="0" collapsed="false">
      <c r="A603" s="0" t="n">
        <v>3092</v>
      </c>
      <c r="B603" s="0" t="s">
        <v>1597</v>
      </c>
      <c r="C603" s="0" t="s">
        <v>1595</v>
      </c>
      <c r="D603" s="0" t="n">
        <v>49.969</v>
      </c>
      <c r="E603" s="0" t="s">
        <v>1596</v>
      </c>
      <c r="F603" s="0" t="n">
        <v>49.994</v>
      </c>
      <c r="G603" s="0" t="n">
        <v>270</v>
      </c>
      <c r="H603" s="0" t="s">
        <v>1518</v>
      </c>
      <c r="I603" s="0" t="n">
        <v>179</v>
      </c>
      <c r="J603" s="0" t="n">
        <v>190</v>
      </c>
      <c r="K603" s="0" t="s">
        <v>545</v>
      </c>
      <c r="L603" s="0" t="n">
        <f aca="false">LEN(K603)</f>
        <v>3</v>
      </c>
      <c r="M603" s="0" t="n">
        <v>4</v>
      </c>
    </row>
    <row r="604" customFormat="false" ht="15" hidden="false" customHeight="false" outlineLevel="0" collapsed="false">
      <c r="A604" s="0" t="n">
        <v>3095</v>
      </c>
      <c r="B604" s="0" t="s">
        <v>1598</v>
      </c>
      <c r="C604" s="0" t="s">
        <v>1599</v>
      </c>
      <c r="D604" s="0" t="n">
        <v>50.212</v>
      </c>
      <c r="E604" s="0" t="s">
        <v>1600</v>
      </c>
      <c r="F604" s="0" t="n">
        <v>50.869</v>
      </c>
      <c r="G604" s="0" t="n">
        <v>221</v>
      </c>
      <c r="H604" s="0" t="s">
        <v>1601</v>
      </c>
      <c r="I604" s="0" t="n">
        <v>289</v>
      </c>
      <c r="J604" s="0" t="n">
        <v>306</v>
      </c>
      <c r="K604" s="0" t="s">
        <v>1602</v>
      </c>
      <c r="L604" s="0" t="n">
        <f aca="false">LEN(K604)</f>
        <v>6</v>
      </c>
      <c r="M604" s="0" t="n">
        <v>3</v>
      </c>
    </row>
    <row r="605" customFormat="false" ht="15" hidden="false" customHeight="false" outlineLevel="0" collapsed="false">
      <c r="A605" s="0" t="n">
        <v>3098</v>
      </c>
      <c r="B605" s="0" t="s">
        <v>1603</v>
      </c>
      <c r="C605" s="0" t="s">
        <v>1599</v>
      </c>
      <c r="D605" s="0" t="n">
        <v>50.212</v>
      </c>
      <c r="E605" s="0" t="s">
        <v>1600</v>
      </c>
      <c r="F605" s="0" t="n">
        <v>50.869</v>
      </c>
      <c r="G605" s="0" t="n">
        <v>221</v>
      </c>
      <c r="H605" s="0" t="s">
        <v>1601</v>
      </c>
      <c r="I605" s="0" t="n">
        <v>289</v>
      </c>
      <c r="J605" s="0" t="n">
        <v>306</v>
      </c>
      <c r="K605" s="0" t="s">
        <v>1602</v>
      </c>
      <c r="L605" s="0" t="n">
        <f aca="false">LEN(K605)</f>
        <v>6</v>
      </c>
      <c r="M605" s="0" t="n">
        <v>3</v>
      </c>
    </row>
    <row r="606" customFormat="false" ht="15" hidden="false" customHeight="false" outlineLevel="0" collapsed="false">
      <c r="A606" s="0" t="n">
        <v>3108</v>
      </c>
      <c r="B606" s="0" t="s">
        <v>1604</v>
      </c>
      <c r="C606" s="0" t="s">
        <v>1605</v>
      </c>
      <c r="D606" s="0" t="n">
        <v>49.759</v>
      </c>
      <c r="E606" s="0" t="s">
        <v>1606</v>
      </c>
      <c r="F606" s="0" t="n">
        <v>49.669</v>
      </c>
      <c r="G606" s="0" t="n">
        <v>203</v>
      </c>
      <c r="H606" s="0" t="s">
        <v>1607</v>
      </c>
      <c r="I606" s="0" t="n">
        <v>457</v>
      </c>
      <c r="J606" s="0" t="n">
        <v>468</v>
      </c>
      <c r="K606" s="0" t="s">
        <v>1608</v>
      </c>
      <c r="L606" s="0" t="n">
        <f aca="false">LEN(K606)</f>
        <v>4</v>
      </c>
      <c r="M606" s="0" t="n">
        <v>3</v>
      </c>
    </row>
    <row r="607" customFormat="false" ht="15" hidden="false" customHeight="false" outlineLevel="0" collapsed="false">
      <c r="A607" s="0" t="n">
        <v>3109</v>
      </c>
      <c r="B607" s="0" t="s">
        <v>1604</v>
      </c>
      <c r="C607" s="0" t="s">
        <v>1609</v>
      </c>
      <c r="D607" s="0" t="n">
        <v>49.982</v>
      </c>
      <c r="E607" s="0" t="s">
        <v>1610</v>
      </c>
      <c r="F607" s="0" t="n">
        <v>50.212</v>
      </c>
      <c r="G607" s="0" t="n">
        <v>242</v>
      </c>
      <c r="H607" s="0" t="s">
        <v>32</v>
      </c>
      <c r="I607" s="0" t="n">
        <v>1024</v>
      </c>
      <c r="J607" s="0" t="n">
        <v>1035</v>
      </c>
      <c r="K607" s="0" t="s">
        <v>33</v>
      </c>
      <c r="L607" s="0" t="n">
        <f aca="false">LEN(K607)</f>
        <v>3</v>
      </c>
      <c r="M607" s="0" t="n">
        <v>4</v>
      </c>
    </row>
    <row r="608" customFormat="false" ht="15" hidden="false" customHeight="false" outlineLevel="0" collapsed="false">
      <c r="A608" s="0" t="n">
        <v>3111</v>
      </c>
      <c r="B608" s="0" t="s">
        <v>1604</v>
      </c>
      <c r="C608" s="0" t="s">
        <v>1611</v>
      </c>
      <c r="D608" s="0" t="n">
        <v>50.866</v>
      </c>
      <c r="E608" s="0" t="s">
        <v>1612</v>
      </c>
      <c r="F608" s="0" t="n">
        <v>50.451</v>
      </c>
      <c r="G608" s="0" t="n">
        <v>107</v>
      </c>
      <c r="H608" s="0" t="s">
        <v>1518</v>
      </c>
      <c r="I608" s="0" t="n">
        <v>1813</v>
      </c>
      <c r="J608" s="0" t="n">
        <v>1824</v>
      </c>
      <c r="K608" s="0" t="s">
        <v>545</v>
      </c>
      <c r="L608" s="0" t="n">
        <f aca="false">LEN(K608)</f>
        <v>3</v>
      </c>
      <c r="M608" s="0" t="n">
        <v>4</v>
      </c>
    </row>
    <row r="609" customFormat="false" ht="15" hidden="false" customHeight="false" outlineLevel="0" collapsed="false">
      <c r="A609" s="0" t="n">
        <v>3112</v>
      </c>
      <c r="B609" s="0" t="s">
        <v>1613</v>
      </c>
      <c r="C609" s="0" t="s">
        <v>1609</v>
      </c>
      <c r="D609" s="0" t="n">
        <v>49.982</v>
      </c>
      <c r="E609" s="0" t="s">
        <v>1610</v>
      </c>
      <c r="F609" s="0" t="n">
        <v>50.212</v>
      </c>
      <c r="G609" s="0" t="n">
        <v>242</v>
      </c>
      <c r="H609" s="0" t="s">
        <v>32</v>
      </c>
      <c r="I609" s="0" t="n">
        <v>436</v>
      </c>
      <c r="J609" s="0" t="n">
        <v>447</v>
      </c>
      <c r="K609" s="0" t="s">
        <v>33</v>
      </c>
      <c r="L609" s="0" t="n">
        <f aca="false">LEN(K609)</f>
        <v>3</v>
      </c>
      <c r="M609" s="0" t="n">
        <v>4</v>
      </c>
    </row>
    <row r="610" customFormat="false" ht="15" hidden="false" customHeight="false" outlineLevel="0" collapsed="false">
      <c r="A610" s="0" t="n">
        <v>3114</v>
      </c>
      <c r="B610" s="0" t="s">
        <v>1613</v>
      </c>
      <c r="C610" s="0" t="s">
        <v>1611</v>
      </c>
      <c r="D610" s="0" t="n">
        <v>50.866</v>
      </c>
      <c r="E610" s="0" t="s">
        <v>1612</v>
      </c>
      <c r="F610" s="0" t="n">
        <v>50.451</v>
      </c>
      <c r="G610" s="0" t="n">
        <v>107</v>
      </c>
      <c r="H610" s="0" t="s">
        <v>1518</v>
      </c>
      <c r="I610" s="0" t="n">
        <v>1225</v>
      </c>
      <c r="J610" s="0" t="n">
        <v>1236</v>
      </c>
      <c r="K610" s="0" t="s">
        <v>545</v>
      </c>
      <c r="L610" s="0" t="n">
        <f aca="false">LEN(K610)</f>
        <v>3</v>
      </c>
      <c r="M610" s="0" t="n">
        <v>4</v>
      </c>
    </row>
    <row r="611" customFormat="false" ht="15" hidden="false" customHeight="false" outlineLevel="0" collapsed="false">
      <c r="A611" s="0" t="n">
        <v>3115</v>
      </c>
      <c r="B611" s="0" t="s">
        <v>1614</v>
      </c>
      <c r="C611" s="0" t="s">
        <v>1615</v>
      </c>
      <c r="D611" s="0" t="n">
        <v>50.23</v>
      </c>
      <c r="E611" s="0" t="s">
        <v>1616</v>
      </c>
      <c r="F611" s="0" t="n">
        <v>50.064</v>
      </c>
      <c r="G611" s="0" t="n">
        <v>124</v>
      </c>
      <c r="H611" s="0" t="s">
        <v>1320</v>
      </c>
      <c r="I611" s="0" t="n">
        <v>35</v>
      </c>
      <c r="J611" s="0" t="n">
        <v>48</v>
      </c>
      <c r="K611" s="0" t="s">
        <v>1321</v>
      </c>
      <c r="L611" s="0" t="n">
        <f aca="false">LEN(K611)</f>
        <v>2</v>
      </c>
      <c r="M611" s="0" t="n">
        <v>7</v>
      </c>
    </row>
    <row r="612" customFormat="false" ht="15" hidden="false" customHeight="false" outlineLevel="0" collapsed="false">
      <c r="A612" s="0" t="n">
        <v>3116</v>
      </c>
      <c r="B612" s="0" t="s">
        <v>1617</v>
      </c>
      <c r="C612" s="0" t="s">
        <v>1615</v>
      </c>
      <c r="D612" s="0" t="n">
        <v>50.23</v>
      </c>
      <c r="E612" s="0" t="s">
        <v>1616</v>
      </c>
      <c r="F612" s="0" t="n">
        <v>50.064</v>
      </c>
      <c r="G612" s="0" t="n">
        <v>124</v>
      </c>
      <c r="H612" s="0" t="s">
        <v>1320</v>
      </c>
      <c r="I612" s="0" t="n">
        <v>35</v>
      </c>
      <c r="J612" s="0" t="n">
        <v>48</v>
      </c>
      <c r="K612" s="0" t="s">
        <v>1321</v>
      </c>
      <c r="L612" s="0" t="n">
        <f aca="false">LEN(K612)</f>
        <v>2</v>
      </c>
      <c r="M612" s="0" t="n">
        <v>7</v>
      </c>
    </row>
    <row r="613" customFormat="false" ht="15" hidden="false" customHeight="false" outlineLevel="0" collapsed="false">
      <c r="A613" s="0" t="n">
        <v>3122</v>
      </c>
      <c r="B613" s="0" t="s">
        <v>1618</v>
      </c>
      <c r="C613" s="0" t="s">
        <v>1619</v>
      </c>
      <c r="D613" s="0" t="n">
        <v>49.791</v>
      </c>
      <c r="E613" s="0" t="s">
        <v>1620</v>
      </c>
      <c r="F613" s="0" t="n">
        <v>49.928</v>
      </c>
      <c r="G613" s="0" t="n">
        <v>279</v>
      </c>
      <c r="H613" s="0" t="s">
        <v>1621</v>
      </c>
      <c r="I613" s="0" t="n">
        <v>2823</v>
      </c>
      <c r="J613" s="0" t="n">
        <v>2837</v>
      </c>
      <c r="K613" s="0" t="s">
        <v>1622</v>
      </c>
      <c r="L613" s="0" t="n">
        <f aca="false">LEN(K613)</f>
        <v>5</v>
      </c>
      <c r="M613" s="0" t="n">
        <v>3</v>
      </c>
    </row>
    <row r="614" customFormat="false" ht="15" hidden="false" customHeight="false" outlineLevel="0" collapsed="false">
      <c r="A614" s="0" t="n">
        <v>3123</v>
      </c>
      <c r="B614" s="0" t="s">
        <v>1623</v>
      </c>
      <c r="C614" s="0" t="s">
        <v>1624</v>
      </c>
      <c r="D614" s="0" t="n">
        <v>49.947</v>
      </c>
      <c r="E614" s="0" t="s">
        <v>1620</v>
      </c>
      <c r="F614" s="0" t="n">
        <v>49.928</v>
      </c>
      <c r="G614" s="0" t="n">
        <v>105</v>
      </c>
      <c r="H614" s="0" t="s">
        <v>1625</v>
      </c>
      <c r="I614" s="0" t="n">
        <v>194</v>
      </c>
      <c r="J614" s="0" t="n">
        <v>205</v>
      </c>
      <c r="K614" s="0" t="s">
        <v>1626</v>
      </c>
      <c r="L614" s="0" t="n">
        <f aca="false">LEN(K614)</f>
        <v>4</v>
      </c>
      <c r="M614" s="0" t="n">
        <v>3</v>
      </c>
    </row>
    <row r="615" customFormat="false" ht="15" hidden="false" customHeight="false" outlineLevel="0" collapsed="false">
      <c r="A615" s="0" t="n">
        <v>3132</v>
      </c>
      <c r="B615" s="0" t="s">
        <v>1627</v>
      </c>
      <c r="C615" s="0" t="s">
        <v>1628</v>
      </c>
      <c r="D615" s="0" t="n">
        <v>49.931</v>
      </c>
      <c r="E615" s="0" t="s">
        <v>1629</v>
      </c>
      <c r="F615" s="0" t="n">
        <v>49.982</v>
      </c>
      <c r="G615" s="0" t="n">
        <v>265</v>
      </c>
      <c r="H615" s="0" t="s">
        <v>1451</v>
      </c>
      <c r="I615" s="0" t="n">
        <v>872</v>
      </c>
      <c r="J615" s="0" t="n">
        <v>883</v>
      </c>
      <c r="K615" s="0" t="s">
        <v>1452</v>
      </c>
      <c r="L615" s="0" t="n">
        <f aca="false">LEN(K615)</f>
        <v>4</v>
      </c>
      <c r="M615" s="0" t="n">
        <v>3</v>
      </c>
    </row>
    <row r="616" customFormat="false" ht="15" hidden="false" customHeight="false" outlineLevel="0" collapsed="false">
      <c r="A616" s="0" t="n">
        <v>3134</v>
      </c>
      <c r="B616" s="0" t="s">
        <v>1627</v>
      </c>
      <c r="C616" s="0" t="s">
        <v>1630</v>
      </c>
      <c r="D616" s="0" t="n">
        <v>49.836</v>
      </c>
      <c r="E616" s="0" t="s">
        <v>1631</v>
      </c>
      <c r="F616" s="0" t="n">
        <v>50.623</v>
      </c>
      <c r="G616" s="0" t="n">
        <v>139</v>
      </c>
      <c r="H616" s="0" t="s">
        <v>408</v>
      </c>
      <c r="I616" s="0" t="n">
        <v>1743</v>
      </c>
      <c r="J616" s="0" t="n">
        <v>1754</v>
      </c>
      <c r="K616" s="0" t="s">
        <v>409</v>
      </c>
      <c r="L616" s="0" t="n">
        <f aca="false">LEN(K616)</f>
        <v>4</v>
      </c>
      <c r="M616" s="0" t="n">
        <v>3</v>
      </c>
    </row>
    <row r="617" customFormat="false" ht="15" hidden="false" customHeight="false" outlineLevel="0" collapsed="false">
      <c r="A617" s="0" t="n">
        <v>3136</v>
      </c>
      <c r="B617" s="0" t="s">
        <v>1632</v>
      </c>
      <c r="C617" s="0" t="s">
        <v>1628</v>
      </c>
      <c r="D617" s="0" t="n">
        <v>49.931</v>
      </c>
      <c r="E617" s="0" t="s">
        <v>1629</v>
      </c>
      <c r="F617" s="0" t="n">
        <v>49.982</v>
      </c>
      <c r="G617" s="0" t="n">
        <v>265</v>
      </c>
      <c r="H617" s="0" t="s">
        <v>1451</v>
      </c>
      <c r="I617" s="0" t="n">
        <v>327</v>
      </c>
      <c r="J617" s="0" t="n">
        <v>338</v>
      </c>
      <c r="K617" s="0" t="s">
        <v>1452</v>
      </c>
      <c r="L617" s="0" t="n">
        <f aca="false">LEN(K617)</f>
        <v>4</v>
      </c>
      <c r="M617" s="0" t="n">
        <v>3</v>
      </c>
    </row>
    <row r="618" customFormat="false" ht="15" hidden="false" customHeight="false" outlineLevel="0" collapsed="false">
      <c r="A618" s="0" t="n">
        <v>3138</v>
      </c>
      <c r="B618" s="0" t="s">
        <v>1632</v>
      </c>
      <c r="C618" s="0" t="s">
        <v>1630</v>
      </c>
      <c r="D618" s="0" t="n">
        <v>49.836</v>
      </c>
      <c r="E618" s="0" t="s">
        <v>1631</v>
      </c>
      <c r="F618" s="0" t="n">
        <v>50.623</v>
      </c>
      <c r="G618" s="0" t="n">
        <v>139</v>
      </c>
      <c r="H618" s="0" t="s">
        <v>408</v>
      </c>
      <c r="I618" s="0" t="n">
        <v>1198</v>
      </c>
      <c r="J618" s="0" t="n">
        <v>1209</v>
      </c>
      <c r="K618" s="0" t="s">
        <v>409</v>
      </c>
      <c r="L618" s="0" t="n">
        <f aca="false">LEN(K618)</f>
        <v>4</v>
      </c>
      <c r="M618" s="0" t="n">
        <v>3</v>
      </c>
    </row>
    <row r="619" customFormat="false" ht="15" hidden="false" customHeight="false" outlineLevel="0" collapsed="false">
      <c r="A619" s="0" t="n">
        <v>3145</v>
      </c>
      <c r="B619" s="0" t="s">
        <v>1633</v>
      </c>
      <c r="C619" s="0" t="s">
        <v>1634</v>
      </c>
      <c r="D619" s="0" t="n">
        <v>50.142</v>
      </c>
      <c r="E619" s="0" t="s">
        <v>1635</v>
      </c>
      <c r="F619" s="0" t="n">
        <v>49.928</v>
      </c>
      <c r="G619" s="0" t="n">
        <v>266</v>
      </c>
      <c r="H619" s="0" t="s">
        <v>341</v>
      </c>
      <c r="I619" s="0" t="n">
        <v>1024</v>
      </c>
      <c r="J619" s="0" t="n">
        <v>1035</v>
      </c>
      <c r="K619" s="0" t="s">
        <v>342</v>
      </c>
      <c r="L619" s="0" t="n">
        <f aca="false">LEN(K619)</f>
        <v>3</v>
      </c>
      <c r="M619" s="0" t="n">
        <v>4</v>
      </c>
    </row>
    <row r="620" customFormat="false" ht="15" hidden="false" customHeight="false" outlineLevel="0" collapsed="false">
      <c r="A620" s="0" t="n">
        <v>3146</v>
      </c>
      <c r="B620" s="0" t="s">
        <v>1633</v>
      </c>
      <c r="C620" s="0" t="s">
        <v>1636</v>
      </c>
      <c r="D620" s="0" t="n">
        <v>49.851</v>
      </c>
      <c r="E620" s="0" t="s">
        <v>1637</v>
      </c>
      <c r="F620" s="0" t="n">
        <v>50.055</v>
      </c>
      <c r="G620" s="0" t="n">
        <v>212</v>
      </c>
      <c r="H620" s="0" t="s">
        <v>1638</v>
      </c>
      <c r="I620" s="0" t="n">
        <v>1589</v>
      </c>
      <c r="J620" s="0" t="n">
        <v>1600</v>
      </c>
      <c r="K620" s="0" t="s">
        <v>1639</v>
      </c>
      <c r="L620" s="0" t="n">
        <f aca="false">LEN(K620)</f>
        <v>4</v>
      </c>
      <c r="M620" s="0" t="n">
        <v>3</v>
      </c>
    </row>
    <row r="621" customFormat="false" ht="15" hidden="false" customHeight="false" outlineLevel="0" collapsed="false">
      <c r="A621" s="0" t="n">
        <v>3148</v>
      </c>
      <c r="B621" s="0" t="s">
        <v>1640</v>
      </c>
      <c r="C621" s="0" t="s">
        <v>1634</v>
      </c>
      <c r="D621" s="0" t="n">
        <v>50.142</v>
      </c>
      <c r="E621" s="0" t="s">
        <v>1641</v>
      </c>
      <c r="F621" s="0" t="n">
        <v>50.048</v>
      </c>
      <c r="G621" s="0" t="n">
        <v>183</v>
      </c>
      <c r="H621" s="0" t="s">
        <v>341</v>
      </c>
      <c r="I621" s="0" t="n">
        <v>1024</v>
      </c>
      <c r="J621" s="0" t="n">
        <v>1035</v>
      </c>
      <c r="K621" s="0" t="s">
        <v>342</v>
      </c>
      <c r="L621" s="0" t="n">
        <f aca="false">LEN(K621)</f>
        <v>3</v>
      </c>
      <c r="M621" s="0" t="n">
        <v>4</v>
      </c>
    </row>
    <row r="622" customFormat="false" ht="15" hidden="false" customHeight="false" outlineLevel="0" collapsed="false">
      <c r="A622" s="0" t="n">
        <v>3151</v>
      </c>
      <c r="B622" s="0" t="s">
        <v>1642</v>
      </c>
      <c r="C622" s="0" t="s">
        <v>1643</v>
      </c>
      <c r="D622" s="0" t="n">
        <v>50.483</v>
      </c>
      <c r="E622" s="0" t="s">
        <v>1644</v>
      </c>
      <c r="F622" s="0" t="n">
        <v>49.84</v>
      </c>
      <c r="G622" s="0" t="n">
        <v>263</v>
      </c>
      <c r="H622" s="0" t="s">
        <v>1084</v>
      </c>
      <c r="I622" s="0" t="n">
        <v>1554</v>
      </c>
      <c r="J622" s="0" t="n">
        <v>1568</v>
      </c>
      <c r="K622" s="0" t="s">
        <v>107</v>
      </c>
      <c r="L622" s="0" t="n">
        <f aca="false">LEN(K622)</f>
        <v>3</v>
      </c>
      <c r="M622" s="0" t="n">
        <v>5</v>
      </c>
    </row>
    <row r="623" customFormat="false" ht="15" hidden="false" customHeight="false" outlineLevel="0" collapsed="false">
      <c r="A623" s="0" t="n">
        <v>3155</v>
      </c>
      <c r="B623" s="0" t="s">
        <v>1645</v>
      </c>
      <c r="C623" s="0" t="s">
        <v>1646</v>
      </c>
      <c r="D623" s="0" t="n">
        <v>50.115</v>
      </c>
      <c r="E623" s="0" t="s">
        <v>1647</v>
      </c>
      <c r="F623" s="0" t="n">
        <v>49.773</v>
      </c>
      <c r="G623" s="0" t="n">
        <v>187</v>
      </c>
      <c r="H623" s="0" t="s">
        <v>1648</v>
      </c>
      <c r="I623" s="0" t="n">
        <v>1476</v>
      </c>
      <c r="J623" s="0" t="n">
        <v>1517</v>
      </c>
      <c r="K623" s="0" t="s">
        <v>1649</v>
      </c>
      <c r="L623" s="0" t="n">
        <f aca="false">LEN(K623)</f>
        <v>6</v>
      </c>
      <c r="M623" s="0" t="n">
        <v>7</v>
      </c>
    </row>
    <row r="624" customFormat="false" ht="15" hidden="false" customHeight="false" outlineLevel="0" collapsed="false">
      <c r="A624" s="0" t="n">
        <v>3157</v>
      </c>
      <c r="B624" s="0" t="s">
        <v>1650</v>
      </c>
      <c r="C624" s="0" t="s">
        <v>1646</v>
      </c>
      <c r="D624" s="0" t="n">
        <v>50.115</v>
      </c>
      <c r="E624" s="0" t="s">
        <v>1647</v>
      </c>
      <c r="F624" s="0" t="n">
        <v>49.773</v>
      </c>
      <c r="G624" s="0" t="n">
        <v>187</v>
      </c>
      <c r="H624" s="0" t="s">
        <v>1648</v>
      </c>
      <c r="I624" s="0" t="n">
        <v>1474</v>
      </c>
      <c r="J624" s="0" t="n">
        <v>1515</v>
      </c>
      <c r="K624" s="0" t="s">
        <v>1649</v>
      </c>
      <c r="L624" s="0" t="n">
        <f aca="false">LEN(K624)</f>
        <v>6</v>
      </c>
      <c r="M624" s="0" t="n">
        <v>7</v>
      </c>
    </row>
    <row r="625" customFormat="false" ht="15" hidden="false" customHeight="false" outlineLevel="0" collapsed="false">
      <c r="A625" s="0" t="n">
        <v>3162</v>
      </c>
      <c r="B625" s="0" t="s">
        <v>1651</v>
      </c>
      <c r="C625" s="0" t="s">
        <v>1652</v>
      </c>
      <c r="D625" s="0" t="n">
        <v>49.791</v>
      </c>
      <c r="E625" s="0" t="s">
        <v>1653</v>
      </c>
      <c r="F625" s="0" t="n">
        <v>49.878</v>
      </c>
      <c r="G625" s="0" t="n">
        <v>261</v>
      </c>
      <c r="H625" s="0" t="s">
        <v>1654</v>
      </c>
      <c r="I625" s="0" t="n">
        <v>533</v>
      </c>
      <c r="J625" s="0" t="n">
        <v>547</v>
      </c>
      <c r="K625" s="0" t="s">
        <v>114</v>
      </c>
      <c r="L625" s="0" t="n">
        <f aca="false">LEN(K625)</f>
        <v>3</v>
      </c>
      <c r="M625" s="0" t="n">
        <v>5</v>
      </c>
    </row>
    <row r="626" customFormat="false" ht="15" hidden="false" customHeight="false" outlineLevel="0" collapsed="false">
      <c r="A626" s="0" t="n">
        <v>3163</v>
      </c>
      <c r="B626" s="0" t="s">
        <v>1651</v>
      </c>
      <c r="C626" s="0" t="s">
        <v>1655</v>
      </c>
      <c r="D626" s="0" t="n">
        <v>50.082</v>
      </c>
      <c r="E626" s="0" t="s">
        <v>1656</v>
      </c>
      <c r="F626" s="0" t="n">
        <v>50.123</v>
      </c>
      <c r="G626" s="0" t="n">
        <v>267</v>
      </c>
      <c r="H626" s="0" t="s">
        <v>227</v>
      </c>
      <c r="I626" s="0" t="n">
        <v>1716</v>
      </c>
      <c r="J626" s="0" t="n">
        <v>1727</v>
      </c>
      <c r="K626" s="0" t="s">
        <v>228</v>
      </c>
      <c r="L626" s="0" t="n">
        <f aca="false">LEN(K626)</f>
        <v>3</v>
      </c>
      <c r="M626" s="0" t="n">
        <v>4</v>
      </c>
    </row>
    <row r="627" customFormat="false" ht="15" hidden="false" customHeight="false" outlineLevel="0" collapsed="false">
      <c r="A627" s="0" t="n">
        <v>3164</v>
      </c>
      <c r="B627" s="0" t="s">
        <v>1657</v>
      </c>
      <c r="C627" s="0" t="s">
        <v>1652</v>
      </c>
      <c r="D627" s="0" t="n">
        <v>49.791</v>
      </c>
      <c r="E627" s="0" t="s">
        <v>1653</v>
      </c>
      <c r="F627" s="0" t="n">
        <v>49.878</v>
      </c>
      <c r="G627" s="0" t="n">
        <v>261</v>
      </c>
      <c r="H627" s="0" t="s">
        <v>1654</v>
      </c>
      <c r="I627" s="0" t="n">
        <v>533</v>
      </c>
      <c r="J627" s="0" t="n">
        <v>547</v>
      </c>
      <c r="K627" s="0" t="s">
        <v>114</v>
      </c>
      <c r="L627" s="0" t="n">
        <f aca="false">LEN(K627)</f>
        <v>3</v>
      </c>
      <c r="M627" s="0" t="n">
        <v>5</v>
      </c>
    </row>
    <row r="628" customFormat="false" ht="15" hidden="false" customHeight="false" outlineLevel="0" collapsed="false">
      <c r="A628" s="0" t="n">
        <v>3165</v>
      </c>
      <c r="B628" s="0" t="s">
        <v>1658</v>
      </c>
      <c r="C628" s="0" t="s">
        <v>1659</v>
      </c>
      <c r="D628" s="0" t="n">
        <v>49.791</v>
      </c>
      <c r="E628" s="0" t="s">
        <v>1660</v>
      </c>
      <c r="F628" s="0" t="n">
        <v>49.747</v>
      </c>
      <c r="G628" s="0" t="n">
        <v>118</v>
      </c>
      <c r="H628" s="0" t="s">
        <v>381</v>
      </c>
      <c r="I628" s="0" t="n">
        <v>79</v>
      </c>
      <c r="J628" s="0" t="n">
        <v>90</v>
      </c>
      <c r="K628" s="0" t="s">
        <v>382</v>
      </c>
      <c r="L628" s="0" t="n">
        <f aca="false">LEN(K628)</f>
        <v>3</v>
      </c>
      <c r="M628" s="0" t="n">
        <v>4</v>
      </c>
    </row>
    <row r="629" customFormat="false" ht="15" hidden="false" customHeight="false" outlineLevel="0" collapsed="false">
      <c r="A629" s="0" t="n">
        <v>3168</v>
      </c>
      <c r="B629" s="0" t="s">
        <v>1658</v>
      </c>
      <c r="C629" s="0" t="s">
        <v>1661</v>
      </c>
      <c r="D629" s="0" t="n">
        <v>49.896</v>
      </c>
      <c r="E629" s="0" t="s">
        <v>1662</v>
      </c>
      <c r="F629" s="0" t="n">
        <v>47.784</v>
      </c>
      <c r="G629" s="0" t="n">
        <v>127</v>
      </c>
      <c r="H629" s="0" t="s">
        <v>1663</v>
      </c>
      <c r="I629" s="0" t="n">
        <v>1544</v>
      </c>
      <c r="J629" s="0" t="n">
        <v>1558</v>
      </c>
      <c r="K629" s="0" t="s">
        <v>1230</v>
      </c>
      <c r="L629" s="0" t="n">
        <f aca="false">LEN(K629)</f>
        <v>3</v>
      </c>
      <c r="M629" s="0" t="n">
        <v>5</v>
      </c>
    </row>
    <row r="630" customFormat="false" ht="15" hidden="false" customHeight="false" outlineLevel="0" collapsed="false">
      <c r="A630" s="0" t="n">
        <v>3170</v>
      </c>
      <c r="B630" s="0" t="s">
        <v>1664</v>
      </c>
      <c r="C630" s="0" t="s">
        <v>1659</v>
      </c>
      <c r="D630" s="0" t="n">
        <v>49.791</v>
      </c>
      <c r="E630" s="0" t="s">
        <v>1660</v>
      </c>
      <c r="F630" s="0" t="n">
        <v>49.747</v>
      </c>
      <c r="G630" s="0" t="n">
        <v>118</v>
      </c>
      <c r="H630" s="0" t="s">
        <v>381</v>
      </c>
      <c r="I630" s="0" t="n">
        <v>79</v>
      </c>
      <c r="J630" s="0" t="n">
        <v>90</v>
      </c>
      <c r="K630" s="0" t="s">
        <v>382</v>
      </c>
      <c r="L630" s="0" t="n">
        <f aca="false">LEN(K630)</f>
        <v>3</v>
      </c>
      <c r="M630" s="0" t="n">
        <v>4</v>
      </c>
    </row>
    <row r="631" customFormat="false" ht="15" hidden="false" customHeight="false" outlineLevel="0" collapsed="false">
      <c r="A631" s="0" t="n">
        <v>3173</v>
      </c>
      <c r="B631" s="0" t="s">
        <v>1664</v>
      </c>
      <c r="C631" s="0" t="s">
        <v>1661</v>
      </c>
      <c r="D631" s="0" t="n">
        <v>49.896</v>
      </c>
      <c r="E631" s="0" t="s">
        <v>1662</v>
      </c>
      <c r="F631" s="0" t="n">
        <v>47.784</v>
      </c>
      <c r="G631" s="0" t="n">
        <v>127</v>
      </c>
      <c r="H631" s="0" t="s">
        <v>1663</v>
      </c>
      <c r="I631" s="0" t="n">
        <v>1497</v>
      </c>
      <c r="J631" s="0" t="n">
        <v>1511</v>
      </c>
      <c r="K631" s="0" t="s">
        <v>1230</v>
      </c>
      <c r="L631" s="0" t="n">
        <f aca="false">LEN(K631)</f>
        <v>3</v>
      </c>
      <c r="M631" s="0" t="n">
        <v>5</v>
      </c>
    </row>
    <row r="632" customFormat="false" ht="15" hidden="false" customHeight="false" outlineLevel="0" collapsed="false">
      <c r="A632" s="0" t="n">
        <v>3179</v>
      </c>
      <c r="B632" s="0" t="s">
        <v>1665</v>
      </c>
      <c r="C632" s="0" t="s">
        <v>1666</v>
      </c>
      <c r="D632" s="0" t="n">
        <v>50.026</v>
      </c>
      <c r="E632" s="0" t="s">
        <v>1667</v>
      </c>
      <c r="F632" s="0" t="n">
        <v>50.065</v>
      </c>
      <c r="G632" s="0" t="n">
        <v>229</v>
      </c>
      <c r="H632" s="0" t="s">
        <v>1668</v>
      </c>
      <c r="I632" s="0" t="n">
        <v>178</v>
      </c>
      <c r="J632" s="0" t="n">
        <v>201</v>
      </c>
      <c r="K632" s="0" t="s">
        <v>1669</v>
      </c>
      <c r="L632" s="0" t="n">
        <f aca="false">LEN(K632)</f>
        <v>6</v>
      </c>
      <c r="M632" s="0" t="n">
        <v>4</v>
      </c>
    </row>
    <row r="633" customFormat="false" ht="15" hidden="false" customHeight="false" outlineLevel="0" collapsed="false">
      <c r="A633" s="0" t="n">
        <v>3180</v>
      </c>
      <c r="B633" s="0" t="s">
        <v>1665</v>
      </c>
      <c r="C633" s="0" t="s">
        <v>1666</v>
      </c>
      <c r="D633" s="0" t="n">
        <v>50.026</v>
      </c>
      <c r="E633" s="0" t="s">
        <v>1667</v>
      </c>
      <c r="F633" s="0" t="n">
        <v>50.065</v>
      </c>
      <c r="G633" s="0" t="n">
        <v>229</v>
      </c>
      <c r="H633" s="0" t="s">
        <v>1670</v>
      </c>
      <c r="I633" s="0" t="n">
        <v>202</v>
      </c>
      <c r="J633" s="0" t="n">
        <v>219</v>
      </c>
      <c r="K633" s="0" t="s">
        <v>1671</v>
      </c>
      <c r="L633" s="0" t="n">
        <f aca="false">LEN(K633)</f>
        <v>6</v>
      </c>
      <c r="M633" s="0" t="n">
        <v>3</v>
      </c>
    </row>
    <row r="634" customFormat="false" ht="15" hidden="false" customHeight="false" outlineLevel="0" collapsed="false">
      <c r="A634" s="0" t="n">
        <v>3181</v>
      </c>
      <c r="B634" s="0" t="s">
        <v>1672</v>
      </c>
      <c r="C634" s="0" t="s">
        <v>1666</v>
      </c>
      <c r="D634" s="0" t="n">
        <v>50.026</v>
      </c>
      <c r="E634" s="0" t="s">
        <v>1667</v>
      </c>
      <c r="F634" s="0" t="n">
        <v>50.065</v>
      </c>
      <c r="G634" s="0" t="n">
        <v>229</v>
      </c>
      <c r="H634" s="0" t="s">
        <v>1668</v>
      </c>
      <c r="I634" s="0" t="n">
        <v>178</v>
      </c>
      <c r="J634" s="0" t="n">
        <v>201</v>
      </c>
      <c r="K634" s="0" t="s">
        <v>1669</v>
      </c>
      <c r="L634" s="0" t="n">
        <f aca="false">LEN(K634)</f>
        <v>6</v>
      </c>
      <c r="M634" s="0" t="n">
        <v>4</v>
      </c>
    </row>
    <row r="635" customFormat="false" ht="15" hidden="false" customHeight="false" outlineLevel="0" collapsed="false">
      <c r="A635" s="0" t="n">
        <v>3182</v>
      </c>
      <c r="B635" s="0" t="s">
        <v>1672</v>
      </c>
      <c r="C635" s="0" t="s">
        <v>1666</v>
      </c>
      <c r="D635" s="0" t="n">
        <v>50.026</v>
      </c>
      <c r="E635" s="0" t="s">
        <v>1667</v>
      </c>
      <c r="F635" s="0" t="n">
        <v>50.065</v>
      </c>
      <c r="G635" s="0" t="n">
        <v>229</v>
      </c>
      <c r="H635" s="0" t="s">
        <v>1670</v>
      </c>
      <c r="I635" s="0" t="n">
        <v>202</v>
      </c>
      <c r="J635" s="0" t="n">
        <v>219</v>
      </c>
      <c r="K635" s="0" t="s">
        <v>1671</v>
      </c>
      <c r="L635" s="0" t="n">
        <f aca="false">LEN(K635)</f>
        <v>6</v>
      </c>
      <c r="M635" s="0" t="n">
        <v>3</v>
      </c>
    </row>
    <row r="636" customFormat="false" ht="15" hidden="false" customHeight="false" outlineLevel="0" collapsed="false">
      <c r="A636" s="0" t="n">
        <v>3184</v>
      </c>
      <c r="B636" s="0" t="s">
        <v>1673</v>
      </c>
      <c r="C636" s="0" t="s">
        <v>1674</v>
      </c>
      <c r="D636" s="0" t="n">
        <v>49.881</v>
      </c>
      <c r="E636" s="0" t="s">
        <v>1675</v>
      </c>
      <c r="F636" s="0" t="n">
        <v>50.322</v>
      </c>
      <c r="G636" s="0" t="n">
        <v>261</v>
      </c>
      <c r="H636" s="0" t="s">
        <v>1125</v>
      </c>
      <c r="I636" s="0" t="n">
        <v>519</v>
      </c>
      <c r="J636" s="0" t="n">
        <v>530</v>
      </c>
      <c r="K636" s="0" t="s">
        <v>1126</v>
      </c>
      <c r="L636" s="0" t="n">
        <f aca="false">LEN(K636)</f>
        <v>4</v>
      </c>
      <c r="M636" s="0" t="n">
        <v>3</v>
      </c>
    </row>
    <row r="637" customFormat="false" ht="15" hidden="false" customHeight="false" outlineLevel="0" collapsed="false">
      <c r="A637" s="0" t="n">
        <v>3187</v>
      </c>
      <c r="B637" s="0" t="s">
        <v>1676</v>
      </c>
      <c r="C637" s="0" t="s">
        <v>1674</v>
      </c>
      <c r="D637" s="0" t="n">
        <v>49.881</v>
      </c>
      <c r="E637" s="0" t="s">
        <v>1675</v>
      </c>
      <c r="F637" s="0" t="n">
        <v>50.322</v>
      </c>
      <c r="G637" s="0" t="n">
        <v>261</v>
      </c>
      <c r="H637" s="0" t="s">
        <v>1125</v>
      </c>
      <c r="I637" s="0" t="n">
        <v>519</v>
      </c>
      <c r="J637" s="0" t="n">
        <v>530</v>
      </c>
      <c r="K637" s="0" t="s">
        <v>1126</v>
      </c>
      <c r="L637" s="0" t="n">
        <f aca="false">LEN(K637)</f>
        <v>4</v>
      </c>
      <c r="M637" s="0" t="n">
        <v>3</v>
      </c>
    </row>
    <row r="638" customFormat="false" ht="15" hidden="false" customHeight="false" outlineLevel="0" collapsed="false">
      <c r="A638" s="0" t="n">
        <v>3189</v>
      </c>
      <c r="B638" s="0" t="s">
        <v>1677</v>
      </c>
      <c r="C638" s="0" t="s">
        <v>1678</v>
      </c>
      <c r="D638" s="0" t="n">
        <v>49.795</v>
      </c>
      <c r="E638" s="0" t="s">
        <v>1679</v>
      </c>
      <c r="F638" s="0" t="n">
        <v>50.016</v>
      </c>
      <c r="G638" s="0" t="n">
        <v>186</v>
      </c>
      <c r="H638" s="0" t="s">
        <v>517</v>
      </c>
      <c r="I638" s="0" t="n">
        <v>75</v>
      </c>
      <c r="J638" s="0" t="n">
        <v>86</v>
      </c>
      <c r="K638" s="0" t="s">
        <v>518</v>
      </c>
      <c r="L638" s="0" t="n">
        <f aca="false">LEN(K638)</f>
        <v>3</v>
      </c>
      <c r="M638" s="0" t="n">
        <v>4</v>
      </c>
    </row>
    <row r="639" customFormat="false" ht="15" hidden="false" customHeight="false" outlineLevel="0" collapsed="false">
      <c r="A639" s="0" t="n">
        <v>3190</v>
      </c>
      <c r="B639" s="0" t="s">
        <v>1677</v>
      </c>
      <c r="C639" s="0" t="s">
        <v>1680</v>
      </c>
      <c r="D639" s="0" t="n">
        <v>50.082</v>
      </c>
      <c r="E639" s="0" t="s">
        <v>1679</v>
      </c>
      <c r="F639" s="0" t="n">
        <v>50.016</v>
      </c>
      <c r="G639" s="0" t="n">
        <v>167</v>
      </c>
      <c r="H639" s="0" t="s">
        <v>1681</v>
      </c>
      <c r="I639" s="0" t="n">
        <v>91</v>
      </c>
      <c r="J639" s="0" t="n">
        <v>102</v>
      </c>
      <c r="K639" s="0" t="s">
        <v>818</v>
      </c>
      <c r="L639" s="0" t="n">
        <f aca="false">LEN(K639)</f>
        <v>3</v>
      </c>
      <c r="M639" s="0" t="n">
        <v>4</v>
      </c>
    </row>
    <row r="640" customFormat="false" ht="15" hidden="false" customHeight="false" outlineLevel="0" collapsed="false">
      <c r="A640" s="0" t="n">
        <v>3191</v>
      </c>
      <c r="B640" s="0" t="s">
        <v>1677</v>
      </c>
      <c r="C640" s="0" t="s">
        <v>1682</v>
      </c>
      <c r="D640" s="0" t="n">
        <v>50.016</v>
      </c>
      <c r="E640" s="0" t="s">
        <v>1683</v>
      </c>
      <c r="F640" s="0" t="n">
        <v>49.462</v>
      </c>
      <c r="G640" s="0" t="n">
        <v>167</v>
      </c>
      <c r="H640" s="0" t="s">
        <v>1684</v>
      </c>
      <c r="I640" s="0" t="n">
        <v>260</v>
      </c>
      <c r="J640" s="0" t="n">
        <v>274</v>
      </c>
      <c r="K640" s="0" t="s">
        <v>688</v>
      </c>
      <c r="L640" s="0" t="n">
        <f aca="false">LEN(K640)</f>
        <v>3</v>
      </c>
      <c r="M640" s="0" t="n">
        <v>5</v>
      </c>
    </row>
    <row r="641" customFormat="false" ht="15" hidden="false" customHeight="false" outlineLevel="0" collapsed="false">
      <c r="A641" s="0" t="n">
        <v>3236</v>
      </c>
      <c r="B641" s="0" t="s">
        <v>1685</v>
      </c>
      <c r="C641" s="0" t="s">
        <v>1686</v>
      </c>
      <c r="D641" s="0" t="n">
        <v>49.954</v>
      </c>
      <c r="E641" s="0" t="s">
        <v>1687</v>
      </c>
      <c r="F641" s="0" t="n">
        <v>50.082</v>
      </c>
      <c r="G641" s="0" t="n">
        <v>226</v>
      </c>
      <c r="H641" s="0" t="s">
        <v>1688</v>
      </c>
      <c r="I641" s="0" t="n">
        <v>1318</v>
      </c>
      <c r="J641" s="0" t="n">
        <v>1329</v>
      </c>
      <c r="K641" s="0" t="s">
        <v>1689</v>
      </c>
      <c r="L641" s="0" t="n">
        <f aca="false">LEN(K641)</f>
        <v>4</v>
      </c>
      <c r="M641" s="0" t="n">
        <v>3</v>
      </c>
    </row>
    <row r="642" customFormat="false" ht="15" hidden="false" customHeight="false" outlineLevel="0" collapsed="false">
      <c r="A642" s="0" t="n">
        <v>3239</v>
      </c>
      <c r="B642" s="0" t="s">
        <v>1690</v>
      </c>
      <c r="C642" s="0" t="s">
        <v>1686</v>
      </c>
      <c r="D642" s="0" t="n">
        <v>49.954</v>
      </c>
      <c r="E642" s="0" t="s">
        <v>1691</v>
      </c>
      <c r="F642" s="0" t="n">
        <v>50.735</v>
      </c>
      <c r="G642" s="0" t="n">
        <v>249</v>
      </c>
      <c r="H642" s="0" t="s">
        <v>1688</v>
      </c>
      <c r="I642" s="0" t="n">
        <v>1448</v>
      </c>
      <c r="J642" s="0" t="n">
        <v>1459</v>
      </c>
      <c r="K642" s="0" t="s">
        <v>1689</v>
      </c>
      <c r="L642" s="0" t="n">
        <f aca="false">LEN(K642)</f>
        <v>4</v>
      </c>
      <c r="M642" s="0" t="n">
        <v>3</v>
      </c>
    </row>
    <row r="643" customFormat="false" ht="15" hidden="false" customHeight="false" outlineLevel="0" collapsed="false">
      <c r="A643" s="0" t="n">
        <v>3243</v>
      </c>
      <c r="B643" s="0" t="s">
        <v>1692</v>
      </c>
      <c r="C643" s="0" t="s">
        <v>1693</v>
      </c>
      <c r="D643" s="0" t="n">
        <v>50.585</v>
      </c>
      <c r="E643" s="0" t="s">
        <v>1694</v>
      </c>
      <c r="F643" s="0" t="n">
        <v>49.642</v>
      </c>
      <c r="G643" s="0" t="n">
        <v>120</v>
      </c>
      <c r="H643" s="0" t="s">
        <v>1681</v>
      </c>
      <c r="I643" s="0" t="n">
        <v>1153</v>
      </c>
      <c r="J643" s="0" t="n">
        <v>1164</v>
      </c>
      <c r="K643" s="0" t="s">
        <v>818</v>
      </c>
      <c r="L643" s="0" t="n">
        <f aca="false">LEN(K643)</f>
        <v>3</v>
      </c>
      <c r="M643" s="0" t="n">
        <v>4</v>
      </c>
    </row>
    <row r="644" customFormat="false" ht="15" hidden="false" customHeight="false" outlineLevel="0" collapsed="false">
      <c r="A644" s="0" t="n">
        <v>3246</v>
      </c>
      <c r="B644" s="0" t="s">
        <v>1695</v>
      </c>
      <c r="C644" s="0" t="s">
        <v>1693</v>
      </c>
      <c r="D644" s="0" t="n">
        <v>50.585</v>
      </c>
      <c r="E644" s="0" t="s">
        <v>1694</v>
      </c>
      <c r="F644" s="0" t="n">
        <v>49.642</v>
      </c>
      <c r="G644" s="0" t="n">
        <v>120</v>
      </c>
      <c r="H644" s="0" t="s">
        <v>1681</v>
      </c>
      <c r="I644" s="0" t="n">
        <v>643</v>
      </c>
      <c r="J644" s="0" t="n">
        <v>654</v>
      </c>
      <c r="K644" s="0" t="s">
        <v>818</v>
      </c>
      <c r="L644" s="0" t="n">
        <f aca="false">LEN(K644)</f>
        <v>3</v>
      </c>
      <c r="M644" s="0" t="n">
        <v>4</v>
      </c>
    </row>
    <row r="645" customFormat="false" ht="15" hidden="false" customHeight="false" outlineLevel="0" collapsed="false">
      <c r="A645" s="0" t="n">
        <v>3249</v>
      </c>
      <c r="B645" s="0" t="s">
        <v>1696</v>
      </c>
      <c r="C645" s="0" t="s">
        <v>1697</v>
      </c>
      <c r="D645" s="0" t="n">
        <v>50.01</v>
      </c>
      <c r="E645" s="0" t="s">
        <v>1698</v>
      </c>
      <c r="F645" s="0" t="n">
        <v>50.082</v>
      </c>
      <c r="G645" s="0" t="n">
        <v>144</v>
      </c>
      <c r="H645" s="0" t="s">
        <v>367</v>
      </c>
      <c r="I645" s="0" t="n">
        <v>276</v>
      </c>
      <c r="J645" s="0" t="n">
        <v>287</v>
      </c>
      <c r="K645" s="0" t="s">
        <v>368</v>
      </c>
      <c r="L645" s="0" t="n">
        <f aca="false">LEN(K645)</f>
        <v>3</v>
      </c>
      <c r="M645" s="0" t="n">
        <v>4</v>
      </c>
    </row>
    <row r="646" customFormat="false" ht="15" hidden="false" customHeight="false" outlineLevel="0" collapsed="false">
      <c r="A646" s="0" t="n">
        <v>3256</v>
      </c>
      <c r="B646" s="0" t="s">
        <v>1699</v>
      </c>
      <c r="C646" s="0" t="s">
        <v>1700</v>
      </c>
      <c r="D646" s="0" t="n">
        <v>49.845</v>
      </c>
      <c r="E646" s="0" t="s">
        <v>1701</v>
      </c>
      <c r="F646" s="0" t="n">
        <v>50.033</v>
      </c>
      <c r="G646" s="0" t="n">
        <v>248</v>
      </c>
      <c r="H646" s="0" t="s">
        <v>1702</v>
      </c>
      <c r="I646" s="0" t="n">
        <v>979</v>
      </c>
      <c r="J646" s="0" t="n">
        <v>990</v>
      </c>
      <c r="K646" s="0" t="s">
        <v>1703</v>
      </c>
      <c r="L646" s="0" t="n">
        <f aca="false">LEN(K646)</f>
        <v>3</v>
      </c>
      <c r="M646" s="0" t="n">
        <v>4</v>
      </c>
    </row>
    <row r="647" customFormat="false" ht="15" hidden="false" customHeight="false" outlineLevel="0" collapsed="false">
      <c r="A647" s="0" t="n">
        <v>3258</v>
      </c>
      <c r="B647" s="0" t="s">
        <v>1704</v>
      </c>
      <c r="C647" s="0" t="s">
        <v>1705</v>
      </c>
      <c r="D647" s="0" t="n">
        <v>50.365</v>
      </c>
      <c r="E647" s="0" t="s">
        <v>1706</v>
      </c>
      <c r="F647" s="0" t="n">
        <v>50.033</v>
      </c>
      <c r="G647" s="0" t="n">
        <v>181</v>
      </c>
      <c r="H647" s="0" t="s">
        <v>1702</v>
      </c>
      <c r="I647" s="0" t="n">
        <v>865</v>
      </c>
      <c r="J647" s="0" t="n">
        <v>876</v>
      </c>
      <c r="K647" s="0" t="s">
        <v>1703</v>
      </c>
      <c r="L647" s="0" t="n">
        <f aca="false">LEN(K647)</f>
        <v>3</v>
      </c>
      <c r="M647" s="0" t="n">
        <v>4</v>
      </c>
    </row>
    <row r="648" customFormat="false" ht="15" hidden="false" customHeight="false" outlineLevel="0" collapsed="false">
      <c r="A648" s="0" t="n">
        <v>3265</v>
      </c>
      <c r="B648" s="0" t="s">
        <v>1707</v>
      </c>
      <c r="C648" s="0" t="s">
        <v>1708</v>
      </c>
      <c r="D648" s="0" t="n">
        <v>50.127</v>
      </c>
      <c r="E648" s="0" t="s">
        <v>1709</v>
      </c>
      <c r="F648" s="0" t="n">
        <v>49.958</v>
      </c>
      <c r="G648" s="0" t="n">
        <v>127</v>
      </c>
      <c r="H648" s="0" t="s">
        <v>1710</v>
      </c>
      <c r="I648" s="0" t="n">
        <v>71</v>
      </c>
      <c r="J648" s="0" t="n">
        <v>88</v>
      </c>
      <c r="K648" s="0" t="s">
        <v>970</v>
      </c>
      <c r="L648" s="0" t="n">
        <f aca="false">LEN(K648)</f>
        <v>3</v>
      </c>
      <c r="M648" s="0" t="n">
        <v>6</v>
      </c>
    </row>
    <row r="649" customFormat="false" ht="15" hidden="false" customHeight="false" outlineLevel="0" collapsed="false">
      <c r="A649" s="0" t="n">
        <v>3267</v>
      </c>
      <c r="B649" s="0" t="s">
        <v>1707</v>
      </c>
      <c r="C649" s="0" t="s">
        <v>1711</v>
      </c>
      <c r="D649" s="0" t="n">
        <v>50.212</v>
      </c>
      <c r="E649" s="0" t="s">
        <v>1712</v>
      </c>
      <c r="F649" s="0" t="n">
        <v>49.587</v>
      </c>
      <c r="G649" s="0" t="n">
        <v>175</v>
      </c>
      <c r="H649" s="0" t="s">
        <v>1713</v>
      </c>
      <c r="I649" s="0" t="n">
        <v>434</v>
      </c>
      <c r="J649" s="0" t="n">
        <v>445</v>
      </c>
      <c r="K649" s="0" t="s">
        <v>1714</v>
      </c>
      <c r="L649" s="0" t="n">
        <f aca="false">LEN(K649)</f>
        <v>4</v>
      </c>
      <c r="M649" s="0" t="n">
        <v>3</v>
      </c>
    </row>
    <row r="650" customFormat="false" ht="15" hidden="false" customHeight="false" outlineLevel="0" collapsed="false">
      <c r="A650" s="0" t="n">
        <v>3272</v>
      </c>
      <c r="B650" s="0" t="s">
        <v>1715</v>
      </c>
      <c r="C650" s="0" t="s">
        <v>1716</v>
      </c>
      <c r="D650" s="0" t="n">
        <v>50.124</v>
      </c>
      <c r="E650" s="0" t="s">
        <v>1717</v>
      </c>
      <c r="F650" s="0" t="n">
        <v>51.584</v>
      </c>
      <c r="G650" s="0" t="n">
        <v>153</v>
      </c>
      <c r="H650" s="0" t="s">
        <v>616</v>
      </c>
      <c r="I650" s="0" t="n">
        <v>1705</v>
      </c>
      <c r="J650" s="0" t="n">
        <v>1720</v>
      </c>
      <c r="K650" s="0" t="s">
        <v>148</v>
      </c>
      <c r="L650" s="0" t="n">
        <f aca="false">LEN(K650)</f>
        <v>4</v>
      </c>
      <c r="M650" s="0" t="n">
        <v>4</v>
      </c>
    </row>
    <row r="651" customFormat="false" ht="15" hidden="false" customHeight="false" outlineLevel="0" collapsed="false">
      <c r="A651" s="0" t="n">
        <v>3277</v>
      </c>
      <c r="B651" s="0" t="s">
        <v>1718</v>
      </c>
      <c r="C651" s="0" t="s">
        <v>1719</v>
      </c>
      <c r="D651" s="0" t="n">
        <v>50.114</v>
      </c>
      <c r="E651" s="0" t="s">
        <v>1720</v>
      </c>
      <c r="F651" s="0" t="n">
        <v>50.518</v>
      </c>
      <c r="G651" s="0" t="n">
        <v>146</v>
      </c>
      <c r="H651" s="0" t="s">
        <v>1721</v>
      </c>
      <c r="I651" s="0" t="n">
        <v>1463</v>
      </c>
      <c r="J651" s="0" t="n">
        <v>1474</v>
      </c>
      <c r="K651" s="0" t="s">
        <v>1722</v>
      </c>
      <c r="L651" s="0" t="n">
        <f aca="false">LEN(K651)</f>
        <v>4</v>
      </c>
      <c r="M651" s="0" t="n">
        <v>3</v>
      </c>
    </row>
    <row r="652" customFormat="false" ht="15" hidden="false" customHeight="false" outlineLevel="0" collapsed="false">
      <c r="A652" s="0" t="n">
        <v>3280</v>
      </c>
      <c r="B652" s="0" t="s">
        <v>1723</v>
      </c>
      <c r="C652" s="0" t="s">
        <v>1719</v>
      </c>
      <c r="D652" s="0" t="n">
        <v>50.114</v>
      </c>
      <c r="E652" s="0" t="s">
        <v>1720</v>
      </c>
      <c r="F652" s="0" t="n">
        <v>50.518</v>
      </c>
      <c r="G652" s="0" t="n">
        <v>146</v>
      </c>
      <c r="H652" s="0" t="s">
        <v>1721</v>
      </c>
      <c r="I652" s="0" t="n">
        <v>1403</v>
      </c>
      <c r="J652" s="0" t="n">
        <v>1414</v>
      </c>
      <c r="K652" s="0" t="s">
        <v>1722</v>
      </c>
      <c r="L652" s="0" t="n">
        <f aca="false">LEN(K652)</f>
        <v>4</v>
      </c>
      <c r="M652" s="0" t="n">
        <v>3</v>
      </c>
    </row>
    <row r="653" customFormat="false" ht="15" hidden="false" customHeight="false" outlineLevel="0" collapsed="false">
      <c r="A653" s="0" t="n">
        <v>3282</v>
      </c>
      <c r="B653" s="0" t="s">
        <v>1724</v>
      </c>
      <c r="C653" s="0" t="s">
        <v>1725</v>
      </c>
      <c r="D653" s="0" t="n">
        <v>50.073</v>
      </c>
      <c r="E653" s="0" t="s">
        <v>1726</v>
      </c>
      <c r="F653" s="0" t="n">
        <v>50.022</v>
      </c>
      <c r="G653" s="0" t="n">
        <v>108</v>
      </c>
      <c r="H653" s="0" t="s">
        <v>1727</v>
      </c>
      <c r="I653" s="0" t="n">
        <v>348</v>
      </c>
      <c r="J653" s="0" t="n">
        <v>368</v>
      </c>
      <c r="K653" s="0" t="s">
        <v>1728</v>
      </c>
      <c r="L653" s="0" t="n">
        <f aca="false">LEN(K653)</f>
        <v>3</v>
      </c>
      <c r="M653" s="0" t="n">
        <v>7</v>
      </c>
    </row>
    <row r="654" customFormat="false" ht="15" hidden="false" customHeight="false" outlineLevel="0" collapsed="false">
      <c r="A654" s="0" t="n">
        <v>3283</v>
      </c>
      <c r="B654" s="0" t="s">
        <v>1724</v>
      </c>
      <c r="C654" s="0" t="s">
        <v>1729</v>
      </c>
      <c r="D654" s="0" t="n">
        <v>50.811</v>
      </c>
      <c r="E654" s="0" t="s">
        <v>1730</v>
      </c>
      <c r="F654" s="0" t="n">
        <v>49.324</v>
      </c>
      <c r="G654" s="0" t="n">
        <v>112</v>
      </c>
      <c r="H654" s="0" t="s">
        <v>1302</v>
      </c>
      <c r="I654" s="0" t="n">
        <v>1567</v>
      </c>
      <c r="J654" s="0" t="n">
        <v>1578</v>
      </c>
      <c r="K654" s="0" t="s">
        <v>200</v>
      </c>
      <c r="L654" s="0" t="n">
        <f aca="false">LEN(K654)</f>
        <v>3</v>
      </c>
      <c r="M654" s="0" t="n">
        <v>4</v>
      </c>
    </row>
    <row r="655" customFormat="false" ht="15" hidden="false" customHeight="false" outlineLevel="0" collapsed="false">
      <c r="A655" s="0" t="n">
        <v>3284</v>
      </c>
      <c r="B655" s="0" t="s">
        <v>1731</v>
      </c>
      <c r="C655" s="0" t="s">
        <v>1729</v>
      </c>
      <c r="D655" s="0" t="n">
        <v>50.811</v>
      </c>
      <c r="E655" s="0" t="s">
        <v>1730</v>
      </c>
      <c r="F655" s="0" t="n">
        <v>49.324</v>
      </c>
      <c r="G655" s="0" t="n">
        <v>112</v>
      </c>
      <c r="H655" s="0" t="s">
        <v>1302</v>
      </c>
      <c r="I655" s="0" t="n">
        <v>1146</v>
      </c>
      <c r="J655" s="0" t="n">
        <v>1157</v>
      </c>
      <c r="K655" s="0" t="s">
        <v>200</v>
      </c>
      <c r="L655" s="0" t="n">
        <f aca="false">LEN(K655)</f>
        <v>3</v>
      </c>
      <c r="M655" s="0" t="n">
        <v>4</v>
      </c>
    </row>
    <row r="656" customFormat="false" ht="15" hidden="false" customHeight="false" outlineLevel="0" collapsed="false">
      <c r="A656" s="0" t="n">
        <v>3289</v>
      </c>
      <c r="B656" s="0" t="s">
        <v>1732</v>
      </c>
      <c r="C656" s="0" t="s">
        <v>1733</v>
      </c>
      <c r="D656" s="0" t="n">
        <v>50.613</v>
      </c>
      <c r="E656" s="0" t="s">
        <v>1734</v>
      </c>
      <c r="F656" s="0" t="n">
        <v>49.458</v>
      </c>
      <c r="G656" s="0" t="n">
        <v>245</v>
      </c>
      <c r="H656" s="0" t="s">
        <v>1046</v>
      </c>
      <c r="I656" s="0" t="n">
        <v>915</v>
      </c>
      <c r="J656" s="0" t="n">
        <v>926</v>
      </c>
      <c r="K656" s="0" t="s">
        <v>1047</v>
      </c>
      <c r="L656" s="0" t="n">
        <f aca="false">LEN(K656)</f>
        <v>3</v>
      </c>
      <c r="M656" s="0" t="n">
        <v>4</v>
      </c>
    </row>
    <row r="657" customFormat="false" ht="15" hidden="false" customHeight="false" outlineLevel="0" collapsed="false">
      <c r="A657" s="0" t="n">
        <v>3290</v>
      </c>
      <c r="B657" s="0" t="s">
        <v>1735</v>
      </c>
      <c r="C657" s="0" t="s">
        <v>1733</v>
      </c>
      <c r="D657" s="0" t="n">
        <v>50.613</v>
      </c>
      <c r="E657" s="0" t="s">
        <v>1734</v>
      </c>
      <c r="F657" s="0" t="n">
        <v>49.458</v>
      </c>
      <c r="G657" s="0" t="n">
        <v>245</v>
      </c>
      <c r="H657" s="0" t="s">
        <v>1046</v>
      </c>
      <c r="I657" s="0" t="n">
        <v>915</v>
      </c>
      <c r="J657" s="0" t="n">
        <v>926</v>
      </c>
      <c r="K657" s="0" t="s">
        <v>1047</v>
      </c>
      <c r="L657" s="0" t="n">
        <f aca="false">LEN(K657)</f>
        <v>3</v>
      </c>
      <c r="M657" s="0" t="n">
        <v>4</v>
      </c>
    </row>
    <row r="658" customFormat="false" ht="15" hidden="false" customHeight="false" outlineLevel="0" collapsed="false">
      <c r="A658" s="0" t="n">
        <v>3293</v>
      </c>
      <c r="B658" s="0" t="s">
        <v>1736</v>
      </c>
      <c r="C658" s="0" t="s">
        <v>1737</v>
      </c>
      <c r="D658" s="0" t="n">
        <v>49.809</v>
      </c>
      <c r="E658" s="0" t="s">
        <v>1738</v>
      </c>
      <c r="F658" s="0" t="n">
        <v>50.017</v>
      </c>
      <c r="G658" s="0" t="n">
        <v>225</v>
      </c>
      <c r="H658" s="0" t="s">
        <v>1739</v>
      </c>
      <c r="I658" s="0" t="n">
        <v>624</v>
      </c>
      <c r="J658" s="0" t="n">
        <v>638</v>
      </c>
      <c r="K658" s="0" t="s">
        <v>43</v>
      </c>
      <c r="L658" s="0" t="n">
        <f aca="false">LEN(K658)</f>
        <v>3</v>
      </c>
      <c r="M658" s="0" t="n">
        <v>5</v>
      </c>
    </row>
    <row r="659" customFormat="false" ht="15" hidden="false" customHeight="false" outlineLevel="0" collapsed="false">
      <c r="A659" s="0" t="n">
        <v>3294</v>
      </c>
      <c r="B659" s="0" t="s">
        <v>1736</v>
      </c>
      <c r="C659" s="0" t="s">
        <v>1737</v>
      </c>
      <c r="D659" s="0" t="n">
        <v>49.809</v>
      </c>
      <c r="E659" s="0" t="s">
        <v>1738</v>
      </c>
      <c r="F659" s="0" t="n">
        <v>50.017</v>
      </c>
      <c r="G659" s="0" t="n">
        <v>225</v>
      </c>
      <c r="H659" s="0" t="s">
        <v>124</v>
      </c>
      <c r="I659" s="0" t="n">
        <v>639</v>
      </c>
      <c r="J659" s="0" t="n">
        <v>650</v>
      </c>
      <c r="K659" s="0" t="s">
        <v>125</v>
      </c>
      <c r="L659" s="0" t="n">
        <f aca="false">LEN(K659)</f>
        <v>3</v>
      </c>
      <c r="M659" s="0" t="n">
        <v>4</v>
      </c>
    </row>
    <row r="660" customFormat="false" ht="15" hidden="false" customHeight="false" outlineLevel="0" collapsed="false">
      <c r="A660" s="0" t="n">
        <v>3300</v>
      </c>
      <c r="B660" s="0" t="s">
        <v>1740</v>
      </c>
      <c r="C660" s="0" t="s">
        <v>1737</v>
      </c>
      <c r="D660" s="0" t="n">
        <v>49.809</v>
      </c>
      <c r="E660" s="0" t="s">
        <v>1738</v>
      </c>
      <c r="F660" s="0" t="n">
        <v>50.017</v>
      </c>
      <c r="G660" s="0" t="n">
        <v>225</v>
      </c>
      <c r="H660" s="0" t="s">
        <v>1739</v>
      </c>
      <c r="I660" s="0" t="n">
        <v>624</v>
      </c>
      <c r="J660" s="0" t="n">
        <v>638</v>
      </c>
      <c r="K660" s="0" t="s">
        <v>43</v>
      </c>
      <c r="L660" s="0" t="n">
        <f aca="false">LEN(K660)</f>
        <v>3</v>
      </c>
      <c r="M660" s="0" t="n">
        <v>5</v>
      </c>
    </row>
    <row r="661" customFormat="false" ht="15" hidden="false" customHeight="false" outlineLevel="0" collapsed="false">
      <c r="A661" s="0" t="n">
        <v>3301</v>
      </c>
      <c r="B661" s="0" t="s">
        <v>1740</v>
      </c>
      <c r="C661" s="0" t="s">
        <v>1737</v>
      </c>
      <c r="D661" s="0" t="n">
        <v>49.809</v>
      </c>
      <c r="E661" s="0" t="s">
        <v>1738</v>
      </c>
      <c r="F661" s="0" t="n">
        <v>50.017</v>
      </c>
      <c r="G661" s="0" t="n">
        <v>225</v>
      </c>
      <c r="H661" s="0" t="s">
        <v>124</v>
      </c>
      <c r="I661" s="0" t="n">
        <v>639</v>
      </c>
      <c r="J661" s="0" t="n">
        <v>650</v>
      </c>
      <c r="K661" s="0" t="s">
        <v>125</v>
      </c>
      <c r="L661" s="0" t="n">
        <f aca="false">LEN(K661)</f>
        <v>3</v>
      </c>
      <c r="M661" s="0" t="n">
        <v>4</v>
      </c>
    </row>
    <row r="662" customFormat="false" ht="15" hidden="false" customHeight="false" outlineLevel="0" collapsed="false">
      <c r="A662" s="0" t="n">
        <v>3303</v>
      </c>
      <c r="B662" s="0" t="s">
        <v>1741</v>
      </c>
      <c r="C662" s="0" t="s">
        <v>1742</v>
      </c>
      <c r="D662" s="0" t="n">
        <v>50.106</v>
      </c>
      <c r="E662" s="0" t="s">
        <v>1743</v>
      </c>
      <c r="F662" s="0" t="n">
        <v>50.065</v>
      </c>
      <c r="G662" s="0" t="n">
        <v>197</v>
      </c>
      <c r="H662" s="0" t="s">
        <v>1744</v>
      </c>
      <c r="I662" s="0" t="n">
        <v>304</v>
      </c>
      <c r="J662" s="0" t="n">
        <v>315</v>
      </c>
      <c r="K662" s="0" t="s">
        <v>1745</v>
      </c>
      <c r="L662" s="0" t="n">
        <f aca="false">LEN(K662)</f>
        <v>4</v>
      </c>
      <c r="M662" s="0" t="n">
        <v>3</v>
      </c>
    </row>
    <row r="663" customFormat="false" ht="15" hidden="false" customHeight="false" outlineLevel="0" collapsed="false">
      <c r="A663" s="0" t="n">
        <v>3305</v>
      </c>
      <c r="B663" s="0" t="s">
        <v>1746</v>
      </c>
      <c r="C663" s="0" t="s">
        <v>1742</v>
      </c>
      <c r="D663" s="0" t="n">
        <v>50.106</v>
      </c>
      <c r="E663" s="0" t="s">
        <v>1743</v>
      </c>
      <c r="F663" s="0" t="n">
        <v>50.065</v>
      </c>
      <c r="G663" s="0" t="n">
        <v>197</v>
      </c>
      <c r="H663" s="0" t="s">
        <v>1744</v>
      </c>
      <c r="I663" s="0" t="n">
        <v>304</v>
      </c>
      <c r="J663" s="0" t="n">
        <v>315</v>
      </c>
      <c r="K663" s="0" t="s">
        <v>1745</v>
      </c>
      <c r="L663" s="0" t="n">
        <f aca="false">LEN(K663)</f>
        <v>4</v>
      </c>
      <c r="M663" s="0" t="n">
        <v>3</v>
      </c>
    </row>
    <row r="664" customFormat="false" ht="15" hidden="false" customHeight="false" outlineLevel="0" collapsed="false">
      <c r="A664" s="0" t="n">
        <v>3315</v>
      </c>
      <c r="B664" s="0" t="s">
        <v>1747</v>
      </c>
      <c r="C664" s="0" t="s">
        <v>1748</v>
      </c>
      <c r="D664" s="0" t="n">
        <v>50.247</v>
      </c>
      <c r="E664" s="0" t="s">
        <v>1749</v>
      </c>
      <c r="F664" s="0" t="n">
        <v>50.098</v>
      </c>
      <c r="G664" s="0" t="n">
        <v>143</v>
      </c>
      <c r="H664" s="0" t="s">
        <v>431</v>
      </c>
      <c r="I664" s="0" t="n">
        <v>1431</v>
      </c>
      <c r="J664" s="0" t="n">
        <v>1445</v>
      </c>
      <c r="K664" s="0" t="s">
        <v>165</v>
      </c>
      <c r="L664" s="0" t="n">
        <f aca="false">LEN(K664)</f>
        <v>3</v>
      </c>
      <c r="M664" s="0" t="n">
        <v>5</v>
      </c>
    </row>
    <row r="665" customFormat="false" ht="15" hidden="false" customHeight="false" outlineLevel="0" collapsed="false">
      <c r="A665" s="0" t="n">
        <v>3318</v>
      </c>
      <c r="B665" s="0" t="s">
        <v>1750</v>
      </c>
      <c r="C665" s="0" t="s">
        <v>1748</v>
      </c>
      <c r="D665" s="0" t="n">
        <v>50.247</v>
      </c>
      <c r="E665" s="0" t="s">
        <v>1749</v>
      </c>
      <c r="F665" s="0" t="n">
        <v>50.098</v>
      </c>
      <c r="G665" s="0" t="n">
        <v>143</v>
      </c>
      <c r="H665" s="0" t="s">
        <v>431</v>
      </c>
      <c r="I665" s="0" t="n">
        <v>982</v>
      </c>
      <c r="J665" s="0" t="n">
        <v>996</v>
      </c>
      <c r="K665" s="0" t="s">
        <v>165</v>
      </c>
      <c r="L665" s="0" t="n">
        <f aca="false">LEN(K665)</f>
        <v>3</v>
      </c>
      <c r="M665" s="0" t="n">
        <v>5</v>
      </c>
    </row>
    <row r="666" customFormat="false" ht="15" hidden="false" customHeight="false" outlineLevel="0" collapsed="false">
      <c r="A666" s="0" t="n">
        <v>3320</v>
      </c>
      <c r="B666" s="0" t="s">
        <v>1751</v>
      </c>
      <c r="C666" s="0" t="s">
        <v>1752</v>
      </c>
      <c r="D666" s="0" t="n">
        <v>50.295</v>
      </c>
      <c r="E666" s="0" t="s">
        <v>1753</v>
      </c>
      <c r="F666" s="0" t="n">
        <v>50.106</v>
      </c>
      <c r="G666" s="0" t="n">
        <v>151</v>
      </c>
      <c r="H666" s="0" t="s">
        <v>706</v>
      </c>
      <c r="I666" s="0" t="n">
        <v>729</v>
      </c>
      <c r="J666" s="0" t="n">
        <v>740</v>
      </c>
      <c r="K666" s="0" t="s">
        <v>707</v>
      </c>
      <c r="L666" s="0" t="n">
        <f aca="false">LEN(K666)</f>
        <v>3</v>
      </c>
      <c r="M666" s="0" t="n">
        <v>4</v>
      </c>
    </row>
    <row r="667" customFormat="false" ht="15" hidden="false" customHeight="false" outlineLevel="0" collapsed="false">
      <c r="A667" s="0" t="n">
        <v>3322</v>
      </c>
      <c r="B667" s="0" t="s">
        <v>1754</v>
      </c>
      <c r="C667" s="0" t="s">
        <v>1752</v>
      </c>
      <c r="D667" s="0" t="n">
        <v>50.295</v>
      </c>
      <c r="E667" s="0" t="s">
        <v>1753</v>
      </c>
      <c r="F667" s="0" t="n">
        <v>50.106</v>
      </c>
      <c r="G667" s="0" t="n">
        <v>151</v>
      </c>
      <c r="H667" s="0" t="s">
        <v>706</v>
      </c>
      <c r="I667" s="0" t="n">
        <v>358</v>
      </c>
      <c r="J667" s="0" t="n">
        <v>369</v>
      </c>
      <c r="K667" s="0" t="s">
        <v>707</v>
      </c>
      <c r="L667" s="0" t="n">
        <f aca="false">LEN(K667)</f>
        <v>3</v>
      </c>
      <c r="M667" s="0" t="n">
        <v>4</v>
      </c>
    </row>
    <row r="668" customFormat="false" ht="15" hidden="false" customHeight="false" outlineLevel="0" collapsed="false">
      <c r="A668" s="0" t="n">
        <v>3340</v>
      </c>
      <c r="B668" s="0" t="s">
        <v>1755</v>
      </c>
      <c r="C668" s="0" t="s">
        <v>1756</v>
      </c>
      <c r="D668" s="0" t="n">
        <v>50.029</v>
      </c>
      <c r="E668" s="0" t="s">
        <v>1757</v>
      </c>
      <c r="F668" s="0" t="n">
        <v>50.091</v>
      </c>
      <c r="G668" s="0" t="n">
        <v>100</v>
      </c>
      <c r="H668" s="0" t="s">
        <v>1758</v>
      </c>
      <c r="I668" s="0" t="n">
        <v>39</v>
      </c>
      <c r="J668" s="0" t="n">
        <v>62</v>
      </c>
      <c r="K668" s="0" t="s">
        <v>1759</v>
      </c>
      <c r="L668" s="0" t="n">
        <f aca="false">LEN(K668)</f>
        <v>4</v>
      </c>
      <c r="M668" s="0" t="n">
        <v>6</v>
      </c>
    </row>
    <row r="669" customFormat="false" ht="15" hidden="false" customHeight="false" outlineLevel="0" collapsed="false">
      <c r="A669" s="0" t="n">
        <v>3352</v>
      </c>
      <c r="B669" s="0" t="s">
        <v>1760</v>
      </c>
      <c r="C669" s="0" t="s">
        <v>1761</v>
      </c>
      <c r="D669" s="0" t="n">
        <v>49.831</v>
      </c>
      <c r="E669" s="0" t="s">
        <v>1762</v>
      </c>
      <c r="F669" s="0" t="n">
        <v>50.021</v>
      </c>
      <c r="G669" s="0" t="n">
        <v>195</v>
      </c>
      <c r="H669" s="0" t="s">
        <v>1763</v>
      </c>
      <c r="I669" s="0" t="n">
        <v>610</v>
      </c>
      <c r="J669" s="0" t="n">
        <v>624</v>
      </c>
      <c r="K669" s="0" t="s">
        <v>1047</v>
      </c>
      <c r="L669" s="0" t="n">
        <f aca="false">LEN(K669)</f>
        <v>3</v>
      </c>
      <c r="M669" s="0" t="n">
        <v>5</v>
      </c>
    </row>
    <row r="670" customFormat="false" ht="15" hidden="false" customHeight="false" outlineLevel="0" collapsed="false">
      <c r="A670" s="0" t="n">
        <v>3356</v>
      </c>
      <c r="B670" s="0" t="s">
        <v>1764</v>
      </c>
      <c r="C670" s="0" t="s">
        <v>1765</v>
      </c>
      <c r="D670" s="0" t="n">
        <v>50.026</v>
      </c>
      <c r="E670" s="0" t="s">
        <v>1766</v>
      </c>
      <c r="F670" s="0" t="n">
        <v>49.89</v>
      </c>
      <c r="G670" s="0" t="n">
        <v>244</v>
      </c>
      <c r="H670" s="0" t="s">
        <v>1767</v>
      </c>
      <c r="I670" s="0" t="n">
        <v>1303</v>
      </c>
      <c r="J670" s="0" t="n">
        <v>1332</v>
      </c>
      <c r="K670" s="0" t="s">
        <v>1768</v>
      </c>
      <c r="L670" s="0" t="n">
        <f aca="false">LEN(K670)</f>
        <v>6</v>
      </c>
      <c r="M670" s="0" t="n">
        <v>5</v>
      </c>
    </row>
    <row r="671" customFormat="false" ht="15" hidden="false" customHeight="false" outlineLevel="0" collapsed="false">
      <c r="A671" s="0" t="n">
        <v>3358</v>
      </c>
      <c r="B671" s="0" t="s">
        <v>1769</v>
      </c>
      <c r="C671" s="0" t="s">
        <v>1765</v>
      </c>
      <c r="D671" s="0" t="n">
        <v>50.026</v>
      </c>
      <c r="E671" s="0" t="s">
        <v>1766</v>
      </c>
      <c r="F671" s="0" t="n">
        <v>49.89</v>
      </c>
      <c r="G671" s="0" t="n">
        <v>244</v>
      </c>
      <c r="H671" s="0" t="s">
        <v>1767</v>
      </c>
      <c r="I671" s="0" t="n">
        <v>951</v>
      </c>
      <c r="J671" s="0" t="n">
        <v>980</v>
      </c>
      <c r="K671" s="0" t="s">
        <v>1768</v>
      </c>
      <c r="L671" s="0" t="n">
        <f aca="false">LEN(K671)</f>
        <v>6</v>
      </c>
      <c r="M671" s="0" t="n">
        <v>5</v>
      </c>
    </row>
    <row r="672" customFormat="false" ht="15" hidden="false" customHeight="false" outlineLevel="0" collapsed="false">
      <c r="A672" s="0" t="n">
        <v>3365</v>
      </c>
      <c r="B672" s="0" t="s">
        <v>1770</v>
      </c>
      <c r="C672" s="0" t="s">
        <v>1771</v>
      </c>
      <c r="D672" s="0" t="n">
        <v>50.187</v>
      </c>
      <c r="E672" s="0" t="s">
        <v>1772</v>
      </c>
      <c r="F672" s="0" t="n">
        <v>49.74</v>
      </c>
      <c r="G672" s="0" t="n">
        <v>198</v>
      </c>
      <c r="H672" s="0" t="s">
        <v>417</v>
      </c>
      <c r="I672" s="0" t="n">
        <v>1077</v>
      </c>
      <c r="J672" s="0" t="n">
        <v>1091</v>
      </c>
      <c r="K672" s="0" t="s">
        <v>418</v>
      </c>
      <c r="L672" s="0" t="n">
        <f aca="false">LEN(K672)</f>
        <v>5</v>
      </c>
      <c r="M672" s="0" t="n">
        <v>3</v>
      </c>
    </row>
    <row r="673" customFormat="false" ht="15" hidden="false" customHeight="false" outlineLevel="0" collapsed="false">
      <c r="A673" s="0" t="n">
        <v>3366</v>
      </c>
      <c r="B673" s="0" t="s">
        <v>1773</v>
      </c>
      <c r="C673" s="0" t="s">
        <v>1774</v>
      </c>
      <c r="D673" s="0" t="n">
        <v>50.073</v>
      </c>
      <c r="E673" s="0" t="s">
        <v>1775</v>
      </c>
      <c r="F673" s="0" t="n">
        <v>50.022</v>
      </c>
      <c r="G673" s="0" t="n">
        <v>203</v>
      </c>
      <c r="H673" s="0" t="s">
        <v>661</v>
      </c>
      <c r="I673" s="0" t="n">
        <v>333</v>
      </c>
      <c r="J673" s="0" t="n">
        <v>344</v>
      </c>
      <c r="K673" s="0" t="s">
        <v>662</v>
      </c>
      <c r="L673" s="0" t="n">
        <f aca="false">LEN(K673)</f>
        <v>3</v>
      </c>
      <c r="M673" s="0" t="n">
        <v>4</v>
      </c>
    </row>
    <row r="674" customFormat="false" ht="15" hidden="false" customHeight="false" outlineLevel="0" collapsed="false">
      <c r="A674" s="0" t="n">
        <v>3369</v>
      </c>
      <c r="B674" s="0" t="s">
        <v>1776</v>
      </c>
      <c r="C674" s="0" t="s">
        <v>1777</v>
      </c>
      <c r="D674" s="0" t="n">
        <v>51.485</v>
      </c>
      <c r="E674" s="0" t="s">
        <v>1778</v>
      </c>
      <c r="F674" s="0" t="n">
        <v>50.788</v>
      </c>
      <c r="G674" s="0" t="n">
        <v>173</v>
      </c>
      <c r="H674" s="0" t="s">
        <v>284</v>
      </c>
      <c r="I674" s="0" t="n">
        <v>65</v>
      </c>
      <c r="J674" s="0" t="n">
        <v>76</v>
      </c>
      <c r="K674" s="0" t="s">
        <v>285</v>
      </c>
      <c r="L674" s="0" t="n">
        <f aca="false">LEN(K674)</f>
        <v>3</v>
      </c>
      <c r="M674" s="0" t="n">
        <v>4</v>
      </c>
    </row>
    <row r="675" customFormat="false" ht="15" hidden="false" customHeight="false" outlineLevel="0" collapsed="false">
      <c r="A675" s="0" t="n">
        <v>3372</v>
      </c>
      <c r="B675" s="0" t="s">
        <v>1779</v>
      </c>
      <c r="C675" s="0" t="s">
        <v>1777</v>
      </c>
      <c r="D675" s="0" t="n">
        <v>51.485</v>
      </c>
      <c r="E675" s="0" t="s">
        <v>1778</v>
      </c>
      <c r="F675" s="0" t="n">
        <v>50.788</v>
      </c>
      <c r="G675" s="0" t="n">
        <v>173</v>
      </c>
      <c r="H675" s="0" t="s">
        <v>284</v>
      </c>
      <c r="I675" s="0" t="n">
        <v>65</v>
      </c>
      <c r="J675" s="0" t="n">
        <v>76</v>
      </c>
      <c r="K675" s="0" t="s">
        <v>285</v>
      </c>
      <c r="L675" s="0" t="n">
        <f aca="false">LEN(K675)</f>
        <v>3</v>
      </c>
      <c r="M675" s="0" t="n">
        <v>4</v>
      </c>
    </row>
    <row r="676" customFormat="false" ht="15" hidden="false" customHeight="false" outlineLevel="0" collapsed="false">
      <c r="A676" s="0" t="n">
        <v>3376</v>
      </c>
      <c r="B676" s="0" t="s">
        <v>1780</v>
      </c>
      <c r="C676" s="0" t="s">
        <v>1781</v>
      </c>
      <c r="D676" s="0" t="n">
        <v>49.87</v>
      </c>
      <c r="E676" s="0" t="s">
        <v>1782</v>
      </c>
      <c r="F676" s="0" t="n">
        <v>50.202</v>
      </c>
      <c r="G676" s="0" t="n">
        <v>244</v>
      </c>
      <c r="H676" s="0" t="s">
        <v>927</v>
      </c>
      <c r="I676" s="0" t="n">
        <v>109</v>
      </c>
      <c r="J676" s="0" t="n">
        <v>126</v>
      </c>
      <c r="K676" s="0" t="s">
        <v>368</v>
      </c>
      <c r="L676" s="0" t="n">
        <f aca="false">LEN(K676)</f>
        <v>3</v>
      </c>
      <c r="M676" s="0" t="n">
        <v>6</v>
      </c>
    </row>
    <row r="677" customFormat="false" ht="15" hidden="false" customHeight="false" outlineLevel="0" collapsed="false">
      <c r="A677" s="0" t="n">
        <v>3377</v>
      </c>
      <c r="B677" s="0" t="s">
        <v>1783</v>
      </c>
      <c r="C677" s="0" t="s">
        <v>1781</v>
      </c>
      <c r="D677" s="0" t="n">
        <v>49.87</v>
      </c>
      <c r="E677" s="0" t="s">
        <v>1782</v>
      </c>
      <c r="F677" s="0" t="n">
        <v>50.202</v>
      </c>
      <c r="G677" s="0" t="n">
        <v>244</v>
      </c>
      <c r="H677" s="0" t="s">
        <v>927</v>
      </c>
      <c r="I677" s="0" t="n">
        <v>109</v>
      </c>
      <c r="J677" s="0" t="n">
        <v>126</v>
      </c>
      <c r="K677" s="0" t="s">
        <v>368</v>
      </c>
      <c r="L677" s="0" t="n">
        <f aca="false">LEN(K677)</f>
        <v>3</v>
      </c>
      <c r="M677" s="0" t="n">
        <v>6</v>
      </c>
    </row>
    <row r="678" customFormat="false" ht="15" hidden="false" customHeight="false" outlineLevel="0" collapsed="false">
      <c r="A678" s="0" t="n">
        <v>3378</v>
      </c>
      <c r="B678" s="0" t="s">
        <v>1784</v>
      </c>
      <c r="C678" s="0" t="s">
        <v>1785</v>
      </c>
      <c r="D678" s="0" t="n">
        <v>49.856</v>
      </c>
      <c r="E678" s="0" t="s">
        <v>1786</v>
      </c>
      <c r="F678" s="0" t="n">
        <v>49.922</v>
      </c>
      <c r="G678" s="0" t="n">
        <v>265</v>
      </c>
      <c r="H678" s="0" t="s">
        <v>1125</v>
      </c>
      <c r="I678" s="0" t="n">
        <v>279</v>
      </c>
      <c r="J678" s="0" t="n">
        <v>290</v>
      </c>
      <c r="K678" s="0" t="s">
        <v>1126</v>
      </c>
      <c r="L678" s="0" t="n">
        <f aca="false">LEN(K678)</f>
        <v>4</v>
      </c>
      <c r="M678" s="0" t="n">
        <v>3</v>
      </c>
    </row>
    <row r="679" customFormat="false" ht="15" hidden="false" customHeight="false" outlineLevel="0" collapsed="false">
      <c r="A679" s="0" t="n">
        <v>3386</v>
      </c>
      <c r="B679" s="0" t="s">
        <v>1787</v>
      </c>
      <c r="C679" s="0" t="s">
        <v>1788</v>
      </c>
      <c r="D679" s="0" t="n">
        <v>49.922</v>
      </c>
      <c r="E679" s="0" t="s">
        <v>1789</v>
      </c>
      <c r="F679" s="0" t="n">
        <v>50.326</v>
      </c>
      <c r="G679" s="0" t="n">
        <v>237</v>
      </c>
      <c r="H679" s="0" t="s">
        <v>1713</v>
      </c>
      <c r="I679" s="0" t="n">
        <v>397</v>
      </c>
      <c r="J679" s="0" t="n">
        <v>408</v>
      </c>
      <c r="K679" s="0" t="s">
        <v>1714</v>
      </c>
      <c r="L679" s="0" t="n">
        <f aca="false">LEN(K679)</f>
        <v>4</v>
      </c>
      <c r="M679" s="0" t="n">
        <v>3</v>
      </c>
    </row>
    <row r="680" customFormat="false" ht="15" hidden="false" customHeight="false" outlineLevel="0" collapsed="false">
      <c r="A680" s="0" t="n">
        <v>3403</v>
      </c>
      <c r="B680" s="0" t="s">
        <v>1790</v>
      </c>
      <c r="C680" s="0" t="s">
        <v>1791</v>
      </c>
      <c r="D680" s="0" t="n">
        <v>50.156</v>
      </c>
      <c r="E680" s="0" t="s">
        <v>1792</v>
      </c>
      <c r="F680" s="0" t="n">
        <v>50.921</v>
      </c>
      <c r="G680" s="0" t="n">
        <v>116</v>
      </c>
      <c r="H680" s="0" t="s">
        <v>1793</v>
      </c>
      <c r="I680" s="0" t="n">
        <v>1518</v>
      </c>
      <c r="J680" s="0" t="n">
        <v>1535</v>
      </c>
      <c r="K680" s="0" t="s">
        <v>1794</v>
      </c>
      <c r="L680" s="0" t="n">
        <f aca="false">LEN(K680)</f>
        <v>6</v>
      </c>
      <c r="M680" s="0" t="n">
        <v>3</v>
      </c>
    </row>
    <row r="681" customFormat="false" ht="15" hidden="false" customHeight="false" outlineLevel="0" collapsed="false">
      <c r="A681" s="0" t="n">
        <v>3404</v>
      </c>
      <c r="B681" s="0" t="s">
        <v>1795</v>
      </c>
      <c r="C681" s="0" t="s">
        <v>1791</v>
      </c>
      <c r="D681" s="0" t="n">
        <v>50.156</v>
      </c>
      <c r="E681" s="0" t="s">
        <v>1792</v>
      </c>
      <c r="F681" s="0" t="n">
        <v>50.921</v>
      </c>
      <c r="G681" s="0" t="n">
        <v>116</v>
      </c>
      <c r="H681" s="0" t="s">
        <v>1793</v>
      </c>
      <c r="I681" s="0" t="n">
        <v>1013</v>
      </c>
      <c r="J681" s="0" t="n">
        <v>1030</v>
      </c>
      <c r="K681" s="0" t="s">
        <v>1794</v>
      </c>
      <c r="L681" s="0" t="n">
        <f aca="false">LEN(K681)</f>
        <v>6</v>
      </c>
      <c r="M681" s="0" t="n">
        <v>3</v>
      </c>
    </row>
    <row r="682" customFormat="false" ht="15" hidden="false" customHeight="false" outlineLevel="0" collapsed="false">
      <c r="A682" s="0" t="n">
        <v>3406</v>
      </c>
      <c r="B682" s="0" t="s">
        <v>1796</v>
      </c>
      <c r="C682" s="0" t="s">
        <v>1797</v>
      </c>
      <c r="D682" s="0" t="n">
        <v>50.676</v>
      </c>
      <c r="E682" s="0" t="s">
        <v>1798</v>
      </c>
      <c r="F682" s="0" t="n">
        <v>49.615</v>
      </c>
      <c r="G682" s="0" t="n">
        <v>222</v>
      </c>
      <c r="H682" s="0" t="s">
        <v>1681</v>
      </c>
      <c r="I682" s="0" t="n">
        <v>875</v>
      </c>
      <c r="J682" s="0" t="n">
        <v>886</v>
      </c>
      <c r="K682" s="0" t="s">
        <v>818</v>
      </c>
      <c r="L682" s="0" t="n">
        <f aca="false">LEN(K682)</f>
        <v>3</v>
      </c>
      <c r="M682" s="0" t="n">
        <v>4</v>
      </c>
    </row>
    <row r="683" customFormat="false" ht="15" hidden="false" customHeight="false" outlineLevel="0" collapsed="false">
      <c r="A683" s="0" t="n">
        <v>3408</v>
      </c>
      <c r="B683" s="0" t="s">
        <v>1799</v>
      </c>
      <c r="C683" s="0" t="s">
        <v>1797</v>
      </c>
      <c r="D683" s="0" t="n">
        <v>50.676</v>
      </c>
      <c r="E683" s="0" t="s">
        <v>1800</v>
      </c>
      <c r="F683" s="0" t="n">
        <v>51.021</v>
      </c>
      <c r="G683" s="0" t="n">
        <v>268</v>
      </c>
      <c r="H683" s="0" t="s">
        <v>1681</v>
      </c>
      <c r="I683" s="0" t="n">
        <v>875</v>
      </c>
      <c r="J683" s="0" t="n">
        <v>886</v>
      </c>
      <c r="K683" s="0" t="s">
        <v>818</v>
      </c>
      <c r="L683" s="0" t="n">
        <f aca="false">LEN(K683)</f>
        <v>3</v>
      </c>
      <c r="M683" s="0" t="n">
        <v>4</v>
      </c>
    </row>
    <row r="684" customFormat="false" ht="15" hidden="false" customHeight="false" outlineLevel="0" collapsed="false">
      <c r="A684" s="0" t="n">
        <v>3413</v>
      </c>
      <c r="B684" s="0" t="s">
        <v>1801</v>
      </c>
      <c r="C684" s="0" t="s">
        <v>1802</v>
      </c>
      <c r="D684" s="0" t="n">
        <v>50.03</v>
      </c>
      <c r="E684" s="0" t="s">
        <v>1803</v>
      </c>
      <c r="F684" s="0" t="n">
        <v>49.871</v>
      </c>
      <c r="G684" s="0" t="n">
        <v>143</v>
      </c>
      <c r="H684" s="0" t="s">
        <v>1046</v>
      </c>
      <c r="I684" s="0" t="n">
        <v>1417</v>
      </c>
      <c r="J684" s="0" t="n">
        <v>1428</v>
      </c>
      <c r="K684" s="0" t="s">
        <v>1047</v>
      </c>
      <c r="L684" s="0" t="n">
        <f aca="false">LEN(K684)</f>
        <v>3</v>
      </c>
      <c r="M684" s="0" t="n">
        <v>4</v>
      </c>
    </row>
    <row r="685" customFormat="false" ht="15" hidden="false" customHeight="false" outlineLevel="0" collapsed="false">
      <c r="A685" s="0" t="n">
        <v>3414</v>
      </c>
      <c r="B685" s="0" t="s">
        <v>1804</v>
      </c>
      <c r="C685" s="0" t="s">
        <v>1802</v>
      </c>
      <c r="D685" s="0" t="n">
        <v>50.03</v>
      </c>
      <c r="E685" s="0" t="s">
        <v>1803</v>
      </c>
      <c r="F685" s="0" t="n">
        <v>49.871</v>
      </c>
      <c r="G685" s="0" t="n">
        <v>143</v>
      </c>
      <c r="H685" s="0" t="s">
        <v>1046</v>
      </c>
      <c r="I685" s="0" t="n">
        <v>639</v>
      </c>
      <c r="J685" s="0" t="n">
        <v>650</v>
      </c>
      <c r="K685" s="0" t="s">
        <v>1047</v>
      </c>
      <c r="L685" s="0" t="n">
        <f aca="false">LEN(K685)</f>
        <v>3</v>
      </c>
      <c r="M685" s="0" t="n">
        <v>4</v>
      </c>
    </row>
    <row r="686" customFormat="false" ht="15" hidden="false" customHeight="false" outlineLevel="0" collapsed="false">
      <c r="A686" s="0" t="n">
        <v>3415</v>
      </c>
      <c r="B686" s="0" t="s">
        <v>1805</v>
      </c>
      <c r="C686" s="0" t="s">
        <v>1806</v>
      </c>
      <c r="D686" s="0" t="n">
        <v>49.834</v>
      </c>
      <c r="E686" s="0" t="s">
        <v>1807</v>
      </c>
      <c r="F686" s="0" t="n">
        <v>49.597</v>
      </c>
      <c r="G686" s="0" t="n">
        <v>275</v>
      </c>
      <c r="H686" s="0" t="s">
        <v>1808</v>
      </c>
      <c r="I686" s="0" t="n">
        <v>1110</v>
      </c>
      <c r="J686" s="0" t="n">
        <v>1121</v>
      </c>
      <c r="K686" s="0" t="s">
        <v>1809</v>
      </c>
      <c r="L686" s="0" t="n">
        <f aca="false">LEN(K686)</f>
        <v>4</v>
      </c>
      <c r="M686" s="0" t="n">
        <v>3</v>
      </c>
    </row>
    <row r="687" customFormat="false" ht="15" hidden="false" customHeight="false" outlineLevel="0" collapsed="false">
      <c r="A687" s="0" t="n">
        <v>3416</v>
      </c>
      <c r="B687" s="0" t="s">
        <v>1810</v>
      </c>
      <c r="C687" s="0" t="s">
        <v>1811</v>
      </c>
      <c r="D687" s="0" t="n">
        <v>50.058</v>
      </c>
      <c r="E687" s="0" t="s">
        <v>1812</v>
      </c>
      <c r="F687" s="0" t="n">
        <v>49.97</v>
      </c>
      <c r="G687" s="0" t="n">
        <v>246</v>
      </c>
      <c r="H687" s="0" t="s">
        <v>1813</v>
      </c>
      <c r="I687" s="0" t="n">
        <v>890</v>
      </c>
      <c r="J687" s="0" t="n">
        <v>907</v>
      </c>
      <c r="K687" s="0" t="s">
        <v>72</v>
      </c>
      <c r="L687" s="0" t="n">
        <f aca="false">LEN(K687)</f>
        <v>3</v>
      </c>
      <c r="M687" s="0" t="n">
        <v>6</v>
      </c>
    </row>
    <row r="688" customFormat="false" ht="15" hidden="false" customHeight="false" outlineLevel="0" collapsed="false">
      <c r="A688" s="0" t="n">
        <v>3417</v>
      </c>
      <c r="B688" s="0" t="s">
        <v>1814</v>
      </c>
      <c r="C688" s="0" t="s">
        <v>1811</v>
      </c>
      <c r="D688" s="0" t="n">
        <v>50.058</v>
      </c>
      <c r="E688" s="0" t="s">
        <v>1812</v>
      </c>
      <c r="F688" s="0" t="n">
        <v>49.97</v>
      </c>
      <c r="G688" s="0" t="n">
        <v>246</v>
      </c>
      <c r="H688" s="0" t="s">
        <v>1813</v>
      </c>
      <c r="I688" s="0" t="n">
        <v>839</v>
      </c>
      <c r="J688" s="0" t="n">
        <v>856</v>
      </c>
      <c r="K688" s="0" t="s">
        <v>72</v>
      </c>
      <c r="L688" s="0" t="n">
        <f aca="false">LEN(K688)</f>
        <v>3</v>
      </c>
      <c r="M688" s="0" t="n">
        <v>6</v>
      </c>
    </row>
    <row r="689" customFormat="false" ht="15" hidden="false" customHeight="false" outlineLevel="0" collapsed="false">
      <c r="A689" s="0" t="n">
        <v>3418</v>
      </c>
      <c r="B689" s="0" t="s">
        <v>1815</v>
      </c>
      <c r="C689" s="0" t="s">
        <v>1816</v>
      </c>
      <c r="D689" s="0" t="n">
        <v>49.724</v>
      </c>
      <c r="E689" s="0" t="s">
        <v>1817</v>
      </c>
      <c r="F689" s="0" t="n">
        <v>50.23</v>
      </c>
      <c r="G689" s="0" t="n">
        <v>123</v>
      </c>
      <c r="H689" s="0" t="s">
        <v>1818</v>
      </c>
      <c r="I689" s="0" t="n">
        <v>64</v>
      </c>
      <c r="J689" s="0" t="n">
        <v>93</v>
      </c>
      <c r="K689" s="0" t="s">
        <v>1819</v>
      </c>
      <c r="L689" s="0" t="n">
        <f aca="false">LEN(K689)</f>
        <v>6</v>
      </c>
      <c r="M689" s="0" t="n">
        <v>5</v>
      </c>
    </row>
    <row r="690" customFormat="false" ht="15" hidden="false" customHeight="false" outlineLevel="0" collapsed="false">
      <c r="A690" s="0" t="n">
        <v>3419</v>
      </c>
      <c r="B690" s="0" t="s">
        <v>1815</v>
      </c>
      <c r="C690" s="0" t="s">
        <v>1820</v>
      </c>
      <c r="D690" s="0" t="n">
        <v>50.23</v>
      </c>
      <c r="E690" s="0" t="s">
        <v>1821</v>
      </c>
      <c r="F690" s="0" t="n">
        <v>49.756</v>
      </c>
      <c r="G690" s="0" t="n">
        <v>219</v>
      </c>
      <c r="H690" s="0" t="s">
        <v>969</v>
      </c>
      <c r="I690" s="0" t="n">
        <v>1275</v>
      </c>
      <c r="J690" s="0" t="n">
        <v>1286</v>
      </c>
      <c r="K690" s="0" t="s">
        <v>970</v>
      </c>
      <c r="L690" s="0" t="n">
        <f aca="false">LEN(K690)</f>
        <v>3</v>
      </c>
      <c r="M690" s="0" t="n">
        <v>4</v>
      </c>
    </row>
    <row r="691" customFormat="false" ht="15" hidden="false" customHeight="false" outlineLevel="0" collapsed="false">
      <c r="A691" s="0" t="n">
        <v>3420</v>
      </c>
      <c r="B691" s="0" t="s">
        <v>1822</v>
      </c>
      <c r="C691" s="0" t="s">
        <v>1816</v>
      </c>
      <c r="D691" s="0" t="n">
        <v>49.724</v>
      </c>
      <c r="E691" s="0" t="s">
        <v>1817</v>
      </c>
      <c r="F691" s="0" t="n">
        <v>50.23</v>
      </c>
      <c r="G691" s="0" t="n">
        <v>123</v>
      </c>
      <c r="H691" s="0" t="s">
        <v>1818</v>
      </c>
      <c r="I691" s="0" t="n">
        <v>64</v>
      </c>
      <c r="J691" s="0" t="n">
        <v>93</v>
      </c>
      <c r="K691" s="0" t="s">
        <v>1819</v>
      </c>
      <c r="L691" s="0" t="n">
        <f aca="false">LEN(K691)</f>
        <v>6</v>
      </c>
      <c r="M691" s="0" t="n">
        <v>5</v>
      </c>
    </row>
    <row r="692" customFormat="false" ht="15" hidden="false" customHeight="false" outlineLevel="0" collapsed="false">
      <c r="A692" s="0" t="n">
        <v>3424</v>
      </c>
      <c r="B692" s="0" t="s">
        <v>1823</v>
      </c>
      <c r="C692" s="0" t="s">
        <v>1824</v>
      </c>
      <c r="D692" s="0" t="n">
        <v>50.025</v>
      </c>
      <c r="E692" s="0" t="s">
        <v>1825</v>
      </c>
      <c r="F692" s="0" t="n">
        <v>49.623</v>
      </c>
      <c r="G692" s="0" t="n">
        <v>269</v>
      </c>
      <c r="H692" s="0" t="s">
        <v>1826</v>
      </c>
      <c r="I692" s="0" t="n">
        <v>483</v>
      </c>
      <c r="J692" s="0" t="n">
        <v>500</v>
      </c>
      <c r="K692" s="0" t="s">
        <v>285</v>
      </c>
      <c r="L692" s="0" t="n">
        <f aca="false">LEN(K692)</f>
        <v>3</v>
      </c>
      <c r="M692" s="0" t="n">
        <v>6</v>
      </c>
    </row>
    <row r="693" customFormat="false" ht="15" hidden="false" customHeight="false" outlineLevel="0" collapsed="false">
      <c r="A693" s="0" t="n">
        <v>3425</v>
      </c>
      <c r="B693" s="0" t="s">
        <v>1823</v>
      </c>
      <c r="C693" s="0" t="s">
        <v>1827</v>
      </c>
      <c r="D693" s="0" t="n">
        <v>49.928</v>
      </c>
      <c r="E693" s="0" t="s">
        <v>1828</v>
      </c>
      <c r="F693" s="0" t="n">
        <v>49.994</v>
      </c>
      <c r="G693" s="0" t="n">
        <v>212</v>
      </c>
      <c r="H693" s="0" t="s">
        <v>106</v>
      </c>
      <c r="I693" s="0" t="n">
        <v>878</v>
      </c>
      <c r="J693" s="0" t="n">
        <v>889</v>
      </c>
      <c r="K693" s="0" t="s">
        <v>107</v>
      </c>
      <c r="L693" s="0" t="n">
        <f aca="false">LEN(K693)</f>
        <v>3</v>
      </c>
      <c r="M693" s="0" t="n">
        <v>4</v>
      </c>
    </row>
    <row r="694" customFormat="false" ht="15" hidden="false" customHeight="false" outlineLevel="0" collapsed="false">
      <c r="A694" s="0" t="n">
        <v>3426</v>
      </c>
      <c r="B694" s="0" t="s">
        <v>1823</v>
      </c>
      <c r="C694" s="0" t="s">
        <v>1829</v>
      </c>
      <c r="D694" s="0" t="n">
        <v>49.982</v>
      </c>
      <c r="E694" s="0" t="s">
        <v>1830</v>
      </c>
      <c r="F694" s="0" t="n">
        <v>49.925</v>
      </c>
      <c r="G694" s="0" t="n">
        <v>190</v>
      </c>
      <c r="H694" s="0" t="s">
        <v>227</v>
      </c>
      <c r="I694" s="0" t="n">
        <v>1526</v>
      </c>
      <c r="J694" s="0" t="n">
        <v>1537</v>
      </c>
      <c r="K694" s="0" t="s">
        <v>228</v>
      </c>
      <c r="L694" s="0" t="n">
        <f aca="false">LEN(K694)</f>
        <v>3</v>
      </c>
      <c r="M694" s="0" t="n">
        <v>4</v>
      </c>
    </row>
    <row r="695" customFormat="false" ht="15" hidden="false" customHeight="false" outlineLevel="0" collapsed="false">
      <c r="A695" s="0" t="n">
        <v>3427</v>
      </c>
      <c r="B695" s="0" t="s">
        <v>1831</v>
      </c>
      <c r="C695" s="0" t="s">
        <v>1829</v>
      </c>
      <c r="D695" s="0" t="n">
        <v>49.982</v>
      </c>
      <c r="E695" s="0" t="s">
        <v>1830</v>
      </c>
      <c r="F695" s="0" t="n">
        <v>49.925</v>
      </c>
      <c r="G695" s="0" t="n">
        <v>190</v>
      </c>
      <c r="H695" s="0" t="s">
        <v>227</v>
      </c>
      <c r="I695" s="0" t="n">
        <v>960</v>
      </c>
      <c r="J695" s="0" t="n">
        <v>971</v>
      </c>
      <c r="K695" s="0" t="s">
        <v>228</v>
      </c>
      <c r="L695" s="0" t="n">
        <f aca="false">LEN(K695)</f>
        <v>3</v>
      </c>
      <c r="M695" s="0" t="n">
        <v>4</v>
      </c>
    </row>
    <row r="696" customFormat="false" ht="15" hidden="false" customHeight="false" outlineLevel="0" collapsed="false">
      <c r="A696" s="0" t="n">
        <v>3432</v>
      </c>
      <c r="B696" s="0" t="s">
        <v>1832</v>
      </c>
      <c r="C696" s="0" t="s">
        <v>1833</v>
      </c>
      <c r="D696" s="0" t="n">
        <v>50.033</v>
      </c>
      <c r="E696" s="0" t="s">
        <v>1834</v>
      </c>
      <c r="F696" s="0" t="n">
        <v>49.982</v>
      </c>
      <c r="G696" s="0" t="n">
        <v>253</v>
      </c>
      <c r="H696" s="0" t="s">
        <v>763</v>
      </c>
      <c r="I696" s="0" t="n">
        <v>728</v>
      </c>
      <c r="J696" s="0" t="n">
        <v>739</v>
      </c>
      <c r="K696" s="0" t="s">
        <v>764</v>
      </c>
      <c r="L696" s="0" t="n">
        <f aca="false">LEN(K696)</f>
        <v>3</v>
      </c>
      <c r="M696" s="0" t="n">
        <v>4</v>
      </c>
    </row>
    <row r="697" customFormat="false" ht="15" hidden="false" customHeight="false" outlineLevel="0" collapsed="false">
      <c r="A697" s="0" t="n">
        <v>3434</v>
      </c>
      <c r="B697" s="0" t="s">
        <v>1835</v>
      </c>
      <c r="C697" s="0" t="s">
        <v>1833</v>
      </c>
      <c r="D697" s="0" t="n">
        <v>50.033</v>
      </c>
      <c r="E697" s="0" t="s">
        <v>1834</v>
      </c>
      <c r="F697" s="0" t="n">
        <v>49.982</v>
      </c>
      <c r="G697" s="0" t="n">
        <v>253</v>
      </c>
      <c r="H697" s="0" t="s">
        <v>763</v>
      </c>
      <c r="I697" s="0" t="n">
        <v>728</v>
      </c>
      <c r="J697" s="0" t="n">
        <v>739</v>
      </c>
      <c r="K697" s="0" t="s">
        <v>764</v>
      </c>
      <c r="L697" s="0" t="n">
        <f aca="false">LEN(K697)</f>
        <v>3</v>
      </c>
      <c r="M697" s="0" t="n">
        <v>4</v>
      </c>
    </row>
    <row r="698" customFormat="false" ht="15" hidden="false" customHeight="false" outlineLevel="0" collapsed="false">
      <c r="A698" s="0" t="n">
        <v>3438</v>
      </c>
      <c r="B698" s="0" t="s">
        <v>1836</v>
      </c>
      <c r="C698" s="0" t="s">
        <v>1837</v>
      </c>
      <c r="D698" s="0" t="n">
        <v>50.028</v>
      </c>
      <c r="E698" s="0" t="s">
        <v>1838</v>
      </c>
      <c r="F698" s="0" t="n">
        <v>49.791</v>
      </c>
      <c r="G698" s="0" t="n">
        <v>169</v>
      </c>
      <c r="H698" s="0" t="s">
        <v>1839</v>
      </c>
      <c r="I698" s="0" t="n">
        <v>694</v>
      </c>
      <c r="J698" s="0" t="n">
        <v>708</v>
      </c>
      <c r="K698" s="0" t="s">
        <v>368</v>
      </c>
      <c r="L698" s="0" t="n">
        <f aca="false">LEN(K698)</f>
        <v>3</v>
      </c>
      <c r="M698" s="0" t="n">
        <v>5</v>
      </c>
    </row>
    <row r="699" customFormat="false" ht="15" hidden="false" customHeight="false" outlineLevel="0" collapsed="false">
      <c r="A699" s="0" t="n">
        <v>3439</v>
      </c>
      <c r="B699" s="0" t="s">
        <v>1836</v>
      </c>
      <c r="C699" s="0" t="s">
        <v>1840</v>
      </c>
      <c r="D699" s="0" t="n">
        <v>49.687</v>
      </c>
      <c r="E699" s="0" t="s">
        <v>1841</v>
      </c>
      <c r="F699" s="0" t="n">
        <v>49.169</v>
      </c>
      <c r="G699" s="0" t="n">
        <v>270</v>
      </c>
      <c r="H699" s="0" t="s">
        <v>927</v>
      </c>
      <c r="I699" s="0" t="n">
        <v>867</v>
      </c>
      <c r="J699" s="0" t="n">
        <v>884</v>
      </c>
      <c r="K699" s="0" t="s">
        <v>368</v>
      </c>
      <c r="L699" s="0" t="n">
        <f aca="false">LEN(K699)</f>
        <v>3</v>
      </c>
      <c r="M699" s="0" t="n">
        <v>6</v>
      </c>
    </row>
    <row r="700" customFormat="false" ht="15" hidden="false" customHeight="false" outlineLevel="0" collapsed="false">
      <c r="A700" s="0" t="n">
        <v>3440</v>
      </c>
      <c r="B700" s="0" t="s">
        <v>1836</v>
      </c>
      <c r="C700" s="0" t="s">
        <v>1842</v>
      </c>
      <c r="D700" s="0" t="n">
        <v>51.019</v>
      </c>
      <c r="E700" s="0" t="s">
        <v>1843</v>
      </c>
      <c r="F700" s="0" t="n">
        <v>50.114</v>
      </c>
      <c r="G700" s="0" t="n">
        <v>249</v>
      </c>
      <c r="H700" s="0" t="s">
        <v>1839</v>
      </c>
      <c r="I700" s="0" t="n">
        <v>1029</v>
      </c>
      <c r="J700" s="0" t="n">
        <v>1043</v>
      </c>
      <c r="K700" s="0" t="s">
        <v>368</v>
      </c>
      <c r="L700" s="0" t="n">
        <f aca="false">LEN(K700)</f>
        <v>3</v>
      </c>
      <c r="M700" s="0" t="n">
        <v>5</v>
      </c>
    </row>
    <row r="701" customFormat="false" ht="15" hidden="false" customHeight="false" outlineLevel="0" collapsed="false">
      <c r="A701" s="0" t="n">
        <v>3441</v>
      </c>
      <c r="B701" s="0" t="s">
        <v>1844</v>
      </c>
      <c r="C701" s="0" t="s">
        <v>1837</v>
      </c>
      <c r="D701" s="0" t="n">
        <v>50.028</v>
      </c>
      <c r="E701" s="0" t="s">
        <v>1838</v>
      </c>
      <c r="F701" s="0" t="n">
        <v>49.791</v>
      </c>
      <c r="G701" s="0" t="n">
        <v>169</v>
      </c>
      <c r="H701" s="0" t="s">
        <v>1839</v>
      </c>
      <c r="I701" s="0" t="n">
        <v>592</v>
      </c>
      <c r="J701" s="0" t="n">
        <v>606</v>
      </c>
      <c r="K701" s="0" t="s">
        <v>368</v>
      </c>
      <c r="L701" s="0" t="n">
        <f aca="false">LEN(K701)</f>
        <v>3</v>
      </c>
      <c r="M701" s="0" t="n">
        <v>5</v>
      </c>
    </row>
    <row r="702" customFormat="false" ht="15" hidden="false" customHeight="false" outlineLevel="0" collapsed="false">
      <c r="A702" s="0" t="n">
        <v>3442</v>
      </c>
      <c r="B702" s="0" t="s">
        <v>1844</v>
      </c>
      <c r="C702" s="0" t="s">
        <v>1840</v>
      </c>
      <c r="D702" s="0" t="n">
        <v>49.687</v>
      </c>
      <c r="E702" s="0" t="s">
        <v>1841</v>
      </c>
      <c r="F702" s="0" t="n">
        <v>49.169</v>
      </c>
      <c r="G702" s="0" t="n">
        <v>270</v>
      </c>
      <c r="H702" s="0" t="s">
        <v>927</v>
      </c>
      <c r="I702" s="0" t="n">
        <v>765</v>
      </c>
      <c r="J702" s="0" t="n">
        <v>782</v>
      </c>
      <c r="K702" s="0" t="s">
        <v>368</v>
      </c>
      <c r="L702" s="0" t="n">
        <f aca="false">LEN(K702)</f>
        <v>3</v>
      </c>
      <c r="M702" s="0" t="n">
        <v>6</v>
      </c>
    </row>
    <row r="703" customFormat="false" ht="15" hidden="false" customHeight="false" outlineLevel="0" collapsed="false">
      <c r="A703" s="0" t="n">
        <v>3443</v>
      </c>
      <c r="B703" s="0" t="s">
        <v>1844</v>
      </c>
      <c r="C703" s="0" t="s">
        <v>1842</v>
      </c>
      <c r="D703" s="0" t="n">
        <v>51.019</v>
      </c>
      <c r="E703" s="0" t="s">
        <v>1843</v>
      </c>
      <c r="F703" s="0" t="n">
        <v>50.114</v>
      </c>
      <c r="G703" s="0" t="n">
        <v>249</v>
      </c>
      <c r="H703" s="0" t="s">
        <v>1839</v>
      </c>
      <c r="I703" s="0" t="n">
        <v>927</v>
      </c>
      <c r="J703" s="0" t="n">
        <v>941</v>
      </c>
      <c r="K703" s="0" t="s">
        <v>368</v>
      </c>
      <c r="L703" s="0" t="n">
        <f aca="false">LEN(K703)</f>
        <v>3</v>
      </c>
      <c r="M703" s="0" t="n">
        <v>5</v>
      </c>
    </row>
    <row r="704" customFormat="false" ht="15" hidden="false" customHeight="false" outlineLevel="0" collapsed="false">
      <c r="A704" s="0" t="n">
        <v>3454</v>
      </c>
      <c r="B704" s="0" t="s">
        <v>1845</v>
      </c>
      <c r="C704" s="0" t="s">
        <v>1846</v>
      </c>
      <c r="D704" s="0" t="n">
        <v>50.029</v>
      </c>
      <c r="E704" s="0" t="s">
        <v>1847</v>
      </c>
      <c r="F704" s="0" t="n">
        <v>51.296</v>
      </c>
      <c r="G704" s="0" t="n">
        <v>213</v>
      </c>
      <c r="H704" s="0" t="s">
        <v>1046</v>
      </c>
      <c r="I704" s="0" t="n">
        <v>1558</v>
      </c>
      <c r="J704" s="0" t="n">
        <v>1569</v>
      </c>
      <c r="K704" s="0" t="s">
        <v>1047</v>
      </c>
      <c r="L704" s="0" t="n">
        <f aca="false">LEN(K704)</f>
        <v>3</v>
      </c>
      <c r="M704" s="0" t="n">
        <v>4</v>
      </c>
    </row>
    <row r="705" customFormat="false" ht="15" hidden="false" customHeight="false" outlineLevel="0" collapsed="false">
      <c r="A705" s="0" t="n">
        <v>3466</v>
      </c>
      <c r="B705" s="0" t="s">
        <v>1848</v>
      </c>
      <c r="C705" s="0" t="s">
        <v>1849</v>
      </c>
      <c r="D705" s="0" t="n">
        <v>50.073</v>
      </c>
      <c r="E705" s="0" t="s">
        <v>1850</v>
      </c>
      <c r="F705" s="0" t="n">
        <v>50.334</v>
      </c>
      <c r="G705" s="0" t="n">
        <v>171</v>
      </c>
      <c r="H705" s="0" t="s">
        <v>1851</v>
      </c>
      <c r="I705" s="0" t="n">
        <v>1684</v>
      </c>
      <c r="J705" s="0" t="n">
        <v>1717</v>
      </c>
      <c r="K705" s="0" t="s">
        <v>913</v>
      </c>
      <c r="L705" s="0" t="n">
        <f aca="false">LEN(K705)</f>
        <v>2</v>
      </c>
      <c r="M705" s="0" t="n">
        <v>17</v>
      </c>
    </row>
    <row r="706" customFormat="false" ht="15" hidden="false" customHeight="false" outlineLevel="0" collapsed="false">
      <c r="A706" s="0" t="n">
        <v>3467</v>
      </c>
      <c r="B706" s="0" t="s">
        <v>1848</v>
      </c>
      <c r="C706" s="0" t="s">
        <v>1852</v>
      </c>
      <c r="D706" s="0" t="n">
        <v>50.503</v>
      </c>
      <c r="E706" s="0" t="s">
        <v>1853</v>
      </c>
      <c r="F706" s="0" t="n">
        <v>50.542</v>
      </c>
      <c r="G706" s="0" t="n">
        <v>100</v>
      </c>
      <c r="H706" s="0" t="s">
        <v>1854</v>
      </c>
      <c r="I706" s="0" t="n">
        <v>1722</v>
      </c>
      <c r="J706" s="0" t="n">
        <v>1739</v>
      </c>
      <c r="K706" s="0" t="s">
        <v>1245</v>
      </c>
      <c r="L706" s="0" t="n">
        <f aca="false">LEN(K706)</f>
        <v>3</v>
      </c>
      <c r="M706" s="0" t="n">
        <v>6</v>
      </c>
    </row>
    <row r="707" customFormat="false" ht="15" hidden="false" customHeight="false" outlineLevel="0" collapsed="false">
      <c r="A707" s="0" t="n">
        <v>3468</v>
      </c>
      <c r="B707" s="0" t="s">
        <v>1848</v>
      </c>
      <c r="C707" s="0" t="s">
        <v>1855</v>
      </c>
      <c r="D707" s="0" t="n">
        <v>50.849</v>
      </c>
      <c r="E707" s="0" t="s">
        <v>1856</v>
      </c>
      <c r="F707" s="0" t="n">
        <v>49.905</v>
      </c>
      <c r="G707" s="0" t="n">
        <v>102</v>
      </c>
      <c r="H707" s="0" t="s">
        <v>1857</v>
      </c>
      <c r="I707" s="0" t="n">
        <v>1743</v>
      </c>
      <c r="J707" s="0" t="n">
        <v>1754</v>
      </c>
      <c r="K707" s="0" t="s">
        <v>1858</v>
      </c>
      <c r="L707" s="0" t="n">
        <f aca="false">LEN(K707)</f>
        <v>4</v>
      </c>
      <c r="M707" s="0" t="n">
        <v>3</v>
      </c>
    </row>
    <row r="708" customFormat="false" ht="15" hidden="false" customHeight="false" outlineLevel="0" collapsed="false">
      <c r="A708" s="0" t="n">
        <v>3471</v>
      </c>
      <c r="B708" s="0" t="s">
        <v>1859</v>
      </c>
      <c r="C708" s="0" t="s">
        <v>1849</v>
      </c>
      <c r="D708" s="0" t="n">
        <v>50.073</v>
      </c>
      <c r="E708" s="0" t="s">
        <v>1850</v>
      </c>
      <c r="F708" s="0" t="n">
        <v>50.334</v>
      </c>
      <c r="G708" s="0" t="n">
        <v>171</v>
      </c>
      <c r="H708" s="0" t="s">
        <v>1851</v>
      </c>
      <c r="I708" s="0" t="n">
        <v>729</v>
      </c>
      <c r="J708" s="0" t="n">
        <v>762</v>
      </c>
      <c r="K708" s="0" t="s">
        <v>913</v>
      </c>
      <c r="L708" s="0" t="n">
        <f aca="false">LEN(K708)</f>
        <v>2</v>
      </c>
      <c r="M708" s="0" t="n">
        <v>17</v>
      </c>
    </row>
    <row r="709" customFormat="false" ht="15" hidden="false" customHeight="false" outlineLevel="0" collapsed="false">
      <c r="A709" s="0" t="n">
        <v>3472</v>
      </c>
      <c r="B709" s="0" t="s">
        <v>1859</v>
      </c>
      <c r="C709" s="0" t="s">
        <v>1852</v>
      </c>
      <c r="D709" s="0" t="n">
        <v>50.503</v>
      </c>
      <c r="E709" s="0" t="s">
        <v>1853</v>
      </c>
      <c r="F709" s="0" t="n">
        <v>50.542</v>
      </c>
      <c r="G709" s="0" t="n">
        <v>100</v>
      </c>
      <c r="H709" s="0" t="s">
        <v>1854</v>
      </c>
      <c r="I709" s="0" t="n">
        <v>767</v>
      </c>
      <c r="J709" s="0" t="n">
        <v>784</v>
      </c>
      <c r="K709" s="0" t="s">
        <v>1245</v>
      </c>
      <c r="L709" s="0" t="n">
        <f aca="false">LEN(K709)</f>
        <v>3</v>
      </c>
      <c r="M709" s="0" t="n">
        <v>6</v>
      </c>
    </row>
    <row r="710" customFormat="false" ht="15" hidden="false" customHeight="false" outlineLevel="0" collapsed="false">
      <c r="A710" s="0" t="n">
        <v>3473</v>
      </c>
      <c r="B710" s="0" t="s">
        <v>1859</v>
      </c>
      <c r="C710" s="0" t="s">
        <v>1855</v>
      </c>
      <c r="D710" s="0" t="n">
        <v>50.849</v>
      </c>
      <c r="E710" s="0" t="s">
        <v>1856</v>
      </c>
      <c r="F710" s="0" t="n">
        <v>49.905</v>
      </c>
      <c r="G710" s="0" t="n">
        <v>102</v>
      </c>
      <c r="H710" s="0" t="s">
        <v>1857</v>
      </c>
      <c r="I710" s="0" t="n">
        <v>788</v>
      </c>
      <c r="J710" s="0" t="n">
        <v>799</v>
      </c>
      <c r="K710" s="0" t="s">
        <v>1858</v>
      </c>
      <c r="L710" s="0" t="n">
        <f aca="false">LEN(K710)</f>
        <v>4</v>
      </c>
      <c r="M710" s="0" t="n">
        <v>3</v>
      </c>
    </row>
    <row r="711" customFormat="false" ht="15" hidden="false" customHeight="false" outlineLevel="0" collapsed="false">
      <c r="A711" s="0" t="n">
        <v>3476</v>
      </c>
      <c r="B711" s="0" t="s">
        <v>1860</v>
      </c>
      <c r="C711" s="0" t="s">
        <v>1861</v>
      </c>
      <c r="D711" s="0" t="n">
        <v>49.74</v>
      </c>
      <c r="E711" s="0" t="s">
        <v>1862</v>
      </c>
      <c r="F711" s="0" t="n">
        <v>49.97</v>
      </c>
      <c r="G711" s="0" t="n">
        <v>265</v>
      </c>
      <c r="H711" s="0" t="s">
        <v>1863</v>
      </c>
      <c r="I711" s="0" t="n">
        <v>195</v>
      </c>
      <c r="J711" s="0" t="n">
        <v>224</v>
      </c>
      <c r="K711" s="0" t="s">
        <v>1864</v>
      </c>
      <c r="L711" s="0" t="n">
        <f aca="false">LEN(K711)</f>
        <v>6</v>
      </c>
      <c r="M711" s="0" t="n">
        <v>5</v>
      </c>
    </row>
    <row r="712" customFormat="false" ht="15" hidden="false" customHeight="false" outlineLevel="0" collapsed="false">
      <c r="A712" s="0" t="n">
        <v>3477</v>
      </c>
      <c r="B712" s="0" t="s">
        <v>1860</v>
      </c>
      <c r="C712" s="0" t="s">
        <v>1865</v>
      </c>
      <c r="D712" s="0" t="n">
        <v>49.687</v>
      </c>
      <c r="E712" s="0" t="s">
        <v>1866</v>
      </c>
      <c r="F712" s="0" t="n">
        <v>49.797</v>
      </c>
      <c r="G712" s="0" t="n">
        <v>224</v>
      </c>
      <c r="H712" s="0" t="s">
        <v>477</v>
      </c>
      <c r="I712" s="0" t="n">
        <v>1224</v>
      </c>
      <c r="J712" s="0" t="n">
        <v>1235</v>
      </c>
      <c r="K712" s="0" t="s">
        <v>478</v>
      </c>
      <c r="L712" s="0" t="n">
        <f aca="false">LEN(K712)</f>
        <v>2</v>
      </c>
      <c r="M712" s="0" t="n">
        <v>6</v>
      </c>
    </row>
    <row r="713" customFormat="false" ht="15" hidden="false" customHeight="false" outlineLevel="0" collapsed="false">
      <c r="A713" s="0" t="n">
        <v>3478</v>
      </c>
      <c r="B713" s="0" t="s">
        <v>1867</v>
      </c>
      <c r="C713" s="0" t="s">
        <v>1861</v>
      </c>
      <c r="D713" s="0" t="n">
        <v>49.74</v>
      </c>
      <c r="E713" s="0" t="s">
        <v>1862</v>
      </c>
      <c r="F713" s="0" t="n">
        <v>49.97</v>
      </c>
      <c r="G713" s="0" t="n">
        <v>265</v>
      </c>
      <c r="H713" s="0" t="s">
        <v>1863</v>
      </c>
      <c r="I713" s="0" t="n">
        <v>195</v>
      </c>
      <c r="J713" s="0" t="n">
        <v>224</v>
      </c>
      <c r="K713" s="0" t="s">
        <v>1864</v>
      </c>
      <c r="L713" s="0" t="n">
        <f aca="false">LEN(K713)</f>
        <v>6</v>
      </c>
      <c r="M713" s="0" t="n">
        <v>5</v>
      </c>
    </row>
    <row r="714" customFormat="false" ht="15" hidden="false" customHeight="false" outlineLevel="0" collapsed="false">
      <c r="A714" s="0" t="n">
        <v>3480</v>
      </c>
      <c r="B714" s="0" t="s">
        <v>1868</v>
      </c>
      <c r="C714" s="0" t="s">
        <v>1869</v>
      </c>
      <c r="D714" s="0" t="n">
        <v>49.965</v>
      </c>
      <c r="E714" s="0" t="s">
        <v>1870</v>
      </c>
      <c r="F714" s="0" t="n">
        <v>50.377</v>
      </c>
      <c r="G714" s="0" t="n">
        <v>185</v>
      </c>
      <c r="H714" s="0" t="s">
        <v>1871</v>
      </c>
      <c r="I714" s="0" t="n">
        <v>970</v>
      </c>
      <c r="J714" s="0" t="n">
        <v>987</v>
      </c>
      <c r="K714" s="0" t="s">
        <v>1872</v>
      </c>
      <c r="L714" s="0" t="n">
        <f aca="false">LEN(K714)</f>
        <v>6</v>
      </c>
      <c r="M714" s="0" t="n">
        <v>3</v>
      </c>
    </row>
    <row r="715" customFormat="false" ht="15" hidden="false" customHeight="false" outlineLevel="0" collapsed="false">
      <c r="A715" s="0" t="n">
        <v>3483</v>
      </c>
      <c r="B715" s="0" t="s">
        <v>1873</v>
      </c>
      <c r="C715" s="0" t="s">
        <v>1869</v>
      </c>
      <c r="D715" s="0" t="n">
        <v>49.965</v>
      </c>
      <c r="E715" s="0" t="s">
        <v>1870</v>
      </c>
      <c r="F715" s="0" t="n">
        <v>50.377</v>
      </c>
      <c r="G715" s="0" t="n">
        <v>185</v>
      </c>
      <c r="H715" s="0" t="s">
        <v>1871</v>
      </c>
      <c r="I715" s="0" t="n">
        <v>749</v>
      </c>
      <c r="J715" s="0" t="n">
        <v>766</v>
      </c>
      <c r="K715" s="0" t="s">
        <v>1872</v>
      </c>
      <c r="L715" s="0" t="n">
        <f aca="false">LEN(K715)</f>
        <v>6</v>
      </c>
      <c r="M715" s="0" t="n">
        <v>3</v>
      </c>
    </row>
    <row r="716" customFormat="false" ht="15" hidden="false" customHeight="false" outlineLevel="0" collapsed="false">
      <c r="A716" s="0" t="n">
        <v>3498</v>
      </c>
      <c r="B716" s="0" t="s">
        <v>1874</v>
      </c>
      <c r="C716" s="0" t="s">
        <v>1875</v>
      </c>
      <c r="D716" s="0" t="n">
        <v>49.485</v>
      </c>
      <c r="E716" s="0" t="s">
        <v>1876</v>
      </c>
      <c r="F716" s="0" t="n">
        <v>50.277</v>
      </c>
      <c r="G716" s="0" t="n">
        <v>188</v>
      </c>
      <c r="H716" s="0" t="s">
        <v>1877</v>
      </c>
      <c r="I716" s="0" t="n">
        <v>344</v>
      </c>
      <c r="J716" s="0" t="n">
        <v>367</v>
      </c>
      <c r="K716" s="0" t="s">
        <v>1878</v>
      </c>
      <c r="L716" s="0" t="n">
        <f aca="false">LEN(K716)</f>
        <v>6</v>
      </c>
      <c r="M716" s="0" t="n">
        <v>4</v>
      </c>
    </row>
    <row r="717" customFormat="false" ht="15" hidden="false" customHeight="false" outlineLevel="0" collapsed="false">
      <c r="A717" s="0" t="n">
        <v>3501</v>
      </c>
      <c r="B717" s="0" t="s">
        <v>1879</v>
      </c>
      <c r="C717" s="0" t="s">
        <v>1875</v>
      </c>
      <c r="D717" s="0" t="n">
        <v>49.485</v>
      </c>
      <c r="E717" s="0" t="s">
        <v>1876</v>
      </c>
      <c r="F717" s="0" t="n">
        <v>50.277</v>
      </c>
      <c r="G717" s="0" t="n">
        <v>188</v>
      </c>
      <c r="H717" s="0" t="s">
        <v>1877</v>
      </c>
      <c r="I717" s="0" t="n">
        <v>344</v>
      </c>
      <c r="J717" s="0" t="n">
        <v>367</v>
      </c>
      <c r="K717" s="0" t="s">
        <v>1878</v>
      </c>
      <c r="L717" s="0" t="n">
        <f aca="false">LEN(K717)</f>
        <v>6</v>
      </c>
      <c r="M717" s="0" t="n">
        <v>4</v>
      </c>
    </row>
    <row r="718" customFormat="false" ht="15" hidden="false" customHeight="false" outlineLevel="0" collapsed="false">
      <c r="A718" s="0" t="n">
        <v>3504</v>
      </c>
      <c r="B718" s="0" t="s">
        <v>1880</v>
      </c>
      <c r="C718" s="0" t="s">
        <v>1881</v>
      </c>
      <c r="D718" s="0" t="n">
        <v>49.044</v>
      </c>
      <c r="E718" s="0" t="s">
        <v>1882</v>
      </c>
      <c r="F718" s="0" t="n">
        <v>49.288</v>
      </c>
      <c r="G718" s="0" t="n">
        <v>111</v>
      </c>
      <c r="H718" s="0" t="s">
        <v>1883</v>
      </c>
      <c r="I718" s="0" t="n">
        <v>1713</v>
      </c>
      <c r="J718" s="0" t="n">
        <v>1740</v>
      </c>
      <c r="K718" s="0" t="s">
        <v>100</v>
      </c>
      <c r="L718" s="0" t="n">
        <f aca="false">LEN(K718)</f>
        <v>2</v>
      </c>
      <c r="M718" s="0" t="n">
        <v>14</v>
      </c>
    </row>
    <row r="719" customFormat="false" ht="15" hidden="false" customHeight="false" outlineLevel="0" collapsed="false">
      <c r="A719" s="0" t="n">
        <v>3507</v>
      </c>
      <c r="B719" s="0" t="s">
        <v>1884</v>
      </c>
      <c r="C719" s="0" t="s">
        <v>1885</v>
      </c>
      <c r="D719" s="0" t="n">
        <v>50.181</v>
      </c>
      <c r="E719" s="0" t="s">
        <v>1886</v>
      </c>
      <c r="F719" s="0" t="n">
        <v>50.117</v>
      </c>
      <c r="G719" s="0" t="n">
        <v>255</v>
      </c>
      <c r="H719" s="0" t="s">
        <v>1887</v>
      </c>
      <c r="I719" s="0" t="n">
        <v>1699</v>
      </c>
      <c r="J719" s="0" t="n">
        <v>1719</v>
      </c>
      <c r="K719" s="0" t="s">
        <v>1703</v>
      </c>
      <c r="L719" s="0" t="n">
        <f aca="false">LEN(K719)</f>
        <v>3</v>
      </c>
      <c r="M719" s="0" t="n">
        <v>7</v>
      </c>
    </row>
    <row r="720" customFormat="false" ht="15" hidden="false" customHeight="false" outlineLevel="0" collapsed="false">
      <c r="A720" s="0" t="n">
        <v>3519</v>
      </c>
      <c r="B720" s="0" t="s">
        <v>1888</v>
      </c>
      <c r="C720" s="0" t="s">
        <v>1889</v>
      </c>
      <c r="D720" s="0" t="n">
        <v>50.707</v>
      </c>
      <c r="E720" s="0" t="s">
        <v>1890</v>
      </c>
      <c r="F720" s="0" t="n">
        <v>49.949</v>
      </c>
      <c r="G720" s="0" t="n">
        <v>240</v>
      </c>
      <c r="H720" s="0" t="s">
        <v>1808</v>
      </c>
      <c r="I720" s="0" t="n">
        <v>449</v>
      </c>
      <c r="J720" s="0" t="n">
        <v>460</v>
      </c>
      <c r="K720" s="0" t="s">
        <v>1809</v>
      </c>
      <c r="L720" s="0" t="n">
        <f aca="false">LEN(K720)</f>
        <v>4</v>
      </c>
      <c r="M720" s="0" t="n">
        <v>3</v>
      </c>
    </row>
    <row r="721" customFormat="false" ht="15" hidden="false" customHeight="false" outlineLevel="0" collapsed="false">
      <c r="A721" s="0" t="n">
        <v>3530</v>
      </c>
      <c r="B721" s="0" t="s">
        <v>1891</v>
      </c>
      <c r="C721" s="0" t="s">
        <v>1892</v>
      </c>
      <c r="D721" s="0" t="n">
        <v>50.221</v>
      </c>
      <c r="E721" s="0" t="s">
        <v>1893</v>
      </c>
      <c r="F721" s="0" t="n">
        <v>49.758</v>
      </c>
      <c r="G721" s="0" t="n">
        <v>268</v>
      </c>
      <c r="H721" s="0" t="s">
        <v>1894</v>
      </c>
      <c r="I721" s="0" t="n">
        <v>82</v>
      </c>
      <c r="J721" s="0" t="n">
        <v>99</v>
      </c>
      <c r="K721" s="0" t="s">
        <v>1895</v>
      </c>
      <c r="L721" s="0" t="n">
        <f aca="false">LEN(K721)</f>
        <v>6</v>
      </c>
      <c r="M721" s="0" t="n">
        <v>3</v>
      </c>
    </row>
    <row r="722" customFormat="false" ht="15" hidden="false" customHeight="false" outlineLevel="0" collapsed="false">
      <c r="A722" s="0" t="n">
        <v>3546</v>
      </c>
      <c r="B722" s="0" t="s">
        <v>1896</v>
      </c>
      <c r="C722" s="0" t="s">
        <v>1897</v>
      </c>
      <c r="D722" s="0" t="n">
        <v>50.064</v>
      </c>
      <c r="E722" s="0" t="s">
        <v>1898</v>
      </c>
      <c r="F722" s="0" t="n">
        <v>50.029</v>
      </c>
      <c r="G722" s="0" t="n">
        <v>137</v>
      </c>
      <c r="H722" s="0" t="s">
        <v>1899</v>
      </c>
      <c r="I722" s="0" t="n">
        <v>983</v>
      </c>
      <c r="J722" s="0" t="n">
        <v>1002</v>
      </c>
      <c r="K722" s="0" t="s">
        <v>1900</v>
      </c>
      <c r="L722" s="0" t="n">
        <f aca="false">LEN(K722)</f>
        <v>5</v>
      </c>
      <c r="M722" s="0" t="n">
        <v>4</v>
      </c>
    </row>
    <row r="723" customFormat="false" ht="15" hidden="false" customHeight="false" outlineLevel="0" collapsed="false">
      <c r="A723" s="0" t="n">
        <v>3547</v>
      </c>
      <c r="B723" s="0" t="s">
        <v>1896</v>
      </c>
      <c r="C723" s="0" t="s">
        <v>1901</v>
      </c>
      <c r="D723" s="0" t="n">
        <v>50.029</v>
      </c>
      <c r="E723" s="0" t="s">
        <v>1902</v>
      </c>
      <c r="F723" s="0" t="n">
        <v>50.031</v>
      </c>
      <c r="G723" s="0" t="n">
        <v>248</v>
      </c>
      <c r="H723" s="0" t="s">
        <v>1903</v>
      </c>
      <c r="I723" s="0" t="n">
        <v>1125</v>
      </c>
      <c r="J723" s="0" t="n">
        <v>1139</v>
      </c>
      <c r="K723" s="0" t="s">
        <v>1904</v>
      </c>
      <c r="L723" s="0" t="n">
        <f aca="false">LEN(K723)</f>
        <v>5</v>
      </c>
      <c r="M723" s="0" t="n">
        <v>3</v>
      </c>
    </row>
    <row r="724" customFormat="false" ht="15" hidden="false" customHeight="false" outlineLevel="0" collapsed="false">
      <c r="A724" s="0" t="n">
        <v>3549</v>
      </c>
      <c r="B724" s="0" t="s">
        <v>1905</v>
      </c>
      <c r="C724" s="0" t="s">
        <v>1897</v>
      </c>
      <c r="D724" s="0" t="n">
        <v>50.064</v>
      </c>
      <c r="E724" s="0" t="s">
        <v>1906</v>
      </c>
      <c r="F724" s="0" t="n">
        <v>50.026</v>
      </c>
      <c r="G724" s="0" t="n">
        <v>157</v>
      </c>
      <c r="H724" s="0" t="s">
        <v>1899</v>
      </c>
      <c r="I724" s="0" t="n">
        <v>983</v>
      </c>
      <c r="J724" s="0" t="n">
        <v>1002</v>
      </c>
      <c r="K724" s="0" t="s">
        <v>1900</v>
      </c>
      <c r="L724" s="0" t="n">
        <f aca="false">LEN(K724)</f>
        <v>5</v>
      </c>
      <c r="M724" s="0" t="n">
        <v>4</v>
      </c>
    </row>
    <row r="725" customFormat="false" ht="15" hidden="false" customHeight="false" outlineLevel="0" collapsed="false">
      <c r="A725" s="0" t="n">
        <v>3558</v>
      </c>
      <c r="B725" s="0" t="s">
        <v>1907</v>
      </c>
      <c r="C725" s="0" t="s">
        <v>1908</v>
      </c>
      <c r="D725" s="0" t="n">
        <v>49.944</v>
      </c>
      <c r="E725" s="0" t="s">
        <v>1909</v>
      </c>
      <c r="F725" s="0" t="n">
        <v>50.123</v>
      </c>
      <c r="G725" s="0" t="n">
        <v>276</v>
      </c>
      <c r="H725" s="0" t="s">
        <v>1910</v>
      </c>
      <c r="I725" s="0" t="n">
        <v>1231</v>
      </c>
      <c r="J725" s="0" t="n">
        <v>1252</v>
      </c>
      <c r="K725" s="0" t="s">
        <v>206</v>
      </c>
      <c r="L725" s="0" t="n">
        <f aca="false">LEN(K725)</f>
        <v>2</v>
      </c>
      <c r="M725" s="0" t="n">
        <v>11</v>
      </c>
    </row>
    <row r="726" customFormat="false" ht="15" hidden="false" customHeight="false" outlineLevel="0" collapsed="false">
      <c r="A726" s="0" t="n">
        <v>3569</v>
      </c>
      <c r="B726" s="0" t="s">
        <v>1911</v>
      </c>
      <c r="C726" s="0" t="s">
        <v>1912</v>
      </c>
      <c r="D726" s="0" t="n">
        <v>50.283</v>
      </c>
      <c r="E726" s="0" t="s">
        <v>1913</v>
      </c>
      <c r="F726" s="0" t="n">
        <v>50.04</v>
      </c>
      <c r="G726" s="0" t="n">
        <v>254</v>
      </c>
      <c r="H726" s="0" t="s">
        <v>1914</v>
      </c>
      <c r="I726" s="0" t="n">
        <v>209</v>
      </c>
      <c r="J726" s="0" t="n">
        <v>244</v>
      </c>
      <c r="K726" s="0" t="s">
        <v>1915</v>
      </c>
      <c r="L726" s="0" t="n">
        <f aca="false">LEN(K726)</f>
        <v>6</v>
      </c>
      <c r="M726" s="0" t="n">
        <v>6</v>
      </c>
    </row>
    <row r="727" customFormat="false" ht="15" hidden="false" customHeight="false" outlineLevel="0" collapsed="false">
      <c r="A727" s="0" t="n">
        <v>3572</v>
      </c>
      <c r="B727" s="0" t="s">
        <v>1916</v>
      </c>
      <c r="C727" s="0" t="s">
        <v>1912</v>
      </c>
      <c r="D727" s="0" t="n">
        <v>50.283</v>
      </c>
      <c r="E727" s="0" t="s">
        <v>1913</v>
      </c>
      <c r="F727" s="0" t="n">
        <v>50.04</v>
      </c>
      <c r="G727" s="0" t="n">
        <v>254</v>
      </c>
      <c r="H727" s="0" t="s">
        <v>1914</v>
      </c>
      <c r="I727" s="0" t="n">
        <v>209</v>
      </c>
      <c r="J727" s="0" t="n">
        <v>244</v>
      </c>
      <c r="K727" s="0" t="s">
        <v>1915</v>
      </c>
      <c r="L727" s="0" t="n">
        <f aca="false">LEN(K727)</f>
        <v>6</v>
      </c>
      <c r="M727" s="0" t="n">
        <v>6</v>
      </c>
    </row>
    <row r="728" customFormat="false" ht="15" hidden="false" customHeight="false" outlineLevel="0" collapsed="false">
      <c r="A728" s="0" t="n">
        <v>3575</v>
      </c>
      <c r="B728" s="0" t="s">
        <v>1917</v>
      </c>
      <c r="C728" s="0" t="s">
        <v>1918</v>
      </c>
      <c r="D728" s="0" t="n">
        <v>50.03</v>
      </c>
      <c r="E728" s="0" t="s">
        <v>1919</v>
      </c>
      <c r="F728" s="0" t="n">
        <v>49.797</v>
      </c>
      <c r="G728" s="0" t="n">
        <v>160</v>
      </c>
      <c r="H728" s="0" t="s">
        <v>860</v>
      </c>
      <c r="I728" s="0" t="n">
        <v>861</v>
      </c>
      <c r="J728" s="0" t="n">
        <v>872</v>
      </c>
      <c r="K728" s="0" t="s">
        <v>861</v>
      </c>
      <c r="L728" s="0" t="n">
        <f aca="false">LEN(K728)</f>
        <v>4</v>
      </c>
      <c r="M728" s="0" t="n">
        <v>3</v>
      </c>
    </row>
    <row r="729" customFormat="false" ht="15" hidden="false" customHeight="false" outlineLevel="0" collapsed="false">
      <c r="A729" s="0" t="n">
        <v>3577</v>
      </c>
      <c r="B729" s="0" t="s">
        <v>1920</v>
      </c>
      <c r="C729" s="0" t="s">
        <v>1918</v>
      </c>
      <c r="D729" s="0" t="n">
        <v>50.03</v>
      </c>
      <c r="E729" s="0" t="s">
        <v>1919</v>
      </c>
      <c r="F729" s="0" t="n">
        <v>49.797</v>
      </c>
      <c r="G729" s="0" t="n">
        <v>160</v>
      </c>
      <c r="H729" s="0" t="s">
        <v>860</v>
      </c>
      <c r="I729" s="0" t="n">
        <v>560</v>
      </c>
      <c r="J729" s="0" t="n">
        <v>571</v>
      </c>
      <c r="K729" s="0" t="s">
        <v>861</v>
      </c>
      <c r="L729" s="0" t="n">
        <f aca="false">LEN(K729)</f>
        <v>4</v>
      </c>
      <c r="M729" s="0" t="n">
        <v>3</v>
      </c>
    </row>
    <row r="730" customFormat="false" ht="15" hidden="false" customHeight="false" outlineLevel="0" collapsed="false">
      <c r="A730" s="0" t="n">
        <v>3585</v>
      </c>
      <c r="B730" s="0" t="s">
        <v>1921</v>
      </c>
      <c r="C730" s="0" t="s">
        <v>1922</v>
      </c>
      <c r="D730" s="0" t="n">
        <v>50.605</v>
      </c>
      <c r="E730" s="0" t="s">
        <v>1923</v>
      </c>
      <c r="F730" s="0" t="n">
        <v>49.929</v>
      </c>
      <c r="G730" s="0" t="n">
        <v>195</v>
      </c>
      <c r="H730" s="0" t="s">
        <v>1924</v>
      </c>
      <c r="I730" s="0" t="n">
        <v>376</v>
      </c>
      <c r="J730" s="0" t="n">
        <v>399</v>
      </c>
      <c r="K730" s="0" t="s">
        <v>1925</v>
      </c>
      <c r="L730" s="0" t="n">
        <f aca="false">LEN(K730)</f>
        <v>6</v>
      </c>
      <c r="M730" s="0" t="n">
        <v>4</v>
      </c>
    </row>
    <row r="731" customFormat="false" ht="15" hidden="false" customHeight="false" outlineLevel="0" collapsed="false">
      <c r="A731" s="0" t="n">
        <v>3592</v>
      </c>
      <c r="B731" s="0" t="s">
        <v>1926</v>
      </c>
      <c r="C731" s="0" t="s">
        <v>1927</v>
      </c>
      <c r="D731" s="0" t="n">
        <v>49.922</v>
      </c>
      <c r="E731" s="0" t="s">
        <v>1928</v>
      </c>
      <c r="F731" s="0" t="n">
        <v>50.52</v>
      </c>
      <c r="G731" s="0" t="n">
        <v>143</v>
      </c>
      <c r="H731" s="0" t="s">
        <v>367</v>
      </c>
      <c r="I731" s="0" t="n">
        <v>1804</v>
      </c>
      <c r="J731" s="0" t="n">
        <v>1815</v>
      </c>
      <c r="K731" s="0" t="s">
        <v>368</v>
      </c>
      <c r="L731" s="0" t="n">
        <f aca="false">LEN(K731)</f>
        <v>3</v>
      </c>
      <c r="M731" s="0" t="n">
        <v>4</v>
      </c>
    </row>
    <row r="732" customFormat="false" ht="15" hidden="false" customHeight="false" outlineLevel="0" collapsed="false">
      <c r="A732" s="0" t="n">
        <v>3596</v>
      </c>
      <c r="B732" s="0" t="s">
        <v>1929</v>
      </c>
      <c r="C732" s="0" t="s">
        <v>1930</v>
      </c>
      <c r="D732" s="0" t="n">
        <v>49.725</v>
      </c>
      <c r="E732" s="0" t="s">
        <v>1931</v>
      </c>
      <c r="F732" s="0" t="n">
        <v>50.03</v>
      </c>
      <c r="G732" s="0" t="n">
        <v>202</v>
      </c>
      <c r="H732" s="0" t="s">
        <v>1932</v>
      </c>
      <c r="I732" s="0" t="n">
        <v>1049</v>
      </c>
      <c r="J732" s="0" t="n">
        <v>1078</v>
      </c>
      <c r="K732" s="0" t="s">
        <v>368</v>
      </c>
      <c r="L732" s="0" t="n">
        <f aca="false">LEN(K732)</f>
        <v>3</v>
      </c>
      <c r="M732" s="0" t="n">
        <v>10</v>
      </c>
    </row>
    <row r="733" customFormat="false" ht="15" hidden="false" customHeight="false" outlineLevel="0" collapsed="false">
      <c r="A733" s="0" t="n">
        <v>3599</v>
      </c>
      <c r="B733" s="0" t="s">
        <v>1933</v>
      </c>
      <c r="C733" s="0" t="s">
        <v>1930</v>
      </c>
      <c r="D733" s="0" t="n">
        <v>49.725</v>
      </c>
      <c r="E733" s="0" t="s">
        <v>1931</v>
      </c>
      <c r="F733" s="0" t="n">
        <v>50.03</v>
      </c>
      <c r="G733" s="0" t="n">
        <v>202</v>
      </c>
      <c r="H733" s="0" t="s">
        <v>1932</v>
      </c>
      <c r="I733" s="0" t="n">
        <v>683</v>
      </c>
      <c r="J733" s="0" t="n">
        <v>712</v>
      </c>
      <c r="K733" s="0" t="s">
        <v>368</v>
      </c>
      <c r="L733" s="0" t="n">
        <f aca="false">LEN(K733)</f>
        <v>3</v>
      </c>
      <c r="M733" s="0" t="n">
        <v>10</v>
      </c>
    </row>
    <row r="734" customFormat="false" ht="15" hidden="false" customHeight="false" outlineLevel="0" collapsed="false">
      <c r="A734" s="0" t="n">
        <v>3604</v>
      </c>
      <c r="B734" s="0" t="s">
        <v>1934</v>
      </c>
      <c r="C734" s="0" t="s">
        <v>1935</v>
      </c>
      <c r="D734" s="0" t="n">
        <v>50.021</v>
      </c>
      <c r="E734" s="0" t="s">
        <v>1936</v>
      </c>
      <c r="F734" s="0" t="n">
        <v>50.082</v>
      </c>
      <c r="G734" s="0" t="n">
        <v>127</v>
      </c>
      <c r="H734" s="0" t="s">
        <v>1937</v>
      </c>
      <c r="I734" s="0" t="n">
        <v>127</v>
      </c>
      <c r="J734" s="0" t="n">
        <v>144</v>
      </c>
      <c r="K734" s="0" t="s">
        <v>1938</v>
      </c>
      <c r="L734" s="0" t="n">
        <f aca="false">LEN(K734)</f>
        <v>6</v>
      </c>
      <c r="M734" s="0" t="n">
        <v>3</v>
      </c>
    </row>
    <row r="735" customFormat="false" ht="15" hidden="false" customHeight="false" outlineLevel="0" collapsed="false">
      <c r="A735" s="0" t="n">
        <v>3605</v>
      </c>
      <c r="B735" s="0" t="s">
        <v>1939</v>
      </c>
      <c r="C735" s="0" t="s">
        <v>1935</v>
      </c>
      <c r="D735" s="0" t="n">
        <v>50.021</v>
      </c>
      <c r="E735" s="0" t="s">
        <v>1936</v>
      </c>
      <c r="F735" s="0" t="n">
        <v>50.082</v>
      </c>
      <c r="G735" s="0" t="n">
        <v>127</v>
      </c>
      <c r="H735" s="0" t="s">
        <v>1937</v>
      </c>
      <c r="I735" s="0" t="n">
        <v>127</v>
      </c>
      <c r="J735" s="0" t="n">
        <v>144</v>
      </c>
      <c r="K735" s="0" t="s">
        <v>1938</v>
      </c>
      <c r="L735" s="0" t="n">
        <f aca="false">LEN(K735)</f>
        <v>6</v>
      </c>
      <c r="M735" s="0" t="n">
        <v>3</v>
      </c>
    </row>
    <row r="736" customFormat="false" ht="15" hidden="false" customHeight="false" outlineLevel="0" collapsed="false">
      <c r="A736" s="0" t="n">
        <v>3610</v>
      </c>
      <c r="B736" s="0" t="s">
        <v>1940</v>
      </c>
      <c r="C736" s="0" t="s">
        <v>1941</v>
      </c>
      <c r="D736" s="0" t="n">
        <v>50.292</v>
      </c>
      <c r="E736" s="0" t="s">
        <v>1942</v>
      </c>
      <c r="F736" s="0" t="n">
        <v>50.377</v>
      </c>
      <c r="G736" s="0" t="n">
        <v>139</v>
      </c>
      <c r="H736" s="0" t="s">
        <v>1943</v>
      </c>
      <c r="I736" s="0" t="n">
        <v>449</v>
      </c>
      <c r="J736" s="0" t="n">
        <v>472</v>
      </c>
      <c r="K736" s="0" t="s">
        <v>285</v>
      </c>
      <c r="L736" s="0" t="n">
        <f aca="false">LEN(K736)</f>
        <v>3</v>
      </c>
      <c r="M736" s="0" t="n">
        <v>8</v>
      </c>
    </row>
    <row r="737" customFormat="false" ht="15" hidden="false" customHeight="false" outlineLevel="0" collapsed="false">
      <c r="A737" s="0" t="n">
        <v>3613</v>
      </c>
      <c r="B737" s="0" t="s">
        <v>1940</v>
      </c>
      <c r="C737" s="0" t="s">
        <v>1944</v>
      </c>
      <c r="D737" s="0" t="n">
        <v>49.998</v>
      </c>
      <c r="E737" s="0" t="s">
        <v>1945</v>
      </c>
      <c r="F737" s="0" t="n">
        <v>50.098</v>
      </c>
      <c r="G737" s="0" t="n">
        <v>113</v>
      </c>
      <c r="H737" s="0" t="s">
        <v>1946</v>
      </c>
      <c r="I737" s="0" t="n">
        <v>1198</v>
      </c>
      <c r="J737" s="0" t="n">
        <v>1209</v>
      </c>
      <c r="K737" s="0" t="s">
        <v>1947</v>
      </c>
      <c r="L737" s="0" t="n">
        <f aca="false">LEN(K737)</f>
        <v>4</v>
      </c>
      <c r="M737" s="0" t="n">
        <v>3</v>
      </c>
    </row>
    <row r="738" customFormat="false" ht="15" hidden="false" customHeight="false" outlineLevel="0" collapsed="false">
      <c r="A738" s="0" t="n">
        <v>3615</v>
      </c>
      <c r="B738" s="0" t="s">
        <v>1948</v>
      </c>
      <c r="C738" s="0" t="s">
        <v>1941</v>
      </c>
      <c r="D738" s="0" t="n">
        <v>50.292</v>
      </c>
      <c r="E738" s="0" t="s">
        <v>1942</v>
      </c>
      <c r="F738" s="0" t="n">
        <v>50.377</v>
      </c>
      <c r="G738" s="0" t="n">
        <v>139</v>
      </c>
      <c r="H738" s="0" t="s">
        <v>1943</v>
      </c>
      <c r="I738" s="0" t="n">
        <v>449</v>
      </c>
      <c r="J738" s="0" t="n">
        <v>472</v>
      </c>
      <c r="K738" s="0" t="s">
        <v>285</v>
      </c>
      <c r="L738" s="0" t="n">
        <f aca="false">LEN(K738)</f>
        <v>3</v>
      </c>
      <c r="M738" s="0" t="n">
        <v>8</v>
      </c>
    </row>
    <row r="739" customFormat="false" ht="15" hidden="false" customHeight="false" outlineLevel="0" collapsed="false">
      <c r="A739" s="0" t="n">
        <v>3620</v>
      </c>
      <c r="B739" s="0" t="s">
        <v>1949</v>
      </c>
      <c r="C739" s="0" t="s">
        <v>1950</v>
      </c>
      <c r="D739" s="0" t="n">
        <v>50.355</v>
      </c>
      <c r="E739" s="0" t="s">
        <v>1951</v>
      </c>
      <c r="F739" s="0" t="n">
        <v>49.918</v>
      </c>
      <c r="G739" s="0" t="n">
        <v>240</v>
      </c>
      <c r="H739" s="0" t="s">
        <v>795</v>
      </c>
      <c r="I739" s="0" t="n">
        <v>1227</v>
      </c>
      <c r="J739" s="0" t="n">
        <v>1238</v>
      </c>
      <c r="K739" s="0" t="s">
        <v>796</v>
      </c>
      <c r="L739" s="0" t="n">
        <f aca="false">LEN(K739)</f>
        <v>3</v>
      </c>
      <c r="M739" s="0" t="n">
        <v>4</v>
      </c>
    </row>
    <row r="740" customFormat="false" ht="15" hidden="false" customHeight="false" outlineLevel="0" collapsed="false">
      <c r="A740" s="0" t="n">
        <v>3621</v>
      </c>
      <c r="B740" s="0" t="s">
        <v>1952</v>
      </c>
      <c r="C740" s="0" t="s">
        <v>1950</v>
      </c>
      <c r="D740" s="0" t="n">
        <v>50.355</v>
      </c>
      <c r="E740" s="0" t="s">
        <v>1951</v>
      </c>
      <c r="F740" s="0" t="n">
        <v>49.918</v>
      </c>
      <c r="G740" s="0" t="n">
        <v>240</v>
      </c>
      <c r="H740" s="0" t="s">
        <v>795</v>
      </c>
      <c r="I740" s="0" t="n">
        <v>498</v>
      </c>
      <c r="J740" s="0" t="n">
        <v>509</v>
      </c>
      <c r="K740" s="0" t="s">
        <v>796</v>
      </c>
      <c r="L740" s="0" t="n">
        <f aca="false">LEN(K740)</f>
        <v>3</v>
      </c>
      <c r="M740" s="0" t="n">
        <v>4</v>
      </c>
    </row>
    <row r="741" customFormat="false" ht="15" hidden="false" customHeight="false" outlineLevel="0" collapsed="false">
      <c r="A741" s="0" t="n">
        <v>3624</v>
      </c>
      <c r="B741" s="0" t="s">
        <v>1953</v>
      </c>
      <c r="C741" s="0" t="s">
        <v>1954</v>
      </c>
      <c r="D741" s="0" t="n">
        <v>49.687</v>
      </c>
      <c r="E741" s="0" t="s">
        <v>1955</v>
      </c>
      <c r="F741" s="0" t="n">
        <v>50.004</v>
      </c>
      <c r="G741" s="0" t="n">
        <v>218</v>
      </c>
      <c r="H741" s="0" t="s">
        <v>227</v>
      </c>
      <c r="I741" s="0" t="n">
        <v>201</v>
      </c>
      <c r="J741" s="0" t="n">
        <v>212</v>
      </c>
      <c r="K741" s="0" t="s">
        <v>228</v>
      </c>
      <c r="L741" s="0" t="n">
        <f aca="false">LEN(K741)</f>
        <v>3</v>
      </c>
      <c r="M741" s="0" t="n">
        <v>4</v>
      </c>
    </row>
    <row r="742" customFormat="false" ht="15" hidden="false" customHeight="false" outlineLevel="0" collapsed="false">
      <c r="A742" s="0" t="n">
        <v>3625</v>
      </c>
      <c r="B742" s="0" t="s">
        <v>1956</v>
      </c>
      <c r="C742" s="0" t="s">
        <v>1954</v>
      </c>
      <c r="D742" s="0" t="n">
        <v>49.687</v>
      </c>
      <c r="E742" s="0" t="s">
        <v>1955</v>
      </c>
      <c r="F742" s="0" t="n">
        <v>50.004</v>
      </c>
      <c r="G742" s="0" t="n">
        <v>218</v>
      </c>
      <c r="H742" s="0" t="s">
        <v>227</v>
      </c>
      <c r="I742" s="0" t="n">
        <v>201</v>
      </c>
      <c r="J742" s="0" t="n">
        <v>212</v>
      </c>
      <c r="K742" s="0" t="s">
        <v>228</v>
      </c>
      <c r="L742" s="0" t="n">
        <f aca="false">LEN(K742)</f>
        <v>3</v>
      </c>
      <c r="M742" s="0" t="n">
        <v>4</v>
      </c>
    </row>
    <row r="743" customFormat="false" ht="15" hidden="false" customHeight="false" outlineLevel="0" collapsed="false">
      <c r="A743" s="0" t="n">
        <v>3632</v>
      </c>
      <c r="B743" s="0" t="s">
        <v>1957</v>
      </c>
      <c r="C743" s="0" t="s">
        <v>1958</v>
      </c>
      <c r="D743" s="0" t="n">
        <v>49.731</v>
      </c>
      <c r="E743" s="0" t="s">
        <v>1959</v>
      </c>
      <c r="F743" s="0" t="n">
        <v>50.073</v>
      </c>
      <c r="G743" s="0" t="n">
        <v>128</v>
      </c>
      <c r="H743" s="0" t="s">
        <v>1386</v>
      </c>
      <c r="I743" s="0" t="n">
        <v>80</v>
      </c>
      <c r="J743" s="0" t="n">
        <v>91</v>
      </c>
      <c r="K743" s="0" t="s">
        <v>1387</v>
      </c>
      <c r="L743" s="0" t="n">
        <f aca="false">LEN(K743)</f>
        <v>4</v>
      </c>
      <c r="M743" s="0" t="n">
        <v>3</v>
      </c>
    </row>
    <row r="744" customFormat="false" ht="15" hidden="false" customHeight="false" outlineLevel="0" collapsed="false">
      <c r="A744" s="0" t="n">
        <v>3635</v>
      </c>
      <c r="B744" s="0" t="s">
        <v>1960</v>
      </c>
      <c r="C744" s="0" t="s">
        <v>1958</v>
      </c>
      <c r="D744" s="0" t="n">
        <v>49.731</v>
      </c>
      <c r="E744" s="0" t="s">
        <v>1959</v>
      </c>
      <c r="F744" s="0" t="n">
        <v>50.073</v>
      </c>
      <c r="G744" s="0" t="n">
        <v>128</v>
      </c>
      <c r="H744" s="0" t="s">
        <v>1386</v>
      </c>
      <c r="I744" s="0" t="n">
        <v>80</v>
      </c>
      <c r="J744" s="0" t="n">
        <v>91</v>
      </c>
      <c r="K744" s="0" t="s">
        <v>1387</v>
      </c>
      <c r="L744" s="0" t="n">
        <f aca="false">LEN(K744)</f>
        <v>4</v>
      </c>
      <c r="M744" s="0" t="n">
        <v>3</v>
      </c>
    </row>
    <row r="745" customFormat="false" ht="15" hidden="false" customHeight="false" outlineLevel="0" collapsed="false">
      <c r="A745" s="0" t="n">
        <v>3654</v>
      </c>
      <c r="B745" s="0" t="s">
        <v>1961</v>
      </c>
      <c r="C745" s="0" t="s">
        <v>1962</v>
      </c>
      <c r="D745" s="0" t="n">
        <v>50.033</v>
      </c>
      <c r="E745" s="0" t="s">
        <v>1963</v>
      </c>
      <c r="F745" s="0" t="n">
        <v>50.022</v>
      </c>
      <c r="G745" s="0" t="n">
        <v>277</v>
      </c>
      <c r="H745" s="0" t="s">
        <v>706</v>
      </c>
      <c r="I745" s="0" t="n">
        <v>322</v>
      </c>
      <c r="J745" s="0" t="n">
        <v>333</v>
      </c>
      <c r="K745" s="0" t="s">
        <v>707</v>
      </c>
      <c r="L745" s="0" t="n">
        <f aca="false">LEN(K745)</f>
        <v>3</v>
      </c>
      <c r="M745" s="0" t="n">
        <v>4</v>
      </c>
    </row>
    <row r="746" customFormat="false" ht="15" hidden="false" customHeight="false" outlineLevel="0" collapsed="false">
      <c r="A746" s="0" t="n">
        <v>3655</v>
      </c>
      <c r="B746" s="0" t="s">
        <v>1964</v>
      </c>
      <c r="C746" s="0" t="s">
        <v>1962</v>
      </c>
      <c r="D746" s="0" t="n">
        <v>50.033</v>
      </c>
      <c r="E746" s="0" t="s">
        <v>1963</v>
      </c>
      <c r="F746" s="0" t="n">
        <v>50.022</v>
      </c>
      <c r="G746" s="0" t="n">
        <v>277</v>
      </c>
      <c r="H746" s="0" t="s">
        <v>706</v>
      </c>
      <c r="I746" s="0" t="n">
        <v>322</v>
      </c>
      <c r="J746" s="0" t="n">
        <v>333</v>
      </c>
      <c r="K746" s="0" t="s">
        <v>707</v>
      </c>
      <c r="L746" s="0" t="n">
        <f aca="false">LEN(K746)</f>
        <v>3</v>
      </c>
      <c r="M746" s="0" t="n">
        <v>4</v>
      </c>
    </row>
    <row r="747" customFormat="false" ht="15" hidden="false" customHeight="false" outlineLevel="0" collapsed="false">
      <c r="A747" s="0" t="n">
        <v>3656</v>
      </c>
      <c r="B747" s="0" t="s">
        <v>1964</v>
      </c>
      <c r="C747" s="0" t="s">
        <v>1965</v>
      </c>
      <c r="D747" s="0" t="n">
        <v>50.099</v>
      </c>
      <c r="E747" s="0" t="s">
        <v>1966</v>
      </c>
      <c r="F747" s="0" t="n">
        <v>49.982</v>
      </c>
      <c r="G747" s="0" t="n">
        <v>182</v>
      </c>
      <c r="H747" s="0" t="s">
        <v>860</v>
      </c>
      <c r="I747" s="0" t="n">
        <v>1073</v>
      </c>
      <c r="J747" s="0" t="n">
        <v>1084</v>
      </c>
      <c r="K747" s="0" t="s">
        <v>861</v>
      </c>
      <c r="L747" s="0" t="n">
        <f aca="false">LEN(K747)</f>
        <v>4</v>
      </c>
      <c r="M747" s="0" t="n">
        <v>3</v>
      </c>
    </row>
    <row r="748" customFormat="false" ht="15" hidden="false" customHeight="false" outlineLevel="0" collapsed="false">
      <c r="A748" s="0" t="n">
        <v>3659</v>
      </c>
      <c r="B748" s="0" t="s">
        <v>1967</v>
      </c>
      <c r="C748" s="0" t="s">
        <v>1968</v>
      </c>
      <c r="D748" s="0" t="n">
        <v>49.479</v>
      </c>
      <c r="E748" s="0" t="s">
        <v>1969</v>
      </c>
      <c r="F748" s="0" t="n">
        <v>50.235</v>
      </c>
      <c r="G748" s="0" t="n">
        <v>259</v>
      </c>
      <c r="H748" s="0" t="s">
        <v>227</v>
      </c>
      <c r="I748" s="0" t="n">
        <v>349</v>
      </c>
      <c r="J748" s="0" t="n">
        <v>360</v>
      </c>
      <c r="K748" s="0" t="s">
        <v>228</v>
      </c>
      <c r="L748" s="0" t="n">
        <f aca="false">LEN(K748)</f>
        <v>3</v>
      </c>
      <c r="M748" s="0" t="n">
        <v>4</v>
      </c>
    </row>
    <row r="749" customFormat="false" ht="15" hidden="false" customHeight="false" outlineLevel="0" collapsed="false">
      <c r="A749" s="0" t="n">
        <v>3664</v>
      </c>
      <c r="B749" s="0" t="s">
        <v>1970</v>
      </c>
      <c r="C749" s="0" t="s">
        <v>1971</v>
      </c>
      <c r="D749" s="0" t="n">
        <v>49.74</v>
      </c>
      <c r="E749" s="0" t="s">
        <v>1972</v>
      </c>
      <c r="F749" s="0" t="n">
        <v>50.179</v>
      </c>
      <c r="G749" s="0" t="n">
        <v>276</v>
      </c>
      <c r="H749" s="0" t="s">
        <v>227</v>
      </c>
      <c r="I749" s="0" t="n">
        <v>349</v>
      </c>
      <c r="J749" s="0" t="n">
        <v>360</v>
      </c>
      <c r="K749" s="0" t="s">
        <v>228</v>
      </c>
      <c r="L749" s="0" t="n">
        <f aca="false">LEN(K749)</f>
        <v>3</v>
      </c>
      <c r="M749" s="0" t="n">
        <v>4</v>
      </c>
    </row>
    <row r="750" customFormat="false" ht="15" hidden="false" customHeight="false" outlineLevel="0" collapsed="false">
      <c r="A750" s="0" t="n">
        <v>3674</v>
      </c>
      <c r="B750" s="0" t="s">
        <v>1973</v>
      </c>
      <c r="C750" s="0" t="s">
        <v>1974</v>
      </c>
      <c r="D750" s="0" t="n">
        <v>50.474</v>
      </c>
      <c r="E750" s="0" t="s">
        <v>1975</v>
      </c>
      <c r="F750" s="0" t="n">
        <v>50.099</v>
      </c>
      <c r="G750" s="0" t="n">
        <v>137</v>
      </c>
      <c r="H750" s="0" t="s">
        <v>1976</v>
      </c>
      <c r="I750" s="0" t="n">
        <v>1579</v>
      </c>
      <c r="J750" s="0" t="n">
        <v>1598</v>
      </c>
      <c r="K750" s="0" t="s">
        <v>1977</v>
      </c>
      <c r="L750" s="0" t="n">
        <f aca="false">LEN(K750)</f>
        <v>5</v>
      </c>
      <c r="M750" s="0" t="n">
        <v>4</v>
      </c>
    </row>
    <row r="751" customFormat="false" ht="15" hidden="false" customHeight="false" outlineLevel="0" collapsed="false">
      <c r="A751" s="0" t="n">
        <v>3678</v>
      </c>
      <c r="B751" s="0" t="s">
        <v>1978</v>
      </c>
      <c r="C751" s="0" t="s">
        <v>1979</v>
      </c>
      <c r="D751" s="0" t="n">
        <v>50.146</v>
      </c>
      <c r="E751" s="0" t="s">
        <v>1980</v>
      </c>
      <c r="F751" s="0" t="n">
        <v>50.134</v>
      </c>
      <c r="G751" s="0" t="n">
        <v>215</v>
      </c>
      <c r="H751" s="0" t="s">
        <v>1981</v>
      </c>
      <c r="I751" s="0" t="n">
        <v>1042</v>
      </c>
      <c r="J751" s="0" t="n">
        <v>1081</v>
      </c>
      <c r="K751" s="0" t="s">
        <v>48</v>
      </c>
      <c r="L751" s="0" t="n">
        <f aca="false">LEN(K751)</f>
        <v>2</v>
      </c>
      <c r="M751" s="0" t="n">
        <v>20</v>
      </c>
    </row>
    <row r="752" customFormat="false" ht="15" hidden="false" customHeight="false" outlineLevel="0" collapsed="false">
      <c r="A752" s="0" t="n">
        <v>3689</v>
      </c>
      <c r="B752" s="0" t="s">
        <v>1982</v>
      </c>
      <c r="C752" s="0" t="s">
        <v>1983</v>
      </c>
      <c r="D752" s="0" t="n">
        <v>49.399</v>
      </c>
      <c r="E752" s="0" t="s">
        <v>1984</v>
      </c>
      <c r="F752" s="0" t="n">
        <v>50.114</v>
      </c>
      <c r="G752" s="0" t="n">
        <v>259</v>
      </c>
      <c r="H752" s="0" t="s">
        <v>1985</v>
      </c>
      <c r="I752" s="0" t="n">
        <v>809</v>
      </c>
      <c r="J752" s="0" t="n">
        <v>820</v>
      </c>
      <c r="K752" s="0" t="s">
        <v>1986</v>
      </c>
      <c r="L752" s="0" t="n">
        <f aca="false">LEN(K752)</f>
        <v>4</v>
      </c>
      <c r="M752" s="0" t="n">
        <v>3</v>
      </c>
    </row>
    <row r="753" customFormat="false" ht="15" hidden="false" customHeight="false" outlineLevel="0" collapsed="false">
      <c r="A753" s="0" t="n">
        <v>3690</v>
      </c>
      <c r="B753" s="0" t="s">
        <v>1982</v>
      </c>
      <c r="C753" s="0" t="s">
        <v>1987</v>
      </c>
      <c r="D753" s="0" t="n">
        <v>49.288</v>
      </c>
      <c r="E753" s="0" t="s">
        <v>1988</v>
      </c>
      <c r="F753" s="0" t="n">
        <v>49.392</v>
      </c>
      <c r="G753" s="0" t="n">
        <v>115</v>
      </c>
      <c r="H753" s="0" t="s">
        <v>1989</v>
      </c>
      <c r="I753" s="0" t="n">
        <v>1010</v>
      </c>
      <c r="J753" s="0" t="n">
        <v>1025</v>
      </c>
      <c r="K753" s="0" t="s">
        <v>861</v>
      </c>
      <c r="L753" s="0" t="n">
        <f aca="false">LEN(K753)</f>
        <v>4</v>
      </c>
      <c r="M753" s="0" t="n">
        <v>4</v>
      </c>
    </row>
    <row r="754" customFormat="false" ht="15" hidden="false" customHeight="false" outlineLevel="0" collapsed="false">
      <c r="A754" s="0" t="n">
        <v>3697</v>
      </c>
      <c r="B754" s="0" t="s">
        <v>1990</v>
      </c>
      <c r="C754" s="0" t="s">
        <v>1991</v>
      </c>
      <c r="D754" s="0" t="n">
        <v>50.082</v>
      </c>
      <c r="E754" s="0" t="s">
        <v>1992</v>
      </c>
      <c r="F754" s="0" t="n">
        <v>50.09</v>
      </c>
      <c r="G754" s="0" t="n">
        <v>266</v>
      </c>
      <c r="H754" s="0" t="s">
        <v>1084</v>
      </c>
      <c r="I754" s="0" t="n">
        <v>125</v>
      </c>
      <c r="J754" s="0" t="n">
        <v>139</v>
      </c>
      <c r="K754" s="0" t="s">
        <v>107</v>
      </c>
      <c r="L754" s="0" t="n">
        <f aca="false">LEN(K754)</f>
        <v>3</v>
      </c>
      <c r="M754" s="0" t="n">
        <v>5</v>
      </c>
    </row>
    <row r="755" customFormat="false" ht="15" hidden="false" customHeight="false" outlineLevel="0" collapsed="false">
      <c r="A755" s="0" t="n">
        <v>3698</v>
      </c>
      <c r="B755" s="0" t="s">
        <v>1990</v>
      </c>
      <c r="C755" s="0" t="s">
        <v>1993</v>
      </c>
      <c r="D755" s="0" t="n">
        <v>50.991</v>
      </c>
      <c r="E755" s="0" t="s">
        <v>1994</v>
      </c>
      <c r="F755" s="0" t="n">
        <v>49.185</v>
      </c>
      <c r="G755" s="0" t="n">
        <v>230</v>
      </c>
      <c r="H755" s="0" t="s">
        <v>1995</v>
      </c>
      <c r="I755" s="0" t="n">
        <v>1282</v>
      </c>
      <c r="J755" s="0" t="n">
        <v>1299</v>
      </c>
      <c r="K755" s="0" t="s">
        <v>1996</v>
      </c>
      <c r="L755" s="0" t="n">
        <f aca="false">LEN(K755)</f>
        <v>6</v>
      </c>
      <c r="M755" s="0" t="n">
        <v>3</v>
      </c>
    </row>
    <row r="756" customFormat="false" ht="15" hidden="false" customHeight="false" outlineLevel="0" collapsed="false">
      <c r="A756" s="0" t="n">
        <v>3700</v>
      </c>
      <c r="B756" s="0" t="s">
        <v>1997</v>
      </c>
      <c r="C756" s="0" t="s">
        <v>1993</v>
      </c>
      <c r="D756" s="0" t="n">
        <v>50.991</v>
      </c>
      <c r="E756" s="0" t="s">
        <v>1994</v>
      </c>
      <c r="F756" s="0" t="n">
        <v>49.185</v>
      </c>
      <c r="G756" s="0" t="n">
        <v>230</v>
      </c>
      <c r="H756" s="0" t="s">
        <v>1995</v>
      </c>
      <c r="I756" s="0" t="n">
        <v>926</v>
      </c>
      <c r="J756" s="0" t="n">
        <v>943</v>
      </c>
      <c r="K756" s="0" t="s">
        <v>1996</v>
      </c>
      <c r="L756" s="0" t="n">
        <f aca="false">LEN(K756)</f>
        <v>6</v>
      </c>
      <c r="M756" s="0" t="n">
        <v>3</v>
      </c>
    </row>
    <row r="757" customFormat="false" ht="15" hidden="false" customHeight="false" outlineLevel="0" collapsed="false">
      <c r="A757" s="0" t="n">
        <v>3707</v>
      </c>
      <c r="B757" s="0" t="s">
        <v>1998</v>
      </c>
      <c r="C757" s="0" t="s">
        <v>1999</v>
      </c>
      <c r="D757" s="0" t="n">
        <v>50.082</v>
      </c>
      <c r="E757" s="0" t="s">
        <v>2000</v>
      </c>
      <c r="F757" s="0" t="n">
        <v>50.032</v>
      </c>
      <c r="G757" s="0" t="n">
        <v>192</v>
      </c>
      <c r="H757" s="0" t="s">
        <v>2001</v>
      </c>
      <c r="I757" s="0" t="n">
        <v>600</v>
      </c>
      <c r="J757" s="0" t="n">
        <v>615</v>
      </c>
      <c r="K757" s="0" t="s">
        <v>48</v>
      </c>
      <c r="L757" s="0" t="n">
        <f aca="false">LEN(K757)</f>
        <v>2</v>
      </c>
      <c r="M757" s="0" t="n">
        <v>8</v>
      </c>
    </row>
    <row r="758" customFormat="false" ht="15" hidden="false" customHeight="false" outlineLevel="0" collapsed="false">
      <c r="A758" s="0" t="n">
        <v>3709</v>
      </c>
      <c r="B758" s="0" t="s">
        <v>2002</v>
      </c>
      <c r="C758" s="0" t="s">
        <v>1999</v>
      </c>
      <c r="D758" s="0" t="n">
        <v>50.082</v>
      </c>
      <c r="E758" s="0" t="s">
        <v>2000</v>
      </c>
      <c r="F758" s="0" t="n">
        <v>50.032</v>
      </c>
      <c r="G758" s="0" t="n">
        <v>192</v>
      </c>
      <c r="H758" s="0" t="s">
        <v>2001</v>
      </c>
      <c r="I758" s="0" t="n">
        <v>600</v>
      </c>
      <c r="J758" s="0" t="n">
        <v>615</v>
      </c>
      <c r="K758" s="0" t="s">
        <v>48</v>
      </c>
      <c r="L758" s="0" t="n">
        <f aca="false">LEN(K758)</f>
        <v>2</v>
      </c>
      <c r="M758" s="0" t="n">
        <v>8</v>
      </c>
    </row>
    <row r="759" customFormat="false" ht="15" hidden="false" customHeight="false" outlineLevel="0" collapsed="false">
      <c r="A759" s="0" t="n">
        <v>3717</v>
      </c>
      <c r="B759" s="0" t="s">
        <v>2003</v>
      </c>
      <c r="C759" s="0" t="s">
        <v>2004</v>
      </c>
      <c r="D759" s="0" t="n">
        <v>49.613</v>
      </c>
      <c r="E759" s="0" t="s">
        <v>2005</v>
      </c>
      <c r="F759" s="0" t="n">
        <v>50.835</v>
      </c>
      <c r="G759" s="0" t="n">
        <v>279</v>
      </c>
      <c r="H759" s="0" t="s">
        <v>1702</v>
      </c>
      <c r="I759" s="0" t="n">
        <v>794</v>
      </c>
      <c r="J759" s="0" t="n">
        <v>805</v>
      </c>
      <c r="K759" s="0" t="s">
        <v>1703</v>
      </c>
      <c r="L759" s="0" t="n">
        <f aca="false">LEN(K759)</f>
        <v>3</v>
      </c>
      <c r="M759" s="0" t="n">
        <v>4</v>
      </c>
    </row>
    <row r="760" customFormat="false" ht="15" hidden="false" customHeight="false" outlineLevel="0" collapsed="false">
      <c r="A760" s="0" t="n">
        <v>3720</v>
      </c>
      <c r="B760" s="0" t="s">
        <v>2006</v>
      </c>
      <c r="C760" s="0" t="s">
        <v>2007</v>
      </c>
      <c r="D760" s="0" t="n">
        <v>49.418</v>
      </c>
      <c r="E760" s="0" t="s">
        <v>2008</v>
      </c>
      <c r="F760" s="0" t="n">
        <v>49.968</v>
      </c>
      <c r="G760" s="0" t="n">
        <v>221</v>
      </c>
      <c r="H760" s="0" t="s">
        <v>2009</v>
      </c>
      <c r="I760" s="0" t="n">
        <v>628</v>
      </c>
      <c r="J760" s="0" t="n">
        <v>651</v>
      </c>
      <c r="K760" s="0" t="s">
        <v>2010</v>
      </c>
      <c r="L760" s="0" t="n">
        <f aca="false">LEN(K760)</f>
        <v>6</v>
      </c>
      <c r="M760" s="0" t="n">
        <v>4</v>
      </c>
    </row>
    <row r="761" customFormat="false" ht="15" hidden="false" customHeight="false" outlineLevel="0" collapsed="false">
      <c r="A761" s="0" t="n">
        <v>3727</v>
      </c>
      <c r="B761" s="0" t="s">
        <v>2011</v>
      </c>
      <c r="C761" s="0" t="s">
        <v>2012</v>
      </c>
      <c r="D761" s="0" t="n">
        <v>50.058</v>
      </c>
      <c r="E761" s="0" t="s">
        <v>2013</v>
      </c>
      <c r="F761" s="0" t="n">
        <v>50.266</v>
      </c>
      <c r="G761" s="0" t="n">
        <v>171</v>
      </c>
      <c r="H761" s="0" t="s">
        <v>2014</v>
      </c>
      <c r="I761" s="0" t="n">
        <v>1356</v>
      </c>
      <c r="J761" s="0" t="n">
        <v>1373</v>
      </c>
      <c r="K761" s="0" t="s">
        <v>2015</v>
      </c>
      <c r="L761" s="0" t="n">
        <f aca="false">LEN(K761)</f>
        <v>6</v>
      </c>
      <c r="M761" s="0" t="n">
        <v>3</v>
      </c>
    </row>
    <row r="762" customFormat="false" ht="15" hidden="false" customHeight="false" outlineLevel="0" collapsed="false">
      <c r="A762" s="0" t="n">
        <v>3729</v>
      </c>
      <c r="B762" s="0" t="s">
        <v>2016</v>
      </c>
      <c r="C762" s="0" t="s">
        <v>2017</v>
      </c>
      <c r="D762" s="0" t="n">
        <v>50.139</v>
      </c>
      <c r="E762" s="0" t="s">
        <v>2013</v>
      </c>
      <c r="F762" s="0" t="n">
        <v>50.266</v>
      </c>
      <c r="G762" s="0" t="n">
        <v>210</v>
      </c>
      <c r="H762" s="0" t="s">
        <v>2014</v>
      </c>
      <c r="I762" s="0" t="n">
        <v>277</v>
      </c>
      <c r="J762" s="0" t="n">
        <v>294</v>
      </c>
      <c r="K762" s="0" t="s">
        <v>2015</v>
      </c>
      <c r="L762" s="0" t="n">
        <f aca="false">LEN(K762)</f>
        <v>6</v>
      </c>
      <c r="M762" s="0" t="n">
        <v>3</v>
      </c>
    </row>
    <row r="763" customFormat="false" ht="15" hidden="false" customHeight="false" outlineLevel="0" collapsed="false">
      <c r="A763" s="0" t="n">
        <v>3735</v>
      </c>
      <c r="B763" s="0" t="s">
        <v>2018</v>
      </c>
      <c r="C763" s="0" t="s">
        <v>2019</v>
      </c>
      <c r="D763" s="0" t="n">
        <v>50.002</v>
      </c>
      <c r="E763" s="0" t="s">
        <v>2020</v>
      </c>
      <c r="F763" s="0" t="n">
        <v>49.797</v>
      </c>
      <c r="G763" s="0" t="n">
        <v>274</v>
      </c>
      <c r="H763" s="0" t="s">
        <v>572</v>
      </c>
      <c r="I763" s="0" t="n">
        <v>945</v>
      </c>
      <c r="J763" s="0" t="n">
        <v>956</v>
      </c>
      <c r="K763" s="0" t="s">
        <v>573</v>
      </c>
      <c r="L763" s="0" t="n">
        <f aca="false">LEN(K763)</f>
        <v>4</v>
      </c>
      <c r="M763" s="0" t="n">
        <v>3</v>
      </c>
    </row>
    <row r="764" customFormat="false" ht="15" hidden="false" customHeight="false" outlineLevel="0" collapsed="false">
      <c r="A764" s="0" t="n">
        <v>3742</v>
      </c>
      <c r="B764" s="0" t="s">
        <v>2021</v>
      </c>
      <c r="C764" s="0" t="s">
        <v>2022</v>
      </c>
      <c r="D764" s="0" t="n">
        <v>49.817</v>
      </c>
      <c r="E764" s="0" t="s">
        <v>2023</v>
      </c>
      <c r="F764" s="0" t="n">
        <v>50.939</v>
      </c>
      <c r="G764" s="0" t="n">
        <v>180</v>
      </c>
      <c r="H764" s="0" t="s">
        <v>1046</v>
      </c>
      <c r="I764" s="0" t="n">
        <v>1043</v>
      </c>
      <c r="J764" s="0" t="n">
        <v>1054</v>
      </c>
      <c r="K764" s="0" t="s">
        <v>1047</v>
      </c>
      <c r="L764" s="0" t="n">
        <f aca="false">LEN(K764)</f>
        <v>3</v>
      </c>
      <c r="M764" s="0" t="n">
        <v>4</v>
      </c>
    </row>
    <row r="765" customFormat="false" ht="15" hidden="false" customHeight="false" outlineLevel="0" collapsed="false">
      <c r="A765" s="0" t="n">
        <v>3761</v>
      </c>
      <c r="B765" s="0" t="s">
        <v>2024</v>
      </c>
      <c r="C765" s="0" t="s">
        <v>2025</v>
      </c>
      <c r="D765" s="0" t="n">
        <v>50.505</v>
      </c>
      <c r="E765" s="0" t="s">
        <v>2026</v>
      </c>
      <c r="F765" s="0" t="n">
        <v>50.425</v>
      </c>
      <c r="G765" s="0" t="n">
        <v>135</v>
      </c>
      <c r="H765" s="0" t="s">
        <v>2027</v>
      </c>
      <c r="I765" s="0" t="n">
        <v>55</v>
      </c>
      <c r="J765" s="0" t="n">
        <v>72</v>
      </c>
      <c r="K765" s="0" t="s">
        <v>2028</v>
      </c>
      <c r="L765" s="0" t="n">
        <f aca="false">LEN(K765)</f>
        <v>6</v>
      </c>
      <c r="M765" s="0" t="n">
        <v>3</v>
      </c>
    </row>
    <row r="766" customFormat="false" ht="15" hidden="false" customHeight="false" outlineLevel="0" collapsed="false">
      <c r="A766" s="0" t="n">
        <v>3762</v>
      </c>
      <c r="B766" s="0" t="s">
        <v>2029</v>
      </c>
      <c r="C766" s="0" t="s">
        <v>2025</v>
      </c>
      <c r="D766" s="0" t="n">
        <v>50.505</v>
      </c>
      <c r="E766" s="0" t="s">
        <v>2026</v>
      </c>
      <c r="F766" s="0" t="n">
        <v>50.425</v>
      </c>
      <c r="G766" s="0" t="n">
        <v>135</v>
      </c>
      <c r="H766" s="0" t="s">
        <v>2027</v>
      </c>
      <c r="I766" s="0" t="n">
        <v>55</v>
      </c>
      <c r="J766" s="0" t="n">
        <v>72</v>
      </c>
      <c r="K766" s="0" t="s">
        <v>2028</v>
      </c>
      <c r="L766" s="0" t="n">
        <f aca="false">LEN(K766)</f>
        <v>6</v>
      </c>
      <c r="M766" s="0" t="n">
        <v>3</v>
      </c>
    </row>
    <row r="767" customFormat="false" ht="15" hidden="false" customHeight="false" outlineLevel="0" collapsed="false">
      <c r="A767" s="0" t="n">
        <v>3763</v>
      </c>
      <c r="B767" s="0" t="s">
        <v>2030</v>
      </c>
      <c r="C767" s="0" t="s">
        <v>2031</v>
      </c>
      <c r="D767" s="0" t="n">
        <v>49.186</v>
      </c>
      <c r="E767" s="0" t="s">
        <v>2032</v>
      </c>
      <c r="F767" s="0" t="n">
        <v>50.065</v>
      </c>
      <c r="G767" s="0" t="n">
        <v>184</v>
      </c>
      <c r="H767" s="0" t="s">
        <v>106</v>
      </c>
      <c r="I767" s="0" t="n">
        <v>65</v>
      </c>
      <c r="J767" s="0" t="n">
        <v>76</v>
      </c>
      <c r="K767" s="0" t="s">
        <v>107</v>
      </c>
      <c r="L767" s="0" t="n">
        <f aca="false">LEN(K767)</f>
        <v>3</v>
      </c>
      <c r="M767" s="0" t="n">
        <v>4</v>
      </c>
    </row>
    <row r="768" customFormat="false" ht="15" hidden="false" customHeight="false" outlineLevel="0" collapsed="false">
      <c r="A768" s="0" t="n">
        <v>3764</v>
      </c>
      <c r="B768" s="0" t="s">
        <v>2033</v>
      </c>
      <c r="C768" s="0" t="s">
        <v>2031</v>
      </c>
      <c r="D768" s="0" t="n">
        <v>49.186</v>
      </c>
      <c r="E768" s="0" t="s">
        <v>2032</v>
      </c>
      <c r="F768" s="0" t="n">
        <v>50.065</v>
      </c>
      <c r="G768" s="0" t="n">
        <v>184</v>
      </c>
      <c r="H768" s="0" t="s">
        <v>106</v>
      </c>
      <c r="I768" s="0" t="n">
        <v>65</v>
      </c>
      <c r="J768" s="0" t="n">
        <v>76</v>
      </c>
      <c r="K768" s="0" t="s">
        <v>107</v>
      </c>
      <c r="L768" s="0" t="n">
        <f aca="false">LEN(K768)</f>
        <v>3</v>
      </c>
      <c r="M768" s="0" t="n">
        <v>4</v>
      </c>
    </row>
    <row r="769" customFormat="false" ht="15" hidden="false" customHeight="false" outlineLevel="0" collapsed="false">
      <c r="A769" s="0" t="n">
        <v>3766</v>
      </c>
      <c r="B769" s="0" t="s">
        <v>2034</v>
      </c>
      <c r="C769" s="0" t="s">
        <v>2035</v>
      </c>
      <c r="D769" s="0" t="n">
        <v>49.612</v>
      </c>
      <c r="E769" s="0" t="s">
        <v>2036</v>
      </c>
      <c r="F769" s="0" t="n">
        <v>50.166</v>
      </c>
      <c r="G769" s="0" t="n">
        <v>278</v>
      </c>
      <c r="H769" s="0" t="s">
        <v>71</v>
      </c>
      <c r="I769" s="0" t="n">
        <v>169</v>
      </c>
      <c r="J769" s="0" t="n">
        <v>180</v>
      </c>
      <c r="K769" s="0" t="s">
        <v>72</v>
      </c>
      <c r="L769" s="0" t="n">
        <f aca="false">LEN(K769)</f>
        <v>3</v>
      </c>
      <c r="M769" s="0" t="n">
        <v>4</v>
      </c>
    </row>
    <row r="770" customFormat="false" ht="15" hidden="false" customHeight="false" outlineLevel="0" collapsed="false">
      <c r="A770" s="0" t="n">
        <v>3784</v>
      </c>
      <c r="B770" s="0" t="s">
        <v>2037</v>
      </c>
      <c r="C770" s="0" t="s">
        <v>2038</v>
      </c>
      <c r="D770" s="0" t="n">
        <v>50.106</v>
      </c>
      <c r="E770" s="0" t="s">
        <v>2039</v>
      </c>
      <c r="F770" s="0" t="n">
        <v>50.134</v>
      </c>
      <c r="G770" s="0" t="n">
        <v>134</v>
      </c>
      <c r="H770" s="0" t="s">
        <v>1229</v>
      </c>
      <c r="I770" s="0" t="n">
        <v>1002</v>
      </c>
      <c r="J770" s="0" t="n">
        <v>1013</v>
      </c>
      <c r="K770" s="0" t="s">
        <v>1230</v>
      </c>
      <c r="L770" s="0" t="n">
        <f aca="false">LEN(K770)</f>
        <v>3</v>
      </c>
      <c r="M770" s="0" t="n">
        <v>4</v>
      </c>
    </row>
    <row r="771" customFormat="false" ht="15" hidden="false" customHeight="false" outlineLevel="0" collapsed="false">
      <c r="A771" s="0" t="n">
        <v>3787</v>
      </c>
      <c r="B771" s="0" t="s">
        <v>2040</v>
      </c>
      <c r="C771" s="0" t="s">
        <v>2038</v>
      </c>
      <c r="D771" s="0" t="n">
        <v>50.106</v>
      </c>
      <c r="E771" s="0" t="s">
        <v>2039</v>
      </c>
      <c r="F771" s="0" t="n">
        <v>50.134</v>
      </c>
      <c r="G771" s="0" t="n">
        <v>134</v>
      </c>
      <c r="H771" s="0" t="s">
        <v>1229</v>
      </c>
      <c r="I771" s="0" t="n">
        <v>959</v>
      </c>
      <c r="J771" s="0" t="n">
        <v>970</v>
      </c>
      <c r="K771" s="0" t="s">
        <v>1230</v>
      </c>
      <c r="L771" s="0" t="n">
        <f aca="false">LEN(K771)</f>
        <v>3</v>
      </c>
      <c r="M771" s="0" t="n">
        <v>4</v>
      </c>
    </row>
    <row r="772" customFormat="false" ht="15" hidden="false" customHeight="false" outlineLevel="0" collapsed="false">
      <c r="A772" s="0" t="n">
        <v>3789</v>
      </c>
      <c r="B772" s="0" t="s">
        <v>2041</v>
      </c>
      <c r="C772" s="0" t="s">
        <v>2042</v>
      </c>
      <c r="D772" s="0" t="n">
        <v>50.968</v>
      </c>
      <c r="E772" s="0" t="s">
        <v>2043</v>
      </c>
      <c r="F772" s="0" t="n">
        <v>50.082</v>
      </c>
      <c r="G772" s="0" t="n">
        <v>185</v>
      </c>
      <c r="H772" s="0" t="s">
        <v>2044</v>
      </c>
      <c r="I772" s="0" t="n">
        <v>200</v>
      </c>
      <c r="J772" s="0" t="n">
        <v>211</v>
      </c>
      <c r="K772" s="0" t="s">
        <v>2045</v>
      </c>
      <c r="L772" s="0" t="n">
        <f aca="false">LEN(K772)</f>
        <v>4</v>
      </c>
      <c r="M772" s="0" t="n">
        <v>3</v>
      </c>
    </row>
    <row r="773" customFormat="false" ht="15" hidden="false" customHeight="false" outlineLevel="0" collapsed="false">
      <c r="A773" s="0" t="n">
        <v>3791</v>
      </c>
      <c r="B773" s="0" t="s">
        <v>2046</v>
      </c>
      <c r="C773" s="0" t="s">
        <v>2042</v>
      </c>
      <c r="D773" s="0" t="n">
        <v>50.968</v>
      </c>
      <c r="E773" s="0" t="s">
        <v>2043</v>
      </c>
      <c r="F773" s="0" t="n">
        <v>50.082</v>
      </c>
      <c r="G773" s="0" t="n">
        <v>185</v>
      </c>
      <c r="H773" s="0" t="s">
        <v>2044</v>
      </c>
      <c r="I773" s="0" t="n">
        <v>200</v>
      </c>
      <c r="J773" s="0" t="n">
        <v>211</v>
      </c>
      <c r="K773" s="0" t="s">
        <v>2045</v>
      </c>
      <c r="L773" s="0" t="n">
        <f aca="false">LEN(K773)</f>
        <v>4</v>
      </c>
      <c r="M773" s="0" t="n">
        <v>3</v>
      </c>
    </row>
    <row r="774" customFormat="false" ht="15" hidden="false" customHeight="false" outlineLevel="0" collapsed="false">
      <c r="A774" s="0" t="n">
        <v>3792</v>
      </c>
      <c r="B774" s="0" t="s">
        <v>2047</v>
      </c>
      <c r="C774" s="0" t="s">
        <v>2048</v>
      </c>
      <c r="D774" s="0" t="n">
        <v>49.881</v>
      </c>
      <c r="E774" s="0" t="s">
        <v>2049</v>
      </c>
      <c r="F774" s="0" t="n">
        <v>49.918</v>
      </c>
      <c r="G774" s="0" t="n">
        <v>178</v>
      </c>
      <c r="H774" s="0" t="s">
        <v>2050</v>
      </c>
      <c r="I774" s="0" t="n">
        <v>1112</v>
      </c>
      <c r="J774" s="0" t="n">
        <v>1135</v>
      </c>
      <c r="K774" s="0" t="s">
        <v>48</v>
      </c>
      <c r="L774" s="0" t="n">
        <f aca="false">LEN(K774)</f>
        <v>2</v>
      </c>
      <c r="M774" s="0" t="n">
        <v>12</v>
      </c>
    </row>
    <row r="775" customFormat="false" ht="15" hidden="false" customHeight="false" outlineLevel="0" collapsed="false">
      <c r="A775" s="0" t="n">
        <v>3800</v>
      </c>
      <c r="B775" s="0" t="s">
        <v>2051</v>
      </c>
      <c r="C775" s="0" t="s">
        <v>2052</v>
      </c>
      <c r="D775" s="0" t="n">
        <v>50.26</v>
      </c>
      <c r="E775" s="0" t="s">
        <v>2053</v>
      </c>
      <c r="F775" s="0" t="n">
        <v>50.036</v>
      </c>
      <c r="G775" s="0" t="n">
        <v>243</v>
      </c>
      <c r="H775" s="0" t="s">
        <v>2054</v>
      </c>
      <c r="I775" s="0" t="n">
        <v>659</v>
      </c>
      <c r="J775" s="0" t="n">
        <v>673</v>
      </c>
      <c r="K775" s="0" t="s">
        <v>1555</v>
      </c>
      <c r="L775" s="0" t="n">
        <f aca="false">LEN(K775)</f>
        <v>3</v>
      </c>
      <c r="M775" s="0" t="n">
        <v>5</v>
      </c>
    </row>
    <row r="776" customFormat="false" ht="15" hidden="false" customHeight="false" outlineLevel="0" collapsed="false">
      <c r="A776" s="0" t="n">
        <v>3803</v>
      </c>
      <c r="B776" s="0" t="s">
        <v>2055</v>
      </c>
      <c r="C776" s="0" t="s">
        <v>2056</v>
      </c>
      <c r="D776" s="0" t="n">
        <v>50.23</v>
      </c>
      <c r="E776" s="0" t="s">
        <v>2057</v>
      </c>
      <c r="F776" s="0" t="n">
        <v>49.687</v>
      </c>
      <c r="G776" s="0" t="n">
        <v>277</v>
      </c>
      <c r="H776" s="0" t="s">
        <v>2058</v>
      </c>
      <c r="I776" s="0" t="n">
        <v>638</v>
      </c>
      <c r="J776" s="0" t="n">
        <v>655</v>
      </c>
      <c r="K776" s="0" t="s">
        <v>2059</v>
      </c>
      <c r="L776" s="0" t="n">
        <f aca="false">LEN(K776)</f>
        <v>6</v>
      </c>
      <c r="M776" s="0" t="n">
        <v>3</v>
      </c>
    </row>
    <row r="777" customFormat="false" ht="15" hidden="false" customHeight="false" outlineLevel="0" collapsed="false">
      <c r="A777" s="0" t="n">
        <v>3805</v>
      </c>
      <c r="B777" s="0" t="s">
        <v>2060</v>
      </c>
      <c r="C777" s="0" t="s">
        <v>2061</v>
      </c>
      <c r="D777" s="0" t="n">
        <v>50.322</v>
      </c>
      <c r="E777" s="0" t="s">
        <v>2062</v>
      </c>
      <c r="F777" s="0" t="n">
        <v>50.414</v>
      </c>
      <c r="G777" s="0" t="n">
        <v>259</v>
      </c>
      <c r="H777" s="0" t="s">
        <v>2058</v>
      </c>
      <c r="I777" s="0" t="n">
        <v>638</v>
      </c>
      <c r="J777" s="0" t="n">
        <v>655</v>
      </c>
      <c r="K777" s="0" t="s">
        <v>2059</v>
      </c>
      <c r="L777" s="0" t="n">
        <f aca="false">LEN(K777)</f>
        <v>6</v>
      </c>
      <c r="M777" s="0" t="n">
        <v>3</v>
      </c>
    </row>
    <row r="778" customFormat="false" ht="15" hidden="false" customHeight="false" outlineLevel="0" collapsed="false">
      <c r="A778" s="0" t="n">
        <v>3811</v>
      </c>
      <c r="B778" s="0" t="s">
        <v>2063</v>
      </c>
      <c r="C778" s="0" t="s">
        <v>2064</v>
      </c>
      <c r="D778" s="0" t="n">
        <v>49.633</v>
      </c>
      <c r="E778" s="0" t="s">
        <v>2065</v>
      </c>
      <c r="F778" s="0" t="n">
        <v>49.773</v>
      </c>
      <c r="G778" s="0" t="n">
        <v>231</v>
      </c>
      <c r="H778" s="0" t="s">
        <v>2066</v>
      </c>
      <c r="I778" s="0" t="n">
        <v>1561</v>
      </c>
      <c r="J778" s="0" t="n">
        <v>1572</v>
      </c>
      <c r="K778" s="0" t="s">
        <v>2067</v>
      </c>
      <c r="L778" s="0" t="n">
        <f aca="false">LEN(K778)</f>
        <v>4</v>
      </c>
      <c r="M778" s="0" t="n">
        <v>3</v>
      </c>
    </row>
    <row r="779" customFormat="false" ht="15" hidden="false" customHeight="false" outlineLevel="0" collapsed="false">
      <c r="A779" s="0" t="n">
        <v>3814</v>
      </c>
      <c r="B779" s="0" t="s">
        <v>2068</v>
      </c>
      <c r="C779" s="0" t="s">
        <v>2069</v>
      </c>
      <c r="D779" s="0" t="n">
        <v>50.23</v>
      </c>
      <c r="E779" s="0" t="s">
        <v>2070</v>
      </c>
      <c r="F779" s="0" t="n">
        <v>50.066</v>
      </c>
      <c r="G779" s="0" t="n">
        <v>265</v>
      </c>
      <c r="H779" s="0" t="s">
        <v>404</v>
      </c>
      <c r="I779" s="0" t="n">
        <v>1554</v>
      </c>
      <c r="J779" s="0" t="n">
        <v>1565</v>
      </c>
      <c r="K779" s="0" t="s">
        <v>405</v>
      </c>
      <c r="L779" s="0" t="n">
        <f aca="false">LEN(K779)</f>
        <v>3</v>
      </c>
      <c r="M779" s="0" t="n">
        <v>4</v>
      </c>
    </row>
    <row r="780" customFormat="false" ht="15" hidden="false" customHeight="false" outlineLevel="0" collapsed="false">
      <c r="A780" s="0" t="n">
        <v>3816</v>
      </c>
      <c r="B780" s="0" t="s">
        <v>2071</v>
      </c>
      <c r="C780" s="0" t="s">
        <v>2072</v>
      </c>
      <c r="D780" s="0" t="n">
        <v>49.896</v>
      </c>
      <c r="E780" s="0" t="s">
        <v>2073</v>
      </c>
      <c r="F780" s="0" t="n">
        <v>49.928</v>
      </c>
      <c r="G780" s="0" t="n">
        <v>146</v>
      </c>
      <c r="H780" s="0" t="s">
        <v>164</v>
      </c>
      <c r="I780" s="0" t="n">
        <v>432</v>
      </c>
      <c r="J780" s="0" t="n">
        <v>443</v>
      </c>
      <c r="K780" s="0" t="s">
        <v>165</v>
      </c>
      <c r="L780" s="0" t="n">
        <f aca="false">LEN(K780)</f>
        <v>3</v>
      </c>
      <c r="M780" s="0" t="n">
        <v>4</v>
      </c>
    </row>
    <row r="781" customFormat="false" ht="15" hidden="false" customHeight="false" outlineLevel="0" collapsed="false">
      <c r="A781" s="0" t="n">
        <v>3824</v>
      </c>
      <c r="B781" s="0" t="s">
        <v>2074</v>
      </c>
      <c r="C781" s="0" t="s">
        <v>2075</v>
      </c>
      <c r="D781" s="0" t="n">
        <v>50.03</v>
      </c>
      <c r="E781" s="0" t="s">
        <v>2076</v>
      </c>
      <c r="F781" s="0" t="n">
        <v>49.692</v>
      </c>
      <c r="G781" s="0" t="n">
        <v>178</v>
      </c>
      <c r="H781" s="0" t="s">
        <v>2077</v>
      </c>
      <c r="I781" s="0" t="n">
        <v>460</v>
      </c>
      <c r="J781" s="0" t="n">
        <v>489</v>
      </c>
      <c r="K781" s="0" t="s">
        <v>770</v>
      </c>
      <c r="L781" s="0" t="n">
        <f aca="false">LEN(K781)</f>
        <v>6</v>
      </c>
      <c r="M781" s="0" t="n">
        <v>5</v>
      </c>
    </row>
    <row r="782" customFormat="false" ht="15" hidden="false" customHeight="false" outlineLevel="0" collapsed="false">
      <c r="A782" s="0" t="n">
        <v>3826</v>
      </c>
      <c r="B782" s="0" t="s">
        <v>2078</v>
      </c>
      <c r="C782" s="0" t="s">
        <v>2079</v>
      </c>
      <c r="D782" s="0" t="n">
        <v>49.94</v>
      </c>
      <c r="E782" s="0" t="s">
        <v>2080</v>
      </c>
      <c r="F782" s="0" t="n">
        <v>49.928</v>
      </c>
      <c r="G782" s="0" t="n">
        <v>236</v>
      </c>
      <c r="H782" s="0" t="s">
        <v>661</v>
      </c>
      <c r="I782" s="0" t="n">
        <v>1093</v>
      </c>
      <c r="J782" s="0" t="n">
        <v>1104</v>
      </c>
      <c r="K782" s="0" t="s">
        <v>662</v>
      </c>
      <c r="L782" s="0" t="n">
        <f aca="false">LEN(K782)</f>
        <v>3</v>
      </c>
      <c r="M782" s="0" t="n">
        <v>4</v>
      </c>
    </row>
    <row r="783" customFormat="false" ht="15" hidden="false" customHeight="false" outlineLevel="0" collapsed="false">
      <c r="A783" s="0" t="n">
        <v>3841</v>
      </c>
      <c r="B783" s="0" t="s">
        <v>2081</v>
      </c>
      <c r="C783" s="0" t="s">
        <v>2082</v>
      </c>
      <c r="D783" s="0" t="n">
        <v>50.349</v>
      </c>
      <c r="E783" s="0" t="s">
        <v>2083</v>
      </c>
      <c r="F783" s="0" t="n">
        <v>51.033</v>
      </c>
      <c r="G783" s="0" t="n">
        <v>148</v>
      </c>
      <c r="H783" s="0" t="s">
        <v>124</v>
      </c>
      <c r="I783" s="0" t="n">
        <v>1476</v>
      </c>
      <c r="J783" s="0" t="n">
        <v>1487</v>
      </c>
      <c r="K783" s="0" t="s">
        <v>125</v>
      </c>
      <c r="L783" s="0" t="n">
        <f aca="false">LEN(K783)</f>
        <v>3</v>
      </c>
      <c r="M783" s="0" t="n">
        <v>4</v>
      </c>
    </row>
    <row r="784" customFormat="false" ht="15" hidden="false" customHeight="false" outlineLevel="0" collapsed="false">
      <c r="A784" s="0" t="n">
        <v>3844</v>
      </c>
      <c r="B784" s="0" t="s">
        <v>2084</v>
      </c>
      <c r="C784" s="0" t="s">
        <v>2082</v>
      </c>
      <c r="D784" s="0" t="n">
        <v>50.349</v>
      </c>
      <c r="E784" s="0" t="s">
        <v>2083</v>
      </c>
      <c r="F784" s="0" t="n">
        <v>51.033</v>
      </c>
      <c r="G784" s="0" t="n">
        <v>148</v>
      </c>
      <c r="H784" s="0" t="s">
        <v>124</v>
      </c>
      <c r="I784" s="0" t="n">
        <v>569</v>
      </c>
      <c r="J784" s="0" t="n">
        <v>580</v>
      </c>
      <c r="K784" s="0" t="s">
        <v>125</v>
      </c>
      <c r="L784" s="0" t="n">
        <f aca="false">LEN(K784)</f>
        <v>3</v>
      </c>
      <c r="M784" s="0" t="n">
        <v>4</v>
      </c>
    </row>
    <row r="785" customFormat="false" ht="15" hidden="false" customHeight="false" outlineLevel="0" collapsed="false">
      <c r="A785" s="0" t="n">
        <v>3848</v>
      </c>
      <c r="B785" s="0" t="s">
        <v>2085</v>
      </c>
      <c r="C785" s="0" t="s">
        <v>2086</v>
      </c>
      <c r="D785" s="0" t="n">
        <v>50.911</v>
      </c>
      <c r="E785" s="0" t="s">
        <v>2087</v>
      </c>
      <c r="F785" s="0" t="n">
        <v>49.726</v>
      </c>
      <c r="G785" s="0" t="n">
        <v>130</v>
      </c>
      <c r="H785" s="0" t="s">
        <v>2088</v>
      </c>
      <c r="I785" s="0" t="n">
        <v>1134</v>
      </c>
      <c r="J785" s="0" t="n">
        <v>1148</v>
      </c>
      <c r="K785" s="0" t="s">
        <v>2089</v>
      </c>
      <c r="L785" s="0" t="n">
        <f aca="false">LEN(K785)</f>
        <v>5</v>
      </c>
      <c r="M785" s="0" t="n">
        <v>3</v>
      </c>
    </row>
    <row r="786" customFormat="false" ht="15" hidden="false" customHeight="false" outlineLevel="0" collapsed="false">
      <c r="A786" s="0" t="n">
        <v>3854</v>
      </c>
      <c r="B786" s="0" t="s">
        <v>2090</v>
      </c>
      <c r="C786" s="0" t="s">
        <v>2091</v>
      </c>
      <c r="D786" s="0" t="n">
        <v>49.968</v>
      </c>
      <c r="E786" s="0" t="s">
        <v>2092</v>
      </c>
      <c r="F786" s="0" t="n">
        <v>50.033</v>
      </c>
      <c r="G786" s="0" t="n">
        <v>231</v>
      </c>
      <c r="H786" s="0" t="s">
        <v>860</v>
      </c>
      <c r="I786" s="0" t="n">
        <v>1458</v>
      </c>
      <c r="J786" s="0" t="n">
        <v>1469</v>
      </c>
      <c r="K786" s="0" t="s">
        <v>861</v>
      </c>
      <c r="L786" s="0" t="n">
        <f aca="false">LEN(K786)</f>
        <v>4</v>
      </c>
      <c r="M786" s="0" t="n">
        <v>3</v>
      </c>
    </row>
    <row r="787" customFormat="false" ht="15" hidden="false" customHeight="false" outlineLevel="0" collapsed="false">
      <c r="A787" s="0" t="n">
        <v>3861</v>
      </c>
      <c r="B787" s="0" t="s">
        <v>2093</v>
      </c>
      <c r="C787" s="0" t="s">
        <v>2094</v>
      </c>
      <c r="D787" s="0" t="n">
        <v>50.409</v>
      </c>
      <c r="E787" s="0" t="s">
        <v>2095</v>
      </c>
      <c r="F787" s="0" t="n">
        <v>49.796</v>
      </c>
      <c r="G787" s="0" t="n">
        <v>277</v>
      </c>
      <c r="H787" s="0" t="s">
        <v>636</v>
      </c>
      <c r="I787" s="0" t="n">
        <v>1407</v>
      </c>
      <c r="J787" s="0" t="n">
        <v>1418</v>
      </c>
      <c r="K787" s="0" t="s">
        <v>637</v>
      </c>
      <c r="L787" s="0" t="n">
        <f aca="false">LEN(K787)</f>
        <v>3</v>
      </c>
      <c r="M787" s="0" t="n">
        <v>4</v>
      </c>
    </row>
    <row r="788" customFormat="false" ht="15" hidden="false" customHeight="false" outlineLevel="0" collapsed="false">
      <c r="A788" s="0" t="n">
        <v>3874</v>
      </c>
      <c r="B788" s="0" t="s">
        <v>2096</v>
      </c>
      <c r="C788" s="0" t="s">
        <v>2097</v>
      </c>
      <c r="D788" s="0" t="n">
        <v>49.823</v>
      </c>
      <c r="E788" s="0" t="s">
        <v>2098</v>
      </c>
      <c r="F788" s="0" t="n">
        <v>49.977</v>
      </c>
      <c r="G788" s="0" t="n">
        <v>216</v>
      </c>
      <c r="H788" s="0" t="s">
        <v>907</v>
      </c>
      <c r="I788" s="0" t="n">
        <v>85</v>
      </c>
      <c r="J788" s="0" t="n">
        <v>99</v>
      </c>
      <c r="K788" s="0" t="s">
        <v>285</v>
      </c>
      <c r="L788" s="0" t="n">
        <f aca="false">LEN(K788)</f>
        <v>3</v>
      </c>
      <c r="M788" s="0" t="n">
        <v>5</v>
      </c>
    </row>
    <row r="789" customFormat="false" ht="15" hidden="false" customHeight="false" outlineLevel="0" collapsed="false">
      <c r="A789" s="0" t="n">
        <v>3876</v>
      </c>
      <c r="B789" s="0" t="s">
        <v>2099</v>
      </c>
      <c r="C789" s="0" t="s">
        <v>2097</v>
      </c>
      <c r="D789" s="0" t="n">
        <v>49.823</v>
      </c>
      <c r="E789" s="0" t="s">
        <v>2098</v>
      </c>
      <c r="F789" s="0" t="n">
        <v>49.977</v>
      </c>
      <c r="G789" s="0" t="n">
        <v>216</v>
      </c>
      <c r="H789" s="0" t="s">
        <v>907</v>
      </c>
      <c r="I789" s="0" t="n">
        <v>85</v>
      </c>
      <c r="J789" s="0" t="n">
        <v>99</v>
      </c>
      <c r="K789" s="0" t="s">
        <v>285</v>
      </c>
      <c r="L789" s="0" t="n">
        <f aca="false">LEN(K789)</f>
        <v>3</v>
      </c>
      <c r="M789" s="0" t="n">
        <v>5</v>
      </c>
    </row>
    <row r="790" customFormat="false" ht="15" hidden="false" customHeight="false" outlineLevel="0" collapsed="false">
      <c r="A790" s="0" t="n">
        <v>3880</v>
      </c>
      <c r="B790" s="0" t="s">
        <v>2100</v>
      </c>
      <c r="C790" s="0" t="s">
        <v>2101</v>
      </c>
      <c r="D790" s="0" t="n">
        <v>50.099</v>
      </c>
      <c r="E790" s="0" t="s">
        <v>2102</v>
      </c>
      <c r="F790" s="0" t="n">
        <v>49.895</v>
      </c>
      <c r="G790" s="0" t="n">
        <v>260</v>
      </c>
      <c r="H790" s="0" t="s">
        <v>2103</v>
      </c>
      <c r="I790" s="0" t="n">
        <v>132</v>
      </c>
      <c r="J790" s="0" t="n">
        <v>149</v>
      </c>
      <c r="K790" s="0" t="s">
        <v>2104</v>
      </c>
      <c r="L790" s="0" t="n">
        <f aca="false">LEN(K790)</f>
        <v>6</v>
      </c>
      <c r="M790" s="0" t="n">
        <v>3</v>
      </c>
    </row>
    <row r="791" customFormat="false" ht="15" hidden="false" customHeight="false" outlineLevel="0" collapsed="false">
      <c r="A791" s="0" t="n">
        <v>3883</v>
      </c>
      <c r="B791" s="0" t="s">
        <v>2105</v>
      </c>
      <c r="C791" s="0" t="s">
        <v>2106</v>
      </c>
      <c r="D791" s="0" t="n">
        <v>50.042</v>
      </c>
      <c r="E791" s="0" t="s">
        <v>2107</v>
      </c>
      <c r="F791" s="0" t="n">
        <v>49.97</v>
      </c>
      <c r="G791" s="0" t="n">
        <v>210</v>
      </c>
      <c r="H791" s="0" t="s">
        <v>367</v>
      </c>
      <c r="I791" s="0" t="n">
        <v>856</v>
      </c>
      <c r="J791" s="0" t="n">
        <v>867</v>
      </c>
      <c r="K791" s="0" t="s">
        <v>368</v>
      </c>
      <c r="L791" s="0" t="n">
        <f aca="false">LEN(K791)</f>
        <v>3</v>
      </c>
      <c r="M791" s="0" t="n">
        <v>4</v>
      </c>
    </row>
    <row r="792" customFormat="false" ht="15" hidden="false" customHeight="false" outlineLevel="0" collapsed="false">
      <c r="A792" s="0" t="n">
        <v>3887</v>
      </c>
      <c r="B792" s="0" t="s">
        <v>2108</v>
      </c>
      <c r="C792" s="0" t="s">
        <v>2106</v>
      </c>
      <c r="D792" s="0" t="n">
        <v>50.042</v>
      </c>
      <c r="E792" s="0" t="s">
        <v>2109</v>
      </c>
      <c r="F792" s="0" t="n">
        <v>49.928</v>
      </c>
      <c r="G792" s="0" t="n">
        <v>192</v>
      </c>
      <c r="H792" s="0" t="s">
        <v>367</v>
      </c>
      <c r="I792" s="0" t="n">
        <v>856</v>
      </c>
      <c r="J792" s="0" t="n">
        <v>867</v>
      </c>
      <c r="K792" s="0" t="s">
        <v>368</v>
      </c>
      <c r="L792" s="0" t="n">
        <f aca="false">LEN(K792)</f>
        <v>3</v>
      </c>
      <c r="M792" s="0" t="n">
        <v>4</v>
      </c>
    </row>
    <row r="793" customFormat="false" ht="15" hidden="false" customHeight="false" outlineLevel="0" collapsed="false">
      <c r="A793" s="0" t="n">
        <v>3891</v>
      </c>
      <c r="B793" s="0" t="s">
        <v>2110</v>
      </c>
      <c r="C793" s="0" t="s">
        <v>2111</v>
      </c>
      <c r="D793" s="0" t="n">
        <v>49.707</v>
      </c>
      <c r="E793" s="0" t="s">
        <v>2112</v>
      </c>
      <c r="F793" s="0" t="n">
        <v>49.733</v>
      </c>
      <c r="G793" s="0" t="n">
        <v>226</v>
      </c>
      <c r="H793" s="0" t="s">
        <v>113</v>
      </c>
      <c r="I793" s="0" t="n">
        <v>42</v>
      </c>
      <c r="J793" s="0" t="n">
        <v>53</v>
      </c>
      <c r="K793" s="0" t="s">
        <v>114</v>
      </c>
      <c r="L793" s="0" t="n">
        <f aca="false">LEN(K793)</f>
        <v>3</v>
      </c>
      <c r="M793" s="0" t="n">
        <v>4</v>
      </c>
    </row>
    <row r="794" customFormat="false" ht="15" hidden="false" customHeight="false" outlineLevel="0" collapsed="false">
      <c r="A794" s="0" t="n">
        <v>3892</v>
      </c>
      <c r="B794" s="0" t="s">
        <v>2110</v>
      </c>
      <c r="C794" s="0" t="s">
        <v>2113</v>
      </c>
      <c r="D794" s="0" t="n">
        <v>49.94</v>
      </c>
      <c r="E794" s="0" t="s">
        <v>2114</v>
      </c>
      <c r="F794" s="0" t="n">
        <v>50.133</v>
      </c>
      <c r="G794" s="0" t="n">
        <v>178</v>
      </c>
      <c r="H794" s="0" t="s">
        <v>1554</v>
      </c>
      <c r="I794" s="0" t="n">
        <v>584</v>
      </c>
      <c r="J794" s="0" t="n">
        <v>595</v>
      </c>
      <c r="K794" s="0" t="s">
        <v>1555</v>
      </c>
      <c r="L794" s="0" t="n">
        <f aca="false">LEN(K794)</f>
        <v>3</v>
      </c>
      <c r="M794" s="0" t="n">
        <v>4</v>
      </c>
    </row>
    <row r="795" customFormat="false" ht="15" hidden="false" customHeight="false" outlineLevel="0" collapsed="false">
      <c r="A795" s="0" t="n">
        <v>3893</v>
      </c>
      <c r="B795" s="0" t="s">
        <v>2115</v>
      </c>
      <c r="C795" s="0" t="s">
        <v>2116</v>
      </c>
      <c r="D795" s="0" t="n">
        <v>49.902</v>
      </c>
      <c r="E795" s="0" t="s">
        <v>2117</v>
      </c>
      <c r="F795" s="0" t="n">
        <v>49.488</v>
      </c>
      <c r="G795" s="0" t="n">
        <v>179</v>
      </c>
      <c r="H795" s="0" t="s">
        <v>2118</v>
      </c>
      <c r="I795" s="0" t="n">
        <v>298</v>
      </c>
      <c r="J795" s="0" t="n">
        <v>315</v>
      </c>
      <c r="K795" s="0" t="s">
        <v>2119</v>
      </c>
      <c r="L795" s="0" t="n">
        <f aca="false">LEN(K795)</f>
        <v>6</v>
      </c>
      <c r="M795" s="0" t="n">
        <v>3</v>
      </c>
    </row>
    <row r="796" customFormat="false" ht="15" hidden="false" customHeight="false" outlineLevel="0" collapsed="false">
      <c r="A796" s="0" t="n">
        <v>3897</v>
      </c>
      <c r="B796" s="0" t="s">
        <v>2120</v>
      </c>
      <c r="C796" s="0" t="s">
        <v>2121</v>
      </c>
      <c r="D796" s="0" t="n">
        <v>49.966</v>
      </c>
      <c r="E796" s="0" t="s">
        <v>2122</v>
      </c>
      <c r="F796" s="0" t="n">
        <v>50.016</v>
      </c>
      <c r="G796" s="0" t="n">
        <v>157</v>
      </c>
      <c r="H796" s="0" t="s">
        <v>106</v>
      </c>
      <c r="I796" s="0" t="n">
        <v>143</v>
      </c>
      <c r="J796" s="0" t="n">
        <v>154</v>
      </c>
      <c r="K796" s="0" t="s">
        <v>107</v>
      </c>
      <c r="L796" s="0" t="n">
        <f aca="false">LEN(K796)</f>
        <v>3</v>
      </c>
      <c r="M796" s="0" t="n">
        <v>4</v>
      </c>
    </row>
    <row r="797" customFormat="false" ht="15" hidden="false" customHeight="false" outlineLevel="0" collapsed="false">
      <c r="A797" s="0" t="n">
        <v>3901</v>
      </c>
      <c r="B797" s="0" t="s">
        <v>2123</v>
      </c>
      <c r="C797" s="0" t="s">
        <v>2124</v>
      </c>
      <c r="D797" s="0" t="n">
        <v>50.008</v>
      </c>
      <c r="E797" s="0" t="s">
        <v>2125</v>
      </c>
      <c r="F797" s="0" t="n">
        <v>49.733</v>
      </c>
      <c r="G797" s="0" t="n">
        <v>246</v>
      </c>
      <c r="H797" s="0" t="s">
        <v>2126</v>
      </c>
      <c r="I797" s="0" t="n">
        <v>671</v>
      </c>
      <c r="J797" s="0" t="n">
        <v>688</v>
      </c>
      <c r="K797" s="0" t="s">
        <v>735</v>
      </c>
      <c r="L797" s="0" t="n">
        <f aca="false">LEN(K797)</f>
        <v>3</v>
      </c>
      <c r="M797" s="0" t="n">
        <v>6</v>
      </c>
    </row>
    <row r="798" customFormat="false" ht="15" hidden="false" customHeight="false" outlineLevel="0" collapsed="false">
      <c r="A798" s="0" t="n">
        <v>3903</v>
      </c>
      <c r="B798" s="0" t="s">
        <v>2127</v>
      </c>
      <c r="C798" s="0" t="s">
        <v>2128</v>
      </c>
      <c r="D798" s="0" t="n">
        <v>49.928</v>
      </c>
      <c r="E798" s="0" t="s">
        <v>2129</v>
      </c>
      <c r="F798" s="0" t="n">
        <v>50.114</v>
      </c>
      <c r="G798" s="0" t="n">
        <v>185</v>
      </c>
      <c r="H798" s="0" t="s">
        <v>2130</v>
      </c>
      <c r="I798" s="0" t="n">
        <v>29</v>
      </c>
      <c r="J798" s="0" t="n">
        <v>46</v>
      </c>
      <c r="K798" s="0" t="s">
        <v>2131</v>
      </c>
      <c r="L798" s="0" t="n">
        <f aca="false">LEN(K798)</f>
        <v>6</v>
      </c>
      <c r="M798" s="0" t="n">
        <v>3</v>
      </c>
    </row>
    <row r="799" customFormat="false" ht="15" hidden="false" customHeight="false" outlineLevel="0" collapsed="false">
      <c r="A799" s="0" t="n">
        <v>3905</v>
      </c>
      <c r="B799" s="0" t="s">
        <v>2127</v>
      </c>
      <c r="C799" s="0" t="s">
        <v>2132</v>
      </c>
      <c r="D799" s="0" t="n">
        <v>50.038</v>
      </c>
      <c r="E799" s="0" t="s">
        <v>2133</v>
      </c>
      <c r="F799" s="0" t="n">
        <v>49.807</v>
      </c>
      <c r="G799" s="0" t="n">
        <v>235</v>
      </c>
      <c r="H799" s="0" t="s">
        <v>1061</v>
      </c>
      <c r="I799" s="0" t="n">
        <v>1080</v>
      </c>
      <c r="J799" s="0" t="n">
        <v>1093</v>
      </c>
      <c r="K799" s="0" t="s">
        <v>913</v>
      </c>
      <c r="L799" s="0" t="n">
        <f aca="false">LEN(K799)</f>
        <v>2</v>
      </c>
      <c r="M799" s="0" t="n">
        <v>7</v>
      </c>
    </row>
    <row r="800" customFormat="false" ht="15" hidden="false" customHeight="false" outlineLevel="0" collapsed="false">
      <c r="A800" s="0" t="n">
        <v>3906</v>
      </c>
      <c r="B800" s="0" t="s">
        <v>2134</v>
      </c>
      <c r="C800" s="0" t="s">
        <v>2135</v>
      </c>
      <c r="D800" s="0" t="n">
        <v>50.166</v>
      </c>
      <c r="E800" s="0" t="s">
        <v>2133</v>
      </c>
      <c r="F800" s="0" t="n">
        <v>49.807</v>
      </c>
      <c r="G800" s="0" t="n">
        <v>275</v>
      </c>
      <c r="H800" s="0" t="s">
        <v>1061</v>
      </c>
      <c r="I800" s="0" t="n">
        <v>545</v>
      </c>
      <c r="J800" s="0" t="n">
        <v>558</v>
      </c>
      <c r="K800" s="0" t="s">
        <v>913</v>
      </c>
      <c r="L800" s="0" t="n">
        <f aca="false">LEN(K800)</f>
        <v>2</v>
      </c>
      <c r="M800" s="0" t="n">
        <v>7</v>
      </c>
    </row>
    <row r="801" customFormat="false" ht="15" hidden="false" customHeight="false" outlineLevel="0" collapsed="false">
      <c r="A801" s="0" t="n">
        <v>3912</v>
      </c>
      <c r="B801" s="0" t="s">
        <v>2136</v>
      </c>
      <c r="C801" s="0" t="s">
        <v>2137</v>
      </c>
      <c r="D801" s="0" t="n">
        <v>50.234</v>
      </c>
      <c r="E801" s="0" t="s">
        <v>2138</v>
      </c>
      <c r="F801" s="0" t="n">
        <v>50.315</v>
      </c>
      <c r="G801" s="0" t="n">
        <v>238</v>
      </c>
      <c r="H801" s="0" t="s">
        <v>212</v>
      </c>
      <c r="I801" s="0" t="n">
        <v>397</v>
      </c>
      <c r="J801" s="0" t="n">
        <v>408</v>
      </c>
      <c r="K801" s="0" t="s">
        <v>213</v>
      </c>
      <c r="L801" s="0" t="n">
        <f aca="false">LEN(K801)</f>
        <v>3</v>
      </c>
      <c r="M801" s="0" t="n">
        <v>4</v>
      </c>
    </row>
    <row r="802" customFormat="false" ht="15" hidden="false" customHeight="false" outlineLevel="0" collapsed="false">
      <c r="A802" s="0" t="n">
        <v>3914</v>
      </c>
      <c r="B802" s="0" t="s">
        <v>2139</v>
      </c>
      <c r="C802" s="0" t="s">
        <v>2137</v>
      </c>
      <c r="D802" s="0" t="n">
        <v>50.234</v>
      </c>
      <c r="E802" s="0" t="s">
        <v>2138</v>
      </c>
      <c r="F802" s="0" t="n">
        <v>50.315</v>
      </c>
      <c r="G802" s="0" t="n">
        <v>238</v>
      </c>
      <c r="H802" s="0" t="s">
        <v>212</v>
      </c>
      <c r="I802" s="0" t="n">
        <v>397</v>
      </c>
      <c r="J802" s="0" t="n">
        <v>408</v>
      </c>
      <c r="K802" s="0" t="s">
        <v>213</v>
      </c>
      <c r="L802" s="0" t="n">
        <f aca="false">LEN(K802)</f>
        <v>3</v>
      </c>
      <c r="M802" s="0" t="n">
        <v>4</v>
      </c>
    </row>
    <row r="803" customFormat="false" ht="15" hidden="false" customHeight="false" outlineLevel="0" collapsed="false">
      <c r="A803" s="0" t="n">
        <v>3918</v>
      </c>
      <c r="B803" s="0" t="s">
        <v>2140</v>
      </c>
      <c r="C803" s="0" t="s">
        <v>2141</v>
      </c>
      <c r="D803" s="0" t="n">
        <v>50.066</v>
      </c>
      <c r="E803" s="0" t="s">
        <v>2142</v>
      </c>
      <c r="F803" s="0" t="n">
        <v>51.098</v>
      </c>
      <c r="G803" s="0" t="n">
        <v>199</v>
      </c>
      <c r="H803" s="0" t="s">
        <v>1684</v>
      </c>
      <c r="I803" s="0" t="n">
        <v>640</v>
      </c>
      <c r="J803" s="0" t="n">
        <v>654</v>
      </c>
      <c r="K803" s="0" t="s">
        <v>688</v>
      </c>
      <c r="L803" s="0" t="n">
        <f aca="false">LEN(K803)</f>
        <v>3</v>
      </c>
      <c r="M803" s="0" t="n">
        <v>5</v>
      </c>
    </row>
    <row r="804" customFormat="false" ht="15" hidden="false" customHeight="false" outlineLevel="0" collapsed="false">
      <c r="A804" s="0" t="n">
        <v>3920</v>
      </c>
      <c r="B804" s="0" t="s">
        <v>2143</v>
      </c>
      <c r="C804" s="0" t="s">
        <v>2144</v>
      </c>
      <c r="D804" s="0" t="n">
        <v>50.53</v>
      </c>
      <c r="E804" s="0" t="s">
        <v>2145</v>
      </c>
      <c r="F804" s="0" t="n">
        <v>50.657</v>
      </c>
      <c r="G804" s="0" t="n">
        <v>275</v>
      </c>
      <c r="H804" s="0" t="s">
        <v>1813</v>
      </c>
      <c r="I804" s="0" t="n">
        <v>509</v>
      </c>
      <c r="J804" s="0" t="n">
        <v>526</v>
      </c>
      <c r="K804" s="0" t="s">
        <v>72</v>
      </c>
      <c r="L804" s="0" t="n">
        <f aca="false">LEN(K804)</f>
        <v>3</v>
      </c>
      <c r="M804" s="0" t="n">
        <v>6</v>
      </c>
    </row>
    <row r="805" customFormat="false" ht="15" hidden="false" customHeight="false" outlineLevel="0" collapsed="false">
      <c r="A805" s="0" t="n">
        <v>3929</v>
      </c>
      <c r="B805" s="0" t="s">
        <v>2146</v>
      </c>
      <c r="C805" s="0" t="s">
        <v>2147</v>
      </c>
      <c r="D805" s="0" t="n">
        <v>49.977</v>
      </c>
      <c r="E805" s="0" t="s">
        <v>2148</v>
      </c>
      <c r="F805" s="0" t="n">
        <v>50.269</v>
      </c>
      <c r="G805" s="0" t="n">
        <v>173</v>
      </c>
      <c r="H805" s="0" t="s">
        <v>2149</v>
      </c>
      <c r="I805" s="0" t="n">
        <v>844</v>
      </c>
      <c r="J805" s="0" t="n">
        <v>855</v>
      </c>
      <c r="K805" s="0" t="s">
        <v>1338</v>
      </c>
      <c r="L805" s="0" t="n">
        <f aca="false">LEN(K805)</f>
        <v>3</v>
      </c>
      <c r="M805" s="0" t="n">
        <v>4</v>
      </c>
    </row>
    <row r="806" customFormat="false" ht="15" hidden="false" customHeight="false" outlineLevel="0" collapsed="false">
      <c r="A806" s="0" t="n">
        <v>3948</v>
      </c>
      <c r="B806" s="0" t="s">
        <v>2150</v>
      </c>
      <c r="C806" s="0" t="s">
        <v>2151</v>
      </c>
      <c r="D806" s="0" t="n">
        <v>49.92</v>
      </c>
      <c r="E806" s="0" t="s">
        <v>2152</v>
      </c>
      <c r="F806" s="0" t="n">
        <v>49.95</v>
      </c>
      <c r="G806" s="0" t="n">
        <v>221</v>
      </c>
      <c r="H806" s="0" t="s">
        <v>2153</v>
      </c>
      <c r="I806" s="0" t="n">
        <v>1247</v>
      </c>
      <c r="J806" s="0" t="n">
        <v>1264</v>
      </c>
      <c r="K806" s="0" t="s">
        <v>2154</v>
      </c>
      <c r="L806" s="0" t="n">
        <f aca="false">LEN(K806)</f>
        <v>6</v>
      </c>
      <c r="M806" s="0" t="n">
        <v>3</v>
      </c>
    </row>
    <row r="807" customFormat="false" ht="15" hidden="false" customHeight="false" outlineLevel="0" collapsed="false">
      <c r="A807" s="0" t="n">
        <v>3949</v>
      </c>
      <c r="B807" s="0" t="s">
        <v>2155</v>
      </c>
      <c r="C807" s="0" t="s">
        <v>2151</v>
      </c>
      <c r="D807" s="0" t="n">
        <v>49.92</v>
      </c>
      <c r="E807" s="0" t="s">
        <v>2152</v>
      </c>
      <c r="F807" s="0" t="n">
        <v>49.95</v>
      </c>
      <c r="G807" s="0" t="n">
        <v>221</v>
      </c>
      <c r="H807" s="0" t="s">
        <v>2153</v>
      </c>
      <c r="I807" s="0" t="n">
        <v>616</v>
      </c>
      <c r="J807" s="0" t="n">
        <v>633</v>
      </c>
      <c r="K807" s="0" t="s">
        <v>2154</v>
      </c>
      <c r="L807" s="0" t="n">
        <f aca="false">LEN(K807)</f>
        <v>6</v>
      </c>
      <c r="M807" s="0" t="n">
        <v>3</v>
      </c>
    </row>
    <row r="808" customFormat="false" ht="15" hidden="false" customHeight="false" outlineLevel="0" collapsed="false">
      <c r="A808" s="0" t="n">
        <v>3958</v>
      </c>
      <c r="B808" s="0" t="s">
        <v>2156</v>
      </c>
      <c r="C808" s="0" t="s">
        <v>2157</v>
      </c>
      <c r="D808" s="0" t="n">
        <v>50.03</v>
      </c>
      <c r="E808" s="0" t="s">
        <v>2158</v>
      </c>
      <c r="F808" s="0" t="n">
        <v>50.056</v>
      </c>
      <c r="G808" s="0" t="n">
        <v>160</v>
      </c>
      <c r="H808" s="0" t="s">
        <v>2159</v>
      </c>
      <c r="I808" s="0" t="n">
        <v>930</v>
      </c>
      <c r="J808" s="0" t="n">
        <v>953</v>
      </c>
      <c r="K808" s="0" t="s">
        <v>268</v>
      </c>
      <c r="L808" s="0" t="n">
        <f aca="false">LEN(K808)</f>
        <v>3</v>
      </c>
      <c r="M808" s="0" t="n">
        <v>8</v>
      </c>
    </row>
    <row r="809" customFormat="false" ht="15" hidden="false" customHeight="false" outlineLevel="0" collapsed="false">
      <c r="A809" s="0" t="n">
        <v>3959</v>
      </c>
      <c r="B809" s="0" t="s">
        <v>2156</v>
      </c>
      <c r="C809" s="0" t="s">
        <v>2157</v>
      </c>
      <c r="D809" s="0" t="n">
        <v>50.03</v>
      </c>
      <c r="E809" s="0" t="s">
        <v>2158</v>
      </c>
      <c r="F809" s="0" t="n">
        <v>50.056</v>
      </c>
      <c r="G809" s="0" t="n">
        <v>160</v>
      </c>
      <c r="H809" s="0" t="s">
        <v>341</v>
      </c>
      <c r="I809" s="0" t="n">
        <v>957</v>
      </c>
      <c r="J809" s="0" t="n">
        <v>968</v>
      </c>
      <c r="K809" s="0" t="s">
        <v>342</v>
      </c>
      <c r="L809" s="0" t="n">
        <f aca="false">LEN(K809)</f>
        <v>3</v>
      </c>
      <c r="M809" s="0" t="n">
        <v>4</v>
      </c>
    </row>
    <row r="810" customFormat="false" ht="15" hidden="false" customHeight="false" outlineLevel="0" collapsed="false">
      <c r="A810" s="0" t="n">
        <v>3960</v>
      </c>
      <c r="B810" s="0" t="s">
        <v>2160</v>
      </c>
      <c r="C810" s="0" t="s">
        <v>2161</v>
      </c>
      <c r="D810" s="0" t="n">
        <v>50.032</v>
      </c>
      <c r="E810" s="0" t="s">
        <v>2158</v>
      </c>
      <c r="F810" s="0" t="n">
        <v>50.056</v>
      </c>
      <c r="G810" s="0" t="n">
        <v>236</v>
      </c>
      <c r="H810" s="0" t="s">
        <v>2162</v>
      </c>
      <c r="I810" s="0" t="n">
        <v>222</v>
      </c>
      <c r="J810" s="0" t="n">
        <v>245</v>
      </c>
      <c r="K810" s="0" t="s">
        <v>792</v>
      </c>
      <c r="L810" s="0" t="n">
        <f aca="false">LEN(K810)</f>
        <v>3</v>
      </c>
      <c r="M810" s="0" t="n">
        <v>8</v>
      </c>
    </row>
    <row r="811" customFormat="false" ht="15" hidden="false" customHeight="false" outlineLevel="0" collapsed="false">
      <c r="A811" s="0" t="n">
        <v>3961</v>
      </c>
      <c r="B811" s="0" t="s">
        <v>2160</v>
      </c>
      <c r="C811" s="0" t="s">
        <v>2161</v>
      </c>
      <c r="D811" s="0" t="n">
        <v>50.032</v>
      </c>
      <c r="E811" s="0" t="s">
        <v>2158</v>
      </c>
      <c r="F811" s="0" t="n">
        <v>50.056</v>
      </c>
      <c r="G811" s="0" t="n">
        <v>236</v>
      </c>
      <c r="H811" s="0" t="s">
        <v>341</v>
      </c>
      <c r="I811" s="0" t="n">
        <v>247</v>
      </c>
      <c r="J811" s="0" t="n">
        <v>258</v>
      </c>
      <c r="K811" s="0" t="s">
        <v>342</v>
      </c>
      <c r="L811" s="0" t="n">
        <f aca="false">LEN(K811)</f>
        <v>3</v>
      </c>
      <c r="M811" s="0" t="n">
        <v>4</v>
      </c>
    </row>
    <row r="812" customFormat="false" ht="15" hidden="false" customHeight="false" outlineLevel="0" collapsed="false">
      <c r="A812" s="0" t="n">
        <v>3963</v>
      </c>
      <c r="B812" s="0" t="s">
        <v>2163</v>
      </c>
      <c r="C812" s="0" t="s">
        <v>2164</v>
      </c>
      <c r="D812" s="0" t="n">
        <v>50.116</v>
      </c>
      <c r="E812" s="0" t="s">
        <v>2165</v>
      </c>
      <c r="F812" s="0" t="n">
        <v>50.814</v>
      </c>
      <c r="G812" s="0" t="n">
        <v>166</v>
      </c>
      <c r="H812" s="0" t="s">
        <v>2166</v>
      </c>
      <c r="I812" s="0" t="n">
        <v>1230</v>
      </c>
      <c r="J812" s="0" t="n">
        <v>1247</v>
      </c>
      <c r="K812" s="0" t="s">
        <v>2167</v>
      </c>
      <c r="L812" s="0" t="n">
        <f aca="false">LEN(K812)</f>
        <v>6</v>
      </c>
      <c r="M812" s="0" t="n">
        <v>3</v>
      </c>
    </row>
    <row r="813" customFormat="false" ht="15" hidden="false" customHeight="false" outlineLevel="0" collapsed="false">
      <c r="A813" s="0" t="n">
        <v>3977</v>
      </c>
      <c r="B813" s="0" t="s">
        <v>2168</v>
      </c>
      <c r="C813" s="0" t="s">
        <v>2169</v>
      </c>
      <c r="D813" s="0" t="n">
        <v>50.344</v>
      </c>
      <c r="E813" s="0" t="s">
        <v>2170</v>
      </c>
      <c r="F813" s="0" t="n">
        <v>49.879</v>
      </c>
      <c r="G813" s="0" t="n">
        <v>249</v>
      </c>
      <c r="H813" s="0" t="s">
        <v>124</v>
      </c>
      <c r="I813" s="0" t="n">
        <v>566</v>
      </c>
      <c r="J813" s="0" t="n">
        <v>577</v>
      </c>
      <c r="K813" s="0" t="s">
        <v>125</v>
      </c>
      <c r="L813" s="0" t="n">
        <f aca="false">LEN(K813)</f>
        <v>3</v>
      </c>
      <c r="M813" s="0" t="n">
        <v>4</v>
      </c>
    </row>
    <row r="814" customFormat="false" ht="15" hidden="false" customHeight="false" outlineLevel="0" collapsed="false">
      <c r="A814" s="0" t="n">
        <v>3978</v>
      </c>
      <c r="B814" s="0" t="s">
        <v>2171</v>
      </c>
      <c r="C814" s="0" t="s">
        <v>2172</v>
      </c>
      <c r="D814" s="0" t="n">
        <v>49.605</v>
      </c>
      <c r="E814" s="0" t="s">
        <v>2173</v>
      </c>
      <c r="F814" s="0" t="n">
        <v>50.123</v>
      </c>
      <c r="G814" s="0" t="n">
        <v>260</v>
      </c>
      <c r="H814" s="0" t="s">
        <v>2174</v>
      </c>
      <c r="I814" s="0" t="n">
        <v>848</v>
      </c>
      <c r="J814" s="0" t="n">
        <v>865</v>
      </c>
      <c r="K814" s="0" t="s">
        <v>2175</v>
      </c>
      <c r="L814" s="0" t="n">
        <f aca="false">LEN(K814)</f>
        <v>6</v>
      </c>
      <c r="M814" s="0" t="n">
        <v>3</v>
      </c>
    </row>
    <row r="815" customFormat="false" ht="15" hidden="false" customHeight="false" outlineLevel="0" collapsed="false">
      <c r="A815" s="0" t="n">
        <v>3980</v>
      </c>
      <c r="B815" s="0" t="s">
        <v>2176</v>
      </c>
      <c r="C815" s="0" t="s">
        <v>2172</v>
      </c>
      <c r="D815" s="0" t="n">
        <v>49.605</v>
      </c>
      <c r="E815" s="0" t="s">
        <v>2177</v>
      </c>
      <c r="F815" s="0" t="n">
        <v>50.017</v>
      </c>
      <c r="G815" s="0" t="n">
        <v>128</v>
      </c>
      <c r="H815" s="0" t="s">
        <v>2174</v>
      </c>
      <c r="I815" s="0" t="n">
        <v>851</v>
      </c>
      <c r="J815" s="0" t="n">
        <v>868</v>
      </c>
      <c r="K815" s="0" t="s">
        <v>2175</v>
      </c>
      <c r="L815" s="0" t="n">
        <f aca="false">LEN(K815)</f>
        <v>6</v>
      </c>
      <c r="M815" s="0" t="n">
        <v>3</v>
      </c>
    </row>
    <row r="816" customFormat="false" ht="15" hidden="false" customHeight="false" outlineLevel="0" collapsed="false">
      <c r="A816" s="0" t="n">
        <v>3981</v>
      </c>
      <c r="B816" s="0" t="s">
        <v>2178</v>
      </c>
      <c r="C816" s="0" t="s">
        <v>2179</v>
      </c>
      <c r="D816" s="0" t="n">
        <v>49.751</v>
      </c>
      <c r="E816" s="0" t="s">
        <v>2180</v>
      </c>
      <c r="F816" s="0" t="n">
        <v>49.886</v>
      </c>
      <c r="G816" s="0" t="n">
        <v>131</v>
      </c>
      <c r="H816" s="0" t="s">
        <v>32</v>
      </c>
      <c r="I816" s="0" t="n">
        <v>725</v>
      </c>
      <c r="J816" s="0" t="n">
        <v>736</v>
      </c>
      <c r="K816" s="0" t="s">
        <v>33</v>
      </c>
      <c r="L816" s="0" t="n">
        <f aca="false">LEN(K816)</f>
        <v>3</v>
      </c>
      <c r="M816" s="0" t="n">
        <v>4</v>
      </c>
    </row>
    <row r="817" customFormat="false" ht="15" hidden="false" customHeight="false" outlineLevel="0" collapsed="false">
      <c r="A817" s="0" t="n">
        <v>3984</v>
      </c>
      <c r="B817" s="0" t="s">
        <v>2181</v>
      </c>
      <c r="C817" s="0" t="s">
        <v>2182</v>
      </c>
      <c r="D817" s="0" t="n">
        <v>50.26</v>
      </c>
      <c r="E817" s="0" t="s">
        <v>2183</v>
      </c>
      <c r="F817" s="0" t="n">
        <v>50.35</v>
      </c>
      <c r="G817" s="0" t="n">
        <v>246</v>
      </c>
      <c r="H817" s="0" t="s">
        <v>1051</v>
      </c>
      <c r="I817" s="0" t="n">
        <v>1334</v>
      </c>
      <c r="J817" s="0" t="n">
        <v>1345</v>
      </c>
      <c r="K817" s="0" t="s">
        <v>699</v>
      </c>
      <c r="L817" s="0" t="n">
        <f aca="false">LEN(K817)</f>
        <v>3</v>
      </c>
      <c r="M817" s="0" t="n">
        <v>4</v>
      </c>
    </row>
    <row r="818" customFormat="false" ht="15" hidden="false" customHeight="false" outlineLevel="0" collapsed="false">
      <c r="A818" s="0" t="n">
        <v>3985</v>
      </c>
      <c r="B818" s="0" t="s">
        <v>2184</v>
      </c>
      <c r="C818" s="0" t="s">
        <v>2185</v>
      </c>
      <c r="D818" s="0" t="n">
        <v>49.912</v>
      </c>
      <c r="E818" s="0" t="s">
        <v>2186</v>
      </c>
      <c r="F818" s="0" t="n">
        <v>50.167</v>
      </c>
      <c r="G818" s="0" t="n">
        <v>126</v>
      </c>
      <c r="H818" s="0" t="s">
        <v>1386</v>
      </c>
      <c r="I818" s="0" t="n">
        <v>313</v>
      </c>
      <c r="J818" s="0" t="n">
        <v>324</v>
      </c>
      <c r="K818" s="0" t="s">
        <v>1387</v>
      </c>
      <c r="L818" s="0" t="n">
        <f aca="false">LEN(K818)</f>
        <v>4</v>
      </c>
      <c r="M818" s="0" t="n">
        <v>3</v>
      </c>
    </row>
    <row r="819" customFormat="false" ht="15" hidden="false" customHeight="false" outlineLevel="0" collapsed="false">
      <c r="A819" s="0" t="n">
        <v>3991</v>
      </c>
      <c r="B819" s="0" t="s">
        <v>2187</v>
      </c>
      <c r="C819" s="0" t="s">
        <v>2188</v>
      </c>
      <c r="D819" s="0" t="n">
        <v>51.048</v>
      </c>
      <c r="E819" s="0" t="s">
        <v>2189</v>
      </c>
      <c r="F819" s="0" t="n">
        <v>49.73</v>
      </c>
      <c r="G819" s="0" t="n">
        <v>250</v>
      </c>
      <c r="H819" s="0" t="s">
        <v>601</v>
      </c>
      <c r="I819" s="0" t="n">
        <v>985</v>
      </c>
      <c r="J819" s="0" t="n">
        <v>996</v>
      </c>
      <c r="K819" s="0" t="s">
        <v>602</v>
      </c>
      <c r="L819" s="0" t="n">
        <f aca="false">LEN(K819)</f>
        <v>3</v>
      </c>
      <c r="M819" s="0" t="n">
        <v>4</v>
      </c>
    </row>
    <row r="820" customFormat="false" ht="15" hidden="false" customHeight="false" outlineLevel="0" collapsed="false">
      <c r="A820" s="0" t="n">
        <v>3993</v>
      </c>
      <c r="B820" s="0" t="s">
        <v>2190</v>
      </c>
      <c r="C820" s="0" t="s">
        <v>2188</v>
      </c>
      <c r="D820" s="0" t="n">
        <v>51.048</v>
      </c>
      <c r="E820" s="0" t="s">
        <v>2189</v>
      </c>
      <c r="F820" s="0" t="n">
        <v>49.73</v>
      </c>
      <c r="G820" s="0" t="n">
        <v>250</v>
      </c>
      <c r="H820" s="0" t="s">
        <v>601</v>
      </c>
      <c r="I820" s="0" t="n">
        <v>603</v>
      </c>
      <c r="J820" s="0" t="n">
        <v>614</v>
      </c>
      <c r="K820" s="0" t="s">
        <v>602</v>
      </c>
      <c r="L820" s="0" t="n">
        <f aca="false">LEN(K820)</f>
        <v>3</v>
      </c>
      <c r="M820" s="0" t="n">
        <v>4</v>
      </c>
    </row>
    <row r="821" customFormat="false" ht="15" hidden="false" customHeight="false" outlineLevel="0" collapsed="false">
      <c r="A821" s="0" t="n">
        <v>4012</v>
      </c>
      <c r="B821" s="0" t="s">
        <v>2191</v>
      </c>
      <c r="C821" s="0" t="s">
        <v>2192</v>
      </c>
      <c r="D821" s="0" t="n">
        <v>50.098</v>
      </c>
      <c r="E821" s="0" t="s">
        <v>2193</v>
      </c>
      <c r="F821" s="0" t="n">
        <v>50.03</v>
      </c>
      <c r="G821" s="0" t="n">
        <v>163</v>
      </c>
      <c r="H821" s="0" t="s">
        <v>1625</v>
      </c>
      <c r="I821" s="0" t="n">
        <v>339</v>
      </c>
      <c r="J821" s="0" t="n">
        <v>350</v>
      </c>
      <c r="K821" s="0" t="s">
        <v>1626</v>
      </c>
      <c r="L821" s="0" t="n">
        <f aca="false">LEN(K821)</f>
        <v>4</v>
      </c>
      <c r="M821" s="0" t="n">
        <v>3</v>
      </c>
    </row>
    <row r="822" customFormat="false" ht="15" hidden="false" customHeight="false" outlineLevel="0" collapsed="false">
      <c r="A822" s="0" t="n">
        <v>4014</v>
      </c>
      <c r="B822" s="0" t="s">
        <v>2194</v>
      </c>
      <c r="C822" s="0" t="s">
        <v>2195</v>
      </c>
      <c r="D822" s="0" t="n">
        <v>49.848</v>
      </c>
      <c r="E822" s="0" t="s">
        <v>2196</v>
      </c>
      <c r="F822" s="0" t="n">
        <v>49.969</v>
      </c>
      <c r="G822" s="0" t="n">
        <v>259</v>
      </c>
      <c r="H822" s="0" t="s">
        <v>907</v>
      </c>
      <c r="I822" s="0" t="n">
        <v>1630</v>
      </c>
      <c r="J822" s="0" t="n">
        <v>1644</v>
      </c>
      <c r="K822" s="0" t="s">
        <v>285</v>
      </c>
      <c r="L822" s="0" t="n">
        <f aca="false">LEN(K822)</f>
        <v>3</v>
      </c>
      <c r="M822" s="0" t="n">
        <v>5</v>
      </c>
    </row>
    <row r="823" customFormat="false" ht="15" hidden="false" customHeight="false" outlineLevel="0" collapsed="false">
      <c r="A823" s="0" t="n">
        <v>4015</v>
      </c>
      <c r="B823" s="0" t="s">
        <v>2197</v>
      </c>
      <c r="C823" s="0" t="s">
        <v>2198</v>
      </c>
      <c r="D823" s="0" t="n">
        <v>50.217</v>
      </c>
      <c r="E823" s="0" t="s">
        <v>2199</v>
      </c>
      <c r="F823" s="0" t="n">
        <v>49.937</v>
      </c>
      <c r="G823" s="0" t="n">
        <v>268</v>
      </c>
      <c r="H823" s="0" t="s">
        <v>387</v>
      </c>
      <c r="I823" s="0" t="n">
        <v>864</v>
      </c>
      <c r="J823" s="0" t="n">
        <v>877</v>
      </c>
      <c r="K823" s="0" t="s">
        <v>100</v>
      </c>
      <c r="L823" s="0" t="n">
        <f aca="false">LEN(K823)</f>
        <v>2</v>
      </c>
      <c r="M823" s="0" t="n">
        <v>7</v>
      </c>
    </row>
    <row r="824" customFormat="false" ht="15" hidden="false" customHeight="false" outlineLevel="0" collapsed="false">
      <c r="A824" s="0" t="n">
        <v>4016</v>
      </c>
      <c r="B824" s="0" t="s">
        <v>2200</v>
      </c>
      <c r="C824" s="0" t="s">
        <v>2198</v>
      </c>
      <c r="D824" s="0" t="n">
        <v>50.217</v>
      </c>
      <c r="E824" s="0" t="s">
        <v>2199</v>
      </c>
      <c r="F824" s="0" t="n">
        <v>49.937</v>
      </c>
      <c r="G824" s="0" t="n">
        <v>268</v>
      </c>
      <c r="H824" s="0" t="s">
        <v>387</v>
      </c>
      <c r="I824" s="0" t="n">
        <v>787</v>
      </c>
      <c r="J824" s="0" t="n">
        <v>800</v>
      </c>
      <c r="K824" s="0" t="s">
        <v>100</v>
      </c>
      <c r="L824" s="0" t="n">
        <f aca="false">LEN(K824)</f>
        <v>2</v>
      </c>
      <c r="M824" s="0" t="n">
        <v>7</v>
      </c>
    </row>
    <row r="825" customFormat="false" ht="15" hidden="false" customHeight="false" outlineLevel="0" collapsed="false">
      <c r="A825" s="0" t="n">
        <v>4040</v>
      </c>
      <c r="B825" s="0" t="s">
        <v>2201</v>
      </c>
      <c r="C825" s="0" t="s">
        <v>2202</v>
      </c>
      <c r="D825" s="0" t="n">
        <v>50.025</v>
      </c>
      <c r="E825" s="0" t="s">
        <v>2203</v>
      </c>
      <c r="F825" s="0" t="n">
        <v>50.016</v>
      </c>
      <c r="G825" s="0" t="n">
        <v>268</v>
      </c>
      <c r="H825" s="0" t="s">
        <v>2204</v>
      </c>
      <c r="I825" s="0" t="n">
        <v>326</v>
      </c>
      <c r="J825" s="0" t="n">
        <v>337</v>
      </c>
      <c r="K825" s="0" t="s">
        <v>1728</v>
      </c>
      <c r="L825" s="0" t="n">
        <f aca="false">LEN(K825)</f>
        <v>3</v>
      </c>
      <c r="M825" s="0" t="n">
        <v>4</v>
      </c>
    </row>
    <row r="826" customFormat="false" ht="15" hidden="false" customHeight="false" outlineLevel="0" collapsed="false">
      <c r="A826" s="0" t="n">
        <v>4043</v>
      </c>
      <c r="B826" s="0" t="s">
        <v>2205</v>
      </c>
      <c r="C826" s="0" t="s">
        <v>2206</v>
      </c>
      <c r="D826" s="0" t="n">
        <v>50.65</v>
      </c>
      <c r="E826" s="0" t="s">
        <v>2207</v>
      </c>
      <c r="F826" s="0" t="n">
        <v>49.791</v>
      </c>
      <c r="G826" s="0" t="n">
        <v>247</v>
      </c>
      <c r="H826" s="0" t="s">
        <v>2208</v>
      </c>
      <c r="I826" s="0" t="n">
        <v>1135</v>
      </c>
      <c r="J826" s="0" t="n">
        <v>1146</v>
      </c>
      <c r="K826" s="0" t="s">
        <v>2209</v>
      </c>
      <c r="L826" s="0" t="n">
        <f aca="false">LEN(K826)</f>
        <v>3</v>
      </c>
      <c r="M826" s="0" t="n">
        <v>4</v>
      </c>
    </row>
    <row r="827" customFormat="false" ht="15" hidden="false" customHeight="false" outlineLevel="0" collapsed="false">
      <c r="A827" s="0" t="n">
        <v>4051</v>
      </c>
      <c r="B827" s="0" t="s">
        <v>2210</v>
      </c>
      <c r="C827" s="0" t="s">
        <v>2211</v>
      </c>
      <c r="D827" s="0" t="n">
        <v>50.177</v>
      </c>
      <c r="E827" s="0" t="s">
        <v>2212</v>
      </c>
      <c r="F827" s="0" t="n">
        <v>49.987</v>
      </c>
      <c r="G827" s="0" t="n">
        <v>276</v>
      </c>
      <c r="H827" s="0" t="s">
        <v>367</v>
      </c>
      <c r="I827" s="0" t="n">
        <v>935</v>
      </c>
      <c r="J827" s="0" t="n">
        <v>946</v>
      </c>
      <c r="K827" s="0" t="s">
        <v>368</v>
      </c>
      <c r="L827" s="0" t="n">
        <f aca="false">LEN(K827)</f>
        <v>3</v>
      </c>
      <c r="M827" s="0" t="n">
        <v>4</v>
      </c>
    </row>
    <row r="828" customFormat="false" ht="15" hidden="false" customHeight="false" outlineLevel="0" collapsed="false">
      <c r="A828" s="0" t="n">
        <v>4052</v>
      </c>
      <c r="B828" s="0" t="s">
        <v>2213</v>
      </c>
      <c r="C828" s="0" t="s">
        <v>2214</v>
      </c>
      <c r="D828" s="0" t="n">
        <v>49.558</v>
      </c>
      <c r="E828" s="0" t="s">
        <v>2215</v>
      </c>
      <c r="F828" s="0" t="n">
        <v>50.055</v>
      </c>
      <c r="G828" s="0" t="n">
        <v>157</v>
      </c>
      <c r="H828" s="0" t="s">
        <v>2216</v>
      </c>
      <c r="I828" s="0" t="n">
        <v>85</v>
      </c>
      <c r="J828" s="0" t="n">
        <v>96</v>
      </c>
      <c r="K828" s="0" t="s">
        <v>2217</v>
      </c>
      <c r="L828" s="0" t="n">
        <f aca="false">LEN(K828)</f>
        <v>4</v>
      </c>
      <c r="M828" s="0" t="n">
        <v>3</v>
      </c>
    </row>
    <row r="829" customFormat="false" ht="15" hidden="false" customHeight="false" outlineLevel="0" collapsed="false">
      <c r="A829" s="0" t="n">
        <v>4053</v>
      </c>
      <c r="B829" s="0" t="s">
        <v>2218</v>
      </c>
      <c r="C829" s="0" t="s">
        <v>2214</v>
      </c>
      <c r="D829" s="0" t="n">
        <v>49.558</v>
      </c>
      <c r="E829" s="0" t="s">
        <v>2215</v>
      </c>
      <c r="F829" s="0" t="n">
        <v>50.055</v>
      </c>
      <c r="G829" s="0" t="n">
        <v>157</v>
      </c>
      <c r="H829" s="0" t="s">
        <v>2216</v>
      </c>
      <c r="I829" s="0" t="n">
        <v>85</v>
      </c>
      <c r="J829" s="0" t="n">
        <v>96</v>
      </c>
      <c r="K829" s="0" t="s">
        <v>2217</v>
      </c>
      <c r="L829" s="0" t="n">
        <f aca="false">LEN(K829)</f>
        <v>4</v>
      </c>
      <c r="M829" s="0" t="n">
        <v>3</v>
      </c>
    </row>
    <row r="830" customFormat="false" ht="15" hidden="false" customHeight="false" outlineLevel="0" collapsed="false">
      <c r="A830" s="0" t="n">
        <v>4065</v>
      </c>
      <c r="B830" s="0" t="s">
        <v>2219</v>
      </c>
      <c r="C830" s="0" t="s">
        <v>2220</v>
      </c>
      <c r="D830" s="0" t="n">
        <v>50.205</v>
      </c>
      <c r="E830" s="0" t="s">
        <v>2221</v>
      </c>
      <c r="F830" s="0" t="n">
        <v>50.209</v>
      </c>
      <c r="G830" s="0" t="n">
        <v>137</v>
      </c>
      <c r="H830" s="0" t="s">
        <v>2222</v>
      </c>
      <c r="I830" s="0" t="n">
        <v>1075</v>
      </c>
      <c r="J830" s="0" t="n">
        <v>1086</v>
      </c>
      <c r="K830" s="0" t="s">
        <v>2223</v>
      </c>
      <c r="L830" s="0" t="n">
        <f aca="false">LEN(K830)</f>
        <v>4</v>
      </c>
      <c r="M830" s="0" t="n">
        <v>3</v>
      </c>
    </row>
    <row r="831" customFormat="false" ht="15" hidden="false" customHeight="false" outlineLevel="0" collapsed="false">
      <c r="A831" s="0" t="n">
        <v>4068</v>
      </c>
      <c r="B831" s="0" t="s">
        <v>2224</v>
      </c>
      <c r="C831" s="0" t="s">
        <v>2225</v>
      </c>
      <c r="D831" s="0" t="n">
        <v>50.174</v>
      </c>
      <c r="E831" s="0" t="s">
        <v>2226</v>
      </c>
      <c r="F831" s="0" t="n">
        <v>50.191</v>
      </c>
      <c r="G831" s="0" t="n">
        <v>221</v>
      </c>
      <c r="H831" s="0" t="s">
        <v>2227</v>
      </c>
      <c r="I831" s="0" t="n">
        <v>929</v>
      </c>
      <c r="J831" s="0" t="n">
        <v>955</v>
      </c>
      <c r="K831" s="0" t="s">
        <v>545</v>
      </c>
      <c r="L831" s="0" t="n">
        <f aca="false">LEN(K831)</f>
        <v>3</v>
      </c>
      <c r="M831" s="0" t="n">
        <v>9</v>
      </c>
    </row>
    <row r="832" customFormat="false" ht="15" hidden="false" customHeight="false" outlineLevel="0" collapsed="false">
      <c r="A832" s="0" t="n">
        <v>4070</v>
      </c>
      <c r="B832" s="0" t="s">
        <v>2228</v>
      </c>
      <c r="C832" s="0" t="s">
        <v>2225</v>
      </c>
      <c r="D832" s="0" t="n">
        <v>50.174</v>
      </c>
      <c r="E832" s="0" t="s">
        <v>2226</v>
      </c>
      <c r="F832" s="0" t="n">
        <v>50.191</v>
      </c>
      <c r="G832" s="0" t="n">
        <v>221</v>
      </c>
      <c r="H832" s="0" t="s">
        <v>2227</v>
      </c>
      <c r="I832" s="0" t="n">
        <v>893</v>
      </c>
      <c r="J832" s="0" t="n">
        <v>919</v>
      </c>
      <c r="K832" s="0" t="s">
        <v>545</v>
      </c>
      <c r="L832" s="0" t="n">
        <f aca="false">LEN(K832)</f>
        <v>3</v>
      </c>
      <c r="M832" s="0" t="n">
        <v>9</v>
      </c>
    </row>
    <row r="833" customFormat="false" ht="15" hidden="false" customHeight="false" outlineLevel="0" collapsed="false">
      <c r="A833" s="0" t="n">
        <v>4085</v>
      </c>
      <c r="B833" s="0" t="s">
        <v>2229</v>
      </c>
      <c r="C833" s="0" t="s">
        <v>2230</v>
      </c>
      <c r="D833" s="0" t="n">
        <v>50.025</v>
      </c>
      <c r="E833" s="0" t="s">
        <v>2231</v>
      </c>
      <c r="F833" s="0" t="n">
        <v>49.803</v>
      </c>
      <c r="G833" s="0" t="n">
        <v>248</v>
      </c>
      <c r="H833" s="0" t="s">
        <v>2232</v>
      </c>
      <c r="I833" s="0" t="n">
        <v>932</v>
      </c>
      <c r="J833" s="0" t="n">
        <v>955</v>
      </c>
      <c r="K833" s="0" t="s">
        <v>2233</v>
      </c>
      <c r="L833" s="0" t="n">
        <f aca="false">LEN(K833)</f>
        <v>6</v>
      </c>
      <c r="M833" s="0" t="n">
        <v>4</v>
      </c>
    </row>
    <row r="834" customFormat="false" ht="15" hidden="false" customHeight="false" outlineLevel="0" collapsed="false">
      <c r="A834" s="0" t="n">
        <v>4086</v>
      </c>
      <c r="B834" s="0" t="s">
        <v>2229</v>
      </c>
      <c r="C834" s="0" t="s">
        <v>2234</v>
      </c>
      <c r="D834" s="0" t="n">
        <v>49.969</v>
      </c>
      <c r="E834" s="0" t="s">
        <v>2235</v>
      </c>
      <c r="F834" s="0" t="n">
        <v>50.682</v>
      </c>
      <c r="G834" s="0" t="n">
        <v>253</v>
      </c>
      <c r="H834" s="0" t="s">
        <v>1943</v>
      </c>
      <c r="I834" s="0" t="n">
        <v>958</v>
      </c>
      <c r="J834" s="0" t="n">
        <v>981</v>
      </c>
      <c r="K834" s="0" t="s">
        <v>285</v>
      </c>
      <c r="L834" s="0" t="n">
        <f aca="false">LEN(K834)</f>
        <v>3</v>
      </c>
      <c r="M834" s="0" t="n">
        <v>8</v>
      </c>
    </row>
    <row r="835" customFormat="false" ht="15" hidden="false" customHeight="false" outlineLevel="0" collapsed="false">
      <c r="A835" s="0" t="n">
        <v>4087</v>
      </c>
      <c r="B835" s="0" t="s">
        <v>2236</v>
      </c>
      <c r="C835" s="0" t="s">
        <v>2237</v>
      </c>
      <c r="D835" s="0" t="n">
        <v>49.753</v>
      </c>
      <c r="E835" s="0" t="s">
        <v>2238</v>
      </c>
      <c r="F835" s="0" t="n">
        <v>50.028</v>
      </c>
      <c r="G835" s="0" t="n">
        <v>192</v>
      </c>
      <c r="H835" s="0" t="s">
        <v>2239</v>
      </c>
      <c r="I835" s="0" t="n">
        <v>405</v>
      </c>
      <c r="J835" s="0" t="n">
        <v>428</v>
      </c>
      <c r="K835" s="0" t="s">
        <v>2240</v>
      </c>
      <c r="L835" s="0" t="n">
        <f aca="false">LEN(K835)</f>
        <v>6</v>
      </c>
      <c r="M835" s="0" t="n">
        <v>4</v>
      </c>
    </row>
    <row r="836" customFormat="false" ht="15" hidden="false" customHeight="false" outlineLevel="0" collapsed="false">
      <c r="A836" s="0" t="n">
        <v>4088</v>
      </c>
      <c r="B836" s="0" t="s">
        <v>2241</v>
      </c>
      <c r="C836" s="0" t="s">
        <v>2237</v>
      </c>
      <c r="D836" s="0" t="n">
        <v>49.753</v>
      </c>
      <c r="E836" s="0" t="s">
        <v>2238</v>
      </c>
      <c r="F836" s="0" t="n">
        <v>50.028</v>
      </c>
      <c r="G836" s="0" t="n">
        <v>192</v>
      </c>
      <c r="H836" s="0" t="s">
        <v>2239</v>
      </c>
      <c r="I836" s="0" t="n">
        <v>405</v>
      </c>
      <c r="J836" s="0" t="n">
        <v>428</v>
      </c>
      <c r="K836" s="0" t="s">
        <v>2240</v>
      </c>
      <c r="L836" s="0" t="n">
        <f aca="false">LEN(K836)</f>
        <v>6</v>
      </c>
      <c r="M836" s="0" t="n">
        <v>4</v>
      </c>
    </row>
    <row r="837" customFormat="false" ht="15" hidden="false" customHeight="false" outlineLevel="0" collapsed="false">
      <c r="A837" s="0" t="n">
        <v>4092</v>
      </c>
      <c r="B837" s="0" t="s">
        <v>2242</v>
      </c>
      <c r="C837" s="0" t="s">
        <v>2243</v>
      </c>
      <c r="D837" s="0" t="n">
        <v>49.366</v>
      </c>
      <c r="E837" s="0" t="s">
        <v>2244</v>
      </c>
      <c r="F837" s="0" t="n">
        <v>50.031</v>
      </c>
      <c r="G837" s="0" t="n">
        <v>273</v>
      </c>
      <c r="H837" s="0" t="s">
        <v>2245</v>
      </c>
      <c r="I837" s="0" t="n">
        <v>998</v>
      </c>
      <c r="J837" s="0" t="n">
        <v>1021</v>
      </c>
      <c r="K837" s="0" t="s">
        <v>2246</v>
      </c>
      <c r="L837" s="0" t="n">
        <f aca="false">LEN(K837)</f>
        <v>6</v>
      </c>
      <c r="M837" s="0" t="n">
        <v>4</v>
      </c>
    </row>
    <row r="838" customFormat="false" ht="15" hidden="false" customHeight="false" outlineLevel="0" collapsed="false">
      <c r="A838" s="0" t="n">
        <v>4094</v>
      </c>
      <c r="B838" s="0" t="s">
        <v>2242</v>
      </c>
      <c r="C838" s="0" t="s">
        <v>2247</v>
      </c>
      <c r="D838" s="0" t="n">
        <v>49.841</v>
      </c>
      <c r="E838" s="0" t="s">
        <v>2244</v>
      </c>
      <c r="F838" s="0" t="n">
        <v>50.031</v>
      </c>
      <c r="G838" s="0" t="n">
        <v>170</v>
      </c>
      <c r="H838" s="0" t="s">
        <v>2248</v>
      </c>
      <c r="I838" s="0" t="n">
        <v>1034</v>
      </c>
      <c r="J838" s="0" t="n">
        <v>1057</v>
      </c>
      <c r="K838" s="0" t="s">
        <v>2249</v>
      </c>
      <c r="L838" s="0" t="n">
        <f aca="false">LEN(K838)</f>
        <v>6</v>
      </c>
      <c r="M838" s="0" t="n">
        <v>4</v>
      </c>
    </row>
    <row r="839" customFormat="false" ht="15" hidden="false" customHeight="false" outlineLevel="0" collapsed="false">
      <c r="A839" s="0" t="n">
        <v>4095</v>
      </c>
      <c r="B839" s="0" t="s">
        <v>2250</v>
      </c>
      <c r="C839" s="0" t="s">
        <v>2243</v>
      </c>
      <c r="D839" s="0" t="n">
        <v>49.366</v>
      </c>
      <c r="E839" s="0" t="s">
        <v>2244</v>
      </c>
      <c r="F839" s="0" t="n">
        <v>50.031</v>
      </c>
      <c r="G839" s="0" t="n">
        <v>273</v>
      </c>
      <c r="H839" s="0" t="s">
        <v>2245</v>
      </c>
      <c r="I839" s="0" t="n">
        <v>501</v>
      </c>
      <c r="J839" s="0" t="n">
        <v>524</v>
      </c>
      <c r="K839" s="0" t="s">
        <v>2246</v>
      </c>
      <c r="L839" s="0" t="n">
        <f aca="false">LEN(K839)</f>
        <v>6</v>
      </c>
      <c r="M839" s="0" t="n">
        <v>4</v>
      </c>
    </row>
    <row r="840" customFormat="false" ht="15" hidden="false" customHeight="false" outlineLevel="0" collapsed="false">
      <c r="A840" s="0" t="n">
        <v>4097</v>
      </c>
      <c r="B840" s="0" t="s">
        <v>2250</v>
      </c>
      <c r="C840" s="0" t="s">
        <v>2247</v>
      </c>
      <c r="D840" s="0" t="n">
        <v>49.841</v>
      </c>
      <c r="E840" s="0" t="s">
        <v>2244</v>
      </c>
      <c r="F840" s="0" t="n">
        <v>50.031</v>
      </c>
      <c r="G840" s="0" t="n">
        <v>170</v>
      </c>
      <c r="H840" s="0" t="s">
        <v>2248</v>
      </c>
      <c r="I840" s="0" t="n">
        <v>537</v>
      </c>
      <c r="J840" s="0" t="n">
        <v>560</v>
      </c>
      <c r="K840" s="0" t="s">
        <v>2249</v>
      </c>
      <c r="L840" s="0" t="n">
        <f aca="false">LEN(K840)</f>
        <v>6</v>
      </c>
      <c r="M840" s="0" t="n">
        <v>4</v>
      </c>
    </row>
    <row r="841" customFormat="false" ht="15" hidden="false" customHeight="false" outlineLevel="0" collapsed="false">
      <c r="A841" s="0" t="n">
        <v>4102</v>
      </c>
      <c r="B841" s="0" t="s">
        <v>2251</v>
      </c>
      <c r="C841" s="0" t="s">
        <v>2252</v>
      </c>
      <c r="D841" s="0" t="n">
        <v>51.295</v>
      </c>
      <c r="E841" s="0" t="s">
        <v>2253</v>
      </c>
      <c r="F841" s="0" t="n">
        <v>50.116</v>
      </c>
      <c r="G841" s="0" t="n">
        <v>255</v>
      </c>
      <c r="H841" s="0" t="s">
        <v>1359</v>
      </c>
      <c r="I841" s="0" t="n">
        <v>483</v>
      </c>
      <c r="J841" s="0" t="n">
        <v>498</v>
      </c>
      <c r="K841" s="0" t="s">
        <v>951</v>
      </c>
      <c r="L841" s="0" t="n">
        <f aca="false">LEN(K841)</f>
        <v>2</v>
      </c>
      <c r="M841" s="0" t="n">
        <v>8</v>
      </c>
    </row>
    <row r="842" customFormat="false" ht="15" hidden="false" customHeight="false" outlineLevel="0" collapsed="false">
      <c r="A842" s="0" t="n">
        <v>4103</v>
      </c>
      <c r="B842" s="0" t="s">
        <v>2254</v>
      </c>
      <c r="C842" s="0" t="s">
        <v>2255</v>
      </c>
      <c r="D842" s="0" t="n">
        <v>50.626</v>
      </c>
      <c r="E842" s="0" t="s">
        <v>2256</v>
      </c>
      <c r="F842" s="0" t="n">
        <v>50.457</v>
      </c>
      <c r="G842" s="0" t="n">
        <v>266</v>
      </c>
      <c r="H842" s="0" t="s">
        <v>1684</v>
      </c>
      <c r="I842" s="0" t="n">
        <v>961</v>
      </c>
      <c r="J842" s="0" t="n">
        <v>975</v>
      </c>
      <c r="K842" s="0" t="s">
        <v>688</v>
      </c>
      <c r="L842" s="0" t="n">
        <f aca="false">LEN(K842)</f>
        <v>3</v>
      </c>
      <c r="M842" s="0" t="n">
        <v>5</v>
      </c>
    </row>
    <row r="843" customFormat="false" ht="15" hidden="false" customHeight="false" outlineLevel="0" collapsed="false">
      <c r="A843" s="0" t="n">
        <v>4111</v>
      </c>
      <c r="B843" s="0" t="s">
        <v>2257</v>
      </c>
      <c r="C843" s="0" t="s">
        <v>2258</v>
      </c>
      <c r="D843" s="0" t="n">
        <v>50.033</v>
      </c>
      <c r="E843" s="0" t="s">
        <v>2259</v>
      </c>
      <c r="F843" s="0" t="n">
        <v>50.114</v>
      </c>
      <c r="G843" s="0" t="n">
        <v>151</v>
      </c>
      <c r="H843" s="0" t="s">
        <v>2260</v>
      </c>
      <c r="I843" s="0" t="n">
        <v>149</v>
      </c>
      <c r="J843" s="0" t="n">
        <v>160</v>
      </c>
      <c r="K843" s="0" t="s">
        <v>2261</v>
      </c>
      <c r="L843" s="0" t="n">
        <f aca="false">LEN(K843)</f>
        <v>4</v>
      </c>
      <c r="M843" s="0" t="n">
        <v>3</v>
      </c>
    </row>
    <row r="844" customFormat="false" ht="15" hidden="false" customHeight="false" outlineLevel="0" collapsed="false">
      <c r="A844" s="0" t="n">
        <v>4112</v>
      </c>
      <c r="B844" s="0" t="s">
        <v>2257</v>
      </c>
      <c r="C844" s="0" t="s">
        <v>2262</v>
      </c>
      <c r="D844" s="0" t="n">
        <v>50.114</v>
      </c>
      <c r="E844" s="0" t="s">
        <v>2263</v>
      </c>
      <c r="F844" s="0" t="n">
        <v>49.488</v>
      </c>
      <c r="G844" s="0" t="n">
        <v>264</v>
      </c>
      <c r="H844" s="0" t="s">
        <v>1518</v>
      </c>
      <c r="I844" s="0" t="n">
        <v>405</v>
      </c>
      <c r="J844" s="0" t="n">
        <v>416</v>
      </c>
      <c r="K844" s="0" t="s">
        <v>545</v>
      </c>
      <c r="L844" s="0" t="n">
        <f aca="false">LEN(K844)</f>
        <v>3</v>
      </c>
      <c r="M844" s="0" t="n">
        <v>4</v>
      </c>
    </row>
    <row r="845" customFormat="false" ht="15" hidden="false" customHeight="false" outlineLevel="0" collapsed="false">
      <c r="A845" s="0" t="n">
        <v>4120</v>
      </c>
      <c r="B845" s="0" t="s">
        <v>2264</v>
      </c>
      <c r="C845" s="0" t="s">
        <v>2265</v>
      </c>
      <c r="D845" s="0" t="n">
        <v>50.032</v>
      </c>
      <c r="E845" s="0" t="s">
        <v>2266</v>
      </c>
      <c r="F845" s="0" t="n">
        <v>49.985</v>
      </c>
      <c r="G845" s="0" t="n">
        <v>277</v>
      </c>
      <c r="H845" s="0" t="s">
        <v>2267</v>
      </c>
      <c r="I845" s="0" t="n">
        <v>947</v>
      </c>
      <c r="J845" s="0" t="n">
        <v>958</v>
      </c>
      <c r="K845" s="0" t="s">
        <v>378</v>
      </c>
      <c r="L845" s="0" t="n">
        <f aca="false">LEN(K845)</f>
        <v>2</v>
      </c>
      <c r="M845" s="0" t="n">
        <v>6</v>
      </c>
    </row>
    <row r="846" customFormat="false" ht="15" hidden="false" customHeight="false" outlineLevel="0" collapsed="false">
      <c r="A846" s="0" t="n">
        <v>4121</v>
      </c>
      <c r="B846" s="0" t="s">
        <v>2264</v>
      </c>
      <c r="C846" s="0" t="s">
        <v>2268</v>
      </c>
      <c r="D846" s="0" t="n">
        <v>50.073</v>
      </c>
      <c r="E846" s="0" t="s">
        <v>2269</v>
      </c>
      <c r="F846" s="0" t="n">
        <v>50.67</v>
      </c>
      <c r="G846" s="0" t="n">
        <v>231</v>
      </c>
      <c r="H846" s="0" t="s">
        <v>99</v>
      </c>
      <c r="I846" s="0" t="n">
        <v>959</v>
      </c>
      <c r="J846" s="0" t="n">
        <v>970</v>
      </c>
      <c r="K846" s="0" t="s">
        <v>100</v>
      </c>
      <c r="L846" s="0" t="n">
        <f aca="false">LEN(K846)</f>
        <v>2</v>
      </c>
      <c r="M846" s="0" t="n">
        <v>6</v>
      </c>
    </row>
    <row r="847" customFormat="false" ht="15" hidden="false" customHeight="false" outlineLevel="0" collapsed="false">
      <c r="A847" s="0" t="n">
        <v>4122</v>
      </c>
      <c r="B847" s="0" t="s">
        <v>2270</v>
      </c>
      <c r="C847" s="0" t="s">
        <v>2265</v>
      </c>
      <c r="D847" s="0" t="n">
        <v>50.032</v>
      </c>
      <c r="E847" s="0" t="s">
        <v>2266</v>
      </c>
      <c r="F847" s="0" t="n">
        <v>49.985</v>
      </c>
      <c r="G847" s="0" t="n">
        <v>204</v>
      </c>
      <c r="H847" s="0" t="s">
        <v>2267</v>
      </c>
      <c r="I847" s="0" t="n">
        <v>874</v>
      </c>
      <c r="J847" s="0" t="n">
        <v>885</v>
      </c>
      <c r="K847" s="0" t="s">
        <v>378</v>
      </c>
      <c r="L847" s="0" t="n">
        <f aca="false">LEN(K847)</f>
        <v>2</v>
      </c>
      <c r="M847" s="0" t="n">
        <v>6</v>
      </c>
    </row>
    <row r="848" customFormat="false" ht="15" hidden="false" customHeight="false" outlineLevel="0" collapsed="false">
      <c r="A848" s="0" t="n">
        <v>4123</v>
      </c>
      <c r="B848" s="0" t="s">
        <v>2270</v>
      </c>
      <c r="C848" s="0" t="s">
        <v>2265</v>
      </c>
      <c r="D848" s="0" t="n">
        <v>50.032</v>
      </c>
      <c r="E848" s="0" t="s">
        <v>2269</v>
      </c>
      <c r="F848" s="0" t="n">
        <v>50.67</v>
      </c>
      <c r="G848" s="0" t="n">
        <v>217</v>
      </c>
      <c r="H848" s="0" t="s">
        <v>99</v>
      </c>
      <c r="I848" s="0" t="n">
        <v>886</v>
      </c>
      <c r="J848" s="0" t="n">
        <v>897</v>
      </c>
      <c r="K848" s="0" t="s">
        <v>100</v>
      </c>
      <c r="L848" s="0" t="n">
        <f aca="false">LEN(K848)</f>
        <v>2</v>
      </c>
      <c r="M848" s="0" t="n">
        <v>6</v>
      </c>
    </row>
    <row r="849" customFormat="false" ht="15" hidden="false" customHeight="false" outlineLevel="0" collapsed="false">
      <c r="A849" s="0" t="n">
        <v>4126</v>
      </c>
      <c r="B849" s="0" t="s">
        <v>2271</v>
      </c>
      <c r="C849" s="0" t="s">
        <v>2272</v>
      </c>
      <c r="D849" s="0" t="n">
        <v>49.892</v>
      </c>
      <c r="E849" s="0" t="s">
        <v>2273</v>
      </c>
      <c r="F849" s="0" t="n">
        <v>50.52</v>
      </c>
      <c r="G849" s="0" t="n">
        <v>251</v>
      </c>
      <c r="H849" s="0" t="s">
        <v>2274</v>
      </c>
      <c r="I849" s="0" t="n">
        <v>712</v>
      </c>
      <c r="J849" s="0" t="n">
        <v>732</v>
      </c>
      <c r="K849" s="0" t="s">
        <v>1072</v>
      </c>
      <c r="L849" s="0" t="n">
        <f aca="false">LEN(K849)</f>
        <v>3</v>
      </c>
      <c r="M849" s="0" t="n">
        <v>7</v>
      </c>
    </row>
    <row r="850" customFormat="false" ht="15" hidden="false" customHeight="false" outlineLevel="0" collapsed="false">
      <c r="A850" s="0" t="n">
        <v>4127</v>
      </c>
      <c r="B850" s="0" t="s">
        <v>2275</v>
      </c>
      <c r="C850" s="0" t="s">
        <v>2276</v>
      </c>
      <c r="D850" s="0" t="n">
        <v>49.937</v>
      </c>
      <c r="E850" s="0" t="s">
        <v>2277</v>
      </c>
      <c r="F850" s="0" t="n">
        <v>49.977</v>
      </c>
      <c r="G850" s="0" t="n">
        <v>163</v>
      </c>
      <c r="H850" s="0" t="s">
        <v>2278</v>
      </c>
      <c r="I850" s="0" t="n">
        <v>211</v>
      </c>
      <c r="J850" s="0" t="n">
        <v>225</v>
      </c>
      <c r="K850" s="0" t="s">
        <v>2279</v>
      </c>
      <c r="L850" s="0" t="n">
        <f aca="false">LEN(K850)</f>
        <v>5</v>
      </c>
      <c r="M850" s="0" t="n">
        <v>3</v>
      </c>
    </row>
    <row r="851" customFormat="false" ht="15" hidden="false" customHeight="false" outlineLevel="0" collapsed="false">
      <c r="A851" s="0" t="n">
        <v>4129</v>
      </c>
      <c r="B851" s="0" t="s">
        <v>2280</v>
      </c>
      <c r="C851" s="0" t="s">
        <v>2276</v>
      </c>
      <c r="D851" s="0" t="n">
        <v>49.937</v>
      </c>
      <c r="E851" s="0" t="s">
        <v>2277</v>
      </c>
      <c r="F851" s="0" t="n">
        <v>49.977</v>
      </c>
      <c r="G851" s="0" t="n">
        <v>163</v>
      </c>
      <c r="H851" s="0" t="s">
        <v>2278</v>
      </c>
      <c r="I851" s="0" t="n">
        <v>211</v>
      </c>
      <c r="J851" s="0" t="n">
        <v>225</v>
      </c>
      <c r="K851" s="0" t="s">
        <v>2279</v>
      </c>
      <c r="L851" s="0" t="n">
        <f aca="false">LEN(K851)</f>
        <v>5</v>
      </c>
      <c r="M851" s="0" t="n">
        <v>3</v>
      </c>
    </row>
    <row r="852" customFormat="false" ht="15" hidden="false" customHeight="false" outlineLevel="0" collapsed="false">
      <c r="A852" s="0" t="n">
        <v>4132</v>
      </c>
      <c r="B852" s="0" t="s">
        <v>2281</v>
      </c>
      <c r="C852" s="0" t="s">
        <v>2282</v>
      </c>
      <c r="D852" s="0" t="n">
        <v>49.968</v>
      </c>
      <c r="E852" s="0" t="s">
        <v>2283</v>
      </c>
      <c r="F852" s="0" t="n">
        <v>49.06</v>
      </c>
      <c r="G852" s="0" t="n">
        <v>172</v>
      </c>
      <c r="H852" s="0" t="s">
        <v>2284</v>
      </c>
      <c r="I852" s="0" t="n">
        <v>743</v>
      </c>
      <c r="J852" s="0" t="n">
        <v>766</v>
      </c>
      <c r="K852" s="0" t="s">
        <v>2285</v>
      </c>
      <c r="L852" s="0" t="n">
        <f aca="false">LEN(K852)</f>
        <v>6</v>
      </c>
      <c r="M852" s="0" t="n">
        <v>4</v>
      </c>
    </row>
    <row r="853" customFormat="false" ht="15" hidden="false" customHeight="false" outlineLevel="0" collapsed="false">
      <c r="A853" s="0" t="n">
        <v>4133</v>
      </c>
      <c r="B853" s="0" t="s">
        <v>2286</v>
      </c>
      <c r="C853" s="0" t="s">
        <v>2287</v>
      </c>
      <c r="D853" s="0" t="n">
        <v>50.136</v>
      </c>
      <c r="E853" s="0" t="s">
        <v>2288</v>
      </c>
      <c r="F853" s="0" t="n">
        <v>49.623</v>
      </c>
      <c r="G853" s="0" t="n">
        <v>275</v>
      </c>
      <c r="H853" s="0" t="s">
        <v>2284</v>
      </c>
      <c r="I853" s="0" t="n">
        <v>743</v>
      </c>
      <c r="J853" s="0" t="n">
        <v>766</v>
      </c>
      <c r="K853" s="0" t="s">
        <v>2285</v>
      </c>
      <c r="L853" s="0" t="n">
        <f aca="false">LEN(K853)</f>
        <v>6</v>
      </c>
      <c r="M853" s="0" t="n">
        <v>4</v>
      </c>
    </row>
    <row r="854" customFormat="false" ht="15" hidden="false" customHeight="false" outlineLevel="0" collapsed="false">
      <c r="A854" s="0" t="n">
        <v>4138</v>
      </c>
      <c r="B854" s="0" t="s">
        <v>2289</v>
      </c>
      <c r="C854" s="0" t="s">
        <v>2290</v>
      </c>
      <c r="D854" s="0" t="n">
        <v>50.022</v>
      </c>
      <c r="E854" s="0" t="s">
        <v>2291</v>
      </c>
      <c r="F854" s="0" t="n">
        <v>49.949</v>
      </c>
      <c r="G854" s="0" t="n">
        <v>173</v>
      </c>
      <c r="H854" s="0" t="s">
        <v>2292</v>
      </c>
      <c r="I854" s="0" t="n">
        <v>690</v>
      </c>
      <c r="J854" s="0" t="n">
        <v>701</v>
      </c>
      <c r="K854" s="0" t="s">
        <v>2293</v>
      </c>
      <c r="L854" s="0" t="n">
        <f aca="false">LEN(K854)</f>
        <v>3</v>
      </c>
      <c r="M854" s="0" t="n">
        <v>4</v>
      </c>
    </row>
    <row r="855" customFormat="false" ht="15" hidden="false" customHeight="false" outlineLevel="0" collapsed="false">
      <c r="A855" s="0" t="n">
        <v>4154</v>
      </c>
      <c r="B855" s="0" t="s">
        <v>2294</v>
      </c>
      <c r="C855" s="0" t="s">
        <v>2295</v>
      </c>
      <c r="D855" s="0" t="n">
        <v>50.073</v>
      </c>
      <c r="E855" s="0" t="s">
        <v>2296</v>
      </c>
      <c r="F855" s="0" t="n">
        <v>50.742</v>
      </c>
      <c r="G855" s="0" t="n">
        <v>119</v>
      </c>
      <c r="H855" s="0" t="s">
        <v>860</v>
      </c>
      <c r="I855" s="0" t="n">
        <v>761</v>
      </c>
      <c r="J855" s="0" t="n">
        <v>772</v>
      </c>
      <c r="K855" s="0" t="s">
        <v>861</v>
      </c>
      <c r="L855" s="0" t="n">
        <f aca="false">LEN(K855)</f>
        <v>4</v>
      </c>
      <c r="M855" s="0" t="n">
        <v>3</v>
      </c>
    </row>
    <row r="856" customFormat="false" ht="15" hidden="false" customHeight="false" outlineLevel="0" collapsed="false">
      <c r="A856" s="0" t="n">
        <v>4156</v>
      </c>
      <c r="B856" s="0" t="s">
        <v>2297</v>
      </c>
      <c r="C856" s="0" t="s">
        <v>2295</v>
      </c>
      <c r="D856" s="0" t="n">
        <v>50.073</v>
      </c>
      <c r="E856" s="0" t="s">
        <v>2298</v>
      </c>
      <c r="F856" s="0" t="n">
        <v>50.114</v>
      </c>
      <c r="G856" s="0" t="n">
        <v>118</v>
      </c>
      <c r="H856" s="0" t="s">
        <v>860</v>
      </c>
      <c r="I856" s="0" t="n">
        <v>761</v>
      </c>
      <c r="J856" s="0" t="n">
        <v>772</v>
      </c>
      <c r="K856" s="0" t="s">
        <v>861</v>
      </c>
      <c r="L856" s="0" t="n">
        <f aca="false">LEN(K856)</f>
        <v>4</v>
      </c>
      <c r="M856" s="0" t="n">
        <v>3</v>
      </c>
    </row>
    <row r="857" customFormat="false" ht="15" hidden="false" customHeight="false" outlineLevel="0" collapsed="false">
      <c r="A857" s="0" t="n">
        <v>4164</v>
      </c>
      <c r="B857" s="0" t="s">
        <v>2299</v>
      </c>
      <c r="C857" s="0" t="s">
        <v>2300</v>
      </c>
      <c r="D857" s="0" t="n">
        <v>50.444</v>
      </c>
      <c r="E857" s="0" t="s">
        <v>2301</v>
      </c>
      <c r="F857" s="0" t="n">
        <v>50.017</v>
      </c>
      <c r="G857" s="0" t="n">
        <v>120</v>
      </c>
      <c r="H857" s="0" t="s">
        <v>1051</v>
      </c>
      <c r="I857" s="0" t="n">
        <v>688</v>
      </c>
      <c r="J857" s="0" t="n">
        <v>699</v>
      </c>
      <c r="K857" s="0" t="s">
        <v>699</v>
      </c>
      <c r="L857" s="0" t="n">
        <f aca="false">LEN(K857)</f>
        <v>3</v>
      </c>
      <c r="M857" s="0" t="n">
        <v>4</v>
      </c>
    </row>
    <row r="858" customFormat="false" ht="15" hidden="false" customHeight="false" outlineLevel="0" collapsed="false">
      <c r="A858" s="0" t="n">
        <v>4165</v>
      </c>
      <c r="B858" s="0" t="s">
        <v>2299</v>
      </c>
      <c r="C858" s="0" t="s">
        <v>2302</v>
      </c>
      <c r="D858" s="0" t="n">
        <v>50.533</v>
      </c>
      <c r="E858" s="0" t="s">
        <v>2303</v>
      </c>
      <c r="F858" s="0" t="n">
        <v>50.998</v>
      </c>
      <c r="G858" s="0" t="n">
        <v>115</v>
      </c>
      <c r="H858" s="0" t="s">
        <v>950</v>
      </c>
      <c r="I858" s="0" t="n">
        <v>1089</v>
      </c>
      <c r="J858" s="0" t="n">
        <v>1100</v>
      </c>
      <c r="K858" s="0" t="s">
        <v>951</v>
      </c>
      <c r="L858" s="0" t="n">
        <f aca="false">LEN(K858)</f>
        <v>2</v>
      </c>
      <c r="M858" s="0" t="n">
        <v>6</v>
      </c>
    </row>
    <row r="859" customFormat="false" ht="15" hidden="false" customHeight="false" outlineLevel="0" collapsed="false">
      <c r="A859" s="0" t="n">
        <v>4174</v>
      </c>
      <c r="B859" s="0" t="s">
        <v>2304</v>
      </c>
      <c r="C859" s="0" t="s">
        <v>2305</v>
      </c>
      <c r="D859" s="0" t="n">
        <v>50.032</v>
      </c>
      <c r="E859" s="0" t="s">
        <v>2306</v>
      </c>
      <c r="F859" s="0" t="n">
        <v>50.764</v>
      </c>
      <c r="G859" s="0" t="n">
        <v>161</v>
      </c>
      <c r="H859" s="0" t="s">
        <v>2307</v>
      </c>
      <c r="I859" s="0" t="n">
        <v>899</v>
      </c>
      <c r="J859" s="0" t="n">
        <v>916</v>
      </c>
      <c r="K859" s="0" t="s">
        <v>2308</v>
      </c>
      <c r="L859" s="0" t="n">
        <f aca="false">LEN(K859)</f>
        <v>6</v>
      </c>
      <c r="M859" s="0" t="n">
        <v>3</v>
      </c>
    </row>
    <row r="860" customFormat="false" ht="15" hidden="false" customHeight="false" outlineLevel="0" collapsed="false">
      <c r="A860" s="0" t="n">
        <v>4175</v>
      </c>
      <c r="B860" s="0" t="s">
        <v>2304</v>
      </c>
      <c r="C860" s="0" t="s">
        <v>2305</v>
      </c>
      <c r="D860" s="0" t="n">
        <v>50.032</v>
      </c>
      <c r="E860" s="0" t="s">
        <v>2309</v>
      </c>
      <c r="F860" s="0" t="n">
        <v>48.42</v>
      </c>
      <c r="G860" s="0" t="n">
        <v>227</v>
      </c>
      <c r="H860" s="0" t="s">
        <v>2310</v>
      </c>
      <c r="I860" s="0" t="n">
        <v>917</v>
      </c>
      <c r="J860" s="0" t="n">
        <v>958</v>
      </c>
      <c r="K860" s="0" t="s">
        <v>2311</v>
      </c>
      <c r="L860" s="0" t="n">
        <f aca="false">LEN(K860)</f>
        <v>6</v>
      </c>
      <c r="M860" s="0" t="n">
        <v>7</v>
      </c>
    </row>
    <row r="861" customFormat="false" ht="15" hidden="false" customHeight="false" outlineLevel="0" collapsed="false">
      <c r="A861" s="0" t="n">
        <v>4178</v>
      </c>
      <c r="B861" s="0" t="s">
        <v>2312</v>
      </c>
      <c r="C861" s="0" t="s">
        <v>2313</v>
      </c>
      <c r="D861" s="0" t="n">
        <v>50.024</v>
      </c>
      <c r="E861" s="0" t="s">
        <v>2314</v>
      </c>
      <c r="F861" s="0" t="n">
        <v>50.112</v>
      </c>
      <c r="G861" s="0" t="n">
        <v>228</v>
      </c>
      <c r="H861" s="0" t="s">
        <v>217</v>
      </c>
      <c r="I861" s="0" t="n">
        <v>630</v>
      </c>
      <c r="J861" s="0" t="n">
        <v>641</v>
      </c>
      <c r="K861" s="0" t="s">
        <v>218</v>
      </c>
      <c r="L861" s="0" t="n">
        <f aca="false">LEN(K861)</f>
        <v>4</v>
      </c>
      <c r="M861" s="0" t="n">
        <v>3</v>
      </c>
    </row>
    <row r="862" customFormat="false" ht="15" hidden="false" customHeight="false" outlineLevel="0" collapsed="false">
      <c r="A862" s="0" t="n">
        <v>4193</v>
      </c>
      <c r="B862" s="0" t="s">
        <v>2315</v>
      </c>
      <c r="C862" s="0" t="s">
        <v>2316</v>
      </c>
      <c r="D862" s="0" t="n">
        <v>48.751</v>
      </c>
      <c r="E862" s="0" t="s">
        <v>2317</v>
      </c>
      <c r="F862" s="0" t="n">
        <v>49.797</v>
      </c>
      <c r="G862" s="0" t="n">
        <v>272</v>
      </c>
      <c r="H862" s="0" t="s">
        <v>2318</v>
      </c>
      <c r="I862" s="0" t="n">
        <v>55</v>
      </c>
      <c r="J862" s="0" t="n">
        <v>69</v>
      </c>
      <c r="K862" s="0" t="s">
        <v>2319</v>
      </c>
      <c r="L862" s="0" t="n">
        <f aca="false">LEN(K862)</f>
        <v>5</v>
      </c>
      <c r="M862" s="0" t="n">
        <v>3</v>
      </c>
    </row>
    <row r="863" customFormat="false" ht="15" hidden="false" customHeight="false" outlineLevel="0" collapsed="false">
      <c r="A863" s="0" t="n">
        <v>4194</v>
      </c>
      <c r="B863" s="0" t="s">
        <v>2320</v>
      </c>
      <c r="C863" s="0" t="s">
        <v>2316</v>
      </c>
      <c r="D863" s="0" t="n">
        <v>48.751</v>
      </c>
      <c r="E863" s="0" t="s">
        <v>2321</v>
      </c>
      <c r="F863" s="0" t="n">
        <v>49.863</v>
      </c>
      <c r="G863" s="0" t="n">
        <v>113</v>
      </c>
      <c r="H863" s="0" t="s">
        <v>2318</v>
      </c>
      <c r="I863" s="0" t="n">
        <v>55</v>
      </c>
      <c r="J863" s="0" t="n">
        <v>69</v>
      </c>
      <c r="K863" s="0" t="s">
        <v>2319</v>
      </c>
      <c r="L863" s="0" t="n">
        <f aca="false">LEN(K863)</f>
        <v>5</v>
      </c>
      <c r="M863" s="0" t="n">
        <v>3</v>
      </c>
    </row>
    <row r="864" customFormat="false" ht="15" hidden="false" customHeight="false" outlineLevel="0" collapsed="false">
      <c r="A864" s="0" t="n">
        <v>4195</v>
      </c>
      <c r="B864" s="0" t="s">
        <v>2322</v>
      </c>
      <c r="C864" s="0" t="s">
        <v>2323</v>
      </c>
      <c r="D864" s="0" t="n">
        <v>51.012</v>
      </c>
      <c r="E864" s="0" t="s">
        <v>2324</v>
      </c>
      <c r="F864" s="0" t="n">
        <v>50.039</v>
      </c>
      <c r="G864" s="0" t="n">
        <v>216</v>
      </c>
      <c r="H864" s="0" t="s">
        <v>2325</v>
      </c>
      <c r="I864" s="0" t="n">
        <v>532</v>
      </c>
      <c r="J864" s="0" t="n">
        <v>543</v>
      </c>
      <c r="K864" s="0" t="s">
        <v>2326</v>
      </c>
      <c r="L864" s="0" t="n">
        <f aca="false">LEN(K864)</f>
        <v>4</v>
      </c>
      <c r="M864" s="0" t="n">
        <v>3</v>
      </c>
    </row>
    <row r="865" customFormat="false" ht="15" hidden="false" customHeight="false" outlineLevel="0" collapsed="false">
      <c r="A865" s="0" t="n">
        <v>4198</v>
      </c>
      <c r="B865" s="0" t="s">
        <v>2327</v>
      </c>
      <c r="C865" s="0" t="s">
        <v>2328</v>
      </c>
      <c r="D865" s="0" t="n">
        <v>50.127</v>
      </c>
      <c r="E865" s="0" t="s">
        <v>2329</v>
      </c>
      <c r="F865" s="0" t="n">
        <v>49.817</v>
      </c>
      <c r="G865" s="0" t="n">
        <v>128</v>
      </c>
      <c r="H865" s="0" t="s">
        <v>2330</v>
      </c>
      <c r="I865" s="0" t="n">
        <v>90</v>
      </c>
      <c r="J865" s="0" t="n">
        <v>131</v>
      </c>
      <c r="K865" s="0" t="s">
        <v>2331</v>
      </c>
      <c r="L865" s="0" t="n">
        <f aca="false">LEN(K865)</f>
        <v>6</v>
      </c>
      <c r="M865" s="0" t="n">
        <v>7</v>
      </c>
    </row>
    <row r="866" customFormat="false" ht="15" hidden="false" customHeight="false" outlineLevel="0" collapsed="false">
      <c r="A866" s="0" t="n">
        <v>4200</v>
      </c>
      <c r="B866" s="0" t="s">
        <v>2332</v>
      </c>
      <c r="C866" s="0" t="s">
        <v>2333</v>
      </c>
      <c r="D866" s="0" t="n">
        <v>50.088</v>
      </c>
      <c r="E866" s="0" t="s">
        <v>2334</v>
      </c>
      <c r="F866" s="0" t="n">
        <v>49.768</v>
      </c>
      <c r="G866" s="0" t="n">
        <v>196</v>
      </c>
      <c r="H866" s="0" t="s">
        <v>302</v>
      </c>
      <c r="I866" s="0" t="n">
        <v>49</v>
      </c>
      <c r="J866" s="0" t="n">
        <v>66</v>
      </c>
      <c r="K866" s="0" t="s">
        <v>303</v>
      </c>
      <c r="L866" s="0" t="n">
        <f aca="false">LEN(K866)</f>
        <v>3</v>
      </c>
      <c r="M866" s="0" t="n">
        <v>6</v>
      </c>
    </row>
    <row r="867" customFormat="false" ht="15" hidden="false" customHeight="false" outlineLevel="0" collapsed="false">
      <c r="A867" s="0" t="n">
        <v>4220</v>
      </c>
      <c r="B867" s="0" t="s">
        <v>2335</v>
      </c>
      <c r="C867" s="0" t="s">
        <v>2336</v>
      </c>
      <c r="D867" s="0" t="n">
        <v>49.697</v>
      </c>
      <c r="E867" s="0" t="s">
        <v>2337</v>
      </c>
      <c r="F867" s="0" t="n">
        <v>49.251</v>
      </c>
      <c r="G867" s="0" t="n">
        <v>195</v>
      </c>
      <c r="H867" s="0" t="s">
        <v>2338</v>
      </c>
      <c r="I867" s="0" t="n">
        <v>986</v>
      </c>
      <c r="J867" s="0" t="n">
        <v>1003</v>
      </c>
      <c r="K867" s="0" t="s">
        <v>176</v>
      </c>
      <c r="L867" s="0" t="n">
        <f aca="false">LEN(K867)</f>
        <v>3</v>
      </c>
      <c r="M867" s="0" t="n">
        <v>6</v>
      </c>
    </row>
    <row r="868" customFormat="false" ht="15" hidden="false" customHeight="false" outlineLevel="0" collapsed="false">
      <c r="A868" s="0" t="n">
        <v>4226</v>
      </c>
      <c r="B868" s="0" t="s">
        <v>2339</v>
      </c>
      <c r="C868" s="0" t="s">
        <v>2340</v>
      </c>
      <c r="D868" s="0" t="n">
        <v>49.93</v>
      </c>
      <c r="E868" s="0" t="s">
        <v>2341</v>
      </c>
      <c r="F868" s="0" t="n">
        <v>49.882</v>
      </c>
      <c r="G868" s="0" t="n">
        <v>262</v>
      </c>
      <c r="H868" s="0" t="s">
        <v>404</v>
      </c>
      <c r="I868" s="0" t="n">
        <v>227</v>
      </c>
      <c r="J868" s="0" t="n">
        <v>238</v>
      </c>
      <c r="K868" s="0" t="s">
        <v>405</v>
      </c>
      <c r="L868" s="0" t="n">
        <f aca="false">LEN(K868)</f>
        <v>3</v>
      </c>
      <c r="M868" s="0" t="n">
        <v>4</v>
      </c>
    </row>
    <row r="869" customFormat="false" ht="15" hidden="false" customHeight="false" outlineLevel="0" collapsed="false">
      <c r="A869" s="0" t="n">
        <v>4236</v>
      </c>
      <c r="B869" s="0" t="s">
        <v>2342</v>
      </c>
      <c r="C869" s="0" t="s">
        <v>2343</v>
      </c>
      <c r="D869" s="0" t="n">
        <v>49.415</v>
      </c>
      <c r="E869" s="0" t="s">
        <v>2344</v>
      </c>
      <c r="F869" s="0" t="n">
        <v>50.451</v>
      </c>
      <c r="G869" s="0" t="n">
        <v>187</v>
      </c>
      <c r="H869" s="0" t="s">
        <v>2345</v>
      </c>
      <c r="I869" s="0" t="n">
        <v>203</v>
      </c>
      <c r="J869" s="0" t="n">
        <v>274</v>
      </c>
      <c r="K869" s="0" t="s">
        <v>2346</v>
      </c>
      <c r="L869" s="0" t="n">
        <f aca="false">LEN(K869)</f>
        <v>6</v>
      </c>
      <c r="M869" s="0" t="n">
        <v>12</v>
      </c>
    </row>
    <row r="870" customFormat="false" ht="15" hidden="false" customHeight="false" outlineLevel="0" collapsed="false">
      <c r="A870" s="0" t="n">
        <v>4237</v>
      </c>
      <c r="B870" s="0" t="s">
        <v>2347</v>
      </c>
      <c r="C870" s="0" t="s">
        <v>2348</v>
      </c>
      <c r="D870" s="0" t="n">
        <v>50.72</v>
      </c>
      <c r="E870" s="0" t="s">
        <v>2349</v>
      </c>
      <c r="F870" s="0" t="n">
        <v>50.114</v>
      </c>
      <c r="G870" s="0" t="n">
        <v>238</v>
      </c>
      <c r="H870" s="0" t="s">
        <v>974</v>
      </c>
      <c r="I870" s="0" t="n">
        <v>62</v>
      </c>
      <c r="J870" s="0" t="n">
        <v>73</v>
      </c>
      <c r="K870" s="0" t="s">
        <v>305</v>
      </c>
      <c r="L870" s="0" t="n">
        <f aca="false">LEN(K870)</f>
        <v>3</v>
      </c>
      <c r="M870" s="0" t="n">
        <v>4</v>
      </c>
    </row>
    <row r="871" customFormat="false" ht="15" hidden="false" customHeight="false" outlineLevel="0" collapsed="false">
      <c r="A871" s="0" t="n">
        <v>4242</v>
      </c>
      <c r="B871" s="0" t="s">
        <v>2350</v>
      </c>
      <c r="C871" s="0" t="s">
        <v>2351</v>
      </c>
      <c r="D871" s="0" t="n">
        <v>50.218</v>
      </c>
      <c r="E871" s="0" t="s">
        <v>2352</v>
      </c>
      <c r="F871" s="0" t="n">
        <v>52.149</v>
      </c>
      <c r="G871" s="0" t="n">
        <v>251</v>
      </c>
      <c r="H871" s="0" t="s">
        <v>2353</v>
      </c>
      <c r="I871" s="0" t="n">
        <v>888</v>
      </c>
      <c r="J871" s="0" t="n">
        <v>899</v>
      </c>
      <c r="K871" s="0" t="s">
        <v>2354</v>
      </c>
      <c r="L871" s="0" t="n">
        <f aca="false">LEN(K871)</f>
        <v>4</v>
      </c>
      <c r="M871" s="0" t="n">
        <v>3</v>
      </c>
    </row>
    <row r="872" customFormat="false" ht="15" hidden="false" customHeight="false" outlineLevel="0" collapsed="false">
      <c r="A872" s="0" t="n">
        <v>4243</v>
      </c>
      <c r="B872" s="0" t="s">
        <v>2355</v>
      </c>
      <c r="C872" s="0" t="s">
        <v>2351</v>
      </c>
      <c r="D872" s="0" t="n">
        <v>50.218</v>
      </c>
      <c r="E872" s="0" t="s">
        <v>2352</v>
      </c>
      <c r="F872" s="0" t="n">
        <v>52.149</v>
      </c>
      <c r="G872" s="0" t="n">
        <v>251</v>
      </c>
      <c r="H872" s="0" t="s">
        <v>2353</v>
      </c>
      <c r="I872" s="0" t="n">
        <v>739</v>
      </c>
      <c r="J872" s="0" t="n">
        <v>750</v>
      </c>
      <c r="K872" s="0" t="s">
        <v>2354</v>
      </c>
      <c r="L872" s="0" t="n">
        <f aca="false">LEN(K872)</f>
        <v>4</v>
      </c>
      <c r="M872" s="0" t="n">
        <v>3</v>
      </c>
    </row>
    <row r="873" customFormat="false" ht="15" hidden="false" customHeight="false" outlineLevel="0" collapsed="false">
      <c r="A873" s="0" t="n">
        <v>4245</v>
      </c>
      <c r="B873" s="0" t="s">
        <v>2356</v>
      </c>
      <c r="C873" s="0" t="s">
        <v>2357</v>
      </c>
      <c r="D873" s="0" t="n">
        <v>50.105</v>
      </c>
      <c r="E873" s="0" t="s">
        <v>2358</v>
      </c>
      <c r="F873" s="0" t="n">
        <v>49.743</v>
      </c>
      <c r="G873" s="0" t="n">
        <v>154</v>
      </c>
      <c r="H873" s="0" t="s">
        <v>32</v>
      </c>
      <c r="I873" s="0" t="n">
        <v>501</v>
      </c>
      <c r="J873" s="0" t="n">
        <v>512</v>
      </c>
      <c r="K873" s="0" t="s">
        <v>33</v>
      </c>
      <c r="L873" s="0" t="n">
        <f aca="false">LEN(K873)</f>
        <v>3</v>
      </c>
      <c r="M873" s="0" t="n">
        <v>4</v>
      </c>
    </row>
    <row r="874" customFormat="false" ht="15" hidden="false" customHeight="false" outlineLevel="0" collapsed="false">
      <c r="A874" s="0" t="n">
        <v>4248</v>
      </c>
      <c r="B874" s="0" t="s">
        <v>2359</v>
      </c>
      <c r="C874" s="0" t="s">
        <v>2357</v>
      </c>
      <c r="D874" s="0" t="n">
        <v>50.105</v>
      </c>
      <c r="E874" s="0" t="s">
        <v>2358</v>
      </c>
      <c r="F874" s="0" t="n">
        <v>49.743</v>
      </c>
      <c r="G874" s="0" t="n">
        <v>154</v>
      </c>
      <c r="H874" s="0" t="s">
        <v>32</v>
      </c>
      <c r="I874" s="0" t="n">
        <v>455</v>
      </c>
      <c r="J874" s="0" t="n">
        <v>466</v>
      </c>
      <c r="K874" s="0" t="s">
        <v>33</v>
      </c>
      <c r="L874" s="0" t="n">
        <f aca="false">LEN(K874)</f>
        <v>3</v>
      </c>
      <c r="M874" s="0" t="n">
        <v>4</v>
      </c>
    </row>
    <row r="875" customFormat="false" ht="15" hidden="false" customHeight="false" outlineLevel="0" collapsed="false">
      <c r="A875" s="0" t="n">
        <v>4251</v>
      </c>
      <c r="B875" s="0" t="s">
        <v>2360</v>
      </c>
      <c r="C875" s="0" t="s">
        <v>2361</v>
      </c>
      <c r="D875" s="0" t="n">
        <v>50.209</v>
      </c>
      <c r="E875" s="0" t="s">
        <v>2362</v>
      </c>
      <c r="F875" s="0" t="n">
        <v>49.977</v>
      </c>
      <c r="G875" s="0" t="n">
        <v>223</v>
      </c>
      <c r="H875" s="0" t="s">
        <v>2363</v>
      </c>
      <c r="I875" s="0" t="n">
        <v>104</v>
      </c>
      <c r="J875" s="0" t="n">
        <v>139</v>
      </c>
      <c r="K875" s="0" t="s">
        <v>2364</v>
      </c>
      <c r="L875" s="0" t="n">
        <f aca="false">LEN(K875)</f>
        <v>6</v>
      </c>
      <c r="M875" s="0" t="n">
        <v>6</v>
      </c>
    </row>
    <row r="876" customFormat="false" ht="15" hidden="false" customHeight="false" outlineLevel="0" collapsed="false">
      <c r="A876" s="0" t="n">
        <v>4262</v>
      </c>
      <c r="B876" s="0" t="s">
        <v>2365</v>
      </c>
      <c r="C876" s="0" t="s">
        <v>2366</v>
      </c>
      <c r="D876" s="0" t="n">
        <v>50.033</v>
      </c>
      <c r="E876" s="0" t="s">
        <v>2367</v>
      </c>
      <c r="F876" s="0" t="n">
        <v>50.147</v>
      </c>
      <c r="G876" s="0" t="n">
        <v>219</v>
      </c>
      <c r="H876" s="0" t="s">
        <v>673</v>
      </c>
      <c r="I876" s="0" t="n">
        <v>473</v>
      </c>
      <c r="J876" s="0" t="n">
        <v>487</v>
      </c>
      <c r="K876" s="0" t="s">
        <v>405</v>
      </c>
      <c r="L876" s="0" t="n">
        <f aca="false">LEN(K876)</f>
        <v>3</v>
      </c>
      <c r="M876" s="0" t="n">
        <v>5</v>
      </c>
    </row>
    <row r="877" customFormat="false" ht="15" hidden="false" customHeight="false" outlineLevel="0" collapsed="false">
      <c r="A877" s="0" t="n">
        <v>4268</v>
      </c>
      <c r="B877" s="0" t="s">
        <v>2368</v>
      </c>
      <c r="C877" s="0" t="s">
        <v>2369</v>
      </c>
      <c r="D877" s="0" t="n">
        <v>50.48</v>
      </c>
      <c r="E877" s="0" t="s">
        <v>2370</v>
      </c>
      <c r="F877" s="0" t="n">
        <v>50.11</v>
      </c>
      <c r="G877" s="0" t="n">
        <v>276</v>
      </c>
      <c r="H877" s="0" t="s">
        <v>2371</v>
      </c>
      <c r="I877" s="0" t="n">
        <v>743</v>
      </c>
      <c r="J877" s="0" t="n">
        <v>760</v>
      </c>
      <c r="K877" s="0" t="s">
        <v>2372</v>
      </c>
      <c r="L877" s="0" t="n">
        <f aca="false">LEN(K877)</f>
        <v>6</v>
      </c>
      <c r="M877" s="0" t="n">
        <v>3</v>
      </c>
    </row>
    <row r="878" customFormat="false" ht="15" hidden="false" customHeight="false" outlineLevel="0" collapsed="false">
      <c r="A878" s="0" t="n">
        <v>4270</v>
      </c>
      <c r="B878" s="0" t="s">
        <v>2373</v>
      </c>
      <c r="C878" s="0" t="s">
        <v>2374</v>
      </c>
      <c r="D878" s="0" t="n">
        <v>50.54</v>
      </c>
      <c r="E878" s="0" t="s">
        <v>2375</v>
      </c>
      <c r="F878" s="0" t="n">
        <v>49.969</v>
      </c>
      <c r="G878" s="0" t="n">
        <v>211</v>
      </c>
      <c r="H878" s="0" t="s">
        <v>2376</v>
      </c>
      <c r="I878" s="0" t="n">
        <v>182</v>
      </c>
      <c r="J878" s="0" t="n">
        <v>193</v>
      </c>
      <c r="K878" s="0" t="s">
        <v>2377</v>
      </c>
      <c r="L878" s="0" t="n">
        <f aca="false">LEN(K878)</f>
        <v>4</v>
      </c>
      <c r="M878" s="0" t="n">
        <v>3</v>
      </c>
    </row>
    <row r="879" customFormat="false" ht="15" hidden="false" customHeight="false" outlineLevel="0" collapsed="false">
      <c r="A879" s="0" t="n">
        <v>4271</v>
      </c>
      <c r="B879" s="0" t="s">
        <v>2378</v>
      </c>
      <c r="C879" s="0" t="s">
        <v>2374</v>
      </c>
      <c r="D879" s="0" t="n">
        <v>50.54</v>
      </c>
      <c r="E879" s="0" t="s">
        <v>2375</v>
      </c>
      <c r="F879" s="0" t="n">
        <v>49.969</v>
      </c>
      <c r="G879" s="0" t="n">
        <v>211</v>
      </c>
      <c r="H879" s="0" t="s">
        <v>2376</v>
      </c>
      <c r="I879" s="0" t="n">
        <v>182</v>
      </c>
      <c r="J879" s="0" t="n">
        <v>193</v>
      </c>
      <c r="K879" s="0" t="s">
        <v>2377</v>
      </c>
      <c r="L879" s="0" t="n">
        <f aca="false">LEN(K879)</f>
        <v>4</v>
      </c>
      <c r="M879" s="0" t="n">
        <v>3</v>
      </c>
    </row>
    <row r="880" customFormat="false" ht="15" hidden="false" customHeight="false" outlineLevel="0" collapsed="false">
      <c r="A880" s="0" t="n">
        <v>4274</v>
      </c>
      <c r="B880" s="0" t="s">
        <v>2379</v>
      </c>
      <c r="C880" s="0" t="s">
        <v>2380</v>
      </c>
      <c r="D880" s="0" t="n">
        <v>49.969</v>
      </c>
      <c r="E880" s="0" t="s">
        <v>2381</v>
      </c>
      <c r="F880" s="0" t="n">
        <v>50.04</v>
      </c>
      <c r="G880" s="0" t="n">
        <v>279</v>
      </c>
      <c r="H880" s="0" t="s">
        <v>734</v>
      </c>
      <c r="I880" s="0" t="n">
        <v>769</v>
      </c>
      <c r="J880" s="0" t="n">
        <v>780</v>
      </c>
      <c r="K880" s="0" t="s">
        <v>735</v>
      </c>
      <c r="L880" s="0" t="n">
        <f aca="false">LEN(K880)</f>
        <v>3</v>
      </c>
      <c r="M880" s="0" t="n">
        <v>4</v>
      </c>
    </row>
    <row r="881" customFormat="false" ht="15" hidden="false" customHeight="false" outlineLevel="0" collapsed="false">
      <c r="A881" s="0" t="n">
        <v>4275</v>
      </c>
      <c r="B881" s="0" t="s">
        <v>2382</v>
      </c>
      <c r="C881" s="0" t="s">
        <v>2380</v>
      </c>
      <c r="D881" s="0" t="n">
        <v>49.969</v>
      </c>
      <c r="E881" s="0" t="s">
        <v>2381</v>
      </c>
      <c r="F881" s="0" t="n">
        <v>50.04</v>
      </c>
      <c r="G881" s="0" t="n">
        <v>279</v>
      </c>
      <c r="H881" s="0" t="s">
        <v>734</v>
      </c>
      <c r="I881" s="0" t="n">
        <v>464</v>
      </c>
      <c r="J881" s="0" t="n">
        <v>475</v>
      </c>
      <c r="K881" s="0" t="s">
        <v>735</v>
      </c>
      <c r="L881" s="0" t="n">
        <f aca="false">LEN(K881)</f>
        <v>3</v>
      </c>
      <c r="M881" s="0" t="n">
        <v>4</v>
      </c>
    </row>
    <row r="882" customFormat="false" ht="15" hidden="false" customHeight="false" outlineLevel="0" collapsed="false">
      <c r="A882" s="0" t="n">
        <v>4276</v>
      </c>
      <c r="B882" s="0" t="s">
        <v>2383</v>
      </c>
      <c r="C882" s="0" t="s">
        <v>2384</v>
      </c>
      <c r="D882" s="0" t="n">
        <v>50.971</v>
      </c>
      <c r="E882" s="0" t="s">
        <v>2385</v>
      </c>
      <c r="F882" s="0" t="n">
        <v>49.944</v>
      </c>
      <c r="G882" s="0" t="n">
        <v>170</v>
      </c>
      <c r="H882" s="0" t="s">
        <v>1229</v>
      </c>
      <c r="I882" s="0" t="n">
        <v>933</v>
      </c>
      <c r="J882" s="0" t="n">
        <v>944</v>
      </c>
      <c r="K882" s="0" t="s">
        <v>1230</v>
      </c>
      <c r="L882" s="0" t="n">
        <f aca="false">LEN(K882)</f>
        <v>3</v>
      </c>
      <c r="M882" s="0" t="n">
        <v>4</v>
      </c>
    </row>
    <row r="883" customFormat="false" ht="15" hidden="false" customHeight="false" outlineLevel="0" collapsed="false">
      <c r="A883" s="0" t="n">
        <v>4279</v>
      </c>
      <c r="B883" s="0" t="s">
        <v>2386</v>
      </c>
      <c r="C883" s="0" t="s">
        <v>2387</v>
      </c>
      <c r="D883" s="0" t="n">
        <v>50.472</v>
      </c>
      <c r="E883" s="0" t="s">
        <v>2388</v>
      </c>
      <c r="F883" s="0" t="n">
        <v>49.92</v>
      </c>
      <c r="G883" s="0" t="n">
        <v>249</v>
      </c>
      <c r="H883" s="0" t="s">
        <v>227</v>
      </c>
      <c r="I883" s="0" t="n">
        <v>941</v>
      </c>
      <c r="J883" s="0" t="n">
        <v>952</v>
      </c>
      <c r="K883" s="0" t="s">
        <v>228</v>
      </c>
      <c r="L883" s="0" t="n">
        <f aca="false">LEN(K883)</f>
        <v>3</v>
      </c>
      <c r="M883" s="0" t="n">
        <v>4</v>
      </c>
    </row>
    <row r="884" customFormat="false" ht="15" hidden="false" customHeight="false" outlineLevel="0" collapsed="false">
      <c r="A884" s="0" t="n">
        <v>4286</v>
      </c>
      <c r="B884" s="0" t="s">
        <v>2389</v>
      </c>
      <c r="C884" s="0" t="s">
        <v>2390</v>
      </c>
      <c r="D884" s="0" t="n">
        <v>50.128</v>
      </c>
      <c r="E884" s="0" t="s">
        <v>2391</v>
      </c>
      <c r="F884" s="0" t="n">
        <v>50.924</v>
      </c>
      <c r="G884" s="0" t="n">
        <v>270</v>
      </c>
      <c r="H884" s="0" t="s">
        <v>2392</v>
      </c>
      <c r="I884" s="0" t="n">
        <v>150</v>
      </c>
      <c r="J884" s="0" t="n">
        <v>173</v>
      </c>
      <c r="K884" s="0" t="s">
        <v>2393</v>
      </c>
      <c r="L884" s="0" t="n">
        <f aca="false">LEN(K884)</f>
        <v>6</v>
      </c>
      <c r="M884" s="0" t="n">
        <v>4</v>
      </c>
    </row>
    <row r="885" customFormat="false" ht="15" hidden="false" customHeight="false" outlineLevel="0" collapsed="false">
      <c r="A885" s="0" t="n">
        <v>4288</v>
      </c>
      <c r="B885" s="0" t="s">
        <v>2394</v>
      </c>
      <c r="C885" s="0" t="s">
        <v>2390</v>
      </c>
      <c r="D885" s="0" t="n">
        <v>50.128</v>
      </c>
      <c r="E885" s="0" t="s">
        <v>2391</v>
      </c>
      <c r="F885" s="0" t="n">
        <v>50.924</v>
      </c>
      <c r="G885" s="0" t="n">
        <v>270</v>
      </c>
      <c r="H885" s="0" t="s">
        <v>2392</v>
      </c>
      <c r="I885" s="0" t="n">
        <v>150</v>
      </c>
      <c r="J885" s="0" t="n">
        <v>173</v>
      </c>
      <c r="K885" s="0" t="s">
        <v>2393</v>
      </c>
      <c r="L885" s="0" t="n">
        <f aca="false">LEN(K885)</f>
        <v>6</v>
      </c>
      <c r="M885" s="0" t="n">
        <v>4</v>
      </c>
    </row>
    <row r="886" customFormat="false" ht="15" hidden="false" customHeight="false" outlineLevel="0" collapsed="false">
      <c r="A886" s="0" t="n">
        <v>4303</v>
      </c>
      <c r="B886" s="0" t="s">
        <v>2395</v>
      </c>
      <c r="C886" s="0" t="s">
        <v>2396</v>
      </c>
      <c r="D886" s="0" t="n">
        <v>50.179</v>
      </c>
      <c r="E886" s="0" t="s">
        <v>2397</v>
      </c>
      <c r="F886" s="0" t="n">
        <v>50.098</v>
      </c>
      <c r="G886" s="0" t="n">
        <v>233</v>
      </c>
      <c r="H886" s="0" t="s">
        <v>661</v>
      </c>
      <c r="I886" s="0" t="n">
        <v>762</v>
      </c>
      <c r="J886" s="0" t="n">
        <v>773</v>
      </c>
      <c r="K886" s="0" t="s">
        <v>662</v>
      </c>
      <c r="L886" s="0" t="n">
        <f aca="false">LEN(K886)</f>
        <v>3</v>
      </c>
      <c r="M886" s="0" t="n">
        <v>4</v>
      </c>
    </row>
    <row r="887" customFormat="false" ht="15" hidden="false" customHeight="false" outlineLevel="0" collapsed="false">
      <c r="A887" s="0" t="n">
        <v>4304</v>
      </c>
      <c r="B887" s="0" t="s">
        <v>2398</v>
      </c>
      <c r="C887" s="0" t="s">
        <v>2396</v>
      </c>
      <c r="D887" s="0" t="n">
        <v>50.179</v>
      </c>
      <c r="E887" s="0" t="s">
        <v>2397</v>
      </c>
      <c r="F887" s="0" t="n">
        <v>50.098</v>
      </c>
      <c r="G887" s="0" t="n">
        <v>233</v>
      </c>
      <c r="H887" s="0" t="s">
        <v>661</v>
      </c>
      <c r="I887" s="0" t="n">
        <v>563</v>
      </c>
      <c r="J887" s="0" t="n">
        <v>574</v>
      </c>
      <c r="K887" s="0" t="s">
        <v>662</v>
      </c>
      <c r="L887" s="0" t="n">
        <f aca="false">LEN(K887)</f>
        <v>3</v>
      </c>
      <c r="M887" s="0" t="n">
        <v>4</v>
      </c>
    </row>
    <row r="888" customFormat="false" ht="15" hidden="false" customHeight="false" outlineLevel="0" collapsed="false">
      <c r="A888" s="0" t="n">
        <v>4335</v>
      </c>
      <c r="B888" s="0" t="s">
        <v>2399</v>
      </c>
      <c r="C888" s="0" t="s">
        <v>2400</v>
      </c>
      <c r="D888" s="0" t="n">
        <v>49.981</v>
      </c>
      <c r="E888" s="0" t="s">
        <v>2401</v>
      </c>
      <c r="F888" s="0" t="n">
        <v>49.977</v>
      </c>
      <c r="G888" s="0" t="n">
        <v>231</v>
      </c>
      <c r="H888" s="0" t="s">
        <v>367</v>
      </c>
      <c r="I888" s="0" t="n">
        <v>37</v>
      </c>
      <c r="J888" s="0" t="n">
        <v>48</v>
      </c>
      <c r="K888" s="0" t="s">
        <v>368</v>
      </c>
      <c r="L888" s="0" t="n">
        <f aca="false">LEN(K888)</f>
        <v>3</v>
      </c>
      <c r="M888" s="0" t="n">
        <v>4</v>
      </c>
    </row>
    <row r="889" customFormat="false" ht="15" hidden="false" customHeight="false" outlineLevel="0" collapsed="false">
      <c r="A889" s="0" t="n">
        <v>4338</v>
      </c>
      <c r="B889" s="0" t="s">
        <v>2402</v>
      </c>
      <c r="C889" s="0" t="s">
        <v>2403</v>
      </c>
      <c r="D889" s="0" t="n">
        <v>49.977</v>
      </c>
      <c r="E889" s="0" t="s">
        <v>2404</v>
      </c>
      <c r="F889" s="0" t="n">
        <v>50.113</v>
      </c>
      <c r="G889" s="0" t="n">
        <v>235</v>
      </c>
      <c r="H889" s="0" t="s">
        <v>2405</v>
      </c>
      <c r="I889" s="0" t="n">
        <v>89</v>
      </c>
      <c r="J889" s="0" t="n">
        <v>100</v>
      </c>
      <c r="K889" s="0" t="s">
        <v>2406</v>
      </c>
      <c r="L889" s="0" t="n">
        <f aca="false">LEN(K889)</f>
        <v>4</v>
      </c>
      <c r="M889" s="0" t="n">
        <v>3</v>
      </c>
    </row>
    <row r="890" customFormat="false" ht="15" hidden="false" customHeight="false" outlineLevel="0" collapsed="false">
      <c r="A890" s="0" t="n">
        <v>4339</v>
      </c>
      <c r="B890" s="0" t="s">
        <v>2402</v>
      </c>
      <c r="C890" s="0" t="s">
        <v>2407</v>
      </c>
      <c r="D890" s="0" t="n">
        <v>49.68</v>
      </c>
      <c r="E890" s="0" t="s">
        <v>2408</v>
      </c>
      <c r="F890" s="0" t="n">
        <v>49.982</v>
      </c>
      <c r="G890" s="0" t="n">
        <v>246</v>
      </c>
      <c r="H890" s="0" t="s">
        <v>2409</v>
      </c>
      <c r="I890" s="0" t="n">
        <v>427</v>
      </c>
      <c r="J890" s="0" t="n">
        <v>456</v>
      </c>
      <c r="K890" s="0" t="s">
        <v>545</v>
      </c>
      <c r="L890" s="0" t="n">
        <f aca="false">LEN(K890)</f>
        <v>3</v>
      </c>
      <c r="M890" s="0" t="n">
        <v>10</v>
      </c>
    </row>
    <row r="891" customFormat="false" ht="15" hidden="false" customHeight="false" outlineLevel="0" collapsed="false">
      <c r="A891" s="0" t="n">
        <v>4341</v>
      </c>
      <c r="B891" s="0" t="s">
        <v>2410</v>
      </c>
      <c r="C891" s="0" t="s">
        <v>2403</v>
      </c>
      <c r="D891" s="0" t="n">
        <v>49.977</v>
      </c>
      <c r="E891" s="0" t="s">
        <v>2404</v>
      </c>
      <c r="F891" s="0" t="n">
        <v>50.113</v>
      </c>
      <c r="G891" s="0" t="n">
        <v>235</v>
      </c>
      <c r="H891" s="0" t="s">
        <v>2405</v>
      </c>
      <c r="I891" s="0" t="n">
        <v>89</v>
      </c>
      <c r="J891" s="0" t="n">
        <v>100</v>
      </c>
      <c r="K891" s="0" t="s">
        <v>2406</v>
      </c>
      <c r="L891" s="0" t="n">
        <f aca="false">LEN(K891)</f>
        <v>4</v>
      </c>
      <c r="M891" s="0" t="n">
        <v>3</v>
      </c>
    </row>
    <row r="892" customFormat="false" ht="15" hidden="false" customHeight="false" outlineLevel="0" collapsed="false">
      <c r="A892" s="0" t="n">
        <v>4342</v>
      </c>
      <c r="B892" s="0" t="s">
        <v>2410</v>
      </c>
      <c r="C892" s="0" t="s">
        <v>2407</v>
      </c>
      <c r="D892" s="0" t="n">
        <v>49.68</v>
      </c>
      <c r="E892" s="0" t="s">
        <v>2408</v>
      </c>
      <c r="F892" s="0" t="n">
        <v>49.982</v>
      </c>
      <c r="G892" s="0" t="n">
        <v>246</v>
      </c>
      <c r="H892" s="0" t="s">
        <v>2409</v>
      </c>
      <c r="I892" s="0" t="n">
        <v>427</v>
      </c>
      <c r="J892" s="0" t="n">
        <v>456</v>
      </c>
      <c r="K892" s="0" t="s">
        <v>545</v>
      </c>
      <c r="L892" s="0" t="n">
        <f aca="false">LEN(K892)</f>
        <v>3</v>
      </c>
      <c r="M892" s="0" t="n">
        <v>10</v>
      </c>
    </row>
    <row r="893" customFormat="false" ht="15" hidden="false" customHeight="false" outlineLevel="0" collapsed="false">
      <c r="A893" s="0" t="n">
        <v>4357</v>
      </c>
      <c r="B893" s="0" t="s">
        <v>2411</v>
      </c>
      <c r="C893" s="0" t="s">
        <v>2412</v>
      </c>
      <c r="D893" s="0" t="n">
        <v>50.388</v>
      </c>
      <c r="E893" s="0" t="s">
        <v>2413</v>
      </c>
      <c r="F893" s="0" t="n">
        <v>49.523</v>
      </c>
      <c r="G893" s="0" t="n">
        <v>280</v>
      </c>
      <c r="H893" s="0" t="s">
        <v>2414</v>
      </c>
      <c r="I893" s="0" t="n">
        <v>1082</v>
      </c>
      <c r="J893" s="0" t="n">
        <v>1097</v>
      </c>
      <c r="K893" s="0" t="s">
        <v>1321</v>
      </c>
      <c r="L893" s="0" t="n">
        <f aca="false">LEN(K893)</f>
        <v>2</v>
      </c>
      <c r="M893" s="0" t="n">
        <v>8</v>
      </c>
    </row>
    <row r="894" customFormat="false" ht="15" hidden="false" customHeight="false" outlineLevel="0" collapsed="false">
      <c r="A894" s="0" t="n">
        <v>4359</v>
      </c>
      <c r="B894" s="0" t="s">
        <v>2415</v>
      </c>
      <c r="C894" s="0" t="s">
        <v>2412</v>
      </c>
      <c r="D894" s="0" t="n">
        <v>50.388</v>
      </c>
      <c r="E894" s="0" t="s">
        <v>2413</v>
      </c>
      <c r="F894" s="0" t="n">
        <v>49.523</v>
      </c>
      <c r="G894" s="0" t="n">
        <v>280</v>
      </c>
      <c r="H894" s="0" t="s">
        <v>2414</v>
      </c>
      <c r="I894" s="0" t="n">
        <v>585</v>
      </c>
      <c r="J894" s="0" t="n">
        <v>600</v>
      </c>
      <c r="K894" s="0" t="s">
        <v>1321</v>
      </c>
      <c r="L894" s="0" t="n">
        <f aca="false">LEN(K894)</f>
        <v>2</v>
      </c>
      <c r="M894" s="0" t="n">
        <v>8</v>
      </c>
    </row>
    <row r="895" customFormat="false" ht="15" hidden="false" customHeight="false" outlineLevel="0" collapsed="false">
      <c r="A895" s="0" t="n">
        <v>4379</v>
      </c>
      <c r="B895" s="0" t="s">
        <v>2416</v>
      </c>
      <c r="C895" s="0" t="s">
        <v>2417</v>
      </c>
      <c r="D895" s="0" t="n">
        <v>49.688</v>
      </c>
      <c r="E895" s="0" t="s">
        <v>2418</v>
      </c>
      <c r="F895" s="0" t="n">
        <v>50.334</v>
      </c>
      <c r="G895" s="0" t="n">
        <v>157</v>
      </c>
      <c r="H895" s="0" t="s">
        <v>2419</v>
      </c>
      <c r="I895" s="0" t="n">
        <v>972</v>
      </c>
      <c r="J895" s="0" t="n">
        <v>991</v>
      </c>
      <c r="K895" s="0" t="s">
        <v>48</v>
      </c>
      <c r="L895" s="0" t="n">
        <f aca="false">LEN(K895)</f>
        <v>2</v>
      </c>
      <c r="M895" s="0" t="n">
        <v>10</v>
      </c>
    </row>
    <row r="896" customFormat="false" ht="15" hidden="false" customHeight="false" outlineLevel="0" collapsed="false">
      <c r="A896" s="0" t="n">
        <v>4382</v>
      </c>
      <c r="B896" s="0" t="s">
        <v>2420</v>
      </c>
      <c r="C896" s="0" t="s">
        <v>2421</v>
      </c>
      <c r="D896" s="0" t="n">
        <v>49.78</v>
      </c>
      <c r="E896" s="0" t="s">
        <v>2422</v>
      </c>
      <c r="F896" s="0" t="n">
        <v>49.418</v>
      </c>
      <c r="G896" s="0" t="n">
        <v>107</v>
      </c>
      <c r="H896" s="0" t="s">
        <v>2423</v>
      </c>
      <c r="I896" s="0" t="n">
        <v>1124</v>
      </c>
      <c r="J896" s="0" t="n">
        <v>1141</v>
      </c>
      <c r="K896" s="0" t="s">
        <v>2424</v>
      </c>
      <c r="L896" s="0" t="n">
        <f aca="false">LEN(K896)</f>
        <v>6</v>
      </c>
      <c r="M896" s="0" t="n">
        <v>3</v>
      </c>
    </row>
    <row r="897" customFormat="false" ht="15" hidden="false" customHeight="false" outlineLevel="0" collapsed="false">
      <c r="A897" s="0" t="n">
        <v>4385</v>
      </c>
      <c r="B897" s="0" t="s">
        <v>2425</v>
      </c>
      <c r="C897" s="0" t="s">
        <v>2421</v>
      </c>
      <c r="D897" s="0" t="n">
        <v>49.78</v>
      </c>
      <c r="E897" s="0" t="s">
        <v>2426</v>
      </c>
      <c r="F897" s="0" t="n">
        <v>50.721</v>
      </c>
      <c r="G897" s="0" t="n">
        <v>109</v>
      </c>
      <c r="H897" s="0" t="s">
        <v>2423</v>
      </c>
      <c r="I897" s="0" t="n">
        <v>463</v>
      </c>
      <c r="J897" s="0" t="n">
        <v>480</v>
      </c>
      <c r="K897" s="0" t="s">
        <v>2424</v>
      </c>
      <c r="L897" s="0" t="n">
        <f aca="false">LEN(K897)</f>
        <v>6</v>
      </c>
      <c r="M897" s="0" t="n">
        <v>3</v>
      </c>
    </row>
    <row r="898" customFormat="false" ht="15" hidden="false" customHeight="false" outlineLevel="0" collapsed="false">
      <c r="A898" s="0" t="n">
        <v>4388</v>
      </c>
      <c r="B898" s="0" t="s">
        <v>2427</v>
      </c>
      <c r="C898" s="0" t="s">
        <v>2428</v>
      </c>
      <c r="D898" s="0" t="n">
        <v>50.025</v>
      </c>
      <c r="E898" s="0" t="s">
        <v>2429</v>
      </c>
      <c r="F898" s="0" t="n">
        <v>50.022</v>
      </c>
      <c r="G898" s="0" t="n">
        <v>241</v>
      </c>
      <c r="H898" s="0" t="s">
        <v>860</v>
      </c>
      <c r="I898" s="0" t="n">
        <v>635</v>
      </c>
      <c r="J898" s="0" t="n">
        <v>646</v>
      </c>
      <c r="K898" s="0" t="s">
        <v>861</v>
      </c>
      <c r="L898" s="0" t="n">
        <f aca="false">LEN(K898)</f>
        <v>4</v>
      </c>
      <c r="M898" s="0" t="n">
        <v>3</v>
      </c>
    </row>
    <row r="899" customFormat="false" ht="15" hidden="false" customHeight="false" outlineLevel="0" collapsed="false">
      <c r="A899" s="0" t="n">
        <v>4396</v>
      </c>
      <c r="B899" s="0" t="s">
        <v>2430</v>
      </c>
      <c r="C899" s="0" t="s">
        <v>2431</v>
      </c>
      <c r="D899" s="0" t="n">
        <v>49.728</v>
      </c>
      <c r="E899" s="0" t="s">
        <v>2432</v>
      </c>
      <c r="F899" s="0" t="n">
        <v>50.565</v>
      </c>
      <c r="G899" s="0" t="n">
        <v>201</v>
      </c>
      <c r="H899" s="0" t="s">
        <v>42</v>
      </c>
      <c r="I899" s="0" t="n">
        <v>952</v>
      </c>
      <c r="J899" s="0" t="n">
        <v>963</v>
      </c>
      <c r="K899" s="0" t="s">
        <v>43</v>
      </c>
      <c r="L899" s="0" t="n">
        <f aca="false">LEN(K899)</f>
        <v>3</v>
      </c>
      <c r="M899" s="0" t="n">
        <v>4</v>
      </c>
    </row>
    <row r="900" customFormat="false" ht="15" hidden="false" customHeight="false" outlineLevel="0" collapsed="false">
      <c r="A900" s="0" t="n">
        <v>4398</v>
      </c>
      <c r="B900" s="0" t="s">
        <v>2433</v>
      </c>
      <c r="C900" s="0" t="s">
        <v>2431</v>
      </c>
      <c r="D900" s="0" t="n">
        <v>49.728</v>
      </c>
      <c r="E900" s="0" t="s">
        <v>2432</v>
      </c>
      <c r="F900" s="0" t="n">
        <v>50.565</v>
      </c>
      <c r="G900" s="0" t="n">
        <v>201</v>
      </c>
      <c r="H900" s="0" t="s">
        <v>42</v>
      </c>
      <c r="I900" s="0" t="n">
        <v>683</v>
      </c>
      <c r="J900" s="0" t="n">
        <v>694</v>
      </c>
      <c r="K900" s="0" t="s">
        <v>43</v>
      </c>
      <c r="L900" s="0" t="n">
        <f aca="false">LEN(K900)</f>
        <v>3</v>
      </c>
      <c r="M900" s="0" t="n">
        <v>4</v>
      </c>
    </row>
    <row r="901" customFormat="false" ht="15" hidden="false" customHeight="false" outlineLevel="0" collapsed="false">
      <c r="A901" s="0" t="n">
        <v>4399</v>
      </c>
      <c r="B901" s="0" t="s">
        <v>2434</v>
      </c>
      <c r="C901" s="0" t="s">
        <v>2435</v>
      </c>
      <c r="D901" s="0" t="n">
        <v>49.966</v>
      </c>
      <c r="E901" s="0" t="s">
        <v>2436</v>
      </c>
      <c r="F901" s="0" t="n">
        <v>50.033</v>
      </c>
      <c r="G901" s="0" t="n">
        <v>224</v>
      </c>
      <c r="H901" s="0" t="s">
        <v>2437</v>
      </c>
      <c r="I901" s="0" t="n">
        <v>154</v>
      </c>
      <c r="J901" s="0" t="n">
        <v>171</v>
      </c>
      <c r="K901" s="0" t="s">
        <v>2438</v>
      </c>
      <c r="L901" s="0" t="n">
        <f aca="false">LEN(K901)</f>
        <v>6</v>
      </c>
      <c r="M901" s="0" t="n">
        <v>3</v>
      </c>
    </row>
    <row r="902" customFormat="false" ht="15" hidden="false" customHeight="false" outlineLevel="0" collapsed="false">
      <c r="A902" s="0" t="n">
        <v>4400</v>
      </c>
      <c r="B902" s="0" t="s">
        <v>2434</v>
      </c>
      <c r="C902" s="0" t="s">
        <v>2439</v>
      </c>
      <c r="D902" s="0" t="n">
        <v>50.019</v>
      </c>
      <c r="E902" s="0" t="s">
        <v>2436</v>
      </c>
      <c r="F902" s="0" t="n">
        <v>50.033</v>
      </c>
      <c r="G902" s="0" t="n">
        <v>149</v>
      </c>
      <c r="H902" s="0" t="s">
        <v>2440</v>
      </c>
      <c r="I902" s="0" t="n">
        <v>174</v>
      </c>
      <c r="J902" s="0" t="n">
        <v>197</v>
      </c>
      <c r="K902" s="0" t="s">
        <v>2441</v>
      </c>
      <c r="L902" s="0" t="n">
        <f aca="false">LEN(K902)</f>
        <v>6</v>
      </c>
      <c r="M902" s="0" t="n">
        <v>4</v>
      </c>
    </row>
    <row r="903" customFormat="false" ht="15" hidden="false" customHeight="false" outlineLevel="0" collapsed="false">
      <c r="A903" s="0" t="n">
        <v>4404</v>
      </c>
      <c r="B903" s="0" t="s">
        <v>2442</v>
      </c>
      <c r="C903" s="0" t="s">
        <v>2443</v>
      </c>
      <c r="D903" s="0" t="n">
        <v>49.932</v>
      </c>
      <c r="E903" s="0" t="s">
        <v>2444</v>
      </c>
      <c r="F903" s="0" t="n">
        <v>49.977</v>
      </c>
      <c r="G903" s="0" t="n">
        <v>274</v>
      </c>
      <c r="H903" s="0" t="s">
        <v>99</v>
      </c>
      <c r="I903" s="0" t="n">
        <v>852</v>
      </c>
      <c r="J903" s="0" t="n">
        <v>863</v>
      </c>
      <c r="K903" s="0" t="s">
        <v>100</v>
      </c>
      <c r="L903" s="0" t="n">
        <f aca="false">LEN(K903)</f>
        <v>2</v>
      </c>
      <c r="M903" s="0" t="n">
        <v>6</v>
      </c>
    </row>
    <row r="904" customFormat="false" ht="15" hidden="false" customHeight="false" outlineLevel="0" collapsed="false">
      <c r="A904" s="0" t="n">
        <v>4407</v>
      </c>
      <c r="B904" s="0" t="s">
        <v>2445</v>
      </c>
      <c r="C904" s="0" t="s">
        <v>2446</v>
      </c>
      <c r="D904" s="0" t="n">
        <v>50.148</v>
      </c>
      <c r="E904" s="0" t="s">
        <v>2444</v>
      </c>
      <c r="F904" s="0" t="n">
        <v>49.977</v>
      </c>
      <c r="G904" s="0" t="n">
        <v>263</v>
      </c>
      <c r="H904" s="0" t="s">
        <v>99</v>
      </c>
      <c r="I904" s="0" t="n">
        <v>705</v>
      </c>
      <c r="J904" s="0" t="n">
        <v>716</v>
      </c>
      <c r="K904" s="0" t="s">
        <v>100</v>
      </c>
      <c r="L904" s="0" t="n">
        <f aca="false">LEN(K904)</f>
        <v>2</v>
      </c>
      <c r="M904" s="0" t="n">
        <v>6</v>
      </c>
    </row>
    <row r="905" customFormat="false" ht="15" hidden="false" customHeight="false" outlineLevel="0" collapsed="false">
      <c r="A905" s="0" t="n">
        <v>4408</v>
      </c>
      <c r="B905" s="0" t="s">
        <v>2447</v>
      </c>
      <c r="C905" s="0" t="s">
        <v>2448</v>
      </c>
      <c r="D905" s="0" t="n">
        <v>49.931</v>
      </c>
      <c r="E905" s="0" t="s">
        <v>2449</v>
      </c>
      <c r="F905" s="0" t="n">
        <v>50.063</v>
      </c>
      <c r="G905" s="0" t="n">
        <v>257</v>
      </c>
      <c r="H905" s="0" t="s">
        <v>2450</v>
      </c>
      <c r="I905" s="0" t="n">
        <v>524</v>
      </c>
      <c r="J905" s="0" t="n">
        <v>541</v>
      </c>
      <c r="K905" s="0" t="s">
        <v>2451</v>
      </c>
      <c r="L905" s="0" t="n">
        <f aca="false">LEN(K905)</f>
        <v>6</v>
      </c>
      <c r="M905" s="0" t="n">
        <v>3</v>
      </c>
    </row>
    <row r="906" customFormat="false" ht="15" hidden="false" customHeight="false" outlineLevel="0" collapsed="false">
      <c r="A906" s="0" t="n">
        <v>4413</v>
      </c>
      <c r="B906" s="0" t="s">
        <v>2452</v>
      </c>
      <c r="C906" s="0" t="s">
        <v>2453</v>
      </c>
      <c r="D906" s="0" t="n">
        <v>49.979</v>
      </c>
      <c r="E906" s="0" t="s">
        <v>2454</v>
      </c>
      <c r="F906" s="0" t="n">
        <v>49.936</v>
      </c>
      <c r="G906" s="0" t="n">
        <v>220</v>
      </c>
      <c r="H906" s="0" t="s">
        <v>1684</v>
      </c>
      <c r="I906" s="0" t="n">
        <v>939</v>
      </c>
      <c r="J906" s="0" t="n">
        <v>953</v>
      </c>
      <c r="K906" s="0" t="s">
        <v>688</v>
      </c>
      <c r="L906" s="0" t="n">
        <f aca="false">LEN(K906)</f>
        <v>3</v>
      </c>
      <c r="M906" s="0" t="n">
        <v>5</v>
      </c>
    </row>
    <row r="907" customFormat="false" ht="15" hidden="false" customHeight="false" outlineLevel="0" collapsed="false">
      <c r="A907" s="0" t="n">
        <v>4426</v>
      </c>
      <c r="B907" s="0" t="s">
        <v>2455</v>
      </c>
      <c r="C907" s="0" t="s">
        <v>2456</v>
      </c>
      <c r="D907" s="0" t="n">
        <v>50.202</v>
      </c>
      <c r="E907" s="0" t="s">
        <v>2457</v>
      </c>
      <c r="F907" s="0" t="n">
        <v>50.473</v>
      </c>
      <c r="G907" s="0" t="n">
        <v>208</v>
      </c>
      <c r="H907" s="0" t="s">
        <v>2458</v>
      </c>
      <c r="I907" s="0" t="n">
        <v>61</v>
      </c>
      <c r="J907" s="0" t="n">
        <v>78</v>
      </c>
      <c r="K907" s="0" t="s">
        <v>2459</v>
      </c>
      <c r="L907" s="0" t="n">
        <f aca="false">LEN(K907)</f>
        <v>6</v>
      </c>
      <c r="M907" s="0" t="n">
        <v>3</v>
      </c>
    </row>
    <row r="908" customFormat="false" ht="15" hidden="false" customHeight="false" outlineLevel="0" collapsed="false">
      <c r="A908" s="0" t="n">
        <v>4427</v>
      </c>
      <c r="B908" s="0" t="s">
        <v>2460</v>
      </c>
      <c r="C908" s="0" t="s">
        <v>2456</v>
      </c>
      <c r="D908" s="0" t="n">
        <v>50.202</v>
      </c>
      <c r="E908" s="0" t="s">
        <v>2457</v>
      </c>
      <c r="F908" s="0" t="n">
        <v>50.473</v>
      </c>
      <c r="G908" s="0" t="n">
        <v>208</v>
      </c>
      <c r="H908" s="0" t="s">
        <v>2458</v>
      </c>
      <c r="I908" s="0" t="n">
        <v>61</v>
      </c>
      <c r="J908" s="0" t="n">
        <v>78</v>
      </c>
      <c r="K908" s="0" t="s">
        <v>2459</v>
      </c>
      <c r="L908" s="0" t="n">
        <f aca="false">LEN(K908)</f>
        <v>6</v>
      </c>
      <c r="M908" s="0" t="n">
        <v>3</v>
      </c>
    </row>
    <row r="909" customFormat="false" ht="15" hidden="false" customHeight="false" outlineLevel="0" collapsed="false">
      <c r="A909" s="0" t="n">
        <v>4434</v>
      </c>
      <c r="B909" s="0" t="s">
        <v>2461</v>
      </c>
      <c r="C909" s="0" t="s">
        <v>2462</v>
      </c>
      <c r="D909" s="0" t="n">
        <v>50.032</v>
      </c>
      <c r="E909" s="0" t="s">
        <v>2463</v>
      </c>
      <c r="F909" s="0" t="n">
        <v>50.002</v>
      </c>
      <c r="G909" s="0" t="n">
        <v>262</v>
      </c>
      <c r="H909" s="0" t="s">
        <v>2464</v>
      </c>
      <c r="I909" s="0" t="n">
        <v>1120</v>
      </c>
      <c r="J909" s="0" t="n">
        <v>1134</v>
      </c>
      <c r="K909" s="0" t="s">
        <v>2465</v>
      </c>
      <c r="L909" s="0" t="n">
        <f aca="false">LEN(K909)</f>
        <v>5</v>
      </c>
      <c r="M909" s="0" t="n">
        <v>3</v>
      </c>
    </row>
    <row r="910" customFormat="false" ht="15" hidden="false" customHeight="false" outlineLevel="0" collapsed="false">
      <c r="A910" s="0" t="n">
        <v>4435</v>
      </c>
      <c r="B910" s="0" t="s">
        <v>2466</v>
      </c>
      <c r="C910" s="0" t="s">
        <v>2467</v>
      </c>
      <c r="D910" s="0" t="n">
        <v>49.481</v>
      </c>
      <c r="E910" s="0" t="s">
        <v>2468</v>
      </c>
      <c r="F910" s="0" t="n">
        <v>50.165</v>
      </c>
      <c r="G910" s="0" t="n">
        <v>231</v>
      </c>
      <c r="H910" s="0" t="s">
        <v>601</v>
      </c>
      <c r="I910" s="0" t="n">
        <v>203</v>
      </c>
      <c r="J910" s="0" t="n">
        <v>214</v>
      </c>
      <c r="K910" s="0" t="s">
        <v>602</v>
      </c>
      <c r="L910" s="0" t="n">
        <f aca="false">LEN(K910)</f>
        <v>3</v>
      </c>
      <c r="M910" s="0" t="n">
        <v>4</v>
      </c>
    </row>
    <row r="911" customFormat="false" ht="15" hidden="false" customHeight="false" outlineLevel="0" collapsed="false">
      <c r="A911" s="0" t="n">
        <v>4436</v>
      </c>
      <c r="B911" s="0" t="s">
        <v>2469</v>
      </c>
      <c r="C911" s="0" t="s">
        <v>2467</v>
      </c>
      <c r="D911" s="0" t="n">
        <v>49.481</v>
      </c>
      <c r="E911" s="0" t="s">
        <v>2468</v>
      </c>
      <c r="F911" s="0" t="n">
        <v>50.165</v>
      </c>
      <c r="G911" s="0" t="n">
        <v>231</v>
      </c>
      <c r="H911" s="0" t="s">
        <v>601</v>
      </c>
      <c r="I911" s="0" t="n">
        <v>203</v>
      </c>
      <c r="J911" s="0" t="n">
        <v>214</v>
      </c>
      <c r="K911" s="0" t="s">
        <v>602</v>
      </c>
      <c r="L911" s="0" t="n">
        <f aca="false">LEN(K911)</f>
        <v>3</v>
      </c>
      <c r="M911" s="0" t="n">
        <v>4</v>
      </c>
    </row>
    <row r="912" customFormat="false" ht="15" hidden="false" customHeight="false" outlineLevel="0" collapsed="false">
      <c r="A912" s="0" t="n">
        <v>4445</v>
      </c>
      <c r="B912" s="0" t="s">
        <v>2470</v>
      </c>
      <c r="C912" s="0" t="s">
        <v>2471</v>
      </c>
      <c r="D912" s="0" t="n">
        <v>49.97</v>
      </c>
      <c r="E912" s="0" t="s">
        <v>2472</v>
      </c>
      <c r="F912" s="0" t="n">
        <v>49.22</v>
      </c>
      <c r="G912" s="0" t="n">
        <v>251</v>
      </c>
      <c r="H912" s="0" t="s">
        <v>687</v>
      </c>
      <c r="I912" s="0" t="n">
        <v>835</v>
      </c>
      <c r="J912" s="0" t="n">
        <v>846</v>
      </c>
      <c r="K912" s="0" t="s">
        <v>688</v>
      </c>
      <c r="L912" s="0" t="n">
        <f aca="false">LEN(K912)</f>
        <v>3</v>
      </c>
      <c r="M912" s="0" t="n">
        <v>4</v>
      </c>
    </row>
    <row r="913" customFormat="false" ht="15" hidden="false" customHeight="false" outlineLevel="0" collapsed="false">
      <c r="A913" s="0" t="n">
        <v>4446</v>
      </c>
      <c r="B913" s="0" t="s">
        <v>2473</v>
      </c>
      <c r="C913" s="0" t="s">
        <v>2471</v>
      </c>
      <c r="D913" s="0" t="n">
        <v>49.97</v>
      </c>
      <c r="E913" s="0" t="s">
        <v>2474</v>
      </c>
      <c r="F913" s="0" t="n">
        <v>50.298</v>
      </c>
      <c r="G913" s="0" t="n">
        <v>170</v>
      </c>
      <c r="H913" s="0" t="s">
        <v>284</v>
      </c>
      <c r="I913" s="0" t="n">
        <v>753</v>
      </c>
      <c r="J913" s="0" t="n">
        <v>764</v>
      </c>
      <c r="K913" s="0" t="s">
        <v>285</v>
      </c>
      <c r="L913" s="0" t="n">
        <f aca="false">LEN(K913)</f>
        <v>3</v>
      </c>
      <c r="M913" s="0" t="n">
        <v>4</v>
      </c>
    </row>
    <row r="914" customFormat="false" ht="15" hidden="false" customHeight="false" outlineLevel="0" collapsed="false">
      <c r="A914" s="0" t="n">
        <v>4454</v>
      </c>
      <c r="B914" s="0" t="s">
        <v>2475</v>
      </c>
      <c r="C914" s="0" t="s">
        <v>2476</v>
      </c>
      <c r="D914" s="0" t="n">
        <v>50.022</v>
      </c>
      <c r="E914" s="0" t="s">
        <v>2477</v>
      </c>
      <c r="F914" s="0" t="n">
        <v>50.25</v>
      </c>
      <c r="G914" s="0" t="n">
        <v>149</v>
      </c>
      <c r="H914" s="0" t="s">
        <v>2478</v>
      </c>
      <c r="I914" s="0" t="n">
        <v>421</v>
      </c>
      <c r="J914" s="0" t="n">
        <v>432</v>
      </c>
      <c r="K914" s="0" t="s">
        <v>2479</v>
      </c>
      <c r="L914" s="0" t="n">
        <f aca="false">LEN(K914)</f>
        <v>4</v>
      </c>
      <c r="M914" s="0" t="n">
        <v>3</v>
      </c>
    </row>
    <row r="915" customFormat="false" ht="15" hidden="false" customHeight="false" outlineLevel="0" collapsed="false">
      <c r="A915" s="0" t="n">
        <v>4455</v>
      </c>
      <c r="B915" s="0" t="s">
        <v>2475</v>
      </c>
      <c r="C915" s="0" t="s">
        <v>2480</v>
      </c>
      <c r="D915" s="0" t="n">
        <v>49.994</v>
      </c>
      <c r="E915" s="0" t="s">
        <v>2481</v>
      </c>
      <c r="F915" s="0" t="n">
        <v>50.193</v>
      </c>
      <c r="G915" s="0" t="n">
        <v>276</v>
      </c>
      <c r="H915" s="0" t="s">
        <v>834</v>
      </c>
      <c r="I915" s="0" t="n">
        <v>873</v>
      </c>
      <c r="J915" s="0" t="n">
        <v>884</v>
      </c>
      <c r="K915" s="0" t="s">
        <v>835</v>
      </c>
      <c r="L915" s="0" t="n">
        <f aca="false">LEN(K915)</f>
        <v>3</v>
      </c>
      <c r="M915" s="0" t="n">
        <v>4</v>
      </c>
    </row>
    <row r="916" customFormat="false" ht="15" hidden="false" customHeight="false" outlineLevel="0" collapsed="false">
      <c r="A916" s="0" t="n">
        <v>4456</v>
      </c>
      <c r="B916" s="0" t="s">
        <v>2482</v>
      </c>
      <c r="C916" s="0" t="s">
        <v>2480</v>
      </c>
      <c r="D916" s="0" t="n">
        <v>49.994</v>
      </c>
      <c r="E916" s="0" t="s">
        <v>2481</v>
      </c>
      <c r="F916" s="0" t="n">
        <v>50.193</v>
      </c>
      <c r="G916" s="0" t="n">
        <v>276</v>
      </c>
      <c r="H916" s="0" t="s">
        <v>834</v>
      </c>
      <c r="I916" s="0" t="n">
        <v>594</v>
      </c>
      <c r="J916" s="0" t="n">
        <v>605</v>
      </c>
      <c r="K916" s="0" t="s">
        <v>835</v>
      </c>
      <c r="L916" s="0" t="n">
        <f aca="false">LEN(K916)</f>
        <v>3</v>
      </c>
      <c r="M916" s="0" t="n">
        <v>4</v>
      </c>
    </row>
    <row r="917" customFormat="false" ht="15" hidden="false" customHeight="false" outlineLevel="0" collapsed="false">
      <c r="A917" s="0" t="n">
        <v>4470</v>
      </c>
      <c r="B917" s="0" t="s">
        <v>2483</v>
      </c>
      <c r="C917" s="0" t="s">
        <v>2484</v>
      </c>
      <c r="D917" s="0" t="n">
        <v>50.987</v>
      </c>
      <c r="E917" s="0" t="s">
        <v>2485</v>
      </c>
      <c r="F917" s="0" t="n">
        <v>49.95</v>
      </c>
      <c r="G917" s="0" t="n">
        <v>126</v>
      </c>
      <c r="H917" s="0" t="s">
        <v>2486</v>
      </c>
      <c r="I917" s="0" t="n">
        <v>70</v>
      </c>
      <c r="J917" s="0" t="n">
        <v>84</v>
      </c>
      <c r="K917" s="0" t="s">
        <v>2487</v>
      </c>
      <c r="L917" s="0" t="n">
        <f aca="false">LEN(K917)</f>
        <v>5</v>
      </c>
      <c r="M917" s="0" t="n">
        <v>3</v>
      </c>
    </row>
    <row r="918" customFormat="false" ht="15" hidden="false" customHeight="false" outlineLevel="0" collapsed="false">
      <c r="A918" s="0" t="n">
        <v>4478</v>
      </c>
      <c r="B918" s="0" t="s">
        <v>2488</v>
      </c>
      <c r="C918" s="0" t="s">
        <v>2489</v>
      </c>
      <c r="D918" s="0" t="n">
        <v>49.439</v>
      </c>
      <c r="E918" s="0" t="s">
        <v>2490</v>
      </c>
      <c r="F918" s="0" t="n">
        <v>49.922</v>
      </c>
      <c r="G918" s="0" t="n">
        <v>181</v>
      </c>
      <c r="H918" s="0" t="s">
        <v>946</v>
      </c>
      <c r="I918" s="0" t="n">
        <v>847</v>
      </c>
      <c r="J918" s="0" t="n">
        <v>861</v>
      </c>
      <c r="K918" s="0" t="s">
        <v>228</v>
      </c>
      <c r="L918" s="0" t="n">
        <f aca="false">LEN(K918)</f>
        <v>3</v>
      </c>
      <c r="M918" s="0" t="n">
        <v>5</v>
      </c>
    </row>
    <row r="919" customFormat="false" ht="15" hidden="false" customHeight="false" outlineLevel="0" collapsed="false">
      <c r="A919" s="0" t="n">
        <v>4479</v>
      </c>
      <c r="B919" s="0" t="s">
        <v>2491</v>
      </c>
      <c r="C919" s="0" t="s">
        <v>2489</v>
      </c>
      <c r="D919" s="0" t="n">
        <v>49.439</v>
      </c>
      <c r="E919" s="0" t="s">
        <v>2490</v>
      </c>
      <c r="F919" s="0" t="n">
        <v>49.922</v>
      </c>
      <c r="G919" s="0" t="n">
        <v>181</v>
      </c>
      <c r="H919" s="0" t="s">
        <v>946</v>
      </c>
      <c r="I919" s="0" t="n">
        <v>488</v>
      </c>
      <c r="J919" s="0" t="n">
        <v>502</v>
      </c>
      <c r="K919" s="0" t="s">
        <v>228</v>
      </c>
      <c r="L919" s="0" t="n">
        <f aca="false">LEN(K919)</f>
        <v>3</v>
      </c>
      <c r="M919" s="0" t="n">
        <v>5</v>
      </c>
    </row>
    <row r="920" customFormat="false" ht="15" hidden="false" customHeight="false" outlineLevel="0" collapsed="false">
      <c r="A920" s="0" t="n">
        <v>4481</v>
      </c>
      <c r="B920" s="0" t="s">
        <v>2492</v>
      </c>
      <c r="C920" s="0" t="s">
        <v>2493</v>
      </c>
      <c r="D920" s="0" t="n">
        <v>50.107</v>
      </c>
      <c r="E920" s="0" t="s">
        <v>2494</v>
      </c>
      <c r="F920" s="0" t="n">
        <v>50.293</v>
      </c>
      <c r="G920" s="0" t="n">
        <v>232</v>
      </c>
      <c r="H920" s="0" t="s">
        <v>2495</v>
      </c>
      <c r="I920" s="0" t="n">
        <v>690</v>
      </c>
      <c r="J920" s="0" t="n">
        <v>701</v>
      </c>
      <c r="K920" s="0" t="s">
        <v>2496</v>
      </c>
      <c r="L920" s="0" t="n">
        <f aca="false">LEN(K920)</f>
        <v>4</v>
      </c>
      <c r="M920" s="0" t="n">
        <v>3</v>
      </c>
    </row>
    <row r="921" customFormat="false" ht="15" hidden="false" customHeight="false" outlineLevel="0" collapsed="false">
      <c r="A921" s="0" t="n">
        <v>4483</v>
      </c>
      <c r="B921" s="0" t="s">
        <v>2497</v>
      </c>
      <c r="C921" s="0" t="s">
        <v>2493</v>
      </c>
      <c r="D921" s="0" t="n">
        <v>50.107</v>
      </c>
      <c r="E921" s="0" t="s">
        <v>2494</v>
      </c>
      <c r="F921" s="0" t="n">
        <v>50.293</v>
      </c>
      <c r="G921" s="0" t="n">
        <v>232</v>
      </c>
      <c r="H921" s="0" t="s">
        <v>2495</v>
      </c>
      <c r="I921" s="0" t="n">
        <v>578</v>
      </c>
      <c r="J921" s="0" t="n">
        <v>589</v>
      </c>
      <c r="K921" s="0" t="s">
        <v>2496</v>
      </c>
      <c r="L921" s="0" t="n">
        <f aca="false">LEN(K921)</f>
        <v>4</v>
      </c>
      <c r="M921" s="0" t="n">
        <v>3</v>
      </c>
    </row>
    <row r="922" customFormat="false" ht="15" hidden="false" customHeight="false" outlineLevel="0" collapsed="false">
      <c r="A922" s="0" t="n">
        <v>4490</v>
      </c>
      <c r="B922" s="0" t="s">
        <v>2498</v>
      </c>
      <c r="C922" s="0" t="s">
        <v>2499</v>
      </c>
      <c r="D922" s="0" t="n">
        <v>50.317</v>
      </c>
      <c r="E922" s="0" t="s">
        <v>2500</v>
      </c>
      <c r="F922" s="0" t="n">
        <v>50.043</v>
      </c>
      <c r="G922" s="0" t="n">
        <v>124</v>
      </c>
      <c r="H922" s="0" t="s">
        <v>2501</v>
      </c>
      <c r="I922" s="0" t="n">
        <v>500</v>
      </c>
      <c r="J922" s="0" t="n">
        <v>517</v>
      </c>
      <c r="K922" s="0" t="s">
        <v>2502</v>
      </c>
      <c r="L922" s="0" t="n">
        <f aca="false">LEN(K922)</f>
        <v>6</v>
      </c>
      <c r="M922" s="0" t="n">
        <v>3</v>
      </c>
    </row>
    <row r="923" customFormat="false" ht="15" hidden="false" customHeight="false" outlineLevel="0" collapsed="false">
      <c r="A923" s="0" t="n">
        <v>4493</v>
      </c>
      <c r="B923" s="0" t="s">
        <v>2503</v>
      </c>
      <c r="C923" s="0" t="s">
        <v>2504</v>
      </c>
      <c r="D923" s="0" t="n">
        <v>49.875</v>
      </c>
      <c r="E923" s="0" t="s">
        <v>2505</v>
      </c>
      <c r="F923" s="0" t="n">
        <v>49.623</v>
      </c>
      <c r="G923" s="0" t="n">
        <v>105</v>
      </c>
      <c r="H923" s="0" t="s">
        <v>2506</v>
      </c>
      <c r="I923" s="0" t="n">
        <v>485</v>
      </c>
      <c r="J923" s="0" t="n">
        <v>508</v>
      </c>
      <c r="K923" s="0" t="s">
        <v>72</v>
      </c>
      <c r="L923" s="0" t="n">
        <f aca="false">LEN(K923)</f>
        <v>3</v>
      </c>
      <c r="M923" s="0" t="n">
        <v>8</v>
      </c>
    </row>
    <row r="924" customFormat="false" ht="15" hidden="false" customHeight="false" outlineLevel="0" collapsed="false">
      <c r="A924" s="0" t="n">
        <v>4502</v>
      </c>
      <c r="B924" s="0" t="s">
        <v>2507</v>
      </c>
      <c r="C924" s="0" t="s">
        <v>2508</v>
      </c>
      <c r="D924" s="0" t="n">
        <v>50.181</v>
      </c>
      <c r="E924" s="0" t="s">
        <v>2509</v>
      </c>
      <c r="F924" s="0" t="n">
        <v>50.229</v>
      </c>
      <c r="G924" s="0" t="n">
        <v>227</v>
      </c>
      <c r="H924" s="0" t="s">
        <v>2510</v>
      </c>
      <c r="I924" s="0" t="n">
        <v>716</v>
      </c>
      <c r="J924" s="0" t="n">
        <v>753</v>
      </c>
      <c r="K924" s="0" t="s">
        <v>48</v>
      </c>
      <c r="L924" s="0" t="n">
        <f aca="false">LEN(K924)</f>
        <v>2</v>
      </c>
      <c r="M924" s="0" t="n">
        <v>19</v>
      </c>
    </row>
    <row r="925" customFormat="false" ht="15" hidden="false" customHeight="false" outlineLevel="0" collapsed="false">
      <c r="A925" s="0" t="n">
        <v>4504</v>
      </c>
      <c r="B925" s="0" t="s">
        <v>2511</v>
      </c>
      <c r="C925" s="0" t="s">
        <v>2512</v>
      </c>
      <c r="D925" s="0" t="n">
        <v>49.929</v>
      </c>
      <c r="E925" s="0" t="s">
        <v>2513</v>
      </c>
      <c r="F925" s="0" t="n">
        <v>50.121</v>
      </c>
      <c r="G925" s="0" t="n">
        <v>273</v>
      </c>
      <c r="H925" s="0" t="s">
        <v>2514</v>
      </c>
      <c r="I925" s="0" t="n">
        <v>681</v>
      </c>
      <c r="J925" s="0" t="n">
        <v>698</v>
      </c>
      <c r="K925" s="0" t="s">
        <v>2515</v>
      </c>
      <c r="L925" s="0" t="n">
        <f aca="false">LEN(K925)</f>
        <v>6</v>
      </c>
      <c r="M925" s="0" t="n">
        <v>3</v>
      </c>
    </row>
    <row r="926" customFormat="false" ht="15" hidden="false" customHeight="false" outlineLevel="0" collapsed="false">
      <c r="A926" s="0" t="n">
        <v>4505</v>
      </c>
      <c r="B926" s="0" t="s">
        <v>2516</v>
      </c>
      <c r="C926" s="0" t="s">
        <v>2517</v>
      </c>
      <c r="D926" s="0" t="n">
        <v>50.583</v>
      </c>
      <c r="E926" s="0" t="s">
        <v>2518</v>
      </c>
      <c r="F926" s="0" t="n">
        <v>50.116</v>
      </c>
      <c r="G926" s="0" t="n">
        <v>256</v>
      </c>
      <c r="H926" s="0" t="s">
        <v>2519</v>
      </c>
      <c r="I926" s="0" t="n">
        <v>448</v>
      </c>
      <c r="J926" s="0" t="n">
        <v>477</v>
      </c>
      <c r="K926" s="0" t="s">
        <v>688</v>
      </c>
      <c r="L926" s="0" t="n">
        <f aca="false">LEN(K926)</f>
        <v>3</v>
      </c>
      <c r="M926" s="0" t="n">
        <v>10</v>
      </c>
    </row>
    <row r="927" customFormat="false" ht="15" hidden="false" customHeight="false" outlineLevel="0" collapsed="false">
      <c r="A927" s="0" t="n">
        <v>4511</v>
      </c>
      <c r="B927" s="0" t="s">
        <v>2520</v>
      </c>
      <c r="C927" s="0" t="s">
        <v>2521</v>
      </c>
      <c r="D927" s="0" t="n">
        <v>49.879</v>
      </c>
      <c r="E927" s="0" t="s">
        <v>2522</v>
      </c>
      <c r="F927" s="0" t="n">
        <v>49.791</v>
      </c>
      <c r="G927" s="0" t="n">
        <v>270</v>
      </c>
      <c r="H927" s="0" t="s">
        <v>2523</v>
      </c>
      <c r="I927" s="0" t="n">
        <v>196</v>
      </c>
      <c r="J927" s="0" t="n">
        <v>219</v>
      </c>
      <c r="K927" s="0" t="s">
        <v>2524</v>
      </c>
      <c r="L927" s="0" t="n">
        <f aca="false">LEN(K927)</f>
        <v>6</v>
      </c>
      <c r="M927" s="0" t="n">
        <v>4</v>
      </c>
    </row>
    <row r="928" customFormat="false" ht="15" hidden="false" customHeight="false" outlineLevel="0" collapsed="false">
      <c r="A928" s="0" t="n">
        <v>4515</v>
      </c>
      <c r="B928" s="0" t="s">
        <v>2525</v>
      </c>
      <c r="C928" s="0" t="s">
        <v>2526</v>
      </c>
      <c r="D928" s="0" t="n">
        <v>50.022</v>
      </c>
      <c r="E928" s="0" t="s">
        <v>2527</v>
      </c>
      <c r="F928" s="0" t="n">
        <v>49.892</v>
      </c>
      <c r="G928" s="0" t="n">
        <v>240</v>
      </c>
      <c r="H928" s="0" t="s">
        <v>199</v>
      </c>
      <c r="I928" s="0" t="n">
        <v>711</v>
      </c>
      <c r="J928" s="0" t="n">
        <v>725</v>
      </c>
      <c r="K928" s="0" t="s">
        <v>200</v>
      </c>
      <c r="L928" s="0" t="n">
        <f aca="false">LEN(K928)</f>
        <v>3</v>
      </c>
      <c r="M928" s="0" t="n">
        <v>5</v>
      </c>
    </row>
    <row r="929" customFormat="false" ht="15" hidden="false" customHeight="false" outlineLevel="0" collapsed="false">
      <c r="A929" s="0" t="n">
        <v>4527</v>
      </c>
      <c r="B929" s="0" t="s">
        <v>2528</v>
      </c>
      <c r="C929" s="0" t="s">
        <v>2529</v>
      </c>
      <c r="D929" s="0" t="n">
        <v>50.233</v>
      </c>
      <c r="E929" s="0" t="s">
        <v>2530</v>
      </c>
      <c r="F929" s="0" t="n">
        <v>49.7</v>
      </c>
      <c r="G929" s="0" t="n">
        <v>132</v>
      </c>
      <c r="H929" s="0" t="s">
        <v>1046</v>
      </c>
      <c r="I929" s="0" t="n">
        <v>808</v>
      </c>
      <c r="J929" s="0" t="n">
        <v>819</v>
      </c>
      <c r="K929" s="0" t="s">
        <v>1047</v>
      </c>
      <c r="L929" s="0" t="n">
        <f aca="false">LEN(K929)</f>
        <v>3</v>
      </c>
      <c r="M929" s="0" t="n">
        <v>4</v>
      </c>
    </row>
    <row r="930" customFormat="false" ht="15" hidden="false" customHeight="false" outlineLevel="0" collapsed="false">
      <c r="A930" s="0" t="n">
        <v>4528</v>
      </c>
      <c r="B930" s="0" t="s">
        <v>2531</v>
      </c>
      <c r="C930" s="0" t="s">
        <v>2529</v>
      </c>
      <c r="D930" s="0" t="n">
        <v>50.233</v>
      </c>
      <c r="E930" s="0" t="s">
        <v>2530</v>
      </c>
      <c r="F930" s="0" t="n">
        <v>49.7</v>
      </c>
      <c r="G930" s="0" t="n">
        <v>132</v>
      </c>
      <c r="H930" s="0" t="s">
        <v>1046</v>
      </c>
      <c r="I930" s="0" t="n">
        <v>319</v>
      </c>
      <c r="J930" s="0" t="n">
        <v>330</v>
      </c>
      <c r="K930" s="0" t="s">
        <v>1047</v>
      </c>
      <c r="L930" s="0" t="n">
        <f aca="false">LEN(K930)</f>
        <v>3</v>
      </c>
      <c r="M930" s="0" t="n">
        <v>4</v>
      </c>
    </row>
    <row r="931" customFormat="false" ht="15" hidden="false" customHeight="false" outlineLevel="0" collapsed="false">
      <c r="A931" s="0" t="n">
        <v>4534</v>
      </c>
      <c r="B931" s="0" t="s">
        <v>2532</v>
      </c>
      <c r="C931" s="0" t="s">
        <v>2533</v>
      </c>
      <c r="D931" s="0" t="n">
        <v>49.53</v>
      </c>
      <c r="E931" s="0" t="s">
        <v>2534</v>
      </c>
      <c r="F931" s="0" t="n">
        <v>50.066</v>
      </c>
      <c r="G931" s="0" t="n">
        <v>106</v>
      </c>
      <c r="H931" s="0" t="s">
        <v>2535</v>
      </c>
      <c r="I931" s="0" t="n">
        <v>94</v>
      </c>
      <c r="J931" s="0" t="n">
        <v>111</v>
      </c>
      <c r="K931" s="0" t="s">
        <v>2536</v>
      </c>
      <c r="L931" s="0" t="n">
        <f aca="false">LEN(K931)</f>
        <v>6</v>
      </c>
      <c r="M931" s="0" t="n">
        <v>3</v>
      </c>
    </row>
    <row r="932" customFormat="false" ht="15" hidden="false" customHeight="false" outlineLevel="0" collapsed="false">
      <c r="A932" s="0" t="n">
        <v>4537</v>
      </c>
      <c r="B932" s="0" t="s">
        <v>2537</v>
      </c>
      <c r="C932" s="0" t="s">
        <v>2538</v>
      </c>
      <c r="D932" s="0" t="n">
        <v>50.01</v>
      </c>
      <c r="E932" s="0" t="s">
        <v>2539</v>
      </c>
      <c r="F932" s="0" t="n">
        <v>50.203</v>
      </c>
      <c r="G932" s="0" t="n">
        <v>119</v>
      </c>
      <c r="H932" s="0" t="s">
        <v>2540</v>
      </c>
      <c r="I932" s="0" t="n">
        <v>844</v>
      </c>
      <c r="J932" s="0" t="n">
        <v>867</v>
      </c>
      <c r="K932" s="0" t="s">
        <v>2541</v>
      </c>
      <c r="L932" s="0" t="n">
        <f aca="false">LEN(K932)</f>
        <v>6</v>
      </c>
      <c r="M932" s="0" t="n">
        <v>4</v>
      </c>
    </row>
    <row r="933" customFormat="false" ht="15" hidden="false" customHeight="false" outlineLevel="0" collapsed="false">
      <c r="A933" s="0" t="n">
        <v>4543</v>
      </c>
      <c r="B933" s="0" t="s">
        <v>2542</v>
      </c>
      <c r="C933" s="0" t="s">
        <v>2543</v>
      </c>
      <c r="D933" s="0" t="n">
        <v>49.872</v>
      </c>
      <c r="E933" s="0" t="s">
        <v>2544</v>
      </c>
      <c r="F933" s="0" t="n">
        <v>50.073</v>
      </c>
      <c r="G933" s="0" t="n">
        <v>149</v>
      </c>
      <c r="H933" s="0" t="s">
        <v>927</v>
      </c>
      <c r="I933" s="0" t="n">
        <v>53</v>
      </c>
      <c r="J933" s="0" t="n">
        <v>70</v>
      </c>
      <c r="K933" s="0" t="s">
        <v>368</v>
      </c>
      <c r="L933" s="0" t="n">
        <f aca="false">LEN(K933)</f>
        <v>3</v>
      </c>
      <c r="M933" s="0" t="n">
        <v>6</v>
      </c>
    </row>
    <row r="934" customFormat="false" ht="15" hidden="false" customHeight="false" outlineLevel="0" collapsed="false">
      <c r="A934" s="0" t="n">
        <v>4558</v>
      </c>
      <c r="B934" s="0" t="s">
        <v>2545</v>
      </c>
      <c r="C934" s="0" t="s">
        <v>2546</v>
      </c>
      <c r="D934" s="0" t="n">
        <v>50.042</v>
      </c>
      <c r="E934" s="0" t="s">
        <v>2547</v>
      </c>
      <c r="F934" s="0" t="n">
        <v>50.23</v>
      </c>
      <c r="G934" s="0" t="n">
        <v>151</v>
      </c>
      <c r="H934" s="0" t="s">
        <v>22</v>
      </c>
      <c r="I934" s="0" t="n">
        <v>288</v>
      </c>
      <c r="J934" s="0" t="n">
        <v>299</v>
      </c>
      <c r="K934" s="0" t="s">
        <v>23</v>
      </c>
      <c r="L934" s="0" t="n">
        <f aca="false">LEN(K934)</f>
        <v>4</v>
      </c>
      <c r="M934" s="0" t="n">
        <v>3</v>
      </c>
    </row>
    <row r="935" customFormat="false" ht="15" hidden="false" customHeight="false" outlineLevel="0" collapsed="false">
      <c r="A935" s="0" t="n">
        <v>4578</v>
      </c>
      <c r="B935" s="0" t="s">
        <v>2548</v>
      </c>
      <c r="C935" s="0" t="s">
        <v>2549</v>
      </c>
      <c r="D935" s="0" t="n">
        <v>50.322</v>
      </c>
      <c r="E935" s="0" t="s">
        <v>2550</v>
      </c>
      <c r="F935" s="0" t="n">
        <v>51.137</v>
      </c>
      <c r="G935" s="0" t="n">
        <v>208</v>
      </c>
      <c r="H935" s="0" t="s">
        <v>2551</v>
      </c>
      <c r="I935" s="0" t="n">
        <v>960</v>
      </c>
      <c r="J935" s="0" t="n">
        <v>995</v>
      </c>
      <c r="K935" s="0" t="s">
        <v>2552</v>
      </c>
      <c r="L935" s="0" t="n">
        <f aca="false">LEN(K935)</f>
        <v>6</v>
      </c>
      <c r="M935" s="0" t="n">
        <v>6</v>
      </c>
    </row>
    <row r="936" customFormat="false" ht="15" hidden="false" customHeight="false" outlineLevel="0" collapsed="false">
      <c r="A936" s="0" t="n">
        <v>4582</v>
      </c>
      <c r="B936" s="0" t="s">
        <v>2553</v>
      </c>
      <c r="C936" s="0" t="s">
        <v>2554</v>
      </c>
      <c r="D936" s="0" t="n">
        <v>49.611</v>
      </c>
      <c r="E936" s="0" t="s">
        <v>2555</v>
      </c>
      <c r="F936" s="0" t="n">
        <v>50.082</v>
      </c>
      <c r="G936" s="0" t="n">
        <v>258</v>
      </c>
      <c r="H936" s="0" t="s">
        <v>2556</v>
      </c>
      <c r="I936" s="0" t="n">
        <v>351</v>
      </c>
      <c r="J936" s="0" t="n">
        <v>374</v>
      </c>
      <c r="K936" s="0" t="s">
        <v>1072</v>
      </c>
      <c r="L936" s="0" t="n">
        <f aca="false">LEN(K936)</f>
        <v>3</v>
      </c>
      <c r="M936" s="0" t="n">
        <v>8</v>
      </c>
    </row>
    <row r="937" customFormat="false" ht="15" hidden="false" customHeight="false" outlineLevel="0" collapsed="false">
      <c r="A937" s="0" t="n">
        <v>4583</v>
      </c>
      <c r="B937" s="0" t="s">
        <v>2553</v>
      </c>
      <c r="C937" s="0" t="s">
        <v>2557</v>
      </c>
      <c r="D937" s="0" t="n">
        <v>50.505</v>
      </c>
      <c r="E937" s="0" t="s">
        <v>2558</v>
      </c>
      <c r="F937" s="0" t="n">
        <v>49.966</v>
      </c>
      <c r="G937" s="0" t="n">
        <v>133</v>
      </c>
      <c r="H937" s="0" t="s">
        <v>217</v>
      </c>
      <c r="I937" s="0" t="n">
        <v>668</v>
      </c>
      <c r="J937" s="0" t="n">
        <v>679</v>
      </c>
      <c r="K937" s="0" t="s">
        <v>218</v>
      </c>
      <c r="L937" s="0" t="n">
        <f aca="false">LEN(K937)</f>
        <v>4</v>
      </c>
      <c r="M937" s="0" t="n">
        <v>3</v>
      </c>
    </row>
    <row r="938" customFormat="false" ht="15" hidden="false" customHeight="false" outlineLevel="0" collapsed="false">
      <c r="A938" s="0" t="n">
        <v>4585</v>
      </c>
      <c r="B938" s="0" t="s">
        <v>2559</v>
      </c>
      <c r="C938" s="0" t="s">
        <v>2560</v>
      </c>
      <c r="D938" s="0" t="n">
        <v>49.953</v>
      </c>
      <c r="E938" s="0" t="s">
        <v>2561</v>
      </c>
      <c r="F938" s="0" t="n">
        <v>50.012</v>
      </c>
      <c r="G938" s="0" t="n">
        <v>273</v>
      </c>
      <c r="H938" s="0" t="s">
        <v>2562</v>
      </c>
      <c r="I938" s="0" t="n">
        <v>551</v>
      </c>
      <c r="J938" s="0" t="n">
        <v>568</v>
      </c>
      <c r="K938" s="0" t="s">
        <v>2563</v>
      </c>
      <c r="L938" s="0" t="n">
        <f aca="false">LEN(K938)</f>
        <v>6</v>
      </c>
      <c r="M938" s="0" t="n">
        <v>3</v>
      </c>
    </row>
    <row r="939" customFormat="false" ht="15" hidden="false" customHeight="false" outlineLevel="0" collapsed="false">
      <c r="A939" s="0" t="n">
        <v>4602</v>
      </c>
      <c r="B939" s="0" t="s">
        <v>2564</v>
      </c>
      <c r="C939" s="0" t="s">
        <v>2565</v>
      </c>
      <c r="D939" s="0" t="n">
        <v>50.889</v>
      </c>
      <c r="E939" s="0" t="s">
        <v>2566</v>
      </c>
      <c r="F939" s="0" t="n">
        <v>50.045</v>
      </c>
      <c r="G939" s="0" t="n">
        <v>179</v>
      </c>
      <c r="H939" s="0" t="s">
        <v>2567</v>
      </c>
      <c r="I939" s="0" t="n">
        <v>34</v>
      </c>
      <c r="J939" s="0" t="n">
        <v>45</v>
      </c>
      <c r="K939" s="0" t="s">
        <v>2568</v>
      </c>
      <c r="L939" s="0" t="n">
        <f aca="false">LEN(K939)</f>
        <v>4</v>
      </c>
      <c r="M939" s="0" t="n">
        <v>3</v>
      </c>
    </row>
    <row r="940" customFormat="false" ht="15" hidden="false" customHeight="false" outlineLevel="0" collapsed="false">
      <c r="A940" s="0" t="n">
        <v>4605</v>
      </c>
      <c r="B940" s="0" t="s">
        <v>2569</v>
      </c>
      <c r="C940" s="0" t="s">
        <v>2570</v>
      </c>
      <c r="D940" s="0" t="n">
        <v>50.217</v>
      </c>
      <c r="E940" s="0" t="s">
        <v>2571</v>
      </c>
      <c r="F940" s="0" t="n">
        <v>50.066</v>
      </c>
      <c r="G940" s="0" t="n">
        <v>194</v>
      </c>
      <c r="H940" s="0" t="s">
        <v>2572</v>
      </c>
      <c r="I940" s="0" t="n">
        <v>768</v>
      </c>
      <c r="J940" s="0" t="n">
        <v>782</v>
      </c>
      <c r="K940" s="0" t="s">
        <v>2573</v>
      </c>
      <c r="L940" s="0" t="n">
        <f aca="false">LEN(K940)</f>
        <v>5</v>
      </c>
      <c r="M940" s="0" t="n">
        <v>3</v>
      </c>
    </row>
    <row r="941" customFormat="false" ht="15" hidden="false" customHeight="false" outlineLevel="0" collapsed="false">
      <c r="A941" s="0" t="n">
        <v>4606</v>
      </c>
      <c r="B941" s="0" t="s">
        <v>2574</v>
      </c>
      <c r="C941" s="0" t="s">
        <v>2570</v>
      </c>
      <c r="D941" s="0" t="n">
        <v>50.217</v>
      </c>
      <c r="E941" s="0" t="s">
        <v>2571</v>
      </c>
      <c r="F941" s="0" t="n">
        <v>50.066</v>
      </c>
      <c r="G941" s="0" t="n">
        <v>194</v>
      </c>
      <c r="H941" s="0" t="s">
        <v>2572</v>
      </c>
      <c r="I941" s="0" t="n">
        <v>707</v>
      </c>
      <c r="J941" s="0" t="n">
        <v>721</v>
      </c>
      <c r="K941" s="0" t="s">
        <v>2573</v>
      </c>
      <c r="L941" s="0" t="n">
        <f aca="false">LEN(K941)</f>
        <v>5</v>
      </c>
      <c r="M941" s="0" t="n">
        <v>3</v>
      </c>
    </row>
    <row r="942" customFormat="false" ht="15" hidden="false" customHeight="false" outlineLevel="0" collapsed="false">
      <c r="A942" s="0" t="n">
        <v>4609</v>
      </c>
      <c r="B942" s="0" t="s">
        <v>2575</v>
      </c>
      <c r="C942" s="0" t="s">
        <v>2576</v>
      </c>
      <c r="D942" s="0" t="n">
        <v>49.97</v>
      </c>
      <c r="E942" s="0" t="s">
        <v>2577</v>
      </c>
      <c r="F942" s="0" t="n">
        <v>49.623</v>
      </c>
      <c r="G942" s="0" t="n">
        <v>207</v>
      </c>
      <c r="H942" s="0" t="s">
        <v>2578</v>
      </c>
      <c r="I942" s="0" t="n">
        <v>749</v>
      </c>
      <c r="J942" s="0" t="n">
        <v>768</v>
      </c>
      <c r="K942" s="0" t="s">
        <v>2579</v>
      </c>
      <c r="L942" s="0" t="n">
        <f aca="false">LEN(K942)</f>
        <v>5</v>
      </c>
      <c r="M942" s="0" t="n">
        <v>4</v>
      </c>
    </row>
    <row r="943" customFormat="false" ht="15" hidden="false" customHeight="false" outlineLevel="0" collapsed="false">
      <c r="A943" s="0" t="n">
        <v>4614</v>
      </c>
      <c r="B943" s="0" t="s">
        <v>2580</v>
      </c>
      <c r="C943" s="0" t="s">
        <v>2581</v>
      </c>
      <c r="D943" s="0" t="n">
        <v>49.654</v>
      </c>
      <c r="E943" s="0" t="s">
        <v>2582</v>
      </c>
      <c r="F943" s="0" t="n">
        <v>49.805</v>
      </c>
      <c r="G943" s="0" t="n">
        <v>100</v>
      </c>
      <c r="H943" s="0" t="s">
        <v>1535</v>
      </c>
      <c r="I943" s="0" t="n">
        <v>37</v>
      </c>
      <c r="J943" s="0" t="n">
        <v>48</v>
      </c>
      <c r="K943" s="0" t="s">
        <v>1536</v>
      </c>
      <c r="L943" s="0" t="n">
        <f aca="false">LEN(K943)</f>
        <v>4</v>
      </c>
      <c r="M943" s="0" t="n">
        <v>3</v>
      </c>
    </row>
    <row r="944" customFormat="false" ht="15" hidden="false" customHeight="false" outlineLevel="0" collapsed="false">
      <c r="A944" s="0" t="n">
        <v>4615</v>
      </c>
      <c r="B944" s="0" t="s">
        <v>2583</v>
      </c>
      <c r="C944" s="0" t="s">
        <v>2584</v>
      </c>
      <c r="D944" s="0" t="n">
        <v>50.022</v>
      </c>
      <c r="E944" s="0" t="s">
        <v>2585</v>
      </c>
      <c r="F944" s="0" t="n">
        <v>49.937</v>
      </c>
      <c r="G944" s="0" t="n">
        <v>187</v>
      </c>
      <c r="H944" s="0" t="s">
        <v>2586</v>
      </c>
      <c r="I944" s="0" t="n">
        <v>105</v>
      </c>
      <c r="J944" s="0" t="n">
        <v>119</v>
      </c>
      <c r="K944" s="0" t="s">
        <v>2587</v>
      </c>
      <c r="L944" s="0" t="n">
        <f aca="false">LEN(K944)</f>
        <v>5</v>
      </c>
      <c r="M944" s="0" t="n">
        <v>3</v>
      </c>
    </row>
    <row r="945" customFormat="false" ht="15" hidden="false" customHeight="false" outlineLevel="0" collapsed="false">
      <c r="A945" s="0" t="n">
        <v>4623</v>
      </c>
      <c r="B945" s="0" t="s">
        <v>2588</v>
      </c>
      <c r="C945" s="0" t="s">
        <v>2589</v>
      </c>
      <c r="D945" s="0" t="n">
        <v>49.92</v>
      </c>
      <c r="E945" s="0" t="s">
        <v>2590</v>
      </c>
      <c r="F945" s="0" t="n">
        <v>50.702</v>
      </c>
      <c r="G945" s="0" t="n">
        <v>223</v>
      </c>
      <c r="H945" s="0" t="s">
        <v>106</v>
      </c>
      <c r="I945" s="0" t="n">
        <v>633</v>
      </c>
      <c r="J945" s="0" t="n">
        <v>644</v>
      </c>
      <c r="K945" s="0" t="s">
        <v>107</v>
      </c>
      <c r="L945" s="0" t="n">
        <f aca="false">LEN(K945)</f>
        <v>3</v>
      </c>
      <c r="M945" s="0" t="n">
        <v>4</v>
      </c>
    </row>
    <row r="946" customFormat="false" ht="15" hidden="false" customHeight="false" outlineLevel="0" collapsed="false">
      <c r="A946" s="0" t="n">
        <v>4636</v>
      </c>
      <c r="B946" s="0" t="s">
        <v>2591</v>
      </c>
      <c r="C946" s="0" t="s">
        <v>2592</v>
      </c>
      <c r="D946" s="0" t="n">
        <v>50.098</v>
      </c>
      <c r="E946" s="0" t="s">
        <v>2593</v>
      </c>
      <c r="F946" s="0" t="n">
        <v>50.022</v>
      </c>
      <c r="G946" s="0" t="n">
        <v>211</v>
      </c>
      <c r="H946" s="0" t="s">
        <v>2594</v>
      </c>
      <c r="I946" s="0" t="n">
        <v>31</v>
      </c>
      <c r="J946" s="0" t="n">
        <v>42</v>
      </c>
      <c r="K946" s="0" t="s">
        <v>1316</v>
      </c>
      <c r="L946" s="0" t="n">
        <f aca="false">LEN(K946)</f>
        <v>4</v>
      </c>
      <c r="M946" s="0" t="n">
        <v>3</v>
      </c>
    </row>
    <row r="947" customFormat="false" ht="15" hidden="false" customHeight="false" outlineLevel="0" collapsed="false">
      <c r="A947" s="0" t="n">
        <v>4642</v>
      </c>
      <c r="B947" s="0" t="s">
        <v>2595</v>
      </c>
      <c r="C947" s="0" t="s">
        <v>2596</v>
      </c>
      <c r="D947" s="0" t="n">
        <v>50.154</v>
      </c>
      <c r="E947" s="0" t="s">
        <v>2597</v>
      </c>
      <c r="F947" s="0" t="n">
        <v>50.36</v>
      </c>
      <c r="G947" s="0" t="n">
        <v>233</v>
      </c>
      <c r="H947" s="0" t="s">
        <v>2598</v>
      </c>
      <c r="I947" s="0" t="n">
        <v>270</v>
      </c>
      <c r="J947" s="0" t="n">
        <v>287</v>
      </c>
      <c r="K947" s="0" t="s">
        <v>2599</v>
      </c>
      <c r="L947" s="0" t="n">
        <f aca="false">LEN(K947)</f>
        <v>6</v>
      </c>
      <c r="M947" s="0" t="n">
        <v>3</v>
      </c>
    </row>
    <row r="948" customFormat="false" ht="15" hidden="false" customHeight="false" outlineLevel="0" collapsed="false">
      <c r="A948" s="0" t="n">
        <v>4644</v>
      </c>
      <c r="B948" s="0" t="s">
        <v>2600</v>
      </c>
      <c r="C948" s="0" t="s">
        <v>2596</v>
      </c>
      <c r="D948" s="0" t="n">
        <v>50.154</v>
      </c>
      <c r="E948" s="0" t="s">
        <v>2601</v>
      </c>
      <c r="F948" s="0" t="n">
        <v>50.049</v>
      </c>
      <c r="G948" s="0" t="n">
        <v>280</v>
      </c>
      <c r="H948" s="0" t="s">
        <v>2598</v>
      </c>
      <c r="I948" s="0" t="n">
        <v>270</v>
      </c>
      <c r="J948" s="0" t="n">
        <v>287</v>
      </c>
      <c r="K948" s="0" t="s">
        <v>2599</v>
      </c>
      <c r="L948" s="0" t="n">
        <f aca="false">LEN(K948)</f>
        <v>6</v>
      </c>
      <c r="M948" s="0" t="n">
        <v>3</v>
      </c>
    </row>
    <row r="949" customFormat="false" ht="15" hidden="false" customHeight="false" outlineLevel="0" collapsed="false">
      <c r="A949" s="0" t="n">
        <v>4657</v>
      </c>
      <c r="B949" s="0" t="s">
        <v>2602</v>
      </c>
      <c r="C949" s="0" t="s">
        <v>2603</v>
      </c>
      <c r="D949" s="0" t="n">
        <v>49.782</v>
      </c>
      <c r="E949" s="0" t="s">
        <v>2604</v>
      </c>
      <c r="F949" s="0" t="n">
        <v>49.774</v>
      </c>
      <c r="G949" s="0" t="n">
        <v>230</v>
      </c>
      <c r="H949" s="0" t="s">
        <v>227</v>
      </c>
      <c r="I949" s="0" t="n">
        <v>87</v>
      </c>
      <c r="J949" s="0" t="n">
        <v>98</v>
      </c>
      <c r="K949" s="0" t="s">
        <v>228</v>
      </c>
      <c r="L949" s="0" t="n">
        <f aca="false">LEN(K949)</f>
        <v>3</v>
      </c>
      <c r="M949" s="0" t="n">
        <v>4</v>
      </c>
    </row>
    <row r="950" customFormat="false" ht="15" hidden="false" customHeight="false" outlineLevel="0" collapsed="false">
      <c r="A950" s="0" t="n">
        <v>4659</v>
      </c>
      <c r="B950" s="0" t="s">
        <v>2605</v>
      </c>
      <c r="C950" s="0" t="s">
        <v>2603</v>
      </c>
      <c r="D950" s="0" t="n">
        <v>49.782</v>
      </c>
      <c r="E950" s="0" t="s">
        <v>2604</v>
      </c>
      <c r="F950" s="0" t="n">
        <v>49.774</v>
      </c>
      <c r="G950" s="0" t="n">
        <v>230</v>
      </c>
      <c r="H950" s="0" t="s">
        <v>227</v>
      </c>
      <c r="I950" s="0" t="n">
        <v>87</v>
      </c>
      <c r="J950" s="0" t="n">
        <v>98</v>
      </c>
      <c r="K950" s="0" t="s">
        <v>228</v>
      </c>
      <c r="L950" s="0" t="n">
        <f aca="false">LEN(K950)</f>
        <v>3</v>
      </c>
      <c r="M950" s="0" t="n">
        <v>4</v>
      </c>
    </row>
    <row r="951" customFormat="false" ht="15" hidden="false" customHeight="false" outlineLevel="0" collapsed="false">
      <c r="A951" s="0" t="n">
        <v>4662</v>
      </c>
      <c r="B951" s="0" t="s">
        <v>2606</v>
      </c>
      <c r="C951" s="0" t="s">
        <v>2607</v>
      </c>
      <c r="D951" s="0" t="n">
        <v>49.875</v>
      </c>
      <c r="E951" s="0" t="s">
        <v>2608</v>
      </c>
      <c r="F951" s="0" t="n">
        <v>50.939</v>
      </c>
      <c r="G951" s="0" t="n">
        <v>116</v>
      </c>
      <c r="H951" s="0" t="s">
        <v>284</v>
      </c>
      <c r="I951" s="0" t="n">
        <v>517</v>
      </c>
      <c r="J951" s="0" t="n">
        <v>528</v>
      </c>
      <c r="K951" s="0" t="s">
        <v>285</v>
      </c>
      <c r="L951" s="0" t="n">
        <f aca="false">LEN(K951)</f>
        <v>3</v>
      </c>
      <c r="M951" s="0" t="n">
        <v>4</v>
      </c>
    </row>
    <row r="952" customFormat="false" ht="15" hidden="false" customHeight="false" outlineLevel="0" collapsed="false">
      <c r="A952" s="0" t="n">
        <v>4671</v>
      </c>
      <c r="B952" s="0" t="s">
        <v>2609</v>
      </c>
      <c r="C952" s="0" t="s">
        <v>2610</v>
      </c>
      <c r="D952" s="0" t="n">
        <v>51.04</v>
      </c>
      <c r="E952" s="0" t="s">
        <v>2611</v>
      </c>
      <c r="F952" s="0" t="n">
        <v>49.514</v>
      </c>
      <c r="G952" s="0" t="n">
        <v>109</v>
      </c>
      <c r="H952" s="0" t="s">
        <v>522</v>
      </c>
      <c r="I952" s="0" t="n">
        <v>28</v>
      </c>
      <c r="J952" s="0" t="n">
        <v>39</v>
      </c>
      <c r="K952" s="0" t="s">
        <v>523</v>
      </c>
      <c r="L952" s="0" t="n">
        <f aca="false">LEN(K952)</f>
        <v>4</v>
      </c>
      <c r="M952" s="0" t="n">
        <v>3</v>
      </c>
    </row>
    <row r="953" customFormat="false" ht="15" hidden="false" customHeight="false" outlineLevel="0" collapsed="false">
      <c r="A953" s="0" t="n">
        <v>4672</v>
      </c>
      <c r="B953" s="0" t="s">
        <v>2609</v>
      </c>
      <c r="C953" s="0" t="s">
        <v>2612</v>
      </c>
      <c r="D953" s="0" t="n">
        <v>49.514</v>
      </c>
      <c r="E953" s="0" t="s">
        <v>2613</v>
      </c>
      <c r="F953" s="0" t="n">
        <v>49.707</v>
      </c>
      <c r="G953" s="0" t="n">
        <v>272</v>
      </c>
      <c r="H953" s="0" t="s">
        <v>2614</v>
      </c>
      <c r="I953" s="0" t="n">
        <v>215</v>
      </c>
      <c r="J953" s="0" t="n">
        <v>226</v>
      </c>
      <c r="K953" s="0" t="s">
        <v>2615</v>
      </c>
      <c r="L953" s="0" t="n">
        <f aca="false">LEN(K953)</f>
        <v>3</v>
      </c>
      <c r="M953" s="0" t="n">
        <v>4</v>
      </c>
    </row>
    <row r="954" customFormat="false" ht="15" hidden="false" customHeight="false" outlineLevel="0" collapsed="false">
      <c r="A954" s="0" t="n">
        <v>4675</v>
      </c>
      <c r="B954" s="0" t="s">
        <v>2609</v>
      </c>
      <c r="C954" s="0" t="s">
        <v>2616</v>
      </c>
      <c r="D954" s="0" t="n">
        <v>50.772</v>
      </c>
      <c r="E954" s="0" t="s">
        <v>2617</v>
      </c>
      <c r="F954" s="0" t="n">
        <v>50.64</v>
      </c>
      <c r="G954" s="0" t="n">
        <v>109</v>
      </c>
      <c r="H954" s="0" t="s">
        <v>2614</v>
      </c>
      <c r="I954" s="0" t="n">
        <v>643</v>
      </c>
      <c r="J954" s="0" t="n">
        <v>654</v>
      </c>
      <c r="K954" s="0" t="s">
        <v>2615</v>
      </c>
      <c r="L954" s="0" t="n">
        <f aca="false">LEN(K954)</f>
        <v>3</v>
      </c>
      <c r="M954" s="0" t="n">
        <v>4</v>
      </c>
    </row>
    <row r="955" customFormat="false" ht="15" hidden="false" customHeight="false" outlineLevel="0" collapsed="false">
      <c r="A955" s="0" t="n">
        <v>4677</v>
      </c>
      <c r="B955" s="0" t="s">
        <v>2618</v>
      </c>
      <c r="C955" s="0" t="s">
        <v>2610</v>
      </c>
      <c r="D955" s="0" t="n">
        <v>51.04</v>
      </c>
      <c r="E955" s="0" t="s">
        <v>2619</v>
      </c>
      <c r="F955" s="0" t="n">
        <v>49.753</v>
      </c>
      <c r="G955" s="0" t="n">
        <v>164</v>
      </c>
      <c r="H955" s="0" t="s">
        <v>522</v>
      </c>
      <c r="I955" s="0" t="n">
        <v>28</v>
      </c>
      <c r="J955" s="0" t="n">
        <v>39</v>
      </c>
      <c r="K955" s="0" t="s">
        <v>523</v>
      </c>
      <c r="L955" s="0" t="n">
        <f aca="false">LEN(K955)</f>
        <v>4</v>
      </c>
      <c r="M955" s="0" t="n">
        <v>3</v>
      </c>
    </row>
    <row r="956" customFormat="false" ht="15" hidden="false" customHeight="false" outlineLevel="0" collapsed="false">
      <c r="A956" s="0" t="n">
        <v>4686</v>
      </c>
      <c r="B956" s="0" t="s">
        <v>2620</v>
      </c>
      <c r="C956" s="0" t="s">
        <v>2621</v>
      </c>
      <c r="D956" s="0" t="n">
        <v>49.827</v>
      </c>
      <c r="E956" s="0" t="s">
        <v>2622</v>
      </c>
      <c r="F956" s="0" t="n">
        <v>50.073</v>
      </c>
      <c r="G956" s="0" t="n">
        <v>254</v>
      </c>
      <c r="H956" s="0" t="s">
        <v>2623</v>
      </c>
      <c r="I956" s="0" t="n">
        <v>699</v>
      </c>
      <c r="J956" s="0" t="n">
        <v>716</v>
      </c>
      <c r="K956" s="0" t="s">
        <v>1037</v>
      </c>
      <c r="L956" s="0" t="n">
        <f aca="false">LEN(K956)</f>
        <v>6</v>
      </c>
      <c r="M956" s="0" t="n">
        <v>3</v>
      </c>
    </row>
    <row r="957" customFormat="false" ht="15" hidden="false" customHeight="false" outlineLevel="0" collapsed="false">
      <c r="A957" s="0" t="n">
        <v>4687</v>
      </c>
      <c r="B957" s="0" t="s">
        <v>2620</v>
      </c>
      <c r="C957" s="0" t="s">
        <v>2624</v>
      </c>
      <c r="D957" s="0" t="n">
        <v>49.931</v>
      </c>
      <c r="E957" s="0" t="s">
        <v>2625</v>
      </c>
      <c r="F957" s="0" t="n">
        <v>50.593</v>
      </c>
      <c r="G957" s="0" t="n">
        <v>165</v>
      </c>
      <c r="H957" s="0" t="s">
        <v>2626</v>
      </c>
      <c r="I957" s="0" t="n">
        <v>933</v>
      </c>
      <c r="J957" s="0" t="n">
        <v>950</v>
      </c>
      <c r="K957" s="0" t="s">
        <v>2627</v>
      </c>
      <c r="L957" s="0" t="n">
        <f aca="false">LEN(K957)</f>
        <v>6</v>
      </c>
      <c r="M957" s="0" t="n">
        <v>3</v>
      </c>
    </row>
    <row r="958" customFormat="false" ht="15" hidden="false" customHeight="false" outlineLevel="0" collapsed="false">
      <c r="A958" s="0" t="n">
        <v>4688</v>
      </c>
      <c r="B958" s="0" t="s">
        <v>2628</v>
      </c>
      <c r="C958" s="0" t="s">
        <v>2621</v>
      </c>
      <c r="D958" s="0" t="n">
        <v>49.827</v>
      </c>
      <c r="E958" s="0" t="s">
        <v>2622</v>
      </c>
      <c r="F958" s="0" t="n">
        <v>50.073</v>
      </c>
      <c r="G958" s="0" t="n">
        <v>254</v>
      </c>
      <c r="H958" s="0" t="s">
        <v>2623</v>
      </c>
      <c r="I958" s="0" t="n">
        <v>272</v>
      </c>
      <c r="J958" s="0" t="n">
        <v>289</v>
      </c>
      <c r="K958" s="0" t="s">
        <v>1037</v>
      </c>
      <c r="L958" s="0" t="n">
        <f aca="false">LEN(K958)</f>
        <v>6</v>
      </c>
      <c r="M958" s="0" t="n">
        <v>3</v>
      </c>
    </row>
    <row r="959" customFormat="false" ht="15" hidden="false" customHeight="false" outlineLevel="0" collapsed="false">
      <c r="A959" s="0" t="n">
        <v>4689</v>
      </c>
      <c r="B959" s="0" t="s">
        <v>2628</v>
      </c>
      <c r="C959" s="0" t="s">
        <v>2624</v>
      </c>
      <c r="D959" s="0" t="n">
        <v>49.931</v>
      </c>
      <c r="E959" s="0" t="s">
        <v>2625</v>
      </c>
      <c r="F959" s="0" t="n">
        <v>50.593</v>
      </c>
      <c r="G959" s="0" t="n">
        <v>165</v>
      </c>
      <c r="H959" s="0" t="s">
        <v>2626</v>
      </c>
      <c r="I959" s="0" t="n">
        <v>506</v>
      </c>
      <c r="J959" s="0" t="n">
        <v>523</v>
      </c>
      <c r="K959" s="0" t="s">
        <v>2627</v>
      </c>
      <c r="L959" s="0" t="n">
        <f aca="false">LEN(K959)</f>
        <v>6</v>
      </c>
      <c r="M959" s="0" t="n">
        <v>3</v>
      </c>
    </row>
    <row r="960" customFormat="false" ht="15" hidden="false" customHeight="false" outlineLevel="0" collapsed="false">
      <c r="A960" s="0" t="n">
        <v>4693</v>
      </c>
      <c r="B960" s="0" t="s">
        <v>2629</v>
      </c>
      <c r="C960" s="0" t="s">
        <v>2630</v>
      </c>
      <c r="D960" s="0" t="n">
        <v>49.942</v>
      </c>
      <c r="E960" s="0" t="s">
        <v>2631</v>
      </c>
      <c r="F960" s="0" t="n">
        <v>49.95</v>
      </c>
      <c r="G960" s="0" t="n">
        <v>244</v>
      </c>
      <c r="H960" s="0" t="s">
        <v>2632</v>
      </c>
      <c r="I960" s="0" t="n">
        <v>354</v>
      </c>
      <c r="J960" s="0" t="n">
        <v>365</v>
      </c>
      <c r="K960" s="0" t="s">
        <v>2633</v>
      </c>
      <c r="L960" s="0" t="n">
        <f aca="false">LEN(K960)</f>
        <v>2</v>
      </c>
      <c r="M960" s="0" t="n">
        <v>6</v>
      </c>
    </row>
    <row r="961" customFormat="false" ht="15" hidden="false" customHeight="false" outlineLevel="0" collapsed="false">
      <c r="A961" s="0" t="n">
        <v>4695</v>
      </c>
      <c r="B961" s="0" t="s">
        <v>2634</v>
      </c>
      <c r="C961" s="0" t="s">
        <v>2630</v>
      </c>
      <c r="D961" s="0" t="n">
        <v>49.942</v>
      </c>
      <c r="E961" s="0" t="s">
        <v>2631</v>
      </c>
      <c r="F961" s="0" t="n">
        <v>49.95</v>
      </c>
      <c r="G961" s="0" t="n">
        <v>244</v>
      </c>
      <c r="H961" s="0" t="s">
        <v>2632</v>
      </c>
      <c r="I961" s="0" t="n">
        <v>354</v>
      </c>
      <c r="J961" s="0" t="n">
        <v>365</v>
      </c>
      <c r="K961" s="0" t="s">
        <v>2633</v>
      </c>
      <c r="L961" s="0" t="n">
        <f aca="false">LEN(K961)</f>
        <v>2</v>
      </c>
      <c r="M961" s="0" t="n">
        <v>6</v>
      </c>
    </row>
    <row r="962" customFormat="false" ht="15" hidden="false" customHeight="false" outlineLevel="0" collapsed="false">
      <c r="A962" s="0" t="n">
        <v>4702</v>
      </c>
      <c r="B962" s="0" t="s">
        <v>2635</v>
      </c>
      <c r="C962" s="0" t="s">
        <v>2636</v>
      </c>
      <c r="D962" s="0" t="n">
        <v>50.193</v>
      </c>
      <c r="E962" s="0" t="s">
        <v>2637</v>
      </c>
      <c r="F962" s="0" t="n">
        <v>50.162</v>
      </c>
      <c r="G962" s="0" t="n">
        <v>241</v>
      </c>
      <c r="H962" s="0" t="s">
        <v>2638</v>
      </c>
      <c r="I962" s="0" t="n">
        <v>537</v>
      </c>
      <c r="J962" s="0" t="n">
        <v>548</v>
      </c>
      <c r="K962" s="0" t="s">
        <v>2639</v>
      </c>
      <c r="L962" s="0" t="n">
        <f aca="false">LEN(K962)</f>
        <v>4</v>
      </c>
      <c r="M962" s="0" t="n">
        <v>3</v>
      </c>
    </row>
    <row r="963" customFormat="false" ht="15" hidden="false" customHeight="false" outlineLevel="0" collapsed="false">
      <c r="A963" s="0" t="n">
        <v>4703</v>
      </c>
      <c r="B963" s="0" t="s">
        <v>2640</v>
      </c>
      <c r="C963" s="0" t="s">
        <v>2636</v>
      </c>
      <c r="D963" s="0" t="n">
        <v>50.193</v>
      </c>
      <c r="E963" s="0" t="s">
        <v>2637</v>
      </c>
      <c r="F963" s="0" t="n">
        <v>50.162</v>
      </c>
      <c r="G963" s="0" t="n">
        <v>241</v>
      </c>
      <c r="H963" s="0" t="s">
        <v>2638</v>
      </c>
      <c r="I963" s="0" t="n">
        <v>537</v>
      </c>
      <c r="J963" s="0" t="n">
        <v>548</v>
      </c>
      <c r="K963" s="0" t="s">
        <v>2639</v>
      </c>
      <c r="L963" s="0" t="n">
        <f aca="false">LEN(K963)</f>
        <v>4</v>
      </c>
      <c r="M963" s="0" t="n">
        <v>3</v>
      </c>
    </row>
    <row r="964" customFormat="false" ht="15" hidden="false" customHeight="false" outlineLevel="0" collapsed="false">
      <c r="A964" s="0" t="n">
        <v>4707</v>
      </c>
      <c r="B964" s="0" t="s">
        <v>2641</v>
      </c>
      <c r="C964" s="0" t="s">
        <v>2642</v>
      </c>
      <c r="D964" s="0" t="n">
        <v>50.702</v>
      </c>
      <c r="E964" s="0" t="s">
        <v>2643</v>
      </c>
      <c r="F964" s="0" t="n">
        <v>49.871</v>
      </c>
      <c r="G964" s="0" t="n">
        <v>193</v>
      </c>
      <c r="H964" s="0" t="s">
        <v>2644</v>
      </c>
      <c r="I964" s="0" t="n">
        <v>678</v>
      </c>
      <c r="J964" s="0" t="n">
        <v>695</v>
      </c>
      <c r="K964" s="0" t="s">
        <v>2645</v>
      </c>
      <c r="L964" s="0" t="n">
        <f aca="false">LEN(K964)</f>
        <v>6</v>
      </c>
      <c r="M964" s="0" t="n">
        <v>3</v>
      </c>
    </row>
    <row r="965" customFormat="false" ht="15" hidden="false" customHeight="false" outlineLevel="0" collapsed="false">
      <c r="A965" s="0" t="n">
        <v>4708</v>
      </c>
      <c r="B965" s="0" t="s">
        <v>2646</v>
      </c>
      <c r="C965" s="0" t="s">
        <v>2642</v>
      </c>
      <c r="D965" s="0" t="n">
        <v>50.702</v>
      </c>
      <c r="E965" s="0" t="s">
        <v>2643</v>
      </c>
      <c r="F965" s="0" t="n">
        <v>49.871</v>
      </c>
      <c r="G965" s="0" t="n">
        <v>193</v>
      </c>
      <c r="H965" s="0" t="s">
        <v>2644</v>
      </c>
      <c r="I965" s="0" t="n">
        <v>549</v>
      </c>
      <c r="J965" s="0" t="n">
        <v>566</v>
      </c>
      <c r="K965" s="0" t="s">
        <v>2645</v>
      </c>
      <c r="L965" s="0" t="n">
        <f aca="false">LEN(K965)</f>
        <v>6</v>
      </c>
      <c r="M965" s="0" t="n">
        <v>3</v>
      </c>
    </row>
    <row r="966" customFormat="false" ht="15" hidden="false" customHeight="false" outlineLevel="0" collapsed="false">
      <c r="A966" s="0" t="n">
        <v>4713</v>
      </c>
      <c r="B966" s="0" t="s">
        <v>2647</v>
      </c>
      <c r="C966" s="0" t="s">
        <v>2648</v>
      </c>
      <c r="D966" s="0" t="n">
        <v>50.345</v>
      </c>
      <c r="E966" s="0" t="s">
        <v>2649</v>
      </c>
      <c r="F966" s="0" t="n">
        <v>49.929</v>
      </c>
      <c r="G966" s="0" t="n">
        <v>248</v>
      </c>
      <c r="H966" s="0" t="s">
        <v>2650</v>
      </c>
      <c r="I966" s="0" t="n">
        <v>59</v>
      </c>
      <c r="J966" s="0" t="n">
        <v>73</v>
      </c>
      <c r="K966" s="0" t="s">
        <v>2651</v>
      </c>
      <c r="L966" s="0" t="n">
        <f aca="false">LEN(K966)</f>
        <v>5</v>
      </c>
      <c r="M966" s="0" t="n">
        <v>3</v>
      </c>
    </row>
    <row r="967" customFormat="false" ht="15" hidden="false" customHeight="false" outlineLevel="0" collapsed="false">
      <c r="A967" s="0" t="n">
        <v>4715</v>
      </c>
      <c r="B967" s="0" t="s">
        <v>2652</v>
      </c>
      <c r="C967" s="0" t="s">
        <v>2653</v>
      </c>
      <c r="D967" s="0" t="n">
        <v>50.355</v>
      </c>
      <c r="E967" s="0" t="s">
        <v>2654</v>
      </c>
      <c r="F967" s="0" t="n">
        <v>49.707</v>
      </c>
      <c r="G967" s="0" t="n">
        <v>256</v>
      </c>
      <c r="H967" s="0" t="s">
        <v>2655</v>
      </c>
      <c r="I967" s="0" t="n">
        <v>492</v>
      </c>
      <c r="J967" s="0" t="n">
        <v>503</v>
      </c>
      <c r="K967" s="0" t="s">
        <v>2656</v>
      </c>
      <c r="L967" s="0" t="n">
        <f aca="false">LEN(K967)</f>
        <v>3</v>
      </c>
      <c r="M967" s="0" t="n">
        <v>4</v>
      </c>
    </row>
    <row r="968" customFormat="false" ht="15" hidden="false" customHeight="false" outlineLevel="0" collapsed="false">
      <c r="A968" s="0" t="n">
        <v>4717</v>
      </c>
      <c r="B968" s="0" t="s">
        <v>2657</v>
      </c>
      <c r="C968" s="0" t="s">
        <v>2653</v>
      </c>
      <c r="D968" s="0" t="n">
        <v>50.355</v>
      </c>
      <c r="E968" s="0" t="s">
        <v>2658</v>
      </c>
      <c r="F968" s="0" t="n">
        <v>49.977</v>
      </c>
      <c r="G968" s="0" t="n">
        <v>258</v>
      </c>
      <c r="H968" s="0" t="s">
        <v>2655</v>
      </c>
      <c r="I968" s="0" t="n">
        <v>492</v>
      </c>
      <c r="J968" s="0" t="n">
        <v>503</v>
      </c>
      <c r="K968" s="0" t="s">
        <v>2656</v>
      </c>
      <c r="L968" s="0" t="n">
        <f aca="false">LEN(K968)</f>
        <v>3</v>
      </c>
      <c r="M968" s="0" t="n">
        <v>4</v>
      </c>
    </row>
    <row r="969" customFormat="false" ht="15" hidden="false" customHeight="false" outlineLevel="0" collapsed="false">
      <c r="A969" s="0" t="n">
        <v>4721</v>
      </c>
      <c r="B969" s="0" t="s">
        <v>2659</v>
      </c>
      <c r="C969" s="0" t="s">
        <v>2660</v>
      </c>
      <c r="D969" s="0" t="n">
        <v>50.162</v>
      </c>
      <c r="E969" s="0" t="s">
        <v>2661</v>
      </c>
      <c r="F969" s="0" t="n">
        <v>49.982</v>
      </c>
      <c r="G969" s="0" t="n">
        <v>159</v>
      </c>
      <c r="H969" s="0" t="s">
        <v>2662</v>
      </c>
      <c r="I969" s="0" t="n">
        <v>809</v>
      </c>
      <c r="J969" s="0" t="n">
        <v>820</v>
      </c>
      <c r="K969" s="0" t="s">
        <v>2663</v>
      </c>
      <c r="L969" s="0" t="n">
        <f aca="false">LEN(K969)</f>
        <v>4</v>
      </c>
      <c r="M969" s="0" t="n">
        <v>3</v>
      </c>
    </row>
    <row r="970" customFormat="false" ht="15" hidden="false" customHeight="false" outlineLevel="0" collapsed="false">
      <c r="A970" s="0" t="n">
        <v>4723</v>
      </c>
      <c r="B970" s="0" t="s">
        <v>2664</v>
      </c>
      <c r="C970" s="0" t="s">
        <v>2665</v>
      </c>
      <c r="D970" s="0" t="n">
        <v>50.021</v>
      </c>
      <c r="E970" s="0" t="s">
        <v>2666</v>
      </c>
      <c r="F970" s="0" t="n">
        <v>49.418</v>
      </c>
      <c r="G970" s="0" t="n">
        <v>179</v>
      </c>
      <c r="H970" s="0" t="s">
        <v>1826</v>
      </c>
      <c r="I970" s="0" t="n">
        <v>766</v>
      </c>
      <c r="J970" s="0" t="n">
        <v>783</v>
      </c>
      <c r="K970" s="0" t="s">
        <v>285</v>
      </c>
      <c r="L970" s="0" t="n">
        <f aca="false">LEN(K970)</f>
        <v>3</v>
      </c>
      <c r="M970" s="0" t="n">
        <v>6</v>
      </c>
    </row>
    <row r="971" customFormat="false" ht="15" hidden="false" customHeight="false" outlineLevel="0" collapsed="false">
      <c r="A971" s="0" t="n">
        <v>4732</v>
      </c>
      <c r="B971" s="0" t="s">
        <v>2667</v>
      </c>
      <c r="C971" s="0" t="s">
        <v>2668</v>
      </c>
      <c r="D971" s="0" t="n">
        <v>49.602</v>
      </c>
      <c r="E971" s="0" t="s">
        <v>2669</v>
      </c>
      <c r="F971" s="0" t="n">
        <v>50.056</v>
      </c>
      <c r="G971" s="0" t="n">
        <v>208</v>
      </c>
      <c r="H971" s="0" t="s">
        <v>2670</v>
      </c>
      <c r="I971" s="0" t="n">
        <v>646</v>
      </c>
      <c r="J971" s="0" t="n">
        <v>657</v>
      </c>
      <c r="K971" s="0" t="s">
        <v>2671</v>
      </c>
      <c r="L971" s="0" t="n">
        <f aca="false">LEN(K971)</f>
        <v>4</v>
      </c>
      <c r="M971" s="0" t="n">
        <v>3</v>
      </c>
    </row>
    <row r="972" customFormat="false" ht="15" hidden="false" customHeight="false" outlineLevel="0" collapsed="false">
      <c r="A972" s="0" t="n">
        <v>4734</v>
      </c>
      <c r="B972" s="0" t="s">
        <v>2672</v>
      </c>
      <c r="C972" s="0" t="s">
        <v>2668</v>
      </c>
      <c r="D972" s="0" t="n">
        <v>49.602</v>
      </c>
      <c r="E972" s="0" t="s">
        <v>2669</v>
      </c>
      <c r="F972" s="0" t="n">
        <v>50.056</v>
      </c>
      <c r="G972" s="0" t="n">
        <v>208</v>
      </c>
      <c r="H972" s="0" t="s">
        <v>2670</v>
      </c>
      <c r="I972" s="0" t="n">
        <v>623</v>
      </c>
      <c r="J972" s="0" t="n">
        <v>634</v>
      </c>
      <c r="K972" s="0" t="s">
        <v>2671</v>
      </c>
      <c r="L972" s="0" t="n">
        <f aca="false">LEN(K972)</f>
        <v>4</v>
      </c>
      <c r="M972" s="0" t="n">
        <v>3</v>
      </c>
    </row>
    <row r="973" customFormat="false" ht="15" hidden="false" customHeight="false" outlineLevel="0" collapsed="false">
      <c r="A973" s="0" t="n">
        <v>4735</v>
      </c>
      <c r="B973" s="0" t="s">
        <v>2673</v>
      </c>
      <c r="C973" s="0" t="s">
        <v>2674</v>
      </c>
      <c r="D973" s="0" t="n">
        <v>49.928</v>
      </c>
      <c r="E973" s="0" t="s">
        <v>2675</v>
      </c>
      <c r="F973" s="0" t="n">
        <v>50.108</v>
      </c>
      <c r="G973" s="0" t="n">
        <v>196</v>
      </c>
      <c r="H973" s="0" t="s">
        <v>1554</v>
      </c>
      <c r="I973" s="0" t="n">
        <v>544</v>
      </c>
      <c r="J973" s="0" t="n">
        <v>555</v>
      </c>
      <c r="K973" s="0" t="s">
        <v>1555</v>
      </c>
      <c r="L973" s="0" t="n">
        <f aca="false">LEN(K973)</f>
        <v>3</v>
      </c>
      <c r="M973" s="0" t="n">
        <v>4</v>
      </c>
    </row>
    <row r="974" customFormat="false" ht="15" hidden="false" customHeight="false" outlineLevel="0" collapsed="false">
      <c r="A974" s="0" t="n">
        <v>4739</v>
      </c>
      <c r="B974" s="0" t="s">
        <v>2676</v>
      </c>
      <c r="C974" s="0" t="s">
        <v>2677</v>
      </c>
      <c r="D974" s="0" t="n">
        <v>49.95</v>
      </c>
      <c r="E974" s="0" t="s">
        <v>2678</v>
      </c>
      <c r="F974" s="0" t="n">
        <v>50.037</v>
      </c>
      <c r="G974" s="0" t="n">
        <v>260</v>
      </c>
      <c r="H974" s="0" t="s">
        <v>2679</v>
      </c>
      <c r="I974" s="0" t="n">
        <v>200</v>
      </c>
      <c r="J974" s="0" t="n">
        <v>214</v>
      </c>
      <c r="K974" s="0" t="s">
        <v>246</v>
      </c>
      <c r="L974" s="0" t="n">
        <f aca="false">LEN(K974)</f>
        <v>3</v>
      </c>
      <c r="M974" s="0" t="n">
        <v>5</v>
      </c>
    </row>
    <row r="975" customFormat="false" ht="15" hidden="false" customHeight="false" outlineLevel="0" collapsed="false">
      <c r="A975" s="0" t="n">
        <v>4740</v>
      </c>
      <c r="B975" s="0" t="s">
        <v>2680</v>
      </c>
      <c r="C975" s="0" t="s">
        <v>2677</v>
      </c>
      <c r="D975" s="0" t="n">
        <v>49.95</v>
      </c>
      <c r="E975" s="0" t="s">
        <v>2678</v>
      </c>
      <c r="F975" s="0" t="n">
        <v>50.037</v>
      </c>
      <c r="G975" s="0" t="n">
        <v>260</v>
      </c>
      <c r="H975" s="0" t="s">
        <v>2679</v>
      </c>
      <c r="I975" s="0" t="n">
        <v>200</v>
      </c>
      <c r="J975" s="0" t="n">
        <v>214</v>
      </c>
      <c r="K975" s="0" t="s">
        <v>246</v>
      </c>
      <c r="L975" s="0" t="n">
        <f aca="false">LEN(K975)</f>
        <v>3</v>
      </c>
      <c r="M975" s="0" t="n">
        <v>5</v>
      </c>
    </row>
    <row r="976" customFormat="false" ht="15" hidden="false" customHeight="false" outlineLevel="0" collapsed="false">
      <c r="A976" s="0" t="n">
        <v>4742</v>
      </c>
      <c r="B976" s="0" t="s">
        <v>2681</v>
      </c>
      <c r="C976" s="0" t="s">
        <v>2682</v>
      </c>
      <c r="D976" s="0" t="n">
        <v>49.88</v>
      </c>
      <c r="E976" s="0" t="s">
        <v>2683</v>
      </c>
      <c r="F976" s="0" t="n">
        <v>49.996</v>
      </c>
      <c r="G976" s="0" t="n">
        <v>265</v>
      </c>
      <c r="H976" s="0" t="s">
        <v>2614</v>
      </c>
      <c r="I976" s="0" t="n">
        <v>671</v>
      </c>
      <c r="J976" s="0" t="n">
        <v>682</v>
      </c>
      <c r="K976" s="0" t="s">
        <v>2615</v>
      </c>
      <c r="L976" s="0" t="n">
        <f aca="false">LEN(K976)</f>
        <v>3</v>
      </c>
      <c r="M976" s="0" t="n">
        <v>4</v>
      </c>
    </row>
    <row r="977" customFormat="false" ht="15" hidden="false" customHeight="false" outlineLevel="0" collapsed="false">
      <c r="A977" s="0" t="n">
        <v>4745</v>
      </c>
      <c r="B977" s="0" t="s">
        <v>2684</v>
      </c>
      <c r="C977" s="0" t="s">
        <v>2685</v>
      </c>
      <c r="D977" s="0" t="n">
        <v>50.099</v>
      </c>
      <c r="E977" s="0" t="s">
        <v>2686</v>
      </c>
      <c r="F977" s="0" t="n">
        <v>49.813</v>
      </c>
      <c r="G977" s="0" t="n">
        <v>277</v>
      </c>
      <c r="H977" s="0" t="s">
        <v>1386</v>
      </c>
      <c r="I977" s="0" t="n">
        <v>931</v>
      </c>
      <c r="J977" s="0" t="n">
        <v>942</v>
      </c>
      <c r="K977" s="0" t="s">
        <v>1387</v>
      </c>
      <c r="L977" s="0" t="n">
        <f aca="false">LEN(K977)</f>
        <v>4</v>
      </c>
      <c r="M977" s="0" t="n">
        <v>3</v>
      </c>
    </row>
    <row r="978" customFormat="false" ht="15" hidden="false" customHeight="false" outlineLevel="0" collapsed="false">
      <c r="A978" s="0" t="n">
        <v>4749</v>
      </c>
      <c r="B978" s="0" t="s">
        <v>2687</v>
      </c>
      <c r="C978" s="0" t="s">
        <v>2688</v>
      </c>
      <c r="D978" s="0" t="n">
        <v>50.073</v>
      </c>
      <c r="E978" s="0" t="s">
        <v>2689</v>
      </c>
      <c r="F978" s="0" t="n">
        <v>51.095</v>
      </c>
      <c r="G978" s="0" t="n">
        <v>222</v>
      </c>
      <c r="H978" s="0" t="s">
        <v>1084</v>
      </c>
      <c r="I978" s="0" t="n">
        <v>367</v>
      </c>
      <c r="J978" s="0" t="n">
        <v>381</v>
      </c>
      <c r="K978" s="0" t="s">
        <v>107</v>
      </c>
      <c r="L978" s="0" t="n">
        <f aca="false">LEN(K978)</f>
        <v>3</v>
      </c>
      <c r="M978" s="0" t="n">
        <v>5</v>
      </c>
    </row>
    <row r="979" customFormat="false" ht="15" hidden="false" customHeight="false" outlineLevel="0" collapsed="false">
      <c r="A979" s="0" t="n">
        <v>4753</v>
      </c>
      <c r="B979" s="0" t="s">
        <v>2690</v>
      </c>
      <c r="C979" s="0" t="s">
        <v>2691</v>
      </c>
      <c r="D979" s="0" t="n">
        <v>49.881</v>
      </c>
      <c r="E979" s="0" t="s">
        <v>2692</v>
      </c>
      <c r="F979" s="0" t="n">
        <v>49.969</v>
      </c>
      <c r="G979" s="0" t="n">
        <v>155</v>
      </c>
      <c r="H979" s="0" t="s">
        <v>2693</v>
      </c>
      <c r="I979" s="0" t="n">
        <v>632</v>
      </c>
      <c r="J979" s="0" t="n">
        <v>667</v>
      </c>
      <c r="K979" s="0" t="s">
        <v>2694</v>
      </c>
      <c r="L979" s="0" t="n">
        <f aca="false">LEN(K979)</f>
        <v>6</v>
      </c>
      <c r="M979" s="0" t="n">
        <v>6</v>
      </c>
    </row>
    <row r="980" customFormat="false" ht="15" hidden="false" customHeight="false" outlineLevel="0" collapsed="false">
      <c r="A980" s="0" t="n">
        <v>4755</v>
      </c>
      <c r="B980" s="0" t="s">
        <v>2695</v>
      </c>
      <c r="C980" s="0" t="s">
        <v>2691</v>
      </c>
      <c r="D980" s="0" t="n">
        <v>49.881</v>
      </c>
      <c r="E980" s="0" t="s">
        <v>2692</v>
      </c>
      <c r="F980" s="0" t="n">
        <v>49.969</v>
      </c>
      <c r="G980" s="0" t="n">
        <v>155</v>
      </c>
      <c r="H980" s="0" t="s">
        <v>2693</v>
      </c>
      <c r="I980" s="0" t="n">
        <v>588</v>
      </c>
      <c r="J980" s="0" t="n">
        <v>623</v>
      </c>
      <c r="K980" s="0" t="s">
        <v>2694</v>
      </c>
      <c r="L980" s="0" t="n">
        <f aca="false">LEN(K980)</f>
        <v>6</v>
      </c>
      <c r="M980" s="0" t="n">
        <v>6</v>
      </c>
    </row>
    <row r="981" customFormat="false" ht="15" hidden="false" customHeight="false" outlineLevel="0" collapsed="false">
      <c r="A981" s="0" t="n">
        <v>4757</v>
      </c>
      <c r="B981" s="0" t="s">
        <v>2696</v>
      </c>
      <c r="C981" s="0" t="s">
        <v>2697</v>
      </c>
      <c r="D981" s="0" t="n">
        <v>50.039</v>
      </c>
      <c r="E981" s="0" t="s">
        <v>2698</v>
      </c>
      <c r="F981" s="0" t="n">
        <v>50.174</v>
      </c>
      <c r="G981" s="0" t="n">
        <v>280</v>
      </c>
      <c r="H981" s="0" t="s">
        <v>2699</v>
      </c>
      <c r="I981" s="0" t="n">
        <v>692</v>
      </c>
      <c r="J981" s="0" t="n">
        <v>706</v>
      </c>
      <c r="K981" s="0" t="s">
        <v>637</v>
      </c>
      <c r="L981" s="0" t="n">
        <f aca="false">LEN(K981)</f>
        <v>3</v>
      </c>
      <c r="M981" s="0" t="n">
        <v>5</v>
      </c>
    </row>
    <row r="982" customFormat="false" ht="15" hidden="false" customHeight="false" outlineLevel="0" collapsed="false">
      <c r="A982" s="0" t="n">
        <v>4759</v>
      </c>
      <c r="B982" s="0" t="s">
        <v>2700</v>
      </c>
      <c r="C982" s="0" t="s">
        <v>2697</v>
      </c>
      <c r="D982" s="0" t="n">
        <v>50.039</v>
      </c>
      <c r="E982" s="0" t="s">
        <v>2698</v>
      </c>
      <c r="F982" s="0" t="n">
        <v>50.174</v>
      </c>
      <c r="G982" s="0" t="n">
        <v>280</v>
      </c>
      <c r="H982" s="0" t="s">
        <v>2699</v>
      </c>
      <c r="I982" s="0" t="n">
        <v>338</v>
      </c>
      <c r="J982" s="0" t="n">
        <v>352</v>
      </c>
      <c r="K982" s="0" t="s">
        <v>637</v>
      </c>
      <c r="L982" s="0" t="n">
        <f aca="false">LEN(K982)</f>
        <v>3</v>
      </c>
      <c r="M982" s="0" t="n">
        <v>5</v>
      </c>
    </row>
    <row r="983" customFormat="false" ht="15" hidden="false" customHeight="false" outlineLevel="0" collapsed="false">
      <c r="A983" s="0" t="n">
        <v>4763</v>
      </c>
      <c r="B983" s="0" t="s">
        <v>2701</v>
      </c>
      <c r="C983" s="0" t="s">
        <v>2702</v>
      </c>
      <c r="D983" s="0" t="n">
        <v>49.84</v>
      </c>
      <c r="E983" s="0" t="s">
        <v>2703</v>
      </c>
      <c r="F983" s="0" t="n">
        <v>50.123</v>
      </c>
      <c r="G983" s="0" t="n">
        <v>145</v>
      </c>
      <c r="H983" s="0" t="s">
        <v>2704</v>
      </c>
      <c r="I983" s="0" t="n">
        <v>887</v>
      </c>
      <c r="J983" s="0" t="n">
        <v>904</v>
      </c>
      <c r="K983" s="0" t="s">
        <v>2705</v>
      </c>
      <c r="L983" s="0" t="n">
        <f aca="false">LEN(K983)</f>
        <v>6</v>
      </c>
      <c r="M983" s="0" t="n">
        <v>3</v>
      </c>
    </row>
    <row r="984" customFormat="false" ht="15" hidden="false" customHeight="false" outlineLevel="0" collapsed="false">
      <c r="A984" s="0" t="n">
        <v>4766</v>
      </c>
      <c r="B984" s="0" t="s">
        <v>2706</v>
      </c>
      <c r="C984" s="0" t="s">
        <v>2707</v>
      </c>
      <c r="D984" s="0" t="n">
        <v>50.047</v>
      </c>
      <c r="E984" s="0" t="s">
        <v>2708</v>
      </c>
      <c r="F984" s="0" t="n">
        <v>49.428</v>
      </c>
      <c r="G984" s="0" t="n">
        <v>171</v>
      </c>
      <c r="H984" s="0" t="s">
        <v>212</v>
      </c>
      <c r="I984" s="0" t="n">
        <v>701</v>
      </c>
      <c r="J984" s="0" t="n">
        <v>712</v>
      </c>
      <c r="K984" s="0" t="s">
        <v>213</v>
      </c>
      <c r="L984" s="0" t="n">
        <f aca="false">LEN(K984)</f>
        <v>3</v>
      </c>
      <c r="M984" s="0" t="n">
        <v>4</v>
      </c>
    </row>
    <row r="985" customFormat="false" ht="15" hidden="false" customHeight="false" outlineLevel="0" collapsed="false">
      <c r="A985" s="0" t="n">
        <v>4768</v>
      </c>
      <c r="B985" s="0" t="s">
        <v>2709</v>
      </c>
      <c r="C985" s="0" t="s">
        <v>2707</v>
      </c>
      <c r="D985" s="0" t="n">
        <v>50.047</v>
      </c>
      <c r="E985" s="0" t="s">
        <v>2708</v>
      </c>
      <c r="F985" s="0" t="n">
        <v>49.428</v>
      </c>
      <c r="G985" s="0" t="n">
        <v>171</v>
      </c>
      <c r="H985" s="0" t="s">
        <v>212</v>
      </c>
      <c r="I985" s="0" t="n">
        <v>660</v>
      </c>
      <c r="J985" s="0" t="n">
        <v>671</v>
      </c>
      <c r="K985" s="0" t="s">
        <v>213</v>
      </c>
      <c r="L985" s="0" t="n">
        <f aca="false">LEN(K985)</f>
        <v>3</v>
      </c>
      <c r="M985" s="0" t="n">
        <v>4</v>
      </c>
    </row>
    <row r="986" customFormat="false" ht="15" hidden="false" customHeight="false" outlineLevel="0" collapsed="false">
      <c r="A986" s="0" t="n">
        <v>4775</v>
      </c>
      <c r="B986" s="0" t="s">
        <v>2710</v>
      </c>
      <c r="C986" s="0" t="s">
        <v>2711</v>
      </c>
      <c r="D986" s="0" t="n">
        <v>50.196</v>
      </c>
      <c r="E986" s="0" t="s">
        <v>2712</v>
      </c>
      <c r="F986" s="0" t="n">
        <v>49.705</v>
      </c>
      <c r="G986" s="0" t="n">
        <v>279</v>
      </c>
      <c r="H986" s="0" t="s">
        <v>2713</v>
      </c>
      <c r="I986" s="0" t="n">
        <v>617</v>
      </c>
      <c r="J986" s="0" t="n">
        <v>631</v>
      </c>
      <c r="K986" s="0" t="s">
        <v>2714</v>
      </c>
      <c r="L986" s="0" t="n">
        <f aca="false">LEN(K986)</f>
        <v>5</v>
      </c>
      <c r="M986" s="0" t="n">
        <v>3</v>
      </c>
    </row>
    <row r="987" customFormat="false" ht="15" hidden="false" customHeight="false" outlineLevel="0" collapsed="false">
      <c r="A987" s="0" t="n">
        <v>4778</v>
      </c>
      <c r="B987" s="0" t="s">
        <v>2715</v>
      </c>
      <c r="C987" s="0" t="s">
        <v>2716</v>
      </c>
      <c r="D987" s="0" t="n">
        <v>49.886</v>
      </c>
      <c r="E987" s="0" t="s">
        <v>2717</v>
      </c>
      <c r="F987" s="0" t="n">
        <v>49.747</v>
      </c>
      <c r="G987" s="0" t="n">
        <v>101</v>
      </c>
      <c r="H987" s="0" t="s">
        <v>2718</v>
      </c>
      <c r="I987" s="0" t="n">
        <v>223</v>
      </c>
      <c r="J987" s="0" t="n">
        <v>234</v>
      </c>
      <c r="K987" s="0" t="s">
        <v>2719</v>
      </c>
      <c r="L987" s="0" t="n">
        <f aca="false">LEN(K987)</f>
        <v>4</v>
      </c>
      <c r="M987" s="0" t="n">
        <v>3</v>
      </c>
    </row>
    <row r="988" customFormat="false" ht="15" hidden="false" customHeight="false" outlineLevel="0" collapsed="false">
      <c r="A988" s="0" t="n">
        <v>4781</v>
      </c>
      <c r="B988" s="0" t="s">
        <v>2720</v>
      </c>
      <c r="C988" s="0" t="s">
        <v>2721</v>
      </c>
      <c r="D988" s="0" t="n">
        <v>49.856</v>
      </c>
      <c r="E988" s="0" t="s">
        <v>2722</v>
      </c>
      <c r="F988" s="0" t="n">
        <v>49.956</v>
      </c>
      <c r="G988" s="0" t="n">
        <v>248</v>
      </c>
      <c r="H988" s="0" t="s">
        <v>2723</v>
      </c>
      <c r="I988" s="0" t="n">
        <v>352</v>
      </c>
      <c r="J988" s="0" t="n">
        <v>363</v>
      </c>
      <c r="K988" s="0" t="s">
        <v>2724</v>
      </c>
      <c r="L988" s="0" t="n">
        <f aca="false">LEN(K988)</f>
        <v>4</v>
      </c>
      <c r="M988" s="0" t="n">
        <v>3</v>
      </c>
    </row>
    <row r="989" customFormat="false" ht="15" hidden="false" customHeight="false" outlineLevel="0" collapsed="false">
      <c r="A989" s="0" t="n">
        <v>4783</v>
      </c>
      <c r="B989" s="0" t="s">
        <v>2725</v>
      </c>
      <c r="C989" s="0" t="s">
        <v>2726</v>
      </c>
      <c r="D989" s="0" t="n">
        <v>50.065</v>
      </c>
      <c r="E989" s="0" t="s">
        <v>2727</v>
      </c>
      <c r="F989" s="0" t="n">
        <v>50.13</v>
      </c>
      <c r="G989" s="0" t="n">
        <v>259</v>
      </c>
      <c r="H989" s="0" t="s">
        <v>2728</v>
      </c>
      <c r="I989" s="0" t="n">
        <v>782</v>
      </c>
      <c r="J989" s="0" t="n">
        <v>801</v>
      </c>
      <c r="K989" s="0" t="s">
        <v>2729</v>
      </c>
      <c r="L989" s="0" t="n">
        <f aca="false">LEN(K989)</f>
        <v>4</v>
      </c>
      <c r="M989" s="0" t="n">
        <v>5</v>
      </c>
    </row>
    <row r="990" customFormat="false" ht="15" hidden="false" customHeight="false" outlineLevel="0" collapsed="false">
      <c r="A990" s="0" t="n">
        <v>4784</v>
      </c>
      <c r="B990" s="0" t="s">
        <v>2730</v>
      </c>
      <c r="C990" s="0" t="s">
        <v>2726</v>
      </c>
      <c r="D990" s="0" t="n">
        <v>50.065</v>
      </c>
      <c r="E990" s="0" t="s">
        <v>2727</v>
      </c>
      <c r="F990" s="0" t="n">
        <v>50.13</v>
      </c>
      <c r="G990" s="0" t="n">
        <v>259</v>
      </c>
      <c r="H990" s="0" t="s">
        <v>2728</v>
      </c>
      <c r="I990" s="0" t="n">
        <v>329</v>
      </c>
      <c r="J990" s="0" t="n">
        <v>348</v>
      </c>
      <c r="K990" s="0" t="s">
        <v>2729</v>
      </c>
      <c r="L990" s="0" t="n">
        <f aca="false">LEN(K990)</f>
        <v>4</v>
      </c>
      <c r="M990" s="0" t="n">
        <v>5</v>
      </c>
    </row>
    <row r="991" customFormat="false" ht="15" hidden="false" customHeight="false" outlineLevel="0" collapsed="false">
      <c r="A991" s="0" t="n">
        <v>4788</v>
      </c>
      <c r="B991" s="0" t="s">
        <v>2731</v>
      </c>
      <c r="C991" s="0" t="s">
        <v>2732</v>
      </c>
      <c r="D991" s="0" t="n">
        <v>50.021</v>
      </c>
      <c r="E991" s="0" t="s">
        <v>2733</v>
      </c>
      <c r="F991" s="0" t="n">
        <v>49.791</v>
      </c>
      <c r="G991" s="0" t="n">
        <v>208</v>
      </c>
      <c r="H991" s="0" t="s">
        <v>2734</v>
      </c>
      <c r="I991" s="0" t="n">
        <v>488</v>
      </c>
      <c r="J991" s="0" t="n">
        <v>547</v>
      </c>
      <c r="K991" s="0" t="s">
        <v>2735</v>
      </c>
      <c r="L991" s="0" t="n">
        <f aca="false">LEN(K991)</f>
        <v>6</v>
      </c>
      <c r="M991" s="0" t="n">
        <v>10</v>
      </c>
    </row>
    <row r="992" customFormat="false" ht="15" hidden="false" customHeight="false" outlineLevel="0" collapsed="false">
      <c r="A992" s="0" t="n">
        <v>4790</v>
      </c>
      <c r="B992" s="0" t="s">
        <v>2736</v>
      </c>
      <c r="C992" s="0" t="s">
        <v>2732</v>
      </c>
      <c r="D992" s="0" t="n">
        <v>50.021</v>
      </c>
      <c r="E992" s="0" t="s">
        <v>2733</v>
      </c>
      <c r="F992" s="0" t="n">
        <v>49.791</v>
      </c>
      <c r="G992" s="0" t="n">
        <v>208</v>
      </c>
      <c r="H992" s="0" t="s">
        <v>2734</v>
      </c>
      <c r="I992" s="0" t="n">
        <v>387</v>
      </c>
      <c r="J992" s="0" t="n">
        <v>446</v>
      </c>
      <c r="K992" s="0" t="s">
        <v>2735</v>
      </c>
      <c r="L992" s="0" t="n">
        <f aca="false">LEN(K992)</f>
        <v>6</v>
      </c>
      <c r="M992" s="0" t="n">
        <v>10</v>
      </c>
    </row>
    <row r="993" customFormat="false" ht="15" hidden="false" customHeight="false" outlineLevel="0" collapsed="false">
      <c r="A993" s="0" t="n">
        <v>4816</v>
      </c>
      <c r="B993" s="0" t="s">
        <v>2737</v>
      </c>
      <c r="C993" s="0" t="s">
        <v>2738</v>
      </c>
      <c r="D993" s="0" t="n">
        <v>50.122</v>
      </c>
      <c r="E993" s="0" t="s">
        <v>2739</v>
      </c>
      <c r="F993" s="0" t="n">
        <v>49.97</v>
      </c>
      <c r="G993" s="0" t="n">
        <v>243</v>
      </c>
      <c r="H993" s="0" t="s">
        <v>1320</v>
      </c>
      <c r="I993" s="0" t="n">
        <v>504</v>
      </c>
      <c r="J993" s="0" t="n">
        <v>517</v>
      </c>
      <c r="K993" s="0" t="s">
        <v>1321</v>
      </c>
      <c r="L993" s="0" t="n">
        <f aca="false">LEN(K993)</f>
        <v>2</v>
      </c>
      <c r="M993" s="0" t="n">
        <v>7</v>
      </c>
    </row>
    <row r="994" customFormat="false" ht="15" hidden="false" customHeight="false" outlineLevel="0" collapsed="false">
      <c r="A994" s="0" t="n">
        <v>4825</v>
      </c>
      <c r="B994" s="0" t="s">
        <v>2740</v>
      </c>
      <c r="C994" s="0" t="s">
        <v>2741</v>
      </c>
      <c r="D994" s="0" t="n">
        <v>50.952</v>
      </c>
      <c r="E994" s="0" t="s">
        <v>2742</v>
      </c>
      <c r="F994" s="0" t="n">
        <v>50.121</v>
      </c>
      <c r="G994" s="0" t="n">
        <v>106</v>
      </c>
      <c r="H994" s="0" t="s">
        <v>2713</v>
      </c>
      <c r="I994" s="0" t="n">
        <v>46</v>
      </c>
      <c r="J994" s="0" t="n">
        <v>60</v>
      </c>
      <c r="K994" s="0" t="s">
        <v>2714</v>
      </c>
      <c r="L994" s="0" t="n">
        <f aca="false">LEN(K994)</f>
        <v>5</v>
      </c>
      <c r="M994" s="0" t="n">
        <v>3</v>
      </c>
    </row>
    <row r="995" customFormat="false" ht="15" hidden="false" customHeight="false" outlineLevel="0" collapsed="false">
      <c r="A995" s="0" t="n">
        <v>4826</v>
      </c>
      <c r="B995" s="0" t="s">
        <v>2743</v>
      </c>
      <c r="C995" s="0" t="s">
        <v>2741</v>
      </c>
      <c r="D995" s="0" t="n">
        <v>50.952</v>
      </c>
      <c r="E995" s="0" t="s">
        <v>2742</v>
      </c>
      <c r="F995" s="0" t="n">
        <v>50.121</v>
      </c>
      <c r="G995" s="0" t="n">
        <v>106</v>
      </c>
      <c r="H995" s="0" t="s">
        <v>2713</v>
      </c>
      <c r="I995" s="0" t="n">
        <v>46</v>
      </c>
      <c r="J995" s="0" t="n">
        <v>60</v>
      </c>
      <c r="K995" s="0" t="s">
        <v>2714</v>
      </c>
      <c r="L995" s="0" t="n">
        <f aca="false">LEN(K995)</f>
        <v>5</v>
      </c>
      <c r="M995" s="0" t="n">
        <v>3</v>
      </c>
    </row>
    <row r="996" customFormat="false" ht="15" hidden="false" customHeight="false" outlineLevel="0" collapsed="false">
      <c r="A996" s="0" t="n">
        <v>4827</v>
      </c>
      <c r="B996" s="0" t="s">
        <v>2744</v>
      </c>
      <c r="C996" s="0" t="s">
        <v>2745</v>
      </c>
      <c r="D996" s="0" t="n">
        <v>50.162</v>
      </c>
      <c r="E996" s="0" t="s">
        <v>2746</v>
      </c>
      <c r="F996" s="0" t="n">
        <v>49.994</v>
      </c>
      <c r="G996" s="0" t="n">
        <v>188</v>
      </c>
      <c r="H996" s="0" t="s">
        <v>2747</v>
      </c>
      <c r="I996" s="0" t="n">
        <v>143</v>
      </c>
      <c r="J996" s="0" t="n">
        <v>157</v>
      </c>
      <c r="K996" s="0" t="s">
        <v>2748</v>
      </c>
      <c r="L996" s="0" t="n">
        <f aca="false">LEN(K996)</f>
        <v>5</v>
      </c>
      <c r="M996" s="0" t="n">
        <v>3</v>
      </c>
    </row>
    <row r="997" customFormat="false" ht="15" hidden="false" customHeight="false" outlineLevel="0" collapsed="false">
      <c r="A997" s="0" t="n">
        <v>4829</v>
      </c>
      <c r="B997" s="0" t="s">
        <v>2744</v>
      </c>
      <c r="C997" s="0" t="s">
        <v>2749</v>
      </c>
      <c r="D997" s="0" t="n">
        <v>49.886</v>
      </c>
      <c r="E997" s="0" t="s">
        <v>2750</v>
      </c>
      <c r="F997" s="0" t="n">
        <v>49.184</v>
      </c>
      <c r="G997" s="0" t="n">
        <v>119</v>
      </c>
      <c r="H997" s="0" t="s">
        <v>2751</v>
      </c>
      <c r="I997" s="0" t="n">
        <v>747</v>
      </c>
      <c r="J997" s="0" t="n">
        <v>782</v>
      </c>
      <c r="K997" s="0" t="s">
        <v>2752</v>
      </c>
      <c r="L997" s="0" t="n">
        <f aca="false">LEN(K997)</f>
        <v>6</v>
      </c>
      <c r="M997" s="0" t="n">
        <v>6</v>
      </c>
    </row>
    <row r="998" customFormat="false" ht="15" hidden="false" customHeight="false" outlineLevel="0" collapsed="false">
      <c r="A998" s="0" t="n">
        <v>4830</v>
      </c>
      <c r="B998" s="0" t="s">
        <v>2753</v>
      </c>
      <c r="C998" s="0" t="s">
        <v>2745</v>
      </c>
      <c r="D998" s="0" t="n">
        <v>50.162</v>
      </c>
      <c r="E998" s="0" t="s">
        <v>2746</v>
      </c>
      <c r="F998" s="0" t="n">
        <v>49.994</v>
      </c>
      <c r="G998" s="0" t="n">
        <v>188</v>
      </c>
      <c r="H998" s="0" t="s">
        <v>2747</v>
      </c>
      <c r="I998" s="0" t="n">
        <v>143</v>
      </c>
      <c r="J998" s="0" t="n">
        <v>157</v>
      </c>
      <c r="K998" s="0" t="s">
        <v>2748</v>
      </c>
      <c r="L998" s="0" t="n">
        <f aca="false">LEN(K998)</f>
        <v>5</v>
      </c>
      <c r="M998" s="0" t="n">
        <v>3</v>
      </c>
    </row>
    <row r="999" customFormat="false" ht="15" hidden="false" customHeight="false" outlineLevel="0" collapsed="false">
      <c r="A999" s="0" t="n">
        <v>4831</v>
      </c>
      <c r="B999" s="0" t="s">
        <v>2753</v>
      </c>
      <c r="C999" s="0" t="s">
        <v>2754</v>
      </c>
      <c r="D999" s="0" t="n">
        <v>49.969</v>
      </c>
      <c r="E999" s="0" t="s">
        <v>2750</v>
      </c>
      <c r="F999" s="0" t="n">
        <v>49.184</v>
      </c>
      <c r="G999" s="0" t="n">
        <v>252</v>
      </c>
      <c r="H999" s="0" t="s">
        <v>2751</v>
      </c>
      <c r="I999" s="0" t="n">
        <v>500</v>
      </c>
      <c r="J999" s="0" t="n">
        <v>535</v>
      </c>
      <c r="K999" s="0" t="s">
        <v>2752</v>
      </c>
      <c r="L999" s="0" t="n">
        <f aca="false">LEN(K999)</f>
        <v>6</v>
      </c>
      <c r="M999" s="0" t="n">
        <v>6</v>
      </c>
    </row>
    <row r="1000" customFormat="false" ht="15" hidden="false" customHeight="false" outlineLevel="0" collapsed="false">
      <c r="A1000" s="0" t="n">
        <v>4832</v>
      </c>
      <c r="B1000" s="0" t="s">
        <v>2755</v>
      </c>
      <c r="C1000" s="0" t="s">
        <v>2756</v>
      </c>
      <c r="D1000" s="0" t="n">
        <v>50.033</v>
      </c>
      <c r="E1000" s="0" t="s">
        <v>2757</v>
      </c>
      <c r="F1000" s="0" t="n">
        <v>49.879</v>
      </c>
      <c r="G1000" s="0" t="n">
        <v>163</v>
      </c>
      <c r="H1000" s="0" t="s">
        <v>1503</v>
      </c>
      <c r="I1000" s="0" t="n">
        <v>905</v>
      </c>
      <c r="J1000" s="0" t="n">
        <v>916</v>
      </c>
      <c r="K1000" s="0" t="s">
        <v>465</v>
      </c>
      <c r="L1000" s="0" t="n">
        <f aca="false">LEN(K1000)</f>
        <v>3</v>
      </c>
      <c r="M1000" s="0" t="n">
        <v>4</v>
      </c>
    </row>
    <row r="1001" customFormat="false" ht="15" hidden="false" customHeight="false" outlineLevel="0" collapsed="false">
      <c r="A1001" s="0" t="n">
        <v>4843</v>
      </c>
      <c r="B1001" s="0" t="s">
        <v>2758</v>
      </c>
      <c r="C1001" s="0" t="s">
        <v>2759</v>
      </c>
      <c r="D1001" s="0" t="n">
        <v>49.843</v>
      </c>
      <c r="E1001" s="0" t="s">
        <v>2760</v>
      </c>
      <c r="F1001" s="0" t="n">
        <v>50.108</v>
      </c>
      <c r="G1001" s="0" t="n">
        <v>101</v>
      </c>
      <c r="H1001" s="0" t="s">
        <v>1320</v>
      </c>
      <c r="I1001" s="0" t="n">
        <v>976</v>
      </c>
      <c r="J1001" s="0" t="n">
        <v>989</v>
      </c>
      <c r="K1001" s="0" t="s">
        <v>1321</v>
      </c>
      <c r="L1001" s="0" t="n">
        <f aca="false">LEN(K1001)</f>
        <v>2</v>
      </c>
      <c r="M1001" s="0" t="n">
        <v>7</v>
      </c>
    </row>
    <row r="1002" customFormat="false" ht="15" hidden="false" customHeight="false" outlineLevel="0" collapsed="false">
      <c r="A1002" s="0" t="n">
        <v>4846</v>
      </c>
      <c r="B1002" s="0" t="s">
        <v>2761</v>
      </c>
      <c r="C1002" s="0" t="s">
        <v>2762</v>
      </c>
      <c r="D1002" s="0" t="n">
        <v>50.123</v>
      </c>
      <c r="E1002" s="0" t="s">
        <v>2763</v>
      </c>
      <c r="F1002" s="0" t="n">
        <v>49.929</v>
      </c>
      <c r="G1002" s="0" t="n">
        <v>149</v>
      </c>
      <c r="H1002" s="0" t="s">
        <v>1084</v>
      </c>
      <c r="I1002" s="0" t="n">
        <v>763</v>
      </c>
      <c r="J1002" s="0" t="n">
        <v>777</v>
      </c>
      <c r="K1002" s="0" t="s">
        <v>107</v>
      </c>
      <c r="L1002" s="0" t="n">
        <f aca="false">LEN(K1002)</f>
        <v>3</v>
      </c>
      <c r="M1002" s="0" t="n">
        <v>5</v>
      </c>
    </row>
    <row r="1003" customFormat="false" ht="15" hidden="false" customHeight="false" outlineLevel="0" collapsed="false">
      <c r="A1003" s="0" t="n">
        <v>4849</v>
      </c>
      <c r="B1003" s="0" t="s">
        <v>2764</v>
      </c>
      <c r="C1003" s="0" t="s">
        <v>2765</v>
      </c>
      <c r="D1003" s="0" t="n">
        <v>50.022</v>
      </c>
      <c r="E1003" s="0" t="s">
        <v>2766</v>
      </c>
      <c r="F1003" s="0" t="n">
        <v>49.992</v>
      </c>
      <c r="G1003" s="0" t="n">
        <v>189</v>
      </c>
      <c r="H1003" s="0" t="s">
        <v>2767</v>
      </c>
      <c r="I1003" s="0" t="n">
        <v>343</v>
      </c>
      <c r="J1003" s="0" t="n">
        <v>363</v>
      </c>
      <c r="K1003" s="0" t="s">
        <v>53</v>
      </c>
      <c r="L1003" s="0" t="n">
        <f aca="false">LEN(K1003)</f>
        <v>3</v>
      </c>
      <c r="M1003" s="0" t="n">
        <v>7</v>
      </c>
    </row>
    <row r="1004" customFormat="false" ht="15" hidden="false" customHeight="false" outlineLevel="0" collapsed="false">
      <c r="A1004" s="0" t="n">
        <v>4850</v>
      </c>
      <c r="B1004" s="0" t="s">
        <v>2768</v>
      </c>
      <c r="C1004" s="0" t="s">
        <v>2765</v>
      </c>
      <c r="D1004" s="0" t="n">
        <v>50.022</v>
      </c>
      <c r="E1004" s="0" t="s">
        <v>2766</v>
      </c>
      <c r="F1004" s="0" t="n">
        <v>49.992</v>
      </c>
      <c r="G1004" s="0" t="n">
        <v>189</v>
      </c>
      <c r="H1004" s="0" t="s">
        <v>2767</v>
      </c>
      <c r="I1004" s="0" t="n">
        <v>343</v>
      </c>
      <c r="J1004" s="0" t="n">
        <v>363</v>
      </c>
      <c r="K1004" s="0" t="s">
        <v>53</v>
      </c>
      <c r="L1004" s="0" t="n">
        <f aca="false">LEN(K1004)</f>
        <v>3</v>
      </c>
      <c r="M1004" s="0" t="n">
        <v>7</v>
      </c>
    </row>
    <row r="1005" customFormat="false" ht="15" hidden="false" customHeight="false" outlineLevel="0" collapsed="false">
      <c r="A1005" s="0" t="n">
        <v>4852</v>
      </c>
      <c r="B1005" s="0" t="s">
        <v>2769</v>
      </c>
      <c r="C1005" s="0" t="s">
        <v>2770</v>
      </c>
      <c r="D1005" s="0" t="n">
        <v>50.065</v>
      </c>
      <c r="E1005" s="0" t="s">
        <v>2771</v>
      </c>
      <c r="F1005" s="0" t="n">
        <v>50.995</v>
      </c>
      <c r="G1005" s="0" t="n">
        <v>252</v>
      </c>
      <c r="H1005" s="0" t="s">
        <v>99</v>
      </c>
      <c r="I1005" s="0" t="n">
        <v>471</v>
      </c>
      <c r="J1005" s="0" t="n">
        <v>482</v>
      </c>
      <c r="K1005" s="0" t="s">
        <v>100</v>
      </c>
      <c r="L1005" s="0" t="n">
        <f aca="false">LEN(K1005)</f>
        <v>2</v>
      </c>
      <c r="M1005" s="0" t="n">
        <v>6</v>
      </c>
    </row>
    <row r="1006" customFormat="false" ht="15" hidden="false" customHeight="false" outlineLevel="0" collapsed="false">
      <c r="A1006" s="0" t="n">
        <v>4874</v>
      </c>
      <c r="B1006" s="0" t="s">
        <v>2772</v>
      </c>
      <c r="C1006" s="0" t="s">
        <v>2773</v>
      </c>
      <c r="D1006" s="0" t="n">
        <v>50.117</v>
      </c>
      <c r="E1006" s="0" t="s">
        <v>2774</v>
      </c>
      <c r="F1006" s="0" t="n">
        <v>49.966</v>
      </c>
      <c r="G1006" s="0" t="n">
        <v>179</v>
      </c>
      <c r="H1006" s="0" t="s">
        <v>994</v>
      </c>
      <c r="I1006" s="0" t="n">
        <v>144</v>
      </c>
      <c r="J1006" s="0" t="n">
        <v>155</v>
      </c>
      <c r="K1006" s="0" t="s">
        <v>746</v>
      </c>
      <c r="L1006" s="0" t="n">
        <f aca="false">LEN(K1006)</f>
        <v>3</v>
      </c>
      <c r="M1006" s="0" t="n">
        <v>4</v>
      </c>
    </row>
    <row r="1007" customFormat="false" ht="15" hidden="false" customHeight="false" outlineLevel="0" collapsed="false">
      <c r="A1007" s="0" t="n">
        <v>4884</v>
      </c>
      <c r="B1007" s="0" t="s">
        <v>2775</v>
      </c>
      <c r="C1007" s="0" t="s">
        <v>2776</v>
      </c>
      <c r="D1007" s="0" t="n">
        <v>49.98</v>
      </c>
      <c r="E1007" s="0" t="s">
        <v>2777</v>
      </c>
      <c r="F1007" s="0" t="n">
        <v>50.195</v>
      </c>
      <c r="G1007" s="0" t="n">
        <v>187</v>
      </c>
      <c r="H1007" s="0" t="s">
        <v>2204</v>
      </c>
      <c r="I1007" s="0" t="n">
        <v>476</v>
      </c>
      <c r="J1007" s="0" t="n">
        <v>487</v>
      </c>
      <c r="K1007" s="0" t="s">
        <v>1728</v>
      </c>
      <c r="L1007" s="0" t="n">
        <f aca="false">LEN(K1007)</f>
        <v>3</v>
      </c>
      <c r="M1007" s="0" t="n">
        <v>4</v>
      </c>
    </row>
    <row r="1008" customFormat="false" ht="15" hidden="false" customHeight="false" outlineLevel="0" collapsed="false">
      <c r="A1008" s="0" t="n">
        <v>4890</v>
      </c>
      <c r="B1008" s="0" t="s">
        <v>2778</v>
      </c>
      <c r="C1008" s="0" t="s">
        <v>2779</v>
      </c>
      <c r="D1008" s="0" t="n">
        <v>50.291</v>
      </c>
      <c r="E1008" s="0" t="s">
        <v>2780</v>
      </c>
      <c r="F1008" s="0" t="n">
        <v>50.277</v>
      </c>
      <c r="G1008" s="0" t="n">
        <v>166</v>
      </c>
      <c r="H1008" s="0" t="s">
        <v>2781</v>
      </c>
      <c r="I1008" s="0" t="n">
        <v>717</v>
      </c>
      <c r="J1008" s="0" t="n">
        <v>737</v>
      </c>
      <c r="K1008" s="0" t="s">
        <v>368</v>
      </c>
      <c r="L1008" s="0" t="n">
        <f aca="false">LEN(K1008)</f>
        <v>3</v>
      </c>
      <c r="M1008" s="0" t="n">
        <v>7</v>
      </c>
    </row>
    <row r="1009" customFormat="false" ht="15" hidden="false" customHeight="false" outlineLevel="0" collapsed="false">
      <c r="A1009" s="0" t="n">
        <v>4891</v>
      </c>
      <c r="B1009" s="0" t="s">
        <v>2778</v>
      </c>
      <c r="C1009" s="0" t="s">
        <v>2782</v>
      </c>
      <c r="D1009" s="0" t="n">
        <v>49.982</v>
      </c>
      <c r="E1009" s="0" t="s">
        <v>2783</v>
      </c>
      <c r="F1009" s="0" t="n">
        <v>50.098</v>
      </c>
      <c r="G1009" s="0" t="n">
        <v>157</v>
      </c>
      <c r="H1009" s="0" t="s">
        <v>2784</v>
      </c>
      <c r="I1009" s="0" t="n">
        <v>839</v>
      </c>
      <c r="J1009" s="0" t="n">
        <v>862</v>
      </c>
      <c r="K1009" s="0" t="s">
        <v>2785</v>
      </c>
      <c r="L1009" s="0" t="n">
        <f aca="false">LEN(K1009)</f>
        <v>6</v>
      </c>
      <c r="M1009" s="0" t="n">
        <v>4</v>
      </c>
    </row>
    <row r="1010" customFormat="false" ht="15" hidden="false" customHeight="false" outlineLevel="0" collapsed="false">
      <c r="A1010" s="0" t="n">
        <v>4910</v>
      </c>
      <c r="B1010" s="0" t="s">
        <v>2786</v>
      </c>
      <c r="C1010" s="0" t="s">
        <v>2787</v>
      </c>
      <c r="D1010" s="0" t="n">
        <v>50.098</v>
      </c>
      <c r="E1010" s="0" t="s">
        <v>2788</v>
      </c>
      <c r="F1010" s="0" t="n">
        <v>50.098</v>
      </c>
      <c r="G1010" s="0" t="n">
        <v>277</v>
      </c>
      <c r="H1010" s="0" t="s">
        <v>42</v>
      </c>
      <c r="I1010" s="0" t="n">
        <v>640</v>
      </c>
      <c r="J1010" s="0" t="n">
        <v>651</v>
      </c>
      <c r="K1010" s="0" t="s">
        <v>43</v>
      </c>
      <c r="L1010" s="0" t="n">
        <f aca="false">LEN(K1010)</f>
        <v>3</v>
      </c>
      <c r="M1010" s="0" t="n">
        <v>4</v>
      </c>
    </row>
    <row r="1011" customFormat="false" ht="15" hidden="false" customHeight="false" outlineLevel="0" collapsed="false">
      <c r="A1011" s="0" t="n">
        <v>4911</v>
      </c>
      <c r="B1011" s="0" t="s">
        <v>2789</v>
      </c>
      <c r="C1011" s="0" t="s">
        <v>2790</v>
      </c>
      <c r="D1011" s="0" t="n">
        <v>50.03</v>
      </c>
      <c r="E1011" s="0" t="s">
        <v>2791</v>
      </c>
      <c r="F1011" s="0" t="n">
        <v>50.762</v>
      </c>
      <c r="G1011" s="0" t="n">
        <v>194</v>
      </c>
      <c r="H1011" s="0" t="s">
        <v>2638</v>
      </c>
      <c r="I1011" s="0" t="n">
        <v>539</v>
      </c>
      <c r="J1011" s="0" t="n">
        <v>550</v>
      </c>
      <c r="K1011" s="0" t="s">
        <v>2639</v>
      </c>
      <c r="L1011" s="0" t="n">
        <f aca="false">LEN(K1011)</f>
        <v>4</v>
      </c>
      <c r="M1011" s="0" t="n">
        <v>3</v>
      </c>
    </row>
    <row r="1012" customFormat="false" ht="15" hidden="false" customHeight="false" outlineLevel="0" collapsed="false">
      <c r="A1012" s="0" t="n">
        <v>4912</v>
      </c>
      <c r="B1012" s="0" t="s">
        <v>2792</v>
      </c>
      <c r="C1012" s="0" t="s">
        <v>2793</v>
      </c>
      <c r="D1012" s="0" t="n">
        <v>50.108</v>
      </c>
      <c r="E1012" s="0" t="s">
        <v>2794</v>
      </c>
      <c r="F1012" s="0" t="n">
        <v>48.44</v>
      </c>
      <c r="G1012" s="0" t="n">
        <v>161</v>
      </c>
      <c r="H1012" s="0" t="s">
        <v>2795</v>
      </c>
      <c r="I1012" s="0" t="n">
        <v>718</v>
      </c>
      <c r="J1012" s="0" t="n">
        <v>729</v>
      </c>
      <c r="K1012" s="0" t="s">
        <v>2796</v>
      </c>
      <c r="L1012" s="0" t="n">
        <f aca="false">LEN(K1012)</f>
        <v>4</v>
      </c>
      <c r="M1012" s="0" t="n">
        <v>3</v>
      </c>
    </row>
    <row r="1013" customFormat="false" ht="15" hidden="false" customHeight="false" outlineLevel="0" collapsed="false">
      <c r="A1013" s="0" t="n">
        <v>4922</v>
      </c>
      <c r="B1013" s="0" t="s">
        <v>2797</v>
      </c>
      <c r="C1013" s="0" t="s">
        <v>2798</v>
      </c>
      <c r="D1013" s="0" t="n">
        <v>49.707</v>
      </c>
      <c r="E1013" s="0" t="s">
        <v>2799</v>
      </c>
      <c r="F1013" s="0" t="n">
        <v>50.028</v>
      </c>
      <c r="G1013" s="0" t="n">
        <v>247</v>
      </c>
      <c r="H1013" s="0" t="s">
        <v>309</v>
      </c>
      <c r="I1013" s="0" t="n">
        <v>533</v>
      </c>
      <c r="J1013" s="0" t="n">
        <v>544</v>
      </c>
      <c r="K1013" s="0" t="s">
        <v>48</v>
      </c>
      <c r="L1013" s="0" t="n">
        <f aca="false">LEN(K1013)</f>
        <v>2</v>
      </c>
      <c r="M1013" s="0" t="n">
        <v>6</v>
      </c>
    </row>
    <row r="1014" customFormat="false" ht="15" hidden="false" customHeight="false" outlineLevel="0" collapsed="false">
      <c r="A1014" s="0" t="n">
        <v>4935</v>
      </c>
      <c r="B1014" s="0" t="s">
        <v>2800</v>
      </c>
      <c r="C1014" s="0" t="s">
        <v>2801</v>
      </c>
      <c r="D1014" s="0" t="n">
        <v>50.166</v>
      </c>
      <c r="E1014" s="0" t="s">
        <v>2802</v>
      </c>
      <c r="F1014" s="0" t="n">
        <v>50.754</v>
      </c>
      <c r="G1014" s="0" t="n">
        <v>155</v>
      </c>
      <c r="H1014" s="0" t="s">
        <v>2803</v>
      </c>
      <c r="I1014" s="0" t="n">
        <v>745</v>
      </c>
      <c r="J1014" s="0" t="n">
        <v>762</v>
      </c>
      <c r="K1014" s="0" t="s">
        <v>2804</v>
      </c>
      <c r="L1014" s="0" t="n">
        <f aca="false">LEN(K1014)</f>
        <v>6</v>
      </c>
      <c r="M1014" s="0" t="n">
        <v>3</v>
      </c>
    </row>
    <row r="1015" customFormat="false" ht="15" hidden="false" customHeight="false" outlineLevel="0" collapsed="false">
      <c r="A1015" s="0" t="n">
        <v>4943</v>
      </c>
      <c r="B1015" s="0" t="s">
        <v>2805</v>
      </c>
      <c r="C1015" s="0" t="s">
        <v>2806</v>
      </c>
      <c r="D1015" s="0" t="n">
        <v>50.016</v>
      </c>
      <c r="E1015" s="0" t="s">
        <v>2807</v>
      </c>
      <c r="F1015" s="0" t="n">
        <v>50.024</v>
      </c>
      <c r="G1015" s="0" t="n">
        <v>262</v>
      </c>
      <c r="H1015" s="0" t="s">
        <v>2808</v>
      </c>
      <c r="I1015" s="0" t="n">
        <v>530</v>
      </c>
      <c r="J1015" s="0" t="n">
        <v>551</v>
      </c>
      <c r="K1015" s="0" t="s">
        <v>913</v>
      </c>
      <c r="L1015" s="0" t="n">
        <f aca="false">LEN(K1015)</f>
        <v>2</v>
      </c>
      <c r="M1015" s="0" t="n">
        <v>11</v>
      </c>
    </row>
    <row r="1016" customFormat="false" ht="15" hidden="false" customHeight="false" outlineLevel="0" collapsed="false">
      <c r="A1016" s="0" t="n">
        <v>4944</v>
      </c>
      <c r="B1016" s="0" t="s">
        <v>2809</v>
      </c>
      <c r="C1016" s="0" t="s">
        <v>2806</v>
      </c>
      <c r="D1016" s="0" t="n">
        <v>50.016</v>
      </c>
      <c r="E1016" s="0" t="s">
        <v>2807</v>
      </c>
      <c r="F1016" s="0" t="n">
        <v>50.024</v>
      </c>
      <c r="G1016" s="0" t="n">
        <v>262</v>
      </c>
      <c r="H1016" s="0" t="s">
        <v>2808</v>
      </c>
      <c r="I1016" s="0" t="n">
        <v>487</v>
      </c>
      <c r="J1016" s="0" t="n">
        <v>508</v>
      </c>
      <c r="K1016" s="0" t="s">
        <v>913</v>
      </c>
      <c r="L1016" s="0" t="n">
        <f aca="false">LEN(K1016)</f>
        <v>2</v>
      </c>
      <c r="M1016" s="0" t="n">
        <v>11</v>
      </c>
    </row>
    <row r="1017" customFormat="false" ht="15" hidden="false" customHeight="false" outlineLevel="0" collapsed="false">
      <c r="A1017" s="0" t="n">
        <v>4946</v>
      </c>
      <c r="B1017" s="0" t="s">
        <v>2810</v>
      </c>
      <c r="C1017" s="0" t="s">
        <v>2811</v>
      </c>
      <c r="D1017" s="0" t="n">
        <v>50.363</v>
      </c>
      <c r="E1017" s="0" t="s">
        <v>2812</v>
      </c>
      <c r="F1017" s="0" t="n">
        <v>50.146</v>
      </c>
      <c r="G1017" s="0" t="n">
        <v>266</v>
      </c>
      <c r="H1017" s="0" t="s">
        <v>994</v>
      </c>
      <c r="I1017" s="0" t="n">
        <v>338</v>
      </c>
      <c r="J1017" s="0" t="n">
        <v>349</v>
      </c>
      <c r="K1017" s="0" t="s">
        <v>746</v>
      </c>
      <c r="L1017" s="0" t="n">
        <f aca="false">LEN(K1017)</f>
        <v>3</v>
      </c>
      <c r="M1017" s="0" t="n">
        <v>4</v>
      </c>
    </row>
    <row r="1018" customFormat="false" ht="15" hidden="false" customHeight="false" outlineLevel="0" collapsed="false">
      <c r="A1018" s="0" t="n">
        <v>4949</v>
      </c>
      <c r="B1018" s="0" t="s">
        <v>2813</v>
      </c>
      <c r="C1018" s="0" t="s">
        <v>2811</v>
      </c>
      <c r="D1018" s="0" t="n">
        <v>50.363</v>
      </c>
      <c r="E1018" s="0" t="s">
        <v>2812</v>
      </c>
      <c r="F1018" s="0" t="n">
        <v>50.146</v>
      </c>
      <c r="G1018" s="0" t="n">
        <v>266</v>
      </c>
      <c r="H1018" s="0" t="s">
        <v>994</v>
      </c>
      <c r="I1018" s="0" t="n">
        <v>338</v>
      </c>
      <c r="J1018" s="0" t="n">
        <v>349</v>
      </c>
      <c r="K1018" s="0" t="s">
        <v>746</v>
      </c>
      <c r="L1018" s="0" t="n">
        <f aca="false">LEN(K1018)</f>
        <v>3</v>
      </c>
      <c r="M1018" s="0" t="n">
        <v>4</v>
      </c>
    </row>
    <row r="1019" customFormat="false" ht="15" hidden="false" customHeight="false" outlineLevel="0" collapsed="false">
      <c r="A1019" s="0" t="n">
        <v>4965</v>
      </c>
      <c r="B1019" s="0" t="s">
        <v>2814</v>
      </c>
      <c r="C1019" s="0" t="s">
        <v>2815</v>
      </c>
      <c r="D1019" s="0" t="n">
        <v>50.03</v>
      </c>
      <c r="E1019" s="0" t="s">
        <v>2816</v>
      </c>
      <c r="F1019" s="0" t="n">
        <v>49.878</v>
      </c>
      <c r="G1019" s="0" t="n">
        <v>159</v>
      </c>
      <c r="H1019" s="0" t="s">
        <v>2817</v>
      </c>
      <c r="I1019" s="0" t="n">
        <v>755</v>
      </c>
      <c r="J1019" s="0" t="n">
        <v>772</v>
      </c>
      <c r="K1019" s="0" t="s">
        <v>2818</v>
      </c>
      <c r="L1019" s="0" t="n">
        <f aca="false">LEN(K1019)</f>
        <v>6</v>
      </c>
      <c r="M1019" s="0" t="n">
        <v>3</v>
      </c>
    </row>
    <row r="1020" customFormat="false" ht="15" hidden="false" customHeight="false" outlineLevel="0" collapsed="false">
      <c r="A1020" s="0" t="n">
        <v>4967</v>
      </c>
      <c r="B1020" s="0" t="s">
        <v>2819</v>
      </c>
      <c r="C1020" s="0" t="s">
        <v>2815</v>
      </c>
      <c r="D1020" s="0" t="n">
        <v>50.03</v>
      </c>
      <c r="E1020" s="0" t="s">
        <v>2816</v>
      </c>
      <c r="F1020" s="0" t="n">
        <v>49.878</v>
      </c>
      <c r="G1020" s="0" t="n">
        <v>159</v>
      </c>
      <c r="H1020" s="0" t="s">
        <v>2817</v>
      </c>
      <c r="I1020" s="0" t="n">
        <v>339</v>
      </c>
      <c r="J1020" s="0" t="n">
        <v>356</v>
      </c>
      <c r="K1020" s="0" t="s">
        <v>2818</v>
      </c>
      <c r="L1020" s="0" t="n">
        <f aca="false">LEN(K1020)</f>
        <v>6</v>
      </c>
      <c r="M1020" s="0" t="n">
        <v>3</v>
      </c>
    </row>
    <row r="1021" customFormat="false" ht="15" hidden="false" customHeight="false" outlineLevel="0" collapsed="false">
      <c r="A1021" s="0" t="n">
        <v>4975</v>
      </c>
      <c r="B1021" s="0" t="s">
        <v>2820</v>
      </c>
      <c r="C1021" s="0" t="s">
        <v>2821</v>
      </c>
      <c r="D1021" s="0" t="n">
        <v>49.873</v>
      </c>
      <c r="E1021" s="0" t="s">
        <v>2822</v>
      </c>
      <c r="F1021" s="0" t="n">
        <v>49.151</v>
      </c>
      <c r="G1021" s="0" t="n">
        <v>126</v>
      </c>
      <c r="H1021" s="0" t="s">
        <v>2823</v>
      </c>
      <c r="I1021" s="0" t="n">
        <v>647</v>
      </c>
      <c r="J1021" s="0" t="n">
        <v>670</v>
      </c>
      <c r="K1021" s="0" t="s">
        <v>2824</v>
      </c>
      <c r="L1021" s="0" t="n">
        <f aca="false">LEN(K1021)</f>
        <v>6</v>
      </c>
      <c r="M1021" s="0" t="n">
        <v>4</v>
      </c>
    </row>
    <row r="1022" customFormat="false" ht="15" hidden="false" customHeight="false" outlineLevel="0" collapsed="false">
      <c r="A1022" s="0" t="n">
        <v>4979</v>
      </c>
      <c r="B1022" s="0" t="s">
        <v>2825</v>
      </c>
      <c r="C1022" s="0" t="s">
        <v>2821</v>
      </c>
      <c r="D1022" s="0" t="n">
        <v>49.873</v>
      </c>
      <c r="E1022" s="0" t="s">
        <v>2822</v>
      </c>
      <c r="F1022" s="0" t="n">
        <v>49.151</v>
      </c>
      <c r="G1022" s="0" t="n">
        <v>126</v>
      </c>
      <c r="H1022" s="0" t="s">
        <v>2823</v>
      </c>
      <c r="I1022" s="0" t="n">
        <v>588</v>
      </c>
      <c r="J1022" s="0" t="n">
        <v>611</v>
      </c>
      <c r="K1022" s="0" t="s">
        <v>2824</v>
      </c>
      <c r="L1022" s="0" t="n">
        <f aca="false">LEN(K1022)</f>
        <v>6</v>
      </c>
      <c r="M1022" s="0" t="n">
        <v>4</v>
      </c>
    </row>
    <row r="1023" customFormat="false" ht="15" hidden="false" customHeight="false" outlineLevel="0" collapsed="false">
      <c r="A1023" s="0" t="n">
        <v>4982</v>
      </c>
      <c r="B1023" s="0" t="s">
        <v>2826</v>
      </c>
      <c r="C1023" s="0" t="s">
        <v>2827</v>
      </c>
      <c r="D1023" s="0" t="n">
        <v>50.656</v>
      </c>
      <c r="E1023" s="0" t="s">
        <v>2828</v>
      </c>
      <c r="F1023" s="0" t="n">
        <v>50.266</v>
      </c>
      <c r="G1023" s="0" t="n">
        <v>274</v>
      </c>
      <c r="H1023" s="0" t="s">
        <v>969</v>
      </c>
      <c r="I1023" s="0" t="n">
        <v>364</v>
      </c>
      <c r="J1023" s="0" t="n">
        <v>375</v>
      </c>
      <c r="K1023" s="0" t="s">
        <v>970</v>
      </c>
      <c r="L1023" s="0" t="n">
        <f aca="false">LEN(K1023)</f>
        <v>3</v>
      </c>
      <c r="M1023" s="0" t="n">
        <v>4</v>
      </c>
    </row>
    <row r="1024" customFormat="false" ht="15" hidden="false" customHeight="false" outlineLevel="0" collapsed="false">
      <c r="A1024" s="0" t="n">
        <v>4986</v>
      </c>
      <c r="B1024" s="0" t="s">
        <v>2829</v>
      </c>
      <c r="C1024" s="0" t="s">
        <v>2830</v>
      </c>
      <c r="D1024" s="0" t="n">
        <v>50.341</v>
      </c>
      <c r="E1024" s="0" t="s">
        <v>2831</v>
      </c>
      <c r="F1024" s="0" t="n">
        <v>50.004</v>
      </c>
      <c r="G1024" s="0" t="n">
        <v>261</v>
      </c>
      <c r="H1024" s="0" t="s">
        <v>2832</v>
      </c>
      <c r="I1024" s="0" t="n">
        <v>270</v>
      </c>
      <c r="J1024" s="0" t="n">
        <v>293</v>
      </c>
      <c r="K1024" s="0" t="s">
        <v>2833</v>
      </c>
      <c r="L1024" s="0" t="n">
        <f aca="false">LEN(K1024)</f>
        <v>6</v>
      </c>
      <c r="M1024" s="0" t="n">
        <v>4</v>
      </c>
    </row>
    <row r="1025" customFormat="false" ht="15" hidden="false" customHeight="false" outlineLevel="0" collapsed="false">
      <c r="A1025" s="0" t="n">
        <v>4987</v>
      </c>
      <c r="B1025" s="0" t="s">
        <v>2834</v>
      </c>
      <c r="C1025" s="0" t="s">
        <v>2830</v>
      </c>
      <c r="D1025" s="0" t="n">
        <v>50.341</v>
      </c>
      <c r="E1025" s="0" t="s">
        <v>2831</v>
      </c>
      <c r="F1025" s="0" t="n">
        <v>50.004</v>
      </c>
      <c r="G1025" s="0" t="n">
        <v>261</v>
      </c>
      <c r="H1025" s="0" t="s">
        <v>2832</v>
      </c>
      <c r="I1025" s="0" t="n">
        <v>270</v>
      </c>
      <c r="J1025" s="0" t="n">
        <v>293</v>
      </c>
      <c r="K1025" s="0" t="s">
        <v>2833</v>
      </c>
      <c r="L1025" s="0" t="n">
        <f aca="false">LEN(K1025)</f>
        <v>6</v>
      </c>
      <c r="M1025" s="0" t="n">
        <v>4</v>
      </c>
    </row>
    <row r="1026" customFormat="false" ht="15" hidden="false" customHeight="false" outlineLevel="0" collapsed="false">
      <c r="A1026" s="0" t="n">
        <v>4991</v>
      </c>
      <c r="B1026" s="0" t="s">
        <v>2835</v>
      </c>
      <c r="C1026" s="0" t="s">
        <v>2836</v>
      </c>
      <c r="D1026" s="0" t="n">
        <v>49.827</v>
      </c>
      <c r="E1026" s="0" t="s">
        <v>2837</v>
      </c>
      <c r="F1026" s="0" t="n">
        <v>49.892</v>
      </c>
      <c r="G1026" s="0" t="n">
        <v>275</v>
      </c>
      <c r="H1026" s="0" t="s">
        <v>2838</v>
      </c>
      <c r="I1026" s="0" t="n">
        <v>550</v>
      </c>
      <c r="J1026" s="0" t="n">
        <v>573</v>
      </c>
      <c r="K1026" s="0" t="s">
        <v>165</v>
      </c>
      <c r="L1026" s="0" t="n">
        <f aca="false">LEN(K1026)</f>
        <v>3</v>
      </c>
      <c r="M1026" s="0" t="n">
        <v>8</v>
      </c>
    </row>
    <row r="1027" customFormat="false" ht="15" hidden="false" customHeight="false" outlineLevel="0" collapsed="false">
      <c r="A1027" s="0" t="n">
        <v>4992</v>
      </c>
      <c r="B1027" s="0" t="s">
        <v>2835</v>
      </c>
      <c r="C1027" s="0" t="s">
        <v>2836</v>
      </c>
      <c r="D1027" s="0" t="n">
        <v>49.827</v>
      </c>
      <c r="E1027" s="0" t="s">
        <v>2839</v>
      </c>
      <c r="F1027" s="0" t="n">
        <v>47.611</v>
      </c>
      <c r="G1027" s="0" t="n">
        <v>279</v>
      </c>
      <c r="H1027" s="0" t="s">
        <v>2840</v>
      </c>
      <c r="I1027" s="0" t="n">
        <v>576</v>
      </c>
      <c r="J1027" s="0" t="n">
        <v>590</v>
      </c>
      <c r="K1027" s="0" t="s">
        <v>518</v>
      </c>
      <c r="L1027" s="0" t="n">
        <f aca="false">LEN(K1027)</f>
        <v>3</v>
      </c>
      <c r="M1027" s="0" t="n">
        <v>5</v>
      </c>
    </row>
    <row r="1028" customFormat="false" ht="15" hidden="false" customHeight="false" outlineLevel="0" collapsed="false">
      <c r="A1028" s="0" t="n">
        <v>4996</v>
      </c>
      <c r="B1028" s="0" t="s">
        <v>2841</v>
      </c>
      <c r="C1028" s="0" t="s">
        <v>2842</v>
      </c>
      <c r="D1028" s="0" t="n">
        <v>50.033</v>
      </c>
      <c r="E1028" s="0" t="s">
        <v>2843</v>
      </c>
      <c r="F1028" s="0" t="n">
        <v>49.988</v>
      </c>
      <c r="G1028" s="0" t="n">
        <v>148</v>
      </c>
      <c r="H1028" s="0" t="s">
        <v>2844</v>
      </c>
      <c r="I1028" s="0" t="n">
        <v>551</v>
      </c>
      <c r="J1028" s="0" t="n">
        <v>562</v>
      </c>
      <c r="K1028" s="0" t="s">
        <v>2845</v>
      </c>
      <c r="L1028" s="0" t="n">
        <f aca="false">LEN(K1028)</f>
        <v>4</v>
      </c>
      <c r="M1028" s="0" t="n">
        <v>3</v>
      </c>
    </row>
    <row r="1029" customFormat="false" ht="15" hidden="false" customHeight="false" outlineLevel="0" collapsed="false">
      <c r="A1029" s="0" t="n">
        <v>5002</v>
      </c>
      <c r="B1029" s="0" t="s">
        <v>2846</v>
      </c>
      <c r="C1029" s="0" t="s">
        <v>2847</v>
      </c>
      <c r="D1029" s="0" t="n">
        <v>50.599</v>
      </c>
      <c r="E1029" s="0" t="s">
        <v>2848</v>
      </c>
      <c r="F1029" s="0" t="n">
        <v>50.365</v>
      </c>
      <c r="G1029" s="0" t="n">
        <v>271</v>
      </c>
      <c r="H1029" s="0" t="s">
        <v>2849</v>
      </c>
      <c r="I1029" s="0" t="n">
        <v>527</v>
      </c>
      <c r="J1029" s="0" t="n">
        <v>542</v>
      </c>
      <c r="K1029" s="0" t="s">
        <v>2850</v>
      </c>
      <c r="L1029" s="0" t="n">
        <f aca="false">LEN(K1029)</f>
        <v>4</v>
      </c>
      <c r="M1029" s="0" t="n">
        <v>4</v>
      </c>
    </row>
    <row r="1030" customFormat="false" ht="15" hidden="false" customHeight="false" outlineLevel="0" collapsed="false">
      <c r="A1030" s="0" t="n">
        <v>5018</v>
      </c>
      <c r="B1030" s="0" t="s">
        <v>2851</v>
      </c>
      <c r="C1030" s="0" t="s">
        <v>2852</v>
      </c>
      <c r="D1030" s="0" t="n">
        <v>50.008</v>
      </c>
      <c r="E1030" s="0" t="s">
        <v>2853</v>
      </c>
      <c r="F1030" s="0" t="n">
        <v>50.221</v>
      </c>
      <c r="G1030" s="0" t="n">
        <v>192</v>
      </c>
      <c r="H1030" s="0" t="s">
        <v>2854</v>
      </c>
      <c r="I1030" s="0" t="n">
        <v>587</v>
      </c>
      <c r="J1030" s="0" t="n">
        <v>622</v>
      </c>
      <c r="K1030" s="0" t="s">
        <v>2855</v>
      </c>
      <c r="L1030" s="0" t="n">
        <f aca="false">LEN(K1030)</f>
        <v>6</v>
      </c>
      <c r="M1030" s="0" t="n">
        <v>6</v>
      </c>
    </row>
    <row r="1031" customFormat="false" ht="15" hidden="false" customHeight="false" outlineLevel="0" collapsed="false">
      <c r="A1031" s="0" t="n">
        <v>5019</v>
      </c>
      <c r="B1031" s="0" t="s">
        <v>2856</v>
      </c>
      <c r="C1031" s="0" t="s">
        <v>2857</v>
      </c>
      <c r="D1031" s="0" t="n">
        <v>49.982</v>
      </c>
      <c r="E1031" s="0" t="s">
        <v>2858</v>
      </c>
      <c r="F1031" s="0" t="n">
        <v>49.909</v>
      </c>
      <c r="G1031" s="0" t="n">
        <v>175</v>
      </c>
      <c r="H1031" s="0" t="s">
        <v>1518</v>
      </c>
      <c r="I1031" s="0" t="n">
        <v>671</v>
      </c>
      <c r="J1031" s="0" t="n">
        <v>682</v>
      </c>
      <c r="K1031" s="0" t="s">
        <v>545</v>
      </c>
      <c r="L1031" s="0" t="n">
        <f aca="false">LEN(K1031)</f>
        <v>3</v>
      </c>
      <c r="M1031" s="0" t="n">
        <v>4</v>
      </c>
    </row>
    <row r="1032" customFormat="false" ht="15" hidden="false" customHeight="false" outlineLevel="0" collapsed="false">
      <c r="A1032" s="0" t="n">
        <v>5023</v>
      </c>
      <c r="B1032" s="0" t="s">
        <v>2859</v>
      </c>
      <c r="C1032" s="0" t="s">
        <v>2860</v>
      </c>
      <c r="D1032" s="0" t="n">
        <v>49.875</v>
      </c>
      <c r="E1032" s="0" t="s">
        <v>2861</v>
      </c>
      <c r="F1032" s="0" t="n">
        <v>50.366</v>
      </c>
      <c r="G1032" s="0" t="n">
        <v>212</v>
      </c>
      <c r="H1032" s="0" t="s">
        <v>2862</v>
      </c>
      <c r="I1032" s="0" t="n">
        <v>596</v>
      </c>
      <c r="J1032" s="0" t="n">
        <v>607</v>
      </c>
      <c r="K1032" s="0" t="s">
        <v>2863</v>
      </c>
      <c r="L1032" s="0" t="n">
        <f aca="false">LEN(K1032)</f>
        <v>4</v>
      </c>
      <c r="M1032" s="0" t="n">
        <v>3</v>
      </c>
    </row>
    <row r="1033" customFormat="false" ht="15" hidden="false" customHeight="false" outlineLevel="0" collapsed="false">
      <c r="A1033" s="0" t="n">
        <v>5031</v>
      </c>
      <c r="B1033" s="0" t="s">
        <v>2864</v>
      </c>
      <c r="C1033" s="0" t="s">
        <v>2865</v>
      </c>
      <c r="D1033" s="0" t="n">
        <v>50.421</v>
      </c>
      <c r="E1033" s="0" t="s">
        <v>2866</v>
      </c>
      <c r="F1033" s="0" t="n">
        <v>50.473</v>
      </c>
      <c r="G1033" s="0" t="n">
        <v>166</v>
      </c>
      <c r="H1033" s="0" t="s">
        <v>1813</v>
      </c>
      <c r="I1033" s="0" t="n">
        <v>525</v>
      </c>
      <c r="J1033" s="0" t="n">
        <v>542</v>
      </c>
      <c r="K1033" s="0" t="s">
        <v>72</v>
      </c>
      <c r="L1033" s="0" t="n">
        <f aca="false">LEN(K1033)</f>
        <v>3</v>
      </c>
      <c r="M1033" s="0" t="n">
        <v>6</v>
      </c>
    </row>
    <row r="1034" customFormat="false" ht="15" hidden="false" customHeight="false" outlineLevel="0" collapsed="false">
      <c r="A1034" s="0" t="n">
        <v>5032</v>
      </c>
      <c r="B1034" s="0" t="s">
        <v>2867</v>
      </c>
      <c r="C1034" s="0" t="s">
        <v>2868</v>
      </c>
      <c r="D1034" s="0" t="n">
        <v>50.115</v>
      </c>
      <c r="E1034" s="0" t="s">
        <v>2869</v>
      </c>
      <c r="F1034" s="0" t="n">
        <v>49.977</v>
      </c>
      <c r="G1034" s="0" t="n">
        <v>133</v>
      </c>
      <c r="H1034" s="0" t="s">
        <v>2870</v>
      </c>
      <c r="I1034" s="0" t="n">
        <v>541</v>
      </c>
      <c r="J1034" s="0" t="n">
        <v>558</v>
      </c>
      <c r="K1034" s="0" t="s">
        <v>1864</v>
      </c>
      <c r="L1034" s="0" t="n">
        <f aca="false">LEN(K1034)</f>
        <v>6</v>
      </c>
      <c r="M1034" s="0" t="n">
        <v>3</v>
      </c>
    </row>
    <row r="1035" customFormat="false" ht="15" hidden="false" customHeight="false" outlineLevel="0" collapsed="false">
      <c r="A1035" s="0" t="n">
        <v>5033</v>
      </c>
      <c r="B1035" s="0" t="s">
        <v>2867</v>
      </c>
      <c r="C1035" s="0" t="s">
        <v>2868</v>
      </c>
      <c r="D1035" s="0" t="n">
        <v>50.115</v>
      </c>
      <c r="E1035" s="0" t="s">
        <v>2869</v>
      </c>
      <c r="F1035" s="0" t="n">
        <v>49.977</v>
      </c>
      <c r="G1035" s="0" t="n">
        <v>133</v>
      </c>
      <c r="H1035" s="0" t="s">
        <v>2623</v>
      </c>
      <c r="I1035" s="0" t="n">
        <v>561</v>
      </c>
      <c r="J1035" s="0" t="n">
        <v>578</v>
      </c>
      <c r="K1035" s="0" t="s">
        <v>1037</v>
      </c>
      <c r="L1035" s="0" t="n">
        <f aca="false">LEN(K1035)</f>
        <v>6</v>
      </c>
      <c r="M1035" s="0" t="n">
        <v>3</v>
      </c>
    </row>
    <row r="1036" customFormat="false" ht="15" hidden="false" customHeight="false" outlineLevel="0" collapsed="false">
      <c r="A1036" s="0" t="n">
        <v>5035</v>
      </c>
      <c r="B1036" s="0" t="s">
        <v>2871</v>
      </c>
      <c r="C1036" s="0" t="s">
        <v>2868</v>
      </c>
      <c r="D1036" s="0" t="n">
        <v>50.115</v>
      </c>
      <c r="E1036" s="0" t="s">
        <v>2869</v>
      </c>
      <c r="F1036" s="0" t="n">
        <v>49.977</v>
      </c>
      <c r="G1036" s="0" t="n">
        <v>133</v>
      </c>
      <c r="H1036" s="0" t="s">
        <v>2870</v>
      </c>
      <c r="I1036" s="0" t="n">
        <v>430</v>
      </c>
      <c r="J1036" s="0" t="n">
        <v>447</v>
      </c>
      <c r="K1036" s="0" t="s">
        <v>1864</v>
      </c>
      <c r="L1036" s="0" t="n">
        <f aca="false">LEN(K1036)</f>
        <v>6</v>
      </c>
      <c r="M1036" s="0" t="n">
        <v>3</v>
      </c>
    </row>
    <row r="1037" customFormat="false" ht="15" hidden="false" customHeight="false" outlineLevel="0" collapsed="false">
      <c r="A1037" s="0" t="n">
        <v>5036</v>
      </c>
      <c r="B1037" s="0" t="s">
        <v>2871</v>
      </c>
      <c r="C1037" s="0" t="s">
        <v>2868</v>
      </c>
      <c r="D1037" s="0" t="n">
        <v>50.115</v>
      </c>
      <c r="E1037" s="0" t="s">
        <v>2869</v>
      </c>
      <c r="F1037" s="0" t="n">
        <v>49.977</v>
      </c>
      <c r="G1037" s="0" t="n">
        <v>133</v>
      </c>
      <c r="H1037" s="0" t="s">
        <v>2623</v>
      </c>
      <c r="I1037" s="0" t="n">
        <v>450</v>
      </c>
      <c r="J1037" s="0" t="n">
        <v>467</v>
      </c>
      <c r="K1037" s="0" t="s">
        <v>1037</v>
      </c>
      <c r="L1037" s="0" t="n">
        <f aca="false">LEN(K1037)</f>
        <v>6</v>
      </c>
      <c r="M1037" s="0" t="n">
        <v>3</v>
      </c>
    </row>
    <row r="1038" customFormat="false" ht="15" hidden="false" customHeight="false" outlineLevel="0" collapsed="false">
      <c r="A1038" s="0" t="n">
        <v>5045</v>
      </c>
      <c r="B1038" s="0" t="s">
        <v>2872</v>
      </c>
      <c r="C1038" s="0" t="s">
        <v>2873</v>
      </c>
      <c r="D1038" s="0" t="n">
        <v>50.019</v>
      </c>
      <c r="E1038" s="0" t="s">
        <v>2874</v>
      </c>
      <c r="F1038" s="0" t="n">
        <v>49.788</v>
      </c>
      <c r="G1038" s="0" t="n">
        <v>272</v>
      </c>
      <c r="H1038" s="0" t="s">
        <v>791</v>
      </c>
      <c r="I1038" s="0" t="n">
        <v>160</v>
      </c>
      <c r="J1038" s="0" t="n">
        <v>171</v>
      </c>
      <c r="K1038" s="0" t="s">
        <v>792</v>
      </c>
      <c r="L1038" s="0" t="n">
        <f aca="false">LEN(K1038)</f>
        <v>3</v>
      </c>
      <c r="M1038" s="0" t="n">
        <v>4</v>
      </c>
    </row>
    <row r="1039" customFormat="false" ht="15" hidden="false" customHeight="false" outlineLevel="0" collapsed="false">
      <c r="A1039" s="0" t="n">
        <v>5046</v>
      </c>
      <c r="B1039" s="0" t="s">
        <v>2872</v>
      </c>
      <c r="C1039" s="0" t="s">
        <v>2875</v>
      </c>
      <c r="D1039" s="0" t="n">
        <v>50.184</v>
      </c>
      <c r="E1039" s="0" t="s">
        <v>2876</v>
      </c>
      <c r="F1039" s="0" t="n">
        <v>51.056</v>
      </c>
      <c r="G1039" s="0" t="n">
        <v>276</v>
      </c>
      <c r="H1039" s="0" t="s">
        <v>2877</v>
      </c>
      <c r="I1039" s="0" t="n">
        <v>286</v>
      </c>
      <c r="J1039" s="0" t="n">
        <v>315</v>
      </c>
      <c r="K1039" s="0" t="s">
        <v>2878</v>
      </c>
      <c r="L1039" s="0" t="n">
        <f aca="false">LEN(K1039)</f>
        <v>6</v>
      </c>
      <c r="M1039" s="0" t="n">
        <v>5</v>
      </c>
    </row>
    <row r="1040" customFormat="false" ht="15" hidden="false" customHeight="false" outlineLevel="0" collapsed="false">
      <c r="A1040" s="0" t="n">
        <v>5049</v>
      </c>
      <c r="B1040" s="0" t="s">
        <v>2879</v>
      </c>
      <c r="C1040" s="0" t="s">
        <v>2873</v>
      </c>
      <c r="D1040" s="0" t="n">
        <v>50.019</v>
      </c>
      <c r="E1040" s="0" t="s">
        <v>2874</v>
      </c>
      <c r="F1040" s="0" t="n">
        <v>49.788</v>
      </c>
      <c r="G1040" s="0" t="n">
        <v>272</v>
      </c>
      <c r="H1040" s="0" t="s">
        <v>791</v>
      </c>
      <c r="I1040" s="0" t="n">
        <v>160</v>
      </c>
      <c r="J1040" s="0" t="n">
        <v>171</v>
      </c>
      <c r="K1040" s="0" t="s">
        <v>792</v>
      </c>
      <c r="L1040" s="0" t="n">
        <f aca="false">LEN(K1040)</f>
        <v>3</v>
      </c>
      <c r="M1040" s="0" t="n">
        <v>4</v>
      </c>
    </row>
    <row r="1041" customFormat="false" ht="15" hidden="false" customHeight="false" outlineLevel="0" collapsed="false">
      <c r="A1041" s="0" t="n">
        <v>5050</v>
      </c>
      <c r="B1041" s="0" t="s">
        <v>2879</v>
      </c>
      <c r="C1041" s="0" t="s">
        <v>2875</v>
      </c>
      <c r="D1041" s="0" t="n">
        <v>50.184</v>
      </c>
      <c r="E1041" s="0" t="s">
        <v>2876</v>
      </c>
      <c r="F1041" s="0" t="n">
        <v>51.056</v>
      </c>
      <c r="G1041" s="0" t="n">
        <v>276</v>
      </c>
      <c r="H1041" s="0" t="s">
        <v>2877</v>
      </c>
      <c r="I1041" s="0" t="n">
        <v>286</v>
      </c>
      <c r="J1041" s="0" t="n">
        <v>315</v>
      </c>
      <c r="K1041" s="0" t="s">
        <v>2878</v>
      </c>
      <c r="L1041" s="0" t="n">
        <f aca="false">LEN(K1041)</f>
        <v>6</v>
      </c>
      <c r="M1041" s="0" t="n">
        <v>5</v>
      </c>
    </row>
    <row r="1042" customFormat="false" ht="15" hidden="false" customHeight="false" outlineLevel="0" collapsed="false">
      <c r="A1042" s="0" t="n">
        <v>5053</v>
      </c>
      <c r="B1042" s="0" t="s">
        <v>2880</v>
      </c>
      <c r="C1042" s="0" t="s">
        <v>2881</v>
      </c>
      <c r="D1042" s="0" t="n">
        <v>50.125</v>
      </c>
      <c r="E1042" s="0" t="s">
        <v>2882</v>
      </c>
      <c r="F1042" s="0" t="n">
        <v>50.326</v>
      </c>
      <c r="G1042" s="0" t="n">
        <v>114</v>
      </c>
      <c r="H1042" s="0" t="s">
        <v>1727</v>
      </c>
      <c r="I1042" s="0" t="n">
        <v>647</v>
      </c>
      <c r="J1042" s="0" t="n">
        <v>667</v>
      </c>
      <c r="K1042" s="0" t="s">
        <v>1728</v>
      </c>
      <c r="L1042" s="0" t="n">
        <f aca="false">LEN(K1042)</f>
        <v>3</v>
      </c>
      <c r="M1042" s="0" t="n">
        <v>7</v>
      </c>
    </row>
    <row r="1043" customFormat="false" ht="15" hidden="false" customHeight="false" outlineLevel="0" collapsed="false">
      <c r="A1043" s="0" t="n">
        <v>5054</v>
      </c>
      <c r="B1043" s="0" t="s">
        <v>2883</v>
      </c>
      <c r="C1043" s="0" t="s">
        <v>2881</v>
      </c>
      <c r="D1043" s="0" t="n">
        <v>50.125</v>
      </c>
      <c r="E1043" s="0" t="s">
        <v>2882</v>
      </c>
      <c r="F1043" s="0" t="n">
        <v>50.326</v>
      </c>
      <c r="G1043" s="0" t="n">
        <v>114</v>
      </c>
      <c r="H1043" s="0" t="s">
        <v>1727</v>
      </c>
      <c r="I1043" s="0" t="n">
        <v>551</v>
      </c>
      <c r="J1043" s="0" t="n">
        <v>571</v>
      </c>
      <c r="K1043" s="0" t="s">
        <v>1728</v>
      </c>
      <c r="L1043" s="0" t="n">
        <f aca="false">LEN(K1043)</f>
        <v>3</v>
      </c>
      <c r="M1043" s="0" t="n">
        <v>7</v>
      </c>
    </row>
    <row r="1044" customFormat="false" ht="15" hidden="false" customHeight="false" outlineLevel="0" collapsed="false">
      <c r="A1044" s="0" t="n">
        <v>5064</v>
      </c>
      <c r="B1044" s="0" t="s">
        <v>2884</v>
      </c>
      <c r="C1044" s="0" t="s">
        <v>2885</v>
      </c>
      <c r="D1044" s="0" t="n">
        <v>50.146</v>
      </c>
      <c r="E1044" s="0" t="s">
        <v>2886</v>
      </c>
      <c r="F1044" s="0" t="n">
        <v>50.117</v>
      </c>
      <c r="G1044" s="0" t="n">
        <v>259</v>
      </c>
      <c r="H1044" s="0" t="s">
        <v>1702</v>
      </c>
      <c r="I1044" s="0" t="n">
        <v>140</v>
      </c>
      <c r="J1044" s="0" t="n">
        <v>151</v>
      </c>
      <c r="K1044" s="0" t="s">
        <v>1703</v>
      </c>
      <c r="L1044" s="0" t="n">
        <f aca="false">LEN(K1044)</f>
        <v>3</v>
      </c>
      <c r="M1044" s="0" t="n">
        <v>4</v>
      </c>
    </row>
    <row r="1045" customFormat="false" ht="15" hidden="false" customHeight="false" outlineLevel="0" collapsed="false">
      <c r="A1045" s="0" t="n">
        <v>5065</v>
      </c>
      <c r="B1045" s="0" t="s">
        <v>2887</v>
      </c>
      <c r="C1045" s="0" t="s">
        <v>2888</v>
      </c>
      <c r="D1045" s="0" t="n">
        <v>49.7</v>
      </c>
      <c r="E1045" s="0" t="s">
        <v>2889</v>
      </c>
      <c r="F1045" s="0" t="n">
        <v>50.073</v>
      </c>
      <c r="G1045" s="0" t="n">
        <v>171</v>
      </c>
      <c r="H1045" s="0" t="s">
        <v>1607</v>
      </c>
      <c r="I1045" s="0" t="n">
        <v>42</v>
      </c>
      <c r="J1045" s="0" t="n">
        <v>53</v>
      </c>
      <c r="K1045" s="0" t="s">
        <v>1608</v>
      </c>
      <c r="L1045" s="0" t="n">
        <f aca="false">LEN(K1045)</f>
        <v>4</v>
      </c>
      <c r="M1045" s="0" t="n">
        <v>3</v>
      </c>
    </row>
    <row r="1046" customFormat="false" ht="15" hidden="false" customHeight="false" outlineLevel="0" collapsed="false">
      <c r="A1046" s="0" t="n">
        <v>5075</v>
      </c>
      <c r="B1046" s="0" t="s">
        <v>2890</v>
      </c>
      <c r="C1046" s="0" t="s">
        <v>2891</v>
      </c>
      <c r="D1046" s="0" t="n">
        <v>50.03</v>
      </c>
      <c r="E1046" s="0" t="s">
        <v>2892</v>
      </c>
      <c r="F1046" s="0" t="n">
        <v>50.67</v>
      </c>
      <c r="G1046" s="0" t="n">
        <v>225</v>
      </c>
      <c r="H1046" s="0" t="s">
        <v>2893</v>
      </c>
      <c r="I1046" s="0" t="n">
        <v>340</v>
      </c>
      <c r="J1046" s="0" t="n">
        <v>357</v>
      </c>
      <c r="K1046" s="0" t="s">
        <v>2894</v>
      </c>
      <c r="L1046" s="0" t="n">
        <f aca="false">LEN(K1046)</f>
        <v>6</v>
      </c>
      <c r="M1046" s="0" t="n">
        <v>3</v>
      </c>
    </row>
    <row r="1047" customFormat="false" ht="15" hidden="false" customHeight="false" outlineLevel="0" collapsed="false">
      <c r="A1047" s="0" t="n">
        <v>5079</v>
      </c>
      <c r="B1047" s="0" t="s">
        <v>2895</v>
      </c>
      <c r="C1047" s="0" t="s">
        <v>2896</v>
      </c>
      <c r="D1047" s="0" t="n">
        <v>50.13</v>
      </c>
      <c r="E1047" s="0" t="s">
        <v>2897</v>
      </c>
      <c r="F1047" s="0" t="n">
        <v>50.146</v>
      </c>
      <c r="G1047" s="0" t="n">
        <v>207</v>
      </c>
      <c r="H1047" s="0" t="s">
        <v>517</v>
      </c>
      <c r="I1047" s="0" t="n">
        <v>70</v>
      </c>
      <c r="J1047" s="0" t="n">
        <v>81</v>
      </c>
      <c r="K1047" s="0" t="s">
        <v>518</v>
      </c>
      <c r="L1047" s="0" t="n">
        <f aca="false">LEN(K1047)</f>
        <v>3</v>
      </c>
      <c r="M1047" s="0" t="n">
        <v>4</v>
      </c>
    </row>
    <row r="1048" customFormat="false" ht="15" hidden="false" customHeight="false" outlineLevel="0" collapsed="false">
      <c r="A1048" s="0" t="n">
        <v>5080</v>
      </c>
      <c r="B1048" s="0" t="s">
        <v>2898</v>
      </c>
      <c r="C1048" s="0" t="s">
        <v>2896</v>
      </c>
      <c r="D1048" s="0" t="n">
        <v>50.13</v>
      </c>
      <c r="E1048" s="0" t="s">
        <v>2899</v>
      </c>
      <c r="F1048" s="0" t="n">
        <v>50.146</v>
      </c>
      <c r="G1048" s="0" t="n">
        <v>209</v>
      </c>
      <c r="H1048" s="0" t="s">
        <v>517</v>
      </c>
      <c r="I1048" s="0" t="n">
        <v>70</v>
      </c>
      <c r="J1048" s="0" t="n">
        <v>81</v>
      </c>
      <c r="K1048" s="0" t="s">
        <v>518</v>
      </c>
      <c r="L1048" s="0" t="n">
        <f aca="false">LEN(K1048)</f>
        <v>3</v>
      </c>
      <c r="M1048" s="0" t="n">
        <v>4</v>
      </c>
    </row>
    <row r="1049" customFormat="false" ht="15" hidden="false" customHeight="false" outlineLevel="0" collapsed="false">
      <c r="A1049" s="0" t="n">
        <v>5088</v>
      </c>
      <c r="B1049" s="0" t="s">
        <v>2900</v>
      </c>
      <c r="C1049" s="0" t="s">
        <v>2901</v>
      </c>
      <c r="D1049" s="0" t="n">
        <v>50.113</v>
      </c>
      <c r="E1049" s="0" t="s">
        <v>2902</v>
      </c>
      <c r="F1049" s="0" t="n">
        <v>49.951</v>
      </c>
      <c r="G1049" s="0" t="n">
        <v>223</v>
      </c>
      <c r="H1049" s="0" t="s">
        <v>175</v>
      </c>
      <c r="I1049" s="0" t="n">
        <v>544</v>
      </c>
      <c r="J1049" s="0" t="n">
        <v>555</v>
      </c>
      <c r="K1049" s="0" t="s">
        <v>176</v>
      </c>
      <c r="L1049" s="0" t="n">
        <f aca="false">LEN(K1049)</f>
        <v>3</v>
      </c>
      <c r="M1049" s="0" t="n">
        <v>4</v>
      </c>
    </row>
    <row r="1050" customFormat="false" ht="15" hidden="false" customHeight="false" outlineLevel="0" collapsed="false">
      <c r="A1050" s="0" t="n">
        <v>5089</v>
      </c>
      <c r="B1050" s="0" t="s">
        <v>2903</v>
      </c>
      <c r="C1050" s="0" t="s">
        <v>2904</v>
      </c>
      <c r="D1050" s="0" t="n">
        <v>49.875</v>
      </c>
      <c r="E1050" s="0" t="s">
        <v>2905</v>
      </c>
      <c r="F1050" s="0" t="n">
        <v>50.024</v>
      </c>
      <c r="G1050" s="0" t="n">
        <v>235</v>
      </c>
      <c r="H1050" s="0" t="s">
        <v>175</v>
      </c>
      <c r="I1050" s="0" t="n">
        <v>451</v>
      </c>
      <c r="J1050" s="0" t="n">
        <v>462</v>
      </c>
      <c r="K1050" s="0" t="s">
        <v>176</v>
      </c>
      <c r="L1050" s="0" t="n">
        <f aca="false">LEN(K1050)</f>
        <v>3</v>
      </c>
      <c r="M1050" s="0" t="n">
        <v>4</v>
      </c>
    </row>
    <row r="1051" customFormat="false" ht="15" hidden="false" customHeight="false" outlineLevel="0" collapsed="false">
      <c r="A1051" s="0" t="n">
        <v>5092</v>
      </c>
      <c r="B1051" s="0" t="s">
        <v>2906</v>
      </c>
      <c r="C1051" s="0" t="s">
        <v>2907</v>
      </c>
      <c r="D1051" s="0" t="n">
        <v>50.123</v>
      </c>
      <c r="E1051" s="0" t="s">
        <v>2908</v>
      </c>
      <c r="F1051" s="0" t="n">
        <v>49.977</v>
      </c>
      <c r="G1051" s="0" t="n">
        <v>245</v>
      </c>
      <c r="H1051" s="0" t="s">
        <v>245</v>
      </c>
      <c r="I1051" s="0" t="n">
        <v>542</v>
      </c>
      <c r="J1051" s="0" t="n">
        <v>553</v>
      </c>
      <c r="K1051" s="0" t="s">
        <v>246</v>
      </c>
      <c r="L1051" s="0" t="n">
        <f aca="false">LEN(K1051)</f>
        <v>3</v>
      </c>
      <c r="M1051" s="0" t="n">
        <v>4</v>
      </c>
    </row>
    <row r="1052" customFormat="false" ht="15" hidden="false" customHeight="false" outlineLevel="0" collapsed="false">
      <c r="A1052" s="0" t="n">
        <v>5100</v>
      </c>
      <c r="B1052" s="0" t="s">
        <v>2909</v>
      </c>
      <c r="C1052" s="0" t="s">
        <v>2910</v>
      </c>
      <c r="D1052" s="0" t="n">
        <v>49.988</v>
      </c>
      <c r="E1052" s="0" t="s">
        <v>2911</v>
      </c>
      <c r="F1052" s="0" t="n">
        <v>49.889</v>
      </c>
      <c r="G1052" s="0" t="n">
        <v>188</v>
      </c>
      <c r="H1052" s="0" t="s">
        <v>2912</v>
      </c>
      <c r="I1052" s="0" t="n">
        <v>473</v>
      </c>
      <c r="J1052" s="0" t="n">
        <v>484</v>
      </c>
      <c r="K1052" s="0" t="s">
        <v>2913</v>
      </c>
      <c r="L1052" s="0" t="n">
        <f aca="false">LEN(K1052)</f>
        <v>4</v>
      </c>
      <c r="M1052" s="0" t="n">
        <v>3</v>
      </c>
    </row>
    <row r="1053" customFormat="false" ht="15" hidden="false" customHeight="false" outlineLevel="0" collapsed="false">
      <c r="A1053" s="0" t="n">
        <v>5101</v>
      </c>
      <c r="B1053" s="0" t="s">
        <v>2909</v>
      </c>
      <c r="C1053" s="0" t="s">
        <v>2914</v>
      </c>
      <c r="D1053" s="0" t="n">
        <v>50.106</v>
      </c>
      <c r="E1053" s="0" t="s">
        <v>2915</v>
      </c>
      <c r="F1053" s="0" t="n">
        <v>49.871</v>
      </c>
      <c r="G1053" s="0" t="n">
        <v>160</v>
      </c>
      <c r="H1053" s="0" t="s">
        <v>1985</v>
      </c>
      <c r="I1053" s="0" t="n">
        <v>676</v>
      </c>
      <c r="J1053" s="0" t="n">
        <v>687</v>
      </c>
      <c r="K1053" s="0" t="s">
        <v>1986</v>
      </c>
      <c r="L1053" s="0" t="n">
        <f aca="false">LEN(K1053)</f>
        <v>4</v>
      </c>
      <c r="M1053" s="0" t="n">
        <v>3</v>
      </c>
    </row>
    <row r="1054" customFormat="false" ht="15" hidden="false" customHeight="false" outlineLevel="0" collapsed="false">
      <c r="A1054" s="0" t="n">
        <v>5102</v>
      </c>
      <c r="B1054" s="0" t="s">
        <v>2916</v>
      </c>
      <c r="C1054" s="0" t="s">
        <v>2910</v>
      </c>
      <c r="D1054" s="0" t="n">
        <v>49.988</v>
      </c>
      <c r="E1054" s="0" t="s">
        <v>2911</v>
      </c>
      <c r="F1054" s="0" t="n">
        <v>49.889</v>
      </c>
      <c r="G1054" s="0" t="n">
        <v>188</v>
      </c>
      <c r="H1054" s="0" t="s">
        <v>2912</v>
      </c>
      <c r="I1054" s="0" t="n">
        <v>240</v>
      </c>
      <c r="J1054" s="0" t="n">
        <v>251</v>
      </c>
      <c r="K1054" s="0" t="s">
        <v>2913</v>
      </c>
      <c r="L1054" s="0" t="n">
        <f aca="false">LEN(K1054)</f>
        <v>4</v>
      </c>
      <c r="M1054" s="0" t="n">
        <v>3</v>
      </c>
    </row>
    <row r="1055" customFormat="false" ht="15" hidden="false" customHeight="false" outlineLevel="0" collapsed="false">
      <c r="A1055" s="0" t="n">
        <v>5103</v>
      </c>
      <c r="B1055" s="0" t="s">
        <v>2916</v>
      </c>
      <c r="C1055" s="0" t="s">
        <v>2914</v>
      </c>
      <c r="D1055" s="0" t="n">
        <v>50.106</v>
      </c>
      <c r="E1055" s="0" t="s">
        <v>2915</v>
      </c>
      <c r="F1055" s="0" t="n">
        <v>49.871</v>
      </c>
      <c r="G1055" s="0" t="n">
        <v>160</v>
      </c>
      <c r="H1055" s="0" t="s">
        <v>1985</v>
      </c>
      <c r="I1055" s="0" t="n">
        <v>443</v>
      </c>
      <c r="J1055" s="0" t="n">
        <v>454</v>
      </c>
      <c r="K1055" s="0" t="s">
        <v>1986</v>
      </c>
      <c r="L1055" s="0" t="n">
        <f aca="false">LEN(K1055)</f>
        <v>4</v>
      </c>
      <c r="M1055" s="0" t="n">
        <v>3</v>
      </c>
    </row>
    <row r="1056" customFormat="false" ht="15" hidden="false" customHeight="false" outlineLevel="0" collapsed="false">
      <c r="A1056" s="0" t="n">
        <v>5107</v>
      </c>
      <c r="B1056" s="0" t="s">
        <v>2917</v>
      </c>
      <c r="C1056" s="0" t="s">
        <v>2918</v>
      </c>
      <c r="D1056" s="0" t="n">
        <v>50.322</v>
      </c>
      <c r="E1056" s="0" t="s">
        <v>2919</v>
      </c>
      <c r="F1056" s="0" t="n">
        <v>49.785</v>
      </c>
      <c r="G1056" s="0" t="n">
        <v>267</v>
      </c>
      <c r="H1056" s="0" t="s">
        <v>2893</v>
      </c>
      <c r="I1056" s="0" t="n">
        <v>246</v>
      </c>
      <c r="J1056" s="0" t="n">
        <v>263</v>
      </c>
      <c r="K1056" s="0" t="s">
        <v>2894</v>
      </c>
      <c r="L1056" s="0" t="n">
        <f aca="false">LEN(K1056)</f>
        <v>6</v>
      </c>
      <c r="M1056" s="0" t="n">
        <v>3</v>
      </c>
    </row>
    <row r="1057" customFormat="false" ht="15" hidden="false" customHeight="false" outlineLevel="0" collapsed="false">
      <c r="A1057" s="0" t="n">
        <v>5108</v>
      </c>
      <c r="B1057" s="0" t="s">
        <v>2920</v>
      </c>
      <c r="C1057" s="0" t="s">
        <v>2918</v>
      </c>
      <c r="D1057" s="0" t="n">
        <v>50.322</v>
      </c>
      <c r="E1057" s="0" t="s">
        <v>2921</v>
      </c>
      <c r="F1057" s="0" t="n">
        <v>49.769</v>
      </c>
      <c r="G1057" s="0" t="n">
        <v>111</v>
      </c>
      <c r="H1057" s="0" t="s">
        <v>2893</v>
      </c>
      <c r="I1057" s="0" t="n">
        <v>246</v>
      </c>
      <c r="J1057" s="0" t="n">
        <v>263</v>
      </c>
      <c r="K1057" s="0" t="s">
        <v>2894</v>
      </c>
      <c r="L1057" s="0" t="n">
        <f aca="false">LEN(K1057)</f>
        <v>6</v>
      </c>
      <c r="M1057" s="0" t="n">
        <v>3</v>
      </c>
    </row>
    <row r="1058" customFormat="false" ht="15" hidden="false" customHeight="false" outlineLevel="0" collapsed="false">
      <c r="A1058" s="0" t="n">
        <v>5109</v>
      </c>
      <c r="B1058" s="0" t="s">
        <v>2922</v>
      </c>
      <c r="C1058" s="0" t="s">
        <v>2923</v>
      </c>
      <c r="D1058" s="0" t="n">
        <v>49.791</v>
      </c>
      <c r="E1058" s="0" t="s">
        <v>2924</v>
      </c>
      <c r="F1058" s="0" t="n">
        <v>49.559</v>
      </c>
      <c r="G1058" s="0" t="n">
        <v>167</v>
      </c>
      <c r="H1058" s="0" t="s">
        <v>1481</v>
      </c>
      <c r="I1058" s="0" t="n">
        <v>668</v>
      </c>
      <c r="J1058" s="0" t="n">
        <v>687</v>
      </c>
      <c r="K1058" s="0" t="s">
        <v>913</v>
      </c>
      <c r="L1058" s="0" t="n">
        <f aca="false">LEN(K1058)</f>
        <v>2</v>
      </c>
      <c r="M1058" s="0" t="n">
        <v>10</v>
      </c>
    </row>
    <row r="1059" customFormat="false" ht="15" hidden="false" customHeight="false" outlineLevel="0" collapsed="false">
      <c r="A1059" s="0" t="n">
        <v>5114</v>
      </c>
      <c r="B1059" s="0" t="s">
        <v>2925</v>
      </c>
      <c r="C1059" s="0" t="s">
        <v>2926</v>
      </c>
      <c r="D1059" s="0" t="n">
        <v>50.632</v>
      </c>
      <c r="E1059" s="0" t="s">
        <v>2927</v>
      </c>
      <c r="F1059" s="0" t="n">
        <v>50.202</v>
      </c>
      <c r="G1059" s="0" t="n">
        <v>192</v>
      </c>
      <c r="H1059" s="0" t="s">
        <v>2928</v>
      </c>
      <c r="I1059" s="0" t="n">
        <v>419</v>
      </c>
      <c r="J1059" s="0" t="n">
        <v>448</v>
      </c>
      <c r="K1059" s="0" t="s">
        <v>2929</v>
      </c>
      <c r="L1059" s="0" t="n">
        <f aca="false">LEN(K1059)</f>
        <v>6</v>
      </c>
      <c r="M1059" s="0" t="n">
        <v>5</v>
      </c>
    </row>
    <row r="1060" customFormat="false" ht="15" hidden="false" customHeight="false" outlineLevel="0" collapsed="false">
      <c r="A1060" s="0" t="n">
        <v>5115</v>
      </c>
      <c r="B1060" s="0" t="s">
        <v>2925</v>
      </c>
      <c r="C1060" s="0" t="s">
        <v>2926</v>
      </c>
      <c r="D1060" s="0" t="n">
        <v>50.632</v>
      </c>
      <c r="E1060" s="0" t="s">
        <v>2927</v>
      </c>
      <c r="F1060" s="0" t="n">
        <v>50.202</v>
      </c>
      <c r="G1060" s="0" t="n">
        <v>192</v>
      </c>
      <c r="H1060" s="0" t="s">
        <v>2930</v>
      </c>
      <c r="I1060" s="0" t="n">
        <v>449</v>
      </c>
      <c r="J1060" s="0" t="n">
        <v>508</v>
      </c>
      <c r="K1060" s="0" t="s">
        <v>2931</v>
      </c>
      <c r="L1060" s="0" t="n">
        <f aca="false">LEN(K1060)</f>
        <v>6</v>
      </c>
      <c r="M1060" s="0" t="n">
        <v>10</v>
      </c>
    </row>
    <row r="1061" customFormat="false" ht="15" hidden="false" customHeight="false" outlineLevel="0" collapsed="false">
      <c r="A1061" s="0" t="n">
        <v>5117</v>
      </c>
      <c r="B1061" s="0" t="s">
        <v>2925</v>
      </c>
      <c r="C1061" s="0" t="s">
        <v>2932</v>
      </c>
      <c r="D1061" s="0" t="n">
        <v>50.058</v>
      </c>
      <c r="E1061" s="0" t="s">
        <v>2933</v>
      </c>
      <c r="F1061" s="0" t="n">
        <v>49.911</v>
      </c>
      <c r="G1061" s="0" t="n">
        <v>140</v>
      </c>
      <c r="H1061" s="0" t="s">
        <v>2934</v>
      </c>
      <c r="I1061" s="0" t="n">
        <v>645</v>
      </c>
      <c r="J1061" s="0" t="n">
        <v>659</v>
      </c>
      <c r="K1061" s="0" t="s">
        <v>2935</v>
      </c>
      <c r="L1061" s="0" t="n">
        <f aca="false">LEN(K1061)</f>
        <v>5</v>
      </c>
      <c r="M1061" s="0" t="n">
        <v>3</v>
      </c>
    </row>
    <row r="1062" customFormat="false" ht="15" hidden="false" customHeight="false" outlineLevel="0" collapsed="false">
      <c r="A1062" s="0" t="n">
        <v>5119</v>
      </c>
      <c r="B1062" s="0" t="s">
        <v>2936</v>
      </c>
      <c r="C1062" s="0" t="s">
        <v>2937</v>
      </c>
      <c r="D1062" s="0" t="n">
        <v>50.01</v>
      </c>
      <c r="E1062" s="0" t="s">
        <v>2938</v>
      </c>
      <c r="F1062" s="0" t="n">
        <v>50.23</v>
      </c>
      <c r="G1062" s="0" t="n">
        <v>138</v>
      </c>
      <c r="H1062" s="0" t="s">
        <v>2939</v>
      </c>
      <c r="I1062" s="0" t="n">
        <v>558</v>
      </c>
      <c r="J1062" s="0" t="n">
        <v>582</v>
      </c>
      <c r="K1062" s="0" t="s">
        <v>2935</v>
      </c>
      <c r="L1062" s="0" t="n">
        <f aca="false">LEN(K1062)</f>
        <v>5</v>
      </c>
      <c r="M1062" s="0" t="n">
        <v>5</v>
      </c>
    </row>
    <row r="1063" customFormat="false" ht="15" hidden="false" customHeight="false" outlineLevel="0" collapsed="false">
      <c r="A1063" s="0" t="n">
        <v>5122</v>
      </c>
      <c r="B1063" s="0" t="s">
        <v>2940</v>
      </c>
      <c r="C1063" s="0" t="s">
        <v>2941</v>
      </c>
      <c r="D1063" s="0" t="n">
        <v>50.301</v>
      </c>
      <c r="E1063" s="0" t="s">
        <v>2942</v>
      </c>
      <c r="F1063" s="0" t="n">
        <v>49.944</v>
      </c>
      <c r="G1063" s="0" t="n">
        <v>105</v>
      </c>
      <c r="H1063" s="0" t="s">
        <v>2943</v>
      </c>
      <c r="I1063" s="0" t="n">
        <v>333</v>
      </c>
      <c r="J1063" s="0" t="n">
        <v>350</v>
      </c>
      <c r="K1063" s="0" t="s">
        <v>206</v>
      </c>
      <c r="L1063" s="0" t="n">
        <f aca="false">LEN(K1063)</f>
        <v>2</v>
      </c>
      <c r="M1063" s="0" t="n">
        <v>9</v>
      </c>
    </row>
    <row r="1064" customFormat="false" ht="15" hidden="false" customHeight="false" outlineLevel="0" collapsed="false">
      <c r="A1064" s="0" t="n">
        <v>5128</v>
      </c>
      <c r="B1064" s="0" t="s">
        <v>2944</v>
      </c>
      <c r="C1064" s="0" t="s">
        <v>2945</v>
      </c>
      <c r="D1064" s="0" t="n">
        <v>50.595</v>
      </c>
      <c r="E1064" s="0" t="s">
        <v>2946</v>
      </c>
      <c r="F1064" s="0" t="n">
        <v>50.048</v>
      </c>
      <c r="G1064" s="0" t="n">
        <v>273</v>
      </c>
      <c r="H1064" s="0" t="s">
        <v>2947</v>
      </c>
      <c r="I1064" s="0" t="n">
        <v>431</v>
      </c>
      <c r="J1064" s="0" t="n">
        <v>448</v>
      </c>
      <c r="K1064" s="0" t="s">
        <v>2948</v>
      </c>
      <c r="L1064" s="0" t="n">
        <f aca="false">LEN(K1064)</f>
        <v>6</v>
      </c>
      <c r="M1064" s="0" t="n">
        <v>3</v>
      </c>
    </row>
    <row r="1065" customFormat="false" ht="15" hidden="false" customHeight="false" outlineLevel="0" collapsed="false">
      <c r="A1065" s="0" t="n">
        <v>5138</v>
      </c>
      <c r="B1065" s="0" t="s">
        <v>2949</v>
      </c>
      <c r="C1065" s="0" t="s">
        <v>2950</v>
      </c>
      <c r="D1065" s="0" t="n">
        <v>50.474</v>
      </c>
      <c r="E1065" s="0" t="s">
        <v>2951</v>
      </c>
      <c r="F1065" s="0" t="n">
        <v>49.888</v>
      </c>
      <c r="G1065" s="0" t="n">
        <v>139</v>
      </c>
      <c r="H1065" s="0" t="s">
        <v>1518</v>
      </c>
      <c r="I1065" s="0" t="n">
        <v>571</v>
      </c>
      <c r="J1065" s="0" t="n">
        <v>582</v>
      </c>
      <c r="K1065" s="0" t="s">
        <v>545</v>
      </c>
      <c r="L1065" s="0" t="n">
        <f aca="false">LEN(K1065)</f>
        <v>3</v>
      </c>
      <c r="M1065" s="0" t="n">
        <v>4</v>
      </c>
    </row>
    <row r="1066" customFormat="false" ht="15" hidden="false" customHeight="false" outlineLevel="0" collapsed="false">
      <c r="A1066" s="0" t="n">
        <v>5139</v>
      </c>
      <c r="B1066" s="0" t="s">
        <v>2952</v>
      </c>
      <c r="C1066" s="0" t="s">
        <v>2953</v>
      </c>
      <c r="D1066" s="0" t="n">
        <v>50.344</v>
      </c>
      <c r="E1066" s="0" t="s">
        <v>2951</v>
      </c>
      <c r="F1066" s="0" t="n">
        <v>49.888</v>
      </c>
      <c r="G1066" s="0" t="n">
        <v>268</v>
      </c>
      <c r="H1066" s="0" t="s">
        <v>1518</v>
      </c>
      <c r="I1066" s="0" t="n">
        <v>499</v>
      </c>
      <c r="J1066" s="0" t="n">
        <v>510</v>
      </c>
      <c r="K1066" s="0" t="s">
        <v>545</v>
      </c>
      <c r="L1066" s="0" t="n">
        <f aca="false">LEN(K1066)</f>
        <v>3</v>
      </c>
      <c r="M1066" s="0" t="n">
        <v>4</v>
      </c>
    </row>
    <row r="1067" customFormat="false" ht="15" hidden="false" customHeight="false" outlineLevel="0" collapsed="false">
      <c r="A1067" s="0" t="n">
        <v>5141</v>
      </c>
      <c r="B1067" s="0" t="s">
        <v>2954</v>
      </c>
      <c r="C1067" s="0" t="s">
        <v>2955</v>
      </c>
      <c r="D1067" s="0" t="n">
        <v>49.881</v>
      </c>
      <c r="E1067" s="0" t="s">
        <v>2956</v>
      </c>
      <c r="F1067" s="0" t="n">
        <v>49.553</v>
      </c>
      <c r="G1067" s="0" t="n">
        <v>271</v>
      </c>
      <c r="H1067" s="0" t="s">
        <v>309</v>
      </c>
      <c r="I1067" s="0" t="n">
        <v>461</v>
      </c>
      <c r="J1067" s="0" t="n">
        <v>472</v>
      </c>
      <c r="K1067" s="0" t="s">
        <v>48</v>
      </c>
      <c r="L1067" s="0" t="n">
        <f aca="false">LEN(K1067)</f>
        <v>2</v>
      </c>
      <c r="M1067" s="0" t="n">
        <v>6</v>
      </c>
    </row>
    <row r="1068" customFormat="false" ht="15" hidden="false" customHeight="false" outlineLevel="0" collapsed="false">
      <c r="A1068" s="0" t="n">
        <v>5147</v>
      </c>
      <c r="B1068" s="0" t="s">
        <v>2957</v>
      </c>
      <c r="C1068" s="0" t="s">
        <v>2958</v>
      </c>
      <c r="D1068" s="0" t="n">
        <v>50.008</v>
      </c>
      <c r="E1068" s="0" t="s">
        <v>2959</v>
      </c>
      <c r="F1068" s="0" t="n">
        <v>50.286</v>
      </c>
      <c r="G1068" s="0" t="n">
        <v>279</v>
      </c>
      <c r="H1068" s="0" t="s">
        <v>2960</v>
      </c>
      <c r="I1068" s="0" t="n">
        <v>513</v>
      </c>
      <c r="J1068" s="0" t="n">
        <v>528</v>
      </c>
      <c r="K1068" s="0" t="s">
        <v>100</v>
      </c>
      <c r="L1068" s="0" t="n">
        <f aca="false">LEN(K1068)</f>
        <v>2</v>
      </c>
      <c r="M1068" s="0" t="n">
        <v>8</v>
      </c>
    </row>
    <row r="1069" customFormat="false" ht="15" hidden="false" customHeight="false" outlineLevel="0" collapsed="false">
      <c r="A1069" s="0" t="n">
        <v>5163</v>
      </c>
      <c r="B1069" s="0" t="s">
        <v>2961</v>
      </c>
      <c r="C1069" s="0" t="s">
        <v>2962</v>
      </c>
      <c r="D1069" s="0" t="n">
        <v>49.705</v>
      </c>
      <c r="E1069" s="0" t="s">
        <v>2963</v>
      </c>
      <c r="F1069" s="0" t="n">
        <v>50.116</v>
      </c>
      <c r="G1069" s="0" t="n">
        <v>225</v>
      </c>
      <c r="H1069" s="0" t="s">
        <v>2964</v>
      </c>
      <c r="I1069" s="0" t="n">
        <v>92</v>
      </c>
      <c r="J1069" s="0" t="n">
        <v>109</v>
      </c>
      <c r="K1069" s="0" t="s">
        <v>2965</v>
      </c>
      <c r="L1069" s="0" t="n">
        <f aca="false">LEN(K1069)</f>
        <v>6</v>
      </c>
      <c r="M1069" s="0" t="n">
        <v>3</v>
      </c>
    </row>
    <row r="1070" customFormat="false" ht="15" hidden="false" customHeight="false" outlineLevel="0" collapsed="false">
      <c r="A1070" s="0" t="n">
        <v>5166</v>
      </c>
      <c r="B1070" s="0" t="s">
        <v>2966</v>
      </c>
      <c r="C1070" s="0" t="s">
        <v>2962</v>
      </c>
      <c r="D1070" s="0" t="n">
        <v>49.705</v>
      </c>
      <c r="E1070" s="0" t="s">
        <v>2963</v>
      </c>
      <c r="F1070" s="0" t="n">
        <v>50.116</v>
      </c>
      <c r="G1070" s="0" t="n">
        <v>225</v>
      </c>
      <c r="H1070" s="0" t="s">
        <v>2964</v>
      </c>
      <c r="I1070" s="0" t="n">
        <v>92</v>
      </c>
      <c r="J1070" s="0" t="n">
        <v>109</v>
      </c>
      <c r="K1070" s="0" t="s">
        <v>2965</v>
      </c>
      <c r="L1070" s="0" t="n">
        <f aca="false">LEN(K1070)</f>
        <v>6</v>
      </c>
      <c r="M1070" s="0" t="n">
        <v>3</v>
      </c>
    </row>
    <row r="1071" customFormat="false" ht="15" hidden="false" customHeight="false" outlineLevel="0" collapsed="false">
      <c r="A1071" s="0" t="n">
        <v>5169</v>
      </c>
      <c r="B1071" s="0" t="s">
        <v>2967</v>
      </c>
      <c r="C1071" s="0" t="s">
        <v>2968</v>
      </c>
      <c r="D1071" s="0" t="n">
        <v>49.885</v>
      </c>
      <c r="E1071" s="0" t="s">
        <v>2969</v>
      </c>
      <c r="F1071" s="0" t="n">
        <v>51.066</v>
      </c>
      <c r="G1071" s="0" t="n">
        <v>154</v>
      </c>
      <c r="H1071" s="0" t="s">
        <v>2376</v>
      </c>
      <c r="I1071" s="0" t="n">
        <v>582</v>
      </c>
      <c r="J1071" s="0" t="n">
        <v>593</v>
      </c>
      <c r="K1071" s="0" t="s">
        <v>2377</v>
      </c>
      <c r="L1071" s="0" t="n">
        <f aca="false">LEN(K1071)</f>
        <v>4</v>
      </c>
      <c r="M1071" s="0" t="n">
        <v>3</v>
      </c>
    </row>
    <row r="1072" customFormat="false" ht="15" hidden="false" customHeight="false" outlineLevel="0" collapsed="false">
      <c r="A1072" s="0" t="n">
        <v>5171</v>
      </c>
      <c r="B1072" s="0" t="s">
        <v>2970</v>
      </c>
      <c r="C1072" s="0" t="s">
        <v>2968</v>
      </c>
      <c r="D1072" s="0" t="n">
        <v>49.885</v>
      </c>
      <c r="E1072" s="0" t="s">
        <v>2969</v>
      </c>
      <c r="F1072" s="0" t="n">
        <v>51.066</v>
      </c>
      <c r="G1072" s="0" t="n">
        <v>154</v>
      </c>
      <c r="H1072" s="0" t="s">
        <v>2376</v>
      </c>
      <c r="I1072" s="0" t="n">
        <v>514</v>
      </c>
      <c r="J1072" s="0" t="n">
        <v>525</v>
      </c>
      <c r="K1072" s="0" t="s">
        <v>2377</v>
      </c>
      <c r="L1072" s="0" t="n">
        <f aca="false">LEN(K1072)</f>
        <v>4</v>
      </c>
      <c r="M1072" s="0" t="n">
        <v>3</v>
      </c>
    </row>
    <row r="1073" customFormat="false" ht="15" hidden="false" customHeight="false" outlineLevel="0" collapsed="false">
      <c r="A1073" s="0" t="n">
        <v>5174</v>
      </c>
      <c r="B1073" s="0" t="s">
        <v>2971</v>
      </c>
      <c r="C1073" s="0" t="s">
        <v>2972</v>
      </c>
      <c r="D1073" s="0" t="n">
        <v>50.563</v>
      </c>
      <c r="E1073" s="0" t="s">
        <v>2973</v>
      </c>
      <c r="F1073" s="0" t="n">
        <v>49.831</v>
      </c>
      <c r="G1073" s="0" t="n">
        <v>266</v>
      </c>
      <c r="H1073" s="0" t="s">
        <v>2974</v>
      </c>
      <c r="I1073" s="0" t="n">
        <v>586</v>
      </c>
      <c r="J1073" s="0" t="n">
        <v>600</v>
      </c>
      <c r="K1073" s="0" t="s">
        <v>2975</v>
      </c>
      <c r="L1073" s="0" t="n">
        <f aca="false">LEN(K1073)</f>
        <v>5</v>
      </c>
      <c r="M1073" s="0" t="n">
        <v>3</v>
      </c>
    </row>
    <row r="1074" customFormat="false" ht="15" hidden="false" customHeight="false" outlineLevel="0" collapsed="false">
      <c r="A1074" s="0" t="n">
        <v>5175</v>
      </c>
      <c r="B1074" s="0" t="s">
        <v>2971</v>
      </c>
      <c r="C1074" s="0" t="s">
        <v>2976</v>
      </c>
      <c r="D1074" s="0" t="n">
        <v>49.892</v>
      </c>
      <c r="E1074" s="0" t="s">
        <v>2977</v>
      </c>
      <c r="F1074" s="0" t="n">
        <v>49.327</v>
      </c>
      <c r="G1074" s="0" t="n">
        <v>219</v>
      </c>
      <c r="H1074" s="0" t="s">
        <v>22</v>
      </c>
      <c r="I1074" s="0" t="n">
        <v>719</v>
      </c>
      <c r="J1074" s="0" t="n">
        <v>730</v>
      </c>
      <c r="K1074" s="0" t="s">
        <v>23</v>
      </c>
      <c r="L1074" s="0" t="n">
        <f aca="false">LEN(K1074)</f>
        <v>4</v>
      </c>
      <c r="M1074" s="0" t="n">
        <v>3</v>
      </c>
    </row>
    <row r="1075" customFormat="false" ht="15" hidden="false" customHeight="false" outlineLevel="0" collapsed="false">
      <c r="A1075" s="0" t="n">
        <v>5194</v>
      </c>
      <c r="B1075" s="0" t="s">
        <v>2978</v>
      </c>
      <c r="C1075" s="0" t="s">
        <v>2979</v>
      </c>
      <c r="D1075" s="0" t="n">
        <v>50.413</v>
      </c>
      <c r="E1075" s="0" t="s">
        <v>2980</v>
      </c>
      <c r="F1075" s="0" t="n">
        <v>49.991</v>
      </c>
      <c r="G1075" s="0" t="n">
        <v>260</v>
      </c>
      <c r="H1075" s="0" t="s">
        <v>245</v>
      </c>
      <c r="I1075" s="0" t="n">
        <v>361</v>
      </c>
      <c r="J1075" s="0" t="n">
        <v>372</v>
      </c>
      <c r="K1075" s="0" t="s">
        <v>246</v>
      </c>
      <c r="L1075" s="0" t="n">
        <f aca="false">LEN(K1075)</f>
        <v>3</v>
      </c>
      <c r="M1075" s="0" t="n">
        <v>4</v>
      </c>
    </row>
    <row r="1076" customFormat="false" ht="15" hidden="false" customHeight="false" outlineLevel="0" collapsed="false">
      <c r="A1076" s="0" t="n">
        <v>5196</v>
      </c>
      <c r="B1076" s="0" t="s">
        <v>2981</v>
      </c>
      <c r="C1076" s="0" t="s">
        <v>2979</v>
      </c>
      <c r="D1076" s="0" t="n">
        <v>50.413</v>
      </c>
      <c r="E1076" s="0" t="s">
        <v>2980</v>
      </c>
      <c r="F1076" s="0" t="n">
        <v>49.991</v>
      </c>
      <c r="G1076" s="0" t="n">
        <v>260</v>
      </c>
      <c r="H1076" s="0" t="s">
        <v>245</v>
      </c>
      <c r="I1076" s="0" t="n">
        <v>355</v>
      </c>
      <c r="J1076" s="0" t="n">
        <v>366</v>
      </c>
      <c r="K1076" s="0" t="s">
        <v>246</v>
      </c>
      <c r="L1076" s="0" t="n">
        <f aca="false">LEN(K1076)</f>
        <v>3</v>
      </c>
      <c r="M1076" s="0" t="n">
        <v>4</v>
      </c>
    </row>
    <row r="1077" customFormat="false" ht="15" hidden="false" customHeight="false" outlineLevel="0" collapsed="false">
      <c r="A1077" s="0" t="n">
        <v>5203</v>
      </c>
      <c r="B1077" s="0" t="s">
        <v>2982</v>
      </c>
      <c r="C1077" s="0" t="s">
        <v>2983</v>
      </c>
      <c r="D1077" s="0" t="n">
        <v>49.822</v>
      </c>
      <c r="E1077" s="0" t="s">
        <v>2984</v>
      </c>
      <c r="F1077" s="0" t="n">
        <v>50.648</v>
      </c>
      <c r="G1077" s="0" t="n">
        <v>233</v>
      </c>
      <c r="H1077" s="0" t="s">
        <v>477</v>
      </c>
      <c r="I1077" s="0" t="n">
        <v>835</v>
      </c>
      <c r="J1077" s="0" t="n">
        <v>846</v>
      </c>
      <c r="K1077" s="0" t="s">
        <v>478</v>
      </c>
      <c r="L1077" s="0" t="n">
        <f aca="false">LEN(K1077)</f>
        <v>2</v>
      </c>
      <c r="M1077" s="0" t="n">
        <v>6</v>
      </c>
    </row>
    <row r="1078" customFormat="false" ht="15" hidden="false" customHeight="false" outlineLevel="0" collapsed="false">
      <c r="A1078" s="0" t="n">
        <v>5204</v>
      </c>
      <c r="B1078" s="0" t="s">
        <v>2985</v>
      </c>
      <c r="C1078" s="0" t="s">
        <v>2986</v>
      </c>
      <c r="D1078" s="0" t="n">
        <v>49.811</v>
      </c>
      <c r="E1078" s="0" t="s">
        <v>2987</v>
      </c>
      <c r="F1078" s="0" t="n">
        <v>50.222</v>
      </c>
      <c r="G1078" s="0" t="n">
        <v>215</v>
      </c>
      <c r="H1078" s="0" t="s">
        <v>2988</v>
      </c>
      <c r="I1078" s="0" t="n">
        <v>62</v>
      </c>
      <c r="J1078" s="0" t="n">
        <v>85</v>
      </c>
      <c r="K1078" s="0" t="s">
        <v>2989</v>
      </c>
      <c r="L1078" s="0" t="n">
        <f aca="false">LEN(K1078)</f>
        <v>6</v>
      </c>
      <c r="M1078" s="0" t="n">
        <v>4</v>
      </c>
    </row>
    <row r="1079" customFormat="false" ht="15" hidden="false" customHeight="false" outlineLevel="0" collapsed="false">
      <c r="A1079" s="0" t="n">
        <v>5205</v>
      </c>
      <c r="B1079" s="0" t="s">
        <v>2990</v>
      </c>
      <c r="C1079" s="0" t="s">
        <v>2986</v>
      </c>
      <c r="D1079" s="0" t="n">
        <v>49.811</v>
      </c>
      <c r="E1079" s="0" t="s">
        <v>2987</v>
      </c>
      <c r="F1079" s="0" t="n">
        <v>50.222</v>
      </c>
      <c r="G1079" s="0" t="n">
        <v>215</v>
      </c>
      <c r="H1079" s="0" t="s">
        <v>2988</v>
      </c>
      <c r="I1079" s="0" t="n">
        <v>62</v>
      </c>
      <c r="J1079" s="0" t="n">
        <v>85</v>
      </c>
      <c r="K1079" s="0" t="s">
        <v>2989</v>
      </c>
      <c r="L1079" s="0" t="n">
        <f aca="false">LEN(K1079)</f>
        <v>6</v>
      </c>
      <c r="M1079" s="0" t="n">
        <v>4</v>
      </c>
    </row>
    <row r="1080" customFormat="false" ht="15" hidden="false" customHeight="false" outlineLevel="0" collapsed="false">
      <c r="A1080" s="0" t="n">
        <v>5206</v>
      </c>
      <c r="B1080" s="0" t="s">
        <v>2991</v>
      </c>
      <c r="C1080" s="0" t="s">
        <v>2992</v>
      </c>
      <c r="D1080" s="0" t="n">
        <v>50.022</v>
      </c>
      <c r="E1080" s="0" t="s">
        <v>2993</v>
      </c>
      <c r="F1080" s="0" t="n">
        <v>50.214</v>
      </c>
      <c r="G1080" s="0" t="n">
        <v>178</v>
      </c>
      <c r="H1080" s="0" t="s">
        <v>147</v>
      </c>
      <c r="I1080" s="0" t="n">
        <v>456</v>
      </c>
      <c r="J1080" s="0" t="n">
        <v>467</v>
      </c>
      <c r="K1080" s="0" t="s">
        <v>148</v>
      </c>
      <c r="L1080" s="0" t="n">
        <f aca="false">LEN(K1080)</f>
        <v>4</v>
      </c>
      <c r="M1080" s="0" t="n">
        <v>3</v>
      </c>
    </row>
    <row r="1081" customFormat="false" ht="15" hidden="false" customHeight="false" outlineLevel="0" collapsed="false">
      <c r="A1081" s="0" t="n">
        <v>5211</v>
      </c>
      <c r="B1081" s="0" t="s">
        <v>2994</v>
      </c>
      <c r="C1081" s="0" t="s">
        <v>2995</v>
      </c>
      <c r="D1081" s="0" t="n">
        <v>50.004</v>
      </c>
      <c r="E1081" s="0" t="s">
        <v>2996</v>
      </c>
      <c r="F1081" s="0" t="n">
        <v>50.335</v>
      </c>
      <c r="G1081" s="0" t="n">
        <v>157</v>
      </c>
      <c r="H1081" s="0" t="s">
        <v>2997</v>
      </c>
      <c r="I1081" s="0" t="n">
        <v>485</v>
      </c>
      <c r="J1081" s="0" t="n">
        <v>514</v>
      </c>
      <c r="K1081" s="0" t="s">
        <v>2998</v>
      </c>
      <c r="L1081" s="0" t="n">
        <f aca="false">LEN(K1081)</f>
        <v>6</v>
      </c>
      <c r="M1081" s="0" t="n">
        <v>5</v>
      </c>
    </row>
    <row r="1082" customFormat="false" ht="15" hidden="false" customHeight="false" outlineLevel="0" collapsed="false">
      <c r="A1082" s="0" t="n">
        <v>5224</v>
      </c>
      <c r="B1082" s="0" t="s">
        <v>2999</v>
      </c>
      <c r="C1082" s="0" t="s">
        <v>3000</v>
      </c>
      <c r="D1082" s="0" t="n">
        <v>50.267</v>
      </c>
      <c r="E1082" s="0" t="s">
        <v>3001</v>
      </c>
      <c r="F1082" s="0" t="n">
        <v>49.99</v>
      </c>
      <c r="G1082" s="0" t="n">
        <v>107</v>
      </c>
      <c r="H1082" s="0" t="s">
        <v>164</v>
      </c>
      <c r="I1082" s="0" t="n">
        <v>416</v>
      </c>
      <c r="J1082" s="0" t="n">
        <v>427</v>
      </c>
      <c r="K1082" s="0" t="s">
        <v>165</v>
      </c>
      <c r="L1082" s="0" t="n">
        <f aca="false">LEN(K1082)</f>
        <v>3</v>
      </c>
      <c r="M1082" s="0" t="n">
        <v>4</v>
      </c>
    </row>
    <row r="1083" customFormat="false" ht="15" hidden="false" customHeight="false" outlineLevel="0" collapsed="false">
      <c r="A1083" s="0" t="n">
        <v>5227</v>
      </c>
      <c r="B1083" s="0" t="s">
        <v>3002</v>
      </c>
      <c r="C1083" s="0" t="s">
        <v>3003</v>
      </c>
      <c r="D1083" s="0" t="n">
        <v>49.97</v>
      </c>
      <c r="E1083" s="0" t="s">
        <v>3001</v>
      </c>
      <c r="F1083" s="0" t="n">
        <v>49.99</v>
      </c>
      <c r="G1083" s="0" t="n">
        <v>144</v>
      </c>
      <c r="H1083" s="0" t="s">
        <v>164</v>
      </c>
      <c r="I1083" s="0" t="n">
        <v>188</v>
      </c>
      <c r="J1083" s="0" t="n">
        <v>199</v>
      </c>
      <c r="K1083" s="0" t="s">
        <v>165</v>
      </c>
      <c r="L1083" s="0" t="n">
        <f aca="false">LEN(K1083)</f>
        <v>3</v>
      </c>
      <c r="M1083" s="0" t="n">
        <v>4</v>
      </c>
    </row>
    <row r="1084" customFormat="false" ht="15" hidden="false" customHeight="false" outlineLevel="0" collapsed="false">
      <c r="A1084" s="0" t="n">
        <v>5241</v>
      </c>
      <c r="B1084" s="0" t="s">
        <v>3004</v>
      </c>
      <c r="C1084" s="0" t="s">
        <v>3005</v>
      </c>
      <c r="D1084" s="0" t="n">
        <v>50.027</v>
      </c>
      <c r="E1084" s="0" t="s">
        <v>3006</v>
      </c>
      <c r="F1084" s="0" t="n">
        <v>49.7</v>
      </c>
      <c r="G1084" s="0" t="n">
        <v>111</v>
      </c>
      <c r="H1084" s="0" t="s">
        <v>3007</v>
      </c>
      <c r="I1084" s="0" t="n">
        <v>127</v>
      </c>
      <c r="J1084" s="0" t="n">
        <v>144</v>
      </c>
      <c r="K1084" s="0" t="s">
        <v>1768</v>
      </c>
      <c r="L1084" s="0" t="n">
        <f aca="false">LEN(K1084)</f>
        <v>6</v>
      </c>
      <c r="M1084" s="0" t="n">
        <v>3</v>
      </c>
    </row>
    <row r="1085" customFormat="false" ht="15" hidden="false" customHeight="false" outlineLevel="0" collapsed="false">
      <c r="A1085" s="0" t="n">
        <v>5243</v>
      </c>
      <c r="B1085" s="0" t="s">
        <v>3004</v>
      </c>
      <c r="C1085" s="0" t="s">
        <v>3008</v>
      </c>
      <c r="D1085" s="0" t="n">
        <v>50.035</v>
      </c>
      <c r="E1085" s="0" t="s">
        <v>3009</v>
      </c>
      <c r="F1085" s="0" t="n">
        <v>48.902</v>
      </c>
      <c r="G1085" s="0" t="n">
        <v>226</v>
      </c>
      <c r="H1085" s="0" t="s">
        <v>1107</v>
      </c>
      <c r="I1085" s="0" t="n">
        <v>368</v>
      </c>
      <c r="J1085" s="0" t="n">
        <v>385</v>
      </c>
      <c r="K1085" s="0" t="s">
        <v>1108</v>
      </c>
      <c r="L1085" s="0" t="n">
        <f aca="false">LEN(K1085)</f>
        <v>6</v>
      </c>
      <c r="M1085" s="0" t="n">
        <v>3</v>
      </c>
    </row>
    <row r="1086" customFormat="false" ht="15" hidden="false" customHeight="false" outlineLevel="0" collapsed="false">
      <c r="A1086" s="0" t="n">
        <v>5244</v>
      </c>
      <c r="B1086" s="0" t="s">
        <v>3010</v>
      </c>
      <c r="C1086" s="0" t="s">
        <v>3011</v>
      </c>
      <c r="D1086" s="0" t="n">
        <v>49.065</v>
      </c>
      <c r="E1086" s="0" t="s">
        <v>3012</v>
      </c>
      <c r="F1086" s="0" t="n">
        <v>50.58</v>
      </c>
      <c r="G1086" s="0" t="n">
        <v>270</v>
      </c>
      <c r="H1086" s="0" t="s">
        <v>1107</v>
      </c>
      <c r="I1086" s="0" t="n">
        <v>292</v>
      </c>
      <c r="J1086" s="0" t="n">
        <v>309</v>
      </c>
      <c r="K1086" s="0" t="s">
        <v>1108</v>
      </c>
      <c r="L1086" s="0" t="n">
        <f aca="false">LEN(K1086)</f>
        <v>6</v>
      </c>
      <c r="M1086" s="0" t="n">
        <v>3</v>
      </c>
    </row>
    <row r="1087" customFormat="false" ht="15" hidden="false" customHeight="false" outlineLevel="0" collapsed="false">
      <c r="A1087" s="0" t="n">
        <v>5245</v>
      </c>
      <c r="B1087" s="0" t="s">
        <v>3013</v>
      </c>
      <c r="C1087" s="0" t="s">
        <v>3014</v>
      </c>
      <c r="D1087" s="0" t="n">
        <v>50.029</v>
      </c>
      <c r="E1087" s="0" t="s">
        <v>3015</v>
      </c>
      <c r="F1087" s="0" t="n">
        <v>49.839</v>
      </c>
      <c r="G1087" s="0" t="n">
        <v>215</v>
      </c>
      <c r="H1087" s="0" t="s">
        <v>267</v>
      </c>
      <c r="I1087" s="0" t="n">
        <v>142</v>
      </c>
      <c r="J1087" s="0" t="n">
        <v>153</v>
      </c>
      <c r="K1087" s="0" t="s">
        <v>268</v>
      </c>
      <c r="L1087" s="0" t="n">
        <f aca="false">LEN(K1087)</f>
        <v>3</v>
      </c>
      <c r="M1087" s="0" t="n">
        <v>4</v>
      </c>
    </row>
    <row r="1088" customFormat="false" ht="15" hidden="false" customHeight="false" outlineLevel="0" collapsed="false">
      <c r="A1088" s="0" t="n">
        <v>5246</v>
      </c>
      <c r="B1088" s="0" t="s">
        <v>3016</v>
      </c>
      <c r="C1088" s="0" t="s">
        <v>3014</v>
      </c>
      <c r="D1088" s="0" t="n">
        <v>50.029</v>
      </c>
      <c r="E1088" s="0" t="s">
        <v>3017</v>
      </c>
      <c r="F1088" s="0" t="n">
        <v>49.944</v>
      </c>
      <c r="G1088" s="0" t="n">
        <v>279</v>
      </c>
      <c r="H1088" s="0" t="s">
        <v>267</v>
      </c>
      <c r="I1088" s="0" t="n">
        <v>142</v>
      </c>
      <c r="J1088" s="0" t="n">
        <v>153</v>
      </c>
      <c r="K1088" s="0" t="s">
        <v>268</v>
      </c>
      <c r="L1088" s="0" t="n">
        <f aca="false">LEN(K1088)</f>
        <v>3</v>
      </c>
      <c r="M1088" s="0" t="n">
        <v>4</v>
      </c>
    </row>
    <row r="1089" customFormat="false" ht="15" hidden="false" customHeight="false" outlineLevel="0" collapsed="false">
      <c r="A1089" s="0" t="n">
        <v>5248</v>
      </c>
      <c r="B1089" s="0" t="s">
        <v>3018</v>
      </c>
      <c r="C1089" s="0" t="s">
        <v>3019</v>
      </c>
      <c r="D1089" s="0" t="n">
        <v>50.019</v>
      </c>
      <c r="E1089" s="0" t="s">
        <v>3020</v>
      </c>
      <c r="F1089" s="0" t="n">
        <v>50.212</v>
      </c>
      <c r="G1089" s="0" t="n">
        <v>140</v>
      </c>
      <c r="H1089" s="0" t="s">
        <v>3021</v>
      </c>
      <c r="I1089" s="0" t="n">
        <v>465</v>
      </c>
      <c r="J1089" s="0" t="n">
        <v>494</v>
      </c>
      <c r="K1089" s="0" t="s">
        <v>3022</v>
      </c>
      <c r="L1089" s="0" t="n">
        <f aca="false">LEN(K1089)</f>
        <v>6</v>
      </c>
      <c r="M1089" s="0" t="n">
        <v>5</v>
      </c>
    </row>
    <row r="1090" customFormat="false" ht="15" hidden="false" customHeight="false" outlineLevel="0" collapsed="false">
      <c r="A1090" s="0" t="n">
        <v>5255</v>
      </c>
      <c r="B1090" s="0" t="s">
        <v>3023</v>
      </c>
      <c r="C1090" s="0" t="s">
        <v>3024</v>
      </c>
      <c r="D1090" s="0" t="n">
        <v>49.843</v>
      </c>
      <c r="E1090" s="0" t="s">
        <v>3025</v>
      </c>
      <c r="F1090" s="0" t="n">
        <v>50.427</v>
      </c>
      <c r="G1090" s="0" t="n">
        <v>140</v>
      </c>
      <c r="H1090" s="0" t="s">
        <v>3026</v>
      </c>
      <c r="I1090" s="0" t="n">
        <v>615</v>
      </c>
      <c r="J1090" s="0" t="n">
        <v>629</v>
      </c>
      <c r="K1090" s="0" t="s">
        <v>3027</v>
      </c>
      <c r="L1090" s="0" t="n">
        <f aca="false">LEN(K1090)</f>
        <v>5</v>
      </c>
      <c r="M1090" s="0" t="n">
        <v>3</v>
      </c>
    </row>
    <row r="1091" customFormat="false" ht="15" hidden="false" customHeight="false" outlineLevel="0" collapsed="false">
      <c r="A1091" s="0" t="n">
        <v>5256</v>
      </c>
      <c r="B1091" s="0" t="s">
        <v>3028</v>
      </c>
      <c r="C1091" s="0" t="s">
        <v>3029</v>
      </c>
      <c r="D1091" s="0" t="n">
        <v>50.09</v>
      </c>
      <c r="E1091" s="0" t="s">
        <v>3030</v>
      </c>
      <c r="F1091" s="0" t="n">
        <v>50.048</v>
      </c>
      <c r="G1091" s="0" t="n">
        <v>244</v>
      </c>
      <c r="H1091" s="0" t="s">
        <v>3031</v>
      </c>
      <c r="I1091" s="0" t="n">
        <v>73</v>
      </c>
      <c r="J1091" s="0" t="n">
        <v>90</v>
      </c>
      <c r="K1091" s="0" t="s">
        <v>545</v>
      </c>
      <c r="L1091" s="0" t="n">
        <f aca="false">LEN(K1091)</f>
        <v>3</v>
      </c>
      <c r="M1091" s="0" t="n">
        <v>6</v>
      </c>
    </row>
    <row r="1092" customFormat="false" ht="15" hidden="false" customHeight="false" outlineLevel="0" collapsed="false">
      <c r="A1092" s="0" t="n">
        <v>5257</v>
      </c>
      <c r="B1092" s="0" t="s">
        <v>3032</v>
      </c>
      <c r="C1092" s="0" t="s">
        <v>3029</v>
      </c>
      <c r="D1092" s="0" t="n">
        <v>50.09</v>
      </c>
      <c r="E1092" s="0" t="s">
        <v>3030</v>
      </c>
      <c r="F1092" s="0" t="n">
        <v>50.048</v>
      </c>
      <c r="G1092" s="0" t="n">
        <v>244</v>
      </c>
      <c r="H1092" s="0" t="s">
        <v>3031</v>
      </c>
      <c r="I1092" s="0" t="n">
        <v>73</v>
      </c>
      <c r="J1092" s="0" t="n">
        <v>90</v>
      </c>
      <c r="K1092" s="0" t="s">
        <v>545</v>
      </c>
      <c r="L1092" s="0" t="n">
        <f aca="false">LEN(K1092)</f>
        <v>3</v>
      </c>
      <c r="M1092" s="0" t="n">
        <v>6</v>
      </c>
    </row>
    <row r="1093" customFormat="false" ht="15" hidden="false" customHeight="false" outlineLevel="0" collapsed="false">
      <c r="A1093" s="0" t="n">
        <v>5260</v>
      </c>
      <c r="B1093" s="0" t="s">
        <v>3033</v>
      </c>
      <c r="C1093" s="0" t="s">
        <v>3034</v>
      </c>
      <c r="D1093" s="0" t="n">
        <v>50.145</v>
      </c>
      <c r="E1093" s="0" t="s">
        <v>3035</v>
      </c>
      <c r="F1093" s="0" t="n">
        <v>49.753</v>
      </c>
      <c r="G1093" s="0" t="n">
        <v>251</v>
      </c>
      <c r="H1093" s="0" t="s">
        <v>2126</v>
      </c>
      <c r="I1093" s="0" t="n">
        <v>86</v>
      </c>
      <c r="J1093" s="0" t="n">
        <v>103</v>
      </c>
      <c r="K1093" s="0" t="s">
        <v>735</v>
      </c>
      <c r="L1093" s="0" t="n">
        <f aca="false">LEN(K1093)</f>
        <v>3</v>
      </c>
      <c r="M1093" s="0" t="n">
        <v>6</v>
      </c>
    </row>
    <row r="1094" customFormat="false" ht="15" hidden="false" customHeight="false" outlineLevel="0" collapsed="false">
      <c r="A1094" s="0" t="n">
        <v>5274</v>
      </c>
      <c r="B1094" s="0" t="s">
        <v>3036</v>
      </c>
      <c r="C1094" s="0" t="s">
        <v>3037</v>
      </c>
      <c r="D1094" s="0" t="n">
        <v>50.004</v>
      </c>
      <c r="E1094" s="0" t="s">
        <v>3038</v>
      </c>
      <c r="F1094" s="0" t="n">
        <v>49.481</v>
      </c>
      <c r="G1094" s="0" t="n">
        <v>264</v>
      </c>
      <c r="H1094" s="0" t="s">
        <v>3039</v>
      </c>
      <c r="I1094" s="0" t="n">
        <v>52</v>
      </c>
      <c r="J1094" s="0" t="n">
        <v>75</v>
      </c>
      <c r="K1094" s="0" t="s">
        <v>3040</v>
      </c>
      <c r="L1094" s="0" t="n">
        <f aca="false">LEN(K1094)</f>
        <v>6</v>
      </c>
      <c r="M1094" s="0" t="n">
        <v>4</v>
      </c>
    </row>
    <row r="1095" customFormat="false" ht="15" hidden="false" customHeight="false" outlineLevel="0" collapsed="false">
      <c r="A1095" s="0" t="n">
        <v>5279</v>
      </c>
      <c r="B1095" s="0" t="s">
        <v>3041</v>
      </c>
      <c r="C1095" s="0" t="s">
        <v>3042</v>
      </c>
      <c r="D1095" s="0" t="n">
        <v>50.365</v>
      </c>
      <c r="E1095" s="0" t="s">
        <v>3043</v>
      </c>
      <c r="F1095" s="0" t="n">
        <v>49.824</v>
      </c>
      <c r="G1095" s="0" t="n">
        <v>258</v>
      </c>
      <c r="H1095" s="0" t="s">
        <v>3044</v>
      </c>
      <c r="I1095" s="0" t="n">
        <v>353</v>
      </c>
      <c r="J1095" s="0" t="n">
        <v>370</v>
      </c>
      <c r="K1095" s="0" t="s">
        <v>3045</v>
      </c>
      <c r="L1095" s="0" t="n">
        <f aca="false">LEN(K1095)</f>
        <v>6</v>
      </c>
      <c r="M1095" s="0" t="n">
        <v>3</v>
      </c>
    </row>
    <row r="1096" customFormat="false" ht="15" hidden="false" customHeight="false" outlineLevel="0" collapsed="false">
      <c r="A1096" s="0" t="n">
        <v>5281</v>
      </c>
      <c r="B1096" s="0" t="s">
        <v>3041</v>
      </c>
      <c r="C1096" s="0" t="s">
        <v>3046</v>
      </c>
      <c r="D1096" s="0" t="n">
        <v>50.987</v>
      </c>
      <c r="E1096" s="0" t="s">
        <v>3047</v>
      </c>
      <c r="F1096" s="0" t="n">
        <v>49.558</v>
      </c>
      <c r="G1096" s="0" t="n">
        <v>108</v>
      </c>
      <c r="H1096" s="0" t="s">
        <v>3048</v>
      </c>
      <c r="I1096" s="0" t="n">
        <v>610</v>
      </c>
      <c r="J1096" s="0" t="n">
        <v>621</v>
      </c>
      <c r="K1096" s="0" t="s">
        <v>3049</v>
      </c>
      <c r="L1096" s="0" t="n">
        <f aca="false">LEN(K1096)</f>
        <v>3</v>
      </c>
      <c r="M1096" s="0" t="n">
        <v>4</v>
      </c>
    </row>
    <row r="1097" customFormat="false" ht="15" hidden="false" customHeight="false" outlineLevel="0" collapsed="false">
      <c r="A1097" s="0" t="n">
        <v>5282</v>
      </c>
      <c r="B1097" s="0" t="s">
        <v>3050</v>
      </c>
      <c r="C1097" s="0" t="s">
        <v>3042</v>
      </c>
      <c r="D1097" s="0" t="n">
        <v>50.365</v>
      </c>
      <c r="E1097" s="0" t="s">
        <v>3043</v>
      </c>
      <c r="F1097" s="0" t="n">
        <v>49.824</v>
      </c>
      <c r="G1097" s="0" t="n">
        <v>258</v>
      </c>
      <c r="H1097" s="0" t="s">
        <v>3044</v>
      </c>
      <c r="I1097" s="0" t="n">
        <v>264</v>
      </c>
      <c r="J1097" s="0" t="n">
        <v>281</v>
      </c>
      <c r="K1097" s="0" t="s">
        <v>3045</v>
      </c>
      <c r="L1097" s="0" t="n">
        <f aca="false">LEN(K1097)</f>
        <v>6</v>
      </c>
      <c r="M1097" s="0" t="n">
        <v>3</v>
      </c>
    </row>
    <row r="1098" customFormat="false" ht="15" hidden="false" customHeight="false" outlineLevel="0" collapsed="false">
      <c r="A1098" s="0" t="n">
        <v>5284</v>
      </c>
      <c r="B1098" s="0" t="s">
        <v>3050</v>
      </c>
      <c r="C1098" s="0" t="s">
        <v>3046</v>
      </c>
      <c r="D1098" s="0" t="n">
        <v>50.987</v>
      </c>
      <c r="E1098" s="0" t="s">
        <v>3047</v>
      </c>
      <c r="F1098" s="0" t="n">
        <v>49.558</v>
      </c>
      <c r="G1098" s="0" t="n">
        <v>108</v>
      </c>
      <c r="H1098" s="0" t="s">
        <v>3048</v>
      </c>
      <c r="I1098" s="0" t="n">
        <v>521</v>
      </c>
      <c r="J1098" s="0" t="n">
        <v>532</v>
      </c>
      <c r="K1098" s="0" t="s">
        <v>3049</v>
      </c>
      <c r="L1098" s="0" t="n">
        <f aca="false">LEN(K1098)</f>
        <v>3</v>
      </c>
      <c r="M1098" s="0" t="n">
        <v>4</v>
      </c>
    </row>
    <row r="1099" customFormat="false" ht="15" hidden="false" customHeight="false" outlineLevel="0" collapsed="false">
      <c r="A1099" s="0" t="n">
        <v>5290</v>
      </c>
      <c r="B1099" s="0" t="s">
        <v>3051</v>
      </c>
      <c r="C1099" s="0" t="s">
        <v>3052</v>
      </c>
      <c r="D1099" s="0" t="n">
        <v>51.162</v>
      </c>
      <c r="E1099" s="0" t="s">
        <v>3053</v>
      </c>
      <c r="F1099" s="0" t="n">
        <v>49.944</v>
      </c>
      <c r="G1099" s="0" t="n">
        <v>104</v>
      </c>
      <c r="H1099" s="0" t="s">
        <v>3054</v>
      </c>
      <c r="I1099" s="0" t="n">
        <v>207</v>
      </c>
      <c r="J1099" s="0" t="n">
        <v>221</v>
      </c>
      <c r="K1099" s="0" t="s">
        <v>2615</v>
      </c>
      <c r="L1099" s="0" t="n">
        <f aca="false">LEN(K1099)</f>
        <v>3</v>
      </c>
      <c r="M1099" s="0" t="n">
        <v>5</v>
      </c>
    </row>
    <row r="1100" customFormat="false" ht="15" hidden="false" customHeight="false" outlineLevel="0" collapsed="false">
      <c r="A1100" s="0" t="n">
        <v>5296</v>
      </c>
      <c r="B1100" s="0" t="s">
        <v>3055</v>
      </c>
      <c r="C1100" s="0" t="s">
        <v>3056</v>
      </c>
      <c r="D1100" s="0" t="n">
        <v>49.891</v>
      </c>
      <c r="E1100" s="0" t="s">
        <v>3057</v>
      </c>
      <c r="F1100" s="0" t="n">
        <v>50.162</v>
      </c>
      <c r="G1100" s="0" t="n">
        <v>106</v>
      </c>
      <c r="H1100" s="0" t="s">
        <v>3058</v>
      </c>
      <c r="I1100" s="0" t="n">
        <v>41</v>
      </c>
      <c r="J1100" s="0" t="n">
        <v>58</v>
      </c>
      <c r="K1100" s="0" t="s">
        <v>3059</v>
      </c>
      <c r="L1100" s="0" t="n">
        <f aca="false">LEN(K1100)</f>
        <v>6</v>
      </c>
      <c r="M1100" s="0" t="n">
        <v>3</v>
      </c>
    </row>
    <row r="1101" customFormat="false" ht="15" hidden="false" customHeight="false" outlineLevel="0" collapsed="false">
      <c r="A1101" s="0" t="n">
        <v>5297</v>
      </c>
      <c r="B1101" s="0" t="s">
        <v>3060</v>
      </c>
      <c r="C1101" s="0" t="s">
        <v>3056</v>
      </c>
      <c r="D1101" s="0" t="n">
        <v>49.891</v>
      </c>
      <c r="E1101" s="0" t="s">
        <v>3057</v>
      </c>
      <c r="F1101" s="0" t="n">
        <v>50.162</v>
      </c>
      <c r="G1101" s="0" t="n">
        <v>106</v>
      </c>
      <c r="H1101" s="0" t="s">
        <v>3058</v>
      </c>
      <c r="I1101" s="0" t="n">
        <v>41</v>
      </c>
      <c r="J1101" s="0" t="n">
        <v>58</v>
      </c>
      <c r="K1101" s="0" t="s">
        <v>3059</v>
      </c>
      <c r="L1101" s="0" t="n">
        <f aca="false">LEN(K1101)</f>
        <v>6</v>
      </c>
      <c r="M1101" s="0" t="n">
        <v>3</v>
      </c>
    </row>
    <row r="1102" customFormat="false" ht="15" hidden="false" customHeight="false" outlineLevel="0" collapsed="false">
      <c r="A1102" s="0" t="n">
        <v>5298</v>
      </c>
      <c r="B1102" s="0" t="s">
        <v>3060</v>
      </c>
      <c r="C1102" s="0" t="s">
        <v>3061</v>
      </c>
      <c r="D1102" s="0" t="n">
        <v>49.994</v>
      </c>
      <c r="E1102" s="0" t="s">
        <v>3062</v>
      </c>
      <c r="F1102" s="0" t="n">
        <v>49.964</v>
      </c>
      <c r="G1102" s="0" t="n">
        <v>170</v>
      </c>
      <c r="H1102" s="0" t="s">
        <v>3063</v>
      </c>
      <c r="I1102" s="0" t="n">
        <v>379</v>
      </c>
      <c r="J1102" s="0" t="n">
        <v>402</v>
      </c>
      <c r="K1102" s="0" t="s">
        <v>3064</v>
      </c>
      <c r="L1102" s="0" t="n">
        <f aca="false">LEN(K1102)</f>
        <v>6</v>
      </c>
      <c r="M1102" s="0" t="n">
        <v>4</v>
      </c>
    </row>
    <row r="1103" customFormat="false" ht="15" hidden="false" customHeight="false" outlineLevel="0" collapsed="false">
      <c r="A1103" s="0" t="n">
        <v>5303</v>
      </c>
      <c r="B1103" s="0" t="s">
        <v>3065</v>
      </c>
      <c r="C1103" s="0" t="s">
        <v>3066</v>
      </c>
      <c r="D1103" s="0" t="n">
        <v>50.03</v>
      </c>
      <c r="E1103" s="0" t="s">
        <v>3067</v>
      </c>
      <c r="F1103" s="0" t="n">
        <v>49.821</v>
      </c>
      <c r="G1103" s="0" t="n">
        <v>125</v>
      </c>
      <c r="H1103" s="0" t="s">
        <v>22</v>
      </c>
      <c r="I1103" s="0" t="n">
        <v>544</v>
      </c>
      <c r="J1103" s="0" t="n">
        <v>555</v>
      </c>
      <c r="K1103" s="0" t="s">
        <v>23</v>
      </c>
      <c r="L1103" s="0" t="n">
        <f aca="false">LEN(K1103)</f>
        <v>4</v>
      </c>
      <c r="M1103" s="0" t="n">
        <v>3</v>
      </c>
    </row>
    <row r="1104" customFormat="false" ht="15" hidden="false" customHeight="false" outlineLevel="0" collapsed="false">
      <c r="A1104" s="0" t="n">
        <v>5308</v>
      </c>
      <c r="B1104" s="0" t="s">
        <v>3068</v>
      </c>
      <c r="C1104" s="0" t="s">
        <v>3069</v>
      </c>
      <c r="D1104" s="0" t="n">
        <v>49.959</v>
      </c>
      <c r="E1104" s="0" t="s">
        <v>3070</v>
      </c>
      <c r="F1104" s="0" t="n">
        <v>50.972</v>
      </c>
      <c r="G1104" s="0" t="n">
        <v>266</v>
      </c>
      <c r="H1104" s="0" t="s">
        <v>687</v>
      </c>
      <c r="I1104" s="0" t="n">
        <v>637</v>
      </c>
      <c r="J1104" s="0" t="n">
        <v>648</v>
      </c>
      <c r="K1104" s="0" t="s">
        <v>688</v>
      </c>
      <c r="L1104" s="0" t="n">
        <f aca="false">LEN(K1104)</f>
        <v>3</v>
      </c>
      <c r="M1104" s="0" t="n">
        <v>4</v>
      </c>
    </row>
    <row r="1105" customFormat="false" ht="15" hidden="false" customHeight="false" outlineLevel="0" collapsed="false">
      <c r="A1105" s="0" t="n">
        <v>5324</v>
      </c>
      <c r="B1105" s="0" t="s">
        <v>3071</v>
      </c>
      <c r="C1105" s="0" t="s">
        <v>3072</v>
      </c>
      <c r="D1105" s="0" t="n">
        <v>49.977</v>
      </c>
      <c r="E1105" s="0" t="s">
        <v>3073</v>
      </c>
      <c r="F1105" s="0" t="n">
        <v>50.166</v>
      </c>
      <c r="G1105" s="0" t="n">
        <v>255</v>
      </c>
      <c r="H1105" s="0" t="s">
        <v>1554</v>
      </c>
      <c r="I1105" s="0" t="n">
        <v>518</v>
      </c>
      <c r="J1105" s="0" t="n">
        <v>529</v>
      </c>
      <c r="K1105" s="0" t="s">
        <v>1555</v>
      </c>
      <c r="L1105" s="0" t="n">
        <f aca="false">LEN(K1105)</f>
        <v>3</v>
      </c>
      <c r="M1105" s="0" t="n">
        <v>4</v>
      </c>
    </row>
    <row r="1106" customFormat="false" ht="15" hidden="false" customHeight="false" outlineLevel="0" collapsed="false">
      <c r="A1106" s="0" t="n">
        <v>5326</v>
      </c>
      <c r="B1106" s="0" t="s">
        <v>3074</v>
      </c>
      <c r="C1106" s="0" t="s">
        <v>3075</v>
      </c>
      <c r="D1106" s="0" t="n">
        <v>49.618</v>
      </c>
      <c r="E1106" s="0" t="s">
        <v>3076</v>
      </c>
      <c r="F1106" s="0" t="n">
        <v>49.863</v>
      </c>
      <c r="G1106" s="0" t="n">
        <v>246</v>
      </c>
      <c r="H1106" s="0" t="s">
        <v>3077</v>
      </c>
      <c r="I1106" s="0" t="n">
        <v>417</v>
      </c>
      <c r="J1106" s="0" t="n">
        <v>434</v>
      </c>
      <c r="K1106" s="0" t="s">
        <v>3078</v>
      </c>
      <c r="L1106" s="0" t="n">
        <f aca="false">LEN(K1106)</f>
        <v>6</v>
      </c>
      <c r="M1106" s="0" t="n">
        <v>3</v>
      </c>
    </row>
    <row r="1107" customFormat="false" ht="15" hidden="false" customHeight="false" outlineLevel="0" collapsed="false">
      <c r="A1107" s="0" t="n">
        <v>5343</v>
      </c>
      <c r="B1107" s="0" t="s">
        <v>3079</v>
      </c>
      <c r="C1107" s="0" t="s">
        <v>3080</v>
      </c>
      <c r="D1107" s="0" t="n">
        <v>50.147</v>
      </c>
      <c r="E1107" s="0" t="s">
        <v>3081</v>
      </c>
      <c r="F1107" s="0" t="n">
        <v>45.371</v>
      </c>
      <c r="G1107" s="0" t="n">
        <v>136</v>
      </c>
      <c r="H1107" s="0" t="s">
        <v>42</v>
      </c>
      <c r="I1107" s="0" t="n">
        <v>544</v>
      </c>
      <c r="J1107" s="0" t="n">
        <v>555</v>
      </c>
      <c r="K1107" s="0" t="s">
        <v>43</v>
      </c>
      <c r="L1107" s="0" t="n">
        <f aca="false">LEN(K1107)</f>
        <v>3</v>
      </c>
      <c r="M1107" s="0" t="n">
        <v>4</v>
      </c>
    </row>
    <row r="1108" customFormat="false" ht="15" hidden="false" customHeight="false" outlineLevel="0" collapsed="false">
      <c r="A1108" s="0" t="n">
        <v>5344</v>
      </c>
      <c r="B1108" s="0" t="s">
        <v>3082</v>
      </c>
      <c r="C1108" s="0" t="s">
        <v>3083</v>
      </c>
      <c r="D1108" s="0" t="n">
        <v>49.869</v>
      </c>
      <c r="E1108" s="0" t="s">
        <v>3081</v>
      </c>
      <c r="F1108" s="0" t="n">
        <v>45.371</v>
      </c>
      <c r="G1108" s="0" t="n">
        <v>252</v>
      </c>
      <c r="H1108" s="0" t="s">
        <v>42</v>
      </c>
      <c r="I1108" s="0" t="n">
        <v>536</v>
      </c>
      <c r="J1108" s="0" t="n">
        <v>547</v>
      </c>
      <c r="K1108" s="0" t="s">
        <v>43</v>
      </c>
      <c r="L1108" s="0" t="n">
        <f aca="false">LEN(K1108)</f>
        <v>3</v>
      </c>
      <c r="M1108" s="0" t="n">
        <v>4</v>
      </c>
    </row>
    <row r="1109" customFormat="false" ht="15" hidden="false" customHeight="false" outlineLevel="0" collapsed="false">
      <c r="A1109" s="0" t="n">
        <v>5351</v>
      </c>
      <c r="B1109" s="0" t="s">
        <v>3084</v>
      </c>
      <c r="C1109" s="0" t="s">
        <v>3085</v>
      </c>
      <c r="D1109" s="0" t="n">
        <v>50.124</v>
      </c>
      <c r="E1109" s="0" t="s">
        <v>3086</v>
      </c>
      <c r="F1109" s="0" t="n">
        <v>50.681</v>
      </c>
      <c r="G1109" s="0" t="n">
        <v>202</v>
      </c>
      <c r="H1109" s="0" t="s">
        <v>907</v>
      </c>
      <c r="I1109" s="0" t="n">
        <v>157</v>
      </c>
      <c r="J1109" s="0" t="n">
        <v>171</v>
      </c>
      <c r="K1109" s="0" t="s">
        <v>285</v>
      </c>
      <c r="L1109" s="0" t="n">
        <f aca="false">LEN(K1109)</f>
        <v>3</v>
      </c>
      <c r="M1109" s="0" t="n">
        <v>5</v>
      </c>
    </row>
    <row r="1110" customFormat="false" ht="15" hidden="false" customHeight="false" outlineLevel="0" collapsed="false">
      <c r="A1110" s="0" t="n">
        <v>5357</v>
      </c>
      <c r="B1110" s="0" t="s">
        <v>3087</v>
      </c>
      <c r="C1110" s="0" t="s">
        <v>3088</v>
      </c>
      <c r="D1110" s="0" t="n">
        <v>49.992</v>
      </c>
      <c r="E1110" s="0" t="s">
        <v>3089</v>
      </c>
      <c r="F1110" s="0" t="n">
        <v>51.043</v>
      </c>
      <c r="G1110" s="0" t="n">
        <v>173</v>
      </c>
      <c r="H1110" s="0" t="s">
        <v>3090</v>
      </c>
      <c r="I1110" s="0" t="n">
        <v>174</v>
      </c>
      <c r="J1110" s="0" t="n">
        <v>191</v>
      </c>
      <c r="K1110" s="0" t="s">
        <v>3091</v>
      </c>
      <c r="L1110" s="0" t="n">
        <f aca="false">LEN(K1110)</f>
        <v>6</v>
      </c>
      <c r="M1110" s="0" t="n">
        <v>3</v>
      </c>
    </row>
    <row r="1111" customFormat="false" ht="15" hidden="false" customHeight="false" outlineLevel="0" collapsed="false">
      <c r="A1111" s="0" t="n">
        <v>5359</v>
      </c>
      <c r="B1111" s="0" t="s">
        <v>3092</v>
      </c>
      <c r="C1111" s="0" t="s">
        <v>3088</v>
      </c>
      <c r="D1111" s="0" t="n">
        <v>49.992</v>
      </c>
      <c r="E1111" s="0" t="s">
        <v>3089</v>
      </c>
      <c r="F1111" s="0" t="n">
        <v>51.043</v>
      </c>
      <c r="G1111" s="0" t="n">
        <v>173</v>
      </c>
      <c r="H1111" s="0" t="s">
        <v>3090</v>
      </c>
      <c r="I1111" s="0" t="n">
        <v>174</v>
      </c>
      <c r="J1111" s="0" t="n">
        <v>191</v>
      </c>
      <c r="K1111" s="0" t="s">
        <v>3091</v>
      </c>
      <c r="L1111" s="0" t="n">
        <f aca="false">LEN(K1111)</f>
        <v>6</v>
      </c>
      <c r="M1111" s="0" t="n">
        <v>3</v>
      </c>
    </row>
    <row r="1112" customFormat="false" ht="15" hidden="false" customHeight="false" outlineLevel="0" collapsed="false">
      <c r="A1112" s="0" t="n">
        <v>5388</v>
      </c>
      <c r="B1112" s="0" t="s">
        <v>3093</v>
      </c>
      <c r="C1112" s="0" t="s">
        <v>3094</v>
      </c>
      <c r="D1112" s="0" t="n">
        <v>50.021</v>
      </c>
      <c r="E1112" s="0" t="s">
        <v>3095</v>
      </c>
      <c r="F1112" s="0" t="n">
        <v>49.916</v>
      </c>
      <c r="G1112" s="0" t="n">
        <v>158</v>
      </c>
      <c r="H1112" s="0" t="s">
        <v>860</v>
      </c>
      <c r="I1112" s="0" t="n">
        <v>212</v>
      </c>
      <c r="J1112" s="0" t="n">
        <v>223</v>
      </c>
      <c r="K1112" s="0" t="s">
        <v>861</v>
      </c>
      <c r="L1112" s="0" t="n">
        <f aca="false">LEN(K1112)</f>
        <v>4</v>
      </c>
      <c r="M1112" s="0" t="n">
        <v>3</v>
      </c>
    </row>
    <row r="1113" customFormat="false" ht="15" hidden="false" customHeight="false" outlineLevel="0" collapsed="false">
      <c r="A1113" s="0" t="n">
        <v>5389</v>
      </c>
      <c r="B1113" s="0" t="s">
        <v>3096</v>
      </c>
      <c r="C1113" s="0" t="s">
        <v>3094</v>
      </c>
      <c r="D1113" s="0" t="n">
        <v>50.021</v>
      </c>
      <c r="E1113" s="0" t="s">
        <v>3097</v>
      </c>
      <c r="F1113" s="0" t="n">
        <v>50.016</v>
      </c>
      <c r="G1113" s="0" t="n">
        <v>238</v>
      </c>
      <c r="H1113" s="0" t="s">
        <v>860</v>
      </c>
      <c r="I1113" s="0" t="n">
        <v>212</v>
      </c>
      <c r="J1113" s="0" t="n">
        <v>223</v>
      </c>
      <c r="K1113" s="0" t="s">
        <v>861</v>
      </c>
      <c r="L1113" s="0" t="n">
        <f aca="false">LEN(K1113)</f>
        <v>4</v>
      </c>
      <c r="M1113" s="0" t="n">
        <v>3</v>
      </c>
    </row>
    <row r="1114" customFormat="false" ht="15" hidden="false" customHeight="false" outlineLevel="0" collapsed="false">
      <c r="A1114" s="0" t="n">
        <v>5400</v>
      </c>
      <c r="B1114" s="0" t="s">
        <v>3098</v>
      </c>
      <c r="C1114" s="0" t="s">
        <v>3099</v>
      </c>
      <c r="D1114" s="0" t="n">
        <v>50.106</v>
      </c>
      <c r="E1114" s="0" t="s">
        <v>3100</v>
      </c>
      <c r="F1114" s="0" t="n">
        <v>50.607</v>
      </c>
      <c r="G1114" s="0" t="n">
        <v>218</v>
      </c>
      <c r="H1114" s="0" t="s">
        <v>175</v>
      </c>
      <c r="I1114" s="0" t="n">
        <v>187</v>
      </c>
      <c r="J1114" s="0" t="n">
        <v>198</v>
      </c>
      <c r="K1114" s="0" t="s">
        <v>176</v>
      </c>
      <c r="L1114" s="0" t="n">
        <f aca="false">LEN(K1114)</f>
        <v>3</v>
      </c>
      <c r="M1114" s="0" t="n">
        <v>4</v>
      </c>
    </row>
    <row r="1115" customFormat="false" ht="15" hidden="false" customHeight="false" outlineLevel="0" collapsed="false">
      <c r="A1115" s="0" t="n">
        <v>5401</v>
      </c>
      <c r="B1115" s="0" t="s">
        <v>3101</v>
      </c>
      <c r="C1115" s="0" t="s">
        <v>3102</v>
      </c>
      <c r="D1115" s="0" t="n">
        <v>49.886</v>
      </c>
      <c r="E1115" s="0" t="s">
        <v>3100</v>
      </c>
      <c r="F1115" s="0" t="n">
        <v>50.607</v>
      </c>
      <c r="G1115" s="0" t="n">
        <v>201</v>
      </c>
      <c r="H1115" s="0" t="s">
        <v>175</v>
      </c>
      <c r="I1115" s="0" t="n">
        <v>114</v>
      </c>
      <c r="J1115" s="0" t="n">
        <v>125</v>
      </c>
      <c r="K1115" s="0" t="s">
        <v>176</v>
      </c>
      <c r="L1115" s="0" t="n">
        <f aca="false">LEN(K1115)</f>
        <v>3</v>
      </c>
      <c r="M1115" s="0" t="n">
        <v>4</v>
      </c>
    </row>
    <row r="1116" customFormat="false" ht="15" hidden="false" customHeight="false" outlineLevel="0" collapsed="false">
      <c r="A1116" s="0" t="n">
        <v>5404</v>
      </c>
      <c r="B1116" s="0" t="s">
        <v>3103</v>
      </c>
      <c r="C1116" s="0" t="s">
        <v>3104</v>
      </c>
      <c r="D1116" s="0" t="n">
        <v>49.937</v>
      </c>
      <c r="E1116" s="0" t="s">
        <v>3105</v>
      </c>
      <c r="F1116" s="0" t="n">
        <v>50.065</v>
      </c>
      <c r="G1116" s="0" t="n">
        <v>263</v>
      </c>
      <c r="H1116" s="0" t="s">
        <v>3031</v>
      </c>
      <c r="I1116" s="0" t="n">
        <v>511</v>
      </c>
      <c r="J1116" s="0" t="n">
        <v>528</v>
      </c>
      <c r="K1116" s="0" t="s">
        <v>545</v>
      </c>
      <c r="L1116" s="0" t="n">
        <f aca="false">LEN(K1116)</f>
        <v>3</v>
      </c>
      <c r="M1116" s="0" t="n">
        <v>6</v>
      </c>
    </row>
    <row r="1117" customFormat="false" ht="15" hidden="false" customHeight="false" outlineLevel="0" collapsed="false">
      <c r="A1117" s="0" t="n">
        <v>5405</v>
      </c>
      <c r="B1117" s="0" t="s">
        <v>3106</v>
      </c>
      <c r="C1117" s="0" t="s">
        <v>3107</v>
      </c>
      <c r="D1117" s="0" t="n">
        <v>50.043</v>
      </c>
      <c r="E1117" s="0" t="s">
        <v>3105</v>
      </c>
      <c r="F1117" s="0" t="n">
        <v>50.065</v>
      </c>
      <c r="G1117" s="0" t="n">
        <v>256</v>
      </c>
      <c r="H1117" s="0" t="s">
        <v>3031</v>
      </c>
      <c r="I1117" s="0" t="n">
        <v>474</v>
      </c>
      <c r="J1117" s="0" t="n">
        <v>491</v>
      </c>
      <c r="K1117" s="0" t="s">
        <v>545</v>
      </c>
      <c r="L1117" s="0" t="n">
        <f aca="false">LEN(K1117)</f>
        <v>3</v>
      </c>
      <c r="M1117" s="0" t="n">
        <v>6</v>
      </c>
    </row>
    <row r="1118" customFormat="false" ht="15" hidden="false" customHeight="false" outlineLevel="0" collapsed="false">
      <c r="A1118" s="0" t="n">
        <v>5408</v>
      </c>
      <c r="B1118" s="0" t="s">
        <v>3108</v>
      </c>
      <c r="C1118" s="0" t="s">
        <v>3109</v>
      </c>
      <c r="D1118" s="0" t="n">
        <v>49.797</v>
      </c>
      <c r="E1118" s="0" t="s">
        <v>3110</v>
      </c>
      <c r="F1118" s="0" t="n">
        <v>50.113</v>
      </c>
      <c r="G1118" s="0" t="n">
        <v>139</v>
      </c>
      <c r="H1118" s="0" t="s">
        <v>3111</v>
      </c>
      <c r="I1118" s="0" t="n">
        <v>60</v>
      </c>
      <c r="J1118" s="0" t="n">
        <v>75</v>
      </c>
      <c r="K1118" s="0" t="s">
        <v>3112</v>
      </c>
      <c r="L1118" s="0" t="n">
        <f aca="false">LEN(K1118)</f>
        <v>4</v>
      </c>
      <c r="M1118" s="0" t="n">
        <v>4</v>
      </c>
    </row>
    <row r="1119" customFormat="false" ht="15" hidden="false" customHeight="false" outlineLevel="0" collapsed="false">
      <c r="A1119" s="0" t="n">
        <v>5416</v>
      </c>
      <c r="B1119" s="0" t="s">
        <v>3113</v>
      </c>
      <c r="C1119" s="0" t="s">
        <v>3114</v>
      </c>
      <c r="D1119" s="0" t="n">
        <v>49.977</v>
      </c>
      <c r="E1119" s="0" t="s">
        <v>3115</v>
      </c>
      <c r="F1119" s="0" t="n">
        <v>49.982</v>
      </c>
      <c r="G1119" s="0" t="n">
        <v>228</v>
      </c>
      <c r="H1119" s="0" t="s">
        <v>3116</v>
      </c>
      <c r="I1119" s="0" t="n">
        <v>175</v>
      </c>
      <c r="J1119" s="0" t="n">
        <v>192</v>
      </c>
      <c r="K1119" s="0" t="s">
        <v>3117</v>
      </c>
      <c r="L1119" s="0" t="n">
        <f aca="false">LEN(K1119)</f>
        <v>6</v>
      </c>
      <c r="M1119" s="0" t="n">
        <v>3</v>
      </c>
    </row>
    <row r="1120" customFormat="false" ht="15" hidden="false" customHeight="false" outlineLevel="0" collapsed="false">
      <c r="A1120" s="0" t="n">
        <v>5420</v>
      </c>
      <c r="B1120" s="0" t="s">
        <v>3118</v>
      </c>
      <c r="C1120" s="0" t="s">
        <v>3114</v>
      </c>
      <c r="D1120" s="0" t="n">
        <v>49.977</v>
      </c>
      <c r="E1120" s="0" t="s">
        <v>3115</v>
      </c>
      <c r="F1120" s="0" t="n">
        <v>49.982</v>
      </c>
      <c r="G1120" s="0" t="n">
        <v>228</v>
      </c>
      <c r="H1120" s="0" t="s">
        <v>3116</v>
      </c>
      <c r="I1120" s="0" t="n">
        <v>175</v>
      </c>
      <c r="J1120" s="0" t="n">
        <v>192</v>
      </c>
      <c r="K1120" s="0" t="s">
        <v>3117</v>
      </c>
      <c r="L1120" s="0" t="n">
        <f aca="false">LEN(K1120)</f>
        <v>6</v>
      </c>
      <c r="M1120" s="0" t="n">
        <v>3</v>
      </c>
    </row>
    <row r="1121" customFormat="false" ht="15" hidden="false" customHeight="false" outlineLevel="0" collapsed="false">
      <c r="A1121" s="0" t="n">
        <v>5425</v>
      </c>
      <c r="B1121" s="0" t="s">
        <v>3119</v>
      </c>
      <c r="C1121" s="0" t="s">
        <v>3120</v>
      </c>
      <c r="D1121" s="0" t="n">
        <v>50.082</v>
      </c>
      <c r="E1121" s="0" t="s">
        <v>3121</v>
      </c>
      <c r="F1121" s="0" t="n">
        <v>50.26</v>
      </c>
      <c r="G1121" s="0" t="n">
        <v>242</v>
      </c>
      <c r="H1121" s="0" t="s">
        <v>3122</v>
      </c>
      <c r="I1121" s="0" t="n">
        <v>134</v>
      </c>
      <c r="J1121" s="0" t="n">
        <v>151</v>
      </c>
      <c r="K1121" s="0" t="s">
        <v>3123</v>
      </c>
      <c r="L1121" s="0" t="n">
        <f aca="false">LEN(K1121)</f>
        <v>6</v>
      </c>
      <c r="M1121" s="0" t="n">
        <v>3</v>
      </c>
    </row>
    <row r="1122" customFormat="false" ht="15" hidden="false" customHeight="false" outlineLevel="0" collapsed="false">
      <c r="A1122" s="0" t="n">
        <v>5432</v>
      </c>
      <c r="B1122" s="0" t="s">
        <v>3124</v>
      </c>
      <c r="C1122" s="0" t="s">
        <v>3125</v>
      </c>
      <c r="D1122" s="0" t="n">
        <v>49.982</v>
      </c>
      <c r="E1122" s="0" t="s">
        <v>3126</v>
      </c>
      <c r="F1122" s="0" t="n">
        <v>49.359</v>
      </c>
      <c r="G1122" s="0" t="n">
        <v>194</v>
      </c>
      <c r="H1122" s="0" t="s">
        <v>3127</v>
      </c>
      <c r="I1122" s="0" t="n">
        <v>79</v>
      </c>
      <c r="J1122" s="0" t="n">
        <v>108</v>
      </c>
      <c r="K1122" s="0" t="s">
        <v>3128</v>
      </c>
      <c r="L1122" s="0" t="n">
        <f aca="false">LEN(K1122)</f>
        <v>6</v>
      </c>
      <c r="M1122" s="0" t="n">
        <v>5</v>
      </c>
    </row>
    <row r="1123" customFormat="false" ht="15" hidden="false" customHeight="false" outlineLevel="0" collapsed="false">
      <c r="A1123" s="0" t="n">
        <v>5433</v>
      </c>
      <c r="B1123" s="0" t="s">
        <v>3129</v>
      </c>
      <c r="C1123" s="0" t="s">
        <v>3125</v>
      </c>
      <c r="D1123" s="0" t="n">
        <v>49.982</v>
      </c>
      <c r="E1123" s="0" t="s">
        <v>3126</v>
      </c>
      <c r="F1123" s="0" t="n">
        <v>49.359</v>
      </c>
      <c r="G1123" s="0" t="n">
        <v>194</v>
      </c>
      <c r="H1123" s="0" t="s">
        <v>3127</v>
      </c>
      <c r="I1123" s="0" t="n">
        <v>79</v>
      </c>
      <c r="J1123" s="0" t="n">
        <v>108</v>
      </c>
      <c r="K1123" s="0" t="s">
        <v>3128</v>
      </c>
      <c r="L1123" s="0" t="n">
        <f aca="false">LEN(K1123)</f>
        <v>6</v>
      </c>
      <c r="M1123" s="0" t="n">
        <v>5</v>
      </c>
    </row>
    <row r="1124" customFormat="false" ht="15" hidden="false" customHeight="false" outlineLevel="0" collapsed="false">
      <c r="A1124" s="0" t="n">
        <v>5439</v>
      </c>
      <c r="B1124" s="0" t="s">
        <v>3130</v>
      </c>
      <c r="C1124" s="0" t="s">
        <v>1541</v>
      </c>
      <c r="D1124" s="0" t="n">
        <v>50.048</v>
      </c>
      <c r="E1124" s="0" t="s">
        <v>1542</v>
      </c>
      <c r="F1124" s="0" t="n">
        <v>50.228</v>
      </c>
      <c r="G1124" s="0" t="n">
        <v>131</v>
      </c>
      <c r="H1124" s="0" t="s">
        <v>558</v>
      </c>
      <c r="I1124" s="0" t="n">
        <v>116</v>
      </c>
      <c r="J1124" s="0" t="n">
        <v>127</v>
      </c>
      <c r="K1124" s="0" t="s">
        <v>428</v>
      </c>
      <c r="L1124" s="0" t="n">
        <f aca="false">LEN(K1124)</f>
        <v>3</v>
      </c>
      <c r="M1124" s="0" t="n">
        <v>4</v>
      </c>
    </row>
    <row r="1125" customFormat="false" ht="15" hidden="false" customHeight="false" outlineLevel="0" collapsed="false">
      <c r="A1125" s="0" t="n">
        <v>5440</v>
      </c>
      <c r="B1125" s="0" t="s">
        <v>3131</v>
      </c>
      <c r="C1125" s="0" t="s">
        <v>1541</v>
      </c>
      <c r="D1125" s="0" t="n">
        <v>50.048</v>
      </c>
      <c r="E1125" s="0" t="s">
        <v>3132</v>
      </c>
      <c r="F1125" s="0" t="n">
        <v>49.821</v>
      </c>
      <c r="G1125" s="0" t="n">
        <v>245</v>
      </c>
      <c r="H1125" s="0" t="s">
        <v>558</v>
      </c>
      <c r="I1125" s="0" t="n">
        <v>116</v>
      </c>
      <c r="J1125" s="0" t="n">
        <v>127</v>
      </c>
      <c r="K1125" s="0" t="s">
        <v>428</v>
      </c>
      <c r="L1125" s="0" t="n">
        <f aca="false">LEN(K1125)</f>
        <v>3</v>
      </c>
      <c r="M1125" s="0" t="n">
        <v>4</v>
      </c>
    </row>
    <row r="1126" customFormat="false" ht="15" hidden="false" customHeight="false" outlineLevel="0" collapsed="false">
      <c r="A1126" s="0" t="n">
        <v>5443</v>
      </c>
      <c r="B1126" s="0" t="s">
        <v>3133</v>
      </c>
      <c r="C1126" s="0" t="s">
        <v>3134</v>
      </c>
      <c r="D1126" s="0" t="n">
        <v>50.033</v>
      </c>
      <c r="E1126" s="0" t="s">
        <v>3135</v>
      </c>
      <c r="F1126" s="0" t="n">
        <v>49.797</v>
      </c>
      <c r="G1126" s="0" t="n">
        <v>246</v>
      </c>
      <c r="H1126" s="0" t="s">
        <v>42</v>
      </c>
      <c r="I1126" s="0" t="n">
        <v>493</v>
      </c>
      <c r="J1126" s="0" t="n">
        <v>504</v>
      </c>
      <c r="K1126" s="0" t="s">
        <v>43</v>
      </c>
      <c r="L1126" s="0" t="n">
        <f aca="false">LEN(K1126)</f>
        <v>3</v>
      </c>
      <c r="M1126" s="0" t="n">
        <v>4</v>
      </c>
    </row>
    <row r="1127" customFormat="false" ht="15" hidden="false" customHeight="false" outlineLevel="0" collapsed="false">
      <c r="A1127" s="0" t="n">
        <v>5444</v>
      </c>
      <c r="B1127" s="0" t="s">
        <v>3136</v>
      </c>
      <c r="C1127" s="0" t="s">
        <v>3134</v>
      </c>
      <c r="D1127" s="0" t="n">
        <v>50.033</v>
      </c>
      <c r="E1127" s="0" t="s">
        <v>3135</v>
      </c>
      <c r="F1127" s="0" t="n">
        <v>49.797</v>
      </c>
      <c r="G1127" s="0" t="n">
        <v>246</v>
      </c>
      <c r="H1127" s="0" t="s">
        <v>42</v>
      </c>
      <c r="I1127" s="0" t="n">
        <v>387</v>
      </c>
      <c r="J1127" s="0" t="n">
        <v>398</v>
      </c>
      <c r="K1127" s="0" t="s">
        <v>43</v>
      </c>
      <c r="L1127" s="0" t="n">
        <f aca="false">LEN(K1127)</f>
        <v>3</v>
      </c>
      <c r="M1127" s="0" t="n">
        <v>4</v>
      </c>
    </row>
    <row r="1128" customFormat="false" ht="15" hidden="false" customHeight="false" outlineLevel="0" collapsed="false">
      <c r="A1128" s="0" t="n">
        <v>5448</v>
      </c>
      <c r="B1128" s="0" t="s">
        <v>3137</v>
      </c>
      <c r="C1128" s="0" t="s">
        <v>3138</v>
      </c>
      <c r="D1128" s="0" t="n">
        <v>50.157</v>
      </c>
      <c r="E1128" s="0" t="s">
        <v>3139</v>
      </c>
      <c r="F1128" s="0" t="n">
        <v>49.841</v>
      </c>
      <c r="G1128" s="0" t="n">
        <v>110</v>
      </c>
      <c r="H1128" s="0" t="s">
        <v>71</v>
      </c>
      <c r="I1128" s="0" t="n">
        <v>61</v>
      </c>
      <c r="J1128" s="0" t="n">
        <v>72</v>
      </c>
      <c r="K1128" s="0" t="s">
        <v>72</v>
      </c>
      <c r="L1128" s="0" t="n">
        <f aca="false">LEN(K1128)</f>
        <v>3</v>
      </c>
      <c r="M1128" s="0" t="n">
        <v>4</v>
      </c>
    </row>
    <row r="1129" customFormat="false" ht="15" hidden="false" customHeight="false" outlineLevel="0" collapsed="false">
      <c r="A1129" s="0" t="n">
        <v>5451</v>
      </c>
      <c r="B1129" s="0" t="s">
        <v>3140</v>
      </c>
      <c r="C1129" s="0" t="s">
        <v>3141</v>
      </c>
      <c r="D1129" s="0" t="n">
        <v>49.937</v>
      </c>
      <c r="E1129" s="0" t="s">
        <v>3142</v>
      </c>
      <c r="F1129" s="0" t="n">
        <v>50.707</v>
      </c>
      <c r="G1129" s="0" t="n">
        <v>195</v>
      </c>
      <c r="H1129" s="0" t="s">
        <v>817</v>
      </c>
      <c r="I1129" s="0" t="n">
        <v>466</v>
      </c>
      <c r="J1129" s="0" t="n">
        <v>483</v>
      </c>
      <c r="K1129" s="0" t="s">
        <v>818</v>
      </c>
      <c r="L1129" s="0" t="n">
        <f aca="false">LEN(K1129)</f>
        <v>3</v>
      </c>
      <c r="M1129" s="0" t="n">
        <v>6</v>
      </c>
    </row>
    <row r="1130" customFormat="false" ht="15" hidden="false" customHeight="false" outlineLevel="0" collapsed="false">
      <c r="A1130" s="0" t="n">
        <v>5452</v>
      </c>
      <c r="B1130" s="0" t="s">
        <v>3140</v>
      </c>
      <c r="C1130" s="0" t="s">
        <v>3141</v>
      </c>
      <c r="D1130" s="0" t="n">
        <v>49.937</v>
      </c>
      <c r="E1130" s="0" t="s">
        <v>3142</v>
      </c>
      <c r="F1130" s="0" t="n">
        <v>50.707</v>
      </c>
      <c r="G1130" s="0" t="n">
        <v>195</v>
      </c>
      <c r="H1130" s="0" t="s">
        <v>3143</v>
      </c>
      <c r="I1130" s="0" t="n">
        <v>485</v>
      </c>
      <c r="J1130" s="0" t="n">
        <v>508</v>
      </c>
      <c r="K1130" s="0" t="s">
        <v>1230</v>
      </c>
      <c r="L1130" s="0" t="n">
        <f aca="false">LEN(K1130)</f>
        <v>3</v>
      </c>
      <c r="M1130" s="0" t="n">
        <v>8</v>
      </c>
    </row>
    <row r="1131" customFormat="false" ht="15" hidden="false" customHeight="false" outlineLevel="0" collapsed="false">
      <c r="A1131" s="0" t="n">
        <v>5453</v>
      </c>
      <c r="B1131" s="0" t="s">
        <v>3144</v>
      </c>
      <c r="C1131" s="0" t="s">
        <v>3141</v>
      </c>
      <c r="D1131" s="0" t="n">
        <v>49.937</v>
      </c>
      <c r="E1131" s="0" t="s">
        <v>3142</v>
      </c>
      <c r="F1131" s="0" t="n">
        <v>50.707</v>
      </c>
      <c r="G1131" s="0" t="n">
        <v>195</v>
      </c>
      <c r="H1131" s="0" t="s">
        <v>817</v>
      </c>
      <c r="I1131" s="0" t="n">
        <v>354</v>
      </c>
      <c r="J1131" s="0" t="n">
        <v>371</v>
      </c>
      <c r="K1131" s="0" t="s">
        <v>818</v>
      </c>
      <c r="L1131" s="0" t="n">
        <f aca="false">LEN(K1131)</f>
        <v>3</v>
      </c>
      <c r="M1131" s="0" t="n">
        <v>6</v>
      </c>
    </row>
    <row r="1132" customFormat="false" ht="15" hidden="false" customHeight="false" outlineLevel="0" collapsed="false">
      <c r="A1132" s="0" t="n">
        <v>5454</v>
      </c>
      <c r="B1132" s="0" t="s">
        <v>3144</v>
      </c>
      <c r="C1132" s="0" t="s">
        <v>3141</v>
      </c>
      <c r="D1132" s="0" t="n">
        <v>49.937</v>
      </c>
      <c r="E1132" s="0" t="s">
        <v>3142</v>
      </c>
      <c r="F1132" s="0" t="n">
        <v>50.707</v>
      </c>
      <c r="G1132" s="0" t="n">
        <v>195</v>
      </c>
      <c r="H1132" s="0" t="s">
        <v>3143</v>
      </c>
      <c r="I1132" s="0" t="n">
        <v>373</v>
      </c>
      <c r="J1132" s="0" t="n">
        <v>396</v>
      </c>
      <c r="K1132" s="0" t="s">
        <v>1230</v>
      </c>
      <c r="L1132" s="0" t="n">
        <f aca="false">LEN(K1132)</f>
        <v>3</v>
      </c>
      <c r="M1132" s="0" t="n">
        <v>8</v>
      </c>
    </row>
    <row r="1133" customFormat="false" ht="15" hidden="false" customHeight="false" outlineLevel="0" collapsed="false">
      <c r="A1133" s="0" t="n">
        <v>5464</v>
      </c>
      <c r="B1133" s="0" t="s">
        <v>3145</v>
      </c>
      <c r="C1133" s="0" t="s">
        <v>3146</v>
      </c>
      <c r="D1133" s="0" t="n">
        <v>50.073</v>
      </c>
      <c r="E1133" s="0" t="s">
        <v>3147</v>
      </c>
      <c r="F1133" s="0" t="n">
        <v>48.453</v>
      </c>
      <c r="G1133" s="0" t="n">
        <v>192</v>
      </c>
      <c r="H1133" s="0" t="s">
        <v>3148</v>
      </c>
      <c r="I1133" s="0" t="n">
        <v>608</v>
      </c>
      <c r="J1133" s="0" t="n">
        <v>622</v>
      </c>
      <c r="K1133" s="0" t="s">
        <v>2209</v>
      </c>
      <c r="L1133" s="0" t="n">
        <f aca="false">LEN(K1133)</f>
        <v>3</v>
      </c>
      <c r="M1133" s="0" t="n">
        <v>5</v>
      </c>
    </row>
    <row r="1134" customFormat="false" ht="15" hidden="false" customHeight="false" outlineLevel="0" collapsed="false">
      <c r="A1134" s="0" t="n">
        <v>5468</v>
      </c>
      <c r="B1134" s="0" t="s">
        <v>3149</v>
      </c>
      <c r="C1134" s="0" t="s">
        <v>3150</v>
      </c>
      <c r="D1134" s="0" t="n">
        <v>50.156</v>
      </c>
      <c r="E1134" s="0" t="s">
        <v>3151</v>
      </c>
      <c r="F1134" s="0" t="n">
        <v>50.802</v>
      </c>
      <c r="G1134" s="0" t="n">
        <v>237</v>
      </c>
      <c r="H1134" s="0" t="s">
        <v>1793</v>
      </c>
      <c r="I1134" s="0" t="n">
        <v>79</v>
      </c>
      <c r="J1134" s="0" t="n">
        <v>96</v>
      </c>
      <c r="K1134" s="0" t="s">
        <v>1794</v>
      </c>
      <c r="L1134" s="0" t="n">
        <f aca="false">LEN(K1134)</f>
        <v>6</v>
      </c>
      <c r="M1134" s="0" t="n">
        <v>3</v>
      </c>
    </row>
    <row r="1135" customFormat="false" ht="15" hidden="false" customHeight="false" outlineLevel="0" collapsed="false">
      <c r="A1135" s="0" t="n">
        <v>5471</v>
      </c>
      <c r="B1135" s="0" t="s">
        <v>3152</v>
      </c>
      <c r="C1135" s="0" t="s">
        <v>3150</v>
      </c>
      <c r="D1135" s="0" t="n">
        <v>50.156</v>
      </c>
      <c r="E1135" s="0" t="s">
        <v>3151</v>
      </c>
      <c r="F1135" s="0" t="n">
        <v>50.802</v>
      </c>
      <c r="G1135" s="0" t="n">
        <v>237</v>
      </c>
      <c r="H1135" s="0" t="s">
        <v>1793</v>
      </c>
      <c r="I1135" s="0" t="n">
        <v>79</v>
      </c>
      <c r="J1135" s="0" t="n">
        <v>96</v>
      </c>
      <c r="K1135" s="0" t="s">
        <v>1794</v>
      </c>
      <c r="L1135" s="0" t="n">
        <f aca="false">LEN(K1135)</f>
        <v>6</v>
      </c>
      <c r="M1135" s="0" t="n">
        <v>3</v>
      </c>
    </row>
    <row r="1136" customFormat="false" ht="15" hidden="false" customHeight="false" outlineLevel="0" collapsed="false">
      <c r="A1136" s="0" t="n">
        <v>5479</v>
      </c>
      <c r="B1136" s="0" t="s">
        <v>3153</v>
      </c>
      <c r="C1136" s="0" t="s">
        <v>3154</v>
      </c>
      <c r="D1136" s="0" t="n">
        <v>49.873</v>
      </c>
      <c r="E1136" s="0" t="s">
        <v>3155</v>
      </c>
      <c r="F1136" s="0" t="n">
        <v>50.657</v>
      </c>
      <c r="G1136" s="0" t="n">
        <v>250</v>
      </c>
      <c r="H1136" s="0" t="s">
        <v>3156</v>
      </c>
      <c r="I1136" s="0" t="n">
        <v>513</v>
      </c>
      <c r="J1136" s="0" t="n">
        <v>530</v>
      </c>
      <c r="K1136" s="0" t="s">
        <v>3157</v>
      </c>
      <c r="L1136" s="0" t="n">
        <f aca="false">LEN(K1136)</f>
        <v>6</v>
      </c>
      <c r="M1136" s="0" t="n">
        <v>3</v>
      </c>
    </row>
    <row r="1137" customFormat="false" ht="15" hidden="false" customHeight="false" outlineLevel="0" collapsed="false">
      <c r="A1137" s="0" t="n">
        <v>5483</v>
      </c>
      <c r="B1137" s="0" t="s">
        <v>3158</v>
      </c>
      <c r="C1137" s="0" t="s">
        <v>3159</v>
      </c>
      <c r="D1137" s="0" t="n">
        <v>50.232</v>
      </c>
      <c r="E1137" s="0" t="s">
        <v>3160</v>
      </c>
      <c r="F1137" s="0" t="n">
        <v>50.315</v>
      </c>
      <c r="G1137" s="0" t="n">
        <v>231</v>
      </c>
      <c r="H1137" s="0" t="s">
        <v>3161</v>
      </c>
      <c r="I1137" s="0" t="n">
        <v>159</v>
      </c>
      <c r="J1137" s="0" t="n">
        <v>170</v>
      </c>
      <c r="K1137" s="0" t="s">
        <v>3162</v>
      </c>
      <c r="L1137" s="0" t="n">
        <f aca="false">LEN(K1137)</f>
        <v>4</v>
      </c>
      <c r="M1137" s="0" t="n">
        <v>3</v>
      </c>
    </row>
    <row r="1138" customFormat="false" ht="15" hidden="false" customHeight="false" outlineLevel="0" collapsed="false">
      <c r="A1138" s="0" t="n">
        <v>5484</v>
      </c>
      <c r="B1138" s="0" t="s">
        <v>3163</v>
      </c>
      <c r="C1138" s="0" t="s">
        <v>3159</v>
      </c>
      <c r="D1138" s="0" t="n">
        <v>50.232</v>
      </c>
      <c r="E1138" s="0" t="s">
        <v>3160</v>
      </c>
      <c r="F1138" s="0" t="n">
        <v>50.315</v>
      </c>
      <c r="G1138" s="0" t="n">
        <v>231</v>
      </c>
      <c r="H1138" s="0" t="s">
        <v>3161</v>
      </c>
      <c r="I1138" s="0" t="n">
        <v>159</v>
      </c>
      <c r="J1138" s="0" t="n">
        <v>170</v>
      </c>
      <c r="K1138" s="0" t="s">
        <v>3162</v>
      </c>
      <c r="L1138" s="0" t="n">
        <f aca="false">LEN(K1138)</f>
        <v>4</v>
      </c>
      <c r="M1138" s="0" t="n">
        <v>3</v>
      </c>
    </row>
    <row r="1139" customFormat="false" ht="15" hidden="false" customHeight="false" outlineLevel="0" collapsed="false">
      <c r="A1139" s="0" t="n">
        <v>5485</v>
      </c>
      <c r="B1139" s="0" t="s">
        <v>3163</v>
      </c>
      <c r="C1139" s="0" t="s">
        <v>3164</v>
      </c>
      <c r="D1139" s="0" t="n">
        <v>49.929</v>
      </c>
      <c r="E1139" s="0" t="s">
        <v>3165</v>
      </c>
      <c r="F1139" s="0" t="n">
        <v>49.912</v>
      </c>
      <c r="G1139" s="0" t="n">
        <v>134</v>
      </c>
      <c r="H1139" s="0" t="s">
        <v>1592</v>
      </c>
      <c r="I1139" s="0" t="n">
        <v>330</v>
      </c>
      <c r="J1139" s="0" t="n">
        <v>347</v>
      </c>
      <c r="K1139" s="0" t="s">
        <v>1593</v>
      </c>
      <c r="L1139" s="0" t="n">
        <f aca="false">LEN(K1139)</f>
        <v>6</v>
      </c>
      <c r="M1139" s="0" t="n">
        <v>3</v>
      </c>
    </row>
    <row r="1140" customFormat="false" ht="15" hidden="false" customHeight="false" outlineLevel="0" collapsed="false">
      <c r="A1140" s="0" t="n">
        <v>5503</v>
      </c>
      <c r="B1140" s="0" t="s">
        <v>3166</v>
      </c>
      <c r="C1140" s="0" t="s">
        <v>3167</v>
      </c>
      <c r="D1140" s="0" t="n">
        <v>50.189</v>
      </c>
      <c r="E1140" s="0" t="s">
        <v>3168</v>
      </c>
      <c r="F1140" s="0" t="n">
        <v>50.278</v>
      </c>
      <c r="G1140" s="0" t="n">
        <v>207</v>
      </c>
      <c r="H1140" s="0" t="s">
        <v>1237</v>
      </c>
      <c r="I1140" s="0" t="n">
        <v>41</v>
      </c>
      <c r="J1140" s="0" t="n">
        <v>56</v>
      </c>
      <c r="K1140" s="0" t="s">
        <v>913</v>
      </c>
      <c r="L1140" s="0" t="n">
        <f aca="false">LEN(K1140)</f>
        <v>2</v>
      </c>
      <c r="M1140" s="0" t="n">
        <v>8</v>
      </c>
    </row>
    <row r="1141" customFormat="false" ht="15" hidden="false" customHeight="false" outlineLevel="0" collapsed="false">
      <c r="A1141" s="0" t="n">
        <v>5504</v>
      </c>
      <c r="B1141" s="0" t="s">
        <v>3169</v>
      </c>
      <c r="C1141" s="0" t="s">
        <v>3167</v>
      </c>
      <c r="D1141" s="0" t="n">
        <v>50.189</v>
      </c>
      <c r="E1141" s="0" t="s">
        <v>3168</v>
      </c>
      <c r="F1141" s="0" t="n">
        <v>50.278</v>
      </c>
      <c r="G1141" s="0" t="n">
        <v>207</v>
      </c>
      <c r="H1141" s="0" t="s">
        <v>1237</v>
      </c>
      <c r="I1141" s="0" t="n">
        <v>41</v>
      </c>
      <c r="J1141" s="0" t="n">
        <v>56</v>
      </c>
      <c r="K1141" s="0" t="s">
        <v>913</v>
      </c>
      <c r="L1141" s="0" t="n">
        <f aca="false">LEN(K1141)</f>
        <v>2</v>
      </c>
      <c r="M1141" s="0" t="n">
        <v>8</v>
      </c>
    </row>
    <row r="1142" customFormat="false" ht="15" hidden="false" customHeight="false" outlineLevel="0" collapsed="false">
      <c r="A1142" s="0" t="n">
        <v>5505</v>
      </c>
      <c r="B1142" s="0" t="s">
        <v>3170</v>
      </c>
      <c r="C1142" s="0" t="s">
        <v>3171</v>
      </c>
      <c r="D1142" s="0" t="n">
        <v>50.212</v>
      </c>
      <c r="E1142" s="0" t="s">
        <v>3172</v>
      </c>
      <c r="F1142" s="0" t="n">
        <v>50.073</v>
      </c>
      <c r="G1142" s="0" t="n">
        <v>122</v>
      </c>
      <c r="H1142" s="0" t="s">
        <v>3173</v>
      </c>
      <c r="I1142" s="0" t="n">
        <v>247</v>
      </c>
      <c r="J1142" s="0" t="n">
        <v>264</v>
      </c>
      <c r="K1142" s="0" t="s">
        <v>3174</v>
      </c>
      <c r="L1142" s="0" t="n">
        <f aca="false">LEN(K1142)</f>
        <v>6</v>
      </c>
      <c r="M1142" s="0" t="n">
        <v>3</v>
      </c>
    </row>
    <row r="1143" customFormat="false" ht="15" hidden="false" customHeight="false" outlineLevel="0" collapsed="false">
      <c r="A1143" s="0" t="n">
        <v>5507</v>
      </c>
      <c r="B1143" s="0" t="s">
        <v>3175</v>
      </c>
      <c r="C1143" s="0" t="s">
        <v>3171</v>
      </c>
      <c r="D1143" s="0" t="n">
        <v>50.212</v>
      </c>
      <c r="E1143" s="0" t="s">
        <v>3176</v>
      </c>
      <c r="F1143" s="0" t="n">
        <v>50.014</v>
      </c>
      <c r="G1143" s="0" t="n">
        <v>237</v>
      </c>
      <c r="H1143" s="0" t="s">
        <v>3173</v>
      </c>
      <c r="I1143" s="0" t="n">
        <v>247</v>
      </c>
      <c r="J1143" s="0" t="n">
        <v>264</v>
      </c>
      <c r="K1143" s="0" t="s">
        <v>3174</v>
      </c>
      <c r="L1143" s="0" t="n">
        <f aca="false">LEN(K1143)</f>
        <v>6</v>
      </c>
      <c r="M1143" s="0" t="n">
        <v>3</v>
      </c>
    </row>
    <row r="1144" customFormat="false" ht="15" hidden="false" customHeight="false" outlineLevel="0" collapsed="false">
      <c r="A1144" s="0" t="n">
        <v>5509</v>
      </c>
      <c r="B1144" s="0" t="s">
        <v>3177</v>
      </c>
      <c r="C1144" s="0" t="s">
        <v>3178</v>
      </c>
      <c r="D1144" s="0" t="n">
        <v>50.298</v>
      </c>
      <c r="E1144" s="0" t="s">
        <v>3179</v>
      </c>
      <c r="F1144" s="0" t="n">
        <v>49.327</v>
      </c>
      <c r="G1144" s="0" t="n">
        <v>264</v>
      </c>
      <c r="H1144" s="0" t="s">
        <v>3180</v>
      </c>
      <c r="I1144" s="0" t="n">
        <v>174</v>
      </c>
      <c r="J1144" s="0" t="n">
        <v>239</v>
      </c>
      <c r="K1144" s="0" t="s">
        <v>3181</v>
      </c>
      <c r="L1144" s="0" t="n">
        <f aca="false">LEN(K1144)</f>
        <v>6</v>
      </c>
      <c r="M1144" s="0" t="n">
        <v>11</v>
      </c>
    </row>
    <row r="1145" customFormat="false" ht="15" hidden="false" customHeight="false" outlineLevel="0" collapsed="false">
      <c r="A1145" s="0" t="n">
        <v>5510</v>
      </c>
      <c r="B1145" s="0" t="s">
        <v>3177</v>
      </c>
      <c r="C1145" s="0" t="s">
        <v>3182</v>
      </c>
      <c r="D1145" s="0" t="n">
        <v>49.327</v>
      </c>
      <c r="E1145" s="0" t="s">
        <v>3183</v>
      </c>
      <c r="F1145" s="0" t="n">
        <v>49.78</v>
      </c>
      <c r="G1145" s="0" t="n">
        <v>221</v>
      </c>
      <c r="H1145" s="0" t="s">
        <v>601</v>
      </c>
      <c r="I1145" s="0" t="n">
        <v>473</v>
      </c>
      <c r="J1145" s="0" t="n">
        <v>484</v>
      </c>
      <c r="K1145" s="0" t="s">
        <v>602</v>
      </c>
      <c r="L1145" s="0" t="n">
        <f aca="false">LEN(K1145)</f>
        <v>3</v>
      </c>
      <c r="M1145" s="0" t="n">
        <v>4</v>
      </c>
    </row>
    <row r="1146" customFormat="false" ht="15" hidden="false" customHeight="false" outlineLevel="0" collapsed="false">
      <c r="A1146" s="0" t="n">
        <v>5511</v>
      </c>
      <c r="B1146" s="0" t="s">
        <v>3184</v>
      </c>
      <c r="C1146" s="0" t="s">
        <v>3185</v>
      </c>
      <c r="D1146" s="0" t="n">
        <v>50.298</v>
      </c>
      <c r="E1146" s="0" t="s">
        <v>3179</v>
      </c>
      <c r="F1146" s="0" t="n">
        <v>49.327</v>
      </c>
      <c r="G1146" s="0" t="n">
        <v>240</v>
      </c>
      <c r="H1146" s="0" t="s">
        <v>3186</v>
      </c>
      <c r="I1146" s="0" t="n">
        <v>164</v>
      </c>
      <c r="J1146" s="0" t="n">
        <v>205</v>
      </c>
      <c r="K1146" s="0" t="s">
        <v>3181</v>
      </c>
      <c r="L1146" s="0" t="n">
        <f aca="false">LEN(K1146)</f>
        <v>6</v>
      </c>
      <c r="M1146" s="0" t="n">
        <v>7</v>
      </c>
    </row>
    <row r="1147" customFormat="false" ht="15" hidden="false" customHeight="false" outlineLevel="0" collapsed="false">
      <c r="A1147" s="0" t="n">
        <v>5512</v>
      </c>
      <c r="B1147" s="0" t="s">
        <v>3184</v>
      </c>
      <c r="C1147" s="0" t="s">
        <v>3182</v>
      </c>
      <c r="D1147" s="0" t="n">
        <v>49.327</v>
      </c>
      <c r="E1147" s="0" t="s">
        <v>3183</v>
      </c>
      <c r="F1147" s="0" t="n">
        <v>49.78</v>
      </c>
      <c r="G1147" s="0" t="n">
        <v>221</v>
      </c>
      <c r="H1147" s="0" t="s">
        <v>601</v>
      </c>
      <c r="I1147" s="0" t="n">
        <v>439</v>
      </c>
      <c r="J1147" s="0" t="n">
        <v>450</v>
      </c>
      <c r="K1147" s="0" t="s">
        <v>602</v>
      </c>
      <c r="L1147" s="0" t="n">
        <f aca="false">LEN(K1147)</f>
        <v>3</v>
      </c>
      <c r="M1147" s="0" t="n">
        <v>4</v>
      </c>
    </row>
    <row r="1148" customFormat="false" ht="15" hidden="false" customHeight="false" outlineLevel="0" collapsed="false">
      <c r="A1148" s="0" t="n">
        <v>5515</v>
      </c>
      <c r="B1148" s="0" t="s">
        <v>3187</v>
      </c>
      <c r="C1148" s="0" t="s">
        <v>3188</v>
      </c>
      <c r="D1148" s="0" t="n">
        <v>49.375</v>
      </c>
      <c r="E1148" s="0" t="s">
        <v>3189</v>
      </c>
      <c r="F1148" s="0" t="n">
        <v>53.523</v>
      </c>
      <c r="G1148" s="0" t="n">
        <v>158</v>
      </c>
      <c r="H1148" s="0" t="s">
        <v>3190</v>
      </c>
      <c r="I1148" s="0" t="n">
        <v>322</v>
      </c>
      <c r="J1148" s="0" t="n">
        <v>339</v>
      </c>
      <c r="K1148" s="0" t="s">
        <v>3191</v>
      </c>
      <c r="L1148" s="0" t="n">
        <f aca="false">LEN(K1148)</f>
        <v>6</v>
      </c>
      <c r="M1148" s="0" t="n">
        <v>3</v>
      </c>
    </row>
    <row r="1149" customFormat="false" ht="15" hidden="false" customHeight="false" outlineLevel="0" collapsed="false">
      <c r="A1149" s="0" t="n">
        <v>5521</v>
      </c>
      <c r="B1149" s="0" t="s">
        <v>3192</v>
      </c>
      <c r="C1149" s="0" t="s">
        <v>3193</v>
      </c>
      <c r="D1149" s="0" t="n">
        <v>50.019</v>
      </c>
      <c r="E1149" s="0" t="s">
        <v>3194</v>
      </c>
      <c r="F1149" s="0" t="n">
        <v>49.757</v>
      </c>
      <c r="G1149" s="0" t="n">
        <v>186</v>
      </c>
      <c r="H1149" s="0" t="s">
        <v>1535</v>
      </c>
      <c r="I1149" s="0" t="n">
        <v>445</v>
      </c>
      <c r="J1149" s="0" t="n">
        <v>456</v>
      </c>
      <c r="K1149" s="0" t="s">
        <v>1536</v>
      </c>
      <c r="L1149" s="0" t="n">
        <f aca="false">LEN(K1149)</f>
        <v>4</v>
      </c>
      <c r="M1149" s="0" t="n">
        <v>3</v>
      </c>
    </row>
    <row r="1150" customFormat="false" ht="15" hidden="false" customHeight="false" outlineLevel="0" collapsed="false">
      <c r="A1150" s="0" t="n">
        <v>5523</v>
      </c>
      <c r="B1150" s="0" t="s">
        <v>3195</v>
      </c>
      <c r="C1150" s="0" t="s">
        <v>3196</v>
      </c>
      <c r="D1150" s="0" t="n">
        <v>50.721</v>
      </c>
      <c r="E1150" s="0" t="s">
        <v>3197</v>
      </c>
      <c r="F1150" s="0" t="n">
        <v>50.073</v>
      </c>
      <c r="G1150" s="0" t="n">
        <v>229</v>
      </c>
      <c r="H1150" s="0" t="s">
        <v>1518</v>
      </c>
      <c r="I1150" s="0" t="n">
        <v>485</v>
      </c>
      <c r="J1150" s="0" t="n">
        <v>496</v>
      </c>
      <c r="K1150" s="0" t="s">
        <v>545</v>
      </c>
      <c r="L1150" s="0" t="n">
        <f aca="false">LEN(K1150)</f>
        <v>3</v>
      </c>
      <c r="M1150" s="0" t="n">
        <v>4</v>
      </c>
    </row>
    <row r="1151" customFormat="false" ht="15" hidden="false" customHeight="false" outlineLevel="0" collapsed="false">
      <c r="A1151" s="0" t="n">
        <v>5538</v>
      </c>
      <c r="B1151" s="0" t="s">
        <v>3198</v>
      </c>
      <c r="C1151" s="0" t="s">
        <v>3199</v>
      </c>
      <c r="D1151" s="0" t="n">
        <v>50.256</v>
      </c>
      <c r="E1151" s="0" t="s">
        <v>3200</v>
      </c>
      <c r="F1151" s="0" t="n">
        <v>49.977</v>
      </c>
      <c r="G1151" s="0" t="n">
        <v>244</v>
      </c>
      <c r="H1151" s="0" t="s">
        <v>2623</v>
      </c>
      <c r="I1151" s="0" t="n">
        <v>598</v>
      </c>
      <c r="J1151" s="0" t="n">
        <v>615</v>
      </c>
      <c r="K1151" s="0" t="s">
        <v>1037</v>
      </c>
      <c r="L1151" s="0" t="n">
        <f aca="false">LEN(K1151)</f>
        <v>6</v>
      </c>
      <c r="M1151" s="0" t="n">
        <v>3</v>
      </c>
    </row>
    <row r="1152" customFormat="false" ht="15" hidden="false" customHeight="false" outlineLevel="0" collapsed="false">
      <c r="A1152" s="0" t="n">
        <v>5539</v>
      </c>
      <c r="B1152" s="0" t="s">
        <v>3201</v>
      </c>
      <c r="C1152" s="0" t="s">
        <v>3202</v>
      </c>
      <c r="D1152" s="0" t="n">
        <v>50.298</v>
      </c>
      <c r="E1152" s="0" t="s">
        <v>3203</v>
      </c>
      <c r="F1152" s="0" t="n">
        <v>50.066</v>
      </c>
      <c r="G1152" s="0" t="n">
        <v>203</v>
      </c>
      <c r="H1152" s="0" t="s">
        <v>3204</v>
      </c>
      <c r="I1152" s="0" t="n">
        <v>335</v>
      </c>
      <c r="J1152" s="0" t="n">
        <v>349</v>
      </c>
      <c r="K1152" s="0" t="s">
        <v>3205</v>
      </c>
      <c r="L1152" s="0" t="n">
        <f aca="false">LEN(K1152)</f>
        <v>5</v>
      </c>
      <c r="M1152" s="0" t="n">
        <v>3</v>
      </c>
    </row>
    <row r="1153" customFormat="false" ht="15" hidden="false" customHeight="false" outlineLevel="0" collapsed="false">
      <c r="A1153" s="0" t="n">
        <v>5540</v>
      </c>
      <c r="B1153" s="0" t="s">
        <v>3206</v>
      </c>
      <c r="C1153" s="0" t="s">
        <v>3202</v>
      </c>
      <c r="D1153" s="0" t="n">
        <v>50.298</v>
      </c>
      <c r="E1153" s="0" t="s">
        <v>3207</v>
      </c>
      <c r="F1153" s="0" t="n">
        <v>49.966</v>
      </c>
      <c r="G1153" s="0" t="n">
        <v>239</v>
      </c>
      <c r="H1153" s="0" t="s">
        <v>3204</v>
      </c>
      <c r="I1153" s="0" t="n">
        <v>335</v>
      </c>
      <c r="J1153" s="0" t="n">
        <v>349</v>
      </c>
      <c r="K1153" s="0" t="s">
        <v>3205</v>
      </c>
      <c r="L1153" s="0" t="n">
        <f aca="false">LEN(K1153)</f>
        <v>5</v>
      </c>
      <c r="M1153" s="0" t="n">
        <v>3</v>
      </c>
    </row>
    <row r="1154" customFormat="false" ht="15" hidden="false" customHeight="false" outlineLevel="0" collapsed="false">
      <c r="A1154" s="0" t="n">
        <v>5543</v>
      </c>
      <c r="B1154" s="0" t="s">
        <v>3208</v>
      </c>
      <c r="C1154" s="0" t="s">
        <v>3209</v>
      </c>
      <c r="D1154" s="0" t="n">
        <v>49.892</v>
      </c>
      <c r="E1154" s="0" t="s">
        <v>3210</v>
      </c>
      <c r="F1154" s="0" t="n">
        <v>49.982</v>
      </c>
      <c r="G1154" s="0" t="n">
        <v>240</v>
      </c>
      <c r="H1154" s="0" t="s">
        <v>3211</v>
      </c>
      <c r="I1154" s="0" t="n">
        <v>521</v>
      </c>
      <c r="J1154" s="0" t="n">
        <v>535</v>
      </c>
      <c r="K1154" s="0" t="s">
        <v>1703</v>
      </c>
      <c r="L1154" s="0" t="n">
        <f aca="false">LEN(K1154)</f>
        <v>3</v>
      </c>
      <c r="M1154" s="0" t="n">
        <v>5</v>
      </c>
    </row>
    <row r="1155" customFormat="false" ht="15" hidden="false" customHeight="false" outlineLevel="0" collapsed="false">
      <c r="A1155" s="0" t="n">
        <v>5544</v>
      </c>
      <c r="B1155" s="0" t="s">
        <v>3212</v>
      </c>
      <c r="C1155" s="0" t="s">
        <v>3213</v>
      </c>
      <c r="D1155" s="0" t="n">
        <v>50.036</v>
      </c>
      <c r="E1155" s="0" t="s">
        <v>3210</v>
      </c>
      <c r="F1155" s="0" t="n">
        <v>49.982</v>
      </c>
      <c r="G1155" s="0" t="n">
        <v>164</v>
      </c>
      <c r="H1155" s="0" t="s">
        <v>1946</v>
      </c>
      <c r="I1155" s="0" t="n">
        <v>39</v>
      </c>
      <c r="J1155" s="0" t="n">
        <v>50</v>
      </c>
      <c r="K1155" s="0" t="s">
        <v>1947</v>
      </c>
      <c r="L1155" s="0" t="n">
        <f aca="false">LEN(K1155)</f>
        <v>4</v>
      </c>
      <c r="M1155" s="0" t="n">
        <v>3</v>
      </c>
    </row>
    <row r="1156" customFormat="false" ht="15" hidden="false" customHeight="false" outlineLevel="0" collapsed="false">
      <c r="A1156" s="0" t="n">
        <v>5552</v>
      </c>
      <c r="B1156" s="0" t="s">
        <v>3214</v>
      </c>
      <c r="C1156" s="0" t="s">
        <v>3215</v>
      </c>
      <c r="D1156" s="0" t="n">
        <v>49.981</v>
      </c>
      <c r="E1156" s="0" t="s">
        <v>3216</v>
      </c>
      <c r="F1156" s="0" t="n">
        <v>50.447</v>
      </c>
      <c r="G1156" s="0" t="n">
        <v>248</v>
      </c>
      <c r="H1156" s="0" t="s">
        <v>106</v>
      </c>
      <c r="I1156" s="0" t="n">
        <v>348</v>
      </c>
      <c r="J1156" s="0" t="n">
        <v>359</v>
      </c>
      <c r="K1156" s="0" t="s">
        <v>107</v>
      </c>
      <c r="L1156" s="0" t="n">
        <f aca="false">LEN(K1156)</f>
        <v>3</v>
      </c>
      <c r="M1156" s="0" t="n">
        <v>4</v>
      </c>
    </row>
    <row r="1157" customFormat="false" ht="15" hidden="false" customHeight="false" outlineLevel="0" collapsed="false">
      <c r="A1157" s="0" t="n">
        <v>5560</v>
      </c>
      <c r="B1157" s="0" t="s">
        <v>3217</v>
      </c>
      <c r="C1157" s="0" t="s">
        <v>3218</v>
      </c>
      <c r="D1157" s="0" t="n">
        <v>49.941</v>
      </c>
      <c r="E1157" s="0" t="s">
        <v>3219</v>
      </c>
      <c r="F1157" s="0" t="n">
        <v>49.982</v>
      </c>
      <c r="G1157" s="0" t="n">
        <v>173</v>
      </c>
      <c r="H1157" s="0" t="s">
        <v>3220</v>
      </c>
      <c r="I1157" s="0" t="n">
        <v>420</v>
      </c>
      <c r="J1157" s="0" t="n">
        <v>434</v>
      </c>
      <c r="K1157" s="0" t="s">
        <v>3221</v>
      </c>
      <c r="L1157" s="0" t="n">
        <f aca="false">LEN(K1157)</f>
        <v>5</v>
      </c>
      <c r="M1157" s="0" t="n">
        <v>3</v>
      </c>
    </row>
    <row r="1158" customFormat="false" ht="15" hidden="false" customHeight="false" outlineLevel="0" collapsed="false">
      <c r="A1158" s="0" t="n">
        <v>5577</v>
      </c>
      <c r="B1158" s="0" t="s">
        <v>3222</v>
      </c>
      <c r="C1158" s="0" t="s">
        <v>3223</v>
      </c>
      <c r="D1158" s="0" t="n">
        <v>49.534</v>
      </c>
      <c r="E1158" s="0" t="s">
        <v>3224</v>
      </c>
      <c r="F1158" s="0" t="n">
        <v>50.106</v>
      </c>
      <c r="G1158" s="0" t="n">
        <v>238</v>
      </c>
      <c r="H1158" s="0" t="s">
        <v>3225</v>
      </c>
      <c r="I1158" s="0" t="n">
        <v>145</v>
      </c>
      <c r="J1158" s="0" t="n">
        <v>168</v>
      </c>
      <c r="K1158" s="0" t="s">
        <v>3226</v>
      </c>
      <c r="L1158" s="0" t="n">
        <f aca="false">LEN(K1158)</f>
        <v>6</v>
      </c>
      <c r="M1158" s="0" t="n">
        <v>4</v>
      </c>
    </row>
    <row r="1159" customFormat="false" ht="15" hidden="false" customHeight="false" outlineLevel="0" collapsed="false">
      <c r="A1159" s="0" t="n">
        <v>5578</v>
      </c>
      <c r="B1159" s="0" t="s">
        <v>3227</v>
      </c>
      <c r="C1159" s="0" t="s">
        <v>3223</v>
      </c>
      <c r="D1159" s="0" t="n">
        <v>49.534</v>
      </c>
      <c r="E1159" s="0" t="s">
        <v>3228</v>
      </c>
      <c r="F1159" s="0" t="n">
        <v>49.977</v>
      </c>
      <c r="G1159" s="0" t="n">
        <v>261</v>
      </c>
      <c r="H1159" s="0" t="s">
        <v>3225</v>
      </c>
      <c r="I1159" s="0" t="n">
        <v>145</v>
      </c>
      <c r="J1159" s="0" t="n">
        <v>168</v>
      </c>
      <c r="K1159" s="0" t="s">
        <v>3226</v>
      </c>
      <c r="L1159" s="0" t="n">
        <f aca="false">LEN(K1159)</f>
        <v>6</v>
      </c>
      <c r="M1159" s="0" t="n">
        <v>4</v>
      </c>
    </row>
    <row r="1160" customFormat="false" ht="15" hidden="false" customHeight="false" outlineLevel="0" collapsed="false">
      <c r="A1160" s="0" t="n">
        <v>5583</v>
      </c>
      <c r="B1160" s="0" t="s">
        <v>3229</v>
      </c>
      <c r="C1160" s="0" t="s">
        <v>3230</v>
      </c>
      <c r="D1160" s="0" t="n">
        <v>49.791</v>
      </c>
      <c r="E1160" s="0" t="s">
        <v>3231</v>
      </c>
      <c r="F1160" s="0" t="n">
        <v>50.03</v>
      </c>
      <c r="G1160" s="0" t="n">
        <v>243</v>
      </c>
      <c r="H1160" s="0" t="s">
        <v>1125</v>
      </c>
      <c r="I1160" s="0" t="n">
        <v>134</v>
      </c>
      <c r="J1160" s="0" t="n">
        <v>145</v>
      </c>
      <c r="K1160" s="0" t="s">
        <v>1126</v>
      </c>
      <c r="L1160" s="0" t="n">
        <f aca="false">LEN(K1160)</f>
        <v>4</v>
      </c>
      <c r="M1160" s="0" t="n">
        <v>3</v>
      </c>
    </row>
    <row r="1161" customFormat="false" ht="15" hidden="false" customHeight="false" outlineLevel="0" collapsed="false">
      <c r="A1161" s="0" t="n">
        <v>5589</v>
      </c>
      <c r="B1161" s="0" t="s">
        <v>3232</v>
      </c>
      <c r="C1161" s="0" t="s">
        <v>3233</v>
      </c>
      <c r="D1161" s="0" t="n">
        <v>50.04</v>
      </c>
      <c r="E1161" s="0" t="s">
        <v>3234</v>
      </c>
      <c r="F1161" s="0" t="n">
        <v>49.895</v>
      </c>
      <c r="G1161" s="0" t="n">
        <v>201</v>
      </c>
      <c r="H1161" s="0" t="s">
        <v>3235</v>
      </c>
      <c r="I1161" s="0" t="n">
        <v>305</v>
      </c>
      <c r="J1161" s="0" t="n">
        <v>322</v>
      </c>
      <c r="K1161" s="0" t="s">
        <v>3236</v>
      </c>
      <c r="L1161" s="0" t="n">
        <f aca="false">LEN(K1161)</f>
        <v>6</v>
      </c>
      <c r="M1161" s="0" t="n">
        <v>3</v>
      </c>
    </row>
    <row r="1162" customFormat="false" ht="15" hidden="false" customHeight="false" outlineLevel="0" collapsed="false">
      <c r="A1162" s="0" t="n">
        <v>5593</v>
      </c>
      <c r="B1162" s="0" t="s">
        <v>3237</v>
      </c>
      <c r="C1162" s="0" t="s">
        <v>3238</v>
      </c>
      <c r="D1162" s="0" t="n">
        <v>50.108</v>
      </c>
      <c r="E1162" s="0" t="s">
        <v>3239</v>
      </c>
      <c r="F1162" s="0" t="n">
        <v>49.97</v>
      </c>
      <c r="G1162" s="0" t="n">
        <v>274</v>
      </c>
      <c r="H1162" s="0" t="s">
        <v>3048</v>
      </c>
      <c r="I1162" s="0" t="n">
        <v>85</v>
      </c>
      <c r="J1162" s="0" t="n">
        <v>96</v>
      </c>
      <c r="K1162" s="0" t="s">
        <v>3049</v>
      </c>
      <c r="L1162" s="0" t="n">
        <f aca="false">LEN(K1162)</f>
        <v>3</v>
      </c>
      <c r="M1162" s="0" t="n">
        <v>4</v>
      </c>
    </row>
    <row r="1163" customFormat="false" ht="15" hidden="false" customHeight="false" outlineLevel="0" collapsed="false">
      <c r="A1163" s="0" t="n">
        <v>5606</v>
      </c>
      <c r="B1163" s="0" t="s">
        <v>3240</v>
      </c>
      <c r="C1163" s="0" t="s">
        <v>3241</v>
      </c>
      <c r="D1163" s="0" t="n">
        <v>50.01</v>
      </c>
      <c r="E1163" s="0" t="s">
        <v>3242</v>
      </c>
      <c r="F1163" s="0" t="n">
        <v>50.073</v>
      </c>
      <c r="G1163" s="0" t="n">
        <v>174</v>
      </c>
      <c r="H1163" s="0" t="s">
        <v>1554</v>
      </c>
      <c r="I1163" s="0" t="n">
        <v>207</v>
      </c>
      <c r="J1163" s="0" t="n">
        <v>218</v>
      </c>
      <c r="K1163" s="0" t="s">
        <v>1555</v>
      </c>
      <c r="L1163" s="0" t="n">
        <f aca="false">LEN(K1163)</f>
        <v>3</v>
      </c>
      <c r="M1163" s="0" t="n">
        <v>4</v>
      </c>
    </row>
    <row r="1164" customFormat="false" ht="15" hidden="false" customHeight="false" outlineLevel="0" collapsed="false">
      <c r="A1164" s="0" t="n">
        <v>5616</v>
      </c>
      <c r="B1164" s="0" t="s">
        <v>3243</v>
      </c>
      <c r="C1164" s="0" t="s">
        <v>3244</v>
      </c>
      <c r="D1164" s="0" t="n">
        <v>50.073</v>
      </c>
      <c r="E1164" s="0" t="s">
        <v>3245</v>
      </c>
      <c r="F1164" s="0" t="n">
        <v>50.191</v>
      </c>
      <c r="G1164" s="0" t="n">
        <v>112</v>
      </c>
      <c r="H1164" s="0" t="s">
        <v>367</v>
      </c>
      <c r="I1164" s="0" t="n">
        <v>150</v>
      </c>
      <c r="J1164" s="0" t="n">
        <v>161</v>
      </c>
      <c r="K1164" s="0" t="s">
        <v>368</v>
      </c>
      <c r="L1164" s="0" t="n">
        <f aca="false">LEN(K1164)</f>
        <v>3</v>
      </c>
      <c r="M1164" s="0" t="n">
        <v>4</v>
      </c>
    </row>
    <row r="1165" customFormat="false" ht="15" hidden="false" customHeight="false" outlineLevel="0" collapsed="false">
      <c r="A1165" s="0" t="n">
        <v>5629</v>
      </c>
      <c r="B1165" s="0" t="s">
        <v>3246</v>
      </c>
      <c r="C1165" s="0" t="s">
        <v>3247</v>
      </c>
      <c r="D1165" s="0" t="n">
        <v>50.132</v>
      </c>
      <c r="E1165" s="0" t="s">
        <v>3248</v>
      </c>
      <c r="F1165" s="0" t="n">
        <v>49.92</v>
      </c>
      <c r="G1165" s="0" t="n">
        <v>253</v>
      </c>
      <c r="H1165" s="0" t="s">
        <v>3249</v>
      </c>
      <c r="I1165" s="0" t="n">
        <v>475</v>
      </c>
      <c r="J1165" s="0" t="n">
        <v>504</v>
      </c>
      <c r="K1165" s="0" t="s">
        <v>3250</v>
      </c>
      <c r="L1165" s="0" t="n">
        <f aca="false">LEN(K1165)</f>
        <v>6</v>
      </c>
      <c r="M1165" s="0" t="n">
        <v>5</v>
      </c>
    </row>
    <row r="1166" customFormat="false" ht="15" hidden="false" customHeight="false" outlineLevel="0" collapsed="false">
      <c r="A1166" s="0" t="n">
        <v>5630</v>
      </c>
      <c r="B1166" s="0" t="s">
        <v>3251</v>
      </c>
      <c r="C1166" s="0" t="s">
        <v>3252</v>
      </c>
      <c r="D1166" s="0" t="n">
        <v>50.073</v>
      </c>
      <c r="E1166" s="0" t="s">
        <v>3248</v>
      </c>
      <c r="F1166" s="0" t="n">
        <v>49.92</v>
      </c>
      <c r="G1166" s="0" t="n">
        <v>203</v>
      </c>
      <c r="H1166" s="0" t="s">
        <v>3249</v>
      </c>
      <c r="I1166" s="0" t="n">
        <v>215</v>
      </c>
      <c r="J1166" s="0" t="n">
        <v>244</v>
      </c>
      <c r="K1166" s="0" t="s">
        <v>3250</v>
      </c>
      <c r="L1166" s="0" t="n">
        <f aca="false">LEN(K1166)</f>
        <v>6</v>
      </c>
      <c r="M1166" s="0" t="n">
        <v>5</v>
      </c>
    </row>
    <row r="1167" customFormat="false" ht="15" hidden="false" customHeight="false" outlineLevel="0" collapsed="false">
      <c r="A1167" s="0" t="n">
        <v>5637</v>
      </c>
      <c r="B1167" s="0" t="s">
        <v>3253</v>
      </c>
      <c r="C1167" s="0" t="s">
        <v>3254</v>
      </c>
      <c r="D1167" s="0" t="n">
        <v>49.785</v>
      </c>
      <c r="E1167" s="0" t="s">
        <v>3255</v>
      </c>
      <c r="F1167" s="0" t="n">
        <v>49.88</v>
      </c>
      <c r="G1167" s="0" t="n">
        <v>162</v>
      </c>
      <c r="H1167" s="0" t="s">
        <v>3256</v>
      </c>
      <c r="I1167" s="0" t="n">
        <v>126</v>
      </c>
      <c r="J1167" s="0" t="n">
        <v>137</v>
      </c>
      <c r="K1167" s="0" t="s">
        <v>3257</v>
      </c>
      <c r="L1167" s="0" t="n">
        <f aca="false">LEN(K1167)</f>
        <v>4</v>
      </c>
      <c r="M1167" s="0" t="n">
        <v>3</v>
      </c>
    </row>
    <row r="1168" customFormat="false" ht="15" hidden="false" customHeight="false" outlineLevel="0" collapsed="false">
      <c r="A1168" s="0" t="n">
        <v>5638</v>
      </c>
      <c r="B1168" s="0" t="s">
        <v>3258</v>
      </c>
      <c r="C1168" s="0" t="s">
        <v>3254</v>
      </c>
      <c r="D1168" s="0" t="n">
        <v>49.785</v>
      </c>
      <c r="E1168" s="0" t="s">
        <v>3259</v>
      </c>
      <c r="F1168" s="0" t="n">
        <v>49.773</v>
      </c>
      <c r="G1168" s="0" t="n">
        <v>142</v>
      </c>
      <c r="H1168" s="0" t="s">
        <v>3256</v>
      </c>
      <c r="I1168" s="0" t="n">
        <v>126</v>
      </c>
      <c r="J1168" s="0" t="n">
        <v>137</v>
      </c>
      <c r="K1168" s="0" t="s">
        <v>3257</v>
      </c>
      <c r="L1168" s="0" t="n">
        <f aca="false">LEN(K1168)</f>
        <v>4</v>
      </c>
      <c r="M1168" s="0" t="n">
        <v>3</v>
      </c>
    </row>
    <row r="1169" customFormat="false" ht="15" hidden="false" customHeight="false" outlineLevel="0" collapsed="false">
      <c r="A1169" s="0" t="n">
        <v>5640</v>
      </c>
      <c r="B1169" s="0" t="s">
        <v>3260</v>
      </c>
      <c r="C1169" s="0" t="s">
        <v>3261</v>
      </c>
      <c r="D1169" s="0" t="n">
        <v>50.696</v>
      </c>
      <c r="E1169" s="0" t="s">
        <v>3262</v>
      </c>
      <c r="F1169" s="0" t="n">
        <v>49.88</v>
      </c>
      <c r="G1169" s="0" t="n">
        <v>117</v>
      </c>
      <c r="H1169" s="0" t="s">
        <v>3263</v>
      </c>
      <c r="I1169" s="0" t="n">
        <v>24</v>
      </c>
      <c r="J1169" s="0" t="n">
        <v>53</v>
      </c>
      <c r="K1169" s="0" t="s">
        <v>382</v>
      </c>
      <c r="L1169" s="0" t="n">
        <f aca="false">LEN(K1169)</f>
        <v>3</v>
      </c>
      <c r="M1169" s="0" t="n">
        <v>10</v>
      </c>
    </row>
    <row r="1170" customFormat="false" ht="15" hidden="false" customHeight="false" outlineLevel="0" collapsed="false">
      <c r="A1170" s="0" t="n">
        <v>5641</v>
      </c>
      <c r="B1170" s="0" t="s">
        <v>3264</v>
      </c>
      <c r="C1170" s="0" t="s">
        <v>3261</v>
      </c>
      <c r="D1170" s="0" t="n">
        <v>50.696</v>
      </c>
      <c r="E1170" s="0" t="s">
        <v>3262</v>
      </c>
      <c r="F1170" s="0" t="n">
        <v>49.88</v>
      </c>
      <c r="G1170" s="0" t="n">
        <v>117</v>
      </c>
      <c r="H1170" s="0" t="s">
        <v>3263</v>
      </c>
      <c r="I1170" s="0" t="n">
        <v>24</v>
      </c>
      <c r="J1170" s="0" t="n">
        <v>53</v>
      </c>
      <c r="K1170" s="0" t="s">
        <v>382</v>
      </c>
      <c r="L1170" s="0" t="n">
        <f aca="false">LEN(K1170)</f>
        <v>3</v>
      </c>
      <c r="M1170" s="0" t="n">
        <v>10</v>
      </c>
    </row>
    <row r="1171" customFormat="false" ht="15" hidden="false" customHeight="false" outlineLevel="0" collapsed="false">
      <c r="A1171" s="0" t="n">
        <v>5642</v>
      </c>
      <c r="B1171" s="0" t="s">
        <v>3265</v>
      </c>
      <c r="C1171" s="0" t="s">
        <v>3266</v>
      </c>
      <c r="D1171" s="0" t="n">
        <v>51.11</v>
      </c>
      <c r="E1171" s="0" t="s">
        <v>3267</v>
      </c>
      <c r="F1171" s="0" t="n">
        <v>50.724</v>
      </c>
      <c r="G1171" s="0" t="n">
        <v>155</v>
      </c>
      <c r="H1171" s="0" t="s">
        <v>1342</v>
      </c>
      <c r="I1171" s="0" t="n">
        <v>86</v>
      </c>
      <c r="J1171" s="0" t="n">
        <v>103</v>
      </c>
      <c r="K1171" s="0" t="s">
        <v>107</v>
      </c>
      <c r="L1171" s="0" t="n">
        <f aca="false">LEN(K1171)</f>
        <v>3</v>
      </c>
      <c r="M1171" s="0" t="n">
        <v>6</v>
      </c>
    </row>
    <row r="1172" customFormat="false" ht="15" hidden="false" customHeight="false" outlineLevel="0" collapsed="false">
      <c r="A1172" s="0" t="n">
        <v>5643</v>
      </c>
      <c r="B1172" s="0" t="s">
        <v>3265</v>
      </c>
      <c r="C1172" s="0" t="s">
        <v>3268</v>
      </c>
      <c r="D1172" s="0" t="n">
        <v>50.724</v>
      </c>
      <c r="E1172" s="0" t="s">
        <v>3269</v>
      </c>
      <c r="F1172" s="0" t="n">
        <v>50.397</v>
      </c>
      <c r="G1172" s="0" t="n">
        <v>202</v>
      </c>
      <c r="H1172" s="0" t="s">
        <v>381</v>
      </c>
      <c r="I1172" s="0" t="n">
        <v>335</v>
      </c>
      <c r="J1172" s="0" t="n">
        <v>346</v>
      </c>
      <c r="K1172" s="0" t="s">
        <v>382</v>
      </c>
      <c r="L1172" s="0" t="n">
        <f aca="false">LEN(K1172)</f>
        <v>3</v>
      </c>
      <c r="M1172" s="0" t="n">
        <v>4</v>
      </c>
    </row>
    <row r="1173" customFormat="false" ht="15" hidden="false" customHeight="false" outlineLevel="0" collapsed="false">
      <c r="A1173" s="0" t="n">
        <v>5645</v>
      </c>
      <c r="B1173" s="0" t="s">
        <v>3270</v>
      </c>
      <c r="C1173" s="0" t="s">
        <v>3266</v>
      </c>
      <c r="D1173" s="0" t="n">
        <v>51.11</v>
      </c>
      <c r="E1173" s="0" t="s">
        <v>3271</v>
      </c>
      <c r="F1173" s="0" t="n">
        <v>49.74</v>
      </c>
      <c r="G1173" s="0" t="n">
        <v>273</v>
      </c>
      <c r="H1173" s="0" t="s">
        <v>1342</v>
      </c>
      <c r="I1173" s="0" t="n">
        <v>86</v>
      </c>
      <c r="J1173" s="0" t="n">
        <v>103</v>
      </c>
      <c r="K1173" s="0" t="s">
        <v>107</v>
      </c>
      <c r="L1173" s="0" t="n">
        <f aca="false">LEN(K1173)</f>
        <v>3</v>
      </c>
      <c r="M1173" s="0" t="n">
        <v>6</v>
      </c>
    </row>
    <row r="1174" customFormat="false" ht="15" hidden="false" customHeight="false" outlineLevel="0" collapsed="false">
      <c r="A1174" s="0" t="n">
        <v>5649</v>
      </c>
      <c r="B1174" s="0" t="s">
        <v>3272</v>
      </c>
      <c r="C1174" s="0" t="s">
        <v>3273</v>
      </c>
      <c r="D1174" s="0" t="n">
        <v>50.403</v>
      </c>
      <c r="E1174" s="0" t="s">
        <v>3274</v>
      </c>
      <c r="F1174" s="0" t="n">
        <v>50.483</v>
      </c>
      <c r="G1174" s="0" t="n">
        <v>157</v>
      </c>
      <c r="H1174" s="0" t="s">
        <v>124</v>
      </c>
      <c r="I1174" s="0" t="n">
        <v>174</v>
      </c>
      <c r="J1174" s="0" t="n">
        <v>185</v>
      </c>
      <c r="K1174" s="0" t="s">
        <v>125</v>
      </c>
      <c r="L1174" s="0" t="n">
        <f aca="false">LEN(K1174)</f>
        <v>3</v>
      </c>
      <c r="M1174" s="0" t="n">
        <v>4</v>
      </c>
    </row>
    <row r="1175" customFormat="false" ht="15" hidden="false" customHeight="false" outlineLevel="0" collapsed="false">
      <c r="A1175" s="0" t="n">
        <v>5669</v>
      </c>
      <c r="B1175" s="0" t="s">
        <v>3275</v>
      </c>
      <c r="C1175" s="0" t="s">
        <v>3276</v>
      </c>
      <c r="D1175" s="0" t="n">
        <v>49.843</v>
      </c>
      <c r="E1175" s="0" t="s">
        <v>3277</v>
      </c>
      <c r="F1175" s="0" t="n">
        <v>49.875</v>
      </c>
      <c r="G1175" s="0" t="n">
        <v>174</v>
      </c>
      <c r="H1175" s="0" t="s">
        <v>3278</v>
      </c>
      <c r="I1175" s="0" t="n">
        <v>78</v>
      </c>
      <c r="J1175" s="0" t="n">
        <v>113</v>
      </c>
      <c r="K1175" s="0" t="s">
        <v>3279</v>
      </c>
      <c r="L1175" s="0" t="n">
        <f aca="false">LEN(K1175)</f>
        <v>6</v>
      </c>
      <c r="M1175" s="0" t="n">
        <v>6</v>
      </c>
    </row>
    <row r="1176" customFormat="false" ht="15" hidden="false" customHeight="false" outlineLevel="0" collapsed="false">
      <c r="A1176" s="0" t="n">
        <v>5700</v>
      </c>
      <c r="B1176" s="0" t="s">
        <v>3280</v>
      </c>
      <c r="C1176" s="0" t="s">
        <v>3281</v>
      </c>
      <c r="D1176" s="0" t="n">
        <v>50.77</v>
      </c>
      <c r="E1176" s="0" t="s">
        <v>3282</v>
      </c>
      <c r="F1176" s="0" t="n">
        <v>49.677</v>
      </c>
      <c r="G1176" s="0" t="n">
        <v>264</v>
      </c>
      <c r="H1176" s="0" t="s">
        <v>3283</v>
      </c>
      <c r="I1176" s="0" t="n">
        <v>304</v>
      </c>
      <c r="J1176" s="0" t="n">
        <v>327</v>
      </c>
      <c r="K1176" s="0" t="s">
        <v>3284</v>
      </c>
      <c r="L1176" s="0" t="n">
        <f aca="false">LEN(K1176)</f>
        <v>6</v>
      </c>
      <c r="M1176" s="0" t="n">
        <v>4</v>
      </c>
    </row>
    <row r="1177" customFormat="false" ht="15" hidden="false" customHeight="false" outlineLevel="0" collapsed="false">
      <c r="A1177" s="0" t="n">
        <v>5709</v>
      </c>
      <c r="B1177" s="0" t="s">
        <v>3285</v>
      </c>
      <c r="C1177" s="0" t="s">
        <v>3286</v>
      </c>
      <c r="D1177" s="0" t="n">
        <v>50.344</v>
      </c>
      <c r="E1177" s="0" t="s">
        <v>3287</v>
      </c>
      <c r="F1177" s="0" t="n">
        <v>49.825</v>
      </c>
      <c r="G1177" s="0" t="n">
        <v>147</v>
      </c>
      <c r="H1177" s="0" t="s">
        <v>2204</v>
      </c>
      <c r="I1177" s="0" t="n">
        <v>401</v>
      </c>
      <c r="J1177" s="0" t="n">
        <v>412</v>
      </c>
      <c r="K1177" s="0" t="s">
        <v>1728</v>
      </c>
      <c r="L1177" s="0" t="n">
        <f aca="false">LEN(K1177)</f>
        <v>3</v>
      </c>
      <c r="M1177" s="0" t="n">
        <v>4</v>
      </c>
    </row>
    <row r="1178" customFormat="false" ht="15" hidden="false" customHeight="false" outlineLevel="0" collapsed="false">
      <c r="A1178" s="0" t="n">
        <v>5734</v>
      </c>
      <c r="B1178" s="0" t="s">
        <v>3288</v>
      </c>
      <c r="C1178" s="0" t="s">
        <v>3289</v>
      </c>
      <c r="D1178" s="0" t="n">
        <v>49.848</v>
      </c>
      <c r="E1178" s="0" t="s">
        <v>3290</v>
      </c>
      <c r="F1178" s="0" t="n">
        <v>49.774</v>
      </c>
      <c r="G1178" s="0" t="n">
        <v>251</v>
      </c>
      <c r="H1178" s="0" t="s">
        <v>1229</v>
      </c>
      <c r="I1178" s="0" t="n">
        <v>113</v>
      </c>
      <c r="J1178" s="0" t="n">
        <v>124</v>
      </c>
      <c r="K1178" s="0" t="s">
        <v>1230</v>
      </c>
      <c r="L1178" s="0" t="n">
        <f aca="false">LEN(K1178)</f>
        <v>3</v>
      </c>
      <c r="M1178" s="0" t="n">
        <v>4</v>
      </c>
    </row>
    <row r="1179" customFormat="false" ht="15" hidden="false" customHeight="false" outlineLevel="0" collapsed="false">
      <c r="A1179" s="0" t="n">
        <v>5740</v>
      </c>
      <c r="B1179" s="0" t="s">
        <v>3291</v>
      </c>
      <c r="C1179" s="0" t="s">
        <v>3292</v>
      </c>
      <c r="D1179" s="0" t="n">
        <v>50.098</v>
      </c>
      <c r="E1179" s="0" t="s">
        <v>3293</v>
      </c>
      <c r="F1179" s="0" t="n">
        <v>50.033</v>
      </c>
      <c r="G1179" s="0" t="n">
        <v>270</v>
      </c>
      <c r="H1179" s="0" t="s">
        <v>227</v>
      </c>
      <c r="I1179" s="0" t="n">
        <v>198</v>
      </c>
      <c r="J1179" s="0" t="n">
        <v>209</v>
      </c>
      <c r="K1179" s="0" t="s">
        <v>228</v>
      </c>
      <c r="L1179" s="0" t="n">
        <f aca="false">LEN(K1179)</f>
        <v>3</v>
      </c>
      <c r="M1179" s="0" t="n">
        <v>4</v>
      </c>
    </row>
    <row r="1180" customFormat="false" ht="15" hidden="false" customHeight="false" outlineLevel="0" collapsed="false">
      <c r="A1180" s="0" t="n">
        <v>5741</v>
      </c>
      <c r="B1180" s="0" t="s">
        <v>3294</v>
      </c>
      <c r="C1180" s="0" t="s">
        <v>3295</v>
      </c>
      <c r="D1180" s="0" t="n">
        <v>49.623</v>
      </c>
      <c r="E1180" s="0" t="s">
        <v>3296</v>
      </c>
      <c r="F1180" s="0" t="n">
        <v>49.992</v>
      </c>
      <c r="G1180" s="0" t="n">
        <v>236</v>
      </c>
      <c r="H1180" s="0" t="s">
        <v>227</v>
      </c>
      <c r="I1180" s="0" t="n">
        <v>198</v>
      </c>
      <c r="J1180" s="0" t="n">
        <v>209</v>
      </c>
      <c r="K1180" s="0" t="s">
        <v>228</v>
      </c>
      <c r="L1180" s="0" t="n">
        <f aca="false">LEN(K1180)</f>
        <v>3</v>
      </c>
      <c r="M1180" s="0" t="n">
        <v>4</v>
      </c>
    </row>
    <row r="1181" customFormat="false" ht="15" hidden="false" customHeight="false" outlineLevel="0" collapsed="false">
      <c r="A1181" s="0" t="n">
        <v>5742</v>
      </c>
      <c r="B1181" s="0" t="s">
        <v>3297</v>
      </c>
      <c r="C1181" s="0" t="s">
        <v>3298</v>
      </c>
      <c r="D1181" s="0" t="n">
        <v>50.121</v>
      </c>
      <c r="E1181" s="0" t="s">
        <v>3299</v>
      </c>
      <c r="F1181" s="0" t="n">
        <v>51.048</v>
      </c>
      <c r="G1181" s="0" t="n">
        <v>140</v>
      </c>
      <c r="H1181" s="0" t="s">
        <v>1808</v>
      </c>
      <c r="I1181" s="0" t="n">
        <v>187</v>
      </c>
      <c r="J1181" s="0" t="n">
        <v>198</v>
      </c>
      <c r="K1181" s="0" t="s">
        <v>1809</v>
      </c>
      <c r="L1181" s="0" t="n">
        <f aca="false">LEN(K1181)</f>
        <v>4</v>
      </c>
      <c r="M1181" s="0" t="n">
        <v>3</v>
      </c>
    </row>
    <row r="1182" customFormat="false" ht="15" hidden="false" customHeight="false" outlineLevel="0" collapsed="false">
      <c r="A1182" s="0" t="n">
        <v>5743</v>
      </c>
      <c r="B1182" s="0" t="s">
        <v>3300</v>
      </c>
      <c r="C1182" s="0" t="s">
        <v>3298</v>
      </c>
      <c r="D1182" s="0" t="n">
        <v>50.121</v>
      </c>
      <c r="E1182" s="0" t="s">
        <v>3301</v>
      </c>
      <c r="F1182" s="0" t="n">
        <v>50.533</v>
      </c>
      <c r="G1182" s="0" t="n">
        <v>140</v>
      </c>
      <c r="H1182" s="0" t="s">
        <v>1808</v>
      </c>
      <c r="I1182" s="0" t="n">
        <v>187</v>
      </c>
      <c r="J1182" s="0" t="n">
        <v>198</v>
      </c>
      <c r="K1182" s="0" t="s">
        <v>1809</v>
      </c>
      <c r="L1182" s="0" t="n">
        <f aca="false">LEN(K1182)</f>
        <v>4</v>
      </c>
      <c r="M1182" s="0" t="n">
        <v>3</v>
      </c>
    </row>
    <row r="1183" customFormat="false" ht="15" hidden="false" customHeight="false" outlineLevel="0" collapsed="false">
      <c r="A1183" s="0" t="n">
        <v>5744</v>
      </c>
      <c r="B1183" s="0" t="s">
        <v>3302</v>
      </c>
      <c r="C1183" s="0" t="s">
        <v>3303</v>
      </c>
      <c r="D1183" s="0" t="n">
        <v>50.146</v>
      </c>
      <c r="E1183" s="0" t="s">
        <v>3304</v>
      </c>
      <c r="F1183" s="0" t="n">
        <v>50.894</v>
      </c>
      <c r="G1183" s="0" t="n">
        <v>259</v>
      </c>
      <c r="H1183" s="0" t="s">
        <v>2245</v>
      </c>
      <c r="I1183" s="0" t="n">
        <v>374</v>
      </c>
      <c r="J1183" s="0" t="n">
        <v>397</v>
      </c>
      <c r="K1183" s="0" t="s">
        <v>2246</v>
      </c>
      <c r="L1183" s="0" t="n">
        <f aca="false">LEN(K1183)</f>
        <v>6</v>
      </c>
      <c r="M1183" s="0" t="n">
        <v>4</v>
      </c>
    </row>
    <row r="1184" customFormat="false" ht="15" hidden="false" customHeight="false" outlineLevel="0" collapsed="false">
      <c r="A1184" s="0" t="n">
        <v>5745</v>
      </c>
      <c r="B1184" s="0" t="s">
        <v>3305</v>
      </c>
      <c r="C1184" s="0" t="s">
        <v>3306</v>
      </c>
      <c r="D1184" s="0" t="n">
        <v>50.583</v>
      </c>
      <c r="E1184" s="0" t="s">
        <v>3304</v>
      </c>
      <c r="F1184" s="0" t="n">
        <v>50.894</v>
      </c>
      <c r="G1184" s="0" t="n">
        <v>257</v>
      </c>
      <c r="H1184" s="0" t="s">
        <v>2245</v>
      </c>
      <c r="I1184" s="0" t="n">
        <v>345</v>
      </c>
      <c r="J1184" s="0" t="n">
        <v>368</v>
      </c>
      <c r="K1184" s="0" t="s">
        <v>2246</v>
      </c>
      <c r="L1184" s="0" t="n">
        <f aca="false">LEN(K1184)</f>
        <v>6</v>
      </c>
      <c r="M1184" s="0" t="n">
        <v>4</v>
      </c>
    </row>
    <row r="1185" customFormat="false" ht="15" hidden="false" customHeight="false" outlineLevel="0" collapsed="false">
      <c r="A1185" s="0" t="n">
        <v>5765</v>
      </c>
      <c r="B1185" s="0" t="s">
        <v>3307</v>
      </c>
      <c r="C1185" s="0" t="s">
        <v>3308</v>
      </c>
      <c r="D1185" s="0" t="n">
        <v>49.834</v>
      </c>
      <c r="E1185" s="0" t="s">
        <v>3309</v>
      </c>
      <c r="F1185" s="0" t="n">
        <v>50.684</v>
      </c>
      <c r="G1185" s="0" t="n">
        <v>172</v>
      </c>
      <c r="H1185" s="0" t="s">
        <v>3310</v>
      </c>
      <c r="I1185" s="0" t="n">
        <v>390</v>
      </c>
      <c r="J1185" s="0" t="n">
        <v>407</v>
      </c>
      <c r="K1185" s="0" t="s">
        <v>1555</v>
      </c>
      <c r="L1185" s="0" t="n">
        <f aca="false">LEN(K1185)</f>
        <v>3</v>
      </c>
      <c r="M1185" s="0" t="n">
        <v>6</v>
      </c>
    </row>
    <row r="1186" customFormat="false" ht="15" hidden="false" customHeight="false" outlineLevel="0" collapsed="false">
      <c r="A1186" s="0" t="n">
        <v>5766</v>
      </c>
      <c r="B1186" s="0" t="s">
        <v>3311</v>
      </c>
      <c r="C1186" s="0" t="s">
        <v>3312</v>
      </c>
      <c r="D1186" s="0" t="n">
        <v>49.834</v>
      </c>
      <c r="E1186" s="0" t="s">
        <v>3309</v>
      </c>
      <c r="F1186" s="0" t="n">
        <v>50.684</v>
      </c>
      <c r="G1186" s="0" t="n">
        <v>172</v>
      </c>
      <c r="H1186" s="0" t="s">
        <v>3310</v>
      </c>
      <c r="I1186" s="0" t="n">
        <v>239</v>
      </c>
      <c r="J1186" s="0" t="n">
        <v>256</v>
      </c>
      <c r="K1186" s="0" t="s">
        <v>1555</v>
      </c>
      <c r="L1186" s="0" t="n">
        <f aca="false">LEN(K1186)</f>
        <v>3</v>
      </c>
      <c r="M1186" s="0" t="n">
        <v>6</v>
      </c>
    </row>
    <row r="1187" customFormat="false" ht="15" hidden="false" customHeight="false" outlineLevel="0" collapsed="false">
      <c r="A1187" s="0" t="n">
        <v>5775</v>
      </c>
      <c r="B1187" s="0" t="s">
        <v>3313</v>
      </c>
      <c r="C1187" s="0" t="s">
        <v>3314</v>
      </c>
      <c r="D1187" s="0" t="n">
        <v>49.986</v>
      </c>
      <c r="E1187" s="0" t="s">
        <v>3315</v>
      </c>
      <c r="F1187" s="0" t="n">
        <v>50.407</v>
      </c>
      <c r="G1187" s="0" t="n">
        <v>213</v>
      </c>
      <c r="H1187" s="0" t="s">
        <v>1046</v>
      </c>
      <c r="I1187" s="0" t="n">
        <v>184</v>
      </c>
      <c r="J1187" s="0" t="n">
        <v>195</v>
      </c>
      <c r="K1187" s="0" t="s">
        <v>1047</v>
      </c>
      <c r="L1187" s="0" t="n">
        <f aca="false">LEN(K1187)</f>
        <v>3</v>
      </c>
      <c r="M1187" s="0" t="n">
        <v>4</v>
      </c>
    </row>
    <row r="1188" customFormat="false" ht="15" hidden="false" customHeight="false" outlineLevel="0" collapsed="false">
      <c r="A1188" s="0" t="n">
        <v>5776</v>
      </c>
      <c r="B1188" s="0" t="s">
        <v>3316</v>
      </c>
      <c r="C1188" s="0" t="s">
        <v>3317</v>
      </c>
      <c r="D1188" s="0" t="n">
        <v>50.016</v>
      </c>
      <c r="E1188" s="0" t="s">
        <v>3318</v>
      </c>
      <c r="F1188" s="0" t="n">
        <v>50.925</v>
      </c>
      <c r="G1188" s="0" t="n">
        <v>242</v>
      </c>
      <c r="H1188" s="0" t="s">
        <v>517</v>
      </c>
      <c r="I1188" s="0" t="n">
        <v>356</v>
      </c>
      <c r="J1188" s="0" t="n">
        <v>367</v>
      </c>
      <c r="K1188" s="0" t="s">
        <v>518</v>
      </c>
      <c r="L1188" s="0" t="n">
        <f aca="false">LEN(K1188)</f>
        <v>3</v>
      </c>
      <c r="M1188" s="0" t="n">
        <v>4</v>
      </c>
    </row>
    <row r="1189" customFormat="false" ht="15" hidden="false" customHeight="false" outlineLevel="0" collapsed="false">
      <c r="A1189" s="0" t="n">
        <v>5793</v>
      </c>
      <c r="B1189" s="0" t="s">
        <v>3319</v>
      </c>
      <c r="C1189" s="0" t="s">
        <v>3320</v>
      </c>
      <c r="D1189" s="0" t="n">
        <v>49.966</v>
      </c>
      <c r="E1189" s="0" t="s">
        <v>3321</v>
      </c>
      <c r="F1189" s="0" t="n">
        <v>50.065</v>
      </c>
      <c r="G1189" s="0" t="n">
        <v>257</v>
      </c>
      <c r="H1189" s="0" t="s">
        <v>1638</v>
      </c>
      <c r="I1189" s="0" t="n">
        <v>343</v>
      </c>
      <c r="J1189" s="0" t="n">
        <v>354</v>
      </c>
      <c r="K1189" s="0" t="s">
        <v>1639</v>
      </c>
      <c r="L1189" s="0" t="n">
        <f aca="false">LEN(K1189)</f>
        <v>4</v>
      </c>
      <c r="M1189" s="0" t="n">
        <v>3</v>
      </c>
    </row>
    <row r="1190" customFormat="false" ht="15" hidden="false" customHeight="false" outlineLevel="0" collapsed="false">
      <c r="A1190" s="0" t="n">
        <v>5795</v>
      </c>
      <c r="B1190" s="0" t="s">
        <v>3322</v>
      </c>
      <c r="C1190" s="0" t="s">
        <v>3323</v>
      </c>
      <c r="D1190" s="0" t="n">
        <v>49.946</v>
      </c>
      <c r="E1190" s="0" t="s">
        <v>3321</v>
      </c>
      <c r="F1190" s="0" t="n">
        <v>50.065</v>
      </c>
      <c r="G1190" s="0" t="n">
        <v>148</v>
      </c>
      <c r="H1190" s="0" t="s">
        <v>1638</v>
      </c>
      <c r="I1190" s="0" t="n">
        <v>189</v>
      </c>
      <c r="J1190" s="0" t="n">
        <v>200</v>
      </c>
      <c r="K1190" s="0" t="s">
        <v>1639</v>
      </c>
      <c r="L1190" s="0" t="n">
        <f aca="false">LEN(K1190)</f>
        <v>4</v>
      </c>
      <c r="M1190" s="0" t="n">
        <v>3</v>
      </c>
    </row>
    <row r="1191" customFormat="false" ht="15" hidden="false" customHeight="false" outlineLevel="0" collapsed="false">
      <c r="A1191" s="0" t="n">
        <v>5800</v>
      </c>
      <c r="B1191" s="0" t="s">
        <v>3324</v>
      </c>
      <c r="C1191" s="0" t="s">
        <v>3325</v>
      </c>
      <c r="D1191" s="0" t="n">
        <v>49.973</v>
      </c>
      <c r="E1191" s="0" t="s">
        <v>3326</v>
      </c>
      <c r="F1191" s="0" t="n">
        <v>50.172</v>
      </c>
      <c r="G1191" s="0" t="n">
        <v>195</v>
      </c>
      <c r="H1191" s="0" t="s">
        <v>427</v>
      </c>
      <c r="I1191" s="0" t="n">
        <v>127</v>
      </c>
      <c r="J1191" s="0" t="n">
        <v>141</v>
      </c>
      <c r="K1191" s="0" t="s">
        <v>428</v>
      </c>
      <c r="L1191" s="0" t="n">
        <f aca="false">LEN(K1191)</f>
        <v>3</v>
      </c>
      <c r="M1191" s="0" t="n">
        <v>5</v>
      </c>
    </row>
    <row r="1192" customFormat="false" ht="15" hidden="false" customHeight="false" outlineLevel="0" collapsed="false">
      <c r="A1192" s="0" t="n">
        <v>5802</v>
      </c>
      <c r="B1192" s="0" t="s">
        <v>3327</v>
      </c>
      <c r="C1192" s="0" t="s">
        <v>3325</v>
      </c>
      <c r="D1192" s="0" t="n">
        <v>49.973</v>
      </c>
      <c r="E1192" s="0" t="s">
        <v>3328</v>
      </c>
      <c r="F1192" s="0" t="n">
        <v>49.707</v>
      </c>
      <c r="G1192" s="0" t="n">
        <v>214</v>
      </c>
      <c r="H1192" s="0" t="s">
        <v>427</v>
      </c>
      <c r="I1192" s="0" t="n">
        <v>127</v>
      </c>
      <c r="J1192" s="0" t="n">
        <v>141</v>
      </c>
      <c r="K1192" s="0" t="s">
        <v>428</v>
      </c>
      <c r="L1192" s="0" t="n">
        <f aca="false">LEN(K1192)</f>
        <v>3</v>
      </c>
      <c r="M1192" s="0" t="n">
        <v>5</v>
      </c>
    </row>
    <row r="1193" customFormat="false" ht="15" hidden="false" customHeight="false" outlineLevel="0" collapsed="false">
      <c r="A1193" s="0" t="n">
        <v>5805</v>
      </c>
      <c r="B1193" s="0" t="s">
        <v>3329</v>
      </c>
      <c r="C1193" s="0" t="s">
        <v>3330</v>
      </c>
      <c r="D1193" s="0" t="n">
        <v>50.008</v>
      </c>
      <c r="E1193" s="0" t="s">
        <v>3331</v>
      </c>
      <c r="F1193" s="0" t="n">
        <v>49.637</v>
      </c>
      <c r="G1193" s="0" t="n">
        <v>268</v>
      </c>
      <c r="H1193" s="0" t="s">
        <v>3332</v>
      </c>
      <c r="I1193" s="0" t="n">
        <v>207</v>
      </c>
      <c r="J1193" s="0" t="n">
        <v>226</v>
      </c>
      <c r="K1193" s="0" t="s">
        <v>3333</v>
      </c>
      <c r="L1193" s="0" t="n">
        <f aca="false">LEN(K1193)</f>
        <v>5</v>
      </c>
      <c r="M1193" s="0" t="n">
        <v>4</v>
      </c>
    </row>
    <row r="1194" customFormat="false" ht="15" hidden="false" customHeight="false" outlineLevel="0" collapsed="false">
      <c r="A1194" s="0" t="n">
        <v>5810</v>
      </c>
      <c r="B1194" s="0" t="s">
        <v>3334</v>
      </c>
      <c r="C1194" s="0" t="s">
        <v>3335</v>
      </c>
      <c r="D1194" s="0" t="n">
        <v>48.883</v>
      </c>
      <c r="E1194" s="0" t="s">
        <v>3336</v>
      </c>
      <c r="F1194" s="0" t="n">
        <v>50.299</v>
      </c>
      <c r="G1194" s="0" t="n">
        <v>145</v>
      </c>
      <c r="H1194" s="0" t="s">
        <v>2310</v>
      </c>
      <c r="I1194" s="0" t="n">
        <v>39</v>
      </c>
      <c r="J1194" s="0" t="n">
        <v>80</v>
      </c>
      <c r="K1194" s="0" t="s">
        <v>2311</v>
      </c>
      <c r="L1194" s="0" t="n">
        <f aca="false">LEN(K1194)</f>
        <v>6</v>
      </c>
      <c r="M1194" s="0" t="n">
        <v>7</v>
      </c>
    </row>
    <row r="1195" customFormat="false" ht="15" hidden="false" customHeight="false" outlineLevel="0" collapsed="false">
      <c r="A1195" s="0" t="n">
        <v>5815</v>
      </c>
      <c r="B1195" s="0" t="s">
        <v>3337</v>
      </c>
      <c r="C1195" s="0" t="s">
        <v>3338</v>
      </c>
      <c r="D1195" s="0" t="n">
        <v>49.381</v>
      </c>
      <c r="E1195" s="0" t="s">
        <v>3339</v>
      </c>
      <c r="F1195" s="0" t="n">
        <v>49.929</v>
      </c>
      <c r="G1195" s="0" t="n">
        <v>235</v>
      </c>
      <c r="H1195" s="0" t="s">
        <v>3340</v>
      </c>
      <c r="I1195" s="0" t="n">
        <v>122</v>
      </c>
      <c r="J1195" s="0" t="n">
        <v>145</v>
      </c>
      <c r="K1195" s="0" t="s">
        <v>3341</v>
      </c>
      <c r="L1195" s="0" t="n">
        <f aca="false">LEN(K1195)</f>
        <v>6</v>
      </c>
      <c r="M1195" s="0" t="n">
        <v>4</v>
      </c>
    </row>
    <row r="1196" customFormat="false" ht="15" hidden="false" customHeight="false" outlineLevel="0" collapsed="false">
      <c r="A1196" s="0" t="n">
        <v>5818</v>
      </c>
      <c r="B1196" s="0" t="s">
        <v>3342</v>
      </c>
      <c r="C1196" s="0" t="s">
        <v>3343</v>
      </c>
      <c r="D1196" s="0" t="n">
        <v>50.031</v>
      </c>
      <c r="E1196" s="0" t="s">
        <v>3344</v>
      </c>
      <c r="F1196" s="0" t="n">
        <v>49.375</v>
      </c>
      <c r="G1196" s="0" t="n">
        <v>233</v>
      </c>
      <c r="H1196" s="0" t="s">
        <v>3345</v>
      </c>
      <c r="I1196" s="0" t="n">
        <v>175</v>
      </c>
      <c r="J1196" s="0" t="n">
        <v>186</v>
      </c>
      <c r="K1196" s="0" t="s">
        <v>3346</v>
      </c>
      <c r="L1196" s="0" t="n">
        <f aca="false">LEN(K1196)</f>
        <v>4</v>
      </c>
      <c r="M1196" s="0" t="n">
        <v>3</v>
      </c>
    </row>
    <row r="1197" customFormat="false" ht="15" hidden="false" customHeight="false" outlineLevel="0" collapsed="false">
      <c r="A1197" s="0" t="n">
        <v>5819</v>
      </c>
      <c r="B1197" s="0" t="s">
        <v>3347</v>
      </c>
      <c r="C1197" s="0" t="s">
        <v>3348</v>
      </c>
      <c r="D1197" s="0" t="n">
        <v>49.993</v>
      </c>
      <c r="E1197" s="0" t="s">
        <v>3349</v>
      </c>
      <c r="F1197" s="0" t="n">
        <v>49.929</v>
      </c>
      <c r="G1197" s="0" t="n">
        <v>195</v>
      </c>
      <c r="H1197" s="0" t="s">
        <v>106</v>
      </c>
      <c r="I1197" s="0" t="n">
        <v>297</v>
      </c>
      <c r="J1197" s="0" t="n">
        <v>308</v>
      </c>
      <c r="K1197" s="0" t="s">
        <v>107</v>
      </c>
      <c r="L1197" s="0" t="n">
        <f aca="false">LEN(K1197)</f>
        <v>3</v>
      </c>
      <c r="M1197" s="0" t="n">
        <v>4</v>
      </c>
    </row>
    <row r="1198" customFormat="false" ht="15" hidden="false" customHeight="false" outlineLevel="0" collapsed="false">
      <c r="A1198" s="0" t="n">
        <v>5832</v>
      </c>
      <c r="B1198" s="0" t="s">
        <v>3350</v>
      </c>
      <c r="C1198" s="0" t="s">
        <v>3351</v>
      </c>
      <c r="D1198" s="0" t="n">
        <v>50.552</v>
      </c>
      <c r="E1198" s="0" t="s">
        <v>3352</v>
      </c>
      <c r="F1198" s="0" t="n">
        <v>50.402</v>
      </c>
      <c r="G1198" s="0" t="n">
        <v>162</v>
      </c>
      <c r="H1198" s="0" t="s">
        <v>769</v>
      </c>
      <c r="I1198" s="0" t="n">
        <v>228</v>
      </c>
      <c r="J1198" s="0" t="n">
        <v>245</v>
      </c>
      <c r="K1198" s="0" t="s">
        <v>770</v>
      </c>
      <c r="L1198" s="0" t="n">
        <f aca="false">LEN(K1198)</f>
        <v>6</v>
      </c>
      <c r="M1198" s="0" t="n">
        <v>3</v>
      </c>
    </row>
    <row r="1199" customFormat="false" ht="15" hidden="false" customHeight="false" outlineLevel="0" collapsed="false">
      <c r="A1199" s="0" t="n">
        <v>5849</v>
      </c>
      <c r="B1199" s="0" t="s">
        <v>3353</v>
      </c>
      <c r="C1199" s="0" t="s">
        <v>3354</v>
      </c>
      <c r="D1199" s="0" t="n">
        <v>50.065</v>
      </c>
      <c r="E1199" s="0" t="s">
        <v>3355</v>
      </c>
      <c r="F1199" s="0" t="n">
        <v>50.226</v>
      </c>
      <c r="G1199" s="0" t="n">
        <v>210</v>
      </c>
      <c r="H1199" s="0" t="s">
        <v>681</v>
      </c>
      <c r="I1199" s="0" t="n">
        <v>170</v>
      </c>
      <c r="J1199" s="0" t="n">
        <v>184</v>
      </c>
      <c r="K1199" s="0" t="s">
        <v>682</v>
      </c>
      <c r="L1199" s="0" t="n">
        <f aca="false">LEN(K1199)</f>
        <v>5</v>
      </c>
      <c r="M1199" s="0" t="n">
        <v>3</v>
      </c>
    </row>
    <row r="1200" customFormat="false" ht="15" hidden="false" customHeight="false" outlineLevel="0" collapsed="false">
      <c r="A1200" s="0" t="n">
        <v>5850</v>
      </c>
      <c r="B1200" s="0" t="s">
        <v>3356</v>
      </c>
      <c r="C1200" s="0" t="s">
        <v>3357</v>
      </c>
      <c r="D1200" s="0" t="n">
        <v>50.056</v>
      </c>
      <c r="E1200" s="0" t="s">
        <v>3358</v>
      </c>
      <c r="F1200" s="0" t="n">
        <v>50.008</v>
      </c>
      <c r="G1200" s="0" t="n">
        <v>208</v>
      </c>
      <c r="H1200" s="0" t="s">
        <v>681</v>
      </c>
      <c r="I1200" s="0" t="n">
        <v>145</v>
      </c>
      <c r="J1200" s="0" t="n">
        <v>159</v>
      </c>
      <c r="K1200" s="0" t="s">
        <v>682</v>
      </c>
      <c r="L1200" s="0" t="n">
        <f aca="false">LEN(K1200)</f>
        <v>5</v>
      </c>
      <c r="M1200" s="0" t="n">
        <v>3</v>
      </c>
    </row>
    <row r="1201" customFormat="false" ht="15" hidden="false" customHeight="false" outlineLevel="0" collapsed="false">
      <c r="A1201" s="0" t="n">
        <v>5861</v>
      </c>
      <c r="B1201" s="0" t="s">
        <v>3359</v>
      </c>
      <c r="C1201" s="0" t="s">
        <v>3360</v>
      </c>
      <c r="D1201" s="0" t="n">
        <v>50.305</v>
      </c>
      <c r="E1201" s="0" t="s">
        <v>3361</v>
      </c>
      <c r="F1201" s="0" t="n">
        <v>50.124</v>
      </c>
      <c r="G1201" s="0" t="n">
        <v>197</v>
      </c>
      <c r="H1201" s="0" t="s">
        <v>3362</v>
      </c>
      <c r="I1201" s="0" t="n">
        <v>245</v>
      </c>
      <c r="J1201" s="0" t="n">
        <v>262</v>
      </c>
      <c r="K1201" s="0" t="s">
        <v>3363</v>
      </c>
      <c r="L1201" s="0" t="n">
        <f aca="false">LEN(K1201)</f>
        <v>6</v>
      </c>
      <c r="M1201" s="0" t="n">
        <v>3</v>
      </c>
    </row>
    <row r="1202" customFormat="false" ht="15" hidden="false" customHeight="false" outlineLevel="0" collapsed="false">
      <c r="A1202" s="0" t="n">
        <v>5875</v>
      </c>
      <c r="B1202" s="0" t="s">
        <v>3364</v>
      </c>
      <c r="C1202" s="0" t="s">
        <v>3365</v>
      </c>
      <c r="D1202" s="0" t="n">
        <v>50.091</v>
      </c>
      <c r="E1202" s="0" t="s">
        <v>3366</v>
      </c>
      <c r="F1202" s="0" t="n">
        <v>49.88</v>
      </c>
      <c r="G1202" s="0" t="n">
        <v>184</v>
      </c>
      <c r="H1202" s="0" t="s">
        <v>71</v>
      </c>
      <c r="I1202" s="0" t="n">
        <v>68</v>
      </c>
      <c r="J1202" s="0" t="n">
        <v>79</v>
      </c>
      <c r="K1202" s="0" t="s">
        <v>72</v>
      </c>
      <c r="L1202" s="0" t="n">
        <f aca="false">LEN(K1202)</f>
        <v>3</v>
      </c>
      <c r="M1202" s="0" t="n">
        <v>4</v>
      </c>
    </row>
    <row r="1203" customFormat="false" ht="15" hidden="false" customHeight="false" outlineLevel="0" collapsed="false">
      <c r="A1203" s="0" t="n">
        <v>5879</v>
      </c>
      <c r="B1203" s="0" t="s">
        <v>3367</v>
      </c>
      <c r="C1203" s="0" t="s">
        <v>3368</v>
      </c>
      <c r="D1203" s="0" t="n">
        <v>50.056</v>
      </c>
      <c r="E1203" s="0" t="s">
        <v>3369</v>
      </c>
      <c r="F1203" s="0" t="n">
        <v>50.426</v>
      </c>
      <c r="G1203" s="0" t="n">
        <v>170</v>
      </c>
      <c r="H1203" s="0" t="s">
        <v>336</v>
      </c>
      <c r="I1203" s="0" t="n">
        <v>114</v>
      </c>
      <c r="J1203" s="0" t="n">
        <v>125</v>
      </c>
      <c r="K1203" s="0" t="s">
        <v>337</v>
      </c>
      <c r="L1203" s="0" t="n">
        <f aca="false">LEN(K1203)</f>
        <v>3</v>
      </c>
      <c r="M1203" s="0" t="n">
        <v>4</v>
      </c>
    </row>
    <row r="1204" customFormat="false" ht="15" hidden="false" customHeight="false" outlineLevel="0" collapsed="false">
      <c r="A1204" s="0" t="n">
        <v>5882</v>
      </c>
      <c r="B1204" s="0" t="s">
        <v>3370</v>
      </c>
      <c r="C1204" s="0" t="s">
        <v>3371</v>
      </c>
      <c r="D1204" s="0" t="n">
        <v>50.065</v>
      </c>
      <c r="E1204" s="0" t="s">
        <v>3372</v>
      </c>
      <c r="F1204" s="0" t="n">
        <v>49.931</v>
      </c>
      <c r="G1204" s="0" t="n">
        <v>275</v>
      </c>
      <c r="H1204" s="0" t="s">
        <v>1518</v>
      </c>
      <c r="I1204" s="0" t="n">
        <v>3800</v>
      </c>
      <c r="J1204" s="0" t="n">
        <v>3811</v>
      </c>
      <c r="K1204" s="0" t="s">
        <v>545</v>
      </c>
      <c r="L1204" s="0" t="n">
        <f aca="false">LEN(K1204)</f>
        <v>3</v>
      </c>
      <c r="M1204" s="0" t="n">
        <v>4</v>
      </c>
    </row>
    <row r="1205" customFormat="false" ht="15" hidden="false" customHeight="false" outlineLevel="0" collapsed="false">
      <c r="A1205" s="0" t="n">
        <v>5897</v>
      </c>
      <c r="B1205" s="0" t="s">
        <v>3373</v>
      </c>
      <c r="C1205" s="0" t="s">
        <v>3374</v>
      </c>
      <c r="D1205" s="0" t="n">
        <v>49.848</v>
      </c>
      <c r="E1205" s="0" t="s">
        <v>3375</v>
      </c>
      <c r="F1205" s="0" t="n">
        <v>50.116</v>
      </c>
      <c r="G1205" s="0" t="n">
        <v>267</v>
      </c>
      <c r="H1205" s="0" t="s">
        <v>267</v>
      </c>
      <c r="I1205" s="0" t="n">
        <v>2120</v>
      </c>
      <c r="J1205" s="0" t="n">
        <v>2131</v>
      </c>
      <c r="K1205" s="0" t="s">
        <v>268</v>
      </c>
      <c r="L1205" s="0" t="n">
        <f aca="false">LEN(K1205)</f>
        <v>3</v>
      </c>
      <c r="M1205" s="0" t="n">
        <v>4</v>
      </c>
    </row>
    <row r="1206" customFormat="false" ht="15" hidden="false" customHeight="false" outlineLevel="0" collapsed="false">
      <c r="A1206" s="0" t="n">
        <v>5900</v>
      </c>
      <c r="B1206" s="0" t="s">
        <v>3376</v>
      </c>
      <c r="C1206" s="0" t="s">
        <v>3377</v>
      </c>
      <c r="D1206" s="0" t="n">
        <v>50.157</v>
      </c>
      <c r="E1206" s="0" t="s">
        <v>3378</v>
      </c>
      <c r="F1206" s="0" t="n">
        <v>50.169</v>
      </c>
      <c r="G1206" s="0" t="n">
        <v>166</v>
      </c>
      <c r="H1206" s="0" t="s">
        <v>381</v>
      </c>
      <c r="I1206" s="0" t="n">
        <v>683</v>
      </c>
      <c r="J1206" s="0" t="n">
        <v>694</v>
      </c>
      <c r="K1206" s="0" t="s">
        <v>382</v>
      </c>
      <c r="L1206" s="0" t="n">
        <f aca="false">LEN(K1206)</f>
        <v>3</v>
      </c>
      <c r="M1206" s="0" t="n">
        <v>4</v>
      </c>
    </row>
    <row r="1207" customFormat="false" ht="15" hidden="false" customHeight="false" outlineLevel="0" collapsed="false">
      <c r="A1207" s="0" t="n">
        <v>5901</v>
      </c>
      <c r="B1207" s="0" t="s">
        <v>3376</v>
      </c>
      <c r="C1207" s="0" t="s">
        <v>3379</v>
      </c>
      <c r="D1207" s="0" t="n">
        <v>50.998</v>
      </c>
      <c r="E1207" s="0" t="s">
        <v>3380</v>
      </c>
      <c r="F1207" s="0" t="n">
        <v>49.928</v>
      </c>
      <c r="G1207" s="0" t="n">
        <v>275</v>
      </c>
      <c r="H1207" s="0" t="s">
        <v>3381</v>
      </c>
      <c r="I1207" s="0" t="n">
        <v>3222</v>
      </c>
      <c r="J1207" s="0" t="n">
        <v>3246</v>
      </c>
      <c r="K1207" s="0" t="s">
        <v>3382</v>
      </c>
      <c r="L1207" s="0" t="n">
        <f aca="false">LEN(K1207)</f>
        <v>5</v>
      </c>
      <c r="M1207" s="0" t="n">
        <v>5</v>
      </c>
    </row>
    <row r="1208" customFormat="false" ht="15" hidden="false" customHeight="false" outlineLevel="0" collapsed="false">
      <c r="A1208" s="0" t="n">
        <v>5904</v>
      </c>
      <c r="B1208" s="0" t="s">
        <v>3383</v>
      </c>
      <c r="C1208" s="0" t="s">
        <v>3384</v>
      </c>
      <c r="D1208" s="0" t="n">
        <v>49.74</v>
      </c>
      <c r="E1208" s="0" t="s">
        <v>3385</v>
      </c>
      <c r="F1208" s="0" t="n">
        <v>50.269</v>
      </c>
      <c r="G1208" s="0" t="n">
        <v>185</v>
      </c>
      <c r="H1208" s="0" t="s">
        <v>227</v>
      </c>
      <c r="I1208" s="0" t="n">
        <v>3099</v>
      </c>
      <c r="J1208" s="0" t="n">
        <v>3110</v>
      </c>
      <c r="K1208" s="0" t="s">
        <v>228</v>
      </c>
      <c r="L1208" s="0" t="n">
        <f aca="false">LEN(K1208)</f>
        <v>3</v>
      </c>
      <c r="M1208" s="0" t="n">
        <v>4</v>
      </c>
    </row>
    <row r="1209" customFormat="false" ht="15" hidden="false" customHeight="false" outlineLevel="0" collapsed="false">
      <c r="A1209" s="0" t="n">
        <v>5905</v>
      </c>
      <c r="B1209" s="0" t="s">
        <v>3383</v>
      </c>
      <c r="C1209" s="0" t="s">
        <v>3384</v>
      </c>
      <c r="D1209" s="0" t="n">
        <v>49.74</v>
      </c>
      <c r="E1209" s="0" t="s">
        <v>3385</v>
      </c>
      <c r="F1209" s="0" t="n">
        <v>50.269</v>
      </c>
      <c r="G1209" s="0" t="n">
        <v>185</v>
      </c>
      <c r="H1209" s="0" t="s">
        <v>3386</v>
      </c>
      <c r="I1209" s="0" t="n">
        <v>3113</v>
      </c>
      <c r="J1209" s="0" t="n">
        <v>3133</v>
      </c>
      <c r="K1209" s="0" t="s">
        <v>285</v>
      </c>
      <c r="L1209" s="0" t="n">
        <f aca="false">LEN(K1209)</f>
        <v>3</v>
      </c>
      <c r="M1209" s="0" t="n">
        <v>7</v>
      </c>
    </row>
    <row r="1210" customFormat="false" ht="15" hidden="false" customHeight="false" outlineLevel="0" collapsed="false">
      <c r="A1210" s="0" t="n">
        <v>5906</v>
      </c>
      <c r="B1210" s="0" t="s">
        <v>3383</v>
      </c>
      <c r="C1210" s="0" t="s">
        <v>3384</v>
      </c>
      <c r="D1210" s="0" t="n">
        <v>49.74</v>
      </c>
      <c r="E1210" s="0" t="s">
        <v>3385</v>
      </c>
      <c r="F1210" s="0" t="n">
        <v>50.269</v>
      </c>
      <c r="G1210" s="0" t="n">
        <v>185</v>
      </c>
      <c r="H1210" s="0" t="s">
        <v>3387</v>
      </c>
      <c r="I1210" s="0" t="n">
        <v>3134</v>
      </c>
      <c r="J1210" s="0" t="n">
        <v>3151</v>
      </c>
      <c r="K1210" s="0" t="s">
        <v>1047</v>
      </c>
      <c r="L1210" s="0" t="n">
        <f aca="false">LEN(K1210)</f>
        <v>3</v>
      </c>
      <c r="M1210" s="0" t="n">
        <v>6</v>
      </c>
    </row>
    <row r="1211" customFormat="false" ht="15" hidden="false" customHeight="false" outlineLevel="0" collapsed="false">
      <c r="A1211" s="0" t="n">
        <v>5914</v>
      </c>
      <c r="B1211" s="0" t="s">
        <v>3388</v>
      </c>
      <c r="C1211" s="0" t="s">
        <v>3389</v>
      </c>
      <c r="D1211" s="0" t="n">
        <v>49.988</v>
      </c>
      <c r="E1211" s="0" t="s">
        <v>3390</v>
      </c>
      <c r="F1211" s="0" t="n">
        <v>49.992</v>
      </c>
      <c r="G1211" s="0" t="n">
        <v>107</v>
      </c>
      <c r="H1211" s="0" t="s">
        <v>106</v>
      </c>
      <c r="I1211" s="0" t="n">
        <v>1843</v>
      </c>
      <c r="J1211" s="0" t="n">
        <v>1854</v>
      </c>
      <c r="K1211" s="0" t="s">
        <v>107</v>
      </c>
      <c r="L1211" s="0" t="n">
        <f aca="false">LEN(K1211)</f>
        <v>3</v>
      </c>
      <c r="M1211" s="0" t="n">
        <v>4</v>
      </c>
    </row>
    <row r="1212" customFormat="false" ht="15" hidden="false" customHeight="false" outlineLevel="0" collapsed="false">
      <c r="A1212" s="0" t="n">
        <v>5927</v>
      </c>
      <c r="B1212" s="0" t="s">
        <v>3391</v>
      </c>
      <c r="C1212" s="0" t="s">
        <v>3392</v>
      </c>
      <c r="D1212" s="0" t="n">
        <v>49.702</v>
      </c>
      <c r="E1212" s="0" t="s">
        <v>3393</v>
      </c>
      <c r="F1212" s="0" t="n">
        <v>49.977</v>
      </c>
      <c r="G1212" s="0" t="n">
        <v>100</v>
      </c>
      <c r="H1212" s="0" t="s">
        <v>1061</v>
      </c>
      <c r="I1212" s="0" t="n">
        <v>82</v>
      </c>
      <c r="J1212" s="0" t="n">
        <v>95</v>
      </c>
      <c r="K1212" s="0" t="s">
        <v>913</v>
      </c>
      <c r="L1212" s="0" t="n">
        <f aca="false">LEN(K1212)</f>
        <v>2</v>
      </c>
      <c r="M1212" s="0" t="n">
        <v>7</v>
      </c>
    </row>
    <row r="1213" customFormat="false" ht="15" hidden="false" customHeight="false" outlineLevel="0" collapsed="false">
      <c r="A1213" s="0" t="n">
        <v>5930</v>
      </c>
      <c r="B1213" s="0" t="s">
        <v>3391</v>
      </c>
      <c r="C1213" s="0" t="s">
        <v>3394</v>
      </c>
      <c r="D1213" s="0" t="n">
        <v>50.214</v>
      </c>
      <c r="E1213" s="0" t="s">
        <v>3395</v>
      </c>
      <c r="F1213" s="0" t="n">
        <v>49.964</v>
      </c>
      <c r="G1213" s="0" t="n">
        <v>272</v>
      </c>
      <c r="H1213" s="0" t="s">
        <v>245</v>
      </c>
      <c r="I1213" s="0" t="n">
        <v>2802</v>
      </c>
      <c r="J1213" s="0" t="n">
        <v>2813</v>
      </c>
      <c r="K1213" s="0" t="s">
        <v>246</v>
      </c>
      <c r="L1213" s="0" t="n">
        <f aca="false">LEN(K1213)</f>
        <v>3</v>
      </c>
      <c r="M1213" s="0" t="n">
        <v>4</v>
      </c>
    </row>
    <row r="1214" customFormat="false" ht="15" hidden="false" customHeight="false" outlineLevel="0" collapsed="false">
      <c r="A1214" s="0" t="n">
        <v>5932</v>
      </c>
      <c r="B1214" s="0" t="s">
        <v>3396</v>
      </c>
      <c r="C1214" s="0" t="s">
        <v>3397</v>
      </c>
      <c r="D1214" s="0" t="n">
        <v>49.921</v>
      </c>
      <c r="E1214" s="0" t="s">
        <v>3398</v>
      </c>
      <c r="F1214" s="0" t="n">
        <v>50.073</v>
      </c>
      <c r="G1214" s="0" t="n">
        <v>240</v>
      </c>
      <c r="H1214" s="0" t="s">
        <v>1302</v>
      </c>
      <c r="I1214" s="0" t="n">
        <v>2203</v>
      </c>
      <c r="J1214" s="0" t="n">
        <v>2214</v>
      </c>
      <c r="K1214" s="0" t="s">
        <v>200</v>
      </c>
      <c r="L1214" s="0" t="n">
        <f aca="false">LEN(K1214)</f>
        <v>3</v>
      </c>
      <c r="M1214" s="0" t="n">
        <v>4</v>
      </c>
    </row>
    <row r="1215" customFormat="false" ht="15" hidden="false" customHeight="false" outlineLevel="0" collapsed="false">
      <c r="A1215" s="0" t="n">
        <v>5934</v>
      </c>
      <c r="B1215" s="0" t="s">
        <v>3399</v>
      </c>
      <c r="C1215" s="0" t="s">
        <v>3400</v>
      </c>
      <c r="D1215" s="0" t="n">
        <v>50.212</v>
      </c>
      <c r="E1215" s="0" t="s">
        <v>3401</v>
      </c>
      <c r="F1215" s="0" t="n">
        <v>50.017</v>
      </c>
      <c r="G1215" s="0" t="n">
        <v>183</v>
      </c>
      <c r="H1215" s="0" t="s">
        <v>417</v>
      </c>
      <c r="I1215" s="0" t="n">
        <v>167</v>
      </c>
      <c r="J1215" s="0" t="n">
        <v>181</v>
      </c>
      <c r="K1215" s="0" t="s">
        <v>418</v>
      </c>
      <c r="L1215" s="0" t="n">
        <f aca="false">LEN(K1215)</f>
        <v>5</v>
      </c>
      <c r="M1215" s="0" t="n">
        <v>3</v>
      </c>
    </row>
    <row r="1216" customFormat="false" ht="15" hidden="false" customHeight="false" outlineLevel="0" collapsed="false">
      <c r="A1216" s="0" t="n">
        <v>5936</v>
      </c>
      <c r="B1216" s="0" t="s">
        <v>3399</v>
      </c>
      <c r="C1216" s="0" t="s">
        <v>3402</v>
      </c>
      <c r="D1216" s="0" t="n">
        <v>49.791</v>
      </c>
      <c r="E1216" s="0" t="s">
        <v>3403</v>
      </c>
      <c r="F1216" s="0" t="n">
        <v>50.24</v>
      </c>
      <c r="G1216" s="0" t="n">
        <v>251</v>
      </c>
      <c r="H1216" s="0" t="s">
        <v>2292</v>
      </c>
      <c r="I1216" s="0" t="n">
        <v>2812</v>
      </c>
      <c r="J1216" s="0" t="n">
        <v>2823</v>
      </c>
      <c r="K1216" s="0" t="s">
        <v>2293</v>
      </c>
      <c r="L1216" s="0" t="n">
        <f aca="false">LEN(K1216)</f>
        <v>3</v>
      </c>
      <c r="M1216" s="0" t="n">
        <v>4</v>
      </c>
    </row>
    <row r="1217" customFormat="false" ht="15" hidden="false" customHeight="false" outlineLevel="0" collapsed="false">
      <c r="A1217" s="0" t="n">
        <v>5943</v>
      </c>
      <c r="B1217" s="0" t="s">
        <v>3404</v>
      </c>
      <c r="C1217" s="0" t="s">
        <v>3405</v>
      </c>
      <c r="D1217" s="0" t="n">
        <v>49.703</v>
      </c>
      <c r="E1217" s="0" t="s">
        <v>3406</v>
      </c>
      <c r="F1217" s="0" t="n">
        <v>49.892</v>
      </c>
      <c r="G1217" s="0" t="n">
        <v>261</v>
      </c>
      <c r="H1217" s="0" t="s">
        <v>2614</v>
      </c>
      <c r="I1217" s="0" t="n">
        <v>1104</v>
      </c>
      <c r="J1217" s="0" t="n">
        <v>1115</v>
      </c>
      <c r="K1217" s="0" t="s">
        <v>2615</v>
      </c>
      <c r="L1217" s="0" t="n">
        <f aca="false">LEN(K1217)</f>
        <v>3</v>
      </c>
      <c r="M1217" s="0" t="n">
        <v>4</v>
      </c>
    </row>
    <row r="1218" customFormat="false" ht="15" hidden="false" customHeight="false" outlineLevel="0" collapsed="false">
      <c r="A1218" s="0" t="n">
        <v>5944</v>
      </c>
      <c r="B1218" s="0" t="s">
        <v>3404</v>
      </c>
      <c r="C1218" s="0" t="s">
        <v>3407</v>
      </c>
      <c r="D1218" s="0" t="n">
        <v>50.037</v>
      </c>
      <c r="E1218" s="0" t="s">
        <v>3408</v>
      </c>
      <c r="F1218" s="0" t="n">
        <v>48.927</v>
      </c>
      <c r="G1218" s="0" t="n">
        <v>105</v>
      </c>
      <c r="H1218" s="0" t="s">
        <v>3409</v>
      </c>
      <c r="I1218" s="0" t="n">
        <v>2104</v>
      </c>
      <c r="J1218" s="0" t="n">
        <v>2115</v>
      </c>
      <c r="K1218" s="0" t="s">
        <v>3410</v>
      </c>
      <c r="L1218" s="0" t="n">
        <f aca="false">LEN(K1218)</f>
        <v>4</v>
      </c>
      <c r="M1218" s="0" t="n">
        <v>3</v>
      </c>
    </row>
    <row r="1219" customFormat="false" ht="15" hidden="false" customHeight="false" outlineLevel="0" collapsed="false">
      <c r="A1219" s="0" t="n">
        <v>5950</v>
      </c>
      <c r="B1219" s="0" t="s">
        <v>3411</v>
      </c>
      <c r="C1219" s="0" t="s">
        <v>3412</v>
      </c>
      <c r="D1219" s="0" t="n">
        <v>49.241</v>
      </c>
      <c r="E1219" s="0" t="s">
        <v>3413</v>
      </c>
      <c r="F1219" s="0" t="n">
        <v>49.56</v>
      </c>
      <c r="G1219" s="0" t="n">
        <v>197</v>
      </c>
      <c r="H1219" s="0" t="s">
        <v>3414</v>
      </c>
      <c r="I1219" s="0" t="n">
        <v>196</v>
      </c>
      <c r="J1219" s="0" t="n">
        <v>213</v>
      </c>
      <c r="K1219" s="0" t="s">
        <v>3415</v>
      </c>
      <c r="L1219" s="0" t="n">
        <f aca="false">LEN(K1219)</f>
        <v>6</v>
      </c>
      <c r="M1219" s="0" t="n">
        <v>3</v>
      </c>
    </row>
    <row r="1220" customFormat="false" ht="15" hidden="false" customHeight="false" outlineLevel="0" collapsed="false">
      <c r="A1220" s="0" t="n">
        <v>5956</v>
      </c>
      <c r="B1220" s="0" t="s">
        <v>3416</v>
      </c>
      <c r="C1220" s="0" t="s">
        <v>3417</v>
      </c>
      <c r="D1220" s="0" t="n">
        <v>50.19</v>
      </c>
      <c r="E1220" s="0" t="s">
        <v>3418</v>
      </c>
      <c r="F1220" s="0" t="n">
        <v>50.098</v>
      </c>
      <c r="G1220" s="0" t="n">
        <v>279</v>
      </c>
      <c r="H1220" s="0" t="s">
        <v>3419</v>
      </c>
      <c r="I1220" s="0" t="n">
        <v>572</v>
      </c>
      <c r="J1220" s="0" t="n">
        <v>583</v>
      </c>
      <c r="K1220" s="0" t="s">
        <v>3420</v>
      </c>
      <c r="L1220" s="0" t="n">
        <f aca="false">LEN(K1220)</f>
        <v>4</v>
      </c>
      <c r="M1220" s="0" t="n">
        <v>3</v>
      </c>
    </row>
    <row r="1221" customFormat="false" ht="15" hidden="false" customHeight="false" outlineLevel="0" collapsed="false">
      <c r="A1221" s="0" t="n">
        <v>5958</v>
      </c>
      <c r="B1221" s="0" t="s">
        <v>3416</v>
      </c>
      <c r="C1221" s="0" t="s">
        <v>3421</v>
      </c>
      <c r="D1221" s="0" t="n">
        <v>49.738</v>
      </c>
      <c r="E1221" s="0" t="s">
        <v>3422</v>
      </c>
      <c r="F1221" s="0" t="n">
        <v>49.986</v>
      </c>
      <c r="G1221" s="0" t="n">
        <v>248</v>
      </c>
      <c r="H1221" s="0" t="s">
        <v>227</v>
      </c>
      <c r="I1221" s="0" t="n">
        <v>2643</v>
      </c>
      <c r="J1221" s="0" t="n">
        <v>2654</v>
      </c>
      <c r="K1221" s="0" t="s">
        <v>228</v>
      </c>
      <c r="L1221" s="0" t="n">
        <f aca="false">LEN(K1221)</f>
        <v>3</v>
      </c>
      <c r="M1221" s="0" t="n">
        <v>4</v>
      </c>
    </row>
    <row r="1222" customFormat="false" ht="15" hidden="false" customHeight="false" outlineLevel="0" collapsed="false">
      <c r="A1222" s="0" t="n">
        <v>5959</v>
      </c>
      <c r="B1222" s="0" t="s">
        <v>3423</v>
      </c>
      <c r="C1222" s="0" t="s">
        <v>3424</v>
      </c>
      <c r="D1222" s="0" t="n">
        <v>49.884</v>
      </c>
      <c r="E1222" s="0" t="s">
        <v>3425</v>
      </c>
      <c r="F1222" s="0" t="n">
        <v>50.301</v>
      </c>
      <c r="G1222" s="0" t="n">
        <v>158</v>
      </c>
      <c r="H1222" s="0" t="s">
        <v>3426</v>
      </c>
      <c r="I1222" s="0" t="n">
        <v>139</v>
      </c>
      <c r="J1222" s="0" t="n">
        <v>156</v>
      </c>
      <c r="K1222" s="0" t="s">
        <v>1703</v>
      </c>
      <c r="L1222" s="0" t="n">
        <f aca="false">LEN(K1222)</f>
        <v>3</v>
      </c>
      <c r="M1222" s="0" t="n">
        <v>6</v>
      </c>
    </row>
    <row r="1223" customFormat="false" ht="15" hidden="false" customHeight="false" outlineLevel="0" collapsed="false">
      <c r="A1223" s="0" t="n">
        <v>5972</v>
      </c>
      <c r="B1223" s="0" t="s">
        <v>3427</v>
      </c>
      <c r="C1223" s="0" t="s">
        <v>3428</v>
      </c>
      <c r="D1223" s="0" t="n">
        <v>49.834</v>
      </c>
      <c r="E1223" s="0" t="s">
        <v>3429</v>
      </c>
      <c r="F1223" s="0" t="n">
        <v>49.68</v>
      </c>
      <c r="G1223" s="0" t="n">
        <v>250</v>
      </c>
      <c r="H1223" s="0" t="s">
        <v>71</v>
      </c>
      <c r="I1223" s="0" t="n">
        <v>1902</v>
      </c>
      <c r="J1223" s="0" t="n">
        <v>1913</v>
      </c>
      <c r="K1223" s="0" t="s">
        <v>72</v>
      </c>
      <c r="L1223" s="0" t="n">
        <f aca="false">LEN(K1223)</f>
        <v>3</v>
      </c>
      <c r="M1223" s="0" t="n">
        <v>4</v>
      </c>
    </row>
    <row r="1224" customFormat="false" ht="15" hidden="false" customHeight="false" outlineLevel="0" collapsed="false">
      <c r="A1224" s="0" t="n">
        <v>5974</v>
      </c>
      <c r="B1224" s="0" t="s">
        <v>3430</v>
      </c>
      <c r="C1224" s="0" t="s">
        <v>1309</v>
      </c>
      <c r="D1224" s="0" t="n">
        <v>50.033</v>
      </c>
      <c r="E1224" s="0" t="s">
        <v>3431</v>
      </c>
      <c r="F1224" s="0" t="n">
        <v>49.649</v>
      </c>
      <c r="G1224" s="0" t="n">
        <v>198</v>
      </c>
      <c r="H1224" s="0" t="s">
        <v>763</v>
      </c>
      <c r="I1224" s="0" t="n">
        <v>363</v>
      </c>
      <c r="J1224" s="0" t="n">
        <v>374</v>
      </c>
      <c r="K1224" s="0" t="s">
        <v>764</v>
      </c>
      <c r="L1224" s="0" t="n">
        <f aca="false">LEN(K1224)</f>
        <v>3</v>
      </c>
      <c r="M1224" s="0" t="n">
        <v>4</v>
      </c>
    </row>
    <row r="1225" customFormat="false" ht="15" hidden="false" customHeight="false" outlineLevel="0" collapsed="false">
      <c r="A1225" s="0" t="n">
        <v>5976</v>
      </c>
      <c r="B1225" s="0" t="s">
        <v>3430</v>
      </c>
      <c r="C1225" s="0" t="s">
        <v>3432</v>
      </c>
      <c r="D1225" s="0" t="n">
        <v>50.022</v>
      </c>
      <c r="E1225" s="0" t="s">
        <v>3433</v>
      </c>
      <c r="F1225" s="0" t="n">
        <v>50.366</v>
      </c>
      <c r="G1225" s="0" t="n">
        <v>220</v>
      </c>
      <c r="H1225" s="0" t="s">
        <v>3434</v>
      </c>
      <c r="I1225" s="0" t="n">
        <v>2203</v>
      </c>
      <c r="J1225" s="0" t="n">
        <v>2220</v>
      </c>
      <c r="K1225" s="0" t="s">
        <v>2209</v>
      </c>
      <c r="L1225" s="0" t="n">
        <f aca="false">LEN(K1225)</f>
        <v>3</v>
      </c>
      <c r="M1225" s="0" t="n">
        <v>6</v>
      </c>
    </row>
    <row r="1226" customFormat="false" ht="15" hidden="false" customHeight="false" outlineLevel="0" collapsed="false">
      <c r="A1226" s="0" t="n">
        <v>5978</v>
      </c>
      <c r="B1226" s="0" t="s">
        <v>3430</v>
      </c>
      <c r="C1226" s="0" t="s">
        <v>3435</v>
      </c>
      <c r="D1226" s="0" t="n">
        <v>49.855</v>
      </c>
      <c r="E1226" s="0" t="s">
        <v>3436</v>
      </c>
      <c r="F1226" s="0" t="n">
        <v>49.871</v>
      </c>
      <c r="G1226" s="0" t="n">
        <v>235</v>
      </c>
      <c r="H1226" s="0" t="s">
        <v>2960</v>
      </c>
      <c r="I1226" s="0" t="n">
        <v>2625</v>
      </c>
      <c r="J1226" s="0" t="n">
        <v>2640</v>
      </c>
      <c r="K1226" s="0" t="s">
        <v>100</v>
      </c>
      <c r="L1226" s="0" t="n">
        <f aca="false">LEN(K1226)</f>
        <v>2</v>
      </c>
      <c r="M1226" s="0" t="n">
        <v>8</v>
      </c>
    </row>
    <row r="1227" customFormat="false" ht="15" hidden="false" customHeight="false" outlineLevel="0" collapsed="false">
      <c r="A1227" s="0" t="n">
        <v>5979</v>
      </c>
      <c r="B1227" s="0" t="s">
        <v>3437</v>
      </c>
      <c r="C1227" s="0" t="s">
        <v>3438</v>
      </c>
      <c r="D1227" s="0" t="n">
        <v>50.23</v>
      </c>
      <c r="E1227" s="0" t="s">
        <v>3439</v>
      </c>
      <c r="F1227" s="0" t="n">
        <v>50.073</v>
      </c>
      <c r="G1227" s="0" t="n">
        <v>109</v>
      </c>
      <c r="H1227" s="0" t="s">
        <v>3440</v>
      </c>
      <c r="I1227" s="0" t="n">
        <v>2642</v>
      </c>
      <c r="J1227" s="0" t="n">
        <v>2657</v>
      </c>
      <c r="K1227" s="0" t="s">
        <v>2045</v>
      </c>
      <c r="L1227" s="0" t="n">
        <f aca="false">LEN(K1227)</f>
        <v>4</v>
      </c>
      <c r="M1227" s="0" t="n">
        <v>4</v>
      </c>
    </row>
    <row r="1228" customFormat="false" ht="15" hidden="false" customHeight="false" outlineLevel="0" collapsed="false">
      <c r="A1228" s="0" t="n">
        <v>5988</v>
      </c>
      <c r="B1228" s="0" t="s">
        <v>3441</v>
      </c>
      <c r="C1228" s="0" t="s">
        <v>3442</v>
      </c>
      <c r="D1228" s="0" t="n">
        <v>49.464</v>
      </c>
      <c r="E1228" s="0" t="s">
        <v>3443</v>
      </c>
      <c r="F1228" s="0" t="n">
        <v>50.033</v>
      </c>
      <c r="G1228" s="0" t="n">
        <v>279</v>
      </c>
      <c r="H1228" s="0" t="s">
        <v>3444</v>
      </c>
      <c r="I1228" s="0" t="n">
        <v>2356</v>
      </c>
      <c r="J1228" s="0" t="n">
        <v>2373</v>
      </c>
      <c r="K1228" s="0" t="s">
        <v>3445</v>
      </c>
      <c r="L1228" s="0" t="n">
        <f aca="false">LEN(K1228)</f>
        <v>6</v>
      </c>
      <c r="M1228" s="0" t="n">
        <v>3</v>
      </c>
    </row>
    <row r="1229" customFormat="false" ht="15" hidden="false" customHeight="false" outlineLevel="0" collapsed="false">
      <c r="A1229" s="0" t="n">
        <v>5990</v>
      </c>
      <c r="B1229" s="0" t="s">
        <v>3446</v>
      </c>
      <c r="C1229" s="0" t="s">
        <v>3447</v>
      </c>
      <c r="D1229" s="0" t="n">
        <v>49.982</v>
      </c>
      <c r="E1229" s="0" t="s">
        <v>3448</v>
      </c>
      <c r="F1229" s="0" t="n">
        <v>49.873</v>
      </c>
      <c r="G1229" s="0" t="n">
        <v>218</v>
      </c>
      <c r="H1229" s="0" t="s">
        <v>245</v>
      </c>
      <c r="I1229" s="0" t="n">
        <v>1719</v>
      </c>
      <c r="J1229" s="0" t="n">
        <v>1730</v>
      </c>
      <c r="K1229" s="0" t="s">
        <v>246</v>
      </c>
      <c r="L1229" s="0" t="n">
        <f aca="false">LEN(K1229)</f>
        <v>3</v>
      </c>
      <c r="M1229" s="0" t="n">
        <v>4</v>
      </c>
    </row>
    <row r="1230" customFormat="false" ht="15" hidden="false" customHeight="false" outlineLevel="0" collapsed="false">
      <c r="A1230" s="0" t="n">
        <v>5998</v>
      </c>
      <c r="B1230" s="0" t="s">
        <v>3449</v>
      </c>
      <c r="C1230" s="0" t="s">
        <v>3450</v>
      </c>
      <c r="D1230" s="0" t="n">
        <v>49.95</v>
      </c>
      <c r="E1230" s="0" t="s">
        <v>3451</v>
      </c>
      <c r="F1230" s="0" t="n">
        <v>49.886</v>
      </c>
      <c r="G1230" s="0" t="n">
        <v>144</v>
      </c>
      <c r="H1230" s="0" t="s">
        <v>1518</v>
      </c>
      <c r="I1230" s="0" t="n">
        <v>2379</v>
      </c>
      <c r="J1230" s="0" t="n">
        <v>2390</v>
      </c>
      <c r="K1230" s="0" t="s">
        <v>545</v>
      </c>
      <c r="L1230" s="0" t="n">
        <f aca="false">LEN(K1230)</f>
        <v>3</v>
      </c>
      <c r="M1230" s="0" t="n">
        <v>4</v>
      </c>
    </row>
    <row r="1231" customFormat="false" ht="15" hidden="false" customHeight="false" outlineLevel="0" collapsed="false">
      <c r="A1231" s="0" t="n">
        <v>6010</v>
      </c>
      <c r="B1231" s="0" t="s">
        <v>3452</v>
      </c>
      <c r="C1231" s="0" t="s">
        <v>3453</v>
      </c>
      <c r="D1231" s="0" t="n">
        <v>49.854</v>
      </c>
      <c r="E1231" s="0" t="s">
        <v>3454</v>
      </c>
      <c r="F1231" s="0" t="n">
        <v>49.98</v>
      </c>
      <c r="G1231" s="0" t="n">
        <v>233</v>
      </c>
      <c r="H1231" s="0" t="s">
        <v>791</v>
      </c>
      <c r="I1231" s="0" t="n">
        <v>2067</v>
      </c>
      <c r="J1231" s="0" t="n">
        <v>2078</v>
      </c>
      <c r="K1231" s="0" t="s">
        <v>792</v>
      </c>
      <c r="L1231" s="0" t="n">
        <f aca="false">LEN(K1231)</f>
        <v>3</v>
      </c>
      <c r="M1231" s="0" t="n">
        <v>4</v>
      </c>
    </row>
    <row r="1232" customFormat="false" ht="15" hidden="false" customHeight="false" outlineLevel="0" collapsed="false">
      <c r="A1232" s="0" t="n">
        <v>6016</v>
      </c>
      <c r="B1232" s="0" t="s">
        <v>3455</v>
      </c>
      <c r="C1232" s="0" t="s">
        <v>3456</v>
      </c>
      <c r="D1232" s="0" t="n">
        <v>50.048</v>
      </c>
      <c r="E1232" s="0" t="s">
        <v>3457</v>
      </c>
      <c r="F1232" s="0" t="n">
        <v>49.834</v>
      </c>
      <c r="G1232" s="0" t="n">
        <v>252</v>
      </c>
      <c r="H1232" s="0" t="s">
        <v>245</v>
      </c>
      <c r="I1232" s="0" t="n">
        <v>1416</v>
      </c>
      <c r="J1232" s="0" t="n">
        <v>1427</v>
      </c>
      <c r="K1232" s="0" t="s">
        <v>246</v>
      </c>
      <c r="L1232" s="0" t="n">
        <f aca="false">LEN(K1232)</f>
        <v>3</v>
      </c>
      <c r="M1232" s="0" t="n">
        <v>4</v>
      </c>
    </row>
    <row r="1233" customFormat="false" ht="15" hidden="false" customHeight="false" outlineLevel="0" collapsed="false">
      <c r="A1233" s="0" t="n">
        <v>6017</v>
      </c>
      <c r="B1233" s="0" t="s">
        <v>3455</v>
      </c>
      <c r="C1233" s="0" t="s">
        <v>3458</v>
      </c>
      <c r="D1233" s="0" t="n">
        <v>49.834</v>
      </c>
      <c r="E1233" s="0" t="s">
        <v>3459</v>
      </c>
      <c r="F1233" s="0" t="n">
        <v>49.982</v>
      </c>
      <c r="G1233" s="0" t="n">
        <v>232</v>
      </c>
      <c r="H1233" s="0" t="s">
        <v>245</v>
      </c>
      <c r="I1233" s="0" t="n">
        <v>1578</v>
      </c>
      <c r="J1233" s="0" t="n">
        <v>1589</v>
      </c>
      <c r="K1233" s="0" t="s">
        <v>246</v>
      </c>
      <c r="L1233" s="0" t="n">
        <f aca="false">LEN(K1233)</f>
        <v>3</v>
      </c>
      <c r="M1233" s="0" t="n">
        <v>4</v>
      </c>
    </row>
    <row r="1234" customFormat="false" ht="15" hidden="false" customHeight="false" outlineLevel="0" collapsed="false">
      <c r="A1234" s="0" t="n">
        <v>6019</v>
      </c>
      <c r="B1234" s="0" t="s">
        <v>3460</v>
      </c>
      <c r="C1234" s="0" t="s">
        <v>3461</v>
      </c>
      <c r="D1234" s="0" t="n">
        <v>49.892</v>
      </c>
      <c r="E1234" s="0" t="s">
        <v>3462</v>
      </c>
      <c r="F1234" s="0" t="n">
        <v>50.108</v>
      </c>
      <c r="G1234" s="0" t="n">
        <v>140</v>
      </c>
      <c r="H1234" s="0" t="s">
        <v>32</v>
      </c>
      <c r="I1234" s="0" t="n">
        <v>161</v>
      </c>
      <c r="J1234" s="0" t="n">
        <v>172</v>
      </c>
      <c r="K1234" s="0" t="s">
        <v>33</v>
      </c>
      <c r="L1234" s="0" t="n">
        <f aca="false">LEN(K1234)</f>
        <v>3</v>
      </c>
      <c r="M1234" s="0" t="n">
        <v>4</v>
      </c>
    </row>
    <row r="1235" customFormat="false" ht="15" hidden="false" customHeight="false" outlineLevel="0" collapsed="false">
      <c r="A1235" s="0" t="n">
        <v>6021</v>
      </c>
      <c r="B1235" s="0" t="s">
        <v>3463</v>
      </c>
      <c r="C1235" s="0" t="s">
        <v>3464</v>
      </c>
      <c r="D1235" s="0" t="n">
        <v>49.986</v>
      </c>
      <c r="E1235" s="0" t="s">
        <v>3465</v>
      </c>
      <c r="F1235" s="0" t="n">
        <v>49.964</v>
      </c>
      <c r="G1235" s="0" t="n">
        <v>276</v>
      </c>
      <c r="H1235" s="0" t="s">
        <v>3466</v>
      </c>
      <c r="I1235" s="0" t="n">
        <v>2279</v>
      </c>
      <c r="J1235" s="0" t="n">
        <v>2308</v>
      </c>
      <c r="K1235" s="0" t="s">
        <v>3467</v>
      </c>
      <c r="L1235" s="0" t="n">
        <f aca="false">LEN(K1235)</f>
        <v>5</v>
      </c>
      <c r="M1235" s="0" t="n">
        <v>6</v>
      </c>
    </row>
    <row r="1236" customFormat="false" ht="15" hidden="false" customHeight="false" outlineLevel="0" collapsed="false">
      <c r="A1236" s="0" t="n">
        <v>6027</v>
      </c>
      <c r="B1236" s="0" t="s">
        <v>3468</v>
      </c>
      <c r="C1236" s="0" t="s">
        <v>3469</v>
      </c>
      <c r="D1236" s="0" t="n">
        <v>49.933</v>
      </c>
      <c r="E1236" s="0" t="s">
        <v>3470</v>
      </c>
      <c r="F1236" s="0" t="n">
        <v>49.68</v>
      </c>
      <c r="G1236" s="0" t="n">
        <v>235</v>
      </c>
      <c r="H1236" s="0" t="s">
        <v>3471</v>
      </c>
      <c r="I1236" s="0" t="n">
        <v>2166</v>
      </c>
      <c r="J1236" s="0" t="n">
        <v>2195</v>
      </c>
      <c r="K1236" s="0" t="s">
        <v>3472</v>
      </c>
      <c r="L1236" s="0" t="n">
        <f aca="false">LEN(K1236)</f>
        <v>6</v>
      </c>
      <c r="M1236" s="0" t="n">
        <v>5</v>
      </c>
    </row>
    <row r="1237" customFormat="false" ht="15" hidden="false" customHeight="false" outlineLevel="0" collapsed="false">
      <c r="A1237" s="0" t="n">
        <v>6034</v>
      </c>
      <c r="B1237" s="0" t="s">
        <v>3473</v>
      </c>
      <c r="C1237" s="0" t="s">
        <v>3474</v>
      </c>
      <c r="D1237" s="0" t="n">
        <v>49.649</v>
      </c>
      <c r="E1237" s="0" t="s">
        <v>3475</v>
      </c>
      <c r="F1237" s="0" t="n">
        <v>49.819</v>
      </c>
      <c r="G1237" s="0" t="n">
        <v>153</v>
      </c>
      <c r="H1237" s="0" t="s">
        <v>3476</v>
      </c>
      <c r="I1237" s="0" t="n">
        <v>314</v>
      </c>
      <c r="J1237" s="0" t="n">
        <v>325</v>
      </c>
      <c r="K1237" s="0" t="s">
        <v>3477</v>
      </c>
      <c r="L1237" s="0" t="n">
        <f aca="false">LEN(K1237)</f>
        <v>4</v>
      </c>
      <c r="M1237" s="0" t="n">
        <v>3</v>
      </c>
    </row>
    <row r="1238" customFormat="false" ht="15" hidden="false" customHeight="false" outlineLevel="0" collapsed="false">
      <c r="A1238" s="0" t="n">
        <v>6043</v>
      </c>
      <c r="B1238" s="0" t="s">
        <v>3478</v>
      </c>
      <c r="C1238" s="0" t="s">
        <v>3479</v>
      </c>
      <c r="D1238" s="0" t="n">
        <v>50.13</v>
      </c>
      <c r="E1238" s="0" t="s">
        <v>3480</v>
      </c>
      <c r="F1238" s="0" t="n">
        <v>49.647</v>
      </c>
      <c r="G1238" s="0" t="n">
        <v>193</v>
      </c>
      <c r="H1238" s="0" t="s">
        <v>657</v>
      </c>
      <c r="I1238" s="0" t="n">
        <v>268</v>
      </c>
      <c r="J1238" s="0" t="n">
        <v>279</v>
      </c>
      <c r="K1238" s="0" t="s">
        <v>658</v>
      </c>
      <c r="L1238" s="0" t="n">
        <f aca="false">LEN(K1238)</f>
        <v>4</v>
      </c>
      <c r="M1238" s="0" t="n">
        <v>3</v>
      </c>
    </row>
    <row r="1239" customFormat="false" ht="15" hidden="false" customHeight="false" outlineLevel="0" collapsed="false">
      <c r="A1239" s="0" t="n">
        <v>6044</v>
      </c>
      <c r="B1239" s="0" t="s">
        <v>3478</v>
      </c>
      <c r="C1239" s="0" t="s">
        <v>3481</v>
      </c>
      <c r="D1239" s="0" t="n">
        <v>50.066</v>
      </c>
      <c r="E1239" s="0" t="s">
        <v>3482</v>
      </c>
      <c r="F1239" s="0" t="n">
        <v>49.831</v>
      </c>
      <c r="G1239" s="0" t="n">
        <v>128</v>
      </c>
      <c r="H1239" s="0" t="s">
        <v>367</v>
      </c>
      <c r="I1239" s="0" t="n">
        <v>719</v>
      </c>
      <c r="J1239" s="0" t="n">
        <v>730</v>
      </c>
      <c r="K1239" s="0" t="s">
        <v>368</v>
      </c>
      <c r="L1239" s="0" t="n">
        <f aca="false">LEN(K1239)</f>
        <v>3</v>
      </c>
      <c r="M1239" s="0" t="n">
        <v>4</v>
      </c>
    </row>
    <row r="1240" customFormat="false" ht="15" hidden="false" customHeight="false" outlineLevel="0" collapsed="false">
      <c r="A1240" s="0" t="n">
        <v>6048</v>
      </c>
      <c r="B1240" s="0" t="s">
        <v>3483</v>
      </c>
      <c r="C1240" s="0" t="s">
        <v>3484</v>
      </c>
      <c r="D1240" s="0" t="n">
        <v>50.082</v>
      </c>
      <c r="E1240" s="0" t="s">
        <v>3485</v>
      </c>
      <c r="F1240" s="0" t="n">
        <v>49.882</v>
      </c>
      <c r="G1240" s="0" t="n">
        <v>209</v>
      </c>
      <c r="H1240" s="0" t="s">
        <v>591</v>
      </c>
      <c r="I1240" s="0" t="n">
        <v>2185</v>
      </c>
      <c r="J1240" s="0" t="n">
        <v>2196</v>
      </c>
      <c r="K1240" s="0" t="s">
        <v>592</v>
      </c>
      <c r="L1240" s="0" t="n">
        <f aca="false">LEN(K1240)</f>
        <v>4</v>
      </c>
      <c r="M1240" s="0" t="n">
        <v>3</v>
      </c>
    </row>
    <row r="1241" customFormat="false" ht="15" hidden="false" customHeight="false" outlineLevel="0" collapsed="false">
      <c r="A1241" s="0" t="n">
        <v>6051</v>
      </c>
      <c r="B1241" s="0" t="s">
        <v>3486</v>
      </c>
      <c r="C1241" s="0" t="s">
        <v>3487</v>
      </c>
      <c r="D1241" s="0" t="n">
        <v>50.043</v>
      </c>
      <c r="E1241" s="0" t="s">
        <v>3488</v>
      </c>
      <c r="F1241" s="0" t="n">
        <v>50.073</v>
      </c>
      <c r="G1241" s="0" t="n">
        <v>108</v>
      </c>
      <c r="H1241" s="0" t="s">
        <v>3489</v>
      </c>
      <c r="I1241" s="0" t="n">
        <v>1570</v>
      </c>
      <c r="J1241" s="0" t="n">
        <v>1581</v>
      </c>
      <c r="K1241" s="0" t="s">
        <v>3490</v>
      </c>
      <c r="L1241" s="0" t="n">
        <f aca="false">LEN(K1241)</f>
        <v>4</v>
      </c>
      <c r="M1241" s="0" t="n">
        <v>3</v>
      </c>
    </row>
    <row r="1242" customFormat="false" ht="15" hidden="false" customHeight="false" outlineLevel="0" collapsed="false">
      <c r="A1242" s="0" t="n">
        <v>6059</v>
      </c>
      <c r="B1242" s="0" t="s">
        <v>3491</v>
      </c>
      <c r="C1242" s="0" t="s">
        <v>3492</v>
      </c>
      <c r="D1242" s="0" t="n">
        <v>49.896</v>
      </c>
      <c r="E1242" s="0" t="s">
        <v>3493</v>
      </c>
      <c r="F1242" s="0" t="n">
        <v>49.566</v>
      </c>
      <c r="G1242" s="0" t="n">
        <v>232</v>
      </c>
      <c r="H1242" s="0" t="s">
        <v>227</v>
      </c>
      <c r="I1242" s="0" t="n">
        <v>237</v>
      </c>
      <c r="J1242" s="0" t="n">
        <v>248</v>
      </c>
      <c r="K1242" s="0" t="s">
        <v>228</v>
      </c>
      <c r="L1242" s="0" t="n">
        <f aca="false">LEN(K1242)</f>
        <v>3</v>
      </c>
      <c r="M1242" s="0" t="n">
        <v>4</v>
      </c>
    </row>
    <row r="1243" customFormat="false" ht="15" hidden="false" customHeight="false" outlineLevel="0" collapsed="false">
      <c r="A1243" s="0" t="n">
        <v>6061</v>
      </c>
      <c r="B1243" s="0" t="s">
        <v>3494</v>
      </c>
      <c r="C1243" s="0" t="s">
        <v>3495</v>
      </c>
      <c r="D1243" s="0" t="n">
        <v>50.117</v>
      </c>
      <c r="E1243" s="0" t="s">
        <v>3496</v>
      </c>
      <c r="F1243" s="0" t="n">
        <v>50.749</v>
      </c>
      <c r="G1243" s="0" t="n">
        <v>185</v>
      </c>
      <c r="H1243" s="0" t="s">
        <v>3497</v>
      </c>
      <c r="I1243" s="0" t="n">
        <v>2152</v>
      </c>
      <c r="J1243" s="0" t="n">
        <v>2163</v>
      </c>
      <c r="K1243" s="0" t="s">
        <v>1321</v>
      </c>
      <c r="L1243" s="0" t="n">
        <f aca="false">LEN(K1243)</f>
        <v>2</v>
      </c>
      <c r="M1243" s="0" t="n">
        <v>6</v>
      </c>
    </row>
    <row r="1244" customFormat="false" ht="15" hidden="false" customHeight="false" outlineLevel="0" collapsed="false">
      <c r="A1244" s="0" t="n">
        <v>6066</v>
      </c>
      <c r="B1244" s="0" t="s">
        <v>3498</v>
      </c>
      <c r="C1244" s="0" t="s">
        <v>3499</v>
      </c>
      <c r="D1244" s="0" t="n">
        <v>50.073</v>
      </c>
      <c r="E1244" s="0" t="s">
        <v>3500</v>
      </c>
      <c r="F1244" s="0" t="n">
        <v>49.929</v>
      </c>
      <c r="G1244" s="0" t="n">
        <v>253</v>
      </c>
      <c r="H1244" s="0" t="s">
        <v>975</v>
      </c>
      <c r="I1244" s="0" t="n">
        <v>469</v>
      </c>
      <c r="J1244" s="0" t="n">
        <v>480</v>
      </c>
      <c r="K1244" s="0" t="s">
        <v>303</v>
      </c>
      <c r="L1244" s="0" t="n">
        <f aca="false">LEN(K1244)</f>
        <v>3</v>
      </c>
      <c r="M1244" s="0" t="n">
        <v>4</v>
      </c>
    </row>
    <row r="1245" customFormat="false" ht="15" hidden="false" customHeight="false" outlineLevel="0" collapsed="false">
      <c r="A1245" s="0" t="n">
        <v>6067</v>
      </c>
      <c r="B1245" s="0" t="s">
        <v>3498</v>
      </c>
      <c r="C1245" s="0" t="s">
        <v>3501</v>
      </c>
      <c r="D1245" s="0" t="n">
        <v>50.032</v>
      </c>
      <c r="E1245" s="0" t="s">
        <v>3502</v>
      </c>
      <c r="F1245" s="0" t="n">
        <v>50.971</v>
      </c>
      <c r="G1245" s="0" t="n">
        <v>116</v>
      </c>
      <c r="H1245" s="0" t="s">
        <v>3503</v>
      </c>
      <c r="I1245" s="0" t="n">
        <v>2248</v>
      </c>
      <c r="J1245" s="0" t="n">
        <v>2265</v>
      </c>
      <c r="K1245" s="0" t="s">
        <v>100</v>
      </c>
      <c r="L1245" s="0" t="n">
        <f aca="false">LEN(K1245)</f>
        <v>2</v>
      </c>
      <c r="M1245" s="0" t="n">
        <v>9</v>
      </c>
    </row>
    <row r="1246" customFormat="false" ht="15" hidden="false" customHeight="false" outlineLevel="0" collapsed="false">
      <c r="A1246" s="0" t="n">
        <v>6076</v>
      </c>
      <c r="B1246" s="0" t="s">
        <v>3504</v>
      </c>
      <c r="C1246" s="0" t="s">
        <v>3505</v>
      </c>
      <c r="D1246" s="0" t="n">
        <v>49.929</v>
      </c>
      <c r="E1246" s="0" t="s">
        <v>3506</v>
      </c>
      <c r="F1246" s="0" t="n">
        <v>50.008</v>
      </c>
      <c r="G1246" s="0" t="n">
        <v>197</v>
      </c>
      <c r="H1246" s="0" t="s">
        <v>124</v>
      </c>
      <c r="I1246" s="0" t="n">
        <v>1512</v>
      </c>
      <c r="J1246" s="0" t="n">
        <v>1523</v>
      </c>
      <c r="K1246" s="0" t="s">
        <v>125</v>
      </c>
      <c r="L1246" s="0" t="n">
        <f aca="false">LEN(K1246)</f>
        <v>3</v>
      </c>
      <c r="M1246" s="0" t="n">
        <v>4</v>
      </c>
    </row>
    <row r="1247" customFormat="false" ht="15" hidden="false" customHeight="false" outlineLevel="0" collapsed="false">
      <c r="A1247" s="0" t="n">
        <v>6077</v>
      </c>
      <c r="B1247" s="0" t="s">
        <v>3504</v>
      </c>
      <c r="C1247" s="0" t="s">
        <v>3507</v>
      </c>
      <c r="D1247" s="0" t="n">
        <v>50.014</v>
      </c>
      <c r="E1247" s="0" t="s">
        <v>3508</v>
      </c>
      <c r="F1247" s="0" t="n">
        <v>49.977</v>
      </c>
      <c r="G1247" s="0" t="n">
        <v>249</v>
      </c>
      <c r="H1247" s="0" t="s">
        <v>1451</v>
      </c>
      <c r="I1247" s="0" t="n">
        <v>2129</v>
      </c>
      <c r="J1247" s="0" t="n">
        <v>2140</v>
      </c>
      <c r="K1247" s="0" t="s">
        <v>1452</v>
      </c>
      <c r="L1247" s="0" t="n">
        <f aca="false">LEN(K1247)</f>
        <v>4</v>
      </c>
      <c r="M1247" s="0" t="n">
        <v>3</v>
      </c>
    </row>
    <row r="1248" customFormat="false" ht="15" hidden="false" customHeight="false" outlineLevel="0" collapsed="false">
      <c r="A1248" s="0" t="n">
        <v>6087</v>
      </c>
      <c r="B1248" s="0" t="s">
        <v>3509</v>
      </c>
      <c r="C1248" s="0" t="s">
        <v>3510</v>
      </c>
      <c r="D1248" s="0" t="n">
        <v>50.022</v>
      </c>
      <c r="E1248" s="0" t="s">
        <v>3511</v>
      </c>
      <c r="F1248" s="0" t="n">
        <v>50.106</v>
      </c>
      <c r="G1248" s="0" t="n">
        <v>200</v>
      </c>
      <c r="H1248" s="0" t="s">
        <v>2044</v>
      </c>
      <c r="I1248" s="0" t="n">
        <v>1860</v>
      </c>
      <c r="J1248" s="0" t="n">
        <v>1871</v>
      </c>
      <c r="K1248" s="0" t="s">
        <v>2045</v>
      </c>
      <c r="L1248" s="0" t="n">
        <f aca="false">LEN(K1248)</f>
        <v>4</v>
      </c>
      <c r="M1248" s="0" t="n">
        <v>3</v>
      </c>
    </row>
    <row r="1249" customFormat="false" ht="15" hidden="false" customHeight="false" outlineLevel="0" collapsed="false">
      <c r="A1249" s="0" t="n">
        <v>6091</v>
      </c>
      <c r="B1249" s="0" t="s">
        <v>3512</v>
      </c>
      <c r="C1249" s="0" t="s">
        <v>3513</v>
      </c>
      <c r="D1249" s="0" t="n">
        <v>50.064</v>
      </c>
      <c r="E1249" s="0" t="s">
        <v>3514</v>
      </c>
      <c r="F1249" s="0" t="n">
        <v>49.928</v>
      </c>
      <c r="G1249" s="0" t="n">
        <v>246</v>
      </c>
      <c r="H1249" s="0" t="s">
        <v>2292</v>
      </c>
      <c r="I1249" s="0" t="n">
        <v>43</v>
      </c>
      <c r="J1249" s="0" t="n">
        <v>54</v>
      </c>
      <c r="K1249" s="0" t="s">
        <v>2293</v>
      </c>
      <c r="L1249" s="0" t="n">
        <f aca="false">LEN(K1249)</f>
        <v>3</v>
      </c>
      <c r="M1249" s="0" t="n">
        <v>4</v>
      </c>
    </row>
    <row r="1250" customFormat="false" ht="15" hidden="false" customHeight="false" outlineLevel="0" collapsed="false">
      <c r="A1250" s="0" t="n">
        <v>6095</v>
      </c>
      <c r="B1250" s="0" t="s">
        <v>3515</v>
      </c>
      <c r="C1250" s="0" t="s">
        <v>3516</v>
      </c>
      <c r="D1250" s="0" t="n">
        <v>49.825</v>
      </c>
      <c r="E1250" s="0" t="s">
        <v>3517</v>
      </c>
      <c r="F1250" s="0" t="n">
        <v>50.106</v>
      </c>
      <c r="G1250" s="0" t="n">
        <v>261</v>
      </c>
      <c r="H1250" s="0" t="s">
        <v>3518</v>
      </c>
      <c r="I1250" s="0" t="n">
        <v>40</v>
      </c>
      <c r="J1250" s="0" t="n">
        <v>54</v>
      </c>
      <c r="K1250" s="0" t="s">
        <v>3519</v>
      </c>
      <c r="L1250" s="0" t="n">
        <f aca="false">LEN(K1250)</f>
        <v>3</v>
      </c>
      <c r="M1250" s="0" t="n">
        <v>5</v>
      </c>
    </row>
    <row r="1251" customFormat="false" ht="15" hidden="false" customHeight="false" outlineLevel="0" collapsed="false">
      <c r="A1251" s="0" t="n">
        <v>6099</v>
      </c>
      <c r="B1251" s="0" t="s">
        <v>3515</v>
      </c>
      <c r="C1251" s="0" t="s">
        <v>3520</v>
      </c>
      <c r="D1251" s="0" t="n">
        <v>50.065</v>
      </c>
      <c r="E1251" s="0" t="s">
        <v>3521</v>
      </c>
      <c r="F1251" s="0" t="n">
        <v>49.868</v>
      </c>
      <c r="G1251" s="0" t="n">
        <v>109</v>
      </c>
      <c r="H1251" s="0" t="s">
        <v>3522</v>
      </c>
      <c r="I1251" s="0" t="n">
        <v>2145</v>
      </c>
      <c r="J1251" s="0" t="n">
        <v>2164</v>
      </c>
      <c r="K1251" s="0" t="s">
        <v>3523</v>
      </c>
      <c r="L1251" s="0" t="n">
        <f aca="false">LEN(K1251)</f>
        <v>5</v>
      </c>
      <c r="M1251" s="0" t="n">
        <v>4</v>
      </c>
    </row>
    <row r="1252" customFormat="false" ht="15" hidden="false" customHeight="false" outlineLevel="0" collapsed="false">
      <c r="A1252" s="0" t="n">
        <v>6106</v>
      </c>
      <c r="B1252" s="0" t="s">
        <v>3524</v>
      </c>
      <c r="C1252" s="0" t="s">
        <v>3525</v>
      </c>
      <c r="D1252" s="0" t="n">
        <v>50.302</v>
      </c>
      <c r="E1252" s="0" t="s">
        <v>3526</v>
      </c>
      <c r="F1252" s="0" t="n">
        <v>49.982</v>
      </c>
      <c r="G1252" s="0" t="n">
        <v>279</v>
      </c>
      <c r="H1252" s="0" t="s">
        <v>636</v>
      </c>
      <c r="I1252" s="0" t="n">
        <v>250</v>
      </c>
      <c r="J1252" s="0" t="n">
        <v>261</v>
      </c>
      <c r="K1252" s="0" t="s">
        <v>637</v>
      </c>
      <c r="L1252" s="0" t="n">
        <f aca="false">LEN(K1252)</f>
        <v>3</v>
      </c>
      <c r="M1252" s="0" t="n">
        <v>4</v>
      </c>
    </row>
    <row r="1253" customFormat="false" ht="15" hidden="false" customHeight="false" outlineLevel="0" collapsed="false">
      <c r="A1253" s="0" t="n">
        <v>6107</v>
      </c>
      <c r="B1253" s="0" t="s">
        <v>3524</v>
      </c>
      <c r="C1253" s="0" t="s">
        <v>3527</v>
      </c>
      <c r="D1253" s="0" t="n">
        <v>49.879</v>
      </c>
      <c r="E1253" s="0" t="s">
        <v>3528</v>
      </c>
      <c r="F1253" s="0" t="n">
        <v>50.116</v>
      </c>
      <c r="G1253" s="0" t="n">
        <v>265</v>
      </c>
      <c r="H1253" s="0" t="s">
        <v>3529</v>
      </c>
      <c r="I1253" s="0" t="n">
        <v>1130</v>
      </c>
      <c r="J1253" s="0" t="n">
        <v>1147</v>
      </c>
      <c r="K1253" s="0" t="s">
        <v>3530</v>
      </c>
      <c r="L1253" s="0" t="n">
        <f aca="false">LEN(K1253)</f>
        <v>6</v>
      </c>
      <c r="M1253" s="0" t="n">
        <v>3</v>
      </c>
    </row>
    <row r="1254" customFormat="false" ht="15" hidden="false" customHeight="false" outlineLevel="0" collapsed="false">
      <c r="A1254" s="0" t="n">
        <v>6108</v>
      </c>
      <c r="B1254" s="0" t="s">
        <v>3531</v>
      </c>
      <c r="C1254" s="0" t="s">
        <v>3532</v>
      </c>
      <c r="D1254" s="0" t="n">
        <v>50.058</v>
      </c>
      <c r="E1254" s="0" t="s">
        <v>3533</v>
      </c>
      <c r="F1254" s="0" t="n">
        <v>50.461</v>
      </c>
      <c r="G1254" s="0" t="n">
        <v>153</v>
      </c>
      <c r="H1254" s="0" t="s">
        <v>2713</v>
      </c>
      <c r="I1254" s="0" t="n">
        <v>2015</v>
      </c>
      <c r="J1254" s="0" t="n">
        <v>2029</v>
      </c>
      <c r="K1254" s="0" t="s">
        <v>2714</v>
      </c>
      <c r="L1254" s="0" t="n">
        <f aca="false">LEN(K1254)</f>
        <v>5</v>
      </c>
      <c r="M1254" s="0" t="n">
        <v>3</v>
      </c>
    </row>
    <row r="1255" customFormat="false" ht="15" hidden="false" customHeight="false" outlineLevel="0" collapsed="false">
      <c r="A1255" s="0" t="n">
        <v>6112</v>
      </c>
      <c r="B1255" s="0" t="s">
        <v>3534</v>
      </c>
      <c r="C1255" s="0" t="s">
        <v>3535</v>
      </c>
      <c r="D1255" s="0" t="n">
        <v>49.74</v>
      </c>
      <c r="E1255" s="0" t="s">
        <v>3536</v>
      </c>
      <c r="F1255" s="0" t="n">
        <v>50.021</v>
      </c>
      <c r="G1255" s="0" t="n">
        <v>268</v>
      </c>
      <c r="H1255" s="0" t="s">
        <v>1010</v>
      </c>
      <c r="I1255" s="0" t="n">
        <v>278</v>
      </c>
      <c r="J1255" s="0" t="n">
        <v>289</v>
      </c>
      <c r="K1255" s="0" t="s">
        <v>1011</v>
      </c>
      <c r="L1255" s="0" t="n">
        <f aca="false">LEN(K1255)</f>
        <v>4</v>
      </c>
      <c r="M1255" s="0" t="n">
        <v>3</v>
      </c>
    </row>
    <row r="1256" customFormat="false" ht="15" hidden="false" customHeight="false" outlineLevel="0" collapsed="false">
      <c r="A1256" s="0" t="n">
        <v>6116</v>
      </c>
      <c r="B1256" s="0" t="s">
        <v>3537</v>
      </c>
      <c r="C1256" s="0" t="s">
        <v>3538</v>
      </c>
      <c r="D1256" s="0" t="n">
        <v>50.566</v>
      </c>
      <c r="E1256" s="0" t="s">
        <v>3539</v>
      </c>
      <c r="F1256" s="0" t="n">
        <v>49.96</v>
      </c>
      <c r="G1256" s="0" t="n">
        <v>279</v>
      </c>
      <c r="H1256" s="0" t="s">
        <v>396</v>
      </c>
      <c r="I1256" s="0" t="n">
        <v>1896</v>
      </c>
      <c r="J1256" s="0" t="n">
        <v>1913</v>
      </c>
      <c r="K1256" s="0" t="s">
        <v>397</v>
      </c>
      <c r="L1256" s="0" t="n">
        <f aca="false">LEN(K1256)</f>
        <v>6</v>
      </c>
      <c r="M1256" s="0" t="n">
        <v>3</v>
      </c>
    </row>
    <row r="1257" customFormat="false" ht="15" hidden="false" customHeight="false" outlineLevel="0" collapsed="false">
      <c r="A1257" s="0" t="n">
        <v>6122</v>
      </c>
      <c r="B1257" s="0" t="s">
        <v>3540</v>
      </c>
      <c r="C1257" s="0" t="s">
        <v>3541</v>
      </c>
      <c r="D1257" s="0" t="n">
        <v>49.969</v>
      </c>
      <c r="E1257" s="0" t="s">
        <v>3542</v>
      </c>
      <c r="F1257" s="0" t="n">
        <v>50.26</v>
      </c>
      <c r="G1257" s="0" t="n">
        <v>105</v>
      </c>
      <c r="H1257" s="0" t="s">
        <v>1943</v>
      </c>
      <c r="I1257" s="0" t="n">
        <v>2026</v>
      </c>
      <c r="J1257" s="0" t="n">
        <v>2049</v>
      </c>
      <c r="K1257" s="0" t="s">
        <v>285</v>
      </c>
      <c r="L1257" s="0" t="n">
        <f aca="false">LEN(K1257)</f>
        <v>3</v>
      </c>
      <c r="M1257" s="0" t="n">
        <v>8</v>
      </c>
    </row>
    <row r="1258" customFormat="false" ht="15" hidden="false" customHeight="false" outlineLevel="0" collapsed="false">
      <c r="A1258" s="0" t="n">
        <v>6123</v>
      </c>
      <c r="B1258" s="0" t="s">
        <v>3543</v>
      </c>
      <c r="C1258" s="0" t="s">
        <v>3544</v>
      </c>
      <c r="D1258" s="0" t="n">
        <v>51.194</v>
      </c>
      <c r="E1258" s="0" t="s">
        <v>3545</v>
      </c>
      <c r="F1258" s="0" t="n">
        <v>50.026</v>
      </c>
      <c r="G1258" s="0" t="n">
        <v>121</v>
      </c>
      <c r="H1258" s="0" t="s">
        <v>3546</v>
      </c>
      <c r="I1258" s="0" t="n">
        <v>39</v>
      </c>
      <c r="J1258" s="0" t="n">
        <v>53</v>
      </c>
      <c r="K1258" s="0" t="s">
        <v>3547</v>
      </c>
      <c r="L1258" s="0" t="n">
        <f aca="false">LEN(K1258)</f>
        <v>5</v>
      </c>
      <c r="M1258" s="0" t="n">
        <v>3</v>
      </c>
    </row>
    <row r="1259" customFormat="false" ht="15" hidden="false" customHeight="false" outlineLevel="0" collapsed="false">
      <c r="A1259" s="0" t="n">
        <v>6124</v>
      </c>
      <c r="B1259" s="0" t="s">
        <v>3543</v>
      </c>
      <c r="C1259" s="0" t="s">
        <v>3548</v>
      </c>
      <c r="D1259" s="0" t="n">
        <v>50.016</v>
      </c>
      <c r="E1259" s="0" t="s">
        <v>3549</v>
      </c>
      <c r="F1259" s="0" t="n">
        <v>49.94</v>
      </c>
      <c r="G1259" s="0" t="n">
        <v>133</v>
      </c>
      <c r="H1259" s="0" t="s">
        <v>3550</v>
      </c>
      <c r="I1259" s="0" t="n">
        <v>541</v>
      </c>
      <c r="J1259" s="0" t="n">
        <v>558</v>
      </c>
      <c r="K1259" s="0" t="s">
        <v>3551</v>
      </c>
      <c r="L1259" s="0" t="n">
        <f aca="false">LEN(K1259)</f>
        <v>6</v>
      </c>
      <c r="M1259" s="0" t="n">
        <v>3</v>
      </c>
    </row>
    <row r="1260" customFormat="false" ht="15" hidden="false" customHeight="false" outlineLevel="0" collapsed="false">
      <c r="A1260" s="0" t="n">
        <v>6130</v>
      </c>
      <c r="B1260" s="0" t="s">
        <v>3552</v>
      </c>
      <c r="C1260" s="0" t="s">
        <v>3553</v>
      </c>
      <c r="D1260" s="0" t="n">
        <v>49.827</v>
      </c>
      <c r="E1260" s="0" t="s">
        <v>3554</v>
      </c>
      <c r="F1260" s="0" t="n">
        <v>50.073</v>
      </c>
      <c r="G1260" s="0" t="n">
        <v>233</v>
      </c>
      <c r="H1260" s="0" t="s">
        <v>2849</v>
      </c>
      <c r="I1260" s="0" t="n">
        <v>185</v>
      </c>
      <c r="J1260" s="0" t="n">
        <v>200</v>
      </c>
      <c r="K1260" s="0" t="s">
        <v>2850</v>
      </c>
      <c r="L1260" s="0" t="n">
        <f aca="false">LEN(K1260)</f>
        <v>4</v>
      </c>
      <c r="M1260" s="0" t="n">
        <v>4</v>
      </c>
    </row>
    <row r="1261" customFormat="false" ht="15" hidden="false" customHeight="false" outlineLevel="0" collapsed="false">
      <c r="A1261" s="0" t="n">
        <v>6135</v>
      </c>
      <c r="B1261" s="0" t="s">
        <v>3555</v>
      </c>
      <c r="C1261" s="0" t="s">
        <v>3556</v>
      </c>
      <c r="D1261" s="0" t="n">
        <v>49.734</v>
      </c>
      <c r="E1261" s="0" t="s">
        <v>3557</v>
      </c>
      <c r="F1261" s="0" t="n">
        <v>49.959</v>
      </c>
      <c r="G1261" s="0" t="n">
        <v>246</v>
      </c>
      <c r="H1261" s="0" t="s">
        <v>3558</v>
      </c>
      <c r="I1261" s="0" t="n">
        <v>631</v>
      </c>
      <c r="J1261" s="0" t="n">
        <v>650</v>
      </c>
      <c r="K1261" s="0" t="s">
        <v>3547</v>
      </c>
      <c r="L1261" s="0" t="n">
        <f aca="false">LEN(K1261)</f>
        <v>5</v>
      </c>
      <c r="M1261" s="0" t="n">
        <v>4</v>
      </c>
    </row>
    <row r="1262" customFormat="false" ht="15" hidden="false" customHeight="false" outlineLevel="0" collapsed="false">
      <c r="A1262" s="0" t="n">
        <v>6137</v>
      </c>
      <c r="B1262" s="0" t="s">
        <v>3555</v>
      </c>
      <c r="C1262" s="0" t="s">
        <v>3559</v>
      </c>
      <c r="D1262" s="0" t="n">
        <v>50.335</v>
      </c>
      <c r="E1262" s="0" t="s">
        <v>3560</v>
      </c>
      <c r="F1262" s="0" t="n">
        <v>50.591</v>
      </c>
      <c r="G1262" s="0" t="n">
        <v>115</v>
      </c>
      <c r="H1262" s="0" t="s">
        <v>3561</v>
      </c>
      <c r="I1262" s="0" t="n">
        <v>2063</v>
      </c>
      <c r="J1262" s="0" t="n">
        <v>2086</v>
      </c>
      <c r="K1262" s="0" t="s">
        <v>2045</v>
      </c>
      <c r="L1262" s="0" t="n">
        <f aca="false">LEN(K1262)</f>
        <v>4</v>
      </c>
      <c r="M1262" s="0" t="n">
        <v>6</v>
      </c>
    </row>
    <row r="1263" customFormat="false" ht="15" hidden="false" customHeight="false" outlineLevel="0" collapsed="false">
      <c r="A1263" s="0" t="n">
        <v>6138</v>
      </c>
      <c r="B1263" s="0" t="s">
        <v>3562</v>
      </c>
      <c r="C1263" s="0" t="s">
        <v>3563</v>
      </c>
      <c r="D1263" s="0" t="n">
        <v>50.082</v>
      </c>
      <c r="E1263" s="0" t="s">
        <v>3564</v>
      </c>
      <c r="F1263" s="0" t="n">
        <v>50.058</v>
      </c>
      <c r="G1263" s="0" t="n">
        <v>196</v>
      </c>
      <c r="H1263" s="0" t="s">
        <v>3565</v>
      </c>
      <c r="I1263" s="0" t="n">
        <v>2064</v>
      </c>
      <c r="J1263" s="0" t="n">
        <v>2075</v>
      </c>
      <c r="K1263" s="0" t="s">
        <v>3112</v>
      </c>
      <c r="L1263" s="0" t="n">
        <f aca="false">LEN(K1263)</f>
        <v>4</v>
      </c>
      <c r="M1263" s="0" t="n">
        <v>3</v>
      </c>
    </row>
    <row r="1264" customFormat="false" ht="15" hidden="false" customHeight="false" outlineLevel="0" collapsed="false">
      <c r="A1264" s="0" t="n">
        <v>6145</v>
      </c>
      <c r="B1264" s="0" t="s">
        <v>3566</v>
      </c>
      <c r="C1264" s="0" t="s">
        <v>3567</v>
      </c>
      <c r="D1264" s="0" t="n">
        <v>50.326</v>
      </c>
      <c r="E1264" s="0" t="s">
        <v>3568</v>
      </c>
      <c r="F1264" s="0" t="n">
        <v>49.53</v>
      </c>
      <c r="G1264" s="0" t="n">
        <v>105</v>
      </c>
      <c r="H1264" s="0" t="s">
        <v>687</v>
      </c>
      <c r="I1264" s="0" t="n">
        <v>1977</v>
      </c>
      <c r="J1264" s="0" t="n">
        <v>1988</v>
      </c>
      <c r="K1264" s="0" t="s">
        <v>688</v>
      </c>
      <c r="L1264" s="0" t="n">
        <f aca="false">LEN(K1264)</f>
        <v>3</v>
      </c>
      <c r="M1264" s="0" t="n">
        <v>4</v>
      </c>
    </row>
    <row r="1265" customFormat="false" ht="15" hidden="false" customHeight="false" outlineLevel="0" collapsed="false">
      <c r="A1265" s="0" t="n">
        <v>6150</v>
      </c>
      <c r="B1265" s="0" t="s">
        <v>3569</v>
      </c>
      <c r="C1265" s="0" t="s">
        <v>3570</v>
      </c>
      <c r="D1265" s="0" t="n">
        <v>49.774</v>
      </c>
      <c r="E1265" s="0" t="s">
        <v>3571</v>
      </c>
      <c r="F1265" s="0" t="n">
        <v>49.444</v>
      </c>
      <c r="G1265" s="0" t="n">
        <v>226</v>
      </c>
      <c r="H1265" s="0" t="s">
        <v>3572</v>
      </c>
      <c r="I1265" s="0" t="n">
        <v>302</v>
      </c>
      <c r="J1265" s="0" t="n">
        <v>319</v>
      </c>
      <c r="K1265" s="0" t="s">
        <v>3573</v>
      </c>
      <c r="L1265" s="0" t="n">
        <f aca="false">LEN(K1265)</f>
        <v>6</v>
      </c>
      <c r="M1265" s="0" t="n">
        <v>3</v>
      </c>
    </row>
    <row r="1266" customFormat="false" ht="15" hidden="false" customHeight="false" outlineLevel="0" collapsed="false">
      <c r="A1266" s="0" t="n">
        <v>6158</v>
      </c>
      <c r="B1266" s="0" t="s">
        <v>3574</v>
      </c>
      <c r="C1266" s="0" t="s">
        <v>3575</v>
      </c>
      <c r="D1266" s="0" t="n">
        <v>49.734</v>
      </c>
      <c r="E1266" s="0" t="s">
        <v>3576</v>
      </c>
      <c r="F1266" s="0" t="n">
        <v>51.504</v>
      </c>
      <c r="G1266" s="0" t="n">
        <v>278</v>
      </c>
      <c r="H1266" s="0" t="s">
        <v>1244</v>
      </c>
      <c r="I1266" s="0" t="n">
        <v>239</v>
      </c>
      <c r="J1266" s="0" t="n">
        <v>250</v>
      </c>
      <c r="K1266" s="0" t="s">
        <v>1245</v>
      </c>
      <c r="L1266" s="0" t="n">
        <f aca="false">LEN(K1266)</f>
        <v>3</v>
      </c>
      <c r="M1266" s="0" t="n">
        <v>4</v>
      </c>
    </row>
    <row r="1267" customFormat="false" ht="15" hidden="false" customHeight="false" outlineLevel="0" collapsed="false">
      <c r="A1267" s="0" t="n">
        <v>6163</v>
      </c>
      <c r="B1267" s="0" t="s">
        <v>3577</v>
      </c>
      <c r="C1267" s="0" t="s">
        <v>3578</v>
      </c>
      <c r="D1267" s="0" t="n">
        <v>49.51</v>
      </c>
      <c r="E1267" s="0" t="s">
        <v>3579</v>
      </c>
      <c r="F1267" s="0" t="n">
        <v>49.855</v>
      </c>
      <c r="G1267" s="0" t="n">
        <v>272</v>
      </c>
      <c r="H1267" s="0" t="s">
        <v>3580</v>
      </c>
      <c r="I1267" s="0" t="n">
        <v>1606</v>
      </c>
      <c r="J1267" s="0" t="n">
        <v>1632</v>
      </c>
      <c r="K1267" s="0" t="s">
        <v>792</v>
      </c>
      <c r="L1267" s="0" t="n">
        <f aca="false">LEN(K1267)</f>
        <v>3</v>
      </c>
      <c r="M1267" s="0" t="n">
        <v>9</v>
      </c>
    </row>
    <row r="1268" customFormat="false" ht="15" hidden="false" customHeight="false" outlineLevel="0" collapsed="false">
      <c r="A1268" s="0" t="n">
        <v>6164</v>
      </c>
      <c r="B1268" s="0" t="s">
        <v>3581</v>
      </c>
      <c r="C1268" s="0" t="s">
        <v>3582</v>
      </c>
      <c r="D1268" s="0" t="n">
        <v>50.836</v>
      </c>
      <c r="E1268" s="0" t="s">
        <v>3583</v>
      </c>
      <c r="F1268" s="0" t="n">
        <v>50.106</v>
      </c>
      <c r="G1268" s="0" t="n">
        <v>236</v>
      </c>
      <c r="H1268" s="0" t="s">
        <v>99</v>
      </c>
      <c r="I1268" s="0" t="n">
        <v>26</v>
      </c>
      <c r="J1268" s="0" t="n">
        <v>37</v>
      </c>
      <c r="K1268" s="0" t="s">
        <v>100</v>
      </c>
      <c r="L1268" s="0" t="n">
        <f aca="false">LEN(K1268)</f>
        <v>2</v>
      </c>
      <c r="M1268" s="0" t="n">
        <v>6</v>
      </c>
    </row>
    <row r="1269" customFormat="false" ht="15" hidden="false" customHeight="false" outlineLevel="0" collapsed="false">
      <c r="A1269" s="0" t="n">
        <v>6172</v>
      </c>
      <c r="B1269" s="0" t="s">
        <v>3584</v>
      </c>
      <c r="C1269" s="0" t="s">
        <v>3585</v>
      </c>
      <c r="D1269" s="0" t="n">
        <v>49.938</v>
      </c>
      <c r="E1269" s="0" t="s">
        <v>3586</v>
      </c>
      <c r="F1269" s="0" t="n">
        <v>49.982</v>
      </c>
      <c r="G1269" s="0" t="n">
        <v>249</v>
      </c>
      <c r="H1269" s="0" t="s">
        <v>245</v>
      </c>
      <c r="I1269" s="0" t="n">
        <v>1185</v>
      </c>
      <c r="J1269" s="0" t="n">
        <v>1196</v>
      </c>
      <c r="K1269" s="0" t="s">
        <v>246</v>
      </c>
      <c r="L1269" s="0" t="n">
        <f aca="false">LEN(K1269)</f>
        <v>3</v>
      </c>
      <c r="M1269" s="0" t="n">
        <v>4</v>
      </c>
    </row>
    <row r="1270" customFormat="false" ht="15" hidden="false" customHeight="false" outlineLevel="0" collapsed="false">
      <c r="A1270" s="0" t="n">
        <v>6177</v>
      </c>
      <c r="B1270" s="0" t="s">
        <v>3587</v>
      </c>
      <c r="C1270" s="0" t="s">
        <v>3588</v>
      </c>
      <c r="D1270" s="0" t="n">
        <v>49.514</v>
      </c>
      <c r="E1270" s="0" t="s">
        <v>3589</v>
      </c>
      <c r="F1270" s="0" t="n">
        <v>50.241</v>
      </c>
      <c r="G1270" s="0" t="n">
        <v>272</v>
      </c>
      <c r="H1270" s="0" t="s">
        <v>3590</v>
      </c>
      <c r="I1270" s="0" t="n">
        <v>1702</v>
      </c>
      <c r="J1270" s="0" t="n">
        <v>1719</v>
      </c>
      <c r="K1270" s="0" t="s">
        <v>465</v>
      </c>
      <c r="L1270" s="0" t="n">
        <f aca="false">LEN(K1270)</f>
        <v>3</v>
      </c>
      <c r="M1270" s="0" t="n">
        <v>6</v>
      </c>
    </row>
    <row r="1271" customFormat="false" ht="15" hidden="false" customHeight="false" outlineLevel="0" collapsed="false">
      <c r="A1271" s="0" t="n">
        <v>6183</v>
      </c>
      <c r="B1271" s="0" t="s">
        <v>3591</v>
      </c>
      <c r="C1271" s="0" t="s">
        <v>3592</v>
      </c>
      <c r="D1271" s="0" t="n">
        <v>50.008</v>
      </c>
      <c r="E1271" s="0" t="s">
        <v>3593</v>
      </c>
      <c r="F1271" s="0" t="n">
        <v>50.52</v>
      </c>
      <c r="G1271" s="0" t="n">
        <v>200</v>
      </c>
      <c r="H1271" s="0" t="s">
        <v>3594</v>
      </c>
      <c r="I1271" s="0" t="n">
        <v>1248</v>
      </c>
      <c r="J1271" s="0" t="n">
        <v>1259</v>
      </c>
      <c r="K1271" s="0" t="s">
        <v>3595</v>
      </c>
      <c r="L1271" s="0" t="n">
        <f aca="false">LEN(K1271)</f>
        <v>4</v>
      </c>
      <c r="M1271" s="0" t="n">
        <v>3</v>
      </c>
    </row>
    <row r="1272" customFormat="false" ht="15" hidden="false" customHeight="false" outlineLevel="0" collapsed="false">
      <c r="A1272" s="0" t="n">
        <v>6190</v>
      </c>
      <c r="B1272" s="0" t="s">
        <v>3596</v>
      </c>
      <c r="C1272" s="0" t="s">
        <v>3597</v>
      </c>
      <c r="D1272" s="0" t="n">
        <v>50.056</v>
      </c>
      <c r="E1272" s="0" t="s">
        <v>3598</v>
      </c>
      <c r="F1272" s="0" t="n">
        <v>49.598</v>
      </c>
      <c r="G1272" s="0" t="n">
        <v>166</v>
      </c>
      <c r="H1272" s="0" t="s">
        <v>946</v>
      </c>
      <c r="I1272" s="0" t="n">
        <v>1891</v>
      </c>
      <c r="J1272" s="0" t="n">
        <v>1905</v>
      </c>
      <c r="K1272" s="0" t="s">
        <v>228</v>
      </c>
      <c r="L1272" s="0" t="n">
        <f aca="false">LEN(K1272)</f>
        <v>3</v>
      </c>
      <c r="M1272" s="0" t="n">
        <v>5</v>
      </c>
    </row>
    <row r="1273" customFormat="false" ht="15" hidden="false" customHeight="false" outlineLevel="0" collapsed="false">
      <c r="A1273" s="0" t="n">
        <v>6199</v>
      </c>
      <c r="B1273" s="0" t="s">
        <v>3599</v>
      </c>
      <c r="C1273" s="0" t="s">
        <v>3600</v>
      </c>
      <c r="D1273" s="0" t="n">
        <v>50</v>
      </c>
      <c r="E1273" s="0" t="s">
        <v>3601</v>
      </c>
      <c r="F1273" s="0" t="n">
        <v>50.025</v>
      </c>
      <c r="G1273" s="0" t="n">
        <v>267</v>
      </c>
      <c r="H1273" s="0" t="s">
        <v>1808</v>
      </c>
      <c r="I1273" s="0" t="n">
        <v>1346</v>
      </c>
      <c r="J1273" s="0" t="n">
        <v>1357</v>
      </c>
      <c r="K1273" s="0" t="s">
        <v>1809</v>
      </c>
      <c r="L1273" s="0" t="n">
        <f aca="false">LEN(K1273)</f>
        <v>4</v>
      </c>
      <c r="M1273" s="0" t="n">
        <v>3</v>
      </c>
    </row>
    <row r="1274" customFormat="false" ht="15" hidden="false" customHeight="false" outlineLevel="0" collapsed="false">
      <c r="A1274" s="0" t="n">
        <v>6201</v>
      </c>
      <c r="B1274" s="0" t="s">
        <v>3602</v>
      </c>
      <c r="C1274" s="0" t="s">
        <v>3603</v>
      </c>
      <c r="D1274" s="0" t="n">
        <v>49.855</v>
      </c>
      <c r="E1274" s="0" t="s">
        <v>3604</v>
      </c>
      <c r="F1274" s="0" t="n">
        <v>49.313</v>
      </c>
      <c r="G1274" s="0" t="n">
        <v>128</v>
      </c>
      <c r="H1274" s="0" t="s">
        <v>42</v>
      </c>
      <c r="I1274" s="0" t="n">
        <v>1973</v>
      </c>
      <c r="J1274" s="0" t="n">
        <v>1984</v>
      </c>
      <c r="K1274" s="0" t="s">
        <v>43</v>
      </c>
      <c r="L1274" s="0" t="n">
        <f aca="false">LEN(K1274)</f>
        <v>3</v>
      </c>
      <c r="M1274" s="0" t="n">
        <v>4</v>
      </c>
    </row>
    <row r="1275" customFormat="false" ht="15" hidden="false" customHeight="false" outlineLevel="0" collapsed="false">
      <c r="A1275" s="0" t="n">
        <v>6202</v>
      </c>
      <c r="B1275" s="0" t="s">
        <v>3605</v>
      </c>
      <c r="C1275" s="0" t="s">
        <v>3606</v>
      </c>
      <c r="D1275" s="0" t="n">
        <v>50.205</v>
      </c>
      <c r="E1275" s="0" t="s">
        <v>3607</v>
      </c>
      <c r="F1275" s="0" t="n">
        <v>49.421</v>
      </c>
      <c r="G1275" s="0" t="n">
        <v>123</v>
      </c>
      <c r="H1275" s="0" t="s">
        <v>3608</v>
      </c>
      <c r="I1275" s="0" t="n">
        <v>1833</v>
      </c>
      <c r="J1275" s="0" t="n">
        <v>1856</v>
      </c>
      <c r="K1275" s="0" t="s">
        <v>3609</v>
      </c>
      <c r="L1275" s="0" t="n">
        <f aca="false">LEN(K1275)</f>
        <v>6</v>
      </c>
      <c r="M1275" s="0" t="n">
        <v>4</v>
      </c>
    </row>
    <row r="1276" customFormat="false" ht="15" hidden="false" customHeight="false" outlineLevel="0" collapsed="false">
      <c r="A1276" s="0" t="n">
        <v>6205</v>
      </c>
      <c r="B1276" s="0" t="s">
        <v>3610</v>
      </c>
      <c r="C1276" s="0" t="s">
        <v>3611</v>
      </c>
      <c r="D1276" s="0" t="n">
        <v>49.293</v>
      </c>
      <c r="E1276" s="0" t="s">
        <v>3612</v>
      </c>
      <c r="F1276" s="0" t="n">
        <v>50.438</v>
      </c>
      <c r="G1276" s="0" t="n">
        <v>225</v>
      </c>
      <c r="H1276" s="0" t="s">
        <v>2519</v>
      </c>
      <c r="I1276" s="0" t="n">
        <v>43</v>
      </c>
      <c r="J1276" s="0" t="n">
        <v>72</v>
      </c>
      <c r="K1276" s="0" t="s">
        <v>688</v>
      </c>
      <c r="L1276" s="0" t="n">
        <f aca="false">LEN(K1276)</f>
        <v>3</v>
      </c>
      <c r="M1276" s="0" t="n">
        <v>10</v>
      </c>
    </row>
    <row r="1277" customFormat="false" ht="15" hidden="false" customHeight="false" outlineLevel="0" collapsed="false">
      <c r="A1277" s="0" t="n">
        <v>6209</v>
      </c>
      <c r="B1277" s="0" t="s">
        <v>3613</v>
      </c>
      <c r="C1277" s="0" t="s">
        <v>3614</v>
      </c>
      <c r="D1277" s="0" t="n">
        <v>50.058</v>
      </c>
      <c r="E1277" s="0" t="s">
        <v>3615</v>
      </c>
      <c r="F1277" s="0" t="n">
        <v>50.184</v>
      </c>
      <c r="G1277" s="0" t="n">
        <v>268</v>
      </c>
      <c r="H1277" s="0" t="s">
        <v>3616</v>
      </c>
      <c r="I1277" s="0" t="n">
        <v>1893</v>
      </c>
      <c r="J1277" s="0" t="n">
        <v>1924</v>
      </c>
      <c r="K1277" s="0" t="s">
        <v>100</v>
      </c>
      <c r="L1277" s="0" t="n">
        <f aca="false">LEN(K1277)</f>
        <v>2</v>
      </c>
      <c r="M1277" s="0" t="n">
        <v>16</v>
      </c>
    </row>
    <row r="1278" customFormat="false" ht="15" hidden="false" customHeight="false" outlineLevel="0" collapsed="false">
      <c r="A1278" s="0" t="n">
        <v>6212</v>
      </c>
      <c r="B1278" s="0" t="s">
        <v>3617</v>
      </c>
      <c r="C1278" s="0" t="s">
        <v>3618</v>
      </c>
      <c r="D1278" s="0" t="n">
        <v>49.639</v>
      </c>
      <c r="E1278" s="0" t="s">
        <v>3619</v>
      </c>
      <c r="F1278" s="0" t="n">
        <v>50.064</v>
      </c>
      <c r="G1278" s="0" t="n">
        <v>253</v>
      </c>
      <c r="H1278" s="0" t="s">
        <v>3620</v>
      </c>
      <c r="I1278" s="0" t="n">
        <v>384</v>
      </c>
      <c r="J1278" s="0" t="n">
        <v>419</v>
      </c>
      <c r="K1278" s="0" t="s">
        <v>3621</v>
      </c>
      <c r="L1278" s="0" t="n">
        <f aca="false">LEN(K1278)</f>
        <v>6</v>
      </c>
      <c r="M1278" s="0" t="n">
        <v>6</v>
      </c>
    </row>
    <row r="1279" customFormat="false" ht="15" hidden="false" customHeight="false" outlineLevel="0" collapsed="false">
      <c r="A1279" s="0" t="n">
        <v>6216</v>
      </c>
      <c r="B1279" s="0" t="s">
        <v>3622</v>
      </c>
      <c r="C1279" s="0" t="s">
        <v>3623</v>
      </c>
      <c r="D1279" s="0" t="n">
        <v>49.806</v>
      </c>
      <c r="E1279" s="0" t="s">
        <v>3624</v>
      </c>
      <c r="F1279" s="0" t="n">
        <v>50.146</v>
      </c>
      <c r="G1279" s="0" t="n">
        <v>166</v>
      </c>
      <c r="H1279" s="0" t="s">
        <v>3625</v>
      </c>
      <c r="I1279" s="0" t="n">
        <v>117</v>
      </c>
      <c r="J1279" s="0" t="n">
        <v>140</v>
      </c>
      <c r="K1279" s="0" t="s">
        <v>3626</v>
      </c>
      <c r="L1279" s="0" t="n">
        <f aca="false">LEN(K1279)</f>
        <v>6</v>
      </c>
      <c r="M1279" s="0" t="n">
        <v>4</v>
      </c>
    </row>
    <row r="1280" customFormat="false" ht="15" hidden="false" customHeight="false" outlineLevel="0" collapsed="false">
      <c r="A1280" s="0" t="n">
        <v>6219</v>
      </c>
      <c r="B1280" s="0" t="s">
        <v>3622</v>
      </c>
      <c r="C1280" s="0" t="s">
        <v>3627</v>
      </c>
      <c r="D1280" s="0" t="n">
        <v>50.142</v>
      </c>
      <c r="E1280" s="0" t="s">
        <v>3628</v>
      </c>
      <c r="F1280" s="0" t="n">
        <v>50.674</v>
      </c>
      <c r="G1280" s="0" t="n">
        <v>139</v>
      </c>
      <c r="H1280" s="0" t="s">
        <v>245</v>
      </c>
      <c r="I1280" s="0" t="n">
        <v>1416</v>
      </c>
      <c r="J1280" s="0" t="n">
        <v>1427</v>
      </c>
      <c r="K1280" s="0" t="s">
        <v>246</v>
      </c>
      <c r="L1280" s="0" t="n">
        <f aca="false">LEN(K1280)</f>
        <v>3</v>
      </c>
      <c r="M1280" s="0" t="n">
        <v>4</v>
      </c>
    </row>
    <row r="1281" customFormat="false" ht="15" hidden="false" customHeight="false" outlineLevel="0" collapsed="false">
      <c r="A1281" s="0" t="n">
        <v>6226</v>
      </c>
      <c r="B1281" s="0" t="s">
        <v>3629</v>
      </c>
      <c r="C1281" s="0" t="s">
        <v>3630</v>
      </c>
      <c r="D1281" s="0" t="n">
        <v>49.7</v>
      </c>
      <c r="E1281" s="0" t="s">
        <v>3631</v>
      </c>
      <c r="F1281" s="0" t="n">
        <v>50.016</v>
      </c>
      <c r="G1281" s="0" t="n">
        <v>151</v>
      </c>
      <c r="H1281" s="0" t="s">
        <v>1229</v>
      </c>
      <c r="I1281" s="0" t="n">
        <v>481</v>
      </c>
      <c r="J1281" s="0" t="n">
        <v>492</v>
      </c>
      <c r="K1281" s="0" t="s">
        <v>1230</v>
      </c>
      <c r="L1281" s="0" t="n">
        <f aca="false">LEN(K1281)</f>
        <v>3</v>
      </c>
      <c r="M1281" s="0" t="n">
        <v>4</v>
      </c>
    </row>
    <row r="1282" customFormat="false" ht="15" hidden="false" customHeight="false" outlineLevel="0" collapsed="false">
      <c r="A1282" s="0" t="n">
        <v>6228</v>
      </c>
      <c r="B1282" s="0" t="s">
        <v>3629</v>
      </c>
      <c r="C1282" s="0" t="s">
        <v>3632</v>
      </c>
      <c r="D1282" s="0" t="n">
        <v>49.929</v>
      </c>
      <c r="E1282" s="0" t="s">
        <v>3633</v>
      </c>
      <c r="F1282" s="0" t="n">
        <v>50.082</v>
      </c>
      <c r="G1282" s="0" t="n">
        <v>188</v>
      </c>
      <c r="H1282" s="0" t="s">
        <v>99</v>
      </c>
      <c r="I1282" s="0" t="n">
        <v>1958</v>
      </c>
      <c r="J1282" s="0" t="n">
        <v>1969</v>
      </c>
      <c r="K1282" s="0" t="s">
        <v>100</v>
      </c>
      <c r="L1282" s="0" t="n">
        <f aca="false">LEN(K1282)</f>
        <v>2</v>
      </c>
      <c r="M1282" s="0" t="n">
        <v>6</v>
      </c>
    </row>
    <row r="1283" customFormat="false" ht="15" hidden="false" customHeight="false" outlineLevel="0" collapsed="false">
      <c r="A1283" s="0" t="n">
        <v>6229</v>
      </c>
      <c r="B1283" s="0" t="s">
        <v>3634</v>
      </c>
      <c r="C1283" s="0" t="s">
        <v>3635</v>
      </c>
      <c r="D1283" s="0" t="n">
        <v>49.932</v>
      </c>
      <c r="E1283" s="0" t="s">
        <v>3636</v>
      </c>
      <c r="F1283" s="0" t="n">
        <v>49.982</v>
      </c>
      <c r="G1283" s="0" t="n">
        <v>244</v>
      </c>
      <c r="H1283" s="0" t="s">
        <v>3637</v>
      </c>
      <c r="I1283" s="0" t="n">
        <v>469</v>
      </c>
      <c r="J1283" s="0" t="n">
        <v>480</v>
      </c>
      <c r="K1283" s="0" t="s">
        <v>3638</v>
      </c>
      <c r="L1283" s="0" t="n">
        <f aca="false">LEN(K1283)</f>
        <v>4</v>
      </c>
      <c r="M1283" s="0" t="n">
        <v>3</v>
      </c>
    </row>
    <row r="1284" customFormat="false" ht="15" hidden="false" customHeight="false" outlineLevel="0" collapsed="false">
      <c r="A1284" s="0" t="n">
        <v>6249</v>
      </c>
      <c r="B1284" s="0" t="s">
        <v>3639</v>
      </c>
      <c r="C1284" s="0" t="s">
        <v>3640</v>
      </c>
      <c r="D1284" s="0" t="n">
        <v>50.972</v>
      </c>
      <c r="E1284" s="0" t="s">
        <v>3641</v>
      </c>
      <c r="F1284" s="0" t="n">
        <v>50.106</v>
      </c>
      <c r="G1284" s="0" t="n">
        <v>128</v>
      </c>
      <c r="H1284" s="0" t="s">
        <v>3565</v>
      </c>
      <c r="I1284" s="0" t="n">
        <v>47</v>
      </c>
      <c r="J1284" s="0" t="n">
        <v>58</v>
      </c>
      <c r="K1284" s="0" t="s">
        <v>3112</v>
      </c>
      <c r="L1284" s="0" t="n">
        <f aca="false">LEN(K1284)</f>
        <v>4</v>
      </c>
      <c r="M1284" s="0" t="n">
        <v>3</v>
      </c>
    </row>
    <row r="1285" customFormat="false" ht="15" hidden="false" customHeight="false" outlineLevel="0" collapsed="false">
      <c r="A1285" s="0" t="n">
        <v>6252</v>
      </c>
      <c r="B1285" s="0" t="s">
        <v>3642</v>
      </c>
      <c r="C1285" s="0" t="s">
        <v>3643</v>
      </c>
      <c r="D1285" s="0" t="n">
        <v>49.929</v>
      </c>
      <c r="E1285" s="0" t="s">
        <v>3644</v>
      </c>
      <c r="F1285" s="0" t="n">
        <v>50.022</v>
      </c>
      <c r="G1285" s="0" t="n">
        <v>224</v>
      </c>
      <c r="H1285" s="0" t="s">
        <v>3161</v>
      </c>
      <c r="I1285" s="0" t="n">
        <v>1531</v>
      </c>
      <c r="J1285" s="0" t="n">
        <v>1542</v>
      </c>
      <c r="K1285" s="0" t="s">
        <v>3162</v>
      </c>
      <c r="L1285" s="0" t="n">
        <f aca="false">LEN(K1285)</f>
        <v>4</v>
      </c>
      <c r="M1285" s="0" t="n">
        <v>3</v>
      </c>
    </row>
    <row r="1286" customFormat="false" ht="15" hidden="false" customHeight="false" outlineLevel="0" collapsed="false">
      <c r="A1286" s="0" t="n">
        <v>6264</v>
      </c>
      <c r="B1286" s="0" t="s">
        <v>3645</v>
      </c>
      <c r="C1286" s="0" t="s">
        <v>3646</v>
      </c>
      <c r="D1286" s="0" t="n">
        <v>49.977</v>
      </c>
      <c r="E1286" s="0" t="s">
        <v>3647</v>
      </c>
      <c r="F1286" s="0" t="n">
        <v>49.873</v>
      </c>
      <c r="G1286" s="0" t="n">
        <v>265</v>
      </c>
      <c r="H1286" s="0" t="s">
        <v>687</v>
      </c>
      <c r="I1286" s="0" t="n">
        <v>737</v>
      </c>
      <c r="J1286" s="0" t="n">
        <v>748</v>
      </c>
      <c r="K1286" s="0" t="s">
        <v>688</v>
      </c>
      <c r="L1286" s="0" t="n">
        <f aca="false">LEN(K1286)</f>
        <v>3</v>
      </c>
      <c r="M1286" s="0" t="n">
        <v>4</v>
      </c>
    </row>
    <row r="1287" customFormat="false" ht="15" hidden="false" customHeight="false" outlineLevel="0" collapsed="false">
      <c r="A1287" s="0" t="n">
        <v>6278</v>
      </c>
      <c r="B1287" s="0" t="s">
        <v>3648</v>
      </c>
      <c r="C1287" s="0" t="s">
        <v>3649</v>
      </c>
      <c r="D1287" s="0" t="n">
        <v>50.136</v>
      </c>
      <c r="E1287" s="0" t="s">
        <v>3650</v>
      </c>
      <c r="F1287" s="0" t="n">
        <v>49.691</v>
      </c>
      <c r="G1287" s="0" t="n">
        <v>150</v>
      </c>
      <c r="H1287" s="0" t="s">
        <v>3651</v>
      </c>
      <c r="I1287" s="0" t="n">
        <v>940</v>
      </c>
      <c r="J1287" s="0" t="n">
        <v>975</v>
      </c>
      <c r="K1287" s="0" t="s">
        <v>3652</v>
      </c>
      <c r="L1287" s="0" t="n">
        <f aca="false">LEN(K1287)</f>
        <v>6</v>
      </c>
      <c r="M1287" s="0" t="n">
        <v>6</v>
      </c>
    </row>
    <row r="1288" customFormat="false" ht="15" hidden="false" customHeight="false" outlineLevel="0" collapsed="false">
      <c r="A1288" s="0" t="n">
        <v>6282</v>
      </c>
      <c r="B1288" s="0" t="s">
        <v>3653</v>
      </c>
      <c r="C1288" s="0" t="s">
        <v>3654</v>
      </c>
      <c r="D1288" s="0" t="n">
        <v>50.22</v>
      </c>
      <c r="E1288" s="0" t="s">
        <v>3655</v>
      </c>
      <c r="F1288" s="0" t="n">
        <v>49.931</v>
      </c>
      <c r="G1288" s="0" t="n">
        <v>134</v>
      </c>
      <c r="H1288" s="0" t="s">
        <v>2001</v>
      </c>
      <c r="I1288" s="0" t="n">
        <v>55</v>
      </c>
      <c r="J1288" s="0" t="n">
        <v>70</v>
      </c>
      <c r="K1288" s="0" t="s">
        <v>48</v>
      </c>
      <c r="L1288" s="0" t="n">
        <f aca="false">LEN(K1288)</f>
        <v>2</v>
      </c>
      <c r="M1288" s="0" t="n">
        <v>8</v>
      </c>
    </row>
    <row r="1289" customFormat="false" ht="15" hidden="false" customHeight="false" outlineLevel="0" collapsed="false">
      <c r="A1289" s="0" t="n">
        <v>6288</v>
      </c>
      <c r="B1289" s="0" t="s">
        <v>3656</v>
      </c>
      <c r="C1289" s="0" t="s">
        <v>3657</v>
      </c>
      <c r="D1289" s="0" t="n">
        <v>49.855</v>
      </c>
      <c r="E1289" s="0" t="s">
        <v>3658</v>
      </c>
      <c r="F1289" s="0" t="n">
        <v>50.033</v>
      </c>
      <c r="G1289" s="0" t="n">
        <v>276</v>
      </c>
      <c r="H1289" s="0" t="s">
        <v>387</v>
      </c>
      <c r="I1289" s="0" t="n">
        <v>1672</v>
      </c>
      <c r="J1289" s="0" t="n">
        <v>1685</v>
      </c>
      <c r="K1289" s="0" t="s">
        <v>100</v>
      </c>
      <c r="L1289" s="0" t="n">
        <f aca="false">LEN(K1289)</f>
        <v>2</v>
      </c>
      <c r="M1289" s="0" t="n">
        <v>7</v>
      </c>
    </row>
    <row r="1290" customFormat="false" ht="15" hidden="false" customHeight="false" outlineLevel="0" collapsed="false">
      <c r="A1290" s="0" t="n">
        <v>6293</v>
      </c>
      <c r="B1290" s="0" t="s">
        <v>3659</v>
      </c>
      <c r="C1290" s="0" t="s">
        <v>3660</v>
      </c>
      <c r="D1290" s="0" t="n">
        <v>49.984</v>
      </c>
      <c r="E1290" s="0" t="s">
        <v>3661</v>
      </c>
      <c r="F1290" s="0" t="n">
        <v>50.245</v>
      </c>
      <c r="G1290" s="0" t="n">
        <v>223</v>
      </c>
      <c r="H1290" s="0" t="s">
        <v>387</v>
      </c>
      <c r="I1290" s="0" t="n">
        <v>1792</v>
      </c>
      <c r="J1290" s="0" t="n">
        <v>1805</v>
      </c>
      <c r="K1290" s="0" t="s">
        <v>100</v>
      </c>
      <c r="L1290" s="0" t="n">
        <f aca="false">LEN(K1290)</f>
        <v>2</v>
      </c>
      <c r="M1290" s="0" t="n">
        <v>7</v>
      </c>
    </row>
    <row r="1291" customFormat="false" ht="15" hidden="false" customHeight="false" outlineLevel="0" collapsed="false">
      <c r="A1291" s="0" t="n">
        <v>6295</v>
      </c>
      <c r="B1291" s="0" t="s">
        <v>3662</v>
      </c>
      <c r="C1291" s="0" t="s">
        <v>3663</v>
      </c>
      <c r="D1291" s="0" t="n">
        <v>49.97</v>
      </c>
      <c r="E1291" s="0" t="s">
        <v>3664</v>
      </c>
      <c r="F1291" s="0" t="n">
        <v>49.969</v>
      </c>
      <c r="G1291" s="0" t="n">
        <v>243</v>
      </c>
      <c r="H1291" s="0" t="s">
        <v>558</v>
      </c>
      <c r="I1291" s="0" t="n">
        <v>419</v>
      </c>
      <c r="J1291" s="0" t="n">
        <v>430</v>
      </c>
      <c r="K1291" s="0" t="s">
        <v>428</v>
      </c>
      <c r="L1291" s="0" t="n">
        <f aca="false">LEN(K1291)</f>
        <v>3</v>
      </c>
      <c r="M1291" s="0" t="n">
        <v>4</v>
      </c>
    </row>
    <row r="1292" customFormat="false" ht="15" hidden="false" customHeight="false" outlineLevel="0" collapsed="false">
      <c r="A1292" s="0" t="n">
        <v>6298</v>
      </c>
      <c r="B1292" s="0" t="s">
        <v>3665</v>
      </c>
      <c r="C1292" s="0" t="s">
        <v>3666</v>
      </c>
      <c r="D1292" s="0" t="n">
        <v>49.982</v>
      </c>
      <c r="E1292" s="0" t="s">
        <v>3667</v>
      </c>
      <c r="F1292" s="0" t="n">
        <v>49.994</v>
      </c>
      <c r="G1292" s="0" t="n">
        <v>220</v>
      </c>
      <c r="H1292" s="0" t="s">
        <v>431</v>
      </c>
      <c r="I1292" s="0" t="n">
        <v>550</v>
      </c>
      <c r="J1292" s="0" t="n">
        <v>564</v>
      </c>
      <c r="K1292" s="0" t="s">
        <v>165</v>
      </c>
      <c r="L1292" s="0" t="n">
        <f aca="false">LEN(K1292)</f>
        <v>3</v>
      </c>
      <c r="M1292" s="0" t="n">
        <v>5</v>
      </c>
    </row>
    <row r="1293" customFormat="false" ht="15" hidden="false" customHeight="false" outlineLevel="0" collapsed="false">
      <c r="A1293" s="0" t="n">
        <v>6304</v>
      </c>
      <c r="B1293" s="0" t="s">
        <v>3668</v>
      </c>
      <c r="C1293" s="0" t="s">
        <v>3669</v>
      </c>
      <c r="D1293" s="0" t="n">
        <v>50.065</v>
      </c>
      <c r="E1293" s="0" t="s">
        <v>3670</v>
      </c>
      <c r="F1293" s="0" t="n">
        <v>50.388</v>
      </c>
      <c r="G1293" s="0" t="n">
        <v>221</v>
      </c>
      <c r="H1293" s="0" t="s">
        <v>217</v>
      </c>
      <c r="I1293" s="0" t="n">
        <v>69</v>
      </c>
      <c r="J1293" s="0" t="n">
        <v>80</v>
      </c>
      <c r="K1293" s="0" t="s">
        <v>218</v>
      </c>
      <c r="L1293" s="0" t="n">
        <f aca="false">LEN(K1293)</f>
        <v>4</v>
      </c>
      <c r="M1293" s="0" t="n">
        <v>3</v>
      </c>
    </row>
    <row r="1294" customFormat="false" ht="15" hidden="false" customHeight="false" outlineLevel="0" collapsed="false">
      <c r="A1294" s="0" t="n">
        <v>6312</v>
      </c>
      <c r="B1294" s="0" t="s">
        <v>3671</v>
      </c>
      <c r="C1294" s="0" t="s">
        <v>3672</v>
      </c>
      <c r="D1294" s="0" t="n">
        <v>49.925</v>
      </c>
      <c r="E1294" s="0" t="s">
        <v>3673</v>
      </c>
      <c r="F1294" s="0" t="n">
        <v>50.914</v>
      </c>
      <c r="G1294" s="0" t="n">
        <v>259</v>
      </c>
      <c r="H1294" s="0" t="s">
        <v>3674</v>
      </c>
      <c r="I1294" s="0" t="n">
        <v>268</v>
      </c>
      <c r="J1294" s="0" t="n">
        <v>285</v>
      </c>
      <c r="K1294" s="0" t="s">
        <v>3675</v>
      </c>
      <c r="L1294" s="0" t="n">
        <f aca="false">LEN(K1294)</f>
        <v>6</v>
      </c>
      <c r="M1294" s="0" t="n">
        <v>3</v>
      </c>
    </row>
    <row r="1295" customFormat="false" ht="15" hidden="false" customHeight="false" outlineLevel="0" collapsed="false">
      <c r="A1295" s="0" t="n">
        <v>6316</v>
      </c>
      <c r="B1295" s="0" t="s">
        <v>3676</v>
      </c>
      <c r="C1295" s="0" t="s">
        <v>3677</v>
      </c>
      <c r="D1295" s="0" t="n">
        <v>49.92</v>
      </c>
      <c r="E1295" s="0" t="s">
        <v>3678</v>
      </c>
      <c r="F1295" s="0" t="n">
        <v>49.705</v>
      </c>
      <c r="G1295" s="0" t="n">
        <v>192</v>
      </c>
      <c r="H1295" s="0" t="s">
        <v>3409</v>
      </c>
      <c r="I1295" s="0" t="n">
        <v>720</v>
      </c>
      <c r="J1295" s="0" t="n">
        <v>731</v>
      </c>
      <c r="K1295" s="0" t="s">
        <v>3410</v>
      </c>
      <c r="L1295" s="0" t="n">
        <f aca="false">LEN(K1295)</f>
        <v>4</v>
      </c>
      <c r="M1295" s="0" t="n">
        <v>3</v>
      </c>
    </row>
    <row r="1296" customFormat="false" ht="15" hidden="false" customHeight="false" outlineLevel="0" collapsed="false">
      <c r="A1296" s="0" t="n">
        <v>6327</v>
      </c>
      <c r="B1296" s="0" t="s">
        <v>3679</v>
      </c>
      <c r="C1296" s="0" t="s">
        <v>3680</v>
      </c>
      <c r="D1296" s="0" t="n">
        <v>49.758</v>
      </c>
      <c r="E1296" s="0" t="s">
        <v>3681</v>
      </c>
      <c r="F1296" s="0" t="n">
        <v>50.045</v>
      </c>
      <c r="G1296" s="0" t="n">
        <v>267</v>
      </c>
      <c r="H1296" s="0" t="s">
        <v>1503</v>
      </c>
      <c r="I1296" s="0" t="n">
        <v>116</v>
      </c>
      <c r="J1296" s="0" t="n">
        <v>127</v>
      </c>
      <c r="K1296" s="0" t="s">
        <v>465</v>
      </c>
      <c r="L1296" s="0" t="n">
        <f aca="false">LEN(K1296)</f>
        <v>3</v>
      </c>
      <c r="M1296" s="0" t="n">
        <v>4</v>
      </c>
    </row>
    <row r="1297" customFormat="false" ht="15" hidden="false" customHeight="false" outlineLevel="0" collapsed="false">
      <c r="A1297" s="0" t="n">
        <v>6328</v>
      </c>
      <c r="B1297" s="0" t="s">
        <v>3679</v>
      </c>
      <c r="C1297" s="0" t="s">
        <v>3680</v>
      </c>
      <c r="D1297" s="0" t="n">
        <v>49.758</v>
      </c>
      <c r="E1297" s="0" t="s">
        <v>3681</v>
      </c>
      <c r="F1297" s="0" t="n">
        <v>50.045</v>
      </c>
      <c r="G1297" s="0" t="n">
        <v>267</v>
      </c>
      <c r="H1297" s="0" t="s">
        <v>3682</v>
      </c>
      <c r="I1297" s="0" t="n">
        <v>128</v>
      </c>
      <c r="J1297" s="0" t="n">
        <v>145</v>
      </c>
      <c r="K1297" s="0" t="s">
        <v>48</v>
      </c>
      <c r="L1297" s="0" t="n">
        <f aca="false">LEN(K1297)</f>
        <v>2</v>
      </c>
      <c r="M1297" s="0" t="n">
        <v>9</v>
      </c>
    </row>
    <row r="1298" customFormat="false" ht="15" hidden="false" customHeight="false" outlineLevel="0" collapsed="false">
      <c r="A1298" s="0" t="n">
        <v>6330</v>
      </c>
      <c r="B1298" s="0" t="s">
        <v>3683</v>
      </c>
      <c r="C1298" s="0" t="s">
        <v>3684</v>
      </c>
      <c r="D1298" s="0" t="n">
        <v>50.615</v>
      </c>
      <c r="E1298" s="0" t="s">
        <v>3685</v>
      </c>
      <c r="F1298" s="0" t="n">
        <v>50.212</v>
      </c>
      <c r="G1298" s="0" t="n">
        <v>252</v>
      </c>
      <c r="H1298" s="0" t="s">
        <v>3686</v>
      </c>
      <c r="I1298" s="0" t="n">
        <v>98</v>
      </c>
      <c r="J1298" s="0" t="n">
        <v>121</v>
      </c>
      <c r="K1298" s="0" t="s">
        <v>3687</v>
      </c>
      <c r="L1298" s="0" t="n">
        <f aca="false">LEN(K1298)</f>
        <v>6</v>
      </c>
      <c r="M1298" s="0" t="n">
        <v>4</v>
      </c>
    </row>
    <row r="1299" customFormat="false" ht="15" hidden="false" customHeight="false" outlineLevel="0" collapsed="false">
      <c r="A1299" s="0" t="n">
        <v>6337</v>
      </c>
      <c r="B1299" s="0" t="s">
        <v>3688</v>
      </c>
      <c r="C1299" s="0" t="s">
        <v>3689</v>
      </c>
      <c r="D1299" s="0" t="n">
        <v>49.99</v>
      </c>
      <c r="E1299" s="0" t="s">
        <v>3690</v>
      </c>
      <c r="F1299" s="0" t="n">
        <v>49.841</v>
      </c>
      <c r="G1299" s="0" t="n">
        <v>262</v>
      </c>
      <c r="H1299" s="0" t="s">
        <v>3691</v>
      </c>
      <c r="I1299" s="0" t="n">
        <v>1258</v>
      </c>
      <c r="J1299" s="0" t="n">
        <v>1272</v>
      </c>
      <c r="K1299" s="0" t="s">
        <v>3692</v>
      </c>
      <c r="L1299" s="0" t="n">
        <f aca="false">LEN(K1299)</f>
        <v>5</v>
      </c>
      <c r="M1299" s="0" t="n">
        <v>3</v>
      </c>
    </row>
    <row r="1300" customFormat="false" ht="15" hidden="false" customHeight="false" outlineLevel="0" collapsed="false">
      <c r="A1300" s="0" t="n">
        <v>6344</v>
      </c>
      <c r="B1300" s="0" t="s">
        <v>3693</v>
      </c>
      <c r="C1300" s="0" t="s">
        <v>3694</v>
      </c>
      <c r="D1300" s="0" t="n">
        <v>50.115</v>
      </c>
      <c r="E1300" s="0" t="s">
        <v>3695</v>
      </c>
      <c r="F1300" s="0" t="n">
        <v>49.837</v>
      </c>
      <c r="G1300" s="0" t="n">
        <v>177</v>
      </c>
      <c r="H1300" s="0" t="s">
        <v>1010</v>
      </c>
      <c r="I1300" s="0" t="n">
        <v>1761</v>
      </c>
      <c r="J1300" s="0" t="n">
        <v>1772</v>
      </c>
      <c r="K1300" s="0" t="s">
        <v>1011</v>
      </c>
      <c r="L1300" s="0" t="n">
        <f aca="false">LEN(K1300)</f>
        <v>4</v>
      </c>
      <c r="M1300" s="0" t="n">
        <v>3</v>
      </c>
    </row>
    <row r="1301" customFormat="false" ht="15" hidden="false" customHeight="false" outlineLevel="0" collapsed="false">
      <c r="A1301" s="0" t="n">
        <v>6353</v>
      </c>
      <c r="B1301" s="0" t="s">
        <v>3696</v>
      </c>
      <c r="C1301" s="0" t="s">
        <v>3697</v>
      </c>
      <c r="D1301" s="0" t="n">
        <v>49.99</v>
      </c>
      <c r="E1301" s="0" t="s">
        <v>3698</v>
      </c>
      <c r="F1301" s="0" t="n">
        <v>49.464</v>
      </c>
      <c r="G1301" s="0" t="n">
        <v>144</v>
      </c>
      <c r="H1301" s="0" t="s">
        <v>1314</v>
      </c>
      <c r="I1301" s="0" t="n">
        <v>1767</v>
      </c>
      <c r="J1301" s="0" t="n">
        <v>1778</v>
      </c>
      <c r="K1301" s="0" t="s">
        <v>752</v>
      </c>
      <c r="L1301" s="0" t="n">
        <f aca="false">LEN(K1301)</f>
        <v>4</v>
      </c>
      <c r="M1301" s="0" t="n">
        <v>3</v>
      </c>
    </row>
    <row r="1302" customFormat="false" ht="15" hidden="false" customHeight="false" outlineLevel="0" collapsed="false">
      <c r="A1302" s="0" t="n">
        <v>6363</v>
      </c>
      <c r="B1302" s="0" t="s">
        <v>3699</v>
      </c>
      <c r="C1302" s="0" t="s">
        <v>3700</v>
      </c>
      <c r="D1302" s="0" t="n">
        <v>49.929</v>
      </c>
      <c r="E1302" s="0" t="s">
        <v>3701</v>
      </c>
      <c r="F1302" s="0" t="n">
        <v>49.875</v>
      </c>
      <c r="G1302" s="0" t="n">
        <v>126</v>
      </c>
      <c r="H1302" s="0" t="s">
        <v>3702</v>
      </c>
      <c r="I1302" s="0" t="n">
        <v>1654</v>
      </c>
      <c r="J1302" s="0" t="n">
        <v>1669</v>
      </c>
      <c r="K1302" s="0" t="s">
        <v>1126</v>
      </c>
      <c r="L1302" s="0" t="n">
        <f aca="false">LEN(K1302)</f>
        <v>4</v>
      </c>
      <c r="M1302" s="0" t="n">
        <v>4</v>
      </c>
    </row>
    <row r="1303" customFormat="false" ht="15" hidden="false" customHeight="false" outlineLevel="0" collapsed="false">
      <c r="A1303" s="0" t="n">
        <v>6367</v>
      </c>
      <c r="B1303" s="0" t="s">
        <v>3703</v>
      </c>
      <c r="C1303" s="0" t="s">
        <v>3704</v>
      </c>
      <c r="D1303" s="0" t="n">
        <v>50.211</v>
      </c>
      <c r="E1303" s="0" t="s">
        <v>3705</v>
      </c>
      <c r="F1303" s="0" t="n">
        <v>49.932</v>
      </c>
      <c r="G1303" s="0" t="n">
        <v>230</v>
      </c>
      <c r="H1303" s="0" t="s">
        <v>3706</v>
      </c>
      <c r="I1303" s="0" t="n">
        <v>1584</v>
      </c>
      <c r="J1303" s="0" t="n">
        <v>1601</v>
      </c>
      <c r="K1303" s="0" t="s">
        <v>3707</v>
      </c>
      <c r="L1303" s="0" t="n">
        <f aca="false">LEN(K1303)</f>
        <v>6</v>
      </c>
      <c r="M1303" s="0" t="n">
        <v>3</v>
      </c>
    </row>
    <row r="1304" customFormat="false" ht="15" hidden="false" customHeight="false" outlineLevel="0" collapsed="false">
      <c r="A1304" s="0" t="n">
        <v>6379</v>
      </c>
      <c r="B1304" s="0" t="s">
        <v>3708</v>
      </c>
      <c r="C1304" s="0" t="s">
        <v>3709</v>
      </c>
      <c r="D1304" s="0" t="n">
        <v>49.834</v>
      </c>
      <c r="E1304" s="0" t="s">
        <v>3710</v>
      </c>
      <c r="F1304" s="0" t="n">
        <v>49.856</v>
      </c>
      <c r="G1304" s="0" t="n">
        <v>271</v>
      </c>
      <c r="H1304" s="0" t="s">
        <v>2679</v>
      </c>
      <c r="I1304" s="0" t="n">
        <v>1510</v>
      </c>
      <c r="J1304" s="0" t="n">
        <v>1524</v>
      </c>
      <c r="K1304" s="0" t="s">
        <v>246</v>
      </c>
      <c r="L1304" s="0" t="n">
        <f aca="false">LEN(K1304)</f>
        <v>3</v>
      </c>
      <c r="M1304" s="0" t="n">
        <v>5</v>
      </c>
    </row>
    <row r="1305" customFormat="false" ht="15" hidden="false" customHeight="false" outlineLevel="0" collapsed="false">
      <c r="A1305" s="0" t="n">
        <v>6383</v>
      </c>
      <c r="B1305" s="0" t="s">
        <v>3711</v>
      </c>
      <c r="C1305" s="0" t="s">
        <v>3712</v>
      </c>
      <c r="D1305" s="0" t="n">
        <v>50.117</v>
      </c>
      <c r="E1305" s="0" t="s">
        <v>3713</v>
      </c>
      <c r="F1305" s="0" t="n">
        <v>49.571</v>
      </c>
      <c r="G1305" s="0" t="n">
        <v>263</v>
      </c>
      <c r="H1305" s="0" t="s">
        <v>3714</v>
      </c>
      <c r="I1305" s="0" t="n">
        <v>101</v>
      </c>
      <c r="J1305" s="0" t="n">
        <v>115</v>
      </c>
      <c r="K1305" s="0" t="s">
        <v>3715</v>
      </c>
      <c r="L1305" s="0" t="n">
        <f aca="false">LEN(K1305)</f>
        <v>5</v>
      </c>
      <c r="M1305" s="0" t="n">
        <v>3</v>
      </c>
    </row>
    <row r="1306" customFormat="false" ht="15" hidden="false" customHeight="false" outlineLevel="0" collapsed="false">
      <c r="A1306" s="0" t="n">
        <v>6387</v>
      </c>
      <c r="B1306" s="0" t="s">
        <v>3716</v>
      </c>
      <c r="C1306" s="0" t="s">
        <v>3717</v>
      </c>
      <c r="D1306" s="0" t="n">
        <v>46.311</v>
      </c>
      <c r="E1306" s="0" t="s">
        <v>3718</v>
      </c>
      <c r="F1306" s="0" t="n">
        <v>49.901</v>
      </c>
      <c r="G1306" s="0" t="n">
        <v>204</v>
      </c>
      <c r="H1306" s="0" t="s">
        <v>3719</v>
      </c>
      <c r="I1306" s="0" t="n">
        <v>24</v>
      </c>
      <c r="J1306" s="0" t="n">
        <v>43</v>
      </c>
      <c r="K1306" s="0" t="s">
        <v>682</v>
      </c>
      <c r="L1306" s="0" t="n">
        <f aca="false">LEN(K1306)</f>
        <v>5</v>
      </c>
      <c r="M1306" s="0" t="n">
        <v>4</v>
      </c>
    </row>
    <row r="1307" customFormat="false" ht="15" hidden="false" customHeight="false" outlineLevel="0" collapsed="false">
      <c r="A1307" s="0" t="n">
        <v>6395</v>
      </c>
      <c r="B1307" s="0" t="s">
        <v>3720</v>
      </c>
      <c r="C1307" s="0" t="s">
        <v>3721</v>
      </c>
      <c r="D1307" s="0" t="n">
        <v>49.98</v>
      </c>
      <c r="E1307" s="0" t="s">
        <v>3722</v>
      </c>
      <c r="F1307" s="0" t="n">
        <v>50.257</v>
      </c>
      <c r="G1307" s="0" t="n">
        <v>190</v>
      </c>
      <c r="H1307" s="0" t="s">
        <v>1342</v>
      </c>
      <c r="I1307" s="0" t="n">
        <v>311</v>
      </c>
      <c r="J1307" s="0" t="n">
        <v>328</v>
      </c>
      <c r="K1307" s="0" t="s">
        <v>107</v>
      </c>
      <c r="L1307" s="0" t="n">
        <f aca="false">LEN(K1307)</f>
        <v>3</v>
      </c>
      <c r="M1307" s="0" t="n">
        <v>6</v>
      </c>
    </row>
    <row r="1308" customFormat="false" ht="15" hidden="false" customHeight="false" outlineLevel="0" collapsed="false">
      <c r="A1308" s="0" t="n">
        <v>6396</v>
      </c>
      <c r="B1308" s="0" t="s">
        <v>3720</v>
      </c>
      <c r="C1308" s="0" t="s">
        <v>3723</v>
      </c>
      <c r="D1308" s="0" t="n">
        <v>51.021</v>
      </c>
      <c r="E1308" s="0" t="s">
        <v>3724</v>
      </c>
      <c r="F1308" s="0" t="n">
        <v>49.472</v>
      </c>
      <c r="G1308" s="0" t="n">
        <v>256</v>
      </c>
      <c r="H1308" s="0" t="s">
        <v>1826</v>
      </c>
      <c r="I1308" s="0" t="n">
        <v>330</v>
      </c>
      <c r="J1308" s="0" t="n">
        <v>347</v>
      </c>
      <c r="K1308" s="0" t="s">
        <v>285</v>
      </c>
      <c r="L1308" s="0" t="n">
        <f aca="false">LEN(K1308)</f>
        <v>3</v>
      </c>
      <c r="M1308" s="0" t="n">
        <v>6</v>
      </c>
    </row>
    <row r="1309" customFormat="false" ht="15" hidden="false" customHeight="false" outlineLevel="0" collapsed="false">
      <c r="A1309" s="0" t="n">
        <v>6397</v>
      </c>
      <c r="B1309" s="0" t="s">
        <v>3720</v>
      </c>
      <c r="C1309" s="0" t="s">
        <v>3725</v>
      </c>
      <c r="D1309" s="0" t="n">
        <v>50.846</v>
      </c>
      <c r="E1309" s="0" t="s">
        <v>3726</v>
      </c>
      <c r="F1309" s="0" t="n">
        <v>49.791</v>
      </c>
      <c r="G1309" s="0" t="n">
        <v>257</v>
      </c>
      <c r="H1309" s="0" t="s">
        <v>245</v>
      </c>
      <c r="I1309" s="0" t="n">
        <v>546</v>
      </c>
      <c r="J1309" s="0" t="n">
        <v>557</v>
      </c>
      <c r="K1309" s="0" t="s">
        <v>246</v>
      </c>
      <c r="L1309" s="0" t="n">
        <f aca="false">LEN(K1309)</f>
        <v>3</v>
      </c>
      <c r="M1309" s="0" t="n">
        <v>4</v>
      </c>
    </row>
    <row r="1310" customFormat="false" ht="15" hidden="false" customHeight="false" outlineLevel="0" collapsed="false">
      <c r="A1310" s="0" t="n">
        <v>6398</v>
      </c>
      <c r="B1310" s="0" t="s">
        <v>3720</v>
      </c>
      <c r="C1310" s="0" t="s">
        <v>3727</v>
      </c>
      <c r="D1310" s="0" t="n">
        <v>49.791</v>
      </c>
      <c r="E1310" s="0" t="s">
        <v>3728</v>
      </c>
      <c r="F1310" s="0" t="n">
        <v>50.916</v>
      </c>
      <c r="G1310" s="0" t="n">
        <v>261</v>
      </c>
      <c r="H1310" s="0" t="s">
        <v>3729</v>
      </c>
      <c r="I1310" s="0" t="n">
        <v>818</v>
      </c>
      <c r="J1310" s="0" t="n">
        <v>832</v>
      </c>
      <c r="K1310" s="0" t="s">
        <v>303</v>
      </c>
      <c r="L1310" s="0" t="n">
        <f aca="false">LEN(K1310)</f>
        <v>3</v>
      </c>
      <c r="M1310" s="0" t="n">
        <v>5</v>
      </c>
    </row>
    <row r="1311" customFormat="false" ht="15" hidden="false" customHeight="false" outlineLevel="0" collapsed="false">
      <c r="A1311" s="0" t="n">
        <v>6400</v>
      </c>
      <c r="B1311" s="0" t="s">
        <v>3720</v>
      </c>
      <c r="C1311" s="0" t="s">
        <v>3730</v>
      </c>
      <c r="D1311" s="0" t="n">
        <v>49.755</v>
      </c>
      <c r="E1311" s="0" t="s">
        <v>3731</v>
      </c>
      <c r="F1311" s="0" t="n">
        <v>49.734</v>
      </c>
      <c r="G1311" s="0" t="n">
        <v>259</v>
      </c>
      <c r="H1311" s="0" t="s">
        <v>3732</v>
      </c>
      <c r="I1311" s="0" t="n">
        <v>1068</v>
      </c>
      <c r="J1311" s="0" t="n">
        <v>1097</v>
      </c>
      <c r="K1311" s="0" t="s">
        <v>3733</v>
      </c>
      <c r="L1311" s="0" t="n">
        <f aca="false">LEN(K1311)</f>
        <v>6</v>
      </c>
      <c r="M1311" s="0" t="n">
        <v>5</v>
      </c>
    </row>
    <row r="1312" customFormat="false" ht="15" hidden="false" customHeight="false" outlineLevel="0" collapsed="false">
      <c r="A1312" s="0" t="n">
        <v>6401</v>
      </c>
      <c r="B1312" s="0" t="s">
        <v>3720</v>
      </c>
      <c r="C1312" s="0" t="s">
        <v>3730</v>
      </c>
      <c r="D1312" s="0" t="n">
        <v>49.755</v>
      </c>
      <c r="E1312" s="0" t="s">
        <v>3731</v>
      </c>
      <c r="F1312" s="0" t="n">
        <v>49.734</v>
      </c>
      <c r="G1312" s="0" t="n">
        <v>259</v>
      </c>
      <c r="H1312" s="0" t="s">
        <v>3734</v>
      </c>
      <c r="I1312" s="0" t="n">
        <v>1098</v>
      </c>
      <c r="J1312" s="0" t="n">
        <v>1139</v>
      </c>
      <c r="K1312" s="0" t="s">
        <v>3735</v>
      </c>
      <c r="L1312" s="0" t="n">
        <f aca="false">LEN(K1312)</f>
        <v>6</v>
      </c>
      <c r="M1312" s="0" t="n">
        <v>7</v>
      </c>
    </row>
    <row r="1313" customFormat="false" ht="15" hidden="false" customHeight="false" outlineLevel="0" collapsed="false">
      <c r="A1313" s="0" t="n">
        <v>6402</v>
      </c>
      <c r="B1313" s="0" t="s">
        <v>3720</v>
      </c>
      <c r="C1313" s="0" t="s">
        <v>3730</v>
      </c>
      <c r="D1313" s="0" t="n">
        <v>49.755</v>
      </c>
      <c r="E1313" s="0" t="s">
        <v>3731</v>
      </c>
      <c r="F1313" s="0" t="n">
        <v>49.734</v>
      </c>
      <c r="G1313" s="0" t="n">
        <v>259</v>
      </c>
      <c r="H1313" s="0" t="s">
        <v>3736</v>
      </c>
      <c r="I1313" s="0" t="n">
        <v>1143</v>
      </c>
      <c r="J1313" s="0" t="n">
        <v>1166</v>
      </c>
      <c r="K1313" s="0" t="s">
        <v>3737</v>
      </c>
      <c r="L1313" s="0" t="n">
        <f aca="false">LEN(K1313)</f>
        <v>6</v>
      </c>
      <c r="M1313" s="0" t="n">
        <v>4</v>
      </c>
    </row>
    <row r="1314" customFormat="false" ht="15" hidden="false" customHeight="false" outlineLevel="0" collapsed="false">
      <c r="A1314" s="0" t="n">
        <v>6403</v>
      </c>
      <c r="B1314" s="0" t="s">
        <v>3720</v>
      </c>
      <c r="C1314" s="0" t="s">
        <v>3738</v>
      </c>
      <c r="D1314" s="0" t="n">
        <v>49.825</v>
      </c>
      <c r="E1314" s="0" t="s">
        <v>3739</v>
      </c>
      <c r="F1314" s="0" t="n">
        <v>50.491</v>
      </c>
      <c r="G1314" s="0" t="n">
        <v>269</v>
      </c>
      <c r="H1314" s="0" t="s">
        <v>3740</v>
      </c>
      <c r="I1314" s="0" t="n">
        <v>1559</v>
      </c>
      <c r="J1314" s="0" t="n">
        <v>1585</v>
      </c>
      <c r="K1314" s="0" t="s">
        <v>1555</v>
      </c>
      <c r="L1314" s="0" t="n">
        <f aca="false">LEN(K1314)</f>
        <v>3</v>
      </c>
      <c r="M1314" s="0" t="n">
        <v>9</v>
      </c>
    </row>
    <row r="1315" customFormat="false" ht="15" hidden="false" customHeight="false" outlineLevel="0" collapsed="false">
      <c r="A1315" s="0" t="n">
        <v>6405</v>
      </c>
      <c r="B1315" s="0" t="s">
        <v>3741</v>
      </c>
      <c r="C1315" s="0" t="s">
        <v>3742</v>
      </c>
      <c r="D1315" s="0" t="n">
        <v>50.369</v>
      </c>
      <c r="E1315" s="0" t="s">
        <v>3743</v>
      </c>
      <c r="F1315" s="0" t="n">
        <v>50.015</v>
      </c>
      <c r="G1315" s="0" t="n">
        <v>254</v>
      </c>
      <c r="H1315" s="0" t="s">
        <v>3744</v>
      </c>
      <c r="I1315" s="0" t="n">
        <v>616</v>
      </c>
      <c r="J1315" s="0" t="n">
        <v>636</v>
      </c>
      <c r="K1315" s="0" t="s">
        <v>835</v>
      </c>
      <c r="L1315" s="0" t="n">
        <f aca="false">LEN(K1315)</f>
        <v>3</v>
      </c>
      <c r="M1315" s="0" t="n">
        <v>7</v>
      </c>
    </row>
    <row r="1316" customFormat="false" ht="15" hidden="false" customHeight="false" outlineLevel="0" collapsed="false">
      <c r="A1316" s="0" t="n">
        <v>6419</v>
      </c>
      <c r="B1316" s="0" t="s">
        <v>3745</v>
      </c>
      <c r="C1316" s="0" t="s">
        <v>3746</v>
      </c>
      <c r="D1316" s="0" t="n">
        <v>50.073</v>
      </c>
      <c r="E1316" s="0" t="s">
        <v>3747</v>
      </c>
      <c r="F1316" s="0" t="n">
        <v>49.878</v>
      </c>
      <c r="G1316" s="0" t="n">
        <v>265</v>
      </c>
      <c r="H1316" s="0" t="s">
        <v>791</v>
      </c>
      <c r="I1316" s="0" t="n">
        <v>82</v>
      </c>
      <c r="J1316" s="0" t="n">
        <v>93</v>
      </c>
      <c r="K1316" s="0" t="s">
        <v>792</v>
      </c>
      <c r="L1316" s="0" t="n">
        <f aca="false">LEN(K1316)</f>
        <v>3</v>
      </c>
      <c r="M1316" s="0" t="n">
        <v>4</v>
      </c>
    </row>
    <row r="1317" customFormat="false" ht="15" hidden="false" customHeight="false" outlineLevel="0" collapsed="false">
      <c r="A1317" s="0" t="n">
        <v>6422</v>
      </c>
      <c r="B1317" s="0" t="s">
        <v>3748</v>
      </c>
      <c r="C1317" s="0" t="s">
        <v>3749</v>
      </c>
      <c r="D1317" s="0" t="n">
        <v>49.886</v>
      </c>
      <c r="E1317" s="0" t="s">
        <v>3750</v>
      </c>
      <c r="F1317" s="0" t="n">
        <v>50.022</v>
      </c>
      <c r="G1317" s="0" t="n">
        <v>196</v>
      </c>
      <c r="H1317" s="0" t="s">
        <v>106</v>
      </c>
      <c r="I1317" s="0" t="n">
        <v>1265</v>
      </c>
      <c r="J1317" s="0" t="n">
        <v>1276</v>
      </c>
      <c r="K1317" s="0" t="s">
        <v>107</v>
      </c>
      <c r="L1317" s="0" t="n">
        <f aca="false">LEN(K1317)</f>
        <v>3</v>
      </c>
      <c r="M1317" s="0" t="n">
        <v>4</v>
      </c>
    </row>
    <row r="1318" customFormat="false" ht="15" hidden="false" customHeight="false" outlineLevel="0" collapsed="false">
      <c r="A1318" s="0" t="n">
        <v>6425</v>
      </c>
      <c r="B1318" s="0" t="s">
        <v>3751</v>
      </c>
      <c r="C1318" s="0" t="s">
        <v>3752</v>
      </c>
      <c r="D1318" s="0" t="n">
        <v>49.683</v>
      </c>
      <c r="E1318" s="0" t="s">
        <v>3753</v>
      </c>
      <c r="F1318" s="0" t="n">
        <v>50.694</v>
      </c>
      <c r="G1318" s="0" t="n">
        <v>231</v>
      </c>
      <c r="H1318" s="0" t="s">
        <v>1051</v>
      </c>
      <c r="I1318" s="0" t="n">
        <v>1028</v>
      </c>
      <c r="J1318" s="0" t="n">
        <v>1039</v>
      </c>
      <c r="K1318" s="0" t="s">
        <v>699</v>
      </c>
      <c r="L1318" s="0" t="n">
        <f aca="false">LEN(K1318)</f>
        <v>3</v>
      </c>
      <c r="M1318" s="0" t="n">
        <v>4</v>
      </c>
    </row>
    <row r="1319" customFormat="false" ht="15" hidden="false" customHeight="false" outlineLevel="0" collapsed="false">
      <c r="A1319" s="0" t="n">
        <v>6431</v>
      </c>
      <c r="B1319" s="0" t="s">
        <v>3754</v>
      </c>
      <c r="C1319" s="0" t="s">
        <v>3755</v>
      </c>
      <c r="D1319" s="0" t="n">
        <v>50.002</v>
      </c>
      <c r="E1319" s="0" t="s">
        <v>3756</v>
      </c>
      <c r="F1319" s="0" t="n">
        <v>49.987</v>
      </c>
      <c r="G1319" s="0" t="n">
        <v>254</v>
      </c>
      <c r="H1319" s="0" t="s">
        <v>1763</v>
      </c>
      <c r="I1319" s="0" t="n">
        <v>1616</v>
      </c>
      <c r="J1319" s="0" t="n">
        <v>1630</v>
      </c>
      <c r="K1319" s="0" t="s">
        <v>1047</v>
      </c>
      <c r="L1319" s="0" t="n">
        <f aca="false">LEN(K1319)</f>
        <v>3</v>
      </c>
      <c r="M1319" s="0" t="n">
        <v>5</v>
      </c>
    </row>
    <row r="1320" customFormat="false" ht="15" hidden="false" customHeight="false" outlineLevel="0" collapsed="false">
      <c r="A1320" s="0" t="n">
        <v>6432</v>
      </c>
      <c r="B1320" s="0" t="s">
        <v>3757</v>
      </c>
      <c r="C1320" s="0" t="s">
        <v>3758</v>
      </c>
      <c r="D1320" s="0" t="n">
        <v>48.444</v>
      </c>
      <c r="E1320" s="0" t="s">
        <v>3759</v>
      </c>
      <c r="F1320" s="0" t="n">
        <v>50.167</v>
      </c>
      <c r="G1320" s="0" t="n">
        <v>166</v>
      </c>
      <c r="H1320" s="0" t="s">
        <v>974</v>
      </c>
      <c r="I1320" s="0" t="n">
        <v>24</v>
      </c>
      <c r="J1320" s="0" t="n">
        <v>35</v>
      </c>
      <c r="K1320" s="0" t="s">
        <v>305</v>
      </c>
      <c r="L1320" s="0" t="n">
        <f aca="false">LEN(K1320)</f>
        <v>3</v>
      </c>
      <c r="M1320" s="0" t="n">
        <v>4</v>
      </c>
    </row>
    <row r="1321" customFormat="false" ht="15" hidden="false" customHeight="false" outlineLevel="0" collapsed="false">
      <c r="A1321" s="0" t="n">
        <v>6441</v>
      </c>
      <c r="B1321" s="0" t="s">
        <v>3760</v>
      </c>
      <c r="C1321" s="0" t="s">
        <v>3761</v>
      </c>
      <c r="D1321" s="0" t="n">
        <v>49.834</v>
      </c>
      <c r="E1321" s="0" t="s">
        <v>3762</v>
      </c>
      <c r="F1321" s="0" t="n">
        <v>50.025</v>
      </c>
      <c r="G1321" s="0" t="n">
        <v>113</v>
      </c>
      <c r="H1321" s="0" t="s">
        <v>3763</v>
      </c>
      <c r="I1321" s="0" t="n">
        <v>1640</v>
      </c>
      <c r="J1321" s="0" t="n">
        <v>1659</v>
      </c>
      <c r="K1321" s="0" t="s">
        <v>2796</v>
      </c>
      <c r="L1321" s="0" t="n">
        <f aca="false">LEN(K1321)</f>
        <v>4</v>
      </c>
      <c r="M1321" s="0" t="n">
        <v>5</v>
      </c>
    </row>
    <row r="1322" customFormat="false" ht="15" hidden="false" customHeight="false" outlineLevel="0" collapsed="false">
      <c r="A1322" s="0" t="n">
        <v>6446</v>
      </c>
      <c r="B1322" s="0" t="s">
        <v>3764</v>
      </c>
      <c r="C1322" s="0" t="s">
        <v>3765</v>
      </c>
      <c r="D1322" s="0" t="n">
        <v>49.994</v>
      </c>
      <c r="E1322" s="0" t="s">
        <v>3766</v>
      </c>
      <c r="F1322" s="0" t="n">
        <v>49.785</v>
      </c>
      <c r="G1322" s="0" t="n">
        <v>254</v>
      </c>
      <c r="H1322" s="0" t="s">
        <v>272</v>
      </c>
      <c r="I1322" s="0" t="n">
        <v>1696</v>
      </c>
      <c r="J1322" s="0" t="n">
        <v>1710</v>
      </c>
      <c r="K1322" s="0" t="s">
        <v>273</v>
      </c>
      <c r="L1322" s="0" t="n">
        <f aca="false">LEN(K1322)</f>
        <v>5</v>
      </c>
      <c r="M1322" s="0" t="n">
        <v>3</v>
      </c>
    </row>
    <row r="1323" customFormat="false" ht="15" hidden="false" customHeight="false" outlineLevel="0" collapsed="false">
      <c r="A1323" s="0" t="n">
        <v>6447</v>
      </c>
      <c r="B1323" s="0" t="s">
        <v>3767</v>
      </c>
      <c r="C1323" s="0" t="s">
        <v>3768</v>
      </c>
      <c r="D1323" s="0" t="n">
        <v>50.25</v>
      </c>
      <c r="E1323" s="0" t="s">
        <v>3769</v>
      </c>
      <c r="F1323" s="0" t="n">
        <v>50.058</v>
      </c>
      <c r="G1323" s="0" t="n">
        <v>245</v>
      </c>
      <c r="H1323" s="0" t="s">
        <v>99</v>
      </c>
      <c r="I1323" s="0" t="n">
        <v>1639</v>
      </c>
      <c r="J1323" s="0" t="n">
        <v>1650</v>
      </c>
      <c r="K1323" s="0" t="s">
        <v>100</v>
      </c>
      <c r="L1323" s="0" t="n">
        <f aca="false">LEN(K1323)</f>
        <v>2</v>
      </c>
      <c r="M1323" s="0" t="n">
        <v>6</v>
      </c>
    </row>
    <row r="1324" customFormat="false" ht="15" hidden="false" customHeight="false" outlineLevel="0" collapsed="false">
      <c r="A1324" s="0" t="n">
        <v>6458</v>
      </c>
      <c r="B1324" s="0" t="s">
        <v>3770</v>
      </c>
      <c r="C1324" s="0" t="s">
        <v>3771</v>
      </c>
      <c r="D1324" s="0" t="n">
        <v>49.856</v>
      </c>
      <c r="E1324" s="0" t="s">
        <v>3772</v>
      </c>
      <c r="F1324" s="0" t="n">
        <v>50.607</v>
      </c>
      <c r="G1324" s="0" t="n">
        <v>251</v>
      </c>
      <c r="H1324" s="0" t="s">
        <v>3773</v>
      </c>
      <c r="I1324" s="0" t="n">
        <v>629</v>
      </c>
      <c r="J1324" s="0" t="n">
        <v>652</v>
      </c>
      <c r="K1324" s="0" t="s">
        <v>3774</v>
      </c>
      <c r="L1324" s="0" t="n">
        <f aca="false">LEN(K1324)</f>
        <v>6</v>
      </c>
      <c r="M1324" s="0" t="n">
        <v>4</v>
      </c>
    </row>
    <row r="1325" customFormat="false" ht="15" hidden="false" customHeight="false" outlineLevel="0" collapsed="false">
      <c r="A1325" s="0" t="n">
        <v>6460</v>
      </c>
      <c r="B1325" s="0" t="s">
        <v>3775</v>
      </c>
      <c r="C1325" s="0" t="s">
        <v>3776</v>
      </c>
      <c r="D1325" s="0" t="n">
        <v>49.472</v>
      </c>
      <c r="E1325" s="0" t="s">
        <v>3777</v>
      </c>
      <c r="F1325" s="0" t="n">
        <v>49.885</v>
      </c>
      <c r="G1325" s="0" t="n">
        <v>276</v>
      </c>
      <c r="H1325" s="0" t="s">
        <v>969</v>
      </c>
      <c r="I1325" s="0" t="n">
        <v>426</v>
      </c>
      <c r="J1325" s="0" t="n">
        <v>437</v>
      </c>
      <c r="K1325" s="0" t="s">
        <v>970</v>
      </c>
      <c r="L1325" s="0" t="n">
        <f aca="false">LEN(K1325)</f>
        <v>3</v>
      </c>
      <c r="M1325" s="0" t="n">
        <v>4</v>
      </c>
    </row>
    <row r="1326" customFormat="false" ht="15" hidden="false" customHeight="false" outlineLevel="0" collapsed="false">
      <c r="A1326" s="0" t="n">
        <v>6462</v>
      </c>
      <c r="B1326" s="0" t="s">
        <v>3778</v>
      </c>
      <c r="C1326" s="0" t="s">
        <v>3779</v>
      </c>
      <c r="D1326" s="0" t="n">
        <v>50.671</v>
      </c>
      <c r="E1326" s="0" t="s">
        <v>3780</v>
      </c>
      <c r="F1326" s="0" t="n">
        <v>49.72</v>
      </c>
      <c r="G1326" s="0" t="n">
        <v>103</v>
      </c>
      <c r="H1326" s="0" t="s">
        <v>3781</v>
      </c>
      <c r="I1326" s="0" t="n">
        <v>48</v>
      </c>
      <c r="J1326" s="0" t="n">
        <v>77</v>
      </c>
      <c r="K1326" s="0" t="s">
        <v>3782</v>
      </c>
      <c r="L1326" s="0" t="n">
        <f aca="false">LEN(K1326)</f>
        <v>6</v>
      </c>
      <c r="M1326" s="0" t="n">
        <v>5</v>
      </c>
    </row>
    <row r="1327" customFormat="false" ht="15" hidden="false" customHeight="false" outlineLevel="0" collapsed="false">
      <c r="A1327" s="0" t="n">
        <v>6468</v>
      </c>
      <c r="B1327" s="0" t="s">
        <v>3783</v>
      </c>
      <c r="C1327" s="0" t="s">
        <v>3784</v>
      </c>
      <c r="D1327" s="0" t="n">
        <v>50.002</v>
      </c>
      <c r="E1327" s="0" t="s">
        <v>3785</v>
      </c>
      <c r="F1327" s="0" t="n">
        <v>49.875</v>
      </c>
      <c r="G1327" s="0" t="n">
        <v>255</v>
      </c>
      <c r="H1327" s="0" t="s">
        <v>3211</v>
      </c>
      <c r="I1327" s="0" t="n">
        <v>1472</v>
      </c>
      <c r="J1327" s="0" t="n">
        <v>1486</v>
      </c>
      <c r="K1327" s="0" t="s">
        <v>1703</v>
      </c>
      <c r="L1327" s="0" t="n">
        <f aca="false">LEN(K1327)</f>
        <v>3</v>
      </c>
      <c r="M1327" s="0" t="n">
        <v>5</v>
      </c>
    </row>
    <row r="1328" customFormat="false" ht="15" hidden="false" customHeight="false" outlineLevel="0" collapsed="false">
      <c r="A1328" s="0" t="n">
        <v>6473</v>
      </c>
      <c r="B1328" s="0" t="s">
        <v>3786</v>
      </c>
      <c r="C1328" s="0" t="s">
        <v>3787</v>
      </c>
      <c r="D1328" s="0" t="n">
        <v>49.982</v>
      </c>
      <c r="E1328" s="0" t="s">
        <v>3788</v>
      </c>
      <c r="F1328" s="0" t="n">
        <v>50.082</v>
      </c>
      <c r="G1328" s="0" t="n">
        <v>236</v>
      </c>
      <c r="H1328" s="0" t="s">
        <v>1046</v>
      </c>
      <c r="I1328" s="0" t="n">
        <v>962</v>
      </c>
      <c r="J1328" s="0" t="n">
        <v>973</v>
      </c>
      <c r="K1328" s="0" t="s">
        <v>1047</v>
      </c>
      <c r="L1328" s="0" t="n">
        <f aca="false">LEN(K1328)</f>
        <v>3</v>
      </c>
      <c r="M1328" s="0" t="n">
        <v>4</v>
      </c>
    </row>
    <row r="1329" customFormat="false" ht="15" hidden="false" customHeight="false" outlineLevel="0" collapsed="false">
      <c r="A1329" s="0" t="n">
        <v>6474</v>
      </c>
      <c r="B1329" s="0" t="s">
        <v>3786</v>
      </c>
      <c r="C1329" s="0" t="s">
        <v>3789</v>
      </c>
      <c r="D1329" s="0" t="n">
        <v>50.655</v>
      </c>
      <c r="E1329" s="0" t="s">
        <v>3790</v>
      </c>
      <c r="F1329" s="0" t="n">
        <v>49.383</v>
      </c>
      <c r="G1329" s="0" t="n">
        <v>270</v>
      </c>
      <c r="H1329" s="0" t="s">
        <v>227</v>
      </c>
      <c r="I1329" s="0" t="n">
        <v>1533</v>
      </c>
      <c r="J1329" s="0" t="n">
        <v>1544</v>
      </c>
      <c r="K1329" s="0" t="s">
        <v>228</v>
      </c>
      <c r="L1329" s="0" t="n">
        <f aca="false">LEN(K1329)</f>
        <v>3</v>
      </c>
      <c r="M1329" s="0" t="n">
        <v>4</v>
      </c>
    </row>
    <row r="1330" customFormat="false" ht="15" hidden="false" customHeight="false" outlineLevel="0" collapsed="false">
      <c r="A1330" s="0" t="n">
        <v>6479</v>
      </c>
      <c r="B1330" s="0" t="s">
        <v>3791</v>
      </c>
      <c r="C1330" s="0" t="s">
        <v>3792</v>
      </c>
      <c r="D1330" s="0" t="n">
        <v>49.975</v>
      </c>
      <c r="E1330" s="0" t="s">
        <v>3793</v>
      </c>
      <c r="F1330" s="0" t="n">
        <v>49.925</v>
      </c>
      <c r="G1330" s="0" t="n">
        <v>144</v>
      </c>
      <c r="H1330" s="0" t="s">
        <v>946</v>
      </c>
      <c r="I1330" s="0" t="n">
        <v>668</v>
      </c>
      <c r="J1330" s="0" t="n">
        <v>682</v>
      </c>
      <c r="K1330" s="0" t="s">
        <v>228</v>
      </c>
      <c r="L1330" s="0" t="n">
        <f aca="false">LEN(K1330)</f>
        <v>3</v>
      </c>
      <c r="M1330" s="0" t="n">
        <v>5</v>
      </c>
    </row>
    <row r="1331" customFormat="false" ht="15" hidden="false" customHeight="false" outlineLevel="0" collapsed="false">
      <c r="A1331" s="0" t="n">
        <v>6482</v>
      </c>
      <c r="B1331" s="0" t="s">
        <v>3794</v>
      </c>
      <c r="C1331" s="0" t="s">
        <v>3795</v>
      </c>
      <c r="D1331" s="0" t="n">
        <v>49.982</v>
      </c>
      <c r="E1331" s="0" t="s">
        <v>3796</v>
      </c>
      <c r="F1331" s="0" t="n">
        <v>49.848</v>
      </c>
      <c r="G1331" s="0" t="n">
        <v>155</v>
      </c>
      <c r="H1331" s="0" t="s">
        <v>3797</v>
      </c>
      <c r="I1331" s="0" t="n">
        <v>1572</v>
      </c>
      <c r="J1331" s="0" t="n">
        <v>1589</v>
      </c>
      <c r="K1331" s="0" t="s">
        <v>382</v>
      </c>
      <c r="L1331" s="0" t="n">
        <f aca="false">LEN(K1331)</f>
        <v>3</v>
      </c>
      <c r="M1331" s="0" t="n">
        <v>6</v>
      </c>
    </row>
    <row r="1332" customFormat="false" ht="15" hidden="false" customHeight="false" outlineLevel="0" collapsed="false">
      <c r="A1332" s="0" t="n">
        <v>6502</v>
      </c>
      <c r="B1332" s="0" t="s">
        <v>3798</v>
      </c>
      <c r="C1332" s="0" t="s">
        <v>3799</v>
      </c>
      <c r="D1332" s="0" t="n">
        <v>50.001</v>
      </c>
      <c r="E1332" s="0" t="s">
        <v>3800</v>
      </c>
      <c r="F1332" s="0" t="n">
        <v>50.461</v>
      </c>
      <c r="G1332" s="0" t="n">
        <v>143</v>
      </c>
      <c r="H1332" s="0" t="s">
        <v>3204</v>
      </c>
      <c r="I1332" s="0" t="n">
        <v>1582</v>
      </c>
      <c r="J1332" s="0" t="n">
        <v>1596</v>
      </c>
      <c r="K1332" s="0" t="s">
        <v>3205</v>
      </c>
      <c r="L1332" s="0" t="n">
        <f aca="false">LEN(K1332)</f>
        <v>5</v>
      </c>
      <c r="M1332" s="0" t="n">
        <v>3</v>
      </c>
    </row>
    <row r="1333" customFormat="false" ht="15" hidden="false" customHeight="false" outlineLevel="0" collapsed="false">
      <c r="A1333" s="0" t="n">
        <v>6504</v>
      </c>
      <c r="B1333" s="0" t="s">
        <v>3801</v>
      </c>
      <c r="C1333" s="0" t="s">
        <v>3802</v>
      </c>
      <c r="D1333" s="0" t="n">
        <v>50.815</v>
      </c>
      <c r="E1333" s="0" t="s">
        <v>3803</v>
      </c>
      <c r="F1333" s="0" t="n">
        <v>49.929</v>
      </c>
      <c r="G1333" s="0" t="n">
        <v>242</v>
      </c>
      <c r="H1333" s="0" t="s">
        <v>284</v>
      </c>
      <c r="I1333" s="0" t="n">
        <v>1155</v>
      </c>
      <c r="J1333" s="0" t="n">
        <v>1166</v>
      </c>
      <c r="K1333" s="0" t="s">
        <v>285</v>
      </c>
      <c r="L1333" s="0" t="n">
        <f aca="false">LEN(K1333)</f>
        <v>3</v>
      </c>
      <c r="M1333" s="0" t="n">
        <v>4</v>
      </c>
    </row>
    <row r="1334" customFormat="false" ht="15" hidden="false" customHeight="false" outlineLevel="0" collapsed="false">
      <c r="A1334" s="0" t="n">
        <v>6516</v>
      </c>
      <c r="B1334" s="0" t="s">
        <v>3804</v>
      </c>
      <c r="C1334" s="0" t="s">
        <v>3805</v>
      </c>
      <c r="D1334" s="0" t="n">
        <v>50.407</v>
      </c>
      <c r="E1334" s="0" t="s">
        <v>3806</v>
      </c>
      <c r="F1334" s="0" t="n">
        <v>50.032</v>
      </c>
      <c r="G1334" s="0" t="n">
        <v>260</v>
      </c>
      <c r="H1334" s="0" t="s">
        <v>3807</v>
      </c>
      <c r="I1334" s="0" t="n">
        <v>1061</v>
      </c>
      <c r="J1334" s="0" t="n">
        <v>1090</v>
      </c>
      <c r="K1334" s="0" t="s">
        <v>3808</v>
      </c>
      <c r="L1334" s="0" t="n">
        <f aca="false">LEN(K1334)</f>
        <v>6</v>
      </c>
      <c r="M1334" s="0" t="n">
        <v>5</v>
      </c>
    </row>
    <row r="1335" customFormat="false" ht="15" hidden="false" customHeight="false" outlineLevel="0" collapsed="false">
      <c r="A1335" s="0" t="n">
        <v>6518</v>
      </c>
      <c r="B1335" s="0" t="s">
        <v>3809</v>
      </c>
      <c r="C1335" s="0" t="s">
        <v>3810</v>
      </c>
      <c r="D1335" s="0" t="n">
        <v>49.481</v>
      </c>
      <c r="E1335" s="0" t="s">
        <v>3811</v>
      </c>
      <c r="F1335" s="0" t="n">
        <v>50.41</v>
      </c>
      <c r="G1335" s="0" t="n">
        <v>266</v>
      </c>
      <c r="H1335" s="0" t="s">
        <v>1071</v>
      </c>
      <c r="I1335" s="0" t="n">
        <v>1463</v>
      </c>
      <c r="J1335" s="0" t="n">
        <v>1474</v>
      </c>
      <c r="K1335" s="0" t="s">
        <v>1072</v>
      </c>
      <c r="L1335" s="0" t="n">
        <f aca="false">LEN(K1335)</f>
        <v>3</v>
      </c>
      <c r="M1335" s="0" t="n">
        <v>4</v>
      </c>
    </row>
    <row r="1336" customFormat="false" ht="15" hidden="false" customHeight="false" outlineLevel="0" collapsed="false">
      <c r="A1336" s="0" t="n">
        <v>6520</v>
      </c>
      <c r="B1336" s="0" t="s">
        <v>3812</v>
      </c>
      <c r="C1336" s="0" t="s">
        <v>3813</v>
      </c>
      <c r="D1336" s="0" t="n">
        <v>49.848</v>
      </c>
      <c r="E1336" s="0" t="s">
        <v>3814</v>
      </c>
      <c r="F1336" s="0" t="n">
        <v>50.008</v>
      </c>
      <c r="G1336" s="0" t="n">
        <v>272</v>
      </c>
      <c r="H1336" s="0" t="s">
        <v>1763</v>
      </c>
      <c r="I1336" s="0" t="n">
        <v>880</v>
      </c>
      <c r="J1336" s="0" t="n">
        <v>894</v>
      </c>
      <c r="K1336" s="0" t="s">
        <v>1047</v>
      </c>
      <c r="L1336" s="0" t="n">
        <f aca="false">LEN(K1336)</f>
        <v>3</v>
      </c>
      <c r="M1336" s="0" t="n">
        <v>5</v>
      </c>
    </row>
    <row r="1337" customFormat="false" ht="15" hidden="false" customHeight="false" outlineLevel="0" collapsed="false">
      <c r="A1337" s="0" t="n">
        <v>6524</v>
      </c>
      <c r="B1337" s="0" t="s">
        <v>3815</v>
      </c>
      <c r="C1337" s="0" t="s">
        <v>3816</v>
      </c>
      <c r="D1337" s="0" t="n">
        <v>49.875</v>
      </c>
      <c r="E1337" s="0" t="s">
        <v>3817</v>
      </c>
      <c r="F1337" s="0" t="n">
        <v>50.016</v>
      </c>
      <c r="G1337" s="0" t="n">
        <v>114</v>
      </c>
      <c r="H1337" s="0" t="s">
        <v>3345</v>
      </c>
      <c r="I1337" s="0" t="n">
        <v>79</v>
      </c>
      <c r="J1337" s="0" t="n">
        <v>90</v>
      </c>
      <c r="K1337" s="0" t="s">
        <v>3346</v>
      </c>
      <c r="L1337" s="0" t="n">
        <f aca="false">LEN(K1337)</f>
        <v>4</v>
      </c>
      <c r="M1337" s="0" t="n">
        <v>3</v>
      </c>
    </row>
    <row r="1338" customFormat="false" ht="15" hidden="false" customHeight="false" outlineLevel="0" collapsed="false">
      <c r="A1338" s="0" t="n">
        <v>6525</v>
      </c>
      <c r="B1338" s="0" t="s">
        <v>3818</v>
      </c>
      <c r="C1338" s="0" t="s">
        <v>3819</v>
      </c>
      <c r="D1338" s="0" t="n">
        <v>49.938</v>
      </c>
      <c r="E1338" s="0" t="s">
        <v>3820</v>
      </c>
      <c r="F1338" s="0" t="n">
        <v>50.008</v>
      </c>
      <c r="G1338" s="0" t="n">
        <v>256</v>
      </c>
      <c r="H1338" s="0" t="s">
        <v>3821</v>
      </c>
      <c r="I1338" s="0" t="n">
        <v>1167</v>
      </c>
      <c r="J1338" s="0" t="n">
        <v>1181</v>
      </c>
      <c r="K1338" s="0" t="s">
        <v>602</v>
      </c>
      <c r="L1338" s="0" t="n">
        <f aca="false">LEN(K1338)</f>
        <v>3</v>
      </c>
      <c r="M1338" s="0" t="n">
        <v>5</v>
      </c>
    </row>
    <row r="1339" customFormat="false" ht="15" hidden="false" customHeight="false" outlineLevel="0" collapsed="false">
      <c r="A1339" s="0" t="n">
        <v>6531</v>
      </c>
      <c r="B1339" s="0" t="s">
        <v>3822</v>
      </c>
      <c r="C1339" s="0" t="s">
        <v>3823</v>
      </c>
      <c r="D1339" s="0" t="n">
        <v>49.92</v>
      </c>
      <c r="E1339" s="0" t="s">
        <v>3824</v>
      </c>
      <c r="F1339" s="0" t="n">
        <v>49.941</v>
      </c>
      <c r="G1339" s="0" t="n">
        <v>224</v>
      </c>
      <c r="H1339" s="0" t="s">
        <v>3387</v>
      </c>
      <c r="I1339" s="0" t="n">
        <v>1290</v>
      </c>
      <c r="J1339" s="0" t="n">
        <v>1307</v>
      </c>
      <c r="K1339" s="0" t="s">
        <v>1047</v>
      </c>
      <c r="L1339" s="0" t="n">
        <f aca="false">LEN(K1339)</f>
        <v>3</v>
      </c>
      <c r="M1339" s="0" t="n">
        <v>6</v>
      </c>
    </row>
    <row r="1340" customFormat="false" ht="15" hidden="false" customHeight="false" outlineLevel="0" collapsed="false">
      <c r="A1340" s="0" t="n">
        <v>6532</v>
      </c>
      <c r="B1340" s="0" t="s">
        <v>3825</v>
      </c>
      <c r="C1340" s="0" t="s">
        <v>3826</v>
      </c>
      <c r="D1340" s="0" t="n">
        <v>49.928</v>
      </c>
      <c r="E1340" s="0" t="s">
        <v>3827</v>
      </c>
      <c r="F1340" s="0" t="n">
        <v>50.435</v>
      </c>
      <c r="G1340" s="0" t="n">
        <v>101</v>
      </c>
      <c r="H1340" s="0" t="s">
        <v>3828</v>
      </c>
      <c r="I1340" s="0" t="n">
        <v>47</v>
      </c>
      <c r="J1340" s="0" t="n">
        <v>64</v>
      </c>
      <c r="K1340" s="0" t="s">
        <v>3609</v>
      </c>
      <c r="L1340" s="0" t="n">
        <f aca="false">LEN(K1340)</f>
        <v>6</v>
      </c>
      <c r="M1340" s="0" t="n">
        <v>3</v>
      </c>
    </row>
    <row r="1341" customFormat="false" ht="15" hidden="false" customHeight="false" outlineLevel="0" collapsed="false">
      <c r="A1341" s="0" t="n">
        <v>6535</v>
      </c>
      <c r="B1341" s="0" t="s">
        <v>3829</v>
      </c>
      <c r="C1341" s="0" t="s">
        <v>3830</v>
      </c>
      <c r="D1341" s="0" t="n">
        <v>49.935</v>
      </c>
      <c r="E1341" s="0" t="s">
        <v>3831</v>
      </c>
      <c r="F1341" s="0" t="n">
        <v>50.221</v>
      </c>
      <c r="G1341" s="0" t="n">
        <v>179</v>
      </c>
      <c r="H1341" s="0" t="s">
        <v>3832</v>
      </c>
      <c r="I1341" s="0" t="n">
        <v>1600</v>
      </c>
      <c r="J1341" s="0" t="n">
        <v>1619</v>
      </c>
      <c r="K1341" s="0" t="s">
        <v>2714</v>
      </c>
      <c r="L1341" s="0" t="n">
        <f aca="false">LEN(K1341)</f>
        <v>5</v>
      </c>
      <c r="M1341" s="0" t="n">
        <v>4</v>
      </c>
    </row>
    <row r="1342" customFormat="false" ht="15" hidden="false" customHeight="false" outlineLevel="0" collapsed="false">
      <c r="A1342" s="0" t="n">
        <v>6539</v>
      </c>
      <c r="B1342" s="0" t="s">
        <v>3833</v>
      </c>
      <c r="C1342" s="0" t="s">
        <v>3834</v>
      </c>
      <c r="D1342" s="0" t="n">
        <v>50.963</v>
      </c>
      <c r="E1342" s="0" t="s">
        <v>3835</v>
      </c>
      <c r="F1342" s="0" t="n">
        <v>51.082</v>
      </c>
      <c r="G1342" s="0" t="n">
        <v>113</v>
      </c>
      <c r="H1342" s="0" t="s">
        <v>3836</v>
      </c>
      <c r="I1342" s="0" t="n">
        <v>62</v>
      </c>
      <c r="J1342" s="0" t="n">
        <v>86</v>
      </c>
      <c r="K1342" s="0" t="s">
        <v>3837</v>
      </c>
      <c r="L1342" s="0" t="n">
        <f aca="false">LEN(K1342)</f>
        <v>5</v>
      </c>
      <c r="M1342" s="0" t="n">
        <v>5</v>
      </c>
    </row>
    <row r="1343" customFormat="false" ht="15" hidden="false" customHeight="false" outlineLevel="0" collapsed="false">
      <c r="A1343" s="0" t="n">
        <v>6549</v>
      </c>
      <c r="B1343" s="0" t="s">
        <v>3838</v>
      </c>
      <c r="C1343" s="0" t="s">
        <v>3839</v>
      </c>
      <c r="D1343" s="0" t="n">
        <v>49.972</v>
      </c>
      <c r="E1343" s="0" t="s">
        <v>3840</v>
      </c>
      <c r="F1343" s="0" t="n">
        <v>50.051</v>
      </c>
      <c r="G1343" s="0" t="n">
        <v>215</v>
      </c>
      <c r="H1343" s="0" t="s">
        <v>994</v>
      </c>
      <c r="I1343" s="0" t="n">
        <v>284</v>
      </c>
      <c r="J1343" s="0" t="n">
        <v>295</v>
      </c>
      <c r="K1343" s="0" t="s">
        <v>746</v>
      </c>
      <c r="L1343" s="0" t="n">
        <f aca="false">LEN(K1343)</f>
        <v>3</v>
      </c>
      <c r="M1343" s="0" t="n">
        <v>4</v>
      </c>
    </row>
    <row r="1344" customFormat="false" ht="15" hidden="false" customHeight="false" outlineLevel="0" collapsed="false">
      <c r="A1344" s="0" t="n">
        <v>6563</v>
      </c>
      <c r="B1344" s="0" t="s">
        <v>3841</v>
      </c>
      <c r="C1344" s="0" t="s">
        <v>3842</v>
      </c>
      <c r="D1344" s="0" t="n">
        <v>49.825</v>
      </c>
      <c r="E1344" s="0" t="s">
        <v>3843</v>
      </c>
      <c r="F1344" s="0" t="n">
        <v>49.923</v>
      </c>
      <c r="G1344" s="0" t="n">
        <v>190</v>
      </c>
      <c r="H1344" s="0" t="s">
        <v>3844</v>
      </c>
      <c r="I1344" s="0" t="n">
        <v>661</v>
      </c>
      <c r="J1344" s="0" t="n">
        <v>678</v>
      </c>
      <c r="K1344" s="0" t="s">
        <v>3845</v>
      </c>
      <c r="L1344" s="0" t="n">
        <f aca="false">LEN(K1344)</f>
        <v>6</v>
      </c>
      <c r="M1344" s="0" t="n">
        <v>3</v>
      </c>
    </row>
    <row r="1345" customFormat="false" ht="15" hidden="false" customHeight="false" outlineLevel="0" collapsed="false">
      <c r="A1345" s="0" t="n">
        <v>6564</v>
      </c>
      <c r="B1345" s="0" t="s">
        <v>3841</v>
      </c>
      <c r="C1345" s="0" t="s">
        <v>3846</v>
      </c>
      <c r="D1345" s="0" t="n">
        <v>50.033</v>
      </c>
      <c r="E1345" s="0" t="s">
        <v>3847</v>
      </c>
      <c r="F1345" s="0" t="n">
        <v>49.359</v>
      </c>
      <c r="G1345" s="0" t="n">
        <v>187</v>
      </c>
      <c r="H1345" s="0" t="s">
        <v>3848</v>
      </c>
      <c r="I1345" s="0" t="n">
        <v>1533</v>
      </c>
      <c r="J1345" s="0" t="n">
        <v>1550</v>
      </c>
      <c r="K1345" s="0" t="s">
        <v>3849</v>
      </c>
      <c r="L1345" s="0" t="n">
        <f aca="false">LEN(K1345)</f>
        <v>6</v>
      </c>
      <c r="M1345" s="0" t="n">
        <v>3</v>
      </c>
    </row>
    <row r="1346" customFormat="false" ht="15" hidden="false" customHeight="false" outlineLevel="0" collapsed="false">
      <c r="A1346" s="0" t="n">
        <v>6566</v>
      </c>
      <c r="B1346" s="0" t="s">
        <v>3850</v>
      </c>
      <c r="C1346" s="0" t="s">
        <v>3851</v>
      </c>
      <c r="D1346" s="0" t="n">
        <v>50.494</v>
      </c>
      <c r="E1346" s="0" t="s">
        <v>3852</v>
      </c>
      <c r="F1346" s="0" t="n">
        <v>50.134</v>
      </c>
      <c r="G1346" s="0" t="n">
        <v>145</v>
      </c>
      <c r="H1346" s="0" t="s">
        <v>367</v>
      </c>
      <c r="I1346" s="0" t="n">
        <v>1597</v>
      </c>
      <c r="J1346" s="0" t="n">
        <v>1608</v>
      </c>
      <c r="K1346" s="0" t="s">
        <v>368</v>
      </c>
      <c r="L1346" s="0" t="n">
        <f aca="false">LEN(K1346)</f>
        <v>3</v>
      </c>
      <c r="M1346" s="0" t="n">
        <v>4</v>
      </c>
    </row>
    <row r="1347" customFormat="false" ht="15" hidden="false" customHeight="false" outlineLevel="0" collapsed="false">
      <c r="A1347" s="0" t="n">
        <v>6574</v>
      </c>
      <c r="B1347" s="0" t="s">
        <v>3853</v>
      </c>
      <c r="C1347" s="0" t="s">
        <v>3854</v>
      </c>
      <c r="D1347" s="0" t="n">
        <v>49.977</v>
      </c>
      <c r="E1347" s="0" t="s">
        <v>3855</v>
      </c>
      <c r="F1347" s="0" t="n">
        <v>49.78</v>
      </c>
      <c r="G1347" s="0" t="n">
        <v>278</v>
      </c>
      <c r="H1347" s="0" t="s">
        <v>3856</v>
      </c>
      <c r="I1347" s="0" t="n">
        <v>541</v>
      </c>
      <c r="J1347" s="0" t="n">
        <v>552</v>
      </c>
      <c r="K1347" s="0" t="s">
        <v>3857</v>
      </c>
      <c r="L1347" s="0" t="n">
        <f aca="false">LEN(K1347)</f>
        <v>4</v>
      </c>
      <c r="M1347" s="0" t="n">
        <v>3</v>
      </c>
    </row>
    <row r="1348" customFormat="false" ht="15" hidden="false" customHeight="false" outlineLevel="0" collapsed="false">
      <c r="A1348" s="0" t="n">
        <v>6576</v>
      </c>
      <c r="B1348" s="0" t="s">
        <v>3858</v>
      </c>
      <c r="C1348" s="0" t="s">
        <v>3859</v>
      </c>
      <c r="D1348" s="0" t="n">
        <v>50.715</v>
      </c>
      <c r="E1348" s="0" t="s">
        <v>3860</v>
      </c>
      <c r="F1348" s="0" t="n">
        <v>49.775</v>
      </c>
      <c r="G1348" s="0" t="n">
        <v>129</v>
      </c>
      <c r="H1348" s="0" t="s">
        <v>3682</v>
      </c>
      <c r="I1348" s="0" t="n">
        <v>55</v>
      </c>
      <c r="J1348" s="0" t="n">
        <v>72</v>
      </c>
      <c r="K1348" s="0" t="s">
        <v>48</v>
      </c>
      <c r="L1348" s="0" t="n">
        <f aca="false">LEN(K1348)</f>
        <v>2</v>
      </c>
      <c r="M1348" s="0" t="n">
        <v>9</v>
      </c>
    </row>
    <row r="1349" customFormat="false" ht="15" hidden="false" customHeight="false" outlineLevel="0" collapsed="false">
      <c r="A1349" s="0" t="n">
        <v>6583</v>
      </c>
      <c r="B1349" s="0" t="s">
        <v>3861</v>
      </c>
      <c r="C1349" s="0" t="s">
        <v>3862</v>
      </c>
      <c r="D1349" s="0" t="n">
        <v>49.977</v>
      </c>
      <c r="E1349" s="0" t="s">
        <v>3863</v>
      </c>
      <c r="F1349" s="0" t="n">
        <v>50.073</v>
      </c>
      <c r="G1349" s="0" t="n">
        <v>169</v>
      </c>
      <c r="H1349" s="0" t="s">
        <v>3864</v>
      </c>
      <c r="I1349" s="0" t="n">
        <v>1373</v>
      </c>
      <c r="J1349" s="0" t="n">
        <v>1390</v>
      </c>
      <c r="K1349" s="0" t="s">
        <v>3865</v>
      </c>
      <c r="L1349" s="0" t="n">
        <f aca="false">LEN(K1349)</f>
        <v>6</v>
      </c>
      <c r="M1349" s="0" t="n">
        <v>3</v>
      </c>
    </row>
    <row r="1350" customFormat="false" ht="15" hidden="false" customHeight="false" outlineLevel="0" collapsed="false">
      <c r="A1350" s="0" t="n">
        <v>6585</v>
      </c>
      <c r="B1350" s="0" t="s">
        <v>3866</v>
      </c>
      <c r="C1350" s="0" t="s">
        <v>3867</v>
      </c>
      <c r="D1350" s="0" t="n">
        <v>50.13</v>
      </c>
      <c r="E1350" s="0" t="s">
        <v>3868</v>
      </c>
      <c r="F1350" s="0" t="n">
        <v>50.022</v>
      </c>
      <c r="G1350" s="0" t="n">
        <v>172</v>
      </c>
      <c r="H1350" s="0" t="s">
        <v>3869</v>
      </c>
      <c r="I1350" s="0" t="n">
        <v>1401</v>
      </c>
      <c r="J1350" s="0" t="n">
        <v>1412</v>
      </c>
      <c r="K1350" s="0" t="s">
        <v>3870</v>
      </c>
      <c r="L1350" s="0" t="n">
        <f aca="false">LEN(K1350)</f>
        <v>4</v>
      </c>
      <c r="M1350" s="0" t="n">
        <v>3</v>
      </c>
    </row>
    <row r="1351" customFormat="false" ht="15" hidden="false" customHeight="false" outlineLevel="0" collapsed="false">
      <c r="A1351" s="0" t="n">
        <v>6591</v>
      </c>
      <c r="B1351" s="0" t="s">
        <v>3871</v>
      </c>
      <c r="C1351" s="0" t="s">
        <v>3872</v>
      </c>
      <c r="D1351" s="0" t="n">
        <v>49.856</v>
      </c>
      <c r="E1351" s="0" t="s">
        <v>3873</v>
      </c>
      <c r="F1351" s="0" t="n">
        <v>49.92</v>
      </c>
      <c r="G1351" s="0" t="n">
        <v>253</v>
      </c>
      <c r="H1351" s="0" t="s">
        <v>1518</v>
      </c>
      <c r="I1351" s="0" t="n">
        <v>92</v>
      </c>
      <c r="J1351" s="0" t="n">
        <v>103</v>
      </c>
      <c r="K1351" s="0" t="s">
        <v>545</v>
      </c>
      <c r="L1351" s="0" t="n">
        <f aca="false">LEN(K1351)</f>
        <v>3</v>
      </c>
      <c r="M1351" s="0" t="n">
        <v>4</v>
      </c>
    </row>
    <row r="1352" customFormat="false" ht="15" hidden="false" customHeight="false" outlineLevel="0" collapsed="false">
      <c r="A1352" s="0" t="n">
        <v>6602</v>
      </c>
      <c r="B1352" s="0" t="s">
        <v>3874</v>
      </c>
      <c r="C1352" s="0" t="s">
        <v>3875</v>
      </c>
      <c r="D1352" s="0" t="n">
        <v>50.058</v>
      </c>
      <c r="E1352" s="0" t="s">
        <v>3876</v>
      </c>
      <c r="F1352" s="0" t="n">
        <v>50.048</v>
      </c>
      <c r="G1352" s="0" t="n">
        <v>233</v>
      </c>
      <c r="H1352" s="0" t="s">
        <v>1042</v>
      </c>
      <c r="I1352" s="0" t="n">
        <v>205</v>
      </c>
      <c r="J1352" s="0" t="n">
        <v>219</v>
      </c>
      <c r="K1352" s="0" t="s">
        <v>53</v>
      </c>
      <c r="L1352" s="0" t="n">
        <f aca="false">LEN(K1352)</f>
        <v>3</v>
      </c>
      <c r="M1352" s="0" t="n">
        <v>5</v>
      </c>
    </row>
    <row r="1353" customFormat="false" ht="15" hidden="false" customHeight="false" outlineLevel="0" collapsed="false">
      <c r="A1353" s="0" t="n">
        <v>6604</v>
      </c>
      <c r="B1353" s="0" t="s">
        <v>3877</v>
      </c>
      <c r="C1353" s="0" t="s">
        <v>3878</v>
      </c>
      <c r="D1353" s="0" t="n">
        <v>50.746</v>
      </c>
      <c r="E1353" s="0" t="s">
        <v>3085</v>
      </c>
      <c r="F1353" s="0" t="n">
        <v>50.124</v>
      </c>
      <c r="G1353" s="0" t="n">
        <v>161</v>
      </c>
      <c r="H1353" s="0" t="s">
        <v>544</v>
      </c>
      <c r="I1353" s="0" t="n">
        <v>265</v>
      </c>
      <c r="J1353" s="0" t="n">
        <v>279</v>
      </c>
      <c r="K1353" s="0" t="s">
        <v>545</v>
      </c>
      <c r="L1353" s="0" t="n">
        <f aca="false">LEN(K1353)</f>
        <v>3</v>
      </c>
      <c r="M1353" s="0" t="n">
        <v>5</v>
      </c>
    </row>
    <row r="1354" customFormat="false" ht="15" hidden="false" customHeight="false" outlineLevel="0" collapsed="false">
      <c r="A1354" s="0" t="n">
        <v>6608</v>
      </c>
      <c r="B1354" s="0" t="s">
        <v>3879</v>
      </c>
      <c r="C1354" s="0" t="s">
        <v>3880</v>
      </c>
      <c r="D1354" s="0" t="n">
        <v>49.982</v>
      </c>
      <c r="E1354" s="0" t="s">
        <v>3881</v>
      </c>
      <c r="F1354" s="0" t="n">
        <v>50.073</v>
      </c>
      <c r="G1354" s="0" t="n">
        <v>162</v>
      </c>
      <c r="H1354" s="0" t="s">
        <v>1518</v>
      </c>
      <c r="I1354" s="0" t="n">
        <v>219</v>
      </c>
      <c r="J1354" s="0" t="n">
        <v>230</v>
      </c>
      <c r="K1354" s="0" t="s">
        <v>545</v>
      </c>
      <c r="L1354" s="0" t="n">
        <f aca="false">LEN(K1354)</f>
        <v>3</v>
      </c>
      <c r="M1354" s="0" t="n">
        <v>4</v>
      </c>
    </row>
    <row r="1355" customFormat="false" ht="15" hidden="false" customHeight="false" outlineLevel="0" collapsed="false">
      <c r="A1355" s="0" t="n">
        <v>6631</v>
      </c>
      <c r="B1355" s="0" t="s">
        <v>3882</v>
      </c>
      <c r="C1355" s="0" t="s">
        <v>3883</v>
      </c>
      <c r="D1355" s="0" t="n">
        <v>50.235</v>
      </c>
      <c r="E1355" s="0" t="s">
        <v>3884</v>
      </c>
      <c r="F1355" s="0" t="n">
        <v>50.228</v>
      </c>
      <c r="G1355" s="0" t="n">
        <v>230</v>
      </c>
      <c r="H1355" s="0" t="s">
        <v>3518</v>
      </c>
      <c r="I1355" s="0" t="n">
        <v>1555</v>
      </c>
      <c r="J1355" s="0" t="n">
        <v>1569</v>
      </c>
      <c r="K1355" s="0" t="s">
        <v>3519</v>
      </c>
      <c r="L1355" s="0" t="n">
        <f aca="false">LEN(K1355)</f>
        <v>3</v>
      </c>
      <c r="M1355" s="0" t="n">
        <v>5</v>
      </c>
    </row>
    <row r="1356" customFormat="false" ht="15" hidden="false" customHeight="false" outlineLevel="0" collapsed="false">
      <c r="A1356" s="0" t="n">
        <v>6632</v>
      </c>
      <c r="B1356" s="0" t="s">
        <v>3885</v>
      </c>
      <c r="C1356" s="0" t="s">
        <v>3886</v>
      </c>
      <c r="D1356" s="0" t="n">
        <v>50.163</v>
      </c>
      <c r="E1356" s="0" t="s">
        <v>3887</v>
      </c>
      <c r="F1356" s="0" t="n">
        <v>50.178</v>
      </c>
      <c r="G1356" s="0" t="n">
        <v>186</v>
      </c>
      <c r="H1356" s="0" t="s">
        <v>3888</v>
      </c>
      <c r="I1356" s="0" t="n">
        <v>389</v>
      </c>
      <c r="J1356" s="0" t="n">
        <v>412</v>
      </c>
      <c r="K1356" s="0" t="s">
        <v>3889</v>
      </c>
      <c r="L1356" s="0" t="n">
        <f aca="false">LEN(K1356)</f>
        <v>6</v>
      </c>
      <c r="M1356" s="0" t="n">
        <v>4</v>
      </c>
    </row>
    <row r="1357" customFormat="false" ht="15" hidden="false" customHeight="false" outlineLevel="0" collapsed="false">
      <c r="A1357" s="0" t="n">
        <v>6633</v>
      </c>
      <c r="B1357" s="0" t="s">
        <v>3885</v>
      </c>
      <c r="C1357" s="0" t="s">
        <v>3890</v>
      </c>
      <c r="D1357" s="0" t="n">
        <v>50.646</v>
      </c>
      <c r="E1357" s="0" t="s">
        <v>3891</v>
      </c>
      <c r="F1357" s="0" t="n">
        <v>50.26</v>
      </c>
      <c r="G1357" s="0" t="n">
        <v>227</v>
      </c>
      <c r="H1357" s="0" t="s">
        <v>1051</v>
      </c>
      <c r="I1357" s="0" t="n">
        <v>1146</v>
      </c>
      <c r="J1357" s="0" t="n">
        <v>1157</v>
      </c>
      <c r="K1357" s="0" t="s">
        <v>699</v>
      </c>
      <c r="L1357" s="0" t="n">
        <f aca="false">LEN(K1357)</f>
        <v>3</v>
      </c>
      <c r="M1357" s="0" t="n">
        <v>4</v>
      </c>
    </row>
    <row r="1358" customFormat="false" ht="15" hidden="false" customHeight="false" outlineLevel="0" collapsed="false">
      <c r="A1358" s="0" t="n">
        <v>6634</v>
      </c>
      <c r="B1358" s="0" t="s">
        <v>3892</v>
      </c>
      <c r="C1358" s="0" t="s">
        <v>3893</v>
      </c>
      <c r="D1358" s="0" t="n">
        <v>49.991</v>
      </c>
      <c r="E1358" s="0" t="s">
        <v>3894</v>
      </c>
      <c r="F1358" s="0" t="n">
        <v>50.524</v>
      </c>
      <c r="G1358" s="0" t="n">
        <v>226</v>
      </c>
      <c r="H1358" s="0" t="s">
        <v>32</v>
      </c>
      <c r="I1358" s="0" t="n">
        <v>1280</v>
      </c>
      <c r="J1358" s="0" t="n">
        <v>1291</v>
      </c>
      <c r="K1358" s="0" t="s">
        <v>33</v>
      </c>
      <c r="L1358" s="0" t="n">
        <f aca="false">LEN(K1358)</f>
        <v>3</v>
      </c>
      <c r="M1358" s="0" t="n">
        <v>4</v>
      </c>
    </row>
    <row r="1359" customFormat="false" ht="15" hidden="false" customHeight="false" outlineLevel="0" collapsed="false">
      <c r="A1359" s="0" t="n">
        <v>6638</v>
      </c>
      <c r="B1359" s="0" t="s">
        <v>3895</v>
      </c>
      <c r="C1359" s="0" t="s">
        <v>3896</v>
      </c>
      <c r="D1359" s="0" t="n">
        <v>50.473</v>
      </c>
      <c r="E1359" s="0" t="s">
        <v>3897</v>
      </c>
      <c r="F1359" s="0" t="n">
        <v>50.04</v>
      </c>
      <c r="G1359" s="0" t="n">
        <v>158</v>
      </c>
      <c r="H1359" s="0" t="s">
        <v>284</v>
      </c>
      <c r="I1359" s="0" t="n">
        <v>141</v>
      </c>
      <c r="J1359" s="0" t="n">
        <v>152</v>
      </c>
      <c r="K1359" s="0" t="s">
        <v>285</v>
      </c>
      <c r="L1359" s="0" t="n">
        <f aca="false">LEN(K1359)</f>
        <v>3</v>
      </c>
      <c r="M1359" s="0" t="n">
        <v>4</v>
      </c>
    </row>
    <row r="1360" customFormat="false" ht="15" hidden="false" customHeight="false" outlineLevel="0" collapsed="false">
      <c r="A1360" s="0" t="n">
        <v>6644</v>
      </c>
      <c r="B1360" s="0" t="s">
        <v>3898</v>
      </c>
      <c r="C1360" s="0" t="s">
        <v>3899</v>
      </c>
      <c r="D1360" s="0" t="n">
        <v>49.976</v>
      </c>
      <c r="E1360" s="0" t="s">
        <v>3900</v>
      </c>
      <c r="F1360" s="0" t="n">
        <v>49.92</v>
      </c>
      <c r="G1360" s="0" t="n">
        <v>174</v>
      </c>
      <c r="H1360" s="0" t="s">
        <v>227</v>
      </c>
      <c r="I1360" s="0" t="n">
        <v>1326</v>
      </c>
      <c r="J1360" s="0" t="n">
        <v>1337</v>
      </c>
      <c r="K1360" s="0" t="s">
        <v>228</v>
      </c>
      <c r="L1360" s="0" t="n">
        <f aca="false">LEN(K1360)</f>
        <v>3</v>
      </c>
      <c r="M1360" s="0" t="n">
        <v>4</v>
      </c>
    </row>
    <row r="1361" customFormat="false" ht="15" hidden="false" customHeight="false" outlineLevel="0" collapsed="false">
      <c r="A1361" s="0" t="n">
        <v>6645</v>
      </c>
      <c r="B1361" s="0" t="s">
        <v>3901</v>
      </c>
      <c r="C1361" s="0" t="s">
        <v>3902</v>
      </c>
      <c r="D1361" s="0" t="n">
        <v>49.791</v>
      </c>
      <c r="E1361" s="0" t="s">
        <v>3903</v>
      </c>
      <c r="F1361" s="0" t="n">
        <v>49.994</v>
      </c>
      <c r="G1361" s="0" t="n">
        <v>167</v>
      </c>
      <c r="H1361" s="0" t="s">
        <v>3904</v>
      </c>
      <c r="I1361" s="0" t="n">
        <v>235</v>
      </c>
      <c r="J1361" s="0" t="n">
        <v>252</v>
      </c>
      <c r="K1361" s="0" t="s">
        <v>3905</v>
      </c>
      <c r="L1361" s="0" t="n">
        <f aca="false">LEN(K1361)</f>
        <v>6</v>
      </c>
      <c r="M1361" s="0" t="n">
        <v>3</v>
      </c>
    </row>
    <row r="1362" customFormat="false" ht="15" hidden="false" customHeight="false" outlineLevel="0" collapsed="false">
      <c r="A1362" s="0" t="n">
        <v>6650</v>
      </c>
      <c r="B1362" s="0" t="s">
        <v>3906</v>
      </c>
      <c r="C1362" s="0" t="s">
        <v>3907</v>
      </c>
      <c r="D1362" s="0" t="n">
        <v>49.973</v>
      </c>
      <c r="E1362" s="0" t="s">
        <v>3908</v>
      </c>
      <c r="F1362" s="0" t="n">
        <v>50.127</v>
      </c>
      <c r="G1362" s="0" t="n">
        <v>254</v>
      </c>
      <c r="H1362" s="0" t="s">
        <v>2614</v>
      </c>
      <c r="I1362" s="0" t="n">
        <v>1223</v>
      </c>
      <c r="J1362" s="0" t="n">
        <v>1234</v>
      </c>
      <c r="K1362" s="0" t="s">
        <v>2615</v>
      </c>
      <c r="L1362" s="0" t="n">
        <f aca="false">LEN(K1362)</f>
        <v>3</v>
      </c>
      <c r="M1362" s="0" t="n">
        <v>4</v>
      </c>
    </row>
    <row r="1363" customFormat="false" ht="15" hidden="false" customHeight="false" outlineLevel="0" collapsed="false">
      <c r="A1363" s="0" t="n">
        <v>6655</v>
      </c>
      <c r="B1363" s="0" t="s">
        <v>3909</v>
      </c>
      <c r="C1363" s="0" t="s">
        <v>3910</v>
      </c>
      <c r="D1363" s="0" t="n">
        <v>50.497</v>
      </c>
      <c r="E1363" s="0" t="s">
        <v>3911</v>
      </c>
      <c r="F1363" s="0" t="n">
        <v>50.414</v>
      </c>
      <c r="G1363" s="0" t="n">
        <v>275</v>
      </c>
      <c r="H1363" s="0" t="s">
        <v>3912</v>
      </c>
      <c r="I1363" s="0" t="n">
        <v>511</v>
      </c>
      <c r="J1363" s="0" t="n">
        <v>540</v>
      </c>
      <c r="K1363" s="0" t="s">
        <v>3913</v>
      </c>
      <c r="L1363" s="0" t="n">
        <f aca="false">LEN(K1363)</f>
        <v>6</v>
      </c>
      <c r="M1363" s="0" t="n">
        <v>5</v>
      </c>
    </row>
    <row r="1364" customFormat="false" ht="15" hidden="false" customHeight="false" outlineLevel="0" collapsed="false">
      <c r="A1364" s="0" t="n">
        <v>6662</v>
      </c>
      <c r="B1364" s="0" t="s">
        <v>3914</v>
      </c>
      <c r="C1364" s="0" t="s">
        <v>3915</v>
      </c>
      <c r="D1364" s="0" t="n">
        <v>50.064</v>
      </c>
      <c r="E1364" s="0" t="s">
        <v>3916</v>
      </c>
      <c r="F1364" s="0" t="n">
        <v>50.073</v>
      </c>
      <c r="G1364" s="0" t="n">
        <v>175</v>
      </c>
      <c r="H1364" s="0" t="s">
        <v>3917</v>
      </c>
      <c r="I1364" s="0" t="n">
        <v>160</v>
      </c>
      <c r="J1364" s="0" t="n">
        <v>183</v>
      </c>
      <c r="K1364" s="0" t="s">
        <v>3918</v>
      </c>
      <c r="L1364" s="0" t="n">
        <f aca="false">LEN(K1364)</f>
        <v>6</v>
      </c>
      <c r="M1364" s="0" t="n">
        <v>4</v>
      </c>
    </row>
    <row r="1365" customFormat="false" ht="15" hidden="false" customHeight="false" outlineLevel="0" collapsed="false">
      <c r="A1365" s="0" t="n">
        <v>6665</v>
      </c>
      <c r="B1365" s="0" t="s">
        <v>3919</v>
      </c>
      <c r="C1365" s="0" t="s">
        <v>3920</v>
      </c>
      <c r="D1365" s="0" t="n">
        <v>50.048</v>
      </c>
      <c r="E1365" s="0" t="s">
        <v>3921</v>
      </c>
      <c r="F1365" s="0" t="n">
        <v>50.082</v>
      </c>
      <c r="G1365" s="0" t="n">
        <v>247</v>
      </c>
      <c r="H1365" s="0" t="s">
        <v>636</v>
      </c>
      <c r="I1365" s="0" t="n">
        <v>215</v>
      </c>
      <c r="J1365" s="0" t="n">
        <v>226</v>
      </c>
      <c r="K1365" s="0" t="s">
        <v>637</v>
      </c>
      <c r="L1365" s="0" t="n">
        <f aca="false">LEN(K1365)</f>
        <v>3</v>
      </c>
      <c r="M1365" s="0" t="n">
        <v>4</v>
      </c>
    </row>
    <row r="1366" customFormat="false" ht="15" hidden="false" customHeight="false" outlineLevel="0" collapsed="false">
      <c r="A1366" s="0" t="n">
        <v>6675</v>
      </c>
      <c r="B1366" s="0" t="s">
        <v>3922</v>
      </c>
      <c r="C1366" s="0" t="s">
        <v>3923</v>
      </c>
      <c r="D1366" s="0" t="n">
        <v>50.004</v>
      </c>
      <c r="E1366" s="0" t="s">
        <v>3924</v>
      </c>
      <c r="F1366" s="0" t="n">
        <v>49.555</v>
      </c>
      <c r="G1366" s="0" t="n">
        <v>259</v>
      </c>
      <c r="H1366" s="0" t="s">
        <v>3925</v>
      </c>
      <c r="I1366" s="0" t="n">
        <v>228</v>
      </c>
      <c r="J1366" s="0" t="n">
        <v>239</v>
      </c>
      <c r="K1366" s="0" t="s">
        <v>3926</v>
      </c>
      <c r="L1366" s="0" t="n">
        <f aca="false">LEN(K1366)</f>
        <v>3</v>
      </c>
      <c r="M1366" s="0" t="n">
        <v>4</v>
      </c>
    </row>
    <row r="1367" customFormat="false" ht="15" hidden="false" customHeight="false" outlineLevel="0" collapsed="false">
      <c r="A1367" s="0" t="n">
        <v>6682</v>
      </c>
      <c r="B1367" s="0" t="s">
        <v>3927</v>
      </c>
      <c r="C1367" s="0" t="s">
        <v>3928</v>
      </c>
      <c r="D1367" s="0" t="n">
        <v>50.167</v>
      </c>
      <c r="E1367" s="0" t="s">
        <v>3929</v>
      </c>
      <c r="F1367" s="0" t="n">
        <v>50.056</v>
      </c>
      <c r="G1367" s="0" t="n">
        <v>243</v>
      </c>
      <c r="H1367" s="0" t="s">
        <v>1342</v>
      </c>
      <c r="I1367" s="0" t="n">
        <v>1247</v>
      </c>
      <c r="J1367" s="0" t="n">
        <v>1264</v>
      </c>
      <c r="K1367" s="0" t="s">
        <v>107</v>
      </c>
      <c r="L1367" s="0" t="n">
        <f aca="false">LEN(K1367)</f>
        <v>3</v>
      </c>
      <c r="M1367" s="0" t="n">
        <v>6</v>
      </c>
    </row>
    <row r="1368" customFormat="false" ht="15" hidden="false" customHeight="false" outlineLevel="0" collapsed="false">
      <c r="A1368" s="0" t="n">
        <v>6683</v>
      </c>
      <c r="B1368" s="0" t="s">
        <v>3927</v>
      </c>
      <c r="C1368" s="0" t="s">
        <v>3928</v>
      </c>
      <c r="D1368" s="0" t="n">
        <v>50.167</v>
      </c>
      <c r="E1368" s="0" t="s">
        <v>3929</v>
      </c>
      <c r="F1368" s="0" t="n">
        <v>50.056</v>
      </c>
      <c r="G1368" s="0" t="n">
        <v>243</v>
      </c>
      <c r="H1368" s="0" t="s">
        <v>3930</v>
      </c>
      <c r="I1368" s="0" t="n">
        <v>1265</v>
      </c>
      <c r="J1368" s="0" t="n">
        <v>1282</v>
      </c>
      <c r="K1368" s="0" t="s">
        <v>3931</v>
      </c>
      <c r="L1368" s="0" t="n">
        <f aca="false">LEN(K1368)</f>
        <v>6</v>
      </c>
      <c r="M1368" s="0" t="n">
        <v>3</v>
      </c>
    </row>
    <row r="1369" customFormat="false" ht="15" hidden="false" customHeight="false" outlineLevel="0" collapsed="false">
      <c r="A1369" s="0" t="n">
        <v>6684</v>
      </c>
      <c r="B1369" s="0" t="s">
        <v>3932</v>
      </c>
      <c r="C1369" s="0" t="s">
        <v>3933</v>
      </c>
      <c r="D1369" s="0" t="n">
        <v>49.798</v>
      </c>
      <c r="E1369" s="0" t="s">
        <v>3934</v>
      </c>
      <c r="F1369" s="0" t="n">
        <v>50.149</v>
      </c>
      <c r="G1369" s="0" t="n">
        <v>156</v>
      </c>
      <c r="H1369" s="0" t="s">
        <v>387</v>
      </c>
      <c r="I1369" s="0" t="n">
        <v>36</v>
      </c>
      <c r="J1369" s="0" t="n">
        <v>49</v>
      </c>
      <c r="K1369" s="0" t="s">
        <v>100</v>
      </c>
      <c r="L1369" s="0" t="n">
        <f aca="false">LEN(K1369)</f>
        <v>2</v>
      </c>
      <c r="M1369" s="0" t="n">
        <v>7</v>
      </c>
    </row>
    <row r="1370" customFormat="false" ht="15" hidden="false" customHeight="false" outlineLevel="0" collapsed="false">
      <c r="A1370" s="0" t="n">
        <v>6687</v>
      </c>
      <c r="B1370" s="0" t="s">
        <v>3935</v>
      </c>
      <c r="C1370" s="0" t="s">
        <v>3936</v>
      </c>
      <c r="D1370" s="0" t="n">
        <v>50.202</v>
      </c>
      <c r="E1370" s="0" t="s">
        <v>3937</v>
      </c>
      <c r="F1370" s="0" t="n">
        <v>50.547</v>
      </c>
      <c r="G1370" s="0" t="n">
        <v>187</v>
      </c>
      <c r="H1370" s="0" t="s">
        <v>1258</v>
      </c>
      <c r="I1370" s="0" t="n">
        <v>1544</v>
      </c>
      <c r="J1370" s="0" t="n">
        <v>1557</v>
      </c>
      <c r="K1370" s="0" t="s">
        <v>951</v>
      </c>
      <c r="L1370" s="0" t="n">
        <f aca="false">LEN(K1370)</f>
        <v>2</v>
      </c>
      <c r="M1370" s="0" t="n">
        <v>7</v>
      </c>
    </row>
    <row r="1371" customFormat="false" ht="15" hidden="false" customHeight="false" outlineLevel="0" collapsed="false">
      <c r="A1371" s="0" t="n">
        <v>6700</v>
      </c>
      <c r="B1371" s="0" t="s">
        <v>3938</v>
      </c>
      <c r="C1371" s="0" t="s">
        <v>3939</v>
      </c>
      <c r="D1371" s="0" t="n">
        <v>49.977</v>
      </c>
      <c r="E1371" s="0" t="s">
        <v>3940</v>
      </c>
      <c r="F1371" s="0" t="n">
        <v>50.136</v>
      </c>
      <c r="G1371" s="0" t="n">
        <v>228</v>
      </c>
      <c r="H1371" s="0" t="s">
        <v>1051</v>
      </c>
      <c r="I1371" s="0" t="n">
        <v>921</v>
      </c>
      <c r="J1371" s="0" t="n">
        <v>932</v>
      </c>
      <c r="K1371" s="0" t="s">
        <v>699</v>
      </c>
      <c r="L1371" s="0" t="n">
        <f aca="false">LEN(K1371)</f>
        <v>3</v>
      </c>
      <c r="M1371" s="0" t="n">
        <v>4</v>
      </c>
    </row>
    <row r="1372" customFormat="false" ht="15" hidden="false" customHeight="false" outlineLevel="0" collapsed="false">
      <c r="A1372" s="0" t="n">
        <v>6709</v>
      </c>
      <c r="B1372" s="0" t="s">
        <v>3941</v>
      </c>
      <c r="C1372" s="0" t="s">
        <v>3942</v>
      </c>
      <c r="D1372" s="0" t="n">
        <v>50.032</v>
      </c>
      <c r="E1372" s="0" t="s">
        <v>3943</v>
      </c>
      <c r="F1372" s="0" t="n">
        <v>51.129</v>
      </c>
      <c r="G1372" s="0" t="n">
        <v>185</v>
      </c>
      <c r="H1372" s="0" t="s">
        <v>309</v>
      </c>
      <c r="I1372" s="0" t="n">
        <v>1535</v>
      </c>
      <c r="J1372" s="0" t="n">
        <v>1546</v>
      </c>
      <c r="K1372" s="0" t="s">
        <v>48</v>
      </c>
      <c r="L1372" s="0" t="n">
        <f aca="false">LEN(K1372)</f>
        <v>2</v>
      </c>
      <c r="M1372" s="0" t="n">
        <v>6</v>
      </c>
    </row>
    <row r="1373" customFormat="false" ht="15" hidden="false" customHeight="false" outlineLevel="0" collapsed="false">
      <c r="A1373" s="0" t="n">
        <v>6710</v>
      </c>
      <c r="B1373" s="0" t="s">
        <v>3944</v>
      </c>
      <c r="C1373" s="0" t="s">
        <v>3945</v>
      </c>
      <c r="D1373" s="0" t="n">
        <v>50.034</v>
      </c>
      <c r="E1373" s="0" t="s">
        <v>3946</v>
      </c>
      <c r="F1373" s="0" t="n">
        <v>50.305</v>
      </c>
      <c r="G1373" s="0" t="n">
        <v>122</v>
      </c>
      <c r="H1373" s="0" t="s">
        <v>404</v>
      </c>
      <c r="I1373" s="0" t="n">
        <v>365</v>
      </c>
      <c r="J1373" s="0" t="n">
        <v>376</v>
      </c>
      <c r="K1373" s="0" t="s">
        <v>405</v>
      </c>
      <c r="L1373" s="0" t="n">
        <f aca="false">LEN(K1373)</f>
        <v>3</v>
      </c>
      <c r="M1373" s="0" t="n">
        <v>4</v>
      </c>
    </row>
    <row r="1374" customFormat="false" ht="15" hidden="false" customHeight="false" outlineLevel="0" collapsed="false">
      <c r="A1374" s="0" t="n">
        <v>6714</v>
      </c>
      <c r="B1374" s="0" t="s">
        <v>3947</v>
      </c>
      <c r="C1374" s="0" t="s">
        <v>3948</v>
      </c>
      <c r="D1374" s="0" t="n">
        <v>49.896</v>
      </c>
      <c r="E1374" s="0" t="s">
        <v>3949</v>
      </c>
      <c r="F1374" s="0" t="n">
        <v>50.684</v>
      </c>
      <c r="G1374" s="0" t="n">
        <v>231</v>
      </c>
      <c r="H1374" s="0" t="s">
        <v>3950</v>
      </c>
      <c r="I1374" s="0" t="n">
        <v>1391</v>
      </c>
      <c r="J1374" s="0" t="n">
        <v>1411</v>
      </c>
      <c r="K1374" s="0" t="s">
        <v>228</v>
      </c>
      <c r="L1374" s="0" t="n">
        <f aca="false">LEN(K1374)</f>
        <v>3</v>
      </c>
      <c r="M1374" s="0" t="n">
        <v>7</v>
      </c>
    </row>
    <row r="1375" customFormat="false" ht="15" hidden="false" customHeight="false" outlineLevel="0" collapsed="false">
      <c r="A1375" s="0" t="n">
        <v>6716</v>
      </c>
      <c r="B1375" s="0" t="s">
        <v>3951</v>
      </c>
      <c r="C1375" s="0" t="s">
        <v>3952</v>
      </c>
      <c r="D1375" s="0" t="n">
        <v>50.552</v>
      </c>
      <c r="E1375" s="0" t="s">
        <v>3953</v>
      </c>
      <c r="F1375" s="0" t="n">
        <v>49.922</v>
      </c>
      <c r="G1375" s="0" t="n">
        <v>186</v>
      </c>
      <c r="H1375" s="0" t="s">
        <v>2655</v>
      </c>
      <c r="I1375" s="0" t="n">
        <v>1050</v>
      </c>
      <c r="J1375" s="0" t="n">
        <v>1061</v>
      </c>
      <c r="K1375" s="0" t="s">
        <v>2656</v>
      </c>
      <c r="L1375" s="0" t="n">
        <f aca="false">LEN(K1375)</f>
        <v>3</v>
      </c>
      <c r="M1375" s="0" t="n">
        <v>4</v>
      </c>
    </row>
    <row r="1376" customFormat="false" ht="15" hidden="false" customHeight="false" outlineLevel="0" collapsed="false">
      <c r="A1376" s="0" t="n">
        <v>6730</v>
      </c>
      <c r="B1376" s="0" t="s">
        <v>3954</v>
      </c>
      <c r="C1376" s="0" t="s">
        <v>3955</v>
      </c>
      <c r="D1376" s="0" t="n">
        <v>50.043</v>
      </c>
      <c r="E1376" s="0" t="s">
        <v>3956</v>
      </c>
      <c r="F1376" s="0" t="n">
        <v>50.097</v>
      </c>
      <c r="G1376" s="0" t="n">
        <v>235</v>
      </c>
      <c r="H1376" s="0" t="s">
        <v>3957</v>
      </c>
      <c r="I1376" s="0" t="n">
        <v>463</v>
      </c>
      <c r="J1376" s="0" t="n">
        <v>480</v>
      </c>
      <c r="K1376" s="0" t="s">
        <v>3958</v>
      </c>
      <c r="L1376" s="0" t="n">
        <f aca="false">LEN(K1376)</f>
        <v>6</v>
      </c>
      <c r="M1376" s="0" t="n">
        <v>3</v>
      </c>
    </row>
    <row r="1377" customFormat="false" ht="15" hidden="false" customHeight="false" outlineLevel="0" collapsed="false">
      <c r="A1377" s="0" t="n">
        <v>6734</v>
      </c>
      <c r="B1377" s="0" t="s">
        <v>3959</v>
      </c>
      <c r="C1377" s="0" t="s">
        <v>3960</v>
      </c>
      <c r="D1377" s="0" t="n">
        <v>50.021</v>
      </c>
      <c r="E1377" s="0" t="s">
        <v>3961</v>
      </c>
      <c r="F1377" s="0" t="n">
        <v>50.295</v>
      </c>
      <c r="G1377" s="0" t="n">
        <v>102</v>
      </c>
      <c r="H1377" s="0" t="s">
        <v>3962</v>
      </c>
      <c r="I1377" s="0" t="n">
        <v>169</v>
      </c>
      <c r="J1377" s="0" t="n">
        <v>183</v>
      </c>
      <c r="K1377" s="0" t="s">
        <v>465</v>
      </c>
      <c r="L1377" s="0" t="n">
        <f aca="false">LEN(K1377)</f>
        <v>3</v>
      </c>
      <c r="M1377" s="0" t="n">
        <v>5</v>
      </c>
    </row>
    <row r="1378" customFormat="false" ht="15" hidden="false" customHeight="false" outlineLevel="0" collapsed="false">
      <c r="A1378" s="0" t="n">
        <v>6742</v>
      </c>
      <c r="B1378" s="0" t="s">
        <v>3963</v>
      </c>
      <c r="C1378" s="0" t="s">
        <v>3964</v>
      </c>
      <c r="D1378" s="0" t="n">
        <v>50.56</v>
      </c>
      <c r="E1378" s="0" t="s">
        <v>3965</v>
      </c>
      <c r="F1378" s="0" t="n">
        <v>50.107</v>
      </c>
      <c r="G1378" s="0" t="n">
        <v>206</v>
      </c>
      <c r="H1378" s="0" t="s">
        <v>791</v>
      </c>
      <c r="I1378" s="0" t="n">
        <v>625</v>
      </c>
      <c r="J1378" s="0" t="n">
        <v>636</v>
      </c>
      <c r="K1378" s="0" t="s">
        <v>792</v>
      </c>
      <c r="L1378" s="0" t="n">
        <f aca="false">LEN(K1378)</f>
        <v>3</v>
      </c>
      <c r="M1378" s="0" t="n">
        <v>4</v>
      </c>
    </row>
    <row r="1379" customFormat="false" ht="15" hidden="false" customHeight="false" outlineLevel="0" collapsed="false">
      <c r="A1379" s="0" t="n">
        <v>6752</v>
      </c>
      <c r="B1379" s="0" t="s">
        <v>3966</v>
      </c>
      <c r="C1379" s="0" t="s">
        <v>3967</v>
      </c>
      <c r="D1379" s="0" t="n">
        <v>50.176</v>
      </c>
      <c r="E1379" s="0" t="s">
        <v>3968</v>
      </c>
      <c r="F1379" s="0" t="n">
        <v>49.729</v>
      </c>
      <c r="G1379" s="0" t="n">
        <v>175</v>
      </c>
      <c r="H1379" s="0" t="s">
        <v>3969</v>
      </c>
      <c r="I1379" s="0" t="n">
        <v>1374</v>
      </c>
      <c r="J1379" s="0" t="n">
        <v>1388</v>
      </c>
      <c r="K1379" s="0" t="s">
        <v>3970</v>
      </c>
      <c r="L1379" s="0" t="n">
        <f aca="false">LEN(K1379)</f>
        <v>5</v>
      </c>
      <c r="M1379" s="0" t="n">
        <v>3</v>
      </c>
    </row>
    <row r="1380" customFormat="false" ht="15" hidden="false" customHeight="false" outlineLevel="0" collapsed="false">
      <c r="A1380" s="0" t="n">
        <v>6761</v>
      </c>
      <c r="B1380" s="0" t="s">
        <v>3971</v>
      </c>
      <c r="C1380" s="0" t="s">
        <v>3972</v>
      </c>
      <c r="D1380" s="0" t="n">
        <v>49.875</v>
      </c>
      <c r="E1380" s="0" t="s">
        <v>3973</v>
      </c>
      <c r="F1380" s="0" t="n">
        <v>50.136</v>
      </c>
      <c r="G1380" s="0" t="n">
        <v>248</v>
      </c>
      <c r="H1380" s="0" t="s">
        <v>706</v>
      </c>
      <c r="I1380" s="0" t="n">
        <v>788</v>
      </c>
      <c r="J1380" s="0" t="n">
        <v>799</v>
      </c>
      <c r="K1380" s="0" t="s">
        <v>707</v>
      </c>
      <c r="L1380" s="0" t="n">
        <f aca="false">LEN(K1380)</f>
        <v>3</v>
      </c>
      <c r="M1380" s="0" t="n">
        <v>4</v>
      </c>
    </row>
    <row r="1381" customFormat="false" ht="15" hidden="false" customHeight="false" outlineLevel="0" collapsed="false">
      <c r="A1381" s="0" t="n">
        <v>6763</v>
      </c>
      <c r="B1381" s="0" t="s">
        <v>3974</v>
      </c>
      <c r="C1381" s="0" t="s">
        <v>3975</v>
      </c>
      <c r="D1381" s="0" t="n">
        <v>50.166</v>
      </c>
      <c r="E1381" s="0" t="s">
        <v>3976</v>
      </c>
      <c r="F1381" s="0" t="n">
        <v>49.892</v>
      </c>
      <c r="G1381" s="0" t="n">
        <v>246</v>
      </c>
      <c r="H1381" s="0" t="s">
        <v>3977</v>
      </c>
      <c r="I1381" s="0" t="n">
        <v>222</v>
      </c>
      <c r="J1381" s="0" t="n">
        <v>245</v>
      </c>
      <c r="K1381" s="0" t="s">
        <v>3978</v>
      </c>
      <c r="L1381" s="0" t="n">
        <f aca="false">LEN(K1381)</f>
        <v>6</v>
      </c>
      <c r="M1381" s="0" t="n">
        <v>4</v>
      </c>
    </row>
    <row r="1382" customFormat="false" ht="15" hidden="false" customHeight="false" outlineLevel="0" collapsed="false">
      <c r="A1382" s="0" t="n">
        <v>6768</v>
      </c>
      <c r="B1382" s="0" t="s">
        <v>3979</v>
      </c>
      <c r="C1382" s="0" t="s">
        <v>3980</v>
      </c>
      <c r="D1382" s="0" t="n">
        <v>50.121</v>
      </c>
      <c r="E1382" s="0" t="s">
        <v>3981</v>
      </c>
      <c r="F1382" s="0" t="n">
        <v>50.627</v>
      </c>
      <c r="G1382" s="0" t="n">
        <v>159</v>
      </c>
      <c r="H1382" s="0" t="s">
        <v>3982</v>
      </c>
      <c r="I1382" s="0" t="n">
        <v>45</v>
      </c>
      <c r="J1382" s="0" t="n">
        <v>56</v>
      </c>
      <c r="K1382" s="0" t="s">
        <v>913</v>
      </c>
      <c r="L1382" s="0" t="n">
        <f aca="false">LEN(K1382)</f>
        <v>2</v>
      </c>
      <c r="M1382" s="0" t="n">
        <v>6</v>
      </c>
    </row>
    <row r="1383" customFormat="false" ht="15" hidden="false" customHeight="false" outlineLevel="0" collapsed="false">
      <c r="A1383" s="0" t="n">
        <v>6769</v>
      </c>
      <c r="B1383" s="0" t="s">
        <v>3979</v>
      </c>
      <c r="C1383" s="0" t="s">
        <v>3980</v>
      </c>
      <c r="D1383" s="0" t="n">
        <v>50.121</v>
      </c>
      <c r="E1383" s="0" t="s">
        <v>3981</v>
      </c>
      <c r="F1383" s="0" t="n">
        <v>50.627</v>
      </c>
      <c r="G1383" s="0" t="n">
        <v>159</v>
      </c>
      <c r="H1383" s="0" t="s">
        <v>3983</v>
      </c>
      <c r="I1383" s="0" t="n">
        <v>58</v>
      </c>
      <c r="J1383" s="0" t="n">
        <v>77</v>
      </c>
      <c r="K1383" s="0" t="s">
        <v>951</v>
      </c>
      <c r="L1383" s="0" t="n">
        <f aca="false">LEN(K1383)</f>
        <v>2</v>
      </c>
      <c r="M1383" s="0" t="n">
        <v>10</v>
      </c>
    </row>
    <row r="1384" customFormat="false" ht="15" hidden="false" customHeight="false" outlineLevel="0" collapsed="false">
      <c r="A1384" s="0" t="n">
        <v>6772</v>
      </c>
      <c r="B1384" s="0" t="s">
        <v>3984</v>
      </c>
      <c r="C1384" s="0" t="s">
        <v>3985</v>
      </c>
      <c r="D1384" s="0" t="n">
        <v>49.133</v>
      </c>
      <c r="E1384" s="0" t="s">
        <v>3986</v>
      </c>
      <c r="F1384" s="0" t="n">
        <v>50.21</v>
      </c>
      <c r="G1384" s="0" t="n">
        <v>216</v>
      </c>
      <c r="H1384" s="0" t="s">
        <v>3987</v>
      </c>
      <c r="I1384" s="0" t="n">
        <v>1295</v>
      </c>
      <c r="J1384" s="0" t="n">
        <v>1312</v>
      </c>
      <c r="K1384" s="0" t="s">
        <v>3988</v>
      </c>
      <c r="L1384" s="0" t="n">
        <f aca="false">LEN(K1384)</f>
        <v>6</v>
      </c>
      <c r="M1384" s="0" t="n">
        <v>3</v>
      </c>
    </row>
    <row r="1385" customFormat="false" ht="15" hidden="false" customHeight="false" outlineLevel="0" collapsed="false">
      <c r="A1385" s="0" t="n">
        <v>6779</v>
      </c>
      <c r="B1385" s="0" t="s">
        <v>3989</v>
      </c>
      <c r="C1385" s="0" t="s">
        <v>3990</v>
      </c>
      <c r="D1385" s="0" t="n">
        <v>50.017</v>
      </c>
      <c r="E1385" s="0" t="s">
        <v>3991</v>
      </c>
      <c r="F1385" s="0" t="n">
        <v>49.895</v>
      </c>
      <c r="G1385" s="0" t="n">
        <v>112</v>
      </c>
      <c r="H1385" s="0" t="s">
        <v>2126</v>
      </c>
      <c r="I1385" s="0" t="n">
        <v>597</v>
      </c>
      <c r="J1385" s="0" t="n">
        <v>614</v>
      </c>
      <c r="K1385" s="0" t="s">
        <v>735</v>
      </c>
      <c r="L1385" s="0" t="n">
        <f aca="false">LEN(K1385)</f>
        <v>3</v>
      </c>
      <c r="M1385" s="0" t="n">
        <v>6</v>
      </c>
    </row>
    <row r="1386" customFormat="false" ht="15" hidden="false" customHeight="false" outlineLevel="0" collapsed="false">
      <c r="A1386" s="0" t="n">
        <v>6780</v>
      </c>
      <c r="B1386" s="0" t="s">
        <v>3989</v>
      </c>
      <c r="C1386" s="0" t="s">
        <v>3992</v>
      </c>
      <c r="D1386" s="0" t="n">
        <v>49.895</v>
      </c>
      <c r="E1386" s="0" t="s">
        <v>3993</v>
      </c>
      <c r="F1386" s="0" t="n">
        <v>50.386</v>
      </c>
      <c r="G1386" s="0" t="n">
        <v>238</v>
      </c>
      <c r="H1386" s="0" t="s">
        <v>3994</v>
      </c>
      <c r="I1386" s="0" t="n">
        <v>821</v>
      </c>
      <c r="J1386" s="0" t="n">
        <v>847</v>
      </c>
      <c r="K1386" s="0" t="s">
        <v>1047</v>
      </c>
      <c r="L1386" s="0" t="n">
        <f aca="false">LEN(K1386)</f>
        <v>3</v>
      </c>
      <c r="M1386" s="0" t="n">
        <v>9</v>
      </c>
    </row>
    <row r="1387" customFormat="false" ht="15" hidden="false" customHeight="false" outlineLevel="0" collapsed="false">
      <c r="A1387" s="0" t="n">
        <v>6781</v>
      </c>
      <c r="B1387" s="0" t="s">
        <v>3989</v>
      </c>
      <c r="C1387" s="0" t="s">
        <v>3995</v>
      </c>
      <c r="D1387" s="0" t="n">
        <v>49.889</v>
      </c>
      <c r="E1387" s="0" t="s">
        <v>3996</v>
      </c>
      <c r="F1387" s="0" t="n">
        <v>50.937</v>
      </c>
      <c r="G1387" s="0" t="n">
        <v>256</v>
      </c>
      <c r="H1387" s="0" t="s">
        <v>302</v>
      </c>
      <c r="I1387" s="0" t="n">
        <v>1479</v>
      </c>
      <c r="J1387" s="0" t="n">
        <v>1496</v>
      </c>
      <c r="K1387" s="0" t="s">
        <v>303</v>
      </c>
      <c r="L1387" s="0" t="n">
        <f aca="false">LEN(K1387)</f>
        <v>3</v>
      </c>
      <c r="M1387" s="0" t="n">
        <v>6</v>
      </c>
    </row>
    <row r="1388" customFormat="false" ht="15" hidden="false" customHeight="false" outlineLevel="0" collapsed="false">
      <c r="A1388" s="0" t="n">
        <v>6788</v>
      </c>
      <c r="B1388" s="0" t="s">
        <v>3997</v>
      </c>
      <c r="C1388" s="0" t="s">
        <v>3998</v>
      </c>
      <c r="D1388" s="0" t="n">
        <v>50.074</v>
      </c>
      <c r="E1388" s="0" t="s">
        <v>3999</v>
      </c>
      <c r="F1388" s="0" t="n">
        <v>49.618</v>
      </c>
      <c r="G1388" s="0" t="n">
        <v>240</v>
      </c>
      <c r="H1388" s="0" t="s">
        <v>975</v>
      </c>
      <c r="I1388" s="0" t="n">
        <v>80</v>
      </c>
      <c r="J1388" s="0" t="n">
        <v>91</v>
      </c>
      <c r="K1388" s="0" t="s">
        <v>303</v>
      </c>
      <c r="L1388" s="0" t="n">
        <f aca="false">LEN(K1388)</f>
        <v>3</v>
      </c>
      <c r="M1388" s="0" t="n">
        <v>4</v>
      </c>
    </row>
    <row r="1389" customFormat="false" ht="15" hidden="false" customHeight="false" outlineLevel="0" collapsed="false">
      <c r="A1389" s="0" t="n">
        <v>6793</v>
      </c>
      <c r="B1389" s="0" t="s">
        <v>4000</v>
      </c>
      <c r="C1389" s="0" t="s">
        <v>4001</v>
      </c>
      <c r="D1389" s="0" t="n">
        <v>50.082</v>
      </c>
      <c r="E1389" s="0" t="s">
        <v>4002</v>
      </c>
      <c r="F1389" s="0" t="n">
        <v>50.979</v>
      </c>
      <c r="G1389" s="0" t="n">
        <v>190</v>
      </c>
      <c r="H1389" s="0" t="s">
        <v>4003</v>
      </c>
      <c r="I1389" s="0" t="n">
        <v>175</v>
      </c>
      <c r="J1389" s="0" t="n">
        <v>192</v>
      </c>
      <c r="K1389" s="0" t="s">
        <v>4004</v>
      </c>
      <c r="L1389" s="0" t="n">
        <f aca="false">LEN(K1389)</f>
        <v>6</v>
      </c>
      <c r="M1389" s="0" t="n">
        <v>3</v>
      </c>
    </row>
    <row r="1390" customFormat="false" ht="15" hidden="false" customHeight="false" outlineLevel="0" collapsed="false">
      <c r="A1390" s="0" t="n">
        <v>6797</v>
      </c>
      <c r="B1390" s="0" t="s">
        <v>4005</v>
      </c>
      <c r="C1390" s="0" t="s">
        <v>4006</v>
      </c>
      <c r="D1390" s="0" t="n">
        <v>50.065</v>
      </c>
      <c r="E1390" s="0" t="s">
        <v>4007</v>
      </c>
      <c r="F1390" s="0" t="n">
        <v>50.012</v>
      </c>
      <c r="G1390" s="0" t="n">
        <v>228</v>
      </c>
      <c r="H1390" s="0" t="s">
        <v>4008</v>
      </c>
      <c r="I1390" s="0" t="n">
        <v>1306</v>
      </c>
      <c r="J1390" s="0" t="n">
        <v>1325</v>
      </c>
      <c r="K1390" s="0" t="s">
        <v>4009</v>
      </c>
      <c r="L1390" s="0" t="n">
        <f aca="false">LEN(K1390)</f>
        <v>5</v>
      </c>
      <c r="M1390" s="0" t="n">
        <v>4</v>
      </c>
    </row>
    <row r="1391" customFormat="false" ht="15" hidden="false" customHeight="false" outlineLevel="0" collapsed="false">
      <c r="A1391" s="0" t="n">
        <v>6804</v>
      </c>
      <c r="B1391" s="0" t="s">
        <v>4010</v>
      </c>
      <c r="C1391" s="0" t="s">
        <v>4011</v>
      </c>
      <c r="D1391" s="0" t="n">
        <v>50.254</v>
      </c>
      <c r="E1391" s="0" t="s">
        <v>4012</v>
      </c>
      <c r="F1391" s="0" t="n">
        <v>50.442</v>
      </c>
      <c r="G1391" s="0" t="n">
        <v>272</v>
      </c>
      <c r="H1391" s="0" t="s">
        <v>1061</v>
      </c>
      <c r="I1391" s="0" t="n">
        <v>1441</v>
      </c>
      <c r="J1391" s="0" t="n">
        <v>1454</v>
      </c>
      <c r="K1391" s="0" t="s">
        <v>913</v>
      </c>
      <c r="L1391" s="0" t="n">
        <f aca="false">LEN(K1391)</f>
        <v>2</v>
      </c>
      <c r="M1391" s="0" t="n">
        <v>7</v>
      </c>
    </row>
    <row r="1392" customFormat="false" ht="15" hidden="false" customHeight="false" outlineLevel="0" collapsed="false">
      <c r="A1392" s="0" t="n">
        <v>6813</v>
      </c>
      <c r="B1392" s="0" t="s">
        <v>4013</v>
      </c>
      <c r="C1392" s="0" t="s">
        <v>4014</v>
      </c>
      <c r="D1392" s="0" t="n">
        <v>49.844</v>
      </c>
      <c r="E1392" s="0" t="s">
        <v>4015</v>
      </c>
      <c r="F1392" s="0" t="n">
        <v>50.065</v>
      </c>
      <c r="G1392" s="0" t="n">
        <v>279</v>
      </c>
      <c r="H1392" s="0" t="s">
        <v>4016</v>
      </c>
      <c r="I1392" s="0" t="n">
        <v>599</v>
      </c>
      <c r="J1392" s="0" t="n">
        <v>616</v>
      </c>
      <c r="K1392" s="0" t="s">
        <v>4017</v>
      </c>
      <c r="L1392" s="0" t="n">
        <f aca="false">LEN(K1392)</f>
        <v>6</v>
      </c>
      <c r="M1392" s="0" t="n">
        <v>3</v>
      </c>
    </row>
    <row r="1393" customFormat="false" ht="15" hidden="false" customHeight="false" outlineLevel="0" collapsed="false">
      <c r="A1393" s="0" t="n">
        <v>6814</v>
      </c>
      <c r="B1393" s="0" t="s">
        <v>4018</v>
      </c>
      <c r="C1393" s="0" t="s">
        <v>4019</v>
      </c>
      <c r="D1393" s="0" t="n">
        <v>49.925</v>
      </c>
      <c r="E1393" s="0" t="s">
        <v>4020</v>
      </c>
      <c r="F1393" s="0" t="n">
        <v>49.986</v>
      </c>
      <c r="G1393" s="0" t="n">
        <v>183</v>
      </c>
      <c r="H1393" s="0" t="s">
        <v>2103</v>
      </c>
      <c r="I1393" s="0" t="n">
        <v>1387</v>
      </c>
      <c r="J1393" s="0" t="n">
        <v>1404</v>
      </c>
      <c r="K1393" s="0" t="s">
        <v>2104</v>
      </c>
      <c r="L1393" s="0" t="n">
        <f aca="false">LEN(K1393)</f>
        <v>6</v>
      </c>
      <c r="M1393" s="0" t="n">
        <v>3</v>
      </c>
    </row>
    <row r="1394" customFormat="false" ht="15" hidden="false" customHeight="false" outlineLevel="0" collapsed="false">
      <c r="A1394" s="0" t="n">
        <v>6829</v>
      </c>
      <c r="B1394" s="0" t="s">
        <v>4021</v>
      </c>
      <c r="C1394" s="0" t="s">
        <v>4022</v>
      </c>
      <c r="D1394" s="0" t="n">
        <v>50.098</v>
      </c>
      <c r="E1394" s="0" t="s">
        <v>4023</v>
      </c>
      <c r="F1394" s="0" t="n">
        <v>49.893</v>
      </c>
      <c r="G1394" s="0" t="n">
        <v>222</v>
      </c>
      <c r="H1394" s="0" t="s">
        <v>1702</v>
      </c>
      <c r="I1394" s="0" t="n">
        <v>819</v>
      </c>
      <c r="J1394" s="0" t="n">
        <v>830</v>
      </c>
      <c r="K1394" s="0" t="s">
        <v>1703</v>
      </c>
      <c r="L1394" s="0" t="n">
        <f aca="false">LEN(K1394)</f>
        <v>3</v>
      </c>
      <c r="M1394" s="0" t="n">
        <v>4</v>
      </c>
    </row>
    <row r="1395" customFormat="false" ht="15" hidden="false" customHeight="false" outlineLevel="0" collapsed="false">
      <c r="A1395" s="0" t="n">
        <v>6833</v>
      </c>
      <c r="B1395" s="0" t="s">
        <v>4024</v>
      </c>
      <c r="C1395" s="0" t="s">
        <v>4025</v>
      </c>
      <c r="D1395" s="0" t="n">
        <v>49.825</v>
      </c>
      <c r="E1395" s="0" t="s">
        <v>4026</v>
      </c>
      <c r="F1395" s="0" t="n">
        <v>50.03</v>
      </c>
      <c r="G1395" s="0" t="n">
        <v>279</v>
      </c>
      <c r="H1395" s="0" t="s">
        <v>4027</v>
      </c>
      <c r="I1395" s="0" t="n">
        <v>576</v>
      </c>
      <c r="J1395" s="0" t="n">
        <v>590</v>
      </c>
      <c r="K1395" s="0" t="s">
        <v>125</v>
      </c>
      <c r="L1395" s="0" t="n">
        <f aca="false">LEN(K1395)</f>
        <v>3</v>
      </c>
      <c r="M1395" s="0" t="n">
        <v>5</v>
      </c>
    </row>
    <row r="1396" customFormat="false" ht="15" hidden="false" customHeight="false" outlineLevel="0" collapsed="false">
      <c r="A1396" s="0" t="n">
        <v>6835</v>
      </c>
      <c r="B1396" s="0" t="s">
        <v>4024</v>
      </c>
      <c r="C1396" s="0" t="s">
        <v>4028</v>
      </c>
      <c r="D1396" s="0" t="n">
        <v>49.938</v>
      </c>
      <c r="E1396" s="0" t="s">
        <v>4029</v>
      </c>
      <c r="F1396" s="0" t="n">
        <v>49.928</v>
      </c>
      <c r="G1396" s="0" t="n">
        <v>260</v>
      </c>
      <c r="H1396" s="0" t="s">
        <v>1176</v>
      </c>
      <c r="I1396" s="0" t="n">
        <v>1044</v>
      </c>
      <c r="J1396" s="0" t="n">
        <v>1061</v>
      </c>
      <c r="K1396" s="0" t="s">
        <v>228</v>
      </c>
      <c r="L1396" s="0" t="n">
        <f aca="false">LEN(K1396)</f>
        <v>3</v>
      </c>
      <c r="M1396" s="0" t="n">
        <v>6</v>
      </c>
    </row>
    <row r="1397" customFormat="false" ht="15" hidden="false" customHeight="false" outlineLevel="0" collapsed="false">
      <c r="A1397" s="0" t="n">
        <v>6836</v>
      </c>
      <c r="B1397" s="0" t="s">
        <v>4024</v>
      </c>
      <c r="C1397" s="0" t="s">
        <v>4030</v>
      </c>
      <c r="D1397" s="0" t="n">
        <v>49.928</v>
      </c>
      <c r="E1397" s="0" t="s">
        <v>4031</v>
      </c>
      <c r="F1397" s="0" t="n">
        <v>50.04</v>
      </c>
      <c r="G1397" s="0" t="n">
        <v>158</v>
      </c>
      <c r="H1397" s="0" t="s">
        <v>4032</v>
      </c>
      <c r="I1397" s="0" t="n">
        <v>1326</v>
      </c>
      <c r="J1397" s="0" t="n">
        <v>1340</v>
      </c>
      <c r="K1397" s="0" t="s">
        <v>4033</v>
      </c>
      <c r="L1397" s="0" t="n">
        <f aca="false">LEN(K1397)</f>
        <v>5</v>
      </c>
      <c r="M1397" s="0" t="n">
        <v>3</v>
      </c>
    </row>
    <row r="1398" customFormat="false" ht="15" hidden="false" customHeight="false" outlineLevel="0" collapsed="false">
      <c r="A1398" s="0" t="n">
        <v>6854</v>
      </c>
      <c r="B1398" s="0" t="s">
        <v>4034</v>
      </c>
      <c r="C1398" s="0" t="s">
        <v>4035</v>
      </c>
      <c r="D1398" s="0" t="n">
        <v>50.26</v>
      </c>
      <c r="E1398" s="0" t="s">
        <v>4036</v>
      </c>
      <c r="F1398" s="0" t="n">
        <v>49.977</v>
      </c>
      <c r="G1398" s="0" t="n">
        <v>220</v>
      </c>
      <c r="H1398" s="0" t="s">
        <v>227</v>
      </c>
      <c r="I1398" s="0" t="n">
        <v>599</v>
      </c>
      <c r="J1398" s="0" t="n">
        <v>610</v>
      </c>
      <c r="K1398" s="0" t="s">
        <v>228</v>
      </c>
      <c r="L1398" s="0" t="n">
        <f aca="false">LEN(K1398)</f>
        <v>3</v>
      </c>
      <c r="M1398" s="0" t="n">
        <v>4</v>
      </c>
    </row>
    <row r="1399" customFormat="false" ht="15" hidden="false" customHeight="false" outlineLevel="0" collapsed="false">
      <c r="A1399" s="0" t="n">
        <v>6859</v>
      </c>
      <c r="B1399" s="0" t="s">
        <v>4037</v>
      </c>
      <c r="C1399" s="0" t="s">
        <v>4038</v>
      </c>
      <c r="D1399" s="0" t="n">
        <v>50.082</v>
      </c>
      <c r="E1399" s="0" t="s">
        <v>4039</v>
      </c>
      <c r="F1399" s="0" t="n">
        <v>51.237</v>
      </c>
      <c r="G1399" s="0" t="n">
        <v>242</v>
      </c>
      <c r="H1399" s="0" t="s">
        <v>4040</v>
      </c>
      <c r="I1399" s="0" t="n">
        <v>1431</v>
      </c>
      <c r="J1399" s="0" t="n">
        <v>1445</v>
      </c>
      <c r="K1399" s="0" t="s">
        <v>4041</v>
      </c>
      <c r="L1399" s="0" t="n">
        <f aca="false">LEN(K1399)</f>
        <v>5</v>
      </c>
      <c r="M1399" s="0" t="n">
        <v>3</v>
      </c>
    </row>
    <row r="1400" customFormat="false" ht="15" hidden="false" customHeight="false" outlineLevel="0" collapsed="false">
      <c r="A1400" s="0" t="n">
        <v>6861</v>
      </c>
      <c r="B1400" s="0" t="s">
        <v>4042</v>
      </c>
      <c r="C1400" s="0" t="s">
        <v>4043</v>
      </c>
      <c r="D1400" s="0" t="n">
        <v>50.064</v>
      </c>
      <c r="E1400" s="0" t="s">
        <v>4044</v>
      </c>
      <c r="F1400" s="0" t="n">
        <v>50.098</v>
      </c>
      <c r="G1400" s="0" t="n">
        <v>240</v>
      </c>
      <c r="H1400" s="0" t="s">
        <v>4045</v>
      </c>
      <c r="I1400" s="0" t="n">
        <v>1133</v>
      </c>
      <c r="J1400" s="0" t="n">
        <v>1156</v>
      </c>
      <c r="K1400" s="0" t="s">
        <v>4046</v>
      </c>
      <c r="L1400" s="0" t="n">
        <f aca="false">LEN(K1400)</f>
        <v>6</v>
      </c>
      <c r="M1400" s="0" t="n">
        <v>4</v>
      </c>
    </row>
    <row r="1401" customFormat="false" ht="15" hidden="false" customHeight="false" outlineLevel="0" collapsed="false">
      <c r="A1401" s="0" t="n">
        <v>6862</v>
      </c>
      <c r="B1401" s="0" t="s">
        <v>4042</v>
      </c>
      <c r="C1401" s="0" t="s">
        <v>4047</v>
      </c>
      <c r="D1401" s="0" t="n">
        <v>50.073</v>
      </c>
      <c r="E1401" s="0" t="s">
        <v>4048</v>
      </c>
      <c r="F1401" s="0" t="n">
        <v>49.139</v>
      </c>
      <c r="G1401" s="0" t="n">
        <v>135</v>
      </c>
      <c r="H1401" s="0" t="s">
        <v>1084</v>
      </c>
      <c r="I1401" s="0" t="n">
        <v>1390</v>
      </c>
      <c r="J1401" s="0" t="n">
        <v>1404</v>
      </c>
      <c r="K1401" s="0" t="s">
        <v>107</v>
      </c>
      <c r="L1401" s="0" t="n">
        <f aca="false">LEN(K1401)</f>
        <v>3</v>
      </c>
      <c r="M1401" s="0" t="n">
        <v>5</v>
      </c>
    </row>
    <row r="1402" customFormat="false" ht="15" hidden="false" customHeight="false" outlineLevel="0" collapsed="false">
      <c r="A1402" s="0" t="n">
        <v>6868</v>
      </c>
      <c r="B1402" s="0" t="s">
        <v>4049</v>
      </c>
      <c r="C1402" s="0" t="s">
        <v>4050</v>
      </c>
      <c r="D1402" s="0" t="n">
        <v>49.022</v>
      </c>
      <c r="E1402" s="0" t="s">
        <v>4051</v>
      </c>
      <c r="F1402" s="0" t="n">
        <v>49.994</v>
      </c>
      <c r="G1402" s="0" t="n">
        <v>140</v>
      </c>
      <c r="H1402" s="0" t="s">
        <v>1663</v>
      </c>
      <c r="I1402" s="0" t="n">
        <v>1243</v>
      </c>
      <c r="J1402" s="0" t="n">
        <v>1257</v>
      </c>
      <c r="K1402" s="0" t="s">
        <v>1230</v>
      </c>
      <c r="L1402" s="0" t="n">
        <f aca="false">LEN(K1402)</f>
        <v>3</v>
      </c>
      <c r="M1402" s="0" t="n">
        <v>5</v>
      </c>
    </row>
    <row r="1403" customFormat="false" ht="15" hidden="false" customHeight="false" outlineLevel="0" collapsed="false">
      <c r="A1403" s="0" t="n">
        <v>6888</v>
      </c>
      <c r="B1403" s="0" t="s">
        <v>4052</v>
      </c>
      <c r="C1403" s="0" t="s">
        <v>4053</v>
      </c>
      <c r="D1403" s="0" t="n">
        <v>49.571</v>
      </c>
      <c r="E1403" s="0" t="s">
        <v>4054</v>
      </c>
      <c r="F1403" s="0" t="n">
        <v>49.937</v>
      </c>
      <c r="G1403" s="0" t="n">
        <v>247</v>
      </c>
      <c r="H1403" s="0" t="s">
        <v>4055</v>
      </c>
      <c r="I1403" s="0" t="n">
        <v>87</v>
      </c>
      <c r="J1403" s="0" t="n">
        <v>100</v>
      </c>
      <c r="K1403" s="0" t="s">
        <v>478</v>
      </c>
      <c r="L1403" s="0" t="n">
        <f aca="false">LEN(K1403)</f>
        <v>2</v>
      </c>
      <c r="M1403" s="0" t="n">
        <v>7</v>
      </c>
    </row>
    <row r="1404" customFormat="false" ht="15" hidden="false" customHeight="false" outlineLevel="0" collapsed="false">
      <c r="A1404" s="0" t="n">
        <v>6896</v>
      </c>
      <c r="B1404" s="0" t="s">
        <v>4056</v>
      </c>
      <c r="C1404" s="0" t="s">
        <v>4057</v>
      </c>
      <c r="D1404" s="0" t="n">
        <v>49.898</v>
      </c>
      <c r="E1404" s="0" t="s">
        <v>4058</v>
      </c>
      <c r="F1404" s="0" t="n">
        <v>49.558</v>
      </c>
      <c r="G1404" s="0" t="n">
        <v>190</v>
      </c>
      <c r="H1404" s="0" t="s">
        <v>4059</v>
      </c>
      <c r="I1404" s="0" t="n">
        <v>936</v>
      </c>
      <c r="J1404" s="0" t="n">
        <v>953</v>
      </c>
      <c r="K1404" s="0" t="s">
        <v>4060</v>
      </c>
      <c r="L1404" s="0" t="n">
        <f aca="false">LEN(K1404)</f>
        <v>6</v>
      </c>
      <c r="M1404" s="0" t="n">
        <v>3</v>
      </c>
    </row>
    <row r="1405" customFormat="false" ht="15" hidden="false" customHeight="false" outlineLevel="0" collapsed="false">
      <c r="A1405" s="0" t="n">
        <v>6897</v>
      </c>
      <c r="B1405" s="0" t="s">
        <v>4056</v>
      </c>
      <c r="C1405" s="0" t="s">
        <v>4061</v>
      </c>
      <c r="D1405" s="0" t="n">
        <v>50.494</v>
      </c>
      <c r="E1405" s="0" t="s">
        <v>4062</v>
      </c>
      <c r="F1405" s="0" t="n">
        <v>49.958</v>
      </c>
      <c r="G1405" s="0" t="n">
        <v>183</v>
      </c>
      <c r="H1405" s="0" t="s">
        <v>3869</v>
      </c>
      <c r="I1405" s="0" t="n">
        <v>1404</v>
      </c>
      <c r="J1405" s="0" t="n">
        <v>1415</v>
      </c>
      <c r="K1405" s="0" t="s">
        <v>3870</v>
      </c>
      <c r="L1405" s="0" t="n">
        <f aca="false">LEN(K1405)</f>
        <v>4</v>
      </c>
      <c r="M1405" s="0" t="n">
        <v>3</v>
      </c>
    </row>
    <row r="1406" customFormat="false" ht="15" hidden="false" customHeight="false" outlineLevel="0" collapsed="false">
      <c r="A1406" s="0" t="n">
        <v>6900</v>
      </c>
      <c r="B1406" s="0" t="s">
        <v>4063</v>
      </c>
      <c r="C1406" s="0" t="s">
        <v>4064</v>
      </c>
      <c r="D1406" s="0" t="n">
        <v>49.9</v>
      </c>
      <c r="E1406" s="0" t="s">
        <v>4065</v>
      </c>
      <c r="F1406" s="0" t="n">
        <v>50.04</v>
      </c>
      <c r="G1406" s="0" t="n">
        <v>183</v>
      </c>
      <c r="H1406" s="0" t="s">
        <v>4066</v>
      </c>
      <c r="I1406" s="0" t="n">
        <v>169</v>
      </c>
      <c r="J1406" s="0" t="n">
        <v>186</v>
      </c>
      <c r="K1406" s="0" t="s">
        <v>4067</v>
      </c>
      <c r="L1406" s="0" t="n">
        <f aca="false">LEN(K1406)</f>
        <v>6</v>
      </c>
      <c r="M1406" s="0" t="n">
        <v>3</v>
      </c>
    </row>
    <row r="1407" customFormat="false" ht="15" hidden="false" customHeight="false" outlineLevel="0" collapsed="false">
      <c r="A1407" s="0" t="n">
        <v>6905</v>
      </c>
      <c r="B1407" s="0" t="s">
        <v>4068</v>
      </c>
      <c r="C1407" s="0" t="s">
        <v>4069</v>
      </c>
      <c r="D1407" s="0" t="n">
        <v>49.95</v>
      </c>
      <c r="E1407" s="0" t="s">
        <v>4070</v>
      </c>
      <c r="F1407" s="0" t="n">
        <v>49.885</v>
      </c>
      <c r="G1407" s="0" t="n">
        <v>187</v>
      </c>
      <c r="H1407" s="0" t="s">
        <v>4071</v>
      </c>
      <c r="I1407" s="0" t="n">
        <v>1354</v>
      </c>
      <c r="J1407" s="0" t="n">
        <v>1381</v>
      </c>
      <c r="K1407" s="0" t="s">
        <v>48</v>
      </c>
      <c r="L1407" s="0" t="n">
        <f aca="false">LEN(K1407)</f>
        <v>2</v>
      </c>
      <c r="M1407" s="0" t="n">
        <v>14</v>
      </c>
    </row>
    <row r="1408" customFormat="false" ht="15" hidden="false" customHeight="false" outlineLevel="0" collapsed="false">
      <c r="A1408" s="0" t="n">
        <v>6907</v>
      </c>
      <c r="B1408" s="0" t="s">
        <v>4072</v>
      </c>
      <c r="C1408" s="0" t="s">
        <v>4073</v>
      </c>
      <c r="D1408" s="0" t="n">
        <v>49.977</v>
      </c>
      <c r="E1408" s="0" t="s">
        <v>4074</v>
      </c>
      <c r="F1408" s="0" t="n">
        <v>50.503</v>
      </c>
      <c r="G1408" s="0" t="n">
        <v>139</v>
      </c>
      <c r="H1408" s="0" t="s">
        <v>544</v>
      </c>
      <c r="I1408" s="0" t="n">
        <v>1334</v>
      </c>
      <c r="J1408" s="0" t="n">
        <v>1348</v>
      </c>
      <c r="K1408" s="0" t="s">
        <v>545</v>
      </c>
      <c r="L1408" s="0" t="n">
        <f aca="false">LEN(K1408)</f>
        <v>3</v>
      </c>
      <c r="M1408" s="0" t="n">
        <v>5</v>
      </c>
    </row>
    <row r="1409" customFormat="false" ht="15" hidden="false" customHeight="false" outlineLevel="0" collapsed="false">
      <c r="A1409" s="0" t="n">
        <v>6909</v>
      </c>
      <c r="B1409" s="0" t="s">
        <v>4075</v>
      </c>
      <c r="C1409" s="0" t="s">
        <v>4076</v>
      </c>
      <c r="D1409" s="0" t="n">
        <v>49.909</v>
      </c>
      <c r="E1409" s="0" t="s">
        <v>4077</v>
      </c>
      <c r="F1409" s="0" t="n">
        <v>49.89</v>
      </c>
      <c r="G1409" s="0" t="n">
        <v>186</v>
      </c>
      <c r="H1409" s="0" t="s">
        <v>4078</v>
      </c>
      <c r="I1409" s="0" t="n">
        <v>144</v>
      </c>
      <c r="J1409" s="0" t="n">
        <v>167</v>
      </c>
      <c r="K1409" s="0" t="s">
        <v>4079</v>
      </c>
      <c r="L1409" s="0" t="n">
        <f aca="false">LEN(K1409)</f>
        <v>6</v>
      </c>
      <c r="M1409" s="0" t="n">
        <v>4</v>
      </c>
    </row>
    <row r="1410" customFormat="false" ht="15" hidden="false" customHeight="false" outlineLevel="0" collapsed="false">
      <c r="A1410" s="0" t="n">
        <v>6914</v>
      </c>
      <c r="B1410" s="0" t="s">
        <v>4080</v>
      </c>
      <c r="C1410" s="0" t="s">
        <v>4081</v>
      </c>
      <c r="D1410" s="0" t="n">
        <v>49.697</v>
      </c>
      <c r="E1410" s="0" t="s">
        <v>4082</v>
      </c>
      <c r="F1410" s="0" t="n">
        <v>50.073</v>
      </c>
      <c r="G1410" s="0" t="n">
        <v>198</v>
      </c>
      <c r="H1410" s="0" t="s">
        <v>3594</v>
      </c>
      <c r="I1410" s="0" t="n">
        <v>370</v>
      </c>
      <c r="J1410" s="0" t="n">
        <v>381</v>
      </c>
      <c r="K1410" s="0" t="s">
        <v>3595</v>
      </c>
      <c r="L1410" s="0" t="n">
        <f aca="false">LEN(K1410)</f>
        <v>4</v>
      </c>
      <c r="M1410" s="0" t="n">
        <v>3</v>
      </c>
    </row>
    <row r="1411" customFormat="false" ht="15" hidden="false" customHeight="false" outlineLevel="0" collapsed="false">
      <c r="A1411" s="0" t="n">
        <v>6929</v>
      </c>
      <c r="B1411" s="0" t="s">
        <v>4083</v>
      </c>
      <c r="C1411" s="0" t="s">
        <v>4084</v>
      </c>
      <c r="D1411" s="0" t="n">
        <v>50.393</v>
      </c>
      <c r="E1411" s="0" t="s">
        <v>4085</v>
      </c>
      <c r="F1411" s="0" t="n">
        <v>50.043</v>
      </c>
      <c r="G1411" s="0" t="n">
        <v>135</v>
      </c>
      <c r="H1411" s="0" t="s">
        <v>164</v>
      </c>
      <c r="I1411" s="0" t="n">
        <v>893</v>
      </c>
      <c r="J1411" s="0" t="n">
        <v>904</v>
      </c>
      <c r="K1411" s="0" t="s">
        <v>165</v>
      </c>
      <c r="L1411" s="0" t="n">
        <f aca="false">LEN(K1411)</f>
        <v>3</v>
      </c>
      <c r="M1411" s="0" t="n">
        <v>4</v>
      </c>
    </row>
    <row r="1412" customFormat="false" ht="15" hidden="false" customHeight="false" outlineLevel="0" collapsed="false">
      <c r="A1412" s="0" t="n">
        <v>6933</v>
      </c>
      <c r="B1412" s="0" t="s">
        <v>4086</v>
      </c>
      <c r="C1412" s="0" t="s">
        <v>4087</v>
      </c>
      <c r="D1412" s="0" t="n">
        <v>49.803</v>
      </c>
      <c r="E1412" s="0" t="s">
        <v>4088</v>
      </c>
      <c r="F1412" s="0" t="n">
        <v>49.802</v>
      </c>
      <c r="G1412" s="0" t="n">
        <v>271</v>
      </c>
      <c r="H1412" s="0" t="s">
        <v>4089</v>
      </c>
      <c r="I1412" s="0" t="n">
        <v>356</v>
      </c>
      <c r="J1412" s="0" t="n">
        <v>379</v>
      </c>
      <c r="K1412" s="0" t="s">
        <v>4090</v>
      </c>
      <c r="L1412" s="0" t="n">
        <f aca="false">LEN(K1412)</f>
        <v>6</v>
      </c>
      <c r="M1412" s="0" t="n">
        <v>4</v>
      </c>
    </row>
    <row r="1413" customFormat="false" ht="15" hidden="false" customHeight="false" outlineLevel="0" collapsed="false">
      <c r="A1413" s="0" t="n">
        <v>6942</v>
      </c>
      <c r="B1413" s="0" t="s">
        <v>4091</v>
      </c>
      <c r="C1413" s="0" t="s">
        <v>4092</v>
      </c>
      <c r="D1413" s="0" t="n">
        <v>49.738</v>
      </c>
      <c r="E1413" s="0" t="s">
        <v>4093</v>
      </c>
      <c r="F1413" s="0" t="n">
        <v>50.207</v>
      </c>
      <c r="G1413" s="0" t="n">
        <v>192</v>
      </c>
      <c r="H1413" s="0" t="s">
        <v>4094</v>
      </c>
      <c r="I1413" s="0" t="n">
        <v>25</v>
      </c>
      <c r="J1413" s="0" t="n">
        <v>39</v>
      </c>
      <c r="K1413" s="0" t="s">
        <v>764</v>
      </c>
      <c r="L1413" s="0" t="n">
        <f aca="false">LEN(K1413)</f>
        <v>3</v>
      </c>
      <c r="M1413" s="0" t="n">
        <v>5</v>
      </c>
    </row>
    <row r="1414" customFormat="false" ht="15" hidden="false" customHeight="false" outlineLevel="0" collapsed="false">
      <c r="A1414" s="0" t="n">
        <v>6944</v>
      </c>
      <c r="B1414" s="0" t="s">
        <v>4095</v>
      </c>
      <c r="C1414" s="0" t="s">
        <v>4096</v>
      </c>
      <c r="D1414" s="0" t="n">
        <v>50.136</v>
      </c>
      <c r="E1414" s="0" t="s">
        <v>4097</v>
      </c>
      <c r="F1414" s="0" t="n">
        <v>49.924</v>
      </c>
      <c r="G1414" s="0" t="n">
        <v>245</v>
      </c>
      <c r="H1414" s="0" t="s">
        <v>4098</v>
      </c>
      <c r="I1414" s="0" t="n">
        <v>174</v>
      </c>
      <c r="J1414" s="0" t="n">
        <v>197</v>
      </c>
      <c r="K1414" s="0" t="s">
        <v>4099</v>
      </c>
      <c r="L1414" s="0" t="n">
        <f aca="false">LEN(K1414)</f>
        <v>6</v>
      </c>
      <c r="M1414" s="0" t="n">
        <v>4</v>
      </c>
    </row>
    <row r="1415" customFormat="false" ht="15" hidden="false" customHeight="false" outlineLevel="0" collapsed="false">
      <c r="A1415" s="0" t="n">
        <v>6945</v>
      </c>
      <c r="B1415" s="0" t="s">
        <v>4095</v>
      </c>
      <c r="C1415" s="0" t="s">
        <v>4100</v>
      </c>
      <c r="D1415" s="0" t="n">
        <v>49.885</v>
      </c>
      <c r="E1415" s="0" t="s">
        <v>4101</v>
      </c>
      <c r="F1415" s="0" t="n">
        <v>49.618</v>
      </c>
      <c r="G1415" s="0" t="n">
        <v>132</v>
      </c>
      <c r="H1415" s="0" t="s">
        <v>4102</v>
      </c>
      <c r="I1415" s="0" t="n">
        <v>507</v>
      </c>
      <c r="J1415" s="0" t="n">
        <v>548</v>
      </c>
      <c r="K1415" s="0" t="s">
        <v>4103</v>
      </c>
      <c r="L1415" s="0" t="n">
        <f aca="false">LEN(K1415)</f>
        <v>6</v>
      </c>
      <c r="M1415" s="0" t="n">
        <v>7</v>
      </c>
    </row>
    <row r="1416" customFormat="false" ht="15" hidden="false" customHeight="false" outlineLevel="0" collapsed="false">
      <c r="A1416" s="0" t="n">
        <v>6951</v>
      </c>
      <c r="B1416" s="0" t="s">
        <v>4104</v>
      </c>
      <c r="C1416" s="0" t="s">
        <v>4105</v>
      </c>
      <c r="D1416" s="0" t="n">
        <v>49.74</v>
      </c>
      <c r="E1416" s="0" t="s">
        <v>4106</v>
      </c>
      <c r="F1416" s="0" t="n">
        <v>50.014</v>
      </c>
      <c r="G1416" s="0" t="n">
        <v>217</v>
      </c>
      <c r="H1416" s="0" t="s">
        <v>4107</v>
      </c>
      <c r="I1416" s="0" t="n">
        <v>145</v>
      </c>
      <c r="J1416" s="0" t="n">
        <v>159</v>
      </c>
      <c r="K1416" s="0" t="s">
        <v>4108</v>
      </c>
      <c r="L1416" s="0" t="n">
        <f aca="false">LEN(K1416)</f>
        <v>5</v>
      </c>
      <c r="M1416" s="0" t="n">
        <v>3</v>
      </c>
    </row>
    <row r="1417" customFormat="false" ht="15" hidden="false" customHeight="false" outlineLevel="0" collapsed="false">
      <c r="A1417" s="0" t="n">
        <v>6956</v>
      </c>
      <c r="B1417" s="0" t="s">
        <v>4109</v>
      </c>
      <c r="C1417" s="0" t="s">
        <v>4110</v>
      </c>
      <c r="D1417" s="0" t="n">
        <v>49.399</v>
      </c>
      <c r="E1417" s="0" t="s">
        <v>4111</v>
      </c>
      <c r="F1417" s="0" t="n">
        <v>50.007</v>
      </c>
      <c r="G1417" s="0" t="n">
        <v>134</v>
      </c>
      <c r="H1417" s="0" t="s">
        <v>1763</v>
      </c>
      <c r="I1417" s="0" t="n">
        <v>932</v>
      </c>
      <c r="J1417" s="0" t="n">
        <v>946</v>
      </c>
      <c r="K1417" s="0" t="s">
        <v>1047</v>
      </c>
      <c r="L1417" s="0" t="n">
        <f aca="false">LEN(K1417)</f>
        <v>3</v>
      </c>
      <c r="M1417" s="0" t="n">
        <v>5</v>
      </c>
    </row>
    <row r="1418" customFormat="false" ht="15" hidden="false" customHeight="false" outlineLevel="0" collapsed="false">
      <c r="A1418" s="0" t="n">
        <v>6962</v>
      </c>
      <c r="B1418" s="0" t="s">
        <v>4112</v>
      </c>
      <c r="C1418" s="0" t="s">
        <v>4113</v>
      </c>
      <c r="D1418" s="0" t="n">
        <v>50.105</v>
      </c>
      <c r="E1418" s="0" t="s">
        <v>4114</v>
      </c>
      <c r="F1418" s="0" t="n">
        <v>50.022</v>
      </c>
      <c r="G1418" s="0" t="n">
        <v>251</v>
      </c>
      <c r="H1418" s="0" t="s">
        <v>4115</v>
      </c>
      <c r="I1418" s="0" t="n">
        <v>307</v>
      </c>
      <c r="J1418" s="0" t="n">
        <v>324</v>
      </c>
      <c r="K1418" s="0" t="s">
        <v>268</v>
      </c>
      <c r="L1418" s="0" t="n">
        <f aca="false">LEN(K1418)</f>
        <v>3</v>
      </c>
      <c r="M1418" s="0" t="n">
        <v>6</v>
      </c>
    </row>
    <row r="1419" customFormat="false" ht="15" hidden="false" customHeight="false" outlineLevel="0" collapsed="false">
      <c r="A1419" s="0" t="n">
        <v>6976</v>
      </c>
      <c r="B1419" s="0" t="s">
        <v>4116</v>
      </c>
      <c r="C1419" s="0" t="s">
        <v>4117</v>
      </c>
      <c r="D1419" s="0" t="n">
        <v>49.966</v>
      </c>
      <c r="E1419" s="0" t="s">
        <v>4118</v>
      </c>
      <c r="F1419" s="0" t="n">
        <v>50.029</v>
      </c>
      <c r="G1419" s="0" t="n">
        <v>121</v>
      </c>
      <c r="H1419" s="0" t="s">
        <v>164</v>
      </c>
      <c r="I1419" s="0" t="n">
        <v>669</v>
      </c>
      <c r="J1419" s="0" t="n">
        <v>680</v>
      </c>
      <c r="K1419" s="0" t="s">
        <v>165</v>
      </c>
      <c r="L1419" s="0" t="n">
        <f aca="false">LEN(K1419)</f>
        <v>3</v>
      </c>
      <c r="M1419" s="0" t="n">
        <v>4</v>
      </c>
    </row>
    <row r="1420" customFormat="false" ht="15" hidden="false" customHeight="false" outlineLevel="0" collapsed="false">
      <c r="A1420" s="0" t="n">
        <v>6983</v>
      </c>
      <c r="B1420" s="0" t="s">
        <v>4119</v>
      </c>
      <c r="C1420" s="0" t="s">
        <v>4120</v>
      </c>
      <c r="D1420" s="0" t="n">
        <v>49.89</v>
      </c>
      <c r="E1420" s="0" t="s">
        <v>4121</v>
      </c>
      <c r="F1420" s="0" t="n">
        <v>49.909</v>
      </c>
      <c r="G1420" s="0" t="n">
        <v>179</v>
      </c>
      <c r="H1420" s="0" t="s">
        <v>227</v>
      </c>
      <c r="I1420" s="0" t="n">
        <v>73</v>
      </c>
      <c r="J1420" s="0" t="n">
        <v>84</v>
      </c>
      <c r="K1420" s="0" t="s">
        <v>228</v>
      </c>
      <c r="L1420" s="0" t="n">
        <f aca="false">LEN(K1420)</f>
        <v>3</v>
      </c>
      <c r="M1420" s="0" t="n">
        <v>4</v>
      </c>
    </row>
    <row r="1421" customFormat="false" ht="15" hidden="false" customHeight="false" outlineLevel="0" collapsed="false">
      <c r="A1421" s="0" t="n">
        <v>7009</v>
      </c>
      <c r="B1421" s="0" t="s">
        <v>4122</v>
      </c>
      <c r="C1421" s="0" t="s">
        <v>4123</v>
      </c>
      <c r="D1421" s="0" t="n">
        <v>49.98</v>
      </c>
      <c r="E1421" s="0" t="s">
        <v>4124</v>
      </c>
      <c r="F1421" s="0" t="n">
        <v>49.573</v>
      </c>
      <c r="G1421" s="0" t="n">
        <v>232</v>
      </c>
      <c r="H1421" s="0" t="s">
        <v>4125</v>
      </c>
      <c r="I1421" s="0" t="n">
        <v>1129</v>
      </c>
      <c r="J1421" s="0" t="n">
        <v>1146</v>
      </c>
      <c r="K1421" s="0" t="s">
        <v>4126</v>
      </c>
      <c r="L1421" s="0" t="n">
        <f aca="false">LEN(K1421)</f>
        <v>6</v>
      </c>
      <c r="M1421" s="0" t="n">
        <v>3</v>
      </c>
    </row>
    <row r="1422" customFormat="false" ht="15" hidden="false" customHeight="false" outlineLevel="0" collapsed="false">
      <c r="A1422" s="0" t="n">
        <v>7010</v>
      </c>
      <c r="B1422" s="0" t="s">
        <v>4122</v>
      </c>
      <c r="C1422" s="0" t="s">
        <v>4123</v>
      </c>
      <c r="D1422" s="0" t="n">
        <v>49.98</v>
      </c>
      <c r="E1422" s="0" t="s">
        <v>4127</v>
      </c>
      <c r="F1422" s="0" t="n">
        <v>50.091</v>
      </c>
      <c r="G1422" s="0" t="n">
        <v>241</v>
      </c>
      <c r="H1422" s="0" t="s">
        <v>4128</v>
      </c>
      <c r="I1422" s="0" t="n">
        <v>1147</v>
      </c>
      <c r="J1422" s="0" t="n">
        <v>1164</v>
      </c>
      <c r="K1422" s="0" t="s">
        <v>4129</v>
      </c>
      <c r="L1422" s="0" t="n">
        <f aca="false">LEN(K1422)</f>
        <v>6</v>
      </c>
      <c r="M1422" s="0" t="n">
        <v>3</v>
      </c>
    </row>
    <row r="1423" customFormat="false" ht="15" hidden="false" customHeight="false" outlineLevel="0" collapsed="false">
      <c r="A1423" s="0" t="n">
        <v>7014</v>
      </c>
      <c r="B1423" s="0" t="s">
        <v>4130</v>
      </c>
      <c r="C1423" s="0" t="s">
        <v>4131</v>
      </c>
      <c r="D1423" s="0" t="n">
        <v>50.041</v>
      </c>
      <c r="E1423" s="0" t="s">
        <v>4132</v>
      </c>
      <c r="F1423" s="0" t="n">
        <v>50.008</v>
      </c>
      <c r="G1423" s="0" t="n">
        <v>146</v>
      </c>
      <c r="H1423" s="0" t="s">
        <v>1262</v>
      </c>
      <c r="I1423" s="0" t="n">
        <v>50</v>
      </c>
      <c r="J1423" s="0" t="n">
        <v>67</v>
      </c>
      <c r="K1423" s="0" t="s">
        <v>1263</v>
      </c>
      <c r="L1423" s="0" t="n">
        <f aca="false">LEN(K1423)</f>
        <v>6</v>
      </c>
      <c r="M1423" s="0" t="n">
        <v>3</v>
      </c>
    </row>
    <row r="1424" customFormat="false" ht="15" hidden="false" customHeight="false" outlineLevel="0" collapsed="false">
      <c r="A1424" s="0" t="n">
        <v>7016</v>
      </c>
      <c r="B1424" s="0" t="s">
        <v>4133</v>
      </c>
      <c r="C1424" s="0" t="s">
        <v>4134</v>
      </c>
      <c r="D1424" s="0" t="n">
        <v>50.114</v>
      </c>
      <c r="E1424" s="0" t="s">
        <v>4135</v>
      </c>
      <c r="F1424" s="0" t="n">
        <v>49.68</v>
      </c>
      <c r="G1424" s="0" t="n">
        <v>158</v>
      </c>
      <c r="H1424" s="0" t="s">
        <v>2567</v>
      </c>
      <c r="I1424" s="0" t="n">
        <v>1292</v>
      </c>
      <c r="J1424" s="0" t="n">
        <v>1303</v>
      </c>
      <c r="K1424" s="0" t="s">
        <v>2568</v>
      </c>
      <c r="L1424" s="0" t="n">
        <f aca="false">LEN(K1424)</f>
        <v>4</v>
      </c>
      <c r="M1424" s="0" t="n">
        <v>3</v>
      </c>
    </row>
    <row r="1425" customFormat="false" ht="15" hidden="false" customHeight="false" outlineLevel="0" collapsed="false">
      <c r="A1425" s="0" t="n">
        <v>7018</v>
      </c>
      <c r="B1425" s="0" t="s">
        <v>4136</v>
      </c>
      <c r="C1425" s="0" t="s">
        <v>4137</v>
      </c>
      <c r="D1425" s="0" t="n">
        <v>50.016</v>
      </c>
      <c r="E1425" s="0" t="s">
        <v>4138</v>
      </c>
      <c r="F1425" s="0" t="n">
        <v>49.977</v>
      </c>
      <c r="G1425" s="0" t="n">
        <v>238</v>
      </c>
      <c r="H1425" s="0" t="s">
        <v>4139</v>
      </c>
      <c r="I1425" s="0" t="n">
        <v>1232</v>
      </c>
      <c r="J1425" s="0" t="n">
        <v>1246</v>
      </c>
      <c r="K1425" s="0" t="s">
        <v>4140</v>
      </c>
      <c r="L1425" s="0" t="n">
        <f aca="false">LEN(K1425)</f>
        <v>5</v>
      </c>
      <c r="M1425" s="0" t="n">
        <v>3</v>
      </c>
    </row>
    <row r="1426" customFormat="false" ht="15" hidden="false" customHeight="false" outlineLevel="0" collapsed="false">
      <c r="A1426" s="0" t="n">
        <v>7024</v>
      </c>
      <c r="B1426" s="0" t="s">
        <v>4141</v>
      </c>
      <c r="C1426" s="0" t="s">
        <v>4142</v>
      </c>
      <c r="D1426" s="0" t="n">
        <v>50.637</v>
      </c>
      <c r="E1426" s="0" t="s">
        <v>4143</v>
      </c>
      <c r="F1426" s="0" t="n">
        <v>49.994</v>
      </c>
      <c r="G1426" s="0" t="n">
        <v>177</v>
      </c>
      <c r="H1426" s="0" t="s">
        <v>1688</v>
      </c>
      <c r="I1426" s="0" t="n">
        <v>1141</v>
      </c>
      <c r="J1426" s="0" t="n">
        <v>1152</v>
      </c>
      <c r="K1426" s="0" t="s">
        <v>1689</v>
      </c>
      <c r="L1426" s="0" t="n">
        <f aca="false">LEN(K1426)</f>
        <v>4</v>
      </c>
      <c r="M1426" s="0" t="n">
        <v>3</v>
      </c>
    </row>
    <row r="1427" customFormat="false" ht="15" hidden="false" customHeight="false" outlineLevel="0" collapsed="false">
      <c r="A1427" s="0" t="n">
        <v>7026</v>
      </c>
      <c r="B1427" s="0" t="s">
        <v>4144</v>
      </c>
      <c r="C1427" s="0" t="s">
        <v>4145</v>
      </c>
      <c r="D1427" s="0" t="n">
        <v>49.928</v>
      </c>
      <c r="E1427" s="0" t="s">
        <v>4146</v>
      </c>
      <c r="F1427" s="0" t="n">
        <v>50.212</v>
      </c>
      <c r="G1427" s="0" t="n">
        <v>110</v>
      </c>
      <c r="H1427" s="0" t="s">
        <v>309</v>
      </c>
      <c r="I1427" s="0" t="n">
        <v>1334</v>
      </c>
      <c r="J1427" s="0" t="n">
        <v>1345</v>
      </c>
      <c r="K1427" s="0" t="s">
        <v>48</v>
      </c>
      <c r="L1427" s="0" t="n">
        <f aca="false">LEN(K1427)</f>
        <v>2</v>
      </c>
      <c r="M1427" s="0" t="n">
        <v>6</v>
      </c>
    </row>
    <row r="1428" customFormat="false" ht="15" hidden="false" customHeight="false" outlineLevel="0" collapsed="false">
      <c r="A1428" s="0" t="n">
        <v>7030</v>
      </c>
      <c r="B1428" s="0" t="s">
        <v>4147</v>
      </c>
      <c r="C1428" s="0" t="s">
        <v>4148</v>
      </c>
      <c r="D1428" s="0" t="n">
        <v>49.882</v>
      </c>
      <c r="E1428" s="0" t="s">
        <v>4149</v>
      </c>
      <c r="F1428" s="0" t="n">
        <v>50.473</v>
      </c>
      <c r="G1428" s="0" t="n">
        <v>265</v>
      </c>
      <c r="H1428" s="0" t="s">
        <v>706</v>
      </c>
      <c r="I1428" s="0" t="n">
        <v>209</v>
      </c>
      <c r="J1428" s="0" t="n">
        <v>220</v>
      </c>
      <c r="K1428" s="0" t="s">
        <v>707</v>
      </c>
      <c r="L1428" s="0" t="n">
        <f aca="false">LEN(K1428)</f>
        <v>3</v>
      </c>
      <c r="M1428" s="0" t="n">
        <v>4</v>
      </c>
    </row>
    <row r="1429" customFormat="false" ht="15" hidden="false" customHeight="false" outlineLevel="0" collapsed="false">
      <c r="A1429" s="0" t="n">
        <v>7031</v>
      </c>
      <c r="B1429" s="0" t="s">
        <v>4150</v>
      </c>
      <c r="C1429" s="0" t="s">
        <v>4151</v>
      </c>
      <c r="D1429" s="0" t="n">
        <v>50.106</v>
      </c>
      <c r="E1429" s="0" t="s">
        <v>4152</v>
      </c>
      <c r="F1429" s="0" t="n">
        <v>49.886</v>
      </c>
      <c r="G1429" s="0" t="n">
        <v>264</v>
      </c>
      <c r="H1429" s="0" t="s">
        <v>106</v>
      </c>
      <c r="I1429" s="0" t="n">
        <v>935</v>
      </c>
      <c r="J1429" s="0" t="n">
        <v>946</v>
      </c>
      <c r="K1429" s="0" t="s">
        <v>107</v>
      </c>
      <c r="L1429" s="0" t="n">
        <f aca="false">LEN(K1429)</f>
        <v>3</v>
      </c>
      <c r="M1429" s="0" t="n">
        <v>4</v>
      </c>
    </row>
    <row r="1430" customFormat="false" ht="15" hidden="false" customHeight="false" outlineLevel="0" collapsed="false">
      <c r="A1430" s="0" t="n">
        <v>7036</v>
      </c>
      <c r="B1430" s="0" t="s">
        <v>4153</v>
      </c>
      <c r="C1430" s="0" t="s">
        <v>4154</v>
      </c>
      <c r="D1430" s="0" t="n">
        <v>50.073</v>
      </c>
      <c r="E1430" s="0" t="s">
        <v>4155</v>
      </c>
      <c r="F1430" s="0" t="n">
        <v>50.205</v>
      </c>
      <c r="G1430" s="0" t="n">
        <v>227</v>
      </c>
      <c r="H1430" s="0" t="s">
        <v>3982</v>
      </c>
      <c r="I1430" s="0" t="n">
        <v>1345</v>
      </c>
      <c r="J1430" s="0" t="n">
        <v>1356</v>
      </c>
      <c r="K1430" s="0" t="s">
        <v>913</v>
      </c>
      <c r="L1430" s="0" t="n">
        <f aca="false">LEN(K1430)</f>
        <v>2</v>
      </c>
      <c r="M1430" s="0" t="n">
        <v>6</v>
      </c>
    </row>
    <row r="1431" customFormat="false" ht="15" hidden="false" customHeight="false" outlineLevel="0" collapsed="false">
      <c r="A1431" s="0" t="n">
        <v>7039</v>
      </c>
      <c r="B1431" s="0" t="s">
        <v>4156</v>
      </c>
      <c r="C1431" s="0" t="s">
        <v>4157</v>
      </c>
      <c r="D1431" s="0" t="n">
        <v>49.976</v>
      </c>
      <c r="E1431" s="0" t="s">
        <v>4158</v>
      </c>
      <c r="F1431" s="0" t="n">
        <v>50.578</v>
      </c>
      <c r="G1431" s="0" t="n">
        <v>144</v>
      </c>
      <c r="H1431" s="0" t="s">
        <v>4159</v>
      </c>
      <c r="I1431" s="0" t="n">
        <v>434</v>
      </c>
      <c r="J1431" s="0" t="n">
        <v>451</v>
      </c>
      <c r="K1431" s="0" t="s">
        <v>4160</v>
      </c>
      <c r="L1431" s="0" t="n">
        <f aca="false">LEN(K1431)</f>
        <v>6</v>
      </c>
      <c r="M1431" s="0" t="n">
        <v>3</v>
      </c>
    </row>
    <row r="1432" customFormat="false" ht="15" hidden="false" customHeight="false" outlineLevel="0" collapsed="false">
      <c r="A1432" s="0" t="n">
        <v>7041</v>
      </c>
      <c r="B1432" s="0" t="s">
        <v>4156</v>
      </c>
      <c r="C1432" s="0" t="s">
        <v>4161</v>
      </c>
      <c r="D1432" s="0" t="n">
        <v>50.123</v>
      </c>
      <c r="E1432" s="0" t="s">
        <v>4162</v>
      </c>
      <c r="F1432" s="0" t="n">
        <v>49.674</v>
      </c>
      <c r="G1432" s="0" t="n">
        <v>154</v>
      </c>
      <c r="H1432" s="0" t="s">
        <v>1084</v>
      </c>
      <c r="I1432" s="0" t="n">
        <v>997</v>
      </c>
      <c r="J1432" s="0" t="n">
        <v>1011</v>
      </c>
      <c r="K1432" s="0" t="s">
        <v>107</v>
      </c>
      <c r="L1432" s="0" t="n">
        <f aca="false">LEN(K1432)</f>
        <v>3</v>
      </c>
      <c r="M1432" s="0" t="n">
        <v>5</v>
      </c>
    </row>
    <row r="1433" customFormat="false" ht="15" hidden="false" customHeight="false" outlineLevel="0" collapsed="false">
      <c r="A1433" s="0" t="n">
        <v>7043</v>
      </c>
      <c r="B1433" s="0" t="s">
        <v>4163</v>
      </c>
      <c r="C1433" s="0" t="s">
        <v>4164</v>
      </c>
      <c r="D1433" s="0" t="n">
        <v>50.702</v>
      </c>
      <c r="E1433" s="0" t="s">
        <v>4165</v>
      </c>
      <c r="F1433" s="0" t="n">
        <v>49.802</v>
      </c>
      <c r="G1433" s="0" t="n">
        <v>175</v>
      </c>
      <c r="H1433" s="0" t="s">
        <v>4166</v>
      </c>
      <c r="I1433" s="0" t="n">
        <v>32</v>
      </c>
      <c r="J1433" s="0" t="n">
        <v>49</v>
      </c>
      <c r="K1433" s="0" t="s">
        <v>4167</v>
      </c>
      <c r="L1433" s="0" t="n">
        <f aca="false">LEN(K1433)</f>
        <v>6</v>
      </c>
      <c r="M1433" s="0" t="n">
        <v>3</v>
      </c>
    </row>
    <row r="1434" customFormat="false" ht="15" hidden="false" customHeight="false" outlineLevel="0" collapsed="false">
      <c r="A1434" s="0" t="n">
        <v>7045</v>
      </c>
      <c r="B1434" s="0" t="s">
        <v>4168</v>
      </c>
      <c r="C1434" s="0" t="s">
        <v>4169</v>
      </c>
      <c r="D1434" s="0" t="n">
        <v>50.01</v>
      </c>
      <c r="E1434" s="0" t="s">
        <v>4170</v>
      </c>
      <c r="F1434" s="0" t="n">
        <v>50.019</v>
      </c>
      <c r="G1434" s="0" t="n">
        <v>186</v>
      </c>
      <c r="H1434" s="0" t="s">
        <v>661</v>
      </c>
      <c r="I1434" s="0" t="n">
        <v>1189</v>
      </c>
      <c r="J1434" s="0" t="n">
        <v>1200</v>
      </c>
      <c r="K1434" s="0" t="s">
        <v>662</v>
      </c>
      <c r="L1434" s="0" t="n">
        <f aca="false">LEN(K1434)</f>
        <v>3</v>
      </c>
      <c r="M1434" s="0" t="n">
        <v>4</v>
      </c>
    </row>
    <row r="1435" customFormat="false" ht="15" hidden="false" customHeight="false" outlineLevel="0" collapsed="false">
      <c r="A1435" s="0" t="n">
        <v>7047</v>
      </c>
      <c r="B1435" s="0" t="s">
        <v>4171</v>
      </c>
      <c r="C1435" s="0" t="s">
        <v>4172</v>
      </c>
      <c r="D1435" s="0" t="n">
        <v>50.024</v>
      </c>
      <c r="E1435" s="0" t="s">
        <v>4173</v>
      </c>
      <c r="F1435" s="0" t="n">
        <v>50.01</v>
      </c>
      <c r="G1435" s="0" t="n">
        <v>170</v>
      </c>
      <c r="H1435" s="0" t="s">
        <v>1518</v>
      </c>
      <c r="I1435" s="0" t="n">
        <v>387</v>
      </c>
      <c r="J1435" s="0" t="n">
        <v>398</v>
      </c>
      <c r="K1435" s="0" t="s">
        <v>545</v>
      </c>
      <c r="L1435" s="0" t="n">
        <f aca="false">LEN(K1435)</f>
        <v>3</v>
      </c>
      <c r="M1435" s="0" t="n">
        <v>4</v>
      </c>
    </row>
    <row r="1436" customFormat="false" ht="15" hidden="false" customHeight="false" outlineLevel="0" collapsed="false">
      <c r="A1436" s="0" t="n">
        <v>7056</v>
      </c>
      <c r="B1436" s="0" t="s">
        <v>4174</v>
      </c>
      <c r="C1436" s="0" t="s">
        <v>4175</v>
      </c>
      <c r="D1436" s="0" t="n">
        <v>49.921</v>
      </c>
      <c r="E1436" s="0" t="s">
        <v>4176</v>
      </c>
      <c r="F1436" s="0" t="n">
        <v>50.058</v>
      </c>
      <c r="G1436" s="0" t="n">
        <v>144</v>
      </c>
      <c r="H1436" s="0" t="s">
        <v>1149</v>
      </c>
      <c r="I1436" s="0" t="n">
        <v>63</v>
      </c>
      <c r="J1436" s="0" t="n">
        <v>83</v>
      </c>
      <c r="K1436" s="0" t="s">
        <v>545</v>
      </c>
      <c r="L1436" s="0" t="n">
        <f aca="false">LEN(K1436)</f>
        <v>3</v>
      </c>
      <c r="M1436" s="0" t="n">
        <v>7</v>
      </c>
    </row>
    <row r="1437" customFormat="false" ht="15" hidden="false" customHeight="false" outlineLevel="0" collapsed="false">
      <c r="A1437" s="0" t="n">
        <v>7064</v>
      </c>
      <c r="B1437" s="0" t="s">
        <v>4177</v>
      </c>
      <c r="C1437" s="0" t="s">
        <v>4178</v>
      </c>
      <c r="D1437" s="0" t="n">
        <v>50.193</v>
      </c>
      <c r="E1437" s="0" t="s">
        <v>4179</v>
      </c>
      <c r="F1437" s="0" t="n">
        <v>49.389</v>
      </c>
      <c r="G1437" s="0" t="n">
        <v>170</v>
      </c>
      <c r="H1437" s="0" t="s">
        <v>1359</v>
      </c>
      <c r="I1437" s="0" t="n">
        <v>1271</v>
      </c>
      <c r="J1437" s="0" t="n">
        <v>1286</v>
      </c>
      <c r="K1437" s="0" t="s">
        <v>951</v>
      </c>
      <c r="L1437" s="0" t="n">
        <f aca="false">LEN(K1437)</f>
        <v>2</v>
      </c>
      <c r="M1437" s="0" t="n">
        <v>8</v>
      </c>
    </row>
    <row r="1438" customFormat="false" ht="15" hidden="false" customHeight="false" outlineLevel="0" collapsed="false">
      <c r="A1438" s="0" t="n">
        <v>7065</v>
      </c>
      <c r="B1438" s="0" t="s">
        <v>4177</v>
      </c>
      <c r="C1438" s="0" t="s">
        <v>4178</v>
      </c>
      <c r="D1438" s="0" t="n">
        <v>50.193</v>
      </c>
      <c r="E1438" s="0" t="s">
        <v>4180</v>
      </c>
      <c r="F1438" s="0" t="n">
        <v>48.879</v>
      </c>
      <c r="G1438" s="0" t="n">
        <v>203</v>
      </c>
      <c r="H1438" s="0" t="s">
        <v>4181</v>
      </c>
      <c r="I1438" s="0" t="n">
        <v>1291</v>
      </c>
      <c r="J1438" s="0" t="n">
        <v>1320</v>
      </c>
      <c r="K1438" s="0" t="s">
        <v>913</v>
      </c>
      <c r="L1438" s="0" t="n">
        <f aca="false">LEN(K1438)</f>
        <v>2</v>
      </c>
      <c r="M1438" s="0" t="n">
        <v>15</v>
      </c>
    </row>
    <row r="1439" customFormat="false" ht="15" hidden="false" customHeight="false" outlineLevel="0" collapsed="false">
      <c r="A1439" s="0" t="n">
        <v>7068</v>
      </c>
      <c r="B1439" s="0" t="s">
        <v>4182</v>
      </c>
      <c r="C1439" s="0" t="s">
        <v>4183</v>
      </c>
      <c r="D1439" s="0" t="n">
        <v>50.491</v>
      </c>
      <c r="E1439" s="0" t="s">
        <v>4184</v>
      </c>
      <c r="F1439" s="0" t="n">
        <v>50.037</v>
      </c>
      <c r="G1439" s="0" t="n">
        <v>117</v>
      </c>
      <c r="H1439" s="0" t="s">
        <v>4185</v>
      </c>
      <c r="I1439" s="0" t="n">
        <v>1222</v>
      </c>
      <c r="J1439" s="0" t="n">
        <v>1239</v>
      </c>
      <c r="K1439" s="0" t="s">
        <v>4186</v>
      </c>
      <c r="L1439" s="0" t="n">
        <f aca="false">LEN(K1439)</f>
        <v>6</v>
      </c>
      <c r="M1439" s="0" t="n">
        <v>3</v>
      </c>
    </row>
    <row r="1440" customFormat="false" ht="15" hidden="false" customHeight="false" outlineLevel="0" collapsed="false">
      <c r="A1440" s="0" t="n">
        <v>7077</v>
      </c>
      <c r="B1440" s="0" t="s">
        <v>4187</v>
      </c>
      <c r="C1440" s="0" t="s">
        <v>4188</v>
      </c>
      <c r="D1440" s="0" t="n">
        <v>49.856</v>
      </c>
      <c r="E1440" s="0" t="s">
        <v>4189</v>
      </c>
      <c r="F1440" s="0" t="n">
        <v>50.074</v>
      </c>
      <c r="G1440" s="0" t="n">
        <v>190</v>
      </c>
      <c r="H1440" s="0" t="s">
        <v>32</v>
      </c>
      <c r="I1440" s="0" t="n">
        <v>1155</v>
      </c>
      <c r="J1440" s="0" t="n">
        <v>1166</v>
      </c>
      <c r="K1440" s="0" t="s">
        <v>33</v>
      </c>
      <c r="L1440" s="0" t="n">
        <f aca="false">LEN(K1440)</f>
        <v>3</v>
      </c>
      <c r="M1440" s="0" t="n">
        <v>4</v>
      </c>
    </row>
    <row r="1441" customFormat="false" ht="15" hidden="false" customHeight="false" outlineLevel="0" collapsed="false">
      <c r="A1441" s="0" t="n">
        <v>7079</v>
      </c>
      <c r="B1441" s="0" t="s">
        <v>4190</v>
      </c>
      <c r="C1441" s="0" t="s">
        <v>4191</v>
      </c>
      <c r="D1441" s="0" t="n">
        <v>50.174</v>
      </c>
      <c r="E1441" s="0" t="s">
        <v>4192</v>
      </c>
      <c r="F1441" s="0" t="n">
        <v>49.843</v>
      </c>
      <c r="G1441" s="0" t="n">
        <v>202</v>
      </c>
      <c r="H1441" s="0" t="s">
        <v>517</v>
      </c>
      <c r="I1441" s="0" t="n">
        <v>273</v>
      </c>
      <c r="J1441" s="0" t="n">
        <v>284</v>
      </c>
      <c r="K1441" s="0" t="s">
        <v>518</v>
      </c>
      <c r="L1441" s="0" t="n">
        <f aca="false">LEN(K1441)</f>
        <v>3</v>
      </c>
      <c r="M1441" s="0" t="n">
        <v>4</v>
      </c>
    </row>
    <row r="1442" customFormat="false" ht="15" hidden="false" customHeight="false" outlineLevel="0" collapsed="false">
      <c r="A1442" s="0" t="n">
        <v>7090</v>
      </c>
      <c r="B1442" s="0" t="s">
        <v>4193</v>
      </c>
      <c r="C1442" s="0" t="s">
        <v>4194</v>
      </c>
      <c r="D1442" s="0" t="n">
        <v>50.23</v>
      </c>
      <c r="E1442" s="0" t="s">
        <v>4195</v>
      </c>
      <c r="F1442" s="0" t="n">
        <v>50.073</v>
      </c>
      <c r="G1442" s="0" t="n">
        <v>209</v>
      </c>
      <c r="H1442" s="0" t="s">
        <v>4196</v>
      </c>
      <c r="I1442" s="0" t="n">
        <v>567</v>
      </c>
      <c r="J1442" s="0" t="n">
        <v>596</v>
      </c>
      <c r="K1442" s="0" t="s">
        <v>1108</v>
      </c>
      <c r="L1442" s="0" t="n">
        <f aca="false">LEN(K1442)</f>
        <v>6</v>
      </c>
      <c r="M1442" s="0" t="n">
        <v>5</v>
      </c>
    </row>
    <row r="1443" customFormat="false" ht="15" hidden="false" customHeight="false" outlineLevel="0" collapsed="false">
      <c r="A1443" s="0" t="n">
        <v>7094</v>
      </c>
      <c r="B1443" s="0" t="s">
        <v>4197</v>
      </c>
      <c r="C1443" s="0" t="s">
        <v>4198</v>
      </c>
      <c r="D1443" s="0" t="n">
        <v>49.947</v>
      </c>
      <c r="E1443" s="0" t="s">
        <v>4199</v>
      </c>
      <c r="F1443" s="0" t="n">
        <v>50.073</v>
      </c>
      <c r="G1443" s="0" t="n">
        <v>215</v>
      </c>
      <c r="H1443" s="0" t="s">
        <v>3310</v>
      </c>
      <c r="I1443" s="0" t="n">
        <v>680</v>
      </c>
      <c r="J1443" s="0" t="n">
        <v>697</v>
      </c>
      <c r="K1443" s="0" t="s">
        <v>1555</v>
      </c>
      <c r="L1443" s="0" t="n">
        <f aca="false">LEN(K1443)</f>
        <v>3</v>
      </c>
      <c r="M1443" s="0" t="n">
        <v>6</v>
      </c>
    </row>
    <row r="1444" customFormat="false" ht="15" hidden="false" customHeight="false" outlineLevel="0" collapsed="false">
      <c r="A1444" s="0" t="n">
        <v>7096</v>
      </c>
      <c r="B1444" s="0" t="s">
        <v>4200</v>
      </c>
      <c r="C1444" s="0" t="s">
        <v>4201</v>
      </c>
      <c r="D1444" s="0" t="n">
        <v>50.011</v>
      </c>
      <c r="E1444" s="0" t="s">
        <v>4202</v>
      </c>
      <c r="F1444" s="0" t="n">
        <v>49.969</v>
      </c>
      <c r="G1444" s="0" t="n">
        <v>257</v>
      </c>
      <c r="H1444" s="0" t="s">
        <v>1513</v>
      </c>
      <c r="I1444" s="0" t="n">
        <v>167</v>
      </c>
      <c r="J1444" s="0" t="n">
        <v>178</v>
      </c>
      <c r="K1444" s="0" t="s">
        <v>1514</v>
      </c>
      <c r="L1444" s="0" t="n">
        <f aca="false">LEN(K1444)</f>
        <v>4</v>
      </c>
      <c r="M1444" s="0" t="n">
        <v>3</v>
      </c>
    </row>
    <row r="1445" customFormat="false" ht="15" hidden="false" customHeight="false" outlineLevel="0" collapsed="false">
      <c r="A1445" s="0" t="n">
        <v>7121</v>
      </c>
      <c r="B1445" s="0" t="s">
        <v>4203</v>
      </c>
      <c r="C1445" s="0" t="s">
        <v>4204</v>
      </c>
      <c r="D1445" s="0" t="n">
        <v>50.03</v>
      </c>
      <c r="E1445" s="0" t="s">
        <v>4205</v>
      </c>
      <c r="F1445" s="0" t="n">
        <v>49.711</v>
      </c>
      <c r="G1445" s="0" t="n">
        <v>240</v>
      </c>
      <c r="H1445" s="0" t="s">
        <v>4206</v>
      </c>
      <c r="I1445" s="0" t="n">
        <v>1155</v>
      </c>
      <c r="J1445" s="0" t="n">
        <v>1170</v>
      </c>
      <c r="K1445" s="0" t="s">
        <v>1000</v>
      </c>
      <c r="L1445" s="0" t="n">
        <f aca="false">LEN(K1445)</f>
        <v>4</v>
      </c>
      <c r="M1445" s="0" t="n">
        <v>4</v>
      </c>
    </row>
    <row r="1446" customFormat="false" ht="15" hidden="false" customHeight="false" outlineLevel="0" collapsed="false">
      <c r="A1446" s="0" t="n">
        <v>7122</v>
      </c>
      <c r="B1446" s="0" t="s">
        <v>4207</v>
      </c>
      <c r="C1446" s="0" t="s">
        <v>4208</v>
      </c>
      <c r="D1446" s="0" t="n">
        <v>49.949</v>
      </c>
      <c r="E1446" s="0" t="s">
        <v>4209</v>
      </c>
      <c r="F1446" s="0" t="n">
        <v>49.527</v>
      </c>
      <c r="G1446" s="0" t="n">
        <v>135</v>
      </c>
      <c r="H1446" s="0" t="s">
        <v>1518</v>
      </c>
      <c r="I1446" s="0" t="n">
        <v>1282</v>
      </c>
      <c r="J1446" s="0" t="n">
        <v>1293</v>
      </c>
      <c r="K1446" s="0" t="s">
        <v>545</v>
      </c>
      <c r="L1446" s="0" t="n">
        <f aca="false">LEN(K1446)</f>
        <v>3</v>
      </c>
      <c r="M1446" s="0" t="n">
        <v>4</v>
      </c>
    </row>
    <row r="1447" customFormat="false" ht="15" hidden="false" customHeight="false" outlineLevel="0" collapsed="false">
      <c r="A1447" s="0" t="n">
        <v>7141</v>
      </c>
      <c r="B1447" s="0" t="s">
        <v>4210</v>
      </c>
      <c r="C1447" s="0" t="s">
        <v>4211</v>
      </c>
      <c r="D1447" s="0" t="n">
        <v>50.147</v>
      </c>
      <c r="E1447" s="0" t="s">
        <v>4212</v>
      </c>
      <c r="F1447" s="0" t="n">
        <v>49.839</v>
      </c>
      <c r="G1447" s="0" t="n">
        <v>264</v>
      </c>
      <c r="H1447" s="0" t="s">
        <v>4213</v>
      </c>
      <c r="I1447" s="0" t="n">
        <v>247</v>
      </c>
      <c r="J1447" s="0" t="n">
        <v>258</v>
      </c>
      <c r="K1447" s="0" t="s">
        <v>4214</v>
      </c>
      <c r="L1447" s="0" t="n">
        <f aca="false">LEN(K1447)</f>
        <v>4</v>
      </c>
      <c r="M1447" s="0" t="n">
        <v>3</v>
      </c>
    </row>
    <row r="1448" customFormat="false" ht="15" hidden="false" customHeight="false" outlineLevel="0" collapsed="false">
      <c r="A1448" s="0" t="n">
        <v>7142</v>
      </c>
      <c r="B1448" s="0" t="s">
        <v>4215</v>
      </c>
      <c r="C1448" s="0" t="s">
        <v>4216</v>
      </c>
      <c r="D1448" s="0" t="n">
        <v>50.694</v>
      </c>
      <c r="E1448" s="0" t="s">
        <v>4217</v>
      </c>
      <c r="F1448" s="0" t="n">
        <v>50.2</v>
      </c>
      <c r="G1448" s="0" t="n">
        <v>274</v>
      </c>
      <c r="H1448" s="0" t="s">
        <v>4218</v>
      </c>
      <c r="I1448" s="0" t="n">
        <v>221</v>
      </c>
      <c r="J1448" s="0" t="n">
        <v>238</v>
      </c>
      <c r="K1448" s="0" t="s">
        <v>4219</v>
      </c>
      <c r="L1448" s="0" t="n">
        <f aca="false">LEN(K1448)</f>
        <v>3</v>
      </c>
      <c r="M1448" s="0" t="n">
        <v>6</v>
      </c>
    </row>
    <row r="1449" customFormat="false" ht="15" hidden="false" customHeight="false" outlineLevel="0" collapsed="false">
      <c r="A1449" s="0" t="n">
        <v>7144</v>
      </c>
      <c r="B1449" s="0" t="s">
        <v>4215</v>
      </c>
      <c r="C1449" s="0" t="s">
        <v>4220</v>
      </c>
      <c r="D1449" s="0" t="n">
        <v>50.222</v>
      </c>
      <c r="E1449" s="0" t="s">
        <v>4221</v>
      </c>
      <c r="F1449" s="0" t="n">
        <v>50.231</v>
      </c>
      <c r="G1449" s="0" t="n">
        <v>277</v>
      </c>
      <c r="H1449" s="0" t="s">
        <v>4222</v>
      </c>
      <c r="I1449" s="0" t="n">
        <v>1167</v>
      </c>
      <c r="J1449" s="0" t="n">
        <v>1190</v>
      </c>
      <c r="K1449" s="0" t="s">
        <v>4223</v>
      </c>
      <c r="L1449" s="0" t="n">
        <f aca="false">LEN(K1449)</f>
        <v>6</v>
      </c>
      <c r="M1449" s="0" t="n">
        <v>4</v>
      </c>
    </row>
    <row r="1450" customFormat="false" ht="15" hidden="false" customHeight="false" outlineLevel="0" collapsed="false">
      <c r="A1450" s="0" t="n">
        <v>7157</v>
      </c>
      <c r="B1450" s="0" t="s">
        <v>4224</v>
      </c>
      <c r="C1450" s="0" t="s">
        <v>4225</v>
      </c>
      <c r="D1450" s="0" t="n">
        <v>50.993</v>
      </c>
      <c r="E1450" s="0" t="s">
        <v>4226</v>
      </c>
      <c r="F1450" s="0" t="n">
        <v>49.955</v>
      </c>
      <c r="G1450" s="0" t="n">
        <v>128</v>
      </c>
      <c r="H1450" s="0" t="s">
        <v>4227</v>
      </c>
      <c r="I1450" s="0" t="n">
        <v>63</v>
      </c>
      <c r="J1450" s="0" t="n">
        <v>86</v>
      </c>
      <c r="K1450" s="0" t="s">
        <v>4228</v>
      </c>
      <c r="L1450" s="0" t="n">
        <f aca="false">LEN(K1450)</f>
        <v>6</v>
      </c>
      <c r="M1450" s="0" t="n">
        <v>4</v>
      </c>
    </row>
    <row r="1451" customFormat="false" ht="15" hidden="false" customHeight="false" outlineLevel="0" collapsed="false">
      <c r="A1451" s="0" t="n">
        <v>7164</v>
      </c>
      <c r="B1451" s="0" t="s">
        <v>4229</v>
      </c>
      <c r="C1451" s="0" t="s">
        <v>4230</v>
      </c>
      <c r="D1451" s="0" t="n">
        <v>50.25</v>
      </c>
      <c r="E1451" s="0" t="s">
        <v>4231</v>
      </c>
      <c r="F1451" s="0" t="n">
        <v>49.937</v>
      </c>
      <c r="G1451" s="0" t="n">
        <v>238</v>
      </c>
      <c r="H1451" s="0" t="s">
        <v>706</v>
      </c>
      <c r="I1451" s="0" t="n">
        <v>221</v>
      </c>
      <c r="J1451" s="0" t="n">
        <v>232</v>
      </c>
      <c r="K1451" s="0" t="s">
        <v>707</v>
      </c>
      <c r="L1451" s="0" t="n">
        <f aca="false">LEN(K1451)</f>
        <v>3</v>
      </c>
      <c r="M1451" s="0" t="n">
        <v>4</v>
      </c>
    </row>
    <row r="1452" customFormat="false" ht="15" hidden="false" customHeight="false" outlineLevel="0" collapsed="false">
      <c r="A1452" s="0" t="n">
        <v>7166</v>
      </c>
      <c r="B1452" s="0" t="s">
        <v>4232</v>
      </c>
      <c r="C1452" s="0" t="s">
        <v>4233</v>
      </c>
      <c r="D1452" s="0" t="n">
        <v>50.377</v>
      </c>
      <c r="E1452" s="0" t="s">
        <v>4234</v>
      </c>
      <c r="F1452" s="0" t="n">
        <v>49.78</v>
      </c>
      <c r="G1452" s="0" t="n">
        <v>256</v>
      </c>
      <c r="H1452" s="0" t="s">
        <v>4235</v>
      </c>
      <c r="I1452" s="0" t="n">
        <v>308</v>
      </c>
      <c r="J1452" s="0" t="n">
        <v>334</v>
      </c>
      <c r="K1452" s="0" t="s">
        <v>107</v>
      </c>
      <c r="L1452" s="0" t="n">
        <f aca="false">LEN(K1452)</f>
        <v>3</v>
      </c>
      <c r="M1452" s="0" t="n">
        <v>9</v>
      </c>
    </row>
    <row r="1453" customFormat="false" ht="15" hidden="false" customHeight="false" outlineLevel="0" collapsed="false">
      <c r="A1453" s="0" t="n">
        <v>7167</v>
      </c>
      <c r="B1453" s="0" t="s">
        <v>4232</v>
      </c>
      <c r="C1453" s="0" t="s">
        <v>4236</v>
      </c>
      <c r="D1453" s="0" t="n">
        <v>49.78</v>
      </c>
      <c r="E1453" s="0" t="s">
        <v>4237</v>
      </c>
      <c r="F1453" s="0" t="n">
        <v>49.834</v>
      </c>
      <c r="G1453" s="0" t="n">
        <v>249</v>
      </c>
      <c r="H1453" s="0" t="s">
        <v>4238</v>
      </c>
      <c r="I1453" s="0" t="n">
        <v>574</v>
      </c>
      <c r="J1453" s="0" t="n">
        <v>597</v>
      </c>
      <c r="K1453" s="0" t="s">
        <v>4239</v>
      </c>
      <c r="L1453" s="0" t="n">
        <f aca="false">LEN(K1453)</f>
        <v>6</v>
      </c>
      <c r="M1453" s="0" t="n">
        <v>4</v>
      </c>
    </row>
    <row r="1454" customFormat="false" ht="15" hidden="false" customHeight="false" outlineLevel="0" collapsed="false">
      <c r="A1454" s="0" t="n">
        <v>7186</v>
      </c>
      <c r="B1454" s="0" t="s">
        <v>4240</v>
      </c>
      <c r="C1454" s="0" t="s">
        <v>4241</v>
      </c>
      <c r="D1454" s="0" t="n">
        <v>50.689</v>
      </c>
      <c r="E1454" s="0" t="s">
        <v>4242</v>
      </c>
      <c r="F1454" s="0" t="n">
        <v>50.024</v>
      </c>
      <c r="G1454" s="0" t="n">
        <v>208</v>
      </c>
      <c r="H1454" s="0" t="s">
        <v>763</v>
      </c>
      <c r="I1454" s="0" t="n">
        <v>428</v>
      </c>
      <c r="J1454" s="0" t="n">
        <v>439</v>
      </c>
      <c r="K1454" s="0" t="s">
        <v>764</v>
      </c>
      <c r="L1454" s="0" t="n">
        <f aca="false">LEN(K1454)</f>
        <v>3</v>
      </c>
      <c r="M1454" s="0" t="n">
        <v>4</v>
      </c>
    </row>
    <row r="1455" customFormat="false" ht="15" hidden="false" customHeight="false" outlineLevel="0" collapsed="false">
      <c r="A1455" s="0" t="n">
        <v>7198</v>
      </c>
      <c r="B1455" s="0" t="s">
        <v>4243</v>
      </c>
      <c r="C1455" s="0" t="s">
        <v>4244</v>
      </c>
      <c r="D1455" s="0" t="n">
        <v>49.969</v>
      </c>
      <c r="E1455" s="0" t="s">
        <v>4245</v>
      </c>
      <c r="F1455" s="0" t="n">
        <v>49.7</v>
      </c>
      <c r="G1455" s="0" t="n">
        <v>240</v>
      </c>
      <c r="H1455" s="0" t="s">
        <v>687</v>
      </c>
      <c r="I1455" s="0" t="n">
        <v>916</v>
      </c>
      <c r="J1455" s="0" t="n">
        <v>927</v>
      </c>
      <c r="K1455" s="0" t="s">
        <v>688</v>
      </c>
      <c r="L1455" s="0" t="n">
        <f aca="false">LEN(K1455)</f>
        <v>3</v>
      </c>
      <c r="M1455" s="0" t="n">
        <v>4</v>
      </c>
    </row>
    <row r="1456" customFormat="false" ht="15" hidden="false" customHeight="false" outlineLevel="0" collapsed="false">
      <c r="A1456" s="0" t="n">
        <v>7199</v>
      </c>
      <c r="B1456" s="0" t="s">
        <v>4246</v>
      </c>
      <c r="C1456" s="0" t="s">
        <v>4247</v>
      </c>
      <c r="D1456" s="0" t="n">
        <v>50.846</v>
      </c>
      <c r="E1456" s="0" t="s">
        <v>4248</v>
      </c>
      <c r="F1456" s="0" t="n">
        <v>49.909</v>
      </c>
      <c r="G1456" s="0" t="n">
        <v>229</v>
      </c>
      <c r="H1456" s="0" t="s">
        <v>4249</v>
      </c>
      <c r="I1456" s="0" t="n">
        <v>45</v>
      </c>
      <c r="J1456" s="0" t="n">
        <v>62</v>
      </c>
      <c r="K1456" s="0" t="s">
        <v>4250</v>
      </c>
      <c r="L1456" s="0" t="n">
        <f aca="false">LEN(K1456)</f>
        <v>6</v>
      </c>
      <c r="M1456" s="0" t="n">
        <v>3</v>
      </c>
    </row>
    <row r="1457" customFormat="false" ht="15" hidden="false" customHeight="false" outlineLevel="0" collapsed="false">
      <c r="A1457" s="0" t="n">
        <v>7214</v>
      </c>
      <c r="B1457" s="0" t="s">
        <v>4251</v>
      </c>
      <c r="C1457" s="0" t="s">
        <v>4252</v>
      </c>
      <c r="D1457" s="0" t="n">
        <v>51.01</v>
      </c>
      <c r="E1457" s="0" t="s">
        <v>4253</v>
      </c>
      <c r="F1457" s="0" t="n">
        <v>49.791</v>
      </c>
      <c r="G1457" s="0" t="n">
        <v>280</v>
      </c>
      <c r="H1457" s="0" t="s">
        <v>1084</v>
      </c>
      <c r="I1457" s="0" t="n">
        <v>79</v>
      </c>
      <c r="J1457" s="0" t="n">
        <v>93</v>
      </c>
      <c r="K1457" s="0" t="s">
        <v>107</v>
      </c>
      <c r="L1457" s="0" t="n">
        <f aca="false">LEN(K1457)</f>
        <v>3</v>
      </c>
      <c r="M1457" s="0" t="n">
        <v>5</v>
      </c>
    </row>
    <row r="1458" customFormat="false" ht="15" hidden="false" customHeight="false" outlineLevel="0" collapsed="false">
      <c r="A1458" s="0" t="n">
        <v>7215</v>
      </c>
      <c r="B1458" s="0" t="s">
        <v>4254</v>
      </c>
      <c r="C1458" s="0" t="s">
        <v>4255</v>
      </c>
      <c r="D1458" s="0" t="n">
        <v>49.968</v>
      </c>
      <c r="E1458" s="0" t="s">
        <v>4256</v>
      </c>
      <c r="F1458" s="0" t="n">
        <v>50.207</v>
      </c>
      <c r="G1458" s="0" t="n">
        <v>249</v>
      </c>
      <c r="H1458" s="0" t="s">
        <v>367</v>
      </c>
      <c r="I1458" s="0" t="n">
        <v>1011</v>
      </c>
      <c r="J1458" s="0" t="n">
        <v>1022</v>
      </c>
      <c r="K1458" s="0" t="s">
        <v>368</v>
      </c>
      <c r="L1458" s="0" t="n">
        <f aca="false">LEN(K1458)</f>
        <v>3</v>
      </c>
      <c r="M1458" s="0" t="n">
        <v>4</v>
      </c>
    </row>
    <row r="1459" customFormat="false" ht="15" hidden="false" customHeight="false" outlineLevel="0" collapsed="false">
      <c r="A1459" s="0" t="n">
        <v>7216</v>
      </c>
      <c r="B1459" s="0" t="s">
        <v>4254</v>
      </c>
      <c r="C1459" s="0" t="s">
        <v>4257</v>
      </c>
      <c r="D1459" s="0" t="n">
        <v>49.893</v>
      </c>
      <c r="E1459" s="0" t="s">
        <v>4258</v>
      </c>
      <c r="F1459" s="0" t="n">
        <v>50.477</v>
      </c>
      <c r="G1459" s="0" t="n">
        <v>257</v>
      </c>
      <c r="H1459" s="0" t="s">
        <v>4259</v>
      </c>
      <c r="I1459" s="0" t="n">
        <v>1221</v>
      </c>
      <c r="J1459" s="0" t="n">
        <v>1238</v>
      </c>
      <c r="K1459" s="0" t="s">
        <v>951</v>
      </c>
      <c r="L1459" s="0" t="n">
        <f aca="false">LEN(K1459)</f>
        <v>2</v>
      </c>
      <c r="M1459" s="0" t="n">
        <v>9</v>
      </c>
    </row>
    <row r="1460" customFormat="false" ht="15" hidden="false" customHeight="false" outlineLevel="0" collapsed="false">
      <c r="A1460" s="0" t="n">
        <v>7218</v>
      </c>
      <c r="B1460" s="0" t="s">
        <v>4260</v>
      </c>
      <c r="C1460" s="0" t="s">
        <v>4261</v>
      </c>
      <c r="D1460" s="0" t="n">
        <v>50.113</v>
      </c>
      <c r="E1460" s="0" t="s">
        <v>4262</v>
      </c>
      <c r="F1460" s="0" t="n">
        <v>50.187</v>
      </c>
      <c r="G1460" s="0" t="n">
        <v>209</v>
      </c>
      <c r="H1460" s="0" t="s">
        <v>1518</v>
      </c>
      <c r="I1460" s="0" t="n">
        <v>410</v>
      </c>
      <c r="J1460" s="0" t="n">
        <v>421</v>
      </c>
      <c r="K1460" s="0" t="s">
        <v>545</v>
      </c>
      <c r="L1460" s="0" t="n">
        <f aca="false">LEN(K1460)</f>
        <v>3</v>
      </c>
      <c r="M1460" s="0" t="n">
        <v>4</v>
      </c>
    </row>
    <row r="1461" customFormat="false" ht="15" hidden="false" customHeight="false" outlineLevel="0" collapsed="false">
      <c r="A1461" s="0" t="n">
        <v>7231</v>
      </c>
      <c r="B1461" s="0" t="s">
        <v>4263</v>
      </c>
      <c r="C1461" s="0" t="s">
        <v>4264</v>
      </c>
      <c r="D1461" s="0" t="n">
        <v>49.928</v>
      </c>
      <c r="E1461" s="0" t="s">
        <v>4265</v>
      </c>
      <c r="F1461" s="0" t="n">
        <v>50.759</v>
      </c>
      <c r="G1461" s="0" t="n">
        <v>271</v>
      </c>
      <c r="H1461" s="0" t="s">
        <v>669</v>
      </c>
      <c r="I1461" s="0" t="n">
        <v>1184</v>
      </c>
      <c r="J1461" s="0" t="n">
        <v>1195</v>
      </c>
      <c r="K1461" s="0" t="s">
        <v>670</v>
      </c>
      <c r="L1461" s="0" t="n">
        <f aca="false">LEN(K1461)</f>
        <v>4</v>
      </c>
      <c r="M1461" s="0" t="n">
        <v>3</v>
      </c>
    </row>
    <row r="1462" customFormat="false" ht="15" hidden="false" customHeight="false" outlineLevel="0" collapsed="false">
      <c r="A1462" s="0" t="n">
        <v>7236</v>
      </c>
      <c r="B1462" s="0" t="s">
        <v>4266</v>
      </c>
      <c r="C1462" s="0" t="s">
        <v>4267</v>
      </c>
      <c r="D1462" s="0" t="n">
        <v>49.982</v>
      </c>
      <c r="E1462" s="0" t="s">
        <v>4268</v>
      </c>
      <c r="F1462" s="0" t="n">
        <v>49.94</v>
      </c>
      <c r="G1462" s="0" t="n">
        <v>274</v>
      </c>
      <c r="H1462" s="0" t="s">
        <v>1342</v>
      </c>
      <c r="I1462" s="0" t="n">
        <v>875</v>
      </c>
      <c r="J1462" s="0" t="n">
        <v>892</v>
      </c>
      <c r="K1462" s="0" t="s">
        <v>107</v>
      </c>
      <c r="L1462" s="0" t="n">
        <f aca="false">LEN(K1462)</f>
        <v>3</v>
      </c>
      <c r="M1462" s="0" t="n">
        <v>6</v>
      </c>
    </row>
    <row r="1463" customFormat="false" ht="15" hidden="false" customHeight="false" outlineLevel="0" collapsed="false">
      <c r="A1463" s="0" t="n">
        <v>7237</v>
      </c>
      <c r="B1463" s="0" t="s">
        <v>4266</v>
      </c>
      <c r="C1463" s="0" t="s">
        <v>4269</v>
      </c>
      <c r="D1463" s="0" t="n">
        <v>49.873</v>
      </c>
      <c r="E1463" s="0" t="s">
        <v>4270</v>
      </c>
      <c r="F1463" s="0" t="n">
        <v>49.82</v>
      </c>
      <c r="G1463" s="0" t="n">
        <v>197</v>
      </c>
      <c r="H1463" s="0" t="s">
        <v>4271</v>
      </c>
      <c r="I1463" s="0" t="n">
        <v>1009</v>
      </c>
      <c r="J1463" s="0" t="n">
        <v>1023</v>
      </c>
      <c r="K1463" s="0" t="s">
        <v>4272</v>
      </c>
      <c r="L1463" s="0" t="n">
        <f aca="false">LEN(K1463)</f>
        <v>5</v>
      </c>
      <c r="M1463" s="0" t="n">
        <v>3</v>
      </c>
    </row>
    <row r="1464" customFormat="false" ht="15" hidden="false" customHeight="false" outlineLevel="0" collapsed="false">
      <c r="A1464" s="0" t="n">
        <v>7246</v>
      </c>
      <c r="B1464" s="0" t="s">
        <v>4273</v>
      </c>
      <c r="C1464" s="0" t="s">
        <v>4274</v>
      </c>
      <c r="D1464" s="0" t="n">
        <v>50.494</v>
      </c>
      <c r="E1464" s="0" t="s">
        <v>4275</v>
      </c>
      <c r="F1464" s="0" t="n">
        <v>50.074</v>
      </c>
      <c r="G1464" s="0" t="n">
        <v>235</v>
      </c>
      <c r="H1464" s="0" t="s">
        <v>4276</v>
      </c>
      <c r="I1464" s="0" t="n">
        <v>1199</v>
      </c>
      <c r="J1464" s="0" t="n">
        <v>1216</v>
      </c>
      <c r="K1464" s="0" t="s">
        <v>4277</v>
      </c>
      <c r="L1464" s="0" t="n">
        <f aca="false">LEN(K1464)</f>
        <v>6</v>
      </c>
      <c r="M1464" s="0" t="n">
        <v>3</v>
      </c>
    </row>
    <row r="1465" customFormat="false" ht="15" hidden="false" customHeight="false" outlineLevel="0" collapsed="false">
      <c r="A1465" s="0" t="n">
        <v>7262</v>
      </c>
      <c r="B1465" s="0" t="s">
        <v>4278</v>
      </c>
      <c r="C1465" s="0" t="s">
        <v>4279</v>
      </c>
      <c r="D1465" s="0" t="n">
        <v>50.622</v>
      </c>
      <c r="E1465" s="0" t="s">
        <v>4280</v>
      </c>
      <c r="F1465" s="0" t="n">
        <v>51.658</v>
      </c>
      <c r="G1465" s="0" t="n">
        <v>280</v>
      </c>
      <c r="H1465" s="0" t="s">
        <v>1503</v>
      </c>
      <c r="I1465" s="0" t="n">
        <v>529</v>
      </c>
      <c r="J1465" s="0" t="n">
        <v>540</v>
      </c>
      <c r="K1465" s="0" t="s">
        <v>465</v>
      </c>
      <c r="L1465" s="0" t="n">
        <f aca="false">LEN(K1465)</f>
        <v>3</v>
      </c>
      <c r="M1465" s="0" t="n">
        <v>4</v>
      </c>
    </row>
    <row r="1466" customFormat="false" ht="15" hidden="false" customHeight="false" outlineLevel="0" collapsed="false">
      <c r="A1466" s="0" t="n">
        <v>7263</v>
      </c>
      <c r="B1466" s="0" t="s">
        <v>4278</v>
      </c>
      <c r="C1466" s="0" t="s">
        <v>4281</v>
      </c>
      <c r="D1466" s="0" t="n">
        <v>50.547</v>
      </c>
      <c r="E1466" s="0" t="s">
        <v>4282</v>
      </c>
      <c r="F1466" s="0" t="n">
        <v>49.88</v>
      </c>
      <c r="G1466" s="0" t="n">
        <v>244</v>
      </c>
      <c r="H1466" s="0" t="s">
        <v>4283</v>
      </c>
      <c r="I1466" s="0" t="n">
        <v>723</v>
      </c>
      <c r="J1466" s="0" t="n">
        <v>740</v>
      </c>
      <c r="K1466" s="0" t="s">
        <v>4284</v>
      </c>
      <c r="L1466" s="0" t="n">
        <f aca="false">LEN(K1466)</f>
        <v>6</v>
      </c>
      <c r="M1466" s="0" t="n">
        <v>3</v>
      </c>
    </row>
    <row r="1467" customFormat="false" ht="15" hidden="false" customHeight="false" outlineLevel="0" collapsed="false">
      <c r="A1467" s="0" t="n">
        <v>7266</v>
      </c>
      <c r="B1467" s="0" t="s">
        <v>4285</v>
      </c>
      <c r="C1467" s="0" t="s">
        <v>4286</v>
      </c>
      <c r="D1467" s="0" t="n">
        <v>49.889</v>
      </c>
      <c r="E1467" s="0" t="s">
        <v>4287</v>
      </c>
      <c r="F1467" s="0" t="n">
        <v>50.03</v>
      </c>
      <c r="G1467" s="0" t="n">
        <v>185</v>
      </c>
      <c r="H1467" s="0" t="s">
        <v>3856</v>
      </c>
      <c r="I1467" s="0" t="n">
        <v>271</v>
      </c>
      <c r="J1467" s="0" t="n">
        <v>282</v>
      </c>
      <c r="K1467" s="0" t="s">
        <v>3857</v>
      </c>
      <c r="L1467" s="0" t="n">
        <f aca="false">LEN(K1467)</f>
        <v>4</v>
      </c>
      <c r="M1467" s="0" t="n">
        <v>3</v>
      </c>
    </row>
    <row r="1468" customFormat="false" ht="15" hidden="false" customHeight="false" outlineLevel="0" collapsed="false">
      <c r="A1468" s="0" t="n">
        <v>7269</v>
      </c>
      <c r="B1468" s="0" t="s">
        <v>4288</v>
      </c>
      <c r="C1468" s="0" t="s">
        <v>4289</v>
      </c>
      <c r="D1468" s="0" t="n">
        <v>49.943</v>
      </c>
      <c r="E1468" s="0" t="s">
        <v>4290</v>
      </c>
      <c r="F1468" s="0" t="n">
        <v>50.056</v>
      </c>
      <c r="G1468" s="0" t="n">
        <v>152</v>
      </c>
      <c r="H1468" s="0" t="s">
        <v>245</v>
      </c>
      <c r="I1468" s="0" t="n">
        <v>277</v>
      </c>
      <c r="J1468" s="0" t="n">
        <v>288</v>
      </c>
      <c r="K1468" s="0" t="s">
        <v>246</v>
      </c>
      <c r="L1468" s="0" t="n">
        <f aca="false">LEN(K1468)</f>
        <v>3</v>
      </c>
      <c r="M1468" s="0" t="n">
        <v>4</v>
      </c>
    </row>
    <row r="1469" customFormat="false" ht="15" hidden="false" customHeight="false" outlineLevel="0" collapsed="false">
      <c r="A1469" s="0" t="n">
        <v>7279</v>
      </c>
      <c r="B1469" s="0" t="s">
        <v>4291</v>
      </c>
      <c r="C1469" s="0" t="s">
        <v>4292</v>
      </c>
      <c r="D1469" s="0" t="n">
        <v>49.896</v>
      </c>
      <c r="E1469" s="0" t="s">
        <v>4293</v>
      </c>
      <c r="F1469" s="0" t="n">
        <v>49.841</v>
      </c>
      <c r="G1469" s="0" t="n">
        <v>207</v>
      </c>
      <c r="H1469" s="0" t="s">
        <v>950</v>
      </c>
      <c r="I1469" s="0" t="n">
        <v>1225</v>
      </c>
      <c r="J1469" s="0" t="n">
        <v>1236</v>
      </c>
      <c r="K1469" s="0" t="s">
        <v>951</v>
      </c>
      <c r="L1469" s="0" t="n">
        <f aca="false">LEN(K1469)</f>
        <v>2</v>
      </c>
      <c r="M1469" s="0" t="n">
        <v>6</v>
      </c>
    </row>
    <row r="1470" customFormat="false" ht="15" hidden="false" customHeight="false" outlineLevel="0" collapsed="false">
      <c r="A1470" s="0" t="n">
        <v>7281</v>
      </c>
      <c r="B1470" s="0" t="s">
        <v>4294</v>
      </c>
      <c r="C1470" s="0" t="s">
        <v>4295</v>
      </c>
      <c r="D1470" s="0" t="n">
        <v>49.924</v>
      </c>
      <c r="E1470" s="0" t="s">
        <v>4296</v>
      </c>
      <c r="F1470" s="0" t="n">
        <v>49.237</v>
      </c>
      <c r="G1470" s="0" t="n">
        <v>239</v>
      </c>
      <c r="H1470" s="0" t="s">
        <v>860</v>
      </c>
      <c r="I1470" s="0" t="n">
        <v>1192</v>
      </c>
      <c r="J1470" s="0" t="n">
        <v>1203</v>
      </c>
      <c r="K1470" s="0" t="s">
        <v>861</v>
      </c>
      <c r="L1470" s="0" t="n">
        <f aca="false">LEN(K1470)</f>
        <v>4</v>
      </c>
      <c r="M1470" s="0" t="n">
        <v>3</v>
      </c>
    </row>
    <row r="1471" customFormat="false" ht="15" hidden="false" customHeight="false" outlineLevel="0" collapsed="false">
      <c r="A1471" s="0" t="n">
        <v>7292</v>
      </c>
      <c r="B1471" s="0" t="s">
        <v>4297</v>
      </c>
      <c r="C1471" s="0" t="s">
        <v>4298</v>
      </c>
      <c r="D1471" s="0" t="n">
        <v>49.885</v>
      </c>
      <c r="E1471" s="0" t="s">
        <v>4299</v>
      </c>
      <c r="F1471" s="0" t="n">
        <v>50.302</v>
      </c>
      <c r="G1471" s="0" t="n">
        <v>145</v>
      </c>
      <c r="H1471" s="0" t="s">
        <v>32</v>
      </c>
      <c r="I1471" s="0" t="n">
        <v>1161</v>
      </c>
      <c r="J1471" s="0" t="n">
        <v>1172</v>
      </c>
      <c r="K1471" s="0" t="s">
        <v>33</v>
      </c>
      <c r="L1471" s="0" t="n">
        <f aca="false">LEN(K1471)</f>
        <v>3</v>
      </c>
      <c r="M1471" s="0" t="n">
        <v>4</v>
      </c>
    </row>
    <row r="1472" customFormat="false" ht="15" hidden="false" customHeight="false" outlineLevel="0" collapsed="false">
      <c r="A1472" s="0" t="n">
        <v>7293</v>
      </c>
      <c r="B1472" s="0" t="s">
        <v>4300</v>
      </c>
      <c r="C1472" s="0" t="s">
        <v>4301</v>
      </c>
      <c r="D1472" s="0" t="n">
        <v>50.397</v>
      </c>
      <c r="E1472" s="0" t="s">
        <v>4302</v>
      </c>
      <c r="F1472" s="0" t="n">
        <v>49.972</v>
      </c>
      <c r="G1472" s="0" t="n">
        <v>157</v>
      </c>
      <c r="H1472" s="0" t="s">
        <v>1481</v>
      </c>
      <c r="I1472" s="0" t="n">
        <v>1094</v>
      </c>
      <c r="J1472" s="0" t="n">
        <v>1113</v>
      </c>
      <c r="K1472" s="0" t="s">
        <v>913</v>
      </c>
      <c r="L1472" s="0" t="n">
        <f aca="false">LEN(K1472)</f>
        <v>2</v>
      </c>
      <c r="M1472" s="0" t="n">
        <v>10</v>
      </c>
    </row>
    <row r="1473" customFormat="false" ht="15" hidden="false" customHeight="false" outlineLevel="0" collapsed="false">
      <c r="A1473" s="0" t="n">
        <v>7296</v>
      </c>
      <c r="B1473" s="0" t="s">
        <v>4303</v>
      </c>
      <c r="C1473" s="0" t="s">
        <v>4304</v>
      </c>
      <c r="D1473" s="0" t="n">
        <v>50.211</v>
      </c>
      <c r="E1473" s="0" t="s">
        <v>4305</v>
      </c>
      <c r="F1473" s="0" t="n">
        <v>49.618</v>
      </c>
      <c r="G1473" s="0" t="n">
        <v>198</v>
      </c>
      <c r="H1473" s="0" t="s">
        <v>381</v>
      </c>
      <c r="I1473" s="0" t="n">
        <v>704</v>
      </c>
      <c r="J1473" s="0" t="n">
        <v>715</v>
      </c>
      <c r="K1473" s="0" t="s">
        <v>382</v>
      </c>
      <c r="L1473" s="0" t="n">
        <f aca="false">LEN(K1473)</f>
        <v>3</v>
      </c>
      <c r="M1473" s="0" t="n">
        <v>4</v>
      </c>
    </row>
    <row r="1474" customFormat="false" ht="15" hidden="false" customHeight="false" outlineLevel="0" collapsed="false">
      <c r="A1474" s="0" t="n">
        <v>7297</v>
      </c>
      <c r="B1474" s="0" t="s">
        <v>4303</v>
      </c>
      <c r="C1474" s="0" t="s">
        <v>4304</v>
      </c>
      <c r="D1474" s="0" t="n">
        <v>50.211</v>
      </c>
      <c r="E1474" s="0" t="s">
        <v>4305</v>
      </c>
      <c r="F1474" s="0" t="n">
        <v>49.618</v>
      </c>
      <c r="G1474" s="0" t="n">
        <v>198</v>
      </c>
      <c r="H1474" s="0" t="s">
        <v>763</v>
      </c>
      <c r="I1474" s="0" t="n">
        <v>718</v>
      </c>
      <c r="J1474" s="0" t="n">
        <v>729</v>
      </c>
      <c r="K1474" s="0" t="s">
        <v>764</v>
      </c>
      <c r="L1474" s="0" t="n">
        <f aca="false">LEN(K1474)</f>
        <v>3</v>
      </c>
      <c r="M1474" s="0" t="n">
        <v>4</v>
      </c>
    </row>
    <row r="1475" customFormat="false" ht="15" hidden="false" customHeight="false" outlineLevel="0" collapsed="false">
      <c r="A1475" s="0" t="n">
        <v>7303</v>
      </c>
      <c r="B1475" s="0" t="s">
        <v>4306</v>
      </c>
      <c r="C1475" s="0" t="s">
        <v>4307</v>
      </c>
      <c r="D1475" s="0" t="n">
        <v>50.028</v>
      </c>
      <c r="E1475" s="0" t="s">
        <v>4308</v>
      </c>
      <c r="F1475" s="0" t="n">
        <v>50.134</v>
      </c>
      <c r="G1475" s="0" t="n">
        <v>207</v>
      </c>
      <c r="H1475" s="0" t="s">
        <v>4309</v>
      </c>
      <c r="I1475" s="0" t="n">
        <v>214</v>
      </c>
      <c r="J1475" s="0" t="n">
        <v>237</v>
      </c>
      <c r="K1475" s="0" t="s">
        <v>4310</v>
      </c>
      <c r="L1475" s="0" t="n">
        <f aca="false">LEN(K1475)</f>
        <v>6</v>
      </c>
      <c r="M1475" s="0" t="n">
        <v>4</v>
      </c>
    </row>
    <row r="1476" customFormat="false" ht="15" hidden="false" customHeight="false" outlineLevel="0" collapsed="false">
      <c r="A1476" s="0" t="n">
        <v>7307</v>
      </c>
      <c r="B1476" s="0" t="s">
        <v>4306</v>
      </c>
      <c r="C1476" s="0" t="s">
        <v>4311</v>
      </c>
      <c r="D1476" s="0" t="n">
        <v>50.064</v>
      </c>
      <c r="E1476" s="0" t="s">
        <v>4312</v>
      </c>
      <c r="F1476" s="0" t="n">
        <v>50.707</v>
      </c>
      <c r="G1476" s="0" t="n">
        <v>104</v>
      </c>
      <c r="H1476" s="0" t="s">
        <v>4313</v>
      </c>
      <c r="I1476" s="0" t="n">
        <v>1189</v>
      </c>
      <c r="J1476" s="0" t="n">
        <v>1212</v>
      </c>
      <c r="K1476" s="0" t="s">
        <v>4314</v>
      </c>
      <c r="L1476" s="0" t="n">
        <f aca="false">LEN(K1476)</f>
        <v>6</v>
      </c>
      <c r="M1476" s="0" t="n">
        <v>4</v>
      </c>
    </row>
    <row r="1477" customFormat="false" ht="15" hidden="false" customHeight="false" outlineLevel="0" collapsed="false">
      <c r="A1477" s="0" t="n">
        <v>7312</v>
      </c>
      <c r="B1477" s="0" t="s">
        <v>4315</v>
      </c>
      <c r="C1477" s="0" t="s">
        <v>4316</v>
      </c>
      <c r="D1477" s="0" t="n">
        <v>49.889</v>
      </c>
      <c r="E1477" s="0" t="s">
        <v>4317</v>
      </c>
      <c r="F1477" s="0" t="n">
        <v>50.016</v>
      </c>
      <c r="G1477" s="0" t="n">
        <v>255</v>
      </c>
      <c r="H1477" s="0" t="s">
        <v>1503</v>
      </c>
      <c r="I1477" s="0" t="n">
        <v>1039</v>
      </c>
      <c r="J1477" s="0" t="n">
        <v>1050</v>
      </c>
      <c r="K1477" s="0" t="s">
        <v>465</v>
      </c>
      <c r="L1477" s="0" t="n">
        <f aca="false">LEN(K1477)</f>
        <v>3</v>
      </c>
      <c r="M1477" s="0" t="n">
        <v>4</v>
      </c>
    </row>
    <row r="1478" customFormat="false" ht="15" hidden="false" customHeight="false" outlineLevel="0" collapsed="false">
      <c r="A1478" s="0" t="n">
        <v>7318</v>
      </c>
      <c r="B1478" s="0" t="s">
        <v>4318</v>
      </c>
      <c r="C1478" s="0" t="s">
        <v>4319</v>
      </c>
      <c r="D1478" s="0" t="n">
        <v>50.082</v>
      </c>
      <c r="E1478" s="0" t="s">
        <v>4320</v>
      </c>
      <c r="F1478" s="0" t="n">
        <v>49.78</v>
      </c>
      <c r="G1478" s="0" t="n">
        <v>223</v>
      </c>
      <c r="H1478" s="0" t="s">
        <v>4321</v>
      </c>
      <c r="I1478" s="0" t="n">
        <v>72</v>
      </c>
      <c r="J1478" s="0" t="n">
        <v>101</v>
      </c>
      <c r="K1478" s="0" t="s">
        <v>4322</v>
      </c>
      <c r="L1478" s="0" t="n">
        <f aca="false">LEN(K1478)</f>
        <v>6</v>
      </c>
      <c r="M1478" s="0" t="n">
        <v>5</v>
      </c>
    </row>
    <row r="1479" customFormat="false" ht="15" hidden="false" customHeight="false" outlineLevel="0" collapsed="false">
      <c r="A1479" s="0" t="n">
        <v>7319</v>
      </c>
      <c r="B1479" s="0" t="s">
        <v>4323</v>
      </c>
      <c r="C1479" s="0" t="s">
        <v>4324</v>
      </c>
      <c r="D1479" s="0" t="n">
        <v>49.791</v>
      </c>
      <c r="E1479" s="0" t="s">
        <v>4325</v>
      </c>
      <c r="F1479" s="0" t="n">
        <v>50.196</v>
      </c>
      <c r="G1479" s="0" t="n">
        <v>227</v>
      </c>
      <c r="H1479" s="0" t="s">
        <v>522</v>
      </c>
      <c r="I1479" s="0" t="n">
        <v>1154</v>
      </c>
      <c r="J1479" s="0" t="n">
        <v>1165</v>
      </c>
      <c r="K1479" s="0" t="s">
        <v>523</v>
      </c>
      <c r="L1479" s="0" t="n">
        <f aca="false">LEN(K1479)</f>
        <v>4</v>
      </c>
      <c r="M1479" s="0" t="n">
        <v>3</v>
      </c>
    </row>
    <row r="1480" customFormat="false" ht="15" hidden="false" customHeight="false" outlineLevel="0" collapsed="false">
      <c r="A1480" s="0" t="n">
        <v>7325</v>
      </c>
      <c r="B1480" s="0" t="s">
        <v>4326</v>
      </c>
      <c r="C1480" s="0" t="s">
        <v>4327</v>
      </c>
      <c r="D1480" s="0" t="n">
        <v>50.736</v>
      </c>
      <c r="E1480" s="0" t="s">
        <v>4328</v>
      </c>
      <c r="F1480" s="0" t="n">
        <v>49.89</v>
      </c>
      <c r="G1480" s="0" t="n">
        <v>270</v>
      </c>
      <c r="H1480" s="0" t="s">
        <v>175</v>
      </c>
      <c r="I1480" s="0" t="n">
        <v>1038</v>
      </c>
      <c r="J1480" s="0" t="n">
        <v>1049</v>
      </c>
      <c r="K1480" s="0" t="s">
        <v>176</v>
      </c>
      <c r="L1480" s="0" t="n">
        <f aca="false">LEN(K1480)</f>
        <v>3</v>
      </c>
      <c r="M1480" s="0" t="n">
        <v>4</v>
      </c>
    </row>
    <row r="1481" customFormat="false" ht="15" hidden="false" customHeight="false" outlineLevel="0" collapsed="false">
      <c r="A1481" s="0" t="n">
        <v>7333</v>
      </c>
      <c r="B1481" s="0" t="s">
        <v>4329</v>
      </c>
      <c r="C1481" s="0" t="s">
        <v>4330</v>
      </c>
      <c r="D1481" s="0" t="n">
        <v>50.03</v>
      </c>
      <c r="E1481" s="0" t="s">
        <v>4331</v>
      </c>
      <c r="F1481" s="0" t="n">
        <v>49.791</v>
      </c>
      <c r="G1481" s="0" t="n">
        <v>266</v>
      </c>
      <c r="H1481" s="0" t="s">
        <v>1763</v>
      </c>
      <c r="I1481" s="0" t="n">
        <v>1055</v>
      </c>
      <c r="J1481" s="0" t="n">
        <v>1069</v>
      </c>
      <c r="K1481" s="0" t="s">
        <v>1047</v>
      </c>
      <c r="L1481" s="0" t="n">
        <f aca="false">LEN(K1481)</f>
        <v>3</v>
      </c>
      <c r="M1481" s="0" t="n">
        <v>5</v>
      </c>
    </row>
    <row r="1482" customFormat="false" ht="15" hidden="false" customHeight="false" outlineLevel="0" collapsed="false">
      <c r="A1482" s="0" t="n">
        <v>7341</v>
      </c>
      <c r="B1482" s="0" t="s">
        <v>4332</v>
      </c>
      <c r="C1482" s="0" t="s">
        <v>4333</v>
      </c>
      <c r="D1482" s="0" t="n">
        <v>50.04</v>
      </c>
      <c r="E1482" s="0" t="s">
        <v>4334</v>
      </c>
      <c r="F1482" s="0" t="n">
        <v>49.806</v>
      </c>
      <c r="G1482" s="0" t="n">
        <v>274</v>
      </c>
      <c r="H1482" s="0" t="s">
        <v>734</v>
      </c>
      <c r="I1482" s="0" t="n">
        <v>244</v>
      </c>
      <c r="J1482" s="0" t="n">
        <v>255</v>
      </c>
      <c r="K1482" s="0" t="s">
        <v>735</v>
      </c>
      <c r="L1482" s="0" t="n">
        <f aca="false">LEN(K1482)</f>
        <v>3</v>
      </c>
      <c r="M1482" s="0" t="n">
        <v>4</v>
      </c>
    </row>
    <row r="1483" customFormat="false" ht="15" hidden="false" customHeight="false" outlineLevel="0" collapsed="false">
      <c r="A1483" s="0" t="n">
        <v>7344</v>
      </c>
      <c r="B1483" s="0" t="s">
        <v>4335</v>
      </c>
      <c r="C1483" s="0" t="s">
        <v>4336</v>
      </c>
      <c r="D1483" s="0" t="n">
        <v>50.25</v>
      </c>
      <c r="E1483" s="0" t="s">
        <v>4337</v>
      </c>
      <c r="F1483" s="0" t="n">
        <v>49.774</v>
      </c>
      <c r="G1483" s="0" t="n">
        <v>137</v>
      </c>
      <c r="H1483" s="0" t="s">
        <v>71</v>
      </c>
      <c r="I1483" s="0" t="n">
        <v>190</v>
      </c>
      <c r="J1483" s="0" t="n">
        <v>201</v>
      </c>
      <c r="K1483" s="0" t="s">
        <v>72</v>
      </c>
      <c r="L1483" s="0" t="n">
        <f aca="false">LEN(K1483)</f>
        <v>3</v>
      </c>
      <c r="M1483" s="0" t="n">
        <v>4</v>
      </c>
    </row>
    <row r="1484" customFormat="false" ht="15" hidden="false" customHeight="false" outlineLevel="0" collapsed="false">
      <c r="A1484" s="0" t="n">
        <v>7345</v>
      </c>
      <c r="B1484" s="0" t="s">
        <v>4335</v>
      </c>
      <c r="C1484" s="0" t="s">
        <v>4336</v>
      </c>
      <c r="D1484" s="0" t="n">
        <v>50.25</v>
      </c>
      <c r="E1484" s="0" t="s">
        <v>4337</v>
      </c>
      <c r="F1484" s="0" t="n">
        <v>49.774</v>
      </c>
      <c r="G1484" s="0" t="n">
        <v>137</v>
      </c>
      <c r="H1484" s="0" t="s">
        <v>124</v>
      </c>
      <c r="I1484" s="0" t="n">
        <v>202</v>
      </c>
      <c r="J1484" s="0" t="n">
        <v>213</v>
      </c>
      <c r="K1484" s="0" t="s">
        <v>125</v>
      </c>
      <c r="L1484" s="0" t="n">
        <f aca="false">LEN(K1484)</f>
        <v>3</v>
      </c>
      <c r="M1484" s="0" t="n">
        <v>4</v>
      </c>
    </row>
    <row r="1485" customFormat="false" ht="15" hidden="false" customHeight="false" outlineLevel="0" collapsed="false">
      <c r="A1485" s="0" t="n">
        <v>7354</v>
      </c>
      <c r="B1485" s="0" t="s">
        <v>4338</v>
      </c>
      <c r="C1485" s="0" t="s">
        <v>4339</v>
      </c>
      <c r="D1485" s="0" t="n">
        <v>50.23</v>
      </c>
      <c r="E1485" s="0" t="s">
        <v>4340</v>
      </c>
      <c r="F1485" s="0" t="n">
        <v>52.319</v>
      </c>
      <c r="G1485" s="0" t="n">
        <v>117</v>
      </c>
      <c r="H1485" s="0" t="s">
        <v>4341</v>
      </c>
      <c r="I1485" s="0" t="n">
        <v>1190</v>
      </c>
      <c r="J1485" s="0" t="n">
        <v>1209</v>
      </c>
      <c r="K1485" s="0" t="s">
        <v>4342</v>
      </c>
      <c r="L1485" s="0" t="n">
        <f aca="false">LEN(K1485)</f>
        <v>5</v>
      </c>
      <c r="M1485" s="0" t="n">
        <v>4</v>
      </c>
    </row>
    <row r="1486" customFormat="false" ht="15" hidden="false" customHeight="false" outlineLevel="0" collapsed="false">
      <c r="A1486" s="0" t="n">
        <v>7356</v>
      </c>
      <c r="B1486" s="0" t="s">
        <v>4343</v>
      </c>
      <c r="C1486" s="0" t="s">
        <v>4344</v>
      </c>
      <c r="D1486" s="0" t="n">
        <v>49.568</v>
      </c>
      <c r="E1486" s="0" t="s">
        <v>4345</v>
      </c>
      <c r="F1486" s="0" t="n">
        <v>49.539</v>
      </c>
      <c r="G1486" s="0" t="n">
        <v>146</v>
      </c>
      <c r="H1486" s="0" t="s">
        <v>1808</v>
      </c>
      <c r="I1486" s="0" t="n">
        <v>1105</v>
      </c>
      <c r="J1486" s="0" t="n">
        <v>1116</v>
      </c>
      <c r="K1486" s="0" t="s">
        <v>1809</v>
      </c>
      <c r="L1486" s="0" t="n">
        <f aca="false">LEN(K1486)</f>
        <v>4</v>
      </c>
      <c r="M1486" s="0" t="n">
        <v>3</v>
      </c>
    </row>
    <row r="1487" customFormat="false" ht="15" hidden="false" customHeight="false" outlineLevel="0" collapsed="false">
      <c r="A1487" s="0" t="n">
        <v>7357</v>
      </c>
      <c r="B1487" s="0" t="s">
        <v>4346</v>
      </c>
      <c r="C1487" s="0" t="s">
        <v>4347</v>
      </c>
      <c r="D1487" s="0" t="n">
        <v>50.082</v>
      </c>
      <c r="E1487" s="0" t="s">
        <v>4348</v>
      </c>
      <c r="F1487" s="0" t="n">
        <v>50.073</v>
      </c>
      <c r="G1487" s="0" t="n">
        <v>244</v>
      </c>
      <c r="H1487" s="0" t="s">
        <v>4349</v>
      </c>
      <c r="I1487" s="0" t="n">
        <v>424</v>
      </c>
      <c r="J1487" s="0" t="n">
        <v>441</v>
      </c>
      <c r="K1487" s="0" t="s">
        <v>4350</v>
      </c>
      <c r="L1487" s="0" t="n">
        <f aca="false">LEN(K1487)</f>
        <v>6</v>
      </c>
      <c r="M1487" s="0" t="n">
        <v>3</v>
      </c>
    </row>
    <row r="1488" customFormat="false" ht="15" hidden="false" customHeight="false" outlineLevel="0" collapsed="false">
      <c r="A1488" s="0" t="n">
        <v>7358</v>
      </c>
      <c r="B1488" s="0" t="s">
        <v>4351</v>
      </c>
      <c r="C1488" s="0" t="s">
        <v>4352</v>
      </c>
      <c r="D1488" s="0" t="n">
        <v>49.966</v>
      </c>
      <c r="E1488" s="0" t="s">
        <v>4353</v>
      </c>
      <c r="F1488" s="0" t="n">
        <v>50.165</v>
      </c>
      <c r="G1488" s="0" t="n">
        <v>278</v>
      </c>
      <c r="H1488" s="0" t="s">
        <v>227</v>
      </c>
      <c r="I1488" s="0" t="n">
        <v>909</v>
      </c>
      <c r="J1488" s="0" t="n">
        <v>920</v>
      </c>
      <c r="K1488" s="0" t="s">
        <v>228</v>
      </c>
      <c r="L1488" s="0" t="n">
        <f aca="false">LEN(K1488)</f>
        <v>3</v>
      </c>
      <c r="M1488" s="0" t="n">
        <v>4</v>
      </c>
    </row>
    <row r="1489" customFormat="false" ht="15" hidden="false" customHeight="false" outlineLevel="0" collapsed="false">
      <c r="A1489" s="0" t="n">
        <v>7359</v>
      </c>
      <c r="B1489" s="0" t="s">
        <v>4351</v>
      </c>
      <c r="C1489" s="0" t="s">
        <v>4354</v>
      </c>
      <c r="D1489" s="0" t="n">
        <v>50.206</v>
      </c>
      <c r="E1489" s="0" t="s">
        <v>4355</v>
      </c>
      <c r="F1489" s="0" t="n">
        <v>49.554</v>
      </c>
      <c r="G1489" s="0" t="n">
        <v>154</v>
      </c>
      <c r="H1489" s="0" t="s">
        <v>4356</v>
      </c>
      <c r="I1489" s="0" t="n">
        <v>1141</v>
      </c>
      <c r="J1489" s="0" t="n">
        <v>1158</v>
      </c>
      <c r="K1489" s="0" t="s">
        <v>4357</v>
      </c>
      <c r="L1489" s="0" t="n">
        <f aca="false">LEN(K1489)</f>
        <v>6</v>
      </c>
      <c r="M1489" s="0" t="n">
        <v>3</v>
      </c>
    </row>
    <row r="1490" customFormat="false" ht="15" hidden="false" customHeight="false" outlineLevel="0" collapsed="false">
      <c r="A1490" s="0" t="n">
        <v>7360</v>
      </c>
      <c r="B1490" s="0" t="s">
        <v>4358</v>
      </c>
      <c r="C1490" s="0" t="s">
        <v>4359</v>
      </c>
      <c r="D1490" s="0" t="n">
        <v>49.977</v>
      </c>
      <c r="E1490" s="0" t="s">
        <v>4360</v>
      </c>
      <c r="F1490" s="0" t="n">
        <v>49.324</v>
      </c>
      <c r="G1490" s="0" t="n">
        <v>206</v>
      </c>
      <c r="H1490" s="0" t="s">
        <v>3982</v>
      </c>
      <c r="I1490" s="0" t="n">
        <v>165</v>
      </c>
      <c r="J1490" s="0" t="n">
        <v>176</v>
      </c>
      <c r="K1490" s="0" t="s">
        <v>913</v>
      </c>
      <c r="L1490" s="0" t="n">
        <f aca="false">LEN(K1490)</f>
        <v>2</v>
      </c>
      <c r="M1490" s="0" t="n">
        <v>6</v>
      </c>
    </row>
    <row r="1491" customFormat="false" ht="15" hidden="false" customHeight="false" outlineLevel="0" collapsed="false">
      <c r="A1491" s="0" t="n">
        <v>7362</v>
      </c>
      <c r="B1491" s="0" t="s">
        <v>4358</v>
      </c>
      <c r="C1491" s="0" t="s">
        <v>4361</v>
      </c>
      <c r="D1491" s="0" t="n">
        <v>50.073</v>
      </c>
      <c r="E1491" s="0" t="s">
        <v>4362</v>
      </c>
      <c r="F1491" s="0" t="n">
        <v>49.982</v>
      </c>
      <c r="G1491" s="0" t="n">
        <v>233</v>
      </c>
      <c r="H1491" s="0" t="s">
        <v>4363</v>
      </c>
      <c r="I1491" s="0" t="n">
        <v>752</v>
      </c>
      <c r="J1491" s="0" t="n">
        <v>766</v>
      </c>
      <c r="K1491" s="0" t="s">
        <v>382</v>
      </c>
      <c r="L1491" s="0" t="n">
        <f aca="false">LEN(K1491)</f>
        <v>3</v>
      </c>
      <c r="M1491" s="0" t="n">
        <v>5</v>
      </c>
    </row>
    <row r="1492" customFormat="false" ht="15" hidden="false" customHeight="false" outlineLevel="0" collapsed="false">
      <c r="A1492" s="0" t="n">
        <v>7369</v>
      </c>
      <c r="B1492" s="0" t="s">
        <v>4364</v>
      </c>
      <c r="C1492" s="0" t="s">
        <v>4365</v>
      </c>
      <c r="D1492" s="0" t="n">
        <v>49.707</v>
      </c>
      <c r="E1492" s="0" t="s">
        <v>4366</v>
      </c>
      <c r="F1492" s="0" t="n">
        <v>50.03</v>
      </c>
      <c r="G1492" s="0" t="n">
        <v>270</v>
      </c>
      <c r="H1492" s="0" t="s">
        <v>4367</v>
      </c>
      <c r="I1492" s="0" t="n">
        <v>441</v>
      </c>
      <c r="J1492" s="0" t="n">
        <v>464</v>
      </c>
      <c r="K1492" s="0" t="s">
        <v>4368</v>
      </c>
      <c r="L1492" s="0" t="n">
        <f aca="false">LEN(K1492)</f>
        <v>6</v>
      </c>
      <c r="M1492" s="0" t="n">
        <v>4</v>
      </c>
    </row>
    <row r="1493" customFormat="false" ht="15" hidden="false" customHeight="false" outlineLevel="0" collapsed="false">
      <c r="A1493" s="0" t="n">
        <v>7371</v>
      </c>
      <c r="B1493" s="0" t="s">
        <v>4369</v>
      </c>
      <c r="C1493" s="0" t="s">
        <v>4370</v>
      </c>
      <c r="D1493" s="0" t="n">
        <v>49.929</v>
      </c>
      <c r="E1493" s="0" t="s">
        <v>4371</v>
      </c>
      <c r="F1493" s="0" t="n">
        <v>49.791</v>
      </c>
      <c r="G1493" s="0" t="n">
        <v>128</v>
      </c>
      <c r="H1493" s="0" t="s">
        <v>1061</v>
      </c>
      <c r="I1493" s="0" t="n">
        <v>49</v>
      </c>
      <c r="J1493" s="0" t="n">
        <v>62</v>
      </c>
      <c r="K1493" s="0" t="s">
        <v>913</v>
      </c>
      <c r="L1493" s="0" t="n">
        <f aca="false">LEN(K1493)</f>
        <v>2</v>
      </c>
      <c r="M1493" s="0" t="n">
        <v>7</v>
      </c>
    </row>
    <row r="1494" customFormat="false" ht="15" hidden="false" customHeight="false" outlineLevel="0" collapsed="false">
      <c r="A1494" s="0" t="n">
        <v>7376</v>
      </c>
      <c r="B1494" s="0" t="s">
        <v>4372</v>
      </c>
      <c r="C1494" s="0" t="s">
        <v>4373</v>
      </c>
      <c r="D1494" s="0" t="n">
        <v>49.966</v>
      </c>
      <c r="E1494" s="0" t="s">
        <v>4374</v>
      </c>
      <c r="F1494" s="0" t="n">
        <v>50.436</v>
      </c>
      <c r="G1494" s="0" t="n">
        <v>173</v>
      </c>
      <c r="H1494" s="0" t="s">
        <v>4375</v>
      </c>
      <c r="I1494" s="0" t="n">
        <v>111</v>
      </c>
      <c r="J1494" s="0" t="n">
        <v>126</v>
      </c>
      <c r="K1494" s="0" t="s">
        <v>1514</v>
      </c>
      <c r="L1494" s="0" t="n">
        <f aca="false">LEN(K1494)</f>
        <v>4</v>
      </c>
      <c r="M1494" s="0" t="n">
        <v>4</v>
      </c>
    </row>
    <row r="1495" customFormat="false" ht="15" hidden="false" customHeight="false" outlineLevel="0" collapsed="false">
      <c r="A1495" s="0" t="n">
        <v>7386</v>
      </c>
      <c r="B1495" s="0" t="s">
        <v>4376</v>
      </c>
      <c r="C1495" s="0" t="s">
        <v>4377</v>
      </c>
      <c r="D1495" s="0" t="n">
        <v>49.148</v>
      </c>
      <c r="E1495" s="0" t="s">
        <v>4378</v>
      </c>
      <c r="F1495" s="0" t="n">
        <v>50.146</v>
      </c>
      <c r="G1495" s="0" t="n">
        <v>275</v>
      </c>
      <c r="H1495" s="0" t="s">
        <v>341</v>
      </c>
      <c r="I1495" s="0" t="n">
        <v>1069</v>
      </c>
      <c r="J1495" s="0" t="n">
        <v>1080</v>
      </c>
      <c r="K1495" s="0" t="s">
        <v>342</v>
      </c>
      <c r="L1495" s="0" t="n">
        <f aca="false">LEN(K1495)</f>
        <v>3</v>
      </c>
      <c r="M1495" s="0" t="n">
        <v>4</v>
      </c>
    </row>
    <row r="1496" customFormat="false" ht="15" hidden="false" customHeight="false" outlineLevel="0" collapsed="false">
      <c r="A1496" s="0" t="n">
        <v>7390</v>
      </c>
      <c r="B1496" s="0" t="s">
        <v>4379</v>
      </c>
      <c r="C1496" s="0" t="s">
        <v>4380</v>
      </c>
      <c r="D1496" s="0" t="n">
        <v>50.127</v>
      </c>
      <c r="E1496" s="0" t="s">
        <v>4381</v>
      </c>
      <c r="F1496" s="0" t="n">
        <v>50.05</v>
      </c>
      <c r="G1496" s="0" t="n">
        <v>209</v>
      </c>
      <c r="H1496" s="0" t="s">
        <v>669</v>
      </c>
      <c r="I1496" s="0" t="n">
        <v>39</v>
      </c>
      <c r="J1496" s="0" t="n">
        <v>50</v>
      </c>
      <c r="K1496" s="0" t="s">
        <v>670</v>
      </c>
      <c r="L1496" s="0" t="n">
        <f aca="false">LEN(K1496)</f>
        <v>4</v>
      </c>
      <c r="M1496" s="0" t="n">
        <v>3</v>
      </c>
    </row>
    <row r="1497" customFormat="false" ht="15" hidden="false" customHeight="false" outlineLevel="0" collapsed="false">
      <c r="A1497" s="0" t="n">
        <v>7396</v>
      </c>
      <c r="B1497" s="0" t="s">
        <v>4382</v>
      </c>
      <c r="C1497" s="0" t="s">
        <v>4383</v>
      </c>
      <c r="D1497" s="0" t="n">
        <v>50.018</v>
      </c>
      <c r="E1497" s="0" t="s">
        <v>4384</v>
      </c>
      <c r="F1497" s="0" t="n">
        <v>50.051</v>
      </c>
      <c r="G1497" s="0" t="n">
        <v>131</v>
      </c>
      <c r="H1497" s="0" t="s">
        <v>367</v>
      </c>
      <c r="I1497" s="0" t="n">
        <v>1168</v>
      </c>
      <c r="J1497" s="0" t="n">
        <v>1179</v>
      </c>
      <c r="K1497" s="0" t="s">
        <v>368</v>
      </c>
      <c r="L1497" s="0" t="n">
        <f aca="false">LEN(K1497)</f>
        <v>3</v>
      </c>
      <c r="M1497" s="0" t="n">
        <v>4</v>
      </c>
    </row>
    <row r="1498" customFormat="false" ht="15" hidden="false" customHeight="false" outlineLevel="0" collapsed="false">
      <c r="A1498" s="0" t="n">
        <v>7397</v>
      </c>
      <c r="B1498" s="0" t="s">
        <v>4385</v>
      </c>
      <c r="C1498" s="0" t="s">
        <v>4386</v>
      </c>
      <c r="D1498" s="0" t="n">
        <v>50.073</v>
      </c>
      <c r="E1498" s="0" t="s">
        <v>4387</v>
      </c>
      <c r="F1498" s="0" t="n">
        <v>50.616</v>
      </c>
      <c r="G1498" s="0" t="n">
        <v>224</v>
      </c>
      <c r="H1498" s="0" t="s">
        <v>1518</v>
      </c>
      <c r="I1498" s="0" t="n">
        <v>201</v>
      </c>
      <c r="J1498" s="0" t="n">
        <v>212</v>
      </c>
      <c r="K1498" s="0" t="s">
        <v>545</v>
      </c>
      <c r="L1498" s="0" t="n">
        <f aca="false">LEN(K1498)</f>
        <v>3</v>
      </c>
      <c r="M1498" s="0" t="n">
        <v>4</v>
      </c>
    </row>
    <row r="1499" customFormat="false" ht="15" hidden="false" customHeight="false" outlineLevel="0" collapsed="false">
      <c r="A1499" s="0" t="n">
        <v>7409</v>
      </c>
      <c r="B1499" s="0" t="s">
        <v>4388</v>
      </c>
      <c r="C1499" s="0" t="s">
        <v>4389</v>
      </c>
      <c r="D1499" s="0" t="n">
        <v>49.885</v>
      </c>
      <c r="E1499" s="0" t="s">
        <v>4390</v>
      </c>
      <c r="F1499" s="0" t="n">
        <v>49.757</v>
      </c>
      <c r="G1499" s="0" t="n">
        <v>246</v>
      </c>
      <c r="H1499" s="0" t="s">
        <v>740</v>
      </c>
      <c r="I1499" s="0" t="n">
        <v>987</v>
      </c>
      <c r="J1499" s="0" t="n">
        <v>1007</v>
      </c>
      <c r="K1499" s="0" t="s">
        <v>707</v>
      </c>
      <c r="L1499" s="0" t="n">
        <f aca="false">LEN(K1499)</f>
        <v>3</v>
      </c>
      <c r="M1499" s="0" t="n">
        <v>7</v>
      </c>
    </row>
    <row r="1500" customFormat="false" ht="15" hidden="false" customHeight="false" outlineLevel="0" collapsed="false">
      <c r="A1500" s="0" t="n">
        <v>7410</v>
      </c>
      <c r="B1500" s="0" t="s">
        <v>4391</v>
      </c>
      <c r="C1500" s="0" t="s">
        <v>4392</v>
      </c>
      <c r="D1500" s="0" t="n">
        <v>49.969</v>
      </c>
      <c r="E1500" s="0" t="s">
        <v>4393</v>
      </c>
      <c r="F1500" s="0" t="n">
        <v>49.895</v>
      </c>
      <c r="G1500" s="0" t="n">
        <v>189</v>
      </c>
      <c r="H1500" s="0" t="s">
        <v>4394</v>
      </c>
      <c r="I1500" s="0" t="n">
        <v>238</v>
      </c>
      <c r="J1500" s="0" t="n">
        <v>261</v>
      </c>
      <c r="K1500" s="0" t="s">
        <v>1728</v>
      </c>
      <c r="L1500" s="0" t="n">
        <f aca="false">LEN(K1500)</f>
        <v>3</v>
      </c>
      <c r="M1500" s="0" t="n">
        <v>8</v>
      </c>
    </row>
    <row r="1501" customFormat="false" ht="15" hidden="false" customHeight="false" outlineLevel="0" collapsed="false">
      <c r="A1501" s="0" t="n">
        <v>7412</v>
      </c>
      <c r="B1501" s="0" t="s">
        <v>4391</v>
      </c>
      <c r="C1501" s="0" t="s">
        <v>4395</v>
      </c>
      <c r="D1501" s="0" t="n">
        <v>49.84</v>
      </c>
      <c r="E1501" s="0" t="s">
        <v>4396</v>
      </c>
      <c r="F1501" s="0" t="n">
        <v>50.409</v>
      </c>
      <c r="G1501" s="0" t="n">
        <v>255</v>
      </c>
      <c r="H1501" s="0" t="s">
        <v>4397</v>
      </c>
      <c r="I1501" s="0" t="n">
        <v>1180</v>
      </c>
      <c r="J1501" s="0" t="n">
        <v>1191</v>
      </c>
      <c r="K1501" s="0" t="s">
        <v>4398</v>
      </c>
      <c r="L1501" s="0" t="n">
        <f aca="false">LEN(K1501)</f>
        <v>4</v>
      </c>
      <c r="M1501" s="0" t="n">
        <v>3</v>
      </c>
    </row>
    <row r="1502" customFormat="false" ht="15" hidden="false" customHeight="false" outlineLevel="0" collapsed="false">
      <c r="A1502" s="0" t="n">
        <v>7413</v>
      </c>
      <c r="B1502" s="0" t="s">
        <v>4399</v>
      </c>
      <c r="C1502" s="0" t="s">
        <v>4400</v>
      </c>
      <c r="D1502" s="0" t="n">
        <v>49.843</v>
      </c>
      <c r="E1502" s="0" t="s">
        <v>4401</v>
      </c>
      <c r="F1502" s="0" t="n">
        <v>50.25</v>
      </c>
      <c r="G1502" s="0" t="n">
        <v>165</v>
      </c>
      <c r="H1502" s="0" t="s">
        <v>4402</v>
      </c>
      <c r="I1502" s="0" t="n">
        <v>95</v>
      </c>
      <c r="J1502" s="0" t="n">
        <v>112</v>
      </c>
      <c r="K1502" s="0" t="s">
        <v>4403</v>
      </c>
      <c r="L1502" s="0" t="n">
        <f aca="false">LEN(K1502)</f>
        <v>6</v>
      </c>
      <c r="M1502" s="0" t="n">
        <v>3</v>
      </c>
    </row>
    <row r="1503" customFormat="false" ht="15" hidden="false" customHeight="false" outlineLevel="0" collapsed="false">
      <c r="A1503" s="0" t="n">
        <v>7417</v>
      </c>
      <c r="B1503" s="0" t="s">
        <v>4404</v>
      </c>
      <c r="C1503" s="0" t="s">
        <v>4405</v>
      </c>
      <c r="D1503" s="0" t="n">
        <v>49.645</v>
      </c>
      <c r="E1503" s="0" t="s">
        <v>4406</v>
      </c>
      <c r="F1503" s="0" t="n">
        <v>50.229</v>
      </c>
      <c r="G1503" s="0" t="n">
        <v>270</v>
      </c>
      <c r="H1503" s="0" t="s">
        <v>106</v>
      </c>
      <c r="I1503" s="0" t="n">
        <v>362</v>
      </c>
      <c r="J1503" s="0" t="n">
        <v>373</v>
      </c>
      <c r="K1503" s="0" t="s">
        <v>107</v>
      </c>
      <c r="L1503" s="0" t="n">
        <f aca="false">LEN(K1503)</f>
        <v>3</v>
      </c>
      <c r="M1503" s="0" t="n">
        <v>4</v>
      </c>
    </row>
    <row r="1504" customFormat="false" ht="15" hidden="false" customHeight="false" outlineLevel="0" collapsed="false">
      <c r="A1504" s="0" t="n">
        <v>7422</v>
      </c>
      <c r="B1504" s="0" t="s">
        <v>4407</v>
      </c>
      <c r="C1504" s="0" t="s">
        <v>4408</v>
      </c>
      <c r="D1504" s="0" t="n">
        <v>49.979</v>
      </c>
      <c r="E1504" s="0" t="s">
        <v>4409</v>
      </c>
      <c r="F1504" s="0" t="n">
        <v>47.515</v>
      </c>
      <c r="G1504" s="0" t="n">
        <v>118</v>
      </c>
      <c r="H1504" s="0" t="s">
        <v>950</v>
      </c>
      <c r="I1504" s="0" t="n">
        <v>1140</v>
      </c>
      <c r="J1504" s="0" t="n">
        <v>1151</v>
      </c>
      <c r="K1504" s="0" t="s">
        <v>951</v>
      </c>
      <c r="L1504" s="0" t="n">
        <f aca="false">LEN(K1504)</f>
        <v>2</v>
      </c>
      <c r="M1504" s="0" t="n">
        <v>6</v>
      </c>
    </row>
    <row r="1505" customFormat="false" ht="15" hidden="false" customHeight="false" outlineLevel="0" collapsed="false">
      <c r="A1505" s="0" t="n">
        <v>7433</v>
      </c>
      <c r="B1505" s="0" t="s">
        <v>4410</v>
      </c>
      <c r="C1505" s="0" t="s">
        <v>4411</v>
      </c>
      <c r="D1505" s="0" t="n">
        <v>50.58</v>
      </c>
      <c r="E1505" s="0" t="s">
        <v>4412</v>
      </c>
      <c r="F1505" s="0" t="n">
        <v>49.791</v>
      </c>
      <c r="G1505" s="0" t="n">
        <v>103</v>
      </c>
      <c r="H1505" s="0" t="s">
        <v>1292</v>
      </c>
      <c r="I1505" s="0" t="n">
        <v>48</v>
      </c>
      <c r="J1505" s="0" t="n">
        <v>59</v>
      </c>
      <c r="K1505" s="0" t="s">
        <v>1293</v>
      </c>
      <c r="L1505" s="0" t="n">
        <f aca="false">LEN(K1505)</f>
        <v>4</v>
      </c>
      <c r="M1505" s="0" t="n">
        <v>3</v>
      </c>
    </row>
    <row r="1506" customFormat="false" ht="15" hidden="false" customHeight="false" outlineLevel="0" collapsed="false">
      <c r="A1506" s="0" t="n">
        <v>7439</v>
      </c>
      <c r="B1506" s="0" t="s">
        <v>4413</v>
      </c>
      <c r="C1506" s="0" t="s">
        <v>4414</v>
      </c>
      <c r="D1506" s="0" t="n">
        <v>50.205</v>
      </c>
      <c r="E1506" s="0" t="s">
        <v>4415</v>
      </c>
      <c r="F1506" s="0" t="n">
        <v>49.979</v>
      </c>
      <c r="G1506" s="0" t="n">
        <v>230</v>
      </c>
      <c r="H1506" s="0" t="s">
        <v>4416</v>
      </c>
      <c r="I1506" s="0" t="n">
        <v>398</v>
      </c>
      <c r="J1506" s="0" t="n">
        <v>412</v>
      </c>
      <c r="K1506" s="0" t="s">
        <v>4417</v>
      </c>
      <c r="L1506" s="0" t="n">
        <f aca="false">LEN(K1506)</f>
        <v>5</v>
      </c>
      <c r="M1506" s="0" t="n">
        <v>3</v>
      </c>
    </row>
    <row r="1507" customFormat="false" ht="15" hidden="false" customHeight="false" outlineLevel="0" collapsed="false">
      <c r="A1507" s="0" t="n">
        <v>7445</v>
      </c>
      <c r="B1507" s="0" t="s">
        <v>4418</v>
      </c>
      <c r="C1507" s="0" t="s">
        <v>4419</v>
      </c>
      <c r="D1507" s="0" t="n">
        <v>50.878</v>
      </c>
      <c r="E1507" s="0" t="s">
        <v>4420</v>
      </c>
      <c r="F1507" s="0" t="n">
        <v>49.922</v>
      </c>
      <c r="G1507" s="0" t="n">
        <v>248</v>
      </c>
      <c r="H1507" s="0" t="s">
        <v>2066</v>
      </c>
      <c r="I1507" s="0" t="n">
        <v>1060</v>
      </c>
      <c r="J1507" s="0" t="n">
        <v>1071</v>
      </c>
      <c r="K1507" s="0" t="s">
        <v>2067</v>
      </c>
      <c r="L1507" s="0" t="n">
        <f aca="false">LEN(K1507)</f>
        <v>4</v>
      </c>
      <c r="M1507" s="0" t="n">
        <v>3</v>
      </c>
    </row>
    <row r="1508" customFormat="false" ht="15" hidden="false" customHeight="false" outlineLevel="0" collapsed="false">
      <c r="A1508" s="0" t="n">
        <v>7448</v>
      </c>
      <c r="B1508" s="0" t="s">
        <v>4421</v>
      </c>
      <c r="C1508" s="0" t="s">
        <v>4422</v>
      </c>
      <c r="D1508" s="0" t="n">
        <v>50.174</v>
      </c>
      <c r="E1508" s="0" t="s">
        <v>4423</v>
      </c>
      <c r="F1508" s="0" t="n">
        <v>50.058</v>
      </c>
      <c r="G1508" s="0" t="n">
        <v>264</v>
      </c>
      <c r="H1508" s="0" t="s">
        <v>2699</v>
      </c>
      <c r="I1508" s="0" t="n">
        <v>108</v>
      </c>
      <c r="J1508" s="0" t="n">
        <v>122</v>
      </c>
      <c r="K1508" s="0" t="s">
        <v>637</v>
      </c>
      <c r="L1508" s="0" t="n">
        <f aca="false">LEN(K1508)</f>
        <v>3</v>
      </c>
      <c r="M1508" s="0" t="n">
        <v>5</v>
      </c>
    </row>
    <row r="1509" customFormat="false" ht="15" hidden="false" customHeight="false" outlineLevel="0" collapsed="false">
      <c r="A1509" s="0" t="n">
        <v>7459</v>
      </c>
      <c r="B1509" s="0" t="s">
        <v>4424</v>
      </c>
      <c r="C1509" s="0" t="s">
        <v>4425</v>
      </c>
      <c r="D1509" s="0" t="n">
        <v>50.032</v>
      </c>
      <c r="E1509" s="0" t="s">
        <v>4426</v>
      </c>
      <c r="F1509" s="0" t="n">
        <v>50.833</v>
      </c>
      <c r="G1509" s="0" t="n">
        <v>215</v>
      </c>
      <c r="H1509" s="0" t="s">
        <v>4427</v>
      </c>
      <c r="I1509" s="0" t="n">
        <v>600</v>
      </c>
      <c r="J1509" s="0" t="n">
        <v>617</v>
      </c>
      <c r="K1509" s="0" t="s">
        <v>4428</v>
      </c>
      <c r="L1509" s="0" t="n">
        <f aca="false">LEN(K1509)</f>
        <v>6</v>
      </c>
      <c r="M1509" s="0" t="n">
        <v>3</v>
      </c>
    </row>
    <row r="1510" customFormat="false" ht="15" hidden="false" customHeight="false" outlineLevel="0" collapsed="false">
      <c r="A1510" s="0" t="n">
        <v>7465</v>
      </c>
      <c r="B1510" s="0" t="s">
        <v>4429</v>
      </c>
      <c r="C1510" s="0" t="s">
        <v>4430</v>
      </c>
      <c r="D1510" s="0" t="n">
        <v>50.494</v>
      </c>
      <c r="E1510" s="0" t="s">
        <v>4431</v>
      </c>
      <c r="F1510" s="0" t="n">
        <v>50.985</v>
      </c>
      <c r="G1510" s="0" t="n">
        <v>278</v>
      </c>
      <c r="H1510" s="0" t="s">
        <v>404</v>
      </c>
      <c r="I1510" s="0" t="n">
        <v>729</v>
      </c>
      <c r="J1510" s="0" t="n">
        <v>740</v>
      </c>
      <c r="K1510" s="0" t="s">
        <v>405</v>
      </c>
      <c r="L1510" s="0" t="n">
        <f aca="false">LEN(K1510)</f>
        <v>3</v>
      </c>
      <c r="M1510" s="0" t="n">
        <v>4</v>
      </c>
    </row>
    <row r="1511" customFormat="false" ht="15" hidden="false" customHeight="false" outlineLevel="0" collapsed="false">
      <c r="A1511" s="0" t="n">
        <v>7470</v>
      </c>
      <c r="B1511" s="0" t="s">
        <v>4432</v>
      </c>
      <c r="C1511" s="0" t="s">
        <v>4433</v>
      </c>
      <c r="D1511" s="0" t="n">
        <v>49.937</v>
      </c>
      <c r="E1511" s="0" t="s">
        <v>925</v>
      </c>
      <c r="F1511" s="0" t="n">
        <v>49.749</v>
      </c>
      <c r="G1511" s="0" t="n">
        <v>138</v>
      </c>
      <c r="H1511" s="0" t="s">
        <v>1607</v>
      </c>
      <c r="I1511" s="0" t="n">
        <v>1143</v>
      </c>
      <c r="J1511" s="0" t="n">
        <v>1154</v>
      </c>
      <c r="K1511" s="0" t="s">
        <v>1608</v>
      </c>
      <c r="L1511" s="0" t="n">
        <f aca="false">LEN(K1511)</f>
        <v>4</v>
      </c>
      <c r="M1511" s="0" t="n">
        <v>3</v>
      </c>
    </row>
    <row r="1512" customFormat="false" ht="15" hidden="false" customHeight="false" outlineLevel="0" collapsed="false">
      <c r="A1512" s="0" t="n">
        <v>7479</v>
      </c>
      <c r="B1512" s="0" t="s">
        <v>4434</v>
      </c>
      <c r="C1512" s="0" t="s">
        <v>4435</v>
      </c>
      <c r="D1512" s="0" t="n">
        <v>50.38</v>
      </c>
      <c r="E1512" s="0" t="s">
        <v>4436</v>
      </c>
      <c r="F1512" s="0" t="n">
        <v>49.92</v>
      </c>
      <c r="G1512" s="0" t="n">
        <v>137</v>
      </c>
      <c r="H1512" s="0" t="s">
        <v>2844</v>
      </c>
      <c r="I1512" s="0" t="n">
        <v>1144</v>
      </c>
      <c r="J1512" s="0" t="n">
        <v>1155</v>
      </c>
      <c r="K1512" s="0" t="s">
        <v>2845</v>
      </c>
      <c r="L1512" s="0" t="n">
        <f aca="false">LEN(K1512)</f>
        <v>4</v>
      </c>
      <c r="M1512" s="0" t="n">
        <v>3</v>
      </c>
    </row>
    <row r="1513" customFormat="false" ht="15" hidden="false" customHeight="false" outlineLevel="0" collapsed="false">
      <c r="A1513" s="0" t="n">
        <v>7483</v>
      </c>
      <c r="B1513" s="0" t="s">
        <v>4437</v>
      </c>
      <c r="C1513" s="0" t="s">
        <v>4438</v>
      </c>
      <c r="D1513" s="0" t="n">
        <v>49.882</v>
      </c>
      <c r="E1513" s="0" t="s">
        <v>4439</v>
      </c>
      <c r="F1513" s="0" t="n">
        <v>49.969</v>
      </c>
      <c r="G1513" s="0" t="n">
        <v>243</v>
      </c>
      <c r="H1513" s="0" t="s">
        <v>341</v>
      </c>
      <c r="I1513" s="0" t="n">
        <v>939</v>
      </c>
      <c r="J1513" s="0" t="n">
        <v>950</v>
      </c>
      <c r="K1513" s="0" t="s">
        <v>342</v>
      </c>
      <c r="L1513" s="0" t="n">
        <f aca="false">LEN(K1513)</f>
        <v>3</v>
      </c>
      <c r="M1513" s="0" t="n">
        <v>4</v>
      </c>
    </row>
    <row r="1514" customFormat="false" ht="15" hidden="false" customHeight="false" outlineLevel="0" collapsed="false">
      <c r="A1514" s="0" t="n">
        <v>7488</v>
      </c>
      <c r="B1514" s="0" t="s">
        <v>4440</v>
      </c>
      <c r="C1514" s="0" t="s">
        <v>4441</v>
      </c>
      <c r="D1514" s="0" t="n">
        <v>50.022</v>
      </c>
      <c r="E1514" s="0" t="s">
        <v>4442</v>
      </c>
      <c r="F1514" s="0" t="n">
        <v>49.184</v>
      </c>
      <c r="G1514" s="0" t="n">
        <v>100</v>
      </c>
      <c r="H1514" s="0" t="s">
        <v>1518</v>
      </c>
      <c r="I1514" s="0" t="n">
        <v>1043</v>
      </c>
      <c r="J1514" s="0" t="n">
        <v>1054</v>
      </c>
      <c r="K1514" s="0" t="s">
        <v>545</v>
      </c>
      <c r="L1514" s="0" t="n">
        <f aca="false">LEN(K1514)</f>
        <v>3</v>
      </c>
      <c r="M1514" s="0" t="n">
        <v>4</v>
      </c>
    </row>
    <row r="1515" customFormat="false" ht="15" hidden="false" customHeight="false" outlineLevel="0" collapsed="false">
      <c r="A1515" s="0" t="n">
        <v>7497</v>
      </c>
      <c r="B1515" s="0" t="s">
        <v>4443</v>
      </c>
      <c r="C1515" s="0" t="s">
        <v>4444</v>
      </c>
      <c r="D1515" s="0" t="n">
        <v>49.525</v>
      </c>
      <c r="E1515" s="0" t="s">
        <v>4445</v>
      </c>
      <c r="F1515" s="0" t="n">
        <v>50.12</v>
      </c>
      <c r="G1515" s="0" t="n">
        <v>190</v>
      </c>
      <c r="H1515" s="0" t="s">
        <v>1451</v>
      </c>
      <c r="I1515" s="0" t="n">
        <v>1056</v>
      </c>
      <c r="J1515" s="0" t="n">
        <v>1067</v>
      </c>
      <c r="K1515" s="0" t="s">
        <v>1452</v>
      </c>
      <c r="L1515" s="0" t="n">
        <f aca="false">LEN(K1515)</f>
        <v>4</v>
      </c>
      <c r="M1515" s="0" t="n">
        <v>3</v>
      </c>
    </row>
    <row r="1516" customFormat="false" ht="15" hidden="false" customHeight="false" outlineLevel="0" collapsed="false">
      <c r="A1516" s="0" t="n">
        <v>7498</v>
      </c>
      <c r="B1516" s="0" t="s">
        <v>4446</v>
      </c>
      <c r="C1516" s="0" t="s">
        <v>4447</v>
      </c>
      <c r="D1516" s="0" t="n">
        <v>49.982</v>
      </c>
      <c r="E1516" s="0" t="s">
        <v>4448</v>
      </c>
      <c r="F1516" s="0" t="n">
        <v>50.01</v>
      </c>
      <c r="G1516" s="0" t="n">
        <v>239</v>
      </c>
      <c r="H1516" s="0" t="s">
        <v>71</v>
      </c>
      <c r="I1516" s="0" t="n">
        <v>957</v>
      </c>
      <c r="J1516" s="0" t="n">
        <v>968</v>
      </c>
      <c r="K1516" s="0" t="s">
        <v>72</v>
      </c>
      <c r="L1516" s="0" t="n">
        <f aca="false">LEN(K1516)</f>
        <v>3</v>
      </c>
      <c r="M1516" s="0" t="n">
        <v>4</v>
      </c>
    </row>
    <row r="1517" customFormat="false" ht="15" hidden="false" customHeight="false" outlineLevel="0" collapsed="false">
      <c r="A1517" s="0" t="n">
        <v>7504</v>
      </c>
      <c r="B1517" s="0" t="s">
        <v>4449</v>
      </c>
      <c r="C1517" s="0" t="s">
        <v>4450</v>
      </c>
      <c r="D1517" s="0" t="n">
        <v>50.017</v>
      </c>
      <c r="E1517" s="0" t="s">
        <v>4451</v>
      </c>
      <c r="F1517" s="0" t="n">
        <v>50.056</v>
      </c>
      <c r="G1517" s="0" t="n">
        <v>145</v>
      </c>
      <c r="H1517" s="0" t="s">
        <v>3637</v>
      </c>
      <c r="I1517" s="0" t="n">
        <v>960</v>
      </c>
      <c r="J1517" s="0" t="n">
        <v>971</v>
      </c>
      <c r="K1517" s="0" t="s">
        <v>3638</v>
      </c>
      <c r="L1517" s="0" t="n">
        <f aca="false">LEN(K1517)</f>
        <v>4</v>
      </c>
      <c r="M1517" s="0" t="n">
        <v>3</v>
      </c>
    </row>
    <row r="1518" customFormat="false" ht="15" hidden="false" customHeight="false" outlineLevel="0" collapsed="false">
      <c r="A1518" s="0" t="n">
        <v>7506</v>
      </c>
      <c r="B1518" s="0" t="s">
        <v>4452</v>
      </c>
      <c r="C1518" s="0" t="s">
        <v>4453</v>
      </c>
      <c r="D1518" s="0" t="n">
        <v>49.618</v>
      </c>
      <c r="E1518" s="0" t="s">
        <v>4454</v>
      </c>
      <c r="F1518" s="0" t="n">
        <v>50.288</v>
      </c>
      <c r="G1518" s="0" t="n">
        <v>257</v>
      </c>
      <c r="H1518" s="0" t="s">
        <v>1051</v>
      </c>
      <c r="I1518" s="0" t="n">
        <v>677</v>
      </c>
      <c r="J1518" s="0" t="n">
        <v>688</v>
      </c>
      <c r="K1518" s="0" t="s">
        <v>699</v>
      </c>
      <c r="L1518" s="0" t="n">
        <f aca="false">LEN(K1518)</f>
        <v>3</v>
      </c>
      <c r="M1518" s="0" t="n">
        <v>4</v>
      </c>
    </row>
    <row r="1519" customFormat="false" ht="15" hidden="false" customHeight="false" outlineLevel="0" collapsed="false">
      <c r="A1519" s="0" t="n">
        <v>7527</v>
      </c>
      <c r="B1519" s="0" t="s">
        <v>4455</v>
      </c>
      <c r="C1519" s="0" t="s">
        <v>4456</v>
      </c>
      <c r="D1519" s="0" t="n">
        <v>49.977</v>
      </c>
      <c r="E1519" s="0" t="s">
        <v>4457</v>
      </c>
      <c r="F1519" s="0" t="n">
        <v>49.878</v>
      </c>
      <c r="G1519" s="0" t="n">
        <v>153</v>
      </c>
      <c r="H1519" s="0" t="s">
        <v>367</v>
      </c>
      <c r="I1519" s="0" t="n">
        <v>1112</v>
      </c>
      <c r="J1519" s="0" t="n">
        <v>1123</v>
      </c>
      <c r="K1519" s="0" t="s">
        <v>368</v>
      </c>
      <c r="L1519" s="0" t="n">
        <f aca="false">LEN(K1519)</f>
        <v>3</v>
      </c>
      <c r="M1519" s="0" t="n">
        <v>4</v>
      </c>
    </row>
    <row r="1520" customFormat="false" ht="15" hidden="false" customHeight="false" outlineLevel="0" collapsed="false">
      <c r="A1520" s="0" t="n">
        <v>7534</v>
      </c>
      <c r="B1520" s="0" t="s">
        <v>4458</v>
      </c>
      <c r="C1520" s="0" t="s">
        <v>4459</v>
      </c>
      <c r="D1520" s="0" t="n">
        <v>50.065</v>
      </c>
      <c r="E1520" s="0" t="s">
        <v>4460</v>
      </c>
      <c r="F1520" s="0" t="n">
        <v>50.632</v>
      </c>
      <c r="G1520" s="0" t="n">
        <v>256</v>
      </c>
      <c r="H1520" s="0" t="s">
        <v>1808</v>
      </c>
      <c r="I1520" s="0" t="n">
        <v>182</v>
      </c>
      <c r="J1520" s="0" t="n">
        <v>193</v>
      </c>
      <c r="K1520" s="0" t="s">
        <v>1809</v>
      </c>
      <c r="L1520" s="0" t="n">
        <f aca="false">LEN(K1520)</f>
        <v>4</v>
      </c>
      <c r="M1520" s="0" t="n">
        <v>3</v>
      </c>
    </row>
    <row r="1521" customFormat="false" ht="15" hidden="false" customHeight="false" outlineLevel="0" collapsed="false">
      <c r="A1521" s="0" t="n">
        <v>7538</v>
      </c>
      <c r="B1521" s="0" t="s">
        <v>4461</v>
      </c>
      <c r="C1521" s="0" t="s">
        <v>4462</v>
      </c>
      <c r="D1521" s="0" t="n">
        <v>50.707</v>
      </c>
      <c r="E1521" s="0" t="s">
        <v>4463</v>
      </c>
      <c r="F1521" s="0" t="n">
        <v>50.538</v>
      </c>
      <c r="G1521" s="0" t="n">
        <v>137</v>
      </c>
      <c r="H1521" s="0" t="s">
        <v>1518</v>
      </c>
      <c r="I1521" s="0" t="n">
        <v>64</v>
      </c>
      <c r="J1521" s="0" t="n">
        <v>75</v>
      </c>
      <c r="K1521" s="0" t="s">
        <v>545</v>
      </c>
      <c r="L1521" s="0" t="n">
        <f aca="false">LEN(K1521)</f>
        <v>3</v>
      </c>
      <c r="M1521" s="0" t="n">
        <v>4</v>
      </c>
    </row>
    <row r="1522" customFormat="false" ht="15" hidden="false" customHeight="false" outlineLevel="0" collapsed="false">
      <c r="A1522" s="0" t="n">
        <v>7539</v>
      </c>
      <c r="B1522" s="0" t="s">
        <v>4464</v>
      </c>
      <c r="C1522" s="0" t="s">
        <v>4465</v>
      </c>
      <c r="D1522" s="0" t="n">
        <v>49.702</v>
      </c>
      <c r="E1522" s="0" t="s">
        <v>4466</v>
      </c>
      <c r="F1522" s="0" t="n">
        <v>49.84</v>
      </c>
      <c r="G1522" s="0" t="n">
        <v>200</v>
      </c>
      <c r="H1522" s="0" t="s">
        <v>367</v>
      </c>
      <c r="I1522" s="0" t="n">
        <v>926</v>
      </c>
      <c r="J1522" s="0" t="n">
        <v>937</v>
      </c>
      <c r="K1522" s="0" t="s">
        <v>368</v>
      </c>
      <c r="L1522" s="0" t="n">
        <f aca="false">LEN(K1522)</f>
        <v>3</v>
      </c>
      <c r="M1522" s="0" t="n">
        <v>4</v>
      </c>
    </row>
    <row r="1523" customFormat="false" ht="15" hidden="false" customHeight="false" outlineLevel="0" collapsed="false">
      <c r="A1523" s="0" t="n">
        <v>7540</v>
      </c>
      <c r="B1523" s="0" t="s">
        <v>4467</v>
      </c>
      <c r="C1523" s="0" t="s">
        <v>4468</v>
      </c>
      <c r="D1523" s="0" t="n">
        <v>50.26</v>
      </c>
      <c r="E1523" s="0" t="s">
        <v>4469</v>
      </c>
      <c r="F1523" s="0" t="n">
        <v>50.039</v>
      </c>
      <c r="G1523" s="0" t="n">
        <v>260</v>
      </c>
      <c r="H1523" s="0" t="s">
        <v>969</v>
      </c>
      <c r="I1523" s="0" t="n">
        <v>916</v>
      </c>
      <c r="J1523" s="0" t="n">
        <v>927</v>
      </c>
      <c r="K1523" s="0" t="s">
        <v>970</v>
      </c>
      <c r="L1523" s="0" t="n">
        <f aca="false">LEN(K1523)</f>
        <v>3</v>
      </c>
      <c r="M1523" s="0" t="n">
        <v>4</v>
      </c>
    </row>
    <row r="1524" customFormat="false" ht="15" hidden="false" customHeight="false" outlineLevel="0" collapsed="false">
      <c r="A1524" s="0" t="n">
        <v>7542</v>
      </c>
      <c r="B1524" s="0" t="s">
        <v>4470</v>
      </c>
      <c r="C1524" s="0" t="s">
        <v>4471</v>
      </c>
      <c r="D1524" s="0" t="n">
        <v>49.87</v>
      </c>
      <c r="E1524" s="0" t="s">
        <v>4472</v>
      </c>
      <c r="F1524" s="0" t="n">
        <v>49.896</v>
      </c>
      <c r="G1524" s="0" t="n">
        <v>264</v>
      </c>
      <c r="H1524" s="0" t="s">
        <v>4473</v>
      </c>
      <c r="I1524" s="0" t="n">
        <v>1087</v>
      </c>
      <c r="J1524" s="0" t="n">
        <v>1101</v>
      </c>
      <c r="K1524" s="0" t="s">
        <v>4474</v>
      </c>
      <c r="L1524" s="0" t="n">
        <f aca="false">LEN(K1524)</f>
        <v>5</v>
      </c>
      <c r="M1524" s="0" t="n">
        <v>3</v>
      </c>
    </row>
    <row r="1525" customFormat="false" ht="15" hidden="false" customHeight="false" outlineLevel="0" collapsed="false">
      <c r="A1525" s="0" t="n">
        <v>7561</v>
      </c>
      <c r="B1525" s="0" t="s">
        <v>4475</v>
      </c>
      <c r="C1525" s="0" t="s">
        <v>4476</v>
      </c>
      <c r="D1525" s="0" t="n">
        <v>50.073</v>
      </c>
      <c r="E1525" s="0" t="s">
        <v>4477</v>
      </c>
      <c r="F1525" s="0" t="n">
        <v>49.823</v>
      </c>
      <c r="G1525" s="0" t="n">
        <v>271</v>
      </c>
      <c r="H1525" s="0" t="s">
        <v>1258</v>
      </c>
      <c r="I1525" s="0" t="n">
        <v>237</v>
      </c>
      <c r="J1525" s="0" t="n">
        <v>250</v>
      </c>
      <c r="K1525" s="0" t="s">
        <v>951</v>
      </c>
      <c r="L1525" s="0" t="n">
        <f aca="false">LEN(K1525)</f>
        <v>2</v>
      </c>
      <c r="M1525" s="0" t="n">
        <v>7</v>
      </c>
    </row>
    <row r="1526" customFormat="false" ht="15" hidden="false" customHeight="false" outlineLevel="0" collapsed="false">
      <c r="A1526" s="0" t="n">
        <v>7565</v>
      </c>
      <c r="B1526" s="0" t="s">
        <v>4478</v>
      </c>
      <c r="C1526" s="0" t="s">
        <v>4479</v>
      </c>
      <c r="D1526" s="0" t="n">
        <v>49.994</v>
      </c>
      <c r="E1526" s="0" t="s">
        <v>4480</v>
      </c>
      <c r="F1526" s="0" t="n">
        <v>50.13</v>
      </c>
      <c r="G1526" s="0" t="n">
        <v>147</v>
      </c>
      <c r="H1526" s="0" t="s">
        <v>309</v>
      </c>
      <c r="I1526" s="0" t="n">
        <v>923</v>
      </c>
      <c r="J1526" s="0" t="n">
        <v>934</v>
      </c>
      <c r="K1526" s="0" t="s">
        <v>48</v>
      </c>
      <c r="L1526" s="0" t="n">
        <f aca="false">LEN(K1526)</f>
        <v>2</v>
      </c>
      <c r="M1526" s="0" t="n">
        <v>6</v>
      </c>
    </row>
    <row r="1527" customFormat="false" ht="15" hidden="false" customHeight="false" outlineLevel="0" collapsed="false">
      <c r="A1527" s="0" t="n">
        <v>7567</v>
      </c>
      <c r="B1527" s="0" t="s">
        <v>4481</v>
      </c>
      <c r="C1527" s="0" t="s">
        <v>4482</v>
      </c>
      <c r="D1527" s="0" t="n">
        <v>49.885</v>
      </c>
      <c r="E1527" s="0" t="s">
        <v>4483</v>
      </c>
      <c r="F1527" s="0" t="n">
        <v>50.503</v>
      </c>
      <c r="G1527" s="0" t="n">
        <v>218</v>
      </c>
      <c r="H1527" s="0" t="s">
        <v>734</v>
      </c>
      <c r="I1527" s="0" t="n">
        <v>494</v>
      </c>
      <c r="J1527" s="0" t="n">
        <v>505</v>
      </c>
      <c r="K1527" s="0" t="s">
        <v>735</v>
      </c>
      <c r="L1527" s="0" t="n">
        <f aca="false">LEN(K1527)</f>
        <v>3</v>
      </c>
      <c r="M1527" s="0" t="n">
        <v>4</v>
      </c>
    </row>
    <row r="1528" customFormat="false" ht="15" hidden="false" customHeight="false" outlineLevel="0" collapsed="false">
      <c r="A1528" s="0" t="n">
        <v>7568</v>
      </c>
      <c r="B1528" s="0" t="s">
        <v>4484</v>
      </c>
      <c r="C1528" s="0" t="s">
        <v>4485</v>
      </c>
      <c r="D1528" s="0" t="n">
        <v>49.734</v>
      </c>
      <c r="E1528" s="0" t="s">
        <v>4486</v>
      </c>
      <c r="F1528" s="0" t="n">
        <v>50.254</v>
      </c>
      <c r="G1528" s="0" t="n">
        <v>215</v>
      </c>
      <c r="H1528" s="0" t="s">
        <v>795</v>
      </c>
      <c r="I1528" s="0" t="n">
        <v>958</v>
      </c>
      <c r="J1528" s="0" t="n">
        <v>969</v>
      </c>
      <c r="K1528" s="0" t="s">
        <v>796</v>
      </c>
      <c r="L1528" s="0" t="n">
        <f aca="false">LEN(K1528)</f>
        <v>3</v>
      </c>
      <c r="M1528" s="0" t="n">
        <v>4</v>
      </c>
    </row>
    <row r="1529" customFormat="false" ht="15" hidden="false" customHeight="false" outlineLevel="0" collapsed="false">
      <c r="A1529" s="0" t="n">
        <v>7571</v>
      </c>
      <c r="B1529" s="0" t="s">
        <v>4487</v>
      </c>
      <c r="C1529" s="0" t="s">
        <v>4488</v>
      </c>
      <c r="D1529" s="0" t="n">
        <v>50.106</v>
      </c>
      <c r="E1529" s="0" t="s">
        <v>4489</v>
      </c>
      <c r="F1529" s="0" t="n">
        <v>50.207</v>
      </c>
      <c r="G1529" s="0" t="n">
        <v>266</v>
      </c>
      <c r="H1529" s="0" t="s">
        <v>4490</v>
      </c>
      <c r="I1529" s="0" t="n">
        <v>429</v>
      </c>
      <c r="J1529" s="0" t="n">
        <v>440</v>
      </c>
      <c r="K1529" s="0" t="s">
        <v>4491</v>
      </c>
      <c r="L1529" s="0" t="n">
        <f aca="false">LEN(K1529)</f>
        <v>4</v>
      </c>
      <c r="M1529" s="0" t="n">
        <v>3</v>
      </c>
    </row>
    <row r="1530" customFormat="false" ht="15" hidden="false" customHeight="false" outlineLevel="0" collapsed="false">
      <c r="A1530" s="0" t="n">
        <v>7572</v>
      </c>
      <c r="B1530" s="0" t="s">
        <v>4487</v>
      </c>
      <c r="C1530" s="0" t="s">
        <v>4492</v>
      </c>
      <c r="D1530" s="0" t="n">
        <v>50.339</v>
      </c>
      <c r="E1530" s="0" t="s">
        <v>4493</v>
      </c>
      <c r="F1530" s="0" t="n">
        <v>49.826</v>
      </c>
      <c r="G1530" s="0" t="n">
        <v>205</v>
      </c>
      <c r="H1530" s="0" t="s">
        <v>367</v>
      </c>
      <c r="I1530" s="0" t="n">
        <v>967</v>
      </c>
      <c r="J1530" s="0" t="n">
        <v>978</v>
      </c>
      <c r="K1530" s="0" t="s">
        <v>368</v>
      </c>
      <c r="L1530" s="0" t="n">
        <f aca="false">LEN(K1530)</f>
        <v>3</v>
      </c>
      <c r="M1530" s="0" t="n">
        <v>4</v>
      </c>
    </row>
    <row r="1531" customFormat="false" ht="15" hidden="false" customHeight="false" outlineLevel="0" collapsed="false">
      <c r="A1531" s="0" t="n">
        <v>7582</v>
      </c>
      <c r="B1531" s="0" t="s">
        <v>4494</v>
      </c>
      <c r="C1531" s="0" t="s">
        <v>4495</v>
      </c>
      <c r="D1531" s="0" t="n">
        <v>49.977</v>
      </c>
      <c r="E1531" s="0" t="s">
        <v>4496</v>
      </c>
      <c r="F1531" s="0" t="n">
        <v>50.074</v>
      </c>
      <c r="G1531" s="0" t="n">
        <v>270</v>
      </c>
      <c r="H1531" s="0" t="s">
        <v>4497</v>
      </c>
      <c r="I1531" s="0" t="n">
        <v>258</v>
      </c>
      <c r="J1531" s="0" t="n">
        <v>293</v>
      </c>
      <c r="K1531" s="0" t="s">
        <v>4167</v>
      </c>
      <c r="L1531" s="0" t="n">
        <f aca="false">LEN(K1531)</f>
        <v>6</v>
      </c>
      <c r="M1531" s="0" t="n">
        <v>6</v>
      </c>
    </row>
    <row r="1532" customFormat="false" ht="15" hidden="false" customHeight="false" outlineLevel="0" collapsed="false">
      <c r="A1532" s="0" t="n">
        <v>7587</v>
      </c>
      <c r="B1532" s="0" t="s">
        <v>4498</v>
      </c>
      <c r="C1532" s="0" t="s">
        <v>4499</v>
      </c>
      <c r="D1532" s="0" t="n">
        <v>50.184</v>
      </c>
      <c r="E1532" s="0" t="s">
        <v>4500</v>
      </c>
      <c r="F1532" s="0" t="n">
        <v>50.073</v>
      </c>
      <c r="G1532" s="0" t="n">
        <v>275</v>
      </c>
      <c r="H1532" s="0" t="s">
        <v>661</v>
      </c>
      <c r="I1532" s="0" t="n">
        <v>455</v>
      </c>
      <c r="J1532" s="0" t="n">
        <v>466</v>
      </c>
      <c r="K1532" s="0" t="s">
        <v>662</v>
      </c>
      <c r="L1532" s="0" t="n">
        <f aca="false">LEN(K1532)</f>
        <v>3</v>
      </c>
      <c r="M1532" s="0" t="n">
        <v>4</v>
      </c>
    </row>
    <row r="1533" customFormat="false" ht="15" hidden="false" customHeight="false" outlineLevel="0" collapsed="false">
      <c r="A1533" s="0" t="n">
        <v>7605</v>
      </c>
      <c r="B1533" s="0" t="s">
        <v>4501</v>
      </c>
      <c r="C1533" s="0" t="s">
        <v>4502</v>
      </c>
      <c r="D1533" s="0" t="n">
        <v>49.574</v>
      </c>
      <c r="E1533" s="0" t="s">
        <v>4503</v>
      </c>
      <c r="F1533" s="0" t="n">
        <v>49.999</v>
      </c>
      <c r="G1533" s="0" t="n">
        <v>232</v>
      </c>
      <c r="H1533" s="0" t="s">
        <v>4504</v>
      </c>
      <c r="I1533" s="0" t="n">
        <v>69</v>
      </c>
      <c r="J1533" s="0" t="n">
        <v>83</v>
      </c>
      <c r="K1533" s="0" t="s">
        <v>4505</v>
      </c>
      <c r="L1533" s="0" t="n">
        <f aca="false">LEN(K1533)</f>
        <v>5</v>
      </c>
      <c r="M1533" s="0" t="n">
        <v>3</v>
      </c>
    </row>
    <row r="1534" customFormat="false" ht="15" hidden="false" customHeight="false" outlineLevel="0" collapsed="false">
      <c r="A1534" s="0" t="n">
        <v>7611</v>
      </c>
      <c r="B1534" s="0" t="s">
        <v>4506</v>
      </c>
      <c r="C1534" s="0" t="s">
        <v>4507</v>
      </c>
      <c r="D1534" s="0" t="n">
        <v>49.903</v>
      </c>
      <c r="E1534" s="0" t="s">
        <v>4508</v>
      </c>
      <c r="F1534" s="0" t="n">
        <v>49.975</v>
      </c>
      <c r="G1534" s="0" t="n">
        <v>151</v>
      </c>
      <c r="H1534" s="0" t="s">
        <v>1125</v>
      </c>
      <c r="I1534" s="0" t="n">
        <v>85</v>
      </c>
      <c r="J1534" s="0" t="n">
        <v>96</v>
      </c>
      <c r="K1534" s="0" t="s">
        <v>1126</v>
      </c>
      <c r="L1534" s="0" t="n">
        <f aca="false">LEN(K1534)</f>
        <v>4</v>
      </c>
      <c r="M1534" s="0" t="n">
        <v>3</v>
      </c>
    </row>
    <row r="1535" customFormat="false" ht="15" hidden="false" customHeight="false" outlineLevel="0" collapsed="false">
      <c r="A1535" s="0" t="n">
        <v>7616</v>
      </c>
      <c r="B1535" s="0" t="s">
        <v>4509</v>
      </c>
      <c r="C1535" s="0" t="s">
        <v>4510</v>
      </c>
      <c r="D1535" s="0" t="n">
        <v>49.242</v>
      </c>
      <c r="E1535" s="0" t="s">
        <v>4511</v>
      </c>
      <c r="F1535" s="0" t="n">
        <v>49.995</v>
      </c>
      <c r="G1535" s="0" t="n">
        <v>216</v>
      </c>
      <c r="H1535" s="0" t="s">
        <v>4512</v>
      </c>
      <c r="I1535" s="0" t="n">
        <v>551</v>
      </c>
      <c r="J1535" s="0" t="n">
        <v>568</v>
      </c>
      <c r="K1535" s="0" t="s">
        <v>4513</v>
      </c>
      <c r="L1535" s="0" t="n">
        <f aca="false">LEN(K1535)</f>
        <v>6</v>
      </c>
      <c r="M1535" s="0" t="n">
        <v>3</v>
      </c>
    </row>
    <row r="1536" customFormat="false" ht="15" hidden="false" customHeight="false" outlineLevel="0" collapsed="false">
      <c r="A1536" s="0" t="n">
        <v>7624</v>
      </c>
      <c r="B1536" s="0" t="s">
        <v>4514</v>
      </c>
      <c r="C1536" s="0" t="s">
        <v>4515</v>
      </c>
      <c r="D1536" s="0" t="n">
        <v>49.996</v>
      </c>
      <c r="E1536" s="0" t="s">
        <v>4516</v>
      </c>
      <c r="F1536" s="0" t="n">
        <v>49.733</v>
      </c>
      <c r="G1536" s="0" t="n">
        <v>273</v>
      </c>
      <c r="H1536" s="0" t="s">
        <v>3702</v>
      </c>
      <c r="I1536" s="0" t="n">
        <v>1088</v>
      </c>
      <c r="J1536" s="0" t="n">
        <v>1103</v>
      </c>
      <c r="K1536" s="0" t="s">
        <v>1126</v>
      </c>
      <c r="L1536" s="0" t="n">
        <f aca="false">LEN(K1536)</f>
        <v>4</v>
      </c>
      <c r="M1536" s="0" t="n">
        <v>4</v>
      </c>
    </row>
    <row r="1537" customFormat="false" ht="15" hidden="false" customHeight="false" outlineLevel="0" collapsed="false">
      <c r="A1537" s="0" t="n">
        <v>7625</v>
      </c>
      <c r="B1537" s="0" t="s">
        <v>4514</v>
      </c>
      <c r="C1537" s="0" t="s">
        <v>4517</v>
      </c>
      <c r="D1537" s="0" t="n">
        <v>49.789</v>
      </c>
      <c r="E1537" s="0" t="s">
        <v>4518</v>
      </c>
      <c r="F1537" s="0" t="n">
        <v>50.355</v>
      </c>
      <c r="G1537" s="0" t="n">
        <v>275</v>
      </c>
      <c r="H1537" s="0" t="s">
        <v>4519</v>
      </c>
      <c r="I1537" s="0" t="n">
        <v>1104</v>
      </c>
      <c r="J1537" s="0" t="n">
        <v>1129</v>
      </c>
      <c r="K1537" s="0" t="s">
        <v>913</v>
      </c>
      <c r="L1537" s="0" t="n">
        <f aca="false">LEN(K1537)</f>
        <v>2</v>
      </c>
      <c r="M1537" s="0" t="n">
        <v>13</v>
      </c>
    </row>
    <row r="1538" customFormat="false" ht="15" hidden="false" customHeight="false" outlineLevel="0" collapsed="false">
      <c r="A1538" s="0" t="n">
        <v>7627</v>
      </c>
      <c r="B1538" s="0" t="s">
        <v>4520</v>
      </c>
      <c r="C1538" s="0" t="s">
        <v>4521</v>
      </c>
      <c r="D1538" s="0" t="n">
        <v>50.091</v>
      </c>
      <c r="E1538" s="0" t="s">
        <v>4522</v>
      </c>
      <c r="F1538" s="0" t="n">
        <v>50.123</v>
      </c>
      <c r="G1538" s="0" t="n">
        <v>247</v>
      </c>
      <c r="H1538" s="0" t="s">
        <v>4523</v>
      </c>
      <c r="I1538" s="0" t="n">
        <v>667</v>
      </c>
      <c r="J1538" s="0" t="n">
        <v>681</v>
      </c>
      <c r="K1538" s="0" t="s">
        <v>4524</v>
      </c>
      <c r="L1538" s="0" t="n">
        <f aca="false">LEN(K1538)</f>
        <v>5</v>
      </c>
      <c r="M1538" s="0" t="n">
        <v>3</v>
      </c>
    </row>
    <row r="1539" customFormat="false" ht="15" hidden="false" customHeight="false" outlineLevel="0" collapsed="false">
      <c r="A1539" s="0" t="n">
        <v>7628</v>
      </c>
      <c r="B1539" s="0" t="s">
        <v>4525</v>
      </c>
      <c r="C1539" s="0" t="s">
        <v>4526</v>
      </c>
      <c r="D1539" s="0" t="n">
        <v>50.892</v>
      </c>
      <c r="E1539" s="0" t="s">
        <v>4527</v>
      </c>
      <c r="F1539" s="0" t="n">
        <v>49.785</v>
      </c>
      <c r="G1539" s="0" t="n">
        <v>236</v>
      </c>
      <c r="H1539" s="0" t="s">
        <v>4528</v>
      </c>
      <c r="I1539" s="0" t="n">
        <v>155</v>
      </c>
      <c r="J1539" s="0" t="n">
        <v>172</v>
      </c>
      <c r="K1539" s="0" t="s">
        <v>4529</v>
      </c>
      <c r="L1539" s="0" t="n">
        <f aca="false">LEN(K1539)</f>
        <v>6</v>
      </c>
      <c r="M1539" s="0" t="n">
        <v>3</v>
      </c>
    </row>
    <row r="1540" customFormat="false" ht="15" hidden="false" customHeight="false" outlineLevel="0" collapsed="false">
      <c r="A1540" s="0" t="n">
        <v>7632</v>
      </c>
      <c r="B1540" s="0" t="s">
        <v>4530</v>
      </c>
      <c r="C1540" s="0" t="s">
        <v>4531</v>
      </c>
      <c r="D1540" s="0" t="n">
        <v>49.74</v>
      </c>
      <c r="E1540" s="0" t="s">
        <v>4532</v>
      </c>
      <c r="F1540" s="0" t="n">
        <v>50.123</v>
      </c>
      <c r="G1540" s="0" t="n">
        <v>219</v>
      </c>
      <c r="H1540" s="0" t="s">
        <v>227</v>
      </c>
      <c r="I1540" s="0" t="n">
        <v>109</v>
      </c>
      <c r="J1540" s="0" t="n">
        <v>120</v>
      </c>
      <c r="K1540" s="0" t="s">
        <v>228</v>
      </c>
      <c r="L1540" s="0" t="n">
        <f aca="false">LEN(K1540)</f>
        <v>3</v>
      </c>
      <c r="M1540" s="0" t="n">
        <v>4</v>
      </c>
    </row>
    <row r="1541" customFormat="false" ht="15" hidden="false" customHeight="false" outlineLevel="0" collapsed="false">
      <c r="A1541" s="0" t="n">
        <v>7634</v>
      </c>
      <c r="B1541" s="0" t="s">
        <v>4530</v>
      </c>
      <c r="C1541" s="0" t="s">
        <v>4533</v>
      </c>
      <c r="D1541" s="0" t="n">
        <v>50.056</v>
      </c>
      <c r="E1541" s="0" t="s">
        <v>4534</v>
      </c>
      <c r="F1541" s="0" t="n">
        <v>50.176</v>
      </c>
      <c r="G1541" s="0" t="n">
        <v>248</v>
      </c>
      <c r="H1541" s="0" t="s">
        <v>4535</v>
      </c>
      <c r="I1541" s="0" t="n">
        <v>1092</v>
      </c>
      <c r="J1541" s="0" t="n">
        <v>1107</v>
      </c>
      <c r="K1541" s="0" t="s">
        <v>206</v>
      </c>
      <c r="L1541" s="0" t="n">
        <f aca="false">LEN(K1541)</f>
        <v>2</v>
      </c>
      <c r="M1541" s="0" t="n">
        <v>8</v>
      </c>
    </row>
    <row r="1542" customFormat="false" ht="15" hidden="false" customHeight="false" outlineLevel="0" collapsed="false">
      <c r="A1542" s="0" t="n">
        <v>7636</v>
      </c>
      <c r="B1542" s="0" t="s">
        <v>4536</v>
      </c>
      <c r="C1542" s="0" t="s">
        <v>4537</v>
      </c>
      <c r="D1542" s="0" t="n">
        <v>49.917</v>
      </c>
      <c r="E1542" s="0" t="s">
        <v>4538</v>
      </c>
      <c r="F1542" s="0" t="n">
        <v>49.95</v>
      </c>
      <c r="G1542" s="0" t="n">
        <v>265</v>
      </c>
      <c r="H1542" s="0" t="s">
        <v>4539</v>
      </c>
      <c r="I1542" s="0" t="n">
        <v>186</v>
      </c>
      <c r="J1542" s="0" t="n">
        <v>203</v>
      </c>
      <c r="K1542" s="0" t="s">
        <v>4540</v>
      </c>
      <c r="L1542" s="0" t="n">
        <f aca="false">LEN(K1542)</f>
        <v>6</v>
      </c>
      <c r="M1542" s="0" t="n">
        <v>3</v>
      </c>
    </row>
    <row r="1543" customFormat="false" ht="15" hidden="false" customHeight="false" outlineLevel="0" collapsed="false">
      <c r="A1543" s="0" t="n">
        <v>7649</v>
      </c>
      <c r="B1543" s="0" t="s">
        <v>4541</v>
      </c>
      <c r="C1543" s="0" t="s">
        <v>4542</v>
      </c>
      <c r="D1543" s="0" t="n">
        <v>50.002</v>
      </c>
      <c r="E1543" s="0" t="s">
        <v>4543</v>
      </c>
      <c r="F1543" s="0" t="n">
        <v>49.977</v>
      </c>
      <c r="G1543" s="0" t="n">
        <v>274</v>
      </c>
      <c r="H1543" s="0" t="s">
        <v>2817</v>
      </c>
      <c r="I1543" s="0" t="n">
        <v>813</v>
      </c>
      <c r="J1543" s="0" t="n">
        <v>830</v>
      </c>
      <c r="K1543" s="0" t="s">
        <v>2818</v>
      </c>
      <c r="L1543" s="0" t="n">
        <f aca="false">LEN(K1543)</f>
        <v>6</v>
      </c>
      <c r="M1543" s="0" t="n">
        <v>3</v>
      </c>
    </row>
    <row r="1544" customFormat="false" ht="15" hidden="false" customHeight="false" outlineLevel="0" collapsed="false">
      <c r="A1544" s="0" t="n">
        <v>7650</v>
      </c>
      <c r="B1544" s="0" t="s">
        <v>4541</v>
      </c>
      <c r="C1544" s="0" t="s">
        <v>4544</v>
      </c>
      <c r="D1544" s="0" t="n">
        <v>49.977</v>
      </c>
      <c r="E1544" s="0" t="s">
        <v>4545</v>
      </c>
      <c r="F1544" s="0" t="n">
        <v>50.533</v>
      </c>
      <c r="G1544" s="0" t="n">
        <v>200</v>
      </c>
      <c r="H1544" s="0" t="s">
        <v>975</v>
      </c>
      <c r="I1544" s="0" t="n">
        <v>1112</v>
      </c>
      <c r="J1544" s="0" t="n">
        <v>1123</v>
      </c>
      <c r="K1544" s="0" t="s">
        <v>303</v>
      </c>
      <c r="L1544" s="0" t="n">
        <f aca="false">LEN(K1544)</f>
        <v>3</v>
      </c>
      <c r="M1544" s="0" t="n">
        <v>4</v>
      </c>
    </row>
    <row r="1545" customFormat="false" ht="15" hidden="false" customHeight="false" outlineLevel="0" collapsed="false">
      <c r="A1545" s="0" t="n">
        <v>7659</v>
      </c>
      <c r="B1545" s="0" t="s">
        <v>4546</v>
      </c>
      <c r="C1545" s="0" t="s">
        <v>4547</v>
      </c>
      <c r="D1545" s="0" t="n">
        <v>49.893</v>
      </c>
      <c r="E1545" s="0" t="s">
        <v>4548</v>
      </c>
      <c r="F1545" s="0" t="n">
        <v>50.52</v>
      </c>
      <c r="G1545" s="0" t="n">
        <v>255</v>
      </c>
      <c r="H1545" s="0" t="s">
        <v>245</v>
      </c>
      <c r="I1545" s="0" t="n">
        <v>887</v>
      </c>
      <c r="J1545" s="0" t="n">
        <v>898</v>
      </c>
      <c r="K1545" s="0" t="s">
        <v>246</v>
      </c>
      <c r="L1545" s="0" t="n">
        <f aca="false">LEN(K1545)</f>
        <v>3</v>
      </c>
      <c r="M1545" s="0" t="n">
        <v>4</v>
      </c>
    </row>
    <row r="1546" customFormat="false" ht="15" hidden="false" customHeight="false" outlineLevel="0" collapsed="false">
      <c r="A1546" s="0" t="n">
        <v>7660</v>
      </c>
      <c r="B1546" s="0" t="s">
        <v>4549</v>
      </c>
      <c r="C1546" s="0" t="s">
        <v>4550</v>
      </c>
      <c r="D1546" s="0" t="n">
        <v>49.925</v>
      </c>
      <c r="E1546" s="0" t="s">
        <v>4551</v>
      </c>
      <c r="F1546" s="0" t="n">
        <v>50.035</v>
      </c>
      <c r="G1546" s="0" t="n">
        <v>215</v>
      </c>
      <c r="H1546" s="0" t="s">
        <v>4552</v>
      </c>
      <c r="I1546" s="0" t="n">
        <v>633</v>
      </c>
      <c r="J1546" s="0" t="n">
        <v>647</v>
      </c>
      <c r="K1546" s="0" t="s">
        <v>4553</v>
      </c>
      <c r="L1546" s="0" t="n">
        <f aca="false">LEN(K1546)</f>
        <v>5</v>
      </c>
      <c r="M1546" s="0" t="n">
        <v>3</v>
      </c>
    </row>
    <row r="1547" customFormat="false" ht="15" hidden="false" customHeight="false" outlineLevel="0" collapsed="false">
      <c r="A1547" s="0" t="n">
        <v>7666</v>
      </c>
      <c r="B1547" s="0" t="s">
        <v>4554</v>
      </c>
      <c r="C1547" s="0" t="s">
        <v>4555</v>
      </c>
      <c r="D1547" s="0" t="n">
        <v>49.886</v>
      </c>
      <c r="E1547" s="0" t="s">
        <v>4556</v>
      </c>
      <c r="F1547" s="0" t="n">
        <v>50.099</v>
      </c>
      <c r="G1547" s="0" t="n">
        <v>117</v>
      </c>
      <c r="H1547" s="0" t="s">
        <v>1518</v>
      </c>
      <c r="I1547" s="0" t="n">
        <v>1006</v>
      </c>
      <c r="J1547" s="0" t="n">
        <v>1017</v>
      </c>
      <c r="K1547" s="0" t="s">
        <v>545</v>
      </c>
      <c r="L1547" s="0" t="n">
        <f aca="false">LEN(K1547)</f>
        <v>3</v>
      </c>
      <c r="M1547" s="0" t="n">
        <v>4</v>
      </c>
    </row>
    <row r="1548" customFormat="false" ht="15" hidden="false" customHeight="false" outlineLevel="0" collapsed="false">
      <c r="A1548" s="0" t="n">
        <v>7672</v>
      </c>
      <c r="B1548" s="0" t="s">
        <v>4557</v>
      </c>
      <c r="C1548" s="0" t="s">
        <v>4558</v>
      </c>
      <c r="D1548" s="0" t="n">
        <v>50.042</v>
      </c>
      <c r="E1548" s="0" t="s">
        <v>4559</v>
      </c>
      <c r="F1548" s="0" t="n">
        <v>50.331</v>
      </c>
      <c r="G1548" s="0" t="n">
        <v>229</v>
      </c>
      <c r="H1548" s="0" t="s">
        <v>4560</v>
      </c>
      <c r="I1548" s="0" t="n">
        <v>951</v>
      </c>
      <c r="J1548" s="0" t="n">
        <v>968</v>
      </c>
      <c r="K1548" s="0" t="s">
        <v>4561</v>
      </c>
      <c r="L1548" s="0" t="n">
        <f aca="false">LEN(K1548)</f>
        <v>6</v>
      </c>
      <c r="M1548" s="0" t="n">
        <v>3</v>
      </c>
    </row>
    <row r="1549" customFormat="false" ht="15" hidden="false" customHeight="false" outlineLevel="0" collapsed="false">
      <c r="A1549" s="0" t="n">
        <v>7678</v>
      </c>
      <c r="B1549" s="0" t="s">
        <v>4562</v>
      </c>
      <c r="C1549" s="0" t="s">
        <v>4563</v>
      </c>
      <c r="D1549" s="0" t="n">
        <v>50.494</v>
      </c>
      <c r="E1549" s="0" t="s">
        <v>4564</v>
      </c>
      <c r="F1549" s="0" t="n">
        <v>49.74</v>
      </c>
      <c r="G1549" s="0" t="n">
        <v>209</v>
      </c>
      <c r="H1549" s="0" t="s">
        <v>1046</v>
      </c>
      <c r="I1549" s="0" t="n">
        <v>300</v>
      </c>
      <c r="J1549" s="0" t="n">
        <v>311</v>
      </c>
      <c r="K1549" s="0" t="s">
        <v>1047</v>
      </c>
      <c r="L1549" s="0" t="n">
        <f aca="false">LEN(K1549)</f>
        <v>3</v>
      </c>
      <c r="M1549" s="0" t="n">
        <v>4</v>
      </c>
    </row>
    <row r="1550" customFormat="false" ht="15" hidden="false" customHeight="false" outlineLevel="0" collapsed="false">
      <c r="A1550" s="0" t="n">
        <v>7680</v>
      </c>
      <c r="B1550" s="0" t="s">
        <v>4565</v>
      </c>
      <c r="C1550" s="0" t="s">
        <v>4566</v>
      </c>
      <c r="D1550" s="0" t="n">
        <v>49.836</v>
      </c>
      <c r="E1550" s="0" t="s">
        <v>4567</v>
      </c>
      <c r="F1550" s="0" t="n">
        <v>49.937</v>
      </c>
      <c r="G1550" s="0" t="n">
        <v>265</v>
      </c>
      <c r="H1550" s="0" t="s">
        <v>4568</v>
      </c>
      <c r="I1550" s="0" t="n">
        <v>287</v>
      </c>
      <c r="J1550" s="0" t="n">
        <v>304</v>
      </c>
      <c r="K1550" s="0" t="s">
        <v>305</v>
      </c>
      <c r="L1550" s="0" t="n">
        <f aca="false">LEN(K1550)</f>
        <v>3</v>
      </c>
      <c r="M1550" s="0" t="n">
        <v>6</v>
      </c>
    </row>
    <row r="1551" customFormat="false" ht="15" hidden="false" customHeight="false" outlineLevel="0" collapsed="false">
      <c r="A1551" s="0" t="n">
        <v>7681</v>
      </c>
      <c r="B1551" s="0" t="s">
        <v>4569</v>
      </c>
      <c r="C1551" s="0" t="s">
        <v>4570</v>
      </c>
      <c r="D1551" s="0" t="n">
        <v>50.054</v>
      </c>
      <c r="E1551" s="0" t="s">
        <v>4571</v>
      </c>
      <c r="F1551" s="0" t="n">
        <v>50.03</v>
      </c>
      <c r="G1551" s="0" t="n">
        <v>279</v>
      </c>
      <c r="H1551" s="0" t="s">
        <v>4572</v>
      </c>
      <c r="I1551" s="0" t="n">
        <v>80</v>
      </c>
      <c r="J1551" s="0" t="n">
        <v>103</v>
      </c>
      <c r="K1551" s="0" t="s">
        <v>4573</v>
      </c>
      <c r="L1551" s="0" t="n">
        <f aca="false">LEN(K1551)</f>
        <v>6</v>
      </c>
      <c r="M1551" s="0" t="n">
        <v>4</v>
      </c>
    </row>
    <row r="1552" customFormat="false" ht="15" hidden="false" customHeight="false" outlineLevel="0" collapsed="false">
      <c r="A1552" s="0" t="n">
        <v>7694</v>
      </c>
      <c r="B1552" s="0" t="s">
        <v>4574</v>
      </c>
      <c r="C1552" s="0" t="s">
        <v>4575</v>
      </c>
      <c r="D1552" s="0" t="n">
        <v>49.68</v>
      </c>
      <c r="E1552" s="0" t="s">
        <v>4576</v>
      </c>
      <c r="F1552" s="0" t="n">
        <v>49.802</v>
      </c>
      <c r="G1552" s="0" t="n">
        <v>169</v>
      </c>
      <c r="H1552" s="0" t="s">
        <v>3211</v>
      </c>
      <c r="I1552" s="0" t="n">
        <v>641</v>
      </c>
      <c r="J1552" s="0" t="n">
        <v>655</v>
      </c>
      <c r="K1552" s="0" t="s">
        <v>1703</v>
      </c>
      <c r="L1552" s="0" t="n">
        <f aca="false">LEN(K1552)</f>
        <v>3</v>
      </c>
      <c r="M1552" s="0" t="n">
        <v>5</v>
      </c>
    </row>
    <row r="1553" customFormat="false" ht="15" hidden="false" customHeight="false" outlineLevel="0" collapsed="false">
      <c r="A1553" s="0" t="n">
        <v>7697</v>
      </c>
      <c r="B1553" s="0" t="s">
        <v>4577</v>
      </c>
      <c r="C1553" s="0" t="s">
        <v>4578</v>
      </c>
      <c r="D1553" s="0" t="n">
        <v>49.994</v>
      </c>
      <c r="E1553" s="0" t="s">
        <v>4579</v>
      </c>
      <c r="F1553" s="0" t="n">
        <v>50.043</v>
      </c>
      <c r="G1553" s="0" t="n">
        <v>238</v>
      </c>
      <c r="H1553" s="0" t="s">
        <v>4580</v>
      </c>
      <c r="I1553" s="0" t="n">
        <v>438</v>
      </c>
      <c r="J1553" s="0" t="n">
        <v>455</v>
      </c>
      <c r="K1553" s="0" t="s">
        <v>4581</v>
      </c>
      <c r="L1553" s="0" t="n">
        <f aca="false">LEN(K1553)</f>
        <v>6</v>
      </c>
      <c r="M1553" s="0" t="n">
        <v>3</v>
      </c>
    </row>
    <row r="1554" customFormat="false" ht="15" hidden="false" customHeight="false" outlineLevel="0" collapsed="false">
      <c r="A1554" s="0" t="n">
        <v>7698</v>
      </c>
      <c r="B1554" s="0" t="s">
        <v>4577</v>
      </c>
      <c r="C1554" s="0" t="s">
        <v>4582</v>
      </c>
      <c r="D1554" s="0" t="n">
        <v>49.95</v>
      </c>
      <c r="E1554" s="0" t="s">
        <v>4583</v>
      </c>
      <c r="F1554" s="0" t="n">
        <v>50.312</v>
      </c>
      <c r="G1554" s="0" t="n">
        <v>256</v>
      </c>
      <c r="H1554" s="0" t="s">
        <v>4584</v>
      </c>
      <c r="I1554" s="0" t="n">
        <v>858</v>
      </c>
      <c r="J1554" s="0" t="n">
        <v>881</v>
      </c>
      <c r="K1554" s="0" t="s">
        <v>4585</v>
      </c>
      <c r="L1554" s="0" t="n">
        <f aca="false">LEN(K1554)</f>
        <v>6</v>
      </c>
      <c r="M1554" s="0" t="n">
        <v>4</v>
      </c>
    </row>
    <row r="1555" customFormat="false" ht="15" hidden="false" customHeight="false" outlineLevel="0" collapsed="false">
      <c r="A1555" s="0" t="n">
        <v>7715</v>
      </c>
      <c r="B1555" s="0" t="s">
        <v>4586</v>
      </c>
      <c r="C1555" s="0" t="s">
        <v>4587</v>
      </c>
      <c r="D1555" s="0" t="n">
        <v>49.84</v>
      </c>
      <c r="E1555" s="0" t="s">
        <v>4588</v>
      </c>
      <c r="F1555" s="0" t="n">
        <v>50.74</v>
      </c>
      <c r="G1555" s="0" t="n">
        <v>257</v>
      </c>
      <c r="H1555" s="0" t="s">
        <v>2274</v>
      </c>
      <c r="I1555" s="0" t="n">
        <v>672</v>
      </c>
      <c r="J1555" s="0" t="n">
        <v>692</v>
      </c>
      <c r="K1555" s="0" t="s">
        <v>1072</v>
      </c>
      <c r="L1555" s="0" t="n">
        <f aca="false">LEN(K1555)</f>
        <v>3</v>
      </c>
      <c r="M1555" s="0" t="n">
        <v>7</v>
      </c>
    </row>
    <row r="1556" customFormat="false" ht="15" hidden="false" customHeight="false" outlineLevel="0" collapsed="false">
      <c r="A1556" s="0" t="n">
        <v>7717</v>
      </c>
      <c r="B1556" s="0" t="s">
        <v>4586</v>
      </c>
      <c r="C1556" s="0" t="s">
        <v>4589</v>
      </c>
      <c r="D1556" s="0" t="n">
        <v>50.74</v>
      </c>
      <c r="E1556" s="0" t="s">
        <v>4590</v>
      </c>
      <c r="F1556" s="0" t="n">
        <v>50.269</v>
      </c>
      <c r="G1556" s="0" t="n">
        <v>134</v>
      </c>
      <c r="H1556" s="0" t="s">
        <v>1071</v>
      </c>
      <c r="I1556" s="0" t="n">
        <v>912</v>
      </c>
      <c r="J1556" s="0" t="n">
        <v>923</v>
      </c>
      <c r="K1556" s="0" t="s">
        <v>1072</v>
      </c>
      <c r="L1556" s="0" t="n">
        <f aca="false">LEN(K1556)</f>
        <v>3</v>
      </c>
      <c r="M1556" s="0" t="n">
        <v>4</v>
      </c>
    </row>
    <row r="1557" customFormat="false" ht="15" hidden="false" customHeight="false" outlineLevel="0" collapsed="false">
      <c r="A1557" s="0" t="n">
        <v>7718</v>
      </c>
      <c r="B1557" s="0" t="s">
        <v>4591</v>
      </c>
      <c r="C1557" s="0" t="s">
        <v>4592</v>
      </c>
      <c r="D1557" s="0" t="n">
        <v>50.032</v>
      </c>
      <c r="E1557" s="0" t="s">
        <v>4593</v>
      </c>
      <c r="F1557" s="0" t="n">
        <v>49.323</v>
      </c>
      <c r="G1557" s="0" t="n">
        <v>279</v>
      </c>
      <c r="H1557" s="0" t="s">
        <v>4594</v>
      </c>
      <c r="I1557" s="0" t="n">
        <v>156</v>
      </c>
      <c r="J1557" s="0" t="n">
        <v>179</v>
      </c>
      <c r="K1557" s="0" t="s">
        <v>4595</v>
      </c>
      <c r="L1557" s="0" t="n">
        <f aca="false">LEN(K1557)</f>
        <v>6</v>
      </c>
      <c r="M1557" s="0" t="n">
        <v>4</v>
      </c>
    </row>
    <row r="1558" customFormat="false" ht="15" hidden="false" customHeight="false" outlineLevel="0" collapsed="false">
      <c r="A1558" s="0" t="n">
        <v>7724</v>
      </c>
      <c r="B1558" s="0" t="s">
        <v>4596</v>
      </c>
      <c r="C1558" s="0" t="s">
        <v>4597</v>
      </c>
      <c r="D1558" s="0" t="n">
        <v>50.421</v>
      </c>
      <c r="E1558" s="0" t="s">
        <v>4598</v>
      </c>
      <c r="F1558" s="0" t="n">
        <v>49.92</v>
      </c>
      <c r="G1558" s="0" t="n">
        <v>163</v>
      </c>
      <c r="H1558" s="0" t="s">
        <v>3489</v>
      </c>
      <c r="I1558" s="0" t="n">
        <v>994</v>
      </c>
      <c r="J1558" s="0" t="n">
        <v>1005</v>
      </c>
      <c r="K1558" s="0" t="s">
        <v>3490</v>
      </c>
      <c r="L1558" s="0" t="n">
        <f aca="false">LEN(K1558)</f>
        <v>4</v>
      </c>
      <c r="M1558" s="0" t="n">
        <v>3</v>
      </c>
    </row>
    <row r="1559" customFormat="false" ht="15" hidden="false" customHeight="false" outlineLevel="0" collapsed="false">
      <c r="A1559" s="0" t="n">
        <v>7725</v>
      </c>
      <c r="B1559" s="0" t="s">
        <v>4599</v>
      </c>
      <c r="C1559" s="0" t="s">
        <v>4600</v>
      </c>
      <c r="D1559" s="0" t="n">
        <v>49.568</v>
      </c>
      <c r="E1559" s="0" t="s">
        <v>4601</v>
      </c>
      <c r="F1559" s="0" t="n">
        <v>49.982</v>
      </c>
      <c r="G1559" s="0" t="n">
        <v>235</v>
      </c>
      <c r="H1559" s="0" t="s">
        <v>1554</v>
      </c>
      <c r="I1559" s="0" t="n">
        <v>616</v>
      </c>
      <c r="J1559" s="0" t="n">
        <v>627</v>
      </c>
      <c r="K1559" s="0" t="s">
        <v>1555</v>
      </c>
      <c r="L1559" s="0" t="n">
        <f aca="false">LEN(K1559)</f>
        <v>3</v>
      </c>
      <c r="M1559" s="0" t="n">
        <v>4</v>
      </c>
    </row>
    <row r="1560" customFormat="false" ht="15" hidden="false" customHeight="false" outlineLevel="0" collapsed="false">
      <c r="A1560" s="0" t="n">
        <v>7730</v>
      </c>
      <c r="B1560" s="0" t="s">
        <v>4602</v>
      </c>
      <c r="C1560" s="0" t="s">
        <v>4603</v>
      </c>
      <c r="D1560" s="0" t="n">
        <v>49.598</v>
      </c>
      <c r="E1560" s="0" t="s">
        <v>4604</v>
      </c>
      <c r="F1560" s="0" t="n">
        <v>49.841</v>
      </c>
      <c r="G1560" s="0" t="n">
        <v>239</v>
      </c>
      <c r="H1560" s="0" t="s">
        <v>601</v>
      </c>
      <c r="I1560" s="0" t="n">
        <v>523</v>
      </c>
      <c r="J1560" s="0" t="n">
        <v>534</v>
      </c>
      <c r="K1560" s="0" t="s">
        <v>602</v>
      </c>
      <c r="L1560" s="0" t="n">
        <f aca="false">LEN(K1560)</f>
        <v>3</v>
      </c>
      <c r="M1560" s="0" t="n">
        <v>4</v>
      </c>
    </row>
    <row r="1561" customFormat="false" ht="15" hidden="false" customHeight="false" outlineLevel="0" collapsed="false">
      <c r="A1561" s="0" t="n">
        <v>7731</v>
      </c>
      <c r="B1561" s="0" t="s">
        <v>4602</v>
      </c>
      <c r="C1561" s="0" t="s">
        <v>4605</v>
      </c>
      <c r="D1561" s="0" t="n">
        <v>49.46</v>
      </c>
      <c r="E1561" s="0" t="s">
        <v>4606</v>
      </c>
      <c r="F1561" s="0" t="n">
        <v>50.13</v>
      </c>
      <c r="G1561" s="0" t="n">
        <v>112</v>
      </c>
      <c r="H1561" s="0" t="s">
        <v>687</v>
      </c>
      <c r="I1561" s="0" t="n">
        <v>1028</v>
      </c>
      <c r="J1561" s="0" t="n">
        <v>1039</v>
      </c>
      <c r="K1561" s="0" t="s">
        <v>688</v>
      </c>
      <c r="L1561" s="0" t="n">
        <f aca="false">LEN(K1561)</f>
        <v>3</v>
      </c>
      <c r="M1561" s="0" t="n">
        <v>4</v>
      </c>
    </row>
    <row r="1562" customFormat="false" ht="15" hidden="false" customHeight="false" outlineLevel="0" collapsed="false">
      <c r="A1562" s="0" t="n">
        <v>7734</v>
      </c>
      <c r="B1562" s="0" t="s">
        <v>4607</v>
      </c>
      <c r="C1562" s="0" t="s">
        <v>4608</v>
      </c>
      <c r="D1562" s="0" t="n">
        <v>48.922</v>
      </c>
      <c r="E1562" s="0" t="s">
        <v>4609</v>
      </c>
      <c r="F1562" s="0" t="n">
        <v>50.473</v>
      </c>
      <c r="G1562" s="0" t="n">
        <v>270</v>
      </c>
      <c r="H1562" s="0" t="s">
        <v>4610</v>
      </c>
      <c r="I1562" s="0" t="n">
        <v>832</v>
      </c>
      <c r="J1562" s="0" t="n">
        <v>861</v>
      </c>
      <c r="K1562" s="0" t="s">
        <v>4611</v>
      </c>
      <c r="L1562" s="0" t="n">
        <f aca="false">LEN(K1562)</f>
        <v>6</v>
      </c>
      <c r="M1562" s="0" t="n">
        <v>5</v>
      </c>
    </row>
    <row r="1563" customFormat="false" ht="15" hidden="false" customHeight="false" outlineLevel="0" collapsed="false">
      <c r="A1563" s="0" t="n">
        <v>7743</v>
      </c>
      <c r="B1563" s="0" t="s">
        <v>4612</v>
      </c>
      <c r="C1563" s="0" t="s">
        <v>4613</v>
      </c>
      <c r="D1563" s="0" t="n">
        <v>50.234</v>
      </c>
      <c r="E1563" s="0" t="s">
        <v>4614</v>
      </c>
      <c r="F1563" s="0" t="n">
        <v>49.988</v>
      </c>
      <c r="G1563" s="0" t="n">
        <v>241</v>
      </c>
      <c r="H1563" s="0" t="s">
        <v>4535</v>
      </c>
      <c r="I1563" s="0" t="n">
        <v>919</v>
      </c>
      <c r="J1563" s="0" t="n">
        <v>934</v>
      </c>
      <c r="K1563" s="0" t="s">
        <v>206</v>
      </c>
      <c r="L1563" s="0" t="n">
        <f aca="false">LEN(K1563)</f>
        <v>2</v>
      </c>
      <c r="M1563" s="0" t="n">
        <v>8</v>
      </c>
    </row>
    <row r="1564" customFormat="false" ht="15" hidden="false" customHeight="false" outlineLevel="0" collapsed="false">
      <c r="A1564" s="0" t="n">
        <v>7746</v>
      </c>
      <c r="B1564" s="0" t="s">
        <v>4615</v>
      </c>
      <c r="C1564" s="0" t="s">
        <v>4616</v>
      </c>
      <c r="D1564" s="0" t="n">
        <v>50.157</v>
      </c>
      <c r="E1564" s="0" t="s">
        <v>4617</v>
      </c>
      <c r="F1564" s="0" t="n">
        <v>49.898</v>
      </c>
      <c r="G1564" s="0" t="n">
        <v>275</v>
      </c>
      <c r="H1564" s="0" t="s">
        <v>164</v>
      </c>
      <c r="I1564" s="0" t="n">
        <v>287</v>
      </c>
      <c r="J1564" s="0" t="n">
        <v>298</v>
      </c>
      <c r="K1564" s="0" t="s">
        <v>165</v>
      </c>
      <c r="L1564" s="0" t="n">
        <f aca="false">LEN(K1564)</f>
        <v>3</v>
      </c>
      <c r="M1564" s="0" t="n">
        <v>4</v>
      </c>
    </row>
    <row r="1565" customFormat="false" ht="15" hidden="false" customHeight="false" outlineLevel="0" collapsed="false">
      <c r="A1565" s="0" t="n">
        <v>7750</v>
      </c>
      <c r="B1565" s="0" t="s">
        <v>4618</v>
      </c>
      <c r="C1565" s="0" t="s">
        <v>4619</v>
      </c>
      <c r="D1565" s="0" t="n">
        <v>50.396</v>
      </c>
      <c r="E1565" s="0" t="s">
        <v>4620</v>
      </c>
      <c r="F1565" s="0" t="n">
        <v>50.09</v>
      </c>
      <c r="G1565" s="0" t="n">
        <v>243</v>
      </c>
      <c r="H1565" s="0" t="s">
        <v>4621</v>
      </c>
      <c r="I1565" s="0" t="n">
        <v>45</v>
      </c>
      <c r="J1565" s="0" t="n">
        <v>66</v>
      </c>
      <c r="K1565" s="0" t="s">
        <v>951</v>
      </c>
      <c r="L1565" s="0" t="n">
        <f aca="false">LEN(K1565)</f>
        <v>2</v>
      </c>
      <c r="M1565" s="0" t="n">
        <v>11</v>
      </c>
    </row>
    <row r="1566" customFormat="false" ht="15" hidden="false" customHeight="false" outlineLevel="0" collapsed="false">
      <c r="A1566" s="0" t="n">
        <v>7752</v>
      </c>
      <c r="B1566" s="0" t="s">
        <v>4622</v>
      </c>
      <c r="C1566" s="0" t="s">
        <v>4623</v>
      </c>
      <c r="D1566" s="0" t="n">
        <v>50.166</v>
      </c>
      <c r="E1566" s="0" t="s">
        <v>4624</v>
      </c>
      <c r="F1566" s="0" t="n">
        <v>50.022</v>
      </c>
      <c r="G1566" s="0" t="n">
        <v>252</v>
      </c>
      <c r="H1566" s="0" t="s">
        <v>4625</v>
      </c>
      <c r="I1566" s="0" t="n">
        <v>521</v>
      </c>
      <c r="J1566" s="0" t="n">
        <v>544</v>
      </c>
      <c r="K1566" s="0" t="s">
        <v>4626</v>
      </c>
      <c r="L1566" s="0" t="n">
        <f aca="false">LEN(K1566)</f>
        <v>6</v>
      </c>
      <c r="M1566" s="0" t="n">
        <v>4</v>
      </c>
    </row>
    <row r="1567" customFormat="false" ht="15" hidden="false" customHeight="false" outlineLevel="0" collapsed="false">
      <c r="A1567" s="0" t="n">
        <v>7765</v>
      </c>
      <c r="B1567" s="0" t="s">
        <v>4627</v>
      </c>
      <c r="C1567" s="0" t="s">
        <v>3385</v>
      </c>
      <c r="D1567" s="0" t="n">
        <v>50.269</v>
      </c>
      <c r="E1567" s="0" t="s">
        <v>4628</v>
      </c>
      <c r="F1567" s="0" t="n">
        <v>50.957</v>
      </c>
      <c r="G1567" s="0" t="n">
        <v>247</v>
      </c>
      <c r="H1567" s="0" t="s">
        <v>367</v>
      </c>
      <c r="I1567" s="0" t="n">
        <v>948</v>
      </c>
      <c r="J1567" s="0" t="n">
        <v>959</v>
      </c>
      <c r="K1567" s="0" t="s">
        <v>368</v>
      </c>
      <c r="L1567" s="0" t="n">
        <f aca="false">LEN(K1567)</f>
        <v>3</v>
      </c>
      <c r="M1567" s="0" t="n">
        <v>4</v>
      </c>
    </row>
    <row r="1568" customFormat="false" ht="15" hidden="false" customHeight="false" outlineLevel="0" collapsed="false">
      <c r="A1568" s="0" t="n">
        <v>7768</v>
      </c>
      <c r="B1568" s="0" t="s">
        <v>4629</v>
      </c>
      <c r="C1568" s="0" t="s">
        <v>4630</v>
      </c>
      <c r="D1568" s="0" t="n">
        <v>49.937</v>
      </c>
      <c r="E1568" s="0" t="s">
        <v>4631</v>
      </c>
      <c r="F1568" s="0" t="n">
        <v>50.227</v>
      </c>
      <c r="G1568" s="0" t="n">
        <v>258</v>
      </c>
      <c r="H1568" s="0" t="s">
        <v>1292</v>
      </c>
      <c r="I1568" s="0" t="n">
        <v>1078</v>
      </c>
      <c r="J1568" s="0" t="n">
        <v>1089</v>
      </c>
      <c r="K1568" s="0" t="s">
        <v>1293</v>
      </c>
      <c r="L1568" s="0" t="n">
        <f aca="false">LEN(K1568)</f>
        <v>4</v>
      </c>
      <c r="M1568" s="0" t="n">
        <v>3</v>
      </c>
    </row>
    <row r="1569" customFormat="false" ht="15" hidden="false" customHeight="false" outlineLevel="0" collapsed="false">
      <c r="A1569" s="0" t="n">
        <v>7777</v>
      </c>
      <c r="B1569" s="0" t="s">
        <v>4632</v>
      </c>
      <c r="C1569" s="0" t="s">
        <v>4633</v>
      </c>
      <c r="D1569" s="0" t="n">
        <v>49.938</v>
      </c>
      <c r="E1569" s="0" t="s">
        <v>4634</v>
      </c>
      <c r="F1569" s="0" t="n">
        <v>50.03</v>
      </c>
      <c r="G1569" s="0" t="n">
        <v>239</v>
      </c>
      <c r="H1569" s="0" t="s">
        <v>1518</v>
      </c>
      <c r="I1569" s="0" t="n">
        <v>50</v>
      </c>
      <c r="J1569" s="0" t="n">
        <v>61</v>
      </c>
      <c r="K1569" s="0" t="s">
        <v>545</v>
      </c>
      <c r="L1569" s="0" t="n">
        <f aca="false">LEN(K1569)</f>
        <v>3</v>
      </c>
      <c r="M1569" s="0" t="n">
        <v>4</v>
      </c>
    </row>
    <row r="1570" customFormat="false" ht="15" hidden="false" customHeight="false" outlineLevel="0" collapsed="false">
      <c r="A1570" s="0" t="n">
        <v>7780</v>
      </c>
      <c r="B1570" s="0" t="s">
        <v>4635</v>
      </c>
      <c r="C1570" s="0" t="s">
        <v>4636</v>
      </c>
      <c r="D1570" s="0" t="n">
        <v>51.142</v>
      </c>
      <c r="E1570" s="0" t="s">
        <v>4637</v>
      </c>
      <c r="F1570" s="0" t="n">
        <v>50.854</v>
      </c>
      <c r="G1570" s="0" t="n">
        <v>280</v>
      </c>
      <c r="H1570" s="0" t="s">
        <v>4638</v>
      </c>
      <c r="I1570" s="0" t="n">
        <v>520</v>
      </c>
      <c r="J1570" s="0" t="n">
        <v>543</v>
      </c>
      <c r="K1570" s="0" t="s">
        <v>4357</v>
      </c>
      <c r="L1570" s="0" t="n">
        <f aca="false">LEN(K1570)</f>
        <v>6</v>
      </c>
      <c r="M1570" s="0" t="n">
        <v>4</v>
      </c>
    </row>
    <row r="1571" customFormat="false" ht="15" hidden="false" customHeight="false" outlineLevel="0" collapsed="false">
      <c r="A1571" s="0" t="n">
        <v>7789</v>
      </c>
      <c r="B1571" s="0" t="s">
        <v>4639</v>
      </c>
      <c r="C1571" s="0" t="s">
        <v>4640</v>
      </c>
      <c r="D1571" s="0" t="n">
        <v>50.004</v>
      </c>
      <c r="E1571" s="0" t="s">
        <v>4641</v>
      </c>
      <c r="F1571" s="0" t="n">
        <v>50.01</v>
      </c>
      <c r="G1571" s="0" t="n">
        <v>171</v>
      </c>
      <c r="H1571" s="0" t="s">
        <v>4363</v>
      </c>
      <c r="I1571" s="0" t="n">
        <v>285</v>
      </c>
      <c r="J1571" s="0" t="n">
        <v>299</v>
      </c>
      <c r="K1571" s="0" t="s">
        <v>382</v>
      </c>
      <c r="L1571" s="0" t="n">
        <f aca="false">LEN(K1571)</f>
        <v>3</v>
      </c>
      <c r="M1571" s="0" t="n">
        <v>5</v>
      </c>
    </row>
    <row r="1572" customFormat="false" ht="15" hidden="false" customHeight="false" outlineLevel="0" collapsed="false">
      <c r="A1572" s="0" t="n">
        <v>7791</v>
      </c>
      <c r="B1572" s="0" t="s">
        <v>4642</v>
      </c>
      <c r="C1572" s="0" t="s">
        <v>4643</v>
      </c>
      <c r="D1572" s="0" t="n">
        <v>49.941</v>
      </c>
      <c r="E1572" s="0" t="s">
        <v>4644</v>
      </c>
      <c r="F1572" s="0" t="n">
        <v>49.871</v>
      </c>
      <c r="G1572" s="0" t="n">
        <v>178</v>
      </c>
      <c r="H1572" s="0" t="s">
        <v>4645</v>
      </c>
      <c r="I1572" s="0" t="n">
        <v>387</v>
      </c>
      <c r="J1572" s="0" t="n">
        <v>401</v>
      </c>
      <c r="K1572" s="0" t="s">
        <v>735</v>
      </c>
      <c r="L1572" s="0" t="n">
        <f aca="false">LEN(K1572)</f>
        <v>3</v>
      </c>
      <c r="M1572" s="0" t="n">
        <v>5</v>
      </c>
    </row>
    <row r="1573" customFormat="false" ht="15" hidden="false" customHeight="false" outlineLevel="0" collapsed="false">
      <c r="A1573" s="0" t="n">
        <v>7792</v>
      </c>
      <c r="B1573" s="0" t="s">
        <v>4642</v>
      </c>
      <c r="C1573" s="0" t="s">
        <v>4646</v>
      </c>
      <c r="D1573" s="0" t="n">
        <v>49.871</v>
      </c>
      <c r="E1573" s="0" t="s">
        <v>4647</v>
      </c>
      <c r="F1573" s="0" t="n">
        <v>50.278</v>
      </c>
      <c r="G1573" s="0" t="n">
        <v>217</v>
      </c>
      <c r="H1573" s="0" t="s">
        <v>4645</v>
      </c>
      <c r="I1573" s="0" t="n">
        <v>558</v>
      </c>
      <c r="J1573" s="0" t="n">
        <v>572</v>
      </c>
      <c r="K1573" s="0" t="s">
        <v>735</v>
      </c>
      <c r="L1573" s="0" t="n">
        <f aca="false">LEN(K1573)</f>
        <v>3</v>
      </c>
      <c r="M1573" s="0" t="n">
        <v>5</v>
      </c>
    </row>
    <row r="1574" customFormat="false" ht="15" hidden="false" customHeight="false" outlineLevel="0" collapsed="false">
      <c r="A1574" s="0" t="n">
        <v>7794</v>
      </c>
      <c r="B1574" s="0" t="s">
        <v>4648</v>
      </c>
      <c r="C1574" s="0" t="s">
        <v>4649</v>
      </c>
      <c r="D1574" s="0" t="n">
        <v>50.231</v>
      </c>
      <c r="E1574" s="0" t="s">
        <v>4650</v>
      </c>
      <c r="F1574" s="0" t="n">
        <v>50.011</v>
      </c>
      <c r="G1574" s="0" t="n">
        <v>259</v>
      </c>
      <c r="H1574" s="0" t="s">
        <v>2318</v>
      </c>
      <c r="I1574" s="0" t="n">
        <v>756</v>
      </c>
      <c r="J1574" s="0" t="n">
        <v>770</v>
      </c>
      <c r="K1574" s="0" t="s">
        <v>2319</v>
      </c>
      <c r="L1574" s="0" t="n">
        <f aca="false">LEN(K1574)</f>
        <v>5</v>
      </c>
      <c r="M1574" s="0" t="n">
        <v>3</v>
      </c>
    </row>
    <row r="1575" customFormat="false" ht="15" hidden="false" customHeight="false" outlineLevel="0" collapsed="false">
      <c r="A1575" s="0" t="n">
        <v>7795</v>
      </c>
      <c r="B1575" s="0" t="s">
        <v>4648</v>
      </c>
      <c r="C1575" s="0" t="s">
        <v>4651</v>
      </c>
      <c r="D1575" s="0" t="n">
        <v>50.011</v>
      </c>
      <c r="E1575" s="0" t="s">
        <v>4652</v>
      </c>
      <c r="F1575" s="0" t="n">
        <v>48.474</v>
      </c>
      <c r="G1575" s="0" t="n">
        <v>231</v>
      </c>
      <c r="H1575" s="0" t="s">
        <v>447</v>
      </c>
      <c r="I1575" s="0" t="n">
        <v>1059</v>
      </c>
      <c r="J1575" s="0" t="n">
        <v>1070</v>
      </c>
      <c r="K1575" s="0" t="s">
        <v>448</v>
      </c>
      <c r="L1575" s="0" t="n">
        <f aca="false">LEN(K1575)</f>
        <v>4</v>
      </c>
      <c r="M1575" s="0" t="n">
        <v>3</v>
      </c>
    </row>
    <row r="1576" customFormat="false" ht="15" hidden="false" customHeight="false" outlineLevel="0" collapsed="false">
      <c r="A1576" s="0" t="n">
        <v>7810</v>
      </c>
      <c r="B1576" s="0" t="s">
        <v>4653</v>
      </c>
      <c r="C1576" s="0" t="s">
        <v>4654</v>
      </c>
      <c r="D1576" s="0" t="n">
        <v>50.004</v>
      </c>
      <c r="E1576" s="0" t="s">
        <v>4655</v>
      </c>
      <c r="F1576" s="0" t="n">
        <v>50.18</v>
      </c>
      <c r="G1576" s="0" t="n">
        <v>245</v>
      </c>
      <c r="H1576" s="0" t="s">
        <v>1051</v>
      </c>
      <c r="I1576" s="0" t="n">
        <v>470</v>
      </c>
      <c r="J1576" s="0" t="n">
        <v>481</v>
      </c>
      <c r="K1576" s="0" t="s">
        <v>699</v>
      </c>
      <c r="L1576" s="0" t="n">
        <f aca="false">LEN(K1576)</f>
        <v>3</v>
      </c>
      <c r="M1576" s="0" t="n">
        <v>4</v>
      </c>
    </row>
    <row r="1577" customFormat="false" ht="15" hidden="false" customHeight="false" outlineLevel="0" collapsed="false">
      <c r="A1577" s="0" t="n">
        <v>7826</v>
      </c>
      <c r="B1577" s="0" t="s">
        <v>4656</v>
      </c>
      <c r="C1577" s="0" t="s">
        <v>4657</v>
      </c>
      <c r="D1577" s="0" t="n">
        <v>50.651</v>
      </c>
      <c r="E1577" s="0" t="s">
        <v>4658</v>
      </c>
      <c r="F1577" s="0" t="n">
        <v>49.982</v>
      </c>
      <c r="G1577" s="0" t="n">
        <v>253</v>
      </c>
      <c r="H1577" s="0" t="s">
        <v>4659</v>
      </c>
      <c r="I1577" s="0" t="n">
        <v>974</v>
      </c>
      <c r="J1577" s="0" t="n">
        <v>991</v>
      </c>
      <c r="K1577" s="0" t="s">
        <v>4660</v>
      </c>
      <c r="L1577" s="0" t="n">
        <f aca="false">LEN(K1577)</f>
        <v>6</v>
      </c>
      <c r="M1577" s="0" t="n">
        <v>3</v>
      </c>
    </row>
    <row r="1578" customFormat="false" ht="15" hidden="false" customHeight="false" outlineLevel="0" collapsed="false">
      <c r="A1578" s="0" t="n">
        <v>7830</v>
      </c>
      <c r="B1578" s="0" t="s">
        <v>4661</v>
      </c>
      <c r="C1578" s="0" t="s">
        <v>4662</v>
      </c>
      <c r="D1578" s="0" t="n">
        <v>49.217</v>
      </c>
      <c r="E1578" s="0" t="s">
        <v>4663</v>
      </c>
      <c r="F1578" s="0" t="n">
        <v>50.277</v>
      </c>
      <c r="G1578" s="0" t="n">
        <v>244</v>
      </c>
      <c r="H1578" s="0" t="s">
        <v>687</v>
      </c>
      <c r="I1578" s="0" t="n">
        <v>154</v>
      </c>
      <c r="J1578" s="0" t="n">
        <v>165</v>
      </c>
      <c r="K1578" s="0" t="s">
        <v>688</v>
      </c>
      <c r="L1578" s="0" t="n">
        <f aca="false">LEN(K1578)</f>
        <v>3</v>
      </c>
      <c r="M1578" s="0" t="n">
        <v>4</v>
      </c>
    </row>
    <row r="1579" customFormat="false" ht="15" hidden="false" customHeight="false" outlineLevel="0" collapsed="false">
      <c r="A1579" s="0" t="n">
        <v>7832</v>
      </c>
      <c r="B1579" s="0" t="s">
        <v>4664</v>
      </c>
      <c r="C1579" s="0" t="s">
        <v>4665</v>
      </c>
      <c r="D1579" s="0" t="n">
        <v>48.85</v>
      </c>
      <c r="E1579" s="0" t="s">
        <v>4666</v>
      </c>
      <c r="F1579" s="0" t="n">
        <v>49.892</v>
      </c>
      <c r="G1579" s="0" t="n">
        <v>104</v>
      </c>
      <c r="H1579" s="0" t="s">
        <v>4667</v>
      </c>
      <c r="I1579" s="0" t="n">
        <v>32</v>
      </c>
      <c r="J1579" s="0" t="n">
        <v>45</v>
      </c>
      <c r="K1579" s="0" t="s">
        <v>48</v>
      </c>
      <c r="L1579" s="0" t="n">
        <f aca="false">LEN(K1579)</f>
        <v>2</v>
      </c>
      <c r="M1579" s="0" t="n">
        <v>7</v>
      </c>
    </row>
    <row r="1580" customFormat="false" ht="15" hidden="false" customHeight="false" outlineLevel="0" collapsed="false">
      <c r="A1580" s="0" t="n">
        <v>7838</v>
      </c>
      <c r="B1580" s="0" t="s">
        <v>4668</v>
      </c>
      <c r="C1580" s="0" t="s">
        <v>4669</v>
      </c>
      <c r="D1580" s="0" t="n">
        <v>50.082</v>
      </c>
      <c r="E1580" s="0" t="s">
        <v>4670</v>
      </c>
      <c r="F1580" s="0" t="n">
        <v>50.107</v>
      </c>
      <c r="G1580" s="0" t="n">
        <v>266</v>
      </c>
      <c r="H1580" s="0" t="s">
        <v>1071</v>
      </c>
      <c r="I1580" s="0" t="n">
        <v>192</v>
      </c>
      <c r="J1580" s="0" t="n">
        <v>203</v>
      </c>
      <c r="K1580" s="0" t="s">
        <v>1072</v>
      </c>
      <c r="L1580" s="0" t="n">
        <f aca="false">LEN(K1580)</f>
        <v>3</v>
      </c>
      <c r="M1580" s="0" t="n">
        <v>4</v>
      </c>
    </row>
    <row r="1581" customFormat="false" ht="15" hidden="false" customHeight="false" outlineLevel="0" collapsed="false">
      <c r="A1581" s="0" t="n">
        <v>7839</v>
      </c>
      <c r="B1581" s="0" t="s">
        <v>4668</v>
      </c>
      <c r="C1581" s="0" t="s">
        <v>4669</v>
      </c>
      <c r="D1581" s="0" t="n">
        <v>50.082</v>
      </c>
      <c r="E1581" s="0" t="s">
        <v>4670</v>
      </c>
      <c r="F1581" s="0" t="n">
        <v>50.107</v>
      </c>
      <c r="G1581" s="0" t="n">
        <v>266</v>
      </c>
      <c r="H1581" s="0" t="s">
        <v>4671</v>
      </c>
      <c r="I1581" s="0" t="n">
        <v>204</v>
      </c>
      <c r="J1581" s="0" t="n">
        <v>221</v>
      </c>
      <c r="K1581" s="0" t="s">
        <v>165</v>
      </c>
      <c r="L1581" s="0" t="n">
        <f aca="false">LEN(K1581)</f>
        <v>3</v>
      </c>
      <c r="M1581" s="0" t="n">
        <v>6</v>
      </c>
    </row>
    <row r="1582" customFormat="false" ht="15" hidden="false" customHeight="false" outlineLevel="0" collapsed="false">
      <c r="A1582" s="0" t="n">
        <v>7841</v>
      </c>
      <c r="B1582" s="0" t="s">
        <v>4672</v>
      </c>
      <c r="C1582" s="0" t="s">
        <v>4673</v>
      </c>
      <c r="D1582" s="0" t="n">
        <v>49.984</v>
      </c>
      <c r="E1582" s="0" t="s">
        <v>4674</v>
      </c>
      <c r="F1582" s="0" t="n">
        <v>49.896</v>
      </c>
      <c r="G1582" s="0" t="n">
        <v>262</v>
      </c>
      <c r="H1582" s="0" t="s">
        <v>1046</v>
      </c>
      <c r="I1582" s="0" t="n">
        <v>433</v>
      </c>
      <c r="J1582" s="0" t="n">
        <v>444</v>
      </c>
      <c r="K1582" s="0" t="s">
        <v>1047</v>
      </c>
      <c r="L1582" s="0" t="n">
        <f aca="false">LEN(K1582)</f>
        <v>3</v>
      </c>
      <c r="M1582" s="0" t="n">
        <v>4</v>
      </c>
    </row>
    <row r="1583" customFormat="false" ht="15" hidden="false" customHeight="false" outlineLevel="0" collapsed="false">
      <c r="A1583" s="0" t="n">
        <v>7844</v>
      </c>
      <c r="B1583" s="0" t="s">
        <v>4675</v>
      </c>
      <c r="C1583" s="0" t="s">
        <v>4676</v>
      </c>
      <c r="D1583" s="0" t="n">
        <v>49.973</v>
      </c>
      <c r="E1583" s="0" t="s">
        <v>4677</v>
      </c>
      <c r="F1583" s="0" t="n">
        <v>50.043</v>
      </c>
      <c r="G1583" s="0" t="n">
        <v>176</v>
      </c>
      <c r="H1583" s="0" t="s">
        <v>217</v>
      </c>
      <c r="I1583" s="0" t="n">
        <v>697</v>
      </c>
      <c r="J1583" s="0" t="n">
        <v>708</v>
      </c>
      <c r="K1583" s="0" t="s">
        <v>218</v>
      </c>
      <c r="L1583" s="0" t="n">
        <f aca="false">LEN(K1583)</f>
        <v>4</v>
      </c>
      <c r="M1583" s="0" t="n">
        <v>3</v>
      </c>
    </row>
    <row r="1584" customFormat="false" ht="15" hidden="false" customHeight="false" outlineLevel="0" collapsed="false">
      <c r="A1584" s="0" t="n">
        <v>7848</v>
      </c>
      <c r="B1584" s="0" t="s">
        <v>4678</v>
      </c>
      <c r="C1584" s="0" t="s">
        <v>4679</v>
      </c>
      <c r="D1584" s="0" t="n">
        <v>49.912</v>
      </c>
      <c r="E1584" s="0" t="s">
        <v>4680</v>
      </c>
      <c r="F1584" s="0" t="n">
        <v>50.038</v>
      </c>
      <c r="G1584" s="0" t="n">
        <v>215</v>
      </c>
      <c r="H1584" s="0" t="s">
        <v>4681</v>
      </c>
      <c r="I1584" s="0" t="n">
        <v>1055</v>
      </c>
      <c r="J1584" s="0" t="n">
        <v>1066</v>
      </c>
      <c r="K1584" s="0" t="s">
        <v>4682</v>
      </c>
      <c r="L1584" s="0" t="n">
        <f aca="false">LEN(K1584)</f>
        <v>4</v>
      </c>
      <c r="M1584" s="0" t="n">
        <v>3</v>
      </c>
    </row>
    <row r="1585" customFormat="false" ht="15" hidden="false" customHeight="false" outlineLevel="0" collapsed="false">
      <c r="A1585" s="0" t="n">
        <v>7850</v>
      </c>
      <c r="B1585" s="0" t="s">
        <v>4683</v>
      </c>
      <c r="C1585" s="0" t="s">
        <v>4684</v>
      </c>
      <c r="D1585" s="0" t="n">
        <v>50.909</v>
      </c>
      <c r="E1585" s="0" t="s">
        <v>4685</v>
      </c>
      <c r="F1585" s="0" t="n">
        <v>49.931</v>
      </c>
      <c r="G1585" s="0" t="n">
        <v>198</v>
      </c>
      <c r="H1585" s="0" t="s">
        <v>4686</v>
      </c>
      <c r="I1585" s="0" t="n">
        <v>917</v>
      </c>
      <c r="J1585" s="0" t="n">
        <v>936</v>
      </c>
      <c r="K1585" s="0" t="s">
        <v>4687</v>
      </c>
      <c r="L1585" s="0" t="n">
        <f aca="false">LEN(K1585)</f>
        <v>4</v>
      </c>
      <c r="M1585" s="0" t="n">
        <v>5</v>
      </c>
    </row>
    <row r="1586" customFormat="false" ht="15" hidden="false" customHeight="false" outlineLevel="0" collapsed="false">
      <c r="A1586" s="0" t="n">
        <v>7858</v>
      </c>
      <c r="B1586" s="0" t="s">
        <v>4688</v>
      </c>
      <c r="C1586" s="0" t="s">
        <v>4689</v>
      </c>
      <c r="D1586" s="0" t="n">
        <v>50.178</v>
      </c>
      <c r="E1586" s="0" t="s">
        <v>4690</v>
      </c>
      <c r="F1586" s="0" t="n">
        <v>50.764</v>
      </c>
      <c r="G1586" s="0" t="n">
        <v>232</v>
      </c>
      <c r="H1586" s="0" t="s">
        <v>4691</v>
      </c>
      <c r="I1586" s="0" t="n">
        <v>326</v>
      </c>
      <c r="J1586" s="0" t="n">
        <v>349</v>
      </c>
      <c r="K1586" s="0" t="s">
        <v>764</v>
      </c>
      <c r="L1586" s="0" t="n">
        <f aca="false">LEN(K1586)</f>
        <v>3</v>
      </c>
      <c r="M1586" s="0" t="n">
        <v>8</v>
      </c>
    </row>
    <row r="1587" customFormat="false" ht="15" hidden="false" customHeight="false" outlineLevel="0" collapsed="false">
      <c r="A1587" s="0" t="n">
        <v>7859</v>
      </c>
      <c r="B1587" s="0" t="s">
        <v>4688</v>
      </c>
      <c r="C1587" s="0" t="s">
        <v>4692</v>
      </c>
      <c r="D1587" s="0" t="n">
        <v>49.856</v>
      </c>
      <c r="E1587" s="0" t="s">
        <v>4693</v>
      </c>
      <c r="F1587" s="0" t="n">
        <v>50.223</v>
      </c>
      <c r="G1587" s="0" t="n">
        <v>243</v>
      </c>
      <c r="H1587" s="0" t="s">
        <v>4694</v>
      </c>
      <c r="I1587" s="0" t="n">
        <v>350</v>
      </c>
      <c r="J1587" s="0" t="n">
        <v>379</v>
      </c>
      <c r="K1587" s="0" t="s">
        <v>4695</v>
      </c>
      <c r="L1587" s="0" t="n">
        <f aca="false">LEN(K1587)</f>
        <v>6</v>
      </c>
      <c r="M1587" s="0" t="n">
        <v>5</v>
      </c>
    </row>
    <row r="1588" customFormat="false" ht="15" hidden="false" customHeight="false" outlineLevel="0" collapsed="false">
      <c r="A1588" s="0" t="n">
        <v>7861</v>
      </c>
      <c r="B1588" s="0" t="s">
        <v>4688</v>
      </c>
      <c r="C1588" s="0" t="s">
        <v>4696</v>
      </c>
      <c r="D1588" s="0" t="n">
        <v>49.551</v>
      </c>
      <c r="E1588" s="0" t="s">
        <v>4697</v>
      </c>
      <c r="F1588" s="0" t="n">
        <v>50.488</v>
      </c>
      <c r="G1588" s="0" t="n">
        <v>247</v>
      </c>
      <c r="H1588" s="0" t="s">
        <v>4698</v>
      </c>
      <c r="I1588" s="0" t="n">
        <v>896</v>
      </c>
      <c r="J1588" s="0" t="n">
        <v>919</v>
      </c>
      <c r="K1588" s="0" t="s">
        <v>4699</v>
      </c>
      <c r="L1588" s="0" t="n">
        <f aca="false">LEN(K1588)</f>
        <v>6</v>
      </c>
      <c r="M1588" s="0" t="n">
        <v>4</v>
      </c>
    </row>
    <row r="1589" customFormat="false" ht="15" hidden="false" customHeight="false" outlineLevel="0" collapsed="false">
      <c r="A1589" s="0" t="n">
        <v>7862</v>
      </c>
      <c r="B1589" s="0" t="s">
        <v>4688</v>
      </c>
      <c r="C1589" s="0" t="s">
        <v>4696</v>
      </c>
      <c r="D1589" s="0" t="n">
        <v>49.551</v>
      </c>
      <c r="E1589" s="0" t="s">
        <v>4697</v>
      </c>
      <c r="F1589" s="0" t="n">
        <v>50.488</v>
      </c>
      <c r="G1589" s="0" t="n">
        <v>247</v>
      </c>
      <c r="H1589" s="0" t="s">
        <v>4700</v>
      </c>
      <c r="I1589" s="0" t="n">
        <v>920</v>
      </c>
      <c r="J1589" s="0" t="n">
        <v>943</v>
      </c>
      <c r="K1589" s="0" t="s">
        <v>4701</v>
      </c>
      <c r="L1589" s="0" t="n">
        <f aca="false">LEN(K1589)</f>
        <v>6</v>
      </c>
      <c r="M1589" s="0" t="n">
        <v>4</v>
      </c>
    </row>
    <row r="1590" customFormat="false" ht="15" hidden="false" customHeight="false" outlineLevel="0" collapsed="false">
      <c r="A1590" s="0" t="n">
        <v>7879</v>
      </c>
      <c r="B1590" s="0" t="s">
        <v>4702</v>
      </c>
      <c r="C1590" s="0" t="s">
        <v>4703</v>
      </c>
      <c r="D1590" s="0" t="n">
        <v>50.16</v>
      </c>
      <c r="E1590" s="0" t="s">
        <v>4704</v>
      </c>
      <c r="F1590" s="0" t="n">
        <v>50.073</v>
      </c>
      <c r="G1590" s="0" t="n">
        <v>255</v>
      </c>
      <c r="H1590" s="0" t="s">
        <v>734</v>
      </c>
      <c r="I1590" s="0" t="n">
        <v>316</v>
      </c>
      <c r="J1590" s="0" t="n">
        <v>327</v>
      </c>
      <c r="K1590" s="0" t="s">
        <v>735</v>
      </c>
      <c r="L1590" s="0" t="n">
        <f aca="false">LEN(K1590)</f>
        <v>3</v>
      </c>
      <c r="M1590" s="0" t="n">
        <v>4</v>
      </c>
    </row>
    <row r="1591" customFormat="false" ht="15" hidden="false" customHeight="false" outlineLevel="0" collapsed="false">
      <c r="A1591" s="0" t="n">
        <v>7886</v>
      </c>
      <c r="B1591" s="0" t="s">
        <v>4705</v>
      </c>
      <c r="C1591" s="0" t="s">
        <v>4706</v>
      </c>
      <c r="D1591" s="0" t="n">
        <v>49.674</v>
      </c>
      <c r="E1591" s="0" t="s">
        <v>4707</v>
      </c>
      <c r="F1591" s="0" t="n">
        <v>50.058</v>
      </c>
      <c r="G1591" s="0" t="n">
        <v>166</v>
      </c>
      <c r="H1591" s="0" t="s">
        <v>2840</v>
      </c>
      <c r="I1591" s="0" t="n">
        <v>433</v>
      </c>
      <c r="J1591" s="0" t="n">
        <v>447</v>
      </c>
      <c r="K1591" s="0" t="s">
        <v>518</v>
      </c>
      <c r="L1591" s="0" t="n">
        <f aca="false">LEN(K1591)</f>
        <v>3</v>
      </c>
      <c r="M1591" s="0" t="n">
        <v>5</v>
      </c>
    </row>
    <row r="1592" customFormat="false" ht="15" hidden="false" customHeight="false" outlineLevel="0" collapsed="false">
      <c r="A1592" s="0" t="n">
        <v>7888</v>
      </c>
      <c r="B1592" s="0" t="s">
        <v>4708</v>
      </c>
      <c r="C1592" s="0" t="s">
        <v>4709</v>
      </c>
      <c r="D1592" s="0" t="n">
        <v>49.969</v>
      </c>
      <c r="E1592" s="0" t="s">
        <v>4710</v>
      </c>
      <c r="F1592" s="0" t="n">
        <v>49.807</v>
      </c>
      <c r="G1592" s="0" t="n">
        <v>244</v>
      </c>
      <c r="H1592" s="0" t="s">
        <v>1229</v>
      </c>
      <c r="I1592" s="0" t="n">
        <v>299</v>
      </c>
      <c r="J1592" s="0" t="n">
        <v>310</v>
      </c>
      <c r="K1592" s="0" t="s">
        <v>1230</v>
      </c>
      <c r="L1592" s="0" t="n">
        <f aca="false">LEN(K1592)</f>
        <v>3</v>
      </c>
      <c r="M1592" s="0" t="n">
        <v>4</v>
      </c>
    </row>
    <row r="1593" customFormat="false" ht="15" hidden="false" customHeight="false" outlineLevel="0" collapsed="false">
      <c r="A1593" s="0" t="n">
        <v>7890</v>
      </c>
      <c r="B1593" s="0" t="s">
        <v>4711</v>
      </c>
      <c r="C1593" s="0" t="s">
        <v>4712</v>
      </c>
      <c r="D1593" s="0" t="n">
        <v>50.36</v>
      </c>
      <c r="E1593" s="0" t="s">
        <v>4713</v>
      </c>
      <c r="F1593" s="0" t="n">
        <v>49.928</v>
      </c>
      <c r="G1593" s="0" t="n">
        <v>189</v>
      </c>
      <c r="H1593" s="0" t="s">
        <v>4714</v>
      </c>
      <c r="I1593" s="0" t="n">
        <v>180</v>
      </c>
      <c r="J1593" s="0" t="n">
        <v>191</v>
      </c>
      <c r="K1593" s="0" t="s">
        <v>4715</v>
      </c>
      <c r="L1593" s="0" t="n">
        <f aca="false">LEN(K1593)</f>
        <v>4</v>
      </c>
      <c r="M1593" s="0" t="n">
        <v>3</v>
      </c>
    </row>
    <row r="1594" customFormat="false" ht="15" hidden="false" customHeight="false" outlineLevel="0" collapsed="false">
      <c r="A1594" s="0" t="n">
        <v>7893</v>
      </c>
      <c r="B1594" s="0" t="s">
        <v>4716</v>
      </c>
      <c r="C1594" s="0" t="s">
        <v>4717</v>
      </c>
      <c r="D1594" s="0" t="n">
        <v>50.256</v>
      </c>
      <c r="E1594" s="0" t="s">
        <v>4718</v>
      </c>
      <c r="F1594" s="0" t="n">
        <v>49.932</v>
      </c>
      <c r="G1594" s="0" t="n">
        <v>167</v>
      </c>
      <c r="H1594" s="0" t="s">
        <v>1314</v>
      </c>
      <c r="I1594" s="0" t="n">
        <v>948</v>
      </c>
      <c r="J1594" s="0" t="n">
        <v>959</v>
      </c>
      <c r="K1594" s="0" t="s">
        <v>752</v>
      </c>
      <c r="L1594" s="0" t="n">
        <f aca="false">LEN(K1594)</f>
        <v>4</v>
      </c>
      <c r="M1594" s="0" t="n">
        <v>3</v>
      </c>
    </row>
    <row r="1595" customFormat="false" ht="15" hidden="false" customHeight="false" outlineLevel="0" collapsed="false">
      <c r="A1595" s="0" t="n">
        <v>7906</v>
      </c>
      <c r="B1595" s="0" t="s">
        <v>4719</v>
      </c>
      <c r="C1595" s="0" t="s">
        <v>4720</v>
      </c>
      <c r="D1595" s="0" t="n">
        <v>49.334</v>
      </c>
      <c r="E1595" s="0" t="s">
        <v>4721</v>
      </c>
      <c r="F1595" s="0" t="n">
        <v>50.073</v>
      </c>
      <c r="G1595" s="0" t="n">
        <v>229</v>
      </c>
      <c r="H1595" s="0" t="s">
        <v>71</v>
      </c>
      <c r="I1595" s="0" t="n">
        <v>874</v>
      </c>
      <c r="J1595" s="0" t="n">
        <v>885</v>
      </c>
      <c r="K1595" s="0" t="s">
        <v>72</v>
      </c>
      <c r="L1595" s="0" t="n">
        <f aca="false">LEN(K1595)</f>
        <v>3</v>
      </c>
      <c r="M1595" s="0" t="n">
        <v>4</v>
      </c>
    </row>
    <row r="1596" customFormat="false" ht="15" hidden="false" customHeight="false" outlineLevel="0" collapsed="false">
      <c r="A1596" s="0" t="n">
        <v>7912</v>
      </c>
      <c r="B1596" s="0" t="s">
        <v>4722</v>
      </c>
      <c r="C1596" s="0" t="s">
        <v>4723</v>
      </c>
      <c r="D1596" s="0" t="n">
        <v>50.219</v>
      </c>
      <c r="E1596" s="0" t="s">
        <v>4724</v>
      </c>
      <c r="F1596" s="0" t="n">
        <v>50.254</v>
      </c>
      <c r="G1596" s="0" t="n">
        <v>221</v>
      </c>
      <c r="H1596" s="0" t="s">
        <v>4725</v>
      </c>
      <c r="I1596" s="0" t="n">
        <v>650</v>
      </c>
      <c r="J1596" s="0" t="n">
        <v>670</v>
      </c>
      <c r="K1596" s="0" t="s">
        <v>165</v>
      </c>
      <c r="L1596" s="0" t="n">
        <f aca="false">LEN(K1596)</f>
        <v>3</v>
      </c>
      <c r="M1596" s="0" t="n">
        <v>7</v>
      </c>
    </row>
    <row r="1597" customFormat="false" ht="15" hidden="false" customHeight="false" outlineLevel="0" collapsed="false">
      <c r="A1597" s="0" t="n">
        <v>7921</v>
      </c>
      <c r="B1597" s="0" t="s">
        <v>4726</v>
      </c>
      <c r="C1597" s="0" t="s">
        <v>4727</v>
      </c>
      <c r="D1597" s="0" t="n">
        <v>49.985</v>
      </c>
      <c r="E1597" s="0" t="s">
        <v>4728</v>
      </c>
      <c r="F1597" s="0" t="n">
        <v>50.25</v>
      </c>
      <c r="G1597" s="0" t="n">
        <v>276</v>
      </c>
      <c r="H1597" s="0" t="s">
        <v>4729</v>
      </c>
      <c r="I1597" s="0" t="n">
        <v>296</v>
      </c>
      <c r="J1597" s="0" t="n">
        <v>310</v>
      </c>
      <c r="K1597" s="0" t="s">
        <v>818</v>
      </c>
      <c r="L1597" s="0" t="n">
        <f aca="false">LEN(K1597)</f>
        <v>3</v>
      </c>
      <c r="M1597" s="0" t="n">
        <v>5</v>
      </c>
    </row>
    <row r="1598" customFormat="false" ht="15" hidden="false" customHeight="false" outlineLevel="0" collapsed="false">
      <c r="A1598" s="0" t="n">
        <v>7926</v>
      </c>
      <c r="B1598" s="0" t="s">
        <v>4730</v>
      </c>
      <c r="C1598" s="0" t="s">
        <v>4731</v>
      </c>
      <c r="D1598" s="0" t="n">
        <v>50.38</v>
      </c>
      <c r="E1598" s="0" t="s">
        <v>4732</v>
      </c>
      <c r="F1598" s="0" t="n">
        <v>49.969</v>
      </c>
      <c r="G1598" s="0" t="n">
        <v>254</v>
      </c>
      <c r="H1598" s="0" t="s">
        <v>669</v>
      </c>
      <c r="I1598" s="0" t="n">
        <v>713</v>
      </c>
      <c r="J1598" s="0" t="n">
        <v>724</v>
      </c>
      <c r="K1598" s="0" t="s">
        <v>670</v>
      </c>
      <c r="L1598" s="0" t="n">
        <f aca="false">LEN(K1598)</f>
        <v>4</v>
      </c>
      <c r="M1598" s="0" t="n">
        <v>3</v>
      </c>
    </row>
    <row r="1599" customFormat="false" ht="15" hidden="false" customHeight="false" outlineLevel="0" collapsed="false">
      <c r="A1599" s="0" t="n">
        <v>7932</v>
      </c>
      <c r="B1599" s="0" t="s">
        <v>4733</v>
      </c>
      <c r="C1599" s="0" t="s">
        <v>4734</v>
      </c>
      <c r="D1599" s="0" t="n">
        <v>50.233</v>
      </c>
      <c r="E1599" s="0" t="s">
        <v>4735</v>
      </c>
      <c r="F1599" s="0" t="n">
        <v>50.155</v>
      </c>
      <c r="G1599" s="0" t="n">
        <v>207</v>
      </c>
      <c r="H1599" s="0" t="s">
        <v>4736</v>
      </c>
      <c r="I1599" s="0" t="n">
        <v>216</v>
      </c>
      <c r="J1599" s="0" t="n">
        <v>239</v>
      </c>
      <c r="K1599" s="0" t="s">
        <v>4737</v>
      </c>
      <c r="L1599" s="0" t="n">
        <f aca="false">LEN(K1599)</f>
        <v>6</v>
      </c>
      <c r="M1599" s="0" t="n">
        <v>4</v>
      </c>
    </row>
    <row r="1600" customFormat="false" ht="15" hidden="false" customHeight="false" outlineLevel="0" collapsed="false">
      <c r="A1600" s="0" t="n">
        <v>7938</v>
      </c>
      <c r="B1600" s="0" t="s">
        <v>4738</v>
      </c>
      <c r="C1600" s="0" t="s">
        <v>4739</v>
      </c>
      <c r="D1600" s="0" t="n">
        <v>49.875</v>
      </c>
      <c r="E1600" s="0" t="s">
        <v>4740</v>
      </c>
      <c r="F1600" s="0" t="n">
        <v>50.016</v>
      </c>
      <c r="G1600" s="0" t="n">
        <v>280</v>
      </c>
      <c r="H1600" s="0" t="s">
        <v>267</v>
      </c>
      <c r="I1600" s="0" t="n">
        <v>790</v>
      </c>
      <c r="J1600" s="0" t="n">
        <v>801</v>
      </c>
      <c r="K1600" s="0" t="s">
        <v>268</v>
      </c>
      <c r="L1600" s="0" t="n">
        <f aca="false">LEN(K1600)</f>
        <v>3</v>
      </c>
      <c r="M1600" s="0" t="n">
        <v>4</v>
      </c>
    </row>
    <row r="1601" customFormat="false" ht="15" hidden="false" customHeight="false" outlineLevel="0" collapsed="false">
      <c r="A1601" s="0" t="n">
        <v>7940</v>
      </c>
      <c r="B1601" s="0" t="s">
        <v>4741</v>
      </c>
      <c r="C1601" s="0" t="s">
        <v>4742</v>
      </c>
      <c r="D1601" s="0" t="n">
        <v>49.943</v>
      </c>
      <c r="E1601" s="0" t="s">
        <v>4743</v>
      </c>
      <c r="F1601" s="0" t="n">
        <v>50.175</v>
      </c>
      <c r="G1601" s="0" t="n">
        <v>271</v>
      </c>
      <c r="H1601" s="0" t="s">
        <v>32</v>
      </c>
      <c r="I1601" s="0" t="n">
        <v>925</v>
      </c>
      <c r="J1601" s="0" t="n">
        <v>936</v>
      </c>
      <c r="K1601" s="0" t="s">
        <v>33</v>
      </c>
      <c r="L1601" s="0" t="n">
        <f aca="false">LEN(K1601)</f>
        <v>3</v>
      </c>
      <c r="M1601" s="0" t="n">
        <v>4</v>
      </c>
    </row>
    <row r="1602" customFormat="false" ht="15" hidden="false" customHeight="false" outlineLevel="0" collapsed="false">
      <c r="A1602" s="0" t="n">
        <v>7944</v>
      </c>
      <c r="B1602" s="0" t="s">
        <v>4744</v>
      </c>
      <c r="C1602" s="0" t="s">
        <v>4745</v>
      </c>
      <c r="D1602" s="0" t="n">
        <v>49.893</v>
      </c>
      <c r="E1602" s="0" t="s">
        <v>4746</v>
      </c>
      <c r="F1602" s="0" t="n">
        <v>50.066</v>
      </c>
      <c r="G1602" s="0" t="n">
        <v>135</v>
      </c>
      <c r="H1602" s="0" t="s">
        <v>32</v>
      </c>
      <c r="I1602" s="0" t="n">
        <v>539</v>
      </c>
      <c r="J1602" s="0" t="n">
        <v>550</v>
      </c>
      <c r="K1602" s="0" t="s">
        <v>33</v>
      </c>
      <c r="L1602" s="0" t="n">
        <f aca="false">LEN(K1602)</f>
        <v>3</v>
      </c>
      <c r="M1602" s="0" t="n">
        <v>4</v>
      </c>
    </row>
    <row r="1603" customFormat="false" ht="15" hidden="false" customHeight="false" outlineLevel="0" collapsed="false">
      <c r="A1603" s="0" t="n">
        <v>7947</v>
      </c>
      <c r="B1603" s="0" t="s">
        <v>4747</v>
      </c>
      <c r="C1603" s="0" t="s">
        <v>4748</v>
      </c>
      <c r="D1603" s="0" t="n">
        <v>50.016</v>
      </c>
      <c r="E1603" s="0" t="s">
        <v>4749</v>
      </c>
      <c r="F1603" s="0" t="n">
        <v>50.23</v>
      </c>
      <c r="G1603" s="0" t="n">
        <v>269</v>
      </c>
      <c r="H1603" s="0" t="s">
        <v>3026</v>
      </c>
      <c r="I1603" s="0" t="n">
        <v>108</v>
      </c>
      <c r="J1603" s="0" t="n">
        <v>122</v>
      </c>
      <c r="K1603" s="0" t="s">
        <v>3027</v>
      </c>
      <c r="L1603" s="0" t="n">
        <f aca="false">LEN(K1603)</f>
        <v>5</v>
      </c>
      <c r="M1603" s="0" t="n">
        <v>3</v>
      </c>
    </row>
    <row r="1604" customFormat="false" ht="15" hidden="false" customHeight="false" outlineLevel="0" collapsed="false">
      <c r="A1604" s="0" t="n">
        <v>7954</v>
      </c>
      <c r="B1604" s="0" t="s">
        <v>4750</v>
      </c>
      <c r="C1604" s="0" t="s">
        <v>4751</v>
      </c>
      <c r="D1604" s="0" t="n">
        <v>50.185</v>
      </c>
      <c r="E1604" s="0" t="s">
        <v>4752</v>
      </c>
      <c r="F1604" s="0" t="n">
        <v>50.413</v>
      </c>
      <c r="G1604" s="0" t="n">
        <v>228</v>
      </c>
      <c r="H1604" s="0" t="s">
        <v>1995</v>
      </c>
      <c r="I1604" s="0" t="n">
        <v>321</v>
      </c>
      <c r="J1604" s="0" t="n">
        <v>338</v>
      </c>
      <c r="K1604" s="0" t="s">
        <v>1996</v>
      </c>
      <c r="L1604" s="0" t="n">
        <f aca="false">LEN(K1604)</f>
        <v>6</v>
      </c>
      <c r="M1604" s="0" t="n">
        <v>3</v>
      </c>
    </row>
    <row r="1605" customFormat="false" ht="15" hidden="false" customHeight="false" outlineLevel="0" collapsed="false">
      <c r="A1605" s="0" t="n">
        <v>7956</v>
      </c>
      <c r="B1605" s="0" t="s">
        <v>4753</v>
      </c>
      <c r="C1605" s="0" t="s">
        <v>4754</v>
      </c>
      <c r="D1605" s="0" t="n">
        <v>50.516</v>
      </c>
      <c r="E1605" s="0" t="s">
        <v>4755</v>
      </c>
      <c r="F1605" s="0" t="n">
        <v>49.946</v>
      </c>
      <c r="G1605" s="0" t="n">
        <v>182</v>
      </c>
      <c r="H1605" s="0" t="s">
        <v>4756</v>
      </c>
      <c r="I1605" s="0" t="n">
        <v>950</v>
      </c>
      <c r="J1605" s="0" t="n">
        <v>965</v>
      </c>
      <c r="K1605" s="0" t="s">
        <v>2845</v>
      </c>
      <c r="L1605" s="0" t="n">
        <f aca="false">LEN(K1605)</f>
        <v>4</v>
      </c>
      <c r="M1605" s="0" t="n">
        <v>4</v>
      </c>
    </row>
    <row r="1606" customFormat="false" ht="15" hidden="false" customHeight="false" outlineLevel="0" collapsed="false">
      <c r="A1606" s="0" t="n">
        <v>7963</v>
      </c>
      <c r="B1606" s="0" t="s">
        <v>4757</v>
      </c>
      <c r="C1606" s="0" t="s">
        <v>4758</v>
      </c>
      <c r="D1606" s="0" t="n">
        <v>50.065</v>
      </c>
      <c r="E1606" s="0" t="s">
        <v>4759</v>
      </c>
      <c r="F1606" s="0" t="n">
        <v>49.933</v>
      </c>
      <c r="G1606" s="0" t="n">
        <v>145</v>
      </c>
      <c r="H1606" s="0" t="s">
        <v>4760</v>
      </c>
      <c r="I1606" s="0" t="n">
        <v>816</v>
      </c>
      <c r="J1606" s="0" t="n">
        <v>845</v>
      </c>
      <c r="K1606" s="0" t="s">
        <v>4761</v>
      </c>
      <c r="L1606" s="0" t="n">
        <f aca="false">LEN(K1606)</f>
        <v>5</v>
      </c>
      <c r="M1606" s="0" t="n">
        <v>6</v>
      </c>
    </row>
    <row r="1607" customFormat="false" ht="15" hidden="false" customHeight="false" outlineLevel="0" collapsed="false">
      <c r="A1607" s="0" t="n">
        <v>7964</v>
      </c>
      <c r="B1607" s="0" t="s">
        <v>4762</v>
      </c>
      <c r="C1607" s="0" t="s">
        <v>4763</v>
      </c>
      <c r="D1607" s="0" t="n">
        <v>50.455</v>
      </c>
      <c r="E1607" s="0" t="s">
        <v>4764</v>
      </c>
      <c r="F1607" s="0" t="n">
        <v>50.228</v>
      </c>
      <c r="G1607" s="0" t="n">
        <v>153</v>
      </c>
      <c r="H1607" s="0" t="s">
        <v>4765</v>
      </c>
      <c r="I1607" s="0" t="n">
        <v>769</v>
      </c>
      <c r="J1607" s="0" t="n">
        <v>786</v>
      </c>
      <c r="K1607" s="0" t="s">
        <v>764</v>
      </c>
      <c r="L1607" s="0" t="n">
        <f aca="false">LEN(K1607)</f>
        <v>3</v>
      </c>
      <c r="M1607" s="0" t="n">
        <v>6</v>
      </c>
    </row>
    <row r="1608" customFormat="false" ht="15" hidden="false" customHeight="false" outlineLevel="0" collapsed="false">
      <c r="A1608" s="0" t="n">
        <v>7975</v>
      </c>
      <c r="B1608" s="0" t="s">
        <v>4766</v>
      </c>
      <c r="C1608" s="0" t="s">
        <v>4767</v>
      </c>
      <c r="D1608" s="0" t="n">
        <v>50.906</v>
      </c>
      <c r="E1608" s="0" t="s">
        <v>4768</v>
      </c>
      <c r="F1608" s="0" t="n">
        <v>49.868</v>
      </c>
      <c r="G1608" s="0" t="n">
        <v>268</v>
      </c>
      <c r="H1608" s="0" t="s">
        <v>4769</v>
      </c>
      <c r="I1608" s="0" t="n">
        <v>746</v>
      </c>
      <c r="J1608" s="0" t="n">
        <v>763</v>
      </c>
      <c r="K1608" s="0" t="s">
        <v>3040</v>
      </c>
      <c r="L1608" s="0" t="n">
        <f aca="false">LEN(K1608)</f>
        <v>6</v>
      </c>
      <c r="M1608" s="0" t="n">
        <v>3</v>
      </c>
    </row>
    <row r="1609" customFormat="false" ht="15" hidden="false" customHeight="false" outlineLevel="0" collapsed="false">
      <c r="A1609" s="0" t="n">
        <v>7980</v>
      </c>
      <c r="B1609" s="0" t="s">
        <v>4770</v>
      </c>
      <c r="C1609" s="0" t="s">
        <v>4771</v>
      </c>
      <c r="D1609" s="0" t="n">
        <v>50.245</v>
      </c>
      <c r="E1609" s="0" t="s">
        <v>4772</v>
      </c>
      <c r="F1609" s="0" t="n">
        <v>51.095</v>
      </c>
      <c r="G1609" s="0" t="n">
        <v>168</v>
      </c>
      <c r="H1609" s="0" t="s">
        <v>4773</v>
      </c>
      <c r="I1609" s="0" t="n">
        <v>737</v>
      </c>
      <c r="J1609" s="0" t="n">
        <v>754</v>
      </c>
      <c r="K1609" s="0" t="s">
        <v>4774</v>
      </c>
      <c r="L1609" s="0" t="n">
        <f aca="false">LEN(K1609)</f>
        <v>6</v>
      </c>
      <c r="M1609" s="0" t="n">
        <v>3</v>
      </c>
    </row>
    <row r="1610" customFormat="false" ht="15" hidden="false" customHeight="false" outlineLevel="0" collapsed="false">
      <c r="A1610" s="0" t="n">
        <v>7983</v>
      </c>
      <c r="B1610" s="0" t="s">
        <v>4775</v>
      </c>
      <c r="C1610" s="0" t="s">
        <v>4776</v>
      </c>
      <c r="D1610" s="0" t="n">
        <v>50.039</v>
      </c>
      <c r="E1610" s="0" t="s">
        <v>4777</v>
      </c>
      <c r="F1610" s="0" t="n">
        <v>49.981</v>
      </c>
      <c r="G1610" s="0" t="n">
        <v>208</v>
      </c>
      <c r="H1610" s="0" t="s">
        <v>32</v>
      </c>
      <c r="I1610" s="0" t="n">
        <v>279</v>
      </c>
      <c r="J1610" s="0" t="n">
        <v>290</v>
      </c>
      <c r="K1610" s="0" t="s">
        <v>33</v>
      </c>
      <c r="L1610" s="0" t="n">
        <f aca="false">LEN(K1610)</f>
        <v>3</v>
      </c>
      <c r="M1610" s="0" t="n">
        <v>4</v>
      </c>
    </row>
    <row r="1611" customFormat="false" ht="15" hidden="false" customHeight="false" outlineLevel="0" collapsed="false">
      <c r="A1611" s="0" t="n">
        <v>7985</v>
      </c>
      <c r="B1611" s="0" t="s">
        <v>4778</v>
      </c>
      <c r="C1611" s="0" t="s">
        <v>4779</v>
      </c>
      <c r="D1611" s="0" t="n">
        <v>49.92</v>
      </c>
      <c r="E1611" s="0" t="s">
        <v>4780</v>
      </c>
      <c r="F1611" s="0" t="n">
        <v>50.26</v>
      </c>
      <c r="G1611" s="0" t="n">
        <v>262</v>
      </c>
      <c r="H1611" s="0" t="s">
        <v>1681</v>
      </c>
      <c r="I1611" s="0" t="n">
        <v>408</v>
      </c>
      <c r="J1611" s="0" t="n">
        <v>419</v>
      </c>
      <c r="K1611" s="0" t="s">
        <v>818</v>
      </c>
      <c r="L1611" s="0" t="n">
        <f aca="false">LEN(K1611)</f>
        <v>3</v>
      </c>
      <c r="M1611" s="0" t="n">
        <v>4</v>
      </c>
    </row>
    <row r="1612" customFormat="false" ht="15" hidden="false" customHeight="false" outlineLevel="0" collapsed="false">
      <c r="A1612" s="0" t="n">
        <v>7989</v>
      </c>
      <c r="B1612" s="0" t="s">
        <v>4781</v>
      </c>
      <c r="C1612" s="0" t="s">
        <v>4782</v>
      </c>
      <c r="D1612" s="0" t="n">
        <v>49.708</v>
      </c>
      <c r="E1612" s="0" t="s">
        <v>4783</v>
      </c>
      <c r="F1612" s="0" t="n">
        <v>50.669</v>
      </c>
      <c r="G1612" s="0" t="n">
        <v>204</v>
      </c>
      <c r="H1612" s="0" t="s">
        <v>3031</v>
      </c>
      <c r="I1612" s="0" t="n">
        <v>723</v>
      </c>
      <c r="J1612" s="0" t="n">
        <v>740</v>
      </c>
      <c r="K1612" s="0" t="s">
        <v>545</v>
      </c>
      <c r="L1612" s="0" t="n">
        <f aca="false">LEN(K1612)</f>
        <v>3</v>
      </c>
      <c r="M1612" s="0" t="n">
        <v>6</v>
      </c>
    </row>
    <row r="1613" customFormat="false" ht="15" hidden="false" customHeight="false" outlineLevel="0" collapsed="false">
      <c r="A1613" s="0" t="n">
        <v>7990</v>
      </c>
      <c r="B1613" s="0" t="s">
        <v>4781</v>
      </c>
      <c r="C1613" s="0" t="s">
        <v>4784</v>
      </c>
      <c r="D1613" s="0" t="n">
        <v>49.84</v>
      </c>
      <c r="E1613" s="0" t="s">
        <v>4785</v>
      </c>
      <c r="F1613" s="0" t="n">
        <v>49.797</v>
      </c>
      <c r="G1613" s="0" t="n">
        <v>217</v>
      </c>
      <c r="H1613" s="0" t="s">
        <v>1839</v>
      </c>
      <c r="I1613" s="0" t="n">
        <v>844</v>
      </c>
      <c r="J1613" s="0" t="n">
        <v>858</v>
      </c>
      <c r="K1613" s="0" t="s">
        <v>368</v>
      </c>
      <c r="L1613" s="0" t="n">
        <f aca="false">LEN(K1613)</f>
        <v>3</v>
      </c>
      <c r="M1613" s="0" t="n">
        <v>5</v>
      </c>
    </row>
    <row r="1614" customFormat="false" ht="15" hidden="false" customHeight="false" outlineLevel="0" collapsed="false">
      <c r="A1614" s="0" t="n">
        <v>7993</v>
      </c>
      <c r="B1614" s="0" t="s">
        <v>4786</v>
      </c>
      <c r="C1614" s="0" t="s">
        <v>4787</v>
      </c>
      <c r="D1614" s="0" t="n">
        <v>49.791</v>
      </c>
      <c r="E1614" s="0" t="s">
        <v>4788</v>
      </c>
      <c r="F1614" s="0" t="n">
        <v>50.676</v>
      </c>
      <c r="G1614" s="0" t="n">
        <v>239</v>
      </c>
      <c r="H1614" s="0" t="s">
        <v>2614</v>
      </c>
      <c r="I1614" s="0" t="n">
        <v>739</v>
      </c>
      <c r="J1614" s="0" t="n">
        <v>750</v>
      </c>
      <c r="K1614" s="0" t="s">
        <v>2615</v>
      </c>
      <c r="L1614" s="0" t="n">
        <f aca="false">LEN(K1614)</f>
        <v>3</v>
      </c>
      <c r="M1614" s="0" t="n">
        <v>4</v>
      </c>
    </row>
    <row r="1615" customFormat="false" ht="15" hidden="false" customHeight="false" outlineLevel="0" collapsed="false">
      <c r="A1615" s="0" t="n">
        <v>7994</v>
      </c>
      <c r="B1615" s="0" t="s">
        <v>4786</v>
      </c>
      <c r="C1615" s="0" t="s">
        <v>4789</v>
      </c>
      <c r="D1615" s="0" t="n">
        <v>50.676</v>
      </c>
      <c r="E1615" s="0" t="s">
        <v>4790</v>
      </c>
      <c r="F1615" s="0" t="n">
        <v>50.607</v>
      </c>
      <c r="G1615" s="0" t="n">
        <v>280</v>
      </c>
      <c r="H1615" s="0" t="s">
        <v>522</v>
      </c>
      <c r="I1615" s="0" t="n">
        <v>1011</v>
      </c>
      <c r="J1615" s="0" t="n">
        <v>1022</v>
      </c>
      <c r="K1615" s="0" t="s">
        <v>523</v>
      </c>
      <c r="L1615" s="0" t="n">
        <f aca="false">LEN(K1615)</f>
        <v>4</v>
      </c>
      <c r="M1615" s="0" t="n">
        <v>3</v>
      </c>
    </row>
    <row r="1616" customFormat="false" ht="15" hidden="false" customHeight="false" outlineLevel="0" collapsed="false">
      <c r="A1616" s="0" t="n">
        <v>8001</v>
      </c>
      <c r="B1616" s="0" t="s">
        <v>4791</v>
      </c>
      <c r="C1616" s="0" t="s">
        <v>4792</v>
      </c>
      <c r="D1616" s="0" t="n">
        <v>49.98</v>
      </c>
      <c r="E1616" s="0" t="s">
        <v>4793</v>
      </c>
      <c r="F1616" s="0" t="n">
        <v>49.928</v>
      </c>
      <c r="G1616" s="0" t="n">
        <v>234</v>
      </c>
      <c r="H1616" s="0" t="s">
        <v>4794</v>
      </c>
      <c r="I1616" s="0" t="n">
        <v>996</v>
      </c>
      <c r="J1616" s="0" t="n">
        <v>1025</v>
      </c>
      <c r="K1616" s="0" t="s">
        <v>4795</v>
      </c>
      <c r="L1616" s="0" t="n">
        <f aca="false">LEN(K1616)</f>
        <v>6</v>
      </c>
      <c r="M1616" s="0" t="n">
        <v>5</v>
      </c>
    </row>
    <row r="1617" customFormat="false" ht="15" hidden="false" customHeight="false" outlineLevel="0" collapsed="false">
      <c r="A1617" s="0" t="n">
        <v>8002</v>
      </c>
      <c r="B1617" s="0" t="s">
        <v>4796</v>
      </c>
      <c r="C1617" s="0" t="s">
        <v>4797</v>
      </c>
      <c r="D1617" s="0" t="n">
        <v>50.945</v>
      </c>
      <c r="E1617" s="0" t="s">
        <v>4798</v>
      </c>
      <c r="F1617" s="0" t="n">
        <v>50.117</v>
      </c>
      <c r="G1617" s="0" t="n">
        <v>224</v>
      </c>
      <c r="H1617" s="0" t="s">
        <v>4799</v>
      </c>
      <c r="I1617" s="0" t="n">
        <v>149</v>
      </c>
      <c r="J1617" s="0" t="n">
        <v>208</v>
      </c>
      <c r="K1617" s="0" t="s">
        <v>3040</v>
      </c>
      <c r="L1617" s="0" t="n">
        <f aca="false">LEN(K1617)</f>
        <v>6</v>
      </c>
      <c r="M1617" s="0" t="n">
        <v>10</v>
      </c>
    </row>
    <row r="1618" customFormat="false" ht="15" hidden="false" customHeight="false" outlineLevel="0" collapsed="false">
      <c r="A1618" s="0" t="n">
        <v>8003</v>
      </c>
      <c r="B1618" s="0" t="s">
        <v>4796</v>
      </c>
      <c r="C1618" s="0" t="s">
        <v>4797</v>
      </c>
      <c r="D1618" s="0" t="n">
        <v>50.945</v>
      </c>
      <c r="E1618" s="0" t="s">
        <v>4800</v>
      </c>
      <c r="F1618" s="0" t="n">
        <v>49.332</v>
      </c>
      <c r="G1618" s="0" t="n">
        <v>272</v>
      </c>
      <c r="H1618" s="0" t="s">
        <v>4801</v>
      </c>
      <c r="I1618" s="0" t="n">
        <v>209</v>
      </c>
      <c r="J1618" s="0" t="n">
        <v>226</v>
      </c>
      <c r="K1618" s="0" t="s">
        <v>4802</v>
      </c>
      <c r="L1618" s="0" t="n">
        <f aca="false">LEN(K1618)</f>
        <v>6</v>
      </c>
      <c r="M1618" s="0" t="n">
        <v>3</v>
      </c>
    </row>
    <row r="1619" customFormat="false" ht="15" hidden="false" customHeight="false" outlineLevel="0" collapsed="false">
      <c r="A1619" s="0" t="n">
        <v>8007</v>
      </c>
      <c r="B1619" s="0" t="s">
        <v>4796</v>
      </c>
      <c r="C1619" s="0" t="s">
        <v>4803</v>
      </c>
      <c r="D1619" s="0" t="n">
        <v>49.439</v>
      </c>
      <c r="E1619" s="0" t="s">
        <v>4804</v>
      </c>
      <c r="F1619" s="0" t="n">
        <v>46.031</v>
      </c>
      <c r="G1619" s="0" t="n">
        <v>103</v>
      </c>
      <c r="H1619" s="0" t="s">
        <v>284</v>
      </c>
      <c r="I1619" s="0" t="n">
        <v>1024</v>
      </c>
      <c r="J1619" s="0" t="n">
        <v>1035</v>
      </c>
      <c r="K1619" s="0" t="s">
        <v>285</v>
      </c>
      <c r="L1619" s="0" t="n">
        <f aca="false">LEN(K1619)</f>
        <v>3</v>
      </c>
      <c r="M1619" s="0" t="n">
        <v>4</v>
      </c>
    </row>
    <row r="1620" customFormat="false" ht="15" hidden="false" customHeight="false" outlineLevel="0" collapsed="false">
      <c r="A1620" s="0" t="n">
        <v>8008</v>
      </c>
      <c r="B1620" s="0" t="s">
        <v>4805</v>
      </c>
      <c r="C1620" s="0" t="s">
        <v>4806</v>
      </c>
      <c r="D1620" s="0" t="n">
        <v>50.074</v>
      </c>
      <c r="E1620" s="0" t="s">
        <v>4807</v>
      </c>
      <c r="F1620" s="0" t="n">
        <v>49.987</v>
      </c>
      <c r="G1620" s="0" t="n">
        <v>270</v>
      </c>
      <c r="H1620" s="0" t="s">
        <v>387</v>
      </c>
      <c r="I1620" s="0" t="n">
        <v>989</v>
      </c>
      <c r="J1620" s="0" t="n">
        <v>1002</v>
      </c>
      <c r="K1620" s="0" t="s">
        <v>100</v>
      </c>
      <c r="L1620" s="0" t="n">
        <f aca="false">LEN(K1620)</f>
        <v>2</v>
      </c>
      <c r="M1620" s="0" t="n">
        <v>7</v>
      </c>
    </row>
    <row r="1621" customFormat="false" ht="15" hidden="false" customHeight="false" outlineLevel="0" collapsed="false">
      <c r="A1621" s="0" t="n">
        <v>8009</v>
      </c>
      <c r="B1621" s="0" t="s">
        <v>4808</v>
      </c>
      <c r="C1621" s="0" t="s">
        <v>4809</v>
      </c>
      <c r="D1621" s="0" t="n">
        <v>49.754</v>
      </c>
      <c r="E1621" s="0" t="s">
        <v>4810</v>
      </c>
      <c r="F1621" s="0" t="n">
        <v>49.791</v>
      </c>
      <c r="G1621" s="0" t="n">
        <v>275</v>
      </c>
      <c r="H1621" s="0" t="s">
        <v>4811</v>
      </c>
      <c r="I1621" s="0" t="n">
        <v>751</v>
      </c>
      <c r="J1621" s="0" t="n">
        <v>768</v>
      </c>
      <c r="K1621" s="0" t="s">
        <v>4812</v>
      </c>
      <c r="L1621" s="0" t="n">
        <f aca="false">LEN(K1621)</f>
        <v>6</v>
      </c>
      <c r="M1621" s="0" t="n">
        <v>3</v>
      </c>
    </row>
    <row r="1622" customFormat="false" ht="15" hidden="false" customHeight="false" outlineLevel="0" collapsed="false">
      <c r="A1622" s="0" t="n">
        <v>8019</v>
      </c>
      <c r="B1622" s="0" t="s">
        <v>4813</v>
      </c>
      <c r="C1622" s="0" t="s">
        <v>4814</v>
      </c>
      <c r="D1622" s="0" t="n">
        <v>49.269</v>
      </c>
      <c r="E1622" s="0" t="s">
        <v>4815</v>
      </c>
      <c r="F1622" s="0" t="n">
        <v>49.969</v>
      </c>
      <c r="G1622" s="0" t="n">
        <v>108</v>
      </c>
      <c r="H1622" s="0" t="s">
        <v>447</v>
      </c>
      <c r="I1622" s="0" t="n">
        <v>38</v>
      </c>
      <c r="J1622" s="0" t="n">
        <v>49</v>
      </c>
      <c r="K1622" s="0" t="s">
        <v>448</v>
      </c>
      <c r="L1622" s="0" t="n">
        <f aca="false">LEN(K1622)</f>
        <v>4</v>
      </c>
      <c r="M1622" s="0" t="n">
        <v>3</v>
      </c>
    </row>
    <row r="1623" customFormat="false" ht="15" hidden="false" customHeight="false" outlineLevel="0" collapsed="false">
      <c r="A1623" s="0" t="n">
        <v>8045</v>
      </c>
      <c r="B1623" s="0" t="s">
        <v>4816</v>
      </c>
      <c r="C1623" s="0" t="s">
        <v>4817</v>
      </c>
      <c r="D1623" s="0" t="n">
        <v>49.602</v>
      </c>
      <c r="E1623" s="0" t="s">
        <v>4818</v>
      </c>
      <c r="F1623" s="0" t="n">
        <v>50.166</v>
      </c>
      <c r="G1623" s="0" t="n">
        <v>156</v>
      </c>
      <c r="H1623" s="0" t="s">
        <v>106</v>
      </c>
      <c r="I1623" s="0" t="n">
        <v>1008</v>
      </c>
      <c r="J1623" s="0" t="n">
        <v>1019</v>
      </c>
      <c r="K1623" s="0" t="s">
        <v>107</v>
      </c>
      <c r="L1623" s="0" t="n">
        <f aca="false">LEN(K1623)</f>
        <v>3</v>
      </c>
      <c r="M1623" s="0" t="n">
        <v>4</v>
      </c>
    </row>
    <row r="1624" customFormat="false" ht="15" hidden="false" customHeight="false" outlineLevel="0" collapsed="false">
      <c r="A1624" s="0" t="n">
        <v>8046</v>
      </c>
      <c r="B1624" s="0" t="s">
        <v>4819</v>
      </c>
      <c r="C1624" s="0" t="s">
        <v>4820</v>
      </c>
      <c r="D1624" s="0" t="n">
        <v>49.68</v>
      </c>
      <c r="E1624" s="0" t="s">
        <v>4821</v>
      </c>
      <c r="F1624" s="0" t="n">
        <v>50.227</v>
      </c>
      <c r="G1624" s="0" t="n">
        <v>209</v>
      </c>
      <c r="H1624" s="0" t="s">
        <v>2974</v>
      </c>
      <c r="I1624" s="0" t="n">
        <v>594</v>
      </c>
      <c r="J1624" s="0" t="n">
        <v>608</v>
      </c>
      <c r="K1624" s="0" t="s">
        <v>2975</v>
      </c>
      <c r="L1624" s="0" t="n">
        <f aca="false">LEN(K1624)</f>
        <v>5</v>
      </c>
      <c r="M1624" s="0" t="n">
        <v>3</v>
      </c>
    </row>
    <row r="1625" customFormat="false" ht="15" hidden="false" customHeight="false" outlineLevel="0" collapsed="false">
      <c r="A1625" s="0" t="n">
        <v>8051</v>
      </c>
      <c r="B1625" s="0" t="s">
        <v>4822</v>
      </c>
      <c r="C1625" s="0" t="s">
        <v>4823</v>
      </c>
      <c r="D1625" s="0" t="n">
        <v>50.117</v>
      </c>
      <c r="E1625" s="0" t="s">
        <v>4824</v>
      </c>
      <c r="F1625" s="0" t="n">
        <v>49.925</v>
      </c>
      <c r="G1625" s="0" t="n">
        <v>251</v>
      </c>
      <c r="H1625" s="0" t="s">
        <v>4825</v>
      </c>
      <c r="I1625" s="0" t="n">
        <v>257</v>
      </c>
      <c r="J1625" s="0" t="n">
        <v>298</v>
      </c>
      <c r="K1625" s="0" t="s">
        <v>4826</v>
      </c>
      <c r="L1625" s="0" t="n">
        <f aca="false">LEN(K1625)</f>
        <v>6</v>
      </c>
      <c r="M1625" s="0" t="n">
        <v>7</v>
      </c>
    </row>
    <row r="1626" customFormat="false" ht="15" hidden="false" customHeight="false" outlineLevel="0" collapsed="false">
      <c r="A1626" s="0" t="n">
        <v>8056</v>
      </c>
      <c r="B1626" s="0" t="s">
        <v>4827</v>
      </c>
      <c r="C1626" s="0" t="s">
        <v>4828</v>
      </c>
      <c r="D1626" s="0" t="n">
        <v>50.663</v>
      </c>
      <c r="E1626" s="0" t="s">
        <v>4829</v>
      </c>
      <c r="F1626" s="0" t="n">
        <v>50.207</v>
      </c>
      <c r="G1626" s="0" t="n">
        <v>259</v>
      </c>
      <c r="H1626" s="0" t="s">
        <v>2638</v>
      </c>
      <c r="I1626" s="0" t="n">
        <v>925</v>
      </c>
      <c r="J1626" s="0" t="n">
        <v>936</v>
      </c>
      <c r="K1626" s="0" t="s">
        <v>2639</v>
      </c>
      <c r="L1626" s="0" t="n">
        <f aca="false">LEN(K1626)</f>
        <v>4</v>
      </c>
      <c r="M1626" s="0" t="n">
        <v>3</v>
      </c>
    </row>
    <row r="1627" customFormat="false" ht="15" hidden="false" customHeight="false" outlineLevel="0" collapsed="false">
      <c r="A1627" s="0" t="n">
        <v>8063</v>
      </c>
      <c r="B1627" s="0" t="s">
        <v>4830</v>
      </c>
      <c r="C1627" s="0" t="s">
        <v>4831</v>
      </c>
      <c r="D1627" s="0" t="n">
        <v>50.039</v>
      </c>
      <c r="E1627" s="0" t="s">
        <v>4832</v>
      </c>
      <c r="F1627" s="0" t="n">
        <v>50.108</v>
      </c>
      <c r="G1627" s="0" t="n">
        <v>239</v>
      </c>
      <c r="H1627" s="0" t="s">
        <v>661</v>
      </c>
      <c r="I1627" s="0" t="n">
        <v>194</v>
      </c>
      <c r="J1627" s="0" t="n">
        <v>205</v>
      </c>
      <c r="K1627" s="0" t="s">
        <v>662</v>
      </c>
      <c r="L1627" s="0" t="n">
        <f aca="false">LEN(K1627)</f>
        <v>3</v>
      </c>
      <c r="M1627" s="0" t="n">
        <v>4</v>
      </c>
    </row>
    <row r="1628" customFormat="false" ht="15" hidden="false" customHeight="false" outlineLevel="0" collapsed="false">
      <c r="A1628" s="0" t="n">
        <v>8071</v>
      </c>
      <c r="B1628" s="0" t="s">
        <v>4833</v>
      </c>
      <c r="C1628" s="0" t="s">
        <v>4834</v>
      </c>
      <c r="D1628" s="0" t="n">
        <v>49.892</v>
      </c>
      <c r="E1628" s="0" t="s">
        <v>4835</v>
      </c>
      <c r="F1628" s="0" t="n">
        <v>50.064</v>
      </c>
      <c r="G1628" s="0" t="n">
        <v>159</v>
      </c>
      <c r="H1628" s="0" t="s">
        <v>3518</v>
      </c>
      <c r="I1628" s="0" t="n">
        <v>196</v>
      </c>
      <c r="J1628" s="0" t="n">
        <v>210</v>
      </c>
      <c r="K1628" s="0" t="s">
        <v>3519</v>
      </c>
      <c r="L1628" s="0" t="n">
        <f aca="false">LEN(K1628)</f>
        <v>3</v>
      </c>
      <c r="M1628" s="0" t="n">
        <v>5</v>
      </c>
    </row>
    <row r="1629" customFormat="false" ht="15" hidden="false" customHeight="false" outlineLevel="0" collapsed="false">
      <c r="A1629" s="0" t="n">
        <v>8077</v>
      </c>
      <c r="B1629" s="0" t="s">
        <v>4836</v>
      </c>
      <c r="C1629" s="0" t="s">
        <v>4837</v>
      </c>
      <c r="D1629" s="0" t="n">
        <v>50.248</v>
      </c>
      <c r="E1629" s="0" t="s">
        <v>4838</v>
      </c>
      <c r="F1629" s="0" t="n">
        <v>49.954</v>
      </c>
      <c r="G1629" s="0" t="n">
        <v>278</v>
      </c>
      <c r="H1629" s="0" t="s">
        <v>3702</v>
      </c>
      <c r="I1629" s="0" t="n">
        <v>86</v>
      </c>
      <c r="J1629" s="0" t="n">
        <v>101</v>
      </c>
      <c r="K1629" s="0" t="s">
        <v>1126</v>
      </c>
      <c r="L1629" s="0" t="n">
        <f aca="false">LEN(K1629)</f>
        <v>4</v>
      </c>
      <c r="M1629" s="0" t="n">
        <v>4</v>
      </c>
    </row>
    <row r="1630" customFormat="false" ht="15" hidden="false" customHeight="false" outlineLevel="0" collapsed="false">
      <c r="A1630" s="0" t="n">
        <v>8080</v>
      </c>
      <c r="B1630" s="0" t="s">
        <v>4839</v>
      </c>
      <c r="C1630" s="0" t="s">
        <v>4840</v>
      </c>
      <c r="D1630" s="0" t="n">
        <v>50.919</v>
      </c>
      <c r="E1630" s="0" t="s">
        <v>4841</v>
      </c>
      <c r="F1630" s="0" t="n">
        <v>50.008</v>
      </c>
      <c r="G1630" s="0" t="n">
        <v>247</v>
      </c>
      <c r="H1630" s="0" t="s">
        <v>113</v>
      </c>
      <c r="I1630" s="0" t="n">
        <v>826</v>
      </c>
      <c r="J1630" s="0" t="n">
        <v>837</v>
      </c>
      <c r="K1630" s="0" t="s">
        <v>114</v>
      </c>
      <c r="L1630" s="0" t="n">
        <f aca="false">LEN(K1630)</f>
        <v>3</v>
      </c>
      <c r="M1630" s="0" t="n">
        <v>4</v>
      </c>
    </row>
    <row r="1631" customFormat="false" ht="15" hidden="false" customHeight="false" outlineLevel="0" collapsed="false">
      <c r="A1631" s="0" t="n">
        <v>8086</v>
      </c>
      <c r="B1631" s="0" t="s">
        <v>4842</v>
      </c>
      <c r="C1631" s="0" t="s">
        <v>4843</v>
      </c>
      <c r="D1631" s="0" t="n">
        <v>50.359</v>
      </c>
      <c r="E1631" s="0" t="s">
        <v>4844</v>
      </c>
      <c r="F1631" s="0" t="n">
        <v>50.212</v>
      </c>
      <c r="G1631" s="0" t="n">
        <v>248</v>
      </c>
      <c r="H1631" s="0" t="s">
        <v>32</v>
      </c>
      <c r="I1631" s="0" t="n">
        <v>309</v>
      </c>
      <c r="J1631" s="0" t="n">
        <v>320</v>
      </c>
      <c r="K1631" s="0" t="s">
        <v>33</v>
      </c>
      <c r="L1631" s="0" t="n">
        <f aca="false">LEN(K1631)</f>
        <v>3</v>
      </c>
      <c r="M1631" s="0" t="n">
        <v>4</v>
      </c>
    </row>
    <row r="1632" customFormat="false" ht="15" hidden="false" customHeight="false" outlineLevel="0" collapsed="false">
      <c r="A1632" s="0" t="n">
        <v>8088</v>
      </c>
      <c r="B1632" s="0" t="s">
        <v>4845</v>
      </c>
      <c r="C1632" s="0" t="s">
        <v>4846</v>
      </c>
      <c r="D1632" s="0" t="n">
        <v>49.964</v>
      </c>
      <c r="E1632" s="0" t="s">
        <v>4847</v>
      </c>
      <c r="F1632" s="0" t="n">
        <v>49.55</v>
      </c>
      <c r="G1632" s="0" t="n">
        <v>244</v>
      </c>
      <c r="H1632" s="0" t="s">
        <v>3729</v>
      </c>
      <c r="I1632" s="0" t="n">
        <v>870</v>
      </c>
      <c r="J1632" s="0" t="n">
        <v>884</v>
      </c>
      <c r="K1632" s="0" t="s">
        <v>303</v>
      </c>
      <c r="L1632" s="0" t="n">
        <f aca="false">LEN(K1632)</f>
        <v>3</v>
      </c>
      <c r="M1632" s="0" t="n">
        <v>5</v>
      </c>
    </row>
    <row r="1633" customFormat="false" ht="15" hidden="false" customHeight="false" outlineLevel="0" collapsed="false">
      <c r="A1633" s="0" t="n">
        <v>8094</v>
      </c>
      <c r="B1633" s="0" t="s">
        <v>4848</v>
      </c>
      <c r="C1633" s="0" t="s">
        <v>4849</v>
      </c>
      <c r="D1633" s="0" t="n">
        <v>50.354</v>
      </c>
      <c r="E1633" s="0" t="s">
        <v>4850</v>
      </c>
      <c r="F1633" s="0" t="n">
        <v>49.892</v>
      </c>
      <c r="G1633" s="0" t="n">
        <v>185</v>
      </c>
      <c r="H1633" s="0" t="s">
        <v>4851</v>
      </c>
      <c r="I1633" s="0" t="n">
        <v>39</v>
      </c>
      <c r="J1633" s="0" t="n">
        <v>58</v>
      </c>
      <c r="K1633" s="0" t="s">
        <v>4852</v>
      </c>
      <c r="L1633" s="0" t="n">
        <f aca="false">LEN(K1633)</f>
        <v>5</v>
      </c>
      <c r="M1633" s="0" t="n">
        <v>4</v>
      </c>
    </row>
    <row r="1634" customFormat="false" ht="15" hidden="false" customHeight="false" outlineLevel="0" collapsed="false">
      <c r="A1634" s="0" t="n">
        <v>8099</v>
      </c>
      <c r="B1634" s="0" t="s">
        <v>4853</v>
      </c>
      <c r="C1634" s="0" t="s">
        <v>4854</v>
      </c>
      <c r="D1634" s="0" t="n">
        <v>49.982</v>
      </c>
      <c r="E1634" s="0" t="s">
        <v>4855</v>
      </c>
      <c r="F1634" s="0" t="n">
        <v>50.139</v>
      </c>
      <c r="G1634" s="0" t="n">
        <v>257</v>
      </c>
      <c r="H1634" s="0" t="s">
        <v>147</v>
      </c>
      <c r="I1634" s="0" t="n">
        <v>221</v>
      </c>
      <c r="J1634" s="0" t="n">
        <v>232</v>
      </c>
      <c r="K1634" s="0" t="s">
        <v>148</v>
      </c>
      <c r="L1634" s="0" t="n">
        <f aca="false">LEN(K1634)</f>
        <v>4</v>
      </c>
      <c r="M1634" s="0" t="n">
        <v>3</v>
      </c>
    </row>
    <row r="1635" customFormat="false" ht="15" hidden="false" customHeight="false" outlineLevel="0" collapsed="false">
      <c r="A1635" s="0" t="n">
        <v>8102</v>
      </c>
      <c r="B1635" s="0" t="s">
        <v>4856</v>
      </c>
      <c r="C1635" s="0" t="s">
        <v>4857</v>
      </c>
      <c r="D1635" s="0" t="n">
        <v>50.123</v>
      </c>
      <c r="E1635" s="0" t="s">
        <v>4858</v>
      </c>
      <c r="F1635" s="0" t="n">
        <v>50.157</v>
      </c>
      <c r="G1635" s="0" t="n">
        <v>236</v>
      </c>
      <c r="H1635" s="0" t="s">
        <v>99</v>
      </c>
      <c r="I1635" s="0" t="n">
        <v>185</v>
      </c>
      <c r="J1635" s="0" t="n">
        <v>196</v>
      </c>
      <c r="K1635" s="0" t="s">
        <v>100</v>
      </c>
      <c r="L1635" s="0" t="n">
        <f aca="false">LEN(K1635)</f>
        <v>2</v>
      </c>
      <c r="M1635" s="0" t="n">
        <v>6</v>
      </c>
    </row>
    <row r="1636" customFormat="false" ht="15" hidden="false" customHeight="false" outlineLevel="0" collapsed="false">
      <c r="A1636" s="0" t="n">
        <v>8104</v>
      </c>
      <c r="B1636" s="0" t="s">
        <v>4859</v>
      </c>
      <c r="C1636" s="0" t="s">
        <v>4860</v>
      </c>
      <c r="D1636" s="0" t="n">
        <v>50.073</v>
      </c>
      <c r="E1636" s="0" t="s">
        <v>4861</v>
      </c>
      <c r="F1636" s="0" t="n">
        <v>50.089</v>
      </c>
      <c r="G1636" s="0" t="n">
        <v>233</v>
      </c>
      <c r="H1636" s="0" t="s">
        <v>4862</v>
      </c>
      <c r="I1636" s="0" t="n">
        <v>89</v>
      </c>
      <c r="J1636" s="0" t="n">
        <v>108</v>
      </c>
      <c r="K1636" s="0" t="s">
        <v>4863</v>
      </c>
      <c r="L1636" s="0" t="n">
        <f aca="false">LEN(K1636)</f>
        <v>5</v>
      </c>
      <c r="M1636" s="0" t="n">
        <v>4</v>
      </c>
    </row>
    <row r="1637" customFormat="false" ht="15" hidden="false" customHeight="false" outlineLevel="0" collapsed="false">
      <c r="A1637" s="0" t="n">
        <v>8110</v>
      </c>
      <c r="B1637" s="0" t="s">
        <v>4864</v>
      </c>
      <c r="C1637" s="0" t="s">
        <v>4865</v>
      </c>
      <c r="D1637" s="0" t="n">
        <v>50.214</v>
      </c>
      <c r="E1637" s="0" t="s">
        <v>4866</v>
      </c>
      <c r="F1637" s="0" t="n">
        <v>50.934</v>
      </c>
      <c r="G1637" s="0" t="n">
        <v>101</v>
      </c>
      <c r="H1637" s="0" t="s">
        <v>1681</v>
      </c>
      <c r="I1637" s="0" t="n">
        <v>984</v>
      </c>
      <c r="J1637" s="0" t="n">
        <v>995</v>
      </c>
      <c r="K1637" s="0" t="s">
        <v>818</v>
      </c>
      <c r="L1637" s="0" t="n">
        <f aca="false">LEN(K1637)</f>
        <v>3</v>
      </c>
      <c r="M1637" s="0" t="n">
        <v>4</v>
      </c>
    </row>
    <row r="1638" customFormat="false" ht="15" hidden="false" customHeight="false" outlineLevel="0" collapsed="false">
      <c r="A1638" s="0" t="n">
        <v>8112</v>
      </c>
      <c r="B1638" s="0" t="s">
        <v>4867</v>
      </c>
      <c r="C1638" s="0" t="s">
        <v>4868</v>
      </c>
      <c r="D1638" s="0" t="n">
        <v>49.801</v>
      </c>
      <c r="E1638" s="0" t="s">
        <v>4869</v>
      </c>
      <c r="F1638" s="0" t="n">
        <v>50.082</v>
      </c>
      <c r="G1638" s="0" t="n">
        <v>238</v>
      </c>
      <c r="H1638" s="0" t="s">
        <v>4870</v>
      </c>
      <c r="I1638" s="0" t="n">
        <v>921</v>
      </c>
      <c r="J1638" s="0" t="n">
        <v>964</v>
      </c>
      <c r="K1638" s="0" t="s">
        <v>951</v>
      </c>
      <c r="L1638" s="0" t="n">
        <f aca="false">LEN(K1638)</f>
        <v>2</v>
      </c>
      <c r="M1638" s="0" t="n">
        <v>22</v>
      </c>
    </row>
    <row r="1639" customFormat="false" ht="15" hidden="false" customHeight="false" outlineLevel="0" collapsed="false">
      <c r="A1639" s="0" t="n">
        <v>8115</v>
      </c>
      <c r="B1639" s="0" t="s">
        <v>4871</v>
      </c>
      <c r="C1639" s="0" t="s">
        <v>4872</v>
      </c>
      <c r="D1639" s="0" t="n">
        <v>49.669</v>
      </c>
      <c r="E1639" s="0" t="s">
        <v>4873</v>
      </c>
      <c r="F1639" s="0" t="n">
        <v>49.979</v>
      </c>
      <c r="G1639" s="0" t="n">
        <v>252</v>
      </c>
      <c r="H1639" s="0" t="s">
        <v>1903</v>
      </c>
      <c r="I1639" s="0" t="n">
        <v>58</v>
      </c>
      <c r="J1639" s="0" t="n">
        <v>72</v>
      </c>
      <c r="K1639" s="0" t="s">
        <v>1904</v>
      </c>
      <c r="L1639" s="0" t="n">
        <f aca="false">LEN(K1639)</f>
        <v>5</v>
      </c>
      <c r="M1639" s="0" t="n">
        <v>3</v>
      </c>
    </row>
    <row r="1640" customFormat="false" ht="15" hidden="false" customHeight="false" outlineLevel="0" collapsed="false">
      <c r="A1640" s="0" t="n">
        <v>8117</v>
      </c>
      <c r="B1640" s="0" t="s">
        <v>4874</v>
      </c>
      <c r="C1640" s="0" t="s">
        <v>4875</v>
      </c>
      <c r="D1640" s="0" t="n">
        <v>49.969</v>
      </c>
      <c r="E1640" s="0" t="s">
        <v>4876</v>
      </c>
      <c r="F1640" s="0" t="n">
        <v>49.994</v>
      </c>
      <c r="G1640" s="0" t="n">
        <v>248</v>
      </c>
      <c r="H1640" s="0" t="s">
        <v>4877</v>
      </c>
      <c r="I1640" s="0" t="n">
        <v>807</v>
      </c>
      <c r="J1640" s="0" t="n">
        <v>821</v>
      </c>
      <c r="K1640" s="0" t="s">
        <v>4878</v>
      </c>
      <c r="L1640" s="0" t="n">
        <f aca="false">LEN(K1640)</f>
        <v>5</v>
      </c>
      <c r="M1640" s="0" t="n">
        <v>3</v>
      </c>
    </row>
    <row r="1641" customFormat="false" ht="15" hidden="false" customHeight="false" outlineLevel="0" collapsed="false">
      <c r="A1641" s="0" t="n">
        <v>8126</v>
      </c>
      <c r="B1641" s="0" t="s">
        <v>4879</v>
      </c>
      <c r="C1641" s="0" t="s">
        <v>4880</v>
      </c>
      <c r="D1641" s="0" t="n">
        <v>50.019</v>
      </c>
      <c r="E1641" s="0" t="s">
        <v>4881</v>
      </c>
      <c r="F1641" s="0" t="n">
        <v>50.361</v>
      </c>
      <c r="G1641" s="0" t="n">
        <v>171</v>
      </c>
      <c r="H1641" s="0" t="s">
        <v>367</v>
      </c>
      <c r="I1641" s="0" t="n">
        <v>762</v>
      </c>
      <c r="J1641" s="0" t="n">
        <v>773</v>
      </c>
      <c r="K1641" s="0" t="s">
        <v>368</v>
      </c>
      <c r="L1641" s="0" t="n">
        <f aca="false">LEN(K1641)</f>
        <v>3</v>
      </c>
      <c r="M1641" s="0" t="n">
        <v>4</v>
      </c>
    </row>
    <row r="1642" customFormat="false" ht="15" hidden="false" customHeight="false" outlineLevel="0" collapsed="false">
      <c r="A1642" s="0" t="n">
        <v>8132</v>
      </c>
      <c r="B1642" s="0" t="s">
        <v>4882</v>
      </c>
      <c r="C1642" s="0" t="s">
        <v>4883</v>
      </c>
      <c r="D1642" s="0" t="n">
        <v>49.702</v>
      </c>
      <c r="E1642" s="0" t="s">
        <v>4884</v>
      </c>
      <c r="F1642" s="0" t="n">
        <v>49.988</v>
      </c>
      <c r="G1642" s="0" t="n">
        <v>240</v>
      </c>
      <c r="H1642" s="0" t="s">
        <v>907</v>
      </c>
      <c r="I1642" s="0" t="n">
        <v>828</v>
      </c>
      <c r="J1642" s="0" t="n">
        <v>842</v>
      </c>
      <c r="K1642" s="0" t="s">
        <v>285</v>
      </c>
      <c r="L1642" s="0" t="n">
        <f aca="false">LEN(K1642)</f>
        <v>3</v>
      </c>
      <c r="M1642" s="0" t="n">
        <v>5</v>
      </c>
    </row>
    <row r="1643" customFormat="false" ht="15" hidden="false" customHeight="false" outlineLevel="0" collapsed="false">
      <c r="A1643" s="0" t="n">
        <v>8138</v>
      </c>
      <c r="B1643" s="0" t="s">
        <v>4885</v>
      </c>
      <c r="C1643" s="0" t="s">
        <v>4886</v>
      </c>
      <c r="D1643" s="0" t="n">
        <v>49.402</v>
      </c>
      <c r="E1643" s="0" t="s">
        <v>4887</v>
      </c>
      <c r="F1643" s="0" t="n">
        <v>49.706</v>
      </c>
      <c r="G1643" s="0" t="n">
        <v>230</v>
      </c>
      <c r="H1643" s="0" t="s">
        <v>1681</v>
      </c>
      <c r="I1643" s="0" t="n">
        <v>777</v>
      </c>
      <c r="J1643" s="0" t="n">
        <v>788</v>
      </c>
      <c r="K1643" s="0" t="s">
        <v>818</v>
      </c>
      <c r="L1643" s="0" t="n">
        <f aca="false">LEN(K1643)</f>
        <v>3</v>
      </c>
      <c r="M1643" s="0" t="n">
        <v>4</v>
      </c>
    </row>
    <row r="1644" customFormat="false" ht="15" hidden="false" customHeight="false" outlineLevel="0" collapsed="false">
      <c r="A1644" s="0" t="n">
        <v>8140</v>
      </c>
      <c r="B1644" s="0" t="s">
        <v>4885</v>
      </c>
      <c r="C1644" s="0" t="s">
        <v>4888</v>
      </c>
      <c r="D1644" s="0" t="n">
        <v>51.248</v>
      </c>
      <c r="E1644" s="0" t="s">
        <v>4889</v>
      </c>
      <c r="F1644" s="0" t="n">
        <v>50.964</v>
      </c>
      <c r="G1644" s="0" t="n">
        <v>253</v>
      </c>
      <c r="H1644" s="0" t="s">
        <v>4890</v>
      </c>
      <c r="I1644" s="0" t="n">
        <v>976</v>
      </c>
      <c r="J1644" s="0" t="n">
        <v>1007</v>
      </c>
      <c r="K1644" s="0" t="s">
        <v>48</v>
      </c>
      <c r="L1644" s="0" t="n">
        <f aca="false">LEN(K1644)</f>
        <v>2</v>
      </c>
      <c r="M1644" s="0" t="n">
        <v>16</v>
      </c>
    </row>
    <row r="1645" customFormat="false" ht="15" hidden="false" customHeight="false" outlineLevel="0" collapsed="false">
      <c r="A1645" s="0" t="n">
        <v>8149</v>
      </c>
      <c r="B1645" s="0" t="s">
        <v>4891</v>
      </c>
      <c r="C1645" s="0" t="s">
        <v>4892</v>
      </c>
      <c r="D1645" s="0" t="n">
        <v>49.835</v>
      </c>
      <c r="E1645" s="0" t="s">
        <v>4893</v>
      </c>
      <c r="F1645" s="0" t="n">
        <v>49.826</v>
      </c>
      <c r="G1645" s="0" t="n">
        <v>242</v>
      </c>
      <c r="H1645" s="0" t="s">
        <v>1887</v>
      </c>
      <c r="I1645" s="0" t="n">
        <v>270</v>
      </c>
      <c r="J1645" s="0" t="n">
        <v>290</v>
      </c>
      <c r="K1645" s="0" t="s">
        <v>1703</v>
      </c>
      <c r="L1645" s="0" t="n">
        <f aca="false">LEN(K1645)</f>
        <v>3</v>
      </c>
      <c r="M1645" s="0" t="n">
        <v>7</v>
      </c>
    </row>
    <row r="1646" customFormat="false" ht="15" hidden="false" customHeight="false" outlineLevel="0" collapsed="false">
      <c r="A1646" s="0" t="n">
        <v>8156</v>
      </c>
      <c r="B1646" s="0" t="s">
        <v>4894</v>
      </c>
      <c r="C1646" s="0" t="s">
        <v>4895</v>
      </c>
      <c r="D1646" s="0" t="n">
        <v>49.92</v>
      </c>
      <c r="E1646" s="0" t="s">
        <v>4896</v>
      </c>
      <c r="F1646" s="0" t="n">
        <v>50.405</v>
      </c>
      <c r="G1646" s="0" t="n">
        <v>171</v>
      </c>
      <c r="H1646" s="0" t="s">
        <v>4897</v>
      </c>
      <c r="I1646" s="0" t="n">
        <v>95</v>
      </c>
      <c r="J1646" s="0" t="n">
        <v>124</v>
      </c>
      <c r="K1646" s="0" t="s">
        <v>4898</v>
      </c>
      <c r="L1646" s="0" t="n">
        <f aca="false">LEN(K1646)</f>
        <v>6</v>
      </c>
      <c r="M1646" s="0" t="n">
        <v>5</v>
      </c>
    </row>
    <row r="1647" customFormat="false" ht="15" hidden="false" customHeight="false" outlineLevel="0" collapsed="false">
      <c r="A1647" s="0" t="n">
        <v>8161</v>
      </c>
      <c r="B1647" s="0" t="s">
        <v>4899</v>
      </c>
      <c r="C1647" s="0" t="s">
        <v>4900</v>
      </c>
      <c r="D1647" s="0" t="n">
        <v>50.115</v>
      </c>
      <c r="E1647" s="0" t="s">
        <v>4901</v>
      </c>
      <c r="F1647" s="0" t="n">
        <v>50.022</v>
      </c>
      <c r="G1647" s="0" t="n">
        <v>203</v>
      </c>
      <c r="H1647" s="0" t="s">
        <v>4902</v>
      </c>
      <c r="I1647" s="0" t="n">
        <v>410</v>
      </c>
      <c r="J1647" s="0" t="n">
        <v>421</v>
      </c>
      <c r="K1647" s="0" t="s">
        <v>4903</v>
      </c>
      <c r="L1647" s="0" t="n">
        <f aca="false">LEN(K1647)</f>
        <v>4</v>
      </c>
      <c r="M1647" s="0" t="n">
        <v>3</v>
      </c>
    </row>
    <row r="1648" customFormat="false" ht="15" hidden="false" customHeight="false" outlineLevel="0" collapsed="false">
      <c r="A1648" s="0" t="n">
        <v>8188</v>
      </c>
      <c r="B1648" s="0" t="s">
        <v>4904</v>
      </c>
      <c r="C1648" s="0" t="s">
        <v>4905</v>
      </c>
      <c r="D1648" s="0" t="n">
        <v>49.88</v>
      </c>
      <c r="E1648" s="0" t="s">
        <v>3289</v>
      </c>
      <c r="F1648" s="0" t="n">
        <v>49.848</v>
      </c>
      <c r="G1648" s="0" t="n">
        <v>251</v>
      </c>
      <c r="H1648" s="0" t="s">
        <v>32</v>
      </c>
      <c r="I1648" s="0" t="n">
        <v>744</v>
      </c>
      <c r="J1648" s="0" t="n">
        <v>755</v>
      </c>
      <c r="K1648" s="0" t="s">
        <v>33</v>
      </c>
      <c r="L1648" s="0" t="n">
        <f aca="false">LEN(K1648)</f>
        <v>3</v>
      </c>
      <c r="M1648" s="0" t="n">
        <v>4</v>
      </c>
    </row>
    <row r="1649" customFormat="false" ht="15" hidden="false" customHeight="false" outlineLevel="0" collapsed="false">
      <c r="A1649" s="0" t="n">
        <v>8190</v>
      </c>
      <c r="B1649" s="0" t="s">
        <v>4906</v>
      </c>
      <c r="C1649" s="0" t="s">
        <v>4907</v>
      </c>
      <c r="D1649" s="0" t="n">
        <v>49.797</v>
      </c>
      <c r="E1649" s="0" t="s">
        <v>4908</v>
      </c>
      <c r="F1649" s="0" t="n">
        <v>50.03</v>
      </c>
      <c r="G1649" s="0" t="n">
        <v>275</v>
      </c>
      <c r="H1649" s="0" t="s">
        <v>341</v>
      </c>
      <c r="I1649" s="0" t="n">
        <v>101</v>
      </c>
      <c r="J1649" s="0" t="n">
        <v>112</v>
      </c>
      <c r="K1649" s="0" t="s">
        <v>342</v>
      </c>
      <c r="L1649" s="0" t="n">
        <f aca="false">LEN(K1649)</f>
        <v>3</v>
      </c>
      <c r="M1649" s="0" t="n">
        <v>4</v>
      </c>
    </row>
    <row r="1650" customFormat="false" ht="15" hidden="false" customHeight="false" outlineLevel="0" collapsed="false">
      <c r="A1650" s="0" t="n">
        <v>8191</v>
      </c>
      <c r="B1650" s="0" t="s">
        <v>4906</v>
      </c>
      <c r="C1650" s="0" t="s">
        <v>4909</v>
      </c>
      <c r="D1650" s="0" t="n">
        <v>51.243</v>
      </c>
      <c r="E1650" s="0" t="s">
        <v>4910</v>
      </c>
      <c r="F1650" s="0" t="n">
        <v>49.75</v>
      </c>
      <c r="G1650" s="0" t="n">
        <v>278</v>
      </c>
      <c r="H1650" s="0" t="s">
        <v>4027</v>
      </c>
      <c r="I1650" s="0" t="n">
        <v>560</v>
      </c>
      <c r="J1650" s="0" t="n">
        <v>574</v>
      </c>
      <c r="K1650" s="0" t="s">
        <v>125</v>
      </c>
      <c r="L1650" s="0" t="n">
        <f aca="false">LEN(K1650)</f>
        <v>3</v>
      </c>
      <c r="M1650" s="0" t="n">
        <v>5</v>
      </c>
    </row>
    <row r="1651" customFormat="false" ht="15" hidden="false" customHeight="false" outlineLevel="0" collapsed="false">
      <c r="A1651" s="0" t="n">
        <v>8193</v>
      </c>
      <c r="B1651" s="0" t="s">
        <v>4911</v>
      </c>
      <c r="C1651" s="0" t="s">
        <v>4912</v>
      </c>
      <c r="D1651" s="0" t="n">
        <v>49.882</v>
      </c>
      <c r="E1651" s="0" t="s">
        <v>4913</v>
      </c>
      <c r="F1651" s="0" t="n">
        <v>50.021</v>
      </c>
      <c r="G1651" s="0" t="n">
        <v>111</v>
      </c>
      <c r="H1651" s="0" t="s">
        <v>4914</v>
      </c>
      <c r="I1651" s="0" t="n">
        <v>413</v>
      </c>
      <c r="J1651" s="0" t="n">
        <v>424</v>
      </c>
      <c r="K1651" s="0" t="s">
        <v>4915</v>
      </c>
      <c r="L1651" s="0" t="n">
        <f aca="false">LEN(K1651)</f>
        <v>4</v>
      </c>
      <c r="M1651" s="0" t="n">
        <v>3</v>
      </c>
    </row>
    <row r="1652" customFormat="false" ht="15" hidden="false" customHeight="false" outlineLevel="0" collapsed="false">
      <c r="A1652" s="0" t="n">
        <v>8196</v>
      </c>
      <c r="B1652" s="0" t="s">
        <v>4916</v>
      </c>
      <c r="C1652" s="0" t="s">
        <v>4917</v>
      </c>
      <c r="D1652" s="0" t="n">
        <v>50.008</v>
      </c>
      <c r="E1652" s="0" t="s">
        <v>4918</v>
      </c>
      <c r="F1652" s="0" t="n">
        <v>49.994</v>
      </c>
      <c r="G1652" s="0" t="n">
        <v>231</v>
      </c>
      <c r="H1652" s="0" t="s">
        <v>4919</v>
      </c>
      <c r="I1652" s="0" t="n">
        <v>326</v>
      </c>
      <c r="J1652" s="0" t="n">
        <v>340</v>
      </c>
      <c r="K1652" s="0" t="s">
        <v>4920</v>
      </c>
      <c r="L1652" s="0" t="n">
        <f aca="false">LEN(K1652)</f>
        <v>5</v>
      </c>
      <c r="M1652" s="0" t="n">
        <v>3</v>
      </c>
    </row>
    <row r="1653" customFormat="false" ht="15" hidden="false" customHeight="false" outlineLevel="0" collapsed="false">
      <c r="A1653" s="0" t="n">
        <v>8200</v>
      </c>
      <c r="B1653" s="0" t="s">
        <v>4921</v>
      </c>
      <c r="C1653" s="0" t="s">
        <v>4922</v>
      </c>
      <c r="D1653" s="0" t="n">
        <v>49.977</v>
      </c>
      <c r="E1653" s="0" t="s">
        <v>4923</v>
      </c>
      <c r="F1653" s="0" t="n">
        <v>51.494</v>
      </c>
      <c r="G1653" s="0" t="n">
        <v>192</v>
      </c>
      <c r="H1653" s="0" t="s">
        <v>4924</v>
      </c>
      <c r="I1653" s="0" t="n">
        <v>972</v>
      </c>
      <c r="J1653" s="0" t="n">
        <v>986</v>
      </c>
      <c r="K1653" s="0" t="s">
        <v>4925</v>
      </c>
      <c r="L1653" s="0" t="n">
        <f aca="false">LEN(K1653)</f>
        <v>5</v>
      </c>
      <c r="M1653" s="0" t="n">
        <v>3</v>
      </c>
    </row>
    <row r="1654" customFormat="false" ht="15" hidden="false" customHeight="false" outlineLevel="0" collapsed="false">
      <c r="A1654" s="0" t="n">
        <v>8204</v>
      </c>
      <c r="B1654" s="0" t="s">
        <v>4926</v>
      </c>
      <c r="C1654" s="0" t="s">
        <v>4927</v>
      </c>
      <c r="D1654" s="0" t="n">
        <v>49.791</v>
      </c>
      <c r="E1654" s="0" t="s">
        <v>4928</v>
      </c>
      <c r="F1654" s="0" t="n">
        <v>50.121</v>
      </c>
      <c r="G1654" s="0" t="n">
        <v>197</v>
      </c>
      <c r="H1654" s="0" t="s">
        <v>106</v>
      </c>
      <c r="I1654" s="0" t="n">
        <v>897</v>
      </c>
      <c r="J1654" s="0" t="n">
        <v>908</v>
      </c>
      <c r="K1654" s="0" t="s">
        <v>107</v>
      </c>
      <c r="L1654" s="0" t="n">
        <f aca="false">LEN(K1654)</f>
        <v>3</v>
      </c>
      <c r="M1654" s="0" t="n">
        <v>4</v>
      </c>
    </row>
    <row r="1655" customFormat="false" ht="15" hidden="false" customHeight="false" outlineLevel="0" collapsed="false">
      <c r="A1655" s="0" t="n">
        <v>8210</v>
      </c>
      <c r="B1655" s="0" t="s">
        <v>4929</v>
      </c>
      <c r="C1655" s="0" t="s">
        <v>4930</v>
      </c>
      <c r="D1655" s="0" t="n">
        <v>49.96</v>
      </c>
      <c r="E1655" s="0" t="s">
        <v>4931</v>
      </c>
      <c r="F1655" s="0" t="n">
        <v>49.808</v>
      </c>
      <c r="G1655" s="0" t="n">
        <v>211</v>
      </c>
      <c r="H1655" s="0" t="s">
        <v>106</v>
      </c>
      <c r="I1655" s="0" t="n">
        <v>181</v>
      </c>
      <c r="J1655" s="0" t="n">
        <v>192</v>
      </c>
      <c r="K1655" s="0" t="s">
        <v>107</v>
      </c>
      <c r="L1655" s="0" t="n">
        <f aca="false">LEN(K1655)</f>
        <v>3</v>
      </c>
      <c r="M1655" s="0" t="n">
        <v>4</v>
      </c>
    </row>
    <row r="1656" customFormat="false" ht="15" hidden="false" customHeight="false" outlineLevel="0" collapsed="false">
      <c r="A1656" s="0" t="n">
        <v>8211</v>
      </c>
      <c r="B1656" s="0" t="s">
        <v>4932</v>
      </c>
      <c r="C1656" s="0" t="s">
        <v>4933</v>
      </c>
      <c r="D1656" s="0" t="n">
        <v>46.679</v>
      </c>
      <c r="E1656" s="0" t="s">
        <v>4934</v>
      </c>
      <c r="F1656" s="0" t="n">
        <v>49.587</v>
      </c>
      <c r="G1656" s="0" t="n">
        <v>180</v>
      </c>
      <c r="H1656" s="0" t="s">
        <v>279</v>
      </c>
      <c r="I1656" s="0" t="n">
        <v>23</v>
      </c>
      <c r="J1656" s="0" t="n">
        <v>34</v>
      </c>
      <c r="K1656" s="0" t="s">
        <v>53</v>
      </c>
      <c r="L1656" s="0" t="n">
        <f aca="false">LEN(K1656)</f>
        <v>3</v>
      </c>
      <c r="M1656" s="0" t="n">
        <v>4</v>
      </c>
    </row>
    <row r="1657" customFormat="false" ht="15" hidden="false" customHeight="false" outlineLevel="0" collapsed="false">
      <c r="A1657" s="0" t="n">
        <v>8213</v>
      </c>
      <c r="B1657" s="0" t="s">
        <v>4932</v>
      </c>
      <c r="C1657" s="0" t="s">
        <v>4935</v>
      </c>
      <c r="D1657" s="0" t="n">
        <v>50.066</v>
      </c>
      <c r="E1657" s="0" t="s">
        <v>4936</v>
      </c>
      <c r="F1657" s="0" t="n">
        <v>50.017</v>
      </c>
      <c r="G1657" s="0" t="n">
        <v>260</v>
      </c>
      <c r="H1657" s="0" t="s">
        <v>4937</v>
      </c>
      <c r="I1657" s="0" t="n">
        <v>812</v>
      </c>
      <c r="J1657" s="0" t="n">
        <v>823</v>
      </c>
      <c r="K1657" s="0" t="s">
        <v>4938</v>
      </c>
      <c r="L1657" s="0" t="n">
        <f aca="false">LEN(K1657)</f>
        <v>4</v>
      </c>
      <c r="M1657" s="0" t="n">
        <v>3</v>
      </c>
    </row>
    <row r="1658" customFormat="false" ht="15" hidden="false" customHeight="false" outlineLevel="0" collapsed="false">
      <c r="A1658" s="0" t="n">
        <v>8216</v>
      </c>
      <c r="B1658" s="0" t="s">
        <v>4939</v>
      </c>
      <c r="C1658" s="0" t="s">
        <v>4940</v>
      </c>
      <c r="D1658" s="0" t="n">
        <v>50.924</v>
      </c>
      <c r="E1658" s="0" t="s">
        <v>4941</v>
      </c>
      <c r="F1658" s="0" t="n">
        <v>49.363</v>
      </c>
      <c r="G1658" s="0" t="n">
        <v>242</v>
      </c>
      <c r="H1658" s="0" t="s">
        <v>212</v>
      </c>
      <c r="I1658" s="0" t="n">
        <v>620</v>
      </c>
      <c r="J1658" s="0" t="n">
        <v>631</v>
      </c>
      <c r="K1658" s="0" t="s">
        <v>213</v>
      </c>
      <c r="L1658" s="0" t="n">
        <f aca="false">LEN(K1658)</f>
        <v>3</v>
      </c>
      <c r="M1658" s="0" t="n">
        <v>4</v>
      </c>
    </row>
    <row r="1659" customFormat="false" ht="15" hidden="false" customHeight="false" outlineLevel="0" collapsed="false">
      <c r="A1659" s="0" t="n">
        <v>8220</v>
      </c>
      <c r="B1659" s="0" t="s">
        <v>4942</v>
      </c>
      <c r="C1659" s="0" t="s">
        <v>4943</v>
      </c>
      <c r="D1659" s="0" t="n">
        <v>50.566</v>
      </c>
      <c r="E1659" s="0" t="s">
        <v>4944</v>
      </c>
      <c r="F1659" s="0" t="n">
        <v>51.561</v>
      </c>
      <c r="G1659" s="0" t="n">
        <v>151</v>
      </c>
      <c r="H1659" s="0" t="s">
        <v>4945</v>
      </c>
      <c r="I1659" s="0" t="n">
        <v>295</v>
      </c>
      <c r="J1659" s="0" t="n">
        <v>312</v>
      </c>
      <c r="K1659" s="0" t="s">
        <v>4946</v>
      </c>
      <c r="L1659" s="0" t="n">
        <f aca="false">LEN(K1659)</f>
        <v>6</v>
      </c>
      <c r="M1659" s="0" t="n">
        <v>3</v>
      </c>
    </row>
    <row r="1660" customFormat="false" ht="15" hidden="false" customHeight="false" outlineLevel="0" collapsed="false">
      <c r="A1660" s="0" t="n">
        <v>8225</v>
      </c>
      <c r="B1660" s="0" t="s">
        <v>4947</v>
      </c>
      <c r="C1660" s="0" t="s">
        <v>4948</v>
      </c>
      <c r="D1660" s="0" t="n">
        <v>50.943</v>
      </c>
      <c r="E1660" s="0" t="s">
        <v>4949</v>
      </c>
      <c r="F1660" s="0" t="n">
        <v>50.019</v>
      </c>
      <c r="G1660" s="0" t="n">
        <v>117</v>
      </c>
      <c r="H1660" s="0" t="s">
        <v>4950</v>
      </c>
      <c r="I1660" s="0" t="n">
        <v>377</v>
      </c>
      <c r="J1660" s="0" t="n">
        <v>394</v>
      </c>
      <c r="K1660" s="0" t="s">
        <v>4951</v>
      </c>
      <c r="L1660" s="0" t="n">
        <f aca="false">LEN(K1660)</f>
        <v>6</v>
      </c>
      <c r="M1660" s="0" t="n">
        <v>3</v>
      </c>
    </row>
    <row r="1661" customFormat="false" ht="15" hidden="false" customHeight="false" outlineLevel="0" collapsed="false">
      <c r="A1661" s="0" t="n">
        <v>8226</v>
      </c>
      <c r="B1661" s="0" t="s">
        <v>4952</v>
      </c>
      <c r="C1661" s="0" t="s">
        <v>4953</v>
      </c>
      <c r="D1661" s="0" t="n">
        <v>50.851</v>
      </c>
      <c r="E1661" s="0" t="s">
        <v>4954</v>
      </c>
      <c r="F1661" s="0" t="n">
        <v>49.539</v>
      </c>
      <c r="G1661" s="0" t="n">
        <v>231</v>
      </c>
      <c r="H1661" s="0" t="s">
        <v>1826</v>
      </c>
      <c r="I1661" s="0" t="n">
        <v>107</v>
      </c>
      <c r="J1661" s="0" t="n">
        <v>124</v>
      </c>
      <c r="K1661" s="0" t="s">
        <v>285</v>
      </c>
      <c r="L1661" s="0" t="n">
        <f aca="false">LEN(K1661)</f>
        <v>3</v>
      </c>
      <c r="M1661" s="0" t="n">
        <v>6</v>
      </c>
    </row>
    <row r="1662" customFormat="false" ht="15" hidden="false" customHeight="false" outlineLevel="0" collapsed="false">
      <c r="A1662" s="0" t="n">
        <v>8227</v>
      </c>
      <c r="B1662" s="0" t="s">
        <v>4952</v>
      </c>
      <c r="C1662" s="0" t="s">
        <v>4955</v>
      </c>
      <c r="D1662" s="0" t="n">
        <v>50.026</v>
      </c>
      <c r="E1662" s="0" t="s">
        <v>4954</v>
      </c>
      <c r="F1662" s="0" t="n">
        <v>49.539</v>
      </c>
      <c r="G1662" s="0" t="n">
        <v>212</v>
      </c>
      <c r="H1662" s="0" t="s">
        <v>1681</v>
      </c>
      <c r="I1662" s="0" t="n">
        <v>125</v>
      </c>
      <c r="J1662" s="0" t="n">
        <v>136</v>
      </c>
      <c r="K1662" s="0" t="s">
        <v>818</v>
      </c>
      <c r="L1662" s="0" t="n">
        <f aca="false">LEN(K1662)</f>
        <v>3</v>
      </c>
      <c r="M1662" s="0" t="n">
        <v>4</v>
      </c>
    </row>
    <row r="1663" customFormat="false" ht="15" hidden="false" customHeight="false" outlineLevel="0" collapsed="false">
      <c r="A1663" s="0" t="n">
        <v>8238</v>
      </c>
      <c r="B1663" s="0" t="s">
        <v>4956</v>
      </c>
      <c r="C1663" s="0" t="s">
        <v>4957</v>
      </c>
      <c r="D1663" s="0" t="n">
        <v>50.587</v>
      </c>
      <c r="E1663" s="0" t="s">
        <v>4958</v>
      </c>
      <c r="F1663" s="0" t="n">
        <v>50.073</v>
      </c>
      <c r="G1663" s="0" t="n">
        <v>242</v>
      </c>
      <c r="H1663" s="0" t="s">
        <v>4959</v>
      </c>
      <c r="I1663" s="0" t="n">
        <v>815</v>
      </c>
      <c r="J1663" s="0" t="n">
        <v>832</v>
      </c>
      <c r="K1663" s="0" t="s">
        <v>4960</v>
      </c>
      <c r="L1663" s="0" t="n">
        <f aca="false">LEN(K1663)</f>
        <v>6</v>
      </c>
      <c r="M1663" s="0" t="n">
        <v>3</v>
      </c>
    </row>
    <row r="1664" customFormat="false" ht="15" hidden="false" customHeight="false" outlineLevel="0" collapsed="false">
      <c r="A1664" s="0" t="n">
        <v>8242</v>
      </c>
      <c r="B1664" s="0" t="s">
        <v>4961</v>
      </c>
      <c r="C1664" s="0" t="s">
        <v>4962</v>
      </c>
      <c r="D1664" s="0" t="n">
        <v>50.073</v>
      </c>
      <c r="E1664" s="0" t="s">
        <v>4963</v>
      </c>
      <c r="F1664" s="0" t="n">
        <v>50.073</v>
      </c>
      <c r="G1664" s="0" t="n">
        <v>233</v>
      </c>
      <c r="H1664" s="0" t="s">
        <v>1051</v>
      </c>
      <c r="I1664" s="0" t="n">
        <v>224</v>
      </c>
      <c r="J1664" s="0" t="n">
        <v>235</v>
      </c>
      <c r="K1664" s="0" t="s">
        <v>699</v>
      </c>
      <c r="L1664" s="0" t="n">
        <f aca="false">LEN(K1664)</f>
        <v>3</v>
      </c>
      <c r="M1664" s="0" t="n">
        <v>4</v>
      </c>
    </row>
    <row r="1665" customFormat="false" ht="15" hidden="false" customHeight="false" outlineLevel="0" collapsed="false">
      <c r="A1665" s="0" t="n">
        <v>8248</v>
      </c>
      <c r="B1665" s="0" t="s">
        <v>4964</v>
      </c>
      <c r="C1665" s="0" t="s">
        <v>2348</v>
      </c>
      <c r="D1665" s="0" t="n">
        <v>50.72</v>
      </c>
      <c r="E1665" s="0" t="s">
        <v>4965</v>
      </c>
      <c r="F1665" s="0" t="n">
        <v>50.106</v>
      </c>
      <c r="G1665" s="0" t="n">
        <v>190</v>
      </c>
      <c r="H1665" s="0" t="s">
        <v>994</v>
      </c>
      <c r="I1665" s="0" t="n">
        <v>55</v>
      </c>
      <c r="J1665" s="0" t="n">
        <v>66</v>
      </c>
      <c r="K1665" s="0" t="s">
        <v>746</v>
      </c>
      <c r="L1665" s="0" t="n">
        <f aca="false">LEN(K1665)</f>
        <v>3</v>
      </c>
      <c r="M1665" s="0" t="n">
        <v>4</v>
      </c>
    </row>
    <row r="1666" customFormat="false" ht="15" hidden="false" customHeight="false" outlineLevel="0" collapsed="false">
      <c r="A1666" s="0" t="n">
        <v>8250</v>
      </c>
      <c r="B1666" s="0" t="s">
        <v>4966</v>
      </c>
      <c r="C1666" s="0" t="s">
        <v>4967</v>
      </c>
      <c r="D1666" s="0" t="n">
        <v>50.073</v>
      </c>
      <c r="E1666" s="0" t="s">
        <v>4968</v>
      </c>
      <c r="F1666" s="0" t="n">
        <v>50.033</v>
      </c>
      <c r="G1666" s="0" t="n">
        <v>237</v>
      </c>
      <c r="H1666" s="0" t="s">
        <v>4969</v>
      </c>
      <c r="I1666" s="0" t="n">
        <v>814</v>
      </c>
      <c r="J1666" s="0" t="n">
        <v>828</v>
      </c>
      <c r="K1666" s="0" t="s">
        <v>4970</v>
      </c>
      <c r="L1666" s="0" t="n">
        <f aca="false">LEN(K1666)</f>
        <v>5</v>
      </c>
      <c r="M1666" s="0" t="n">
        <v>3</v>
      </c>
    </row>
    <row r="1667" customFormat="false" ht="15" hidden="false" customHeight="false" outlineLevel="0" collapsed="false">
      <c r="A1667" s="0" t="n">
        <v>8263</v>
      </c>
      <c r="B1667" s="0" t="s">
        <v>4971</v>
      </c>
      <c r="C1667" s="0" t="s">
        <v>4972</v>
      </c>
      <c r="D1667" s="0" t="n">
        <v>49.875</v>
      </c>
      <c r="E1667" s="0" t="s">
        <v>4973</v>
      </c>
      <c r="F1667" s="0" t="n">
        <v>50.14</v>
      </c>
      <c r="G1667" s="0" t="n">
        <v>168</v>
      </c>
      <c r="H1667" s="0" t="s">
        <v>4974</v>
      </c>
      <c r="I1667" s="0" t="n">
        <v>938</v>
      </c>
      <c r="J1667" s="0" t="n">
        <v>967</v>
      </c>
      <c r="K1667" s="0" t="s">
        <v>4975</v>
      </c>
      <c r="L1667" s="0" t="n">
        <f aca="false">LEN(K1667)</f>
        <v>5</v>
      </c>
      <c r="M1667" s="0" t="n">
        <v>6</v>
      </c>
    </row>
    <row r="1668" customFormat="false" ht="15" hidden="false" customHeight="false" outlineLevel="0" collapsed="false">
      <c r="A1668" s="0" t="n">
        <v>8268</v>
      </c>
      <c r="B1668" s="0" t="s">
        <v>4976</v>
      </c>
      <c r="C1668" s="0" t="s">
        <v>4977</v>
      </c>
      <c r="D1668" s="0" t="n">
        <v>49.702</v>
      </c>
      <c r="E1668" s="0" t="s">
        <v>4978</v>
      </c>
      <c r="F1668" s="0" t="n">
        <v>50.082</v>
      </c>
      <c r="G1668" s="0" t="n">
        <v>108</v>
      </c>
      <c r="H1668" s="0" t="s">
        <v>1010</v>
      </c>
      <c r="I1668" s="0" t="n">
        <v>114</v>
      </c>
      <c r="J1668" s="0" t="n">
        <v>125</v>
      </c>
      <c r="K1668" s="0" t="s">
        <v>1011</v>
      </c>
      <c r="L1668" s="0" t="n">
        <f aca="false">LEN(K1668)</f>
        <v>4</v>
      </c>
      <c r="M1668" s="0" t="n">
        <v>3</v>
      </c>
    </row>
    <row r="1669" customFormat="false" ht="15" hidden="false" customHeight="false" outlineLevel="0" collapsed="false">
      <c r="A1669" s="0" t="n">
        <v>8269</v>
      </c>
      <c r="B1669" s="0" t="s">
        <v>4976</v>
      </c>
      <c r="C1669" s="0" t="s">
        <v>4979</v>
      </c>
      <c r="D1669" s="0" t="n">
        <v>50.147</v>
      </c>
      <c r="E1669" s="0" t="s">
        <v>4980</v>
      </c>
      <c r="F1669" s="0" t="n">
        <v>50.707</v>
      </c>
      <c r="G1669" s="0" t="n">
        <v>189</v>
      </c>
      <c r="H1669" s="0" t="s">
        <v>1221</v>
      </c>
      <c r="I1669" s="0" t="n">
        <v>883</v>
      </c>
      <c r="J1669" s="0" t="n">
        <v>906</v>
      </c>
      <c r="K1669" s="0" t="s">
        <v>545</v>
      </c>
      <c r="L1669" s="0" t="n">
        <f aca="false">LEN(K1669)</f>
        <v>3</v>
      </c>
      <c r="M1669" s="0" t="n">
        <v>8</v>
      </c>
    </row>
    <row r="1670" customFormat="false" ht="15" hidden="false" customHeight="false" outlineLevel="0" collapsed="false">
      <c r="A1670" s="0" t="n">
        <v>8291</v>
      </c>
      <c r="B1670" s="0" t="s">
        <v>4981</v>
      </c>
      <c r="C1670" s="0" t="s">
        <v>4982</v>
      </c>
      <c r="D1670" s="0" t="n">
        <v>49.94</v>
      </c>
      <c r="E1670" s="0" t="s">
        <v>4983</v>
      </c>
      <c r="F1670" s="0" t="n">
        <v>49.982</v>
      </c>
      <c r="G1670" s="0" t="n">
        <v>267</v>
      </c>
      <c r="H1670" s="0" t="s">
        <v>1681</v>
      </c>
      <c r="I1670" s="0" t="n">
        <v>527</v>
      </c>
      <c r="J1670" s="0" t="n">
        <v>538</v>
      </c>
      <c r="K1670" s="0" t="s">
        <v>818</v>
      </c>
      <c r="L1670" s="0" t="n">
        <f aca="false">LEN(K1670)</f>
        <v>3</v>
      </c>
      <c r="M1670" s="0" t="n">
        <v>4</v>
      </c>
    </row>
    <row r="1671" customFormat="false" ht="15" hidden="false" customHeight="false" outlineLevel="0" collapsed="false">
      <c r="A1671" s="0" t="n">
        <v>8298</v>
      </c>
      <c r="B1671" s="0" t="s">
        <v>4984</v>
      </c>
      <c r="C1671" s="0" t="s">
        <v>4985</v>
      </c>
      <c r="D1671" s="0" t="n">
        <v>50.26</v>
      </c>
      <c r="E1671" s="0" t="s">
        <v>4986</v>
      </c>
      <c r="F1671" s="0" t="n">
        <v>49.973</v>
      </c>
      <c r="G1671" s="0" t="n">
        <v>196</v>
      </c>
      <c r="H1671" s="0" t="s">
        <v>4937</v>
      </c>
      <c r="I1671" s="0" t="n">
        <v>751</v>
      </c>
      <c r="J1671" s="0" t="n">
        <v>762</v>
      </c>
      <c r="K1671" s="0" t="s">
        <v>4938</v>
      </c>
      <c r="L1671" s="0" t="n">
        <f aca="false">LEN(K1671)</f>
        <v>4</v>
      </c>
      <c r="M1671" s="0" t="n">
        <v>3</v>
      </c>
    </row>
    <row r="1672" customFormat="false" ht="15" hidden="false" customHeight="false" outlineLevel="0" collapsed="false">
      <c r="A1672" s="0" t="n">
        <v>8311</v>
      </c>
      <c r="B1672" s="0" t="s">
        <v>4987</v>
      </c>
      <c r="C1672" s="0" t="s">
        <v>4988</v>
      </c>
      <c r="D1672" s="0" t="n">
        <v>49.964</v>
      </c>
      <c r="E1672" s="0" t="s">
        <v>4989</v>
      </c>
      <c r="F1672" s="0" t="n">
        <v>50.181</v>
      </c>
      <c r="G1672" s="0" t="n">
        <v>273</v>
      </c>
      <c r="H1672" s="0" t="s">
        <v>4990</v>
      </c>
      <c r="I1672" s="0" t="n">
        <v>838</v>
      </c>
      <c r="J1672" s="0" t="n">
        <v>849</v>
      </c>
      <c r="K1672" s="0" t="s">
        <v>3519</v>
      </c>
      <c r="L1672" s="0" t="n">
        <f aca="false">LEN(K1672)</f>
        <v>3</v>
      </c>
      <c r="M1672" s="0" t="n">
        <v>4</v>
      </c>
    </row>
    <row r="1673" customFormat="false" ht="15" hidden="false" customHeight="false" outlineLevel="0" collapsed="false">
      <c r="A1673" s="0" t="n">
        <v>8313</v>
      </c>
      <c r="B1673" s="0" t="s">
        <v>4991</v>
      </c>
      <c r="C1673" s="0" t="s">
        <v>4992</v>
      </c>
      <c r="D1673" s="0" t="n">
        <v>50.027</v>
      </c>
      <c r="E1673" s="0" t="s">
        <v>4993</v>
      </c>
      <c r="F1673" s="0" t="n">
        <v>50.073</v>
      </c>
      <c r="G1673" s="0" t="n">
        <v>192</v>
      </c>
      <c r="H1673" s="0" t="s">
        <v>1554</v>
      </c>
      <c r="I1673" s="0" t="n">
        <v>334</v>
      </c>
      <c r="J1673" s="0" t="n">
        <v>345</v>
      </c>
      <c r="K1673" s="0" t="s">
        <v>1555</v>
      </c>
      <c r="L1673" s="0" t="n">
        <f aca="false">LEN(K1673)</f>
        <v>3</v>
      </c>
      <c r="M1673" s="0" t="n">
        <v>4</v>
      </c>
    </row>
    <row r="1674" customFormat="false" ht="15" hidden="false" customHeight="false" outlineLevel="0" collapsed="false">
      <c r="A1674" s="0" t="n">
        <v>8346</v>
      </c>
      <c r="B1674" s="0" t="s">
        <v>4994</v>
      </c>
      <c r="C1674" s="0" t="s">
        <v>4995</v>
      </c>
      <c r="D1674" s="0" t="n">
        <v>50.018</v>
      </c>
      <c r="E1674" s="0" t="s">
        <v>4996</v>
      </c>
      <c r="F1674" s="0" t="n">
        <v>50.777</v>
      </c>
      <c r="G1674" s="0" t="n">
        <v>158</v>
      </c>
      <c r="H1674" s="0" t="s">
        <v>2077</v>
      </c>
      <c r="I1674" s="0" t="n">
        <v>127</v>
      </c>
      <c r="J1674" s="0" t="n">
        <v>156</v>
      </c>
      <c r="K1674" s="0" t="s">
        <v>770</v>
      </c>
      <c r="L1674" s="0" t="n">
        <f aca="false">LEN(K1674)</f>
        <v>6</v>
      </c>
      <c r="M1674" s="0" t="n">
        <v>5</v>
      </c>
    </row>
    <row r="1675" customFormat="false" ht="15" hidden="false" customHeight="false" outlineLevel="0" collapsed="false">
      <c r="A1675" s="0" t="n">
        <v>8353</v>
      </c>
      <c r="B1675" s="0" t="s">
        <v>4997</v>
      </c>
      <c r="C1675" s="0" t="s">
        <v>4998</v>
      </c>
      <c r="D1675" s="0" t="n">
        <v>50.131</v>
      </c>
      <c r="E1675" s="0" t="s">
        <v>4999</v>
      </c>
      <c r="F1675" s="0" t="n">
        <v>50.194</v>
      </c>
      <c r="G1675" s="0" t="n">
        <v>157</v>
      </c>
      <c r="H1675" s="0" t="s">
        <v>124</v>
      </c>
      <c r="I1675" s="0" t="n">
        <v>868</v>
      </c>
      <c r="J1675" s="0" t="n">
        <v>879</v>
      </c>
      <c r="K1675" s="0" t="s">
        <v>125</v>
      </c>
      <c r="L1675" s="0" t="n">
        <f aca="false">LEN(K1675)</f>
        <v>3</v>
      </c>
      <c r="M1675" s="0" t="n">
        <v>4</v>
      </c>
    </row>
    <row r="1676" customFormat="false" ht="15" hidden="false" customHeight="false" outlineLevel="0" collapsed="false">
      <c r="A1676" s="0" t="n">
        <v>8354</v>
      </c>
      <c r="B1676" s="0" t="s">
        <v>5000</v>
      </c>
      <c r="C1676" s="0" t="s">
        <v>5001</v>
      </c>
      <c r="D1676" s="0" t="n">
        <v>51.012</v>
      </c>
      <c r="E1676" s="0" t="s">
        <v>5002</v>
      </c>
      <c r="F1676" s="0" t="n">
        <v>50.16</v>
      </c>
      <c r="G1676" s="0" t="n">
        <v>195</v>
      </c>
      <c r="H1676" s="0" t="s">
        <v>1607</v>
      </c>
      <c r="I1676" s="0" t="n">
        <v>56</v>
      </c>
      <c r="J1676" s="0" t="n">
        <v>67</v>
      </c>
      <c r="K1676" s="0" t="s">
        <v>1608</v>
      </c>
      <c r="L1676" s="0" t="n">
        <f aca="false">LEN(K1676)</f>
        <v>4</v>
      </c>
      <c r="M1676" s="0" t="n">
        <v>3</v>
      </c>
    </row>
    <row r="1677" customFormat="false" ht="15" hidden="false" customHeight="false" outlineLevel="0" collapsed="false">
      <c r="A1677" s="0" t="n">
        <v>8389</v>
      </c>
      <c r="B1677" s="0" t="s">
        <v>5003</v>
      </c>
      <c r="C1677" s="0" t="s">
        <v>5004</v>
      </c>
      <c r="D1677" s="0" t="n">
        <v>49.841</v>
      </c>
      <c r="E1677" s="0" t="s">
        <v>5005</v>
      </c>
      <c r="F1677" s="0" t="n">
        <v>50.048</v>
      </c>
      <c r="G1677" s="0" t="n">
        <v>100</v>
      </c>
      <c r="H1677" s="0" t="s">
        <v>1688</v>
      </c>
      <c r="I1677" s="0" t="n">
        <v>56</v>
      </c>
      <c r="J1677" s="0" t="n">
        <v>67</v>
      </c>
      <c r="K1677" s="0" t="s">
        <v>1689</v>
      </c>
      <c r="L1677" s="0" t="n">
        <f aca="false">LEN(K1677)</f>
        <v>4</v>
      </c>
      <c r="M1677" s="0" t="n">
        <v>3</v>
      </c>
    </row>
    <row r="1678" customFormat="false" ht="15" hidden="false" customHeight="false" outlineLevel="0" collapsed="false">
      <c r="A1678" s="0" t="n">
        <v>8405</v>
      </c>
      <c r="B1678" s="0" t="s">
        <v>5006</v>
      </c>
      <c r="C1678" s="0" t="s">
        <v>5007</v>
      </c>
      <c r="D1678" s="0" t="n">
        <v>50.017</v>
      </c>
      <c r="E1678" s="0" t="s">
        <v>5008</v>
      </c>
      <c r="F1678" s="0" t="n">
        <v>49.993</v>
      </c>
      <c r="G1678" s="0" t="n">
        <v>256</v>
      </c>
      <c r="H1678" s="0" t="s">
        <v>5009</v>
      </c>
      <c r="I1678" s="0" t="n">
        <v>182</v>
      </c>
      <c r="J1678" s="0" t="n">
        <v>196</v>
      </c>
      <c r="K1678" s="0" t="s">
        <v>3837</v>
      </c>
      <c r="L1678" s="0" t="n">
        <f aca="false">LEN(K1678)</f>
        <v>5</v>
      </c>
      <c r="M1678" s="0" t="n">
        <v>3</v>
      </c>
    </row>
    <row r="1679" customFormat="false" ht="15" hidden="false" customHeight="false" outlineLevel="0" collapsed="false">
      <c r="A1679" s="0" t="n">
        <v>8406</v>
      </c>
      <c r="B1679" s="0" t="s">
        <v>5010</v>
      </c>
      <c r="C1679" s="0" t="s">
        <v>5011</v>
      </c>
      <c r="D1679" s="0" t="n">
        <v>50.022</v>
      </c>
      <c r="E1679" s="0" t="s">
        <v>5012</v>
      </c>
      <c r="F1679" s="0" t="n">
        <v>49.928</v>
      </c>
      <c r="G1679" s="0" t="n">
        <v>245</v>
      </c>
      <c r="H1679" s="0" t="s">
        <v>367</v>
      </c>
      <c r="I1679" s="0" t="n">
        <v>273</v>
      </c>
      <c r="J1679" s="0" t="n">
        <v>284</v>
      </c>
      <c r="K1679" s="0" t="s">
        <v>368</v>
      </c>
      <c r="L1679" s="0" t="n">
        <f aca="false">LEN(K1679)</f>
        <v>3</v>
      </c>
      <c r="M1679" s="0" t="n">
        <v>4</v>
      </c>
    </row>
    <row r="1680" customFormat="false" ht="15" hidden="false" customHeight="false" outlineLevel="0" collapsed="false">
      <c r="A1680" s="0" t="n">
        <v>8407</v>
      </c>
      <c r="B1680" s="0" t="s">
        <v>5010</v>
      </c>
      <c r="C1680" s="0" t="s">
        <v>5013</v>
      </c>
      <c r="D1680" s="0" t="n">
        <v>49.892</v>
      </c>
      <c r="E1680" s="0" t="s">
        <v>5014</v>
      </c>
      <c r="F1680" s="0" t="n">
        <v>50.182</v>
      </c>
      <c r="G1680" s="0" t="n">
        <v>188</v>
      </c>
      <c r="H1680" s="0" t="s">
        <v>912</v>
      </c>
      <c r="I1680" s="0" t="n">
        <v>933</v>
      </c>
      <c r="J1680" s="0" t="n">
        <v>950</v>
      </c>
      <c r="K1680" s="0" t="s">
        <v>913</v>
      </c>
      <c r="L1680" s="0" t="n">
        <f aca="false">LEN(K1680)</f>
        <v>2</v>
      </c>
      <c r="M1680" s="0" t="n">
        <v>9</v>
      </c>
    </row>
    <row r="1681" customFormat="false" ht="15" hidden="false" customHeight="false" outlineLevel="0" collapsed="false">
      <c r="A1681" s="0" t="n">
        <v>8413</v>
      </c>
      <c r="B1681" s="0" t="s">
        <v>5015</v>
      </c>
      <c r="C1681" s="0" t="s">
        <v>5016</v>
      </c>
      <c r="D1681" s="0" t="n">
        <v>50.616</v>
      </c>
      <c r="E1681" s="0" t="s">
        <v>5017</v>
      </c>
      <c r="F1681" s="0" t="n">
        <v>49.889</v>
      </c>
      <c r="G1681" s="0" t="n">
        <v>153</v>
      </c>
      <c r="H1681" s="0" t="s">
        <v>4055</v>
      </c>
      <c r="I1681" s="0" t="n">
        <v>52</v>
      </c>
      <c r="J1681" s="0" t="n">
        <v>65</v>
      </c>
      <c r="K1681" s="0" t="s">
        <v>478</v>
      </c>
      <c r="L1681" s="0" t="n">
        <f aca="false">LEN(K1681)</f>
        <v>2</v>
      </c>
      <c r="M1681" s="0" t="n">
        <v>7</v>
      </c>
    </row>
    <row r="1682" customFormat="false" ht="15" hidden="false" customHeight="false" outlineLevel="0" collapsed="false">
      <c r="A1682" s="0" t="n">
        <v>8418</v>
      </c>
      <c r="B1682" s="0" t="s">
        <v>5018</v>
      </c>
      <c r="C1682" s="0" t="s">
        <v>5019</v>
      </c>
      <c r="D1682" s="0" t="n">
        <v>50.453</v>
      </c>
      <c r="E1682" s="0" t="s">
        <v>5020</v>
      </c>
      <c r="F1682" s="0" t="n">
        <v>51.017</v>
      </c>
      <c r="G1682" s="0" t="n">
        <v>221</v>
      </c>
      <c r="H1682" s="0" t="s">
        <v>5021</v>
      </c>
      <c r="I1682" s="0" t="n">
        <v>392</v>
      </c>
      <c r="J1682" s="0" t="n">
        <v>427</v>
      </c>
      <c r="K1682" s="0" t="s">
        <v>5022</v>
      </c>
      <c r="L1682" s="0" t="n">
        <f aca="false">LEN(K1682)</f>
        <v>6</v>
      </c>
      <c r="M1682" s="0" t="n">
        <v>6</v>
      </c>
    </row>
    <row r="1683" customFormat="false" ht="15" hidden="false" customHeight="false" outlineLevel="0" collapsed="false">
      <c r="A1683" s="0" t="n">
        <v>8423</v>
      </c>
      <c r="B1683" s="0" t="s">
        <v>5023</v>
      </c>
      <c r="C1683" s="0" t="s">
        <v>5024</v>
      </c>
      <c r="D1683" s="0" t="n">
        <v>50.058</v>
      </c>
      <c r="E1683" s="0" t="s">
        <v>5025</v>
      </c>
      <c r="F1683" s="0" t="n">
        <v>50.023</v>
      </c>
      <c r="G1683" s="0" t="n">
        <v>273</v>
      </c>
      <c r="H1683" s="0" t="s">
        <v>5026</v>
      </c>
      <c r="I1683" s="0" t="n">
        <v>915</v>
      </c>
      <c r="J1683" s="0" t="n">
        <v>932</v>
      </c>
      <c r="K1683" s="0" t="s">
        <v>5027</v>
      </c>
      <c r="L1683" s="0" t="n">
        <f aca="false">LEN(K1683)</f>
        <v>6</v>
      </c>
      <c r="M1683" s="0" t="n">
        <v>3</v>
      </c>
    </row>
    <row r="1684" customFormat="false" ht="15" hidden="false" customHeight="false" outlineLevel="0" collapsed="false">
      <c r="A1684" s="0" t="n">
        <v>8425</v>
      </c>
      <c r="B1684" s="0" t="s">
        <v>5028</v>
      </c>
      <c r="C1684" s="0" t="s">
        <v>5029</v>
      </c>
      <c r="D1684" s="0" t="n">
        <v>49.974</v>
      </c>
      <c r="E1684" s="0" t="s">
        <v>5030</v>
      </c>
      <c r="F1684" s="0" t="n">
        <v>49.495</v>
      </c>
      <c r="G1684" s="0" t="n">
        <v>177</v>
      </c>
      <c r="H1684" s="0" t="s">
        <v>912</v>
      </c>
      <c r="I1684" s="0" t="n">
        <v>880</v>
      </c>
      <c r="J1684" s="0" t="n">
        <v>897</v>
      </c>
      <c r="K1684" s="0" t="s">
        <v>913</v>
      </c>
      <c r="L1684" s="0" t="n">
        <f aca="false">LEN(K1684)</f>
        <v>2</v>
      </c>
      <c r="M1684" s="0" t="n">
        <v>9</v>
      </c>
    </row>
    <row r="1685" customFormat="false" ht="15" hidden="false" customHeight="false" outlineLevel="0" collapsed="false">
      <c r="A1685" s="0" t="n">
        <v>8430</v>
      </c>
      <c r="B1685" s="0" t="s">
        <v>5031</v>
      </c>
      <c r="C1685" s="0" t="s">
        <v>5032</v>
      </c>
      <c r="D1685" s="0" t="n">
        <v>49.977</v>
      </c>
      <c r="E1685" s="0" t="s">
        <v>5033</v>
      </c>
      <c r="F1685" s="0" t="n">
        <v>49.973</v>
      </c>
      <c r="G1685" s="0" t="n">
        <v>205</v>
      </c>
      <c r="H1685" s="0" t="s">
        <v>5034</v>
      </c>
      <c r="I1685" s="0" t="n">
        <v>227</v>
      </c>
      <c r="J1685" s="0" t="n">
        <v>238</v>
      </c>
      <c r="K1685" s="0" t="s">
        <v>5035</v>
      </c>
      <c r="L1685" s="0" t="n">
        <f aca="false">LEN(K1685)</f>
        <v>4</v>
      </c>
      <c r="M1685" s="0" t="n">
        <v>3</v>
      </c>
    </row>
    <row r="1686" customFormat="false" ht="15" hidden="false" customHeight="false" outlineLevel="0" collapsed="false">
      <c r="A1686" s="0" t="n">
        <v>8453</v>
      </c>
      <c r="B1686" s="0" t="s">
        <v>5036</v>
      </c>
      <c r="C1686" s="0" t="s">
        <v>5037</v>
      </c>
      <c r="D1686" s="0" t="n">
        <v>49.909</v>
      </c>
      <c r="E1686" s="0" t="s">
        <v>5038</v>
      </c>
      <c r="F1686" s="0" t="n">
        <v>50.029</v>
      </c>
      <c r="G1686" s="0" t="n">
        <v>267</v>
      </c>
      <c r="H1686" s="0" t="s">
        <v>2044</v>
      </c>
      <c r="I1686" s="0" t="n">
        <v>803</v>
      </c>
      <c r="J1686" s="0" t="n">
        <v>814</v>
      </c>
      <c r="K1686" s="0" t="s">
        <v>2045</v>
      </c>
      <c r="L1686" s="0" t="n">
        <f aca="false">LEN(K1686)</f>
        <v>4</v>
      </c>
      <c r="M1686" s="0" t="n">
        <v>3</v>
      </c>
    </row>
    <row r="1687" customFormat="false" ht="15" hidden="false" customHeight="false" outlineLevel="0" collapsed="false">
      <c r="A1687" s="0" t="n">
        <v>8454</v>
      </c>
      <c r="B1687" s="0" t="s">
        <v>5036</v>
      </c>
      <c r="C1687" s="0" t="s">
        <v>5039</v>
      </c>
      <c r="D1687" s="0" t="n">
        <v>49.203</v>
      </c>
      <c r="E1687" s="0" t="s">
        <v>5040</v>
      </c>
      <c r="F1687" s="0" t="n">
        <v>49.375</v>
      </c>
      <c r="G1687" s="0" t="n">
        <v>279</v>
      </c>
      <c r="H1687" s="0" t="s">
        <v>2419</v>
      </c>
      <c r="I1687" s="0" t="n">
        <v>815</v>
      </c>
      <c r="J1687" s="0" t="n">
        <v>834</v>
      </c>
      <c r="K1687" s="0" t="s">
        <v>48</v>
      </c>
      <c r="L1687" s="0" t="n">
        <f aca="false">LEN(K1687)</f>
        <v>2</v>
      </c>
      <c r="M1687" s="0" t="n">
        <v>10</v>
      </c>
    </row>
    <row r="1688" customFormat="false" ht="15" hidden="false" customHeight="false" outlineLevel="0" collapsed="false">
      <c r="A1688" s="0" t="n">
        <v>8459</v>
      </c>
      <c r="B1688" s="0" t="s">
        <v>5041</v>
      </c>
      <c r="C1688" s="0" t="s">
        <v>5042</v>
      </c>
      <c r="D1688" s="0" t="n">
        <v>49.7</v>
      </c>
      <c r="E1688" s="0" t="s">
        <v>5043</v>
      </c>
      <c r="F1688" s="0" t="n">
        <v>50.162</v>
      </c>
      <c r="G1688" s="0" t="n">
        <v>223</v>
      </c>
      <c r="H1688" s="0" t="s">
        <v>4714</v>
      </c>
      <c r="I1688" s="0" t="n">
        <v>680</v>
      </c>
      <c r="J1688" s="0" t="n">
        <v>691</v>
      </c>
      <c r="K1688" s="0" t="s">
        <v>4715</v>
      </c>
      <c r="L1688" s="0" t="n">
        <f aca="false">LEN(K1688)</f>
        <v>4</v>
      </c>
      <c r="M1688" s="0" t="n">
        <v>3</v>
      </c>
    </row>
    <row r="1689" customFormat="false" ht="15" hidden="false" customHeight="false" outlineLevel="0" collapsed="false">
      <c r="A1689" s="0" t="n">
        <v>8471</v>
      </c>
      <c r="B1689" s="0" t="s">
        <v>5044</v>
      </c>
      <c r="C1689" s="0" t="s">
        <v>5045</v>
      </c>
      <c r="D1689" s="0" t="n">
        <v>49.929</v>
      </c>
      <c r="E1689" s="0" t="s">
        <v>5046</v>
      </c>
      <c r="F1689" s="0" t="n">
        <v>50.344</v>
      </c>
      <c r="G1689" s="0" t="n">
        <v>277</v>
      </c>
      <c r="H1689" s="0" t="s">
        <v>22</v>
      </c>
      <c r="I1689" s="0" t="n">
        <v>286</v>
      </c>
      <c r="J1689" s="0" t="n">
        <v>297</v>
      </c>
      <c r="K1689" s="0" t="s">
        <v>23</v>
      </c>
      <c r="L1689" s="0" t="n">
        <f aca="false">LEN(K1689)</f>
        <v>4</v>
      </c>
      <c r="M1689" s="0" t="n">
        <v>3</v>
      </c>
    </row>
    <row r="1690" customFormat="false" ht="15" hidden="false" customHeight="false" outlineLevel="0" collapsed="false">
      <c r="A1690" s="0" t="n">
        <v>8477</v>
      </c>
      <c r="B1690" s="0" t="s">
        <v>5047</v>
      </c>
      <c r="C1690" s="0" t="s">
        <v>5048</v>
      </c>
      <c r="D1690" s="0" t="n">
        <v>50.03</v>
      </c>
      <c r="E1690" s="0" t="s">
        <v>5049</v>
      </c>
      <c r="F1690" s="0" t="n">
        <v>50.3</v>
      </c>
      <c r="G1690" s="0" t="n">
        <v>201</v>
      </c>
      <c r="H1690" s="0" t="s">
        <v>336</v>
      </c>
      <c r="I1690" s="0" t="n">
        <v>800</v>
      </c>
      <c r="J1690" s="0" t="n">
        <v>811</v>
      </c>
      <c r="K1690" s="0" t="s">
        <v>337</v>
      </c>
      <c r="L1690" s="0" t="n">
        <f aca="false">LEN(K1690)</f>
        <v>3</v>
      </c>
      <c r="M1690" s="0" t="n">
        <v>4</v>
      </c>
    </row>
    <row r="1691" customFormat="false" ht="15" hidden="false" customHeight="false" outlineLevel="0" collapsed="false">
      <c r="A1691" s="0" t="n">
        <v>8479</v>
      </c>
      <c r="B1691" s="0" t="s">
        <v>5050</v>
      </c>
      <c r="C1691" s="0" t="s">
        <v>5051</v>
      </c>
      <c r="D1691" s="0" t="n">
        <v>49.995</v>
      </c>
      <c r="E1691" s="0" t="s">
        <v>5052</v>
      </c>
      <c r="F1691" s="0" t="n">
        <v>50.008</v>
      </c>
      <c r="G1691" s="0" t="n">
        <v>173</v>
      </c>
      <c r="H1691" s="0" t="s">
        <v>5053</v>
      </c>
      <c r="I1691" s="0" t="n">
        <v>145</v>
      </c>
      <c r="J1691" s="0" t="n">
        <v>162</v>
      </c>
      <c r="K1691" s="0" t="s">
        <v>5054</v>
      </c>
      <c r="L1691" s="0" t="n">
        <f aca="false">LEN(K1691)</f>
        <v>6</v>
      </c>
      <c r="M1691" s="0" t="n">
        <v>3</v>
      </c>
    </row>
    <row r="1692" customFormat="false" ht="15" hidden="false" customHeight="false" outlineLevel="0" collapsed="false">
      <c r="A1692" s="0" t="n">
        <v>8491</v>
      </c>
      <c r="B1692" s="0" t="s">
        <v>5055</v>
      </c>
      <c r="C1692" s="0" t="s">
        <v>5056</v>
      </c>
      <c r="D1692" s="0" t="n">
        <v>50.09</v>
      </c>
      <c r="E1692" s="0" t="s">
        <v>5057</v>
      </c>
      <c r="F1692" s="0" t="n">
        <v>49.563</v>
      </c>
      <c r="G1692" s="0" t="n">
        <v>171</v>
      </c>
      <c r="H1692" s="0" t="s">
        <v>71</v>
      </c>
      <c r="I1692" s="0" t="n">
        <v>850</v>
      </c>
      <c r="J1692" s="0" t="n">
        <v>861</v>
      </c>
      <c r="K1692" s="0" t="s">
        <v>72</v>
      </c>
      <c r="L1692" s="0" t="n">
        <f aca="false">LEN(K1692)</f>
        <v>3</v>
      </c>
      <c r="M1692" s="0" t="n">
        <v>4</v>
      </c>
    </row>
    <row r="1693" customFormat="false" ht="15" hidden="false" customHeight="false" outlineLevel="0" collapsed="false">
      <c r="A1693" s="0" t="n">
        <v>8498</v>
      </c>
      <c r="B1693" s="0" t="s">
        <v>5058</v>
      </c>
      <c r="C1693" s="0" t="s">
        <v>5059</v>
      </c>
      <c r="D1693" s="0" t="n">
        <v>50.123</v>
      </c>
      <c r="E1693" s="0" t="s">
        <v>5060</v>
      </c>
      <c r="F1693" s="0" t="n">
        <v>49.988</v>
      </c>
      <c r="G1693" s="0" t="n">
        <v>265</v>
      </c>
      <c r="H1693" s="0" t="s">
        <v>284</v>
      </c>
      <c r="I1693" s="0" t="n">
        <v>76</v>
      </c>
      <c r="J1693" s="0" t="n">
        <v>87</v>
      </c>
      <c r="K1693" s="0" t="s">
        <v>285</v>
      </c>
      <c r="L1693" s="0" t="n">
        <f aca="false">LEN(K1693)</f>
        <v>3</v>
      </c>
      <c r="M1693" s="0" t="n">
        <v>4</v>
      </c>
    </row>
    <row r="1694" customFormat="false" ht="15" hidden="false" customHeight="false" outlineLevel="0" collapsed="false">
      <c r="A1694" s="0" t="n">
        <v>8501</v>
      </c>
      <c r="B1694" s="0" t="s">
        <v>5061</v>
      </c>
      <c r="C1694" s="0" t="s">
        <v>5062</v>
      </c>
      <c r="D1694" s="0" t="n">
        <v>49.885</v>
      </c>
      <c r="E1694" s="0" t="s">
        <v>5063</v>
      </c>
      <c r="F1694" s="0" t="n">
        <v>49.929</v>
      </c>
      <c r="G1694" s="0" t="n">
        <v>278</v>
      </c>
      <c r="H1694" s="0" t="s">
        <v>795</v>
      </c>
      <c r="I1694" s="0" t="n">
        <v>616</v>
      </c>
      <c r="J1694" s="0" t="n">
        <v>627</v>
      </c>
      <c r="K1694" s="0" t="s">
        <v>796</v>
      </c>
      <c r="L1694" s="0" t="n">
        <f aca="false">LEN(K1694)</f>
        <v>3</v>
      </c>
      <c r="M1694" s="0" t="n">
        <v>4</v>
      </c>
    </row>
    <row r="1695" customFormat="false" ht="15" hidden="false" customHeight="false" outlineLevel="0" collapsed="false">
      <c r="A1695" s="0" t="n">
        <v>8506</v>
      </c>
      <c r="B1695" s="0" t="s">
        <v>5064</v>
      </c>
      <c r="C1695" s="0" t="s">
        <v>5065</v>
      </c>
      <c r="D1695" s="0" t="n">
        <v>50.424</v>
      </c>
      <c r="E1695" s="0" t="s">
        <v>5066</v>
      </c>
      <c r="F1695" s="0" t="n">
        <v>49.743</v>
      </c>
      <c r="G1695" s="0" t="n">
        <v>263</v>
      </c>
      <c r="H1695" s="0" t="s">
        <v>1229</v>
      </c>
      <c r="I1695" s="0" t="n">
        <v>754</v>
      </c>
      <c r="J1695" s="0" t="n">
        <v>765</v>
      </c>
      <c r="K1695" s="0" t="s">
        <v>1230</v>
      </c>
      <c r="L1695" s="0" t="n">
        <f aca="false">LEN(K1695)</f>
        <v>3</v>
      </c>
      <c r="M1695" s="0" t="n">
        <v>4</v>
      </c>
    </row>
    <row r="1696" customFormat="false" ht="15" hidden="false" customHeight="false" outlineLevel="0" collapsed="false">
      <c r="A1696" s="0" t="n">
        <v>8507</v>
      </c>
      <c r="B1696" s="0" t="s">
        <v>5067</v>
      </c>
      <c r="C1696" s="0" t="s">
        <v>5068</v>
      </c>
      <c r="D1696" s="0" t="n">
        <v>50.014</v>
      </c>
      <c r="E1696" s="0" t="s">
        <v>5069</v>
      </c>
      <c r="F1696" s="0" t="n">
        <v>50.082</v>
      </c>
      <c r="G1696" s="0" t="n">
        <v>165</v>
      </c>
      <c r="H1696" s="0" t="s">
        <v>1046</v>
      </c>
      <c r="I1696" s="0" t="n">
        <v>426</v>
      </c>
      <c r="J1696" s="0" t="n">
        <v>437</v>
      </c>
      <c r="K1696" s="0" t="s">
        <v>1047</v>
      </c>
      <c r="L1696" s="0" t="n">
        <f aca="false">LEN(K1696)</f>
        <v>3</v>
      </c>
      <c r="M1696" s="0" t="n">
        <v>4</v>
      </c>
    </row>
    <row r="1697" customFormat="false" ht="15" hidden="false" customHeight="false" outlineLevel="0" collapsed="false">
      <c r="A1697" s="0" t="n">
        <v>8510</v>
      </c>
      <c r="B1697" s="0" t="s">
        <v>5070</v>
      </c>
      <c r="C1697" s="0" t="s">
        <v>5071</v>
      </c>
      <c r="D1697" s="0" t="n">
        <v>49.687</v>
      </c>
      <c r="E1697" s="0" t="s">
        <v>5072</v>
      </c>
      <c r="F1697" s="0" t="n">
        <v>50.082</v>
      </c>
      <c r="G1697" s="0" t="n">
        <v>197</v>
      </c>
      <c r="H1697" s="0" t="s">
        <v>3797</v>
      </c>
      <c r="I1697" s="0" t="n">
        <v>554</v>
      </c>
      <c r="J1697" s="0" t="n">
        <v>571</v>
      </c>
      <c r="K1697" s="0" t="s">
        <v>382</v>
      </c>
      <c r="L1697" s="0" t="n">
        <f aca="false">LEN(K1697)</f>
        <v>3</v>
      </c>
      <c r="M1697" s="0" t="n">
        <v>6</v>
      </c>
    </row>
    <row r="1698" customFormat="false" ht="15" hidden="false" customHeight="false" outlineLevel="0" collapsed="false">
      <c r="A1698" s="0" t="n">
        <v>8514</v>
      </c>
      <c r="B1698" s="0" t="s">
        <v>5073</v>
      </c>
      <c r="C1698" s="0" t="s">
        <v>5074</v>
      </c>
      <c r="D1698" s="0" t="n">
        <v>50.016</v>
      </c>
      <c r="E1698" s="0" t="s">
        <v>5075</v>
      </c>
      <c r="F1698" s="0" t="n">
        <v>49.427</v>
      </c>
      <c r="G1698" s="0" t="n">
        <v>101</v>
      </c>
      <c r="H1698" s="0" t="s">
        <v>408</v>
      </c>
      <c r="I1698" s="0" t="n">
        <v>916</v>
      </c>
      <c r="J1698" s="0" t="n">
        <v>927</v>
      </c>
      <c r="K1698" s="0" t="s">
        <v>409</v>
      </c>
      <c r="L1698" s="0" t="n">
        <f aca="false">LEN(K1698)</f>
        <v>4</v>
      </c>
      <c r="M1698" s="0" t="n">
        <v>3</v>
      </c>
    </row>
    <row r="1699" customFormat="false" ht="15" hidden="false" customHeight="false" outlineLevel="0" collapsed="false">
      <c r="A1699" s="0" t="n">
        <v>8517</v>
      </c>
      <c r="B1699" s="0" t="s">
        <v>5076</v>
      </c>
      <c r="C1699" s="0" t="s">
        <v>5077</v>
      </c>
      <c r="D1699" s="0" t="n">
        <v>45.802</v>
      </c>
      <c r="E1699" s="0" t="s">
        <v>5078</v>
      </c>
      <c r="F1699" s="0" t="n">
        <v>49.912</v>
      </c>
      <c r="G1699" s="0" t="n">
        <v>273</v>
      </c>
      <c r="H1699" s="0" t="s">
        <v>2638</v>
      </c>
      <c r="I1699" s="0" t="n">
        <v>34</v>
      </c>
      <c r="J1699" s="0" t="n">
        <v>45</v>
      </c>
      <c r="K1699" s="0" t="s">
        <v>2639</v>
      </c>
      <c r="L1699" s="0" t="n">
        <f aca="false">LEN(K1699)</f>
        <v>4</v>
      </c>
      <c r="M1699" s="0" t="n">
        <v>3</v>
      </c>
    </row>
    <row r="1700" customFormat="false" ht="15" hidden="false" customHeight="false" outlineLevel="0" collapsed="false">
      <c r="A1700" s="0" t="n">
        <v>8519</v>
      </c>
      <c r="B1700" s="0" t="s">
        <v>5079</v>
      </c>
      <c r="C1700" s="0" t="s">
        <v>5080</v>
      </c>
      <c r="D1700" s="0" t="n">
        <v>50.229</v>
      </c>
      <c r="E1700" s="0" t="s">
        <v>5081</v>
      </c>
      <c r="F1700" s="0" t="n">
        <v>49.875</v>
      </c>
      <c r="G1700" s="0" t="n">
        <v>149</v>
      </c>
      <c r="H1700" s="0" t="s">
        <v>106</v>
      </c>
      <c r="I1700" s="0" t="n">
        <v>97</v>
      </c>
      <c r="J1700" s="0" t="n">
        <v>108</v>
      </c>
      <c r="K1700" s="0" t="s">
        <v>107</v>
      </c>
      <c r="L1700" s="0" t="n">
        <f aca="false">LEN(K1700)</f>
        <v>3</v>
      </c>
      <c r="M1700" s="0" t="n">
        <v>4</v>
      </c>
    </row>
    <row r="1701" customFormat="false" ht="15" hidden="false" customHeight="false" outlineLevel="0" collapsed="false">
      <c r="A1701" s="0" t="n">
        <v>8520</v>
      </c>
      <c r="B1701" s="0" t="s">
        <v>5079</v>
      </c>
      <c r="C1701" s="0" t="s">
        <v>5082</v>
      </c>
      <c r="D1701" s="0" t="n">
        <v>49.875</v>
      </c>
      <c r="E1701" s="0" t="s">
        <v>5083</v>
      </c>
      <c r="F1701" s="0" t="n">
        <v>49.98</v>
      </c>
      <c r="G1701" s="0" t="n">
        <v>277</v>
      </c>
      <c r="H1701" s="0" t="s">
        <v>5084</v>
      </c>
      <c r="I1701" s="0" t="n">
        <v>321</v>
      </c>
      <c r="J1701" s="0" t="n">
        <v>335</v>
      </c>
      <c r="K1701" s="0" t="s">
        <v>5085</v>
      </c>
      <c r="L1701" s="0" t="n">
        <f aca="false">LEN(K1701)</f>
        <v>5</v>
      </c>
      <c r="M1701" s="0" t="n">
        <v>3</v>
      </c>
    </row>
    <row r="1702" customFormat="false" ht="15" hidden="false" customHeight="false" outlineLevel="0" collapsed="false">
      <c r="A1702" s="0" t="n">
        <v>8522</v>
      </c>
      <c r="B1702" s="0" t="s">
        <v>5086</v>
      </c>
      <c r="C1702" s="0" t="s">
        <v>5087</v>
      </c>
      <c r="D1702" s="0" t="n">
        <v>49.87</v>
      </c>
      <c r="E1702" s="0" t="s">
        <v>5088</v>
      </c>
      <c r="F1702" s="0" t="n">
        <v>49.476</v>
      </c>
      <c r="G1702" s="0" t="n">
        <v>136</v>
      </c>
      <c r="H1702" s="0" t="s">
        <v>5089</v>
      </c>
      <c r="I1702" s="0" t="n">
        <v>856</v>
      </c>
      <c r="J1702" s="0" t="n">
        <v>879</v>
      </c>
      <c r="K1702" s="0" t="s">
        <v>5090</v>
      </c>
      <c r="L1702" s="0" t="n">
        <f aca="false">LEN(K1702)</f>
        <v>6</v>
      </c>
      <c r="M1702" s="0" t="n">
        <v>4</v>
      </c>
    </row>
    <row r="1703" customFormat="false" ht="15" hidden="false" customHeight="false" outlineLevel="0" collapsed="false">
      <c r="A1703" s="0" t="n">
        <v>8524</v>
      </c>
      <c r="B1703" s="0" t="s">
        <v>5091</v>
      </c>
      <c r="C1703" s="0" t="s">
        <v>5092</v>
      </c>
      <c r="D1703" s="0" t="n">
        <v>50.122</v>
      </c>
      <c r="E1703" s="0" t="s">
        <v>5093</v>
      </c>
      <c r="F1703" s="0" t="n">
        <v>49.99</v>
      </c>
      <c r="G1703" s="0" t="n">
        <v>250</v>
      </c>
      <c r="H1703" s="0" t="s">
        <v>1125</v>
      </c>
      <c r="I1703" s="0" t="n">
        <v>565</v>
      </c>
      <c r="J1703" s="0" t="n">
        <v>576</v>
      </c>
      <c r="K1703" s="0" t="s">
        <v>1126</v>
      </c>
      <c r="L1703" s="0" t="n">
        <f aca="false">LEN(K1703)</f>
        <v>4</v>
      </c>
      <c r="M1703" s="0" t="n">
        <v>3</v>
      </c>
    </row>
    <row r="1704" customFormat="false" ht="15" hidden="false" customHeight="false" outlineLevel="0" collapsed="false">
      <c r="A1704" s="0" t="n">
        <v>8532</v>
      </c>
      <c r="B1704" s="0" t="s">
        <v>5094</v>
      </c>
      <c r="C1704" s="0" t="s">
        <v>5095</v>
      </c>
      <c r="D1704" s="0" t="n">
        <v>49.901</v>
      </c>
      <c r="E1704" s="0" t="s">
        <v>5096</v>
      </c>
      <c r="F1704" s="0" t="n">
        <v>50.082</v>
      </c>
      <c r="G1704" s="0" t="n">
        <v>266</v>
      </c>
      <c r="H1704" s="0" t="s">
        <v>309</v>
      </c>
      <c r="I1704" s="0" t="n">
        <v>45</v>
      </c>
      <c r="J1704" s="0" t="n">
        <v>56</v>
      </c>
      <c r="K1704" s="0" t="s">
        <v>48</v>
      </c>
      <c r="L1704" s="0" t="n">
        <f aca="false">LEN(K1704)</f>
        <v>2</v>
      </c>
      <c r="M1704" s="0" t="n">
        <v>6</v>
      </c>
    </row>
    <row r="1705" customFormat="false" ht="15" hidden="false" customHeight="false" outlineLevel="0" collapsed="false">
      <c r="A1705" s="0" t="n">
        <v>8534</v>
      </c>
      <c r="B1705" s="0" t="s">
        <v>5097</v>
      </c>
      <c r="C1705" s="0" t="s">
        <v>5098</v>
      </c>
      <c r="D1705" s="0" t="n">
        <v>50.397</v>
      </c>
      <c r="E1705" s="0" t="s">
        <v>5099</v>
      </c>
      <c r="F1705" s="0" t="n">
        <v>50.082</v>
      </c>
      <c r="G1705" s="0" t="n">
        <v>247</v>
      </c>
      <c r="H1705" s="0" t="s">
        <v>3026</v>
      </c>
      <c r="I1705" s="0" t="n">
        <v>654</v>
      </c>
      <c r="J1705" s="0" t="n">
        <v>668</v>
      </c>
      <c r="K1705" s="0" t="s">
        <v>3027</v>
      </c>
      <c r="L1705" s="0" t="n">
        <f aca="false">LEN(K1705)</f>
        <v>5</v>
      </c>
      <c r="M1705" s="0" t="n">
        <v>3</v>
      </c>
    </row>
    <row r="1706" customFormat="false" ht="15" hidden="false" customHeight="false" outlineLevel="0" collapsed="false">
      <c r="A1706" s="0" t="n">
        <v>8536</v>
      </c>
      <c r="B1706" s="0" t="s">
        <v>5100</v>
      </c>
      <c r="C1706" s="0" t="s">
        <v>5101</v>
      </c>
      <c r="D1706" s="0" t="n">
        <v>49.864</v>
      </c>
      <c r="E1706" s="0" t="s">
        <v>5102</v>
      </c>
      <c r="F1706" s="0" t="n">
        <v>50.407</v>
      </c>
      <c r="G1706" s="0" t="n">
        <v>198</v>
      </c>
      <c r="H1706" s="0" t="s">
        <v>1481</v>
      </c>
      <c r="I1706" s="0" t="n">
        <v>142</v>
      </c>
      <c r="J1706" s="0" t="n">
        <v>161</v>
      </c>
      <c r="K1706" s="0" t="s">
        <v>913</v>
      </c>
      <c r="L1706" s="0" t="n">
        <f aca="false">LEN(K1706)</f>
        <v>2</v>
      </c>
      <c r="M1706" s="0" t="n">
        <v>10</v>
      </c>
    </row>
    <row r="1707" customFormat="false" ht="15" hidden="false" customHeight="false" outlineLevel="0" collapsed="false">
      <c r="A1707" s="0" t="n">
        <v>8537</v>
      </c>
      <c r="B1707" s="0" t="s">
        <v>5103</v>
      </c>
      <c r="C1707" s="0" t="s">
        <v>5104</v>
      </c>
      <c r="D1707" s="0" t="n">
        <v>49.892</v>
      </c>
      <c r="E1707" s="0" t="s">
        <v>5105</v>
      </c>
      <c r="F1707" s="0" t="n">
        <v>50.066</v>
      </c>
      <c r="G1707" s="0" t="n">
        <v>159</v>
      </c>
      <c r="H1707" s="0" t="s">
        <v>272</v>
      </c>
      <c r="I1707" s="0" t="n">
        <v>211</v>
      </c>
      <c r="J1707" s="0" t="n">
        <v>225</v>
      </c>
      <c r="K1707" s="0" t="s">
        <v>273</v>
      </c>
      <c r="L1707" s="0" t="n">
        <f aca="false">LEN(K1707)</f>
        <v>5</v>
      </c>
      <c r="M1707" s="0" t="n">
        <v>3</v>
      </c>
    </row>
    <row r="1708" customFormat="false" ht="15" hidden="false" customHeight="false" outlineLevel="0" collapsed="false">
      <c r="A1708" s="0" t="n">
        <v>8544</v>
      </c>
      <c r="B1708" s="0" t="s">
        <v>5106</v>
      </c>
      <c r="C1708" s="0" t="s">
        <v>5107</v>
      </c>
      <c r="D1708" s="0" t="n">
        <v>50.074</v>
      </c>
      <c r="E1708" s="0" t="s">
        <v>5108</v>
      </c>
      <c r="F1708" s="0" t="n">
        <v>50.022</v>
      </c>
      <c r="G1708" s="0" t="n">
        <v>224</v>
      </c>
      <c r="H1708" s="0" t="s">
        <v>447</v>
      </c>
      <c r="I1708" s="0" t="n">
        <v>711</v>
      </c>
      <c r="J1708" s="0" t="n">
        <v>722</v>
      </c>
      <c r="K1708" s="0" t="s">
        <v>448</v>
      </c>
      <c r="L1708" s="0" t="n">
        <f aca="false">LEN(K1708)</f>
        <v>4</v>
      </c>
      <c r="M1708" s="0" t="n">
        <v>3</v>
      </c>
    </row>
    <row r="1709" customFormat="false" ht="15" hidden="false" customHeight="false" outlineLevel="0" collapsed="false">
      <c r="A1709" s="0" t="n">
        <v>8551</v>
      </c>
      <c r="B1709" s="0" t="s">
        <v>5109</v>
      </c>
      <c r="C1709" s="0" t="s">
        <v>5110</v>
      </c>
      <c r="D1709" s="0" t="n">
        <v>50.105</v>
      </c>
      <c r="E1709" s="0" t="s">
        <v>5111</v>
      </c>
      <c r="F1709" s="0" t="n">
        <v>50.058</v>
      </c>
      <c r="G1709" s="0" t="n">
        <v>104</v>
      </c>
      <c r="H1709" s="0" t="s">
        <v>99</v>
      </c>
      <c r="I1709" s="0" t="n">
        <v>591</v>
      </c>
      <c r="J1709" s="0" t="n">
        <v>602</v>
      </c>
      <c r="K1709" s="0" t="s">
        <v>100</v>
      </c>
      <c r="L1709" s="0" t="n">
        <f aca="false">LEN(K1709)</f>
        <v>2</v>
      </c>
      <c r="M1709" s="0" t="n">
        <v>6</v>
      </c>
    </row>
    <row r="1710" customFormat="false" ht="15" hidden="false" customHeight="false" outlineLevel="0" collapsed="false">
      <c r="A1710" s="0" t="n">
        <v>8554</v>
      </c>
      <c r="B1710" s="0" t="s">
        <v>5112</v>
      </c>
      <c r="C1710" s="0" t="s">
        <v>5113</v>
      </c>
      <c r="D1710" s="0" t="n">
        <v>50.123</v>
      </c>
      <c r="E1710" s="0" t="s">
        <v>5114</v>
      </c>
      <c r="F1710" s="0" t="n">
        <v>49.791</v>
      </c>
      <c r="G1710" s="0" t="n">
        <v>186</v>
      </c>
      <c r="H1710" s="0" t="s">
        <v>5115</v>
      </c>
      <c r="I1710" s="0" t="n">
        <v>62</v>
      </c>
      <c r="J1710" s="0" t="n">
        <v>85</v>
      </c>
      <c r="K1710" s="0" t="s">
        <v>1809</v>
      </c>
      <c r="L1710" s="0" t="n">
        <f aca="false">LEN(K1710)</f>
        <v>4</v>
      </c>
      <c r="M1710" s="0" t="n">
        <v>6</v>
      </c>
    </row>
    <row r="1711" customFormat="false" ht="15" hidden="false" customHeight="false" outlineLevel="0" collapsed="false">
      <c r="A1711" s="0" t="n">
        <v>8555</v>
      </c>
      <c r="B1711" s="0" t="s">
        <v>5112</v>
      </c>
      <c r="C1711" s="0" t="s">
        <v>5113</v>
      </c>
      <c r="D1711" s="0" t="n">
        <v>50.123</v>
      </c>
      <c r="E1711" s="0" t="s">
        <v>5116</v>
      </c>
      <c r="F1711" s="0" t="n">
        <v>49.785</v>
      </c>
      <c r="G1711" s="0" t="n">
        <v>278</v>
      </c>
      <c r="H1711" s="0" t="s">
        <v>5117</v>
      </c>
      <c r="I1711" s="0" t="n">
        <v>217</v>
      </c>
      <c r="J1711" s="0" t="n">
        <v>240</v>
      </c>
      <c r="K1711" s="0" t="s">
        <v>5118</v>
      </c>
      <c r="L1711" s="0" t="n">
        <f aca="false">LEN(K1711)</f>
        <v>6</v>
      </c>
      <c r="M1711" s="0" t="n">
        <v>4</v>
      </c>
    </row>
    <row r="1712" customFormat="false" ht="15" hidden="false" customHeight="false" outlineLevel="0" collapsed="false">
      <c r="A1712" s="0" t="n">
        <v>8561</v>
      </c>
      <c r="B1712" s="0" t="s">
        <v>5119</v>
      </c>
      <c r="C1712" s="0" t="s">
        <v>5120</v>
      </c>
      <c r="D1712" s="0" t="n">
        <v>49.877</v>
      </c>
      <c r="E1712" s="0" t="s">
        <v>5121</v>
      </c>
      <c r="F1712" s="0" t="n">
        <v>49.697</v>
      </c>
      <c r="G1712" s="0" t="n">
        <v>230</v>
      </c>
      <c r="H1712" s="0" t="s">
        <v>5122</v>
      </c>
      <c r="I1712" s="0" t="n">
        <v>860</v>
      </c>
      <c r="J1712" s="0" t="n">
        <v>874</v>
      </c>
      <c r="K1712" s="0" t="s">
        <v>5123</v>
      </c>
      <c r="L1712" s="0" t="n">
        <f aca="false">LEN(K1712)</f>
        <v>5</v>
      </c>
      <c r="M1712" s="0" t="n">
        <v>3</v>
      </c>
    </row>
    <row r="1713" customFormat="false" ht="15" hidden="false" customHeight="false" outlineLevel="0" collapsed="false">
      <c r="A1713" s="0" t="n">
        <v>8563</v>
      </c>
      <c r="B1713" s="0" t="s">
        <v>5124</v>
      </c>
      <c r="C1713" s="0" t="s">
        <v>5125</v>
      </c>
      <c r="D1713" s="0" t="n">
        <v>50.271</v>
      </c>
      <c r="E1713" s="0" t="s">
        <v>5126</v>
      </c>
      <c r="F1713" s="0" t="n">
        <v>49.044</v>
      </c>
      <c r="G1713" s="0" t="n">
        <v>268</v>
      </c>
      <c r="H1713" s="0" t="s">
        <v>5127</v>
      </c>
      <c r="I1713" s="0" t="n">
        <v>873</v>
      </c>
      <c r="J1713" s="0" t="n">
        <v>897</v>
      </c>
      <c r="K1713" s="0" t="s">
        <v>5128</v>
      </c>
      <c r="L1713" s="0" t="n">
        <f aca="false">LEN(K1713)</f>
        <v>5</v>
      </c>
      <c r="M1713" s="0" t="n">
        <v>5</v>
      </c>
    </row>
    <row r="1714" customFormat="false" ht="15" hidden="false" customHeight="false" outlineLevel="0" collapsed="false">
      <c r="A1714" s="0" t="n">
        <v>8564</v>
      </c>
      <c r="B1714" s="0" t="s">
        <v>5129</v>
      </c>
      <c r="C1714" s="0" t="s">
        <v>5130</v>
      </c>
      <c r="D1714" s="0" t="n">
        <v>49.68</v>
      </c>
      <c r="E1714" s="0" t="s">
        <v>5131</v>
      </c>
      <c r="F1714" s="0" t="n">
        <v>50.017</v>
      </c>
      <c r="G1714" s="0" t="n">
        <v>277</v>
      </c>
      <c r="H1714" s="0" t="s">
        <v>5132</v>
      </c>
      <c r="I1714" s="0" t="n">
        <v>54</v>
      </c>
      <c r="J1714" s="0" t="n">
        <v>83</v>
      </c>
      <c r="K1714" s="0" t="s">
        <v>305</v>
      </c>
      <c r="L1714" s="0" t="n">
        <f aca="false">LEN(K1714)</f>
        <v>3</v>
      </c>
      <c r="M1714" s="0" t="n">
        <v>10</v>
      </c>
    </row>
    <row r="1715" customFormat="false" ht="15" hidden="false" customHeight="false" outlineLevel="0" collapsed="false">
      <c r="A1715" s="0" t="n">
        <v>8570</v>
      </c>
      <c r="B1715" s="0" t="s">
        <v>5133</v>
      </c>
      <c r="C1715" s="0" t="s">
        <v>5134</v>
      </c>
      <c r="D1715" s="0" t="n">
        <v>49.966</v>
      </c>
      <c r="E1715" s="0" t="s">
        <v>5135</v>
      </c>
      <c r="F1715" s="0" t="n">
        <v>50.048</v>
      </c>
      <c r="G1715" s="0" t="n">
        <v>258</v>
      </c>
      <c r="H1715" s="0" t="s">
        <v>5136</v>
      </c>
      <c r="I1715" s="0" t="n">
        <v>351</v>
      </c>
      <c r="J1715" s="0" t="n">
        <v>368</v>
      </c>
      <c r="K1715" s="0" t="s">
        <v>5137</v>
      </c>
      <c r="L1715" s="0" t="n">
        <f aca="false">LEN(K1715)</f>
        <v>6</v>
      </c>
      <c r="M1715" s="0" t="n">
        <v>3</v>
      </c>
    </row>
    <row r="1716" customFormat="false" ht="15" hidden="false" customHeight="false" outlineLevel="0" collapsed="false">
      <c r="A1716" s="0" t="n">
        <v>8572</v>
      </c>
      <c r="B1716" s="0" t="s">
        <v>5138</v>
      </c>
      <c r="C1716" s="0" t="s">
        <v>5139</v>
      </c>
      <c r="D1716" s="0" t="n">
        <v>50.222</v>
      </c>
      <c r="E1716" s="0" t="s">
        <v>5140</v>
      </c>
      <c r="F1716" s="0" t="n">
        <v>50.365</v>
      </c>
      <c r="G1716" s="0" t="n">
        <v>103</v>
      </c>
      <c r="H1716" s="0" t="s">
        <v>5141</v>
      </c>
      <c r="I1716" s="0" t="n">
        <v>850</v>
      </c>
      <c r="J1716" s="0" t="n">
        <v>873</v>
      </c>
      <c r="K1716" s="0" t="s">
        <v>3279</v>
      </c>
      <c r="L1716" s="0" t="n">
        <f aca="false">LEN(K1716)</f>
        <v>6</v>
      </c>
      <c r="M1716" s="0" t="n">
        <v>4</v>
      </c>
    </row>
    <row r="1717" customFormat="false" ht="15" hidden="false" customHeight="false" outlineLevel="0" collapsed="false">
      <c r="A1717" s="0" t="n">
        <v>8589</v>
      </c>
      <c r="B1717" s="0" t="s">
        <v>5142</v>
      </c>
      <c r="C1717" s="0" t="s">
        <v>5143</v>
      </c>
      <c r="D1717" s="0" t="n">
        <v>50.115</v>
      </c>
      <c r="E1717" s="0" t="s">
        <v>5144</v>
      </c>
      <c r="F1717" s="0" t="n">
        <v>49.785</v>
      </c>
      <c r="G1717" s="0" t="n">
        <v>173</v>
      </c>
      <c r="H1717" s="0" t="s">
        <v>5145</v>
      </c>
      <c r="I1717" s="0" t="n">
        <v>827</v>
      </c>
      <c r="J1717" s="0" t="n">
        <v>856</v>
      </c>
      <c r="K1717" s="0" t="s">
        <v>3059</v>
      </c>
      <c r="L1717" s="0" t="n">
        <f aca="false">LEN(K1717)</f>
        <v>6</v>
      </c>
      <c r="M1717" s="0" t="n">
        <v>5</v>
      </c>
    </row>
    <row r="1718" customFormat="false" ht="15" hidden="false" customHeight="false" outlineLevel="0" collapsed="false">
      <c r="A1718" s="0" t="n">
        <v>8594</v>
      </c>
      <c r="B1718" s="0" t="s">
        <v>5146</v>
      </c>
      <c r="C1718" s="0" t="s">
        <v>5147</v>
      </c>
      <c r="D1718" s="0" t="n">
        <v>50.13</v>
      </c>
      <c r="E1718" s="0" t="s">
        <v>5148</v>
      </c>
      <c r="F1718" s="0" t="n">
        <v>49.796</v>
      </c>
      <c r="G1718" s="0" t="n">
        <v>131</v>
      </c>
      <c r="H1718" s="0" t="s">
        <v>2638</v>
      </c>
      <c r="I1718" s="0" t="n">
        <v>109</v>
      </c>
      <c r="J1718" s="0" t="n">
        <v>120</v>
      </c>
      <c r="K1718" s="0" t="s">
        <v>2639</v>
      </c>
      <c r="L1718" s="0" t="n">
        <f aca="false">LEN(K1718)</f>
        <v>4</v>
      </c>
      <c r="M1718" s="0" t="n">
        <v>3</v>
      </c>
    </row>
    <row r="1719" customFormat="false" ht="15" hidden="false" customHeight="false" outlineLevel="0" collapsed="false">
      <c r="A1719" s="0" t="n">
        <v>8597</v>
      </c>
      <c r="B1719" s="0" t="s">
        <v>5149</v>
      </c>
      <c r="C1719" s="0" t="s">
        <v>5150</v>
      </c>
      <c r="D1719" s="0" t="n">
        <v>49.962</v>
      </c>
      <c r="E1719" s="0" t="s">
        <v>5151</v>
      </c>
      <c r="F1719" s="0" t="n">
        <v>50.134</v>
      </c>
      <c r="G1719" s="0" t="n">
        <v>120</v>
      </c>
      <c r="H1719" s="0" t="s">
        <v>387</v>
      </c>
      <c r="I1719" s="0" t="n">
        <v>824</v>
      </c>
      <c r="J1719" s="0" t="n">
        <v>837</v>
      </c>
      <c r="K1719" s="0" t="s">
        <v>100</v>
      </c>
      <c r="L1719" s="0" t="n">
        <f aca="false">LEN(K1719)</f>
        <v>2</v>
      </c>
      <c r="M1719" s="0" t="n">
        <v>7</v>
      </c>
    </row>
    <row r="1720" customFormat="false" ht="15" hidden="false" customHeight="false" outlineLevel="0" collapsed="false">
      <c r="A1720" s="0" t="n">
        <v>8603</v>
      </c>
      <c r="B1720" s="0" t="s">
        <v>5152</v>
      </c>
      <c r="C1720" s="0" t="s">
        <v>5153</v>
      </c>
      <c r="D1720" s="0" t="n">
        <v>49.834</v>
      </c>
      <c r="E1720" s="0" t="s">
        <v>5154</v>
      </c>
      <c r="F1720" s="0" t="n">
        <v>50.118</v>
      </c>
      <c r="G1720" s="0" t="n">
        <v>161</v>
      </c>
      <c r="H1720" s="0" t="s">
        <v>113</v>
      </c>
      <c r="I1720" s="0" t="n">
        <v>871</v>
      </c>
      <c r="J1720" s="0" t="n">
        <v>882</v>
      </c>
      <c r="K1720" s="0" t="s">
        <v>114</v>
      </c>
      <c r="L1720" s="0" t="n">
        <f aca="false">LEN(K1720)</f>
        <v>3</v>
      </c>
      <c r="M1720" s="0" t="n">
        <v>4</v>
      </c>
    </row>
    <row r="1721" customFormat="false" ht="15" hidden="false" customHeight="false" outlineLevel="0" collapsed="false">
      <c r="A1721" s="0" t="n">
        <v>8605</v>
      </c>
      <c r="B1721" s="0" t="s">
        <v>5155</v>
      </c>
      <c r="C1721" s="0" t="s">
        <v>5156</v>
      </c>
      <c r="D1721" s="0" t="n">
        <v>50.021</v>
      </c>
      <c r="E1721" s="0" t="s">
        <v>5157</v>
      </c>
      <c r="F1721" s="0" t="n">
        <v>50.007</v>
      </c>
      <c r="G1721" s="0" t="n">
        <v>214</v>
      </c>
      <c r="H1721" s="0" t="s">
        <v>5158</v>
      </c>
      <c r="I1721" s="0" t="n">
        <v>195</v>
      </c>
      <c r="J1721" s="0" t="n">
        <v>206</v>
      </c>
      <c r="K1721" s="0" t="s">
        <v>5159</v>
      </c>
      <c r="L1721" s="0" t="n">
        <f aca="false">LEN(K1721)</f>
        <v>4</v>
      </c>
      <c r="M1721" s="0" t="n">
        <v>3</v>
      </c>
    </row>
    <row r="1722" customFormat="false" ht="15" hidden="false" customHeight="false" outlineLevel="0" collapsed="false">
      <c r="A1722" s="0" t="n">
        <v>8610</v>
      </c>
      <c r="B1722" s="0" t="s">
        <v>5160</v>
      </c>
      <c r="C1722" s="0" t="s">
        <v>5161</v>
      </c>
      <c r="D1722" s="0" t="n">
        <v>50.77</v>
      </c>
      <c r="E1722" s="0" t="s">
        <v>5162</v>
      </c>
      <c r="F1722" s="0" t="n">
        <v>50.066</v>
      </c>
      <c r="G1722" s="0" t="n">
        <v>228</v>
      </c>
      <c r="H1722" s="0" t="s">
        <v>367</v>
      </c>
      <c r="I1722" s="0" t="n">
        <v>547</v>
      </c>
      <c r="J1722" s="0" t="n">
        <v>558</v>
      </c>
      <c r="K1722" s="0" t="s">
        <v>368</v>
      </c>
      <c r="L1722" s="0" t="n">
        <f aca="false">LEN(K1722)</f>
        <v>3</v>
      </c>
      <c r="M1722" s="0" t="n">
        <v>4</v>
      </c>
    </row>
    <row r="1723" customFormat="false" ht="15" hidden="false" customHeight="false" outlineLevel="0" collapsed="false">
      <c r="A1723" s="0" t="n">
        <v>8613</v>
      </c>
      <c r="B1723" s="0" t="s">
        <v>5163</v>
      </c>
      <c r="C1723" s="0" t="s">
        <v>5164</v>
      </c>
      <c r="D1723" s="0" t="n">
        <v>49.928</v>
      </c>
      <c r="E1723" s="0" t="s">
        <v>5165</v>
      </c>
      <c r="F1723" s="0" t="n">
        <v>49.95</v>
      </c>
      <c r="G1723" s="0" t="n">
        <v>101</v>
      </c>
      <c r="H1723" s="0" t="s">
        <v>2960</v>
      </c>
      <c r="I1723" s="0" t="n">
        <v>878</v>
      </c>
      <c r="J1723" s="0" t="n">
        <v>893</v>
      </c>
      <c r="K1723" s="0" t="s">
        <v>100</v>
      </c>
      <c r="L1723" s="0" t="n">
        <f aca="false">LEN(K1723)</f>
        <v>2</v>
      </c>
      <c r="M1723" s="0" t="n">
        <v>8</v>
      </c>
    </row>
    <row r="1724" customFormat="false" ht="15" hidden="false" customHeight="false" outlineLevel="0" collapsed="false">
      <c r="A1724" s="0" t="n">
        <v>8614</v>
      </c>
      <c r="B1724" s="0" t="s">
        <v>5166</v>
      </c>
      <c r="C1724" s="0" t="s">
        <v>5167</v>
      </c>
      <c r="D1724" s="0" t="n">
        <v>49.982</v>
      </c>
      <c r="E1724" s="0" t="s">
        <v>5168</v>
      </c>
      <c r="F1724" s="0" t="n">
        <v>50.254</v>
      </c>
      <c r="G1724" s="0" t="n">
        <v>134</v>
      </c>
      <c r="H1724" s="0" t="s">
        <v>1946</v>
      </c>
      <c r="I1724" s="0" t="n">
        <v>297</v>
      </c>
      <c r="J1724" s="0" t="n">
        <v>308</v>
      </c>
      <c r="K1724" s="0" t="s">
        <v>1947</v>
      </c>
      <c r="L1724" s="0" t="n">
        <f aca="false">LEN(K1724)</f>
        <v>4</v>
      </c>
      <c r="M1724" s="0" t="n">
        <v>3</v>
      </c>
    </row>
    <row r="1725" customFormat="false" ht="15" hidden="false" customHeight="false" outlineLevel="0" collapsed="false">
      <c r="A1725" s="0" t="n">
        <v>8616</v>
      </c>
      <c r="B1725" s="0" t="s">
        <v>5169</v>
      </c>
      <c r="C1725" s="0" t="s">
        <v>5170</v>
      </c>
      <c r="D1725" s="0" t="n">
        <v>49.885</v>
      </c>
      <c r="E1725" s="0" t="s">
        <v>5171</v>
      </c>
      <c r="F1725" s="0" t="n">
        <v>50.121</v>
      </c>
      <c r="G1725" s="0" t="n">
        <v>272</v>
      </c>
      <c r="H1725" s="0" t="s">
        <v>1887</v>
      </c>
      <c r="I1725" s="0" t="n">
        <v>116</v>
      </c>
      <c r="J1725" s="0" t="n">
        <v>136</v>
      </c>
      <c r="K1725" s="0" t="s">
        <v>1703</v>
      </c>
      <c r="L1725" s="0" t="n">
        <f aca="false">LEN(K1725)</f>
        <v>3</v>
      </c>
      <c r="M1725" s="0" t="n">
        <v>7</v>
      </c>
    </row>
    <row r="1726" customFormat="false" ht="15" hidden="false" customHeight="false" outlineLevel="0" collapsed="false">
      <c r="A1726" s="0" t="n">
        <v>8617</v>
      </c>
      <c r="B1726" s="0" t="s">
        <v>5169</v>
      </c>
      <c r="C1726" s="0" t="s">
        <v>5172</v>
      </c>
      <c r="D1726" s="0" t="n">
        <v>50.769</v>
      </c>
      <c r="E1726" s="0" t="s">
        <v>5173</v>
      </c>
      <c r="F1726" s="0" t="n">
        <v>49.991</v>
      </c>
      <c r="G1726" s="0" t="n">
        <v>221</v>
      </c>
      <c r="H1726" s="0" t="s">
        <v>854</v>
      </c>
      <c r="I1726" s="0" t="n">
        <v>804</v>
      </c>
      <c r="J1726" s="0" t="n">
        <v>815</v>
      </c>
      <c r="K1726" s="0" t="s">
        <v>855</v>
      </c>
      <c r="L1726" s="0" t="n">
        <f aca="false">LEN(K1726)</f>
        <v>4</v>
      </c>
      <c r="M1726" s="0" t="n">
        <v>3</v>
      </c>
    </row>
    <row r="1727" customFormat="false" ht="15" hidden="false" customHeight="false" outlineLevel="0" collapsed="false">
      <c r="A1727" s="0" t="n">
        <v>8618</v>
      </c>
      <c r="B1727" s="0" t="s">
        <v>5174</v>
      </c>
      <c r="C1727" s="0" t="s">
        <v>5175</v>
      </c>
      <c r="D1727" s="0" t="n">
        <v>49.82</v>
      </c>
      <c r="E1727" s="0" t="s">
        <v>5176</v>
      </c>
      <c r="F1727" s="0" t="n">
        <v>49.982</v>
      </c>
      <c r="G1727" s="0" t="n">
        <v>211</v>
      </c>
      <c r="H1727" s="0" t="s">
        <v>5177</v>
      </c>
      <c r="I1727" s="0" t="n">
        <v>299</v>
      </c>
      <c r="J1727" s="0" t="n">
        <v>310</v>
      </c>
      <c r="K1727" s="0" t="s">
        <v>5178</v>
      </c>
      <c r="L1727" s="0" t="n">
        <f aca="false">LEN(K1727)</f>
        <v>4</v>
      </c>
      <c r="M1727" s="0" t="n">
        <v>3</v>
      </c>
    </row>
    <row r="1728" customFormat="false" ht="15" hidden="false" customHeight="false" outlineLevel="0" collapsed="false">
      <c r="A1728" s="0" t="n">
        <v>8621</v>
      </c>
      <c r="B1728" s="0" t="s">
        <v>5179</v>
      </c>
      <c r="C1728" s="0" t="s">
        <v>5180</v>
      </c>
      <c r="D1728" s="0" t="n">
        <v>50.167</v>
      </c>
      <c r="E1728" s="0" t="s">
        <v>5181</v>
      </c>
      <c r="F1728" s="0" t="n">
        <v>50.022</v>
      </c>
      <c r="G1728" s="0" t="n">
        <v>278</v>
      </c>
      <c r="H1728" s="0" t="s">
        <v>5182</v>
      </c>
      <c r="I1728" s="0" t="n">
        <v>857</v>
      </c>
      <c r="J1728" s="0" t="n">
        <v>871</v>
      </c>
      <c r="K1728" s="0" t="s">
        <v>1281</v>
      </c>
      <c r="L1728" s="0" t="n">
        <f aca="false">LEN(K1728)</f>
        <v>5</v>
      </c>
      <c r="M1728" s="0" t="n">
        <v>3</v>
      </c>
    </row>
    <row r="1729" customFormat="false" ht="15" hidden="false" customHeight="false" outlineLevel="0" collapsed="false">
      <c r="A1729" s="0" t="n">
        <v>8622</v>
      </c>
      <c r="B1729" s="0" t="s">
        <v>5183</v>
      </c>
      <c r="C1729" s="0" t="s">
        <v>5184</v>
      </c>
      <c r="D1729" s="0" t="n">
        <v>49.675</v>
      </c>
      <c r="E1729" s="0" t="s">
        <v>5185</v>
      </c>
      <c r="F1729" s="0" t="n">
        <v>50.298</v>
      </c>
      <c r="G1729" s="0" t="n">
        <v>100</v>
      </c>
      <c r="H1729" s="0" t="s">
        <v>5186</v>
      </c>
      <c r="I1729" s="0" t="n">
        <v>72</v>
      </c>
      <c r="J1729" s="0" t="n">
        <v>95</v>
      </c>
      <c r="K1729" s="0" t="s">
        <v>5187</v>
      </c>
      <c r="L1729" s="0" t="n">
        <f aca="false">LEN(K1729)</f>
        <v>6</v>
      </c>
      <c r="M1729" s="0" t="n">
        <v>4</v>
      </c>
    </row>
    <row r="1730" customFormat="false" ht="15" hidden="false" customHeight="false" outlineLevel="0" collapsed="false">
      <c r="A1730" s="0" t="n">
        <v>8625</v>
      </c>
      <c r="B1730" s="0" t="s">
        <v>5188</v>
      </c>
      <c r="C1730" s="0" t="s">
        <v>5189</v>
      </c>
      <c r="D1730" s="0" t="n">
        <v>49.982</v>
      </c>
      <c r="E1730" s="0" t="s">
        <v>5190</v>
      </c>
      <c r="F1730" s="0" t="n">
        <v>50.022</v>
      </c>
      <c r="G1730" s="0" t="n">
        <v>245</v>
      </c>
      <c r="H1730" s="0" t="s">
        <v>2679</v>
      </c>
      <c r="I1730" s="0" t="n">
        <v>290</v>
      </c>
      <c r="J1730" s="0" t="n">
        <v>304</v>
      </c>
      <c r="K1730" s="0" t="s">
        <v>246</v>
      </c>
      <c r="L1730" s="0" t="n">
        <f aca="false">LEN(K1730)</f>
        <v>3</v>
      </c>
      <c r="M1730" s="0" t="n">
        <v>5</v>
      </c>
    </row>
    <row r="1731" customFormat="false" ht="15" hidden="false" customHeight="false" outlineLevel="0" collapsed="false">
      <c r="A1731" s="0" t="n">
        <v>8626</v>
      </c>
      <c r="B1731" s="0" t="s">
        <v>5188</v>
      </c>
      <c r="C1731" s="0" t="s">
        <v>5191</v>
      </c>
      <c r="D1731" s="0" t="n">
        <v>49.97</v>
      </c>
      <c r="E1731" s="0" t="s">
        <v>5192</v>
      </c>
      <c r="F1731" s="0" t="n">
        <v>49.712</v>
      </c>
      <c r="G1731" s="0" t="n">
        <v>138</v>
      </c>
      <c r="H1731" s="0" t="s">
        <v>1229</v>
      </c>
      <c r="I1731" s="0" t="n">
        <v>729</v>
      </c>
      <c r="J1731" s="0" t="n">
        <v>740</v>
      </c>
      <c r="K1731" s="0" t="s">
        <v>1230</v>
      </c>
      <c r="L1731" s="0" t="n">
        <f aca="false">LEN(K1731)</f>
        <v>3</v>
      </c>
      <c r="M1731" s="0" t="n">
        <v>4</v>
      </c>
    </row>
    <row r="1732" customFormat="false" ht="15" hidden="false" customHeight="false" outlineLevel="0" collapsed="false">
      <c r="A1732" s="0" t="n">
        <v>8633</v>
      </c>
      <c r="B1732" s="0" t="s">
        <v>5193</v>
      </c>
      <c r="C1732" s="0" t="s">
        <v>5194</v>
      </c>
      <c r="D1732" s="0" t="n">
        <v>49.933</v>
      </c>
      <c r="E1732" s="0" t="s">
        <v>5195</v>
      </c>
      <c r="F1732" s="0" t="n">
        <v>49.7</v>
      </c>
      <c r="G1732" s="0" t="n">
        <v>240</v>
      </c>
      <c r="H1732" s="0" t="s">
        <v>124</v>
      </c>
      <c r="I1732" s="0" t="n">
        <v>457</v>
      </c>
      <c r="J1732" s="0" t="n">
        <v>468</v>
      </c>
      <c r="K1732" s="0" t="s">
        <v>125</v>
      </c>
      <c r="L1732" s="0" t="n">
        <f aca="false">LEN(K1732)</f>
        <v>3</v>
      </c>
      <c r="M1732" s="0" t="n">
        <v>4</v>
      </c>
    </row>
    <row r="1733" customFormat="false" ht="15" hidden="false" customHeight="false" outlineLevel="0" collapsed="false">
      <c r="A1733" s="0" t="n">
        <v>8640</v>
      </c>
      <c r="B1733" s="0" t="s">
        <v>5196</v>
      </c>
      <c r="C1733" s="0" t="s">
        <v>5197</v>
      </c>
      <c r="D1733" s="0" t="n">
        <v>49.751</v>
      </c>
      <c r="E1733" s="0" t="s">
        <v>5198</v>
      </c>
      <c r="F1733" s="0" t="n">
        <v>50.098</v>
      </c>
      <c r="G1733" s="0" t="n">
        <v>259</v>
      </c>
      <c r="H1733" s="0" t="s">
        <v>558</v>
      </c>
      <c r="I1733" s="0" t="n">
        <v>246</v>
      </c>
      <c r="J1733" s="0" t="n">
        <v>257</v>
      </c>
      <c r="K1733" s="0" t="s">
        <v>428</v>
      </c>
      <c r="L1733" s="0" t="n">
        <f aca="false">LEN(K1733)</f>
        <v>3</v>
      </c>
      <c r="M1733" s="0" t="n">
        <v>4</v>
      </c>
    </row>
    <row r="1734" customFormat="false" ht="15" hidden="false" customHeight="false" outlineLevel="0" collapsed="false">
      <c r="A1734" s="0" t="n">
        <v>8654</v>
      </c>
      <c r="B1734" s="0" t="s">
        <v>5199</v>
      </c>
      <c r="C1734" s="0" t="s">
        <v>5200</v>
      </c>
      <c r="D1734" s="0" t="n">
        <v>50.195</v>
      </c>
      <c r="E1734" s="0" t="s">
        <v>5201</v>
      </c>
      <c r="F1734" s="0" t="n">
        <v>49.769</v>
      </c>
      <c r="G1734" s="0" t="n">
        <v>252</v>
      </c>
      <c r="H1734" s="0" t="s">
        <v>517</v>
      </c>
      <c r="I1734" s="0" t="n">
        <v>209</v>
      </c>
      <c r="J1734" s="0" t="n">
        <v>220</v>
      </c>
      <c r="K1734" s="0" t="s">
        <v>518</v>
      </c>
      <c r="L1734" s="0" t="n">
        <f aca="false">LEN(K1734)</f>
        <v>3</v>
      </c>
      <c r="M1734" s="0" t="n">
        <v>4</v>
      </c>
    </row>
    <row r="1735" customFormat="false" ht="15" hidden="false" customHeight="false" outlineLevel="0" collapsed="false">
      <c r="A1735" s="0" t="n">
        <v>8663</v>
      </c>
      <c r="B1735" s="0" t="s">
        <v>5202</v>
      </c>
      <c r="C1735" s="0" t="s">
        <v>5203</v>
      </c>
      <c r="D1735" s="0" t="n">
        <v>50.03</v>
      </c>
      <c r="E1735" s="0" t="s">
        <v>5204</v>
      </c>
      <c r="F1735" s="0" t="n">
        <v>50.488</v>
      </c>
      <c r="G1735" s="0" t="n">
        <v>107</v>
      </c>
      <c r="H1735" s="0" t="s">
        <v>1302</v>
      </c>
      <c r="I1735" s="0" t="n">
        <v>684</v>
      </c>
      <c r="J1735" s="0" t="n">
        <v>695</v>
      </c>
      <c r="K1735" s="0" t="s">
        <v>200</v>
      </c>
      <c r="L1735" s="0" t="n">
        <f aca="false">LEN(K1735)</f>
        <v>3</v>
      </c>
      <c r="M1735" s="0" t="n">
        <v>4</v>
      </c>
    </row>
    <row r="1736" customFormat="false" ht="15" hidden="false" customHeight="false" outlineLevel="0" collapsed="false">
      <c r="A1736" s="0" t="n">
        <v>8666</v>
      </c>
      <c r="B1736" s="0" t="s">
        <v>5205</v>
      </c>
      <c r="C1736" s="0" t="s">
        <v>5206</v>
      </c>
      <c r="D1736" s="0" t="n">
        <v>49.92</v>
      </c>
      <c r="E1736" s="0" t="s">
        <v>5207</v>
      </c>
      <c r="F1736" s="0" t="n">
        <v>49.871</v>
      </c>
      <c r="G1736" s="0" t="n">
        <v>268</v>
      </c>
      <c r="H1736" s="0" t="s">
        <v>1051</v>
      </c>
      <c r="I1736" s="0" t="n">
        <v>592</v>
      </c>
      <c r="J1736" s="0" t="n">
        <v>603</v>
      </c>
      <c r="K1736" s="0" t="s">
        <v>699</v>
      </c>
      <c r="L1736" s="0" t="n">
        <f aca="false">LEN(K1736)</f>
        <v>3</v>
      </c>
      <c r="M1736" s="0" t="n">
        <v>4</v>
      </c>
    </row>
    <row r="1737" customFormat="false" ht="15" hidden="false" customHeight="false" outlineLevel="0" collapsed="false">
      <c r="A1737" s="0" t="n">
        <v>8670</v>
      </c>
      <c r="B1737" s="0" t="s">
        <v>5208</v>
      </c>
      <c r="C1737" s="0" t="s">
        <v>5209</v>
      </c>
      <c r="D1737" s="0" t="n">
        <v>49.116</v>
      </c>
      <c r="E1737" s="0" t="s">
        <v>5210</v>
      </c>
      <c r="F1737" s="0" t="n">
        <v>49.483</v>
      </c>
      <c r="G1737" s="0" t="n">
        <v>190</v>
      </c>
      <c r="H1737" s="0" t="s">
        <v>1932</v>
      </c>
      <c r="I1737" s="0" t="n">
        <v>769</v>
      </c>
      <c r="J1737" s="0" t="n">
        <v>798</v>
      </c>
      <c r="K1737" s="0" t="s">
        <v>368</v>
      </c>
      <c r="L1737" s="0" t="n">
        <f aca="false">LEN(K1737)</f>
        <v>3</v>
      </c>
      <c r="M1737" s="0" t="n">
        <v>10</v>
      </c>
    </row>
    <row r="1738" customFormat="false" ht="15" hidden="false" customHeight="false" outlineLevel="0" collapsed="false">
      <c r="A1738" s="0" t="n">
        <v>8676</v>
      </c>
      <c r="B1738" s="0" t="s">
        <v>5211</v>
      </c>
      <c r="C1738" s="0" t="s">
        <v>5212</v>
      </c>
      <c r="D1738" s="0" t="n">
        <v>49.879</v>
      </c>
      <c r="E1738" s="0" t="s">
        <v>5213</v>
      </c>
      <c r="F1738" s="0" t="n">
        <v>49.726</v>
      </c>
      <c r="G1738" s="0" t="n">
        <v>264</v>
      </c>
      <c r="H1738" s="0" t="s">
        <v>5214</v>
      </c>
      <c r="I1738" s="0" t="n">
        <v>806</v>
      </c>
      <c r="J1738" s="0" t="n">
        <v>823</v>
      </c>
      <c r="K1738" s="0" t="s">
        <v>5215</v>
      </c>
      <c r="L1738" s="0" t="n">
        <f aca="false">LEN(K1738)</f>
        <v>6</v>
      </c>
      <c r="M1738" s="0" t="n">
        <v>3</v>
      </c>
    </row>
    <row r="1739" customFormat="false" ht="15" hidden="false" customHeight="false" outlineLevel="0" collapsed="false">
      <c r="A1739" s="0" t="n">
        <v>8677</v>
      </c>
      <c r="B1739" s="0" t="s">
        <v>5216</v>
      </c>
      <c r="C1739" s="0" t="s">
        <v>5217</v>
      </c>
      <c r="D1739" s="0" t="n">
        <v>50.082</v>
      </c>
      <c r="E1739" s="0" t="s">
        <v>5218</v>
      </c>
      <c r="F1739" s="0" t="n">
        <v>50.116</v>
      </c>
      <c r="G1739" s="0" t="n">
        <v>242</v>
      </c>
      <c r="H1739" s="0" t="s">
        <v>601</v>
      </c>
      <c r="I1739" s="0" t="n">
        <v>422</v>
      </c>
      <c r="J1739" s="0" t="n">
        <v>433</v>
      </c>
      <c r="K1739" s="0" t="s">
        <v>602</v>
      </c>
      <c r="L1739" s="0" t="n">
        <f aca="false">LEN(K1739)</f>
        <v>3</v>
      </c>
      <c r="M1739" s="0" t="n">
        <v>4</v>
      </c>
    </row>
    <row r="1740" customFormat="false" ht="15" hidden="false" customHeight="false" outlineLevel="0" collapsed="false">
      <c r="A1740" s="0" t="n">
        <v>8692</v>
      </c>
      <c r="B1740" s="0" t="s">
        <v>5219</v>
      </c>
      <c r="C1740" s="0" t="s">
        <v>5220</v>
      </c>
      <c r="D1740" s="0" t="n">
        <v>49.929</v>
      </c>
      <c r="E1740" s="0" t="s">
        <v>5221</v>
      </c>
      <c r="F1740" s="0" t="n">
        <v>49.924</v>
      </c>
      <c r="G1740" s="0" t="n">
        <v>278</v>
      </c>
      <c r="H1740" s="0" t="s">
        <v>32</v>
      </c>
      <c r="I1740" s="0" t="n">
        <v>481</v>
      </c>
      <c r="J1740" s="0" t="n">
        <v>492</v>
      </c>
      <c r="K1740" s="0" t="s">
        <v>33</v>
      </c>
      <c r="L1740" s="0" t="n">
        <f aca="false">LEN(K1740)</f>
        <v>3</v>
      </c>
      <c r="M1740" s="0" t="n">
        <v>4</v>
      </c>
    </row>
    <row r="1741" customFormat="false" ht="15" hidden="false" customHeight="false" outlineLevel="0" collapsed="false">
      <c r="A1741" s="0" t="n">
        <v>8693</v>
      </c>
      <c r="B1741" s="0" t="s">
        <v>5219</v>
      </c>
      <c r="C1741" s="0" t="s">
        <v>5222</v>
      </c>
      <c r="D1741" s="0" t="n">
        <v>49.924</v>
      </c>
      <c r="E1741" s="0" t="s">
        <v>5223</v>
      </c>
      <c r="F1741" s="0" t="n">
        <v>49.864</v>
      </c>
      <c r="G1741" s="0" t="n">
        <v>271</v>
      </c>
      <c r="H1741" s="0" t="s">
        <v>661</v>
      </c>
      <c r="I1741" s="0" t="n">
        <v>693</v>
      </c>
      <c r="J1741" s="0" t="n">
        <v>704</v>
      </c>
      <c r="K1741" s="0" t="s">
        <v>662</v>
      </c>
      <c r="L1741" s="0" t="n">
        <f aca="false">LEN(K1741)</f>
        <v>3</v>
      </c>
      <c r="M1741" s="0" t="n">
        <v>4</v>
      </c>
    </row>
    <row r="1742" customFormat="false" ht="15" hidden="false" customHeight="false" outlineLevel="0" collapsed="false">
      <c r="A1742" s="0" t="n">
        <v>8696</v>
      </c>
      <c r="B1742" s="0" t="s">
        <v>5224</v>
      </c>
      <c r="C1742" s="0" t="s">
        <v>5225</v>
      </c>
      <c r="D1742" s="0" t="n">
        <v>50.03</v>
      </c>
      <c r="E1742" s="0" t="s">
        <v>5226</v>
      </c>
      <c r="F1742" s="0" t="n">
        <v>50.379</v>
      </c>
      <c r="G1742" s="0" t="n">
        <v>247</v>
      </c>
      <c r="H1742" s="0" t="s">
        <v>245</v>
      </c>
      <c r="I1742" s="0" t="n">
        <v>891</v>
      </c>
      <c r="J1742" s="0" t="n">
        <v>902</v>
      </c>
      <c r="K1742" s="0" t="s">
        <v>246</v>
      </c>
      <c r="L1742" s="0" t="n">
        <f aca="false">LEN(K1742)</f>
        <v>3</v>
      </c>
      <c r="M1742" s="0" t="n">
        <v>4</v>
      </c>
    </row>
    <row r="1743" customFormat="false" ht="15" hidden="false" customHeight="false" outlineLevel="0" collapsed="false">
      <c r="A1743" s="0" t="n">
        <v>8700</v>
      </c>
      <c r="B1743" s="0" t="s">
        <v>5227</v>
      </c>
      <c r="C1743" s="0" t="s">
        <v>5228</v>
      </c>
      <c r="D1743" s="0" t="n">
        <v>49.973</v>
      </c>
      <c r="E1743" s="0" t="s">
        <v>5229</v>
      </c>
      <c r="F1743" s="0" t="n">
        <v>50.125</v>
      </c>
      <c r="G1743" s="0" t="n">
        <v>189</v>
      </c>
      <c r="H1743" s="0" t="s">
        <v>5230</v>
      </c>
      <c r="I1743" s="0" t="n">
        <v>30</v>
      </c>
      <c r="J1743" s="0" t="n">
        <v>47</v>
      </c>
      <c r="K1743" s="0" t="s">
        <v>5231</v>
      </c>
      <c r="L1743" s="0" t="n">
        <f aca="false">LEN(K1743)</f>
        <v>6</v>
      </c>
      <c r="M1743" s="0" t="n">
        <v>3</v>
      </c>
    </row>
    <row r="1744" customFormat="false" ht="15" hidden="false" customHeight="false" outlineLevel="0" collapsed="false">
      <c r="A1744" s="0" t="n">
        <v>8709</v>
      </c>
      <c r="B1744" s="0" t="s">
        <v>5232</v>
      </c>
      <c r="C1744" s="0" t="s">
        <v>5233</v>
      </c>
      <c r="D1744" s="0" t="n">
        <v>49.97</v>
      </c>
      <c r="E1744" s="0" t="s">
        <v>5234</v>
      </c>
      <c r="F1744" s="0" t="n">
        <v>50.048</v>
      </c>
      <c r="G1744" s="0" t="n">
        <v>222</v>
      </c>
      <c r="H1744" s="0" t="s">
        <v>801</v>
      </c>
      <c r="I1744" s="0" t="n">
        <v>174</v>
      </c>
      <c r="J1744" s="0" t="n">
        <v>188</v>
      </c>
      <c r="K1744" s="0" t="s">
        <v>796</v>
      </c>
      <c r="L1744" s="0" t="n">
        <f aca="false">LEN(K1744)</f>
        <v>3</v>
      </c>
      <c r="M1744" s="0" t="n">
        <v>5</v>
      </c>
    </row>
    <row r="1745" customFormat="false" ht="15" hidden="false" customHeight="false" outlineLevel="0" collapsed="false">
      <c r="A1745" s="0" t="n">
        <v>8716</v>
      </c>
      <c r="B1745" s="0" t="s">
        <v>5235</v>
      </c>
      <c r="C1745" s="0" t="s">
        <v>5236</v>
      </c>
      <c r="D1745" s="0" t="n">
        <v>49.94</v>
      </c>
      <c r="E1745" s="0" t="s">
        <v>5237</v>
      </c>
      <c r="F1745" s="0" t="n">
        <v>50.073</v>
      </c>
      <c r="G1745" s="0" t="n">
        <v>272</v>
      </c>
      <c r="H1745" s="0" t="s">
        <v>706</v>
      </c>
      <c r="I1745" s="0" t="n">
        <v>689</v>
      </c>
      <c r="J1745" s="0" t="n">
        <v>700</v>
      </c>
      <c r="K1745" s="0" t="s">
        <v>707</v>
      </c>
      <c r="L1745" s="0" t="n">
        <f aca="false">LEN(K1745)</f>
        <v>3</v>
      </c>
      <c r="M1745" s="0" t="n">
        <v>4</v>
      </c>
    </row>
    <row r="1746" customFormat="false" ht="15" hidden="false" customHeight="false" outlineLevel="0" collapsed="false">
      <c r="A1746" s="0" t="n">
        <v>8720</v>
      </c>
      <c r="B1746" s="0" t="s">
        <v>5238</v>
      </c>
      <c r="C1746" s="0" t="s">
        <v>5239</v>
      </c>
      <c r="D1746" s="0" t="n">
        <v>50.116</v>
      </c>
      <c r="E1746" s="0" t="s">
        <v>5240</v>
      </c>
      <c r="F1746" s="0" t="n">
        <v>50.014</v>
      </c>
      <c r="G1746" s="0" t="n">
        <v>228</v>
      </c>
      <c r="H1746" s="0" t="s">
        <v>4552</v>
      </c>
      <c r="I1746" s="0" t="n">
        <v>771</v>
      </c>
      <c r="J1746" s="0" t="n">
        <v>785</v>
      </c>
      <c r="K1746" s="0" t="s">
        <v>4553</v>
      </c>
      <c r="L1746" s="0" t="n">
        <f aca="false">LEN(K1746)</f>
        <v>5</v>
      </c>
      <c r="M1746" s="0" t="n">
        <v>3</v>
      </c>
    </row>
    <row r="1747" customFormat="false" ht="15" hidden="false" customHeight="false" outlineLevel="0" collapsed="false">
      <c r="A1747" s="0" t="n">
        <v>8721</v>
      </c>
      <c r="B1747" s="0" t="s">
        <v>5241</v>
      </c>
      <c r="C1747" s="0" t="s">
        <v>5242</v>
      </c>
      <c r="D1747" s="0" t="n">
        <v>49.944</v>
      </c>
      <c r="E1747" s="0" t="s">
        <v>5243</v>
      </c>
      <c r="F1747" s="0" t="n">
        <v>50.024</v>
      </c>
      <c r="G1747" s="0" t="n">
        <v>174</v>
      </c>
      <c r="H1747" s="0" t="s">
        <v>2679</v>
      </c>
      <c r="I1747" s="0" t="n">
        <v>546</v>
      </c>
      <c r="J1747" s="0" t="n">
        <v>560</v>
      </c>
      <c r="K1747" s="0" t="s">
        <v>246</v>
      </c>
      <c r="L1747" s="0" t="n">
        <f aca="false">LEN(K1747)</f>
        <v>3</v>
      </c>
      <c r="M1747" s="0" t="n">
        <v>5</v>
      </c>
    </row>
    <row r="1748" customFormat="false" ht="15" hidden="false" customHeight="false" outlineLevel="0" collapsed="false">
      <c r="A1748" s="0" t="n">
        <v>8724</v>
      </c>
      <c r="B1748" s="0" t="s">
        <v>5244</v>
      </c>
      <c r="C1748" s="0" t="s">
        <v>5245</v>
      </c>
      <c r="D1748" s="0" t="n">
        <v>49.892</v>
      </c>
      <c r="E1748" s="0" t="s">
        <v>5246</v>
      </c>
      <c r="F1748" s="0" t="n">
        <v>49.254</v>
      </c>
      <c r="G1748" s="0" t="n">
        <v>272</v>
      </c>
      <c r="H1748" s="0" t="s">
        <v>5247</v>
      </c>
      <c r="I1748" s="0" t="n">
        <v>727</v>
      </c>
      <c r="J1748" s="0" t="n">
        <v>750</v>
      </c>
      <c r="K1748" s="0" t="s">
        <v>5248</v>
      </c>
      <c r="L1748" s="0" t="n">
        <f aca="false">LEN(K1748)</f>
        <v>6</v>
      </c>
      <c r="M1748" s="0" t="n">
        <v>4</v>
      </c>
    </row>
    <row r="1749" customFormat="false" ht="15" hidden="false" customHeight="false" outlineLevel="0" collapsed="false">
      <c r="A1749" s="0" t="n">
        <v>8726</v>
      </c>
      <c r="B1749" s="0" t="s">
        <v>5249</v>
      </c>
      <c r="C1749" s="0" t="s">
        <v>5250</v>
      </c>
      <c r="D1749" s="0" t="n">
        <v>50.022</v>
      </c>
      <c r="E1749" s="0" t="s">
        <v>5251</v>
      </c>
      <c r="F1749" s="0" t="n">
        <v>49.902</v>
      </c>
      <c r="G1749" s="0" t="n">
        <v>243</v>
      </c>
      <c r="H1749" s="0" t="s">
        <v>22</v>
      </c>
      <c r="I1749" s="0" t="n">
        <v>636</v>
      </c>
      <c r="J1749" s="0" t="n">
        <v>647</v>
      </c>
      <c r="K1749" s="0" t="s">
        <v>23</v>
      </c>
      <c r="L1749" s="0" t="n">
        <f aca="false">LEN(K1749)</f>
        <v>4</v>
      </c>
      <c r="M1749" s="0" t="n">
        <v>3</v>
      </c>
    </row>
    <row r="1750" customFormat="false" ht="15" hidden="false" customHeight="false" outlineLevel="0" collapsed="false">
      <c r="A1750" s="0" t="n">
        <v>8730</v>
      </c>
      <c r="B1750" s="0" t="s">
        <v>5252</v>
      </c>
      <c r="C1750" s="0" t="s">
        <v>5253</v>
      </c>
      <c r="D1750" s="0" t="n">
        <v>50.167</v>
      </c>
      <c r="E1750" s="0" t="s">
        <v>5254</v>
      </c>
      <c r="F1750" s="0" t="n">
        <v>49.908</v>
      </c>
      <c r="G1750" s="0" t="n">
        <v>268</v>
      </c>
      <c r="H1750" s="0" t="s">
        <v>164</v>
      </c>
      <c r="I1750" s="0" t="n">
        <v>833</v>
      </c>
      <c r="J1750" s="0" t="n">
        <v>844</v>
      </c>
      <c r="K1750" s="0" t="s">
        <v>165</v>
      </c>
      <c r="L1750" s="0" t="n">
        <f aca="false">LEN(K1750)</f>
        <v>3</v>
      </c>
      <c r="M1750" s="0" t="n">
        <v>4</v>
      </c>
    </row>
    <row r="1751" customFormat="false" ht="15" hidden="false" customHeight="false" outlineLevel="0" collapsed="false">
      <c r="A1751" s="0" t="n">
        <v>8736</v>
      </c>
      <c r="B1751" s="0" t="s">
        <v>5255</v>
      </c>
      <c r="C1751" s="0" t="s">
        <v>5256</v>
      </c>
      <c r="D1751" s="0" t="n">
        <v>49.736</v>
      </c>
      <c r="E1751" s="0" t="s">
        <v>5257</v>
      </c>
      <c r="F1751" s="0" t="n">
        <v>50.013</v>
      </c>
      <c r="G1751" s="0" t="n">
        <v>104</v>
      </c>
      <c r="H1751" s="0" t="s">
        <v>5258</v>
      </c>
      <c r="I1751" s="0" t="n">
        <v>723</v>
      </c>
      <c r="J1751" s="0" t="n">
        <v>740</v>
      </c>
      <c r="K1751" s="0" t="s">
        <v>5259</v>
      </c>
      <c r="L1751" s="0" t="n">
        <f aca="false">LEN(K1751)</f>
        <v>6</v>
      </c>
      <c r="M1751" s="0" t="n">
        <v>3</v>
      </c>
    </row>
    <row r="1752" customFormat="false" ht="15" hidden="false" customHeight="false" outlineLevel="0" collapsed="false">
      <c r="A1752" s="0" t="n">
        <v>8737</v>
      </c>
      <c r="B1752" s="0" t="s">
        <v>5260</v>
      </c>
      <c r="C1752" s="0" t="s">
        <v>5261</v>
      </c>
      <c r="D1752" s="0" t="n">
        <v>49.99</v>
      </c>
      <c r="E1752" s="0" t="s">
        <v>5262</v>
      </c>
      <c r="F1752" s="0" t="n">
        <v>49.889</v>
      </c>
      <c r="G1752" s="0" t="n">
        <v>245</v>
      </c>
      <c r="H1752" s="0" t="s">
        <v>5263</v>
      </c>
      <c r="I1752" s="0" t="n">
        <v>603</v>
      </c>
      <c r="J1752" s="0" t="n">
        <v>626</v>
      </c>
      <c r="K1752" s="0" t="s">
        <v>5264</v>
      </c>
      <c r="L1752" s="0" t="n">
        <f aca="false">LEN(K1752)</f>
        <v>6</v>
      </c>
      <c r="M1752" s="0" t="n">
        <v>4</v>
      </c>
    </row>
    <row r="1753" customFormat="false" ht="15" hidden="false" customHeight="false" outlineLevel="0" collapsed="false">
      <c r="A1753" s="0" t="n">
        <v>8738</v>
      </c>
      <c r="B1753" s="0" t="s">
        <v>5265</v>
      </c>
      <c r="C1753" s="0" t="s">
        <v>5266</v>
      </c>
      <c r="D1753" s="0" t="n">
        <v>49.603</v>
      </c>
      <c r="E1753" s="0" t="s">
        <v>5267</v>
      </c>
      <c r="F1753" s="0" t="n">
        <v>49.59</v>
      </c>
      <c r="G1753" s="0" t="n">
        <v>109</v>
      </c>
      <c r="H1753" s="0" t="s">
        <v>245</v>
      </c>
      <c r="I1753" s="0" t="n">
        <v>858</v>
      </c>
      <c r="J1753" s="0" t="n">
        <v>869</v>
      </c>
      <c r="K1753" s="0" t="s">
        <v>246</v>
      </c>
      <c r="L1753" s="0" t="n">
        <f aca="false">LEN(K1753)</f>
        <v>3</v>
      </c>
      <c r="M1753" s="0" t="n">
        <v>4</v>
      </c>
    </row>
    <row r="1754" customFormat="false" ht="15" hidden="false" customHeight="false" outlineLevel="0" collapsed="false">
      <c r="A1754" s="0" t="n">
        <v>8741</v>
      </c>
      <c r="B1754" s="0" t="s">
        <v>5268</v>
      </c>
      <c r="C1754" s="0" t="s">
        <v>5269</v>
      </c>
      <c r="D1754" s="0" t="n">
        <v>49.992</v>
      </c>
      <c r="E1754" s="0" t="s">
        <v>5270</v>
      </c>
      <c r="F1754" s="0" t="n">
        <v>49.733</v>
      </c>
      <c r="G1754" s="0" t="n">
        <v>251</v>
      </c>
      <c r="H1754" s="0" t="s">
        <v>687</v>
      </c>
      <c r="I1754" s="0" t="n">
        <v>850</v>
      </c>
      <c r="J1754" s="0" t="n">
        <v>861</v>
      </c>
      <c r="K1754" s="0" t="s">
        <v>688</v>
      </c>
      <c r="L1754" s="0" t="n">
        <f aca="false">LEN(K1754)</f>
        <v>3</v>
      </c>
      <c r="M1754" s="0" t="n">
        <v>4</v>
      </c>
    </row>
    <row r="1755" customFormat="false" ht="15" hidden="false" customHeight="false" outlineLevel="0" collapsed="false">
      <c r="A1755" s="0" t="n">
        <v>8748</v>
      </c>
      <c r="B1755" s="0" t="s">
        <v>5271</v>
      </c>
      <c r="C1755" s="0" t="s">
        <v>5272</v>
      </c>
      <c r="D1755" s="0" t="n">
        <v>50.552</v>
      </c>
      <c r="E1755" s="0" t="s">
        <v>5273</v>
      </c>
      <c r="F1755" s="0" t="n">
        <v>50.76</v>
      </c>
      <c r="G1755" s="0" t="n">
        <v>278</v>
      </c>
      <c r="H1755" s="0" t="s">
        <v>341</v>
      </c>
      <c r="I1755" s="0" t="n">
        <v>362</v>
      </c>
      <c r="J1755" s="0" t="n">
        <v>373</v>
      </c>
      <c r="K1755" s="0" t="s">
        <v>342</v>
      </c>
      <c r="L1755" s="0" t="n">
        <f aca="false">LEN(K1755)</f>
        <v>3</v>
      </c>
      <c r="M1755" s="0" t="n">
        <v>4</v>
      </c>
    </row>
    <row r="1756" customFormat="false" ht="15" hidden="false" customHeight="false" outlineLevel="0" collapsed="false">
      <c r="A1756" s="0" t="n">
        <v>8749</v>
      </c>
      <c r="B1756" s="0" t="s">
        <v>5271</v>
      </c>
      <c r="C1756" s="0" t="s">
        <v>5274</v>
      </c>
      <c r="D1756" s="0" t="n">
        <v>49.9</v>
      </c>
      <c r="E1756" s="0" t="s">
        <v>5275</v>
      </c>
      <c r="F1756" s="0" t="n">
        <v>50.082</v>
      </c>
      <c r="G1756" s="0" t="n">
        <v>227</v>
      </c>
      <c r="H1756" s="0" t="s">
        <v>2267</v>
      </c>
      <c r="I1756" s="0" t="n">
        <v>682</v>
      </c>
      <c r="J1756" s="0" t="n">
        <v>693</v>
      </c>
      <c r="K1756" s="0" t="s">
        <v>378</v>
      </c>
      <c r="L1756" s="0" t="n">
        <f aca="false">LEN(K1756)</f>
        <v>2</v>
      </c>
      <c r="M1756" s="0" t="n">
        <v>6</v>
      </c>
    </row>
    <row r="1757" customFormat="false" ht="15" hidden="false" customHeight="false" outlineLevel="0" collapsed="false">
      <c r="A1757" s="0" t="n">
        <v>8750</v>
      </c>
      <c r="B1757" s="0" t="s">
        <v>5276</v>
      </c>
      <c r="C1757" s="0" t="s">
        <v>5277</v>
      </c>
      <c r="D1757" s="0" t="n">
        <v>49.928</v>
      </c>
      <c r="E1757" s="0" t="s">
        <v>5278</v>
      </c>
      <c r="F1757" s="0" t="n">
        <v>49.966</v>
      </c>
      <c r="G1757" s="0" t="n">
        <v>203</v>
      </c>
      <c r="H1757" s="0" t="s">
        <v>5279</v>
      </c>
      <c r="I1757" s="0" t="n">
        <v>186</v>
      </c>
      <c r="J1757" s="0" t="n">
        <v>203</v>
      </c>
      <c r="K1757" s="0" t="s">
        <v>5280</v>
      </c>
      <c r="L1757" s="0" t="n">
        <f aca="false">LEN(K1757)</f>
        <v>6</v>
      </c>
      <c r="M1757" s="0" t="n">
        <v>3</v>
      </c>
    </row>
    <row r="1758" customFormat="false" ht="15" hidden="false" customHeight="false" outlineLevel="0" collapsed="false">
      <c r="A1758" s="0" t="n">
        <v>8754</v>
      </c>
      <c r="B1758" s="0" t="s">
        <v>5281</v>
      </c>
      <c r="C1758" s="0" t="s">
        <v>5282</v>
      </c>
      <c r="D1758" s="0" t="n">
        <v>50.14</v>
      </c>
      <c r="E1758" s="0" t="s">
        <v>5283</v>
      </c>
      <c r="F1758" s="0" t="n">
        <v>49.936</v>
      </c>
      <c r="G1758" s="0" t="n">
        <v>110</v>
      </c>
      <c r="H1758" s="0" t="s">
        <v>2934</v>
      </c>
      <c r="I1758" s="0" t="n">
        <v>600</v>
      </c>
      <c r="J1758" s="0" t="n">
        <v>614</v>
      </c>
      <c r="K1758" s="0" t="s">
        <v>2935</v>
      </c>
      <c r="L1758" s="0" t="n">
        <f aca="false">LEN(K1758)</f>
        <v>5</v>
      </c>
      <c r="M1758" s="0" t="n">
        <v>3</v>
      </c>
    </row>
    <row r="1759" customFormat="false" ht="15" hidden="false" customHeight="false" outlineLevel="0" collapsed="false">
      <c r="A1759" s="0" t="n">
        <v>8755</v>
      </c>
      <c r="B1759" s="0" t="s">
        <v>5284</v>
      </c>
      <c r="C1759" s="0" t="s">
        <v>5285</v>
      </c>
      <c r="D1759" s="0" t="n">
        <v>49.956</v>
      </c>
      <c r="E1759" s="0" t="s">
        <v>5286</v>
      </c>
      <c r="F1759" s="0" t="n">
        <v>49.977</v>
      </c>
      <c r="G1759" s="0" t="n">
        <v>265</v>
      </c>
      <c r="H1759" s="0" t="s">
        <v>3962</v>
      </c>
      <c r="I1759" s="0" t="n">
        <v>454</v>
      </c>
      <c r="J1759" s="0" t="n">
        <v>468</v>
      </c>
      <c r="K1759" s="0" t="s">
        <v>465</v>
      </c>
      <c r="L1759" s="0" t="n">
        <f aca="false">LEN(K1759)</f>
        <v>3</v>
      </c>
      <c r="M1759" s="0" t="n">
        <v>5</v>
      </c>
    </row>
    <row r="1760" customFormat="false" ht="15" hidden="false" customHeight="false" outlineLevel="0" collapsed="false">
      <c r="A1760" s="0" t="n">
        <v>8758</v>
      </c>
      <c r="B1760" s="0" t="s">
        <v>5287</v>
      </c>
      <c r="C1760" s="0" t="s">
        <v>5288</v>
      </c>
      <c r="D1760" s="0" t="n">
        <v>50.723</v>
      </c>
      <c r="E1760" s="0" t="s">
        <v>5289</v>
      </c>
      <c r="F1760" s="0" t="n">
        <v>50.03</v>
      </c>
      <c r="G1760" s="0" t="n">
        <v>101</v>
      </c>
      <c r="H1760" s="0" t="s">
        <v>5290</v>
      </c>
      <c r="I1760" s="0" t="n">
        <v>27</v>
      </c>
      <c r="J1760" s="0" t="n">
        <v>44</v>
      </c>
      <c r="K1760" s="0" t="s">
        <v>5291</v>
      </c>
      <c r="L1760" s="0" t="n">
        <f aca="false">LEN(K1760)</f>
        <v>6</v>
      </c>
      <c r="M1760" s="0" t="n">
        <v>3</v>
      </c>
    </row>
    <row r="1761" customFormat="false" ht="15" hidden="false" customHeight="false" outlineLevel="0" collapsed="false">
      <c r="A1761" s="0" t="n">
        <v>8767</v>
      </c>
      <c r="B1761" s="0" t="s">
        <v>5292</v>
      </c>
      <c r="C1761" s="0" t="s">
        <v>5293</v>
      </c>
      <c r="D1761" s="0" t="n">
        <v>50.073</v>
      </c>
      <c r="E1761" s="0" t="s">
        <v>5294</v>
      </c>
      <c r="F1761" s="0" t="n">
        <v>49.499</v>
      </c>
      <c r="G1761" s="0" t="n">
        <v>261</v>
      </c>
      <c r="H1761" s="0" t="s">
        <v>2001</v>
      </c>
      <c r="I1761" s="0" t="n">
        <v>842</v>
      </c>
      <c r="J1761" s="0" t="n">
        <v>857</v>
      </c>
      <c r="K1761" s="0" t="s">
        <v>48</v>
      </c>
      <c r="L1761" s="0" t="n">
        <f aca="false">LEN(K1761)</f>
        <v>2</v>
      </c>
      <c r="M1761" s="0" t="n">
        <v>8</v>
      </c>
    </row>
    <row r="1762" customFormat="false" ht="15" hidden="false" customHeight="false" outlineLevel="0" collapsed="false">
      <c r="A1762" s="0" t="n">
        <v>8773</v>
      </c>
      <c r="B1762" s="0" t="s">
        <v>5295</v>
      </c>
      <c r="C1762" s="0" t="s">
        <v>5296</v>
      </c>
      <c r="D1762" s="0" t="n">
        <v>49.966</v>
      </c>
      <c r="E1762" s="0" t="s">
        <v>5297</v>
      </c>
      <c r="F1762" s="0" t="n">
        <v>50.166</v>
      </c>
      <c r="G1762" s="0" t="n">
        <v>268</v>
      </c>
      <c r="H1762" s="0" t="s">
        <v>1518</v>
      </c>
      <c r="I1762" s="0" t="n">
        <v>460</v>
      </c>
      <c r="J1762" s="0" t="n">
        <v>471</v>
      </c>
      <c r="K1762" s="0" t="s">
        <v>545</v>
      </c>
      <c r="L1762" s="0" t="n">
        <f aca="false">LEN(K1762)</f>
        <v>3</v>
      </c>
      <c r="M1762" s="0" t="n">
        <v>4</v>
      </c>
    </row>
    <row r="1763" customFormat="false" ht="15" hidden="false" customHeight="false" outlineLevel="0" collapsed="false">
      <c r="A1763" s="0" t="n">
        <v>8776</v>
      </c>
      <c r="B1763" s="0" t="s">
        <v>5298</v>
      </c>
      <c r="C1763" s="0" t="s">
        <v>5299</v>
      </c>
      <c r="D1763" s="0" t="n">
        <v>49.87</v>
      </c>
      <c r="E1763" s="0" t="s">
        <v>5300</v>
      </c>
      <c r="F1763" s="0" t="n">
        <v>49.882</v>
      </c>
      <c r="G1763" s="0" t="n">
        <v>206</v>
      </c>
      <c r="H1763" s="0" t="s">
        <v>1518</v>
      </c>
      <c r="I1763" s="0" t="n">
        <v>55</v>
      </c>
      <c r="J1763" s="0" t="n">
        <v>66</v>
      </c>
      <c r="K1763" s="0" t="s">
        <v>545</v>
      </c>
      <c r="L1763" s="0" t="n">
        <f aca="false">LEN(K1763)</f>
        <v>3</v>
      </c>
      <c r="M1763" s="0" t="n">
        <v>4</v>
      </c>
    </row>
    <row r="1764" customFormat="false" ht="15" hidden="false" customHeight="false" outlineLevel="0" collapsed="false">
      <c r="A1764" s="0" t="n">
        <v>8778</v>
      </c>
      <c r="B1764" s="0" t="s">
        <v>5301</v>
      </c>
      <c r="C1764" s="0" t="s">
        <v>5302</v>
      </c>
      <c r="D1764" s="0" t="n">
        <v>49.886</v>
      </c>
      <c r="E1764" s="0" t="s">
        <v>5303</v>
      </c>
      <c r="F1764" s="0" t="n">
        <v>49.843</v>
      </c>
      <c r="G1764" s="0" t="n">
        <v>145</v>
      </c>
      <c r="H1764" s="0" t="s">
        <v>1061</v>
      </c>
      <c r="I1764" s="0" t="n">
        <v>833</v>
      </c>
      <c r="J1764" s="0" t="n">
        <v>846</v>
      </c>
      <c r="K1764" s="0" t="s">
        <v>913</v>
      </c>
      <c r="L1764" s="0" t="n">
        <f aca="false">LEN(K1764)</f>
        <v>2</v>
      </c>
      <c r="M1764" s="0" t="n">
        <v>7</v>
      </c>
    </row>
    <row r="1765" customFormat="false" ht="15" hidden="false" customHeight="false" outlineLevel="0" collapsed="false">
      <c r="A1765" s="0" t="n">
        <v>8779</v>
      </c>
      <c r="B1765" s="0" t="s">
        <v>5304</v>
      </c>
      <c r="C1765" s="0" t="s">
        <v>5305</v>
      </c>
      <c r="D1765" s="0" t="n">
        <v>50.019</v>
      </c>
      <c r="E1765" s="0" t="s">
        <v>5306</v>
      </c>
      <c r="F1765" s="0" t="n">
        <v>50.082</v>
      </c>
      <c r="G1765" s="0" t="n">
        <v>181</v>
      </c>
      <c r="H1765" s="0" t="s">
        <v>5307</v>
      </c>
      <c r="I1765" s="0" t="n">
        <v>137</v>
      </c>
      <c r="J1765" s="0" t="n">
        <v>160</v>
      </c>
      <c r="K1765" s="0" t="s">
        <v>913</v>
      </c>
      <c r="L1765" s="0" t="n">
        <f aca="false">LEN(K1765)</f>
        <v>2</v>
      </c>
      <c r="M1765" s="0" t="n">
        <v>12</v>
      </c>
    </row>
    <row r="1766" customFormat="false" ht="15" hidden="false" customHeight="false" outlineLevel="0" collapsed="false">
      <c r="A1766" s="0" t="n">
        <v>8780</v>
      </c>
      <c r="B1766" s="0" t="s">
        <v>5308</v>
      </c>
      <c r="C1766" s="0" t="s">
        <v>5309</v>
      </c>
      <c r="D1766" s="0" t="n">
        <v>49.893</v>
      </c>
      <c r="E1766" s="0" t="s">
        <v>5310</v>
      </c>
      <c r="F1766" s="0" t="n">
        <v>50.033</v>
      </c>
      <c r="G1766" s="0" t="n">
        <v>266</v>
      </c>
      <c r="H1766" s="0" t="s">
        <v>706</v>
      </c>
      <c r="I1766" s="0" t="n">
        <v>307</v>
      </c>
      <c r="J1766" s="0" t="n">
        <v>318</v>
      </c>
      <c r="K1766" s="0" t="s">
        <v>707</v>
      </c>
      <c r="L1766" s="0" t="n">
        <f aca="false">LEN(K1766)</f>
        <v>3</v>
      </c>
      <c r="M1766" s="0" t="n">
        <v>4</v>
      </c>
    </row>
    <row r="1767" customFormat="false" ht="15" hidden="false" customHeight="false" outlineLevel="0" collapsed="false">
      <c r="A1767" s="0" t="n">
        <v>8785</v>
      </c>
      <c r="B1767" s="0" t="s">
        <v>5311</v>
      </c>
      <c r="C1767" s="0" t="s">
        <v>5312</v>
      </c>
      <c r="D1767" s="0" t="n">
        <v>50.021</v>
      </c>
      <c r="E1767" s="0" t="s">
        <v>5313</v>
      </c>
      <c r="F1767" s="0" t="n">
        <v>50.488</v>
      </c>
      <c r="G1767" s="0" t="n">
        <v>221</v>
      </c>
      <c r="H1767" s="0" t="s">
        <v>5314</v>
      </c>
      <c r="I1767" s="0" t="n">
        <v>101</v>
      </c>
      <c r="J1767" s="0" t="n">
        <v>121</v>
      </c>
      <c r="K1767" s="0" t="s">
        <v>107</v>
      </c>
      <c r="L1767" s="0" t="n">
        <f aca="false">LEN(K1767)</f>
        <v>3</v>
      </c>
      <c r="M1767" s="0" t="n">
        <v>7</v>
      </c>
    </row>
    <row r="1768" customFormat="false" ht="15" hidden="false" customHeight="false" outlineLevel="0" collapsed="false">
      <c r="A1768" s="0" t="n">
        <v>8788</v>
      </c>
      <c r="B1768" s="0" t="s">
        <v>5315</v>
      </c>
      <c r="C1768" s="0" t="s">
        <v>5316</v>
      </c>
      <c r="D1768" s="0" t="n">
        <v>50.082</v>
      </c>
      <c r="E1768" s="0" t="s">
        <v>5317</v>
      </c>
      <c r="F1768" s="0" t="n">
        <v>49.614</v>
      </c>
      <c r="G1768" s="0" t="n">
        <v>230</v>
      </c>
      <c r="H1768" s="0" t="s">
        <v>387</v>
      </c>
      <c r="I1768" s="0" t="n">
        <v>820</v>
      </c>
      <c r="J1768" s="0" t="n">
        <v>833</v>
      </c>
      <c r="K1768" s="0" t="s">
        <v>100</v>
      </c>
      <c r="L1768" s="0" t="n">
        <f aca="false">LEN(K1768)</f>
        <v>2</v>
      </c>
      <c r="M1768" s="0" t="n">
        <v>7</v>
      </c>
    </row>
    <row r="1769" customFormat="false" ht="15" hidden="false" customHeight="false" outlineLevel="0" collapsed="false">
      <c r="A1769" s="0" t="n">
        <v>8796</v>
      </c>
      <c r="B1769" s="0" t="s">
        <v>5318</v>
      </c>
      <c r="C1769" s="0" t="s">
        <v>5319</v>
      </c>
      <c r="D1769" s="0" t="n">
        <v>49.885</v>
      </c>
      <c r="E1769" s="0" t="s">
        <v>5320</v>
      </c>
      <c r="F1769" s="0" t="n">
        <v>50.073</v>
      </c>
      <c r="G1769" s="0" t="n">
        <v>259</v>
      </c>
      <c r="H1769" s="0" t="s">
        <v>1237</v>
      </c>
      <c r="I1769" s="0" t="n">
        <v>201</v>
      </c>
      <c r="J1769" s="0" t="n">
        <v>216</v>
      </c>
      <c r="K1769" s="0" t="s">
        <v>913</v>
      </c>
      <c r="L1769" s="0" t="n">
        <f aca="false">LEN(K1769)</f>
        <v>2</v>
      </c>
      <c r="M1769" s="0" t="n">
        <v>8</v>
      </c>
    </row>
    <row r="1770" customFormat="false" ht="15" hidden="false" customHeight="false" outlineLevel="0" collapsed="false">
      <c r="A1770" s="0" t="n">
        <v>8797</v>
      </c>
      <c r="B1770" s="0" t="s">
        <v>5318</v>
      </c>
      <c r="C1770" s="0" t="s">
        <v>5321</v>
      </c>
      <c r="D1770" s="0" t="n">
        <v>49.973</v>
      </c>
      <c r="E1770" s="0" t="s">
        <v>5322</v>
      </c>
      <c r="F1770" s="0" t="n">
        <v>49.858</v>
      </c>
      <c r="G1770" s="0" t="n">
        <v>217</v>
      </c>
      <c r="H1770" s="0" t="s">
        <v>284</v>
      </c>
      <c r="I1770" s="0" t="n">
        <v>718</v>
      </c>
      <c r="J1770" s="0" t="n">
        <v>729</v>
      </c>
      <c r="K1770" s="0" t="s">
        <v>285</v>
      </c>
      <c r="L1770" s="0" t="n">
        <f aca="false">LEN(K1770)</f>
        <v>3</v>
      </c>
      <c r="M1770" s="0" t="n">
        <v>4</v>
      </c>
    </row>
    <row r="1771" customFormat="false" ht="15" hidden="false" customHeight="false" outlineLevel="0" collapsed="false">
      <c r="A1771" s="0" t="n">
        <v>8798</v>
      </c>
      <c r="B1771" s="0" t="s">
        <v>5323</v>
      </c>
      <c r="C1771" s="0" t="s">
        <v>5324</v>
      </c>
      <c r="D1771" s="0" t="n">
        <v>49.184</v>
      </c>
      <c r="E1771" s="0" t="s">
        <v>5325</v>
      </c>
      <c r="F1771" s="0" t="n">
        <v>49.848</v>
      </c>
      <c r="G1771" s="0" t="n">
        <v>108</v>
      </c>
      <c r="H1771" s="0" t="s">
        <v>1513</v>
      </c>
      <c r="I1771" s="0" t="n">
        <v>36</v>
      </c>
      <c r="J1771" s="0" t="n">
        <v>47</v>
      </c>
      <c r="K1771" s="0" t="s">
        <v>1514</v>
      </c>
      <c r="L1771" s="0" t="n">
        <f aca="false">LEN(K1771)</f>
        <v>4</v>
      </c>
      <c r="M1771" s="0" t="n">
        <v>3</v>
      </c>
    </row>
    <row r="1772" customFormat="false" ht="15" hidden="false" customHeight="false" outlineLevel="0" collapsed="false">
      <c r="A1772" s="0" t="n">
        <v>8809</v>
      </c>
      <c r="B1772" s="0" t="s">
        <v>5326</v>
      </c>
      <c r="C1772" s="0" t="s">
        <v>5327</v>
      </c>
      <c r="D1772" s="0" t="n">
        <v>49.982</v>
      </c>
      <c r="E1772" s="0" t="s">
        <v>5328</v>
      </c>
      <c r="F1772" s="0" t="n">
        <v>48.324</v>
      </c>
      <c r="G1772" s="0" t="n">
        <v>276</v>
      </c>
      <c r="H1772" s="0" t="s">
        <v>5329</v>
      </c>
      <c r="I1772" s="0" t="n">
        <v>872</v>
      </c>
      <c r="J1772" s="0" t="n">
        <v>889</v>
      </c>
      <c r="K1772" s="0" t="s">
        <v>5330</v>
      </c>
      <c r="L1772" s="0" t="n">
        <f aca="false">LEN(K1772)</f>
        <v>6</v>
      </c>
      <c r="M1772" s="0" t="n">
        <v>3</v>
      </c>
    </row>
    <row r="1773" customFormat="false" ht="15" hidden="false" customHeight="false" outlineLevel="0" collapsed="false">
      <c r="A1773" s="0" t="n">
        <v>8818</v>
      </c>
      <c r="B1773" s="0" t="s">
        <v>5331</v>
      </c>
      <c r="C1773" s="0" t="s">
        <v>5332</v>
      </c>
      <c r="D1773" s="0" t="n">
        <v>49.74</v>
      </c>
      <c r="E1773" s="0" t="s">
        <v>5333</v>
      </c>
      <c r="F1773" s="0" t="n">
        <v>50.016</v>
      </c>
      <c r="G1773" s="0" t="n">
        <v>169</v>
      </c>
      <c r="H1773" s="0" t="s">
        <v>860</v>
      </c>
      <c r="I1773" s="0" t="n">
        <v>124</v>
      </c>
      <c r="J1773" s="0" t="n">
        <v>135</v>
      </c>
      <c r="K1773" s="0" t="s">
        <v>861</v>
      </c>
      <c r="L1773" s="0" t="n">
        <f aca="false">LEN(K1773)</f>
        <v>4</v>
      </c>
      <c r="M1773" s="0" t="n">
        <v>3</v>
      </c>
    </row>
    <row r="1774" customFormat="false" ht="15" hidden="false" customHeight="false" outlineLevel="0" collapsed="false">
      <c r="A1774" s="0" t="n">
        <v>8856</v>
      </c>
      <c r="B1774" s="0" t="s">
        <v>5334</v>
      </c>
      <c r="C1774" s="0" t="s">
        <v>5335</v>
      </c>
      <c r="D1774" s="0" t="n">
        <v>50.776</v>
      </c>
      <c r="E1774" s="0" t="s">
        <v>5336</v>
      </c>
      <c r="F1774" s="0" t="n">
        <v>49.982</v>
      </c>
      <c r="G1774" s="0" t="n">
        <v>275</v>
      </c>
      <c r="H1774" s="0" t="s">
        <v>267</v>
      </c>
      <c r="I1774" s="0" t="n">
        <v>493</v>
      </c>
      <c r="J1774" s="0" t="n">
        <v>504</v>
      </c>
      <c r="K1774" s="0" t="s">
        <v>268</v>
      </c>
      <c r="L1774" s="0" t="n">
        <f aca="false">LEN(K1774)</f>
        <v>3</v>
      </c>
      <c r="M1774" s="0" t="n">
        <v>4</v>
      </c>
    </row>
    <row r="1775" customFormat="false" ht="15" hidden="false" customHeight="false" outlineLevel="0" collapsed="false">
      <c r="A1775" s="0" t="n">
        <v>8863</v>
      </c>
      <c r="B1775" s="0" t="s">
        <v>5337</v>
      </c>
      <c r="C1775" s="0" t="s">
        <v>5338</v>
      </c>
      <c r="D1775" s="0" t="n">
        <v>50.117</v>
      </c>
      <c r="E1775" s="0" t="s">
        <v>5339</v>
      </c>
      <c r="F1775" s="0" t="n">
        <v>50.333</v>
      </c>
      <c r="G1775" s="0" t="n">
        <v>263</v>
      </c>
      <c r="H1775" s="0" t="s">
        <v>175</v>
      </c>
      <c r="I1775" s="0" t="n">
        <v>565</v>
      </c>
      <c r="J1775" s="0" t="n">
        <v>576</v>
      </c>
      <c r="K1775" s="0" t="s">
        <v>176</v>
      </c>
      <c r="L1775" s="0" t="n">
        <f aca="false">LEN(K1775)</f>
        <v>3</v>
      </c>
      <c r="M1775" s="0" t="n">
        <v>4</v>
      </c>
    </row>
    <row r="1776" customFormat="false" ht="15" hidden="false" customHeight="false" outlineLevel="0" collapsed="false">
      <c r="A1776" s="0" t="n">
        <v>8867</v>
      </c>
      <c r="B1776" s="0" t="s">
        <v>5340</v>
      </c>
      <c r="C1776" s="0" t="s">
        <v>5341</v>
      </c>
      <c r="D1776" s="0" t="n">
        <v>50.133</v>
      </c>
      <c r="E1776" s="0" t="s">
        <v>5342</v>
      </c>
      <c r="F1776" s="0" t="n">
        <v>49.082</v>
      </c>
      <c r="G1776" s="0" t="n">
        <v>203</v>
      </c>
      <c r="H1776" s="0" t="s">
        <v>706</v>
      </c>
      <c r="I1776" s="0" t="n">
        <v>664</v>
      </c>
      <c r="J1776" s="0" t="n">
        <v>675</v>
      </c>
      <c r="K1776" s="0" t="s">
        <v>707</v>
      </c>
      <c r="L1776" s="0" t="n">
        <f aca="false">LEN(K1776)</f>
        <v>3</v>
      </c>
      <c r="M1776" s="0" t="n">
        <v>4</v>
      </c>
    </row>
    <row r="1777" customFormat="false" ht="15" hidden="false" customHeight="false" outlineLevel="0" collapsed="false">
      <c r="A1777" s="0" t="n">
        <v>8869</v>
      </c>
      <c r="B1777" s="0" t="s">
        <v>5343</v>
      </c>
      <c r="C1777" s="0" t="s">
        <v>5344</v>
      </c>
      <c r="D1777" s="0" t="n">
        <v>50.073</v>
      </c>
      <c r="E1777" s="0" t="s">
        <v>5345</v>
      </c>
      <c r="F1777" s="0" t="n">
        <v>50.207</v>
      </c>
      <c r="G1777" s="0" t="n">
        <v>123</v>
      </c>
      <c r="H1777" s="0" t="s">
        <v>2670</v>
      </c>
      <c r="I1777" s="0" t="n">
        <v>749</v>
      </c>
      <c r="J1777" s="0" t="n">
        <v>760</v>
      </c>
      <c r="K1777" s="0" t="s">
        <v>2671</v>
      </c>
      <c r="L1777" s="0" t="n">
        <f aca="false">LEN(K1777)</f>
        <v>4</v>
      </c>
      <c r="M1777" s="0" t="n">
        <v>3</v>
      </c>
    </row>
    <row r="1778" customFormat="false" ht="15" hidden="false" customHeight="false" outlineLevel="0" collapsed="false">
      <c r="A1778" s="0" t="n">
        <v>8871</v>
      </c>
      <c r="B1778" s="0" t="s">
        <v>5346</v>
      </c>
      <c r="C1778" s="0" t="s">
        <v>5347</v>
      </c>
      <c r="D1778" s="0" t="n">
        <v>49.977</v>
      </c>
      <c r="E1778" s="0" t="s">
        <v>5348</v>
      </c>
      <c r="F1778" s="0" t="n">
        <v>50.427</v>
      </c>
      <c r="G1778" s="0" t="n">
        <v>120</v>
      </c>
      <c r="H1778" s="0" t="s">
        <v>5349</v>
      </c>
      <c r="I1778" s="0" t="n">
        <v>89</v>
      </c>
      <c r="J1778" s="0" t="n">
        <v>106</v>
      </c>
      <c r="K1778" s="0" t="s">
        <v>5350</v>
      </c>
      <c r="L1778" s="0" t="n">
        <f aca="false">LEN(K1778)</f>
        <v>6</v>
      </c>
      <c r="M1778" s="0" t="n">
        <v>3</v>
      </c>
    </row>
    <row r="1779" customFormat="false" ht="15" hidden="false" customHeight="false" outlineLevel="0" collapsed="false">
      <c r="A1779" s="0" t="n">
        <v>8876</v>
      </c>
      <c r="B1779" s="0" t="s">
        <v>5351</v>
      </c>
      <c r="C1779" s="0" t="s">
        <v>5352</v>
      </c>
      <c r="D1779" s="0" t="n">
        <v>50.671</v>
      </c>
      <c r="E1779" s="0" t="s">
        <v>5353</v>
      </c>
      <c r="F1779" s="0" t="n">
        <v>50.557</v>
      </c>
      <c r="G1779" s="0" t="n">
        <v>115</v>
      </c>
      <c r="H1779" s="0" t="s">
        <v>1684</v>
      </c>
      <c r="I1779" s="0" t="n">
        <v>832</v>
      </c>
      <c r="J1779" s="0" t="n">
        <v>846</v>
      </c>
      <c r="K1779" s="0" t="s">
        <v>688</v>
      </c>
      <c r="L1779" s="0" t="n">
        <f aca="false">LEN(K1779)</f>
        <v>3</v>
      </c>
      <c r="M1779" s="0" t="n">
        <v>5</v>
      </c>
    </row>
    <row r="1780" customFormat="false" ht="15" hidden="false" customHeight="false" outlineLevel="0" collapsed="false">
      <c r="A1780" s="0" t="n">
        <v>8879</v>
      </c>
      <c r="B1780" s="0" t="s">
        <v>5354</v>
      </c>
      <c r="C1780" s="0" t="s">
        <v>5355</v>
      </c>
      <c r="D1780" s="0" t="n">
        <v>50.201</v>
      </c>
      <c r="E1780" s="0" t="s">
        <v>5356</v>
      </c>
      <c r="F1780" s="0" t="n">
        <v>50.152</v>
      </c>
      <c r="G1780" s="0" t="n">
        <v>245</v>
      </c>
      <c r="H1780" s="0" t="s">
        <v>5357</v>
      </c>
      <c r="I1780" s="0" t="n">
        <v>513</v>
      </c>
      <c r="J1780" s="0" t="n">
        <v>532</v>
      </c>
      <c r="K1780" s="0" t="s">
        <v>5358</v>
      </c>
      <c r="L1780" s="0" t="n">
        <f aca="false">LEN(K1780)</f>
        <v>5</v>
      </c>
      <c r="M1780" s="0" t="n">
        <v>4</v>
      </c>
    </row>
    <row r="1781" customFormat="false" ht="15" hidden="false" customHeight="false" outlineLevel="0" collapsed="false">
      <c r="A1781" s="0" t="n">
        <v>8881</v>
      </c>
      <c r="B1781" s="0" t="s">
        <v>5359</v>
      </c>
      <c r="C1781" s="0" t="s">
        <v>5360</v>
      </c>
      <c r="D1781" s="0" t="n">
        <v>49.839</v>
      </c>
      <c r="E1781" s="0" t="s">
        <v>5361</v>
      </c>
      <c r="F1781" s="0" t="n">
        <v>50.815</v>
      </c>
      <c r="G1781" s="0" t="n">
        <v>192</v>
      </c>
      <c r="H1781" s="0" t="s">
        <v>124</v>
      </c>
      <c r="I1781" s="0" t="n">
        <v>515</v>
      </c>
      <c r="J1781" s="0" t="n">
        <v>526</v>
      </c>
      <c r="K1781" s="0" t="s">
        <v>125</v>
      </c>
      <c r="L1781" s="0" t="n">
        <f aca="false">LEN(K1781)</f>
        <v>3</v>
      </c>
      <c r="M1781" s="0" t="n">
        <v>4</v>
      </c>
    </row>
    <row r="1782" customFormat="false" ht="15" hidden="false" customHeight="false" outlineLevel="0" collapsed="false">
      <c r="A1782" s="0" t="n">
        <v>8882</v>
      </c>
      <c r="B1782" s="0" t="s">
        <v>5359</v>
      </c>
      <c r="C1782" s="0" t="s">
        <v>5362</v>
      </c>
      <c r="D1782" s="0" t="n">
        <v>50.815</v>
      </c>
      <c r="E1782" s="0" t="s">
        <v>5363</v>
      </c>
      <c r="F1782" s="0" t="n">
        <v>50.04</v>
      </c>
      <c r="G1782" s="0" t="n">
        <v>215</v>
      </c>
      <c r="H1782" s="0" t="s">
        <v>5364</v>
      </c>
      <c r="I1782" s="0" t="n">
        <v>797</v>
      </c>
      <c r="J1782" s="0" t="n">
        <v>838</v>
      </c>
      <c r="K1782" s="0" t="s">
        <v>5365</v>
      </c>
      <c r="L1782" s="0" t="n">
        <f aca="false">LEN(K1782)</f>
        <v>6</v>
      </c>
      <c r="M1782" s="0" t="n">
        <v>7</v>
      </c>
    </row>
    <row r="1783" customFormat="false" ht="15" hidden="false" customHeight="false" outlineLevel="0" collapsed="false">
      <c r="A1783" s="0" t="n">
        <v>8883</v>
      </c>
      <c r="B1783" s="0" t="s">
        <v>5366</v>
      </c>
      <c r="C1783" s="0" t="s">
        <v>5367</v>
      </c>
      <c r="D1783" s="0" t="n">
        <v>50.128</v>
      </c>
      <c r="E1783" s="0" t="s">
        <v>5368</v>
      </c>
      <c r="F1783" s="0" t="n">
        <v>50.473</v>
      </c>
      <c r="G1783" s="0" t="n">
        <v>260</v>
      </c>
      <c r="H1783" s="0" t="s">
        <v>1554</v>
      </c>
      <c r="I1783" s="0" t="n">
        <v>405</v>
      </c>
      <c r="J1783" s="0" t="n">
        <v>416</v>
      </c>
      <c r="K1783" s="0" t="s">
        <v>1555</v>
      </c>
      <c r="L1783" s="0" t="n">
        <f aca="false">LEN(K1783)</f>
        <v>3</v>
      </c>
      <c r="M1783" s="0" t="n">
        <v>4</v>
      </c>
    </row>
    <row r="1784" customFormat="false" ht="15" hidden="false" customHeight="false" outlineLevel="0" collapsed="false">
      <c r="A1784" s="0" t="n">
        <v>8886</v>
      </c>
      <c r="B1784" s="0" t="s">
        <v>5369</v>
      </c>
      <c r="C1784" s="0" t="s">
        <v>5370</v>
      </c>
      <c r="D1784" s="0" t="n">
        <v>49.922</v>
      </c>
      <c r="E1784" s="0" t="s">
        <v>5371</v>
      </c>
      <c r="F1784" s="0" t="n">
        <v>49.786</v>
      </c>
      <c r="G1784" s="0" t="n">
        <v>259</v>
      </c>
      <c r="H1784" s="0" t="s">
        <v>5372</v>
      </c>
      <c r="I1784" s="0" t="n">
        <v>555</v>
      </c>
      <c r="J1784" s="0" t="n">
        <v>578</v>
      </c>
      <c r="K1784" s="0" t="s">
        <v>5373</v>
      </c>
      <c r="L1784" s="0" t="n">
        <f aca="false">LEN(K1784)</f>
        <v>6</v>
      </c>
      <c r="M1784" s="0" t="n">
        <v>4</v>
      </c>
    </row>
    <row r="1785" customFormat="false" ht="15" hidden="false" customHeight="false" outlineLevel="0" collapsed="false">
      <c r="A1785" s="0" t="n">
        <v>8888</v>
      </c>
      <c r="B1785" s="0" t="s">
        <v>5374</v>
      </c>
      <c r="C1785" s="0" t="s">
        <v>5375</v>
      </c>
      <c r="D1785" s="0" t="n">
        <v>50.009</v>
      </c>
      <c r="E1785" s="0" t="s">
        <v>5376</v>
      </c>
      <c r="F1785" s="0" t="n">
        <v>49.969</v>
      </c>
      <c r="G1785" s="0" t="n">
        <v>223</v>
      </c>
      <c r="H1785" s="0" t="s">
        <v>387</v>
      </c>
      <c r="I1785" s="0" t="n">
        <v>70</v>
      </c>
      <c r="J1785" s="0" t="n">
        <v>83</v>
      </c>
      <c r="K1785" s="0" t="s">
        <v>100</v>
      </c>
      <c r="L1785" s="0" t="n">
        <f aca="false">LEN(K1785)</f>
        <v>2</v>
      </c>
      <c r="M1785" s="0" t="n">
        <v>7</v>
      </c>
    </row>
    <row r="1786" customFormat="false" ht="15" hidden="false" customHeight="false" outlineLevel="0" collapsed="false">
      <c r="A1786" s="0" t="n">
        <v>8889</v>
      </c>
      <c r="B1786" s="0" t="s">
        <v>5377</v>
      </c>
      <c r="C1786" s="0" t="s">
        <v>5378</v>
      </c>
      <c r="D1786" s="0" t="n">
        <v>49.932</v>
      </c>
      <c r="E1786" s="0" t="s">
        <v>5379</v>
      </c>
      <c r="F1786" s="0" t="n">
        <v>49.984</v>
      </c>
      <c r="G1786" s="0" t="n">
        <v>277</v>
      </c>
      <c r="H1786" s="0" t="s">
        <v>5380</v>
      </c>
      <c r="I1786" s="0" t="n">
        <v>650</v>
      </c>
      <c r="J1786" s="0" t="n">
        <v>691</v>
      </c>
      <c r="K1786" s="0" t="s">
        <v>5381</v>
      </c>
      <c r="L1786" s="0" t="n">
        <f aca="false">LEN(K1786)</f>
        <v>6</v>
      </c>
      <c r="M1786" s="0" t="n">
        <v>7</v>
      </c>
    </row>
    <row r="1787" customFormat="false" ht="15" hidden="false" customHeight="false" outlineLevel="0" collapsed="false">
      <c r="A1787" s="0" t="n">
        <v>8891</v>
      </c>
      <c r="B1787" s="0" t="s">
        <v>5382</v>
      </c>
      <c r="C1787" s="0" t="s">
        <v>5383</v>
      </c>
      <c r="D1787" s="0" t="n">
        <v>49.74</v>
      </c>
      <c r="E1787" s="0" t="s">
        <v>5384</v>
      </c>
      <c r="F1787" s="0" t="n">
        <v>49.989</v>
      </c>
      <c r="G1787" s="0" t="n">
        <v>201</v>
      </c>
      <c r="H1787" s="0" t="s">
        <v>5385</v>
      </c>
      <c r="I1787" s="0" t="n">
        <v>143</v>
      </c>
      <c r="J1787" s="0" t="n">
        <v>160</v>
      </c>
      <c r="K1787" s="0" t="s">
        <v>5386</v>
      </c>
      <c r="L1787" s="0" t="n">
        <f aca="false">LEN(K1787)</f>
        <v>6</v>
      </c>
      <c r="M1787" s="0" t="n">
        <v>3</v>
      </c>
    </row>
    <row r="1788" customFormat="false" ht="15" hidden="false" customHeight="false" outlineLevel="0" collapsed="false">
      <c r="A1788" s="0" t="n">
        <v>8892</v>
      </c>
      <c r="B1788" s="0" t="s">
        <v>5382</v>
      </c>
      <c r="C1788" s="0" t="s">
        <v>5387</v>
      </c>
      <c r="D1788" s="0" t="n">
        <v>50.027</v>
      </c>
      <c r="E1788" s="0" t="s">
        <v>5388</v>
      </c>
      <c r="F1788" s="0" t="n">
        <v>50.048</v>
      </c>
      <c r="G1788" s="0" t="n">
        <v>148</v>
      </c>
      <c r="H1788" s="0" t="s">
        <v>367</v>
      </c>
      <c r="I1788" s="0" t="n">
        <v>396</v>
      </c>
      <c r="J1788" s="0" t="n">
        <v>407</v>
      </c>
      <c r="K1788" s="0" t="s">
        <v>368</v>
      </c>
      <c r="L1788" s="0" t="n">
        <f aca="false">LEN(K1788)</f>
        <v>3</v>
      </c>
      <c r="M1788" s="0" t="n">
        <v>4</v>
      </c>
    </row>
    <row r="1789" customFormat="false" ht="15" hidden="false" customHeight="false" outlineLevel="0" collapsed="false">
      <c r="A1789" s="0" t="n">
        <v>8907</v>
      </c>
      <c r="B1789" s="0" t="s">
        <v>5389</v>
      </c>
      <c r="C1789" s="0" t="s">
        <v>5390</v>
      </c>
      <c r="D1789" s="0" t="n">
        <v>49.649</v>
      </c>
      <c r="E1789" s="0" t="s">
        <v>5391</v>
      </c>
      <c r="F1789" s="0" t="n">
        <v>50.669</v>
      </c>
      <c r="G1789" s="0" t="n">
        <v>257</v>
      </c>
      <c r="H1789" s="0" t="s">
        <v>5392</v>
      </c>
      <c r="I1789" s="0" t="n">
        <v>508</v>
      </c>
      <c r="J1789" s="0" t="n">
        <v>531</v>
      </c>
      <c r="K1789" s="0" t="s">
        <v>5393</v>
      </c>
      <c r="L1789" s="0" t="n">
        <f aca="false">LEN(K1789)</f>
        <v>6</v>
      </c>
      <c r="M1789" s="0" t="n">
        <v>4</v>
      </c>
    </row>
    <row r="1790" customFormat="false" ht="15" hidden="false" customHeight="false" outlineLevel="0" collapsed="false">
      <c r="A1790" s="0" t="n">
        <v>8916</v>
      </c>
      <c r="B1790" s="0" t="s">
        <v>5394</v>
      </c>
      <c r="C1790" s="0" t="s">
        <v>5395</v>
      </c>
      <c r="D1790" s="0" t="n">
        <v>50.073</v>
      </c>
      <c r="E1790" s="0" t="s">
        <v>5396</v>
      </c>
      <c r="F1790" s="0" t="n">
        <v>49.375</v>
      </c>
      <c r="G1790" s="0" t="n">
        <v>254</v>
      </c>
      <c r="H1790" s="0" t="s">
        <v>5397</v>
      </c>
      <c r="I1790" s="0" t="n">
        <v>162</v>
      </c>
      <c r="J1790" s="0" t="n">
        <v>179</v>
      </c>
      <c r="K1790" s="0" t="s">
        <v>5398</v>
      </c>
      <c r="L1790" s="0" t="n">
        <f aca="false">LEN(K1790)</f>
        <v>6</v>
      </c>
      <c r="M1790" s="0" t="n">
        <v>3</v>
      </c>
    </row>
    <row r="1791" customFormat="false" ht="15" hidden="false" customHeight="false" outlineLevel="0" collapsed="false">
      <c r="A1791" s="0" t="n">
        <v>8920</v>
      </c>
      <c r="B1791" s="0" t="s">
        <v>5399</v>
      </c>
      <c r="C1791" s="0" t="s">
        <v>5400</v>
      </c>
      <c r="D1791" s="0" t="n">
        <v>50.024</v>
      </c>
      <c r="E1791" s="0" t="s">
        <v>5401</v>
      </c>
      <c r="F1791" s="0" t="n">
        <v>50.205</v>
      </c>
      <c r="G1791" s="0" t="n">
        <v>173</v>
      </c>
      <c r="H1791" s="0" t="s">
        <v>124</v>
      </c>
      <c r="I1791" s="0" t="n">
        <v>143</v>
      </c>
      <c r="J1791" s="0" t="n">
        <v>154</v>
      </c>
      <c r="K1791" s="0" t="s">
        <v>125</v>
      </c>
      <c r="L1791" s="0" t="n">
        <f aca="false">LEN(K1791)</f>
        <v>3</v>
      </c>
      <c r="M1791" s="0" t="n">
        <v>4</v>
      </c>
    </row>
    <row r="1792" customFormat="false" ht="15" hidden="false" customHeight="false" outlineLevel="0" collapsed="false">
      <c r="A1792" s="0" t="n">
        <v>8923</v>
      </c>
      <c r="B1792" s="0" t="s">
        <v>5402</v>
      </c>
      <c r="C1792" s="0" t="s">
        <v>5403</v>
      </c>
      <c r="D1792" s="0" t="n">
        <v>50.032</v>
      </c>
      <c r="E1792" s="0" t="s">
        <v>5404</v>
      </c>
      <c r="F1792" s="0" t="n">
        <v>49.889</v>
      </c>
      <c r="G1792" s="0" t="n">
        <v>180</v>
      </c>
      <c r="H1792" s="0" t="s">
        <v>3518</v>
      </c>
      <c r="I1792" s="0" t="n">
        <v>320</v>
      </c>
      <c r="J1792" s="0" t="n">
        <v>334</v>
      </c>
      <c r="K1792" s="0" t="s">
        <v>3519</v>
      </c>
      <c r="L1792" s="0" t="n">
        <f aca="false">LEN(K1792)</f>
        <v>3</v>
      </c>
      <c r="M1792" s="0" t="n">
        <v>5</v>
      </c>
    </row>
    <row r="1793" customFormat="false" ht="15" hidden="false" customHeight="false" outlineLevel="0" collapsed="false">
      <c r="A1793" s="0" t="n">
        <v>8925</v>
      </c>
      <c r="B1793" s="0" t="s">
        <v>5405</v>
      </c>
      <c r="C1793" s="0" t="s">
        <v>5406</v>
      </c>
      <c r="D1793" s="0" t="n">
        <v>49.977</v>
      </c>
      <c r="E1793" s="0" t="s">
        <v>5407</v>
      </c>
      <c r="F1793" s="0" t="n">
        <v>49.856</v>
      </c>
      <c r="G1793" s="0" t="n">
        <v>258</v>
      </c>
      <c r="H1793" s="0" t="s">
        <v>2204</v>
      </c>
      <c r="I1793" s="0" t="n">
        <v>774</v>
      </c>
      <c r="J1793" s="0" t="n">
        <v>785</v>
      </c>
      <c r="K1793" s="0" t="s">
        <v>1728</v>
      </c>
      <c r="L1793" s="0" t="n">
        <f aca="false">LEN(K1793)</f>
        <v>3</v>
      </c>
      <c r="M1793" s="0" t="n">
        <v>4</v>
      </c>
    </row>
    <row r="1794" customFormat="false" ht="15" hidden="false" customHeight="false" outlineLevel="0" collapsed="false">
      <c r="A1794" s="0" t="n">
        <v>8927</v>
      </c>
      <c r="B1794" s="0" t="s">
        <v>5408</v>
      </c>
      <c r="C1794" s="0" t="s">
        <v>5409</v>
      </c>
      <c r="D1794" s="0" t="n">
        <v>50.108</v>
      </c>
      <c r="E1794" s="0" t="s">
        <v>5410</v>
      </c>
      <c r="F1794" s="0" t="n">
        <v>50.04</v>
      </c>
      <c r="G1794" s="0" t="n">
        <v>255</v>
      </c>
      <c r="H1794" s="0" t="s">
        <v>5411</v>
      </c>
      <c r="I1794" s="0" t="n">
        <v>721</v>
      </c>
      <c r="J1794" s="0" t="n">
        <v>738</v>
      </c>
      <c r="K1794" s="0" t="s">
        <v>5412</v>
      </c>
      <c r="L1794" s="0" t="n">
        <f aca="false">LEN(K1794)</f>
        <v>6</v>
      </c>
      <c r="M1794" s="0" t="n">
        <v>3</v>
      </c>
    </row>
    <row r="1795" customFormat="false" ht="15" hidden="false" customHeight="false" outlineLevel="0" collapsed="false">
      <c r="A1795" s="0" t="n">
        <v>8934</v>
      </c>
      <c r="B1795" s="0" t="s">
        <v>5413</v>
      </c>
      <c r="C1795" s="0" t="s">
        <v>5414</v>
      </c>
      <c r="D1795" s="0" t="n">
        <v>50.554</v>
      </c>
      <c r="E1795" s="0" t="s">
        <v>5415</v>
      </c>
      <c r="F1795" s="0" t="n">
        <v>50.359</v>
      </c>
      <c r="G1795" s="0" t="n">
        <v>273</v>
      </c>
      <c r="H1795" s="0" t="s">
        <v>2781</v>
      </c>
      <c r="I1795" s="0" t="n">
        <v>127</v>
      </c>
      <c r="J1795" s="0" t="n">
        <v>147</v>
      </c>
      <c r="K1795" s="0" t="s">
        <v>368</v>
      </c>
      <c r="L1795" s="0" t="n">
        <f aca="false">LEN(K1795)</f>
        <v>3</v>
      </c>
      <c r="M1795" s="0" t="n">
        <v>7</v>
      </c>
    </row>
    <row r="1796" customFormat="false" ht="15" hidden="false" customHeight="false" outlineLevel="0" collapsed="false">
      <c r="A1796" s="0" t="n">
        <v>8935</v>
      </c>
      <c r="B1796" s="0" t="s">
        <v>5416</v>
      </c>
      <c r="C1796" s="0" t="s">
        <v>5417</v>
      </c>
      <c r="D1796" s="0" t="n">
        <v>49.994</v>
      </c>
      <c r="E1796" s="0" t="s">
        <v>5418</v>
      </c>
      <c r="F1796" s="0" t="n">
        <v>49.928</v>
      </c>
      <c r="G1796" s="0" t="n">
        <v>133</v>
      </c>
      <c r="H1796" s="0" t="s">
        <v>22</v>
      </c>
      <c r="I1796" s="0" t="n">
        <v>151</v>
      </c>
      <c r="J1796" s="0" t="n">
        <v>162</v>
      </c>
      <c r="K1796" s="0" t="s">
        <v>23</v>
      </c>
      <c r="L1796" s="0" t="n">
        <f aca="false">LEN(K1796)</f>
        <v>4</v>
      </c>
      <c r="M1796" s="0" t="n">
        <v>3</v>
      </c>
    </row>
    <row r="1797" customFormat="false" ht="15" hidden="false" customHeight="false" outlineLevel="0" collapsed="false">
      <c r="A1797" s="0" t="n">
        <v>8936</v>
      </c>
      <c r="B1797" s="0" t="s">
        <v>5416</v>
      </c>
      <c r="C1797" s="0" t="s">
        <v>5419</v>
      </c>
      <c r="D1797" s="0" t="n">
        <v>50.066</v>
      </c>
      <c r="E1797" s="0" t="s">
        <v>5420</v>
      </c>
      <c r="F1797" s="0" t="n">
        <v>48.992</v>
      </c>
      <c r="G1797" s="0" t="n">
        <v>238</v>
      </c>
      <c r="H1797" s="0" t="s">
        <v>5421</v>
      </c>
      <c r="I1797" s="0" t="n">
        <v>846</v>
      </c>
      <c r="J1797" s="0" t="n">
        <v>863</v>
      </c>
      <c r="K1797" s="0" t="s">
        <v>5422</v>
      </c>
      <c r="L1797" s="0" t="n">
        <f aca="false">LEN(K1797)</f>
        <v>6</v>
      </c>
      <c r="M1797" s="0" t="n">
        <v>3</v>
      </c>
    </row>
    <row r="1798" customFormat="false" ht="15" hidden="false" customHeight="false" outlineLevel="0" collapsed="false">
      <c r="A1798" s="0" t="n">
        <v>8942</v>
      </c>
      <c r="B1798" s="0" t="s">
        <v>5423</v>
      </c>
      <c r="C1798" s="0" t="s">
        <v>5424</v>
      </c>
      <c r="D1798" s="0" t="n">
        <v>49.928</v>
      </c>
      <c r="E1798" s="0" t="s">
        <v>5425</v>
      </c>
      <c r="F1798" s="0" t="n">
        <v>49.946</v>
      </c>
      <c r="G1798" s="0" t="n">
        <v>172</v>
      </c>
      <c r="H1798" s="0" t="s">
        <v>71</v>
      </c>
      <c r="I1798" s="0" t="n">
        <v>769</v>
      </c>
      <c r="J1798" s="0" t="n">
        <v>780</v>
      </c>
      <c r="K1798" s="0" t="s">
        <v>72</v>
      </c>
      <c r="L1798" s="0" t="n">
        <f aca="false">LEN(K1798)</f>
        <v>3</v>
      </c>
      <c r="M1798" s="0" t="n">
        <v>4</v>
      </c>
    </row>
    <row r="1799" customFormat="false" ht="15" hidden="false" customHeight="false" outlineLevel="0" collapsed="false">
      <c r="A1799" s="0" t="n">
        <v>8949</v>
      </c>
      <c r="B1799" s="0" t="s">
        <v>5426</v>
      </c>
      <c r="C1799" s="0" t="s">
        <v>5427</v>
      </c>
      <c r="D1799" s="0" t="n">
        <v>49.94</v>
      </c>
      <c r="E1799" s="0" t="s">
        <v>5428</v>
      </c>
      <c r="F1799" s="0" t="n">
        <v>49.977</v>
      </c>
      <c r="G1799" s="0" t="n">
        <v>180</v>
      </c>
      <c r="H1799" s="0" t="s">
        <v>99</v>
      </c>
      <c r="I1799" s="0" t="n">
        <v>306</v>
      </c>
      <c r="J1799" s="0" t="n">
        <v>317</v>
      </c>
      <c r="K1799" s="0" t="s">
        <v>100</v>
      </c>
      <c r="L1799" s="0" t="n">
        <f aca="false">LEN(K1799)</f>
        <v>2</v>
      </c>
      <c r="M1799" s="0" t="n">
        <v>6</v>
      </c>
    </row>
    <row r="1800" customFormat="false" ht="15" hidden="false" customHeight="false" outlineLevel="0" collapsed="false">
      <c r="A1800" s="0" t="n">
        <v>8951</v>
      </c>
      <c r="B1800" s="0" t="s">
        <v>5429</v>
      </c>
      <c r="C1800" s="0" t="s">
        <v>5430</v>
      </c>
      <c r="D1800" s="0" t="n">
        <v>49.964</v>
      </c>
      <c r="E1800" s="0" t="s">
        <v>5431</v>
      </c>
      <c r="F1800" s="0" t="n">
        <v>47.926</v>
      </c>
      <c r="G1800" s="0" t="n">
        <v>262</v>
      </c>
      <c r="H1800" s="0" t="s">
        <v>661</v>
      </c>
      <c r="I1800" s="0" t="n">
        <v>855</v>
      </c>
      <c r="J1800" s="0" t="n">
        <v>866</v>
      </c>
      <c r="K1800" s="0" t="s">
        <v>662</v>
      </c>
      <c r="L1800" s="0" t="n">
        <f aca="false">LEN(K1800)</f>
        <v>3</v>
      </c>
      <c r="M1800" s="0" t="n">
        <v>4</v>
      </c>
    </row>
    <row r="1801" customFormat="false" ht="15" hidden="false" customHeight="false" outlineLevel="0" collapsed="false">
      <c r="A1801" s="0" t="n">
        <v>8955</v>
      </c>
      <c r="B1801" s="0" t="s">
        <v>5432</v>
      </c>
      <c r="C1801" s="0" t="s">
        <v>5433</v>
      </c>
      <c r="D1801" s="0" t="n">
        <v>49.938</v>
      </c>
      <c r="E1801" s="0" t="s">
        <v>5434</v>
      </c>
      <c r="F1801" s="0" t="n">
        <v>49.928</v>
      </c>
      <c r="G1801" s="0" t="n">
        <v>213</v>
      </c>
      <c r="H1801" s="0" t="s">
        <v>22</v>
      </c>
      <c r="I1801" s="0" t="n">
        <v>195</v>
      </c>
      <c r="J1801" s="0" t="n">
        <v>206</v>
      </c>
      <c r="K1801" s="0" t="s">
        <v>23</v>
      </c>
      <c r="L1801" s="0" t="n">
        <f aca="false">LEN(K1801)</f>
        <v>4</v>
      </c>
      <c r="M1801" s="0" t="n">
        <v>3</v>
      </c>
    </row>
    <row r="1802" customFormat="false" ht="15" hidden="false" customHeight="false" outlineLevel="0" collapsed="false">
      <c r="A1802" s="0" t="n">
        <v>8959</v>
      </c>
      <c r="B1802" s="0" t="s">
        <v>5435</v>
      </c>
      <c r="C1802" s="0" t="s">
        <v>5436</v>
      </c>
      <c r="D1802" s="0" t="n">
        <v>50.505</v>
      </c>
      <c r="E1802" s="0" t="s">
        <v>5437</v>
      </c>
      <c r="F1802" s="0" t="n">
        <v>50.016</v>
      </c>
      <c r="G1802" s="0" t="n">
        <v>236</v>
      </c>
      <c r="H1802" s="0" t="s">
        <v>2614</v>
      </c>
      <c r="I1802" s="0" t="n">
        <v>450</v>
      </c>
      <c r="J1802" s="0" t="n">
        <v>461</v>
      </c>
      <c r="K1802" s="0" t="s">
        <v>2615</v>
      </c>
      <c r="L1802" s="0" t="n">
        <f aca="false">LEN(K1802)</f>
        <v>3</v>
      </c>
      <c r="M1802" s="0" t="n">
        <v>4</v>
      </c>
    </row>
    <row r="1803" customFormat="false" ht="15" hidden="false" customHeight="false" outlineLevel="0" collapsed="false">
      <c r="A1803" s="0" t="n">
        <v>8973</v>
      </c>
      <c r="B1803" s="0" t="s">
        <v>5438</v>
      </c>
      <c r="C1803" s="0" t="s">
        <v>5439</v>
      </c>
      <c r="D1803" s="0" t="n">
        <v>49.97</v>
      </c>
      <c r="E1803" s="0" t="s">
        <v>5440</v>
      </c>
      <c r="F1803" s="0" t="n">
        <v>49.982</v>
      </c>
      <c r="G1803" s="0" t="n">
        <v>261</v>
      </c>
      <c r="H1803" s="0" t="s">
        <v>3345</v>
      </c>
      <c r="I1803" s="0" t="n">
        <v>740</v>
      </c>
      <c r="J1803" s="0" t="n">
        <v>751</v>
      </c>
      <c r="K1803" s="0" t="s">
        <v>3346</v>
      </c>
      <c r="L1803" s="0" t="n">
        <f aca="false">LEN(K1803)</f>
        <v>4</v>
      </c>
      <c r="M1803" s="0" t="n">
        <v>3</v>
      </c>
    </row>
    <row r="1804" customFormat="false" ht="15" hidden="false" customHeight="false" outlineLevel="0" collapsed="false">
      <c r="A1804" s="0" t="n">
        <v>8974</v>
      </c>
      <c r="B1804" s="0" t="s">
        <v>5441</v>
      </c>
      <c r="C1804" s="0" t="s">
        <v>5442</v>
      </c>
      <c r="D1804" s="0" t="n">
        <v>49.982</v>
      </c>
      <c r="E1804" s="0" t="s">
        <v>5443</v>
      </c>
      <c r="F1804" s="0" t="n">
        <v>49.931</v>
      </c>
      <c r="G1804" s="0" t="n">
        <v>162</v>
      </c>
      <c r="H1804" s="0" t="s">
        <v>245</v>
      </c>
      <c r="I1804" s="0" t="n">
        <v>819</v>
      </c>
      <c r="J1804" s="0" t="n">
        <v>830</v>
      </c>
      <c r="K1804" s="0" t="s">
        <v>246</v>
      </c>
      <c r="L1804" s="0" t="n">
        <f aca="false">LEN(K1804)</f>
        <v>3</v>
      </c>
      <c r="M1804" s="0" t="n">
        <v>4</v>
      </c>
    </row>
    <row r="1805" customFormat="false" ht="15" hidden="false" customHeight="false" outlineLevel="0" collapsed="false">
      <c r="A1805" s="0" t="n">
        <v>8975</v>
      </c>
      <c r="B1805" s="0" t="s">
        <v>5444</v>
      </c>
      <c r="C1805" s="0" t="s">
        <v>5445</v>
      </c>
      <c r="D1805" s="0" t="n">
        <v>50.48</v>
      </c>
      <c r="E1805" s="0" t="s">
        <v>5446</v>
      </c>
      <c r="F1805" s="0" t="n">
        <v>49.627</v>
      </c>
      <c r="G1805" s="0" t="n">
        <v>277</v>
      </c>
      <c r="H1805" s="0" t="s">
        <v>5447</v>
      </c>
      <c r="I1805" s="0" t="n">
        <v>316</v>
      </c>
      <c r="J1805" s="0" t="n">
        <v>333</v>
      </c>
      <c r="K1805" s="0" t="s">
        <v>5448</v>
      </c>
      <c r="L1805" s="0" t="n">
        <f aca="false">LEN(K1805)</f>
        <v>6</v>
      </c>
      <c r="M1805" s="0" t="n">
        <v>3</v>
      </c>
    </row>
    <row r="1806" customFormat="false" ht="15" hidden="false" customHeight="false" outlineLevel="0" collapsed="false">
      <c r="A1806" s="0" t="n">
        <v>8977</v>
      </c>
      <c r="B1806" s="0" t="s">
        <v>5449</v>
      </c>
      <c r="C1806" s="0" t="s">
        <v>5450</v>
      </c>
      <c r="D1806" s="0" t="n">
        <v>50.594</v>
      </c>
      <c r="E1806" s="0" t="s">
        <v>5451</v>
      </c>
      <c r="F1806" s="0" t="n">
        <v>49.653</v>
      </c>
      <c r="G1806" s="0" t="n">
        <v>276</v>
      </c>
      <c r="H1806" s="0" t="s">
        <v>795</v>
      </c>
      <c r="I1806" s="0" t="n">
        <v>295</v>
      </c>
      <c r="J1806" s="0" t="n">
        <v>306</v>
      </c>
      <c r="K1806" s="0" t="s">
        <v>796</v>
      </c>
      <c r="L1806" s="0" t="n">
        <f aca="false">LEN(K1806)</f>
        <v>3</v>
      </c>
      <c r="M1806" s="0" t="n">
        <v>4</v>
      </c>
    </row>
    <row r="1807" customFormat="false" ht="15" hidden="false" customHeight="false" outlineLevel="0" collapsed="false">
      <c r="A1807" s="0" t="n">
        <v>8985</v>
      </c>
      <c r="B1807" s="0" t="s">
        <v>5452</v>
      </c>
      <c r="C1807" s="0" t="s">
        <v>5453</v>
      </c>
      <c r="D1807" s="0" t="n">
        <v>49.977</v>
      </c>
      <c r="E1807" s="0" t="s">
        <v>5454</v>
      </c>
      <c r="F1807" s="0" t="n">
        <v>50.132</v>
      </c>
      <c r="G1807" s="0" t="n">
        <v>154</v>
      </c>
      <c r="H1807" s="0" t="s">
        <v>5455</v>
      </c>
      <c r="I1807" s="0" t="n">
        <v>836</v>
      </c>
      <c r="J1807" s="0" t="n">
        <v>850</v>
      </c>
      <c r="K1807" s="0" t="s">
        <v>1409</v>
      </c>
      <c r="L1807" s="0" t="n">
        <f aca="false">LEN(K1807)</f>
        <v>5</v>
      </c>
      <c r="M1807" s="0" t="n">
        <v>3</v>
      </c>
    </row>
    <row r="1808" customFormat="false" ht="15" hidden="false" customHeight="false" outlineLevel="0" collapsed="false">
      <c r="A1808" s="0" t="n">
        <v>8988</v>
      </c>
      <c r="B1808" s="0" t="s">
        <v>5456</v>
      </c>
      <c r="C1808" s="0" t="s">
        <v>5457</v>
      </c>
      <c r="D1808" s="0" t="n">
        <v>50.09</v>
      </c>
      <c r="E1808" s="0" t="s">
        <v>5458</v>
      </c>
      <c r="F1808" s="0" t="n">
        <v>50.017</v>
      </c>
      <c r="G1808" s="0" t="n">
        <v>178</v>
      </c>
      <c r="H1808" s="0" t="s">
        <v>1229</v>
      </c>
      <c r="I1808" s="0" t="n">
        <v>350</v>
      </c>
      <c r="J1808" s="0" t="n">
        <v>361</v>
      </c>
      <c r="K1808" s="0" t="s">
        <v>1230</v>
      </c>
      <c r="L1808" s="0" t="n">
        <f aca="false">LEN(K1808)</f>
        <v>3</v>
      </c>
      <c r="M1808" s="0" t="n">
        <v>4</v>
      </c>
    </row>
    <row r="1809" customFormat="false" ht="15" hidden="false" customHeight="false" outlineLevel="0" collapsed="false">
      <c r="A1809" s="0" t="n">
        <v>8991</v>
      </c>
      <c r="B1809" s="0" t="s">
        <v>5459</v>
      </c>
      <c r="C1809" s="0" t="s">
        <v>5460</v>
      </c>
      <c r="D1809" s="0" t="n">
        <v>50.482</v>
      </c>
      <c r="E1809" s="0" t="s">
        <v>5461</v>
      </c>
      <c r="F1809" s="0" t="n">
        <v>49.985</v>
      </c>
      <c r="G1809" s="0" t="n">
        <v>268</v>
      </c>
      <c r="H1809" s="0" t="s">
        <v>4107</v>
      </c>
      <c r="I1809" s="0" t="n">
        <v>455</v>
      </c>
      <c r="J1809" s="0" t="n">
        <v>469</v>
      </c>
      <c r="K1809" s="0" t="s">
        <v>4108</v>
      </c>
      <c r="L1809" s="0" t="n">
        <f aca="false">LEN(K1809)</f>
        <v>5</v>
      </c>
      <c r="M1809" s="0" t="n">
        <v>3</v>
      </c>
    </row>
    <row r="1810" customFormat="false" ht="15" hidden="false" customHeight="false" outlineLevel="0" collapsed="false">
      <c r="A1810" s="0" t="n">
        <v>9011</v>
      </c>
      <c r="B1810" s="0" t="s">
        <v>5462</v>
      </c>
      <c r="C1810" s="0" t="s">
        <v>5463</v>
      </c>
      <c r="D1810" s="0" t="n">
        <v>49.977</v>
      </c>
      <c r="E1810" s="0" t="s">
        <v>5464</v>
      </c>
      <c r="F1810" s="0" t="n">
        <v>49.791</v>
      </c>
      <c r="G1810" s="0" t="n">
        <v>187</v>
      </c>
      <c r="H1810" s="0" t="s">
        <v>3637</v>
      </c>
      <c r="I1810" s="0" t="n">
        <v>290</v>
      </c>
      <c r="J1810" s="0" t="n">
        <v>301</v>
      </c>
      <c r="K1810" s="0" t="s">
        <v>3638</v>
      </c>
      <c r="L1810" s="0" t="n">
        <f aca="false">LEN(K1810)</f>
        <v>4</v>
      </c>
      <c r="M1810" s="0" t="n">
        <v>3</v>
      </c>
    </row>
    <row r="1811" customFormat="false" ht="15" hidden="false" customHeight="false" outlineLevel="0" collapsed="false">
      <c r="A1811" s="0" t="n">
        <v>9012</v>
      </c>
      <c r="B1811" s="0" t="s">
        <v>5465</v>
      </c>
      <c r="C1811" s="0" t="s">
        <v>5466</v>
      </c>
      <c r="D1811" s="0" t="n">
        <v>50.065</v>
      </c>
      <c r="E1811" s="0" t="s">
        <v>5467</v>
      </c>
      <c r="F1811" s="0" t="n">
        <v>50.016</v>
      </c>
      <c r="G1811" s="0" t="n">
        <v>243</v>
      </c>
      <c r="H1811" s="0" t="s">
        <v>5468</v>
      </c>
      <c r="I1811" s="0" t="n">
        <v>708</v>
      </c>
      <c r="J1811" s="0" t="n">
        <v>719</v>
      </c>
      <c r="K1811" s="0" t="s">
        <v>170</v>
      </c>
      <c r="L1811" s="0" t="n">
        <f aca="false">LEN(K1811)</f>
        <v>4</v>
      </c>
      <c r="M1811" s="0" t="n">
        <v>3</v>
      </c>
    </row>
    <row r="1812" customFormat="false" ht="15" hidden="false" customHeight="false" outlineLevel="0" collapsed="false">
      <c r="A1812" s="0" t="n">
        <v>9017</v>
      </c>
      <c r="B1812" s="0" t="s">
        <v>5469</v>
      </c>
      <c r="C1812" s="0" t="s">
        <v>5470</v>
      </c>
      <c r="D1812" s="0" t="n">
        <v>50.073</v>
      </c>
      <c r="E1812" s="0" t="s">
        <v>5471</v>
      </c>
      <c r="F1812" s="0" t="n">
        <v>50.056</v>
      </c>
      <c r="G1812" s="0" t="n">
        <v>109</v>
      </c>
      <c r="H1812" s="0" t="s">
        <v>1625</v>
      </c>
      <c r="I1812" s="0" t="n">
        <v>765</v>
      </c>
      <c r="J1812" s="0" t="n">
        <v>776</v>
      </c>
      <c r="K1812" s="0" t="s">
        <v>1626</v>
      </c>
      <c r="L1812" s="0" t="n">
        <f aca="false">LEN(K1812)</f>
        <v>4</v>
      </c>
      <c r="M1812" s="0" t="n">
        <v>3</v>
      </c>
    </row>
    <row r="1813" customFormat="false" ht="15" hidden="false" customHeight="false" outlineLevel="0" collapsed="false">
      <c r="A1813" s="0" t="n">
        <v>9021</v>
      </c>
      <c r="B1813" s="0" t="s">
        <v>5472</v>
      </c>
      <c r="C1813" s="0" t="s">
        <v>5473</v>
      </c>
      <c r="D1813" s="0" t="n">
        <v>50.048</v>
      </c>
      <c r="E1813" s="0" t="s">
        <v>5474</v>
      </c>
      <c r="F1813" s="0" t="n">
        <v>49.976</v>
      </c>
      <c r="G1813" s="0" t="n">
        <v>278</v>
      </c>
      <c r="H1813" s="0" t="s">
        <v>227</v>
      </c>
      <c r="I1813" s="0" t="n">
        <v>94</v>
      </c>
      <c r="J1813" s="0" t="n">
        <v>105</v>
      </c>
      <c r="K1813" s="0" t="s">
        <v>228</v>
      </c>
      <c r="L1813" s="0" t="n">
        <f aca="false">LEN(K1813)</f>
        <v>3</v>
      </c>
      <c r="M1813" s="0" t="n">
        <v>4</v>
      </c>
    </row>
    <row r="1814" customFormat="false" ht="15" hidden="false" customHeight="false" outlineLevel="0" collapsed="false">
      <c r="A1814" s="0" t="n">
        <v>9022</v>
      </c>
      <c r="B1814" s="0" t="s">
        <v>5472</v>
      </c>
      <c r="C1814" s="0" t="s">
        <v>5475</v>
      </c>
      <c r="D1814" s="0" t="n">
        <v>50.157</v>
      </c>
      <c r="E1814" s="0" t="s">
        <v>5476</v>
      </c>
      <c r="F1814" s="0" t="n">
        <v>50.124</v>
      </c>
      <c r="G1814" s="0" t="n">
        <v>249</v>
      </c>
      <c r="H1814" s="0" t="s">
        <v>284</v>
      </c>
      <c r="I1814" s="0" t="n">
        <v>776</v>
      </c>
      <c r="J1814" s="0" t="n">
        <v>787</v>
      </c>
      <c r="K1814" s="0" t="s">
        <v>285</v>
      </c>
      <c r="L1814" s="0" t="n">
        <f aca="false">LEN(K1814)</f>
        <v>3</v>
      </c>
      <c r="M1814" s="0" t="n">
        <v>4</v>
      </c>
    </row>
    <row r="1815" customFormat="false" ht="15" hidden="false" customHeight="false" outlineLevel="0" collapsed="false">
      <c r="A1815" s="0" t="n">
        <v>9024</v>
      </c>
      <c r="B1815" s="0" t="s">
        <v>5477</v>
      </c>
      <c r="C1815" s="0" t="s">
        <v>5478</v>
      </c>
      <c r="D1815" s="0" t="n">
        <v>49.976</v>
      </c>
      <c r="E1815" s="0" t="s">
        <v>5479</v>
      </c>
      <c r="F1815" s="0" t="n">
        <v>49.649</v>
      </c>
      <c r="G1815" s="0" t="n">
        <v>186</v>
      </c>
      <c r="H1815" s="0" t="s">
        <v>5480</v>
      </c>
      <c r="I1815" s="0" t="n">
        <v>701</v>
      </c>
      <c r="J1815" s="0" t="n">
        <v>716</v>
      </c>
      <c r="K1815" s="0" t="s">
        <v>1452</v>
      </c>
      <c r="L1815" s="0" t="n">
        <f aca="false">LEN(K1815)</f>
        <v>4</v>
      </c>
      <c r="M1815" s="0" t="n">
        <v>4</v>
      </c>
    </row>
    <row r="1816" customFormat="false" ht="15" hidden="false" customHeight="false" outlineLevel="0" collapsed="false">
      <c r="A1816" s="0" t="n">
        <v>9026</v>
      </c>
      <c r="B1816" s="0" t="s">
        <v>5481</v>
      </c>
      <c r="C1816" s="0" t="s">
        <v>5482</v>
      </c>
      <c r="D1816" s="0" t="n">
        <v>49.819</v>
      </c>
      <c r="E1816" s="0" t="s">
        <v>5483</v>
      </c>
      <c r="F1816" s="0" t="n">
        <v>50.313</v>
      </c>
      <c r="G1816" s="0" t="n">
        <v>269</v>
      </c>
      <c r="H1816" s="0" t="s">
        <v>367</v>
      </c>
      <c r="I1816" s="0" t="n">
        <v>809</v>
      </c>
      <c r="J1816" s="0" t="n">
        <v>820</v>
      </c>
      <c r="K1816" s="0" t="s">
        <v>368</v>
      </c>
      <c r="L1816" s="0" t="n">
        <f aca="false">LEN(K1816)</f>
        <v>3</v>
      </c>
      <c r="M1816" s="0" t="n">
        <v>4</v>
      </c>
    </row>
    <row r="1817" customFormat="false" ht="15" hidden="false" customHeight="false" outlineLevel="0" collapsed="false">
      <c r="A1817" s="0" t="n">
        <v>9028</v>
      </c>
      <c r="B1817" s="0" t="s">
        <v>5484</v>
      </c>
      <c r="C1817" s="0" t="s">
        <v>5485</v>
      </c>
      <c r="D1817" s="0" t="n">
        <v>50.064</v>
      </c>
      <c r="E1817" s="0" t="s">
        <v>5486</v>
      </c>
      <c r="F1817" s="0" t="n">
        <v>49.944</v>
      </c>
      <c r="G1817" s="0" t="n">
        <v>238</v>
      </c>
      <c r="H1817" s="0" t="s">
        <v>661</v>
      </c>
      <c r="I1817" s="0" t="n">
        <v>392</v>
      </c>
      <c r="J1817" s="0" t="n">
        <v>403</v>
      </c>
      <c r="K1817" s="0" t="s">
        <v>662</v>
      </c>
      <c r="L1817" s="0" t="n">
        <f aca="false">LEN(K1817)</f>
        <v>3</v>
      </c>
      <c r="M1817" s="0" t="n">
        <v>4</v>
      </c>
    </row>
    <row r="1818" customFormat="false" ht="15" hidden="false" customHeight="false" outlineLevel="0" collapsed="false">
      <c r="A1818" s="0" t="n">
        <v>9032</v>
      </c>
      <c r="B1818" s="0" t="s">
        <v>5487</v>
      </c>
      <c r="C1818" s="0" t="s">
        <v>5488</v>
      </c>
      <c r="D1818" s="0" t="n">
        <v>50.026</v>
      </c>
      <c r="E1818" s="0" t="s">
        <v>5489</v>
      </c>
      <c r="F1818" s="0" t="n">
        <v>50.223</v>
      </c>
      <c r="G1818" s="0" t="n">
        <v>180</v>
      </c>
      <c r="H1818" s="0" t="s">
        <v>5490</v>
      </c>
      <c r="I1818" s="0" t="n">
        <v>137</v>
      </c>
      <c r="J1818" s="0" t="n">
        <v>166</v>
      </c>
      <c r="K1818" s="0" t="s">
        <v>5491</v>
      </c>
      <c r="L1818" s="0" t="n">
        <f aca="false">LEN(K1818)</f>
        <v>6</v>
      </c>
      <c r="M1818" s="0" t="n">
        <v>5</v>
      </c>
    </row>
    <row r="1819" customFormat="false" ht="15" hidden="false" customHeight="false" outlineLevel="0" collapsed="false">
      <c r="A1819" s="0" t="n">
        <v>9033</v>
      </c>
      <c r="B1819" s="0" t="s">
        <v>5492</v>
      </c>
      <c r="C1819" s="0" t="s">
        <v>5493</v>
      </c>
      <c r="D1819" s="0" t="n">
        <v>50.491</v>
      </c>
      <c r="E1819" s="0" t="s">
        <v>5494</v>
      </c>
      <c r="F1819" s="0" t="n">
        <v>49.311</v>
      </c>
      <c r="G1819" s="0" t="n">
        <v>274</v>
      </c>
      <c r="H1819" s="0" t="s">
        <v>1681</v>
      </c>
      <c r="I1819" s="0" t="n">
        <v>537</v>
      </c>
      <c r="J1819" s="0" t="n">
        <v>548</v>
      </c>
      <c r="K1819" s="0" t="s">
        <v>818</v>
      </c>
      <c r="L1819" s="0" t="n">
        <f aca="false">LEN(K1819)</f>
        <v>3</v>
      </c>
      <c r="M1819" s="0" t="n">
        <v>4</v>
      </c>
    </row>
    <row r="1820" customFormat="false" ht="15" hidden="false" customHeight="false" outlineLevel="0" collapsed="false">
      <c r="A1820" s="0" t="n">
        <v>9047</v>
      </c>
      <c r="B1820" s="0" t="s">
        <v>5495</v>
      </c>
      <c r="C1820" s="0" t="s">
        <v>5496</v>
      </c>
      <c r="D1820" s="0" t="n">
        <v>50.073</v>
      </c>
      <c r="E1820" s="0" t="s">
        <v>5497</v>
      </c>
      <c r="F1820" s="0" t="n">
        <v>49.995</v>
      </c>
      <c r="G1820" s="0" t="n">
        <v>189</v>
      </c>
      <c r="H1820" s="0" t="s">
        <v>5498</v>
      </c>
      <c r="I1820" s="0" t="n">
        <v>437</v>
      </c>
      <c r="J1820" s="0" t="n">
        <v>454</v>
      </c>
      <c r="K1820" s="0" t="s">
        <v>5499</v>
      </c>
      <c r="L1820" s="0" t="n">
        <f aca="false">LEN(K1820)</f>
        <v>6</v>
      </c>
      <c r="M1820" s="0" t="n">
        <v>3</v>
      </c>
    </row>
    <row r="1821" customFormat="false" ht="15" hidden="false" customHeight="false" outlineLevel="0" collapsed="false">
      <c r="A1821" s="0" t="n">
        <v>9055</v>
      </c>
      <c r="B1821" s="0" t="s">
        <v>5500</v>
      </c>
      <c r="C1821" s="0" t="s">
        <v>5501</v>
      </c>
      <c r="D1821" s="0" t="n">
        <v>50.115</v>
      </c>
      <c r="E1821" s="0" t="s">
        <v>5502</v>
      </c>
      <c r="F1821" s="0" t="n">
        <v>49.973</v>
      </c>
      <c r="G1821" s="0" t="n">
        <v>189</v>
      </c>
      <c r="H1821" s="0" t="s">
        <v>5503</v>
      </c>
      <c r="I1821" s="0" t="n">
        <v>458</v>
      </c>
      <c r="J1821" s="0" t="n">
        <v>475</v>
      </c>
      <c r="K1821" s="0" t="s">
        <v>5504</v>
      </c>
      <c r="L1821" s="0" t="n">
        <f aca="false">LEN(K1821)</f>
        <v>6</v>
      </c>
      <c r="M1821" s="0" t="n">
        <v>3</v>
      </c>
    </row>
    <row r="1822" customFormat="false" ht="15" hidden="false" customHeight="false" outlineLevel="0" collapsed="false">
      <c r="A1822" s="0" t="n">
        <v>9070</v>
      </c>
      <c r="B1822" s="0" t="s">
        <v>5505</v>
      </c>
      <c r="C1822" s="0" t="s">
        <v>5506</v>
      </c>
      <c r="D1822" s="0" t="n">
        <v>50.26</v>
      </c>
      <c r="E1822" s="0" t="s">
        <v>5507</v>
      </c>
      <c r="F1822" s="0" t="n">
        <v>50.209</v>
      </c>
      <c r="G1822" s="0" t="n">
        <v>180</v>
      </c>
      <c r="H1822" s="0" t="s">
        <v>245</v>
      </c>
      <c r="I1822" s="0" t="n">
        <v>133</v>
      </c>
      <c r="J1822" s="0" t="n">
        <v>144</v>
      </c>
      <c r="K1822" s="0" t="s">
        <v>246</v>
      </c>
      <c r="L1822" s="0" t="n">
        <f aca="false">LEN(K1822)</f>
        <v>3</v>
      </c>
      <c r="M1822" s="0" t="n">
        <v>4</v>
      </c>
    </row>
    <row r="1823" customFormat="false" ht="15" hidden="false" customHeight="false" outlineLevel="0" collapsed="false">
      <c r="A1823" s="0" t="n">
        <v>9072</v>
      </c>
      <c r="B1823" s="0" t="s">
        <v>5505</v>
      </c>
      <c r="C1823" s="0" t="s">
        <v>5508</v>
      </c>
      <c r="D1823" s="0" t="n">
        <v>49.938</v>
      </c>
      <c r="E1823" s="0" t="s">
        <v>5509</v>
      </c>
      <c r="F1823" s="0" t="n">
        <v>48.954</v>
      </c>
      <c r="G1823" s="0" t="n">
        <v>177</v>
      </c>
      <c r="H1823" s="0" t="s">
        <v>5510</v>
      </c>
      <c r="I1823" s="0" t="n">
        <v>823</v>
      </c>
      <c r="J1823" s="0" t="n">
        <v>837</v>
      </c>
      <c r="K1823" s="0" t="s">
        <v>5511</v>
      </c>
      <c r="L1823" s="0" t="n">
        <f aca="false">LEN(K1823)</f>
        <v>5</v>
      </c>
      <c r="M1823" s="0" t="n">
        <v>3</v>
      </c>
    </row>
    <row r="1824" customFormat="false" ht="15" hidden="false" customHeight="false" outlineLevel="0" collapsed="false">
      <c r="A1824" s="0" t="n">
        <v>9074</v>
      </c>
      <c r="B1824" s="0" t="s">
        <v>5512</v>
      </c>
      <c r="C1824" s="0" t="s">
        <v>5513</v>
      </c>
      <c r="D1824" s="0" t="n">
        <v>50.073</v>
      </c>
      <c r="E1824" s="0" t="s">
        <v>5514</v>
      </c>
      <c r="F1824" s="0" t="n">
        <v>50.18</v>
      </c>
      <c r="G1824" s="0" t="n">
        <v>120</v>
      </c>
      <c r="H1824" s="0" t="s">
        <v>5515</v>
      </c>
      <c r="I1824" s="0" t="n">
        <v>704</v>
      </c>
      <c r="J1824" s="0" t="n">
        <v>723</v>
      </c>
      <c r="K1824" s="0" t="s">
        <v>861</v>
      </c>
      <c r="L1824" s="0" t="n">
        <f aca="false">LEN(K1824)</f>
        <v>4</v>
      </c>
      <c r="M1824" s="0" t="n">
        <v>5</v>
      </c>
    </row>
    <row r="1825" customFormat="false" ht="15" hidden="false" customHeight="false" outlineLevel="0" collapsed="false">
      <c r="A1825" s="0" t="n">
        <v>9081</v>
      </c>
      <c r="B1825" s="0" t="s">
        <v>5516</v>
      </c>
      <c r="C1825" s="0" t="s">
        <v>5517</v>
      </c>
      <c r="D1825" s="0" t="n">
        <v>49.623</v>
      </c>
      <c r="E1825" s="0" t="s">
        <v>5518</v>
      </c>
      <c r="F1825" s="0" t="n">
        <v>49.965</v>
      </c>
      <c r="G1825" s="0" t="n">
        <v>259</v>
      </c>
      <c r="H1825" s="0" t="s">
        <v>1684</v>
      </c>
      <c r="I1825" s="0" t="n">
        <v>152</v>
      </c>
      <c r="J1825" s="0" t="n">
        <v>166</v>
      </c>
      <c r="K1825" s="0" t="s">
        <v>688</v>
      </c>
      <c r="L1825" s="0" t="n">
        <f aca="false">LEN(K1825)</f>
        <v>3</v>
      </c>
      <c r="M1825" s="0" t="n">
        <v>5</v>
      </c>
    </row>
    <row r="1826" customFormat="false" ht="15" hidden="false" customHeight="false" outlineLevel="0" collapsed="false">
      <c r="A1826" s="0" t="n">
        <v>9084</v>
      </c>
      <c r="B1826" s="0" t="s">
        <v>5519</v>
      </c>
      <c r="C1826" s="0" t="s">
        <v>5520</v>
      </c>
      <c r="D1826" s="0" t="n">
        <v>48.981</v>
      </c>
      <c r="E1826" s="0" t="s">
        <v>5521</v>
      </c>
      <c r="F1826" s="0" t="n">
        <v>49.882</v>
      </c>
      <c r="G1826" s="0" t="n">
        <v>187</v>
      </c>
      <c r="H1826" s="0" t="s">
        <v>4625</v>
      </c>
      <c r="I1826" s="0" t="n">
        <v>32</v>
      </c>
      <c r="J1826" s="0" t="n">
        <v>55</v>
      </c>
      <c r="K1826" s="0" t="s">
        <v>4626</v>
      </c>
      <c r="L1826" s="0" t="n">
        <f aca="false">LEN(K1826)</f>
        <v>6</v>
      </c>
      <c r="M1826" s="0" t="n">
        <v>4</v>
      </c>
    </row>
    <row r="1827" customFormat="false" ht="15" hidden="false" customHeight="false" outlineLevel="0" collapsed="false">
      <c r="A1827" s="0" t="n">
        <v>9087</v>
      </c>
      <c r="B1827" s="0" t="s">
        <v>5522</v>
      </c>
      <c r="C1827" s="0" t="s">
        <v>5523</v>
      </c>
      <c r="D1827" s="0" t="n">
        <v>49.976</v>
      </c>
      <c r="E1827" s="0" t="s">
        <v>5524</v>
      </c>
      <c r="F1827" s="0" t="n">
        <v>50.214</v>
      </c>
      <c r="G1827" s="0" t="n">
        <v>154</v>
      </c>
      <c r="H1827" s="0" t="s">
        <v>5525</v>
      </c>
      <c r="I1827" s="0" t="n">
        <v>236</v>
      </c>
      <c r="J1827" s="0" t="n">
        <v>265</v>
      </c>
      <c r="K1827" s="0" t="s">
        <v>5526</v>
      </c>
      <c r="L1827" s="0" t="n">
        <f aca="false">LEN(K1827)</f>
        <v>6</v>
      </c>
      <c r="M1827" s="0" t="n">
        <v>5</v>
      </c>
    </row>
    <row r="1828" customFormat="false" ht="15" hidden="false" customHeight="false" outlineLevel="0" collapsed="false">
      <c r="A1828" s="0" t="n">
        <v>9090</v>
      </c>
      <c r="B1828" s="0" t="s">
        <v>5527</v>
      </c>
      <c r="C1828" s="0" t="s">
        <v>5528</v>
      </c>
      <c r="D1828" s="0" t="n">
        <v>49.95</v>
      </c>
      <c r="E1828" s="0" t="s">
        <v>5529</v>
      </c>
      <c r="F1828" s="0" t="n">
        <v>50.09</v>
      </c>
      <c r="G1828" s="0" t="n">
        <v>277</v>
      </c>
      <c r="H1828" s="0" t="s">
        <v>1046</v>
      </c>
      <c r="I1828" s="0" t="n">
        <v>444</v>
      </c>
      <c r="J1828" s="0" t="n">
        <v>455</v>
      </c>
      <c r="K1828" s="0" t="s">
        <v>1047</v>
      </c>
      <c r="L1828" s="0" t="n">
        <f aca="false">LEN(K1828)</f>
        <v>3</v>
      </c>
      <c r="M1828" s="0" t="n">
        <v>4</v>
      </c>
    </row>
    <row r="1829" customFormat="false" ht="15" hidden="false" customHeight="false" outlineLevel="0" collapsed="false">
      <c r="A1829" s="0" t="n">
        <v>9091</v>
      </c>
      <c r="B1829" s="0" t="s">
        <v>5530</v>
      </c>
      <c r="C1829" s="0" t="s">
        <v>5531</v>
      </c>
      <c r="D1829" s="0" t="n">
        <v>47.894</v>
      </c>
      <c r="E1829" s="0" t="s">
        <v>5532</v>
      </c>
      <c r="F1829" s="0" t="n">
        <v>49.912</v>
      </c>
      <c r="G1829" s="0" t="n">
        <v>272</v>
      </c>
      <c r="H1829" s="0" t="s">
        <v>5533</v>
      </c>
      <c r="I1829" s="0" t="n">
        <v>24</v>
      </c>
      <c r="J1829" s="0" t="n">
        <v>43</v>
      </c>
      <c r="K1829" s="0" t="s">
        <v>5534</v>
      </c>
      <c r="L1829" s="0" t="n">
        <f aca="false">LEN(K1829)</f>
        <v>5</v>
      </c>
      <c r="M1829" s="0" t="n">
        <v>4</v>
      </c>
    </row>
    <row r="1830" customFormat="false" ht="15" hidden="false" customHeight="false" outlineLevel="0" collapsed="false">
      <c r="A1830" s="0" t="n">
        <v>9099</v>
      </c>
      <c r="B1830" s="0" t="s">
        <v>5535</v>
      </c>
      <c r="C1830" s="0" t="s">
        <v>5536</v>
      </c>
      <c r="D1830" s="0" t="n">
        <v>50.166</v>
      </c>
      <c r="E1830" s="0" t="s">
        <v>5537</v>
      </c>
      <c r="F1830" s="0" t="n">
        <v>50.488</v>
      </c>
      <c r="G1830" s="0" t="n">
        <v>174</v>
      </c>
      <c r="H1830" s="0" t="s">
        <v>5538</v>
      </c>
      <c r="I1830" s="0" t="n">
        <v>77</v>
      </c>
      <c r="J1830" s="0" t="n">
        <v>101</v>
      </c>
      <c r="K1830" s="0" t="s">
        <v>1067</v>
      </c>
      <c r="L1830" s="0" t="n">
        <f aca="false">LEN(K1830)</f>
        <v>5</v>
      </c>
      <c r="M1830" s="0" t="n">
        <v>5</v>
      </c>
    </row>
    <row r="1831" customFormat="false" ht="15" hidden="false" customHeight="false" outlineLevel="0" collapsed="false">
      <c r="A1831" s="0" t="n">
        <v>9100</v>
      </c>
      <c r="B1831" s="0" t="s">
        <v>5535</v>
      </c>
      <c r="C1831" s="0" t="s">
        <v>5539</v>
      </c>
      <c r="D1831" s="0" t="n">
        <v>49.832</v>
      </c>
      <c r="E1831" s="0" t="s">
        <v>5540</v>
      </c>
      <c r="F1831" s="0" t="n">
        <v>49.966</v>
      </c>
      <c r="G1831" s="0" t="n">
        <v>259</v>
      </c>
      <c r="H1831" s="0" t="s">
        <v>5541</v>
      </c>
      <c r="I1831" s="0" t="n">
        <v>215</v>
      </c>
      <c r="J1831" s="0" t="n">
        <v>226</v>
      </c>
      <c r="K1831" s="0" t="s">
        <v>5542</v>
      </c>
      <c r="L1831" s="0" t="n">
        <f aca="false">LEN(K1831)</f>
        <v>4</v>
      </c>
      <c r="M1831" s="0" t="n">
        <v>3</v>
      </c>
    </row>
    <row r="1832" customFormat="false" ht="15" hidden="false" customHeight="false" outlineLevel="0" collapsed="false">
      <c r="A1832" s="0" t="n">
        <v>9108</v>
      </c>
      <c r="B1832" s="0" t="s">
        <v>5543</v>
      </c>
      <c r="C1832" s="0" t="s">
        <v>5544</v>
      </c>
      <c r="D1832" s="0" t="n">
        <v>50.879</v>
      </c>
      <c r="E1832" s="0" t="s">
        <v>5545</v>
      </c>
      <c r="F1832" s="0" t="n">
        <v>50.257</v>
      </c>
      <c r="G1832" s="0" t="n">
        <v>222</v>
      </c>
      <c r="H1832" s="0" t="s">
        <v>763</v>
      </c>
      <c r="I1832" s="0" t="n">
        <v>674</v>
      </c>
      <c r="J1832" s="0" t="n">
        <v>685</v>
      </c>
      <c r="K1832" s="0" t="s">
        <v>764</v>
      </c>
      <c r="L1832" s="0" t="n">
        <f aca="false">LEN(K1832)</f>
        <v>3</v>
      </c>
      <c r="M1832" s="0" t="n">
        <v>4</v>
      </c>
    </row>
    <row r="1833" customFormat="false" ht="15" hidden="false" customHeight="false" outlineLevel="0" collapsed="false">
      <c r="A1833" s="0" t="n">
        <v>9120</v>
      </c>
      <c r="B1833" s="0" t="s">
        <v>5546</v>
      </c>
      <c r="C1833" s="0" t="s">
        <v>5547</v>
      </c>
      <c r="D1833" s="0" t="n">
        <v>50.031</v>
      </c>
      <c r="E1833" s="0" t="s">
        <v>5548</v>
      </c>
      <c r="F1833" s="0" t="n">
        <v>50.162</v>
      </c>
      <c r="G1833" s="0" t="n">
        <v>103</v>
      </c>
      <c r="H1833" s="0" t="s">
        <v>3497</v>
      </c>
      <c r="I1833" s="0" t="n">
        <v>753</v>
      </c>
      <c r="J1833" s="0" t="n">
        <v>764</v>
      </c>
      <c r="K1833" s="0" t="s">
        <v>1321</v>
      </c>
      <c r="L1833" s="0" t="n">
        <f aca="false">LEN(K1833)</f>
        <v>2</v>
      </c>
      <c r="M1833" s="0" t="n">
        <v>6</v>
      </c>
    </row>
    <row r="1834" customFormat="false" ht="15" hidden="false" customHeight="false" outlineLevel="0" collapsed="false">
      <c r="A1834" s="0" t="n">
        <v>9123</v>
      </c>
      <c r="B1834" s="0" t="s">
        <v>5549</v>
      </c>
      <c r="C1834" s="0" t="s">
        <v>5550</v>
      </c>
      <c r="D1834" s="0" t="n">
        <v>49.616</v>
      </c>
      <c r="E1834" s="0" t="s">
        <v>5551</v>
      </c>
      <c r="F1834" s="0" t="n">
        <v>49.885</v>
      </c>
      <c r="G1834" s="0" t="n">
        <v>178</v>
      </c>
      <c r="H1834" s="0" t="s">
        <v>5552</v>
      </c>
      <c r="I1834" s="0" t="n">
        <v>106</v>
      </c>
      <c r="J1834" s="0" t="n">
        <v>117</v>
      </c>
      <c r="K1834" s="0" t="s">
        <v>5553</v>
      </c>
      <c r="L1834" s="0" t="n">
        <f aca="false">LEN(K1834)</f>
        <v>4</v>
      </c>
      <c r="M1834" s="0" t="n">
        <v>3</v>
      </c>
    </row>
    <row r="1835" customFormat="false" ht="15" hidden="false" customHeight="false" outlineLevel="0" collapsed="false">
      <c r="A1835" s="0" t="n">
        <v>9125</v>
      </c>
      <c r="B1835" s="0" t="s">
        <v>5549</v>
      </c>
      <c r="C1835" s="0" t="s">
        <v>5554</v>
      </c>
      <c r="D1835" s="0" t="n">
        <v>50.365</v>
      </c>
      <c r="E1835" s="0" t="s">
        <v>5555</v>
      </c>
      <c r="F1835" s="0" t="n">
        <v>49.934</v>
      </c>
      <c r="G1835" s="0" t="n">
        <v>195</v>
      </c>
      <c r="H1835" s="0" t="s">
        <v>124</v>
      </c>
      <c r="I1835" s="0" t="n">
        <v>459</v>
      </c>
      <c r="J1835" s="0" t="n">
        <v>470</v>
      </c>
      <c r="K1835" s="0" t="s">
        <v>125</v>
      </c>
      <c r="L1835" s="0" t="n">
        <f aca="false">LEN(K1835)</f>
        <v>3</v>
      </c>
      <c r="M1835" s="0" t="n">
        <v>4</v>
      </c>
    </row>
    <row r="1836" customFormat="false" ht="15" hidden="false" customHeight="false" outlineLevel="0" collapsed="false">
      <c r="A1836" s="0" t="n">
        <v>9135</v>
      </c>
      <c r="B1836" s="0" t="s">
        <v>5556</v>
      </c>
      <c r="C1836" s="0" t="s">
        <v>5557</v>
      </c>
      <c r="D1836" s="0" t="n">
        <v>50.354</v>
      </c>
      <c r="E1836" s="0" t="s">
        <v>5558</v>
      </c>
      <c r="F1836" s="0" t="n">
        <v>50.073</v>
      </c>
      <c r="G1836" s="0" t="n">
        <v>228</v>
      </c>
      <c r="H1836" s="0" t="s">
        <v>4027</v>
      </c>
      <c r="I1836" s="0" t="n">
        <v>481</v>
      </c>
      <c r="J1836" s="0" t="n">
        <v>495</v>
      </c>
      <c r="K1836" s="0" t="s">
        <v>125</v>
      </c>
      <c r="L1836" s="0" t="n">
        <f aca="false">LEN(K1836)</f>
        <v>3</v>
      </c>
      <c r="M1836" s="0" t="n">
        <v>5</v>
      </c>
    </row>
    <row r="1837" customFormat="false" ht="15" hidden="false" customHeight="false" outlineLevel="0" collapsed="false">
      <c r="A1837" s="0" t="n">
        <v>9137</v>
      </c>
      <c r="B1837" s="0" t="s">
        <v>5559</v>
      </c>
      <c r="C1837" s="0" t="s">
        <v>5560</v>
      </c>
      <c r="D1837" s="0" t="n">
        <v>49.933</v>
      </c>
      <c r="E1837" s="0" t="s">
        <v>5561</v>
      </c>
      <c r="F1837" s="0" t="n">
        <v>49.787</v>
      </c>
      <c r="G1837" s="0" t="n">
        <v>239</v>
      </c>
      <c r="H1837" s="0" t="s">
        <v>1681</v>
      </c>
      <c r="I1837" s="0" t="n">
        <v>607</v>
      </c>
      <c r="J1837" s="0" t="n">
        <v>618</v>
      </c>
      <c r="K1837" s="0" t="s">
        <v>818</v>
      </c>
      <c r="L1837" s="0" t="n">
        <f aca="false">LEN(K1837)</f>
        <v>3</v>
      </c>
      <c r="M1837" s="0" t="n">
        <v>4</v>
      </c>
    </row>
    <row r="1838" customFormat="false" ht="15" hidden="false" customHeight="false" outlineLevel="0" collapsed="false">
      <c r="A1838" s="0" t="n">
        <v>9143</v>
      </c>
      <c r="B1838" s="0" t="s">
        <v>5562</v>
      </c>
      <c r="C1838" s="0" t="s">
        <v>5563</v>
      </c>
      <c r="D1838" s="0" t="n">
        <v>49.922</v>
      </c>
      <c r="E1838" s="0" t="s">
        <v>5564</v>
      </c>
      <c r="F1838" s="0" t="n">
        <v>50.073</v>
      </c>
      <c r="G1838" s="0" t="n">
        <v>111</v>
      </c>
      <c r="H1838" s="0" t="s">
        <v>164</v>
      </c>
      <c r="I1838" s="0" t="n">
        <v>35</v>
      </c>
      <c r="J1838" s="0" t="n">
        <v>46</v>
      </c>
      <c r="K1838" s="0" t="s">
        <v>165</v>
      </c>
      <c r="L1838" s="0" t="n">
        <f aca="false">LEN(K1838)</f>
        <v>3</v>
      </c>
      <c r="M1838" s="0" t="n">
        <v>4</v>
      </c>
    </row>
    <row r="1839" customFormat="false" ht="15" hidden="false" customHeight="false" outlineLevel="0" collapsed="false">
      <c r="A1839" s="0" t="n">
        <v>9147</v>
      </c>
      <c r="B1839" s="0" t="s">
        <v>5565</v>
      </c>
      <c r="C1839" s="0" t="s">
        <v>5566</v>
      </c>
      <c r="D1839" s="0" t="n">
        <v>50.236</v>
      </c>
      <c r="E1839" s="0" t="s">
        <v>5567</v>
      </c>
      <c r="F1839" s="0" t="n">
        <v>50.669</v>
      </c>
      <c r="G1839" s="0" t="n">
        <v>273</v>
      </c>
      <c r="H1839" s="0" t="s">
        <v>5568</v>
      </c>
      <c r="I1839" s="0" t="n">
        <v>321</v>
      </c>
      <c r="J1839" s="0" t="n">
        <v>338</v>
      </c>
      <c r="K1839" s="0" t="s">
        <v>5569</v>
      </c>
      <c r="L1839" s="0" t="n">
        <f aca="false">LEN(K1839)</f>
        <v>6</v>
      </c>
      <c r="M1839" s="0" t="n">
        <v>3</v>
      </c>
    </row>
    <row r="1840" customFormat="false" ht="15" hidden="false" customHeight="false" outlineLevel="0" collapsed="false">
      <c r="A1840" s="0" t="n">
        <v>9152</v>
      </c>
      <c r="B1840" s="0" t="s">
        <v>5570</v>
      </c>
      <c r="C1840" s="0" t="s">
        <v>5571</v>
      </c>
      <c r="D1840" s="0" t="n">
        <v>49.68</v>
      </c>
      <c r="E1840" s="0" t="s">
        <v>5572</v>
      </c>
      <c r="F1840" s="0" t="n">
        <v>50.058</v>
      </c>
      <c r="G1840" s="0" t="n">
        <v>234</v>
      </c>
      <c r="H1840" s="0" t="s">
        <v>164</v>
      </c>
      <c r="I1840" s="0" t="n">
        <v>197</v>
      </c>
      <c r="J1840" s="0" t="n">
        <v>208</v>
      </c>
      <c r="K1840" s="0" t="s">
        <v>165</v>
      </c>
      <c r="L1840" s="0" t="n">
        <f aca="false">LEN(K1840)</f>
        <v>3</v>
      </c>
      <c r="M1840" s="0" t="n">
        <v>4</v>
      </c>
    </row>
    <row r="1841" customFormat="false" ht="15" hidden="false" customHeight="false" outlineLevel="0" collapsed="false">
      <c r="A1841" s="0" t="n">
        <v>9158</v>
      </c>
      <c r="B1841" s="0" t="s">
        <v>5573</v>
      </c>
      <c r="C1841" s="0" t="s">
        <v>5574</v>
      </c>
      <c r="D1841" s="0" t="n">
        <v>49.92</v>
      </c>
      <c r="E1841" s="0" t="s">
        <v>5575</v>
      </c>
      <c r="F1841" s="0" t="n">
        <v>50.2</v>
      </c>
      <c r="G1841" s="0" t="n">
        <v>137</v>
      </c>
      <c r="H1841" s="0" t="s">
        <v>5576</v>
      </c>
      <c r="I1841" s="0" t="n">
        <v>163</v>
      </c>
      <c r="J1841" s="0" t="n">
        <v>180</v>
      </c>
      <c r="K1841" s="0" t="s">
        <v>342</v>
      </c>
      <c r="L1841" s="0" t="n">
        <f aca="false">LEN(K1841)</f>
        <v>3</v>
      </c>
      <c r="M1841" s="0" t="n">
        <v>6</v>
      </c>
    </row>
    <row r="1842" customFormat="false" ht="15" hidden="false" customHeight="false" outlineLevel="0" collapsed="false">
      <c r="A1842" s="0" t="n">
        <v>9170</v>
      </c>
      <c r="B1842" s="0" t="s">
        <v>5577</v>
      </c>
      <c r="C1842" s="0" t="s">
        <v>5578</v>
      </c>
      <c r="D1842" s="0" t="n">
        <v>50.022</v>
      </c>
      <c r="E1842" s="0" t="s">
        <v>5579</v>
      </c>
      <c r="F1842" s="0" t="n">
        <v>50.073</v>
      </c>
      <c r="G1842" s="0" t="n">
        <v>251</v>
      </c>
      <c r="H1842" s="0" t="s">
        <v>279</v>
      </c>
      <c r="I1842" s="0" t="n">
        <v>571</v>
      </c>
      <c r="J1842" s="0" t="n">
        <v>582</v>
      </c>
      <c r="K1842" s="0" t="s">
        <v>53</v>
      </c>
      <c r="L1842" s="0" t="n">
        <f aca="false">LEN(K1842)</f>
        <v>3</v>
      </c>
      <c r="M1842" s="0" t="n">
        <v>4</v>
      </c>
    </row>
    <row r="1843" customFormat="false" ht="15" hidden="false" customHeight="false" outlineLevel="0" collapsed="false">
      <c r="A1843" s="0" t="n">
        <v>9174</v>
      </c>
      <c r="B1843" s="0" t="s">
        <v>5580</v>
      </c>
      <c r="C1843" s="0" t="s">
        <v>5581</v>
      </c>
      <c r="D1843" s="0" t="n">
        <v>49.992</v>
      </c>
      <c r="E1843" s="0" t="s">
        <v>5582</v>
      </c>
      <c r="F1843" s="0" t="n">
        <v>49.68</v>
      </c>
      <c r="G1843" s="0" t="n">
        <v>254</v>
      </c>
      <c r="H1843" s="0" t="s">
        <v>106</v>
      </c>
      <c r="I1843" s="0" t="n">
        <v>744</v>
      </c>
      <c r="J1843" s="0" t="n">
        <v>755</v>
      </c>
      <c r="K1843" s="0" t="s">
        <v>107</v>
      </c>
      <c r="L1843" s="0" t="n">
        <f aca="false">LEN(K1843)</f>
        <v>3</v>
      </c>
      <c r="M1843" s="0" t="n">
        <v>4</v>
      </c>
    </row>
    <row r="1844" customFormat="false" ht="15" hidden="false" customHeight="false" outlineLevel="0" collapsed="false">
      <c r="A1844" s="0" t="n">
        <v>9175</v>
      </c>
      <c r="B1844" s="0" t="s">
        <v>5583</v>
      </c>
      <c r="C1844" s="0" t="s">
        <v>5584</v>
      </c>
      <c r="D1844" s="0" t="n">
        <v>49.988</v>
      </c>
      <c r="E1844" s="0" t="s">
        <v>5585</v>
      </c>
      <c r="F1844" s="0" t="n">
        <v>49.743</v>
      </c>
      <c r="G1844" s="0" t="n">
        <v>165</v>
      </c>
      <c r="H1844" s="0" t="s">
        <v>5586</v>
      </c>
      <c r="I1844" s="0" t="n">
        <v>611</v>
      </c>
      <c r="J1844" s="0" t="n">
        <v>622</v>
      </c>
      <c r="K1844" s="0" t="s">
        <v>5587</v>
      </c>
      <c r="L1844" s="0" t="n">
        <f aca="false">LEN(K1844)</f>
        <v>4</v>
      </c>
      <c r="M1844" s="0" t="n">
        <v>3</v>
      </c>
    </row>
    <row r="1845" customFormat="false" ht="15" hidden="false" customHeight="false" outlineLevel="0" collapsed="false">
      <c r="A1845" s="0" t="n">
        <v>9183</v>
      </c>
      <c r="B1845" s="0" t="s">
        <v>5588</v>
      </c>
      <c r="C1845" s="0" t="s">
        <v>5589</v>
      </c>
      <c r="D1845" s="0" t="n">
        <v>51.119</v>
      </c>
      <c r="E1845" s="0" t="s">
        <v>5590</v>
      </c>
      <c r="F1845" s="0" t="n">
        <v>49.683</v>
      </c>
      <c r="G1845" s="0" t="n">
        <v>112</v>
      </c>
      <c r="H1845" s="0" t="s">
        <v>5591</v>
      </c>
      <c r="I1845" s="0" t="n">
        <v>159</v>
      </c>
      <c r="J1845" s="0" t="n">
        <v>188</v>
      </c>
      <c r="K1845" s="0" t="s">
        <v>5592</v>
      </c>
      <c r="L1845" s="0" t="n">
        <f aca="false">LEN(K1845)</f>
        <v>6</v>
      </c>
      <c r="M1845" s="0" t="n">
        <v>5</v>
      </c>
    </row>
    <row r="1846" customFormat="false" ht="15" hidden="false" customHeight="false" outlineLevel="0" collapsed="false">
      <c r="A1846" s="0" t="n">
        <v>9184</v>
      </c>
      <c r="B1846" s="0" t="s">
        <v>5588</v>
      </c>
      <c r="C1846" s="0" t="s">
        <v>5593</v>
      </c>
      <c r="D1846" s="0" t="n">
        <v>50.379</v>
      </c>
      <c r="E1846" s="0" t="s">
        <v>5594</v>
      </c>
      <c r="F1846" s="0" t="n">
        <v>49.633</v>
      </c>
      <c r="G1846" s="0" t="n">
        <v>279</v>
      </c>
      <c r="H1846" s="0" t="s">
        <v>3419</v>
      </c>
      <c r="I1846" s="0" t="n">
        <v>760</v>
      </c>
      <c r="J1846" s="0" t="n">
        <v>771</v>
      </c>
      <c r="K1846" s="0" t="s">
        <v>3420</v>
      </c>
      <c r="L1846" s="0" t="n">
        <f aca="false">LEN(K1846)</f>
        <v>4</v>
      </c>
      <c r="M1846" s="0" t="n">
        <v>3</v>
      </c>
    </row>
    <row r="1847" customFormat="false" ht="15" hidden="false" customHeight="false" outlineLevel="0" collapsed="false">
      <c r="A1847" s="0" t="n">
        <v>9186</v>
      </c>
      <c r="B1847" s="0" t="s">
        <v>5595</v>
      </c>
      <c r="C1847" s="0" t="s">
        <v>5596</v>
      </c>
      <c r="D1847" s="0" t="n">
        <v>50.03</v>
      </c>
      <c r="E1847" s="0" t="s">
        <v>5597</v>
      </c>
      <c r="F1847" s="0" t="n">
        <v>49.035</v>
      </c>
      <c r="G1847" s="0" t="n">
        <v>269</v>
      </c>
      <c r="H1847" s="0" t="s">
        <v>251</v>
      </c>
      <c r="I1847" s="0" t="n">
        <v>735</v>
      </c>
      <c r="J1847" s="0" t="n">
        <v>754</v>
      </c>
      <c r="K1847" s="0" t="s">
        <v>100</v>
      </c>
      <c r="L1847" s="0" t="n">
        <f aca="false">LEN(K1847)</f>
        <v>2</v>
      </c>
      <c r="M1847" s="0" t="n">
        <v>10</v>
      </c>
    </row>
    <row r="1848" customFormat="false" ht="15" hidden="false" customHeight="false" outlineLevel="0" collapsed="false">
      <c r="A1848" s="0" t="n">
        <v>9196</v>
      </c>
      <c r="B1848" s="0" t="s">
        <v>5598</v>
      </c>
      <c r="C1848" s="0" t="s">
        <v>5599</v>
      </c>
      <c r="D1848" s="0" t="n">
        <v>49.966</v>
      </c>
      <c r="E1848" s="0" t="s">
        <v>5600</v>
      </c>
      <c r="F1848" s="0" t="n">
        <v>50.022</v>
      </c>
      <c r="G1848" s="0" t="n">
        <v>156</v>
      </c>
      <c r="H1848" s="0" t="s">
        <v>2598</v>
      </c>
      <c r="I1848" s="0" t="n">
        <v>247</v>
      </c>
      <c r="J1848" s="0" t="n">
        <v>264</v>
      </c>
      <c r="K1848" s="0" t="s">
        <v>2599</v>
      </c>
      <c r="L1848" s="0" t="n">
        <f aca="false">LEN(K1848)</f>
        <v>6</v>
      </c>
      <c r="M1848" s="0" t="n">
        <v>3</v>
      </c>
    </row>
    <row r="1849" customFormat="false" ht="15" hidden="false" customHeight="false" outlineLevel="0" collapsed="false">
      <c r="A1849" s="0" t="n">
        <v>9199</v>
      </c>
      <c r="B1849" s="0" t="s">
        <v>5601</v>
      </c>
      <c r="C1849" s="0" t="s">
        <v>5602</v>
      </c>
      <c r="D1849" s="0" t="n">
        <v>49.989</v>
      </c>
      <c r="E1849" s="0" t="s">
        <v>5603</v>
      </c>
      <c r="F1849" s="0" t="n">
        <v>49.994</v>
      </c>
      <c r="G1849" s="0" t="n">
        <v>174</v>
      </c>
      <c r="H1849" s="0" t="s">
        <v>164</v>
      </c>
      <c r="I1849" s="0" t="n">
        <v>262</v>
      </c>
      <c r="J1849" s="0" t="n">
        <v>273</v>
      </c>
      <c r="K1849" s="0" t="s">
        <v>165</v>
      </c>
      <c r="L1849" s="0" t="n">
        <f aca="false">LEN(K1849)</f>
        <v>3</v>
      </c>
      <c r="M1849" s="0" t="n">
        <v>4</v>
      </c>
    </row>
    <row r="1850" customFormat="false" ht="15" hidden="false" customHeight="false" outlineLevel="0" collapsed="false">
      <c r="A1850" s="0" t="n">
        <v>9210</v>
      </c>
      <c r="B1850" s="0" t="s">
        <v>5604</v>
      </c>
      <c r="C1850" s="0" t="s">
        <v>5605</v>
      </c>
      <c r="D1850" s="0" t="n">
        <v>49.981</v>
      </c>
      <c r="E1850" s="0" t="s">
        <v>5606</v>
      </c>
      <c r="F1850" s="0" t="n">
        <v>49.998</v>
      </c>
      <c r="G1850" s="0" t="n">
        <v>246</v>
      </c>
      <c r="H1850" s="0" t="s">
        <v>4402</v>
      </c>
      <c r="I1850" s="0" t="n">
        <v>94</v>
      </c>
      <c r="J1850" s="0" t="n">
        <v>111</v>
      </c>
      <c r="K1850" s="0" t="s">
        <v>4403</v>
      </c>
      <c r="L1850" s="0" t="n">
        <f aca="false">LEN(K1850)</f>
        <v>6</v>
      </c>
      <c r="M1850" s="0" t="n">
        <v>3</v>
      </c>
    </row>
    <row r="1851" customFormat="false" ht="15" hidden="false" customHeight="false" outlineLevel="0" collapsed="false">
      <c r="A1851" s="0" t="n">
        <v>9222</v>
      </c>
      <c r="B1851" s="0" t="s">
        <v>5607</v>
      </c>
      <c r="C1851" s="0" t="s">
        <v>5608</v>
      </c>
      <c r="D1851" s="0" t="n">
        <v>50.03</v>
      </c>
      <c r="E1851" s="0" t="s">
        <v>5609</v>
      </c>
      <c r="F1851" s="0" t="n">
        <v>50.058</v>
      </c>
      <c r="G1851" s="0" t="n">
        <v>210</v>
      </c>
      <c r="H1851" s="0" t="s">
        <v>2718</v>
      </c>
      <c r="I1851" s="0" t="n">
        <v>609</v>
      </c>
      <c r="J1851" s="0" t="n">
        <v>620</v>
      </c>
      <c r="K1851" s="0" t="s">
        <v>2719</v>
      </c>
      <c r="L1851" s="0" t="n">
        <f aca="false">LEN(K1851)</f>
        <v>4</v>
      </c>
      <c r="M1851" s="0" t="n">
        <v>3</v>
      </c>
    </row>
    <row r="1852" customFormat="false" ht="15" hidden="false" customHeight="false" outlineLevel="0" collapsed="false">
      <c r="A1852" s="0" t="n">
        <v>9225</v>
      </c>
      <c r="B1852" s="0" t="s">
        <v>5610</v>
      </c>
      <c r="C1852" s="0" t="s">
        <v>5611</v>
      </c>
      <c r="D1852" s="0" t="n">
        <v>50.162</v>
      </c>
      <c r="E1852" s="0" t="s">
        <v>5612</v>
      </c>
      <c r="F1852" s="0" t="n">
        <v>49.982</v>
      </c>
      <c r="G1852" s="0" t="n">
        <v>226</v>
      </c>
      <c r="H1852" s="0" t="s">
        <v>1554</v>
      </c>
      <c r="I1852" s="0" t="n">
        <v>322</v>
      </c>
      <c r="J1852" s="0" t="n">
        <v>333</v>
      </c>
      <c r="K1852" s="0" t="s">
        <v>1555</v>
      </c>
      <c r="L1852" s="0" t="n">
        <f aca="false">LEN(K1852)</f>
        <v>3</v>
      </c>
      <c r="M1852" s="0" t="n">
        <v>4</v>
      </c>
    </row>
    <row r="1853" customFormat="false" ht="15" hidden="false" customHeight="false" outlineLevel="0" collapsed="false">
      <c r="A1853" s="0" t="n">
        <v>9234</v>
      </c>
      <c r="B1853" s="0" t="s">
        <v>5613</v>
      </c>
      <c r="C1853" s="0" t="s">
        <v>5614</v>
      </c>
      <c r="D1853" s="0" t="n">
        <v>49.665</v>
      </c>
      <c r="E1853" s="0" t="s">
        <v>5615</v>
      </c>
      <c r="F1853" s="0" t="n">
        <v>49.57</v>
      </c>
      <c r="G1853" s="0" t="n">
        <v>227</v>
      </c>
      <c r="H1853" s="0" t="s">
        <v>5616</v>
      </c>
      <c r="I1853" s="0" t="n">
        <v>371</v>
      </c>
      <c r="J1853" s="0" t="n">
        <v>424</v>
      </c>
      <c r="K1853" s="0" t="s">
        <v>5617</v>
      </c>
      <c r="L1853" s="0" t="n">
        <f aca="false">LEN(K1853)</f>
        <v>6</v>
      </c>
      <c r="M1853" s="0" t="n">
        <v>9</v>
      </c>
    </row>
    <row r="1854" customFormat="false" ht="15" hidden="false" customHeight="false" outlineLevel="0" collapsed="false">
      <c r="A1854" s="0" t="n">
        <v>9238</v>
      </c>
      <c r="B1854" s="0" t="s">
        <v>5618</v>
      </c>
      <c r="C1854" s="0" t="s">
        <v>5619</v>
      </c>
      <c r="D1854" s="0" t="n">
        <v>49.977</v>
      </c>
      <c r="E1854" s="0" t="s">
        <v>5620</v>
      </c>
      <c r="F1854" s="0" t="n">
        <v>50.616</v>
      </c>
      <c r="G1854" s="0" t="n">
        <v>227</v>
      </c>
      <c r="H1854" s="0" t="s">
        <v>544</v>
      </c>
      <c r="I1854" s="0" t="n">
        <v>639</v>
      </c>
      <c r="J1854" s="0" t="n">
        <v>653</v>
      </c>
      <c r="K1854" s="0" t="s">
        <v>545</v>
      </c>
      <c r="L1854" s="0" t="n">
        <f aca="false">LEN(K1854)</f>
        <v>3</v>
      </c>
      <c r="M1854" s="0" t="n">
        <v>5</v>
      </c>
    </row>
    <row r="1855" customFormat="false" ht="15" hidden="false" customHeight="false" outlineLevel="0" collapsed="false">
      <c r="A1855" s="0" t="n">
        <v>9240</v>
      </c>
      <c r="B1855" s="0" t="s">
        <v>5621</v>
      </c>
      <c r="C1855" s="0" t="s">
        <v>5622</v>
      </c>
      <c r="D1855" s="0" t="n">
        <v>49.827</v>
      </c>
      <c r="E1855" s="0" t="s">
        <v>5623</v>
      </c>
      <c r="F1855" s="0" t="n">
        <v>51.064</v>
      </c>
      <c r="G1855" s="0" t="n">
        <v>182</v>
      </c>
      <c r="H1855" s="0" t="s">
        <v>309</v>
      </c>
      <c r="I1855" s="0" t="n">
        <v>507</v>
      </c>
      <c r="J1855" s="0" t="n">
        <v>518</v>
      </c>
      <c r="K1855" s="0" t="s">
        <v>48</v>
      </c>
      <c r="L1855" s="0" t="n">
        <f aca="false">LEN(K1855)</f>
        <v>2</v>
      </c>
      <c r="M1855" s="0" t="n">
        <v>6</v>
      </c>
    </row>
    <row r="1856" customFormat="false" ht="15" hidden="false" customHeight="false" outlineLevel="0" collapsed="false">
      <c r="A1856" s="0" t="n">
        <v>9243</v>
      </c>
      <c r="B1856" s="0" t="s">
        <v>5624</v>
      </c>
      <c r="C1856" s="0" t="s">
        <v>5625</v>
      </c>
      <c r="D1856" s="0" t="n">
        <v>50.073</v>
      </c>
      <c r="E1856" s="0" t="s">
        <v>5626</v>
      </c>
      <c r="F1856" s="0" t="n">
        <v>49.876</v>
      </c>
      <c r="G1856" s="0" t="n">
        <v>279</v>
      </c>
      <c r="H1856" s="0" t="s">
        <v>5627</v>
      </c>
      <c r="I1856" s="0" t="n">
        <v>32</v>
      </c>
      <c r="J1856" s="0" t="n">
        <v>49</v>
      </c>
      <c r="K1856" s="0" t="s">
        <v>5628</v>
      </c>
      <c r="L1856" s="0" t="n">
        <f aca="false">LEN(K1856)</f>
        <v>6</v>
      </c>
      <c r="M1856" s="0" t="n">
        <v>3</v>
      </c>
    </row>
    <row r="1857" customFormat="false" ht="15" hidden="false" customHeight="false" outlineLevel="0" collapsed="false">
      <c r="A1857" s="0" t="n">
        <v>9249</v>
      </c>
      <c r="B1857" s="0" t="s">
        <v>5629</v>
      </c>
      <c r="C1857" s="0" t="s">
        <v>5630</v>
      </c>
      <c r="D1857" s="0" t="n">
        <v>49.969</v>
      </c>
      <c r="E1857" s="0" t="s">
        <v>5631</v>
      </c>
      <c r="F1857" s="0" t="n">
        <v>49.969</v>
      </c>
      <c r="G1857" s="0" t="n">
        <v>245</v>
      </c>
      <c r="H1857" s="0" t="s">
        <v>1684</v>
      </c>
      <c r="I1857" s="0" t="n">
        <v>100</v>
      </c>
      <c r="J1857" s="0" t="n">
        <v>114</v>
      </c>
      <c r="K1857" s="0" t="s">
        <v>688</v>
      </c>
      <c r="L1857" s="0" t="n">
        <f aca="false">LEN(K1857)</f>
        <v>3</v>
      </c>
      <c r="M1857" s="0" t="n">
        <v>5</v>
      </c>
    </row>
    <row r="1858" customFormat="false" ht="15" hidden="false" customHeight="false" outlineLevel="0" collapsed="false">
      <c r="A1858" s="0" t="n">
        <v>9282</v>
      </c>
      <c r="B1858" s="0" t="s">
        <v>5632</v>
      </c>
      <c r="C1858" s="0" t="s">
        <v>5633</v>
      </c>
      <c r="D1858" s="0" t="n">
        <v>50.57</v>
      </c>
      <c r="E1858" s="0" t="s">
        <v>5634</v>
      </c>
      <c r="F1858" s="0" t="n">
        <v>50.207</v>
      </c>
      <c r="G1858" s="0" t="n">
        <v>248</v>
      </c>
      <c r="H1858" s="0" t="s">
        <v>601</v>
      </c>
      <c r="I1858" s="0" t="n">
        <v>559</v>
      </c>
      <c r="J1858" s="0" t="n">
        <v>570</v>
      </c>
      <c r="K1858" s="0" t="s">
        <v>602</v>
      </c>
      <c r="L1858" s="0" t="n">
        <f aca="false">LEN(K1858)</f>
        <v>3</v>
      </c>
      <c r="M1858" s="0" t="n">
        <v>4</v>
      </c>
    </row>
    <row r="1859" customFormat="false" ht="15" hidden="false" customHeight="false" outlineLevel="0" collapsed="false">
      <c r="A1859" s="0" t="n">
        <v>9283</v>
      </c>
      <c r="B1859" s="0" t="s">
        <v>5632</v>
      </c>
      <c r="C1859" s="0" t="s">
        <v>5635</v>
      </c>
      <c r="D1859" s="0" t="n">
        <v>49.994</v>
      </c>
      <c r="E1859" s="0" t="s">
        <v>5636</v>
      </c>
      <c r="F1859" s="0" t="n">
        <v>50.105</v>
      </c>
      <c r="G1859" s="0" t="n">
        <v>202</v>
      </c>
      <c r="H1859" s="0" t="s">
        <v>367</v>
      </c>
      <c r="I1859" s="0" t="n">
        <v>677</v>
      </c>
      <c r="J1859" s="0" t="n">
        <v>688</v>
      </c>
      <c r="K1859" s="0" t="s">
        <v>368</v>
      </c>
      <c r="L1859" s="0" t="n">
        <f aca="false">LEN(K1859)</f>
        <v>3</v>
      </c>
      <c r="M1859" s="0" t="n">
        <v>4</v>
      </c>
    </row>
    <row r="1860" customFormat="false" ht="15" hidden="false" customHeight="false" outlineLevel="0" collapsed="false">
      <c r="A1860" s="0" t="n">
        <v>9293</v>
      </c>
      <c r="B1860" s="0" t="s">
        <v>5637</v>
      </c>
      <c r="C1860" s="0" t="s">
        <v>5638</v>
      </c>
      <c r="D1860" s="0" t="n">
        <v>49.649</v>
      </c>
      <c r="E1860" s="0" t="s">
        <v>5639</v>
      </c>
      <c r="F1860" s="0" t="n">
        <v>50.019</v>
      </c>
      <c r="G1860" s="0" t="n">
        <v>233</v>
      </c>
      <c r="H1860" s="0" t="s">
        <v>367</v>
      </c>
      <c r="I1860" s="0" t="n">
        <v>152</v>
      </c>
      <c r="J1860" s="0" t="n">
        <v>163</v>
      </c>
      <c r="K1860" s="0" t="s">
        <v>368</v>
      </c>
      <c r="L1860" s="0" t="n">
        <f aca="false">LEN(K1860)</f>
        <v>3</v>
      </c>
      <c r="M1860" s="0" t="n">
        <v>4</v>
      </c>
    </row>
    <row r="1861" customFormat="false" ht="15" hidden="false" customHeight="false" outlineLevel="0" collapsed="false">
      <c r="A1861" s="0" t="n">
        <v>9303</v>
      </c>
      <c r="B1861" s="0" t="s">
        <v>5640</v>
      </c>
      <c r="C1861" s="0" t="s">
        <v>5641</v>
      </c>
      <c r="D1861" s="0" t="n">
        <v>49.928</v>
      </c>
      <c r="E1861" s="0" t="s">
        <v>5642</v>
      </c>
      <c r="F1861" s="0" t="n">
        <v>49.464</v>
      </c>
      <c r="G1861" s="0" t="n">
        <v>229</v>
      </c>
      <c r="H1861" s="0" t="s">
        <v>3387</v>
      </c>
      <c r="I1861" s="0" t="n">
        <v>185</v>
      </c>
      <c r="J1861" s="0" t="n">
        <v>202</v>
      </c>
      <c r="K1861" s="0" t="s">
        <v>1047</v>
      </c>
      <c r="L1861" s="0" t="n">
        <f aca="false">LEN(K1861)</f>
        <v>3</v>
      </c>
      <c r="M1861" s="0" t="n">
        <v>6</v>
      </c>
    </row>
    <row r="1862" customFormat="false" ht="15" hidden="false" customHeight="false" outlineLevel="0" collapsed="false">
      <c r="A1862" s="0" t="n">
        <v>9308</v>
      </c>
      <c r="B1862" s="0" t="s">
        <v>5643</v>
      </c>
      <c r="C1862" s="0" t="s">
        <v>5644</v>
      </c>
      <c r="D1862" s="0" t="n">
        <v>50.066</v>
      </c>
      <c r="E1862" s="0" t="s">
        <v>5645</v>
      </c>
      <c r="F1862" s="0" t="n">
        <v>49.815</v>
      </c>
      <c r="G1862" s="0" t="n">
        <v>153</v>
      </c>
      <c r="H1862" s="0" t="s">
        <v>5646</v>
      </c>
      <c r="I1862" s="0" t="n">
        <v>673</v>
      </c>
      <c r="J1862" s="0" t="n">
        <v>687</v>
      </c>
      <c r="K1862" s="0" t="s">
        <v>72</v>
      </c>
      <c r="L1862" s="0" t="n">
        <f aca="false">LEN(K1862)</f>
        <v>3</v>
      </c>
      <c r="M1862" s="0" t="n">
        <v>5</v>
      </c>
    </row>
    <row r="1863" customFormat="false" ht="15" hidden="false" customHeight="false" outlineLevel="0" collapsed="false">
      <c r="A1863" s="0" t="n">
        <v>9313</v>
      </c>
      <c r="B1863" s="0" t="s">
        <v>5647</v>
      </c>
      <c r="C1863" s="0" t="s">
        <v>5648</v>
      </c>
      <c r="D1863" s="0" t="n">
        <v>50.482</v>
      </c>
      <c r="E1863" s="0" t="s">
        <v>5649</v>
      </c>
      <c r="F1863" s="0" t="n">
        <v>50.117</v>
      </c>
      <c r="G1863" s="0" t="n">
        <v>265</v>
      </c>
      <c r="H1863" s="0" t="s">
        <v>42</v>
      </c>
      <c r="I1863" s="0" t="n">
        <v>270</v>
      </c>
      <c r="J1863" s="0" t="n">
        <v>281</v>
      </c>
      <c r="K1863" s="0" t="s">
        <v>43</v>
      </c>
      <c r="L1863" s="0" t="n">
        <f aca="false">LEN(K1863)</f>
        <v>3</v>
      </c>
      <c r="M1863" s="0" t="n">
        <v>4</v>
      </c>
    </row>
    <row r="1864" customFormat="false" ht="15" hidden="false" customHeight="false" outlineLevel="0" collapsed="false">
      <c r="A1864" s="0" t="n">
        <v>9314</v>
      </c>
      <c r="B1864" s="0" t="s">
        <v>5647</v>
      </c>
      <c r="C1864" s="0" t="s">
        <v>5650</v>
      </c>
      <c r="D1864" s="0" t="n">
        <v>49.938</v>
      </c>
      <c r="E1864" s="0" t="s">
        <v>5651</v>
      </c>
      <c r="F1864" s="0" t="n">
        <v>49.845</v>
      </c>
      <c r="G1864" s="0" t="n">
        <v>278</v>
      </c>
      <c r="H1864" s="0" t="s">
        <v>5652</v>
      </c>
      <c r="I1864" s="0" t="n">
        <v>723</v>
      </c>
      <c r="J1864" s="0" t="n">
        <v>744</v>
      </c>
      <c r="K1864" s="0" t="s">
        <v>48</v>
      </c>
      <c r="L1864" s="0" t="n">
        <f aca="false">LEN(K1864)</f>
        <v>2</v>
      </c>
      <c r="M1864" s="0" t="n">
        <v>11</v>
      </c>
    </row>
    <row r="1865" customFormat="false" ht="15" hidden="false" customHeight="false" outlineLevel="0" collapsed="false">
      <c r="A1865" s="0" t="n">
        <v>9316</v>
      </c>
      <c r="B1865" s="0" t="s">
        <v>5653</v>
      </c>
      <c r="C1865" s="0" t="s">
        <v>5654</v>
      </c>
      <c r="D1865" s="0" t="n">
        <v>49.791</v>
      </c>
      <c r="E1865" s="0" t="s">
        <v>5655</v>
      </c>
      <c r="F1865" s="0" t="n">
        <v>49.977</v>
      </c>
      <c r="G1865" s="0" t="n">
        <v>225</v>
      </c>
      <c r="H1865" s="0" t="s">
        <v>3211</v>
      </c>
      <c r="I1865" s="0" t="n">
        <v>739</v>
      </c>
      <c r="J1865" s="0" t="n">
        <v>753</v>
      </c>
      <c r="K1865" s="0" t="s">
        <v>1703</v>
      </c>
      <c r="L1865" s="0" t="n">
        <f aca="false">LEN(K1865)</f>
        <v>3</v>
      </c>
      <c r="M1865" s="0" t="n">
        <v>5</v>
      </c>
    </row>
    <row r="1866" customFormat="false" ht="15" hidden="false" customHeight="false" outlineLevel="0" collapsed="false">
      <c r="A1866" s="0" t="n">
        <v>9320</v>
      </c>
      <c r="B1866" s="0" t="s">
        <v>5656</v>
      </c>
      <c r="C1866" s="0" t="s">
        <v>5657</v>
      </c>
      <c r="D1866" s="0" t="n">
        <v>50.183</v>
      </c>
      <c r="E1866" s="0" t="s">
        <v>5658</v>
      </c>
      <c r="F1866" s="0" t="n">
        <v>49.525</v>
      </c>
      <c r="G1866" s="0" t="n">
        <v>126</v>
      </c>
      <c r="H1866" s="0" t="s">
        <v>5659</v>
      </c>
      <c r="I1866" s="0" t="n">
        <v>614</v>
      </c>
      <c r="J1866" s="0" t="n">
        <v>631</v>
      </c>
      <c r="K1866" s="0" t="s">
        <v>5660</v>
      </c>
      <c r="L1866" s="0" t="n">
        <f aca="false">LEN(K1866)</f>
        <v>6</v>
      </c>
      <c r="M1866" s="0" t="n">
        <v>3</v>
      </c>
    </row>
    <row r="1867" customFormat="false" ht="15" hidden="false" customHeight="false" outlineLevel="0" collapsed="false">
      <c r="A1867" s="0" t="n">
        <v>9322</v>
      </c>
      <c r="B1867" s="0" t="s">
        <v>5661</v>
      </c>
      <c r="C1867" s="0" t="s">
        <v>5662</v>
      </c>
      <c r="D1867" s="0" t="n">
        <v>49.201</v>
      </c>
      <c r="E1867" s="0" t="s">
        <v>5663</v>
      </c>
      <c r="F1867" s="0" t="n">
        <v>49.656</v>
      </c>
      <c r="G1867" s="0" t="n">
        <v>223</v>
      </c>
      <c r="H1867" s="0" t="s">
        <v>106</v>
      </c>
      <c r="I1867" s="0" t="n">
        <v>553</v>
      </c>
      <c r="J1867" s="0" t="n">
        <v>564</v>
      </c>
      <c r="K1867" s="0" t="s">
        <v>107</v>
      </c>
      <c r="L1867" s="0" t="n">
        <f aca="false">LEN(K1867)</f>
        <v>3</v>
      </c>
      <c r="M1867" s="0" t="n">
        <v>4</v>
      </c>
    </row>
    <row r="1868" customFormat="false" ht="15" hidden="false" customHeight="false" outlineLevel="0" collapsed="false">
      <c r="A1868" s="0" t="n">
        <v>9325</v>
      </c>
      <c r="B1868" s="0" t="s">
        <v>5664</v>
      </c>
      <c r="C1868" s="0" t="s">
        <v>5665</v>
      </c>
      <c r="D1868" s="0" t="n">
        <v>50.305</v>
      </c>
      <c r="E1868" s="0" t="s">
        <v>5666</v>
      </c>
      <c r="F1868" s="0" t="n">
        <v>49.979</v>
      </c>
      <c r="G1868" s="0" t="n">
        <v>256</v>
      </c>
      <c r="H1868" s="0" t="s">
        <v>279</v>
      </c>
      <c r="I1868" s="0" t="n">
        <v>410</v>
      </c>
      <c r="J1868" s="0" t="n">
        <v>421</v>
      </c>
      <c r="K1868" s="0" t="s">
        <v>53</v>
      </c>
      <c r="L1868" s="0" t="n">
        <f aca="false">LEN(K1868)</f>
        <v>3</v>
      </c>
      <c r="M1868" s="0" t="n">
        <v>4</v>
      </c>
    </row>
    <row r="1869" customFormat="false" ht="15" hidden="false" customHeight="false" outlineLevel="0" collapsed="false">
      <c r="A1869" s="0" t="n">
        <v>9332</v>
      </c>
      <c r="B1869" s="0" t="s">
        <v>5667</v>
      </c>
      <c r="C1869" s="0" t="s">
        <v>5668</v>
      </c>
      <c r="D1869" s="0" t="n">
        <v>50.073</v>
      </c>
      <c r="E1869" s="0" t="s">
        <v>5669</v>
      </c>
      <c r="F1869" s="0" t="n">
        <v>50.032</v>
      </c>
      <c r="G1869" s="0" t="n">
        <v>208</v>
      </c>
      <c r="H1869" s="0" t="s">
        <v>5670</v>
      </c>
      <c r="I1869" s="0" t="n">
        <v>468</v>
      </c>
      <c r="J1869" s="0" t="n">
        <v>485</v>
      </c>
      <c r="K1869" s="0" t="s">
        <v>2615</v>
      </c>
      <c r="L1869" s="0" t="n">
        <f aca="false">LEN(K1869)</f>
        <v>3</v>
      </c>
      <c r="M1869" s="0" t="n">
        <v>6</v>
      </c>
    </row>
    <row r="1870" customFormat="false" ht="15" hidden="false" customHeight="false" outlineLevel="0" collapsed="false">
      <c r="A1870" s="0" t="n">
        <v>9340</v>
      </c>
      <c r="B1870" s="0" t="s">
        <v>5671</v>
      </c>
      <c r="C1870" s="0" t="s">
        <v>5672</v>
      </c>
      <c r="D1870" s="0" t="n">
        <v>50.004</v>
      </c>
      <c r="E1870" s="0" t="s">
        <v>5673</v>
      </c>
      <c r="F1870" s="0" t="n">
        <v>49.818</v>
      </c>
      <c r="G1870" s="0" t="n">
        <v>111</v>
      </c>
      <c r="H1870" s="0" t="s">
        <v>5674</v>
      </c>
      <c r="I1870" s="0" t="n">
        <v>746</v>
      </c>
      <c r="J1870" s="0" t="n">
        <v>757</v>
      </c>
      <c r="K1870" s="0" t="s">
        <v>5675</v>
      </c>
      <c r="L1870" s="0" t="n">
        <f aca="false">LEN(K1870)</f>
        <v>4</v>
      </c>
      <c r="M1870" s="0" t="n">
        <v>3</v>
      </c>
    </row>
    <row r="1871" customFormat="false" ht="15" hidden="false" customHeight="false" outlineLevel="0" collapsed="false">
      <c r="A1871" s="0" t="n">
        <v>9342</v>
      </c>
      <c r="B1871" s="0" t="s">
        <v>5676</v>
      </c>
      <c r="C1871" s="0" t="s">
        <v>5677</v>
      </c>
      <c r="D1871" s="0" t="n">
        <v>50.105</v>
      </c>
      <c r="E1871" s="0" t="s">
        <v>5678</v>
      </c>
      <c r="F1871" s="0" t="n">
        <v>49.977</v>
      </c>
      <c r="G1871" s="0" t="n">
        <v>248</v>
      </c>
      <c r="H1871" s="0" t="s">
        <v>2267</v>
      </c>
      <c r="I1871" s="0" t="n">
        <v>516</v>
      </c>
      <c r="J1871" s="0" t="n">
        <v>527</v>
      </c>
      <c r="K1871" s="0" t="s">
        <v>378</v>
      </c>
      <c r="L1871" s="0" t="n">
        <f aca="false">LEN(K1871)</f>
        <v>2</v>
      </c>
      <c r="M1871" s="0" t="n">
        <v>6</v>
      </c>
    </row>
    <row r="1872" customFormat="false" ht="15" hidden="false" customHeight="false" outlineLevel="0" collapsed="false">
      <c r="A1872" s="0" t="n">
        <v>9343</v>
      </c>
      <c r="B1872" s="0" t="s">
        <v>5679</v>
      </c>
      <c r="C1872" s="0" t="s">
        <v>5680</v>
      </c>
      <c r="D1872" s="0" t="n">
        <v>50.972</v>
      </c>
      <c r="E1872" s="0" t="s">
        <v>5681</v>
      </c>
      <c r="F1872" s="0" t="n">
        <v>50.287</v>
      </c>
      <c r="G1872" s="0" t="n">
        <v>237</v>
      </c>
      <c r="H1872" s="0" t="s">
        <v>4235</v>
      </c>
      <c r="I1872" s="0" t="n">
        <v>662</v>
      </c>
      <c r="J1872" s="0" t="n">
        <v>688</v>
      </c>
      <c r="K1872" s="0" t="s">
        <v>107</v>
      </c>
      <c r="L1872" s="0" t="n">
        <f aca="false">LEN(K1872)</f>
        <v>3</v>
      </c>
      <c r="M1872" s="0" t="n">
        <v>9</v>
      </c>
    </row>
    <row r="1873" customFormat="false" ht="15" hidden="false" customHeight="false" outlineLevel="0" collapsed="false">
      <c r="A1873" s="0" t="n">
        <v>9347</v>
      </c>
      <c r="B1873" s="0" t="s">
        <v>5682</v>
      </c>
      <c r="C1873" s="0" t="s">
        <v>5683</v>
      </c>
      <c r="D1873" s="0" t="n">
        <v>49.804</v>
      </c>
      <c r="E1873" s="0" t="s">
        <v>5684</v>
      </c>
      <c r="F1873" s="0" t="n">
        <v>50.321</v>
      </c>
      <c r="G1873" s="0" t="n">
        <v>271</v>
      </c>
      <c r="H1873" s="0" t="s">
        <v>3503</v>
      </c>
      <c r="I1873" s="0" t="n">
        <v>666</v>
      </c>
      <c r="J1873" s="0" t="n">
        <v>683</v>
      </c>
      <c r="K1873" s="0" t="s">
        <v>100</v>
      </c>
      <c r="L1873" s="0" t="n">
        <f aca="false">LEN(K1873)</f>
        <v>2</v>
      </c>
      <c r="M1873" s="0" t="n">
        <v>9</v>
      </c>
    </row>
    <row r="1874" customFormat="false" ht="15" hidden="false" customHeight="false" outlineLevel="0" collapsed="false">
      <c r="A1874" s="0" t="n">
        <v>9350</v>
      </c>
      <c r="B1874" s="0" t="s">
        <v>5685</v>
      </c>
      <c r="C1874" s="0" t="s">
        <v>5686</v>
      </c>
      <c r="D1874" s="0" t="n">
        <v>49.938</v>
      </c>
      <c r="E1874" s="0" t="s">
        <v>5687</v>
      </c>
      <c r="F1874" s="0" t="n">
        <v>49.975</v>
      </c>
      <c r="G1874" s="0" t="n">
        <v>269</v>
      </c>
      <c r="H1874" s="0" t="s">
        <v>1554</v>
      </c>
      <c r="I1874" s="0" t="n">
        <v>421</v>
      </c>
      <c r="J1874" s="0" t="n">
        <v>432</v>
      </c>
      <c r="K1874" s="0" t="s">
        <v>1555</v>
      </c>
      <c r="L1874" s="0" t="n">
        <f aca="false">LEN(K1874)</f>
        <v>3</v>
      </c>
      <c r="M1874" s="0" t="n">
        <v>4</v>
      </c>
    </row>
    <row r="1875" customFormat="false" ht="15" hidden="false" customHeight="false" outlineLevel="0" collapsed="false">
      <c r="A1875" s="0" t="n">
        <v>9352</v>
      </c>
      <c r="B1875" s="0" t="s">
        <v>5688</v>
      </c>
      <c r="C1875" s="0" t="s">
        <v>5689</v>
      </c>
      <c r="D1875" s="0" t="n">
        <v>50.186</v>
      </c>
      <c r="E1875" s="0" t="s">
        <v>5690</v>
      </c>
      <c r="F1875" s="0" t="n">
        <v>50.106</v>
      </c>
      <c r="G1875" s="0" t="n">
        <v>245</v>
      </c>
      <c r="H1875" s="0" t="s">
        <v>5691</v>
      </c>
      <c r="I1875" s="0" t="n">
        <v>463</v>
      </c>
      <c r="J1875" s="0" t="n">
        <v>510</v>
      </c>
      <c r="K1875" s="0" t="s">
        <v>5692</v>
      </c>
      <c r="L1875" s="0" t="n">
        <f aca="false">LEN(K1875)</f>
        <v>6</v>
      </c>
      <c r="M1875" s="0" t="n">
        <v>8</v>
      </c>
    </row>
    <row r="1876" customFormat="false" ht="15" hidden="false" customHeight="false" outlineLevel="0" collapsed="false">
      <c r="A1876" s="0" t="n">
        <v>9357</v>
      </c>
      <c r="B1876" s="0" t="s">
        <v>5693</v>
      </c>
      <c r="C1876" s="0" t="s">
        <v>5694</v>
      </c>
      <c r="D1876" s="0" t="n">
        <v>50.082</v>
      </c>
      <c r="E1876" s="0" t="s">
        <v>5695</v>
      </c>
      <c r="F1876" s="0" t="n">
        <v>49.925</v>
      </c>
      <c r="G1876" s="0" t="n">
        <v>245</v>
      </c>
      <c r="H1876" s="0" t="s">
        <v>1314</v>
      </c>
      <c r="I1876" s="0" t="n">
        <v>735</v>
      </c>
      <c r="J1876" s="0" t="n">
        <v>746</v>
      </c>
      <c r="K1876" s="0" t="s">
        <v>752</v>
      </c>
      <c r="L1876" s="0" t="n">
        <f aca="false">LEN(K1876)</f>
        <v>4</v>
      </c>
      <c r="M1876" s="0" t="n">
        <v>3</v>
      </c>
    </row>
    <row r="1877" customFormat="false" ht="15" hidden="false" customHeight="false" outlineLevel="0" collapsed="false">
      <c r="A1877" s="0" t="n">
        <v>9362</v>
      </c>
      <c r="B1877" s="0" t="s">
        <v>5696</v>
      </c>
      <c r="C1877" s="0" t="s">
        <v>5697</v>
      </c>
      <c r="D1877" s="0" t="n">
        <v>50.121</v>
      </c>
      <c r="E1877" s="0" t="s">
        <v>5698</v>
      </c>
      <c r="F1877" s="0" t="n">
        <v>51.118</v>
      </c>
      <c r="G1877" s="0" t="n">
        <v>189</v>
      </c>
      <c r="H1877" s="0" t="s">
        <v>3419</v>
      </c>
      <c r="I1877" s="0" t="n">
        <v>791</v>
      </c>
      <c r="J1877" s="0" t="n">
        <v>802</v>
      </c>
      <c r="K1877" s="0" t="s">
        <v>3420</v>
      </c>
      <c r="L1877" s="0" t="n">
        <f aca="false">LEN(K1877)</f>
        <v>4</v>
      </c>
      <c r="M1877" s="0" t="n">
        <v>3</v>
      </c>
    </row>
    <row r="1878" customFormat="false" ht="15" hidden="false" customHeight="false" outlineLevel="0" collapsed="false">
      <c r="A1878" s="0" t="n">
        <v>9367</v>
      </c>
      <c r="B1878" s="0" t="s">
        <v>5699</v>
      </c>
      <c r="C1878" s="0" t="s">
        <v>5700</v>
      </c>
      <c r="D1878" s="0" t="n">
        <v>49.871</v>
      </c>
      <c r="E1878" s="0" t="s">
        <v>5701</v>
      </c>
      <c r="F1878" s="0" t="n">
        <v>49.658</v>
      </c>
      <c r="G1878" s="0" t="n">
        <v>254</v>
      </c>
      <c r="H1878" s="0" t="s">
        <v>661</v>
      </c>
      <c r="I1878" s="0" t="n">
        <v>255</v>
      </c>
      <c r="J1878" s="0" t="n">
        <v>266</v>
      </c>
      <c r="K1878" s="0" t="s">
        <v>662</v>
      </c>
      <c r="L1878" s="0" t="n">
        <f aca="false">LEN(K1878)</f>
        <v>3</v>
      </c>
      <c r="M1878" s="0" t="n">
        <v>4</v>
      </c>
    </row>
    <row r="1879" customFormat="false" ht="15" hidden="false" customHeight="false" outlineLevel="0" collapsed="false">
      <c r="A1879" s="0" t="n">
        <v>9370</v>
      </c>
      <c r="B1879" s="0" t="s">
        <v>5702</v>
      </c>
      <c r="C1879" s="0" t="s">
        <v>5703</v>
      </c>
      <c r="D1879" s="0" t="n">
        <v>50.998</v>
      </c>
      <c r="E1879" s="0" t="s">
        <v>5704</v>
      </c>
      <c r="F1879" s="0" t="n">
        <v>49.964</v>
      </c>
      <c r="G1879" s="0" t="n">
        <v>205</v>
      </c>
      <c r="H1879" s="0" t="s">
        <v>164</v>
      </c>
      <c r="I1879" s="0" t="n">
        <v>648</v>
      </c>
      <c r="J1879" s="0" t="n">
        <v>659</v>
      </c>
      <c r="K1879" s="0" t="s">
        <v>165</v>
      </c>
      <c r="L1879" s="0" t="n">
        <f aca="false">LEN(K1879)</f>
        <v>3</v>
      </c>
      <c r="M1879" s="0" t="n">
        <v>4</v>
      </c>
    </row>
    <row r="1880" customFormat="false" ht="15" hidden="false" customHeight="false" outlineLevel="0" collapsed="false">
      <c r="A1880" s="0" t="n">
        <v>9375</v>
      </c>
      <c r="B1880" s="0" t="s">
        <v>5705</v>
      </c>
      <c r="C1880" s="0" t="s">
        <v>5706</v>
      </c>
      <c r="D1880" s="0" t="n">
        <v>48.992</v>
      </c>
      <c r="E1880" s="0" t="s">
        <v>5707</v>
      </c>
      <c r="F1880" s="0" t="n">
        <v>49.964</v>
      </c>
      <c r="G1880" s="0" t="n">
        <v>181</v>
      </c>
      <c r="H1880" s="0" t="s">
        <v>5708</v>
      </c>
      <c r="I1880" s="0" t="n">
        <v>58</v>
      </c>
      <c r="J1880" s="0" t="n">
        <v>75</v>
      </c>
      <c r="K1880" s="0" t="s">
        <v>5709</v>
      </c>
      <c r="L1880" s="0" t="n">
        <f aca="false">LEN(K1880)</f>
        <v>6</v>
      </c>
      <c r="M1880" s="0" t="n">
        <v>3</v>
      </c>
    </row>
    <row r="1881" customFormat="false" ht="15" hidden="false" customHeight="false" outlineLevel="0" collapsed="false">
      <c r="A1881" s="0" t="n">
        <v>9376</v>
      </c>
      <c r="B1881" s="0" t="s">
        <v>5710</v>
      </c>
      <c r="C1881" s="0" t="s">
        <v>5711</v>
      </c>
      <c r="D1881" s="0" t="n">
        <v>50.241</v>
      </c>
      <c r="E1881" s="0" t="s">
        <v>5712</v>
      </c>
      <c r="F1881" s="0" t="n">
        <v>49.811</v>
      </c>
      <c r="G1881" s="0" t="n">
        <v>211</v>
      </c>
      <c r="H1881" s="0" t="s">
        <v>661</v>
      </c>
      <c r="I1881" s="0" t="n">
        <v>672</v>
      </c>
      <c r="J1881" s="0" t="n">
        <v>683</v>
      </c>
      <c r="K1881" s="0" t="s">
        <v>662</v>
      </c>
      <c r="L1881" s="0" t="n">
        <f aca="false">LEN(K1881)</f>
        <v>3</v>
      </c>
      <c r="M1881" s="0" t="n">
        <v>4</v>
      </c>
    </row>
    <row r="1882" customFormat="false" ht="15" hidden="false" customHeight="false" outlineLevel="0" collapsed="false">
      <c r="A1882" s="0" t="n">
        <v>9377</v>
      </c>
      <c r="B1882" s="0" t="s">
        <v>5713</v>
      </c>
      <c r="C1882" s="0" t="s">
        <v>5714</v>
      </c>
      <c r="D1882" s="0" t="n">
        <v>49.856</v>
      </c>
      <c r="E1882" s="0" t="s">
        <v>5715</v>
      </c>
      <c r="F1882" s="0" t="n">
        <v>50.939</v>
      </c>
      <c r="G1882" s="0" t="n">
        <v>185</v>
      </c>
      <c r="H1882" s="0" t="s">
        <v>106</v>
      </c>
      <c r="I1882" s="0" t="n">
        <v>689</v>
      </c>
      <c r="J1882" s="0" t="n">
        <v>700</v>
      </c>
      <c r="K1882" s="0" t="s">
        <v>107</v>
      </c>
      <c r="L1882" s="0" t="n">
        <f aca="false">LEN(K1882)</f>
        <v>3</v>
      </c>
      <c r="M1882" s="0" t="n">
        <v>4</v>
      </c>
    </row>
    <row r="1883" customFormat="false" ht="15" hidden="false" customHeight="false" outlineLevel="0" collapsed="false">
      <c r="A1883" s="0" t="n">
        <v>9380</v>
      </c>
      <c r="B1883" s="0" t="s">
        <v>5716</v>
      </c>
      <c r="C1883" s="0" t="s">
        <v>5717</v>
      </c>
      <c r="D1883" s="0" t="n">
        <v>50.533</v>
      </c>
      <c r="E1883" s="0" t="s">
        <v>5718</v>
      </c>
      <c r="F1883" s="0" t="n">
        <v>51.155</v>
      </c>
      <c r="G1883" s="0" t="n">
        <v>242</v>
      </c>
      <c r="H1883" s="0" t="s">
        <v>106</v>
      </c>
      <c r="I1883" s="0" t="n">
        <v>589</v>
      </c>
      <c r="J1883" s="0" t="n">
        <v>600</v>
      </c>
      <c r="K1883" s="0" t="s">
        <v>107</v>
      </c>
      <c r="L1883" s="0" t="n">
        <f aca="false">LEN(K1883)</f>
        <v>3</v>
      </c>
      <c r="M1883" s="0" t="n">
        <v>4</v>
      </c>
    </row>
    <row r="1884" customFormat="false" ht="15" hidden="false" customHeight="false" outlineLevel="0" collapsed="false">
      <c r="A1884" s="0" t="n">
        <v>9389</v>
      </c>
      <c r="B1884" s="0" t="s">
        <v>5719</v>
      </c>
      <c r="C1884" s="0" t="s">
        <v>5720</v>
      </c>
      <c r="D1884" s="0" t="n">
        <v>50.022</v>
      </c>
      <c r="E1884" s="0" t="s">
        <v>5721</v>
      </c>
      <c r="F1884" s="0" t="n">
        <v>49.217</v>
      </c>
      <c r="G1884" s="0" t="n">
        <v>250</v>
      </c>
      <c r="H1884" s="0" t="s">
        <v>734</v>
      </c>
      <c r="I1884" s="0" t="n">
        <v>525</v>
      </c>
      <c r="J1884" s="0" t="n">
        <v>536</v>
      </c>
      <c r="K1884" s="0" t="s">
        <v>735</v>
      </c>
      <c r="L1884" s="0" t="n">
        <f aca="false">LEN(K1884)</f>
        <v>3</v>
      </c>
      <c r="M1884" s="0" t="n">
        <v>4</v>
      </c>
    </row>
    <row r="1885" customFormat="false" ht="15" hidden="false" customHeight="false" outlineLevel="0" collapsed="false">
      <c r="A1885" s="0" t="n">
        <v>9409</v>
      </c>
      <c r="B1885" s="0" t="s">
        <v>5722</v>
      </c>
      <c r="C1885" s="0" t="s">
        <v>5723</v>
      </c>
      <c r="D1885" s="0" t="n">
        <v>50.221</v>
      </c>
      <c r="E1885" s="0" t="s">
        <v>5724</v>
      </c>
      <c r="F1885" s="0" t="n">
        <v>50.125</v>
      </c>
      <c r="G1885" s="0" t="n">
        <v>198</v>
      </c>
      <c r="H1885" s="0" t="s">
        <v>5725</v>
      </c>
      <c r="I1885" s="0" t="n">
        <v>601</v>
      </c>
      <c r="J1885" s="0" t="n">
        <v>618</v>
      </c>
      <c r="K1885" s="0" t="s">
        <v>5726</v>
      </c>
      <c r="L1885" s="0" t="n">
        <f aca="false">LEN(K1885)</f>
        <v>6</v>
      </c>
      <c r="M1885" s="0" t="n">
        <v>3</v>
      </c>
    </row>
    <row r="1886" customFormat="false" ht="15" hidden="false" customHeight="false" outlineLevel="0" collapsed="false">
      <c r="A1886" s="0" t="n">
        <v>9418</v>
      </c>
      <c r="B1886" s="0" t="s">
        <v>5727</v>
      </c>
      <c r="C1886" s="0" t="s">
        <v>5728</v>
      </c>
      <c r="D1886" s="0" t="n">
        <v>49.881</v>
      </c>
      <c r="E1886" s="0" t="s">
        <v>5729</v>
      </c>
      <c r="F1886" s="0" t="n">
        <v>50.41</v>
      </c>
      <c r="G1886" s="0" t="n">
        <v>268</v>
      </c>
      <c r="H1886" s="0" t="s">
        <v>5730</v>
      </c>
      <c r="I1886" s="0" t="n">
        <v>659</v>
      </c>
      <c r="J1886" s="0" t="n">
        <v>670</v>
      </c>
      <c r="K1886" s="0" t="s">
        <v>5731</v>
      </c>
      <c r="L1886" s="0" t="n">
        <f aca="false">LEN(K1886)</f>
        <v>4</v>
      </c>
      <c r="M1886" s="0" t="n">
        <v>3</v>
      </c>
    </row>
    <row r="1887" customFormat="false" ht="15" hidden="false" customHeight="false" outlineLevel="0" collapsed="false">
      <c r="A1887" s="0" t="n">
        <v>9431</v>
      </c>
      <c r="B1887" s="0" t="s">
        <v>5732</v>
      </c>
      <c r="C1887" s="0" t="s">
        <v>5733</v>
      </c>
      <c r="D1887" s="0" t="n">
        <v>50.531</v>
      </c>
      <c r="E1887" s="0" t="s">
        <v>5734</v>
      </c>
      <c r="F1887" s="0" t="n">
        <v>50.894</v>
      </c>
      <c r="G1887" s="0" t="n">
        <v>178</v>
      </c>
      <c r="H1887" s="0" t="s">
        <v>5735</v>
      </c>
      <c r="I1887" s="0" t="n">
        <v>603</v>
      </c>
      <c r="J1887" s="0" t="n">
        <v>620</v>
      </c>
      <c r="K1887" s="0" t="s">
        <v>688</v>
      </c>
      <c r="L1887" s="0" t="n">
        <f aca="false">LEN(K1887)</f>
        <v>3</v>
      </c>
      <c r="M1887" s="0" t="n">
        <v>6</v>
      </c>
    </row>
    <row r="1888" customFormat="false" ht="15" hidden="false" customHeight="false" outlineLevel="0" collapsed="false">
      <c r="A1888" s="0" t="n">
        <v>9434</v>
      </c>
      <c r="B1888" s="0" t="s">
        <v>5736</v>
      </c>
      <c r="C1888" s="0" t="s">
        <v>5737</v>
      </c>
      <c r="D1888" s="0" t="n">
        <v>50.212</v>
      </c>
      <c r="E1888" s="0" t="s">
        <v>5738</v>
      </c>
      <c r="F1888" s="0" t="n">
        <v>49.791</v>
      </c>
      <c r="G1888" s="0" t="n">
        <v>244</v>
      </c>
      <c r="H1888" s="0" t="s">
        <v>3982</v>
      </c>
      <c r="I1888" s="0" t="n">
        <v>88</v>
      </c>
      <c r="J1888" s="0" t="n">
        <v>99</v>
      </c>
      <c r="K1888" s="0" t="s">
        <v>913</v>
      </c>
      <c r="L1888" s="0" t="n">
        <f aca="false">LEN(K1888)</f>
        <v>2</v>
      </c>
      <c r="M1888" s="0" t="n">
        <v>6</v>
      </c>
    </row>
    <row r="1889" customFormat="false" ht="15" hidden="false" customHeight="false" outlineLevel="0" collapsed="false">
      <c r="A1889" s="0" t="n">
        <v>9437</v>
      </c>
      <c r="B1889" s="0" t="s">
        <v>5739</v>
      </c>
      <c r="C1889" s="0" t="s">
        <v>5740</v>
      </c>
      <c r="D1889" s="0" t="n">
        <v>49.988</v>
      </c>
      <c r="E1889" s="0" t="s">
        <v>5741</v>
      </c>
      <c r="F1889" s="0" t="n">
        <v>49.645</v>
      </c>
      <c r="G1889" s="0" t="n">
        <v>196</v>
      </c>
      <c r="H1889" s="0" t="s">
        <v>367</v>
      </c>
      <c r="I1889" s="0" t="n">
        <v>632</v>
      </c>
      <c r="J1889" s="0" t="n">
        <v>643</v>
      </c>
      <c r="K1889" s="0" t="s">
        <v>368</v>
      </c>
      <c r="L1889" s="0" t="n">
        <f aca="false">LEN(K1889)</f>
        <v>3</v>
      </c>
      <c r="M1889" s="0" t="n">
        <v>4</v>
      </c>
    </row>
    <row r="1890" customFormat="false" ht="15" hidden="false" customHeight="false" outlineLevel="0" collapsed="false">
      <c r="A1890" s="0" t="n">
        <v>9442</v>
      </c>
      <c r="B1890" s="0" t="s">
        <v>5742</v>
      </c>
      <c r="C1890" s="0" t="s">
        <v>5743</v>
      </c>
      <c r="D1890" s="0" t="n">
        <v>49.875</v>
      </c>
      <c r="E1890" s="0" t="s">
        <v>5744</v>
      </c>
      <c r="F1890" s="0" t="n">
        <v>50.116</v>
      </c>
      <c r="G1890" s="0" t="n">
        <v>275</v>
      </c>
      <c r="H1890" s="0" t="s">
        <v>5745</v>
      </c>
      <c r="I1890" s="0" t="n">
        <v>300</v>
      </c>
      <c r="J1890" s="0" t="n">
        <v>323</v>
      </c>
      <c r="K1890" s="0" t="s">
        <v>5746</v>
      </c>
      <c r="L1890" s="0" t="n">
        <f aca="false">LEN(K1890)</f>
        <v>6</v>
      </c>
      <c r="M1890" s="0" t="n">
        <v>4</v>
      </c>
    </row>
    <row r="1891" customFormat="false" ht="15" hidden="false" customHeight="false" outlineLevel="0" collapsed="false">
      <c r="A1891" s="0" t="n">
        <v>9452</v>
      </c>
      <c r="B1891" s="0" t="s">
        <v>5747</v>
      </c>
      <c r="C1891" s="0" t="s">
        <v>5748</v>
      </c>
      <c r="D1891" s="0" t="n">
        <v>49.628</v>
      </c>
      <c r="E1891" s="0" t="s">
        <v>5749</v>
      </c>
      <c r="F1891" s="0" t="n">
        <v>48.879</v>
      </c>
      <c r="G1891" s="0" t="n">
        <v>167</v>
      </c>
      <c r="H1891" s="0" t="s">
        <v>912</v>
      </c>
      <c r="I1891" s="0" t="n">
        <v>753</v>
      </c>
      <c r="J1891" s="0" t="n">
        <v>770</v>
      </c>
      <c r="K1891" s="0" t="s">
        <v>913</v>
      </c>
      <c r="L1891" s="0" t="n">
        <f aca="false">LEN(K1891)</f>
        <v>2</v>
      </c>
      <c r="M1891" s="0" t="n">
        <v>9</v>
      </c>
    </row>
    <row r="1892" customFormat="false" ht="15" hidden="false" customHeight="false" outlineLevel="0" collapsed="false">
      <c r="A1892" s="0" t="n">
        <v>9468</v>
      </c>
      <c r="B1892" s="0" t="s">
        <v>5750</v>
      </c>
      <c r="C1892" s="0" t="s">
        <v>5751</v>
      </c>
      <c r="D1892" s="0" t="n">
        <v>49.921</v>
      </c>
      <c r="E1892" s="0" t="s">
        <v>5752</v>
      </c>
      <c r="F1892" s="0" t="n">
        <v>49.92</v>
      </c>
      <c r="G1892" s="0" t="n">
        <v>168</v>
      </c>
      <c r="H1892" s="0" t="s">
        <v>5753</v>
      </c>
      <c r="I1892" s="0" t="n">
        <v>132</v>
      </c>
      <c r="J1892" s="0" t="n">
        <v>149</v>
      </c>
      <c r="K1892" s="0" t="s">
        <v>5754</v>
      </c>
      <c r="L1892" s="0" t="n">
        <f aca="false">LEN(K1892)</f>
        <v>6</v>
      </c>
      <c r="M1892" s="0" t="n">
        <v>3</v>
      </c>
    </row>
    <row r="1893" customFormat="false" ht="15" hidden="false" customHeight="false" outlineLevel="0" collapsed="false">
      <c r="A1893" s="0" t="n">
        <v>9469</v>
      </c>
      <c r="B1893" s="0" t="s">
        <v>5750</v>
      </c>
      <c r="C1893" s="0" t="s">
        <v>5751</v>
      </c>
      <c r="D1893" s="0" t="n">
        <v>49.921</v>
      </c>
      <c r="E1893" s="0" t="s">
        <v>5752</v>
      </c>
      <c r="F1893" s="0" t="n">
        <v>49.92</v>
      </c>
      <c r="G1893" s="0" t="n">
        <v>168</v>
      </c>
      <c r="H1893" s="0" t="s">
        <v>1084</v>
      </c>
      <c r="I1893" s="0" t="n">
        <v>152</v>
      </c>
      <c r="J1893" s="0" t="n">
        <v>166</v>
      </c>
      <c r="K1893" s="0" t="s">
        <v>107</v>
      </c>
      <c r="L1893" s="0" t="n">
        <f aca="false">LEN(K1893)</f>
        <v>3</v>
      </c>
      <c r="M1893" s="0" t="n">
        <v>5</v>
      </c>
    </row>
    <row r="1894" customFormat="false" ht="15" hidden="false" customHeight="false" outlineLevel="0" collapsed="false">
      <c r="A1894" s="0" t="n">
        <v>9470</v>
      </c>
      <c r="B1894" s="0" t="s">
        <v>5755</v>
      </c>
      <c r="C1894" s="0" t="s">
        <v>5756</v>
      </c>
      <c r="D1894" s="0" t="n">
        <v>50.207</v>
      </c>
      <c r="E1894" s="0" t="s">
        <v>5757</v>
      </c>
      <c r="F1894" s="0" t="n">
        <v>50.022</v>
      </c>
      <c r="G1894" s="0" t="n">
        <v>265</v>
      </c>
      <c r="H1894" s="0" t="s">
        <v>2292</v>
      </c>
      <c r="I1894" s="0" t="n">
        <v>619</v>
      </c>
      <c r="J1894" s="0" t="n">
        <v>630</v>
      </c>
      <c r="K1894" s="0" t="s">
        <v>2293</v>
      </c>
      <c r="L1894" s="0" t="n">
        <f aca="false">LEN(K1894)</f>
        <v>3</v>
      </c>
      <c r="M1894" s="0" t="n">
        <v>4</v>
      </c>
    </row>
    <row r="1895" customFormat="false" ht="15" hidden="false" customHeight="false" outlineLevel="0" collapsed="false">
      <c r="A1895" s="0" t="n">
        <v>9476</v>
      </c>
      <c r="B1895" s="0" t="s">
        <v>5758</v>
      </c>
      <c r="C1895" s="0" t="s">
        <v>5759</v>
      </c>
      <c r="D1895" s="0" t="n">
        <v>50.43</v>
      </c>
      <c r="E1895" s="0" t="s">
        <v>5760</v>
      </c>
      <c r="F1895" s="0" t="n">
        <v>50.03</v>
      </c>
      <c r="G1895" s="0" t="n">
        <v>211</v>
      </c>
      <c r="H1895" s="0" t="s">
        <v>1985</v>
      </c>
      <c r="I1895" s="0" t="n">
        <v>140</v>
      </c>
      <c r="J1895" s="0" t="n">
        <v>151</v>
      </c>
      <c r="K1895" s="0" t="s">
        <v>1986</v>
      </c>
      <c r="L1895" s="0" t="n">
        <f aca="false">LEN(K1895)</f>
        <v>4</v>
      </c>
      <c r="M1895" s="0" t="n">
        <v>3</v>
      </c>
    </row>
    <row r="1896" customFormat="false" ht="15" hidden="false" customHeight="false" outlineLevel="0" collapsed="false">
      <c r="A1896" s="0" t="n">
        <v>9479</v>
      </c>
      <c r="B1896" s="0" t="s">
        <v>5761</v>
      </c>
      <c r="C1896" s="0" t="s">
        <v>5762</v>
      </c>
      <c r="D1896" s="0" t="n">
        <v>50.011</v>
      </c>
      <c r="E1896" s="0" t="s">
        <v>5763</v>
      </c>
      <c r="F1896" s="0" t="n">
        <v>50.124</v>
      </c>
      <c r="G1896" s="0" t="n">
        <v>264</v>
      </c>
      <c r="H1896" s="0" t="s">
        <v>2208</v>
      </c>
      <c r="I1896" s="0" t="n">
        <v>548</v>
      </c>
      <c r="J1896" s="0" t="n">
        <v>559</v>
      </c>
      <c r="K1896" s="0" t="s">
        <v>2209</v>
      </c>
      <c r="L1896" s="0" t="n">
        <f aca="false">LEN(K1896)</f>
        <v>3</v>
      </c>
      <c r="M1896" s="0" t="n">
        <v>4</v>
      </c>
    </row>
    <row r="1897" customFormat="false" ht="15" hidden="false" customHeight="false" outlineLevel="0" collapsed="false">
      <c r="A1897" s="0" t="n">
        <v>9480</v>
      </c>
      <c r="B1897" s="0" t="s">
        <v>5761</v>
      </c>
      <c r="C1897" s="0" t="s">
        <v>5762</v>
      </c>
      <c r="D1897" s="0" t="n">
        <v>50.011</v>
      </c>
      <c r="E1897" s="0" t="s">
        <v>5763</v>
      </c>
      <c r="F1897" s="0" t="n">
        <v>50.124</v>
      </c>
      <c r="G1897" s="0" t="n">
        <v>264</v>
      </c>
      <c r="H1897" s="0" t="s">
        <v>4729</v>
      </c>
      <c r="I1897" s="0" t="n">
        <v>560</v>
      </c>
      <c r="J1897" s="0" t="n">
        <v>574</v>
      </c>
      <c r="K1897" s="0" t="s">
        <v>818</v>
      </c>
      <c r="L1897" s="0" t="n">
        <f aca="false">LEN(K1897)</f>
        <v>3</v>
      </c>
      <c r="M1897" s="0" t="n">
        <v>5</v>
      </c>
    </row>
    <row r="1898" customFormat="false" ht="15" hidden="false" customHeight="false" outlineLevel="0" collapsed="false">
      <c r="A1898" s="0" t="n">
        <v>9484</v>
      </c>
      <c r="B1898" s="0" t="s">
        <v>5764</v>
      </c>
      <c r="C1898" s="0" t="s">
        <v>5765</v>
      </c>
      <c r="D1898" s="0" t="n">
        <v>50.082</v>
      </c>
      <c r="E1898" s="0" t="s">
        <v>5766</v>
      </c>
      <c r="F1898" s="0" t="n">
        <v>50.326</v>
      </c>
      <c r="G1898" s="0" t="n">
        <v>253</v>
      </c>
      <c r="H1898" s="0" t="s">
        <v>5767</v>
      </c>
      <c r="I1898" s="0" t="n">
        <v>668</v>
      </c>
      <c r="J1898" s="0" t="n">
        <v>679</v>
      </c>
      <c r="K1898" s="0" t="s">
        <v>5768</v>
      </c>
      <c r="L1898" s="0" t="n">
        <f aca="false">LEN(K1898)</f>
        <v>4</v>
      </c>
      <c r="M1898" s="0" t="n">
        <v>3</v>
      </c>
    </row>
    <row r="1899" customFormat="false" ht="15" hidden="false" customHeight="false" outlineLevel="0" collapsed="false">
      <c r="A1899" s="0" t="n">
        <v>9490</v>
      </c>
      <c r="B1899" s="0" t="s">
        <v>5769</v>
      </c>
      <c r="C1899" s="0" t="s">
        <v>5770</v>
      </c>
      <c r="D1899" s="0" t="n">
        <v>50.16</v>
      </c>
      <c r="E1899" s="0" t="s">
        <v>5771</v>
      </c>
      <c r="F1899" s="0" t="n">
        <v>49.992</v>
      </c>
      <c r="G1899" s="0" t="n">
        <v>258</v>
      </c>
      <c r="H1899" s="0" t="s">
        <v>3982</v>
      </c>
      <c r="I1899" s="0" t="n">
        <v>78</v>
      </c>
      <c r="J1899" s="0" t="n">
        <v>89</v>
      </c>
      <c r="K1899" s="0" t="s">
        <v>913</v>
      </c>
      <c r="L1899" s="0" t="n">
        <f aca="false">LEN(K1899)</f>
        <v>2</v>
      </c>
      <c r="M1899" s="0" t="n">
        <v>6</v>
      </c>
    </row>
    <row r="1900" customFormat="false" ht="15" hidden="false" customHeight="false" outlineLevel="0" collapsed="false">
      <c r="A1900" s="0" t="n">
        <v>9501</v>
      </c>
      <c r="B1900" s="0" t="s">
        <v>5772</v>
      </c>
      <c r="C1900" s="0" t="s">
        <v>5773</v>
      </c>
      <c r="D1900" s="0" t="n">
        <v>50.027</v>
      </c>
      <c r="E1900" s="0" t="s">
        <v>5774</v>
      </c>
      <c r="F1900" s="0" t="n">
        <v>50.662</v>
      </c>
      <c r="G1900" s="0" t="n">
        <v>133</v>
      </c>
      <c r="H1900" s="0" t="s">
        <v>706</v>
      </c>
      <c r="I1900" s="0" t="n">
        <v>423</v>
      </c>
      <c r="J1900" s="0" t="n">
        <v>434</v>
      </c>
      <c r="K1900" s="0" t="s">
        <v>707</v>
      </c>
      <c r="L1900" s="0" t="n">
        <f aca="false">LEN(K1900)</f>
        <v>3</v>
      </c>
      <c r="M1900" s="0" t="n">
        <v>4</v>
      </c>
    </row>
    <row r="1901" customFormat="false" ht="15" hidden="false" customHeight="false" outlineLevel="0" collapsed="false">
      <c r="A1901" s="0" t="n">
        <v>9509</v>
      </c>
      <c r="B1901" s="0" t="s">
        <v>5775</v>
      </c>
      <c r="C1901" s="0" t="s">
        <v>5776</v>
      </c>
      <c r="D1901" s="0" t="n">
        <v>49.831</v>
      </c>
      <c r="E1901" s="0" t="s">
        <v>5777</v>
      </c>
      <c r="F1901" s="0" t="n">
        <v>49.875</v>
      </c>
      <c r="G1901" s="0" t="n">
        <v>193</v>
      </c>
      <c r="H1901" s="0" t="s">
        <v>5778</v>
      </c>
      <c r="I1901" s="0" t="n">
        <v>134</v>
      </c>
      <c r="J1901" s="0" t="n">
        <v>151</v>
      </c>
      <c r="K1901" s="0" t="s">
        <v>478</v>
      </c>
      <c r="L1901" s="0" t="n">
        <f aca="false">LEN(K1901)</f>
        <v>2</v>
      </c>
      <c r="M1901" s="0" t="n">
        <v>9</v>
      </c>
    </row>
    <row r="1902" customFormat="false" ht="15" hidden="false" customHeight="false" outlineLevel="0" collapsed="false">
      <c r="A1902" s="0" t="n">
        <v>9517</v>
      </c>
      <c r="B1902" s="0" t="s">
        <v>5779</v>
      </c>
      <c r="C1902" s="0" t="s">
        <v>5780</v>
      </c>
      <c r="D1902" s="0" t="n">
        <v>49.932</v>
      </c>
      <c r="E1902" s="0" t="s">
        <v>5781</v>
      </c>
      <c r="F1902" s="0" t="n">
        <v>49.74</v>
      </c>
      <c r="G1902" s="0" t="n">
        <v>179</v>
      </c>
      <c r="H1902" s="0" t="s">
        <v>1229</v>
      </c>
      <c r="I1902" s="0" t="n">
        <v>703</v>
      </c>
      <c r="J1902" s="0" t="n">
        <v>714</v>
      </c>
      <c r="K1902" s="0" t="s">
        <v>1230</v>
      </c>
      <c r="L1902" s="0" t="n">
        <f aca="false">LEN(K1902)</f>
        <v>3</v>
      </c>
      <c r="M1902" s="0" t="n">
        <v>4</v>
      </c>
    </row>
    <row r="1903" customFormat="false" ht="15" hidden="false" customHeight="false" outlineLevel="0" collapsed="false">
      <c r="A1903" s="0" t="n">
        <v>9519</v>
      </c>
      <c r="B1903" s="0" t="s">
        <v>5782</v>
      </c>
      <c r="C1903" s="0" t="s">
        <v>5783</v>
      </c>
      <c r="D1903" s="0" t="n">
        <v>49.692</v>
      </c>
      <c r="E1903" s="0" t="s">
        <v>5784</v>
      </c>
      <c r="F1903" s="0" t="n">
        <v>50.062</v>
      </c>
      <c r="G1903" s="0" t="n">
        <v>162</v>
      </c>
      <c r="H1903" s="0" t="s">
        <v>5785</v>
      </c>
      <c r="I1903" s="0" t="n">
        <v>717</v>
      </c>
      <c r="J1903" s="0" t="n">
        <v>734</v>
      </c>
      <c r="K1903" s="0" t="s">
        <v>5786</v>
      </c>
      <c r="L1903" s="0" t="n">
        <f aca="false">LEN(K1903)</f>
        <v>6</v>
      </c>
      <c r="M1903" s="0" t="n">
        <v>3</v>
      </c>
    </row>
    <row r="1904" customFormat="false" ht="15" hidden="false" customHeight="false" outlineLevel="0" collapsed="false">
      <c r="A1904" s="0" t="n">
        <v>9521</v>
      </c>
      <c r="B1904" s="0" t="s">
        <v>5787</v>
      </c>
      <c r="C1904" s="0" t="s">
        <v>5788</v>
      </c>
      <c r="D1904" s="0" t="n">
        <v>50.051</v>
      </c>
      <c r="E1904" s="0" t="s">
        <v>5701</v>
      </c>
      <c r="F1904" s="0" t="n">
        <v>49.658</v>
      </c>
      <c r="G1904" s="0" t="n">
        <v>250</v>
      </c>
      <c r="H1904" s="0" t="s">
        <v>661</v>
      </c>
      <c r="I1904" s="0" t="n">
        <v>233</v>
      </c>
      <c r="J1904" s="0" t="n">
        <v>244</v>
      </c>
      <c r="K1904" s="0" t="s">
        <v>662</v>
      </c>
      <c r="L1904" s="0" t="n">
        <f aca="false">LEN(K1904)</f>
        <v>3</v>
      </c>
      <c r="M1904" s="0" t="n">
        <v>4</v>
      </c>
    </row>
    <row r="1905" customFormat="false" ht="15" hidden="false" customHeight="false" outlineLevel="0" collapsed="false">
      <c r="A1905" s="0" t="n">
        <v>9525</v>
      </c>
      <c r="B1905" s="0" t="s">
        <v>5789</v>
      </c>
      <c r="C1905" s="0" t="s">
        <v>5790</v>
      </c>
      <c r="D1905" s="0" t="n">
        <v>49.943</v>
      </c>
      <c r="E1905" s="0" t="s">
        <v>5791</v>
      </c>
      <c r="F1905" s="0" t="n">
        <v>50.136</v>
      </c>
      <c r="G1905" s="0" t="n">
        <v>110</v>
      </c>
      <c r="H1905" s="0" t="s">
        <v>5792</v>
      </c>
      <c r="I1905" s="0" t="n">
        <v>706</v>
      </c>
      <c r="J1905" s="0" t="n">
        <v>739</v>
      </c>
      <c r="K1905" s="0" t="s">
        <v>48</v>
      </c>
      <c r="L1905" s="0" t="n">
        <f aca="false">LEN(K1905)</f>
        <v>2</v>
      </c>
      <c r="M1905" s="0" t="n">
        <v>17</v>
      </c>
    </row>
    <row r="1906" customFormat="false" ht="15" hidden="false" customHeight="false" outlineLevel="0" collapsed="false">
      <c r="A1906" s="0" t="n">
        <v>9526</v>
      </c>
      <c r="B1906" s="0" t="s">
        <v>5793</v>
      </c>
      <c r="C1906" s="0" t="s">
        <v>5794</v>
      </c>
      <c r="D1906" s="0" t="n">
        <v>49.728</v>
      </c>
      <c r="E1906" s="0" t="s">
        <v>5795</v>
      </c>
      <c r="F1906" s="0" t="n">
        <v>49.963</v>
      </c>
      <c r="G1906" s="0" t="n">
        <v>224</v>
      </c>
      <c r="H1906" s="0" t="s">
        <v>969</v>
      </c>
      <c r="I1906" s="0" t="n">
        <v>580</v>
      </c>
      <c r="J1906" s="0" t="n">
        <v>591</v>
      </c>
      <c r="K1906" s="0" t="s">
        <v>970</v>
      </c>
      <c r="L1906" s="0" t="n">
        <f aca="false">LEN(K1906)</f>
        <v>3</v>
      </c>
      <c r="M1906" s="0" t="n">
        <v>4</v>
      </c>
    </row>
    <row r="1907" customFormat="false" ht="15" hidden="false" customHeight="false" outlineLevel="0" collapsed="false">
      <c r="A1907" s="0" t="n">
        <v>9529</v>
      </c>
      <c r="B1907" s="0" t="s">
        <v>5796</v>
      </c>
      <c r="C1907" s="0" t="s">
        <v>5797</v>
      </c>
      <c r="D1907" s="0" t="n">
        <v>50.166</v>
      </c>
      <c r="E1907" s="0" t="s">
        <v>5798</v>
      </c>
      <c r="F1907" s="0" t="n">
        <v>49.902</v>
      </c>
      <c r="G1907" s="0" t="n">
        <v>174</v>
      </c>
      <c r="H1907" s="0" t="s">
        <v>5799</v>
      </c>
      <c r="I1907" s="0" t="n">
        <v>424</v>
      </c>
      <c r="J1907" s="0" t="n">
        <v>441</v>
      </c>
      <c r="K1907" s="0" t="s">
        <v>5800</v>
      </c>
      <c r="L1907" s="0" t="n">
        <f aca="false">LEN(K1907)</f>
        <v>6</v>
      </c>
      <c r="M1907" s="0" t="n">
        <v>3</v>
      </c>
    </row>
    <row r="1908" customFormat="false" ht="15" hidden="false" customHeight="false" outlineLevel="0" collapsed="false">
      <c r="A1908" s="0" t="n">
        <v>9531</v>
      </c>
      <c r="B1908" s="0" t="s">
        <v>5801</v>
      </c>
      <c r="C1908" s="0" t="s">
        <v>5802</v>
      </c>
      <c r="D1908" s="0" t="n">
        <v>49.875</v>
      </c>
      <c r="E1908" s="0" t="s">
        <v>5803</v>
      </c>
      <c r="F1908" s="0" t="n">
        <v>49.826</v>
      </c>
      <c r="G1908" s="0" t="n">
        <v>168</v>
      </c>
      <c r="H1908" s="0" t="s">
        <v>1518</v>
      </c>
      <c r="I1908" s="0" t="n">
        <v>312</v>
      </c>
      <c r="J1908" s="0" t="n">
        <v>323</v>
      </c>
      <c r="K1908" s="0" t="s">
        <v>545</v>
      </c>
      <c r="L1908" s="0" t="n">
        <f aca="false">LEN(K1908)</f>
        <v>3</v>
      </c>
      <c r="M1908" s="0" t="n">
        <v>4</v>
      </c>
    </row>
    <row r="1909" customFormat="false" ht="15" hidden="false" customHeight="false" outlineLevel="0" collapsed="false">
      <c r="A1909" s="0" t="n">
        <v>9534</v>
      </c>
      <c r="B1909" s="0" t="s">
        <v>5804</v>
      </c>
      <c r="C1909" s="0" t="s">
        <v>5805</v>
      </c>
      <c r="D1909" s="0" t="n">
        <v>49.796</v>
      </c>
      <c r="E1909" s="0" t="s">
        <v>5806</v>
      </c>
      <c r="F1909" s="0" t="n">
        <v>50.082</v>
      </c>
      <c r="G1909" s="0" t="n">
        <v>151</v>
      </c>
      <c r="H1909" s="0" t="s">
        <v>687</v>
      </c>
      <c r="I1909" s="0" t="n">
        <v>142</v>
      </c>
      <c r="J1909" s="0" t="n">
        <v>153</v>
      </c>
      <c r="K1909" s="0" t="s">
        <v>688</v>
      </c>
      <c r="L1909" s="0" t="n">
        <f aca="false">LEN(K1909)</f>
        <v>3</v>
      </c>
      <c r="M1909" s="0" t="n">
        <v>4</v>
      </c>
    </row>
    <row r="1910" customFormat="false" ht="15" hidden="false" customHeight="false" outlineLevel="0" collapsed="false">
      <c r="A1910" s="0" t="n">
        <v>9540</v>
      </c>
      <c r="B1910" s="0" t="s">
        <v>5807</v>
      </c>
      <c r="C1910" s="0" t="s">
        <v>5808</v>
      </c>
      <c r="D1910" s="0" t="n">
        <v>50.392</v>
      </c>
      <c r="E1910" s="0" t="s">
        <v>5809</v>
      </c>
      <c r="F1910" s="0" t="n">
        <v>49.985</v>
      </c>
      <c r="G1910" s="0" t="n">
        <v>237</v>
      </c>
      <c r="H1910" s="0" t="s">
        <v>4512</v>
      </c>
      <c r="I1910" s="0" t="n">
        <v>106</v>
      </c>
      <c r="J1910" s="0" t="n">
        <v>123</v>
      </c>
      <c r="K1910" s="0" t="s">
        <v>4513</v>
      </c>
      <c r="L1910" s="0" t="n">
        <f aca="false">LEN(K1910)</f>
        <v>6</v>
      </c>
      <c r="M1910" s="0" t="n">
        <v>3</v>
      </c>
    </row>
    <row r="1911" customFormat="false" ht="15" hidden="false" customHeight="false" outlineLevel="0" collapsed="false">
      <c r="A1911" s="0" t="n">
        <v>9542</v>
      </c>
      <c r="B1911" s="0" t="s">
        <v>5810</v>
      </c>
      <c r="C1911" s="0" t="s">
        <v>5811</v>
      </c>
      <c r="D1911" s="0" t="n">
        <v>50.289</v>
      </c>
      <c r="E1911" s="0" t="s">
        <v>5812</v>
      </c>
      <c r="F1911" s="0" t="n">
        <v>49.924</v>
      </c>
      <c r="G1911" s="0" t="n">
        <v>214</v>
      </c>
      <c r="H1911" s="0" t="s">
        <v>5813</v>
      </c>
      <c r="I1911" s="0" t="n">
        <v>257</v>
      </c>
      <c r="J1911" s="0" t="n">
        <v>271</v>
      </c>
      <c r="K1911" s="0" t="s">
        <v>5814</v>
      </c>
      <c r="L1911" s="0" t="n">
        <f aca="false">LEN(K1911)</f>
        <v>5</v>
      </c>
      <c r="M1911" s="0" t="n">
        <v>3</v>
      </c>
    </row>
    <row r="1912" customFormat="false" ht="15" hidden="false" customHeight="false" outlineLevel="0" collapsed="false">
      <c r="A1912" s="0" t="n">
        <v>9544</v>
      </c>
      <c r="B1912" s="0" t="s">
        <v>5815</v>
      </c>
      <c r="C1912" s="0" t="s">
        <v>5816</v>
      </c>
      <c r="D1912" s="0" t="n">
        <v>50.146</v>
      </c>
      <c r="E1912" s="0" t="s">
        <v>5817</v>
      </c>
      <c r="F1912" s="0" t="n">
        <v>50.241</v>
      </c>
      <c r="G1912" s="0" t="n">
        <v>270</v>
      </c>
      <c r="H1912" s="0" t="s">
        <v>2808</v>
      </c>
      <c r="I1912" s="0" t="n">
        <v>640</v>
      </c>
      <c r="J1912" s="0" t="n">
        <v>661</v>
      </c>
      <c r="K1912" s="0" t="s">
        <v>913</v>
      </c>
      <c r="L1912" s="0" t="n">
        <f aca="false">LEN(K1912)</f>
        <v>2</v>
      </c>
      <c r="M1912" s="0" t="n">
        <v>11</v>
      </c>
    </row>
    <row r="1913" customFormat="false" ht="15" hidden="false" customHeight="false" outlineLevel="0" collapsed="false">
      <c r="A1913" s="0" t="n">
        <v>9547</v>
      </c>
      <c r="B1913" s="0" t="s">
        <v>5818</v>
      </c>
      <c r="C1913" s="0" t="s">
        <v>5819</v>
      </c>
      <c r="D1913" s="0" t="n">
        <v>50.278</v>
      </c>
      <c r="E1913" s="0" t="s">
        <v>5820</v>
      </c>
      <c r="F1913" s="0" t="n">
        <v>49.933</v>
      </c>
      <c r="G1913" s="0" t="n">
        <v>238</v>
      </c>
      <c r="H1913" s="0" t="s">
        <v>5455</v>
      </c>
      <c r="I1913" s="0" t="n">
        <v>655</v>
      </c>
      <c r="J1913" s="0" t="n">
        <v>669</v>
      </c>
      <c r="K1913" s="0" t="s">
        <v>1409</v>
      </c>
      <c r="L1913" s="0" t="n">
        <f aca="false">LEN(K1913)</f>
        <v>5</v>
      </c>
      <c r="M1913" s="0" t="n">
        <v>3</v>
      </c>
    </row>
    <row r="1914" customFormat="false" ht="15" hidden="false" customHeight="false" outlineLevel="0" collapsed="false">
      <c r="A1914" s="0" t="n">
        <v>9549</v>
      </c>
      <c r="B1914" s="0" t="s">
        <v>5821</v>
      </c>
      <c r="C1914" s="0" t="s">
        <v>5822</v>
      </c>
      <c r="D1914" s="0" t="n">
        <v>49.864</v>
      </c>
      <c r="E1914" s="0" t="s">
        <v>5823</v>
      </c>
      <c r="F1914" s="0" t="n">
        <v>50.082</v>
      </c>
      <c r="G1914" s="0" t="n">
        <v>277</v>
      </c>
      <c r="H1914" s="0" t="s">
        <v>3977</v>
      </c>
      <c r="I1914" s="0" t="n">
        <v>676</v>
      </c>
      <c r="J1914" s="0" t="n">
        <v>699</v>
      </c>
      <c r="K1914" s="0" t="s">
        <v>3978</v>
      </c>
      <c r="L1914" s="0" t="n">
        <f aca="false">LEN(K1914)</f>
        <v>6</v>
      </c>
      <c r="M1914" s="0" t="n">
        <v>4</v>
      </c>
    </row>
    <row r="1915" customFormat="false" ht="15" hidden="false" customHeight="false" outlineLevel="0" collapsed="false">
      <c r="A1915" s="0" t="n">
        <v>9557</v>
      </c>
      <c r="B1915" s="0" t="s">
        <v>5824</v>
      </c>
      <c r="C1915" s="0" t="s">
        <v>5825</v>
      </c>
      <c r="D1915" s="0" t="n">
        <v>50.025</v>
      </c>
      <c r="E1915" s="0" t="s">
        <v>5826</v>
      </c>
      <c r="F1915" s="0" t="n">
        <v>49.668</v>
      </c>
      <c r="G1915" s="0" t="n">
        <v>236</v>
      </c>
      <c r="H1915" s="0" t="s">
        <v>5827</v>
      </c>
      <c r="I1915" s="0" t="n">
        <v>733</v>
      </c>
      <c r="J1915" s="0" t="n">
        <v>752</v>
      </c>
      <c r="K1915" s="0" t="s">
        <v>5828</v>
      </c>
      <c r="L1915" s="0" t="n">
        <f aca="false">LEN(K1915)</f>
        <v>5</v>
      </c>
      <c r="M1915" s="0" t="n">
        <v>4</v>
      </c>
    </row>
    <row r="1916" customFormat="false" ht="15" hidden="false" customHeight="false" outlineLevel="0" collapsed="false">
      <c r="A1916" s="0" t="n">
        <v>9559</v>
      </c>
      <c r="B1916" s="0" t="s">
        <v>5829</v>
      </c>
      <c r="C1916" s="0" t="s">
        <v>5830</v>
      </c>
      <c r="D1916" s="0" t="n">
        <v>49.959</v>
      </c>
      <c r="E1916" s="0" t="s">
        <v>5831</v>
      </c>
      <c r="F1916" s="0" t="n">
        <v>49.94</v>
      </c>
      <c r="G1916" s="0" t="n">
        <v>261</v>
      </c>
      <c r="H1916" s="0" t="s">
        <v>32</v>
      </c>
      <c r="I1916" s="0" t="n">
        <v>662</v>
      </c>
      <c r="J1916" s="0" t="n">
        <v>673</v>
      </c>
      <c r="K1916" s="0" t="s">
        <v>33</v>
      </c>
      <c r="L1916" s="0" t="n">
        <f aca="false">LEN(K1916)</f>
        <v>3</v>
      </c>
      <c r="M1916" s="0" t="n">
        <v>4</v>
      </c>
    </row>
    <row r="1917" customFormat="false" ht="15" hidden="false" customHeight="false" outlineLevel="0" collapsed="false">
      <c r="A1917" s="0" t="n">
        <v>9566</v>
      </c>
      <c r="B1917" s="0" t="s">
        <v>5832</v>
      </c>
      <c r="C1917" s="0" t="s">
        <v>5833</v>
      </c>
      <c r="D1917" s="0" t="n">
        <v>50.056</v>
      </c>
      <c r="E1917" s="0" t="s">
        <v>5834</v>
      </c>
      <c r="F1917" s="0" t="n">
        <v>49.977</v>
      </c>
      <c r="G1917" s="0" t="n">
        <v>233</v>
      </c>
      <c r="H1917" s="0" t="s">
        <v>106</v>
      </c>
      <c r="I1917" s="0" t="n">
        <v>400</v>
      </c>
      <c r="J1917" s="0" t="n">
        <v>411</v>
      </c>
      <c r="K1917" s="0" t="s">
        <v>107</v>
      </c>
      <c r="L1917" s="0" t="n">
        <f aca="false">LEN(K1917)</f>
        <v>3</v>
      </c>
      <c r="M1917" s="0" t="n">
        <v>4</v>
      </c>
    </row>
    <row r="1918" customFormat="false" ht="15" hidden="false" customHeight="false" outlineLevel="0" collapsed="false">
      <c r="A1918" s="0" t="n">
        <v>9571</v>
      </c>
      <c r="B1918" s="0" t="s">
        <v>5835</v>
      </c>
      <c r="C1918" s="0" t="s">
        <v>5836</v>
      </c>
      <c r="D1918" s="0" t="n">
        <v>49.977</v>
      </c>
      <c r="E1918" s="0" t="s">
        <v>5837</v>
      </c>
      <c r="F1918" s="0" t="n">
        <v>49.875</v>
      </c>
      <c r="G1918" s="0" t="n">
        <v>157</v>
      </c>
      <c r="H1918" s="0" t="s">
        <v>5838</v>
      </c>
      <c r="I1918" s="0" t="n">
        <v>669</v>
      </c>
      <c r="J1918" s="0" t="n">
        <v>692</v>
      </c>
      <c r="K1918" s="0" t="s">
        <v>1864</v>
      </c>
      <c r="L1918" s="0" t="n">
        <f aca="false">LEN(K1918)</f>
        <v>6</v>
      </c>
      <c r="M1918" s="0" t="n">
        <v>4</v>
      </c>
    </row>
    <row r="1919" customFormat="false" ht="15" hidden="false" customHeight="false" outlineLevel="0" collapsed="false">
      <c r="A1919" s="0" t="n">
        <v>9572</v>
      </c>
      <c r="B1919" s="0" t="s">
        <v>5839</v>
      </c>
      <c r="C1919" s="0" t="s">
        <v>5840</v>
      </c>
      <c r="D1919" s="0" t="n">
        <v>50.25</v>
      </c>
      <c r="E1919" s="0" t="s">
        <v>5841</v>
      </c>
      <c r="F1919" s="0" t="n">
        <v>50.037</v>
      </c>
      <c r="G1919" s="0" t="n">
        <v>220</v>
      </c>
      <c r="H1919" s="0" t="s">
        <v>5842</v>
      </c>
      <c r="I1919" s="0" t="n">
        <v>45</v>
      </c>
      <c r="J1919" s="0" t="n">
        <v>60</v>
      </c>
      <c r="K1919" s="0" t="s">
        <v>2913</v>
      </c>
      <c r="L1919" s="0" t="n">
        <f aca="false">LEN(K1919)</f>
        <v>4</v>
      </c>
      <c r="M1919" s="0" t="n">
        <v>4</v>
      </c>
    </row>
    <row r="1920" customFormat="false" ht="15" hidden="false" customHeight="false" outlineLevel="0" collapsed="false">
      <c r="A1920" s="0" t="n">
        <v>9582</v>
      </c>
      <c r="B1920" s="0" t="s">
        <v>5843</v>
      </c>
      <c r="C1920" s="0" t="s">
        <v>5844</v>
      </c>
      <c r="D1920" s="0" t="n">
        <v>49.612</v>
      </c>
      <c r="E1920" s="0" t="s">
        <v>5845</v>
      </c>
      <c r="F1920" s="0" t="n">
        <v>50.03</v>
      </c>
      <c r="G1920" s="0" t="n">
        <v>223</v>
      </c>
      <c r="H1920" s="0" t="s">
        <v>860</v>
      </c>
      <c r="I1920" s="0" t="n">
        <v>708</v>
      </c>
      <c r="J1920" s="0" t="n">
        <v>719</v>
      </c>
      <c r="K1920" s="0" t="s">
        <v>861</v>
      </c>
      <c r="L1920" s="0" t="n">
        <f aca="false">LEN(K1920)</f>
        <v>4</v>
      </c>
      <c r="M1920" s="0" t="n">
        <v>3</v>
      </c>
    </row>
    <row r="1921" customFormat="false" ht="15" hidden="false" customHeight="false" outlineLevel="0" collapsed="false">
      <c r="A1921" s="0" t="n">
        <v>9588</v>
      </c>
      <c r="B1921" s="0" t="s">
        <v>5846</v>
      </c>
      <c r="C1921" s="0" t="s">
        <v>5847</v>
      </c>
      <c r="D1921" s="0" t="n">
        <v>50.407</v>
      </c>
      <c r="E1921" s="0" t="s">
        <v>5848</v>
      </c>
      <c r="F1921" s="0" t="n">
        <v>50.11</v>
      </c>
      <c r="G1921" s="0" t="n">
        <v>198</v>
      </c>
      <c r="H1921" s="0" t="s">
        <v>544</v>
      </c>
      <c r="I1921" s="0" t="n">
        <v>747</v>
      </c>
      <c r="J1921" s="0" t="n">
        <v>761</v>
      </c>
      <c r="K1921" s="0" t="s">
        <v>545</v>
      </c>
      <c r="L1921" s="0" t="n">
        <f aca="false">LEN(K1921)</f>
        <v>3</v>
      </c>
      <c r="M1921" s="0" t="n">
        <v>5</v>
      </c>
    </row>
    <row r="1922" customFormat="false" ht="15" hidden="false" customHeight="false" outlineLevel="0" collapsed="false">
      <c r="A1922" s="0" t="n">
        <v>9589</v>
      </c>
      <c r="B1922" s="0" t="s">
        <v>5849</v>
      </c>
      <c r="C1922" s="0" t="s">
        <v>5850</v>
      </c>
      <c r="D1922" s="0" t="n">
        <v>50.118</v>
      </c>
      <c r="E1922" s="0" t="s">
        <v>402</v>
      </c>
      <c r="F1922" s="0" t="n">
        <v>50.212</v>
      </c>
      <c r="G1922" s="0" t="n">
        <v>217</v>
      </c>
      <c r="H1922" s="0" t="s">
        <v>636</v>
      </c>
      <c r="I1922" s="0" t="n">
        <v>106</v>
      </c>
      <c r="J1922" s="0" t="n">
        <v>117</v>
      </c>
      <c r="K1922" s="0" t="s">
        <v>637</v>
      </c>
      <c r="L1922" s="0" t="n">
        <f aca="false">LEN(K1922)</f>
        <v>3</v>
      </c>
      <c r="M1922" s="0" t="n">
        <v>4</v>
      </c>
    </row>
    <row r="1923" customFormat="false" ht="15" hidden="false" customHeight="false" outlineLevel="0" collapsed="false">
      <c r="A1923" s="0" t="n">
        <v>9600</v>
      </c>
      <c r="B1923" s="0" t="s">
        <v>5851</v>
      </c>
      <c r="C1923" s="0" t="s">
        <v>5852</v>
      </c>
      <c r="D1923" s="0" t="n">
        <v>50.016</v>
      </c>
      <c r="E1923" s="0" t="s">
        <v>5853</v>
      </c>
      <c r="F1923" s="0" t="n">
        <v>49.982</v>
      </c>
      <c r="G1923" s="0" t="n">
        <v>272</v>
      </c>
      <c r="H1923" s="0" t="s">
        <v>227</v>
      </c>
      <c r="I1923" s="0" t="n">
        <v>640</v>
      </c>
      <c r="J1923" s="0" t="n">
        <v>651</v>
      </c>
      <c r="K1923" s="0" t="s">
        <v>228</v>
      </c>
      <c r="L1923" s="0" t="n">
        <f aca="false">LEN(K1923)</f>
        <v>3</v>
      </c>
      <c r="M1923" s="0" t="n">
        <v>4</v>
      </c>
    </row>
    <row r="1924" customFormat="false" ht="15" hidden="false" customHeight="false" outlineLevel="0" collapsed="false">
      <c r="A1924" s="0" t="n">
        <v>9603</v>
      </c>
      <c r="B1924" s="0" t="s">
        <v>5854</v>
      </c>
      <c r="C1924" s="0" t="s">
        <v>5855</v>
      </c>
      <c r="D1924" s="0" t="n">
        <v>49.65</v>
      </c>
      <c r="E1924" s="0" t="s">
        <v>5856</v>
      </c>
      <c r="F1924" s="0" t="n">
        <v>49.441</v>
      </c>
      <c r="G1924" s="0" t="n">
        <v>159</v>
      </c>
      <c r="H1924" s="0" t="s">
        <v>706</v>
      </c>
      <c r="I1924" s="0" t="n">
        <v>388</v>
      </c>
      <c r="J1924" s="0" t="n">
        <v>399</v>
      </c>
      <c r="K1924" s="0" t="s">
        <v>707</v>
      </c>
      <c r="L1924" s="0" t="n">
        <f aca="false">LEN(K1924)</f>
        <v>3</v>
      </c>
      <c r="M1924" s="0" t="n">
        <v>4</v>
      </c>
    </row>
    <row r="1925" customFormat="false" ht="15" hidden="false" customHeight="false" outlineLevel="0" collapsed="false">
      <c r="A1925" s="0" t="n">
        <v>9605</v>
      </c>
      <c r="B1925" s="0" t="s">
        <v>5857</v>
      </c>
      <c r="C1925" s="0" t="s">
        <v>5858</v>
      </c>
      <c r="D1925" s="0" t="n">
        <v>50.074</v>
      </c>
      <c r="E1925" s="0" t="s">
        <v>5859</v>
      </c>
      <c r="F1925" s="0" t="n">
        <v>50.211</v>
      </c>
      <c r="G1925" s="0" t="n">
        <v>163</v>
      </c>
      <c r="H1925" s="0" t="s">
        <v>1342</v>
      </c>
      <c r="I1925" s="0" t="n">
        <v>600</v>
      </c>
      <c r="J1925" s="0" t="n">
        <v>617</v>
      </c>
      <c r="K1925" s="0" t="s">
        <v>107</v>
      </c>
      <c r="L1925" s="0" t="n">
        <f aca="false">LEN(K1925)</f>
        <v>3</v>
      </c>
      <c r="M1925" s="0" t="n">
        <v>6</v>
      </c>
    </row>
    <row r="1926" customFormat="false" ht="15" hidden="false" customHeight="false" outlineLevel="0" collapsed="false">
      <c r="A1926" s="0" t="n">
        <v>9606</v>
      </c>
      <c r="B1926" s="0" t="s">
        <v>5860</v>
      </c>
      <c r="C1926" s="0" t="s">
        <v>5861</v>
      </c>
      <c r="D1926" s="0" t="n">
        <v>50.073</v>
      </c>
      <c r="E1926" s="0" t="s">
        <v>5862</v>
      </c>
      <c r="F1926" s="0" t="n">
        <v>50.911</v>
      </c>
      <c r="G1926" s="0" t="n">
        <v>253</v>
      </c>
      <c r="H1926" s="0" t="s">
        <v>5863</v>
      </c>
      <c r="I1926" s="0" t="n">
        <v>50</v>
      </c>
      <c r="J1926" s="0" t="n">
        <v>64</v>
      </c>
      <c r="K1926" s="0" t="s">
        <v>5864</v>
      </c>
      <c r="L1926" s="0" t="n">
        <f aca="false">LEN(K1926)</f>
        <v>5</v>
      </c>
      <c r="M1926" s="0" t="n">
        <v>3</v>
      </c>
    </row>
    <row r="1927" customFormat="false" ht="15" hidden="false" customHeight="false" outlineLevel="0" collapsed="false">
      <c r="A1927" s="0" t="n">
        <v>9607</v>
      </c>
      <c r="B1927" s="0" t="s">
        <v>5865</v>
      </c>
      <c r="C1927" s="0" t="s">
        <v>5866</v>
      </c>
      <c r="D1927" s="0" t="n">
        <v>50.231</v>
      </c>
      <c r="E1927" s="0" t="s">
        <v>5867</v>
      </c>
      <c r="F1927" s="0" t="n">
        <v>50.742</v>
      </c>
      <c r="G1927" s="0" t="n">
        <v>277</v>
      </c>
      <c r="H1927" s="0" t="s">
        <v>221</v>
      </c>
      <c r="I1927" s="0" t="n">
        <v>499</v>
      </c>
      <c r="J1927" s="0" t="n">
        <v>510</v>
      </c>
      <c r="K1927" s="0" t="s">
        <v>222</v>
      </c>
      <c r="L1927" s="0" t="n">
        <f aca="false">LEN(K1927)</f>
        <v>4</v>
      </c>
      <c r="M1927" s="0" t="n">
        <v>3</v>
      </c>
    </row>
    <row r="1928" customFormat="false" ht="15" hidden="false" customHeight="false" outlineLevel="0" collapsed="false">
      <c r="A1928" s="0" t="n">
        <v>9611</v>
      </c>
      <c r="B1928" s="0" t="s">
        <v>5868</v>
      </c>
      <c r="C1928" s="0" t="s">
        <v>5869</v>
      </c>
      <c r="D1928" s="0" t="n">
        <v>50.488</v>
      </c>
      <c r="E1928" s="0" t="s">
        <v>5870</v>
      </c>
      <c r="F1928" s="0" t="n">
        <v>50.266</v>
      </c>
      <c r="G1928" s="0" t="n">
        <v>199</v>
      </c>
      <c r="H1928" s="0" t="s">
        <v>2556</v>
      </c>
      <c r="I1928" s="0" t="n">
        <v>611</v>
      </c>
      <c r="J1928" s="0" t="n">
        <v>634</v>
      </c>
      <c r="K1928" s="0" t="s">
        <v>1072</v>
      </c>
      <c r="L1928" s="0" t="n">
        <f aca="false">LEN(K1928)</f>
        <v>3</v>
      </c>
      <c r="M1928" s="0" t="n">
        <v>8</v>
      </c>
    </row>
    <row r="1929" customFormat="false" ht="15" hidden="false" customHeight="false" outlineLevel="0" collapsed="false">
      <c r="A1929" s="0" t="n">
        <v>9613</v>
      </c>
      <c r="B1929" s="0" t="s">
        <v>5871</v>
      </c>
      <c r="C1929" s="0" t="s">
        <v>5872</v>
      </c>
      <c r="D1929" s="0" t="n">
        <v>49.98</v>
      </c>
      <c r="E1929" s="0" t="s">
        <v>5873</v>
      </c>
      <c r="F1929" s="0" t="n">
        <v>50.346</v>
      </c>
      <c r="G1929" s="0" t="n">
        <v>200</v>
      </c>
      <c r="H1929" s="0" t="s">
        <v>341</v>
      </c>
      <c r="I1929" s="0" t="n">
        <v>675</v>
      </c>
      <c r="J1929" s="0" t="n">
        <v>686</v>
      </c>
      <c r="K1929" s="0" t="s">
        <v>342</v>
      </c>
      <c r="L1929" s="0" t="n">
        <f aca="false">LEN(K1929)</f>
        <v>3</v>
      </c>
      <c r="M1929" s="0" t="n">
        <v>4</v>
      </c>
    </row>
    <row r="1930" customFormat="false" ht="15" hidden="false" customHeight="false" outlineLevel="0" collapsed="false">
      <c r="A1930" s="0" t="n">
        <v>9620</v>
      </c>
      <c r="B1930" s="0" t="s">
        <v>5874</v>
      </c>
      <c r="C1930" s="0" t="s">
        <v>5875</v>
      </c>
      <c r="D1930" s="0" t="n">
        <v>49.743</v>
      </c>
      <c r="E1930" s="0" t="s">
        <v>5876</v>
      </c>
      <c r="F1930" s="0" t="n">
        <v>50.016</v>
      </c>
      <c r="G1930" s="0" t="n">
        <v>261</v>
      </c>
      <c r="H1930" s="0" t="s">
        <v>1020</v>
      </c>
      <c r="I1930" s="0" t="n">
        <v>730</v>
      </c>
      <c r="J1930" s="0" t="n">
        <v>744</v>
      </c>
      <c r="K1930" s="0" t="s">
        <v>1021</v>
      </c>
      <c r="L1930" s="0" t="n">
        <f aca="false">LEN(K1930)</f>
        <v>5</v>
      </c>
      <c r="M1930" s="0" t="n">
        <v>3</v>
      </c>
    </row>
    <row r="1931" customFormat="false" ht="15" hidden="false" customHeight="false" outlineLevel="0" collapsed="false">
      <c r="A1931" s="0" t="n">
        <v>9653</v>
      </c>
      <c r="B1931" s="0" t="s">
        <v>5877</v>
      </c>
      <c r="C1931" s="0" t="s">
        <v>5878</v>
      </c>
      <c r="D1931" s="0" t="n">
        <v>49.98</v>
      </c>
      <c r="E1931" s="0" t="s">
        <v>5879</v>
      </c>
      <c r="F1931" s="0" t="n">
        <v>50.232</v>
      </c>
      <c r="G1931" s="0" t="n">
        <v>149</v>
      </c>
      <c r="H1931" s="0" t="s">
        <v>227</v>
      </c>
      <c r="I1931" s="0" t="n">
        <v>663</v>
      </c>
      <c r="J1931" s="0" t="n">
        <v>674</v>
      </c>
      <c r="K1931" s="0" t="s">
        <v>228</v>
      </c>
      <c r="L1931" s="0" t="n">
        <f aca="false">LEN(K1931)</f>
        <v>3</v>
      </c>
      <c r="M1931" s="0" t="n">
        <v>4</v>
      </c>
    </row>
    <row r="1932" customFormat="false" ht="15" hidden="false" customHeight="false" outlineLevel="0" collapsed="false">
      <c r="A1932" s="0" t="n">
        <v>9655</v>
      </c>
      <c r="B1932" s="0" t="s">
        <v>5880</v>
      </c>
      <c r="C1932" s="0" t="s">
        <v>5881</v>
      </c>
      <c r="D1932" s="0" t="n">
        <v>49.722</v>
      </c>
      <c r="E1932" s="0" t="s">
        <v>5882</v>
      </c>
      <c r="F1932" s="0" t="n">
        <v>49.895</v>
      </c>
      <c r="G1932" s="0" t="n">
        <v>122</v>
      </c>
      <c r="H1932" s="0" t="s">
        <v>950</v>
      </c>
      <c r="I1932" s="0" t="n">
        <v>356</v>
      </c>
      <c r="J1932" s="0" t="n">
        <v>367</v>
      </c>
      <c r="K1932" s="0" t="s">
        <v>951</v>
      </c>
      <c r="L1932" s="0" t="n">
        <f aca="false">LEN(K1932)</f>
        <v>2</v>
      </c>
      <c r="M1932" s="0" t="n">
        <v>6</v>
      </c>
    </row>
    <row r="1933" customFormat="false" ht="15" hidden="false" customHeight="false" outlineLevel="0" collapsed="false">
      <c r="A1933" s="0" t="n">
        <v>9665</v>
      </c>
      <c r="B1933" s="0" t="s">
        <v>5883</v>
      </c>
      <c r="C1933" s="0" t="s">
        <v>5884</v>
      </c>
      <c r="D1933" s="0" t="n">
        <v>49.976</v>
      </c>
      <c r="E1933" s="0" t="s">
        <v>5885</v>
      </c>
      <c r="F1933" s="0" t="n">
        <v>50.117</v>
      </c>
      <c r="G1933" s="0" t="n">
        <v>101</v>
      </c>
      <c r="H1933" s="0" t="s">
        <v>687</v>
      </c>
      <c r="I1933" s="0" t="n">
        <v>616</v>
      </c>
      <c r="J1933" s="0" t="n">
        <v>627</v>
      </c>
      <c r="K1933" s="0" t="s">
        <v>688</v>
      </c>
      <c r="L1933" s="0" t="n">
        <f aca="false">LEN(K1933)</f>
        <v>3</v>
      </c>
      <c r="M1933" s="0" t="n">
        <v>4</v>
      </c>
    </row>
    <row r="1934" customFormat="false" ht="15" hidden="false" customHeight="false" outlineLevel="0" collapsed="false">
      <c r="A1934" s="0" t="n">
        <v>9666</v>
      </c>
      <c r="B1934" s="0" t="s">
        <v>5886</v>
      </c>
      <c r="C1934" s="0" t="s">
        <v>5887</v>
      </c>
      <c r="D1934" s="0" t="n">
        <v>49.966</v>
      </c>
      <c r="E1934" s="0" t="s">
        <v>5888</v>
      </c>
      <c r="F1934" s="0" t="n">
        <v>49.893</v>
      </c>
      <c r="G1934" s="0" t="n">
        <v>280</v>
      </c>
      <c r="H1934" s="0" t="s">
        <v>1071</v>
      </c>
      <c r="I1934" s="0" t="n">
        <v>565</v>
      </c>
      <c r="J1934" s="0" t="n">
        <v>576</v>
      </c>
      <c r="K1934" s="0" t="s">
        <v>1072</v>
      </c>
      <c r="L1934" s="0" t="n">
        <f aca="false">LEN(K1934)</f>
        <v>3</v>
      </c>
      <c r="M1934" s="0" t="n">
        <v>4</v>
      </c>
    </row>
    <row r="1935" customFormat="false" ht="15" hidden="false" customHeight="false" outlineLevel="0" collapsed="false">
      <c r="A1935" s="0" t="n">
        <v>9674</v>
      </c>
      <c r="B1935" s="0" t="s">
        <v>5889</v>
      </c>
      <c r="C1935" s="0" t="s">
        <v>5890</v>
      </c>
      <c r="D1935" s="0" t="n">
        <v>49.885</v>
      </c>
      <c r="E1935" s="0" t="s">
        <v>5891</v>
      </c>
      <c r="F1935" s="0" t="n">
        <v>50.403</v>
      </c>
      <c r="G1935" s="0" t="n">
        <v>158</v>
      </c>
      <c r="H1935" s="0" t="s">
        <v>113</v>
      </c>
      <c r="I1935" s="0" t="n">
        <v>422</v>
      </c>
      <c r="J1935" s="0" t="n">
        <v>433</v>
      </c>
      <c r="K1935" s="0" t="s">
        <v>114</v>
      </c>
      <c r="L1935" s="0" t="n">
        <f aca="false">LEN(K1935)</f>
        <v>3</v>
      </c>
      <c r="M1935" s="0" t="n">
        <v>4</v>
      </c>
    </row>
    <row r="1936" customFormat="false" ht="15" hidden="false" customHeight="false" outlineLevel="0" collapsed="false">
      <c r="A1936" s="0" t="n">
        <v>9675</v>
      </c>
      <c r="B1936" s="0" t="s">
        <v>5892</v>
      </c>
      <c r="C1936" s="0" t="s">
        <v>5893</v>
      </c>
      <c r="D1936" s="0" t="n">
        <v>49.929</v>
      </c>
      <c r="E1936" s="0" t="s">
        <v>5894</v>
      </c>
      <c r="F1936" s="0" t="n">
        <v>50.368</v>
      </c>
      <c r="G1936" s="0" t="n">
        <v>201</v>
      </c>
      <c r="H1936" s="0" t="s">
        <v>636</v>
      </c>
      <c r="I1936" s="0" t="n">
        <v>480</v>
      </c>
      <c r="J1936" s="0" t="n">
        <v>491</v>
      </c>
      <c r="K1936" s="0" t="s">
        <v>637</v>
      </c>
      <c r="L1936" s="0" t="n">
        <f aca="false">LEN(K1936)</f>
        <v>3</v>
      </c>
      <c r="M1936" s="0" t="n">
        <v>4</v>
      </c>
    </row>
    <row r="1937" customFormat="false" ht="15" hidden="false" customHeight="false" outlineLevel="0" collapsed="false">
      <c r="A1937" s="0" t="n">
        <v>9685</v>
      </c>
      <c r="B1937" s="0" t="s">
        <v>5895</v>
      </c>
      <c r="C1937" s="0" t="s">
        <v>5896</v>
      </c>
      <c r="D1937" s="0" t="n">
        <v>49.831</v>
      </c>
      <c r="E1937" s="0" t="s">
        <v>5897</v>
      </c>
      <c r="F1937" s="0" t="n">
        <v>50.03</v>
      </c>
      <c r="G1937" s="0" t="n">
        <v>246</v>
      </c>
      <c r="H1937" s="0" t="s">
        <v>381</v>
      </c>
      <c r="I1937" s="0" t="n">
        <v>182</v>
      </c>
      <c r="J1937" s="0" t="n">
        <v>193</v>
      </c>
      <c r="K1937" s="0" t="s">
        <v>382</v>
      </c>
      <c r="L1937" s="0" t="n">
        <f aca="false">LEN(K1937)</f>
        <v>3</v>
      </c>
      <c r="M1937" s="0" t="n">
        <v>4</v>
      </c>
    </row>
    <row r="1938" customFormat="false" ht="15" hidden="false" customHeight="false" outlineLevel="0" collapsed="false">
      <c r="A1938" s="0" t="n">
        <v>9691</v>
      </c>
      <c r="B1938" s="0" t="s">
        <v>5898</v>
      </c>
      <c r="C1938" s="0" t="s">
        <v>5899</v>
      </c>
      <c r="D1938" s="0" t="n">
        <v>50.217</v>
      </c>
      <c r="E1938" s="0" t="s">
        <v>5900</v>
      </c>
      <c r="F1938" s="0" t="n">
        <v>50.184</v>
      </c>
      <c r="G1938" s="0" t="n">
        <v>138</v>
      </c>
      <c r="H1938" s="0" t="s">
        <v>5901</v>
      </c>
      <c r="I1938" s="0" t="n">
        <v>715</v>
      </c>
      <c r="J1938" s="0" t="n">
        <v>726</v>
      </c>
      <c r="K1938" s="0" t="s">
        <v>5902</v>
      </c>
      <c r="L1938" s="0" t="n">
        <f aca="false">LEN(K1938)</f>
        <v>4</v>
      </c>
      <c r="M1938" s="0" t="n">
        <v>3</v>
      </c>
    </row>
    <row r="1939" customFormat="false" ht="15" hidden="false" customHeight="false" outlineLevel="0" collapsed="false">
      <c r="A1939" s="0" t="n">
        <v>9695</v>
      </c>
      <c r="B1939" s="0" t="s">
        <v>5903</v>
      </c>
      <c r="C1939" s="0" t="s">
        <v>5904</v>
      </c>
      <c r="D1939" s="0" t="n">
        <v>49.931</v>
      </c>
      <c r="E1939" s="0" t="s">
        <v>5905</v>
      </c>
      <c r="F1939" s="0" t="n">
        <v>50.136</v>
      </c>
      <c r="G1939" s="0" t="n">
        <v>275</v>
      </c>
      <c r="H1939" s="0" t="s">
        <v>3161</v>
      </c>
      <c r="I1939" s="0" t="n">
        <v>296</v>
      </c>
      <c r="J1939" s="0" t="n">
        <v>307</v>
      </c>
      <c r="K1939" s="0" t="s">
        <v>3162</v>
      </c>
      <c r="L1939" s="0" t="n">
        <f aca="false">LEN(K1939)</f>
        <v>4</v>
      </c>
      <c r="M1939" s="0" t="n">
        <v>3</v>
      </c>
    </row>
    <row r="1940" customFormat="false" ht="15" hidden="false" customHeight="false" outlineLevel="0" collapsed="false">
      <c r="A1940" s="0" t="n">
        <v>9698</v>
      </c>
      <c r="B1940" s="0" t="s">
        <v>5906</v>
      </c>
      <c r="C1940" s="0" t="s">
        <v>5907</v>
      </c>
      <c r="D1940" s="0" t="n">
        <v>49.97</v>
      </c>
      <c r="E1940" s="0" t="s">
        <v>5908</v>
      </c>
      <c r="F1940" s="0" t="n">
        <v>49.065</v>
      </c>
      <c r="G1940" s="0" t="n">
        <v>271</v>
      </c>
      <c r="H1940" s="0" t="s">
        <v>5909</v>
      </c>
      <c r="I1940" s="0" t="n">
        <v>674</v>
      </c>
      <c r="J1940" s="0" t="n">
        <v>689</v>
      </c>
      <c r="K1940" s="0" t="s">
        <v>2568</v>
      </c>
      <c r="L1940" s="0" t="n">
        <f aca="false">LEN(K1940)</f>
        <v>4</v>
      </c>
      <c r="M1940" s="0" t="n">
        <v>4</v>
      </c>
    </row>
    <row r="1941" customFormat="false" ht="15" hidden="false" customHeight="false" outlineLevel="0" collapsed="false">
      <c r="A1941" s="0" t="n">
        <v>9702</v>
      </c>
      <c r="B1941" s="0" t="s">
        <v>5910</v>
      </c>
      <c r="C1941" s="0" t="s">
        <v>5911</v>
      </c>
      <c r="D1941" s="0" t="n">
        <v>50.211</v>
      </c>
      <c r="E1941" s="0" t="s">
        <v>5912</v>
      </c>
      <c r="F1941" s="0" t="n">
        <v>50.289</v>
      </c>
      <c r="G1941" s="0" t="n">
        <v>120</v>
      </c>
      <c r="H1941" s="0" t="s">
        <v>227</v>
      </c>
      <c r="I1941" s="0" t="n">
        <v>669</v>
      </c>
      <c r="J1941" s="0" t="n">
        <v>680</v>
      </c>
      <c r="K1941" s="0" t="s">
        <v>228</v>
      </c>
      <c r="L1941" s="0" t="n">
        <f aca="false">LEN(K1941)</f>
        <v>3</v>
      </c>
      <c r="M1941" s="0" t="n">
        <v>4</v>
      </c>
    </row>
    <row r="1942" customFormat="false" ht="15" hidden="false" customHeight="false" outlineLevel="0" collapsed="false">
      <c r="A1942" s="0" t="n">
        <v>9704</v>
      </c>
      <c r="B1942" s="0" t="s">
        <v>5913</v>
      </c>
      <c r="C1942" s="0" t="s">
        <v>5914</v>
      </c>
      <c r="D1942" s="0" t="n">
        <v>49.57</v>
      </c>
      <c r="E1942" s="0" t="s">
        <v>5915</v>
      </c>
      <c r="F1942" s="0" t="n">
        <v>50.273</v>
      </c>
      <c r="G1942" s="0" t="n">
        <v>127</v>
      </c>
      <c r="H1942" s="0" t="s">
        <v>1359</v>
      </c>
      <c r="I1942" s="0" t="n">
        <v>730</v>
      </c>
      <c r="J1942" s="0" t="n">
        <v>745</v>
      </c>
      <c r="K1942" s="0" t="s">
        <v>951</v>
      </c>
      <c r="L1942" s="0" t="n">
        <f aca="false">LEN(K1942)</f>
        <v>2</v>
      </c>
      <c r="M1942" s="0" t="n">
        <v>8</v>
      </c>
    </row>
    <row r="1943" customFormat="false" ht="15" hidden="false" customHeight="false" outlineLevel="0" collapsed="false">
      <c r="A1943" s="0" t="n">
        <v>9706</v>
      </c>
      <c r="B1943" s="0" t="s">
        <v>5916</v>
      </c>
      <c r="C1943" s="0" t="s">
        <v>5917</v>
      </c>
      <c r="D1943" s="0" t="n">
        <v>49.715</v>
      </c>
      <c r="E1943" s="0" t="s">
        <v>5918</v>
      </c>
      <c r="F1943" s="0" t="n">
        <v>50.116</v>
      </c>
      <c r="G1943" s="0" t="n">
        <v>228</v>
      </c>
      <c r="H1943" s="0" t="s">
        <v>477</v>
      </c>
      <c r="I1943" s="0" t="n">
        <v>730</v>
      </c>
      <c r="J1943" s="0" t="n">
        <v>741</v>
      </c>
      <c r="K1943" s="0" t="s">
        <v>478</v>
      </c>
      <c r="L1943" s="0" t="n">
        <f aca="false">LEN(K1943)</f>
        <v>2</v>
      </c>
      <c r="M1943" s="0" t="n">
        <v>6</v>
      </c>
    </row>
    <row r="1944" customFormat="false" ht="15" hidden="false" customHeight="false" outlineLevel="0" collapsed="false">
      <c r="A1944" s="0" t="n">
        <v>9707</v>
      </c>
      <c r="B1944" s="0" t="s">
        <v>5919</v>
      </c>
      <c r="C1944" s="0" t="s">
        <v>5920</v>
      </c>
      <c r="D1944" s="0" t="n">
        <v>49.973</v>
      </c>
      <c r="E1944" s="0" t="s">
        <v>5921</v>
      </c>
      <c r="F1944" s="0" t="n">
        <v>50.207</v>
      </c>
      <c r="G1944" s="0" t="n">
        <v>241</v>
      </c>
      <c r="H1944" s="0" t="s">
        <v>2284</v>
      </c>
      <c r="I1944" s="0" t="n">
        <v>459</v>
      </c>
      <c r="J1944" s="0" t="n">
        <v>482</v>
      </c>
      <c r="K1944" s="0" t="s">
        <v>2285</v>
      </c>
      <c r="L1944" s="0" t="n">
        <f aca="false">LEN(K1944)</f>
        <v>6</v>
      </c>
      <c r="M1944" s="0" t="n">
        <v>4</v>
      </c>
    </row>
    <row r="1945" customFormat="false" ht="15" hidden="false" customHeight="false" outlineLevel="0" collapsed="false">
      <c r="A1945" s="0" t="n">
        <v>9716</v>
      </c>
      <c r="B1945" s="0" t="s">
        <v>5922</v>
      </c>
      <c r="C1945" s="0" t="s">
        <v>5923</v>
      </c>
      <c r="D1945" s="0" t="n">
        <v>50.234</v>
      </c>
      <c r="E1945" s="0" t="s">
        <v>5924</v>
      </c>
      <c r="F1945" s="0" t="n">
        <v>49.977</v>
      </c>
      <c r="G1945" s="0" t="n">
        <v>154</v>
      </c>
      <c r="H1945" s="0" t="s">
        <v>534</v>
      </c>
      <c r="I1945" s="0" t="n">
        <v>47</v>
      </c>
      <c r="J1945" s="0" t="n">
        <v>58</v>
      </c>
      <c r="K1945" s="0" t="s">
        <v>535</v>
      </c>
      <c r="L1945" s="0" t="n">
        <f aca="false">LEN(K1945)</f>
        <v>4</v>
      </c>
      <c r="M1945" s="0" t="n">
        <v>3</v>
      </c>
    </row>
    <row r="1946" customFormat="false" ht="15" hidden="false" customHeight="false" outlineLevel="0" collapsed="false">
      <c r="A1946" s="0" t="n">
        <v>9728</v>
      </c>
      <c r="B1946" s="0" t="s">
        <v>5925</v>
      </c>
      <c r="C1946" s="0" t="s">
        <v>5926</v>
      </c>
      <c r="D1946" s="0" t="n">
        <v>49.977</v>
      </c>
      <c r="E1946" s="0" t="s">
        <v>5927</v>
      </c>
      <c r="F1946" s="0" t="n">
        <v>49.966</v>
      </c>
      <c r="G1946" s="0" t="n">
        <v>280</v>
      </c>
      <c r="H1946" s="0" t="s">
        <v>367</v>
      </c>
      <c r="I1946" s="0" t="n">
        <v>358</v>
      </c>
      <c r="J1946" s="0" t="n">
        <v>369</v>
      </c>
      <c r="K1946" s="0" t="s">
        <v>368</v>
      </c>
      <c r="L1946" s="0" t="n">
        <f aca="false">LEN(K1946)</f>
        <v>3</v>
      </c>
      <c r="M1946" s="0" t="n">
        <v>4</v>
      </c>
    </row>
    <row r="1947" customFormat="false" ht="15" hidden="false" customHeight="false" outlineLevel="0" collapsed="false">
      <c r="A1947" s="0" t="n">
        <v>9729</v>
      </c>
      <c r="B1947" s="0" t="s">
        <v>5925</v>
      </c>
      <c r="C1947" s="0" t="s">
        <v>5926</v>
      </c>
      <c r="D1947" s="0" t="n">
        <v>49.977</v>
      </c>
      <c r="E1947" s="0" t="s">
        <v>5927</v>
      </c>
      <c r="F1947" s="0" t="n">
        <v>49.966</v>
      </c>
      <c r="G1947" s="0" t="n">
        <v>280</v>
      </c>
      <c r="H1947" s="0" t="s">
        <v>2103</v>
      </c>
      <c r="I1947" s="0" t="n">
        <v>370</v>
      </c>
      <c r="J1947" s="0" t="n">
        <v>387</v>
      </c>
      <c r="K1947" s="0" t="s">
        <v>2104</v>
      </c>
      <c r="L1947" s="0" t="n">
        <f aca="false">LEN(K1947)</f>
        <v>6</v>
      </c>
      <c r="M1947" s="0" t="n">
        <v>3</v>
      </c>
    </row>
    <row r="1948" customFormat="false" ht="15" hidden="false" customHeight="false" outlineLevel="0" collapsed="false">
      <c r="A1948" s="0" t="n">
        <v>9746</v>
      </c>
      <c r="B1948" s="0" t="s">
        <v>5928</v>
      </c>
      <c r="C1948" s="0" t="s">
        <v>5929</v>
      </c>
      <c r="D1948" s="0" t="n">
        <v>49.937</v>
      </c>
      <c r="E1948" s="0" t="s">
        <v>5930</v>
      </c>
      <c r="F1948" s="0" t="n">
        <v>49.439</v>
      </c>
      <c r="G1948" s="0" t="n">
        <v>162</v>
      </c>
      <c r="H1948" s="0" t="s">
        <v>404</v>
      </c>
      <c r="I1948" s="0" t="n">
        <v>388</v>
      </c>
      <c r="J1948" s="0" t="n">
        <v>399</v>
      </c>
      <c r="K1948" s="0" t="s">
        <v>405</v>
      </c>
      <c r="L1948" s="0" t="n">
        <f aca="false">LEN(K1948)</f>
        <v>3</v>
      </c>
      <c r="M1948" s="0" t="n">
        <v>4</v>
      </c>
    </row>
    <row r="1949" customFormat="false" ht="15" hidden="false" customHeight="false" outlineLevel="0" collapsed="false">
      <c r="A1949" s="0" t="n">
        <v>9750</v>
      </c>
      <c r="B1949" s="0" t="s">
        <v>5931</v>
      </c>
      <c r="C1949" s="0" t="s">
        <v>5932</v>
      </c>
      <c r="D1949" s="0" t="n">
        <v>49.925</v>
      </c>
      <c r="E1949" s="0" t="s">
        <v>5933</v>
      </c>
      <c r="F1949" s="0" t="n">
        <v>49.975</v>
      </c>
      <c r="G1949" s="0" t="n">
        <v>263</v>
      </c>
      <c r="H1949" s="0" t="s">
        <v>367</v>
      </c>
      <c r="I1949" s="0" t="n">
        <v>512</v>
      </c>
      <c r="J1949" s="0" t="n">
        <v>523</v>
      </c>
      <c r="K1949" s="0" t="s">
        <v>368</v>
      </c>
      <c r="L1949" s="0" t="n">
        <f aca="false">LEN(K1949)</f>
        <v>3</v>
      </c>
      <c r="M1949" s="0" t="n">
        <v>4</v>
      </c>
    </row>
    <row r="1950" customFormat="false" ht="15" hidden="false" customHeight="false" outlineLevel="0" collapsed="false">
      <c r="A1950" s="0" t="n">
        <v>9756</v>
      </c>
      <c r="B1950" s="0" t="s">
        <v>5934</v>
      </c>
      <c r="C1950" s="0" t="s">
        <v>5935</v>
      </c>
      <c r="D1950" s="0" t="n">
        <v>50.115</v>
      </c>
      <c r="E1950" s="0" t="s">
        <v>5936</v>
      </c>
      <c r="F1950" s="0" t="n">
        <v>50.127</v>
      </c>
      <c r="G1950" s="0" t="n">
        <v>247</v>
      </c>
      <c r="H1950" s="0" t="s">
        <v>1684</v>
      </c>
      <c r="I1950" s="0" t="n">
        <v>58</v>
      </c>
      <c r="J1950" s="0" t="n">
        <v>72</v>
      </c>
      <c r="K1950" s="0" t="s">
        <v>688</v>
      </c>
      <c r="L1950" s="0" t="n">
        <f aca="false">LEN(K1950)</f>
        <v>3</v>
      </c>
      <c r="M1950" s="0" t="n">
        <v>5</v>
      </c>
    </row>
    <row r="1951" customFormat="false" ht="15" hidden="false" customHeight="false" outlineLevel="0" collapsed="false">
      <c r="A1951" s="0" t="n">
        <v>9757</v>
      </c>
      <c r="B1951" s="0" t="s">
        <v>5934</v>
      </c>
      <c r="C1951" s="0" t="s">
        <v>5937</v>
      </c>
      <c r="D1951" s="0" t="n">
        <v>50.205</v>
      </c>
      <c r="E1951" s="0" t="s">
        <v>5938</v>
      </c>
      <c r="F1951" s="0" t="n">
        <v>49.549</v>
      </c>
      <c r="G1951" s="0" t="n">
        <v>218</v>
      </c>
      <c r="H1951" s="0" t="s">
        <v>1681</v>
      </c>
      <c r="I1951" s="0" t="n">
        <v>622</v>
      </c>
      <c r="J1951" s="0" t="n">
        <v>633</v>
      </c>
      <c r="K1951" s="0" t="s">
        <v>818</v>
      </c>
      <c r="L1951" s="0" t="n">
        <f aca="false">LEN(K1951)</f>
        <v>3</v>
      </c>
      <c r="M1951" s="0" t="n">
        <v>4</v>
      </c>
    </row>
    <row r="1952" customFormat="false" ht="15" hidden="false" customHeight="false" outlineLevel="0" collapsed="false">
      <c r="A1952" s="0" t="n">
        <v>9761</v>
      </c>
      <c r="B1952" s="0" t="s">
        <v>5939</v>
      </c>
      <c r="C1952" s="0" t="s">
        <v>5940</v>
      </c>
      <c r="D1952" s="0" t="n">
        <v>49.977</v>
      </c>
      <c r="E1952" s="0" t="s">
        <v>5941</v>
      </c>
      <c r="F1952" s="0" t="n">
        <v>49.855</v>
      </c>
      <c r="G1952" s="0" t="n">
        <v>274</v>
      </c>
      <c r="H1952" s="0" t="s">
        <v>1518</v>
      </c>
      <c r="I1952" s="0" t="n">
        <v>564</v>
      </c>
      <c r="J1952" s="0" t="n">
        <v>575</v>
      </c>
      <c r="K1952" s="0" t="s">
        <v>545</v>
      </c>
      <c r="L1952" s="0" t="n">
        <f aca="false">LEN(K1952)</f>
        <v>3</v>
      </c>
      <c r="M1952" s="0" t="n">
        <v>4</v>
      </c>
    </row>
    <row r="1953" customFormat="false" ht="15" hidden="false" customHeight="false" outlineLevel="0" collapsed="false">
      <c r="A1953" s="0" t="n">
        <v>9762</v>
      </c>
      <c r="B1953" s="0" t="s">
        <v>5942</v>
      </c>
      <c r="C1953" s="0" t="s">
        <v>5943</v>
      </c>
      <c r="D1953" s="0" t="n">
        <v>50.074</v>
      </c>
      <c r="E1953" s="0" t="s">
        <v>5944</v>
      </c>
      <c r="F1953" s="0" t="n">
        <v>50.276</v>
      </c>
      <c r="G1953" s="0" t="n">
        <v>183</v>
      </c>
      <c r="H1953" s="0" t="s">
        <v>5945</v>
      </c>
      <c r="I1953" s="0" t="n">
        <v>657</v>
      </c>
      <c r="J1953" s="0" t="n">
        <v>671</v>
      </c>
      <c r="K1953" s="0" t="s">
        <v>5946</v>
      </c>
      <c r="L1953" s="0" t="n">
        <f aca="false">LEN(K1953)</f>
        <v>5</v>
      </c>
      <c r="M1953" s="0" t="n">
        <v>3</v>
      </c>
    </row>
    <row r="1954" customFormat="false" ht="15" hidden="false" customHeight="false" outlineLevel="0" collapsed="false">
      <c r="A1954" s="0" t="n">
        <v>9763</v>
      </c>
      <c r="B1954" s="0" t="s">
        <v>5947</v>
      </c>
      <c r="C1954" s="0" t="s">
        <v>5948</v>
      </c>
      <c r="D1954" s="0" t="n">
        <v>50.289</v>
      </c>
      <c r="E1954" s="0" t="s">
        <v>5949</v>
      </c>
      <c r="F1954" s="0" t="n">
        <v>50.212</v>
      </c>
      <c r="G1954" s="0" t="n">
        <v>218</v>
      </c>
      <c r="H1954" s="0" t="s">
        <v>1503</v>
      </c>
      <c r="I1954" s="0" t="n">
        <v>25</v>
      </c>
      <c r="J1954" s="0" t="n">
        <v>36</v>
      </c>
      <c r="K1954" s="0" t="s">
        <v>465</v>
      </c>
      <c r="L1954" s="0" t="n">
        <f aca="false">LEN(K1954)</f>
        <v>3</v>
      </c>
      <c r="M1954" s="0" t="n">
        <v>4</v>
      </c>
    </row>
    <row r="1955" customFormat="false" ht="15" hidden="false" customHeight="false" outlineLevel="0" collapsed="false">
      <c r="A1955" s="0" t="n">
        <v>9767</v>
      </c>
      <c r="B1955" s="0" t="s">
        <v>5950</v>
      </c>
      <c r="C1955" s="0" t="s">
        <v>5951</v>
      </c>
      <c r="D1955" s="0" t="n">
        <v>49.834</v>
      </c>
      <c r="E1955" s="0" t="s">
        <v>5952</v>
      </c>
      <c r="F1955" s="0" t="n">
        <v>49.707</v>
      </c>
      <c r="G1955" s="0" t="n">
        <v>162</v>
      </c>
      <c r="H1955" s="0" t="s">
        <v>279</v>
      </c>
      <c r="I1955" s="0" t="n">
        <v>408</v>
      </c>
      <c r="J1955" s="0" t="n">
        <v>419</v>
      </c>
      <c r="K1955" s="0" t="s">
        <v>53</v>
      </c>
      <c r="L1955" s="0" t="n">
        <f aca="false">LEN(K1955)</f>
        <v>3</v>
      </c>
      <c r="M1955" s="0" t="n">
        <v>4</v>
      </c>
    </row>
    <row r="1956" customFormat="false" ht="15" hidden="false" customHeight="false" outlineLevel="0" collapsed="false">
      <c r="A1956" s="0" t="n">
        <v>9768</v>
      </c>
      <c r="B1956" s="0" t="s">
        <v>5953</v>
      </c>
      <c r="C1956" s="0" t="s">
        <v>5954</v>
      </c>
      <c r="D1956" s="0" t="n">
        <v>49.889</v>
      </c>
      <c r="E1956" s="0" t="s">
        <v>5955</v>
      </c>
      <c r="F1956" s="0" t="n">
        <v>50.03</v>
      </c>
      <c r="G1956" s="0" t="n">
        <v>171</v>
      </c>
      <c r="H1956" s="0" t="s">
        <v>367</v>
      </c>
      <c r="I1956" s="0" t="n">
        <v>347</v>
      </c>
      <c r="J1956" s="0" t="n">
        <v>358</v>
      </c>
      <c r="K1956" s="0" t="s">
        <v>368</v>
      </c>
      <c r="L1956" s="0" t="n">
        <f aca="false">LEN(K1956)</f>
        <v>3</v>
      </c>
      <c r="M1956" s="0" t="n">
        <v>4</v>
      </c>
    </row>
    <row r="1957" customFormat="false" ht="15" hidden="false" customHeight="false" outlineLevel="0" collapsed="false">
      <c r="A1957" s="0" t="n">
        <v>9773</v>
      </c>
      <c r="B1957" s="0" t="s">
        <v>5956</v>
      </c>
      <c r="C1957" s="0" t="s">
        <v>5957</v>
      </c>
      <c r="D1957" s="0" t="n">
        <v>49.882</v>
      </c>
      <c r="E1957" s="0" t="s">
        <v>5958</v>
      </c>
      <c r="F1957" s="0" t="n">
        <v>50.646</v>
      </c>
      <c r="G1957" s="0" t="n">
        <v>262</v>
      </c>
      <c r="H1957" s="0" t="s">
        <v>5959</v>
      </c>
      <c r="I1957" s="0" t="n">
        <v>524</v>
      </c>
      <c r="J1957" s="0" t="n">
        <v>553</v>
      </c>
      <c r="K1957" s="0" t="s">
        <v>5960</v>
      </c>
      <c r="L1957" s="0" t="n">
        <f aca="false">LEN(K1957)</f>
        <v>6</v>
      </c>
      <c r="M1957" s="0" t="n">
        <v>5</v>
      </c>
    </row>
    <row r="1958" customFormat="false" ht="15" hidden="false" customHeight="false" outlineLevel="0" collapsed="false">
      <c r="A1958" s="0" t="n">
        <v>9777</v>
      </c>
      <c r="B1958" s="0" t="s">
        <v>5961</v>
      </c>
      <c r="C1958" s="0" t="s">
        <v>5962</v>
      </c>
      <c r="D1958" s="0" t="n">
        <v>49.747</v>
      </c>
      <c r="E1958" s="0" t="s">
        <v>1659</v>
      </c>
      <c r="F1958" s="0" t="n">
        <v>49.791</v>
      </c>
      <c r="G1958" s="0" t="n">
        <v>118</v>
      </c>
      <c r="H1958" s="0" t="s">
        <v>1046</v>
      </c>
      <c r="I1958" s="0" t="n">
        <v>80</v>
      </c>
      <c r="J1958" s="0" t="n">
        <v>91</v>
      </c>
      <c r="K1958" s="0" t="s">
        <v>1047</v>
      </c>
      <c r="L1958" s="0" t="n">
        <f aca="false">LEN(K1958)</f>
        <v>3</v>
      </c>
      <c r="M1958" s="0" t="n">
        <v>4</v>
      </c>
    </row>
    <row r="1959" customFormat="false" ht="15" hidden="false" customHeight="false" outlineLevel="0" collapsed="false">
      <c r="A1959" s="0" t="n">
        <v>9779</v>
      </c>
      <c r="B1959" s="0" t="s">
        <v>5963</v>
      </c>
      <c r="C1959" s="0" t="s">
        <v>5964</v>
      </c>
      <c r="D1959" s="0" t="n">
        <v>50.164</v>
      </c>
      <c r="E1959" s="0" t="s">
        <v>5965</v>
      </c>
      <c r="F1959" s="0" t="n">
        <v>50.178</v>
      </c>
      <c r="G1959" s="0" t="n">
        <v>263</v>
      </c>
      <c r="H1959" s="0" t="s">
        <v>5966</v>
      </c>
      <c r="I1959" s="0" t="n">
        <v>511</v>
      </c>
      <c r="J1959" s="0" t="n">
        <v>522</v>
      </c>
      <c r="K1959" s="0" t="s">
        <v>5967</v>
      </c>
      <c r="L1959" s="0" t="n">
        <f aca="false">LEN(K1959)</f>
        <v>4</v>
      </c>
      <c r="M1959" s="0" t="n">
        <v>3</v>
      </c>
    </row>
    <row r="1960" customFormat="false" ht="15" hidden="false" customHeight="false" outlineLevel="0" collapsed="false">
      <c r="A1960" s="0" t="n">
        <v>9786</v>
      </c>
      <c r="B1960" s="0" t="s">
        <v>5968</v>
      </c>
      <c r="C1960" s="0" t="s">
        <v>5969</v>
      </c>
      <c r="D1960" s="0" t="n">
        <v>50.114</v>
      </c>
      <c r="E1960" s="0" t="s">
        <v>5970</v>
      </c>
      <c r="F1960" s="0" t="n">
        <v>49.514</v>
      </c>
      <c r="G1960" s="0" t="n">
        <v>208</v>
      </c>
      <c r="H1960" s="0" t="s">
        <v>2662</v>
      </c>
      <c r="I1960" s="0" t="n">
        <v>633</v>
      </c>
      <c r="J1960" s="0" t="n">
        <v>644</v>
      </c>
      <c r="K1960" s="0" t="s">
        <v>2663</v>
      </c>
      <c r="L1960" s="0" t="n">
        <f aca="false">LEN(K1960)</f>
        <v>4</v>
      </c>
      <c r="M1960" s="0" t="n">
        <v>3</v>
      </c>
    </row>
    <row r="1961" customFormat="false" ht="15" hidden="false" customHeight="false" outlineLevel="0" collapsed="false">
      <c r="A1961" s="0" t="n">
        <v>9790</v>
      </c>
      <c r="B1961" s="0" t="s">
        <v>5971</v>
      </c>
      <c r="C1961" s="0" t="s">
        <v>5972</v>
      </c>
      <c r="D1961" s="0" t="n">
        <v>49.356</v>
      </c>
      <c r="E1961" s="0" t="s">
        <v>5973</v>
      </c>
      <c r="F1961" s="0" t="n">
        <v>49.806</v>
      </c>
      <c r="G1961" s="0" t="n">
        <v>252</v>
      </c>
      <c r="H1961" s="0" t="s">
        <v>106</v>
      </c>
      <c r="I1961" s="0" t="n">
        <v>603</v>
      </c>
      <c r="J1961" s="0" t="n">
        <v>614</v>
      </c>
      <c r="K1961" s="0" t="s">
        <v>107</v>
      </c>
      <c r="L1961" s="0" t="n">
        <f aca="false">LEN(K1961)</f>
        <v>3</v>
      </c>
      <c r="M1961" s="0" t="n">
        <v>4</v>
      </c>
    </row>
    <row r="1962" customFormat="false" ht="15" hidden="false" customHeight="false" outlineLevel="0" collapsed="false">
      <c r="A1962" s="0" t="n">
        <v>9791</v>
      </c>
      <c r="B1962" s="0" t="s">
        <v>5974</v>
      </c>
      <c r="C1962" s="0" t="s">
        <v>5975</v>
      </c>
      <c r="D1962" s="0" t="n">
        <v>50.123</v>
      </c>
      <c r="E1962" s="0" t="s">
        <v>5976</v>
      </c>
      <c r="F1962" s="0" t="n">
        <v>50.013</v>
      </c>
      <c r="G1962" s="0" t="n">
        <v>254</v>
      </c>
      <c r="H1962" s="0" t="s">
        <v>4756</v>
      </c>
      <c r="I1962" s="0" t="n">
        <v>569</v>
      </c>
      <c r="J1962" s="0" t="n">
        <v>584</v>
      </c>
      <c r="K1962" s="0" t="s">
        <v>2845</v>
      </c>
      <c r="L1962" s="0" t="n">
        <f aca="false">LEN(K1962)</f>
        <v>4</v>
      </c>
      <c r="M1962" s="0" t="n">
        <v>4</v>
      </c>
    </row>
    <row r="1963" customFormat="false" ht="15" hidden="false" customHeight="false" outlineLevel="0" collapsed="false">
      <c r="A1963" s="0" t="n">
        <v>9795</v>
      </c>
      <c r="B1963" s="0" t="s">
        <v>5977</v>
      </c>
      <c r="C1963" s="0" t="s">
        <v>5978</v>
      </c>
      <c r="D1963" s="0" t="n">
        <v>49.968</v>
      </c>
      <c r="E1963" s="0" t="s">
        <v>5979</v>
      </c>
      <c r="F1963" s="0" t="n">
        <v>49.92</v>
      </c>
      <c r="G1963" s="0" t="n">
        <v>269</v>
      </c>
      <c r="H1963" s="0" t="s">
        <v>5980</v>
      </c>
      <c r="I1963" s="0" t="n">
        <v>234</v>
      </c>
      <c r="J1963" s="0" t="n">
        <v>248</v>
      </c>
      <c r="K1963" s="0" t="s">
        <v>5981</v>
      </c>
      <c r="L1963" s="0" t="n">
        <f aca="false">LEN(K1963)</f>
        <v>5</v>
      </c>
      <c r="M1963" s="0" t="n">
        <v>3</v>
      </c>
    </row>
    <row r="1964" customFormat="false" ht="15" hidden="false" customHeight="false" outlineLevel="0" collapsed="false">
      <c r="A1964" s="0" t="n">
        <v>9796</v>
      </c>
      <c r="B1964" s="0" t="s">
        <v>5977</v>
      </c>
      <c r="C1964" s="0" t="s">
        <v>5982</v>
      </c>
      <c r="D1964" s="0" t="n">
        <v>49.99</v>
      </c>
      <c r="E1964" s="0" t="s">
        <v>5983</v>
      </c>
      <c r="F1964" s="0" t="n">
        <v>49.322</v>
      </c>
      <c r="G1964" s="0" t="n">
        <v>121</v>
      </c>
      <c r="H1964" s="0" t="s">
        <v>5984</v>
      </c>
      <c r="I1964" s="0" t="n">
        <v>659</v>
      </c>
      <c r="J1964" s="0" t="n">
        <v>676</v>
      </c>
      <c r="K1964" s="0" t="s">
        <v>5985</v>
      </c>
      <c r="L1964" s="0" t="n">
        <f aca="false">LEN(K1964)</f>
        <v>6</v>
      </c>
      <c r="M1964" s="0" t="n">
        <v>3</v>
      </c>
    </row>
    <row r="1965" customFormat="false" ht="15" hidden="false" customHeight="false" outlineLevel="0" collapsed="false">
      <c r="A1965" s="0" t="n">
        <v>9802</v>
      </c>
      <c r="B1965" s="0" t="s">
        <v>5986</v>
      </c>
      <c r="C1965" s="0" t="s">
        <v>5987</v>
      </c>
      <c r="D1965" s="0" t="n">
        <v>50.022</v>
      </c>
      <c r="E1965" s="0" t="s">
        <v>5988</v>
      </c>
      <c r="F1965" s="0" t="n">
        <v>49.841</v>
      </c>
      <c r="G1965" s="0" t="n">
        <v>215</v>
      </c>
      <c r="H1965" s="0" t="s">
        <v>795</v>
      </c>
      <c r="I1965" s="0" t="n">
        <v>537</v>
      </c>
      <c r="J1965" s="0" t="n">
        <v>548</v>
      </c>
      <c r="K1965" s="0" t="s">
        <v>796</v>
      </c>
      <c r="L1965" s="0" t="n">
        <f aca="false">LEN(K1965)</f>
        <v>3</v>
      </c>
      <c r="M1965" s="0" t="n">
        <v>4</v>
      </c>
    </row>
    <row r="1966" customFormat="false" ht="15" hidden="false" customHeight="false" outlineLevel="0" collapsed="false">
      <c r="A1966" s="0" t="n">
        <v>9804</v>
      </c>
      <c r="B1966" s="0" t="s">
        <v>5989</v>
      </c>
      <c r="C1966" s="0" t="s">
        <v>5990</v>
      </c>
      <c r="D1966" s="0" t="n">
        <v>49.72</v>
      </c>
      <c r="E1966" s="0" t="s">
        <v>5991</v>
      </c>
      <c r="F1966" s="0" t="n">
        <v>49.992</v>
      </c>
      <c r="G1966" s="0" t="n">
        <v>221</v>
      </c>
      <c r="H1966" s="0" t="s">
        <v>251</v>
      </c>
      <c r="I1966" s="0" t="n">
        <v>691</v>
      </c>
      <c r="J1966" s="0" t="n">
        <v>710</v>
      </c>
      <c r="K1966" s="0" t="s">
        <v>100</v>
      </c>
      <c r="L1966" s="0" t="n">
        <f aca="false">LEN(K1966)</f>
        <v>2</v>
      </c>
      <c r="M1966" s="0" t="n">
        <v>10</v>
      </c>
    </row>
    <row r="1967" customFormat="false" ht="15" hidden="false" customHeight="false" outlineLevel="0" collapsed="false">
      <c r="A1967" s="0" t="n">
        <v>9806</v>
      </c>
      <c r="B1967" s="0" t="s">
        <v>5992</v>
      </c>
      <c r="C1967" s="0" t="s">
        <v>5993</v>
      </c>
      <c r="D1967" s="0" t="n">
        <v>50.136</v>
      </c>
      <c r="E1967" s="0" t="s">
        <v>5994</v>
      </c>
      <c r="F1967" s="0" t="n">
        <v>50.671</v>
      </c>
      <c r="G1967" s="0" t="n">
        <v>267</v>
      </c>
      <c r="H1967" s="0" t="s">
        <v>5995</v>
      </c>
      <c r="I1967" s="0" t="n">
        <v>565</v>
      </c>
      <c r="J1967" s="0" t="n">
        <v>576</v>
      </c>
      <c r="K1967" s="0" t="s">
        <v>5996</v>
      </c>
      <c r="L1967" s="0" t="n">
        <f aca="false">LEN(K1967)</f>
        <v>4</v>
      </c>
      <c r="M1967" s="0" t="n">
        <v>3</v>
      </c>
    </row>
    <row r="1968" customFormat="false" ht="15" hidden="false" customHeight="false" outlineLevel="0" collapsed="false">
      <c r="A1968" s="0" t="n">
        <v>9822</v>
      </c>
      <c r="B1968" s="0" t="s">
        <v>5997</v>
      </c>
      <c r="C1968" s="0" t="s">
        <v>5998</v>
      </c>
      <c r="D1968" s="0" t="n">
        <v>49.928</v>
      </c>
      <c r="E1968" s="0" t="s">
        <v>5999</v>
      </c>
      <c r="F1968" s="0" t="n">
        <v>49.444</v>
      </c>
      <c r="G1968" s="0" t="n">
        <v>280</v>
      </c>
      <c r="H1968" s="0" t="s">
        <v>106</v>
      </c>
      <c r="I1968" s="0" t="n">
        <v>365</v>
      </c>
      <c r="J1968" s="0" t="n">
        <v>376</v>
      </c>
      <c r="K1968" s="0" t="s">
        <v>107</v>
      </c>
      <c r="L1968" s="0" t="n">
        <f aca="false">LEN(K1968)</f>
        <v>3</v>
      </c>
      <c r="M1968" s="0" t="n">
        <v>4</v>
      </c>
    </row>
    <row r="1969" customFormat="false" ht="15" hidden="false" customHeight="false" outlineLevel="0" collapsed="false">
      <c r="A1969" s="0" t="n">
        <v>9824</v>
      </c>
      <c r="B1969" s="0" t="s">
        <v>6000</v>
      </c>
      <c r="C1969" s="0" t="s">
        <v>6001</v>
      </c>
      <c r="D1969" s="0" t="n">
        <v>50.187</v>
      </c>
      <c r="E1969" s="0" t="s">
        <v>6002</v>
      </c>
      <c r="F1969" s="0" t="n">
        <v>50.264</v>
      </c>
      <c r="G1969" s="0" t="n">
        <v>211</v>
      </c>
      <c r="H1969" s="0" t="s">
        <v>6003</v>
      </c>
      <c r="I1969" s="0" t="n">
        <v>280</v>
      </c>
      <c r="J1969" s="0" t="n">
        <v>309</v>
      </c>
      <c r="K1969" s="0" t="s">
        <v>6004</v>
      </c>
      <c r="L1969" s="0" t="n">
        <f aca="false">LEN(K1969)</f>
        <v>6</v>
      </c>
      <c r="M1969" s="0" t="n">
        <v>5</v>
      </c>
    </row>
    <row r="1970" customFormat="false" ht="15" hidden="false" customHeight="false" outlineLevel="0" collapsed="false">
      <c r="A1970" s="0" t="n">
        <v>9825</v>
      </c>
      <c r="B1970" s="0" t="s">
        <v>6005</v>
      </c>
      <c r="C1970" s="0" t="s">
        <v>6006</v>
      </c>
      <c r="D1970" s="0" t="n">
        <v>50.632</v>
      </c>
      <c r="E1970" s="0" t="s">
        <v>6007</v>
      </c>
      <c r="F1970" s="0" t="n">
        <v>49.74</v>
      </c>
      <c r="G1970" s="0" t="n">
        <v>278</v>
      </c>
      <c r="H1970" s="0" t="s">
        <v>279</v>
      </c>
      <c r="I1970" s="0" t="n">
        <v>419</v>
      </c>
      <c r="J1970" s="0" t="n">
        <v>430</v>
      </c>
      <c r="K1970" s="0" t="s">
        <v>53</v>
      </c>
      <c r="L1970" s="0" t="n">
        <f aca="false">LEN(K1970)</f>
        <v>3</v>
      </c>
      <c r="M1970" s="0" t="n">
        <v>4</v>
      </c>
    </row>
    <row r="1971" customFormat="false" ht="15" hidden="false" customHeight="false" outlineLevel="0" collapsed="false">
      <c r="A1971" s="0" t="n">
        <v>9827</v>
      </c>
      <c r="B1971" s="0" t="s">
        <v>6008</v>
      </c>
      <c r="C1971" s="0" t="s">
        <v>6009</v>
      </c>
      <c r="D1971" s="0" t="n">
        <v>49.864</v>
      </c>
      <c r="E1971" s="0" t="s">
        <v>6010</v>
      </c>
      <c r="F1971" s="0" t="n">
        <v>50.166</v>
      </c>
      <c r="G1971" s="0" t="n">
        <v>126</v>
      </c>
      <c r="H1971" s="0" t="s">
        <v>1518</v>
      </c>
      <c r="I1971" s="0" t="n">
        <v>65</v>
      </c>
      <c r="J1971" s="0" t="n">
        <v>76</v>
      </c>
      <c r="K1971" s="0" t="s">
        <v>545</v>
      </c>
      <c r="L1971" s="0" t="n">
        <f aca="false">LEN(K1971)</f>
        <v>3</v>
      </c>
      <c r="M1971" s="0" t="n">
        <v>4</v>
      </c>
    </row>
    <row r="1972" customFormat="false" ht="15" hidden="false" customHeight="false" outlineLevel="0" collapsed="false">
      <c r="A1972" s="0" t="n">
        <v>9831</v>
      </c>
      <c r="B1972" s="0" t="s">
        <v>6011</v>
      </c>
      <c r="C1972" s="0" t="s">
        <v>6012</v>
      </c>
      <c r="D1972" s="0" t="n">
        <v>50.403</v>
      </c>
      <c r="E1972" s="0" t="s">
        <v>6013</v>
      </c>
      <c r="F1972" s="0" t="n">
        <v>50.074</v>
      </c>
      <c r="G1972" s="0" t="n">
        <v>231</v>
      </c>
      <c r="H1972" s="0" t="s">
        <v>3950</v>
      </c>
      <c r="I1972" s="0" t="n">
        <v>438</v>
      </c>
      <c r="J1972" s="0" t="n">
        <v>458</v>
      </c>
      <c r="K1972" s="0" t="s">
        <v>228</v>
      </c>
      <c r="L1972" s="0" t="n">
        <f aca="false">LEN(K1972)</f>
        <v>3</v>
      </c>
      <c r="M1972" s="0" t="n">
        <v>7</v>
      </c>
    </row>
    <row r="1973" customFormat="false" ht="15" hidden="false" customHeight="false" outlineLevel="0" collapsed="false">
      <c r="A1973" s="0" t="n">
        <v>9834</v>
      </c>
      <c r="B1973" s="0" t="s">
        <v>6014</v>
      </c>
      <c r="C1973" s="0" t="s">
        <v>6015</v>
      </c>
      <c r="D1973" s="0" t="n">
        <v>50.09</v>
      </c>
      <c r="E1973" s="0" t="s">
        <v>6016</v>
      </c>
      <c r="F1973" s="0" t="n">
        <v>50.115</v>
      </c>
      <c r="G1973" s="0" t="n">
        <v>129</v>
      </c>
      <c r="H1973" s="0" t="s">
        <v>6017</v>
      </c>
      <c r="I1973" s="0" t="n">
        <v>129</v>
      </c>
      <c r="J1973" s="0" t="n">
        <v>140</v>
      </c>
      <c r="K1973" s="0" t="s">
        <v>6018</v>
      </c>
      <c r="L1973" s="0" t="n">
        <f aca="false">LEN(K1973)</f>
        <v>4</v>
      </c>
      <c r="M1973" s="0" t="n">
        <v>3</v>
      </c>
    </row>
    <row r="1974" customFormat="false" ht="15" hidden="false" customHeight="false" outlineLevel="0" collapsed="false">
      <c r="A1974" s="0" t="n">
        <v>9843</v>
      </c>
      <c r="B1974" s="0" t="s">
        <v>6019</v>
      </c>
      <c r="C1974" s="0" t="s">
        <v>6020</v>
      </c>
      <c r="D1974" s="0" t="n">
        <v>50.684</v>
      </c>
      <c r="E1974" s="0" t="s">
        <v>6021</v>
      </c>
      <c r="F1974" s="0" t="n">
        <v>50.214</v>
      </c>
      <c r="G1974" s="0" t="n">
        <v>246</v>
      </c>
      <c r="H1974" s="0" t="s">
        <v>309</v>
      </c>
      <c r="I1974" s="0" t="n">
        <v>468</v>
      </c>
      <c r="J1974" s="0" t="n">
        <v>479</v>
      </c>
      <c r="K1974" s="0" t="s">
        <v>48</v>
      </c>
      <c r="L1974" s="0" t="n">
        <f aca="false">LEN(K1974)</f>
        <v>2</v>
      </c>
      <c r="M1974" s="0" t="n">
        <v>6</v>
      </c>
    </row>
    <row r="1975" customFormat="false" ht="15" hidden="false" customHeight="false" outlineLevel="0" collapsed="false">
      <c r="A1975" s="0" t="n">
        <v>9844</v>
      </c>
      <c r="B1975" s="0" t="s">
        <v>6019</v>
      </c>
      <c r="C1975" s="0" t="s">
        <v>6022</v>
      </c>
      <c r="D1975" s="0" t="n">
        <v>49.786</v>
      </c>
      <c r="E1975" s="0" t="s">
        <v>6023</v>
      </c>
      <c r="F1975" s="0" t="n">
        <v>49.977</v>
      </c>
      <c r="G1975" s="0" t="n">
        <v>279</v>
      </c>
      <c r="H1975" s="0" t="s">
        <v>6024</v>
      </c>
      <c r="I1975" s="0" t="n">
        <v>676</v>
      </c>
      <c r="J1975" s="0" t="n">
        <v>690</v>
      </c>
      <c r="K1975" s="0" t="s">
        <v>6025</v>
      </c>
      <c r="L1975" s="0" t="n">
        <f aca="false">LEN(K1975)</f>
        <v>5</v>
      </c>
      <c r="M1975" s="0" t="n">
        <v>3</v>
      </c>
    </row>
    <row r="1976" customFormat="false" ht="15" hidden="false" customHeight="false" outlineLevel="0" collapsed="false">
      <c r="A1976" s="0" t="n">
        <v>9845</v>
      </c>
      <c r="B1976" s="0" t="s">
        <v>6019</v>
      </c>
      <c r="C1976" s="0" t="s">
        <v>6022</v>
      </c>
      <c r="D1976" s="0" t="n">
        <v>49.786</v>
      </c>
      <c r="E1976" s="0" t="s">
        <v>6023</v>
      </c>
      <c r="F1976" s="0" t="n">
        <v>49.977</v>
      </c>
      <c r="G1976" s="0" t="n">
        <v>279</v>
      </c>
      <c r="H1976" s="0" t="s">
        <v>6026</v>
      </c>
      <c r="I1976" s="0" t="n">
        <v>695</v>
      </c>
      <c r="J1976" s="0" t="n">
        <v>709</v>
      </c>
      <c r="K1976" s="0" t="s">
        <v>6027</v>
      </c>
      <c r="L1976" s="0" t="n">
        <f aca="false">LEN(K1976)</f>
        <v>5</v>
      </c>
      <c r="M1976" s="0" t="n">
        <v>3</v>
      </c>
    </row>
    <row r="1977" customFormat="false" ht="15" hidden="false" customHeight="false" outlineLevel="0" collapsed="false">
      <c r="A1977" s="0" t="n">
        <v>9852</v>
      </c>
      <c r="B1977" s="0" t="s">
        <v>6028</v>
      </c>
      <c r="C1977" s="0" t="s">
        <v>6029</v>
      </c>
      <c r="D1977" s="0" t="n">
        <v>49.925</v>
      </c>
      <c r="E1977" s="0" t="s">
        <v>6030</v>
      </c>
      <c r="F1977" s="0" t="n">
        <v>49.854</v>
      </c>
      <c r="G1977" s="0" t="n">
        <v>244</v>
      </c>
      <c r="H1977" s="0" t="s">
        <v>6031</v>
      </c>
      <c r="I1977" s="0" t="n">
        <v>499</v>
      </c>
      <c r="J1977" s="0" t="n">
        <v>510</v>
      </c>
      <c r="K1977" s="0" t="s">
        <v>2729</v>
      </c>
      <c r="L1977" s="0" t="n">
        <f aca="false">LEN(K1977)</f>
        <v>4</v>
      </c>
      <c r="M1977" s="0" t="n">
        <v>3</v>
      </c>
    </row>
    <row r="1978" customFormat="false" ht="15" hidden="false" customHeight="false" outlineLevel="0" collapsed="false">
      <c r="A1978" s="0" t="n">
        <v>9858</v>
      </c>
      <c r="B1978" s="0" t="s">
        <v>6032</v>
      </c>
      <c r="C1978" s="0" t="s">
        <v>6033</v>
      </c>
      <c r="D1978" s="0" t="n">
        <v>49.928</v>
      </c>
      <c r="E1978" s="0" t="s">
        <v>6034</v>
      </c>
      <c r="F1978" s="0" t="n">
        <v>49.656</v>
      </c>
      <c r="G1978" s="0" t="n">
        <v>117</v>
      </c>
      <c r="H1978" s="0" t="s">
        <v>6035</v>
      </c>
      <c r="I1978" s="0" t="n">
        <v>576</v>
      </c>
      <c r="J1978" s="0" t="n">
        <v>590</v>
      </c>
      <c r="K1978" s="0" t="s">
        <v>6036</v>
      </c>
      <c r="L1978" s="0" t="n">
        <f aca="false">LEN(K1978)</f>
        <v>5</v>
      </c>
      <c r="M1978" s="0" t="n">
        <v>3</v>
      </c>
    </row>
    <row r="1979" customFormat="false" ht="15" hidden="false" customHeight="false" outlineLevel="0" collapsed="false">
      <c r="A1979" s="0" t="n">
        <v>9863</v>
      </c>
      <c r="B1979" s="0" t="s">
        <v>6037</v>
      </c>
      <c r="C1979" s="0" t="s">
        <v>6038</v>
      </c>
      <c r="D1979" s="0" t="n">
        <v>49.201</v>
      </c>
      <c r="E1979" s="0" t="s">
        <v>6039</v>
      </c>
      <c r="F1979" s="0" t="n">
        <v>50.021</v>
      </c>
      <c r="G1979" s="0" t="n">
        <v>253</v>
      </c>
      <c r="H1979" s="0" t="s">
        <v>1112</v>
      </c>
      <c r="I1979" s="0" t="n">
        <v>608</v>
      </c>
      <c r="J1979" s="0" t="n">
        <v>619</v>
      </c>
      <c r="K1979" s="0" t="s">
        <v>1113</v>
      </c>
      <c r="L1979" s="0" t="n">
        <f aca="false">LEN(K1979)</f>
        <v>4</v>
      </c>
      <c r="M1979" s="0" t="n">
        <v>3</v>
      </c>
    </row>
    <row r="1980" customFormat="false" ht="15" hidden="false" customHeight="false" outlineLevel="0" collapsed="false">
      <c r="A1980" s="0" t="n">
        <v>9865</v>
      </c>
      <c r="B1980" s="0" t="s">
        <v>6040</v>
      </c>
      <c r="C1980" s="0" t="s">
        <v>6041</v>
      </c>
      <c r="D1980" s="0" t="n">
        <v>50.256</v>
      </c>
      <c r="E1980" s="0" t="s">
        <v>6042</v>
      </c>
      <c r="F1980" s="0" t="n">
        <v>50.198</v>
      </c>
      <c r="G1980" s="0" t="n">
        <v>106</v>
      </c>
      <c r="H1980" s="0" t="s">
        <v>3565</v>
      </c>
      <c r="I1980" s="0" t="n">
        <v>108</v>
      </c>
      <c r="J1980" s="0" t="n">
        <v>119</v>
      </c>
      <c r="K1980" s="0" t="s">
        <v>3112</v>
      </c>
      <c r="L1980" s="0" t="n">
        <f aca="false">LEN(K1980)</f>
        <v>4</v>
      </c>
      <c r="M1980" s="0" t="n">
        <v>3</v>
      </c>
    </row>
    <row r="1981" customFormat="false" ht="15" hidden="false" customHeight="false" outlineLevel="0" collapsed="false">
      <c r="A1981" s="0" t="n">
        <v>9866</v>
      </c>
      <c r="B1981" s="0" t="s">
        <v>6040</v>
      </c>
      <c r="C1981" s="0" t="s">
        <v>6043</v>
      </c>
      <c r="D1981" s="0" t="n">
        <v>50.335</v>
      </c>
      <c r="E1981" s="0" t="s">
        <v>6044</v>
      </c>
      <c r="F1981" s="0" t="n">
        <v>50.054</v>
      </c>
      <c r="G1981" s="0" t="n">
        <v>153</v>
      </c>
      <c r="H1981" s="0" t="s">
        <v>6045</v>
      </c>
      <c r="I1981" s="0" t="n">
        <v>577</v>
      </c>
      <c r="J1981" s="0" t="n">
        <v>606</v>
      </c>
      <c r="K1981" s="0" t="s">
        <v>6046</v>
      </c>
      <c r="L1981" s="0" t="n">
        <f aca="false">LEN(K1981)</f>
        <v>6</v>
      </c>
      <c r="M1981" s="0" t="n">
        <v>5</v>
      </c>
    </row>
    <row r="1982" customFormat="false" ht="15" hidden="false" customHeight="false" outlineLevel="0" collapsed="false">
      <c r="A1982" s="0" t="n">
        <v>9869</v>
      </c>
      <c r="B1982" s="0" t="s">
        <v>6047</v>
      </c>
      <c r="C1982" s="0" t="s">
        <v>6048</v>
      </c>
      <c r="D1982" s="0" t="n">
        <v>50.142</v>
      </c>
      <c r="E1982" s="0" t="s">
        <v>6049</v>
      </c>
      <c r="F1982" s="0" t="n">
        <v>49.869</v>
      </c>
      <c r="G1982" s="0" t="n">
        <v>167</v>
      </c>
      <c r="H1982" s="0" t="s">
        <v>4667</v>
      </c>
      <c r="I1982" s="0" t="n">
        <v>672</v>
      </c>
      <c r="J1982" s="0" t="n">
        <v>685</v>
      </c>
      <c r="K1982" s="0" t="s">
        <v>48</v>
      </c>
      <c r="L1982" s="0" t="n">
        <f aca="false">LEN(K1982)</f>
        <v>2</v>
      </c>
      <c r="M1982" s="0" t="n">
        <v>7</v>
      </c>
    </row>
    <row r="1983" customFormat="false" ht="15" hidden="false" customHeight="false" outlineLevel="0" collapsed="false">
      <c r="A1983" s="0" t="n">
        <v>9872</v>
      </c>
      <c r="B1983" s="0" t="s">
        <v>6050</v>
      </c>
      <c r="C1983" s="0" t="s">
        <v>6051</v>
      </c>
      <c r="D1983" s="0" t="n">
        <v>50.515</v>
      </c>
      <c r="E1983" s="0" t="s">
        <v>6052</v>
      </c>
      <c r="F1983" s="0" t="n">
        <v>50.02</v>
      </c>
      <c r="G1983" s="0" t="n">
        <v>147</v>
      </c>
      <c r="H1983" s="0" t="s">
        <v>6053</v>
      </c>
      <c r="I1983" s="0" t="n">
        <v>57</v>
      </c>
      <c r="J1983" s="0" t="n">
        <v>68</v>
      </c>
      <c r="K1983" s="0" t="s">
        <v>6054</v>
      </c>
      <c r="L1983" s="0" t="n">
        <f aca="false">LEN(K1983)</f>
        <v>4</v>
      </c>
      <c r="M1983" s="0" t="n">
        <v>3</v>
      </c>
    </row>
    <row r="1984" customFormat="false" ht="15" hidden="false" customHeight="false" outlineLevel="0" collapsed="false">
      <c r="A1984" s="0" t="n">
        <v>9873</v>
      </c>
      <c r="B1984" s="0" t="s">
        <v>6050</v>
      </c>
      <c r="C1984" s="0" t="s">
        <v>6055</v>
      </c>
      <c r="D1984" s="0" t="n">
        <v>49.926</v>
      </c>
      <c r="E1984" s="0" t="s">
        <v>6056</v>
      </c>
      <c r="F1984" s="0" t="n">
        <v>49.94</v>
      </c>
      <c r="G1984" s="0" t="n">
        <v>136</v>
      </c>
      <c r="H1984" s="0" t="s">
        <v>6057</v>
      </c>
      <c r="I1984" s="0" t="n">
        <v>236</v>
      </c>
      <c r="J1984" s="0" t="n">
        <v>250</v>
      </c>
      <c r="K1984" s="0" t="s">
        <v>6058</v>
      </c>
      <c r="L1984" s="0" t="n">
        <f aca="false">LEN(K1984)</f>
        <v>5</v>
      </c>
      <c r="M1984" s="0" t="n">
        <v>3</v>
      </c>
    </row>
    <row r="1985" customFormat="false" ht="15" hidden="false" customHeight="false" outlineLevel="0" collapsed="false">
      <c r="A1985" s="0" t="n">
        <v>9877</v>
      </c>
      <c r="B1985" s="0" t="s">
        <v>6059</v>
      </c>
      <c r="C1985" s="0" t="s">
        <v>6060</v>
      </c>
      <c r="D1985" s="0" t="n">
        <v>50.022</v>
      </c>
      <c r="E1985" s="0" t="s">
        <v>6061</v>
      </c>
      <c r="F1985" s="0" t="n">
        <v>50.221</v>
      </c>
      <c r="G1985" s="0" t="n">
        <v>172</v>
      </c>
      <c r="H1985" s="0" t="s">
        <v>124</v>
      </c>
      <c r="I1985" s="0" t="n">
        <v>462</v>
      </c>
      <c r="J1985" s="0" t="n">
        <v>473</v>
      </c>
      <c r="K1985" s="0" t="s">
        <v>125</v>
      </c>
      <c r="L1985" s="0" t="n">
        <f aca="false">LEN(K1985)</f>
        <v>3</v>
      </c>
      <c r="M1985" s="0" t="n">
        <v>4</v>
      </c>
    </row>
    <row r="1986" customFormat="false" ht="15" hidden="false" customHeight="false" outlineLevel="0" collapsed="false">
      <c r="A1986" s="0" t="n">
        <v>9878</v>
      </c>
      <c r="B1986" s="0" t="s">
        <v>6062</v>
      </c>
      <c r="C1986" s="0" t="s">
        <v>6063</v>
      </c>
      <c r="D1986" s="0" t="n">
        <v>50.549</v>
      </c>
      <c r="E1986" s="0" t="s">
        <v>6064</v>
      </c>
      <c r="F1986" s="0" t="n">
        <v>50.166</v>
      </c>
      <c r="G1986" s="0" t="n">
        <v>223</v>
      </c>
      <c r="H1986" s="0" t="s">
        <v>6065</v>
      </c>
      <c r="I1986" s="0" t="n">
        <v>52</v>
      </c>
      <c r="J1986" s="0" t="n">
        <v>75</v>
      </c>
      <c r="K1986" s="0" t="s">
        <v>6066</v>
      </c>
      <c r="L1986" s="0" t="n">
        <f aca="false">LEN(K1986)</f>
        <v>6</v>
      </c>
      <c r="M1986" s="0" t="n">
        <v>4</v>
      </c>
    </row>
    <row r="1987" customFormat="false" ht="15" hidden="false" customHeight="false" outlineLevel="0" collapsed="false">
      <c r="A1987" s="0" t="n">
        <v>9883</v>
      </c>
      <c r="B1987" s="0" t="s">
        <v>6067</v>
      </c>
      <c r="C1987" s="0" t="s">
        <v>6068</v>
      </c>
      <c r="D1987" s="0" t="n">
        <v>49.898</v>
      </c>
      <c r="E1987" s="0" t="s">
        <v>6069</v>
      </c>
      <c r="F1987" s="0" t="n">
        <v>50.058</v>
      </c>
      <c r="G1987" s="0" t="n">
        <v>187</v>
      </c>
      <c r="H1987" s="0" t="s">
        <v>950</v>
      </c>
      <c r="I1987" s="0" t="n">
        <v>674</v>
      </c>
      <c r="J1987" s="0" t="n">
        <v>685</v>
      </c>
      <c r="K1987" s="0" t="s">
        <v>951</v>
      </c>
      <c r="L1987" s="0" t="n">
        <f aca="false">LEN(K1987)</f>
        <v>2</v>
      </c>
      <c r="M1987" s="0" t="n">
        <v>6</v>
      </c>
    </row>
    <row r="1988" customFormat="false" ht="15" hidden="false" customHeight="false" outlineLevel="0" collapsed="false">
      <c r="A1988" s="0" t="n">
        <v>9888</v>
      </c>
      <c r="B1988" s="0" t="s">
        <v>6070</v>
      </c>
      <c r="C1988" s="0" t="s">
        <v>6071</v>
      </c>
      <c r="D1988" s="0" t="n">
        <v>50.146</v>
      </c>
      <c r="E1988" s="0" t="s">
        <v>6072</v>
      </c>
      <c r="F1988" s="0" t="n">
        <v>51.628</v>
      </c>
      <c r="G1988" s="0" t="n">
        <v>238</v>
      </c>
      <c r="H1988" s="0" t="s">
        <v>860</v>
      </c>
      <c r="I1988" s="0" t="n">
        <v>698</v>
      </c>
      <c r="J1988" s="0" t="n">
        <v>709</v>
      </c>
      <c r="K1988" s="0" t="s">
        <v>861</v>
      </c>
      <c r="L1988" s="0" t="n">
        <f aca="false">LEN(K1988)</f>
        <v>4</v>
      </c>
      <c r="M1988" s="0" t="n">
        <v>3</v>
      </c>
    </row>
    <row r="1989" customFormat="false" ht="15" hidden="false" customHeight="false" outlineLevel="0" collapsed="false">
      <c r="A1989" s="0" t="n">
        <v>9894</v>
      </c>
      <c r="B1989" s="0" t="s">
        <v>6073</v>
      </c>
      <c r="C1989" s="0" t="s">
        <v>6074</v>
      </c>
      <c r="D1989" s="0" t="n">
        <v>50.106</v>
      </c>
      <c r="E1989" s="0" t="s">
        <v>6075</v>
      </c>
      <c r="F1989" s="0" t="n">
        <v>49.82</v>
      </c>
      <c r="G1989" s="0" t="n">
        <v>204</v>
      </c>
      <c r="H1989" s="0" t="s">
        <v>907</v>
      </c>
      <c r="I1989" s="0" t="n">
        <v>165</v>
      </c>
      <c r="J1989" s="0" t="n">
        <v>179</v>
      </c>
      <c r="K1989" s="0" t="s">
        <v>285</v>
      </c>
      <c r="L1989" s="0" t="n">
        <f aca="false">LEN(K1989)</f>
        <v>3</v>
      </c>
      <c r="M1989" s="0" t="n">
        <v>5</v>
      </c>
    </row>
    <row r="1990" customFormat="false" ht="15" hidden="false" customHeight="false" outlineLevel="0" collapsed="false">
      <c r="A1990" s="0" t="n">
        <v>9896</v>
      </c>
      <c r="B1990" s="0" t="s">
        <v>6073</v>
      </c>
      <c r="C1990" s="0" t="s">
        <v>6076</v>
      </c>
      <c r="D1990" s="0" t="n">
        <v>50.037</v>
      </c>
      <c r="E1990" s="0" t="s">
        <v>6077</v>
      </c>
      <c r="F1990" s="0" t="n">
        <v>50.234</v>
      </c>
      <c r="G1990" s="0" t="n">
        <v>251</v>
      </c>
      <c r="H1990" s="0" t="s">
        <v>3044</v>
      </c>
      <c r="I1990" s="0" t="n">
        <v>527</v>
      </c>
      <c r="J1990" s="0" t="n">
        <v>544</v>
      </c>
      <c r="K1990" s="0" t="s">
        <v>3045</v>
      </c>
      <c r="L1990" s="0" t="n">
        <f aca="false">LEN(K1990)</f>
        <v>6</v>
      </c>
      <c r="M1990" s="0" t="n">
        <v>3</v>
      </c>
    </row>
    <row r="1991" customFormat="false" ht="15" hidden="false" customHeight="false" outlineLevel="0" collapsed="false">
      <c r="A1991" s="0" t="n">
        <v>9899</v>
      </c>
      <c r="B1991" s="0" t="s">
        <v>6078</v>
      </c>
      <c r="C1991" s="0" t="s">
        <v>6079</v>
      </c>
      <c r="D1991" s="0" t="n">
        <v>50.074</v>
      </c>
      <c r="E1991" s="0" t="s">
        <v>6080</v>
      </c>
      <c r="F1991" s="0" t="n">
        <v>50.166</v>
      </c>
      <c r="G1991" s="0" t="n">
        <v>280</v>
      </c>
      <c r="H1991" s="0" t="s">
        <v>1292</v>
      </c>
      <c r="I1991" s="0" t="n">
        <v>249</v>
      </c>
      <c r="J1991" s="0" t="n">
        <v>260</v>
      </c>
      <c r="K1991" s="0" t="s">
        <v>1293</v>
      </c>
      <c r="L1991" s="0" t="n">
        <f aca="false">LEN(K1991)</f>
        <v>4</v>
      </c>
      <c r="M1991" s="0" t="n">
        <v>3</v>
      </c>
    </row>
    <row r="1992" customFormat="false" ht="15" hidden="false" customHeight="false" outlineLevel="0" collapsed="false">
      <c r="A1992" s="0" t="n">
        <v>9900</v>
      </c>
      <c r="B1992" s="0" t="s">
        <v>6081</v>
      </c>
      <c r="C1992" s="0" t="s">
        <v>6082</v>
      </c>
      <c r="D1992" s="0" t="n">
        <v>51.157</v>
      </c>
      <c r="E1992" s="0" t="s">
        <v>6083</v>
      </c>
      <c r="F1992" s="0" t="n">
        <v>49.875</v>
      </c>
      <c r="G1992" s="0" t="n">
        <v>181</v>
      </c>
      <c r="H1992" s="0" t="s">
        <v>6084</v>
      </c>
      <c r="I1992" s="0" t="n">
        <v>62</v>
      </c>
      <c r="J1992" s="0" t="n">
        <v>79</v>
      </c>
      <c r="K1992" s="0" t="s">
        <v>6085</v>
      </c>
      <c r="L1992" s="0" t="n">
        <f aca="false">LEN(K1992)</f>
        <v>6</v>
      </c>
      <c r="M1992" s="0" t="n">
        <v>3</v>
      </c>
    </row>
    <row r="1993" customFormat="false" ht="15" hidden="false" customHeight="false" outlineLevel="0" collapsed="false">
      <c r="A1993" s="0" t="n">
        <v>9907</v>
      </c>
      <c r="B1993" s="0" t="s">
        <v>6086</v>
      </c>
      <c r="C1993" s="0" t="s">
        <v>6087</v>
      </c>
      <c r="D1993" s="0" t="n">
        <v>49.98</v>
      </c>
      <c r="E1993" s="0" t="s">
        <v>6088</v>
      </c>
      <c r="F1993" s="0" t="n">
        <v>49.43</v>
      </c>
      <c r="G1993" s="0" t="n">
        <v>107</v>
      </c>
      <c r="H1993" s="0" t="s">
        <v>6089</v>
      </c>
      <c r="I1993" s="0" t="n">
        <v>375</v>
      </c>
      <c r="J1993" s="0" t="n">
        <v>392</v>
      </c>
      <c r="K1993" s="0" t="s">
        <v>5381</v>
      </c>
      <c r="L1993" s="0" t="n">
        <f aca="false">LEN(K1993)</f>
        <v>6</v>
      </c>
      <c r="M1993" s="0" t="n">
        <v>3</v>
      </c>
    </row>
    <row r="1994" customFormat="false" ht="15" hidden="false" customHeight="false" outlineLevel="0" collapsed="false">
      <c r="A1994" s="0" t="n">
        <v>9908</v>
      </c>
      <c r="B1994" s="0" t="s">
        <v>6090</v>
      </c>
      <c r="C1994" s="0" t="s">
        <v>6091</v>
      </c>
      <c r="D1994" s="0" t="n">
        <v>49.99</v>
      </c>
      <c r="E1994" s="0" t="s">
        <v>6092</v>
      </c>
      <c r="F1994" s="0" t="n">
        <v>50.022</v>
      </c>
      <c r="G1994" s="0" t="n">
        <v>179</v>
      </c>
      <c r="H1994" s="0" t="s">
        <v>6031</v>
      </c>
      <c r="I1994" s="0" t="n">
        <v>294</v>
      </c>
      <c r="J1994" s="0" t="n">
        <v>305</v>
      </c>
      <c r="K1994" s="0" t="s">
        <v>2729</v>
      </c>
      <c r="L1994" s="0" t="n">
        <f aca="false">LEN(K1994)</f>
        <v>4</v>
      </c>
      <c r="M1994" s="0" t="n">
        <v>3</v>
      </c>
    </row>
    <row r="1995" customFormat="false" ht="15" hidden="false" customHeight="false" outlineLevel="0" collapsed="false">
      <c r="A1995" s="0" t="n">
        <v>9918</v>
      </c>
      <c r="B1995" s="0" t="s">
        <v>6093</v>
      </c>
      <c r="C1995" s="0" t="s">
        <v>6094</v>
      </c>
      <c r="D1995" s="0" t="n">
        <v>49.898</v>
      </c>
      <c r="E1995" s="0" t="s">
        <v>6095</v>
      </c>
      <c r="F1995" s="0" t="n">
        <v>50.082</v>
      </c>
      <c r="G1995" s="0" t="n">
        <v>156</v>
      </c>
      <c r="H1995" s="0" t="s">
        <v>71</v>
      </c>
      <c r="I1995" s="0" t="n">
        <v>523</v>
      </c>
      <c r="J1995" s="0" t="n">
        <v>534</v>
      </c>
      <c r="K1995" s="0" t="s">
        <v>72</v>
      </c>
      <c r="L1995" s="0" t="n">
        <f aca="false">LEN(K1995)</f>
        <v>3</v>
      </c>
      <c r="M1995" s="0" t="n">
        <v>4</v>
      </c>
    </row>
    <row r="1996" customFormat="false" ht="15" hidden="false" customHeight="false" outlineLevel="0" collapsed="false">
      <c r="A1996" s="0" t="n">
        <v>9923</v>
      </c>
      <c r="B1996" s="0" t="s">
        <v>6096</v>
      </c>
      <c r="C1996" s="0" t="s">
        <v>6097</v>
      </c>
      <c r="D1996" s="0" t="n">
        <v>49.349</v>
      </c>
      <c r="E1996" s="0" t="s">
        <v>6098</v>
      </c>
      <c r="F1996" s="0" t="n">
        <v>50.494</v>
      </c>
      <c r="G1996" s="0" t="n">
        <v>119</v>
      </c>
      <c r="H1996" s="0" t="s">
        <v>6099</v>
      </c>
      <c r="I1996" s="0" t="n">
        <v>28</v>
      </c>
      <c r="J1996" s="0" t="n">
        <v>42</v>
      </c>
      <c r="K1996" s="0" t="s">
        <v>6100</v>
      </c>
      <c r="L1996" s="0" t="n">
        <f aca="false">LEN(K1996)</f>
        <v>5</v>
      </c>
      <c r="M1996" s="0" t="n">
        <v>3</v>
      </c>
    </row>
    <row r="1997" customFormat="false" ht="15" hidden="false" customHeight="false" outlineLevel="0" collapsed="false">
      <c r="A1997" s="0" t="n">
        <v>9928</v>
      </c>
      <c r="B1997" s="0" t="s">
        <v>6101</v>
      </c>
      <c r="C1997" s="0" t="s">
        <v>6102</v>
      </c>
      <c r="D1997" s="0" t="n">
        <v>50.162</v>
      </c>
      <c r="E1997" s="0" t="s">
        <v>6103</v>
      </c>
      <c r="F1997" s="0" t="n">
        <v>49.92</v>
      </c>
      <c r="G1997" s="0" t="n">
        <v>213</v>
      </c>
      <c r="H1997" s="0" t="s">
        <v>2614</v>
      </c>
      <c r="I1997" s="0" t="n">
        <v>51</v>
      </c>
      <c r="J1997" s="0" t="n">
        <v>62</v>
      </c>
      <c r="K1997" s="0" t="s">
        <v>2615</v>
      </c>
      <c r="L1997" s="0" t="n">
        <f aca="false">LEN(K1997)</f>
        <v>3</v>
      </c>
      <c r="M1997" s="0" t="n">
        <v>4</v>
      </c>
    </row>
    <row r="1998" customFormat="false" ht="15" hidden="false" customHeight="false" outlineLevel="0" collapsed="false">
      <c r="A1998" s="0" t="n">
        <v>9937</v>
      </c>
      <c r="B1998" s="0" t="s">
        <v>6104</v>
      </c>
      <c r="C1998" s="0" t="s">
        <v>6105</v>
      </c>
      <c r="D1998" s="0" t="n">
        <v>50.116</v>
      </c>
      <c r="E1998" s="0" t="s">
        <v>6106</v>
      </c>
      <c r="F1998" s="0" t="n">
        <v>50.712</v>
      </c>
      <c r="G1998" s="0" t="n">
        <v>126</v>
      </c>
      <c r="H1998" s="0" t="s">
        <v>6107</v>
      </c>
      <c r="I1998" s="0" t="n">
        <v>693</v>
      </c>
      <c r="J1998" s="0" t="n">
        <v>710</v>
      </c>
      <c r="K1998" s="0" t="s">
        <v>6108</v>
      </c>
      <c r="L1998" s="0" t="n">
        <f aca="false">LEN(K1998)</f>
        <v>6</v>
      </c>
      <c r="M1998" s="0" t="n">
        <v>3</v>
      </c>
    </row>
    <row r="1999" customFormat="false" ht="15" hidden="false" customHeight="false" outlineLevel="0" collapsed="false">
      <c r="A1999" s="0" t="n">
        <v>9940</v>
      </c>
      <c r="B1999" s="0" t="s">
        <v>6109</v>
      </c>
      <c r="C1999" s="0" t="s">
        <v>6110</v>
      </c>
      <c r="D1999" s="0" t="n">
        <v>49.989</v>
      </c>
      <c r="E1999" s="0" t="s">
        <v>6111</v>
      </c>
      <c r="F1999" s="0" t="n">
        <v>50.032</v>
      </c>
      <c r="G1999" s="0" t="n">
        <v>267</v>
      </c>
      <c r="H1999" s="0" t="s">
        <v>791</v>
      </c>
      <c r="I1999" s="0" t="n">
        <v>434</v>
      </c>
      <c r="J1999" s="0" t="n">
        <v>445</v>
      </c>
      <c r="K1999" s="0" t="s">
        <v>792</v>
      </c>
      <c r="L1999" s="0" t="n">
        <f aca="false">LEN(K1999)</f>
        <v>3</v>
      </c>
      <c r="M1999" s="0" t="n">
        <v>4</v>
      </c>
    </row>
    <row r="2000" customFormat="false" ht="15" hidden="false" customHeight="false" outlineLevel="0" collapsed="false">
      <c r="A2000" s="0" t="n">
        <v>9951</v>
      </c>
      <c r="B2000" s="0" t="s">
        <v>6112</v>
      </c>
      <c r="C2000" s="0" t="s">
        <v>6113</v>
      </c>
      <c r="D2000" s="0" t="n">
        <v>50.046</v>
      </c>
      <c r="E2000" s="0" t="s">
        <v>6114</v>
      </c>
      <c r="F2000" s="0" t="n">
        <v>49.802</v>
      </c>
      <c r="G2000" s="0" t="n">
        <v>262</v>
      </c>
      <c r="H2000" s="0" t="s">
        <v>341</v>
      </c>
      <c r="I2000" s="0" t="n">
        <v>331</v>
      </c>
      <c r="J2000" s="0" t="n">
        <v>342</v>
      </c>
      <c r="K2000" s="0" t="s">
        <v>342</v>
      </c>
      <c r="L2000" s="0" t="n">
        <f aca="false">LEN(K2000)</f>
        <v>3</v>
      </c>
      <c r="M2000" s="0" t="n">
        <v>4</v>
      </c>
    </row>
    <row r="2001" customFormat="false" ht="15" hidden="false" customHeight="false" outlineLevel="0" collapsed="false">
      <c r="A2001" s="0" t="n">
        <v>9957</v>
      </c>
      <c r="B2001" s="0" t="s">
        <v>6115</v>
      </c>
      <c r="C2001" s="0" t="s">
        <v>6116</v>
      </c>
      <c r="D2001" s="0" t="n">
        <v>49.757</v>
      </c>
      <c r="E2001" s="0" t="s">
        <v>6117</v>
      </c>
      <c r="F2001" s="0" t="n">
        <v>50.008</v>
      </c>
      <c r="G2001" s="0" t="n">
        <v>279</v>
      </c>
      <c r="H2001" s="0" t="s">
        <v>1071</v>
      </c>
      <c r="I2001" s="0" t="n">
        <v>503</v>
      </c>
      <c r="J2001" s="0" t="n">
        <v>514</v>
      </c>
      <c r="K2001" s="0" t="s">
        <v>1072</v>
      </c>
      <c r="L2001" s="0" t="n">
        <f aca="false">LEN(K2001)</f>
        <v>3</v>
      </c>
      <c r="M2001" s="0" t="n">
        <v>4</v>
      </c>
    </row>
    <row r="2002" customFormat="false" ht="15" hidden="false" customHeight="false" outlineLevel="0" collapsed="false">
      <c r="A2002" s="0" t="n">
        <v>9959</v>
      </c>
      <c r="B2002" s="0" t="s">
        <v>6118</v>
      </c>
      <c r="C2002" s="0" t="s">
        <v>6119</v>
      </c>
      <c r="D2002" s="0" t="n">
        <v>49.558</v>
      </c>
      <c r="E2002" s="0" t="s">
        <v>6120</v>
      </c>
      <c r="F2002" s="0" t="n">
        <v>50.074</v>
      </c>
      <c r="G2002" s="0" t="n">
        <v>159</v>
      </c>
      <c r="H2002" s="0" t="s">
        <v>989</v>
      </c>
      <c r="I2002" s="0" t="n">
        <v>572</v>
      </c>
      <c r="J2002" s="0" t="n">
        <v>583</v>
      </c>
      <c r="K2002" s="0" t="s">
        <v>990</v>
      </c>
      <c r="L2002" s="0" t="n">
        <f aca="false">LEN(K2002)</f>
        <v>3</v>
      </c>
      <c r="M2002" s="0" t="n">
        <v>4</v>
      </c>
    </row>
    <row r="2003" customFormat="false" ht="15" hidden="false" customHeight="false" outlineLevel="0" collapsed="false">
      <c r="A2003" s="0" t="n">
        <v>9960</v>
      </c>
      <c r="B2003" s="0" t="s">
        <v>6118</v>
      </c>
      <c r="C2003" s="0" t="s">
        <v>6119</v>
      </c>
      <c r="D2003" s="0" t="n">
        <v>49.558</v>
      </c>
      <c r="E2003" s="0" t="s">
        <v>6121</v>
      </c>
      <c r="F2003" s="0" t="n">
        <v>49.46</v>
      </c>
      <c r="G2003" s="0" t="n">
        <v>242</v>
      </c>
      <c r="H2003" s="0" t="s">
        <v>6122</v>
      </c>
      <c r="I2003" s="0" t="n">
        <v>584</v>
      </c>
      <c r="J2003" s="0" t="n">
        <v>610</v>
      </c>
      <c r="K2003" s="0" t="s">
        <v>285</v>
      </c>
      <c r="L2003" s="0" t="n">
        <f aca="false">LEN(K2003)</f>
        <v>3</v>
      </c>
      <c r="M2003" s="0" t="n">
        <v>9</v>
      </c>
    </row>
    <row r="2004" customFormat="false" ht="15" hidden="false" customHeight="false" outlineLevel="0" collapsed="false">
      <c r="A2004" s="0" t="n">
        <v>9963</v>
      </c>
      <c r="B2004" s="0" t="s">
        <v>6123</v>
      </c>
      <c r="C2004" s="0" t="s">
        <v>6124</v>
      </c>
      <c r="D2004" s="0" t="n">
        <v>50.165</v>
      </c>
      <c r="E2004" s="0" t="s">
        <v>6125</v>
      </c>
      <c r="F2004" s="0" t="n">
        <v>49.95</v>
      </c>
      <c r="G2004" s="0" t="n">
        <v>220</v>
      </c>
      <c r="H2004" s="0" t="s">
        <v>1229</v>
      </c>
      <c r="I2004" s="0" t="n">
        <v>356</v>
      </c>
      <c r="J2004" s="0" t="n">
        <v>367</v>
      </c>
      <c r="K2004" s="0" t="s">
        <v>1230</v>
      </c>
      <c r="L2004" s="0" t="n">
        <f aca="false">LEN(K2004)</f>
        <v>3</v>
      </c>
      <c r="M2004" s="0" t="n">
        <v>4</v>
      </c>
    </row>
    <row r="2005" customFormat="false" ht="15" hidden="false" customHeight="false" outlineLevel="0" collapsed="false">
      <c r="A2005" s="0" t="n">
        <v>9969</v>
      </c>
      <c r="B2005" s="0" t="s">
        <v>6126</v>
      </c>
      <c r="C2005" s="0" t="s">
        <v>6127</v>
      </c>
      <c r="D2005" s="0" t="n">
        <v>49.972</v>
      </c>
      <c r="E2005" s="0" t="s">
        <v>6128</v>
      </c>
      <c r="F2005" s="0" t="n">
        <v>50.707</v>
      </c>
      <c r="G2005" s="0" t="n">
        <v>121</v>
      </c>
      <c r="H2005" s="0" t="s">
        <v>2044</v>
      </c>
      <c r="I2005" s="0" t="n">
        <v>545</v>
      </c>
      <c r="J2005" s="0" t="n">
        <v>556</v>
      </c>
      <c r="K2005" s="0" t="s">
        <v>2045</v>
      </c>
      <c r="L2005" s="0" t="n">
        <f aca="false">LEN(K2005)</f>
        <v>4</v>
      </c>
      <c r="M2005" s="0" t="n">
        <v>3</v>
      </c>
    </row>
    <row r="2006" customFormat="false" ht="15" hidden="false" customHeight="false" outlineLevel="0" collapsed="false">
      <c r="A2006" s="0" t="n">
        <v>9980</v>
      </c>
      <c r="B2006" s="0" t="s">
        <v>6129</v>
      </c>
      <c r="C2006" s="0" t="s">
        <v>6130</v>
      </c>
      <c r="D2006" s="0" t="n">
        <v>50.022</v>
      </c>
      <c r="E2006" s="0" t="s">
        <v>6131</v>
      </c>
      <c r="F2006" s="0" t="n">
        <v>49.689</v>
      </c>
      <c r="G2006" s="0" t="n">
        <v>131</v>
      </c>
      <c r="H2006" s="0" t="s">
        <v>919</v>
      </c>
      <c r="I2006" s="0" t="n">
        <v>46</v>
      </c>
      <c r="J2006" s="0" t="n">
        <v>57</v>
      </c>
      <c r="K2006" s="0" t="s">
        <v>920</v>
      </c>
      <c r="L2006" s="0" t="n">
        <f aca="false">LEN(K2006)</f>
        <v>4</v>
      </c>
      <c r="M2006" s="0" t="n">
        <v>3</v>
      </c>
    </row>
    <row r="2007" customFormat="false" ht="15" hidden="false" customHeight="false" outlineLevel="0" collapsed="false">
      <c r="A2007" s="0" t="n">
        <v>9987</v>
      </c>
      <c r="B2007" s="0" t="s">
        <v>6132</v>
      </c>
      <c r="C2007" s="0" t="s">
        <v>6133</v>
      </c>
      <c r="D2007" s="0" t="n">
        <v>50.016</v>
      </c>
      <c r="E2007" s="0" t="s">
        <v>6134</v>
      </c>
      <c r="F2007" s="0" t="n">
        <v>49.716</v>
      </c>
      <c r="G2007" s="0" t="n">
        <v>159</v>
      </c>
      <c r="H2007" s="0" t="s">
        <v>6135</v>
      </c>
      <c r="I2007" s="0" t="n">
        <v>168</v>
      </c>
      <c r="J2007" s="0" t="n">
        <v>185</v>
      </c>
      <c r="K2007" s="0" t="s">
        <v>6136</v>
      </c>
      <c r="L2007" s="0" t="n">
        <f aca="false">LEN(K2007)</f>
        <v>6</v>
      </c>
      <c r="M2007" s="0" t="n">
        <v>3</v>
      </c>
    </row>
    <row r="2008" customFormat="false" ht="15" hidden="false" customHeight="false" outlineLevel="0" collapsed="false">
      <c r="A2008" s="0" t="n">
        <v>9994</v>
      </c>
      <c r="B2008" s="0" t="s">
        <v>6137</v>
      </c>
      <c r="C2008" s="0" t="s">
        <v>6138</v>
      </c>
      <c r="D2008" s="0" t="n">
        <v>50.567</v>
      </c>
      <c r="E2008" s="0" t="s">
        <v>6139</v>
      </c>
      <c r="F2008" s="0" t="n">
        <v>49.602</v>
      </c>
      <c r="G2008" s="0" t="n">
        <v>208</v>
      </c>
      <c r="H2008" s="0" t="s">
        <v>164</v>
      </c>
      <c r="I2008" s="0" t="n">
        <v>467</v>
      </c>
      <c r="J2008" s="0" t="n">
        <v>478</v>
      </c>
      <c r="K2008" s="0" t="s">
        <v>165</v>
      </c>
      <c r="L2008" s="0" t="n">
        <f aca="false">LEN(K2008)</f>
        <v>3</v>
      </c>
      <c r="M2008" s="0" t="n">
        <v>4</v>
      </c>
    </row>
    <row r="2009" customFormat="false" ht="15" hidden="false" customHeight="false" outlineLevel="0" collapsed="false">
      <c r="A2009" s="0" t="n">
        <v>9995</v>
      </c>
      <c r="B2009" s="0" t="s">
        <v>6140</v>
      </c>
      <c r="C2009" s="0" t="s">
        <v>6141</v>
      </c>
      <c r="D2009" s="0" t="n">
        <v>49.885</v>
      </c>
      <c r="E2009" s="0" t="s">
        <v>6142</v>
      </c>
      <c r="F2009" s="0" t="n">
        <v>50.016</v>
      </c>
      <c r="G2009" s="0" t="n">
        <v>212</v>
      </c>
      <c r="H2009" s="0" t="s">
        <v>6143</v>
      </c>
      <c r="I2009" s="0" t="n">
        <v>178</v>
      </c>
      <c r="J2009" s="0" t="n">
        <v>201</v>
      </c>
      <c r="K2009" s="0" t="s">
        <v>6144</v>
      </c>
      <c r="L2009" s="0" t="n">
        <f aca="false">LEN(K2009)</f>
        <v>6</v>
      </c>
      <c r="M2009" s="0" t="n">
        <v>4</v>
      </c>
    </row>
    <row r="2010" customFormat="false" ht="15" hidden="false" customHeight="false" outlineLevel="0" collapsed="false">
      <c r="A2010" s="0" t="n">
        <v>9999</v>
      </c>
      <c r="B2010" s="0" t="s">
        <v>6145</v>
      </c>
      <c r="C2010" s="0" t="s">
        <v>6146</v>
      </c>
      <c r="D2010" s="0" t="n">
        <v>50.166</v>
      </c>
      <c r="E2010" s="0" t="s">
        <v>6147</v>
      </c>
      <c r="F2010" s="0" t="n">
        <v>49.791</v>
      </c>
      <c r="G2010" s="0" t="n">
        <v>208</v>
      </c>
      <c r="H2010" s="0" t="s">
        <v>423</v>
      </c>
      <c r="I2010" s="0" t="n">
        <v>193</v>
      </c>
      <c r="J2010" s="0" t="n">
        <v>204</v>
      </c>
      <c r="K2010" s="0" t="s">
        <v>424</v>
      </c>
      <c r="L2010" s="0" t="n">
        <f aca="false">LEN(K2010)</f>
        <v>4</v>
      </c>
      <c r="M2010" s="0" t="n">
        <v>3</v>
      </c>
    </row>
    <row r="2011" customFormat="false" ht="15" hidden="false" customHeight="false" outlineLevel="0" collapsed="false">
      <c r="A2011" s="0" t="n">
        <v>10006</v>
      </c>
      <c r="B2011" s="0" t="s">
        <v>6148</v>
      </c>
      <c r="C2011" s="0" t="s">
        <v>6149</v>
      </c>
      <c r="D2011" s="0" t="n">
        <v>50.186</v>
      </c>
      <c r="E2011" s="0" t="s">
        <v>6150</v>
      </c>
      <c r="F2011" s="0" t="n">
        <v>50.064</v>
      </c>
      <c r="G2011" s="0" t="n">
        <v>252</v>
      </c>
      <c r="H2011" s="0" t="s">
        <v>6151</v>
      </c>
      <c r="I2011" s="0" t="n">
        <v>669</v>
      </c>
      <c r="J2011" s="0" t="n">
        <v>688</v>
      </c>
      <c r="K2011" s="0" t="s">
        <v>148</v>
      </c>
      <c r="L2011" s="0" t="n">
        <f aca="false">LEN(K2011)</f>
        <v>4</v>
      </c>
      <c r="M2011" s="0" t="n">
        <v>5</v>
      </c>
    </row>
    <row r="2012" customFormat="false" ht="15" hidden="false" customHeight="false" outlineLevel="0" collapsed="false">
      <c r="A2012" s="0" t="n">
        <v>10008</v>
      </c>
      <c r="B2012" s="0" t="s">
        <v>6152</v>
      </c>
      <c r="C2012" s="0" t="s">
        <v>6153</v>
      </c>
      <c r="D2012" s="0" t="n">
        <v>50.114</v>
      </c>
      <c r="E2012" s="0" t="s">
        <v>6154</v>
      </c>
      <c r="F2012" s="0" t="n">
        <v>50.267</v>
      </c>
      <c r="G2012" s="0" t="n">
        <v>245</v>
      </c>
      <c r="H2012" s="0" t="s">
        <v>367</v>
      </c>
      <c r="I2012" s="0" t="n">
        <v>520</v>
      </c>
      <c r="J2012" s="0" t="n">
        <v>531</v>
      </c>
      <c r="K2012" s="0" t="s">
        <v>368</v>
      </c>
      <c r="L2012" s="0" t="n">
        <f aca="false">LEN(K2012)</f>
        <v>3</v>
      </c>
      <c r="M2012" s="0" t="n">
        <v>4</v>
      </c>
    </row>
    <row r="2013" customFormat="false" ht="15" hidden="false" customHeight="false" outlineLevel="0" collapsed="false">
      <c r="A2013" s="0" t="n">
        <v>10021</v>
      </c>
      <c r="B2013" s="0" t="s">
        <v>6155</v>
      </c>
      <c r="C2013" s="0" t="s">
        <v>6156</v>
      </c>
      <c r="D2013" s="0" t="n">
        <v>50.066</v>
      </c>
      <c r="E2013" s="0" t="s">
        <v>6157</v>
      </c>
      <c r="F2013" s="0" t="n">
        <v>50.092</v>
      </c>
      <c r="G2013" s="0" t="n">
        <v>161</v>
      </c>
      <c r="H2013" s="0" t="s">
        <v>6158</v>
      </c>
      <c r="I2013" s="0" t="n">
        <v>679</v>
      </c>
      <c r="J2013" s="0" t="n">
        <v>698</v>
      </c>
      <c r="K2013" s="0" t="s">
        <v>6159</v>
      </c>
      <c r="L2013" s="0" t="n">
        <f aca="false">LEN(K2013)</f>
        <v>5</v>
      </c>
      <c r="M2013" s="0" t="n">
        <v>4</v>
      </c>
    </row>
    <row r="2014" customFormat="false" ht="15" hidden="false" customHeight="false" outlineLevel="0" collapsed="false">
      <c r="A2014" s="0" t="n">
        <v>10025</v>
      </c>
      <c r="B2014" s="0" t="s">
        <v>6160</v>
      </c>
      <c r="C2014" s="0" t="s">
        <v>6161</v>
      </c>
      <c r="D2014" s="0" t="n">
        <v>49.892</v>
      </c>
      <c r="E2014" s="0" t="s">
        <v>6162</v>
      </c>
      <c r="F2014" s="0" t="n">
        <v>50.073</v>
      </c>
      <c r="G2014" s="0" t="n">
        <v>158</v>
      </c>
      <c r="H2014" s="0" t="s">
        <v>6163</v>
      </c>
      <c r="I2014" s="0" t="n">
        <v>46</v>
      </c>
      <c r="J2014" s="0" t="n">
        <v>69</v>
      </c>
      <c r="K2014" s="0" t="s">
        <v>2729</v>
      </c>
      <c r="L2014" s="0" t="n">
        <f aca="false">LEN(K2014)</f>
        <v>4</v>
      </c>
      <c r="M2014" s="0" t="n">
        <v>6</v>
      </c>
    </row>
    <row r="2015" customFormat="false" ht="15" hidden="false" customHeight="false" outlineLevel="0" collapsed="false">
      <c r="A2015" s="0" t="n">
        <v>10038</v>
      </c>
      <c r="B2015" s="0" t="s">
        <v>6164</v>
      </c>
      <c r="C2015" s="0" t="s">
        <v>6165</v>
      </c>
      <c r="D2015" s="0" t="n">
        <v>49.791</v>
      </c>
      <c r="E2015" s="0" t="s">
        <v>6166</v>
      </c>
      <c r="F2015" s="0" t="n">
        <v>50.244</v>
      </c>
      <c r="G2015" s="0" t="n">
        <v>267</v>
      </c>
      <c r="H2015" s="0" t="s">
        <v>989</v>
      </c>
      <c r="I2015" s="0" t="n">
        <v>384</v>
      </c>
      <c r="J2015" s="0" t="n">
        <v>395</v>
      </c>
      <c r="K2015" s="0" t="s">
        <v>990</v>
      </c>
      <c r="L2015" s="0" t="n">
        <f aca="false">LEN(K2015)</f>
        <v>3</v>
      </c>
      <c r="M2015" s="0" t="n">
        <v>4</v>
      </c>
    </row>
    <row r="2016" customFormat="false" ht="15" hidden="false" customHeight="false" outlineLevel="0" collapsed="false">
      <c r="A2016" s="0" t="n">
        <v>10041</v>
      </c>
      <c r="B2016" s="0" t="s">
        <v>6167</v>
      </c>
      <c r="C2016" s="0" t="s">
        <v>6168</v>
      </c>
      <c r="D2016" s="0" t="n">
        <v>50.057</v>
      </c>
      <c r="E2016" s="0" t="s">
        <v>6169</v>
      </c>
      <c r="F2016" s="0" t="n">
        <v>50.382</v>
      </c>
      <c r="G2016" s="0" t="n">
        <v>260</v>
      </c>
      <c r="H2016" s="0" t="s">
        <v>6170</v>
      </c>
      <c r="I2016" s="0" t="n">
        <v>83</v>
      </c>
      <c r="J2016" s="0" t="n">
        <v>112</v>
      </c>
      <c r="K2016" s="0" t="s">
        <v>6171</v>
      </c>
      <c r="L2016" s="0" t="n">
        <f aca="false">LEN(K2016)</f>
        <v>5</v>
      </c>
      <c r="M2016" s="0" t="n">
        <v>6</v>
      </c>
    </row>
    <row r="2017" customFormat="false" ht="15" hidden="false" customHeight="false" outlineLevel="0" collapsed="false">
      <c r="A2017" s="0" t="n">
        <v>10043</v>
      </c>
      <c r="B2017" s="0" t="s">
        <v>6172</v>
      </c>
      <c r="C2017" s="0" t="s">
        <v>6173</v>
      </c>
      <c r="D2017" s="0" t="n">
        <v>49.875</v>
      </c>
      <c r="E2017" s="0" t="s">
        <v>6174</v>
      </c>
      <c r="F2017" s="0" t="n">
        <v>49.843</v>
      </c>
      <c r="G2017" s="0" t="n">
        <v>185</v>
      </c>
      <c r="H2017" s="0" t="s">
        <v>1554</v>
      </c>
      <c r="I2017" s="0" t="n">
        <v>632</v>
      </c>
      <c r="J2017" s="0" t="n">
        <v>643</v>
      </c>
      <c r="K2017" s="0" t="s">
        <v>1555</v>
      </c>
      <c r="L2017" s="0" t="n">
        <f aca="false">LEN(K2017)</f>
        <v>3</v>
      </c>
      <c r="M2017" s="0" t="n">
        <v>4</v>
      </c>
    </row>
    <row r="2018" customFormat="false" ht="15" hidden="false" customHeight="false" outlineLevel="0" collapsed="false">
      <c r="A2018" s="0" t="n">
        <v>10053</v>
      </c>
      <c r="B2018" s="0" t="s">
        <v>6175</v>
      </c>
      <c r="C2018" s="0" t="s">
        <v>6176</v>
      </c>
      <c r="D2018" s="0" t="n">
        <v>50.203</v>
      </c>
      <c r="E2018" s="0" t="s">
        <v>6177</v>
      </c>
      <c r="F2018" s="0" t="n">
        <v>49.923</v>
      </c>
      <c r="G2018" s="0" t="n">
        <v>222</v>
      </c>
      <c r="H2018" s="0" t="s">
        <v>6178</v>
      </c>
      <c r="I2018" s="0" t="n">
        <v>614</v>
      </c>
      <c r="J2018" s="0" t="n">
        <v>631</v>
      </c>
      <c r="K2018" s="0" t="s">
        <v>6179</v>
      </c>
      <c r="L2018" s="0" t="n">
        <f aca="false">LEN(K2018)</f>
        <v>6</v>
      </c>
      <c r="M2018" s="0" t="n">
        <v>3</v>
      </c>
    </row>
    <row r="2019" customFormat="false" ht="15" hidden="false" customHeight="false" outlineLevel="0" collapsed="false">
      <c r="A2019" s="0" t="n">
        <v>10054</v>
      </c>
      <c r="B2019" s="0" t="s">
        <v>6180</v>
      </c>
      <c r="C2019" s="0" t="s">
        <v>6181</v>
      </c>
      <c r="D2019" s="0" t="n">
        <v>50.066</v>
      </c>
      <c r="E2019" s="0" t="s">
        <v>6182</v>
      </c>
      <c r="F2019" s="0" t="n">
        <v>49.593</v>
      </c>
      <c r="G2019" s="0" t="n">
        <v>136</v>
      </c>
      <c r="H2019" s="0" t="s">
        <v>4667</v>
      </c>
      <c r="I2019" s="0" t="n">
        <v>583</v>
      </c>
      <c r="J2019" s="0" t="n">
        <v>596</v>
      </c>
      <c r="K2019" s="0" t="s">
        <v>48</v>
      </c>
      <c r="L2019" s="0" t="n">
        <f aca="false">LEN(K2019)</f>
        <v>2</v>
      </c>
      <c r="M2019" s="0" t="n">
        <v>7</v>
      </c>
    </row>
    <row r="2020" customFormat="false" ht="15" hidden="false" customHeight="false" outlineLevel="0" collapsed="false">
      <c r="A2020" s="0" t="n">
        <v>10060</v>
      </c>
      <c r="B2020" s="0" t="s">
        <v>6183</v>
      </c>
      <c r="C2020" s="0" t="s">
        <v>6184</v>
      </c>
      <c r="D2020" s="0" t="n">
        <v>50.425</v>
      </c>
      <c r="E2020" s="0" t="s">
        <v>6185</v>
      </c>
      <c r="F2020" s="0" t="n">
        <v>49.756</v>
      </c>
      <c r="G2020" s="0" t="n">
        <v>242</v>
      </c>
      <c r="H2020" s="0" t="s">
        <v>6186</v>
      </c>
      <c r="I2020" s="0" t="n">
        <v>67</v>
      </c>
      <c r="J2020" s="0" t="n">
        <v>78</v>
      </c>
      <c r="K2020" s="0" t="s">
        <v>6187</v>
      </c>
      <c r="L2020" s="0" t="n">
        <f aca="false">LEN(K2020)</f>
        <v>4</v>
      </c>
      <c r="M2020" s="0" t="n">
        <v>3</v>
      </c>
    </row>
    <row r="2021" customFormat="false" ht="15" hidden="false" customHeight="false" outlineLevel="0" collapsed="false">
      <c r="A2021" s="0" t="n">
        <v>10061</v>
      </c>
      <c r="B2021" s="0" t="s">
        <v>6183</v>
      </c>
      <c r="C2021" s="0" t="s">
        <v>6188</v>
      </c>
      <c r="D2021" s="0" t="n">
        <v>49.875</v>
      </c>
      <c r="E2021" s="0" t="s">
        <v>6189</v>
      </c>
      <c r="F2021" s="0" t="n">
        <v>49.994</v>
      </c>
      <c r="G2021" s="0" t="n">
        <v>272</v>
      </c>
      <c r="H2021" s="0" t="s">
        <v>6190</v>
      </c>
      <c r="I2021" s="0" t="n">
        <v>312</v>
      </c>
      <c r="J2021" s="0" t="n">
        <v>326</v>
      </c>
      <c r="K2021" s="0" t="s">
        <v>6191</v>
      </c>
      <c r="L2021" s="0" t="n">
        <f aca="false">LEN(K2021)</f>
        <v>5</v>
      </c>
      <c r="M2021" s="0" t="n">
        <v>3</v>
      </c>
    </row>
    <row r="2022" customFormat="false" ht="15" hidden="false" customHeight="false" outlineLevel="0" collapsed="false">
      <c r="A2022" s="0" t="n">
        <v>10074</v>
      </c>
      <c r="B2022" s="0" t="s">
        <v>6192</v>
      </c>
      <c r="C2022" s="0" t="s">
        <v>6193</v>
      </c>
      <c r="D2022" s="0" t="n">
        <v>50.816</v>
      </c>
      <c r="E2022" s="0" t="s">
        <v>6194</v>
      </c>
      <c r="F2022" s="0" t="n">
        <v>50.25</v>
      </c>
      <c r="G2022" s="0" t="n">
        <v>251</v>
      </c>
      <c r="H2022" s="0" t="s">
        <v>558</v>
      </c>
      <c r="I2022" s="0" t="n">
        <v>259</v>
      </c>
      <c r="J2022" s="0" t="n">
        <v>270</v>
      </c>
      <c r="K2022" s="0" t="s">
        <v>428</v>
      </c>
      <c r="L2022" s="0" t="n">
        <f aca="false">LEN(K2022)</f>
        <v>3</v>
      </c>
      <c r="M2022" s="0" t="n">
        <v>4</v>
      </c>
    </row>
    <row r="2023" customFormat="false" ht="15" hidden="false" customHeight="false" outlineLevel="0" collapsed="false">
      <c r="A2023" s="0" t="n">
        <v>10077</v>
      </c>
      <c r="B2023" s="0" t="s">
        <v>6195</v>
      </c>
      <c r="C2023" s="0" t="s">
        <v>6196</v>
      </c>
      <c r="D2023" s="0" t="n">
        <v>50.073</v>
      </c>
      <c r="E2023" s="0" t="s">
        <v>6197</v>
      </c>
      <c r="F2023" s="0" t="n">
        <v>49.863</v>
      </c>
      <c r="G2023" s="0" t="n">
        <v>205</v>
      </c>
      <c r="H2023" s="0" t="s">
        <v>763</v>
      </c>
      <c r="I2023" s="0" t="n">
        <v>360</v>
      </c>
      <c r="J2023" s="0" t="n">
        <v>371</v>
      </c>
      <c r="K2023" s="0" t="s">
        <v>764</v>
      </c>
      <c r="L2023" s="0" t="n">
        <f aca="false">LEN(K2023)</f>
        <v>3</v>
      </c>
      <c r="M2023" s="0" t="n">
        <v>4</v>
      </c>
    </row>
    <row r="2024" customFormat="false" ht="15" hidden="false" customHeight="false" outlineLevel="0" collapsed="false">
      <c r="A2024" s="0" t="n">
        <v>10083</v>
      </c>
      <c r="B2024" s="0" t="s">
        <v>6198</v>
      </c>
      <c r="C2024" s="0" t="s">
        <v>6199</v>
      </c>
      <c r="D2024" s="0" t="n">
        <v>50.331</v>
      </c>
      <c r="E2024" s="0" t="s">
        <v>6200</v>
      </c>
      <c r="F2024" s="0" t="n">
        <v>50.116</v>
      </c>
      <c r="G2024" s="0" t="n">
        <v>244</v>
      </c>
      <c r="H2024" s="0" t="s">
        <v>795</v>
      </c>
      <c r="I2024" s="0" t="n">
        <v>345</v>
      </c>
      <c r="J2024" s="0" t="n">
        <v>356</v>
      </c>
      <c r="K2024" s="0" t="s">
        <v>796</v>
      </c>
      <c r="L2024" s="0" t="n">
        <f aca="false">LEN(K2024)</f>
        <v>3</v>
      </c>
      <c r="M2024" s="0" t="n">
        <v>4</v>
      </c>
    </row>
    <row r="2025" customFormat="false" ht="15" hidden="false" customHeight="false" outlineLevel="0" collapsed="false">
      <c r="A2025" s="0" t="n">
        <v>10085</v>
      </c>
      <c r="B2025" s="0" t="s">
        <v>6201</v>
      </c>
      <c r="C2025" s="0" t="s">
        <v>6202</v>
      </c>
      <c r="D2025" s="0" t="n">
        <v>49.506</v>
      </c>
      <c r="E2025" s="0" t="s">
        <v>6203</v>
      </c>
      <c r="F2025" s="0" t="n">
        <v>49.729</v>
      </c>
      <c r="G2025" s="0" t="n">
        <v>110</v>
      </c>
      <c r="H2025" s="0" t="s">
        <v>860</v>
      </c>
      <c r="I2025" s="0" t="n">
        <v>653</v>
      </c>
      <c r="J2025" s="0" t="n">
        <v>664</v>
      </c>
      <c r="K2025" s="0" t="s">
        <v>861</v>
      </c>
      <c r="L2025" s="0" t="n">
        <f aca="false">LEN(K2025)</f>
        <v>4</v>
      </c>
      <c r="M2025" s="0" t="n">
        <v>3</v>
      </c>
    </row>
    <row r="2026" customFormat="false" ht="15" hidden="false" customHeight="false" outlineLevel="0" collapsed="false">
      <c r="A2026" s="0" t="n">
        <v>10088</v>
      </c>
      <c r="B2026" s="0" t="s">
        <v>6204</v>
      </c>
      <c r="C2026" s="0" t="s">
        <v>6205</v>
      </c>
      <c r="D2026" s="0" t="n">
        <v>50.065</v>
      </c>
      <c r="E2026" s="0" t="s">
        <v>6206</v>
      </c>
      <c r="F2026" s="0" t="n">
        <v>49.876</v>
      </c>
      <c r="G2026" s="0" t="n">
        <v>242</v>
      </c>
      <c r="H2026" s="0" t="s">
        <v>1839</v>
      </c>
      <c r="I2026" s="0" t="n">
        <v>427</v>
      </c>
      <c r="J2026" s="0" t="n">
        <v>441</v>
      </c>
      <c r="K2026" s="0" t="s">
        <v>368</v>
      </c>
      <c r="L2026" s="0" t="n">
        <f aca="false">LEN(K2026)</f>
        <v>3</v>
      </c>
      <c r="M2026" s="0" t="n">
        <v>5</v>
      </c>
    </row>
    <row r="2027" customFormat="false" ht="15" hidden="false" customHeight="false" outlineLevel="0" collapsed="false">
      <c r="A2027" s="0" t="n">
        <v>10089</v>
      </c>
      <c r="B2027" s="0" t="s">
        <v>6204</v>
      </c>
      <c r="C2027" s="0" t="s">
        <v>6207</v>
      </c>
      <c r="D2027" s="0" t="n">
        <v>50.114</v>
      </c>
      <c r="E2027" s="0" t="s">
        <v>6208</v>
      </c>
      <c r="F2027" s="0" t="n">
        <v>50.004</v>
      </c>
      <c r="G2027" s="0" t="n">
        <v>271</v>
      </c>
      <c r="H2027" s="0" t="s">
        <v>791</v>
      </c>
      <c r="I2027" s="0" t="n">
        <v>581</v>
      </c>
      <c r="J2027" s="0" t="n">
        <v>592</v>
      </c>
      <c r="K2027" s="0" t="s">
        <v>792</v>
      </c>
      <c r="L2027" s="0" t="n">
        <f aca="false">LEN(K2027)</f>
        <v>3</v>
      </c>
      <c r="M2027" s="0" t="n">
        <v>4</v>
      </c>
    </row>
    <row r="2028" customFormat="false" ht="15" hidden="false" customHeight="false" outlineLevel="0" collapsed="false">
      <c r="A2028" s="0" t="n">
        <v>10093</v>
      </c>
      <c r="B2028" s="0" t="s">
        <v>6209</v>
      </c>
      <c r="C2028" s="0" t="s">
        <v>6210</v>
      </c>
      <c r="D2028" s="0" t="n">
        <v>50.172</v>
      </c>
      <c r="E2028" s="0" t="s">
        <v>6211</v>
      </c>
      <c r="F2028" s="0" t="n">
        <v>50.168</v>
      </c>
      <c r="G2028" s="0" t="n">
        <v>110</v>
      </c>
      <c r="H2028" s="0" t="s">
        <v>6212</v>
      </c>
      <c r="I2028" s="0" t="n">
        <v>642</v>
      </c>
      <c r="J2028" s="0" t="n">
        <v>659</v>
      </c>
      <c r="K2028" s="0" t="s">
        <v>6213</v>
      </c>
      <c r="L2028" s="0" t="n">
        <f aca="false">LEN(K2028)</f>
        <v>6</v>
      </c>
      <c r="M2028" s="0" t="n">
        <v>3</v>
      </c>
    </row>
    <row r="2029" customFormat="false" ht="15" hidden="false" customHeight="false" outlineLevel="0" collapsed="false">
      <c r="A2029" s="0" t="n">
        <v>10106</v>
      </c>
      <c r="B2029" s="0" t="s">
        <v>6214</v>
      </c>
      <c r="C2029" s="0" t="s">
        <v>6215</v>
      </c>
      <c r="D2029" s="0" t="n">
        <v>49.209</v>
      </c>
      <c r="E2029" s="0" t="s">
        <v>6216</v>
      </c>
      <c r="F2029" s="0" t="n">
        <v>49.637</v>
      </c>
      <c r="G2029" s="0" t="n">
        <v>278</v>
      </c>
      <c r="H2029" s="0" t="s">
        <v>1985</v>
      </c>
      <c r="I2029" s="0" t="n">
        <v>602</v>
      </c>
      <c r="J2029" s="0" t="n">
        <v>613</v>
      </c>
      <c r="K2029" s="0" t="s">
        <v>1986</v>
      </c>
      <c r="L2029" s="0" t="n">
        <f aca="false">LEN(K2029)</f>
        <v>4</v>
      </c>
      <c r="M2029" s="0" t="n">
        <v>3</v>
      </c>
    </row>
    <row r="2030" customFormat="false" ht="15" hidden="false" customHeight="false" outlineLevel="0" collapsed="false">
      <c r="A2030" s="0" t="n">
        <v>10108</v>
      </c>
      <c r="B2030" s="0" t="s">
        <v>6217</v>
      </c>
      <c r="C2030" s="0" t="s">
        <v>6218</v>
      </c>
      <c r="D2030" s="0" t="n">
        <v>50.032</v>
      </c>
      <c r="E2030" s="0" t="s">
        <v>6219</v>
      </c>
      <c r="F2030" s="0" t="n">
        <v>50.058</v>
      </c>
      <c r="G2030" s="0" t="n">
        <v>140</v>
      </c>
      <c r="H2030" s="0" t="s">
        <v>341</v>
      </c>
      <c r="I2030" s="0" t="n">
        <v>185</v>
      </c>
      <c r="J2030" s="0" t="n">
        <v>196</v>
      </c>
      <c r="K2030" s="0" t="s">
        <v>342</v>
      </c>
      <c r="L2030" s="0" t="n">
        <f aca="false">LEN(K2030)</f>
        <v>3</v>
      </c>
      <c r="M2030" s="0" t="n">
        <v>4</v>
      </c>
    </row>
    <row r="2031" customFormat="false" ht="15" hidden="false" customHeight="false" outlineLevel="0" collapsed="false">
      <c r="A2031" s="0" t="n">
        <v>10110</v>
      </c>
      <c r="B2031" s="0" t="s">
        <v>6220</v>
      </c>
      <c r="C2031" s="0" t="s">
        <v>6221</v>
      </c>
      <c r="D2031" s="0" t="n">
        <v>49.972</v>
      </c>
      <c r="E2031" s="0" t="s">
        <v>6222</v>
      </c>
      <c r="F2031" s="0" t="n">
        <v>50.121</v>
      </c>
      <c r="G2031" s="0" t="n">
        <v>243</v>
      </c>
      <c r="H2031" s="0" t="s">
        <v>6223</v>
      </c>
      <c r="I2031" s="0" t="n">
        <v>466</v>
      </c>
      <c r="J2031" s="0" t="n">
        <v>480</v>
      </c>
      <c r="K2031" s="0" t="s">
        <v>6224</v>
      </c>
      <c r="L2031" s="0" t="n">
        <f aca="false">LEN(K2031)</f>
        <v>5</v>
      </c>
      <c r="M2031" s="0" t="n">
        <v>3</v>
      </c>
    </row>
    <row r="2032" customFormat="false" ht="15" hidden="false" customHeight="false" outlineLevel="0" collapsed="false">
      <c r="A2032" s="0" t="n">
        <v>10111</v>
      </c>
      <c r="B2032" s="0" t="s">
        <v>6225</v>
      </c>
      <c r="C2032" s="0" t="s">
        <v>6226</v>
      </c>
      <c r="D2032" s="0" t="n">
        <v>50.122</v>
      </c>
      <c r="E2032" s="0" t="s">
        <v>6227</v>
      </c>
      <c r="F2032" s="0" t="n">
        <v>50.065</v>
      </c>
      <c r="G2032" s="0" t="n">
        <v>192</v>
      </c>
      <c r="H2032" s="0" t="s">
        <v>5674</v>
      </c>
      <c r="I2032" s="0" t="n">
        <v>218</v>
      </c>
      <c r="J2032" s="0" t="n">
        <v>229</v>
      </c>
      <c r="K2032" s="0" t="s">
        <v>5675</v>
      </c>
      <c r="L2032" s="0" t="n">
        <f aca="false">LEN(K2032)</f>
        <v>4</v>
      </c>
      <c r="M2032" s="0" t="n">
        <v>3</v>
      </c>
    </row>
    <row r="2033" customFormat="false" ht="15" hidden="false" customHeight="false" outlineLevel="0" collapsed="false">
      <c r="A2033" s="0" t="n">
        <v>10113</v>
      </c>
      <c r="B2033" s="0" t="s">
        <v>6228</v>
      </c>
      <c r="C2033" s="0" t="s">
        <v>6229</v>
      </c>
      <c r="D2033" s="0" t="n">
        <v>49.975</v>
      </c>
      <c r="E2033" s="0" t="s">
        <v>6230</v>
      </c>
      <c r="F2033" s="0" t="n">
        <v>49.92</v>
      </c>
      <c r="G2033" s="0" t="n">
        <v>254</v>
      </c>
      <c r="H2033" s="0" t="s">
        <v>795</v>
      </c>
      <c r="I2033" s="0" t="n">
        <v>439</v>
      </c>
      <c r="J2033" s="0" t="n">
        <v>450</v>
      </c>
      <c r="K2033" s="0" t="s">
        <v>796</v>
      </c>
      <c r="L2033" s="0" t="n">
        <f aca="false">LEN(K2033)</f>
        <v>3</v>
      </c>
      <c r="M2033" s="0" t="n">
        <v>4</v>
      </c>
    </row>
    <row r="2034" customFormat="false" ht="15" hidden="false" customHeight="false" outlineLevel="0" collapsed="false">
      <c r="A2034" s="0" t="n">
        <v>10115</v>
      </c>
      <c r="B2034" s="0" t="s">
        <v>6231</v>
      </c>
      <c r="C2034" s="0" t="s">
        <v>6232</v>
      </c>
      <c r="D2034" s="0" t="n">
        <v>49.937</v>
      </c>
      <c r="E2034" s="0" t="s">
        <v>6233</v>
      </c>
      <c r="F2034" s="0" t="n">
        <v>49.982</v>
      </c>
      <c r="G2034" s="0" t="n">
        <v>214</v>
      </c>
      <c r="H2034" s="0" t="s">
        <v>6234</v>
      </c>
      <c r="I2034" s="0" t="n">
        <v>171</v>
      </c>
      <c r="J2034" s="0" t="n">
        <v>182</v>
      </c>
      <c r="K2034" s="0" t="s">
        <v>6235</v>
      </c>
      <c r="L2034" s="0" t="n">
        <f aca="false">LEN(K2034)</f>
        <v>4</v>
      </c>
      <c r="M2034" s="0" t="n">
        <v>3</v>
      </c>
    </row>
    <row r="2035" customFormat="false" ht="15" hidden="false" customHeight="false" outlineLevel="0" collapsed="false">
      <c r="A2035" s="0" t="n">
        <v>10119</v>
      </c>
      <c r="B2035" s="0" t="s">
        <v>6236</v>
      </c>
      <c r="C2035" s="0" t="s">
        <v>6237</v>
      </c>
      <c r="D2035" s="0" t="n">
        <v>50.465</v>
      </c>
      <c r="E2035" s="0" t="s">
        <v>6238</v>
      </c>
      <c r="F2035" s="0" t="n">
        <v>50.571</v>
      </c>
      <c r="G2035" s="0" t="n">
        <v>183</v>
      </c>
      <c r="H2035" s="0" t="s">
        <v>6239</v>
      </c>
      <c r="I2035" s="0" t="n">
        <v>414</v>
      </c>
      <c r="J2035" s="0" t="n">
        <v>443</v>
      </c>
      <c r="K2035" s="0" t="s">
        <v>3978</v>
      </c>
      <c r="L2035" s="0" t="n">
        <f aca="false">LEN(K2035)</f>
        <v>6</v>
      </c>
      <c r="M2035" s="0" t="n">
        <v>5</v>
      </c>
    </row>
    <row r="2036" customFormat="false" ht="15" hidden="false" customHeight="false" outlineLevel="0" collapsed="false">
      <c r="A2036" s="0" t="n">
        <v>10123</v>
      </c>
      <c r="B2036" s="0" t="s">
        <v>6240</v>
      </c>
      <c r="C2036" s="0" t="s">
        <v>6241</v>
      </c>
      <c r="D2036" s="0" t="n">
        <v>50.525</v>
      </c>
      <c r="E2036" s="0" t="s">
        <v>6242</v>
      </c>
      <c r="F2036" s="0" t="n">
        <v>49.707</v>
      </c>
      <c r="G2036" s="0" t="n">
        <v>259</v>
      </c>
      <c r="H2036" s="0" t="s">
        <v>687</v>
      </c>
      <c r="I2036" s="0" t="n">
        <v>672</v>
      </c>
      <c r="J2036" s="0" t="n">
        <v>683</v>
      </c>
      <c r="K2036" s="0" t="s">
        <v>688</v>
      </c>
      <c r="L2036" s="0" t="n">
        <f aca="false">LEN(K2036)</f>
        <v>3</v>
      </c>
      <c r="M2036" s="0" t="n">
        <v>4</v>
      </c>
    </row>
    <row r="2037" customFormat="false" ht="15" hidden="false" customHeight="false" outlineLevel="0" collapsed="false">
      <c r="A2037" s="0" t="n">
        <v>10133</v>
      </c>
      <c r="B2037" s="0" t="s">
        <v>6243</v>
      </c>
      <c r="C2037" s="0" t="s">
        <v>6244</v>
      </c>
      <c r="D2037" s="0" t="n">
        <v>49.949</v>
      </c>
      <c r="E2037" s="0" t="s">
        <v>6245</v>
      </c>
      <c r="F2037" s="0" t="n">
        <v>50.344</v>
      </c>
      <c r="G2037" s="0" t="n">
        <v>116</v>
      </c>
      <c r="H2037" s="0" t="s">
        <v>1144</v>
      </c>
      <c r="I2037" s="0" t="n">
        <v>606</v>
      </c>
      <c r="J2037" s="0" t="n">
        <v>623</v>
      </c>
      <c r="K2037" s="0" t="s">
        <v>1145</v>
      </c>
      <c r="L2037" s="0" t="n">
        <f aca="false">LEN(K2037)</f>
        <v>6</v>
      </c>
      <c r="M2037" s="0" t="n">
        <v>3</v>
      </c>
    </row>
    <row r="2038" customFormat="false" ht="15" hidden="false" customHeight="false" outlineLevel="0" collapsed="false">
      <c r="A2038" s="0" t="n">
        <v>10137</v>
      </c>
      <c r="B2038" s="0" t="s">
        <v>6246</v>
      </c>
      <c r="C2038" s="0" t="s">
        <v>6247</v>
      </c>
      <c r="D2038" s="0" t="n">
        <v>50.461</v>
      </c>
      <c r="E2038" s="0" t="s">
        <v>6248</v>
      </c>
      <c r="F2038" s="0" t="n">
        <v>49.928</v>
      </c>
      <c r="G2038" s="0" t="n">
        <v>246</v>
      </c>
      <c r="H2038" s="0" t="s">
        <v>6249</v>
      </c>
      <c r="I2038" s="0" t="n">
        <v>462</v>
      </c>
      <c r="J2038" s="0" t="n">
        <v>473</v>
      </c>
      <c r="K2038" s="0" t="s">
        <v>6250</v>
      </c>
      <c r="L2038" s="0" t="n">
        <f aca="false">LEN(K2038)</f>
        <v>4</v>
      </c>
      <c r="M2038" s="0" t="n">
        <v>3</v>
      </c>
    </row>
    <row r="2039" customFormat="false" ht="15" hidden="false" customHeight="false" outlineLevel="0" collapsed="false">
      <c r="A2039" s="0" t="n">
        <v>10142</v>
      </c>
      <c r="B2039" s="0" t="s">
        <v>6251</v>
      </c>
      <c r="C2039" s="0" t="s">
        <v>6252</v>
      </c>
      <c r="D2039" s="0" t="n">
        <v>50.123</v>
      </c>
      <c r="E2039" s="0" t="s">
        <v>6253</v>
      </c>
      <c r="F2039" s="0" t="n">
        <v>50.23</v>
      </c>
      <c r="G2039" s="0" t="n">
        <v>274</v>
      </c>
      <c r="H2039" s="0" t="s">
        <v>969</v>
      </c>
      <c r="I2039" s="0" t="n">
        <v>318</v>
      </c>
      <c r="J2039" s="0" t="n">
        <v>329</v>
      </c>
      <c r="K2039" s="0" t="s">
        <v>970</v>
      </c>
      <c r="L2039" s="0" t="n">
        <f aca="false">LEN(K2039)</f>
        <v>3</v>
      </c>
      <c r="M2039" s="0" t="n">
        <v>4</v>
      </c>
    </row>
    <row r="2040" customFormat="false" ht="15" hidden="false" customHeight="false" outlineLevel="0" collapsed="false">
      <c r="A2040" s="0" t="n">
        <v>10150</v>
      </c>
      <c r="B2040" s="0" t="s">
        <v>6254</v>
      </c>
      <c r="C2040" s="0" t="s">
        <v>6255</v>
      </c>
      <c r="D2040" s="0" t="n">
        <v>50.258</v>
      </c>
      <c r="E2040" s="0" t="s">
        <v>6256</v>
      </c>
      <c r="F2040" s="0" t="n">
        <v>50.066</v>
      </c>
      <c r="G2040" s="0" t="n">
        <v>256</v>
      </c>
      <c r="H2040" s="0" t="s">
        <v>3026</v>
      </c>
      <c r="I2040" s="0" t="n">
        <v>40</v>
      </c>
      <c r="J2040" s="0" t="n">
        <v>54</v>
      </c>
      <c r="K2040" s="0" t="s">
        <v>3027</v>
      </c>
      <c r="L2040" s="0" t="n">
        <f aca="false">LEN(K2040)</f>
        <v>5</v>
      </c>
      <c r="M2040" s="0" t="n">
        <v>3</v>
      </c>
    </row>
    <row r="2041" customFormat="false" ht="15" hidden="false" customHeight="false" outlineLevel="0" collapsed="false">
      <c r="A2041" s="0" t="n">
        <v>10152</v>
      </c>
      <c r="B2041" s="0" t="s">
        <v>6257</v>
      </c>
      <c r="C2041" s="0" t="s">
        <v>6258</v>
      </c>
      <c r="D2041" s="0" t="n">
        <v>49.94</v>
      </c>
      <c r="E2041" s="0" t="s">
        <v>6259</v>
      </c>
      <c r="F2041" s="0" t="n">
        <v>49.886</v>
      </c>
      <c r="G2041" s="0" t="n">
        <v>177</v>
      </c>
      <c r="H2041" s="0" t="s">
        <v>6260</v>
      </c>
      <c r="I2041" s="0" t="n">
        <v>571</v>
      </c>
      <c r="J2041" s="0" t="n">
        <v>588</v>
      </c>
      <c r="K2041" s="0" t="s">
        <v>6261</v>
      </c>
      <c r="L2041" s="0" t="n">
        <f aca="false">LEN(K2041)</f>
        <v>6</v>
      </c>
      <c r="M2041" s="0" t="n">
        <v>3</v>
      </c>
    </row>
    <row r="2042" customFormat="false" ht="15" hidden="false" customHeight="false" outlineLevel="0" collapsed="false">
      <c r="A2042" s="0" t="n">
        <v>10153</v>
      </c>
      <c r="B2042" s="0" t="s">
        <v>6257</v>
      </c>
      <c r="C2042" s="0" t="s">
        <v>6258</v>
      </c>
      <c r="D2042" s="0" t="n">
        <v>49.94</v>
      </c>
      <c r="E2042" s="0" t="s">
        <v>6259</v>
      </c>
      <c r="F2042" s="0" t="n">
        <v>49.886</v>
      </c>
      <c r="G2042" s="0" t="n">
        <v>177</v>
      </c>
      <c r="H2042" s="0" t="s">
        <v>279</v>
      </c>
      <c r="I2042" s="0" t="n">
        <v>589</v>
      </c>
      <c r="J2042" s="0" t="n">
        <v>600</v>
      </c>
      <c r="K2042" s="0" t="s">
        <v>53</v>
      </c>
      <c r="L2042" s="0" t="n">
        <f aca="false">LEN(K2042)</f>
        <v>3</v>
      </c>
      <c r="M2042" s="0" t="n">
        <v>4</v>
      </c>
    </row>
    <row r="2043" customFormat="false" ht="15" hidden="false" customHeight="false" outlineLevel="0" collapsed="false">
      <c r="A2043" s="0" t="n">
        <v>10155</v>
      </c>
      <c r="B2043" s="0" t="s">
        <v>6262</v>
      </c>
      <c r="C2043" s="0" t="s">
        <v>6263</v>
      </c>
      <c r="D2043" s="0" t="n">
        <v>50.168</v>
      </c>
      <c r="E2043" s="0" t="s">
        <v>6264</v>
      </c>
      <c r="F2043" s="0" t="n">
        <v>49.928</v>
      </c>
      <c r="G2043" s="0" t="n">
        <v>219</v>
      </c>
      <c r="H2043" s="0" t="s">
        <v>2208</v>
      </c>
      <c r="I2043" s="0" t="n">
        <v>451</v>
      </c>
      <c r="J2043" s="0" t="n">
        <v>462</v>
      </c>
      <c r="K2043" s="0" t="s">
        <v>2209</v>
      </c>
      <c r="L2043" s="0" t="n">
        <f aca="false">LEN(K2043)</f>
        <v>3</v>
      </c>
      <c r="M2043" s="0" t="n">
        <v>4</v>
      </c>
    </row>
    <row r="2044" customFormat="false" ht="15" hidden="false" customHeight="false" outlineLevel="0" collapsed="false">
      <c r="A2044" s="0" t="n">
        <v>10160</v>
      </c>
      <c r="B2044" s="0" t="s">
        <v>6265</v>
      </c>
      <c r="C2044" s="0" t="s">
        <v>6266</v>
      </c>
      <c r="D2044" s="0" t="n">
        <v>50.301</v>
      </c>
      <c r="E2044" s="0" t="s">
        <v>6267</v>
      </c>
      <c r="F2044" s="0" t="n">
        <v>50.022</v>
      </c>
      <c r="G2044" s="0" t="n">
        <v>190</v>
      </c>
      <c r="H2044" s="0" t="s">
        <v>6268</v>
      </c>
      <c r="I2044" s="0" t="n">
        <v>537</v>
      </c>
      <c r="J2044" s="0" t="n">
        <v>548</v>
      </c>
      <c r="K2044" s="0" t="s">
        <v>6269</v>
      </c>
      <c r="L2044" s="0" t="n">
        <f aca="false">LEN(K2044)</f>
        <v>4</v>
      </c>
      <c r="M2044" s="0" t="n">
        <v>3</v>
      </c>
    </row>
    <row r="2045" customFormat="false" ht="15" hidden="false" customHeight="false" outlineLevel="0" collapsed="false">
      <c r="A2045" s="0" t="n">
        <v>10170</v>
      </c>
      <c r="B2045" s="0" t="s">
        <v>6270</v>
      </c>
      <c r="C2045" s="0" t="s">
        <v>6271</v>
      </c>
      <c r="D2045" s="0" t="n">
        <v>49.77</v>
      </c>
      <c r="E2045" s="0" t="s">
        <v>6272</v>
      </c>
      <c r="F2045" s="0" t="n">
        <v>49.873</v>
      </c>
      <c r="G2045" s="0" t="n">
        <v>159</v>
      </c>
      <c r="H2045" s="0" t="s">
        <v>398</v>
      </c>
      <c r="I2045" s="0" t="n">
        <v>210</v>
      </c>
      <c r="J2045" s="0" t="n">
        <v>227</v>
      </c>
      <c r="K2045" s="0" t="s">
        <v>399</v>
      </c>
      <c r="L2045" s="0" t="n">
        <f aca="false">LEN(K2045)</f>
        <v>6</v>
      </c>
      <c r="M2045" s="0" t="n">
        <v>3</v>
      </c>
    </row>
    <row r="2046" customFormat="false" ht="15" hidden="false" customHeight="false" outlineLevel="0" collapsed="false">
      <c r="A2046" s="0" t="n">
        <v>10183</v>
      </c>
      <c r="B2046" s="0" t="s">
        <v>6273</v>
      </c>
      <c r="C2046" s="0" t="s">
        <v>6274</v>
      </c>
      <c r="D2046" s="0" t="n">
        <v>50.728</v>
      </c>
      <c r="E2046" s="0" t="s">
        <v>6275</v>
      </c>
      <c r="F2046" s="0" t="n">
        <v>50.295</v>
      </c>
      <c r="G2046" s="0" t="n">
        <v>247</v>
      </c>
      <c r="H2046" s="0" t="s">
        <v>3387</v>
      </c>
      <c r="I2046" s="0" t="n">
        <v>269</v>
      </c>
      <c r="J2046" s="0" t="n">
        <v>286</v>
      </c>
      <c r="K2046" s="0" t="s">
        <v>1047</v>
      </c>
      <c r="L2046" s="0" t="n">
        <f aca="false">LEN(K2046)</f>
        <v>3</v>
      </c>
      <c r="M2046" s="0" t="n">
        <v>6</v>
      </c>
    </row>
    <row r="2047" customFormat="false" ht="15" hidden="false" customHeight="false" outlineLevel="0" collapsed="false">
      <c r="A2047" s="0" t="n">
        <v>10184</v>
      </c>
      <c r="B2047" s="0" t="s">
        <v>6276</v>
      </c>
      <c r="C2047" s="0" t="s">
        <v>6277</v>
      </c>
      <c r="D2047" s="0" t="n">
        <v>50.032</v>
      </c>
      <c r="E2047" s="0" t="s">
        <v>6278</v>
      </c>
      <c r="F2047" s="0" t="n">
        <v>50.312</v>
      </c>
      <c r="G2047" s="0" t="n">
        <v>116</v>
      </c>
      <c r="H2047" s="0" t="s">
        <v>1946</v>
      </c>
      <c r="I2047" s="0" t="n">
        <v>564</v>
      </c>
      <c r="J2047" s="0" t="n">
        <v>575</v>
      </c>
      <c r="K2047" s="0" t="s">
        <v>1947</v>
      </c>
      <c r="L2047" s="0" t="n">
        <f aca="false">LEN(K2047)</f>
        <v>4</v>
      </c>
      <c r="M2047" s="0" t="n">
        <v>3</v>
      </c>
    </row>
    <row r="2048" customFormat="false" ht="15" hidden="false" customHeight="false" outlineLevel="0" collapsed="false">
      <c r="A2048" s="0" t="n">
        <v>10186</v>
      </c>
      <c r="B2048" s="0" t="s">
        <v>6279</v>
      </c>
      <c r="C2048" s="0" t="s">
        <v>6280</v>
      </c>
      <c r="D2048" s="0" t="n">
        <v>49.966</v>
      </c>
      <c r="E2048" s="0" t="s">
        <v>6281</v>
      </c>
      <c r="F2048" s="0" t="n">
        <v>49.807</v>
      </c>
      <c r="G2048" s="0" t="n">
        <v>230</v>
      </c>
      <c r="H2048" s="0" t="s">
        <v>6282</v>
      </c>
      <c r="I2048" s="0" t="n">
        <v>640</v>
      </c>
      <c r="J2048" s="0" t="n">
        <v>663</v>
      </c>
      <c r="K2048" s="0" t="s">
        <v>399</v>
      </c>
      <c r="L2048" s="0" t="n">
        <f aca="false">LEN(K2048)</f>
        <v>6</v>
      </c>
      <c r="M2048" s="0" t="n">
        <v>4</v>
      </c>
    </row>
    <row r="2049" customFormat="false" ht="15" hidden="false" customHeight="false" outlineLevel="0" collapsed="false">
      <c r="A2049" s="0" t="n">
        <v>10191</v>
      </c>
      <c r="B2049" s="0" t="s">
        <v>6283</v>
      </c>
      <c r="C2049" s="0" t="s">
        <v>6284</v>
      </c>
      <c r="D2049" s="0" t="n">
        <v>50.326</v>
      </c>
      <c r="E2049" s="0" t="s">
        <v>6285</v>
      </c>
      <c r="F2049" s="0" t="n">
        <v>49.994</v>
      </c>
      <c r="G2049" s="0" t="n">
        <v>278</v>
      </c>
      <c r="H2049" s="0" t="s">
        <v>1342</v>
      </c>
      <c r="I2049" s="0" t="n">
        <v>570</v>
      </c>
      <c r="J2049" s="0" t="n">
        <v>587</v>
      </c>
      <c r="K2049" s="0" t="s">
        <v>107</v>
      </c>
      <c r="L2049" s="0" t="n">
        <f aca="false">LEN(K2049)</f>
        <v>3</v>
      </c>
      <c r="M2049" s="0" t="n">
        <v>6</v>
      </c>
    </row>
    <row r="2050" customFormat="false" ht="15" hidden="false" customHeight="false" outlineLevel="0" collapsed="false">
      <c r="A2050" s="0" t="n">
        <v>10193</v>
      </c>
      <c r="B2050" s="0" t="s">
        <v>6286</v>
      </c>
      <c r="C2050" s="0" t="s">
        <v>6287</v>
      </c>
      <c r="D2050" s="0" t="n">
        <v>50.266</v>
      </c>
      <c r="E2050" s="0" t="s">
        <v>6288</v>
      </c>
      <c r="F2050" s="0" t="n">
        <v>49.95</v>
      </c>
      <c r="G2050" s="0" t="n">
        <v>241</v>
      </c>
      <c r="H2050" s="0" t="s">
        <v>4714</v>
      </c>
      <c r="I2050" s="0" t="n">
        <v>158</v>
      </c>
      <c r="J2050" s="0" t="n">
        <v>169</v>
      </c>
      <c r="K2050" s="0" t="s">
        <v>4715</v>
      </c>
      <c r="L2050" s="0" t="n">
        <f aca="false">LEN(K2050)</f>
        <v>4</v>
      </c>
      <c r="M2050" s="0" t="n">
        <v>3</v>
      </c>
    </row>
    <row r="2051" customFormat="false" ht="15" hidden="false" customHeight="false" outlineLevel="0" collapsed="false">
      <c r="A2051" s="0" t="n">
        <v>10201</v>
      </c>
      <c r="B2051" s="0" t="s">
        <v>6289</v>
      </c>
      <c r="C2051" s="0" t="s">
        <v>6290</v>
      </c>
      <c r="D2051" s="0" t="n">
        <v>50.979</v>
      </c>
      <c r="E2051" s="0" t="s">
        <v>6291</v>
      </c>
      <c r="F2051" s="0" t="n">
        <v>50.033</v>
      </c>
      <c r="G2051" s="0" t="n">
        <v>118</v>
      </c>
      <c r="H2051" s="0" t="s">
        <v>616</v>
      </c>
      <c r="I2051" s="0" t="n">
        <v>58</v>
      </c>
      <c r="J2051" s="0" t="n">
        <v>73</v>
      </c>
      <c r="K2051" s="0" t="s">
        <v>148</v>
      </c>
      <c r="L2051" s="0" t="n">
        <f aca="false">LEN(K2051)</f>
        <v>4</v>
      </c>
      <c r="M2051" s="0" t="n">
        <v>4</v>
      </c>
    </row>
    <row r="2052" customFormat="false" ht="15" hidden="false" customHeight="false" outlineLevel="0" collapsed="false">
      <c r="A2052" s="0" t="n">
        <v>10205</v>
      </c>
      <c r="B2052" s="0" t="s">
        <v>6292</v>
      </c>
      <c r="C2052" s="0" t="s">
        <v>6293</v>
      </c>
      <c r="D2052" s="0" t="n">
        <v>50.03</v>
      </c>
      <c r="E2052" s="0" t="s">
        <v>6294</v>
      </c>
      <c r="F2052" s="0" t="n">
        <v>50.035</v>
      </c>
      <c r="G2052" s="0" t="n">
        <v>101</v>
      </c>
      <c r="H2052" s="0" t="s">
        <v>106</v>
      </c>
      <c r="I2052" s="0" t="n">
        <v>112</v>
      </c>
      <c r="J2052" s="0" t="n">
        <v>123</v>
      </c>
      <c r="K2052" s="0" t="s">
        <v>107</v>
      </c>
      <c r="L2052" s="0" t="n">
        <f aca="false">LEN(K2052)</f>
        <v>3</v>
      </c>
      <c r="M2052" s="0" t="n">
        <v>4</v>
      </c>
    </row>
    <row r="2053" customFormat="false" ht="15" hidden="false" customHeight="false" outlineLevel="0" collapsed="false">
      <c r="A2053" s="0" t="n">
        <v>10207</v>
      </c>
      <c r="B2053" s="0" t="s">
        <v>6295</v>
      </c>
      <c r="C2053" s="0" t="s">
        <v>6296</v>
      </c>
      <c r="D2053" s="0" t="n">
        <v>50.507</v>
      </c>
      <c r="E2053" s="0" t="s">
        <v>6297</v>
      </c>
      <c r="F2053" s="0" t="n">
        <v>50.106</v>
      </c>
      <c r="G2053" s="0" t="n">
        <v>147</v>
      </c>
      <c r="H2053" s="0" t="s">
        <v>1607</v>
      </c>
      <c r="I2053" s="0" t="n">
        <v>636</v>
      </c>
      <c r="J2053" s="0" t="n">
        <v>647</v>
      </c>
      <c r="K2053" s="0" t="s">
        <v>1608</v>
      </c>
      <c r="L2053" s="0" t="n">
        <f aca="false">LEN(K2053)</f>
        <v>4</v>
      </c>
      <c r="M2053" s="0" t="n">
        <v>3</v>
      </c>
    </row>
    <row r="2054" customFormat="false" ht="15" hidden="false" customHeight="false" outlineLevel="0" collapsed="false">
      <c r="A2054" s="0" t="n">
        <v>10218</v>
      </c>
      <c r="B2054" s="0" t="s">
        <v>6298</v>
      </c>
      <c r="C2054" s="0" t="s">
        <v>6299</v>
      </c>
      <c r="D2054" s="0" t="n">
        <v>50.073</v>
      </c>
      <c r="E2054" s="0" t="s">
        <v>6300</v>
      </c>
      <c r="F2054" s="0" t="n">
        <v>50.3</v>
      </c>
      <c r="G2054" s="0" t="n">
        <v>274</v>
      </c>
      <c r="H2054" s="0" t="s">
        <v>2208</v>
      </c>
      <c r="I2054" s="0" t="n">
        <v>415</v>
      </c>
      <c r="J2054" s="0" t="n">
        <v>426</v>
      </c>
      <c r="K2054" s="0" t="s">
        <v>2209</v>
      </c>
      <c r="L2054" s="0" t="n">
        <f aca="false">LEN(K2054)</f>
        <v>3</v>
      </c>
      <c r="M2054" s="0" t="n">
        <v>4</v>
      </c>
    </row>
    <row r="2055" customFormat="false" ht="15" hidden="false" customHeight="false" outlineLevel="0" collapsed="false">
      <c r="A2055" s="0" t="n">
        <v>10223</v>
      </c>
      <c r="B2055" s="0" t="s">
        <v>6301</v>
      </c>
      <c r="C2055" s="0" t="s">
        <v>6302</v>
      </c>
      <c r="D2055" s="0" t="n">
        <v>50.772</v>
      </c>
      <c r="E2055" s="0" t="s">
        <v>6303</v>
      </c>
      <c r="F2055" s="0" t="n">
        <v>50.537</v>
      </c>
      <c r="G2055" s="0" t="n">
        <v>271</v>
      </c>
      <c r="H2055" s="0" t="s">
        <v>464</v>
      </c>
      <c r="I2055" s="0" t="n">
        <v>53</v>
      </c>
      <c r="J2055" s="0" t="n">
        <v>88</v>
      </c>
      <c r="K2055" s="0" t="s">
        <v>465</v>
      </c>
      <c r="L2055" s="0" t="n">
        <f aca="false">LEN(K2055)</f>
        <v>3</v>
      </c>
      <c r="M2055" s="0" t="n">
        <v>12</v>
      </c>
    </row>
    <row r="2056" customFormat="false" ht="15" hidden="false" customHeight="false" outlineLevel="0" collapsed="false">
      <c r="A2056" s="0" t="n">
        <v>10240</v>
      </c>
      <c r="B2056" s="0" t="s">
        <v>6304</v>
      </c>
      <c r="C2056" s="0" t="s">
        <v>6305</v>
      </c>
      <c r="D2056" s="0" t="n">
        <v>49.618</v>
      </c>
      <c r="E2056" s="0" t="s">
        <v>6306</v>
      </c>
      <c r="F2056" s="0" t="n">
        <v>50.134</v>
      </c>
      <c r="G2056" s="0" t="n">
        <v>191</v>
      </c>
      <c r="H2056" s="0" t="s">
        <v>6307</v>
      </c>
      <c r="I2056" s="0" t="n">
        <v>599</v>
      </c>
      <c r="J2056" s="0" t="n">
        <v>628</v>
      </c>
      <c r="K2056" s="0" t="s">
        <v>6308</v>
      </c>
      <c r="L2056" s="0" t="n">
        <f aca="false">LEN(K2056)</f>
        <v>6</v>
      </c>
      <c r="M2056" s="0" t="n">
        <v>5</v>
      </c>
    </row>
    <row r="2057" customFormat="false" ht="15" hidden="false" customHeight="false" outlineLevel="0" collapsed="false">
      <c r="A2057" s="0" t="n">
        <v>10247</v>
      </c>
      <c r="B2057" s="0" t="s">
        <v>6309</v>
      </c>
      <c r="C2057" s="0" t="s">
        <v>6310</v>
      </c>
      <c r="D2057" s="0" t="n">
        <v>50.121</v>
      </c>
      <c r="E2057" s="0" t="s">
        <v>6311</v>
      </c>
      <c r="F2057" s="0" t="n">
        <v>50.032</v>
      </c>
      <c r="G2057" s="0" t="n">
        <v>159</v>
      </c>
      <c r="H2057" s="0" t="s">
        <v>2204</v>
      </c>
      <c r="I2057" s="0" t="n">
        <v>427</v>
      </c>
      <c r="J2057" s="0" t="n">
        <v>438</v>
      </c>
      <c r="K2057" s="0" t="s">
        <v>1728</v>
      </c>
      <c r="L2057" s="0" t="n">
        <f aca="false">LEN(K2057)</f>
        <v>3</v>
      </c>
      <c r="M2057" s="0" t="n">
        <v>4</v>
      </c>
    </row>
    <row r="2058" customFormat="false" ht="15" hidden="false" customHeight="false" outlineLevel="0" collapsed="false">
      <c r="A2058" s="0" t="n">
        <v>10260</v>
      </c>
      <c r="B2058" s="0" t="s">
        <v>6312</v>
      </c>
      <c r="C2058" s="0" t="s">
        <v>6313</v>
      </c>
      <c r="D2058" s="0" t="n">
        <v>50.312</v>
      </c>
      <c r="E2058" s="0" t="s">
        <v>6314</v>
      </c>
      <c r="F2058" s="0" t="n">
        <v>50.133</v>
      </c>
      <c r="G2058" s="0" t="n">
        <v>156</v>
      </c>
      <c r="H2058" s="0" t="s">
        <v>6315</v>
      </c>
      <c r="I2058" s="0" t="n">
        <v>608</v>
      </c>
      <c r="J2058" s="0" t="n">
        <v>621</v>
      </c>
      <c r="K2058" s="0" t="s">
        <v>206</v>
      </c>
      <c r="L2058" s="0" t="n">
        <f aca="false">LEN(K2058)</f>
        <v>2</v>
      </c>
      <c r="M2058" s="0" t="n">
        <v>7</v>
      </c>
    </row>
    <row r="2059" customFormat="false" ht="15" hidden="false" customHeight="false" outlineLevel="0" collapsed="false">
      <c r="A2059" s="0" t="n">
        <v>10262</v>
      </c>
      <c r="B2059" s="0" t="s">
        <v>6316</v>
      </c>
      <c r="C2059" s="0" t="s">
        <v>6317</v>
      </c>
      <c r="D2059" s="0" t="n">
        <v>50.451</v>
      </c>
      <c r="E2059" s="0" t="s">
        <v>6318</v>
      </c>
      <c r="F2059" s="0" t="n">
        <v>50.417</v>
      </c>
      <c r="G2059" s="0" t="n">
        <v>269</v>
      </c>
      <c r="H2059" s="0" t="s">
        <v>817</v>
      </c>
      <c r="I2059" s="0" t="n">
        <v>451</v>
      </c>
      <c r="J2059" s="0" t="n">
        <v>468</v>
      </c>
      <c r="K2059" s="0" t="s">
        <v>818</v>
      </c>
      <c r="L2059" s="0" t="n">
        <f aca="false">LEN(K2059)</f>
        <v>3</v>
      </c>
      <c r="M2059" s="0" t="n">
        <v>6</v>
      </c>
    </row>
    <row r="2060" customFormat="false" ht="15" hidden="false" customHeight="false" outlineLevel="0" collapsed="false">
      <c r="A2060" s="0" t="n">
        <v>10263</v>
      </c>
      <c r="B2060" s="0" t="s">
        <v>6316</v>
      </c>
      <c r="C2060" s="0" t="s">
        <v>6317</v>
      </c>
      <c r="D2060" s="0" t="n">
        <v>50.451</v>
      </c>
      <c r="E2060" s="0" t="s">
        <v>6318</v>
      </c>
      <c r="F2060" s="0" t="n">
        <v>50.417</v>
      </c>
      <c r="G2060" s="0" t="n">
        <v>269</v>
      </c>
      <c r="H2060" s="0" t="s">
        <v>817</v>
      </c>
      <c r="I2060" s="0" t="n">
        <v>578</v>
      </c>
      <c r="J2060" s="0" t="n">
        <v>595</v>
      </c>
      <c r="K2060" s="0" t="s">
        <v>818</v>
      </c>
      <c r="L2060" s="0" t="n">
        <f aca="false">LEN(K2060)</f>
        <v>3</v>
      </c>
      <c r="M2060" s="0" t="n">
        <v>6</v>
      </c>
    </row>
    <row r="2061" customFormat="false" ht="15" hidden="false" customHeight="false" outlineLevel="0" collapsed="false">
      <c r="A2061" s="0" t="n">
        <v>10265</v>
      </c>
      <c r="B2061" s="0" t="s">
        <v>6319</v>
      </c>
      <c r="C2061" s="0" t="s">
        <v>6320</v>
      </c>
      <c r="D2061" s="0" t="n">
        <v>49.947</v>
      </c>
      <c r="E2061" s="0" t="s">
        <v>6321</v>
      </c>
      <c r="F2061" s="0" t="n">
        <v>50.082</v>
      </c>
      <c r="G2061" s="0" t="n">
        <v>260</v>
      </c>
      <c r="H2061" s="0" t="s">
        <v>6322</v>
      </c>
      <c r="I2061" s="0" t="n">
        <v>329</v>
      </c>
      <c r="J2061" s="0" t="n">
        <v>343</v>
      </c>
      <c r="K2061" s="0" t="s">
        <v>268</v>
      </c>
      <c r="L2061" s="0" t="n">
        <f aca="false">LEN(K2061)</f>
        <v>3</v>
      </c>
      <c r="M2061" s="0" t="n">
        <v>5</v>
      </c>
    </row>
    <row r="2062" customFormat="false" ht="15" hidden="false" customHeight="false" outlineLevel="0" collapsed="false">
      <c r="A2062" s="0" t="n">
        <v>10269</v>
      </c>
      <c r="B2062" s="0" t="s">
        <v>6323</v>
      </c>
      <c r="C2062" s="0" t="s">
        <v>6324</v>
      </c>
      <c r="D2062" s="0" t="n">
        <v>50.056</v>
      </c>
      <c r="E2062" s="0" t="s">
        <v>6325</v>
      </c>
      <c r="F2062" s="0" t="n">
        <v>49.584</v>
      </c>
      <c r="G2062" s="0" t="n">
        <v>266</v>
      </c>
      <c r="H2062" s="0" t="s">
        <v>227</v>
      </c>
      <c r="I2062" s="0" t="n">
        <v>419</v>
      </c>
      <c r="J2062" s="0" t="n">
        <v>430</v>
      </c>
      <c r="K2062" s="0" t="s">
        <v>228</v>
      </c>
      <c r="L2062" s="0" t="n">
        <f aca="false">LEN(K2062)</f>
        <v>3</v>
      </c>
      <c r="M2062" s="0" t="n">
        <v>4</v>
      </c>
    </row>
    <row r="2063" customFormat="false" ht="15" hidden="false" customHeight="false" outlineLevel="0" collapsed="false">
      <c r="A2063" s="0" t="n">
        <v>10272</v>
      </c>
      <c r="B2063" s="0" t="s">
        <v>6326</v>
      </c>
      <c r="C2063" s="0" t="s">
        <v>6327</v>
      </c>
      <c r="D2063" s="0" t="n">
        <v>49.86</v>
      </c>
      <c r="E2063" s="0" t="s">
        <v>6328</v>
      </c>
      <c r="F2063" s="0" t="n">
        <v>49.791</v>
      </c>
      <c r="G2063" s="0" t="n">
        <v>254</v>
      </c>
      <c r="H2063" s="0" t="s">
        <v>1518</v>
      </c>
      <c r="I2063" s="0" t="n">
        <v>324</v>
      </c>
      <c r="J2063" s="0" t="n">
        <v>335</v>
      </c>
      <c r="K2063" s="0" t="s">
        <v>545</v>
      </c>
      <c r="L2063" s="0" t="n">
        <f aca="false">LEN(K2063)</f>
        <v>3</v>
      </c>
      <c r="M2063" s="0" t="n">
        <v>4</v>
      </c>
    </row>
    <row r="2064" customFormat="false" ht="15" hidden="false" customHeight="false" outlineLevel="0" collapsed="false">
      <c r="A2064" s="0" t="n">
        <v>10277</v>
      </c>
      <c r="B2064" s="0" t="s">
        <v>6329</v>
      </c>
      <c r="C2064" s="0" t="s">
        <v>6330</v>
      </c>
      <c r="D2064" s="0" t="n">
        <v>49.974</v>
      </c>
      <c r="E2064" s="0" t="s">
        <v>6331</v>
      </c>
      <c r="F2064" s="0" t="n">
        <v>50.022</v>
      </c>
      <c r="G2064" s="0" t="n">
        <v>102</v>
      </c>
      <c r="H2064" s="0" t="s">
        <v>1625</v>
      </c>
      <c r="I2064" s="0" t="n">
        <v>581</v>
      </c>
      <c r="J2064" s="0" t="n">
        <v>592</v>
      </c>
      <c r="K2064" s="0" t="s">
        <v>1626</v>
      </c>
      <c r="L2064" s="0" t="n">
        <f aca="false">LEN(K2064)</f>
        <v>4</v>
      </c>
      <c r="M2064" s="0" t="n">
        <v>3</v>
      </c>
    </row>
    <row r="2065" customFormat="false" ht="15" hidden="false" customHeight="false" outlineLevel="0" collapsed="false">
      <c r="A2065" s="0" t="n">
        <v>10279</v>
      </c>
      <c r="B2065" s="0" t="s">
        <v>6332</v>
      </c>
      <c r="C2065" s="0" t="s">
        <v>6333</v>
      </c>
      <c r="D2065" s="0" t="n">
        <v>49.964</v>
      </c>
      <c r="E2065" s="0" t="s">
        <v>6334</v>
      </c>
      <c r="F2065" s="0" t="n">
        <v>50.252</v>
      </c>
      <c r="G2065" s="0" t="n">
        <v>125</v>
      </c>
      <c r="H2065" s="0" t="s">
        <v>2050</v>
      </c>
      <c r="I2065" s="0" t="n">
        <v>648</v>
      </c>
      <c r="J2065" s="0" t="n">
        <v>671</v>
      </c>
      <c r="K2065" s="0" t="s">
        <v>48</v>
      </c>
      <c r="L2065" s="0" t="n">
        <f aca="false">LEN(K2065)</f>
        <v>2</v>
      </c>
      <c r="M2065" s="0" t="n">
        <v>12</v>
      </c>
    </row>
    <row r="2066" customFormat="false" ht="15" hidden="false" customHeight="false" outlineLevel="0" collapsed="false">
      <c r="A2066" s="0" t="n">
        <v>10290</v>
      </c>
      <c r="B2066" s="0" t="s">
        <v>6335</v>
      </c>
      <c r="C2066" s="0" t="s">
        <v>6336</v>
      </c>
      <c r="D2066" s="0" t="n">
        <v>50.3</v>
      </c>
      <c r="E2066" s="0" t="s">
        <v>6337</v>
      </c>
      <c r="F2066" s="0" t="n">
        <v>50.033</v>
      </c>
      <c r="G2066" s="0" t="n">
        <v>239</v>
      </c>
      <c r="H2066" s="0" t="s">
        <v>1046</v>
      </c>
      <c r="I2066" s="0" t="n">
        <v>274</v>
      </c>
      <c r="J2066" s="0" t="n">
        <v>285</v>
      </c>
      <c r="K2066" s="0" t="s">
        <v>1047</v>
      </c>
      <c r="L2066" s="0" t="n">
        <f aca="false">LEN(K2066)</f>
        <v>3</v>
      </c>
      <c r="M2066" s="0" t="n">
        <v>4</v>
      </c>
    </row>
    <row r="2067" customFormat="false" ht="15" hidden="false" customHeight="false" outlineLevel="0" collapsed="false">
      <c r="A2067" s="0" t="n">
        <v>10298</v>
      </c>
      <c r="B2067" s="0" t="s">
        <v>6338</v>
      </c>
      <c r="C2067" s="0" t="s">
        <v>6339</v>
      </c>
      <c r="D2067" s="0" t="n">
        <v>50.002</v>
      </c>
      <c r="E2067" s="0" t="s">
        <v>6340</v>
      </c>
      <c r="F2067" s="0" t="n">
        <v>49.872</v>
      </c>
      <c r="G2067" s="0" t="n">
        <v>261</v>
      </c>
      <c r="H2067" s="0" t="s">
        <v>6341</v>
      </c>
      <c r="I2067" s="0" t="n">
        <v>582</v>
      </c>
      <c r="J2067" s="0" t="n">
        <v>605</v>
      </c>
      <c r="K2067" s="0" t="s">
        <v>6342</v>
      </c>
      <c r="L2067" s="0" t="n">
        <f aca="false">LEN(K2067)</f>
        <v>6</v>
      </c>
      <c r="M2067" s="0" t="n">
        <v>4</v>
      </c>
    </row>
    <row r="2068" customFormat="false" ht="15" hidden="false" customHeight="false" outlineLevel="0" collapsed="false">
      <c r="A2068" s="0" t="n">
        <v>10310</v>
      </c>
      <c r="B2068" s="0" t="s">
        <v>6343</v>
      </c>
      <c r="C2068" s="0" t="s">
        <v>6344</v>
      </c>
      <c r="D2068" s="0" t="n">
        <v>51.174</v>
      </c>
      <c r="E2068" s="0" t="s">
        <v>6345</v>
      </c>
      <c r="F2068" s="0" t="n">
        <v>49.826</v>
      </c>
      <c r="G2068" s="0" t="n">
        <v>122</v>
      </c>
      <c r="H2068" s="0" t="s">
        <v>164</v>
      </c>
      <c r="I2068" s="0" t="n">
        <v>63</v>
      </c>
      <c r="J2068" s="0" t="n">
        <v>74</v>
      </c>
      <c r="K2068" s="0" t="s">
        <v>165</v>
      </c>
      <c r="L2068" s="0" t="n">
        <f aca="false">LEN(K2068)</f>
        <v>3</v>
      </c>
      <c r="M2068" s="0" t="n">
        <v>4</v>
      </c>
    </row>
    <row r="2069" customFormat="false" ht="15" hidden="false" customHeight="false" outlineLevel="0" collapsed="false">
      <c r="A2069" s="0" t="n">
        <v>10318</v>
      </c>
      <c r="B2069" s="0" t="s">
        <v>6346</v>
      </c>
      <c r="C2069" s="0" t="s">
        <v>6347</v>
      </c>
      <c r="D2069" s="0" t="n">
        <v>50.09</v>
      </c>
      <c r="E2069" s="0" t="s">
        <v>6348</v>
      </c>
      <c r="F2069" s="0" t="n">
        <v>49.923</v>
      </c>
      <c r="G2069" s="0" t="n">
        <v>265</v>
      </c>
      <c r="H2069" s="0" t="s">
        <v>212</v>
      </c>
      <c r="I2069" s="0" t="n">
        <v>181</v>
      </c>
      <c r="J2069" s="0" t="n">
        <v>192</v>
      </c>
      <c r="K2069" s="0" t="s">
        <v>213</v>
      </c>
      <c r="L2069" s="0" t="n">
        <f aca="false">LEN(K2069)</f>
        <v>3</v>
      </c>
      <c r="M2069" s="0" t="n">
        <v>4</v>
      </c>
    </row>
    <row r="2070" customFormat="false" ht="15" hidden="false" customHeight="false" outlineLevel="0" collapsed="false">
      <c r="A2070" s="0" t="n">
        <v>10331</v>
      </c>
      <c r="B2070" s="0" t="s">
        <v>6349</v>
      </c>
      <c r="C2070" s="0" t="s">
        <v>6350</v>
      </c>
      <c r="D2070" s="0" t="n">
        <v>50.214</v>
      </c>
      <c r="E2070" s="0" t="s">
        <v>6351</v>
      </c>
      <c r="F2070" s="0" t="n">
        <v>50.03</v>
      </c>
      <c r="G2070" s="0" t="n">
        <v>272</v>
      </c>
      <c r="H2070" s="0" t="s">
        <v>3637</v>
      </c>
      <c r="I2070" s="0" t="n">
        <v>580</v>
      </c>
      <c r="J2070" s="0" t="n">
        <v>591</v>
      </c>
      <c r="K2070" s="0" t="s">
        <v>3638</v>
      </c>
      <c r="L2070" s="0" t="n">
        <f aca="false">LEN(K2070)</f>
        <v>4</v>
      </c>
      <c r="M2070" s="0" t="n">
        <v>3</v>
      </c>
    </row>
    <row r="2071" customFormat="false" ht="15" hidden="false" customHeight="false" outlineLevel="0" collapsed="false">
      <c r="A2071" s="0" t="n">
        <v>10338</v>
      </c>
      <c r="B2071" s="0" t="s">
        <v>6352</v>
      </c>
      <c r="C2071" s="0" t="s">
        <v>6353</v>
      </c>
      <c r="D2071" s="0" t="n">
        <v>50.09</v>
      </c>
      <c r="E2071" s="0" t="s">
        <v>6354</v>
      </c>
      <c r="F2071" s="0" t="n">
        <v>50.051</v>
      </c>
      <c r="G2071" s="0" t="n">
        <v>209</v>
      </c>
      <c r="H2071" s="0" t="s">
        <v>217</v>
      </c>
      <c r="I2071" s="0" t="n">
        <v>574</v>
      </c>
      <c r="J2071" s="0" t="n">
        <v>585</v>
      </c>
      <c r="K2071" s="0" t="s">
        <v>218</v>
      </c>
      <c r="L2071" s="0" t="n">
        <f aca="false">LEN(K2071)</f>
        <v>4</v>
      </c>
      <c r="M2071" s="0" t="n">
        <v>3</v>
      </c>
    </row>
    <row r="2072" customFormat="false" ht="15" hidden="false" customHeight="false" outlineLevel="0" collapsed="false">
      <c r="A2072" s="0" t="n">
        <v>10346</v>
      </c>
      <c r="B2072" s="0" t="s">
        <v>6355</v>
      </c>
      <c r="C2072" s="0" t="s">
        <v>6356</v>
      </c>
      <c r="D2072" s="0" t="n">
        <v>50.277</v>
      </c>
      <c r="E2072" s="0" t="s">
        <v>6357</v>
      </c>
      <c r="F2072" s="0" t="n">
        <v>49.92</v>
      </c>
      <c r="G2072" s="0" t="n">
        <v>242</v>
      </c>
      <c r="H2072" s="0" t="s">
        <v>227</v>
      </c>
      <c r="I2072" s="0" t="n">
        <v>358</v>
      </c>
      <c r="J2072" s="0" t="n">
        <v>369</v>
      </c>
      <c r="K2072" s="0" t="s">
        <v>228</v>
      </c>
      <c r="L2072" s="0" t="n">
        <f aca="false">LEN(K2072)</f>
        <v>3</v>
      </c>
      <c r="M2072" s="0" t="n">
        <v>4</v>
      </c>
    </row>
    <row r="2073" customFormat="false" ht="15" hidden="false" customHeight="false" outlineLevel="0" collapsed="false">
      <c r="A2073" s="0" t="n">
        <v>10347</v>
      </c>
      <c r="B2073" s="0" t="s">
        <v>6355</v>
      </c>
      <c r="C2073" s="0" t="s">
        <v>6356</v>
      </c>
      <c r="D2073" s="0" t="n">
        <v>50.277</v>
      </c>
      <c r="E2073" s="0" t="s">
        <v>6358</v>
      </c>
      <c r="F2073" s="0" t="n">
        <v>49.885</v>
      </c>
      <c r="G2073" s="0" t="n">
        <v>258</v>
      </c>
      <c r="H2073" s="0" t="s">
        <v>447</v>
      </c>
      <c r="I2073" s="0" t="n">
        <v>505</v>
      </c>
      <c r="J2073" s="0" t="n">
        <v>516</v>
      </c>
      <c r="K2073" s="0" t="s">
        <v>448</v>
      </c>
      <c r="L2073" s="0" t="n">
        <f aca="false">LEN(K2073)</f>
        <v>4</v>
      </c>
      <c r="M2073" s="0" t="n">
        <v>3</v>
      </c>
    </row>
    <row r="2074" customFormat="false" ht="15" hidden="false" customHeight="false" outlineLevel="0" collapsed="false">
      <c r="A2074" s="0" t="n">
        <v>10350</v>
      </c>
      <c r="B2074" s="0" t="s">
        <v>6359</v>
      </c>
      <c r="C2074" s="0" t="s">
        <v>6360</v>
      </c>
      <c r="D2074" s="0" t="n">
        <v>50.114</v>
      </c>
      <c r="E2074" s="0" t="s">
        <v>6361</v>
      </c>
      <c r="F2074" s="0" t="n">
        <v>50.883</v>
      </c>
      <c r="G2074" s="0" t="n">
        <v>273</v>
      </c>
      <c r="H2074" s="0" t="s">
        <v>6362</v>
      </c>
      <c r="I2074" s="0" t="n">
        <v>489</v>
      </c>
      <c r="J2074" s="0" t="n">
        <v>512</v>
      </c>
      <c r="K2074" s="0" t="s">
        <v>6363</v>
      </c>
      <c r="L2074" s="0" t="n">
        <f aca="false">LEN(K2074)</f>
        <v>6</v>
      </c>
      <c r="M2074" s="0" t="n">
        <v>4</v>
      </c>
    </row>
    <row r="2075" customFormat="false" ht="15" hidden="false" customHeight="false" outlineLevel="0" collapsed="false">
      <c r="A2075" s="0" t="n">
        <v>10351</v>
      </c>
      <c r="B2075" s="0" t="s">
        <v>6359</v>
      </c>
      <c r="C2075" s="0" t="s">
        <v>6364</v>
      </c>
      <c r="D2075" s="0" t="n">
        <v>50.726</v>
      </c>
      <c r="E2075" s="0" t="s">
        <v>6365</v>
      </c>
      <c r="F2075" s="0" t="n">
        <v>50.579</v>
      </c>
      <c r="G2075" s="0" t="n">
        <v>181</v>
      </c>
      <c r="H2075" s="0" t="s">
        <v>6366</v>
      </c>
      <c r="I2075" s="0" t="n">
        <v>637</v>
      </c>
      <c r="J2075" s="0" t="n">
        <v>666</v>
      </c>
      <c r="K2075" s="0" t="s">
        <v>6367</v>
      </c>
      <c r="L2075" s="0" t="n">
        <f aca="false">LEN(K2075)</f>
        <v>6</v>
      </c>
      <c r="M2075" s="0" t="n">
        <v>5</v>
      </c>
    </row>
    <row r="2076" customFormat="false" ht="15" hidden="false" customHeight="false" outlineLevel="0" collapsed="false">
      <c r="A2076" s="0" t="n">
        <v>10354</v>
      </c>
      <c r="B2076" s="0" t="s">
        <v>6368</v>
      </c>
      <c r="C2076" s="0" t="s">
        <v>6369</v>
      </c>
      <c r="D2076" s="0" t="n">
        <v>50.755</v>
      </c>
      <c r="E2076" s="0" t="s">
        <v>6370</v>
      </c>
      <c r="F2076" s="0" t="n">
        <v>49.882</v>
      </c>
      <c r="G2076" s="0" t="n">
        <v>169</v>
      </c>
      <c r="H2076" s="0" t="s">
        <v>673</v>
      </c>
      <c r="I2076" s="0" t="n">
        <v>353</v>
      </c>
      <c r="J2076" s="0" t="n">
        <v>367</v>
      </c>
      <c r="K2076" s="0" t="s">
        <v>405</v>
      </c>
      <c r="L2076" s="0" t="n">
        <f aca="false">LEN(K2076)</f>
        <v>3</v>
      </c>
      <c r="M2076" s="0" t="n">
        <v>5</v>
      </c>
    </row>
    <row r="2077" customFormat="false" ht="15" hidden="false" customHeight="false" outlineLevel="0" collapsed="false">
      <c r="A2077" s="0" t="n">
        <v>10355</v>
      </c>
      <c r="B2077" s="0" t="s">
        <v>6368</v>
      </c>
      <c r="C2077" s="0" t="s">
        <v>6369</v>
      </c>
      <c r="D2077" s="0" t="n">
        <v>50.755</v>
      </c>
      <c r="E2077" s="0" t="s">
        <v>6370</v>
      </c>
      <c r="F2077" s="0" t="n">
        <v>49.882</v>
      </c>
      <c r="G2077" s="0" t="n">
        <v>169</v>
      </c>
      <c r="H2077" s="0" t="s">
        <v>601</v>
      </c>
      <c r="I2077" s="0" t="n">
        <v>368</v>
      </c>
      <c r="J2077" s="0" t="n">
        <v>379</v>
      </c>
      <c r="K2077" s="0" t="s">
        <v>602</v>
      </c>
      <c r="L2077" s="0" t="n">
        <f aca="false">LEN(K2077)</f>
        <v>3</v>
      </c>
      <c r="M2077" s="0" t="n">
        <v>4</v>
      </c>
    </row>
    <row r="2078" customFormat="false" ht="15" hidden="false" customHeight="false" outlineLevel="0" collapsed="false">
      <c r="A2078" s="0" t="n">
        <v>10363</v>
      </c>
      <c r="B2078" s="0" t="s">
        <v>6371</v>
      </c>
      <c r="C2078" s="0" t="s">
        <v>6372</v>
      </c>
      <c r="D2078" s="0" t="n">
        <v>49.911</v>
      </c>
      <c r="E2078" s="0" t="s">
        <v>6373</v>
      </c>
      <c r="F2078" s="0" t="n">
        <v>49.977</v>
      </c>
      <c r="G2078" s="0" t="n">
        <v>126</v>
      </c>
      <c r="H2078" s="0" t="s">
        <v>32</v>
      </c>
      <c r="I2078" s="0" t="n">
        <v>36</v>
      </c>
      <c r="J2078" s="0" t="n">
        <v>47</v>
      </c>
      <c r="K2078" s="0" t="s">
        <v>33</v>
      </c>
      <c r="L2078" s="0" t="n">
        <f aca="false">LEN(K2078)</f>
        <v>3</v>
      </c>
      <c r="M2078" s="0" t="n">
        <v>4</v>
      </c>
    </row>
    <row r="2079" customFormat="false" ht="15" hidden="false" customHeight="false" outlineLevel="0" collapsed="false">
      <c r="A2079" s="0" t="n">
        <v>10364</v>
      </c>
      <c r="B2079" s="0" t="s">
        <v>6371</v>
      </c>
      <c r="C2079" s="0" t="s">
        <v>6374</v>
      </c>
      <c r="D2079" s="0" t="n">
        <v>50.668</v>
      </c>
      <c r="E2079" s="0" t="s">
        <v>6375</v>
      </c>
      <c r="F2079" s="0" t="n">
        <v>49.892</v>
      </c>
      <c r="G2079" s="0" t="n">
        <v>280</v>
      </c>
      <c r="H2079" s="0" t="s">
        <v>3832</v>
      </c>
      <c r="I2079" s="0" t="n">
        <v>635</v>
      </c>
      <c r="J2079" s="0" t="n">
        <v>654</v>
      </c>
      <c r="K2079" s="0" t="s">
        <v>2714</v>
      </c>
      <c r="L2079" s="0" t="n">
        <f aca="false">LEN(K2079)</f>
        <v>5</v>
      </c>
      <c r="M2079" s="0" t="n">
        <v>4</v>
      </c>
    </row>
    <row r="2080" customFormat="false" ht="15" hidden="false" customHeight="false" outlineLevel="0" collapsed="false">
      <c r="A2080" s="0" t="n">
        <v>10368</v>
      </c>
      <c r="B2080" s="0" t="s">
        <v>6376</v>
      </c>
      <c r="C2080" s="0" t="s">
        <v>6377</v>
      </c>
      <c r="D2080" s="0" t="n">
        <v>50.135</v>
      </c>
      <c r="E2080" s="0" t="s">
        <v>6378</v>
      </c>
      <c r="F2080" s="0" t="n">
        <v>46.283</v>
      </c>
      <c r="G2080" s="0" t="n">
        <v>167</v>
      </c>
      <c r="H2080" s="0" t="s">
        <v>6379</v>
      </c>
      <c r="I2080" s="0" t="n">
        <v>643</v>
      </c>
      <c r="J2080" s="0" t="n">
        <v>666</v>
      </c>
      <c r="K2080" s="0" t="s">
        <v>6380</v>
      </c>
      <c r="L2080" s="0" t="n">
        <f aca="false">LEN(K2080)</f>
        <v>6</v>
      </c>
      <c r="M2080" s="0" t="n">
        <v>4</v>
      </c>
    </row>
    <row r="2081" customFormat="false" ht="15" hidden="false" customHeight="false" outlineLevel="0" collapsed="false">
      <c r="A2081" s="0" t="n">
        <v>10371</v>
      </c>
      <c r="B2081" s="0" t="s">
        <v>6381</v>
      </c>
      <c r="C2081" s="0" t="s">
        <v>6382</v>
      </c>
      <c r="D2081" s="0" t="n">
        <v>50.021</v>
      </c>
      <c r="E2081" s="0" t="s">
        <v>6383</v>
      </c>
      <c r="F2081" s="0" t="n">
        <v>50.407</v>
      </c>
      <c r="G2081" s="0" t="n">
        <v>200</v>
      </c>
      <c r="H2081" s="0" t="s">
        <v>99</v>
      </c>
      <c r="I2081" s="0" t="n">
        <v>605</v>
      </c>
      <c r="J2081" s="0" t="n">
        <v>616</v>
      </c>
      <c r="K2081" s="0" t="s">
        <v>100</v>
      </c>
      <c r="L2081" s="0" t="n">
        <f aca="false">LEN(K2081)</f>
        <v>2</v>
      </c>
      <c r="M2081" s="0" t="n">
        <v>6</v>
      </c>
    </row>
    <row r="2082" customFormat="false" ht="15" hidden="false" customHeight="false" outlineLevel="0" collapsed="false">
      <c r="A2082" s="0" t="n">
        <v>10373</v>
      </c>
      <c r="B2082" s="0" t="s">
        <v>6384</v>
      </c>
      <c r="C2082" s="0" t="s">
        <v>6385</v>
      </c>
      <c r="D2082" s="0" t="n">
        <v>50.293</v>
      </c>
      <c r="E2082" s="0" t="s">
        <v>6386</v>
      </c>
      <c r="F2082" s="0" t="n">
        <v>49.976</v>
      </c>
      <c r="G2082" s="0" t="n">
        <v>181</v>
      </c>
      <c r="H2082" s="0" t="s">
        <v>6387</v>
      </c>
      <c r="I2082" s="0" t="n">
        <v>469</v>
      </c>
      <c r="J2082" s="0" t="n">
        <v>510</v>
      </c>
      <c r="K2082" s="0" t="s">
        <v>6388</v>
      </c>
      <c r="L2082" s="0" t="n">
        <f aca="false">LEN(K2082)</f>
        <v>6</v>
      </c>
      <c r="M2082" s="0" t="n">
        <v>7</v>
      </c>
    </row>
    <row r="2083" customFormat="false" ht="15" hidden="false" customHeight="false" outlineLevel="0" collapsed="false">
      <c r="A2083" s="0" t="n">
        <v>10374</v>
      </c>
      <c r="B2083" s="0" t="s">
        <v>6389</v>
      </c>
      <c r="C2083" s="0" t="s">
        <v>6390</v>
      </c>
      <c r="D2083" s="0" t="n">
        <v>50.36</v>
      </c>
      <c r="E2083" s="0" t="s">
        <v>6391</v>
      </c>
      <c r="F2083" s="0" t="n">
        <v>50.284</v>
      </c>
      <c r="G2083" s="0" t="n">
        <v>172</v>
      </c>
      <c r="H2083" s="0" t="s">
        <v>1237</v>
      </c>
      <c r="I2083" s="0" t="n">
        <v>534</v>
      </c>
      <c r="J2083" s="0" t="n">
        <v>549</v>
      </c>
      <c r="K2083" s="0" t="s">
        <v>913</v>
      </c>
      <c r="L2083" s="0" t="n">
        <f aca="false">LEN(K2083)</f>
        <v>2</v>
      </c>
      <c r="M2083" s="0" t="n">
        <v>8</v>
      </c>
    </row>
    <row r="2084" customFormat="false" ht="15" hidden="false" customHeight="false" outlineLevel="0" collapsed="false">
      <c r="A2084" s="0" t="n">
        <v>10375</v>
      </c>
      <c r="B2084" s="0" t="s">
        <v>6392</v>
      </c>
      <c r="C2084" s="0" t="s">
        <v>6393</v>
      </c>
      <c r="D2084" s="0" t="n">
        <v>49.222</v>
      </c>
      <c r="E2084" s="0" t="s">
        <v>6394</v>
      </c>
      <c r="F2084" s="0" t="n">
        <v>50.033</v>
      </c>
      <c r="G2084" s="0" t="n">
        <v>162</v>
      </c>
      <c r="H2084" s="0" t="s">
        <v>205</v>
      </c>
      <c r="I2084" s="0" t="n">
        <v>23</v>
      </c>
      <c r="J2084" s="0" t="n">
        <v>34</v>
      </c>
      <c r="K2084" s="0" t="s">
        <v>206</v>
      </c>
      <c r="L2084" s="0" t="n">
        <f aca="false">LEN(K2084)</f>
        <v>2</v>
      </c>
      <c r="M2084" s="0" t="n">
        <v>6</v>
      </c>
    </row>
    <row r="2085" customFormat="false" ht="15" hidden="false" customHeight="false" outlineLevel="0" collapsed="false">
      <c r="A2085" s="0" t="n">
        <v>10378</v>
      </c>
      <c r="B2085" s="0" t="s">
        <v>6395</v>
      </c>
      <c r="C2085" s="0" t="s">
        <v>6396</v>
      </c>
      <c r="D2085" s="0" t="n">
        <v>50.073</v>
      </c>
      <c r="E2085" s="0" t="s">
        <v>6397</v>
      </c>
      <c r="F2085" s="0" t="n">
        <v>50.033</v>
      </c>
      <c r="G2085" s="0" t="n">
        <v>240</v>
      </c>
      <c r="H2085" s="0" t="s">
        <v>950</v>
      </c>
      <c r="I2085" s="0" t="n">
        <v>132</v>
      </c>
      <c r="J2085" s="0" t="n">
        <v>143</v>
      </c>
      <c r="K2085" s="0" t="s">
        <v>951</v>
      </c>
      <c r="L2085" s="0" t="n">
        <f aca="false">LEN(K2085)</f>
        <v>2</v>
      </c>
      <c r="M2085" s="0" t="n">
        <v>6</v>
      </c>
    </row>
    <row r="2086" customFormat="false" ht="15" hidden="false" customHeight="false" outlineLevel="0" collapsed="false">
      <c r="A2086" s="0" t="n">
        <v>10381</v>
      </c>
      <c r="B2086" s="0" t="s">
        <v>6398</v>
      </c>
      <c r="C2086" s="0" t="s">
        <v>6399</v>
      </c>
      <c r="D2086" s="0" t="n">
        <v>50.88</v>
      </c>
      <c r="E2086" s="0" t="s">
        <v>6400</v>
      </c>
      <c r="F2086" s="0" t="n">
        <v>49.989</v>
      </c>
      <c r="G2086" s="0" t="n">
        <v>155</v>
      </c>
      <c r="H2086" s="0" t="s">
        <v>6401</v>
      </c>
      <c r="I2086" s="0" t="n">
        <v>70</v>
      </c>
      <c r="J2086" s="0" t="n">
        <v>87</v>
      </c>
      <c r="K2086" s="0" t="s">
        <v>6402</v>
      </c>
      <c r="L2086" s="0" t="n">
        <f aca="false">LEN(K2086)</f>
        <v>6</v>
      </c>
      <c r="M2086" s="0" t="n">
        <v>3</v>
      </c>
    </row>
    <row r="2087" customFormat="false" ht="15" hidden="false" customHeight="false" outlineLevel="0" collapsed="false">
      <c r="A2087" s="0" t="n">
        <v>10389</v>
      </c>
      <c r="B2087" s="0" t="s">
        <v>6403</v>
      </c>
      <c r="C2087" s="0" t="s">
        <v>6404</v>
      </c>
      <c r="D2087" s="0" t="n">
        <v>51.361</v>
      </c>
      <c r="E2087" s="0" t="s">
        <v>6405</v>
      </c>
      <c r="F2087" s="0" t="n">
        <v>50.426</v>
      </c>
      <c r="G2087" s="0" t="n">
        <v>236</v>
      </c>
      <c r="H2087" s="0" t="s">
        <v>5652</v>
      </c>
      <c r="I2087" s="0" t="n">
        <v>612</v>
      </c>
      <c r="J2087" s="0" t="n">
        <v>633</v>
      </c>
      <c r="K2087" s="0" t="s">
        <v>48</v>
      </c>
      <c r="L2087" s="0" t="n">
        <f aca="false">LEN(K2087)</f>
        <v>2</v>
      </c>
      <c r="M2087" s="0" t="n">
        <v>11</v>
      </c>
    </row>
    <row r="2088" customFormat="false" ht="15" hidden="false" customHeight="false" outlineLevel="0" collapsed="false">
      <c r="A2088" s="0" t="n">
        <v>10394</v>
      </c>
      <c r="B2088" s="0" t="s">
        <v>6406</v>
      </c>
      <c r="C2088" s="0" t="s">
        <v>6407</v>
      </c>
      <c r="D2088" s="0" t="n">
        <v>50.174</v>
      </c>
      <c r="E2088" s="0" t="s">
        <v>6408</v>
      </c>
      <c r="F2088" s="0" t="n">
        <v>49.885</v>
      </c>
      <c r="G2088" s="0" t="n">
        <v>146</v>
      </c>
      <c r="H2088" s="0" t="s">
        <v>763</v>
      </c>
      <c r="I2088" s="0" t="n">
        <v>535</v>
      </c>
      <c r="J2088" s="0" t="n">
        <v>546</v>
      </c>
      <c r="K2088" s="0" t="s">
        <v>764</v>
      </c>
      <c r="L2088" s="0" t="n">
        <f aca="false">LEN(K2088)</f>
        <v>3</v>
      </c>
      <c r="M2088" s="0" t="n">
        <v>4</v>
      </c>
    </row>
    <row r="2089" customFormat="false" ht="15" hidden="false" customHeight="false" outlineLevel="0" collapsed="false">
      <c r="A2089" s="0" t="n">
        <v>10397</v>
      </c>
      <c r="B2089" s="0" t="s">
        <v>6409</v>
      </c>
      <c r="C2089" s="0" t="s">
        <v>6410</v>
      </c>
      <c r="D2089" s="0" t="n">
        <v>50.864</v>
      </c>
      <c r="E2089" s="0" t="s">
        <v>6411</v>
      </c>
      <c r="F2089" s="0" t="n">
        <v>50.58</v>
      </c>
      <c r="G2089" s="0" t="n">
        <v>114</v>
      </c>
      <c r="H2089" s="0" t="s">
        <v>1342</v>
      </c>
      <c r="I2089" s="0" t="n">
        <v>619</v>
      </c>
      <c r="J2089" s="0" t="n">
        <v>636</v>
      </c>
      <c r="K2089" s="0" t="s">
        <v>107</v>
      </c>
      <c r="L2089" s="0" t="n">
        <f aca="false">LEN(K2089)</f>
        <v>3</v>
      </c>
      <c r="M2089" s="0" t="n">
        <v>6</v>
      </c>
    </row>
    <row r="2090" customFormat="false" ht="15" hidden="false" customHeight="false" outlineLevel="0" collapsed="false">
      <c r="A2090" s="0" t="n">
        <v>10420</v>
      </c>
      <c r="B2090" s="0" t="s">
        <v>6412</v>
      </c>
      <c r="C2090" s="0" t="s">
        <v>6413</v>
      </c>
      <c r="D2090" s="0" t="n">
        <v>50.017</v>
      </c>
      <c r="E2090" s="0" t="s">
        <v>6414</v>
      </c>
      <c r="F2090" s="0" t="n">
        <v>51.509</v>
      </c>
      <c r="G2090" s="0" t="n">
        <v>218</v>
      </c>
      <c r="H2090" s="0" t="s">
        <v>6415</v>
      </c>
      <c r="I2090" s="0" t="n">
        <v>254</v>
      </c>
      <c r="J2090" s="0" t="n">
        <v>271</v>
      </c>
      <c r="K2090" s="0" t="s">
        <v>6416</v>
      </c>
      <c r="L2090" s="0" t="n">
        <f aca="false">LEN(K2090)</f>
        <v>6</v>
      </c>
      <c r="M2090" s="0" t="n">
        <v>3</v>
      </c>
    </row>
    <row r="2091" customFormat="false" ht="15" hidden="false" customHeight="false" outlineLevel="0" collapsed="false">
      <c r="A2091" s="0" t="n">
        <v>10421</v>
      </c>
      <c r="B2091" s="0" t="s">
        <v>6417</v>
      </c>
      <c r="C2091" s="0" t="s">
        <v>6418</v>
      </c>
      <c r="D2091" s="0" t="n">
        <v>49.791</v>
      </c>
      <c r="E2091" s="0" t="s">
        <v>6419</v>
      </c>
      <c r="F2091" s="0" t="n">
        <v>50.295</v>
      </c>
      <c r="G2091" s="0" t="n">
        <v>250</v>
      </c>
      <c r="H2091" s="0" t="s">
        <v>6420</v>
      </c>
      <c r="I2091" s="0" t="n">
        <v>97</v>
      </c>
      <c r="J2091" s="0" t="n">
        <v>114</v>
      </c>
      <c r="K2091" s="0" t="s">
        <v>6421</v>
      </c>
      <c r="L2091" s="0" t="n">
        <f aca="false">LEN(K2091)</f>
        <v>6</v>
      </c>
      <c r="M2091" s="0" t="n">
        <v>3</v>
      </c>
    </row>
    <row r="2092" customFormat="false" ht="15" hidden="false" customHeight="false" outlineLevel="0" collapsed="false">
      <c r="A2092" s="0" t="n">
        <v>10429</v>
      </c>
      <c r="B2092" s="0" t="s">
        <v>6422</v>
      </c>
      <c r="C2092" s="0" t="s">
        <v>6423</v>
      </c>
      <c r="D2092" s="0" t="n">
        <v>51.244</v>
      </c>
      <c r="E2092" s="0" t="s">
        <v>6424</v>
      </c>
      <c r="F2092" s="0" t="n">
        <v>49.494</v>
      </c>
      <c r="G2092" s="0" t="n">
        <v>182</v>
      </c>
      <c r="H2092" s="0" t="s">
        <v>5158</v>
      </c>
      <c r="I2092" s="0" t="n">
        <v>27</v>
      </c>
      <c r="J2092" s="0" t="n">
        <v>38</v>
      </c>
      <c r="K2092" s="0" t="s">
        <v>5159</v>
      </c>
      <c r="L2092" s="0" t="n">
        <f aca="false">LEN(K2092)</f>
        <v>4</v>
      </c>
      <c r="M2092" s="0" t="n">
        <v>3</v>
      </c>
    </row>
    <row r="2093" customFormat="false" ht="15" hidden="false" customHeight="false" outlineLevel="0" collapsed="false">
      <c r="A2093" s="0" t="n">
        <v>10435</v>
      </c>
      <c r="B2093" s="0" t="s">
        <v>6425</v>
      </c>
      <c r="C2093" s="0" t="s">
        <v>6426</v>
      </c>
      <c r="D2093" s="0" t="n">
        <v>50.162</v>
      </c>
      <c r="E2093" s="0" t="s">
        <v>6427</v>
      </c>
      <c r="F2093" s="0" t="n">
        <v>47.537</v>
      </c>
      <c r="G2093" s="0" t="n">
        <v>123</v>
      </c>
      <c r="H2093" s="0" t="s">
        <v>1292</v>
      </c>
      <c r="I2093" s="0" t="n">
        <v>638</v>
      </c>
      <c r="J2093" s="0" t="n">
        <v>649</v>
      </c>
      <c r="K2093" s="0" t="s">
        <v>1293</v>
      </c>
      <c r="L2093" s="0" t="n">
        <f aca="false">LEN(K2093)</f>
        <v>4</v>
      </c>
      <c r="M2093" s="0" t="n">
        <v>3</v>
      </c>
    </row>
    <row r="2094" customFormat="false" ht="15" hidden="false" customHeight="false" outlineLevel="0" collapsed="false">
      <c r="A2094" s="0" t="n">
        <v>10438</v>
      </c>
      <c r="B2094" s="0" t="s">
        <v>6428</v>
      </c>
      <c r="C2094" s="0" t="s">
        <v>6429</v>
      </c>
      <c r="D2094" s="0" t="n">
        <v>50.046</v>
      </c>
      <c r="E2094" s="0" t="s">
        <v>6430</v>
      </c>
      <c r="F2094" s="0" t="n">
        <v>50.13</v>
      </c>
      <c r="G2094" s="0" t="n">
        <v>276</v>
      </c>
      <c r="H2094" s="0" t="s">
        <v>1681</v>
      </c>
      <c r="I2094" s="0" t="n">
        <v>399</v>
      </c>
      <c r="J2094" s="0" t="n">
        <v>410</v>
      </c>
      <c r="K2094" s="0" t="s">
        <v>818</v>
      </c>
      <c r="L2094" s="0" t="n">
        <f aca="false">LEN(K2094)</f>
        <v>3</v>
      </c>
      <c r="M2094" s="0" t="n">
        <v>4</v>
      </c>
    </row>
    <row r="2095" customFormat="false" ht="15" hidden="false" customHeight="false" outlineLevel="0" collapsed="false">
      <c r="A2095" s="0" t="n">
        <v>10439</v>
      </c>
      <c r="B2095" s="0" t="s">
        <v>6428</v>
      </c>
      <c r="C2095" s="0" t="s">
        <v>6431</v>
      </c>
      <c r="D2095" s="0" t="n">
        <v>50.046</v>
      </c>
      <c r="E2095" s="0" t="s">
        <v>6432</v>
      </c>
      <c r="F2095" s="0" t="n">
        <v>50.172</v>
      </c>
      <c r="G2095" s="0" t="n">
        <v>272</v>
      </c>
      <c r="H2095" s="0" t="s">
        <v>860</v>
      </c>
      <c r="I2095" s="0" t="n">
        <v>615</v>
      </c>
      <c r="J2095" s="0" t="n">
        <v>626</v>
      </c>
      <c r="K2095" s="0" t="s">
        <v>861</v>
      </c>
      <c r="L2095" s="0" t="n">
        <f aca="false">LEN(K2095)</f>
        <v>4</v>
      </c>
      <c r="M2095" s="0" t="n">
        <v>3</v>
      </c>
    </row>
    <row r="2096" customFormat="false" ht="15" hidden="false" customHeight="false" outlineLevel="0" collapsed="false">
      <c r="A2096" s="0" t="n">
        <v>10441</v>
      </c>
      <c r="B2096" s="0" t="s">
        <v>6433</v>
      </c>
      <c r="C2096" s="0" t="s">
        <v>6434</v>
      </c>
      <c r="D2096" s="0" t="n">
        <v>49.95</v>
      </c>
      <c r="E2096" s="0" t="s">
        <v>6435</v>
      </c>
      <c r="F2096" s="0" t="n">
        <v>49.966</v>
      </c>
      <c r="G2096" s="0" t="n">
        <v>147</v>
      </c>
      <c r="H2096" s="0" t="s">
        <v>440</v>
      </c>
      <c r="I2096" s="0" t="n">
        <v>379</v>
      </c>
      <c r="J2096" s="0" t="n">
        <v>390</v>
      </c>
      <c r="K2096" s="0" t="s">
        <v>441</v>
      </c>
      <c r="L2096" s="0" t="n">
        <f aca="false">LEN(K2096)</f>
        <v>4</v>
      </c>
      <c r="M2096" s="0" t="n">
        <v>3</v>
      </c>
    </row>
    <row r="2097" customFormat="false" ht="15" hidden="false" customHeight="false" outlineLevel="0" collapsed="false">
      <c r="A2097" s="0" t="n">
        <v>10457</v>
      </c>
      <c r="B2097" s="0" t="s">
        <v>6436</v>
      </c>
      <c r="C2097" s="0" t="s">
        <v>6437</v>
      </c>
      <c r="D2097" s="0" t="n">
        <v>49.93</v>
      </c>
      <c r="E2097" s="0" t="s">
        <v>6438</v>
      </c>
      <c r="F2097" s="0" t="n">
        <v>50.178</v>
      </c>
      <c r="G2097" s="0" t="n">
        <v>239</v>
      </c>
      <c r="H2097" s="0" t="s">
        <v>3848</v>
      </c>
      <c r="I2097" s="0" t="n">
        <v>441</v>
      </c>
      <c r="J2097" s="0" t="n">
        <v>458</v>
      </c>
      <c r="K2097" s="0" t="s">
        <v>3849</v>
      </c>
      <c r="L2097" s="0" t="n">
        <f aca="false">LEN(K2097)</f>
        <v>6</v>
      </c>
      <c r="M2097" s="0" t="n">
        <v>3</v>
      </c>
    </row>
    <row r="2098" customFormat="false" ht="15" hidden="false" customHeight="false" outlineLevel="0" collapsed="false">
      <c r="A2098" s="0" t="n">
        <v>10459</v>
      </c>
      <c r="B2098" s="0" t="s">
        <v>6439</v>
      </c>
      <c r="C2098" s="0" t="s">
        <v>6440</v>
      </c>
      <c r="D2098" s="0" t="n">
        <v>50.517</v>
      </c>
      <c r="E2098" s="0" t="s">
        <v>6441</v>
      </c>
      <c r="F2098" s="0" t="n">
        <v>49.966</v>
      </c>
      <c r="G2098" s="0" t="n">
        <v>247</v>
      </c>
      <c r="H2098" s="0" t="s">
        <v>106</v>
      </c>
      <c r="I2098" s="0" t="n">
        <v>73</v>
      </c>
      <c r="J2098" s="0" t="n">
        <v>84</v>
      </c>
      <c r="K2098" s="0" t="s">
        <v>107</v>
      </c>
      <c r="L2098" s="0" t="n">
        <f aca="false">LEN(K2098)</f>
        <v>3</v>
      </c>
      <c r="M2098" s="0" t="n">
        <v>4</v>
      </c>
    </row>
    <row r="2099" customFormat="false" ht="15" hidden="false" customHeight="false" outlineLevel="0" collapsed="false">
      <c r="A2099" s="0" t="n">
        <v>10463</v>
      </c>
      <c r="B2099" s="0" t="s">
        <v>6442</v>
      </c>
      <c r="C2099" s="0" t="s">
        <v>6443</v>
      </c>
      <c r="D2099" s="0" t="n">
        <v>49.912</v>
      </c>
      <c r="E2099" s="0" t="s">
        <v>6444</v>
      </c>
      <c r="F2099" s="0" t="n">
        <v>49.977</v>
      </c>
      <c r="G2099" s="0" t="n">
        <v>227</v>
      </c>
      <c r="H2099" s="0" t="s">
        <v>1554</v>
      </c>
      <c r="I2099" s="0" t="n">
        <v>332</v>
      </c>
      <c r="J2099" s="0" t="n">
        <v>343</v>
      </c>
      <c r="K2099" s="0" t="s">
        <v>1555</v>
      </c>
      <c r="L2099" s="0" t="n">
        <f aca="false">LEN(K2099)</f>
        <v>3</v>
      </c>
      <c r="M2099" s="0" t="n">
        <v>4</v>
      </c>
    </row>
    <row r="2100" customFormat="false" ht="15" hidden="false" customHeight="false" outlineLevel="0" collapsed="false">
      <c r="A2100" s="0" t="n">
        <v>10467</v>
      </c>
      <c r="B2100" s="0" t="s">
        <v>6445</v>
      </c>
      <c r="C2100" s="0" t="s">
        <v>6446</v>
      </c>
      <c r="D2100" s="0" t="n">
        <v>49.467</v>
      </c>
      <c r="E2100" s="0" t="s">
        <v>6447</v>
      </c>
      <c r="F2100" s="0" t="n">
        <v>50.326</v>
      </c>
      <c r="G2100" s="0" t="n">
        <v>264</v>
      </c>
      <c r="H2100" s="0" t="s">
        <v>6448</v>
      </c>
      <c r="I2100" s="0" t="n">
        <v>360</v>
      </c>
      <c r="J2100" s="0" t="n">
        <v>389</v>
      </c>
      <c r="K2100" s="0" t="s">
        <v>6449</v>
      </c>
      <c r="L2100" s="0" t="n">
        <f aca="false">LEN(K2100)</f>
        <v>6</v>
      </c>
      <c r="M2100" s="0" t="n">
        <v>5</v>
      </c>
    </row>
    <row r="2101" customFormat="false" ht="15" hidden="false" customHeight="false" outlineLevel="0" collapsed="false">
      <c r="A2101" s="0" t="n">
        <v>10468</v>
      </c>
      <c r="B2101" s="0" t="s">
        <v>6445</v>
      </c>
      <c r="C2101" s="0" t="s">
        <v>6450</v>
      </c>
      <c r="D2101" s="0" t="n">
        <v>49.74</v>
      </c>
      <c r="E2101" s="0" t="s">
        <v>6451</v>
      </c>
      <c r="F2101" s="0" t="n">
        <v>49.979</v>
      </c>
      <c r="G2101" s="0" t="n">
        <v>225</v>
      </c>
      <c r="H2101" s="0" t="s">
        <v>1513</v>
      </c>
      <c r="I2101" s="0" t="n">
        <v>601</v>
      </c>
      <c r="J2101" s="0" t="n">
        <v>612</v>
      </c>
      <c r="K2101" s="0" t="s">
        <v>1514</v>
      </c>
      <c r="L2101" s="0" t="n">
        <f aca="false">LEN(K2101)</f>
        <v>4</v>
      </c>
      <c r="M2101" s="0" t="n">
        <v>3</v>
      </c>
    </row>
    <row r="2102" customFormat="false" ht="15" hidden="false" customHeight="false" outlineLevel="0" collapsed="false">
      <c r="A2102" s="0" t="n">
        <v>10475</v>
      </c>
      <c r="B2102" s="0" t="s">
        <v>6452</v>
      </c>
      <c r="C2102" s="0" t="s">
        <v>6453</v>
      </c>
      <c r="D2102" s="0" t="n">
        <v>49.975</v>
      </c>
      <c r="E2102" s="0" t="s">
        <v>6454</v>
      </c>
      <c r="F2102" s="0" t="n">
        <v>50.349</v>
      </c>
      <c r="G2102" s="0" t="n">
        <v>164</v>
      </c>
      <c r="H2102" s="0" t="s">
        <v>3982</v>
      </c>
      <c r="I2102" s="0" t="n">
        <v>560</v>
      </c>
      <c r="J2102" s="0" t="n">
        <v>571</v>
      </c>
      <c r="K2102" s="0" t="s">
        <v>913</v>
      </c>
      <c r="L2102" s="0" t="n">
        <f aca="false">LEN(K2102)</f>
        <v>2</v>
      </c>
      <c r="M2102" s="0" t="n">
        <v>6</v>
      </c>
    </row>
    <row r="2103" customFormat="false" ht="15" hidden="false" customHeight="false" outlineLevel="0" collapsed="false">
      <c r="A2103" s="0" t="n">
        <v>10488</v>
      </c>
      <c r="B2103" s="0" t="s">
        <v>6455</v>
      </c>
      <c r="C2103" s="0" t="s">
        <v>6456</v>
      </c>
      <c r="D2103" s="0" t="n">
        <v>49.837</v>
      </c>
      <c r="E2103" s="0" t="s">
        <v>6457</v>
      </c>
      <c r="F2103" s="0" t="n">
        <v>49.94</v>
      </c>
      <c r="G2103" s="0" t="n">
        <v>215</v>
      </c>
      <c r="H2103" s="0" t="s">
        <v>6458</v>
      </c>
      <c r="I2103" s="0" t="n">
        <v>189</v>
      </c>
      <c r="J2103" s="0" t="n">
        <v>200</v>
      </c>
      <c r="K2103" s="0" t="s">
        <v>6459</v>
      </c>
      <c r="L2103" s="0" t="n">
        <f aca="false">LEN(K2103)</f>
        <v>4</v>
      </c>
      <c r="M2103" s="0" t="n">
        <v>3</v>
      </c>
    </row>
    <row r="2104" customFormat="false" ht="15" hidden="false" customHeight="false" outlineLevel="0" collapsed="false">
      <c r="A2104" s="0" t="n">
        <v>10491</v>
      </c>
      <c r="B2104" s="0" t="s">
        <v>6460</v>
      </c>
      <c r="C2104" s="0" t="s">
        <v>6461</v>
      </c>
      <c r="D2104" s="0" t="n">
        <v>50.073</v>
      </c>
      <c r="E2104" s="0" t="s">
        <v>6462</v>
      </c>
      <c r="F2104" s="0" t="n">
        <v>48.591</v>
      </c>
      <c r="G2104" s="0" t="n">
        <v>208</v>
      </c>
      <c r="H2104" s="0" t="s">
        <v>6463</v>
      </c>
      <c r="I2104" s="0" t="n">
        <v>572</v>
      </c>
      <c r="J2104" s="0" t="n">
        <v>641</v>
      </c>
      <c r="K2104" s="0" t="s">
        <v>913</v>
      </c>
      <c r="L2104" s="0" t="n">
        <f aca="false">LEN(K2104)</f>
        <v>2</v>
      </c>
      <c r="M2104" s="0" t="n">
        <v>35</v>
      </c>
    </row>
    <row r="2105" customFormat="false" ht="15" hidden="false" customHeight="false" outlineLevel="0" collapsed="false">
      <c r="A2105" s="0" t="n">
        <v>10494</v>
      </c>
      <c r="B2105" s="0" t="s">
        <v>6464</v>
      </c>
      <c r="C2105" s="0" t="s">
        <v>6465</v>
      </c>
      <c r="D2105" s="0" t="n">
        <v>50.745</v>
      </c>
      <c r="E2105" s="0" t="s">
        <v>6466</v>
      </c>
      <c r="F2105" s="0" t="n">
        <v>50.263</v>
      </c>
      <c r="G2105" s="0" t="n">
        <v>271</v>
      </c>
      <c r="H2105" s="0" t="s">
        <v>3211</v>
      </c>
      <c r="I2105" s="0" t="n">
        <v>183</v>
      </c>
      <c r="J2105" s="0" t="n">
        <v>197</v>
      </c>
      <c r="K2105" s="0" t="s">
        <v>1703</v>
      </c>
      <c r="L2105" s="0" t="n">
        <f aca="false">LEN(K2105)</f>
        <v>3</v>
      </c>
      <c r="M2105" s="0" t="n">
        <v>5</v>
      </c>
    </row>
    <row r="2106" customFormat="false" ht="15" hidden="false" customHeight="false" outlineLevel="0" collapsed="false">
      <c r="A2106" s="0" t="n">
        <v>10496</v>
      </c>
      <c r="B2106" s="0" t="s">
        <v>6467</v>
      </c>
      <c r="C2106" s="0" t="s">
        <v>6468</v>
      </c>
      <c r="D2106" s="0" t="n">
        <v>50.082</v>
      </c>
      <c r="E2106" s="0" t="s">
        <v>6469</v>
      </c>
      <c r="F2106" s="0" t="n">
        <v>49.909</v>
      </c>
      <c r="G2106" s="0" t="n">
        <v>154</v>
      </c>
      <c r="H2106" s="0" t="s">
        <v>812</v>
      </c>
      <c r="I2106" s="0" t="n">
        <v>104</v>
      </c>
      <c r="J2106" s="0" t="n">
        <v>123</v>
      </c>
      <c r="K2106" s="0" t="s">
        <v>478</v>
      </c>
      <c r="L2106" s="0" t="n">
        <f aca="false">LEN(K2106)</f>
        <v>2</v>
      </c>
      <c r="M2106" s="0" t="n">
        <v>10</v>
      </c>
    </row>
    <row r="2107" customFormat="false" ht="15" hidden="false" customHeight="false" outlineLevel="0" collapsed="false">
      <c r="A2107" s="0" t="n">
        <v>10499</v>
      </c>
      <c r="B2107" s="0" t="s">
        <v>6470</v>
      </c>
      <c r="C2107" s="0" t="s">
        <v>6471</v>
      </c>
      <c r="D2107" s="0" t="n">
        <v>50.292</v>
      </c>
      <c r="E2107" s="0" t="s">
        <v>6472</v>
      </c>
      <c r="F2107" s="0" t="n">
        <v>50.412</v>
      </c>
      <c r="G2107" s="0" t="n">
        <v>280</v>
      </c>
      <c r="H2107" s="0" t="s">
        <v>309</v>
      </c>
      <c r="I2107" s="0" t="n">
        <v>401</v>
      </c>
      <c r="J2107" s="0" t="n">
        <v>412</v>
      </c>
      <c r="K2107" s="0" t="s">
        <v>48</v>
      </c>
      <c r="L2107" s="0" t="n">
        <f aca="false">LEN(K2107)</f>
        <v>2</v>
      </c>
      <c r="M2107" s="0" t="n">
        <v>6</v>
      </c>
    </row>
    <row r="2108" customFormat="false" ht="15" hidden="false" customHeight="false" outlineLevel="0" collapsed="false">
      <c r="A2108" s="0" t="n">
        <v>10502</v>
      </c>
      <c r="B2108" s="0" t="s">
        <v>6473</v>
      </c>
      <c r="C2108" s="0" t="s">
        <v>6474</v>
      </c>
      <c r="D2108" s="0" t="n">
        <v>49.937</v>
      </c>
      <c r="E2108" s="0" t="s">
        <v>6475</v>
      </c>
      <c r="F2108" s="0" t="n">
        <v>50.668</v>
      </c>
      <c r="G2108" s="0" t="n">
        <v>162</v>
      </c>
      <c r="H2108" s="0" t="s">
        <v>5646</v>
      </c>
      <c r="I2108" s="0" t="n">
        <v>571</v>
      </c>
      <c r="J2108" s="0" t="n">
        <v>585</v>
      </c>
      <c r="K2108" s="0" t="s">
        <v>72</v>
      </c>
      <c r="L2108" s="0" t="n">
        <f aca="false">LEN(K2108)</f>
        <v>3</v>
      </c>
      <c r="M2108" s="0" t="n">
        <v>5</v>
      </c>
    </row>
    <row r="2109" customFormat="false" ht="15" hidden="false" customHeight="false" outlineLevel="0" collapsed="false">
      <c r="A2109" s="0" t="n">
        <v>10503</v>
      </c>
      <c r="B2109" s="0" t="s">
        <v>6476</v>
      </c>
      <c r="C2109" s="0" t="s">
        <v>6477</v>
      </c>
      <c r="D2109" s="0" t="n">
        <v>51.039</v>
      </c>
      <c r="E2109" s="0" t="s">
        <v>6478</v>
      </c>
      <c r="F2109" s="0" t="n">
        <v>49.972</v>
      </c>
      <c r="G2109" s="0" t="n">
        <v>158</v>
      </c>
      <c r="H2109" s="0" t="s">
        <v>1518</v>
      </c>
      <c r="I2109" s="0" t="n">
        <v>638</v>
      </c>
      <c r="J2109" s="0" t="n">
        <v>649</v>
      </c>
      <c r="K2109" s="0" t="s">
        <v>545</v>
      </c>
      <c r="L2109" s="0" t="n">
        <f aca="false">LEN(K2109)</f>
        <v>3</v>
      </c>
      <c r="M2109" s="0" t="n">
        <v>4</v>
      </c>
    </row>
    <row r="2110" customFormat="false" ht="15" hidden="false" customHeight="false" outlineLevel="0" collapsed="false">
      <c r="A2110" s="0" t="n">
        <v>10507</v>
      </c>
      <c r="B2110" s="0" t="s">
        <v>6479</v>
      </c>
      <c r="C2110" s="0" t="s">
        <v>6480</v>
      </c>
      <c r="D2110" s="0" t="n">
        <v>50.171</v>
      </c>
      <c r="E2110" s="0" t="s">
        <v>6481</v>
      </c>
      <c r="F2110" s="0" t="n">
        <v>50.122</v>
      </c>
      <c r="G2110" s="0" t="n">
        <v>260</v>
      </c>
      <c r="H2110" s="0" t="s">
        <v>1451</v>
      </c>
      <c r="I2110" s="0" t="n">
        <v>250</v>
      </c>
      <c r="J2110" s="0" t="n">
        <v>261</v>
      </c>
      <c r="K2110" s="0" t="s">
        <v>1452</v>
      </c>
      <c r="L2110" s="0" t="n">
        <f aca="false">LEN(K2110)</f>
        <v>4</v>
      </c>
      <c r="M2110" s="0" t="n">
        <v>3</v>
      </c>
    </row>
    <row r="2111" customFormat="false" ht="15" hidden="false" customHeight="false" outlineLevel="0" collapsed="false">
      <c r="A2111" s="0" t="n">
        <v>10515</v>
      </c>
      <c r="B2111" s="0" t="s">
        <v>6482</v>
      </c>
      <c r="C2111" s="0" t="s">
        <v>6483</v>
      </c>
      <c r="D2111" s="0" t="n">
        <v>50.505</v>
      </c>
      <c r="E2111" s="0" t="s">
        <v>6484</v>
      </c>
      <c r="F2111" s="0" t="n">
        <v>50.627</v>
      </c>
      <c r="G2111" s="0" t="n">
        <v>279</v>
      </c>
      <c r="H2111" s="0" t="s">
        <v>6485</v>
      </c>
      <c r="I2111" s="0" t="n">
        <v>387</v>
      </c>
      <c r="J2111" s="0" t="n">
        <v>404</v>
      </c>
      <c r="K2111" s="0" t="s">
        <v>6486</v>
      </c>
      <c r="L2111" s="0" t="n">
        <f aca="false">LEN(K2111)</f>
        <v>6</v>
      </c>
      <c r="M2111" s="0" t="n">
        <v>3</v>
      </c>
    </row>
    <row r="2112" customFormat="false" ht="15" hidden="false" customHeight="false" outlineLevel="0" collapsed="false">
      <c r="A2112" s="0" t="n">
        <v>10528</v>
      </c>
      <c r="B2112" s="0" t="s">
        <v>6487</v>
      </c>
      <c r="C2112" s="0" t="s">
        <v>6488</v>
      </c>
      <c r="D2112" s="0" t="n">
        <v>51.021</v>
      </c>
      <c r="E2112" s="0" t="s">
        <v>6489</v>
      </c>
      <c r="F2112" s="0" t="n">
        <v>49.621</v>
      </c>
      <c r="G2112" s="0" t="n">
        <v>245</v>
      </c>
      <c r="H2112" s="0" t="s">
        <v>6490</v>
      </c>
      <c r="I2112" s="0" t="n">
        <v>528</v>
      </c>
      <c r="J2112" s="0" t="n">
        <v>545</v>
      </c>
      <c r="K2112" s="0" t="s">
        <v>6491</v>
      </c>
      <c r="L2112" s="0" t="n">
        <f aca="false">LEN(K2112)</f>
        <v>6</v>
      </c>
      <c r="M2112" s="0" t="n">
        <v>3</v>
      </c>
    </row>
    <row r="2113" customFormat="false" ht="15" hidden="false" customHeight="false" outlineLevel="0" collapsed="false">
      <c r="A2113" s="0" t="n">
        <v>10530</v>
      </c>
      <c r="B2113" s="0" t="s">
        <v>6492</v>
      </c>
      <c r="C2113" s="0" t="s">
        <v>6493</v>
      </c>
      <c r="D2113" s="0" t="n">
        <v>50.03</v>
      </c>
      <c r="E2113" s="0" t="s">
        <v>6494</v>
      </c>
      <c r="F2113" s="0" t="n">
        <v>49.762</v>
      </c>
      <c r="G2113" s="0" t="n">
        <v>275</v>
      </c>
      <c r="H2113" s="0" t="s">
        <v>6495</v>
      </c>
      <c r="I2113" s="0" t="n">
        <v>223</v>
      </c>
      <c r="J2113" s="0" t="n">
        <v>240</v>
      </c>
      <c r="K2113" s="0" t="s">
        <v>6496</v>
      </c>
      <c r="L2113" s="0" t="n">
        <f aca="false">LEN(K2113)</f>
        <v>6</v>
      </c>
      <c r="M2113" s="0" t="n">
        <v>3</v>
      </c>
    </row>
    <row r="2114" customFormat="false" ht="15" hidden="false" customHeight="false" outlineLevel="0" collapsed="false">
      <c r="A2114" s="0" t="n">
        <v>10531</v>
      </c>
      <c r="B2114" s="0" t="s">
        <v>6492</v>
      </c>
      <c r="C2114" s="0" t="s">
        <v>6493</v>
      </c>
      <c r="D2114" s="0" t="n">
        <v>50.03</v>
      </c>
      <c r="E2114" s="0" t="s">
        <v>6494</v>
      </c>
      <c r="F2114" s="0" t="n">
        <v>49.762</v>
      </c>
      <c r="G2114" s="0" t="n">
        <v>275</v>
      </c>
      <c r="H2114" s="0" t="s">
        <v>6497</v>
      </c>
      <c r="I2114" s="0" t="n">
        <v>241</v>
      </c>
      <c r="J2114" s="0" t="n">
        <v>258</v>
      </c>
      <c r="K2114" s="0" t="s">
        <v>6498</v>
      </c>
      <c r="L2114" s="0" t="n">
        <f aca="false">LEN(K2114)</f>
        <v>6</v>
      </c>
      <c r="M2114" s="0" t="n">
        <v>3</v>
      </c>
    </row>
    <row r="2115" customFormat="false" ht="15" hidden="false" customHeight="false" outlineLevel="0" collapsed="false">
      <c r="A2115" s="0" t="n">
        <v>10532</v>
      </c>
      <c r="B2115" s="0" t="s">
        <v>6492</v>
      </c>
      <c r="C2115" s="0" t="s">
        <v>6499</v>
      </c>
      <c r="D2115" s="0" t="n">
        <v>50.377</v>
      </c>
      <c r="E2115" s="0" t="s">
        <v>6500</v>
      </c>
      <c r="F2115" s="0" t="n">
        <v>50.258</v>
      </c>
      <c r="G2115" s="0" t="n">
        <v>179</v>
      </c>
      <c r="H2115" s="0" t="s">
        <v>6501</v>
      </c>
      <c r="I2115" s="0" t="n">
        <v>454</v>
      </c>
      <c r="J2115" s="0" t="n">
        <v>495</v>
      </c>
      <c r="K2115" s="0" t="s">
        <v>368</v>
      </c>
      <c r="L2115" s="0" t="n">
        <f aca="false">LEN(K2115)</f>
        <v>3</v>
      </c>
      <c r="M2115" s="0" t="n">
        <v>14</v>
      </c>
    </row>
    <row r="2116" customFormat="false" ht="15" hidden="false" customHeight="false" outlineLevel="0" collapsed="false">
      <c r="A2116" s="0" t="n">
        <v>10534</v>
      </c>
      <c r="B2116" s="0" t="s">
        <v>6502</v>
      </c>
      <c r="C2116" s="0" t="s">
        <v>6503</v>
      </c>
      <c r="D2116" s="0" t="n">
        <v>49.481</v>
      </c>
      <c r="E2116" s="0" t="s">
        <v>6504</v>
      </c>
      <c r="F2116" s="0" t="n">
        <v>50.032</v>
      </c>
      <c r="G2116" s="0" t="n">
        <v>176</v>
      </c>
      <c r="H2116" s="0" t="s">
        <v>408</v>
      </c>
      <c r="I2116" s="0" t="n">
        <v>69</v>
      </c>
      <c r="J2116" s="0" t="n">
        <v>80</v>
      </c>
      <c r="K2116" s="0" t="s">
        <v>409</v>
      </c>
      <c r="L2116" s="0" t="n">
        <f aca="false">LEN(K2116)</f>
        <v>4</v>
      </c>
      <c r="M2116" s="0" t="n">
        <v>3</v>
      </c>
    </row>
    <row r="2117" customFormat="false" ht="15" hidden="false" customHeight="false" outlineLevel="0" collapsed="false">
      <c r="A2117" s="0" t="n">
        <v>10538</v>
      </c>
      <c r="B2117" s="0" t="s">
        <v>6505</v>
      </c>
      <c r="C2117" s="0" t="s">
        <v>6506</v>
      </c>
      <c r="D2117" s="0" t="n">
        <v>49.973</v>
      </c>
      <c r="E2117" s="0" t="s">
        <v>6507</v>
      </c>
      <c r="F2117" s="0" t="n">
        <v>49.9</v>
      </c>
      <c r="G2117" s="0" t="n">
        <v>147</v>
      </c>
      <c r="H2117" s="0" t="s">
        <v>601</v>
      </c>
      <c r="I2117" s="0" t="n">
        <v>548</v>
      </c>
      <c r="J2117" s="0" t="n">
        <v>559</v>
      </c>
      <c r="K2117" s="0" t="s">
        <v>602</v>
      </c>
      <c r="L2117" s="0" t="n">
        <f aca="false">LEN(K2117)</f>
        <v>3</v>
      </c>
      <c r="M2117" s="0" t="n">
        <v>4</v>
      </c>
    </row>
    <row r="2118" customFormat="false" ht="15" hidden="false" customHeight="false" outlineLevel="0" collapsed="false">
      <c r="A2118" s="0" t="n">
        <v>10542</v>
      </c>
      <c r="B2118" s="0" t="s">
        <v>6508</v>
      </c>
      <c r="C2118" s="0" t="s">
        <v>6509</v>
      </c>
      <c r="D2118" s="0" t="n">
        <v>49.736</v>
      </c>
      <c r="E2118" s="0" t="s">
        <v>6510</v>
      </c>
      <c r="F2118" s="0" t="n">
        <v>50.082</v>
      </c>
      <c r="G2118" s="0" t="n">
        <v>260</v>
      </c>
      <c r="H2118" s="0" t="s">
        <v>6511</v>
      </c>
      <c r="I2118" s="0" t="n">
        <v>409</v>
      </c>
      <c r="J2118" s="0" t="n">
        <v>438</v>
      </c>
      <c r="K2118" s="0" t="s">
        <v>6512</v>
      </c>
      <c r="L2118" s="0" t="n">
        <f aca="false">LEN(K2118)</f>
        <v>6</v>
      </c>
      <c r="M2118" s="0" t="n">
        <v>5</v>
      </c>
    </row>
    <row r="2119" customFormat="false" ht="15" hidden="false" customHeight="false" outlineLevel="0" collapsed="false">
      <c r="A2119" s="0" t="n">
        <v>10548</v>
      </c>
      <c r="B2119" s="0" t="s">
        <v>6513</v>
      </c>
      <c r="C2119" s="0" t="s">
        <v>6514</v>
      </c>
      <c r="D2119" s="0" t="n">
        <v>50.024</v>
      </c>
      <c r="E2119" s="0" t="s">
        <v>6515</v>
      </c>
      <c r="F2119" s="0" t="n">
        <v>48.968</v>
      </c>
      <c r="G2119" s="0" t="n">
        <v>146</v>
      </c>
      <c r="H2119" s="0" t="s">
        <v>279</v>
      </c>
      <c r="I2119" s="0" t="n">
        <v>225</v>
      </c>
      <c r="J2119" s="0" t="n">
        <v>236</v>
      </c>
      <c r="K2119" s="0" t="s">
        <v>53</v>
      </c>
      <c r="L2119" s="0" t="n">
        <f aca="false">LEN(K2119)</f>
        <v>3</v>
      </c>
      <c r="M2119" s="0" t="n">
        <v>4</v>
      </c>
    </row>
    <row r="2120" customFormat="false" ht="15" hidden="false" customHeight="false" outlineLevel="0" collapsed="false">
      <c r="A2120" s="0" t="n">
        <v>10554</v>
      </c>
      <c r="B2120" s="0" t="s">
        <v>6516</v>
      </c>
      <c r="C2120" s="0" t="s">
        <v>6517</v>
      </c>
      <c r="D2120" s="0" t="n">
        <v>49.542</v>
      </c>
      <c r="E2120" s="0" t="s">
        <v>6518</v>
      </c>
      <c r="F2120" s="0" t="n">
        <v>49.536</v>
      </c>
      <c r="G2120" s="0" t="n">
        <v>237</v>
      </c>
      <c r="H2120" s="0" t="s">
        <v>3440</v>
      </c>
      <c r="I2120" s="0" t="n">
        <v>613</v>
      </c>
      <c r="J2120" s="0" t="n">
        <v>628</v>
      </c>
      <c r="K2120" s="0" t="s">
        <v>2045</v>
      </c>
      <c r="L2120" s="0" t="n">
        <f aca="false">LEN(K2120)</f>
        <v>4</v>
      </c>
      <c r="M2120" s="0" t="n">
        <v>4</v>
      </c>
    </row>
    <row r="2121" customFormat="false" ht="15" hidden="false" customHeight="false" outlineLevel="0" collapsed="false">
      <c r="A2121" s="0" t="n">
        <v>10560</v>
      </c>
      <c r="B2121" s="0" t="s">
        <v>6519</v>
      </c>
      <c r="C2121" s="0" t="s">
        <v>6520</v>
      </c>
      <c r="D2121" s="0" t="n">
        <v>50.336</v>
      </c>
      <c r="E2121" s="0" t="s">
        <v>6521</v>
      </c>
      <c r="F2121" s="0" t="n">
        <v>49.75</v>
      </c>
      <c r="G2121" s="0" t="n">
        <v>148</v>
      </c>
      <c r="H2121" s="0" t="s">
        <v>946</v>
      </c>
      <c r="I2121" s="0" t="n">
        <v>561</v>
      </c>
      <c r="J2121" s="0" t="n">
        <v>575</v>
      </c>
      <c r="K2121" s="0" t="s">
        <v>228</v>
      </c>
      <c r="L2121" s="0" t="n">
        <f aca="false">LEN(K2121)</f>
        <v>3</v>
      </c>
      <c r="M2121" s="0" t="n">
        <v>5</v>
      </c>
    </row>
    <row r="2122" customFormat="false" ht="15" hidden="false" customHeight="false" outlineLevel="0" collapsed="false">
      <c r="A2122" s="0" t="n">
        <v>10561</v>
      </c>
      <c r="B2122" s="0" t="s">
        <v>6522</v>
      </c>
      <c r="C2122" s="0" t="s">
        <v>6523</v>
      </c>
      <c r="D2122" s="0" t="n">
        <v>50.344</v>
      </c>
      <c r="E2122" s="0" t="s">
        <v>6524</v>
      </c>
      <c r="F2122" s="0" t="n">
        <v>50.027</v>
      </c>
      <c r="G2122" s="0" t="n">
        <v>222</v>
      </c>
      <c r="H2122" s="0" t="s">
        <v>6525</v>
      </c>
      <c r="I2122" s="0" t="n">
        <v>347</v>
      </c>
      <c r="J2122" s="0" t="n">
        <v>370</v>
      </c>
      <c r="K2122" s="0" t="s">
        <v>6526</v>
      </c>
      <c r="L2122" s="0" t="n">
        <f aca="false">LEN(K2122)</f>
        <v>6</v>
      </c>
      <c r="M2122" s="0" t="n">
        <v>4</v>
      </c>
    </row>
    <row r="2123" customFormat="false" ht="15" hidden="false" customHeight="false" outlineLevel="0" collapsed="false">
      <c r="A2123" s="0" t="n">
        <v>10563</v>
      </c>
      <c r="B2123" s="0" t="s">
        <v>6527</v>
      </c>
      <c r="C2123" s="0" t="s">
        <v>6528</v>
      </c>
      <c r="D2123" s="0" t="n">
        <v>50.157</v>
      </c>
      <c r="E2123" s="0" t="s">
        <v>6529</v>
      </c>
      <c r="F2123" s="0" t="n">
        <v>49.669</v>
      </c>
      <c r="G2123" s="0" t="n">
        <v>145</v>
      </c>
      <c r="H2123" s="0" t="s">
        <v>99</v>
      </c>
      <c r="I2123" s="0" t="n">
        <v>631</v>
      </c>
      <c r="J2123" s="0" t="n">
        <v>642</v>
      </c>
      <c r="K2123" s="0" t="s">
        <v>100</v>
      </c>
      <c r="L2123" s="0" t="n">
        <f aca="false">LEN(K2123)</f>
        <v>2</v>
      </c>
      <c r="M2123" s="0" t="n">
        <v>6</v>
      </c>
    </row>
    <row r="2124" customFormat="false" ht="15" hidden="false" customHeight="false" outlineLevel="0" collapsed="false">
      <c r="A2124" s="0" t="n">
        <v>10572</v>
      </c>
      <c r="B2124" s="0" t="s">
        <v>6530</v>
      </c>
      <c r="C2124" s="0" t="s">
        <v>6531</v>
      </c>
      <c r="D2124" s="0" t="n">
        <v>50.595</v>
      </c>
      <c r="E2124" s="0" t="s">
        <v>6532</v>
      </c>
      <c r="F2124" s="0" t="n">
        <v>49.937</v>
      </c>
      <c r="G2124" s="0" t="n">
        <v>135</v>
      </c>
      <c r="H2124" s="0" t="s">
        <v>734</v>
      </c>
      <c r="I2124" s="0" t="n">
        <v>113</v>
      </c>
      <c r="J2124" s="0" t="n">
        <v>124</v>
      </c>
      <c r="K2124" s="0" t="s">
        <v>735</v>
      </c>
      <c r="L2124" s="0" t="n">
        <f aca="false">LEN(K2124)</f>
        <v>3</v>
      </c>
      <c r="M2124" s="0" t="n">
        <v>4</v>
      </c>
    </row>
    <row r="2125" customFormat="false" ht="15" hidden="false" customHeight="false" outlineLevel="0" collapsed="false">
      <c r="A2125" s="0" t="n">
        <v>10574</v>
      </c>
      <c r="B2125" s="0" t="s">
        <v>6533</v>
      </c>
      <c r="C2125" s="0" t="s">
        <v>6534</v>
      </c>
      <c r="D2125" s="0" t="n">
        <v>50.236</v>
      </c>
      <c r="E2125" s="0" t="s">
        <v>6535</v>
      </c>
      <c r="F2125" s="0" t="n">
        <v>49.956</v>
      </c>
      <c r="G2125" s="0" t="n">
        <v>180</v>
      </c>
      <c r="H2125" s="0" t="s">
        <v>279</v>
      </c>
      <c r="I2125" s="0" t="n">
        <v>292</v>
      </c>
      <c r="J2125" s="0" t="n">
        <v>303</v>
      </c>
      <c r="K2125" s="0" t="s">
        <v>53</v>
      </c>
      <c r="L2125" s="0" t="n">
        <f aca="false">LEN(K2125)</f>
        <v>3</v>
      </c>
      <c r="M2125" s="0" t="n">
        <v>4</v>
      </c>
    </row>
    <row r="2126" customFormat="false" ht="15" hidden="false" customHeight="false" outlineLevel="0" collapsed="false">
      <c r="A2126" s="0" t="n">
        <v>10577</v>
      </c>
      <c r="B2126" s="0" t="s">
        <v>6536</v>
      </c>
      <c r="C2126" s="0" t="s">
        <v>6537</v>
      </c>
      <c r="D2126" s="0" t="n">
        <v>49.574</v>
      </c>
      <c r="E2126" s="0" t="s">
        <v>6538</v>
      </c>
      <c r="F2126" s="0" t="n">
        <v>50.014</v>
      </c>
      <c r="G2126" s="0" t="n">
        <v>101</v>
      </c>
      <c r="H2126" s="0" t="s">
        <v>2567</v>
      </c>
      <c r="I2126" s="0" t="n">
        <v>569</v>
      </c>
      <c r="J2126" s="0" t="n">
        <v>580</v>
      </c>
      <c r="K2126" s="0" t="s">
        <v>2568</v>
      </c>
      <c r="L2126" s="0" t="n">
        <f aca="false">LEN(K2126)</f>
        <v>4</v>
      </c>
      <c r="M2126" s="0" t="n">
        <v>3</v>
      </c>
    </row>
    <row r="2127" customFormat="false" ht="15" hidden="false" customHeight="false" outlineLevel="0" collapsed="false">
      <c r="A2127" s="0" t="n">
        <v>10589</v>
      </c>
      <c r="B2127" s="0" t="s">
        <v>6539</v>
      </c>
      <c r="C2127" s="0" t="s">
        <v>6540</v>
      </c>
      <c r="D2127" s="0" t="n">
        <v>50.056</v>
      </c>
      <c r="E2127" s="0" t="s">
        <v>6541</v>
      </c>
      <c r="F2127" s="0" t="n">
        <v>49.589</v>
      </c>
      <c r="G2127" s="0" t="n">
        <v>236</v>
      </c>
      <c r="H2127" s="0" t="s">
        <v>6542</v>
      </c>
      <c r="I2127" s="0" t="n">
        <v>561</v>
      </c>
      <c r="J2127" s="0" t="n">
        <v>584</v>
      </c>
      <c r="K2127" s="0" t="s">
        <v>6498</v>
      </c>
      <c r="L2127" s="0" t="n">
        <f aca="false">LEN(K2127)</f>
        <v>6</v>
      </c>
      <c r="M2127" s="0" t="n">
        <v>4</v>
      </c>
    </row>
    <row r="2128" customFormat="false" ht="15" hidden="false" customHeight="false" outlineLevel="0" collapsed="false">
      <c r="A2128" s="0" t="n">
        <v>10591</v>
      </c>
      <c r="B2128" s="0" t="s">
        <v>6543</v>
      </c>
      <c r="C2128" s="0" t="s">
        <v>6544</v>
      </c>
      <c r="D2128" s="0" t="n">
        <v>49.971</v>
      </c>
      <c r="E2128" s="0" t="s">
        <v>6545</v>
      </c>
      <c r="F2128" s="0" t="n">
        <v>49.986</v>
      </c>
      <c r="G2128" s="0" t="n">
        <v>253</v>
      </c>
      <c r="H2128" s="0" t="s">
        <v>71</v>
      </c>
      <c r="I2128" s="0" t="n">
        <v>553</v>
      </c>
      <c r="J2128" s="0" t="n">
        <v>564</v>
      </c>
      <c r="K2128" s="0" t="s">
        <v>72</v>
      </c>
      <c r="L2128" s="0" t="n">
        <f aca="false">LEN(K2128)</f>
        <v>3</v>
      </c>
      <c r="M2128" s="0" t="n">
        <v>4</v>
      </c>
    </row>
    <row r="2129" customFormat="false" ht="15" hidden="false" customHeight="false" outlineLevel="0" collapsed="false">
      <c r="A2129" s="0" t="n">
        <v>10593</v>
      </c>
      <c r="B2129" s="0" t="s">
        <v>6546</v>
      </c>
      <c r="C2129" s="0" t="s">
        <v>6547</v>
      </c>
      <c r="D2129" s="0" t="n">
        <v>49.969</v>
      </c>
      <c r="E2129" s="0" t="s">
        <v>6548</v>
      </c>
      <c r="F2129" s="0" t="n">
        <v>50.235</v>
      </c>
      <c r="G2129" s="0" t="n">
        <v>169</v>
      </c>
      <c r="H2129" s="0" t="s">
        <v>4535</v>
      </c>
      <c r="I2129" s="0" t="n">
        <v>218</v>
      </c>
      <c r="J2129" s="0" t="n">
        <v>233</v>
      </c>
      <c r="K2129" s="0" t="s">
        <v>206</v>
      </c>
      <c r="L2129" s="0" t="n">
        <f aca="false">LEN(K2129)</f>
        <v>2</v>
      </c>
      <c r="M2129" s="0" t="n">
        <v>8</v>
      </c>
    </row>
    <row r="2130" customFormat="false" ht="15" hidden="false" customHeight="false" outlineLevel="0" collapsed="false">
      <c r="A2130" s="0" t="n">
        <v>10595</v>
      </c>
      <c r="B2130" s="0" t="s">
        <v>6549</v>
      </c>
      <c r="C2130" s="0" t="s">
        <v>6550</v>
      </c>
      <c r="D2130" s="0" t="n">
        <v>49.972</v>
      </c>
      <c r="E2130" s="0" t="s">
        <v>6551</v>
      </c>
      <c r="F2130" s="0" t="n">
        <v>50.157</v>
      </c>
      <c r="G2130" s="0" t="n">
        <v>260</v>
      </c>
      <c r="H2130" s="0" t="s">
        <v>6552</v>
      </c>
      <c r="I2130" s="0" t="n">
        <v>413</v>
      </c>
      <c r="J2130" s="0" t="n">
        <v>436</v>
      </c>
      <c r="K2130" s="0" t="s">
        <v>6553</v>
      </c>
      <c r="L2130" s="0" t="n">
        <f aca="false">LEN(K2130)</f>
        <v>6</v>
      </c>
      <c r="M2130" s="0" t="n">
        <v>4</v>
      </c>
    </row>
    <row r="2131" customFormat="false" ht="15" hidden="false" customHeight="false" outlineLevel="0" collapsed="false">
      <c r="A2131" s="0" t="n">
        <v>10596</v>
      </c>
      <c r="B2131" s="0" t="s">
        <v>6549</v>
      </c>
      <c r="C2131" s="0" t="s">
        <v>6554</v>
      </c>
      <c r="D2131" s="0" t="n">
        <v>50.278</v>
      </c>
      <c r="E2131" s="0" t="s">
        <v>6555</v>
      </c>
      <c r="F2131" s="0" t="n">
        <v>49.845</v>
      </c>
      <c r="G2131" s="0" t="n">
        <v>219</v>
      </c>
      <c r="H2131" s="0" t="s">
        <v>6556</v>
      </c>
      <c r="I2131" s="0" t="n">
        <v>542</v>
      </c>
      <c r="J2131" s="0" t="n">
        <v>556</v>
      </c>
      <c r="K2131" s="0" t="s">
        <v>6557</v>
      </c>
      <c r="L2131" s="0" t="n">
        <f aca="false">LEN(K2131)</f>
        <v>5</v>
      </c>
      <c r="M2131" s="0" t="n">
        <v>3</v>
      </c>
    </row>
    <row r="2132" customFormat="false" ht="15" hidden="false" customHeight="false" outlineLevel="0" collapsed="false">
      <c r="A2132" s="0" t="n">
        <v>10597</v>
      </c>
      <c r="B2132" s="0" t="s">
        <v>6558</v>
      </c>
      <c r="C2132" s="0" t="s">
        <v>6559</v>
      </c>
      <c r="D2132" s="0" t="n">
        <v>49.882</v>
      </c>
      <c r="E2132" s="0" t="s">
        <v>6560</v>
      </c>
      <c r="F2132" s="0" t="n">
        <v>49.928</v>
      </c>
      <c r="G2132" s="0" t="n">
        <v>258</v>
      </c>
      <c r="H2132" s="0" t="s">
        <v>381</v>
      </c>
      <c r="I2132" s="0" t="n">
        <v>230</v>
      </c>
      <c r="J2132" s="0" t="n">
        <v>241</v>
      </c>
      <c r="K2132" s="0" t="s">
        <v>382</v>
      </c>
      <c r="L2132" s="0" t="n">
        <f aca="false">LEN(K2132)</f>
        <v>3</v>
      </c>
      <c r="M2132" s="0" t="n">
        <v>4</v>
      </c>
    </row>
    <row r="2133" customFormat="false" ht="15" hidden="false" customHeight="false" outlineLevel="0" collapsed="false">
      <c r="A2133" s="0" t="n">
        <v>10602</v>
      </c>
      <c r="B2133" s="0" t="s">
        <v>6561</v>
      </c>
      <c r="C2133" s="0" t="s">
        <v>6562</v>
      </c>
      <c r="D2133" s="0" t="n">
        <v>50.154</v>
      </c>
      <c r="E2133" s="0" t="s">
        <v>6563</v>
      </c>
      <c r="F2133" s="0" t="n">
        <v>50.359</v>
      </c>
      <c r="G2133" s="0" t="n">
        <v>223</v>
      </c>
      <c r="H2133" s="0" t="s">
        <v>534</v>
      </c>
      <c r="I2133" s="0" t="n">
        <v>595</v>
      </c>
      <c r="J2133" s="0" t="n">
        <v>606</v>
      </c>
      <c r="K2133" s="0" t="s">
        <v>535</v>
      </c>
      <c r="L2133" s="0" t="n">
        <f aca="false">LEN(K2133)</f>
        <v>4</v>
      </c>
      <c r="M2133" s="0" t="n">
        <v>3</v>
      </c>
    </row>
    <row r="2134" customFormat="false" ht="15" hidden="false" customHeight="false" outlineLevel="0" collapsed="false">
      <c r="A2134" s="0" t="n">
        <v>10618</v>
      </c>
      <c r="B2134" s="0" t="s">
        <v>6564</v>
      </c>
      <c r="C2134" s="0" t="s">
        <v>6565</v>
      </c>
      <c r="D2134" s="0" t="n">
        <v>49.88</v>
      </c>
      <c r="E2134" s="0" t="s">
        <v>6566</v>
      </c>
      <c r="F2134" s="0" t="n">
        <v>49.928</v>
      </c>
      <c r="G2134" s="0" t="n">
        <v>154</v>
      </c>
      <c r="H2134" s="0" t="s">
        <v>6567</v>
      </c>
      <c r="I2134" s="0" t="n">
        <v>130</v>
      </c>
      <c r="J2134" s="0" t="n">
        <v>153</v>
      </c>
      <c r="K2134" s="0" t="s">
        <v>6568</v>
      </c>
      <c r="L2134" s="0" t="n">
        <f aca="false">LEN(K2134)</f>
        <v>6</v>
      </c>
      <c r="M2134" s="0" t="n">
        <v>4</v>
      </c>
    </row>
    <row r="2135" customFormat="false" ht="15" hidden="false" customHeight="false" outlineLevel="0" collapsed="false">
      <c r="A2135" s="0" t="n">
        <v>10619</v>
      </c>
      <c r="B2135" s="0" t="s">
        <v>6564</v>
      </c>
      <c r="C2135" s="0" t="s">
        <v>6569</v>
      </c>
      <c r="D2135" s="0" t="n">
        <v>49.928</v>
      </c>
      <c r="E2135" s="0" t="s">
        <v>6570</v>
      </c>
      <c r="F2135" s="0" t="n">
        <v>49.889</v>
      </c>
      <c r="G2135" s="0" t="n">
        <v>259</v>
      </c>
      <c r="H2135" s="0" t="s">
        <v>517</v>
      </c>
      <c r="I2135" s="0" t="n">
        <v>389</v>
      </c>
      <c r="J2135" s="0" t="n">
        <v>400</v>
      </c>
      <c r="K2135" s="0" t="s">
        <v>518</v>
      </c>
      <c r="L2135" s="0" t="n">
        <f aca="false">LEN(K2135)</f>
        <v>3</v>
      </c>
      <c r="M2135" s="0" t="n">
        <v>4</v>
      </c>
    </row>
    <row r="2136" customFormat="false" ht="15" hidden="false" customHeight="false" outlineLevel="0" collapsed="false">
      <c r="A2136" s="0" t="n">
        <v>10622</v>
      </c>
      <c r="B2136" s="0" t="s">
        <v>6571</v>
      </c>
      <c r="C2136" s="0" t="s">
        <v>6572</v>
      </c>
      <c r="D2136" s="0" t="n">
        <v>49.977</v>
      </c>
      <c r="E2136" s="0" t="s">
        <v>6573</v>
      </c>
      <c r="F2136" s="0" t="n">
        <v>50.105</v>
      </c>
      <c r="G2136" s="0" t="n">
        <v>225</v>
      </c>
      <c r="H2136" s="0" t="s">
        <v>6574</v>
      </c>
      <c r="I2136" s="0" t="n">
        <v>461</v>
      </c>
      <c r="J2136" s="0" t="n">
        <v>472</v>
      </c>
      <c r="K2136" s="0" t="s">
        <v>4687</v>
      </c>
      <c r="L2136" s="0" t="n">
        <f aca="false">LEN(K2136)</f>
        <v>4</v>
      </c>
      <c r="M2136" s="0" t="n">
        <v>3</v>
      </c>
    </row>
    <row r="2137" customFormat="false" ht="15" hidden="false" customHeight="false" outlineLevel="0" collapsed="false">
      <c r="A2137" s="0" t="n">
        <v>10627</v>
      </c>
      <c r="B2137" s="0" t="s">
        <v>6575</v>
      </c>
      <c r="C2137" s="0" t="s">
        <v>6576</v>
      </c>
      <c r="D2137" s="0" t="n">
        <v>49.977</v>
      </c>
      <c r="E2137" s="0" t="s">
        <v>6577</v>
      </c>
      <c r="F2137" s="0" t="n">
        <v>49.981</v>
      </c>
      <c r="G2137" s="0" t="n">
        <v>265</v>
      </c>
      <c r="H2137" s="0" t="s">
        <v>1051</v>
      </c>
      <c r="I2137" s="0" t="n">
        <v>241</v>
      </c>
      <c r="J2137" s="0" t="n">
        <v>252</v>
      </c>
      <c r="K2137" s="0" t="s">
        <v>699</v>
      </c>
      <c r="L2137" s="0" t="n">
        <f aca="false">LEN(K2137)</f>
        <v>3</v>
      </c>
      <c r="M2137" s="0" t="n">
        <v>4</v>
      </c>
    </row>
    <row r="2138" customFormat="false" ht="15" hidden="false" customHeight="false" outlineLevel="0" collapsed="false">
      <c r="A2138" s="0" t="n">
        <v>10639</v>
      </c>
      <c r="B2138" s="0" t="s">
        <v>6578</v>
      </c>
      <c r="C2138" s="0" t="s">
        <v>6579</v>
      </c>
      <c r="D2138" s="0" t="n">
        <v>49.977</v>
      </c>
      <c r="E2138" s="0" t="s">
        <v>6580</v>
      </c>
      <c r="F2138" s="0" t="n">
        <v>49.981</v>
      </c>
      <c r="G2138" s="0" t="n">
        <v>220</v>
      </c>
      <c r="H2138" s="0" t="s">
        <v>6581</v>
      </c>
      <c r="I2138" s="0" t="n">
        <v>453</v>
      </c>
      <c r="J2138" s="0" t="n">
        <v>470</v>
      </c>
      <c r="K2138" s="0" t="s">
        <v>6582</v>
      </c>
      <c r="L2138" s="0" t="n">
        <f aca="false">LEN(K2138)</f>
        <v>6</v>
      </c>
      <c r="M2138" s="0" t="n">
        <v>3</v>
      </c>
    </row>
    <row r="2139" customFormat="false" ht="15" hidden="false" customHeight="false" outlineLevel="0" collapsed="false">
      <c r="A2139" s="0" t="n">
        <v>10656</v>
      </c>
      <c r="B2139" s="0" t="s">
        <v>6583</v>
      </c>
      <c r="C2139" s="0" t="s">
        <v>6584</v>
      </c>
      <c r="D2139" s="0" t="n">
        <v>49.558</v>
      </c>
      <c r="E2139" s="0" t="s">
        <v>6585</v>
      </c>
      <c r="F2139" s="0" t="n">
        <v>49.791</v>
      </c>
      <c r="G2139" s="0" t="n">
        <v>120</v>
      </c>
      <c r="H2139" s="0" t="s">
        <v>919</v>
      </c>
      <c r="I2139" s="0" t="n">
        <v>597</v>
      </c>
      <c r="J2139" s="0" t="n">
        <v>608</v>
      </c>
      <c r="K2139" s="0" t="s">
        <v>920</v>
      </c>
      <c r="L2139" s="0" t="n">
        <f aca="false">LEN(K2139)</f>
        <v>4</v>
      </c>
      <c r="M2139" s="0" t="n">
        <v>3</v>
      </c>
    </row>
    <row r="2140" customFormat="false" ht="15" hidden="false" customHeight="false" outlineLevel="0" collapsed="false">
      <c r="A2140" s="0" t="n">
        <v>10657</v>
      </c>
      <c r="B2140" s="0" t="s">
        <v>6586</v>
      </c>
      <c r="C2140" s="0" t="s">
        <v>6587</v>
      </c>
      <c r="D2140" s="0" t="n">
        <v>49.909</v>
      </c>
      <c r="E2140" s="0" t="s">
        <v>6588</v>
      </c>
      <c r="F2140" s="0" t="n">
        <v>49.977</v>
      </c>
      <c r="G2140" s="0" t="n">
        <v>207</v>
      </c>
      <c r="H2140" s="0" t="s">
        <v>1216</v>
      </c>
      <c r="I2140" s="0" t="n">
        <v>558</v>
      </c>
      <c r="J2140" s="0" t="n">
        <v>581</v>
      </c>
      <c r="K2140" s="0" t="s">
        <v>951</v>
      </c>
      <c r="L2140" s="0" t="n">
        <f aca="false">LEN(K2140)</f>
        <v>2</v>
      </c>
      <c r="M2140" s="0" t="n">
        <v>12</v>
      </c>
    </row>
    <row r="2141" customFormat="false" ht="15" hidden="false" customHeight="false" outlineLevel="0" collapsed="false">
      <c r="A2141" s="0" t="n">
        <v>10659</v>
      </c>
      <c r="B2141" s="0" t="s">
        <v>6589</v>
      </c>
      <c r="C2141" s="0" t="s">
        <v>6590</v>
      </c>
      <c r="D2141" s="0" t="n">
        <v>49.982</v>
      </c>
      <c r="E2141" s="0" t="s">
        <v>6591</v>
      </c>
      <c r="F2141" s="0" t="n">
        <v>50.559</v>
      </c>
      <c r="G2141" s="0" t="n">
        <v>210</v>
      </c>
      <c r="H2141" s="0" t="s">
        <v>124</v>
      </c>
      <c r="I2141" s="0" t="n">
        <v>257</v>
      </c>
      <c r="J2141" s="0" t="n">
        <v>268</v>
      </c>
      <c r="K2141" s="0" t="s">
        <v>125</v>
      </c>
      <c r="L2141" s="0" t="n">
        <f aca="false">LEN(K2141)</f>
        <v>3</v>
      </c>
      <c r="M2141" s="0" t="n">
        <v>4</v>
      </c>
    </row>
    <row r="2142" customFormat="false" ht="15" hidden="false" customHeight="false" outlineLevel="0" collapsed="false">
      <c r="A2142" s="0" t="n">
        <v>10660</v>
      </c>
      <c r="B2142" s="0" t="s">
        <v>6589</v>
      </c>
      <c r="C2142" s="0" t="s">
        <v>6592</v>
      </c>
      <c r="D2142" s="0" t="n">
        <v>49.8</v>
      </c>
      <c r="E2142" s="0" t="s">
        <v>6593</v>
      </c>
      <c r="F2142" s="0" t="n">
        <v>50.289</v>
      </c>
      <c r="G2142" s="0" t="n">
        <v>177</v>
      </c>
      <c r="H2142" s="0" t="s">
        <v>387</v>
      </c>
      <c r="I2142" s="0" t="n">
        <v>521</v>
      </c>
      <c r="J2142" s="0" t="n">
        <v>534</v>
      </c>
      <c r="K2142" s="0" t="s">
        <v>100</v>
      </c>
      <c r="L2142" s="0" t="n">
        <f aca="false">LEN(K2142)</f>
        <v>2</v>
      </c>
      <c r="M2142" s="0" t="n">
        <v>7</v>
      </c>
    </row>
    <row r="2143" customFormat="false" ht="15" hidden="false" customHeight="false" outlineLevel="0" collapsed="false">
      <c r="A2143" s="0" t="n">
        <v>10661</v>
      </c>
      <c r="B2143" s="0" t="s">
        <v>6594</v>
      </c>
      <c r="C2143" s="0" t="s">
        <v>6595</v>
      </c>
      <c r="D2143" s="0" t="n">
        <v>49.918</v>
      </c>
      <c r="E2143" s="0" t="s">
        <v>6596</v>
      </c>
      <c r="F2143" s="0" t="n">
        <v>49.835</v>
      </c>
      <c r="G2143" s="0" t="n">
        <v>276</v>
      </c>
      <c r="H2143" s="0" t="s">
        <v>4714</v>
      </c>
      <c r="I2143" s="0" t="n">
        <v>570</v>
      </c>
      <c r="J2143" s="0" t="n">
        <v>581</v>
      </c>
      <c r="K2143" s="0" t="s">
        <v>4715</v>
      </c>
      <c r="L2143" s="0" t="n">
        <f aca="false">LEN(K2143)</f>
        <v>4</v>
      </c>
      <c r="M2143" s="0" t="n">
        <v>3</v>
      </c>
    </row>
    <row r="2144" customFormat="false" ht="15" hidden="false" customHeight="false" outlineLevel="0" collapsed="false">
      <c r="A2144" s="0" t="n">
        <v>10662</v>
      </c>
      <c r="B2144" s="0" t="s">
        <v>6594</v>
      </c>
      <c r="C2144" s="0" t="s">
        <v>6597</v>
      </c>
      <c r="D2144" s="0" t="n">
        <v>50.214</v>
      </c>
      <c r="E2144" s="0" t="s">
        <v>6598</v>
      </c>
      <c r="F2144" s="0" t="n">
        <v>50.962</v>
      </c>
      <c r="G2144" s="0" t="n">
        <v>178</v>
      </c>
      <c r="H2144" s="0" t="s">
        <v>544</v>
      </c>
      <c r="I2144" s="0" t="n">
        <v>586</v>
      </c>
      <c r="J2144" s="0" t="n">
        <v>600</v>
      </c>
      <c r="K2144" s="0" t="s">
        <v>545</v>
      </c>
      <c r="L2144" s="0" t="n">
        <f aca="false">LEN(K2144)</f>
        <v>3</v>
      </c>
      <c r="M2144" s="0" t="n">
        <v>5</v>
      </c>
    </row>
    <row r="2145" customFormat="false" ht="15" hidden="false" customHeight="false" outlineLevel="0" collapsed="false">
      <c r="A2145" s="0" t="n">
        <v>10673</v>
      </c>
      <c r="B2145" s="0" t="s">
        <v>6599</v>
      </c>
      <c r="C2145" s="0" t="s">
        <v>6600</v>
      </c>
      <c r="D2145" s="0" t="n">
        <v>49.166</v>
      </c>
      <c r="E2145" s="0" t="s">
        <v>6601</v>
      </c>
      <c r="F2145" s="0" t="n">
        <v>50.193</v>
      </c>
      <c r="G2145" s="0" t="n">
        <v>124</v>
      </c>
      <c r="H2145" s="0" t="s">
        <v>164</v>
      </c>
      <c r="I2145" s="0" t="n">
        <v>123</v>
      </c>
      <c r="J2145" s="0" t="n">
        <v>134</v>
      </c>
      <c r="K2145" s="0" t="s">
        <v>165</v>
      </c>
      <c r="L2145" s="0" t="n">
        <f aca="false">LEN(K2145)</f>
        <v>3</v>
      </c>
      <c r="M2145" s="0" t="n">
        <v>4</v>
      </c>
    </row>
    <row r="2146" customFormat="false" ht="15" hidden="false" customHeight="false" outlineLevel="0" collapsed="false">
      <c r="A2146" s="0" t="n">
        <v>10686</v>
      </c>
      <c r="B2146" s="0" t="s">
        <v>6602</v>
      </c>
      <c r="C2146" s="0" t="s">
        <v>6603</v>
      </c>
      <c r="D2146" s="0" t="n">
        <v>50.335</v>
      </c>
      <c r="E2146" s="0" t="s">
        <v>6604</v>
      </c>
      <c r="F2146" s="0" t="n">
        <v>50.424</v>
      </c>
      <c r="G2146" s="0" t="n">
        <v>187</v>
      </c>
      <c r="H2146" s="0" t="s">
        <v>3962</v>
      </c>
      <c r="I2146" s="0" t="n">
        <v>398</v>
      </c>
      <c r="J2146" s="0" t="n">
        <v>412</v>
      </c>
      <c r="K2146" s="0" t="s">
        <v>465</v>
      </c>
      <c r="L2146" s="0" t="n">
        <f aca="false">LEN(K2146)</f>
        <v>3</v>
      </c>
      <c r="M2146" s="0" t="n">
        <v>5</v>
      </c>
    </row>
    <row r="2147" customFormat="false" ht="15" hidden="false" customHeight="false" outlineLevel="0" collapsed="false">
      <c r="A2147" s="0" t="n">
        <v>10691</v>
      </c>
      <c r="B2147" s="0" t="s">
        <v>6605</v>
      </c>
      <c r="C2147" s="0" t="s">
        <v>6606</v>
      </c>
      <c r="D2147" s="0" t="n">
        <v>50.064</v>
      </c>
      <c r="E2147" s="0" t="s">
        <v>6607</v>
      </c>
      <c r="F2147" s="0" t="n">
        <v>49.554</v>
      </c>
      <c r="G2147" s="0" t="n">
        <v>252</v>
      </c>
      <c r="H2147" s="0" t="s">
        <v>6608</v>
      </c>
      <c r="I2147" s="0" t="n">
        <v>173</v>
      </c>
      <c r="J2147" s="0" t="n">
        <v>202</v>
      </c>
      <c r="K2147" s="0" t="s">
        <v>1196</v>
      </c>
      <c r="L2147" s="0" t="n">
        <f aca="false">LEN(K2147)</f>
        <v>6</v>
      </c>
      <c r="M2147" s="0" t="n">
        <v>5</v>
      </c>
    </row>
    <row r="2148" customFormat="false" ht="15" hidden="false" customHeight="false" outlineLevel="0" collapsed="false">
      <c r="A2148" s="0" t="n">
        <v>10706</v>
      </c>
      <c r="B2148" s="0" t="s">
        <v>6609</v>
      </c>
      <c r="C2148" s="0" t="s">
        <v>6610</v>
      </c>
      <c r="D2148" s="0" t="n">
        <v>50.008</v>
      </c>
      <c r="E2148" s="0" t="s">
        <v>6611</v>
      </c>
      <c r="F2148" s="0" t="n">
        <v>49.023</v>
      </c>
      <c r="G2148" s="0" t="n">
        <v>196</v>
      </c>
      <c r="H2148" s="0" t="s">
        <v>6612</v>
      </c>
      <c r="I2148" s="0" t="n">
        <v>457</v>
      </c>
      <c r="J2148" s="0" t="n">
        <v>474</v>
      </c>
      <c r="K2148" s="0" t="s">
        <v>6613</v>
      </c>
      <c r="L2148" s="0" t="n">
        <f aca="false">LEN(K2148)</f>
        <v>6</v>
      </c>
      <c r="M2148" s="0" t="n">
        <v>3</v>
      </c>
    </row>
    <row r="2149" customFormat="false" ht="15" hidden="false" customHeight="false" outlineLevel="0" collapsed="false">
      <c r="A2149" s="0" t="n">
        <v>10718</v>
      </c>
      <c r="B2149" s="0" t="s">
        <v>6614</v>
      </c>
      <c r="C2149" s="0" t="s">
        <v>6615</v>
      </c>
      <c r="D2149" s="0" t="n">
        <v>49.966</v>
      </c>
      <c r="E2149" s="0" t="s">
        <v>6616</v>
      </c>
      <c r="F2149" s="0" t="n">
        <v>50.209</v>
      </c>
      <c r="G2149" s="0" t="n">
        <v>149</v>
      </c>
      <c r="H2149" s="0" t="s">
        <v>2614</v>
      </c>
      <c r="I2149" s="0" t="n">
        <v>439</v>
      </c>
      <c r="J2149" s="0" t="n">
        <v>450</v>
      </c>
      <c r="K2149" s="0" t="s">
        <v>2615</v>
      </c>
      <c r="L2149" s="0" t="n">
        <f aca="false">LEN(K2149)</f>
        <v>3</v>
      </c>
      <c r="M2149" s="0" t="n">
        <v>4</v>
      </c>
    </row>
    <row r="2150" customFormat="false" ht="15" hidden="false" customHeight="false" outlineLevel="0" collapsed="false">
      <c r="A2150" s="0" t="n">
        <v>10724</v>
      </c>
      <c r="B2150" s="0" t="s">
        <v>6617</v>
      </c>
      <c r="C2150" s="0" t="s">
        <v>6618</v>
      </c>
      <c r="D2150" s="0" t="n">
        <v>49.981</v>
      </c>
      <c r="E2150" s="0" t="s">
        <v>6619</v>
      </c>
      <c r="F2150" s="0" t="n">
        <v>49.869</v>
      </c>
      <c r="G2150" s="0" t="n">
        <v>253</v>
      </c>
      <c r="H2150" s="0" t="s">
        <v>367</v>
      </c>
      <c r="I2150" s="0" t="n">
        <v>468</v>
      </c>
      <c r="J2150" s="0" t="n">
        <v>479</v>
      </c>
      <c r="K2150" s="0" t="s">
        <v>368</v>
      </c>
      <c r="L2150" s="0" t="n">
        <f aca="false">LEN(K2150)</f>
        <v>3</v>
      </c>
      <c r="M2150" s="0" t="n">
        <v>4</v>
      </c>
    </row>
    <row r="2151" customFormat="false" ht="15" hidden="false" customHeight="false" outlineLevel="0" collapsed="false">
      <c r="A2151" s="0" t="n">
        <v>10733</v>
      </c>
      <c r="B2151" s="0" t="s">
        <v>6620</v>
      </c>
      <c r="C2151" s="0" t="s">
        <v>6621</v>
      </c>
      <c r="D2151" s="0" t="n">
        <v>49.327</v>
      </c>
      <c r="E2151" s="0" t="s">
        <v>6622</v>
      </c>
      <c r="F2151" s="0" t="n">
        <v>49.92</v>
      </c>
      <c r="G2151" s="0" t="n">
        <v>272</v>
      </c>
      <c r="H2151" s="0" t="s">
        <v>6623</v>
      </c>
      <c r="I2151" s="0" t="n">
        <v>529</v>
      </c>
      <c r="J2151" s="0" t="n">
        <v>552</v>
      </c>
      <c r="K2151" s="0" t="s">
        <v>6624</v>
      </c>
      <c r="L2151" s="0" t="n">
        <f aca="false">LEN(K2151)</f>
        <v>6</v>
      </c>
      <c r="M2151" s="0" t="n">
        <v>4</v>
      </c>
    </row>
    <row r="2152" customFormat="false" ht="15" hidden="false" customHeight="false" outlineLevel="0" collapsed="false">
      <c r="A2152" s="0" t="n">
        <v>10736</v>
      </c>
      <c r="B2152" s="0" t="s">
        <v>6625</v>
      </c>
      <c r="C2152" s="0" t="s">
        <v>6626</v>
      </c>
      <c r="D2152" s="0" t="n">
        <v>49.458</v>
      </c>
      <c r="E2152" s="0" t="s">
        <v>6627</v>
      </c>
      <c r="F2152" s="0" t="n">
        <v>50.837</v>
      </c>
      <c r="G2152" s="0" t="n">
        <v>115</v>
      </c>
      <c r="H2152" s="0" t="s">
        <v>1946</v>
      </c>
      <c r="I2152" s="0" t="n">
        <v>580</v>
      </c>
      <c r="J2152" s="0" t="n">
        <v>591</v>
      </c>
      <c r="K2152" s="0" t="s">
        <v>1947</v>
      </c>
      <c r="L2152" s="0" t="n">
        <f aca="false">LEN(K2152)</f>
        <v>4</v>
      </c>
      <c r="M2152" s="0" t="n">
        <v>3</v>
      </c>
    </row>
    <row r="2153" customFormat="false" ht="15" hidden="false" customHeight="false" outlineLevel="0" collapsed="false">
      <c r="A2153" s="0" t="n">
        <v>10746</v>
      </c>
      <c r="B2153" s="0" t="s">
        <v>6628</v>
      </c>
      <c r="C2153" s="0" t="s">
        <v>6629</v>
      </c>
      <c r="D2153" s="0" t="n">
        <v>49.797</v>
      </c>
      <c r="E2153" s="0" t="s">
        <v>6630</v>
      </c>
      <c r="F2153" s="0" t="n">
        <v>50.585</v>
      </c>
      <c r="G2153" s="0" t="n">
        <v>193</v>
      </c>
      <c r="H2153" s="0" t="s">
        <v>6631</v>
      </c>
      <c r="I2153" s="0" t="n">
        <v>381</v>
      </c>
      <c r="J2153" s="0" t="n">
        <v>398</v>
      </c>
      <c r="K2153" s="0" t="s">
        <v>6632</v>
      </c>
      <c r="L2153" s="0" t="n">
        <f aca="false">LEN(K2153)</f>
        <v>6</v>
      </c>
      <c r="M2153" s="0" t="n">
        <v>3</v>
      </c>
    </row>
    <row r="2154" customFormat="false" ht="15" hidden="false" customHeight="false" outlineLevel="0" collapsed="false">
      <c r="A2154" s="0" t="n">
        <v>10753</v>
      </c>
      <c r="B2154" s="0" t="s">
        <v>6633</v>
      </c>
      <c r="C2154" s="0" t="s">
        <v>6634</v>
      </c>
      <c r="D2154" s="0" t="n">
        <v>49.966</v>
      </c>
      <c r="E2154" s="0" t="s">
        <v>6635</v>
      </c>
      <c r="F2154" s="0" t="n">
        <v>50.482</v>
      </c>
      <c r="G2154" s="0" t="n">
        <v>106</v>
      </c>
      <c r="H2154" s="0" t="s">
        <v>1359</v>
      </c>
      <c r="I2154" s="0" t="n">
        <v>117</v>
      </c>
      <c r="J2154" s="0" t="n">
        <v>132</v>
      </c>
      <c r="K2154" s="0" t="s">
        <v>951</v>
      </c>
      <c r="L2154" s="0" t="n">
        <f aca="false">LEN(K2154)</f>
        <v>2</v>
      </c>
      <c r="M2154" s="0" t="n">
        <v>8</v>
      </c>
    </row>
    <row r="2155" customFormat="false" ht="15" hidden="false" customHeight="false" outlineLevel="0" collapsed="false">
      <c r="A2155" s="0" t="n">
        <v>10754</v>
      </c>
      <c r="B2155" s="0" t="s">
        <v>6636</v>
      </c>
      <c r="C2155" s="0" t="s">
        <v>6637</v>
      </c>
      <c r="D2155" s="0" t="n">
        <v>49.648</v>
      </c>
      <c r="E2155" s="0" t="s">
        <v>6638</v>
      </c>
      <c r="F2155" s="0" t="n">
        <v>49.785</v>
      </c>
      <c r="G2155" s="0" t="n">
        <v>160</v>
      </c>
      <c r="H2155" s="0" t="s">
        <v>975</v>
      </c>
      <c r="I2155" s="0" t="n">
        <v>24</v>
      </c>
      <c r="J2155" s="0" t="n">
        <v>35</v>
      </c>
      <c r="K2155" s="0" t="s">
        <v>303</v>
      </c>
      <c r="L2155" s="0" t="n">
        <f aca="false">LEN(K2155)</f>
        <v>3</v>
      </c>
      <c r="M2155" s="0" t="n">
        <v>4</v>
      </c>
    </row>
    <row r="2156" customFormat="false" ht="15" hidden="false" customHeight="false" outlineLevel="0" collapsed="false">
      <c r="A2156" s="0" t="n">
        <v>10757</v>
      </c>
      <c r="B2156" s="0" t="s">
        <v>6639</v>
      </c>
      <c r="C2156" s="0" t="s">
        <v>6640</v>
      </c>
      <c r="D2156" s="0" t="n">
        <v>50.578</v>
      </c>
      <c r="E2156" s="0" t="s">
        <v>6641</v>
      </c>
      <c r="F2156" s="0" t="n">
        <v>50.019</v>
      </c>
      <c r="G2156" s="0" t="n">
        <v>143</v>
      </c>
      <c r="H2156" s="0" t="s">
        <v>6642</v>
      </c>
      <c r="I2156" s="0" t="n">
        <v>61</v>
      </c>
      <c r="J2156" s="0" t="n">
        <v>75</v>
      </c>
      <c r="K2156" s="0" t="s">
        <v>6643</v>
      </c>
      <c r="L2156" s="0" t="n">
        <f aca="false">LEN(K2156)</f>
        <v>5</v>
      </c>
      <c r="M2156" s="0" t="n">
        <v>3</v>
      </c>
    </row>
    <row r="2157" customFormat="false" ht="15" hidden="false" customHeight="false" outlineLevel="0" collapsed="false">
      <c r="A2157" s="0" t="n">
        <v>10762</v>
      </c>
      <c r="B2157" s="0" t="s">
        <v>6644</v>
      </c>
      <c r="C2157" s="0" t="s">
        <v>6645</v>
      </c>
      <c r="D2157" s="0" t="n">
        <v>49.256</v>
      </c>
      <c r="E2157" s="0" t="s">
        <v>6646</v>
      </c>
      <c r="F2157" s="0" t="n">
        <v>50.289</v>
      </c>
      <c r="G2157" s="0" t="n">
        <v>213</v>
      </c>
      <c r="H2157" s="0" t="s">
        <v>6647</v>
      </c>
      <c r="I2157" s="0" t="n">
        <v>461</v>
      </c>
      <c r="J2157" s="0" t="n">
        <v>478</v>
      </c>
      <c r="K2157" s="0" t="s">
        <v>6648</v>
      </c>
      <c r="L2157" s="0" t="n">
        <f aca="false">LEN(K2157)</f>
        <v>6</v>
      </c>
      <c r="M2157" s="0" t="n">
        <v>3</v>
      </c>
    </row>
    <row r="2158" customFormat="false" ht="15" hidden="false" customHeight="false" outlineLevel="0" collapsed="false">
      <c r="A2158" s="0" t="n">
        <v>10766</v>
      </c>
      <c r="B2158" s="0" t="s">
        <v>6649</v>
      </c>
      <c r="C2158" s="0" t="s">
        <v>6650</v>
      </c>
      <c r="D2158" s="0" t="n">
        <v>49.78</v>
      </c>
      <c r="E2158" s="0" t="s">
        <v>6651</v>
      </c>
      <c r="F2158" s="0" t="n">
        <v>49.707</v>
      </c>
      <c r="G2158" s="0" t="n">
        <v>210</v>
      </c>
      <c r="H2158" s="0" t="s">
        <v>791</v>
      </c>
      <c r="I2158" s="0" t="n">
        <v>286</v>
      </c>
      <c r="J2158" s="0" t="n">
        <v>297</v>
      </c>
      <c r="K2158" s="0" t="s">
        <v>792</v>
      </c>
      <c r="L2158" s="0" t="n">
        <f aca="false">LEN(K2158)</f>
        <v>3</v>
      </c>
      <c r="M2158" s="0" t="n">
        <v>4</v>
      </c>
    </row>
    <row r="2159" customFormat="false" ht="15" hidden="false" customHeight="false" outlineLevel="0" collapsed="false">
      <c r="A2159" s="0" t="n">
        <v>10770</v>
      </c>
      <c r="B2159" s="0" t="s">
        <v>6652</v>
      </c>
      <c r="C2159" s="0" t="s">
        <v>6653</v>
      </c>
      <c r="D2159" s="0" t="n">
        <v>49.956</v>
      </c>
      <c r="E2159" s="0" t="s">
        <v>6654</v>
      </c>
      <c r="F2159" s="0" t="n">
        <v>49.883</v>
      </c>
      <c r="G2159" s="0" t="n">
        <v>196</v>
      </c>
      <c r="H2159" s="0" t="s">
        <v>6655</v>
      </c>
      <c r="I2159" s="0" t="n">
        <v>514</v>
      </c>
      <c r="J2159" s="0" t="n">
        <v>543</v>
      </c>
      <c r="K2159" s="0" t="s">
        <v>6656</v>
      </c>
      <c r="L2159" s="0" t="n">
        <f aca="false">LEN(K2159)</f>
        <v>6</v>
      </c>
      <c r="M2159" s="0" t="n">
        <v>5</v>
      </c>
    </row>
    <row r="2160" customFormat="false" ht="15" hidden="false" customHeight="false" outlineLevel="0" collapsed="false">
      <c r="A2160" s="0" t="n">
        <v>10772</v>
      </c>
      <c r="B2160" s="0" t="s">
        <v>6657</v>
      </c>
      <c r="C2160" s="0" t="s">
        <v>6658</v>
      </c>
      <c r="D2160" s="0" t="n">
        <v>49.982</v>
      </c>
      <c r="E2160" s="0" t="s">
        <v>6659</v>
      </c>
      <c r="F2160" s="0" t="n">
        <v>50.494</v>
      </c>
      <c r="G2160" s="0" t="n">
        <v>190</v>
      </c>
      <c r="H2160" s="0" t="s">
        <v>3546</v>
      </c>
      <c r="I2160" s="0" t="n">
        <v>544</v>
      </c>
      <c r="J2160" s="0" t="n">
        <v>558</v>
      </c>
      <c r="K2160" s="0" t="s">
        <v>3547</v>
      </c>
      <c r="L2160" s="0" t="n">
        <f aca="false">LEN(K2160)</f>
        <v>5</v>
      </c>
      <c r="M2160" s="0" t="n">
        <v>3</v>
      </c>
    </row>
    <row r="2161" customFormat="false" ht="15" hidden="false" customHeight="false" outlineLevel="0" collapsed="false">
      <c r="A2161" s="0" t="n">
        <v>10773</v>
      </c>
      <c r="B2161" s="0" t="s">
        <v>6660</v>
      </c>
      <c r="C2161" s="0" t="s">
        <v>6661</v>
      </c>
      <c r="D2161" s="0" t="n">
        <v>50.168</v>
      </c>
      <c r="E2161" s="0" t="s">
        <v>6662</v>
      </c>
      <c r="F2161" s="0" t="n">
        <v>49.973</v>
      </c>
      <c r="G2161" s="0" t="n">
        <v>126</v>
      </c>
      <c r="H2161" s="0" t="s">
        <v>6663</v>
      </c>
      <c r="I2161" s="0" t="n">
        <v>548</v>
      </c>
      <c r="J2161" s="0" t="n">
        <v>567</v>
      </c>
      <c r="K2161" s="0" t="s">
        <v>6664</v>
      </c>
      <c r="L2161" s="0" t="n">
        <f aca="false">LEN(K2161)</f>
        <v>5</v>
      </c>
      <c r="M2161" s="0" t="n">
        <v>4</v>
      </c>
    </row>
    <row r="2162" customFormat="false" ht="15" hidden="false" customHeight="false" outlineLevel="0" collapsed="false">
      <c r="A2162" s="0" t="n">
        <v>10777</v>
      </c>
      <c r="B2162" s="0" t="s">
        <v>6665</v>
      </c>
      <c r="C2162" s="0" t="s">
        <v>6666</v>
      </c>
      <c r="D2162" s="0" t="n">
        <v>49.451</v>
      </c>
      <c r="E2162" s="0" t="s">
        <v>6667</v>
      </c>
      <c r="F2162" s="0" t="n">
        <v>49.977</v>
      </c>
      <c r="G2162" s="0" t="n">
        <v>151</v>
      </c>
      <c r="H2162" s="0" t="s">
        <v>99</v>
      </c>
      <c r="I2162" s="0" t="n">
        <v>489</v>
      </c>
      <c r="J2162" s="0" t="n">
        <v>500</v>
      </c>
      <c r="K2162" s="0" t="s">
        <v>100</v>
      </c>
      <c r="L2162" s="0" t="n">
        <f aca="false">LEN(K2162)</f>
        <v>2</v>
      </c>
      <c r="M2162" s="0" t="n">
        <v>6</v>
      </c>
    </row>
    <row r="2163" customFormat="false" ht="15" hidden="false" customHeight="false" outlineLevel="0" collapsed="false">
      <c r="A2163" s="0" t="n">
        <v>10781</v>
      </c>
      <c r="B2163" s="0" t="s">
        <v>6668</v>
      </c>
      <c r="C2163" s="0" t="s">
        <v>6669</v>
      </c>
      <c r="D2163" s="0" t="n">
        <v>49.66</v>
      </c>
      <c r="E2163" s="0" t="s">
        <v>6670</v>
      </c>
      <c r="F2163" s="0" t="n">
        <v>49.703</v>
      </c>
      <c r="G2163" s="0" t="n">
        <v>264</v>
      </c>
      <c r="H2163" s="0" t="s">
        <v>3235</v>
      </c>
      <c r="I2163" s="0" t="n">
        <v>395</v>
      </c>
      <c r="J2163" s="0" t="n">
        <v>412</v>
      </c>
      <c r="K2163" s="0" t="s">
        <v>3236</v>
      </c>
      <c r="L2163" s="0" t="n">
        <f aca="false">LEN(K2163)</f>
        <v>6</v>
      </c>
      <c r="M2163" s="0" t="n">
        <v>3</v>
      </c>
    </row>
    <row r="2164" customFormat="false" ht="15" hidden="false" customHeight="false" outlineLevel="0" collapsed="false">
      <c r="A2164" s="0" t="n">
        <v>10782</v>
      </c>
      <c r="B2164" s="0" t="s">
        <v>6671</v>
      </c>
      <c r="C2164" s="0" t="s">
        <v>6672</v>
      </c>
      <c r="D2164" s="0" t="n">
        <v>50.082</v>
      </c>
      <c r="E2164" s="0" t="s">
        <v>6673</v>
      </c>
      <c r="F2164" s="0" t="n">
        <v>50.582</v>
      </c>
      <c r="G2164" s="0" t="n">
        <v>239</v>
      </c>
      <c r="H2164" s="0" t="s">
        <v>3122</v>
      </c>
      <c r="I2164" s="0" t="n">
        <v>356</v>
      </c>
      <c r="J2164" s="0" t="n">
        <v>373</v>
      </c>
      <c r="K2164" s="0" t="s">
        <v>3123</v>
      </c>
      <c r="L2164" s="0" t="n">
        <f aca="false">LEN(K2164)</f>
        <v>6</v>
      </c>
      <c r="M2164" s="0" t="n">
        <v>3</v>
      </c>
    </row>
    <row r="2165" customFormat="false" ht="15" hidden="false" customHeight="false" outlineLevel="0" collapsed="false">
      <c r="A2165" s="0" t="n">
        <v>10783</v>
      </c>
      <c r="B2165" s="0" t="s">
        <v>6671</v>
      </c>
      <c r="C2165" s="0" t="s">
        <v>6674</v>
      </c>
      <c r="D2165" s="0" t="n">
        <v>50.107</v>
      </c>
      <c r="E2165" s="0" t="s">
        <v>6675</v>
      </c>
      <c r="F2165" s="0" t="n">
        <v>49.977</v>
      </c>
      <c r="G2165" s="0" t="n">
        <v>248</v>
      </c>
      <c r="H2165" s="0" t="s">
        <v>6676</v>
      </c>
      <c r="I2165" s="0" t="n">
        <v>539</v>
      </c>
      <c r="J2165" s="0" t="n">
        <v>556</v>
      </c>
      <c r="K2165" s="0" t="s">
        <v>3889</v>
      </c>
      <c r="L2165" s="0" t="n">
        <f aca="false">LEN(K2165)</f>
        <v>6</v>
      </c>
      <c r="M2165" s="0" t="n">
        <v>3</v>
      </c>
    </row>
    <row r="2166" customFormat="false" ht="15" hidden="false" customHeight="false" outlineLevel="0" collapsed="false">
      <c r="A2166" s="0" t="n">
        <v>10788</v>
      </c>
      <c r="B2166" s="0" t="s">
        <v>6677</v>
      </c>
      <c r="C2166" s="0" t="s">
        <v>6678</v>
      </c>
      <c r="D2166" s="0" t="n">
        <v>49.994</v>
      </c>
      <c r="E2166" s="0" t="s">
        <v>6679</v>
      </c>
      <c r="F2166" s="0" t="n">
        <v>49.912</v>
      </c>
      <c r="G2166" s="0" t="n">
        <v>235</v>
      </c>
      <c r="H2166" s="0" t="s">
        <v>950</v>
      </c>
      <c r="I2166" s="0" t="n">
        <v>93</v>
      </c>
      <c r="J2166" s="0" t="n">
        <v>104</v>
      </c>
      <c r="K2166" s="0" t="s">
        <v>951</v>
      </c>
      <c r="L2166" s="0" t="n">
        <f aca="false">LEN(K2166)</f>
        <v>2</v>
      </c>
      <c r="M2166" s="0" t="n">
        <v>6</v>
      </c>
    </row>
    <row r="2167" customFormat="false" ht="15" hidden="false" customHeight="false" outlineLevel="0" collapsed="false">
      <c r="A2167" s="0" t="n">
        <v>10791</v>
      </c>
      <c r="B2167" s="0" t="s">
        <v>6680</v>
      </c>
      <c r="C2167" s="0" t="s">
        <v>6681</v>
      </c>
      <c r="D2167" s="0" t="n">
        <v>49.827</v>
      </c>
      <c r="E2167" s="0" t="s">
        <v>6682</v>
      </c>
      <c r="F2167" s="0" t="n">
        <v>50.049</v>
      </c>
      <c r="G2167" s="0" t="n">
        <v>203</v>
      </c>
      <c r="H2167" s="0" t="s">
        <v>6683</v>
      </c>
      <c r="I2167" s="0" t="n">
        <v>358</v>
      </c>
      <c r="J2167" s="0" t="n">
        <v>378</v>
      </c>
      <c r="K2167" s="0" t="s">
        <v>382</v>
      </c>
      <c r="L2167" s="0" t="n">
        <f aca="false">LEN(K2167)</f>
        <v>3</v>
      </c>
      <c r="M2167" s="0" t="n">
        <v>7</v>
      </c>
    </row>
    <row r="2168" customFormat="false" ht="15" hidden="false" customHeight="false" outlineLevel="0" collapsed="false">
      <c r="A2168" s="0" t="n">
        <v>10792</v>
      </c>
      <c r="B2168" s="0" t="s">
        <v>6680</v>
      </c>
      <c r="C2168" s="0" t="s">
        <v>6684</v>
      </c>
      <c r="D2168" s="0" t="n">
        <v>50.049</v>
      </c>
      <c r="E2168" s="0" t="s">
        <v>6685</v>
      </c>
      <c r="F2168" s="0" t="n">
        <v>50.116</v>
      </c>
      <c r="G2168" s="0" t="n">
        <v>179</v>
      </c>
      <c r="H2168" s="0" t="s">
        <v>3982</v>
      </c>
      <c r="I2168" s="0" t="n">
        <v>502</v>
      </c>
      <c r="J2168" s="0" t="n">
        <v>513</v>
      </c>
      <c r="K2168" s="0" t="s">
        <v>913</v>
      </c>
      <c r="L2168" s="0" t="n">
        <f aca="false">LEN(K2168)</f>
        <v>2</v>
      </c>
      <c r="M2168" s="0" t="n">
        <v>6</v>
      </c>
    </row>
    <row r="2169" customFormat="false" ht="15" hidden="false" customHeight="false" outlineLevel="0" collapsed="false">
      <c r="A2169" s="0" t="n">
        <v>10793</v>
      </c>
      <c r="B2169" s="0" t="s">
        <v>6686</v>
      </c>
      <c r="C2169" s="0" t="s">
        <v>6687</v>
      </c>
      <c r="D2169" s="0" t="n">
        <v>49.415</v>
      </c>
      <c r="E2169" s="0" t="s">
        <v>6688</v>
      </c>
      <c r="F2169" s="0" t="n">
        <v>49.797</v>
      </c>
      <c r="G2169" s="0" t="n">
        <v>139</v>
      </c>
      <c r="H2169" s="0" t="s">
        <v>6689</v>
      </c>
      <c r="I2169" s="0" t="n">
        <v>65</v>
      </c>
      <c r="J2169" s="0" t="n">
        <v>79</v>
      </c>
      <c r="K2169" s="0" t="s">
        <v>6690</v>
      </c>
      <c r="L2169" s="0" t="n">
        <f aca="false">LEN(K2169)</f>
        <v>5</v>
      </c>
      <c r="M2169" s="0" t="n">
        <v>3</v>
      </c>
    </row>
    <row r="2170" customFormat="false" ht="15" hidden="false" customHeight="false" outlineLevel="0" collapsed="false">
      <c r="A2170" s="0" t="n">
        <v>10794</v>
      </c>
      <c r="B2170" s="0" t="s">
        <v>6691</v>
      </c>
      <c r="C2170" s="0" t="s">
        <v>6692</v>
      </c>
      <c r="D2170" s="0" t="n">
        <v>49.827</v>
      </c>
      <c r="E2170" s="0" t="s">
        <v>6693</v>
      </c>
      <c r="F2170" s="0" t="n">
        <v>49.769</v>
      </c>
      <c r="G2170" s="0" t="n">
        <v>166</v>
      </c>
      <c r="H2170" s="0" t="s">
        <v>6694</v>
      </c>
      <c r="I2170" s="0" t="n">
        <v>308</v>
      </c>
      <c r="J2170" s="0" t="n">
        <v>328</v>
      </c>
      <c r="K2170" s="0" t="s">
        <v>688</v>
      </c>
      <c r="L2170" s="0" t="n">
        <f aca="false">LEN(K2170)</f>
        <v>3</v>
      </c>
      <c r="M2170" s="0" t="n">
        <v>7</v>
      </c>
    </row>
    <row r="2171" customFormat="false" ht="15" hidden="false" customHeight="false" outlineLevel="0" collapsed="false">
      <c r="A2171" s="0" t="n">
        <v>10795</v>
      </c>
      <c r="B2171" s="0" t="s">
        <v>6691</v>
      </c>
      <c r="C2171" s="0" t="s">
        <v>6695</v>
      </c>
      <c r="D2171" s="0" t="n">
        <v>50.012</v>
      </c>
      <c r="E2171" s="0" t="s">
        <v>6696</v>
      </c>
      <c r="F2171" s="0" t="n">
        <v>50.113</v>
      </c>
      <c r="G2171" s="0" t="n">
        <v>270</v>
      </c>
      <c r="H2171" s="0" t="s">
        <v>1702</v>
      </c>
      <c r="I2171" s="0" t="n">
        <v>450</v>
      </c>
      <c r="J2171" s="0" t="n">
        <v>461</v>
      </c>
      <c r="K2171" s="0" t="s">
        <v>1703</v>
      </c>
      <c r="L2171" s="0" t="n">
        <f aca="false">LEN(K2171)</f>
        <v>3</v>
      </c>
      <c r="M2171" s="0" t="n">
        <v>4</v>
      </c>
    </row>
    <row r="2172" customFormat="false" ht="15" hidden="false" customHeight="false" outlineLevel="0" collapsed="false">
      <c r="A2172" s="0" t="n">
        <v>10802</v>
      </c>
      <c r="B2172" s="0" t="s">
        <v>6697</v>
      </c>
      <c r="C2172" s="0" t="s">
        <v>6698</v>
      </c>
      <c r="D2172" s="0" t="n">
        <v>49.977</v>
      </c>
      <c r="E2172" s="0" t="s">
        <v>6699</v>
      </c>
      <c r="F2172" s="0" t="n">
        <v>49.11</v>
      </c>
      <c r="G2172" s="0" t="n">
        <v>146</v>
      </c>
      <c r="H2172" s="0" t="s">
        <v>6700</v>
      </c>
      <c r="I2172" s="0" t="n">
        <v>571</v>
      </c>
      <c r="J2172" s="0" t="n">
        <v>585</v>
      </c>
      <c r="K2172" s="0" t="s">
        <v>6701</v>
      </c>
      <c r="L2172" s="0" t="n">
        <f aca="false">LEN(K2172)</f>
        <v>5</v>
      </c>
      <c r="M2172" s="0" t="n">
        <v>3</v>
      </c>
    </row>
    <row r="2173" customFormat="false" ht="15" hidden="false" customHeight="false" outlineLevel="0" collapsed="false">
      <c r="A2173" s="0" t="n">
        <v>10806</v>
      </c>
      <c r="B2173" s="0" t="s">
        <v>6702</v>
      </c>
      <c r="C2173" s="0" t="s">
        <v>6703</v>
      </c>
      <c r="D2173" s="0" t="n">
        <v>50.317</v>
      </c>
      <c r="E2173" s="0" t="s">
        <v>6704</v>
      </c>
      <c r="F2173" s="0" t="n">
        <v>50.275</v>
      </c>
      <c r="G2173" s="0" t="n">
        <v>179</v>
      </c>
      <c r="H2173" s="0" t="s">
        <v>99</v>
      </c>
      <c r="I2173" s="0" t="n">
        <v>525</v>
      </c>
      <c r="J2173" s="0" t="n">
        <v>536</v>
      </c>
      <c r="K2173" s="0" t="s">
        <v>100</v>
      </c>
      <c r="L2173" s="0" t="n">
        <f aca="false">LEN(K2173)</f>
        <v>2</v>
      </c>
      <c r="M2173" s="0" t="n">
        <v>6</v>
      </c>
    </row>
    <row r="2174" customFormat="false" ht="15" hidden="false" customHeight="false" outlineLevel="0" collapsed="false">
      <c r="A2174" s="0" t="n">
        <v>10816</v>
      </c>
      <c r="B2174" s="0" t="s">
        <v>6705</v>
      </c>
      <c r="C2174" s="0" t="s">
        <v>6706</v>
      </c>
      <c r="D2174" s="0" t="n">
        <v>51.171</v>
      </c>
      <c r="E2174" s="0" t="s">
        <v>6707</v>
      </c>
      <c r="F2174" s="0" t="n">
        <v>50.289</v>
      </c>
      <c r="G2174" s="0" t="n">
        <v>229</v>
      </c>
      <c r="H2174" s="0" t="s">
        <v>1485</v>
      </c>
      <c r="I2174" s="0" t="n">
        <v>34</v>
      </c>
      <c r="J2174" s="0" t="n">
        <v>51</v>
      </c>
      <c r="K2174" s="0" t="s">
        <v>1486</v>
      </c>
      <c r="L2174" s="0" t="n">
        <f aca="false">LEN(K2174)</f>
        <v>6</v>
      </c>
      <c r="M2174" s="0" t="n">
        <v>3</v>
      </c>
    </row>
    <row r="2175" customFormat="false" ht="15" hidden="false" customHeight="false" outlineLevel="0" collapsed="false">
      <c r="A2175" s="0" t="n">
        <v>10818</v>
      </c>
      <c r="B2175" s="0" t="s">
        <v>6708</v>
      </c>
      <c r="C2175" s="0" t="s">
        <v>6709</v>
      </c>
      <c r="D2175" s="0" t="n">
        <v>49.531</v>
      </c>
      <c r="E2175" s="0" t="s">
        <v>6710</v>
      </c>
      <c r="F2175" s="0" t="n">
        <v>50.021</v>
      </c>
      <c r="G2175" s="0" t="n">
        <v>109</v>
      </c>
      <c r="H2175" s="0" t="s">
        <v>1221</v>
      </c>
      <c r="I2175" s="0" t="n">
        <v>527</v>
      </c>
      <c r="J2175" s="0" t="n">
        <v>550</v>
      </c>
      <c r="K2175" s="0" t="s">
        <v>545</v>
      </c>
      <c r="L2175" s="0" t="n">
        <f aca="false">LEN(K2175)</f>
        <v>3</v>
      </c>
      <c r="M2175" s="0" t="n">
        <v>8</v>
      </c>
    </row>
    <row r="2176" customFormat="false" ht="15" hidden="false" customHeight="false" outlineLevel="0" collapsed="false">
      <c r="A2176" s="0" t="n">
        <v>10825</v>
      </c>
      <c r="B2176" s="0" t="s">
        <v>6711</v>
      </c>
      <c r="C2176" s="0" t="s">
        <v>6712</v>
      </c>
      <c r="D2176" s="0" t="n">
        <v>49.886</v>
      </c>
      <c r="E2176" s="0" t="s">
        <v>6713</v>
      </c>
      <c r="F2176" s="0" t="n">
        <v>49.35</v>
      </c>
      <c r="G2176" s="0" t="n">
        <v>189</v>
      </c>
      <c r="H2176" s="0" t="s">
        <v>1084</v>
      </c>
      <c r="I2176" s="0" t="n">
        <v>493</v>
      </c>
      <c r="J2176" s="0" t="n">
        <v>507</v>
      </c>
      <c r="K2176" s="0" t="s">
        <v>107</v>
      </c>
      <c r="L2176" s="0" t="n">
        <f aca="false">LEN(K2176)</f>
        <v>3</v>
      </c>
      <c r="M2176" s="0" t="n">
        <v>5</v>
      </c>
    </row>
    <row r="2177" customFormat="false" ht="15" hidden="false" customHeight="false" outlineLevel="0" collapsed="false">
      <c r="A2177" s="0" t="n">
        <v>10826</v>
      </c>
      <c r="B2177" s="0" t="s">
        <v>6714</v>
      </c>
      <c r="C2177" s="0" t="s">
        <v>6715</v>
      </c>
      <c r="D2177" s="0" t="n">
        <v>48.902</v>
      </c>
      <c r="E2177" s="0" t="s">
        <v>6716</v>
      </c>
      <c r="F2177" s="0" t="n">
        <v>49.529</v>
      </c>
      <c r="G2177" s="0" t="n">
        <v>142</v>
      </c>
      <c r="H2177" s="0" t="s">
        <v>32</v>
      </c>
      <c r="I2177" s="0" t="n">
        <v>82</v>
      </c>
      <c r="J2177" s="0" t="n">
        <v>93</v>
      </c>
      <c r="K2177" s="0" t="s">
        <v>33</v>
      </c>
      <c r="L2177" s="0" t="n">
        <f aca="false">LEN(K2177)</f>
        <v>3</v>
      </c>
      <c r="M2177" s="0" t="n">
        <v>4</v>
      </c>
    </row>
    <row r="2178" customFormat="false" ht="15" hidden="false" customHeight="false" outlineLevel="0" collapsed="false">
      <c r="A2178" s="0" t="n">
        <v>10833</v>
      </c>
      <c r="B2178" s="0" t="s">
        <v>6717</v>
      </c>
      <c r="C2178" s="0" t="s">
        <v>6718</v>
      </c>
      <c r="D2178" s="0" t="n">
        <v>50.122</v>
      </c>
      <c r="E2178" s="0" t="s">
        <v>6719</v>
      </c>
      <c r="F2178" s="0" t="n">
        <v>50.375</v>
      </c>
      <c r="G2178" s="0" t="n">
        <v>277</v>
      </c>
      <c r="H2178" s="0" t="s">
        <v>217</v>
      </c>
      <c r="I2178" s="0" t="n">
        <v>86</v>
      </c>
      <c r="J2178" s="0" t="n">
        <v>97</v>
      </c>
      <c r="K2178" s="0" t="s">
        <v>218</v>
      </c>
      <c r="L2178" s="0" t="n">
        <f aca="false">LEN(K2178)</f>
        <v>4</v>
      </c>
      <c r="M2178" s="0" t="n">
        <v>3</v>
      </c>
    </row>
    <row r="2179" customFormat="false" ht="15" hidden="false" customHeight="false" outlineLevel="0" collapsed="false">
      <c r="A2179" s="0" t="n">
        <v>10837</v>
      </c>
      <c r="B2179" s="0" t="s">
        <v>6720</v>
      </c>
      <c r="C2179" s="0" t="s">
        <v>6721</v>
      </c>
      <c r="D2179" s="0" t="n">
        <v>50.113</v>
      </c>
      <c r="E2179" s="0" t="s">
        <v>6722</v>
      </c>
      <c r="F2179" s="0" t="n">
        <v>51.057</v>
      </c>
      <c r="G2179" s="0" t="n">
        <v>172</v>
      </c>
      <c r="H2179" s="0" t="s">
        <v>309</v>
      </c>
      <c r="I2179" s="0" t="n">
        <v>422</v>
      </c>
      <c r="J2179" s="0" t="n">
        <v>433</v>
      </c>
      <c r="K2179" s="0" t="s">
        <v>48</v>
      </c>
      <c r="L2179" s="0" t="n">
        <f aca="false">LEN(K2179)</f>
        <v>2</v>
      </c>
      <c r="M2179" s="0" t="n">
        <v>6</v>
      </c>
    </row>
    <row r="2180" customFormat="false" ht="15" hidden="false" customHeight="false" outlineLevel="0" collapsed="false">
      <c r="A2180" s="0" t="n">
        <v>10838</v>
      </c>
      <c r="B2180" s="0" t="s">
        <v>6720</v>
      </c>
      <c r="C2180" s="0" t="s">
        <v>6723</v>
      </c>
      <c r="D2180" s="0" t="n">
        <v>50.382</v>
      </c>
      <c r="E2180" s="0" t="s">
        <v>6724</v>
      </c>
      <c r="F2180" s="0" t="n">
        <v>49.931</v>
      </c>
      <c r="G2180" s="0" t="n">
        <v>153</v>
      </c>
      <c r="H2180" s="0" t="s">
        <v>6725</v>
      </c>
      <c r="I2180" s="0" t="n">
        <v>556</v>
      </c>
      <c r="J2180" s="0" t="n">
        <v>573</v>
      </c>
      <c r="K2180" s="0" t="s">
        <v>6726</v>
      </c>
      <c r="L2180" s="0" t="n">
        <f aca="false">LEN(K2180)</f>
        <v>6</v>
      </c>
      <c r="M2180" s="0" t="n">
        <v>3</v>
      </c>
    </row>
    <row r="2181" customFormat="false" ht="15" hidden="false" customHeight="false" outlineLevel="0" collapsed="false">
      <c r="A2181" s="0" t="n">
        <v>10842</v>
      </c>
      <c r="B2181" s="0" t="s">
        <v>6727</v>
      </c>
      <c r="C2181" s="0" t="s">
        <v>6728</v>
      </c>
      <c r="D2181" s="0" t="n">
        <v>49.791</v>
      </c>
      <c r="E2181" s="0" t="s">
        <v>6729</v>
      </c>
      <c r="F2181" s="0" t="n">
        <v>50.082</v>
      </c>
      <c r="G2181" s="0" t="n">
        <v>116</v>
      </c>
      <c r="H2181" s="0" t="s">
        <v>1607</v>
      </c>
      <c r="I2181" s="0" t="n">
        <v>410</v>
      </c>
      <c r="J2181" s="0" t="n">
        <v>421</v>
      </c>
      <c r="K2181" s="0" t="s">
        <v>1608</v>
      </c>
      <c r="L2181" s="0" t="n">
        <f aca="false">LEN(K2181)</f>
        <v>4</v>
      </c>
      <c r="M2181" s="0" t="n">
        <v>3</v>
      </c>
    </row>
    <row r="2182" customFormat="false" ht="15" hidden="false" customHeight="false" outlineLevel="0" collapsed="false">
      <c r="A2182" s="0" t="n">
        <v>10844</v>
      </c>
      <c r="B2182" s="0" t="s">
        <v>6730</v>
      </c>
      <c r="C2182" s="0" t="s">
        <v>6731</v>
      </c>
      <c r="D2182" s="0" t="n">
        <v>49.707</v>
      </c>
      <c r="E2182" s="0" t="s">
        <v>6732</v>
      </c>
      <c r="F2182" s="0" t="n">
        <v>50.082</v>
      </c>
      <c r="G2182" s="0" t="n">
        <v>160</v>
      </c>
      <c r="H2182" s="0" t="s">
        <v>544</v>
      </c>
      <c r="I2182" s="0" t="n">
        <v>70</v>
      </c>
      <c r="J2182" s="0" t="n">
        <v>84</v>
      </c>
      <c r="K2182" s="0" t="s">
        <v>545</v>
      </c>
      <c r="L2182" s="0" t="n">
        <f aca="false">LEN(K2182)</f>
        <v>3</v>
      </c>
      <c r="M2182" s="0" t="n">
        <v>5</v>
      </c>
    </row>
    <row r="2183" customFormat="false" ht="15" hidden="false" customHeight="false" outlineLevel="0" collapsed="false">
      <c r="A2183" s="0" t="n">
        <v>10856</v>
      </c>
      <c r="B2183" s="0" t="s">
        <v>6733</v>
      </c>
      <c r="C2183" s="0" t="s">
        <v>6734</v>
      </c>
      <c r="D2183" s="0" t="n">
        <v>50.41</v>
      </c>
      <c r="E2183" s="0" t="s">
        <v>6735</v>
      </c>
      <c r="F2183" s="0" t="n">
        <v>49.873</v>
      </c>
      <c r="G2183" s="0" t="n">
        <v>255</v>
      </c>
      <c r="H2183" s="0" t="s">
        <v>427</v>
      </c>
      <c r="I2183" s="0" t="n">
        <v>554</v>
      </c>
      <c r="J2183" s="0" t="n">
        <v>568</v>
      </c>
      <c r="K2183" s="0" t="s">
        <v>428</v>
      </c>
      <c r="L2183" s="0" t="n">
        <f aca="false">LEN(K2183)</f>
        <v>3</v>
      </c>
      <c r="M2183" s="0" t="n">
        <v>5</v>
      </c>
    </row>
    <row r="2184" customFormat="false" ht="15" hidden="false" customHeight="false" outlineLevel="0" collapsed="false">
      <c r="A2184" s="0" t="n">
        <v>10858</v>
      </c>
      <c r="B2184" s="0" t="s">
        <v>6736</v>
      </c>
      <c r="C2184" s="0" t="s">
        <v>6737</v>
      </c>
      <c r="D2184" s="0" t="n">
        <v>50.073</v>
      </c>
      <c r="E2184" s="0" t="s">
        <v>6738</v>
      </c>
      <c r="F2184" s="0" t="n">
        <v>50.578</v>
      </c>
      <c r="G2184" s="0" t="n">
        <v>217</v>
      </c>
      <c r="H2184" s="0" t="s">
        <v>1010</v>
      </c>
      <c r="I2184" s="0" t="n">
        <v>222</v>
      </c>
      <c r="J2184" s="0" t="n">
        <v>233</v>
      </c>
      <c r="K2184" s="0" t="s">
        <v>1011</v>
      </c>
      <c r="L2184" s="0" t="n">
        <f aca="false">LEN(K2184)</f>
        <v>4</v>
      </c>
      <c r="M2184" s="0" t="n">
        <v>3</v>
      </c>
    </row>
    <row r="2185" customFormat="false" ht="15" hidden="false" customHeight="false" outlineLevel="0" collapsed="false">
      <c r="A2185" s="0" t="n">
        <v>10883</v>
      </c>
      <c r="B2185" s="0" t="s">
        <v>6739</v>
      </c>
      <c r="C2185" s="0" t="s">
        <v>6740</v>
      </c>
      <c r="D2185" s="0" t="n">
        <v>50.022</v>
      </c>
      <c r="E2185" s="0" t="s">
        <v>6741</v>
      </c>
      <c r="F2185" s="0" t="n">
        <v>50.124</v>
      </c>
      <c r="G2185" s="0" t="n">
        <v>276</v>
      </c>
      <c r="H2185" s="0" t="s">
        <v>3637</v>
      </c>
      <c r="I2185" s="0" t="n">
        <v>560</v>
      </c>
      <c r="J2185" s="0" t="n">
        <v>571</v>
      </c>
      <c r="K2185" s="0" t="s">
        <v>3638</v>
      </c>
      <c r="L2185" s="0" t="n">
        <f aca="false">LEN(K2185)</f>
        <v>4</v>
      </c>
      <c r="M2185" s="0" t="n">
        <v>3</v>
      </c>
    </row>
    <row r="2186" customFormat="false" ht="15" hidden="false" customHeight="false" outlineLevel="0" collapsed="false">
      <c r="A2186" s="0" t="n">
        <v>10886</v>
      </c>
      <c r="B2186" s="0" t="s">
        <v>6742</v>
      </c>
      <c r="C2186" s="0" t="s">
        <v>6743</v>
      </c>
      <c r="D2186" s="0" t="n">
        <v>49.669</v>
      </c>
      <c r="E2186" s="0" t="s">
        <v>6744</v>
      </c>
      <c r="F2186" s="0" t="n">
        <v>49.994</v>
      </c>
      <c r="G2186" s="0" t="n">
        <v>274</v>
      </c>
      <c r="H2186" s="0" t="s">
        <v>6745</v>
      </c>
      <c r="I2186" s="0" t="n">
        <v>282</v>
      </c>
      <c r="J2186" s="0" t="n">
        <v>305</v>
      </c>
      <c r="K2186" s="0" t="s">
        <v>6746</v>
      </c>
      <c r="L2186" s="0" t="n">
        <f aca="false">LEN(K2186)</f>
        <v>6</v>
      </c>
      <c r="M2186" s="0" t="n">
        <v>4</v>
      </c>
    </row>
    <row r="2187" customFormat="false" ht="15" hidden="false" customHeight="false" outlineLevel="0" collapsed="false">
      <c r="A2187" s="0" t="n">
        <v>10887</v>
      </c>
      <c r="B2187" s="0" t="s">
        <v>6742</v>
      </c>
      <c r="C2187" s="0" t="s">
        <v>6747</v>
      </c>
      <c r="D2187" s="0" t="n">
        <v>49.994</v>
      </c>
      <c r="E2187" s="0" t="s">
        <v>6748</v>
      </c>
      <c r="F2187" s="0" t="n">
        <v>49.598</v>
      </c>
      <c r="G2187" s="0" t="n">
        <v>201</v>
      </c>
      <c r="H2187" s="0" t="s">
        <v>3982</v>
      </c>
      <c r="I2187" s="0" t="n">
        <v>508</v>
      </c>
      <c r="J2187" s="0" t="n">
        <v>519</v>
      </c>
      <c r="K2187" s="0" t="s">
        <v>913</v>
      </c>
      <c r="L2187" s="0" t="n">
        <f aca="false">LEN(K2187)</f>
        <v>2</v>
      </c>
      <c r="M2187" s="0" t="n">
        <v>6</v>
      </c>
    </row>
    <row r="2188" customFormat="false" ht="15" hidden="false" customHeight="false" outlineLevel="0" collapsed="false">
      <c r="A2188" s="0" t="n">
        <v>10892</v>
      </c>
      <c r="B2188" s="0" t="s">
        <v>6749</v>
      </c>
      <c r="C2188" s="0" t="s">
        <v>6750</v>
      </c>
      <c r="D2188" s="0" t="n">
        <v>49.88</v>
      </c>
      <c r="E2188" s="0" t="s">
        <v>6751</v>
      </c>
      <c r="F2188" s="0" t="n">
        <v>49.977</v>
      </c>
      <c r="G2188" s="0" t="n">
        <v>223</v>
      </c>
      <c r="H2188" s="0" t="s">
        <v>661</v>
      </c>
      <c r="I2188" s="0" t="n">
        <v>349</v>
      </c>
      <c r="J2188" s="0" t="n">
        <v>360</v>
      </c>
      <c r="K2188" s="0" t="s">
        <v>662</v>
      </c>
      <c r="L2188" s="0" t="n">
        <f aca="false">LEN(K2188)</f>
        <v>3</v>
      </c>
      <c r="M2188" s="0" t="n">
        <v>4</v>
      </c>
    </row>
    <row r="2189" customFormat="false" ht="15" hidden="false" customHeight="false" outlineLevel="0" collapsed="false">
      <c r="A2189" s="0" t="n">
        <v>10895</v>
      </c>
      <c r="B2189" s="0" t="s">
        <v>6752</v>
      </c>
      <c r="C2189" s="0" t="s">
        <v>6753</v>
      </c>
      <c r="D2189" s="0" t="n">
        <v>49.873</v>
      </c>
      <c r="E2189" s="0" t="s">
        <v>6754</v>
      </c>
      <c r="F2189" s="0" t="n">
        <v>49.633</v>
      </c>
      <c r="G2189" s="0" t="n">
        <v>171</v>
      </c>
      <c r="H2189" s="0" t="s">
        <v>6755</v>
      </c>
      <c r="I2189" s="0" t="n">
        <v>34</v>
      </c>
      <c r="J2189" s="0" t="n">
        <v>58</v>
      </c>
      <c r="K2189" s="0" t="s">
        <v>6756</v>
      </c>
      <c r="L2189" s="0" t="n">
        <f aca="false">LEN(K2189)</f>
        <v>5</v>
      </c>
      <c r="M2189" s="0" t="n">
        <v>5</v>
      </c>
    </row>
    <row r="2190" customFormat="false" ht="15" hidden="false" customHeight="false" outlineLevel="0" collapsed="false">
      <c r="A2190" s="0" t="n">
        <v>10901</v>
      </c>
      <c r="B2190" s="0" t="s">
        <v>6757</v>
      </c>
      <c r="C2190" s="0" t="s">
        <v>6758</v>
      </c>
      <c r="D2190" s="0" t="n">
        <v>50.03</v>
      </c>
      <c r="E2190" s="0" t="s">
        <v>6759</v>
      </c>
      <c r="F2190" s="0" t="n">
        <v>50.073</v>
      </c>
      <c r="G2190" s="0" t="n">
        <v>250</v>
      </c>
      <c r="H2190" s="0" t="s">
        <v>6760</v>
      </c>
      <c r="I2190" s="0" t="n">
        <v>62</v>
      </c>
      <c r="J2190" s="0" t="n">
        <v>79</v>
      </c>
      <c r="K2190" s="0" t="s">
        <v>6761</v>
      </c>
      <c r="L2190" s="0" t="n">
        <f aca="false">LEN(K2190)</f>
        <v>6</v>
      </c>
      <c r="M2190" s="0" t="n">
        <v>3</v>
      </c>
    </row>
    <row r="2191" customFormat="false" ht="15" hidden="false" customHeight="false" outlineLevel="0" collapsed="false">
      <c r="A2191" s="0" t="n">
        <v>10906</v>
      </c>
      <c r="B2191" s="0" t="s">
        <v>6762</v>
      </c>
      <c r="C2191" s="0" t="s">
        <v>6763</v>
      </c>
      <c r="D2191" s="0" t="n">
        <v>50.425</v>
      </c>
      <c r="E2191" s="0" t="s">
        <v>6764</v>
      </c>
      <c r="F2191" s="0" t="n">
        <v>50.178</v>
      </c>
      <c r="G2191" s="0" t="n">
        <v>145</v>
      </c>
      <c r="H2191" s="0" t="s">
        <v>6765</v>
      </c>
      <c r="I2191" s="0" t="n">
        <v>569</v>
      </c>
      <c r="J2191" s="0" t="n">
        <v>586</v>
      </c>
      <c r="K2191" s="0" t="s">
        <v>6766</v>
      </c>
      <c r="L2191" s="0" t="n">
        <f aca="false">LEN(K2191)</f>
        <v>6</v>
      </c>
      <c r="M2191" s="0" t="n">
        <v>3</v>
      </c>
    </row>
    <row r="2192" customFormat="false" ht="15" hidden="false" customHeight="false" outlineLevel="0" collapsed="false">
      <c r="A2192" s="0" t="n">
        <v>10920</v>
      </c>
      <c r="B2192" s="0" t="s">
        <v>6767</v>
      </c>
      <c r="C2192" s="0" t="s">
        <v>6768</v>
      </c>
      <c r="D2192" s="0" t="n">
        <v>49.92</v>
      </c>
      <c r="E2192" s="0" t="s">
        <v>6769</v>
      </c>
      <c r="F2192" s="0" t="n">
        <v>49.994</v>
      </c>
      <c r="G2192" s="0" t="n">
        <v>150</v>
      </c>
      <c r="H2192" s="0" t="s">
        <v>3594</v>
      </c>
      <c r="I2192" s="0" t="n">
        <v>59</v>
      </c>
      <c r="J2192" s="0" t="n">
        <v>70</v>
      </c>
      <c r="K2192" s="0" t="s">
        <v>3595</v>
      </c>
      <c r="L2192" s="0" t="n">
        <f aca="false">LEN(K2192)</f>
        <v>4</v>
      </c>
      <c r="M2192" s="0" t="n">
        <v>3</v>
      </c>
    </row>
    <row r="2193" customFormat="false" ht="15" hidden="false" customHeight="false" outlineLevel="0" collapsed="false">
      <c r="A2193" s="0" t="n">
        <v>10922</v>
      </c>
      <c r="B2193" s="0" t="s">
        <v>6770</v>
      </c>
      <c r="C2193" s="0" t="s">
        <v>6771</v>
      </c>
      <c r="D2193" s="0" t="n">
        <v>50.016</v>
      </c>
      <c r="E2193" s="0" t="s">
        <v>6772</v>
      </c>
      <c r="F2193" s="0" t="n">
        <v>50.065</v>
      </c>
      <c r="G2193" s="0" t="n">
        <v>245</v>
      </c>
      <c r="H2193" s="0" t="s">
        <v>3674</v>
      </c>
      <c r="I2193" s="0" t="n">
        <v>529</v>
      </c>
      <c r="J2193" s="0" t="n">
        <v>546</v>
      </c>
      <c r="K2193" s="0" t="s">
        <v>3675</v>
      </c>
      <c r="L2193" s="0" t="n">
        <f aca="false">LEN(K2193)</f>
        <v>6</v>
      </c>
      <c r="M2193" s="0" t="n">
        <v>3</v>
      </c>
    </row>
    <row r="2194" customFormat="false" ht="15" hidden="false" customHeight="false" outlineLevel="0" collapsed="false">
      <c r="A2194" s="0" t="n">
        <v>10927</v>
      </c>
      <c r="B2194" s="0" t="s">
        <v>6773</v>
      </c>
      <c r="C2194" s="0" t="s">
        <v>6774</v>
      </c>
      <c r="D2194" s="0" t="n">
        <v>50.147</v>
      </c>
      <c r="E2194" s="0" t="s">
        <v>6775</v>
      </c>
      <c r="F2194" s="0" t="n">
        <v>49.898</v>
      </c>
      <c r="G2194" s="0" t="n">
        <v>280</v>
      </c>
      <c r="H2194" s="0" t="s">
        <v>32</v>
      </c>
      <c r="I2194" s="0" t="n">
        <v>229</v>
      </c>
      <c r="J2194" s="0" t="n">
        <v>240</v>
      </c>
      <c r="K2194" s="0" t="s">
        <v>33</v>
      </c>
      <c r="L2194" s="0" t="n">
        <f aca="false">LEN(K2194)</f>
        <v>3</v>
      </c>
      <c r="M2194" s="0" t="n">
        <v>4</v>
      </c>
    </row>
    <row r="2195" customFormat="false" ht="15" hidden="false" customHeight="false" outlineLevel="0" collapsed="false">
      <c r="A2195" s="0" t="n">
        <v>10931</v>
      </c>
      <c r="B2195" s="0" t="s">
        <v>6776</v>
      </c>
      <c r="C2195" s="0" t="s">
        <v>6777</v>
      </c>
      <c r="D2195" s="0" t="n">
        <v>50.521</v>
      </c>
      <c r="E2195" s="0" t="s">
        <v>6778</v>
      </c>
      <c r="F2195" s="0" t="n">
        <v>49.55</v>
      </c>
      <c r="G2195" s="0" t="n">
        <v>209</v>
      </c>
      <c r="H2195" s="0" t="s">
        <v>4667</v>
      </c>
      <c r="I2195" s="0" t="n">
        <v>575</v>
      </c>
      <c r="J2195" s="0" t="n">
        <v>588</v>
      </c>
      <c r="K2195" s="0" t="s">
        <v>48</v>
      </c>
      <c r="L2195" s="0" t="n">
        <f aca="false">LEN(K2195)</f>
        <v>2</v>
      </c>
      <c r="M2195" s="0" t="n">
        <v>7</v>
      </c>
    </row>
    <row r="2196" customFormat="false" ht="15" hidden="false" customHeight="false" outlineLevel="0" collapsed="false">
      <c r="A2196" s="0" t="n">
        <v>10942</v>
      </c>
      <c r="B2196" s="0" t="s">
        <v>6779</v>
      </c>
      <c r="C2196" s="0" t="s">
        <v>6780</v>
      </c>
      <c r="D2196" s="0" t="n">
        <v>50.264</v>
      </c>
      <c r="E2196" s="0" t="s">
        <v>6781</v>
      </c>
      <c r="F2196" s="0" t="n">
        <v>50.034</v>
      </c>
      <c r="G2196" s="0" t="n">
        <v>143</v>
      </c>
      <c r="H2196" s="0" t="s">
        <v>227</v>
      </c>
      <c r="I2196" s="0" t="n">
        <v>136</v>
      </c>
      <c r="J2196" s="0" t="n">
        <v>147</v>
      </c>
      <c r="K2196" s="0" t="s">
        <v>228</v>
      </c>
      <c r="L2196" s="0" t="n">
        <f aca="false">LEN(K2196)</f>
        <v>3</v>
      </c>
      <c r="M2196" s="0" t="n">
        <v>4</v>
      </c>
    </row>
    <row r="2197" customFormat="false" ht="15" hidden="false" customHeight="false" outlineLevel="0" collapsed="false">
      <c r="A2197" s="0" t="n">
        <v>10948</v>
      </c>
      <c r="B2197" s="0" t="s">
        <v>6782</v>
      </c>
      <c r="C2197" s="0" t="s">
        <v>6783</v>
      </c>
      <c r="D2197" s="0" t="n">
        <v>50.125</v>
      </c>
      <c r="E2197" s="0" t="s">
        <v>6784</v>
      </c>
      <c r="F2197" s="0" t="n">
        <v>50.198</v>
      </c>
      <c r="G2197" s="0" t="n">
        <v>176</v>
      </c>
      <c r="H2197" s="0" t="s">
        <v>175</v>
      </c>
      <c r="I2197" s="0" t="n">
        <v>282</v>
      </c>
      <c r="J2197" s="0" t="n">
        <v>293</v>
      </c>
      <c r="K2197" s="0" t="s">
        <v>176</v>
      </c>
      <c r="L2197" s="0" t="n">
        <f aca="false">LEN(K2197)</f>
        <v>3</v>
      </c>
      <c r="M2197" s="0" t="n">
        <v>4</v>
      </c>
    </row>
    <row r="2198" customFormat="false" ht="15" hidden="false" customHeight="false" outlineLevel="0" collapsed="false">
      <c r="A2198" s="0" t="n">
        <v>10955</v>
      </c>
      <c r="B2198" s="0" t="s">
        <v>6785</v>
      </c>
      <c r="C2198" s="0" t="s">
        <v>6786</v>
      </c>
      <c r="D2198" s="0" t="n">
        <v>49.49</v>
      </c>
      <c r="E2198" s="0" t="s">
        <v>6787</v>
      </c>
      <c r="F2198" s="0" t="n">
        <v>50.157</v>
      </c>
      <c r="G2198" s="0" t="n">
        <v>264</v>
      </c>
      <c r="H2198" s="0" t="s">
        <v>6788</v>
      </c>
      <c r="I2198" s="0" t="n">
        <v>376</v>
      </c>
      <c r="J2198" s="0" t="n">
        <v>393</v>
      </c>
      <c r="K2198" s="0" t="s">
        <v>6789</v>
      </c>
      <c r="L2198" s="0" t="n">
        <f aca="false">LEN(K2198)</f>
        <v>6</v>
      </c>
      <c r="M2198" s="0" t="n">
        <v>3</v>
      </c>
    </row>
    <row r="2199" customFormat="false" ht="15" hidden="false" customHeight="false" outlineLevel="0" collapsed="false">
      <c r="A2199" s="0" t="n">
        <v>10956</v>
      </c>
      <c r="B2199" s="0" t="s">
        <v>6785</v>
      </c>
      <c r="C2199" s="0" t="s">
        <v>6786</v>
      </c>
      <c r="D2199" s="0" t="n">
        <v>49.49</v>
      </c>
      <c r="E2199" s="0" t="s">
        <v>6787</v>
      </c>
      <c r="F2199" s="0" t="n">
        <v>50.157</v>
      </c>
      <c r="G2199" s="0" t="n">
        <v>264</v>
      </c>
      <c r="H2199" s="0" t="s">
        <v>6790</v>
      </c>
      <c r="I2199" s="0" t="n">
        <v>394</v>
      </c>
      <c r="J2199" s="0" t="n">
        <v>435</v>
      </c>
      <c r="K2199" s="0" t="s">
        <v>5412</v>
      </c>
      <c r="L2199" s="0" t="n">
        <f aca="false">LEN(K2199)</f>
        <v>6</v>
      </c>
      <c r="M2199" s="0" t="n">
        <v>7</v>
      </c>
    </row>
    <row r="2200" customFormat="false" ht="15" hidden="false" customHeight="false" outlineLevel="0" collapsed="false">
      <c r="A2200" s="0" t="n">
        <v>10960</v>
      </c>
      <c r="B2200" s="0" t="s">
        <v>6791</v>
      </c>
      <c r="C2200" s="0" t="s">
        <v>6792</v>
      </c>
      <c r="D2200" s="0" t="n">
        <v>50.022</v>
      </c>
      <c r="E2200" s="0" t="s">
        <v>6793</v>
      </c>
      <c r="F2200" s="0" t="n">
        <v>49.543</v>
      </c>
      <c r="G2200" s="0" t="n">
        <v>107</v>
      </c>
      <c r="H2200" s="0" t="s">
        <v>309</v>
      </c>
      <c r="I2200" s="0" t="n">
        <v>563</v>
      </c>
      <c r="J2200" s="0" t="n">
        <v>574</v>
      </c>
      <c r="K2200" s="0" t="s">
        <v>48</v>
      </c>
      <c r="L2200" s="0" t="n">
        <f aca="false">LEN(K2200)</f>
        <v>2</v>
      </c>
      <c r="M2200" s="0" t="n">
        <v>6</v>
      </c>
    </row>
    <row r="2201" customFormat="false" ht="15" hidden="false" customHeight="false" outlineLevel="0" collapsed="false">
      <c r="A2201" s="0" t="n">
        <v>10966</v>
      </c>
      <c r="B2201" s="0" t="s">
        <v>6794</v>
      </c>
      <c r="C2201" s="0" t="s">
        <v>6795</v>
      </c>
      <c r="D2201" s="0" t="n">
        <v>50.032</v>
      </c>
      <c r="E2201" s="0" t="s">
        <v>6796</v>
      </c>
      <c r="F2201" s="0" t="n">
        <v>50.166</v>
      </c>
      <c r="G2201" s="0" t="n">
        <v>205</v>
      </c>
      <c r="H2201" s="0" t="s">
        <v>245</v>
      </c>
      <c r="I2201" s="0" t="n">
        <v>175</v>
      </c>
      <c r="J2201" s="0" t="n">
        <v>186</v>
      </c>
      <c r="K2201" s="0" t="s">
        <v>246</v>
      </c>
      <c r="L2201" s="0" t="n">
        <f aca="false">LEN(K2201)</f>
        <v>3</v>
      </c>
      <c r="M2201" s="0" t="n">
        <v>4</v>
      </c>
    </row>
    <row r="2202" customFormat="false" ht="15" hidden="false" customHeight="false" outlineLevel="0" collapsed="false">
      <c r="A2202" s="0" t="n">
        <v>10974</v>
      </c>
      <c r="B2202" s="0" t="s">
        <v>6797</v>
      </c>
      <c r="C2202" s="0" t="s">
        <v>6798</v>
      </c>
      <c r="D2202" s="0" t="n">
        <v>49.966</v>
      </c>
      <c r="E2202" s="0" t="s">
        <v>6799</v>
      </c>
      <c r="F2202" s="0" t="n">
        <v>49.78</v>
      </c>
      <c r="G2202" s="0" t="n">
        <v>169</v>
      </c>
      <c r="H2202" s="0" t="s">
        <v>2222</v>
      </c>
      <c r="I2202" s="0" t="n">
        <v>431</v>
      </c>
      <c r="J2202" s="0" t="n">
        <v>442</v>
      </c>
      <c r="K2202" s="0" t="s">
        <v>2223</v>
      </c>
      <c r="L2202" s="0" t="n">
        <f aca="false">LEN(K2202)</f>
        <v>4</v>
      </c>
      <c r="M2202" s="0" t="n">
        <v>3</v>
      </c>
    </row>
    <row r="2203" customFormat="false" ht="15" hidden="false" customHeight="false" outlineLevel="0" collapsed="false">
      <c r="A2203" s="0" t="n">
        <v>10979</v>
      </c>
      <c r="B2203" s="0" t="s">
        <v>6800</v>
      </c>
      <c r="C2203" s="0" t="s">
        <v>6801</v>
      </c>
      <c r="D2203" s="0" t="n">
        <v>49.985</v>
      </c>
      <c r="E2203" s="0" t="s">
        <v>6802</v>
      </c>
      <c r="F2203" s="0" t="n">
        <v>50.715</v>
      </c>
      <c r="G2203" s="0" t="n">
        <v>278</v>
      </c>
      <c r="H2203" s="0" t="s">
        <v>6803</v>
      </c>
      <c r="I2203" s="0" t="n">
        <v>380</v>
      </c>
      <c r="J2203" s="0" t="n">
        <v>397</v>
      </c>
      <c r="K2203" s="0" t="s">
        <v>6804</v>
      </c>
      <c r="L2203" s="0" t="n">
        <f aca="false">LEN(K2203)</f>
        <v>6</v>
      </c>
      <c r="M2203" s="0" t="n">
        <v>3</v>
      </c>
    </row>
    <row r="2204" customFormat="false" ht="15" hidden="false" customHeight="false" outlineLevel="0" collapsed="false">
      <c r="A2204" s="0" t="n">
        <v>10992</v>
      </c>
      <c r="B2204" s="0" t="s">
        <v>6805</v>
      </c>
      <c r="C2204" s="0" t="s">
        <v>6806</v>
      </c>
      <c r="D2204" s="0" t="n">
        <v>50.549</v>
      </c>
      <c r="E2204" s="0" t="s">
        <v>6807</v>
      </c>
      <c r="F2204" s="0" t="n">
        <v>49.839</v>
      </c>
      <c r="G2204" s="0" t="n">
        <v>127</v>
      </c>
      <c r="H2204" s="0" t="s">
        <v>950</v>
      </c>
      <c r="I2204" s="0" t="n">
        <v>503</v>
      </c>
      <c r="J2204" s="0" t="n">
        <v>514</v>
      </c>
      <c r="K2204" s="0" t="s">
        <v>951</v>
      </c>
      <c r="L2204" s="0" t="n">
        <f aca="false">LEN(K2204)</f>
        <v>2</v>
      </c>
      <c r="M2204" s="0" t="n">
        <v>6</v>
      </c>
    </row>
    <row r="2205" customFormat="false" ht="15" hidden="false" customHeight="false" outlineLevel="0" collapsed="false">
      <c r="A2205" s="0" t="n">
        <v>11015</v>
      </c>
      <c r="B2205" s="0" t="s">
        <v>6808</v>
      </c>
      <c r="C2205" s="0" t="s">
        <v>6809</v>
      </c>
      <c r="D2205" s="0" t="n">
        <v>49.994</v>
      </c>
      <c r="E2205" s="0" t="s">
        <v>6810</v>
      </c>
      <c r="F2205" s="0" t="n">
        <v>49.796</v>
      </c>
      <c r="G2205" s="0" t="n">
        <v>211</v>
      </c>
      <c r="H2205" s="0" t="s">
        <v>5307</v>
      </c>
      <c r="I2205" s="0" t="n">
        <v>504</v>
      </c>
      <c r="J2205" s="0" t="n">
        <v>527</v>
      </c>
      <c r="K2205" s="0" t="s">
        <v>913</v>
      </c>
      <c r="L2205" s="0" t="n">
        <f aca="false">LEN(K2205)</f>
        <v>2</v>
      </c>
      <c r="M2205" s="0" t="n">
        <v>12</v>
      </c>
    </row>
    <row r="2206" customFormat="false" ht="15" hidden="false" customHeight="false" outlineLevel="0" collapsed="false">
      <c r="A2206" s="0" t="n">
        <v>11019</v>
      </c>
      <c r="B2206" s="0" t="s">
        <v>6811</v>
      </c>
      <c r="C2206" s="0" t="s">
        <v>6812</v>
      </c>
      <c r="D2206" s="0" t="n">
        <v>50.082</v>
      </c>
      <c r="E2206" s="0" t="s">
        <v>6813</v>
      </c>
      <c r="F2206" s="0" t="n">
        <v>49.493</v>
      </c>
      <c r="G2206" s="0" t="n">
        <v>246</v>
      </c>
      <c r="H2206" s="0" t="s">
        <v>367</v>
      </c>
      <c r="I2206" s="0" t="n">
        <v>347</v>
      </c>
      <c r="J2206" s="0" t="n">
        <v>358</v>
      </c>
      <c r="K2206" s="0" t="s">
        <v>368</v>
      </c>
      <c r="L2206" s="0" t="n">
        <f aca="false">LEN(K2206)</f>
        <v>3</v>
      </c>
      <c r="M2206" s="0" t="n">
        <v>4</v>
      </c>
    </row>
    <row r="2207" customFormat="false" ht="15" hidden="false" customHeight="false" outlineLevel="0" collapsed="false">
      <c r="A2207" s="0" t="n">
        <v>11021</v>
      </c>
      <c r="B2207" s="0" t="s">
        <v>6814</v>
      </c>
      <c r="C2207" s="0" t="s">
        <v>6815</v>
      </c>
      <c r="D2207" s="0" t="n">
        <v>49.977</v>
      </c>
      <c r="E2207" s="0" t="s">
        <v>6816</v>
      </c>
      <c r="F2207" s="0" t="n">
        <v>50.017</v>
      </c>
      <c r="G2207" s="0" t="n">
        <v>193</v>
      </c>
      <c r="H2207" s="0" t="s">
        <v>1084</v>
      </c>
      <c r="I2207" s="0" t="n">
        <v>68</v>
      </c>
      <c r="J2207" s="0" t="n">
        <v>82</v>
      </c>
      <c r="K2207" s="0" t="s">
        <v>107</v>
      </c>
      <c r="L2207" s="0" t="n">
        <f aca="false">LEN(K2207)</f>
        <v>3</v>
      </c>
      <c r="M2207" s="0" t="n">
        <v>5</v>
      </c>
    </row>
    <row r="2208" customFormat="false" ht="15" hidden="false" customHeight="false" outlineLevel="0" collapsed="false">
      <c r="A2208" s="0" t="n">
        <v>11027</v>
      </c>
      <c r="B2208" s="0" t="s">
        <v>6817</v>
      </c>
      <c r="C2208" s="0" t="s">
        <v>6818</v>
      </c>
      <c r="D2208" s="0" t="n">
        <v>49.977</v>
      </c>
      <c r="E2208" s="0" t="s">
        <v>6819</v>
      </c>
      <c r="F2208" s="0" t="n">
        <v>50.065</v>
      </c>
      <c r="G2208" s="0" t="n">
        <v>251</v>
      </c>
      <c r="H2208" s="0" t="s">
        <v>3982</v>
      </c>
      <c r="I2208" s="0" t="n">
        <v>421</v>
      </c>
      <c r="J2208" s="0" t="n">
        <v>432</v>
      </c>
      <c r="K2208" s="0" t="s">
        <v>913</v>
      </c>
      <c r="L2208" s="0" t="n">
        <f aca="false">LEN(K2208)</f>
        <v>2</v>
      </c>
      <c r="M2208" s="0" t="n">
        <v>6</v>
      </c>
    </row>
    <row r="2209" customFormat="false" ht="15" hidden="false" customHeight="false" outlineLevel="0" collapsed="false">
      <c r="A2209" s="0" t="n">
        <v>11028</v>
      </c>
      <c r="B2209" s="0" t="s">
        <v>6817</v>
      </c>
      <c r="C2209" s="0" t="s">
        <v>6820</v>
      </c>
      <c r="D2209" s="0" t="n">
        <v>49.954</v>
      </c>
      <c r="E2209" s="0" t="s">
        <v>6821</v>
      </c>
      <c r="F2209" s="0" t="n">
        <v>50.254</v>
      </c>
      <c r="G2209" s="0" t="n">
        <v>255</v>
      </c>
      <c r="H2209" s="0" t="s">
        <v>2149</v>
      </c>
      <c r="I2209" s="0" t="n">
        <v>573</v>
      </c>
      <c r="J2209" s="0" t="n">
        <v>584</v>
      </c>
      <c r="K2209" s="0" t="s">
        <v>1338</v>
      </c>
      <c r="L2209" s="0" t="n">
        <f aca="false">LEN(K2209)</f>
        <v>3</v>
      </c>
      <c r="M2209" s="0" t="n">
        <v>4</v>
      </c>
    </row>
    <row r="2210" customFormat="false" ht="15" hidden="false" customHeight="false" outlineLevel="0" collapsed="false">
      <c r="A2210" s="0" t="n">
        <v>11032</v>
      </c>
      <c r="B2210" s="0" t="s">
        <v>6822</v>
      </c>
      <c r="C2210" s="0" t="s">
        <v>6823</v>
      </c>
      <c r="D2210" s="0" t="n">
        <v>50.255</v>
      </c>
      <c r="E2210" s="0" t="s">
        <v>6824</v>
      </c>
      <c r="F2210" s="0" t="n">
        <v>50.425</v>
      </c>
      <c r="G2210" s="0" t="n">
        <v>259</v>
      </c>
      <c r="H2210" s="0" t="s">
        <v>687</v>
      </c>
      <c r="I2210" s="0" t="n">
        <v>376</v>
      </c>
      <c r="J2210" s="0" t="n">
        <v>387</v>
      </c>
      <c r="K2210" s="0" t="s">
        <v>688</v>
      </c>
      <c r="L2210" s="0" t="n">
        <f aca="false">LEN(K2210)</f>
        <v>3</v>
      </c>
      <c r="M2210" s="0" t="n">
        <v>4</v>
      </c>
    </row>
    <row r="2211" customFormat="false" ht="15" hidden="false" customHeight="false" outlineLevel="0" collapsed="false">
      <c r="A2211" s="0" t="n">
        <v>11041</v>
      </c>
      <c r="B2211" s="0" t="s">
        <v>6825</v>
      </c>
      <c r="C2211" s="0" t="s">
        <v>6826</v>
      </c>
      <c r="D2211" s="0" t="n">
        <v>50.211</v>
      </c>
      <c r="E2211" s="0" t="s">
        <v>6827</v>
      </c>
      <c r="F2211" s="0" t="n">
        <v>49.893</v>
      </c>
      <c r="G2211" s="0" t="n">
        <v>229</v>
      </c>
      <c r="H2211" s="0" t="s">
        <v>6828</v>
      </c>
      <c r="I2211" s="0" t="n">
        <v>485</v>
      </c>
      <c r="J2211" s="0" t="n">
        <v>502</v>
      </c>
      <c r="K2211" s="0" t="s">
        <v>6829</v>
      </c>
      <c r="L2211" s="0" t="n">
        <f aca="false">LEN(K2211)</f>
        <v>6</v>
      </c>
      <c r="M2211" s="0" t="n">
        <v>3</v>
      </c>
    </row>
    <row r="2212" customFormat="false" ht="15" hidden="false" customHeight="false" outlineLevel="0" collapsed="false">
      <c r="A2212" s="0" t="n">
        <v>11052</v>
      </c>
      <c r="B2212" s="0" t="s">
        <v>6830</v>
      </c>
      <c r="C2212" s="0" t="s">
        <v>6831</v>
      </c>
      <c r="D2212" s="0" t="n">
        <v>49.982</v>
      </c>
      <c r="E2212" s="0" t="s">
        <v>6832</v>
      </c>
      <c r="F2212" s="0" t="n">
        <v>51.267</v>
      </c>
      <c r="G2212" s="0" t="n">
        <v>242</v>
      </c>
      <c r="H2212" s="0" t="s">
        <v>367</v>
      </c>
      <c r="I2212" s="0" t="n">
        <v>334</v>
      </c>
      <c r="J2212" s="0" t="n">
        <v>345</v>
      </c>
      <c r="K2212" s="0" t="s">
        <v>368</v>
      </c>
      <c r="L2212" s="0" t="n">
        <f aca="false">LEN(K2212)</f>
        <v>3</v>
      </c>
      <c r="M2212" s="0" t="n">
        <v>4</v>
      </c>
    </row>
    <row r="2213" customFormat="false" ht="15" hidden="false" customHeight="false" outlineLevel="0" collapsed="false">
      <c r="A2213" s="0" t="n">
        <v>11053</v>
      </c>
      <c r="B2213" s="0" t="s">
        <v>6830</v>
      </c>
      <c r="C2213" s="0" t="s">
        <v>6833</v>
      </c>
      <c r="D2213" s="0" t="n">
        <v>49.536</v>
      </c>
      <c r="E2213" s="0" t="s">
        <v>6834</v>
      </c>
      <c r="F2213" s="0" t="n">
        <v>49.882</v>
      </c>
      <c r="G2213" s="0" t="n">
        <v>138</v>
      </c>
      <c r="H2213" s="0" t="s">
        <v>6835</v>
      </c>
      <c r="I2213" s="0" t="n">
        <v>524</v>
      </c>
      <c r="J2213" s="0" t="n">
        <v>541</v>
      </c>
      <c r="K2213" s="0" t="s">
        <v>6836</v>
      </c>
      <c r="L2213" s="0" t="n">
        <f aca="false">LEN(K2213)</f>
        <v>6</v>
      </c>
      <c r="M2213" s="0" t="n">
        <v>3</v>
      </c>
    </row>
    <row r="2214" customFormat="false" ht="15" hidden="false" customHeight="false" outlineLevel="0" collapsed="false">
      <c r="A2214" s="0" t="n">
        <v>11055</v>
      </c>
      <c r="B2214" s="0" t="s">
        <v>6837</v>
      </c>
      <c r="C2214" s="0" t="s">
        <v>6838</v>
      </c>
      <c r="D2214" s="0" t="n">
        <v>50.017</v>
      </c>
      <c r="E2214" s="0" t="s">
        <v>6839</v>
      </c>
      <c r="F2214" s="0" t="n">
        <v>50.203</v>
      </c>
      <c r="G2214" s="0" t="n">
        <v>216</v>
      </c>
      <c r="H2214" s="0" t="s">
        <v>6840</v>
      </c>
      <c r="I2214" s="0" t="n">
        <v>489</v>
      </c>
      <c r="J2214" s="0" t="n">
        <v>506</v>
      </c>
      <c r="K2214" s="0" t="s">
        <v>6841</v>
      </c>
      <c r="L2214" s="0" t="n">
        <f aca="false">LEN(K2214)</f>
        <v>6</v>
      </c>
      <c r="M2214" s="0" t="n">
        <v>3</v>
      </c>
    </row>
    <row r="2215" customFormat="false" ht="15" hidden="false" customHeight="false" outlineLevel="0" collapsed="false">
      <c r="A2215" s="0" t="n">
        <v>11069</v>
      </c>
      <c r="B2215" s="0" t="s">
        <v>6842</v>
      </c>
      <c r="C2215" s="0" t="s">
        <v>6843</v>
      </c>
      <c r="D2215" s="0" t="n">
        <v>50.01</v>
      </c>
      <c r="E2215" s="0" t="s">
        <v>6844</v>
      </c>
      <c r="F2215" s="0" t="n">
        <v>50.157</v>
      </c>
      <c r="G2215" s="0" t="n">
        <v>203</v>
      </c>
      <c r="H2215" s="0" t="s">
        <v>4027</v>
      </c>
      <c r="I2215" s="0" t="n">
        <v>252</v>
      </c>
      <c r="J2215" s="0" t="n">
        <v>266</v>
      </c>
      <c r="K2215" s="0" t="s">
        <v>125</v>
      </c>
      <c r="L2215" s="0" t="n">
        <f aca="false">LEN(K2215)</f>
        <v>3</v>
      </c>
      <c r="M2215" s="0" t="n">
        <v>5</v>
      </c>
    </row>
    <row r="2216" customFormat="false" ht="15" hidden="false" customHeight="false" outlineLevel="0" collapsed="false">
      <c r="A2216" s="0" t="n">
        <v>11072</v>
      </c>
      <c r="B2216" s="0" t="s">
        <v>6845</v>
      </c>
      <c r="C2216" s="0" t="s">
        <v>6846</v>
      </c>
      <c r="D2216" s="0" t="n">
        <v>50.679</v>
      </c>
      <c r="E2216" s="0" t="s">
        <v>6847</v>
      </c>
      <c r="F2216" s="0" t="n">
        <v>50.176</v>
      </c>
      <c r="G2216" s="0" t="n">
        <v>202</v>
      </c>
      <c r="H2216" s="0" t="s">
        <v>2960</v>
      </c>
      <c r="I2216" s="0" t="n">
        <v>523</v>
      </c>
      <c r="J2216" s="0" t="n">
        <v>538</v>
      </c>
      <c r="K2216" s="0" t="s">
        <v>100</v>
      </c>
      <c r="L2216" s="0" t="n">
        <f aca="false">LEN(K2216)</f>
        <v>2</v>
      </c>
      <c r="M2216" s="0" t="n">
        <v>8</v>
      </c>
    </row>
    <row r="2217" customFormat="false" ht="15" hidden="false" customHeight="false" outlineLevel="0" collapsed="false">
      <c r="A2217" s="0" t="n">
        <v>11080</v>
      </c>
      <c r="B2217" s="0" t="s">
        <v>6848</v>
      </c>
      <c r="C2217" s="0" t="s">
        <v>6849</v>
      </c>
      <c r="D2217" s="0" t="n">
        <v>50.273</v>
      </c>
      <c r="E2217" s="0" t="s">
        <v>6850</v>
      </c>
      <c r="F2217" s="0" t="n">
        <v>50.126</v>
      </c>
      <c r="G2217" s="0" t="n">
        <v>154</v>
      </c>
      <c r="H2217" s="0" t="s">
        <v>6851</v>
      </c>
      <c r="I2217" s="0" t="n">
        <v>381</v>
      </c>
      <c r="J2217" s="0" t="n">
        <v>401</v>
      </c>
      <c r="K2217" s="0" t="s">
        <v>213</v>
      </c>
      <c r="L2217" s="0" t="n">
        <f aca="false">LEN(K2217)</f>
        <v>3</v>
      </c>
      <c r="M2217" s="0" t="n">
        <v>7</v>
      </c>
    </row>
    <row r="2218" customFormat="false" ht="15" hidden="false" customHeight="false" outlineLevel="0" collapsed="false">
      <c r="A2218" s="0" t="n">
        <v>11088</v>
      </c>
      <c r="B2218" s="0" t="s">
        <v>6852</v>
      </c>
      <c r="C2218" s="0" t="s">
        <v>6853</v>
      </c>
      <c r="D2218" s="0" t="n">
        <v>50.863</v>
      </c>
      <c r="E2218" s="0" t="s">
        <v>6854</v>
      </c>
      <c r="F2218" s="0" t="n">
        <v>49.72</v>
      </c>
      <c r="G2218" s="0" t="n">
        <v>162</v>
      </c>
      <c r="H2218" s="0" t="s">
        <v>6855</v>
      </c>
      <c r="I2218" s="0" t="n">
        <v>528</v>
      </c>
      <c r="J2218" s="0" t="n">
        <v>552</v>
      </c>
      <c r="K2218" s="0" t="s">
        <v>2714</v>
      </c>
      <c r="L2218" s="0" t="n">
        <f aca="false">LEN(K2218)</f>
        <v>5</v>
      </c>
      <c r="M2218" s="0" t="n">
        <v>5</v>
      </c>
    </row>
    <row r="2219" customFormat="false" ht="15" hidden="false" customHeight="false" outlineLevel="0" collapsed="false">
      <c r="A2219" s="0" t="n">
        <v>11091</v>
      </c>
      <c r="B2219" s="0" t="s">
        <v>6856</v>
      </c>
      <c r="C2219" s="0" t="s">
        <v>6857</v>
      </c>
      <c r="D2219" s="0" t="n">
        <v>50.328</v>
      </c>
      <c r="E2219" s="0" t="s">
        <v>6858</v>
      </c>
      <c r="F2219" s="0" t="n">
        <v>50.13</v>
      </c>
      <c r="G2219" s="0" t="n">
        <v>264</v>
      </c>
      <c r="H2219" s="0" t="s">
        <v>669</v>
      </c>
      <c r="I2219" s="0" t="n">
        <v>114</v>
      </c>
      <c r="J2219" s="0" t="n">
        <v>125</v>
      </c>
      <c r="K2219" s="0" t="s">
        <v>670</v>
      </c>
      <c r="L2219" s="0" t="n">
        <f aca="false">LEN(K2219)</f>
        <v>4</v>
      </c>
      <c r="M2219" s="0" t="n">
        <v>3</v>
      </c>
    </row>
    <row r="2220" customFormat="false" ht="15" hidden="false" customHeight="false" outlineLevel="0" collapsed="false">
      <c r="A2220" s="0" t="n">
        <v>11092</v>
      </c>
      <c r="B2220" s="0" t="s">
        <v>6859</v>
      </c>
      <c r="C2220" s="0" t="s">
        <v>6860</v>
      </c>
      <c r="D2220" s="0" t="n">
        <v>50.392</v>
      </c>
      <c r="E2220" s="0" t="s">
        <v>6861</v>
      </c>
      <c r="F2220" s="0" t="n">
        <v>49.97</v>
      </c>
      <c r="G2220" s="0" t="n">
        <v>249</v>
      </c>
      <c r="H2220" s="0" t="s">
        <v>477</v>
      </c>
      <c r="I2220" s="0" t="n">
        <v>425</v>
      </c>
      <c r="J2220" s="0" t="n">
        <v>436</v>
      </c>
      <c r="K2220" s="0" t="s">
        <v>478</v>
      </c>
      <c r="L2220" s="0" t="n">
        <f aca="false">LEN(K2220)</f>
        <v>2</v>
      </c>
      <c r="M2220" s="0" t="n">
        <v>6</v>
      </c>
    </row>
    <row r="2221" customFormat="false" ht="15" hidden="false" customHeight="false" outlineLevel="0" collapsed="false">
      <c r="A2221" s="0" t="n">
        <v>11093</v>
      </c>
      <c r="B2221" s="0" t="s">
        <v>6862</v>
      </c>
      <c r="C2221" s="0" t="s">
        <v>6863</v>
      </c>
      <c r="D2221" s="0" t="n">
        <v>49.969</v>
      </c>
      <c r="E2221" s="0" t="s">
        <v>6864</v>
      </c>
      <c r="F2221" s="0" t="n">
        <v>49.925</v>
      </c>
      <c r="G2221" s="0" t="n">
        <v>245</v>
      </c>
      <c r="H2221" s="0" t="s">
        <v>3962</v>
      </c>
      <c r="I2221" s="0" t="n">
        <v>258</v>
      </c>
      <c r="J2221" s="0" t="n">
        <v>272</v>
      </c>
      <c r="K2221" s="0" t="s">
        <v>465</v>
      </c>
      <c r="L2221" s="0" t="n">
        <f aca="false">LEN(K2221)</f>
        <v>3</v>
      </c>
      <c r="M2221" s="0" t="n">
        <v>5</v>
      </c>
    </row>
    <row r="2222" customFormat="false" ht="15" hidden="false" customHeight="false" outlineLevel="0" collapsed="false">
      <c r="A2222" s="0" t="n">
        <v>11096</v>
      </c>
      <c r="B2222" s="0" t="s">
        <v>6865</v>
      </c>
      <c r="C2222" s="0" t="s">
        <v>6866</v>
      </c>
      <c r="D2222" s="0" t="n">
        <v>49.888</v>
      </c>
      <c r="E2222" s="0" t="s">
        <v>6867</v>
      </c>
      <c r="F2222" s="0" t="n">
        <v>50.221</v>
      </c>
      <c r="G2222" s="0" t="n">
        <v>194</v>
      </c>
      <c r="H2222" s="0" t="s">
        <v>6868</v>
      </c>
      <c r="I2222" s="0" t="n">
        <v>507</v>
      </c>
      <c r="J2222" s="0" t="n">
        <v>524</v>
      </c>
      <c r="K2222" s="0" t="s">
        <v>6869</v>
      </c>
      <c r="L2222" s="0" t="n">
        <f aca="false">LEN(K2222)</f>
        <v>6</v>
      </c>
      <c r="M2222" s="0" t="n">
        <v>3</v>
      </c>
    </row>
    <row r="2223" customFormat="false" ht="15" hidden="false" customHeight="false" outlineLevel="0" collapsed="false">
      <c r="A2223" s="0" t="n">
        <v>11097</v>
      </c>
      <c r="B2223" s="0" t="s">
        <v>6865</v>
      </c>
      <c r="C2223" s="0" t="s">
        <v>6866</v>
      </c>
      <c r="D2223" s="0" t="n">
        <v>49.888</v>
      </c>
      <c r="E2223" s="0" t="s">
        <v>6870</v>
      </c>
      <c r="F2223" s="0" t="n">
        <v>49.777</v>
      </c>
      <c r="G2223" s="0" t="n">
        <v>200</v>
      </c>
      <c r="H2223" s="0" t="s">
        <v>6871</v>
      </c>
      <c r="I2223" s="0" t="n">
        <v>525</v>
      </c>
      <c r="J2223" s="0" t="n">
        <v>554</v>
      </c>
      <c r="K2223" s="0" t="s">
        <v>6872</v>
      </c>
      <c r="L2223" s="0" t="n">
        <f aca="false">LEN(K2223)</f>
        <v>6</v>
      </c>
      <c r="M2223" s="0" t="n">
        <v>5</v>
      </c>
    </row>
    <row r="2224" customFormat="false" ht="15" hidden="false" customHeight="false" outlineLevel="0" collapsed="false">
      <c r="A2224" s="0" t="n">
        <v>11098</v>
      </c>
      <c r="B2224" s="0" t="s">
        <v>6873</v>
      </c>
      <c r="C2224" s="0" t="s">
        <v>6874</v>
      </c>
      <c r="D2224" s="0" t="n">
        <v>49.834</v>
      </c>
      <c r="E2224" s="0" t="s">
        <v>6875</v>
      </c>
      <c r="F2224" s="0" t="n">
        <v>50.114</v>
      </c>
      <c r="G2224" s="0" t="n">
        <v>242</v>
      </c>
      <c r="H2224" s="0" t="s">
        <v>6876</v>
      </c>
      <c r="I2224" s="0" t="n">
        <v>286</v>
      </c>
      <c r="J2224" s="0" t="n">
        <v>300</v>
      </c>
      <c r="K2224" s="0" t="s">
        <v>4219</v>
      </c>
      <c r="L2224" s="0" t="n">
        <f aca="false">LEN(K2224)</f>
        <v>3</v>
      </c>
      <c r="M2224" s="0" t="n">
        <v>5</v>
      </c>
    </row>
    <row r="2225" customFormat="false" ht="15" hidden="false" customHeight="false" outlineLevel="0" collapsed="false">
      <c r="A2225" s="0" t="n">
        <v>11099</v>
      </c>
      <c r="B2225" s="0" t="s">
        <v>6873</v>
      </c>
      <c r="C2225" s="0" t="s">
        <v>6874</v>
      </c>
      <c r="D2225" s="0" t="n">
        <v>49.834</v>
      </c>
      <c r="E2225" s="0" t="s">
        <v>6875</v>
      </c>
      <c r="F2225" s="0" t="n">
        <v>50.114</v>
      </c>
      <c r="G2225" s="0" t="n">
        <v>242</v>
      </c>
      <c r="H2225" s="0" t="s">
        <v>673</v>
      </c>
      <c r="I2225" s="0" t="n">
        <v>305</v>
      </c>
      <c r="J2225" s="0" t="n">
        <v>319</v>
      </c>
      <c r="K2225" s="0" t="s">
        <v>405</v>
      </c>
      <c r="L2225" s="0" t="n">
        <f aca="false">LEN(K2225)</f>
        <v>3</v>
      </c>
      <c r="M2225" s="0" t="n">
        <v>5</v>
      </c>
    </row>
    <row r="2226" customFormat="false" ht="15" hidden="false" customHeight="false" outlineLevel="0" collapsed="false">
      <c r="A2226" s="0" t="n">
        <v>11100</v>
      </c>
      <c r="B2226" s="0" t="s">
        <v>6873</v>
      </c>
      <c r="C2226" s="0" t="s">
        <v>6874</v>
      </c>
      <c r="D2226" s="0" t="n">
        <v>49.834</v>
      </c>
      <c r="E2226" s="0" t="s">
        <v>6877</v>
      </c>
      <c r="F2226" s="0" t="n">
        <v>51.065</v>
      </c>
      <c r="G2226" s="0" t="n">
        <v>274</v>
      </c>
      <c r="H2226" s="0" t="s">
        <v>5314</v>
      </c>
      <c r="I2226" s="0" t="n">
        <v>480</v>
      </c>
      <c r="J2226" s="0" t="n">
        <v>500</v>
      </c>
      <c r="K2226" s="0" t="s">
        <v>107</v>
      </c>
      <c r="L2226" s="0" t="n">
        <f aca="false">LEN(K2226)</f>
        <v>3</v>
      </c>
      <c r="M2226" s="0" t="n">
        <v>7</v>
      </c>
    </row>
    <row r="2227" customFormat="false" ht="15" hidden="false" customHeight="false" outlineLevel="0" collapsed="false">
      <c r="A2227" s="0" t="n">
        <v>11102</v>
      </c>
      <c r="B2227" s="0" t="s">
        <v>6878</v>
      </c>
      <c r="C2227" s="0" t="s">
        <v>6879</v>
      </c>
      <c r="D2227" s="0" t="n">
        <v>50.073</v>
      </c>
      <c r="E2227" s="0" t="s">
        <v>6880</v>
      </c>
      <c r="F2227" s="0" t="n">
        <v>49.678</v>
      </c>
      <c r="G2227" s="0" t="n">
        <v>252</v>
      </c>
      <c r="H2227" s="0" t="s">
        <v>6694</v>
      </c>
      <c r="I2227" s="0" t="n">
        <v>402</v>
      </c>
      <c r="J2227" s="0" t="n">
        <v>422</v>
      </c>
      <c r="K2227" s="0" t="s">
        <v>688</v>
      </c>
      <c r="L2227" s="0" t="n">
        <f aca="false">LEN(K2227)</f>
        <v>3</v>
      </c>
      <c r="M2227" s="0" t="n">
        <v>7</v>
      </c>
    </row>
    <row r="2228" customFormat="false" ht="15" hidden="false" customHeight="false" outlineLevel="0" collapsed="false">
      <c r="A2228" s="0" t="n">
        <v>11107</v>
      </c>
      <c r="B2228" s="0" t="s">
        <v>6881</v>
      </c>
      <c r="C2228" s="0" t="s">
        <v>6882</v>
      </c>
      <c r="D2228" s="0" t="n">
        <v>50.953</v>
      </c>
      <c r="E2228" s="0" t="s">
        <v>6883</v>
      </c>
      <c r="F2228" s="0" t="n">
        <v>49.938</v>
      </c>
      <c r="G2228" s="0" t="n">
        <v>264</v>
      </c>
      <c r="H2228" s="0" t="s">
        <v>279</v>
      </c>
      <c r="I2228" s="0" t="n">
        <v>307</v>
      </c>
      <c r="J2228" s="0" t="n">
        <v>318</v>
      </c>
      <c r="K2228" s="0" t="s">
        <v>53</v>
      </c>
      <c r="L2228" s="0" t="n">
        <f aca="false">LEN(K2228)</f>
        <v>3</v>
      </c>
      <c r="M2228" s="0" t="n">
        <v>4</v>
      </c>
    </row>
    <row r="2229" customFormat="false" ht="15" hidden="false" customHeight="false" outlineLevel="0" collapsed="false">
      <c r="A2229" s="0" t="n">
        <v>11123</v>
      </c>
      <c r="B2229" s="0" t="s">
        <v>6884</v>
      </c>
      <c r="C2229" s="0" t="s">
        <v>6885</v>
      </c>
      <c r="D2229" s="0" t="n">
        <v>49.767</v>
      </c>
      <c r="E2229" s="0" t="s">
        <v>6886</v>
      </c>
      <c r="F2229" s="0" t="n">
        <v>50.016</v>
      </c>
      <c r="G2229" s="0" t="n">
        <v>275</v>
      </c>
      <c r="H2229" s="0" t="s">
        <v>4667</v>
      </c>
      <c r="I2229" s="0" t="n">
        <v>240</v>
      </c>
      <c r="J2229" s="0" t="n">
        <v>253</v>
      </c>
      <c r="K2229" s="0" t="s">
        <v>48</v>
      </c>
      <c r="L2229" s="0" t="n">
        <f aca="false">LEN(K2229)</f>
        <v>2</v>
      </c>
      <c r="M2229" s="0" t="n">
        <v>7</v>
      </c>
    </row>
    <row r="2230" customFormat="false" ht="15" hidden="false" customHeight="false" outlineLevel="0" collapsed="false">
      <c r="A2230" s="0" t="n">
        <v>11124</v>
      </c>
      <c r="B2230" s="0" t="s">
        <v>6887</v>
      </c>
      <c r="C2230" s="0" t="s">
        <v>6888</v>
      </c>
      <c r="D2230" s="0" t="n">
        <v>50.465</v>
      </c>
      <c r="E2230" s="0" t="s">
        <v>6889</v>
      </c>
      <c r="F2230" s="0" t="n">
        <v>49.444</v>
      </c>
      <c r="G2230" s="0" t="n">
        <v>166</v>
      </c>
      <c r="H2230" s="0" t="s">
        <v>6890</v>
      </c>
      <c r="I2230" s="0" t="n">
        <v>475</v>
      </c>
      <c r="J2230" s="0" t="n">
        <v>494</v>
      </c>
      <c r="K2230" s="0" t="s">
        <v>3837</v>
      </c>
      <c r="L2230" s="0" t="n">
        <f aca="false">LEN(K2230)</f>
        <v>5</v>
      </c>
      <c r="M2230" s="0" t="n">
        <v>4</v>
      </c>
    </row>
    <row r="2231" customFormat="false" ht="15" hidden="false" customHeight="false" outlineLevel="0" collapsed="false">
      <c r="A2231" s="0" t="n">
        <v>11128</v>
      </c>
      <c r="B2231" s="0" t="s">
        <v>6891</v>
      </c>
      <c r="C2231" s="0" t="s">
        <v>6892</v>
      </c>
      <c r="D2231" s="0" t="n">
        <v>50.187</v>
      </c>
      <c r="E2231" s="0" t="s">
        <v>6893</v>
      </c>
      <c r="F2231" s="0" t="n">
        <v>50.214</v>
      </c>
      <c r="G2231" s="0" t="n">
        <v>254</v>
      </c>
      <c r="H2231" s="0" t="s">
        <v>636</v>
      </c>
      <c r="I2231" s="0" t="n">
        <v>356</v>
      </c>
      <c r="J2231" s="0" t="n">
        <v>367</v>
      </c>
      <c r="K2231" s="0" t="s">
        <v>637</v>
      </c>
      <c r="L2231" s="0" t="n">
        <f aca="false">LEN(K2231)</f>
        <v>3</v>
      </c>
      <c r="M2231" s="0" t="n">
        <v>4</v>
      </c>
    </row>
    <row r="2232" customFormat="false" ht="15" hidden="false" customHeight="false" outlineLevel="0" collapsed="false">
      <c r="A2232" s="0" t="n">
        <v>11134</v>
      </c>
      <c r="B2232" s="0" t="s">
        <v>6894</v>
      </c>
      <c r="C2232" s="0" t="s">
        <v>6895</v>
      </c>
      <c r="D2232" s="0" t="n">
        <v>50.371</v>
      </c>
      <c r="E2232" s="0" t="s">
        <v>6896</v>
      </c>
      <c r="F2232" s="0" t="n">
        <v>50.125</v>
      </c>
      <c r="G2232" s="0" t="n">
        <v>105</v>
      </c>
      <c r="H2232" s="0" t="s">
        <v>6897</v>
      </c>
      <c r="I2232" s="0" t="n">
        <v>38</v>
      </c>
      <c r="J2232" s="0" t="n">
        <v>52</v>
      </c>
      <c r="K2232" s="0" t="s">
        <v>6898</v>
      </c>
      <c r="L2232" s="0" t="n">
        <f aca="false">LEN(K2232)</f>
        <v>5</v>
      </c>
      <c r="M2232" s="0" t="n">
        <v>3</v>
      </c>
    </row>
    <row r="2233" customFormat="false" ht="15" hidden="false" customHeight="false" outlineLevel="0" collapsed="false">
      <c r="A2233" s="0" t="n">
        <v>11137</v>
      </c>
      <c r="B2233" s="0" t="s">
        <v>6899</v>
      </c>
      <c r="C2233" s="0" t="s">
        <v>6900</v>
      </c>
      <c r="D2233" s="0" t="n">
        <v>50.147</v>
      </c>
      <c r="E2233" s="0" t="s">
        <v>6901</v>
      </c>
      <c r="F2233" s="0" t="n">
        <v>49.623</v>
      </c>
      <c r="G2233" s="0" t="n">
        <v>213</v>
      </c>
      <c r="H2233" s="0" t="s">
        <v>3362</v>
      </c>
      <c r="I2233" s="0" t="n">
        <v>553</v>
      </c>
      <c r="J2233" s="0" t="n">
        <v>570</v>
      </c>
      <c r="K2233" s="0" t="s">
        <v>3363</v>
      </c>
      <c r="L2233" s="0" t="n">
        <f aca="false">LEN(K2233)</f>
        <v>6</v>
      </c>
      <c r="M2233" s="0" t="n">
        <v>3</v>
      </c>
    </row>
    <row r="2234" customFormat="false" ht="15" hidden="false" customHeight="false" outlineLevel="0" collapsed="false">
      <c r="A2234" s="0" t="n">
        <v>11140</v>
      </c>
      <c r="B2234" s="0" t="s">
        <v>6902</v>
      </c>
      <c r="C2234" s="0" t="s">
        <v>6903</v>
      </c>
      <c r="D2234" s="0" t="n">
        <v>49.968</v>
      </c>
      <c r="E2234" s="0" t="s">
        <v>6904</v>
      </c>
      <c r="F2234" s="0" t="n">
        <v>50.395</v>
      </c>
      <c r="G2234" s="0" t="n">
        <v>265</v>
      </c>
      <c r="H2234" s="0" t="s">
        <v>2713</v>
      </c>
      <c r="I2234" s="0" t="n">
        <v>492</v>
      </c>
      <c r="J2234" s="0" t="n">
        <v>506</v>
      </c>
      <c r="K2234" s="0" t="s">
        <v>2714</v>
      </c>
      <c r="L2234" s="0" t="n">
        <f aca="false">LEN(K2234)</f>
        <v>5</v>
      </c>
      <c r="M2234" s="0" t="n">
        <v>3</v>
      </c>
    </row>
    <row r="2235" customFormat="false" ht="15" hidden="false" customHeight="false" outlineLevel="0" collapsed="false">
      <c r="A2235" s="0" t="n">
        <v>11147</v>
      </c>
      <c r="B2235" s="0" t="s">
        <v>6905</v>
      </c>
      <c r="C2235" s="0" t="s">
        <v>6906</v>
      </c>
      <c r="D2235" s="0" t="n">
        <v>50.474</v>
      </c>
      <c r="E2235" s="0" t="s">
        <v>6907</v>
      </c>
      <c r="F2235" s="0" t="n">
        <v>49.855</v>
      </c>
      <c r="G2235" s="0" t="n">
        <v>253</v>
      </c>
      <c r="H2235" s="0" t="s">
        <v>6908</v>
      </c>
      <c r="I2235" s="0" t="n">
        <v>259</v>
      </c>
      <c r="J2235" s="0" t="n">
        <v>285</v>
      </c>
      <c r="K2235" s="0" t="s">
        <v>688</v>
      </c>
      <c r="L2235" s="0" t="n">
        <f aca="false">LEN(K2235)</f>
        <v>3</v>
      </c>
      <c r="M2235" s="0" t="n">
        <v>9</v>
      </c>
    </row>
    <row r="2236" customFormat="false" ht="15" hidden="false" customHeight="false" outlineLevel="0" collapsed="false">
      <c r="A2236" s="0" t="n">
        <v>11149</v>
      </c>
      <c r="B2236" s="0" t="s">
        <v>6909</v>
      </c>
      <c r="C2236" s="0" t="s">
        <v>6910</v>
      </c>
      <c r="D2236" s="0" t="n">
        <v>50.371</v>
      </c>
      <c r="E2236" s="0" t="s">
        <v>6911</v>
      </c>
      <c r="F2236" s="0" t="n">
        <v>50.03</v>
      </c>
      <c r="G2236" s="0" t="n">
        <v>228</v>
      </c>
      <c r="H2236" s="0" t="s">
        <v>42</v>
      </c>
      <c r="I2236" s="0" t="n">
        <v>307</v>
      </c>
      <c r="J2236" s="0" t="n">
        <v>318</v>
      </c>
      <c r="K2236" s="0" t="s">
        <v>43</v>
      </c>
      <c r="L2236" s="0" t="n">
        <f aca="false">LEN(K2236)</f>
        <v>3</v>
      </c>
      <c r="M2236" s="0" t="n">
        <v>4</v>
      </c>
    </row>
    <row r="2237" customFormat="false" ht="15" hidden="false" customHeight="false" outlineLevel="0" collapsed="false">
      <c r="A2237" s="0" t="n">
        <v>11150</v>
      </c>
      <c r="B2237" s="0" t="s">
        <v>6909</v>
      </c>
      <c r="C2237" s="0" t="s">
        <v>6912</v>
      </c>
      <c r="D2237" s="0" t="n">
        <v>50.073</v>
      </c>
      <c r="E2237" s="0" t="s">
        <v>6913</v>
      </c>
      <c r="F2237" s="0" t="n">
        <v>50.503</v>
      </c>
      <c r="G2237" s="0" t="n">
        <v>109</v>
      </c>
      <c r="H2237" s="0" t="s">
        <v>3211</v>
      </c>
      <c r="I2237" s="0" t="n">
        <v>445</v>
      </c>
      <c r="J2237" s="0" t="n">
        <v>459</v>
      </c>
      <c r="K2237" s="0" t="s">
        <v>1703</v>
      </c>
      <c r="L2237" s="0" t="n">
        <f aca="false">LEN(K2237)</f>
        <v>3</v>
      </c>
      <c r="M2237" s="0" t="n">
        <v>5</v>
      </c>
    </row>
    <row r="2238" customFormat="false" ht="15" hidden="false" customHeight="false" outlineLevel="0" collapsed="false">
      <c r="A2238" s="0" t="n">
        <v>11154</v>
      </c>
      <c r="B2238" s="0" t="s">
        <v>6914</v>
      </c>
      <c r="C2238" s="0" t="s">
        <v>6915</v>
      </c>
      <c r="D2238" s="0" t="n">
        <v>49.831</v>
      </c>
      <c r="E2238" s="0" t="s">
        <v>6916</v>
      </c>
      <c r="F2238" s="0" t="n">
        <v>50.115</v>
      </c>
      <c r="G2238" s="0" t="n">
        <v>238</v>
      </c>
      <c r="H2238" s="0" t="s">
        <v>367</v>
      </c>
      <c r="I2238" s="0" t="n">
        <v>303</v>
      </c>
      <c r="J2238" s="0" t="n">
        <v>314</v>
      </c>
      <c r="K2238" s="0" t="s">
        <v>368</v>
      </c>
      <c r="L2238" s="0" t="n">
        <f aca="false">LEN(K2238)</f>
        <v>3</v>
      </c>
      <c r="M2238" s="0" t="n">
        <v>4</v>
      </c>
    </row>
    <row r="2239" customFormat="false" ht="15" hidden="false" customHeight="false" outlineLevel="0" collapsed="false">
      <c r="A2239" s="0" t="n">
        <v>11162</v>
      </c>
      <c r="B2239" s="0" t="s">
        <v>6917</v>
      </c>
      <c r="C2239" s="0" t="s">
        <v>6918</v>
      </c>
      <c r="D2239" s="0" t="n">
        <v>49.114</v>
      </c>
      <c r="E2239" s="0" t="s">
        <v>6919</v>
      </c>
      <c r="F2239" s="0" t="n">
        <v>49.583</v>
      </c>
      <c r="G2239" s="0" t="n">
        <v>223</v>
      </c>
      <c r="H2239" s="0" t="s">
        <v>6700</v>
      </c>
      <c r="I2239" s="0" t="n">
        <v>431</v>
      </c>
      <c r="J2239" s="0" t="n">
        <v>445</v>
      </c>
      <c r="K2239" s="0" t="s">
        <v>6701</v>
      </c>
      <c r="L2239" s="0" t="n">
        <f aca="false">LEN(K2239)</f>
        <v>5</v>
      </c>
      <c r="M2239" s="0" t="n">
        <v>3</v>
      </c>
    </row>
    <row r="2240" customFormat="false" ht="15" hidden="false" customHeight="false" outlineLevel="0" collapsed="false">
      <c r="A2240" s="0" t="n">
        <v>11164</v>
      </c>
      <c r="B2240" s="0" t="s">
        <v>6920</v>
      </c>
      <c r="C2240" s="0" t="s">
        <v>6921</v>
      </c>
      <c r="D2240" s="0" t="n">
        <v>49.655</v>
      </c>
      <c r="E2240" s="0" t="s">
        <v>6922</v>
      </c>
      <c r="F2240" s="0" t="n">
        <v>50.633</v>
      </c>
      <c r="G2240" s="0" t="n">
        <v>202</v>
      </c>
      <c r="H2240" s="0" t="s">
        <v>1654</v>
      </c>
      <c r="I2240" s="0" t="n">
        <v>25</v>
      </c>
      <c r="J2240" s="0" t="n">
        <v>39</v>
      </c>
      <c r="K2240" s="0" t="s">
        <v>114</v>
      </c>
      <c r="L2240" s="0" t="n">
        <f aca="false">LEN(K2240)</f>
        <v>3</v>
      </c>
      <c r="M2240" s="0" t="n">
        <v>5</v>
      </c>
    </row>
    <row r="2241" customFormat="false" ht="15" hidden="false" customHeight="false" outlineLevel="0" collapsed="false">
      <c r="A2241" s="0" t="n">
        <v>11166</v>
      </c>
      <c r="B2241" s="0" t="s">
        <v>6923</v>
      </c>
      <c r="C2241" s="0" t="s">
        <v>6924</v>
      </c>
      <c r="D2241" s="0" t="n">
        <v>50.146</v>
      </c>
      <c r="E2241" s="0" t="s">
        <v>6925</v>
      </c>
      <c r="F2241" s="0" t="n">
        <v>50.03</v>
      </c>
      <c r="G2241" s="0" t="n">
        <v>270</v>
      </c>
      <c r="H2241" s="0" t="s">
        <v>1554</v>
      </c>
      <c r="I2241" s="0" t="n">
        <v>341</v>
      </c>
      <c r="J2241" s="0" t="n">
        <v>352</v>
      </c>
      <c r="K2241" s="0" t="s">
        <v>1555</v>
      </c>
      <c r="L2241" s="0" t="n">
        <f aca="false">LEN(K2241)</f>
        <v>3</v>
      </c>
      <c r="M2241" s="0" t="n">
        <v>4</v>
      </c>
    </row>
    <row r="2242" customFormat="false" ht="15" hidden="false" customHeight="false" outlineLevel="0" collapsed="false">
      <c r="A2242" s="0" t="n">
        <v>11170</v>
      </c>
      <c r="B2242" s="0" t="s">
        <v>6926</v>
      </c>
      <c r="C2242" s="0" t="s">
        <v>6927</v>
      </c>
      <c r="D2242" s="0" t="n">
        <v>49.932</v>
      </c>
      <c r="E2242" s="0" t="s">
        <v>6928</v>
      </c>
      <c r="F2242" s="0" t="n">
        <v>49.92</v>
      </c>
      <c r="G2242" s="0" t="n">
        <v>126</v>
      </c>
      <c r="H2242" s="0" t="s">
        <v>6929</v>
      </c>
      <c r="I2242" s="0" t="n">
        <v>488</v>
      </c>
      <c r="J2242" s="0" t="n">
        <v>502</v>
      </c>
      <c r="K2242" s="0" t="s">
        <v>6930</v>
      </c>
      <c r="L2242" s="0" t="n">
        <f aca="false">LEN(K2242)</f>
        <v>5</v>
      </c>
      <c r="M2242" s="0" t="n">
        <v>3</v>
      </c>
    </row>
    <row r="2243" customFormat="false" ht="15" hidden="false" customHeight="false" outlineLevel="0" collapsed="false">
      <c r="A2243" s="0" t="n">
        <v>11175</v>
      </c>
      <c r="B2243" s="0" t="s">
        <v>6931</v>
      </c>
      <c r="C2243" s="0" t="s">
        <v>6932</v>
      </c>
      <c r="D2243" s="0" t="n">
        <v>50.033</v>
      </c>
      <c r="E2243" s="0" t="s">
        <v>6933</v>
      </c>
      <c r="F2243" s="0" t="n">
        <v>49.976</v>
      </c>
      <c r="G2243" s="0" t="n">
        <v>102</v>
      </c>
      <c r="H2243" s="0" t="s">
        <v>447</v>
      </c>
      <c r="I2243" s="0" t="n">
        <v>278</v>
      </c>
      <c r="J2243" s="0" t="n">
        <v>289</v>
      </c>
      <c r="K2243" s="0" t="s">
        <v>448</v>
      </c>
      <c r="L2243" s="0" t="n">
        <f aca="false">LEN(K2243)</f>
        <v>4</v>
      </c>
      <c r="M2243" s="0" t="n">
        <v>3</v>
      </c>
    </row>
    <row r="2244" customFormat="false" ht="15" hidden="false" customHeight="false" outlineLevel="0" collapsed="false">
      <c r="A2244" s="0" t="n">
        <v>11180</v>
      </c>
      <c r="B2244" s="0" t="s">
        <v>6934</v>
      </c>
      <c r="C2244" s="0" t="s">
        <v>6935</v>
      </c>
      <c r="D2244" s="0" t="n">
        <v>50.048</v>
      </c>
      <c r="E2244" s="0" t="s">
        <v>6936</v>
      </c>
      <c r="F2244" s="0" t="n">
        <v>50.073</v>
      </c>
      <c r="G2244" s="0" t="n">
        <v>191</v>
      </c>
      <c r="H2244" s="0" t="s">
        <v>1051</v>
      </c>
      <c r="I2244" s="0" t="n">
        <v>164</v>
      </c>
      <c r="J2244" s="0" t="n">
        <v>175</v>
      </c>
      <c r="K2244" s="0" t="s">
        <v>699</v>
      </c>
      <c r="L2244" s="0" t="n">
        <f aca="false">LEN(K2244)</f>
        <v>3</v>
      </c>
      <c r="M2244" s="0" t="n">
        <v>4</v>
      </c>
    </row>
    <row r="2245" customFormat="false" ht="15" hidden="false" customHeight="false" outlineLevel="0" collapsed="false">
      <c r="A2245" s="0" t="n">
        <v>11186</v>
      </c>
      <c r="B2245" s="0" t="s">
        <v>6937</v>
      </c>
      <c r="C2245" s="0" t="s">
        <v>6938</v>
      </c>
      <c r="D2245" s="0" t="n">
        <v>50.254</v>
      </c>
      <c r="E2245" s="0" t="s">
        <v>6939</v>
      </c>
      <c r="F2245" s="0" t="n">
        <v>49.848</v>
      </c>
      <c r="G2245" s="0" t="n">
        <v>221</v>
      </c>
      <c r="H2245" s="0" t="s">
        <v>6940</v>
      </c>
      <c r="I2245" s="0" t="n">
        <v>323</v>
      </c>
      <c r="J2245" s="0" t="n">
        <v>340</v>
      </c>
      <c r="K2245" s="0" t="s">
        <v>2240</v>
      </c>
      <c r="L2245" s="0" t="n">
        <f aca="false">LEN(K2245)</f>
        <v>6</v>
      </c>
      <c r="M2245" s="0" t="n">
        <v>3</v>
      </c>
    </row>
    <row r="2246" customFormat="false" ht="15" hidden="false" customHeight="false" outlineLevel="0" collapsed="false">
      <c r="A2246" s="0" t="n">
        <v>11194</v>
      </c>
      <c r="B2246" s="0" t="s">
        <v>6941</v>
      </c>
      <c r="C2246" s="0" t="s">
        <v>6942</v>
      </c>
      <c r="D2246" s="0" t="n">
        <v>49.837</v>
      </c>
      <c r="E2246" s="0" t="s">
        <v>6943</v>
      </c>
      <c r="F2246" s="0" t="n">
        <v>50.136</v>
      </c>
      <c r="G2246" s="0" t="n">
        <v>180</v>
      </c>
      <c r="H2246" s="0" t="s">
        <v>687</v>
      </c>
      <c r="I2246" s="0" t="n">
        <v>36</v>
      </c>
      <c r="J2246" s="0" t="n">
        <v>47</v>
      </c>
      <c r="K2246" s="0" t="s">
        <v>688</v>
      </c>
      <c r="L2246" s="0" t="n">
        <f aca="false">LEN(K2246)</f>
        <v>3</v>
      </c>
      <c r="M2246" s="0" t="n">
        <v>4</v>
      </c>
    </row>
    <row r="2247" customFormat="false" ht="15" hidden="false" customHeight="false" outlineLevel="0" collapsed="false">
      <c r="A2247" s="0" t="n">
        <v>11200</v>
      </c>
      <c r="B2247" s="0" t="s">
        <v>6944</v>
      </c>
      <c r="C2247" s="0" t="s">
        <v>6945</v>
      </c>
      <c r="D2247" s="0" t="n">
        <v>50.23</v>
      </c>
      <c r="E2247" s="0" t="s">
        <v>6946</v>
      </c>
      <c r="F2247" s="0" t="n">
        <v>50.977</v>
      </c>
      <c r="G2247" s="0" t="n">
        <v>219</v>
      </c>
      <c r="H2247" s="0" t="s">
        <v>1826</v>
      </c>
      <c r="I2247" s="0" t="n">
        <v>545</v>
      </c>
      <c r="J2247" s="0" t="n">
        <v>562</v>
      </c>
      <c r="K2247" s="0" t="s">
        <v>285</v>
      </c>
      <c r="L2247" s="0" t="n">
        <f aca="false">LEN(K2247)</f>
        <v>3</v>
      </c>
      <c r="M2247" s="0" t="n">
        <v>6</v>
      </c>
    </row>
    <row r="2248" customFormat="false" ht="15" hidden="false" customHeight="false" outlineLevel="0" collapsed="false">
      <c r="A2248" s="0" t="n">
        <v>11202</v>
      </c>
      <c r="B2248" s="0" t="s">
        <v>6947</v>
      </c>
      <c r="C2248" s="0" t="s">
        <v>6948</v>
      </c>
      <c r="D2248" s="0" t="n">
        <v>50.299</v>
      </c>
      <c r="E2248" s="0" t="s">
        <v>6949</v>
      </c>
      <c r="F2248" s="0" t="n">
        <v>49.896</v>
      </c>
      <c r="G2248" s="0" t="n">
        <v>245</v>
      </c>
      <c r="H2248" s="0" t="s">
        <v>2614</v>
      </c>
      <c r="I2248" s="0" t="n">
        <v>226</v>
      </c>
      <c r="J2248" s="0" t="n">
        <v>237</v>
      </c>
      <c r="K2248" s="0" t="s">
        <v>2615</v>
      </c>
      <c r="L2248" s="0" t="n">
        <f aca="false">LEN(K2248)</f>
        <v>3</v>
      </c>
      <c r="M2248" s="0" t="n">
        <v>4</v>
      </c>
    </row>
    <row r="2249" customFormat="false" ht="15" hidden="false" customHeight="false" outlineLevel="0" collapsed="false">
      <c r="A2249" s="0" t="n">
        <v>11205</v>
      </c>
      <c r="B2249" s="0" t="s">
        <v>6950</v>
      </c>
      <c r="C2249" s="0" t="s">
        <v>6951</v>
      </c>
      <c r="D2249" s="0" t="n">
        <v>50.178</v>
      </c>
      <c r="E2249" s="0" t="s">
        <v>6952</v>
      </c>
      <c r="F2249" s="0" t="n">
        <v>50.147</v>
      </c>
      <c r="G2249" s="0" t="n">
        <v>234</v>
      </c>
      <c r="H2249" s="0" t="s">
        <v>5314</v>
      </c>
      <c r="I2249" s="0" t="n">
        <v>344</v>
      </c>
      <c r="J2249" s="0" t="n">
        <v>364</v>
      </c>
      <c r="K2249" s="0" t="s">
        <v>107</v>
      </c>
      <c r="L2249" s="0" t="n">
        <f aca="false">LEN(K2249)</f>
        <v>3</v>
      </c>
      <c r="M2249" s="0" t="n">
        <v>7</v>
      </c>
    </row>
    <row r="2250" customFormat="false" ht="15" hidden="false" customHeight="false" outlineLevel="0" collapsed="false">
      <c r="A2250" s="0" t="n">
        <v>11206</v>
      </c>
      <c r="B2250" s="0" t="s">
        <v>6950</v>
      </c>
      <c r="C2250" s="0" t="s">
        <v>6953</v>
      </c>
      <c r="D2250" s="0" t="n">
        <v>50.114</v>
      </c>
      <c r="E2250" s="0" t="s">
        <v>6954</v>
      </c>
      <c r="F2250" s="0" t="n">
        <v>52.321</v>
      </c>
      <c r="G2250" s="0" t="n">
        <v>231</v>
      </c>
      <c r="H2250" s="0" t="s">
        <v>801</v>
      </c>
      <c r="I2250" s="0" t="n">
        <v>542</v>
      </c>
      <c r="J2250" s="0" t="n">
        <v>556</v>
      </c>
      <c r="K2250" s="0" t="s">
        <v>796</v>
      </c>
      <c r="L2250" s="0" t="n">
        <f aca="false">LEN(K2250)</f>
        <v>3</v>
      </c>
      <c r="M2250" s="0" t="n">
        <v>5</v>
      </c>
    </row>
    <row r="2251" customFormat="false" ht="15" hidden="false" customHeight="false" outlineLevel="0" collapsed="false">
      <c r="A2251" s="0" t="n">
        <v>11208</v>
      </c>
      <c r="B2251" s="0" t="s">
        <v>6955</v>
      </c>
      <c r="C2251" s="0" t="s">
        <v>6956</v>
      </c>
      <c r="D2251" s="0" t="n">
        <v>49.959</v>
      </c>
      <c r="E2251" s="0" t="s">
        <v>6957</v>
      </c>
      <c r="F2251" s="0" t="n">
        <v>50.36</v>
      </c>
      <c r="G2251" s="0" t="n">
        <v>276</v>
      </c>
      <c r="H2251" s="0" t="s">
        <v>6958</v>
      </c>
      <c r="I2251" s="0" t="n">
        <v>449</v>
      </c>
      <c r="J2251" s="0" t="n">
        <v>466</v>
      </c>
      <c r="K2251" s="0" t="s">
        <v>985</v>
      </c>
      <c r="L2251" s="0" t="n">
        <f aca="false">LEN(K2251)</f>
        <v>6</v>
      </c>
      <c r="M2251" s="0" t="n">
        <v>3</v>
      </c>
    </row>
    <row r="2252" customFormat="false" ht="15" hidden="false" customHeight="false" outlineLevel="0" collapsed="false">
      <c r="A2252" s="0" t="n">
        <v>11210</v>
      </c>
      <c r="B2252" s="0" t="s">
        <v>6959</v>
      </c>
      <c r="C2252" s="0" t="s">
        <v>6960</v>
      </c>
      <c r="D2252" s="0" t="n">
        <v>50.117</v>
      </c>
      <c r="E2252" s="0" t="s">
        <v>6961</v>
      </c>
      <c r="F2252" s="0" t="n">
        <v>50.553</v>
      </c>
      <c r="G2252" s="0" t="n">
        <v>149</v>
      </c>
      <c r="H2252" s="0" t="s">
        <v>6962</v>
      </c>
      <c r="I2252" s="0" t="n">
        <v>456</v>
      </c>
      <c r="J2252" s="0" t="n">
        <v>497</v>
      </c>
      <c r="K2252" s="0" t="s">
        <v>6963</v>
      </c>
      <c r="L2252" s="0" t="n">
        <f aca="false">LEN(K2252)</f>
        <v>6</v>
      </c>
      <c r="M2252" s="0" t="n">
        <v>7</v>
      </c>
    </row>
    <row r="2253" customFormat="false" ht="15" hidden="false" customHeight="false" outlineLevel="0" collapsed="false">
      <c r="A2253" s="0" t="n">
        <v>11211</v>
      </c>
      <c r="B2253" s="0" t="s">
        <v>6964</v>
      </c>
      <c r="C2253" s="0" t="s">
        <v>6965</v>
      </c>
      <c r="D2253" s="0" t="n">
        <v>50.136</v>
      </c>
      <c r="E2253" s="0" t="s">
        <v>6966</v>
      </c>
      <c r="F2253" s="0" t="n">
        <v>50.702</v>
      </c>
      <c r="G2253" s="0" t="n">
        <v>264</v>
      </c>
      <c r="H2253" s="0" t="s">
        <v>106</v>
      </c>
      <c r="I2253" s="0" t="n">
        <v>511</v>
      </c>
      <c r="J2253" s="0" t="n">
        <v>522</v>
      </c>
      <c r="K2253" s="0" t="s">
        <v>107</v>
      </c>
      <c r="L2253" s="0" t="n">
        <f aca="false">LEN(K2253)</f>
        <v>3</v>
      </c>
      <c r="M2253" s="0" t="n">
        <v>4</v>
      </c>
    </row>
    <row r="2254" customFormat="false" ht="15" hidden="false" customHeight="false" outlineLevel="0" collapsed="false">
      <c r="A2254" s="0" t="n">
        <v>11212</v>
      </c>
      <c r="B2254" s="0" t="s">
        <v>6967</v>
      </c>
      <c r="C2254" s="0" t="s">
        <v>6968</v>
      </c>
      <c r="D2254" s="0" t="n">
        <v>49.675</v>
      </c>
      <c r="E2254" s="0" t="s">
        <v>6969</v>
      </c>
      <c r="F2254" s="0" t="n">
        <v>49.813</v>
      </c>
      <c r="G2254" s="0" t="n">
        <v>138</v>
      </c>
      <c r="H2254" s="0" t="s">
        <v>517</v>
      </c>
      <c r="I2254" s="0" t="n">
        <v>490</v>
      </c>
      <c r="J2254" s="0" t="n">
        <v>501</v>
      </c>
      <c r="K2254" s="0" t="s">
        <v>518</v>
      </c>
      <c r="L2254" s="0" t="n">
        <f aca="false">LEN(K2254)</f>
        <v>3</v>
      </c>
      <c r="M2254" s="0" t="n">
        <v>4</v>
      </c>
    </row>
    <row r="2255" customFormat="false" ht="15" hidden="false" customHeight="false" outlineLevel="0" collapsed="false">
      <c r="A2255" s="0" t="n">
        <v>11215</v>
      </c>
      <c r="B2255" s="0" t="s">
        <v>6970</v>
      </c>
      <c r="C2255" s="0" t="s">
        <v>6971</v>
      </c>
      <c r="D2255" s="0" t="n">
        <v>49.802</v>
      </c>
      <c r="E2255" s="0" t="s">
        <v>6972</v>
      </c>
      <c r="F2255" s="0" t="n">
        <v>49.875</v>
      </c>
      <c r="G2255" s="0" t="n">
        <v>252</v>
      </c>
      <c r="H2255" s="0" t="s">
        <v>6973</v>
      </c>
      <c r="I2255" s="0" t="n">
        <v>371</v>
      </c>
      <c r="J2255" s="0" t="n">
        <v>406</v>
      </c>
      <c r="K2255" s="0" t="s">
        <v>72</v>
      </c>
      <c r="L2255" s="0" t="n">
        <f aca="false">LEN(K2255)</f>
        <v>3</v>
      </c>
      <c r="M2255" s="0" t="n">
        <v>12</v>
      </c>
    </row>
    <row r="2256" customFormat="false" ht="15" hidden="false" customHeight="false" outlineLevel="0" collapsed="false">
      <c r="A2256" s="0" t="n">
        <v>11219</v>
      </c>
      <c r="B2256" s="0" t="s">
        <v>6974</v>
      </c>
      <c r="C2256" s="0" t="s">
        <v>6975</v>
      </c>
      <c r="D2256" s="0" t="n">
        <v>50.065</v>
      </c>
      <c r="E2256" s="0" t="s">
        <v>6976</v>
      </c>
      <c r="F2256" s="0" t="n">
        <v>49.944</v>
      </c>
      <c r="G2256" s="0" t="n">
        <v>258</v>
      </c>
      <c r="H2256" s="0" t="s">
        <v>6977</v>
      </c>
      <c r="I2256" s="0" t="n">
        <v>71</v>
      </c>
      <c r="J2256" s="0" t="n">
        <v>82</v>
      </c>
      <c r="K2256" s="0" t="s">
        <v>6978</v>
      </c>
      <c r="L2256" s="0" t="n">
        <f aca="false">LEN(K2256)</f>
        <v>4</v>
      </c>
      <c r="M2256" s="0" t="n">
        <v>3</v>
      </c>
    </row>
    <row r="2257" customFormat="false" ht="15" hidden="false" customHeight="false" outlineLevel="0" collapsed="false">
      <c r="A2257" s="0" t="n">
        <v>11228</v>
      </c>
      <c r="B2257" s="0" t="s">
        <v>6979</v>
      </c>
      <c r="C2257" s="0" t="s">
        <v>6980</v>
      </c>
      <c r="D2257" s="0" t="n">
        <v>50.212</v>
      </c>
      <c r="E2257" s="0" t="s">
        <v>6981</v>
      </c>
      <c r="F2257" s="0" t="n">
        <v>49.825</v>
      </c>
      <c r="G2257" s="0" t="n">
        <v>188</v>
      </c>
      <c r="H2257" s="0" t="s">
        <v>387</v>
      </c>
      <c r="I2257" s="0" t="n">
        <v>553</v>
      </c>
      <c r="J2257" s="0" t="n">
        <v>566</v>
      </c>
      <c r="K2257" s="0" t="s">
        <v>100</v>
      </c>
      <c r="L2257" s="0" t="n">
        <f aca="false">LEN(K2257)</f>
        <v>2</v>
      </c>
      <c r="M2257" s="0" t="n">
        <v>7</v>
      </c>
    </row>
    <row r="2258" customFormat="false" ht="15" hidden="false" customHeight="false" outlineLevel="0" collapsed="false">
      <c r="A2258" s="0" t="n">
        <v>11233</v>
      </c>
      <c r="B2258" s="0" t="s">
        <v>6982</v>
      </c>
      <c r="C2258" s="0" t="s">
        <v>6983</v>
      </c>
      <c r="D2258" s="0" t="n">
        <v>49.736</v>
      </c>
      <c r="E2258" s="0" t="s">
        <v>6984</v>
      </c>
      <c r="F2258" s="0" t="n">
        <v>50.038</v>
      </c>
      <c r="G2258" s="0" t="n">
        <v>261</v>
      </c>
      <c r="H2258" s="0" t="s">
        <v>1342</v>
      </c>
      <c r="I2258" s="0" t="n">
        <v>387</v>
      </c>
      <c r="J2258" s="0" t="n">
        <v>404</v>
      </c>
      <c r="K2258" s="0" t="s">
        <v>107</v>
      </c>
      <c r="L2258" s="0" t="n">
        <f aca="false">LEN(K2258)</f>
        <v>3</v>
      </c>
      <c r="M2258" s="0" t="n">
        <v>6</v>
      </c>
    </row>
    <row r="2259" customFormat="false" ht="15" hidden="false" customHeight="false" outlineLevel="0" collapsed="false">
      <c r="A2259" s="0" t="n">
        <v>11234</v>
      </c>
      <c r="B2259" s="0" t="s">
        <v>6985</v>
      </c>
      <c r="C2259" s="0" t="s">
        <v>6986</v>
      </c>
      <c r="D2259" s="0" t="n">
        <v>49.959</v>
      </c>
      <c r="E2259" s="0" t="s">
        <v>6987</v>
      </c>
      <c r="F2259" s="0" t="n">
        <v>50.494</v>
      </c>
      <c r="G2259" s="0" t="n">
        <v>104</v>
      </c>
      <c r="H2259" s="0" t="s">
        <v>6988</v>
      </c>
      <c r="I2259" s="0" t="n">
        <v>95</v>
      </c>
      <c r="J2259" s="0" t="n">
        <v>116</v>
      </c>
      <c r="K2259" s="0" t="s">
        <v>100</v>
      </c>
      <c r="L2259" s="0" t="n">
        <f aca="false">LEN(K2259)</f>
        <v>2</v>
      </c>
      <c r="M2259" s="0" t="n">
        <v>11</v>
      </c>
    </row>
    <row r="2260" customFormat="false" ht="15" hidden="false" customHeight="false" outlineLevel="0" collapsed="false">
      <c r="A2260" s="0" t="n">
        <v>11243</v>
      </c>
      <c r="B2260" s="0" t="s">
        <v>6989</v>
      </c>
      <c r="C2260" s="0" t="s">
        <v>6990</v>
      </c>
      <c r="D2260" s="0" t="n">
        <v>50.427</v>
      </c>
      <c r="E2260" s="0" t="s">
        <v>6991</v>
      </c>
      <c r="F2260" s="0" t="n">
        <v>49.898</v>
      </c>
      <c r="G2260" s="0" t="n">
        <v>145</v>
      </c>
      <c r="H2260" s="0" t="s">
        <v>6992</v>
      </c>
      <c r="I2260" s="0" t="n">
        <v>485</v>
      </c>
      <c r="J2260" s="0" t="n">
        <v>502</v>
      </c>
      <c r="K2260" s="0" t="s">
        <v>6993</v>
      </c>
      <c r="L2260" s="0" t="n">
        <f aca="false">LEN(K2260)</f>
        <v>6</v>
      </c>
      <c r="M2260" s="0" t="n">
        <v>3</v>
      </c>
    </row>
    <row r="2261" customFormat="false" ht="15" hidden="false" customHeight="false" outlineLevel="0" collapsed="false">
      <c r="A2261" s="0" t="n">
        <v>11245</v>
      </c>
      <c r="B2261" s="0" t="s">
        <v>6994</v>
      </c>
      <c r="C2261" s="0" t="s">
        <v>6995</v>
      </c>
      <c r="D2261" s="0" t="n">
        <v>49.886</v>
      </c>
      <c r="E2261" s="0" t="s">
        <v>6996</v>
      </c>
      <c r="F2261" s="0" t="n">
        <v>50.073</v>
      </c>
      <c r="G2261" s="0" t="n">
        <v>219</v>
      </c>
      <c r="H2261" s="0" t="s">
        <v>227</v>
      </c>
      <c r="I2261" s="0" t="n">
        <v>274</v>
      </c>
      <c r="J2261" s="0" t="n">
        <v>285</v>
      </c>
      <c r="K2261" s="0" t="s">
        <v>228</v>
      </c>
      <c r="L2261" s="0" t="n">
        <f aca="false">LEN(K2261)</f>
        <v>3</v>
      </c>
      <c r="M2261" s="0" t="n">
        <v>4</v>
      </c>
    </row>
    <row r="2262" customFormat="false" ht="15" hidden="false" customHeight="false" outlineLevel="0" collapsed="false">
      <c r="A2262" s="0" t="n">
        <v>11248</v>
      </c>
      <c r="B2262" s="0" t="s">
        <v>6997</v>
      </c>
      <c r="C2262" s="0" t="s">
        <v>6998</v>
      </c>
      <c r="D2262" s="0" t="n">
        <v>50.236</v>
      </c>
      <c r="E2262" s="0" t="s">
        <v>6999</v>
      </c>
      <c r="F2262" s="0" t="n">
        <v>50.055</v>
      </c>
      <c r="G2262" s="0" t="n">
        <v>249</v>
      </c>
      <c r="H2262" s="0" t="s">
        <v>2001</v>
      </c>
      <c r="I2262" s="0" t="n">
        <v>536</v>
      </c>
      <c r="J2262" s="0" t="n">
        <v>551</v>
      </c>
      <c r="K2262" s="0" t="s">
        <v>48</v>
      </c>
      <c r="L2262" s="0" t="n">
        <f aca="false">LEN(K2262)</f>
        <v>2</v>
      </c>
      <c r="M2262" s="0" t="n">
        <v>8</v>
      </c>
    </row>
    <row r="2263" customFormat="false" ht="15" hidden="false" customHeight="false" outlineLevel="0" collapsed="false">
      <c r="A2263" s="0" t="n">
        <v>11252</v>
      </c>
      <c r="B2263" s="0" t="s">
        <v>7000</v>
      </c>
      <c r="C2263" s="0" t="s">
        <v>7001</v>
      </c>
      <c r="D2263" s="0" t="n">
        <v>49.977</v>
      </c>
      <c r="E2263" s="0" t="s">
        <v>7002</v>
      </c>
      <c r="F2263" s="0" t="n">
        <v>49.725</v>
      </c>
      <c r="G2263" s="0" t="n">
        <v>108</v>
      </c>
      <c r="H2263" s="0" t="s">
        <v>3982</v>
      </c>
      <c r="I2263" s="0" t="n">
        <v>153</v>
      </c>
      <c r="J2263" s="0" t="n">
        <v>164</v>
      </c>
      <c r="K2263" s="0" t="s">
        <v>913</v>
      </c>
      <c r="L2263" s="0" t="n">
        <f aca="false">LEN(K2263)</f>
        <v>2</v>
      </c>
      <c r="M2263" s="0" t="n">
        <v>6</v>
      </c>
    </row>
    <row r="2264" customFormat="false" ht="15" hidden="false" customHeight="false" outlineLevel="0" collapsed="false">
      <c r="A2264" s="0" t="n">
        <v>11257</v>
      </c>
      <c r="B2264" s="0" t="s">
        <v>7003</v>
      </c>
      <c r="C2264" s="0" t="s">
        <v>7004</v>
      </c>
      <c r="D2264" s="0" t="n">
        <v>49.743</v>
      </c>
      <c r="E2264" s="0" t="s">
        <v>7005</v>
      </c>
      <c r="F2264" s="0" t="n">
        <v>50.341</v>
      </c>
      <c r="G2264" s="0" t="n">
        <v>232</v>
      </c>
      <c r="H2264" s="0" t="s">
        <v>7006</v>
      </c>
      <c r="I2264" s="0" t="n">
        <v>533</v>
      </c>
      <c r="J2264" s="0" t="n">
        <v>556</v>
      </c>
      <c r="K2264" s="0" t="s">
        <v>7007</v>
      </c>
      <c r="L2264" s="0" t="n">
        <f aca="false">LEN(K2264)</f>
        <v>6</v>
      </c>
      <c r="M2264" s="0" t="n">
        <v>4</v>
      </c>
    </row>
    <row r="2265" customFormat="false" ht="15" hidden="false" customHeight="false" outlineLevel="0" collapsed="false">
      <c r="A2265" s="0" t="n">
        <v>11262</v>
      </c>
      <c r="B2265" s="0" t="s">
        <v>7008</v>
      </c>
      <c r="C2265" s="0" t="s">
        <v>7009</v>
      </c>
      <c r="D2265" s="0" t="n">
        <v>50.089</v>
      </c>
      <c r="E2265" s="0" t="s">
        <v>7010</v>
      </c>
      <c r="F2265" s="0" t="n">
        <v>49.985</v>
      </c>
      <c r="G2265" s="0" t="n">
        <v>189</v>
      </c>
      <c r="H2265" s="0" t="s">
        <v>698</v>
      </c>
      <c r="I2265" s="0" t="n">
        <v>125</v>
      </c>
      <c r="J2265" s="0" t="n">
        <v>142</v>
      </c>
      <c r="K2265" s="0" t="s">
        <v>699</v>
      </c>
      <c r="L2265" s="0" t="n">
        <f aca="false">LEN(K2265)</f>
        <v>3</v>
      </c>
      <c r="M2265" s="0" t="n">
        <v>6</v>
      </c>
    </row>
    <row r="2266" customFormat="false" ht="15" hidden="false" customHeight="false" outlineLevel="0" collapsed="false">
      <c r="A2266" s="0" t="n">
        <v>11266</v>
      </c>
      <c r="B2266" s="0" t="s">
        <v>7011</v>
      </c>
      <c r="C2266" s="0" t="s">
        <v>7012</v>
      </c>
      <c r="D2266" s="0" t="n">
        <v>50.229</v>
      </c>
      <c r="E2266" s="0" t="s">
        <v>7013</v>
      </c>
      <c r="F2266" s="0" t="n">
        <v>50.021</v>
      </c>
      <c r="G2266" s="0" t="n">
        <v>198</v>
      </c>
      <c r="H2266" s="0" t="s">
        <v>7014</v>
      </c>
      <c r="I2266" s="0" t="n">
        <v>407</v>
      </c>
      <c r="J2266" s="0" t="n">
        <v>424</v>
      </c>
      <c r="K2266" s="0" t="s">
        <v>1728</v>
      </c>
      <c r="L2266" s="0" t="n">
        <f aca="false">LEN(K2266)</f>
        <v>3</v>
      </c>
      <c r="M2266" s="0" t="n">
        <v>6</v>
      </c>
    </row>
    <row r="2267" customFormat="false" ht="15" hidden="false" customHeight="false" outlineLevel="0" collapsed="false">
      <c r="A2267" s="0" t="n">
        <v>11267</v>
      </c>
      <c r="B2267" s="0" t="s">
        <v>7015</v>
      </c>
      <c r="C2267" s="0" t="s">
        <v>7016</v>
      </c>
      <c r="D2267" s="0" t="n">
        <v>50.037</v>
      </c>
      <c r="E2267" s="0" t="s">
        <v>7017</v>
      </c>
      <c r="F2267" s="0" t="n">
        <v>50.361</v>
      </c>
      <c r="G2267" s="0" t="n">
        <v>109</v>
      </c>
      <c r="H2267" s="0" t="s">
        <v>7018</v>
      </c>
      <c r="I2267" s="0" t="n">
        <v>547</v>
      </c>
      <c r="J2267" s="0" t="n">
        <v>561</v>
      </c>
      <c r="K2267" s="0" t="s">
        <v>7019</v>
      </c>
      <c r="L2267" s="0" t="n">
        <f aca="false">LEN(K2267)</f>
        <v>5</v>
      </c>
      <c r="M2267" s="0" t="n">
        <v>3</v>
      </c>
    </row>
    <row r="2268" customFormat="false" ht="15" hidden="false" customHeight="false" outlineLevel="0" collapsed="false">
      <c r="A2268" s="0" t="n">
        <v>11276</v>
      </c>
      <c r="B2268" s="0" t="s">
        <v>7020</v>
      </c>
      <c r="C2268" s="0" t="s">
        <v>7021</v>
      </c>
      <c r="D2268" s="0" t="n">
        <v>50.09</v>
      </c>
      <c r="E2268" s="0" t="s">
        <v>7022</v>
      </c>
      <c r="F2268" s="0" t="n">
        <v>49.937</v>
      </c>
      <c r="G2268" s="0" t="n">
        <v>235</v>
      </c>
      <c r="H2268" s="0" t="s">
        <v>124</v>
      </c>
      <c r="I2268" s="0" t="n">
        <v>251</v>
      </c>
      <c r="J2268" s="0" t="n">
        <v>262</v>
      </c>
      <c r="K2268" s="0" t="s">
        <v>125</v>
      </c>
      <c r="L2268" s="0" t="n">
        <f aca="false">LEN(K2268)</f>
        <v>3</v>
      </c>
      <c r="M2268" s="0" t="n">
        <v>4</v>
      </c>
    </row>
    <row r="2269" customFormat="false" ht="15" hidden="false" customHeight="false" outlineLevel="0" collapsed="false">
      <c r="A2269" s="0" t="n">
        <v>11279</v>
      </c>
      <c r="B2269" s="0" t="s">
        <v>7023</v>
      </c>
      <c r="C2269" s="0" t="s">
        <v>7024</v>
      </c>
      <c r="D2269" s="0" t="n">
        <v>50.26</v>
      </c>
      <c r="E2269" s="0" t="s">
        <v>7025</v>
      </c>
      <c r="F2269" s="0" t="n">
        <v>50.016</v>
      </c>
      <c r="G2269" s="0" t="n">
        <v>255</v>
      </c>
      <c r="H2269" s="0" t="s">
        <v>106</v>
      </c>
      <c r="I2269" s="0" t="n">
        <v>425</v>
      </c>
      <c r="J2269" s="0" t="n">
        <v>436</v>
      </c>
      <c r="K2269" s="0" t="s">
        <v>107</v>
      </c>
      <c r="L2269" s="0" t="n">
        <f aca="false">LEN(K2269)</f>
        <v>3</v>
      </c>
      <c r="M2269" s="0" t="n">
        <v>4</v>
      </c>
    </row>
    <row r="2270" customFormat="false" ht="15" hidden="false" customHeight="false" outlineLevel="0" collapsed="false">
      <c r="A2270" s="0" t="n">
        <v>11287</v>
      </c>
      <c r="B2270" s="0" t="s">
        <v>7026</v>
      </c>
      <c r="C2270" s="0" t="s">
        <v>7027</v>
      </c>
      <c r="D2270" s="0" t="n">
        <v>49.94</v>
      </c>
      <c r="E2270" s="0" t="s">
        <v>7028</v>
      </c>
      <c r="F2270" s="0" t="n">
        <v>49.831</v>
      </c>
      <c r="G2270" s="0" t="n">
        <v>157</v>
      </c>
      <c r="H2270" s="0" t="s">
        <v>267</v>
      </c>
      <c r="I2270" s="0" t="n">
        <v>363</v>
      </c>
      <c r="J2270" s="0" t="n">
        <v>374</v>
      </c>
      <c r="K2270" s="0" t="s">
        <v>268</v>
      </c>
      <c r="L2270" s="0" t="n">
        <f aca="false">LEN(K2270)</f>
        <v>3</v>
      </c>
      <c r="M2270" s="0" t="n">
        <v>4</v>
      </c>
    </row>
    <row r="2271" customFormat="false" ht="15" hidden="false" customHeight="false" outlineLevel="0" collapsed="false">
      <c r="A2271" s="0" t="n">
        <v>11293</v>
      </c>
      <c r="B2271" s="0" t="s">
        <v>7029</v>
      </c>
      <c r="C2271" s="0" t="s">
        <v>7030</v>
      </c>
      <c r="D2271" s="0" t="n">
        <v>50.027</v>
      </c>
      <c r="E2271" s="0" t="s">
        <v>7031</v>
      </c>
      <c r="F2271" s="0" t="n">
        <v>49.882</v>
      </c>
      <c r="G2271" s="0" t="n">
        <v>229</v>
      </c>
      <c r="H2271" s="0" t="s">
        <v>7032</v>
      </c>
      <c r="I2271" s="0" t="n">
        <v>123</v>
      </c>
      <c r="J2271" s="0" t="n">
        <v>137</v>
      </c>
      <c r="K2271" s="0" t="s">
        <v>7033</v>
      </c>
      <c r="L2271" s="0" t="n">
        <f aca="false">LEN(K2271)</f>
        <v>5</v>
      </c>
      <c r="M2271" s="0" t="n">
        <v>3</v>
      </c>
    </row>
    <row r="2272" customFormat="false" ht="15" hidden="false" customHeight="false" outlineLevel="0" collapsed="false">
      <c r="A2272" s="0" t="n">
        <v>11294</v>
      </c>
      <c r="B2272" s="0" t="s">
        <v>7034</v>
      </c>
      <c r="C2272" s="0" t="s">
        <v>7035</v>
      </c>
      <c r="D2272" s="0" t="n">
        <v>50.512</v>
      </c>
      <c r="E2272" s="0" t="s">
        <v>7036</v>
      </c>
      <c r="F2272" s="0" t="n">
        <v>49.968</v>
      </c>
      <c r="G2272" s="0" t="n">
        <v>104</v>
      </c>
      <c r="H2272" s="0" t="s">
        <v>7037</v>
      </c>
      <c r="I2272" s="0" t="n">
        <v>501</v>
      </c>
      <c r="J2272" s="0" t="n">
        <v>525</v>
      </c>
      <c r="K2272" s="0" t="s">
        <v>7038</v>
      </c>
      <c r="L2272" s="0" t="n">
        <f aca="false">LEN(K2272)</f>
        <v>5</v>
      </c>
      <c r="M2272" s="0" t="n">
        <v>5</v>
      </c>
    </row>
    <row r="2273" customFormat="false" ht="15" hidden="false" customHeight="false" outlineLevel="0" collapsed="false">
      <c r="A2273" s="0" t="n">
        <v>11297</v>
      </c>
      <c r="B2273" s="0" t="s">
        <v>7039</v>
      </c>
      <c r="C2273" s="0" t="s">
        <v>7040</v>
      </c>
      <c r="D2273" s="0" t="n">
        <v>49.151</v>
      </c>
      <c r="E2273" s="0" t="s">
        <v>7041</v>
      </c>
      <c r="F2273" s="0" t="n">
        <v>50.082</v>
      </c>
      <c r="G2273" s="0" t="n">
        <v>232</v>
      </c>
      <c r="H2273" s="0" t="s">
        <v>6694</v>
      </c>
      <c r="I2273" s="0" t="n">
        <v>327</v>
      </c>
      <c r="J2273" s="0" t="n">
        <v>347</v>
      </c>
      <c r="K2273" s="0" t="s">
        <v>688</v>
      </c>
      <c r="L2273" s="0" t="n">
        <f aca="false">LEN(K2273)</f>
        <v>3</v>
      </c>
      <c r="M2273" s="0" t="n">
        <v>7</v>
      </c>
    </row>
    <row r="2274" customFormat="false" ht="15" hidden="false" customHeight="false" outlineLevel="0" collapsed="false">
      <c r="A2274" s="0" t="n">
        <v>11312</v>
      </c>
      <c r="B2274" s="0" t="s">
        <v>7042</v>
      </c>
      <c r="C2274" s="0" t="s">
        <v>7043</v>
      </c>
      <c r="D2274" s="0" t="n">
        <v>49.928</v>
      </c>
      <c r="E2274" s="0" t="s">
        <v>7044</v>
      </c>
      <c r="F2274" s="0" t="n">
        <v>49.647</v>
      </c>
      <c r="G2274" s="0" t="n">
        <v>251</v>
      </c>
      <c r="H2274" s="0" t="s">
        <v>5767</v>
      </c>
      <c r="I2274" s="0" t="n">
        <v>300</v>
      </c>
      <c r="J2274" s="0" t="n">
        <v>311</v>
      </c>
      <c r="K2274" s="0" t="s">
        <v>5768</v>
      </c>
      <c r="L2274" s="0" t="n">
        <f aca="false">LEN(K2274)</f>
        <v>4</v>
      </c>
      <c r="M2274" s="0" t="n">
        <v>3</v>
      </c>
    </row>
    <row r="2275" customFormat="false" ht="15" hidden="false" customHeight="false" outlineLevel="0" collapsed="false">
      <c r="A2275" s="0" t="n">
        <v>11320</v>
      </c>
      <c r="B2275" s="0" t="s">
        <v>7045</v>
      </c>
      <c r="C2275" s="0" t="s">
        <v>7046</v>
      </c>
      <c r="D2275" s="0" t="n">
        <v>50.022</v>
      </c>
      <c r="E2275" s="0" t="s">
        <v>7047</v>
      </c>
      <c r="F2275" s="0" t="n">
        <v>50.157</v>
      </c>
      <c r="G2275" s="0" t="n">
        <v>233</v>
      </c>
      <c r="H2275" s="0" t="s">
        <v>1051</v>
      </c>
      <c r="I2275" s="0" t="n">
        <v>381</v>
      </c>
      <c r="J2275" s="0" t="n">
        <v>392</v>
      </c>
      <c r="K2275" s="0" t="s">
        <v>699</v>
      </c>
      <c r="L2275" s="0" t="n">
        <f aca="false">LEN(K2275)</f>
        <v>3</v>
      </c>
      <c r="M2275" s="0" t="n">
        <v>4</v>
      </c>
    </row>
    <row r="2276" customFormat="false" ht="15" hidden="false" customHeight="false" outlineLevel="0" collapsed="false">
      <c r="A2276" s="0" t="n">
        <v>11321</v>
      </c>
      <c r="B2276" s="0" t="s">
        <v>7048</v>
      </c>
      <c r="C2276" s="0" t="s">
        <v>7049</v>
      </c>
      <c r="D2276" s="0" t="n">
        <v>49.468</v>
      </c>
      <c r="E2276" s="0" t="s">
        <v>7050</v>
      </c>
      <c r="F2276" s="0" t="n">
        <v>49.826</v>
      </c>
      <c r="G2276" s="0" t="n">
        <v>121</v>
      </c>
      <c r="H2276" s="0" t="s">
        <v>164</v>
      </c>
      <c r="I2276" s="0" t="n">
        <v>170</v>
      </c>
      <c r="J2276" s="0" t="n">
        <v>181</v>
      </c>
      <c r="K2276" s="0" t="s">
        <v>165</v>
      </c>
      <c r="L2276" s="0" t="n">
        <f aca="false">LEN(K2276)</f>
        <v>3</v>
      </c>
      <c r="M2276" s="0" t="n">
        <v>4</v>
      </c>
    </row>
    <row r="2277" customFormat="false" ht="15" hidden="false" customHeight="false" outlineLevel="0" collapsed="false">
      <c r="A2277" s="0" t="n">
        <v>11322</v>
      </c>
      <c r="B2277" s="0" t="s">
        <v>7048</v>
      </c>
      <c r="C2277" s="0" t="s">
        <v>7051</v>
      </c>
      <c r="D2277" s="0" t="n">
        <v>50.039</v>
      </c>
      <c r="E2277" s="0" t="s">
        <v>7052</v>
      </c>
      <c r="F2277" s="0" t="n">
        <v>50.198</v>
      </c>
      <c r="G2277" s="0" t="n">
        <v>267</v>
      </c>
      <c r="H2277" s="0" t="s">
        <v>7053</v>
      </c>
      <c r="I2277" s="0" t="n">
        <v>378</v>
      </c>
      <c r="J2277" s="0" t="n">
        <v>395</v>
      </c>
      <c r="K2277" s="0" t="s">
        <v>7054</v>
      </c>
      <c r="L2277" s="0" t="n">
        <f aca="false">LEN(K2277)</f>
        <v>6</v>
      </c>
      <c r="M2277" s="0" t="n">
        <v>3</v>
      </c>
    </row>
    <row r="2278" customFormat="false" ht="15" hidden="false" customHeight="false" outlineLevel="0" collapsed="false">
      <c r="A2278" s="0" t="n">
        <v>11325</v>
      </c>
      <c r="B2278" s="0" t="s">
        <v>7055</v>
      </c>
      <c r="C2278" s="0" t="s">
        <v>7056</v>
      </c>
      <c r="D2278" s="0" t="n">
        <v>50.301</v>
      </c>
      <c r="E2278" s="0" t="s">
        <v>7057</v>
      </c>
      <c r="F2278" s="0" t="n">
        <v>50.019</v>
      </c>
      <c r="G2278" s="0" t="n">
        <v>244</v>
      </c>
      <c r="H2278" s="0" t="s">
        <v>124</v>
      </c>
      <c r="I2278" s="0" t="n">
        <v>239</v>
      </c>
      <c r="J2278" s="0" t="n">
        <v>250</v>
      </c>
      <c r="K2278" s="0" t="s">
        <v>125</v>
      </c>
      <c r="L2278" s="0" t="n">
        <f aca="false">LEN(K2278)</f>
        <v>3</v>
      </c>
      <c r="M2278" s="0" t="n">
        <v>4</v>
      </c>
    </row>
    <row r="2279" customFormat="false" ht="15" hidden="false" customHeight="false" outlineLevel="0" collapsed="false">
      <c r="A2279" s="0" t="n">
        <v>11333</v>
      </c>
      <c r="B2279" s="0" t="s">
        <v>7058</v>
      </c>
      <c r="C2279" s="0" t="s">
        <v>7059</v>
      </c>
      <c r="D2279" s="0" t="n">
        <v>49.68</v>
      </c>
      <c r="E2279" s="0" t="s">
        <v>7060</v>
      </c>
      <c r="F2279" s="0" t="n">
        <v>50.028</v>
      </c>
      <c r="G2279" s="0" t="n">
        <v>209</v>
      </c>
      <c r="H2279" s="0" t="s">
        <v>2044</v>
      </c>
      <c r="I2279" s="0" t="n">
        <v>485</v>
      </c>
      <c r="J2279" s="0" t="n">
        <v>496</v>
      </c>
      <c r="K2279" s="0" t="s">
        <v>2045</v>
      </c>
      <c r="L2279" s="0" t="n">
        <f aca="false">LEN(K2279)</f>
        <v>4</v>
      </c>
      <c r="M2279" s="0" t="n">
        <v>3</v>
      </c>
    </row>
    <row r="2280" customFormat="false" ht="15" hidden="false" customHeight="false" outlineLevel="0" collapsed="false">
      <c r="A2280" s="0" t="n">
        <v>11338</v>
      </c>
      <c r="B2280" s="0" t="s">
        <v>7061</v>
      </c>
      <c r="C2280" s="0" t="s">
        <v>7062</v>
      </c>
      <c r="D2280" s="0" t="n">
        <v>49.74</v>
      </c>
      <c r="E2280" s="0" t="s">
        <v>7063</v>
      </c>
      <c r="F2280" s="0" t="n">
        <v>49.618</v>
      </c>
      <c r="G2280" s="0" t="n">
        <v>280</v>
      </c>
      <c r="H2280" s="0" t="s">
        <v>7064</v>
      </c>
      <c r="I2280" s="0" t="n">
        <v>306</v>
      </c>
      <c r="J2280" s="0" t="n">
        <v>323</v>
      </c>
      <c r="K2280" s="0" t="s">
        <v>1072</v>
      </c>
      <c r="L2280" s="0" t="n">
        <f aca="false">LEN(K2280)</f>
        <v>3</v>
      </c>
      <c r="M2280" s="0" t="n">
        <v>6</v>
      </c>
    </row>
    <row r="2281" customFormat="false" ht="15" hidden="false" customHeight="false" outlineLevel="0" collapsed="false">
      <c r="A2281" s="0" t="n">
        <v>11341</v>
      </c>
      <c r="B2281" s="0" t="s">
        <v>7065</v>
      </c>
      <c r="C2281" s="0" t="s">
        <v>7066</v>
      </c>
      <c r="D2281" s="0" t="n">
        <v>50.259</v>
      </c>
      <c r="E2281" s="0" t="s">
        <v>7067</v>
      </c>
      <c r="F2281" s="0" t="n">
        <v>50.048</v>
      </c>
      <c r="G2281" s="0" t="n">
        <v>258</v>
      </c>
      <c r="H2281" s="0" t="s">
        <v>7068</v>
      </c>
      <c r="I2281" s="0" t="n">
        <v>322</v>
      </c>
      <c r="J2281" s="0" t="n">
        <v>351</v>
      </c>
      <c r="K2281" s="0" t="s">
        <v>228</v>
      </c>
      <c r="L2281" s="0" t="n">
        <f aca="false">LEN(K2281)</f>
        <v>3</v>
      </c>
      <c r="M2281" s="0" t="n">
        <v>10</v>
      </c>
    </row>
    <row r="2282" customFormat="false" ht="15" hidden="false" customHeight="false" outlineLevel="0" collapsed="false">
      <c r="A2282" s="0" t="n">
        <v>11342</v>
      </c>
      <c r="B2282" s="0" t="s">
        <v>7065</v>
      </c>
      <c r="C2282" s="0" t="s">
        <v>7069</v>
      </c>
      <c r="D2282" s="0" t="n">
        <v>50.048</v>
      </c>
      <c r="E2282" s="0" t="s">
        <v>7070</v>
      </c>
      <c r="F2282" s="0" t="n">
        <v>50.604</v>
      </c>
      <c r="G2282" s="0" t="n">
        <v>174</v>
      </c>
      <c r="H2282" s="0" t="s">
        <v>687</v>
      </c>
      <c r="I2282" s="0" t="n">
        <v>453</v>
      </c>
      <c r="J2282" s="0" t="n">
        <v>464</v>
      </c>
      <c r="K2282" s="0" t="s">
        <v>688</v>
      </c>
      <c r="L2282" s="0" t="n">
        <f aca="false">LEN(K2282)</f>
        <v>3</v>
      </c>
      <c r="M2282" s="0" t="n">
        <v>4</v>
      </c>
    </row>
    <row r="2283" customFormat="false" ht="15" hidden="false" customHeight="false" outlineLevel="0" collapsed="false">
      <c r="A2283" s="0" t="n">
        <v>11346</v>
      </c>
      <c r="B2283" s="0" t="s">
        <v>7071</v>
      </c>
      <c r="C2283" s="0" t="s">
        <v>7072</v>
      </c>
      <c r="D2283" s="0" t="n">
        <v>50.505</v>
      </c>
      <c r="E2283" s="0" t="s">
        <v>7073</v>
      </c>
      <c r="F2283" s="0" t="n">
        <v>49.994</v>
      </c>
      <c r="G2283" s="0" t="n">
        <v>181</v>
      </c>
      <c r="H2283" s="0" t="s">
        <v>7074</v>
      </c>
      <c r="I2283" s="0" t="n">
        <v>407</v>
      </c>
      <c r="J2283" s="0" t="n">
        <v>430</v>
      </c>
      <c r="K2283" s="0" t="s">
        <v>7075</v>
      </c>
      <c r="L2283" s="0" t="n">
        <f aca="false">LEN(K2283)</f>
        <v>6</v>
      </c>
      <c r="M2283" s="0" t="n">
        <v>4</v>
      </c>
    </row>
    <row r="2284" customFormat="false" ht="15" hidden="false" customHeight="false" outlineLevel="0" collapsed="false">
      <c r="A2284" s="0" t="n">
        <v>11351</v>
      </c>
      <c r="B2284" s="0" t="s">
        <v>7076</v>
      </c>
      <c r="C2284" s="0" t="s">
        <v>7077</v>
      </c>
      <c r="D2284" s="0" t="n">
        <v>49.671</v>
      </c>
      <c r="E2284" s="0" t="s">
        <v>7078</v>
      </c>
      <c r="F2284" s="0" t="n">
        <v>50.056</v>
      </c>
      <c r="G2284" s="0" t="n">
        <v>182</v>
      </c>
      <c r="H2284" s="0" t="s">
        <v>7079</v>
      </c>
      <c r="I2284" s="0" t="n">
        <v>384</v>
      </c>
      <c r="J2284" s="0" t="n">
        <v>407</v>
      </c>
      <c r="K2284" s="0" t="s">
        <v>228</v>
      </c>
      <c r="L2284" s="0" t="n">
        <f aca="false">LEN(K2284)</f>
        <v>3</v>
      </c>
      <c r="M2284" s="0" t="n">
        <v>8</v>
      </c>
    </row>
    <row r="2285" customFormat="false" ht="15" hidden="false" customHeight="false" outlineLevel="0" collapsed="false">
      <c r="A2285" s="0" t="n">
        <v>11354</v>
      </c>
      <c r="B2285" s="0" t="s">
        <v>7080</v>
      </c>
      <c r="C2285" s="0" t="s">
        <v>7081</v>
      </c>
      <c r="D2285" s="0" t="n">
        <v>50.162</v>
      </c>
      <c r="E2285" s="0" t="s">
        <v>7082</v>
      </c>
      <c r="F2285" s="0" t="n">
        <v>49.891</v>
      </c>
      <c r="G2285" s="0" t="n">
        <v>270</v>
      </c>
      <c r="H2285" s="0" t="s">
        <v>2662</v>
      </c>
      <c r="I2285" s="0" t="n">
        <v>394</v>
      </c>
      <c r="J2285" s="0" t="n">
        <v>405</v>
      </c>
      <c r="K2285" s="0" t="s">
        <v>2663</v>
      </c>
      <c r="L2285" s="0" t="n">
        <f aca="false">LEN(K2285)</f>
        <v>4</v>
      </c>
      <c r="M2285" s="0" t="n">
        <v>3</v>
      </c>
    </row>
    <row r="2286" customFormat="false" ht="15" hidden="false" customHeight="false" outlineLevel="0" collapsed="false">
      <c r="A2286" s="0" t="n">
        <v>11356</v>
      </c>
      <c r="B2286" s="0" t="s">
        <v>7083</v>
      </c>
      <c r="C2286" s="0" t="s">
        <v>7084</v>
      </c>
      <c r="D2286" s="0" t="n">
        <v>50.146</v>
      </c>
      <c r="E2286" s="0" t="s">
        <v>7085</v>
      </c>
      <c r="F2286" s="0" t="n">
        <v>50.012</v>
      </c>
      <c r="G2286" s="0" t="n">
        <v>239</v>
      </c>
      <c r="H2286" s="0" t="s">
        <v>5177</v>
      </c>
      <c r="I2286" s="0" t="n">
        <v>326</v>
      </c>
      <c r="J2286" s="0" t="n">
        <v>337</v>
      </c>
      <c r="K2286" s="0" t="s">
        <v>5178</v>
      </c>
      <c r="L2286" s="0" t="n">
        <f aca="false">LEN(K2286)</f>
        <v>4</v>
      </c>
      <c r="M2286" s="0" t="n">
        <v>3</v>
      </c>
    </row>
    <row r="2287" customFormat="false" ht="15" hidden="false" customHeight="false" outlineLevel="0" collapsed="false">
      <c r="A2287" s="0" t="n">
        <v>11358</v>
      </c>
      <c r="B2287" s="0" t="s">
        <v>7086</v>
      </c>
      <c r="C2287" s="0" t="s">
        <v>7087</v>
      </c>
      <c r="D2287" s="0" t="n">
        <v>50.008</v>
      </c>
      <c r="E2287" s="0" t="s">
        <v>7088</v>
      </c>
      <c r="F2287" s="0" t="n">
        <v>49.917</v>
      </c>
      <c r="G2287" s="0" t="n">
        <v>204</v>
      </c>
      <c r="H2287" s="0" t="s">
        <v>517</v>
      </c>
      <c r="I2287" s="0" t="n">
        <v>355</v>
      </c>
      <c r="J2287" s="0" t="n">
        <v>366</v>
      </c>
      <c r="K2287" s="0" t="s">
        <v>518</v>
      </c>
      <c r="L2287" s="0" t="n">
        <f aca="false">LEN(K2287)</f>
        <v>3</v>
      </c>
      <c r="M2287" s="0" t="n">
        <v>4</v>
      </c>
    </row>
    <row r="2288" customFormat="false" ht="15" hidden="false" customHeight="false" outlineLevel="0" collapsed="false">
      <c r="A2288" s="0" t="n">
        <v>11360</v>
      </c>
      <c r="B2288" s="0" t="s">
        <v>7089</v>
      </c>
      <c r="C2288" s="0" t="s">
        <v>7090</v>
      </c>
      <c r="D2288" s="0" t="n">
        <v>50.123</v>
      </c>
      <c r="E2288" s="0" t="s">
        <v>7091</v>
      </c>
      <c r="F2288" s="0" t="n">
        <v>49.734</v>
      </c>
      <c r="G2288" s="0" t="n">
        <v>266</v>
      </c>
      <c r="H2288" s="0" t="s">
        <v>7092</v>
      </c>
      <c r="I2288" s="0" t="n">
        <v>317</v>
      </c>
      <c r="J2288" s="0" t="n">
        <v>331</v>
      </c>
      <c r="K2288" s="0" t="s">
        <v>970</v>
      </c>
      <c r="L2288" s="0" t="n">
        <f aca="false">LEN(K2288)</f>
        <v>3</v>
      </c>
      <c r="M2288" s="0" t="n">
        <v>5</v>
      </c>
    </row>
    <row r="2289" customFormat="false" ht="15" hidden="false" customHeight="false" outlineLevel="0" collapsed="false">
      <c r="A2289" s="0" t="n">
        <v>11362</v>
      </c>
      <c r="B2289" s="0" t="s">
        <v>7089</v>
      </c>
      <c r="C2289" s="0" t="s">
        <v>7093</v>
      </c>
      <c r="D2289" s="0" t="n">
        <v>49.472</v>
      </c>
      <c r="E2289" s="0" t="s">
        <v>7094</v>
      </c>
      <c r="F2289" s="0" t="n">
        <v>49.971</v>
      </c>
      <c r="G2289" s="0" t="n">
        <v>125</v>
      </c>
      <c r="H2289" s="0" t="s">
        <v>387</v>
      </c>
      <c r="I2289" s="0" t="n">
        <v>487</v>
      </c>
      <c r="J2289" s="0" t="n">
        <v>500</v>
      </c>
      <c r="K2289" s="0" t="s">
        <v>100</v>
      </c>
      <c r="L2289" s="0" t="n">
        <f aca="false">LEN(K2289)</f>
        <v>2</v>
      </c>
      <c r="M2289" s="0" t="n">
        <v>7</v>
      </c>
    </row>
    <row r="2290" customFormat="false" ht="15" hidden="false" customHeight="false" outlineLevel="0" collapsed="false">
      <c r="A2290" s="0" t="n">
        <v>11365</v>
      </c>
      <c r="B2290" s="0" t="s">
        <v>7095</v>
      </c>
      <c r="C2290" s="0" t="s">
        <v>7096</v>
      </c>
      <c r="D2290" s="0" t="n">
        <v>49.892</v>
      </c>
      <c r="E2290" s="0" t="s">
        <v>7097</v>
      </c>
      <c r="F2290" s="0" t="n">
        <v>49.987</v>
      </c>
      <c r="G2290" s="0" t="n">
        <v>119</v>
      </c>
      <c r="H2290" s="0" t="s">
        <v>7098</v>
      </c>
      <c r="I2290" s="0" t="n">
        <v>518</v>
      </c>
      <c r="J2290" s="0" t="n">
        <v>535</v>
      </c>
      <c r="K2290" s="0" t="s">
        <v>7099</v>
      </c>
      <c r="L2290" s="0" t="n">
        <f aca="false">LEN(K2290)</f>
        <v>6</v>
      </c>
      <c r="M2290" s="0" t="n">
        <v>3</v>
      </c>
    </row>
    <row r="2291" customFormat="false" ht="15" hidden="false" customHeight="false" outlineLevel="0" collapsed="false">
      <c r="A2291" s="0" t="n">
        <v>11372</v>
      </c>
      <c r="B2291" s="0" t="s">
        <v>7100</v>
      </c>
      <c r="C2291" s="0" t="s">
        <v>7101</v>
      </c>
      <c r="D2291" s="0" t="n">
        <v>49.737</v>
      </c>
      <c r="E2291" s="0" t="s">
        <v>7102</v>
      </c>
      <c r="F2291" s="0" t="n">
        <v>50.167</v>
      </c>
      <c r="G2291" s="0" t="n">
        <v>210</v>
      </c>
      <c r="H2291" s="0" t="s">
        <v>367</v>
      </c>
      <c r="I2291" s="0" t="n">
        <v>309</v>
      </c>
      <c r="J2291" s="0" t="n">
        <v>320</v>
      </c>
      <c r="K2291" s="0" t="s">
        <v>368</v>
      </c>
      <c r="L2291" s="0" t="n">
        <f aca="false">LEN(K2291)</f>
        <v>3</v>
      </c>
      <c r="M2291" s="0" t="n">
        <v>4</v>
      </c>
    </row>
    <row r="2292" customFormat="false" ht="15" hidden="false" customHeight="false" outlineLevel="0" collapsed="false">
      <c r="A2292" s="0" t="n">
        <v>11373</v>
      </c>
      <c r="B2292" s="0" t="s">
        <v>7100</v>
      </c>
      <c r="C2292" s="0" t="s">
        <v>7101</v>
      </c>
      <c r="D2292" s="0" t="n">
        <v>49.737</v>
      </c>
      <c r="E2292" s="0" t="s">
        <v>7102</v>
      </c>
      <c r="F2292" s="0" t="n">
        <v>50.167</v>
      </c>
      <c r="G2292" s="0" t="n">
        <v>210</v>
      </c>
      <c r="H2292" s="0" t="s">
        <v>2840</v>
      </c>
      <c r="I2292" s="0" t="n">
        <v>324</v>
      </c>
      <c r="J2292" s="0" t="n">
        <v>338</v>
      </c>
      <c r="K2292" s="0" t="s">
        <v>518</v>
      </c>
      <c r="L2292" s="0" t="n">
        <f aca="false">LEN(K2292)</f>
        <v>3</v>
      </c>
      <c r="M2292" s="0" t="n">
        <v>5</v>
      </c>
    </row>
    <row r="2293" customFormat="false" ht="15" hidden="false" customHeight="false" outlineLevel="0" collapsed="false">
      <c r="A2293" s="0" t="n">
        <v>11387</v>
      </c>
      <c r="B2293" s="0" t="s">
        <v>7103</v>
      </c>
      <c r="C2293" s="0" t="s">
        <v>7104</v>
      </c>
      <c r="D2293" s="0" t="n">
        <v>51.163</v>
      </c>
      <c r="E2293" s="0" t="s">
        <v>7105</v>
      </c>
      <c r="F2293" s="0" t="n">
        <v>49.796</v>
      </c>
      <c r="G2293" s="0" t="n">
        <v>126</v>
      </c>
      <c r="H2293" s="0" t="s">
        <v>687</v>
      </c>
      <c r="I2293" s="0" t="n">
        <v>43</v>
      </c>
      <c r="J2293" s="0" t="n">
        <v>54</v>
      </c>
      <c r="K2293" s="0" t="s">
        <v>688</v>
      </c>
      <c r="L2293" s="0" t="n">
        <f aca="false">LEN(K2293)</f>
        <v>3</v>
      </c>
      <c r="M2293" s="0" t="n">
        <v>4</v>
      </c>
    </row>
    <row r="2294" customFormat="false" ht="15" hidden="false" customHeight="false" outlineLevel="0" collapsed="false">
      <c r="A2294" s="0" t="n">
        <v>11394</v>
      </c>
      <c r="B2294" s="0" t="s">
        <v>7106</v>
      </c>
      <c r="C2294" s="0" t="s">
        <v>7107</v>
      </c>
      <c r="D2294" s="0" t="n">
        <v>50.048</v>
      </c>
      <c r="E2294" s="0" t="s">
        <v>7108</v>
      </c>
      <c r="F2294" s="0" t="n">
        <v>50.02</v>
      </c>
      <c r="G2294" s="0" t="n">
        <v>207</v>
      </c>
      <c r="H2294" s="0" t="s">
        <v>1046</v>
      </c>
      <c r="I2294" s="0" t="n">
        <v>281</v>
      </c>
      <c r="J2294" s="0" t="n">
        <v>292</v>
      </c>
      <c r="K2294" s="0" t="s">
        <v>1047</v>
      </c>
      <c r="L2294" s="0" t="n">
        <f aca="false">LEN(K2294)</f>
        <v>3</v>
      </c>
      <c r="M2294" s="0" t="n">
        <v>4</v>
      </c>
    </row>
    <row r="2295" customFormat="false" ht="15" hidden="false" customHeight="false" outlineLevel="0" collapsed="false">
      <c r="A2295" s="0" t="n">
        <v>11398</v>
      </c>
      <c r="B2295" s="0" t="s">
        <v>7109</v>
      </c>
      <c r="C2295" s="0" t="s">
        <v>7110</v>
      </c>
      <c r="D2295" s="0" t="n">
        <v>49.937</v>
      </c>
      <c r="E2295" s="0" t="s">
        <v>7111</v>
      </c>
      <c r="F2295" s="0" t="n">
        <v>49.702</v>
      </c>
      <c r="G2295" s="0" t="n">
        <v>243</v>
      </c>
      <c r="H2295" s="0" t="s">
        <v>517</v>
      </c>
      <c r="I2295" s="0" t="n">
        <v>153</v>
      </c>
      <c r="J2295" s="0" t="n">
        <v>164</v>
      </c>
      <c r="K2295" s="0" t="s">
        <v>518</v>
      </c>
      <c r="L2295" s="0" t="n">
        <f aca="false">LEN(K2295)</f>
        <v>3</v>
      </c>
      <c r="M2295" s="0" t="n">
        <v>4</v>
      </c>
    </row>
    <row r="2296" customFormat="false" ht="15" hidden="false" customHeight="false" outlineLevel="0" collapsed="false">
      <c r="A2296" s="0" t="n">
        <v>11401</v>
      </c>
      <c r="B2296" s="0" t="s">
        <v>7112</v>
      </c>
      <c r="C2296" s="0" t="s">
        <v>7113</v>
      </c>
      <c r="D2296" s="0" t="n">
        <v>49.784</v>
      </c>
      <c r="E2296" s="0" t="s">
        <v>7114</v>
      </c>
      <c r="F2296" s="0" t="n">
        <v>49.694</v>
      </c>
      <c r="G2296" s="0" t="n">
        <v>242</v>
      </c>
      <c r="H2296" s="0" t="s">
        <v>2267</v>
      </c>
      <c r="I2296" s="0" t="n">
        <v>460</v>
      </c>
      <c r="J2296" s="0" t="n">
        <v>471</v>
      </c>
      <c r="K2296" s="0" t="s">
        <v>378</v>
      </c>
      <c r="L2296" s="0" t="n">
        <f aca="false">LEN(K2296)</f>
        <v>2</v>
      </c>
      <c r="M2296" s="0" t="n">
        <v>6</v>
      </c>
    </row>
    <row r="2297" customFormat="false" ht="15" hidden="false" customHeight="false" outlineLevel="0" collapsed="false">
      <c r="A2297" s="0" t="n">
        <v>11402</v>
      </c>
      <c r="B2297" s="0" t="s">
        <v>7112</v>
      </c>
      <c r="C2297" s="0" t="s">
        <v>7113</v>
      </c>
      <c r="D2297" s="0" t="n">
        <v>49.784</v>
      </c>
      <c r="E2297" s="0" t="s">
        <v>7114</v>
      </c>
      <c r="F2297" s="0" t="n">
        <v>49.694</v>
      </c>
      <c r="G2297" s="0" t="n">
        <v>242</v>
      </c>
      <c r="H2297" s="0" t="s">
        <v>387</v>
      </c>
      <c r="I2297" s="0" t="n">
        <v>472</v>
      </c>
      <c r="J2297" s="0" t="n">
        <v>485</v>
      </c>
      <c r="K2297" s="0" t="s">
        <v>100</v>
      </c>
      <c r="L2297" s="0" t="n">
        <f aca="false">LEN(K2297)</f>
        <v>2</v>
      </c>
      <c r="M2297" s="0" t="n">
        <v>7</v>
      </c>
    </row>
    <row r="2298" customFormat="false" ht="15" hidden="false" customHeight="false" outlineLevel="0" collapsed="false">
      <c r="A2298" s="0" t="n">
        <v>11409</v>
      </c>
      <c r="B2298" s="0" t="s">
        <v>7115</v>
      </c>
      <c r="C2298" s="0" t="s">
        <v>7116</v>
      </c>
      <c r="D2298" s="0" t="n">
        <v>49.767</v>
      </c>
      <c r="E2298" s="0" t="s">
        <v>7117</v>
      </c>
      <c r="F2298" s="0" t="n">
        <v>49.751</v>
      </c>
      <c r="G2298" s="0" t="n">
        <v>122</v>
      </c>
      <c r="H2298" s="0" t="s">
        <v>1554</v>
      </c>
      <c r="I2298" s="0" t="n">
        <v>515</v>
      </c>
      <c r="J2298" s="0" t="n">
        <v>526</v>
      </c>
      <c r="K2298" s="0" t="s">
        <v>1555</v>
      </c>
      <c r="L2298" s="0" t="n">
        <f aca="false">LEN(K2298)</f>
        <v>3</v>
      </c>
      <c r="M2298" s="0" t="n">
        <v>4</v>
      </c>
    </row>
    <row r="2299" customFormat="false" ht="15" hidden="false" customHeight="false" outlineLevel="0" collapsed="false">
      <c r="A2299" s="0" t="n">
        <v>11411</v>
      </c>
      <c r="B2299" s="0" t="s">
        <v>7118</v>
      </c>
      <c r="C2299" s="0" t="s">
        <v>7119</v>
      </c>
      <c r="D2299" s="0" t="n">
        <v>49.724</v>
      </c>
      <c r="E2299" s="0" t="s">
        <v>7120</v>
      </c>
      <c r="F2299" s="0" t="n">
        <v>49.506</v>
      </c>
      <c r="G2299" s="0" t="n">
        <v>267</v>
      </c>
      <c r="H2299" s="0" t="s">
        <v>7121</v>
      </c>
      <c r="I2299" s="0" t="n">
        <v>458</v>
      </c>
      <c r="J2299" s="0" t="n">
        <v>487</v>
      </c>
      <c r="K2299" s="0" t="s">
        <v>7122</v>
      </c>
      <c r="L2299" s="0" t="n">
        <f aca="false">LEN(K2299)</f>
        <v>6</v>
      </c>
      <c r="M2299" s="0" t="n">
        <v>5</v>
      </c>
    </row>
    <row r="2300" customFormat="false" ht="15" hidden="false" customHeight="false" outlineLevel="0" collapsed="false">
      <c r="A2300" s="0" t="n">
        <v>11416</v>
      </c>
      <c r="B2300" s="0" t="s">
        <v>7123</v>
      </c>
      <c r="C2300" s="0" t="s">
        <v>7124</v>
      </c>
      <c r="D2300" s="0" t="n">
        <v>49.237</v>
      </c>
      <c r="E2300" s="0" t="s">
        <v>7125</v>
      </c>
      <c r="F2300" s="0" t="n">
        <v>49.982</v>
      </c>
      <c r="G2300" s="0" t="n">
        <v>164</v>
      </c>
      <c r="H2300" s="0" t="s">
        <v>2325</v>
      </c>
      <c r="I2300" s="0" t="n">
        <v>53</v>
      </c>
      <c r="J2300" s="0" t="n">
        <v>64</v>
      </c>
      <c r="K2300" s="0" t="s">
        <v>2326</v>
      </c>
      <c r="L2300" s="0" t="n">
        <f aca="false">LEN(K2300)</f>
        <v>4</v>
      </c>
      <c r="M2300" s="0" t="n">
        <v>3</v>
      </c>
    </row>
    <row r="2301" customFormat="false" ht="15" hidden="false" customHeight="false" outlineLevel="0" collapsed="false">
      <c r="A2301" s="0" t="n">
        <v>11419</v>
      </c>
      <c r="B2301" s="0" t="s">
        <v>7126</v>
      </c>
      <c r="C2301" s="0" t="s">
        <v>7127</v>
      </c>
      <c r="D2301" s="0" t="n">
        <v>49.791</v>
      </c>
      <c r="E2301" s="0" t="s">
        <v>7128</v>
      </c>
      <c r="F2301" s="0" t="n">
        <v>50.28</v>
      </c>
      <c r="G2301" s="0" t="n">
        <v>275</v>
      </c>
      <c r="H2301" s="0" t="s">
        <v>367</v>
      </c>
      <c r="I2301" s="0" t="n">
        <v>482</v>
      </c>
      <c r="J2301" s="0" t="n">
        <v>493</v>
      </c>
      <c r="K2301" s="0" t="s">
        <v>368</v>
      </c>
      <c r="L2301" s="0" t="n">
        <f aca="false">LEN(K2301)</f>
        <v>3</v>
      </c>
      <c r="M2301" s="0" t="n">
        <v>4</v>
      </c>
    </row>
    <row r="2302" customFormat="false" ht="15" hidden="false" customHeight="false" outlineLevel="0" collapsed="false">
      <c r="A2302" s="0" t="n">
        <v>11432</v>
      </c>
      <c r="B2302" s="0" t="s">
        <v>7129</v>
      </c>
      <c r="C2302" s="0" t="s">
        <v>7130</v>
      </c>
      <c r="D2302" s="0" t="n">
        <v>49.986</v>
      </c>
      <c r="E2302" s="0" t="s">
        <v>7131</v>
      </c>
      <c r="F2302" s="0" t="n">
        <v>50.945</v>
      </c>
      <c r="G2302" s="0" t="n">
        <v>105</v>
      </c>
      <c r="H2302" s="0" t="s">
        <v>591</v>
      </c>
      <c r="I2302" s="0" t="n">
        <v>515</v>
      </c>
      <c r="J2302" s="0" t="n">
        <v>526</v>
      </c>
      <c r="K2302" s="0" t="s">
        <v>592</v>
      </c>
      <c r="L2302" s="0" t="n">
        <f aca="false">LEN(K2302)</f>
        <v>4</v>
      </c>
      <c r="M2302" s="0" t="n">
        <v>3</v>
      </c>
    </row>
    <row r="2303" customFormat="false" ht="15" hidden="false" customHeight="false" outlineLevel="0" collapsed="false">
      <c r="A2303" s="0" t="n">
        <v>11437</v>
      </c>
      <c r="B2303" s="0" t="s">
        <v>7132</v>
      </c>
      <c r="C2303" s="0" t="s">
        <v>7133</v>
      </c>
      <c r="D2303" s="0" t="n">
        <v>50.034</v>
      </c>
      <c r="E2303" s="0" t="s">
        <v>7134</v>
      </c>
      <c r="F2303" s="0" t="n">
        <v>50.269</v>
      </c>
      <c r="G2303" s="0" t="n">
        <v>150</v>
      </c>
      <c r="H2303" s="0" t="s">
        <v>1943</v>
      </c>
      <c r="I2303" s="0" t="n">
        <v>472</v>
      </c>
      <c r="J2303" s="0" t="n">
        <v>495</v>
      </c>
      <c r="K2303" s="0" t="s">
        <v>285</v>
      </c>
      <c r="L2303" s="0" t="n">
        <f aca="false">LEN(K2303)</f>
        <v>3</v>
      </c>
      <c r="M2303" s="0" t="n">
        <v>8</v>
      </c>
    </row>
    <row r="2304" customFormat="false" ht="15" hidden="false" customHeight="false" outlineLevel="0" collapsed="false">
      <c r="A2304" s="0" t="n">
        <v>11440</v>
      </c>
      <c r="B2304" s="0" t="s">
        <v>7135</v>
      </c>
      <c r="C2304" s="0" t="s">
        <v>7136</v>
      </c>
      <c r="D2304" s="0" t="n">
        <v>49.969</v>
      </c>
      <c r="E2304" s="0" t="s">
        <v>7137</v>
      </c>
      <c r="F2304" s="0" t="n">
        <v>49.922</v>
      </c>
      <c r="G2304" s="0" t="n">
        <v>252</v>
      </c>
      <c r="H2304" s="0" t="s">
        <v>7138</v>
      </c>
      <c r="I2304" s="0" t="n">
        <v>447</v>
      </c>
      <c r="J2304" s="0" t="n">
        <v>466</v>
      </c>
      <c r="K2304" s="0" t="s">
        <v>7139</v>
      </c>
      <c r="L2304" s="0" t="n">
        <f aca="false">LEN(K2304)</f>
        <v>5</v>
      </c>
      <c r="M2304" s="0" t="n">
        <v>4</v>
      </c>
    </row>
    <row r="2305" customFormat="false" ht="15" hidden="false" customHeight="false" outlineLevel="0" collapsed="false">
      <c r="A2305" s="0" t="n">
        <v>11449</v>
      </c>
      <c r="B2305" s="0" t="s">
        <v>7140</v>
      </c>
      <c r="C2305" s="0" t="s">
        <v>7141</v>
      </c>
      <c r="D2305" s="0" t="n">
        <v>49.886</v>
      </c>
      <c r="E2305" s="0" t="s">
        <v>7142</v>
      </c>
      <c r="F2305" s="0" t="n">
        <v>50.03</v>
      </c>
      <c r="G2305" s="0" t="n">
        <v>172</v>
      </c>
      <c r="H2305" s="0" t="s">
        <v>4990</v>
      </c>
      <c r="I2305" s="0" t="n">
        <v>197</v>
      </c>
      <c r="J2305" s="0" t="n">
        <v>208</v>
      </c>
      <c r="K2305" s="0" t="s">
        <v>3519</v>
      </c>
      <c r="L2305" s="0" t="n">
        <f aca="false">LEN(K2305)</f>
        <v>3</v>
      </c>
      <c r="M2305" s="0" t="n">
        <v>4</v>
      </c>
    </row>
    <row r="2306" customFormat="false" ht="15" hidden="false" customHeight="false" outlineLevel="0" collapsed="false">
      <c r="A2306" s="0" t="n">
        <v>11455</v>
      </c>
      <c r="B2306" s="0" t="s">
        <v>7143</v>
      </c>
      <c r="C2306" s="0" t="s">
        <v>7144</v>
      </c>
      <c r="D2306" s="0" t="n">
        <v>50.126</v>
      </c>
      <c r="E2306" s="0" t="s">
        <v>7145</v>
      </c>
      <c r="F2306" s="0" t="n">
        <v>49.977</v>
      </c>
      <c r="G2306" s="0" t="n">
        <v>257</v>
      </c>
      <c r="H2306" s="0" t="s">
        <v>7146</v>
      </c>
      <c r="I2306" s="0" t="n">
        <v>69</v>
      </c>
      <c r="J2306" s="0" t="n">
        <v>86</v>
      </c>
      <c r="K2306" s="0" t="s">
        <v>7147</v>
      </c>
      <c r="L2306" s="0" t="n">
        <f aca="false">LEN(K2306)</f>
        <v>6</v>
      </c>
      <c r="M2306" s="0" t="n">
        <v>3</v>
      </c>
    </row>
    <row r="2307" customFormat="false" ht="15" hidden="false" customHeight="false" outlineLevel="0" collapsed="false">
      <c r="A2307" s="0" t="n">
        <v>11457</v>
      </c>
      <c r="B2307" s="0" t="s">
        <v>7143</v>
      </c>
      <c r="C2307" s="0" t="s">
        <v>7148</v>
      </c>
      <c r="D2307" s="0" t="n">
        <v>49.937</v>
      </c>
      <c r="E2307" s="0" t="s">
        <v>7145</v>
      </c>
      <c r="F2307" s="0" t="n">
        <v>49.977</v>
      </c>
      <c r="G2307" s="0" t="n">
        <v>253</v>
      </c>
      <c r="H2307" s="0" t="s">
        <v>7149</v>
      </c>
      <c r="I2307" s="0" t="n">
        <v>118</v>
      </c>
      <c r="J2307" s="0" t="n">
        <v>141</v>
      </c>
      <c r="K2307" s="0" t="s">
        <v>6449</v>
      </c>
      <c r="L2307" s="0" t="n">
        <f aca="false">LEN(K2307)</f>
        <v>6</v>
      </c>
      <c r="M2307" s="0" t="n">
        <v>4</v>
      </c>
    </row>
    <row r="2308" customFormat="false" ht="15" hidden="false" customHeight="false" outlineLevel="0" collapsed="false">
      <c r="A2308" s="0" t="n">
        <v>11471</v>
      </c>
      <c r="B2308" s="0" t="s">
        <v>7150</v>
      </c>
      <c r="C2308" s="0" t="s">
        <v>7151</v>
      </c>
      <c r="D2308" s="0" t="n">
        <v>50.022</v>
      </c>
      <c r="E2308" s="0" t="s">
        <v>7152</v>
      </c>
      <c r="F2308" s="0" t="n">
        <v>50.114</v>
      </c>
      <c r="G2308" s="0" t="n">
        <v>151</v>
      </c>
      <c r="H2308" s="0" t="s">
        <v>950</v>
      </c>
      <c r="I2308" s="0" t="n">
        <v>536</v>
      </c>
      <c r="J2308" s="0" t="n">
        <v>547</v>
      </c>
      <c r="K2308" s="0" t="s">
        <v>951</v>
      </c>
      <c r="L2308" s="0" t="n">
        <f aca="false">LEN(K2308)</f>
        <v>2</v>
      </c>
      <c r="M2308" s="0" t="n">
        <v>6</v>
      </c>
    </row>
    <row r="2309" customFormat="false" ht="15" hidden="false" customHeight="false" outlineLevel="0" collapsed="false">
      <c r="A2309" s="0" t="n">
        <v>11486</v>
      </c>
      <c r="B2309" s="0" t="s">
        <v>7153</v>
      </c>
      <c r="C2309" s="0" t="s">
        <v>7154</v>
      </c>
      <c r="D2309" s="0" t="n">
        <v>50.3</v>
      </c>
      <c r="E2309" s="0" t="s">
        <v>7155</v>
      </c>
      <c r="F2309" s="0" t="n">
        <v>50.894</v>
      </c>
      <c r="G2309" s="0" t="n">
        <v>170</v>
      </c>
      <c r="H2309" s="0" t="s">
        <v>2001</v>
      </c>
      <c r="I2309" s="0" t="n">
        <v>514</v>
      </c>
      <c r="J2309" s="0" t="n">
        <v>529</v>
      </c>
      <c r="K2309" s="0" t="s">
        <v>48</v>
      </c>
      <c r="L2309" s="0" t="n">
        <f aca="false">LEN(K2309)</f>
        <v>2</v>
      </c>
      <c r="M2309" s="0" t="n">
        <v>8</v>
      </c>
    </row>
    <row r="2310" customFormat="false" ht="15" hidden="false" customHeight="false" outlineLevel="0" collapsed="false">
      <c r="A2310" s="0" t="n">
        <v>11488</v>
      </c>
      <c r="B2310" s="0" t="s">
        <v>7156</v>
      </c>
      <c r="C2310" s="0" t="s">
        <v>7157</v>
      </c>
      <c r="D2310" s="0" t="n">
        <v>49.928</v>
      </c>
      <c r="E2310" s="0" t="s">
        <v>7158</v>
      </c>
      <c r="F2310" s="0" t="n">
        <v>50.037</v>
      </c>
      <c r="G2310" s="0" t="n">
        <v>114</v>
      </c>
      <c r="H2310" s="0" t="s">
        <v>124</v>
      </c>
      <c r="I2310" s="0" t="n">
        <v>514</v>
      </c>
      <c r="J2310" s="0" t="n">
        <v>525</v>
      </c>
      <c r="K2310" s="0" t="s">
        <v>125</v>
      </c>
      <c r="L2310" s="0" t="n">
        <f aca="false">LEN(K2310)</f>
        <v>3</v>
      </c>
      <c r="M2310" s="0" t="n">
        <v>4</v>
      </c>
    </row>
    <row r="2311" customFormat="false" ht="15" hidden="false" customHeight="false" outlineLevel="0" collapsed="false">
      <c r="A2311" s="0" t="n">
        <v>11491</v>
      </c>
      <c r="B2311" s="0" t="s">
        <v>7159</v>
      </c>
      <c r="C2311" s="0" t="s">
        <v>7160</v>
      </c>
      <c r="D2311" s="0" t="n">
        <v>49.757</v>
      </c>
      <c r="E2311" s="0" t="s">
        <v>7161</v>
      </c>
      <c r="F2311" s="0" t="n">
        <v>49.843</v>
      </c>
      <c r="G2311" s="0" t="n">
        <v>207</v>
      </c>
      <c r="H2311" s="0" t="s">
        <v>1607</v>
      </c>
      <c r="I2311" s="0" t="n">
        <v>402</v>
      </c>
      <c r="J2311" s="0" t="n">
        <v>413</v>
      </c>
      <c r="K2311" s="0" t="s">
        <v>1608</v>
      </c>
      <c r="L2311" s="0" t="n">
        <f aca="false">LEN(K2311)</f>
        <v>4</v>
      </c>
      <c r="M2311" s="0" t="n">
        <v>3</v>
      </c>
    </row>
    <row r="2312" customFormat="false" ht="15" hidden="false" customHeight="false" outlineLevel="0" collapsed="false">
      <c r="A2312" s="0" t="n">
        <v>11492</v>
      </c>
      <c r="B2312" s="0" t="s">
        <v>7162</v>
      </c>
      <c r="C2312" s="0" t="s">
        <v>7163</v>
      </c>
      <c r="D2312" s="0" t="n">
        <v>50.363</v>
      </c>
      <c r="E2312" s="0" t="s">
        <v>7164</v>
      </c>
      <c r="F2312" s="0" t="n">
        <v>50.01</v>
      </c>
      <c r="G2312" s="0" t="n">
        <v>255</v>
      </c>
      <c r="H2312" s="0" t="s">
        <v>7165</v>
      </c>
      <c r="I2312" s="0" t="n">
        <v>59</v>
      </c>
      <c r="J2312" s="0" t="n">
        <v>73</v>
      </c>
      <c r="K2312" s="0" t="s">
        <v>7166</v>
      </c>
      <c r="L2312" s="0" t="n">
        <f aca="false">LEN(K2312)</f>
        <v>5</v>
      </c>
      <c r="M2312" s="0" t="n">
        <v>3</v>
      </c>
    </row>
    <row r="2313" customFormat="false" ht="15" hidden="false" customHeight="false" outlineLevel="0" collapsed="false">
      <c r="A2313" s="0" t="n">
        <v>11510</v>
      </c>
      <c r="B2313" s="0" t="s">
        <v>7167</v>
      </c>
      <c r="C2313" s="0" t="s">
        <v>7168</v>
      </c>
      <c r="D2313" s="0" t="n">
        <v>49.714</v>
      </c>
      <c r="E2313" s="0" t="s">
        <v>7169</v>
      </c>
      <c r="F2313" s="0" t="n">
        <v>50.443</v>
      </c>
      <c r="G2313" s="0" t="n">
        <v>276</v>
      </c>
      <c r="H2313" s="0" t="s">
        <v>7170</v>
      </c>
      <c r="I2313" s="0" t="n">
        <v>447</v>
      </c>
      <c r="J2313" s="0" t="n">
        <v>464</v>
      </c>
      <c r="K2313" s="0" t="s">
        <v>7171</v>
      </c>
      <c r="L2313" s="0" t="n">
        <f aca="false">LEN(K2313)</f>
        <v>6</v>
      </c>
      <c r="M2313" s="0" t="n">
        <v>3</v>
      </c>
    </row>
    <row r="2314" customFormat="false" ht="15" hidden="false" customHeight="false" outlineLevel="0" collapsed="false">
      <c r="A2314" s="0" t="n">
        <v>11514</v>
      </c>
      <c r="B2314" s="0" t="s">
        <v>7172</v>
      </c>
      <c r="C2314" s="0" t="s">
        <v>7173</v>
      </c>
      <c r="D2314" s="0" t="n">
        <v>50.073</v>
      </c>
      <c r="E2314" s="0" t="s">
        <v>7174</v>
      </c>
      <c r="F2314" s="0" t="n">
        <v>50.254</v>
      </c>
      <c r="G2314" s="0" t="n">
        <v>248</v>
      </c>
      <c r="H2314" s="0" t="s">
        <v>387</v>
      </c>
      <c r="I2314" s="0" t="n">
        <v>470</v>
      </c>
      <c r="J2314" s="0" t="n">
        <v>483</v>
      </c>
      <c r="K2314" s="0" t="s">
        <v>100</v>
      </c>
      <c r="L2314" s="0" t="n">
        <f aca="false">LEN(K2314)</f>
        <v>2</v>
      </c>
      <c r="M2314" s="0" t="n">
        <v>7</v>
      </c>
    </row>
    <row r="2315" customFormat="false" ht="15" hidden="false" customHeight="false" outlineLevel="0" collapsed="false">
      <c r="A2315" s="0" t="n">
        <v>11528</v>
      </c>
      <c r="B2315" s="0" t="s">
        <v>7175</v>
      </c>
      <c r="C2315" s="0" t="s">
        <v>7176</v>
      </c>
      <c r="D2315" s="0" t="n">
        <v>50.809</v>
      </c>
      <c r="E2315" s="0" t="s">
        <v>7177</v>
      </c>
      <c r="F2315" s="0" t="n">
        <v>49.981</v>
      </c>
      <c r="G2315" s="0" t="n">
        <v>214</v>
      </c>
      <c r="H2315" s="0" t="s">
        <v>381</v>
      </c>
      <c r="I2315" s="0" t="n">
        <v>42</v>
      </c>
      <c r="J2315" s="0" t="n">
        <v>53</v>
      </c>
      <c r="K2315" s="0" t="s">
        <v>382</v>
      </c>
      <c r="L2315" s="0" t="n">
        <f aca="false">LEN(K2315)</f>
        <v>3</v>
      </c>
      <c r="M2315" s="0" t="n">
        <v>4</v>
      </c>
    </row>
    <row r="2316" customFormat="false" ht="15" hidden="false" customHeight="false" outlineLevel="0" collapsed="false">
      <c r="A2316" s="0" t="n">
        <v>11531</v>
      </c>
      <c r="B2316" s="0" t="s">
        <v>7178</v>
      </c>
      <c r="C2316" s="0" t="s">
        <v>7179</v>
      </c>
      <c r="D2316" s="0" t="n">
        <v>50.303</v>
      </c>
      <c r="E2316" s="0" t="s">
        <v>7180</v>
      </c>
      <c r="F2316" s="0" t="n">
        <v>51.119</v>
      </c>
      <c r="G2316" s="0" t="n">
        <v>170</v>
      </c>
      <c r="H2316" s="0" t="s">
        <v>1681</v>
      </c>
      <c r="I2316" s="0" t="n">
        <v>416</v>
      </c>
      <c r="J2316" s="0" t="n">
        <v>427</v>
      </c>
      <c r="K2316" s="0" t="s">
        <v>818</v>
      </c>
      <c r="L2316" s="0" t="n">
        <f aca="false">LEN(K2316)</f>
        <v>3</v>
      </c>
      <c r="M2316" s="0" t="n">
        <v>4</v>
      </c>
    </row>
    <row r="2317" customFormat="false" ht="15" hidden="false" customHeight="false" outlineLevel="0" collapsed="false">
      <c r="A2317" s="0" t="n">
        <v>11534</v>
      </c>
      <c r="B2317" s="0" t="s">
        <v>7181</v>
      </c>
      <c r="C2317" s="0" t="s">
        <v>7182</v>
      </c>
      <c r="D2317" s="0" t="n">
        <v>50.233</v>
      </c>
      <c r="E2317" s="0" t="s">
        <v>7183</v>
      </c>
      <c r="F2317" s="0" t="n">
        <v>50.524</v>
      </c>
      <c r="G2317" s="0" t="n">
        <v>258</v>
      </c>
      <c r="H2317" s="0" t="s">
        <v>267</v>
      </c>
      <c r="I2317" s="0" t="n">
        <v>108</v>
      </c>
      <c r="J2317" s="0" t="n">
        <v>119</v>
      </c>
      <c r="K2317" s="0" t="s">
        <v>268</v>
      </c>
      <c r="L2317" s="0" t="n">
        <f aca="false">LEN(K2317)</f>
        <v>3</v>
      </c>
      <c r="M2317" s="0" t="n">
        <v>4</v>
      </c>
    </row>
    <row r="2318" customFormat="false" ht="15" hidden="false" customHeight="false" outlineLevel="0" collapsed="false">
      <c r="A2318" s="0" t="n">
        <v>11538</v>
      </c>
      <c r="B2318" s="0" t="s">
        <v>7184</v>
      </c>
      <c r="C2318" s="0" t="s">
        <v>7185</v>
      </c>
      <c r="D2318" s="0" t="n">
        <v>50.013</v>
      </c>
      <c r="E2318" s="0" t="s">
        <v>7186</v>
      </c>
      <c r="F2318" s="0" t="n">
        <v>51.043</v>
      </c>
      <c r="G2318" s="0" t="n">
        <v>174</v>
      </c>
      <c r="H2318" s="0" t="s">
        <v>7187</v>
      </c>
      <c r="I2318" s="0" t="n">
        <v>522</v>
      </c>
      <c r="J2318" s="0" t="n">
        <v>536</v>
      </c>
      <c r="K2318" s="0" t="s">
        <v>662</v>
      </c>
      <c r="L2318" s="0" t="n">
        <f aca="false">LEN(K2318)</f>
        <v>3</v>
      </c>
      <c r="M2318" s="0" t="n">
        <v>5</v>
      </c>
    </row>
    <row r="2319" customFormat="false" ht="15" hidden="false" customHeight="false" outlineLevel="0" collapsed="false">
      <c r="A2319" s="0" t="n">
        <v>11542</v>
      </c>
      <c r="B2319" s="0" t="s">
        <v>7188</v>
      </c>
      <c r="C2319" s="0" t="s">
        <v>7189</v>
      </c>
      <c r="D2319" s="0" t="n">
        <v>50.033</v>
      </c>
      <c r="E2319" s="0" t="s">
        <v>7190</v>
      </c>
      <c r="F2319" s="0" t="n">
        <v>50.238</v>
      </c>
      <c r="G2319" s="0" t="n">
        <v>192</v>
      </c>
      <c r="H2319" s="0" t="s">
        <v>251</v>
      </c>
      <c r="I2319" s="0" t="n">
        <v>519</v>
      </c>
      <c r="J2319" s="0" t="n">
        <v>538</v>
      </c>
      <c r="K2319" s="0" t="s">
        <v>100</v>
      </c>
      <c r="L2319" s="0" t="n">
        <f aca="false">LEN(K2319)</f>
        <v>2</v>
      </c>
      <c r="M2319" s="0" t="n">
        <v>10</v>
      </c>
    </row>
    <row r="2320" customFormat="false" ht="15" hidden="false" customHeight="false" outlineLevel="0" collapsed="false">
      <c r="A2320" s="0" t="n">
        <v>11544</v>
      </c>
      <c r="B2320" s="0" t="s">
        <v>7191</v>
      </c>
      <c r="C2320" s="0" t="s">
        <v>7192</v>
      </c>
      <c r="D2320" s="0" t="n">
        <v>50.184</v>
      </c>
      <c r="E2320" s="0" t="s">
        <v>7193</v>
      </c>
      <c r="F2320" s="0" t="n">
        <v>50.872</v>
      </c>
      <c r="G2320" s="0" t="n">
        <v>158</v>
      </c>
      <c r="H2320" s="0" t="s">
        <v>4902</v>
      </c>
      <c r="I2320" s="0" t="n">
        <v>434</v>
      </c>
      <c r="J2320" s="0" t="n">
        <v>445</v>
      </c>
      <c r="K2320" s="0" t="s">
        <v>4903</v>
      </c>
      <c r="L2320" s="0" t="n">
        <f aca="false">LEN(K2320)</f>
        <v>4</v>
      </c>
      <c r="M2320" s="0" t="n">
        <v>3</v>
      </c>
    </row>
    <row r="2321" customFormat="false" ht="15" hidden="false" customHeight="false" outlineLevel="0" collapsed="false">
      <c r="A2321" s="0" t="n">
        <v>11551</v>
      </c>
      <c r="B2321" s="0" t="s">
        <v>7194</v>
      </c>
      <c r="C2321" s="0" t="s">
        <v>7195</v>
      </c>
      <c r="D2321" s="0" t="n">
        <v>50.16</v>
      </c>
      <c r="E2321" s="0" t="s">
        <v>7196</v>
      </c>
      <c r="F2321" s="0" t="n">
        <v>49.944</v>
      </c>
      <c r="G2321" s="0" t="n">
        <v>185</v>
      </c>
      <c r="H2321" s="0" t="s">
        <v>2844</v>
      </c>
      <c r="I2321" s="0" t="n">
        <v>500</v>
      </c>
      <c r="J2321" s="0" t="n">
        <v>511</v>
      </c>
      <c r="K2321" s="0" t="s">
        <v>2845</v>
      </c>
      <c r="L2321" s="0" t="n">
        <f aca="false">LEN(K2321)</f>
        <v>4</v>
      </c>
      <c r="M2321" s="0" t="n">
        <v>3</v>
      </c>
    </row>
    <row r="2322" customFormat="false" ht="15" hidden="false" customHeight="false" outlineLevel="0" collapsed="false">
      <c r="A2322" s="0" t="n">
        <v>11555</v>
      </c>
      <c r="B2322" s="0" t="s">
        <v>7197</v>
      </c>
      <c r="C2322" s="0" t="s">
        <v>7198</v>
      </c>
      <c r="D2322" s="0" t="n">
        <v>50.263</v>
      </c>
      <c r="E2322" s="0" t="s">
        <v>7199</v>
      </c>
      <c r="F2322" s="0" t="n">
        <v>49.82</v>
      </c>
      <c r="G2322" s="0" t="n">
        <v>251</v>
      </c>
      <c r="H2322" s="0" t="s">
        <v>7200</v>
      </c>
      <c r="I2322" s="0" t="n">
        <v>56</v>
      </c>
      <c r="J2322" s="0" t="n">
        <v>67</v>
      </c>
      <c r="K2322" s="0" t="s">
        <v>2850</v>
      </c>
      <c r="L2322" s="0" t="n">
        <f aca="false">LEN(K2322)</f>
        <v>4</v>
      </c>
      <c r="M2322" s="0" t="n">
        <v>3</v>
      </c>
    </row>
    <row r="2323" customFormat="false" ht="15" hidden="false" customHeight="false" outlineLevel="0" collapsed="false">
      <c r="A2323" s="0" t="n">
        <v>11567</v>
      </c>
      <c r="B2323" s="0" t="s">
        <v>7201</v>
      </c>
      <c r="C2323" s="0" t="s">
        <v>7202</v>
      </c>
      <c r="D2323" s="0" t="n">
        <v>50.207</v>
      </c>
      <c r="E2323" s="0" t="s">
        <v>7203</v>
      </c>
      <c r="F2323" s="0" t="n">
        <v>49.856</v>
      </c>
      <c r="G2323" s="0" t="n">
        <v>159</v>
      </c>
      <c r="H2323" s="0" t="s">
        <v>3637</v>
      </c>
      <c r="I2323" s="0" t="n">
        <v>517</v>
      </c>
      <c r="J2323" s="0" t="n">
        <v>528</v>
      </c>
      <c r="K2323" s="0" t="s">
        <v>3638</v>
      </c>
      <c r="L2323" s="0" t="n">
        <f aca="false">LEN(K2323)</f>
        <v>4</v>
      </c>
      <c r="M2323" s="0" t="n">
        <v>3</v>
      </c>
    </row>
    <row r="2324" customFormat="false" ht="15" hidden="false" customHeight="false" outlineLevel="0" collapsed="false">
      <c r="A2324" s="0" t="n">
        <v>11574</v>
      </c>
      <c r="B2324" s="0" t="s">
        <v>7204</v>
      </c>
      <c r="C2324" s="0" t="s">
        <v>7205</v>
      </c>
      <c r="D2324" s="0" t="n">
        <v>49.969</v>
      </c>
      <c r="E2324" s="0" t="s">
        <v>7206</v>
      </c>
      <c r="F2324" s="0" t="n">
        <v>49.903</v>
      </c>
      <c r="G2324" s="0" t="n">
        <v>207</v>
      </c>
      <c r="H2324" s="0" t="s">
        <v>7207</v>
      </c>
      <c r="I2324" s="0" t="n">
        <v>402</v>
      </c>
      <c r="J2324" s="0" t="n">
        <v>416</v>
      </c>
      <c r="K2324" s="0" t="s">
        <v>7208</v>
      </c>
      <c r="L2324" s="0" t="n">
        <f aca="false">LEN(K2324)</f>
        <v>5</v>
      </c>
      <c r="M2324" s="0" t="n">
        <v>3</v>
      </c>
    </row>
    <row r="2325" customFormat="false" ht="15" hidden="false" customHeight="false" outlineLevel="0" collapsed="false">
      <c r="A2325" s="0" t="n">
        <v>11575</v>
      </c>
      <c r="B2325" s="0" t="s">
        <v>7209</v>
      </c>
      <c r="C2325" s="0" t="s">
        <v>7210</v>
      </c>
      <c r="D2325" s="0" t="n">
        <v>50.029</v>
      </c>
      <c r="E2325" s="0" t="s">
        <v>7211</v>
      </c>
      <c r="F2325" s="0" t="n">
        <v>50.299</v>
      </c>
      <c r="G2325" s="0" t="n">
        <v>101</v>
      </c>
      <c r="H2325" s="0" t="s">
        <v>7212</v>
      </c>
      <c r="I2325" s="0" t="n">
        <v>513</v>
      </c>
      <c r="J2325" s="0" t="n">
        <v>532</v>
      </c>
      <c r="K2325" s="0" t="s">
        <v>7213</v>
      </c>
      <c r="L2325" s="0" t="n">
        <f aca="false">LEN(K2325)</f>
        <v>4</v>
      </c>
      <c r="M2325" s="0" t="n">
        <v>5</v>
      </c>
    </row>
    <row r="2326" customFormat="false" ht="15" hidden="false" customHeight="false" outlineLevel="0" collapsed="false">
      <c r="A2326" s="0" t="n">
        <v>11580</v>
      </c>
      <c r="B2326" s="0" t="s">
        <v>7214</v>
      </c>
      <c r="C2326" s="0" t="s">
        <v>7215</v>
      </c>
      <c r="D2326" s="0" t="n">
        <v>50.359</v>
      </c>
      <c r="E2326" s="0" t="s">
        <v>7216</v>
      </c>
      <c r="F2326" s="0" t="n">
        <v>49.943</v>
      </c>
      <c r="G2326" s="0" t="n">
        <v>192</v>
      </c>
      <c r="H2326" s="0" t="s">
        <v>7217</v>
      </c>
      <c r="I2326" s="0" t="n">
        <v>387</v>
      </c>
      <c r="J2326" s="0" t="n">
        <v>401</v>
      </c>
      <c r="K2326" s="0" t="s">
        <v>7218</v>
      </c>
      <c r="L2326" s="0" t="n">
        <f aca="false">LEN(K2326)</f>
        <v>5</v>
      </c>
      <c r="M2326" s="0" t="n">
        <v>3</v>
      </c>
    </row>
    <row r="2327" customFormat="false" ht="15" hidden="false" customHeight="false" outlineLevel="0" collapsed="false">
      <c r="A2327" s="0" t="n">
        <v>11583</v>
      </c>
      <c r="B2327" s="0" t="s">
        <v>7219</v>
      </c>
      <c r="C2327" s="0" t="s">
        <v>7220</v>
      </c>
      <c r="D2327" s="0" t="n">
        <v>49.982</v>
      </c>
      <c r="E2327" s="0" t="s">
        <v>7221</v>
      </c>
      <c r="F2327" s="0" t="n">
        <v>50.144</v>
      </c>
      <c r="G2327" s="0" t="n">
        <v>255</v>
      </c>
      <c r="H2327" s="0" t="s">
        <v>834</v>
      </c>
      <c r="I2327" s="0" t="n">
        <v>456</v>
      </c>
      <c r="J2327" s="0" t="n">
        <v>467</v>
      </c>
      <c r="K2327" s="0" t="s">
        <v>835</v>
      </c>
      <c r="L2327" s="0" t="n">
        <f aca="false">LEN(K2327)</f>
        <v>3</v>
      </c>
      <c r="M2327" s="0" t="n">
        <v>4</v>
      </c>
    </row>
    <row r="2328" customFormat="false" ht="15" hidden="false" customHeight="false" outlineLevel="0" collapsed="false">
      <c r="A2328" s="0" t="n">
        <v>11586</v>
      </c>
      <c r="B2328" s="0" t="s">
        <v>7222</v>
      </c>
      <c r="C2328" s="0" t="s">
        <v>7223</v>
      </c>
      <c r="D2328" s="0" t="n">
        <v>50.304</v>
      </c>
      <c r="E2328" s="0" t="s">
        <v>7224</v>
      </c>
      <c r="F2328" s="0" t="n">
        <v>49.827</v>
      </c>
      <c r="G2328" s="0" t="n">
        <v>266</v>
      </c>
      <c r="H2328" s="0" t="s">
        <v>71</v>
      </c>
      <c r="I2328" s="0" t="n">
        <v>494</v>
      </c>
      <c r="J2328" s="0" t="n">
        <v>505</v>
      </c>
      <c r="K2328" s="0" t="s">
        <v>72</v>
      </c>
      <c r="L2328" s="0" t="n">
        <f aca="false">LEN(K2328)</f>
        <v>3</v>
      </c>
      <c r="M2328" s="0" t="n">
        <v>4</v>
      </c>
    </row>
    <row r="2329" customFormat="false" ht="15" hidden="false" customHeight="false" outlineLevel="0" collapsed="false">
      <c r="A2329" s="0" t="n">
        <v>11588</v>
      </c>
      <c r="B2329" s="0" t="s">
        <v>7225</v>
      </c>
      <c r="C2329" s="0" t="s">
        <v>7226</v>
      </c>
      <c r="D2329" s="0" t="n">
        <v>49.51</v>
      </c>
      <c r="E2329" s="0" t="s">
        <v>7227</v>
      </c>
      <c r="F2329" s="0" t="n">
        <v>51.002</v>
      </c>
      <c r="G2329" s="0" t="n">
        <v>270</v>
      </c>
      <c r="H2329" s="0" t="s">
        <v>7228</v>
      </c>
      <c r="I2329" s="0" t="n">
        <v>100</v>
      </c>
      <c r="J2329" s="0" t="n">
        <v>115</v>
      </c>
      <c r="K2329" s="0" t="s">
        <v>1809</v>
      </c>
      <c r="L2329" s="0" t="n">
        <f aca="false">LEN(K2329)</f>
        <v>4</v>
      </c>
      <c r="M2329" s="0" t="n">
        <v>4</v>
      </c>
    </row>
    <row r="2330" customFormat="false" ht="15" hidden="false" customHeight="false" outlineLevel="0" collapsed="false">
      <c r="A2330" s="0" t="n">
        <v>11590</v>
      </c>
      <c r="B2330" s="0" t="s">
        <v>7229</v>
      </c>
      <c r="C2330" s="0" t="s">
        <v>7230</v>
      </c>
      <c r="D2330" s="0" t="n">
        <v>50.399</v>
      </c>
      <c r="E2330" s="0" t="s">
        <v>7231</v>
      </c>
      <c r="F2330" s="0" t="n">
        <v>49.931</v>
      </c>
      <c r="G2330" s="0" t="n">
        <v>269</v>
      </c>
      <c r="H2330" s="0" t="s">
        <v>7232</v>
      </c>
      <c r="I2330" s="0" t="n">
        <v>295</v>
      </c>
      <c r="J2330" s="0" t="n">
        <v>306</v>
      </c>
      <c r="K2330" s="0" t="s">
        <v>7233</v>
      </c>
      <c r="L2330" s="0" t="n">
        <f aca="false">LEN(K2330)</f>
        <v>4</v>
      </c>
      <c r="M2330" s="0" t="n">
        <v>3</v>
      </c>
    </row>
    <row r="2331" customFormat="false" ht="15" hidden="false" customHeight="false" outlineLevel="0" collapsed="false">
      <c r="A2331" s="0" t="n">
        <v>11598</v>
      </c>
      <c r="B2331" s="0" t="s">
        <v>7234</v>
      </c>
      <c r="C2331" s="0" t="s">
        <v>7235</v>
      </c>
      <c r="D2331" s="0" t="n">
        <v>50.115</v>
      </c>
      <c r="E2331" s="0" t="s">
        <v>7236</v>
      </c>
      <c r="F2331" s="0" t="n">
        <v>49.522</v>
      </c>
      <c r="G2331" s="0" t="n">
        <v>115</v>
      </c>
      <c r="H2331" s="0" t="s">
        <v>4667</v>
      </c>
      <c r="I2331" s="0" t="n">
        <v>440</v>
      </c>
      <c r="J2331" s="0" t="n">
        <v>453</v>
      </c>
      <c r="K2331" s="0" t="s">
        <v>48</v>
      </c>
      <c r="L2331" s="0" t="n">
        <f aca="false">LEN(K2331)</f>
        <v>2</v>
      </c>
      <c r="M2331" s="0" t="n">
        <v>7</v>
      </c>
    </row>
    <row r="2332" customFormat="false" ht="15" hidden="false" customHeight="false" outlineLevel="0" collapsed="false">
      <c r="A2332" s="0" t="n">
        <v>11604</v>
      </c>
      <c r="B2332" s="0" t="s">
        <v>7237</v>
      </c>
      <c r="C2332" s="0" t="s">
        <v>7238</v>
      </c>
      <c r="D2332" s="0" t="n">
        <v>50.082</v>
      </c>
      <c r="E2332" s="0" t="s">
        <v>7239</v>
      </c>
      <c r="F2332" s="0" t="n">
        <v>50.312</v>
      </c>
      <c r="G2332" s="0" t="n">
        <v>169</v>
      </c>
      <c r="H2332" s="0" t="s">
        <v>1258</v>
      </c>
      <c r="I2332" s="0" t="n">
        <v>511</v>
      </c>
      <c r="J2332" s="0" t="n">
        <v>524</v>
      </c>
      <c r="K2332" s="0" t="s">
        <v>951</v>
      </c>
      <c r="L2332" s="0" t="n">
        <f aca="false">LEN(K2332)</f>
        <v>2</v>
      </c>
      <c r="M2332" s="0" t="n">
        <v>7</v>
      </c>
    </row>
    <row r="2333" customFormat="false" ht="15" hidden="false" customHeight="false" outlineLevel="0" collapsed="false">
      <c r="A2333" s="0" t="n">
        <v>11626</v>
      </c>
      <c r="B2333" s="0" t="s">
        <v>7240</v>
      </c>
      <c r="C2333" s="0" t="s">
        <v>7241</v>
      </c>
      <c r="D2333" s="0" t="n">
        <v>49.994</v>
      </c>
      <c r="E2333" s="0" t="s">
        <v>7242</v>
      </c>
      <c r="F2333" s="0" t="n">
        <v>50.09</v>
      </c>
      <c r="G2333" s="0" t="n">
        <v>188</v>
      </c>
      <c r="H2333" s="0" t="s">
        <v>7243</v>
      </c>
      <c r="I2333" s="0" t="n">
        <v>481</v>
      </c>
      <c r="J2333" s="0" t="n">
        <v>504</v>
      </c>
      <c r="K2333" s="0" t="s">
        <v>7244</v>
      </c>
      <c r="L2333" s="0" t="n">
        <f aca="false">LEN(K2333)</f>
        <v>6</v>
      </c>
      <c r="M2333" s="0" t="n">
        <v>4</v>
      </c>
    </row>
    <row r="2334" customFormat="false" ht="15" hidden="false" customHeight="false" outlineLevel="0" collapsed="false">
      <c r="A2334" s="0" t="n">
        <v>11631</v>
      </c>
      <c r="B2334" s="0" t="s">
        <v>7245</v>
      </c>
      <c r="C2334" s="0" t="s">
        <v>7246</v>
      </c>
      <c r="D2334" s="0" t="n">
        <v>50.193</v>
      </c>
      <c r="E2334" s="0" t="s">
        <v>7247</v>
      </c>
      <c r="F2334" s="0" t="n">
        <v>50.852</v>
      </c>
      <c r="G2334" s="0" t="n">
        <v>175</v>
      </c>
      <c r="H2334" s="0" t="s">
        <v>974</v>
      </c>
      <c r="I2334" s="0" t="n">
        <v>495</v>
      </c>
      <c r="J2334" s="0" t="n">
        <v>506</v>
      </c>
      <c r="K2334" s="0" t="s">
        <v>305</v>
      </c>
      <c r="L2334" s="0" t="n">
        <f aca="false">LEN(K2334)</f>
        <v>3</v>
      </c>
      <c r="M2334" s="0" t="n">
        <v>4</v>
      </c>
    </row>
    <row r="2335" customFormat="false" ht="15" hidden="false" customHeight="false" outlineLevel="0" collapsed="false">
      <c r="A2335" s="0" t="n">
        <v>11645</v>
      </c>
      <c r="B2335" s="0" t="s">
        <v>7248</v>
      </c>
      <c r="C2335" s="0" t="s">
        <v>7249</v>
      </c>
      <c r="D2335" s="0" t="n">
        <v>50.428</v>
      </c>
      <c r="E2335" s="0" t="s">
        <v>7250</v>
      </c>
      <c r="F2335" s="0" t="n">
        <v>49.82</v>
      </c>
      <c r="G2335" s="0" t="n">
        <v>278</v>
      </c>
      <c r="H2335" s="0" t="s">
        <v>7251</v>
      </c>
      <c r="I2335" s="0" t="n">
        <v>68</v>
      </c>
      <c r="J2335" s="0" t="n">
        <v>85</v>
      </c>
      <c r="K2335" s="0" t="s">
        <v>7252</v>
      </c>
      <c r="L2335" s="0" t="n">
        <f aca="false">LEN(K2335)</f>
        <v>6</v>
      </c>
      <c r="M2335" s="0" t="n">
        <v>3</v>
      </c>
    </row>
    <row r="2336" customFormat="false" ht="15" hidden="false" customHeight="false" outlineLevel="0" collapsed="false">
      <c r="A2336" s="0" t="n">
        <v>11646</v>
      </c>
      <c r="B2336" s="0" t="s">
        <v>7248</v>
      </c>
      <c r="C2336" s="0" t="s">
        <v>7253</v>
      </c>
      <c r="D2336" s="0" t="n">
        <v>50.073</v>
      </c>
      <c r="E2336" s="0" t="s">
        <v>7254</v>
      </c>
      <c r="F2336" s="0" t="n">
        <v>50.491</v>
      </c>
      <c r="G2336" s="0" t="n">
        <v>176</v>
      </c>
      <c r="H2336" s="0" t="s">
        <v>4259</v>
      </c>
      <c r="I2336" s="0" t="n">
        <v>471</v>
      </c>
      <c r="J2336" s="0" t="n">
        <v>488</v>
      </c>
      <c r="K2336" s="0" t="s">
        <v>951</v>
      </c>
      <c r="L2336" s="0" t="n">
        <f aca="false">LEN(K2336)</f>
        <v>2</v>
      </c>
      <c r="M2336" s="0" t="n">
        <v>9</v>
      </c>
    </row>
    <row r="2337" customFormat="false" ht="15" hidden="false" customHeight="false" outlineLevel="0" collapsed="false">
      <c r="A2337" s="0" t="n">
        <v>11657</v>
      </c>
      <c r="B2337" s="0" t="s">
        <v>7255</v>
      </c>
      <c r="C2337" s="0" t="s">
        <v>7256</v>
      </c>
      <c r="D2337" s="0" t="n">
        <v>49.68</v>
      </c>
      <c r="E2337" s="0" t="s">
        <v>7257</v>
      </c>
      <c r="F2337" s="0" t="n">
        <v>49.479</v>
      </c>
      <c r="G2337" s="0" t="n">
        <v>256</v>
      </c>
      <c r="H2337" s="0" t="s">
        <v>4519</v>
      </c>
      <c r="I2337" s="0" t="n">
        <v>496</v>
      </c>
      <c r="J2337" s="0" t="n">
        <v>521</v>
      </c>
      <c r="K2337" s="0" t="s">
        <v>913</v>
      </c>
      <c r="L2337" s="0" t="n">
        <f aca="false">LEN(K2337)</f>
        <v>2</v>
      </c>
      <c r="M2337" s="0" t="n">
        <v>13</v>
      </c>
    </row>
    <row r="2338" customFormat="false" ht="15" hidden="false" customHeight="false" outlineLevel="0" collapsed="false">
      <c r="A2338" s="0" t="n">
        <v>11658</v>
      </c>
      <c r="B2338" s="0" t="s">
        <v>7258</v>
      </c>
      <c r="C2338" s="0" t="s">
        <v>7259</v>
      </c>
      <c r="D2338" s="0" t="n">
        <v>50.09</v>
      </c>
      <c r="E2338" s="0" t="s">
        <v>7260</v>
      </c>
      <c r="F2338" s="0" t="n">
        <v>49.94</v>
      </c>
      <c r="G2338" s="0" t="n">
        <v>235</v>
      </c>
      <c r="H2338" s="0" t="s">
        <v>7261</v>
      </c>
      <c r="I2338" s="0" t="n">
        <v>444</v>
      </c>
      <c r="J2338" s="0" t="n">
        <v>461</v>
      </c>
      <c r="K2338" s="0" t="s">
        <v>7262</v>
      </c>
      <c r="L2338" s="0" t="n">
        <f aca="false">LEN(K2338)</f>
        <v>6</v>
      </c>
      <c r="M2338" s="0" t="n">
        <v>3</v>
      </c>
    </row>
    <row r="2339" customFormat="false" ht="15" hidden="false" customHeight="false" outlineLevel="0" collapsed="false">
      <c r="A2339" s="0" t="n">
        <v>11659</v>
      </c>
      <c r="B2339" s="0" t="s">
        <v>7263</v>
      </c>
      <c r="C2339" s="0" t="s">
        <v>7264</v>
      </c>
      <c r="D2339" s="0" t="n">
        <v>49.92</v>
      </c>
      <c r="E2339" s="0" t="s">
        <v>7265</v>
      </c>
      <c r="F2339" s="0" t="n">
        <v>49.931</v>
      </c>
      <c r="G2339" s="0" t="n">
        <v>231</v>
      </c>
      <c r="H2339" s="0" t="s">
        <v>245</v>
      </c>
      <c r="I2339" s="0" t="n">
        <v>384</v>
      </c>
      <c r="J2339" s="0" t="n">
        <v>395</v>
      </c>
      <c r="K2339" s="0" t="s">
        <v>246</v>
      </c>
      <c r="L2339" s="0" t="n">
        <f aca="false">LEN(K2339)</f>
        <v>3</v>
      </c>
      <c r="M2339" s="0" t="n">
        <v>4</v>
      </c>
    </row>
    <row r="2340" customFormat="false" ht="15" hidden="false" customHeight="false" outlineLevel="0" collapsed="false">
      <c r="A2340" s="0" t="n">
        <v>11664</v>
      </c>
      <c r="B2340" s="0" t="s">
        <v>7266</v>
      </c>
      <c r="C2340" s="0" t="s">
        <v>7267</v>
      </c>
      <c r="D2340" s="0" t="n">
        <v>49.977</v>
      </c>
      <c r="E2340" s="0" t="s">
        <v>7268</v>
      </c>
      <c r="F2340" s="0" t="n">
        <v>49.78</v>
      </c>
      <c r="G2340" s="0" t="n">
        <v>141</v>
      </c>
      <c r="H2340" s="0" t="s">
        <v>2562</v>
      </c>
      <c r="I2340" s="0" t="n">
        <v>421</v>
      </c>
      <c r="J2340" s="0" t="n">
        <v>438</v>
      </c>
      <c r="K2340" s="0" t="s">
        <v>2563</v>
      </c>
      <c r="L2340" s="0" t="n">
        <f aca="false">LEN(K2340)</f>
        <v>6</v>
      </c>
      <c r="M2340" s="0" t="n">
        <v>3</v>
      </c>
    </row>
    <row r="2341" customFormat="false" ht="15" hidden="false" customHeight="false" outlineLevel="0" collapsed="false">
      <c r="A2341" s="0" t="n">
        <v>11669</v>
      </c>
      <c r="B2341" s="0" t="s">
        <v>7269</v>
      </c>
      <c r="C2341" s="0" t="s">
        <v>7270</v>
      </c>
      <c r="D2341" s="0" t="n">
        <v>50.115</v>
      </c>
      <c r="E2341" s="0" t="s">
        <v>7271</v>
      </c>
      <c r="F2341" s="0" t="n">
        <v>49.587</v>
      </c>
      <c r="G2341" s="0" t="n">
        <v>167</v>
      </c>
      <c r="H2341" s="0" t="s">
        <v>1684</v>
      </c>
      <c r="I2341" s="0" t="n">
        <v>435</v>
      </c>
      <c r="J2341" s="0" t="n">
        <v>449</v>
      </c>
      <c r="K2341" s="0" t="s">
        <v>688</v>
      </c>
      <c r="L2341" s="0" t="n">
        <f aca="false">LEN(K2341)</f>
        <v>3</v>
      </c>
      <c r="M2341" s="0" t="n">
        <v>5</v>
      </c>
    </row>
    <row r="2342" customFormat="false" ht="15" hidden="false" customHeight="false" outlineLevel="0" collapsed="false">
      <c r="A2342" s="0" t="n">
        <v>11675</v>
      </c>
      <c r="B2342" s="0" t="s">
        <v>7272</v>
      </c>
      <c r="C2342" s="0" t="s">
        <v>7273</v>
      </c>
      <c r="D2342" s="0" t="n">
        <v>50.073</v>
      </c>
      <c r="E2342" s="0" t="s">
        <v>7274</v>
      </c>
      <c r="F2342" s="0" t="n">
        <v>50.279</v>
      </c>
      <c r="G2342" s="0" t="n">
        <v>255</v>
      </c>
      <c r="H2342" s="0" t="s">
        <v>2644</v>
      </c>
      <c r="I2342" s="0" t="n">
        <v>436</v>
      </c>
      <c r="J2342" s="0" t="n">
        <v>453</v>
      </c>
      <c r="K2342" s="0" t="s">
        <v>2645</v>
      </c>
      <c r="L2342" s="0" t="n">
        <f aca="false">LEN(K2342)</f>
        <v>6</v>
      </c>
      <c r="M2342" s="0" t="n">
        <v>3</v>
      </c>
    </row>
    <row r="2343" customFormat="false" ht="15" hidden="false" customHeight="false" outlineLevel="0" collapsed="false">
      <c r="A2343" s="0" t="n">
        <v>11677</v>
      </c>
      <c r="B2343" s="0" t="s">
        <v>7275</v>
      </c>
      <c r="C2343" s="0" t="s">
        <v>7276</v>
      </c>
      <c r="D2343" s="0" t="n">
        <v>50.755</v>
      </c>
      <c r="E2343" s="0" t="s">
        <v>7277</v>
      </c>
      <c r="F2343" s="0" t="n">
        <v>50.022</v>
      </c>
      <c r="G2343" s="0" t="n">
        <v>224</v>
      </c>
      <c r="H2343" s="0" t="s">
        <v>106</v>
      </c>
      <c r="I2343" s="0" t="n">
        <v>135</v>
      </c>
      <c r="J2343" s="0" t="n">
        <v>146</v>
      </c>
      <c r="K2343" s="0" t="s">
        <v>107</v>
      </c>
      <c r="L2343" s="0" t="n">
        <f aca="false">LEN(K2343)</f>
        <v>3</v>
      </c>
      <c r="M2343" s="0" t="n">
        <v>4</v>
      </c>
    </row>
    <row r="2344" customFormat="false" ht="15" hidden="false" customHeight="false" outlineLevel="0" collapsed="false">
      <c r="A2344" s="0" t="n">
        <v>11680</v>
      </c>
      <c r="B2344" s="0" t="s">
        <v>7278</v>
      </c>
      <c r="C2344" s="0" t="s">
        <v>7279</v>
      </c>
      <c r="D2344" s="0" t="n">
        <v>50.833</v>
      </c>
      <c r="E2344" s="0" t="s">
        <v>7280</v>
      </c>
      <c r="F2344" s="0" t="n">
        <v>50.307</v>
      </c>
      <c r="G2344" s="0" t="n">
        <v>242</v>
      </c>
      <c r="H2344" s="0" t="s">
        <v>2292</v>
      </c>
      <c r="I2344" s="0" t="n">
        <v>364</v>
      </c>
      <c r="J2344" s="0" t="n">
        <v>375</v>
      </c>
      <c r="K2344" s="0" t="s">
        <v>2293</v>
      </c>
      <c r="L2344" s="0" t="n">
        <f aca="false">LEN(K2344)</f>
        <v>3</v>
      </c>
      <c r="M2344" s="0" t="n">
        <v>4</v>
      </c>
    </row>
    <row r="2345" customFormat="false" ht="15" hidden="false" customHeight="false" outlineLevel="0" collapsed="false">
      <c r="A2345" s="0" t="n">
        <v>11690</v>
      </c>
      <c r="B2345" s="0" t="s">
        <v>7281</v>
      </c>
      <c r="C2345" s="0" t="s">
        <v>7282</v>
      </c>
      <c r="D2345" s="0" t="n">
        <v>50.03</v>
      </c>
      <c r="E2345" s="0" t="s">
        <v>7283</v>
      </c>
      <c r="F2345" s="0" t="n">
        <v>49.994</v>
      </c>
      <c r="G2345" s="0" t="n">
        <v>171</v>
      </c>
      <c r="H2345" s="0" t="s">
        <v>734</v>
      </c>
      <c r="I2345" s="0" t="n">
        <v>45</v>
      </c>
      <c r="J2345" s="0" t="n">
        <v>56</v>
      </c>
      <c r="K2345" s="0" t="s">
        <v>735</v>
      </c>
      <c r="L2345" s="0" t="n">
        <f aca="false">LEN(K2345)</f>
        <v>3</v>
      </c>
      <c r="M2345" s="0" t="n">
        <v>4</v>
      </c>
    </row>
    <row r="2346" customFormat="false" ht="15" hidden="false" customHeight="false" outlineLevel="0" collapsed="false">
      <c r="A2346" s="0" t="n">
        <v>11691</v>
      </c>
      <c r="B2346" s="0" t="s">
        <v>7284</v>
      </c>
      <c r="C2346" s="0" t="s">
        <v>7285</v>
      </c>
      <c r="D2346" s="0" t="n">
        <v>50.214</v>
      </c>
      <c r="E2346" s="0" t="s">
        <v>7286</v>
      </c>
      <c r="F2346" s="0" t="n">
        <v>49.916</v>
      </c>
      <c r="G2346" s="0" t="n">
        <v>272</v>
      </c>
      <c r="H2346" s="0" t="s">
        <v>6835</v>
      </c>
      <c r="I2346" s="0" t="n">
        <v>471</v>
      </c>
      <c r="J2346" s="0" t="n">
        <v>488</v>
      </c>
      <c r="K2346" s="0" t="s">
        <v>6836</v>
      </c>
      <c r="L2346" s="0" t="n">
        <f aca="false">LEN(K2346)</f>
        <v>6</v>
      </c>
      <c r="M2346" s="0" t="n">
        <v>3</v>
      </c>
    </row>
    <row r="2347" customFormat="false" ht="15" hidden="false" customHeight="false" outlineLevel="0" collapsed="false">
      <c r="A2347" s="0" t="n">
        <v>11695</v>
      </c>
      <c r="B2347" s="0" t="s">
        <v>7287</v>
      </c>
      <c r="C2347" s="0" t="s">
        <v>7288</v>
      </c>
      <c r="D2347" s="0" t="n">
        <v>50.055</v>
      </c>
      <c r="E2347" s="0" t="s">
        <v>7289</v>
      </c>
      <c r="F2347" s="0" t="n">
        <v>50.098</v>
      </c>
      <c r="G2347" s="0" t="n">
        <v>116</v>
      </c>
      <c r="H2347" s="0" t="s">
        <v>7290</v>
      </c>
      <c r="I2347" s="0" t="n">
        <v>379</v>
      </c>
      <c r="J2347" s="0" t="n">
        <v>396</v>
      </c>
      <c r="K2347" s="0" t="s">
        <v>7291</v>
      </c>
      <c r="L2347" s="0" t="n">
        <f aca="false">LEN(K2347)</f>
        <v>6</v>
      </c>
      <c r="M2347" s="0" t="n">
        <v>3</v>
      </c>
    </row>
    <row r="2348" customFormat="false" ht="15" hidden="false" customHeight="false" outlineLevel="0" collapsed="false">
      <c r="A2348" s="0" t="n">
        <v>11696</v>
      </c>
      <c r="B2348" s="0" t="s">
        <v>7292</v>
      </c>
      <c r="C2348" s="0" t="s">
        <v>7293</v>
      </c>
      <c r="D2348" s="0" t="n">
        <v>50.146</v>
      </c>
      <c r="E2348" s="0" t="s">
        <v>7294</v>
      </c>
      <c r="F2348" s="0" t="n">
        <v>50.074</v>
      </c>
      <c r="G2348" s="0" t="n">
        <v>180</v>
      </c>
      <c r="H2348" s="0" t="s">
        <v>4206</v>
      </c>
      <c r="I2348" s="0" t="n">
        <v>420</v>
      </c>
      <c r="J2348" s="0" t="n">
        <v>435</v>
      </c>
      <c r="K2348" s="0" t="s">
        <v>1000</v>
      </c>
      <c r="L2348" s="0" t="n">
        <f aca="false">LEN(K2348)</f>
        <v>4</v>
      </c>
      <c r="M2348" s="0" t="n">
        <v>4</v>
      </c>
    </row>
    <row r="2349" customFormat="false" ht="15" hidden="false" customHeight="false" outlineLevel="0" collapsed="false">
      <c r="A2349" s="0" t="n">
        <v>11698</v>
      </c>
      <c r="B2349" s="0" t="s">
        <v>7295</v>
      </c>
      <c r="C2349" s="0" t="s">
        <v>7296</v>
      </c>
      <c r="D2349" s="0" t="n">
        <v>50.147</v>
      </c>
      <c r="E2349" s="0" t="s">
        <v>7297</v>
      </c>
      <c r="F2349" s="0" t="n">
        <v>49.977</v>
      </c>
      <c r="G2349" s="0" t="n">
        <v>157</v>
      </c>
      <c r="H2349" s="0" t="s">
        <v>106</v>
      </c>
      <c r="I2349" s="0" t="n">
        <v>463</v>
      </c>
      <c r="J2349" s="0" t="n">
        <v>474</v>
      </c>
      <c r="K2349" s="0" t="s">
        <v>107</v>
      </c>
      <c r="L2349" s="0" t="n">
        <f aca="false">LEN(K2349)</f>
        <v>3</v>
      </c>
      <c r="M2349" s="0" t="n">
        <v>4</v>
      </c>
    </row>
    <row r="2350" customFormat="false" ht="15" hidden="false" customHeight="false" outlineLevel="0" collapsed="false">
      <c r="A2350" s="0" t="n">
        <v>11703</v>
      </c>
      <c r="B2350" s="0" t="s">
        <v>7298</v>
      </c>
      <c r="C2350" s="0" t="s">
        <v>7299</v>
      </c>
      <c r="D2350" s="0" t="n">
        <v>50.058</v>
      </c>
      <c r="E2350" s="0" t="s">
        <v>7300</v>
      </c>
      <c r="F2350" s="0" t="n">
        <v>50.231</v>
      </c>
      <c r="G2350" s="0" t="n">
        <v>233</v>
      </c>
      <c r="H2350" s="0" t="s">
        <v>7301</v>
      </c>
      <c r="I2350" s="0" t="n">
        <v>90</v>
      </c>
      <c r="J2350" s="0" t="n">
        <v>105</v>
      </c>
      <c r="K2350" s="0" t="s">
        <v>3346</v>
      </c>
      <c r="L2350" s="0" t="n">
        <f aca="false">LEN(K2350)</f>
        <v>4</v>
      </c>
      <c r="M2350" s="0" t="n">
        <v>4</v>
      </c>
    </row>
    <row r="2351" customFormat="false" ht="15" hidden="false" customHeight="false" outlineLevel="0" collapsed="false">
      <c r="A2351" s="0" t="n">
        <v>11707</v>
      </c>
      <c r="B2351" s="0" t="s">
        <v>7302</v>
      </c>
      <c r="C2351" s="0" t="s">
        <v>7303</v>
      </c>
      <c r="D2351" s="0" t="n">
        <v>49.74</v>
      </c>
      <c r="E2351" s="0" t="s">
        <v>7304</v>
      </c>
      <c r="F2351" s="0" t="n">
        <v>50.51</v>
      </c>
      <c r="G2351" s="0" t="n">
        <v>133</v>
      </c>
      <c r="H2351" s="0" t="s">
        <v>284</v>
      </c>
      <c r="I2351" s="0" t="n">
        <v>78</v>
      </c>
      <c r="J2351" s="0" t="n">
        <v>89</v>
      </c>
      <c r="K2351" s="0" t="s">
        <v>285</v>
      </c>
      <c r="L2351" s="0" t="n">
        <f aca="false">LEN(K2351)</f>
        <v>3</v>
      </c>
      <c r="M2351" s="0" t="n">
        <v>4</v>
      </c>
    </row>
    <row r="2352" customFormat="false" ht="15" hidden="false" customHeight="false" outlineLevel="0" collapsed="false">
      <c r="A2352" s="0" t="n">
        <v>11708</v>
      </c>
      <c r="B2352" s="0" t="s">
        <v>7305</v>
      </c>
      <c r="C2352" s="0" t="s">
        <v>7306</v>
      </c>
      <c r="D2352" s="0" t="n">
        <v>49.976</v>
      </c>
      <c r="E2352" s="0" t="s">
        <v>7307</v>
      </c>
      <c r="F2352" s="0" t="n">
        <v>50.662</v>
      </c>
      <c r="G2352" s="0" t="n">
        <v>209</v>
      </c>
      <c r="H2352" s="0" t="s">
        <v>106</v>
      </c>
      <c r="I2352" s="0" t="n">
        <v>466</v>
      </c>
      <c r="J2352" s="0" t="n">
        <v>477</v>
      </c>
      <c r="K2352" s="0" t="s">
        <v>107</v>
      </c>
      <c r="L2352" s="0" t="n">
        <f aca="false">LEN(K2352)</f>
        <v>3</v>
      </c>
      <c r="M2352" s="0" t="n">
        <v>4</v>
      </c>
    </row>
    <row r="2353" customFormat="false" ht="15" hidden="false" customHeight="false" outlineLevel="0" collapsed="false">
      <c r="A2353" s="0" t="n">
        <v>11712</v>
      </c>
      <c r="B2353" s="0" t="s">
        <v>7308</v>
      </c>
      <c r="C2353" s="0" t="s">
        <v>7309</v>
      </c>
      <c r="D2353" s="0" t="n">
        <v>49.582</v>
      </c>
      <c r="E2353" s="0" t="s">
        <v>7310</v>
      </c>
      <c r="F2353" s="0" t="n">
        <v>49.789</v>
      </c>
      <c r="G2353" s="0" t="n">
        <v>258</v>
      </c>
      <c r="H2353" s="0" t="s">
        <v>7311</v>
      </c>
      <c r="I2353" s="0" t="n">
        <v>91</v>
      </c>
      <c r="J2353" s="0" t="n">
        <v>108</v>
      </c>
      <c r="K2353" s="0" t="s">
        <v>7312</v>
      </c>
      <c r="L2353" s="0" t="n">
        <f aca="false">LEN(K2353)</f>
        <v>6</v>
      </c>
      <c r="M2353" s="0" t="n">
        <v>3</v>
      </c>
    </row>
    <row r="2354" customFormat="false" ht="15" hidden="false" customHeight="false" outlineLevel="0" collapsed="false">
      <c r="A2354" s="0" t="n">
        <v>11716</v>
      </c>
      <c r="B2354" s="0" t="s">
        <v>7313</v>
      </c>
      <c r="C2354" s="0" t="s">
        <v>7314</v>
      </c>
      <c r="D2354" s="0" t="n">
        <v>49.982</v>
      </c>
      <c r="E2354" s="0" t="s">
        <v>7315</v>
      </c>
      <c r="F2354" s="0" t="n">
        <v>49.881</v>
      </c>
      <c r="G2354" s="0" t="n">
        <v>137</v>
      </c>
      <c r="H2354" s="0" t="s">
        <v>32</v>
      </c>
      <c r="I2354" s="0" t="n">
        <v>472</v>
      </c>
      <c r="J2354" s="0" t="n">
        <v>483</v>
      </c>
      <c r="K2354" s="0" t="s">
        <v>33</v>
      </c>
      <c r="L2354" s="0" t="n">
        <f aca="false">LEN(K2354)</f>
        <v>3</v>
      </c>
      <c r="M2354" s="0" t="n">
        <v>4</v>
      </c>
    </row>
    <row r="2355" customFormat="false" ht="15" hidden="false" customHeight="false" outlineLevel="0" collapsed="false">
      <c r="A2355" s="0" t="n">
        <v>11719</v>
      </c>
      <c r="B2355" s="0" t="s">
        <v>7316</v>
      </c>
      <c r="C2355" s="0" t="s">
        <v>7317</v>
      </c>
      <c r="D2355" s="0" t="n">
        <v>49.966</v>
      </c>
      <c r="E2355" s="0" t="s">
        <v>7318</v>
      </c>
      <c r="F2355" s="0" t="n">
        <v>49.841</v>
      </c>
      <c r="G2355" s="0" t="n">
        <v>274</v>
      </c>
      <c r="H2355" s="0" t="s">
        <v>1518</v>
      </c>
      <c r="I2355" s="0" t="n">
        <v>271</v>
      </c>
      <c r="J2355" s="0" t="n">
        <v>282</v>
      </c>
      <c r="K2355" s="0" t="s">
        <v>545</v>
      </c>
      <c r="L2355" s="0" t="n">
        <f aca="false">LEN(K2355)</f>
        <v>3</v>
      </c>
      <c r="M2355" s="0" t="n">
        <v>4</v>
      </c>
    </row>
    <row r="2356" customFormat="false" ht="15" hidden="false" customHeight="false" outlineLevel="0" collapsed="false">
      <c r="A2356" s="0" t="n">
        <v>11721</v>
      </c>
      <c r="B2356" s="0" t="s">
        <v>7319</v>
      </c>
      <c r="C2356" s="0" t="s">
        <v>7320</v>
      </c>
      <c r="D2356" s="0" t="n">
        <v>50.214</v>
      </c>
      <c r="E2356" s="0" t="s">
        <v>7321</v>
      </c>
      <c r="F2356" s="0" t="n">
        <v>49.331</v>
      </c>
      <c r="G2356" s="0" t="n">
        <v>228</v>
      </c>
      <c r="H2356" s="0" t="s">
        <v>1503</v>
      </c>
      <c r="I2356" s="0" t="n">
        <v>267</v>
      </c>
      <c r="J2356" s="0" t="n">
        <v>278</v>
      </c>
      <c r="K2356" s="0" t="s">
        <v>465</v>
      </c>
      <c r="L2356" s="0" t="n">
        <f aca="false">LEN(K2356)</f>
        <v>3</v>
      </c>
      <c r="M2356" s="0" t="n">
        <v>4</v>
      </c>
    </row>
    <row r="2357" customFormat="false" ht="15" hidden="false" customHeight="false" outlineLevel="0" collapsed="false">
      <c r="A2357" s="0" t="n">
        <v>11729</v>
      </c>
      <c r="B2357" s="0" t="s">
        <v>7322</v>
      </c>
      <c r="C2357" s="0" t="s">
        <v>7323</v>
      </c>
      <c r="D2357" s="0" t="n">
        <v>51.216</v>
      </c>
      <c r="E2357" s="0" t="s">
        <v>7324</v>
      </c>
      <c r="F2357" s="0" t="n">
        <v>50.118</v>
      </c>
      <c r="G2357" s="0" t="n">
        <v>199</v>
      </c>
      <c r="H2357" s="0" t="s">
        <v>7325</v>
      </c>
      <c r="I2357" s="0" t="n">
        <v>33</v>
      </c>
      <c r="J2357" s="0" t="n">
        <v>56</v>
      </c>
      <c r="K2357" s="0" t="s">
        <v>100</v>
      </c>
      <c r="L2357" s="0" t="n">
        <f aca="false">LEN(K2357)</f>
        <v>2</v>
      </c>
      <c r="M2357" s="0" t="n">
        <v>12</v>
      </c>
    </row>
    <row r="2358" customFormat="false" ht="15" hidden="false" customHeight="false" outlineLevel="0" collapsed="false">
      <c r="A2358" s="0" t="n">
        <v>11733</v>
      </c>
      <c r="B2358" s="0" t="s">
        <v>7326</v>
      </c>
      <c r="C2358" s="0" t="s">
        <v>7327</v>
      </c>
      <c r="D2358" s="0" t="n">
        <v>49.7</v>
      </c>
      <c r="E2358" s="0" t="s">
        <v>7328</v>
      </c>
      <c r="F2358" s="0" t="n">
        <v>49.292</v>
      </c>
      <c r="G2358" s="0" t="n">
        <v>276</v>
      </c>
      <c r="H2358" s="0" t="s">
        <v>2844</v>
      </c>
      <c r="I2358" s="0" t="n">
        <v>101</v>
      </c>
      <c r="J2358" s="0" t="n">
        <v>112</v>
      </c>
      <c r="K2358" s="0" t="s">
        <v>2845</v>
      </c>
      <c r="L2358" s="0" t="n">
        <f aca="false">LEN(K2358)</f>
        <v>4</v>
      </c>
      <c r="M2358" s="0" t="n">
        <v>3</v>
      </c>
    </row>
    <row r="2359" customFormat="false" ht="15" hidden="false" customHeight="false" outlineLevel="0" collapsed="false">
      <c r="A2359" s="0" t="n">
        <v>11736</v>
      </c>
      <c r="B2359" s="0" t="s">
        <v>7329</v>
      </c>
      <c r="C2359" s="0" t="s">
        <v>7330</v>
      </c>
      <c r="D2359" s="0" t="n">
        <v>49.879</v>
      </c>
      <c r="E2359" s="0" t="s">
        <v>7331</v>
      </c>
      <c r="F2359" s="0" t="n">
        <v>50.065</v>
      </c>
      <c r="G2359" s="0" t="n">
        <v>137</v>
      </c>
      <c r="H2359" s="0" t="s">
        <v>251</v>
      </c>
      <c r="I2359" s="0" t="n">
        <v>432</v>
      </c>
      <c r="J2359" s="0" t="n">
        <v>451</v>
      </c>
      <c r="K2359" s="0" t="s">
        <v>100</v>
      </c>
      <c r="L2359" s="0" t="n">
        <f aca="false">LEN(K2359)</f>
        <v>2</v>
      </c>
      <c r="M2359" s="0" t="n">
        <v>10</v>
      </c>
    </row>
    <row r="2360" customFormat="false" ht="15" hidden="false" customHeight="false" outlineLevel="0" collapsed="false">
      <c r="A2360" s="0" t="n">
        <v>11738</v>
      </c>
      <c r="B2360" s="0" t="s">
        <v>7329</v>
      </c>
      <c r="C2360" s="0" t="s">
        <v>7330</v>
      </c>
      <c r="D2360" s="0" t="n">
        <v>49.879</v>
      </c>
      <c r="E2360" s="0" t="s">
        <v>7331</v>
      </c>
      <c r="F2360" s="0" t="n">
        <v>50.065</v>
      </c>
      <c r="G2360" s="0" t="n">
        <v>137</v>
      </c>
      <c r="H2360" s="0" t="s">
        <v>7332</v>
      </c>
      <c r="I2360" s="0" t="n">
        <v>467</v>
      </c>
      <c r="J2360" s="0" t="n">
        <v>484</v>
      </c>
      <c r="K2360" s="0" t="s">
        <v>7333</v>
      </c>
      <c r="L2360" s="0" t="n">
        <f aca="false">LEN(K2360)</f>
        <v>6</v>
      </c>
      <c r="M2360" s="0" t="n">
        <v>3</v>
      </c>
    </row>
    <row r="2361" customFormat="false" ht="15" hidden="false" customHeight="false" outlineLevel="0" collapsed="false">
      <c r="A2361" s="0" t="n">
        <v>11739</v>
      </c>
      <c r="B2361" s="0" t="s">
        <v>7334</v>
      </c>
      <c r="C2361" s="0" t="s">
        <v>7335</v>
      </c>
      <c r="D2361" s="0" t="n">
        <v>50.371</v>
      </c>
      <c r="E2361" s="0" t="s">
        <v>7336</v>
      </c>
      <c r="F2361" s="0" t="n">
        <v>49.975</v>
      </c>
      <c r="G2361" s="0" t="n">
        <v>159</v>
      </c>
      <c r="H2361" s="0" t="s">
        <v>2267</v>
      </c>
      <c r="I2361" s="0" t="n">
        <v>477</v>
      </c>
      <c r="J2361" s="0" t="n">
        <v>488</v>
      </c>
      <c r="K2361" s="0" t="s">
        <v>378</v>
      </c>
      <c r="L2361" s="0" t="n">
        <f aca="false">LEN(K2361)</f>
        <v>2</v>
      </c>
      <c r="M2361" s="0" t="n">
        <v>6</v>
      </c>
    </row>
    <row r="2362" customFormat="false" ht="15" hidden="false" customHeight="false" outlineLevel="0" collapsed="false">
      <c r="A2362" s="0" t="n">
        <v>11740</v>
      </c>
      <c r="B2362" s="0" t="s">
        <v>7337</v>
      </c>
      <c r="C2362" s="0" t="s">
        <v>7338</v>
      </c>
      <c r="D2362" s="0" t="n">
        <v>50.214</v>
      </c>
      <c r="E2362" s="0" t="s">
        <v>7339</v>
      </c>
      <c r="F2362" s="0" t="n">
        <v>49.951</v>
      </c>
      <c r="G2362" s="0" t="n">
        <v>204</v>
      </c>
      <c r="H2362" s="0" t="s">
        <v>7340</v>
      </c>
      <c r="I2362" s="0" t="n">
        <v>188</v>
      </c>
      <c r="J2362" s="0" t="n">
        <v>202</v>
      </c>
      <c r="K2362" s="0" t="s">
        <v>7341</v>
      </c>
      <c r="L2362" s="0" t="n">
        <f aca="false">LEN(K2362)</f>
        <v>5</v>
      </c>
      <c r="M2362" s="0" t="n">
        <v>3</v>
      </c>
    </row>
    <row r="2363" customFormat="false" ht="15" hidden="false" customHeight="false" outlineLevel="0" collapsed="false">
      <c r="A2363" s="0" t="n">
        <v>11755</v>
      </c>
      <c r="B2363" s="0" t="s">
        <v>7342</v>
      </c>
      <c r="C2363" s="0" t="s">
        <v>7343</v>
      </c>
      <c r="D2363" s="0" t="n">
        <v>50.04</v>
      </c>
      <c r="E2363" s="0" t="s">
        <v>7344</v>
      </c>
      <c r="F2363" s="0" t="n">
        <v>50.09</v>
      </c>
      <c r="G2363" s="0" t="n">
        <v>244</v>
      </c>
      <c r="H2363" s="0" t="s">
        <v>309</v>
      </c>
      <c r="I2363" s="0" t="n">
        <v>461</v>
      </c>
      <c r="J2363" s="0" t="n">
        <v>472</v>
      </c>
      <c r="K2363" s="0" t="s">
        <v>48</v>
      </c>
      <c r="L2363" s="0" t="n">
        <f aca="false">LEN(K2363)</f>
        <v>2</v>
      </c>
      <c r="M2363" s="0" t="n">
        <v>6</v>
      </c>
    </row>
    <row r="2364" customFormat="false" ht="15" hidden="false" customHeight="false" outlineLevel="0" collapsed="false">
      <c r="A2364" s="0" t="n">
        <v>11763</v>
      </c>
      <c r="B2364" s="0" t="s">
        <v>7345</v>
      </c>
      <c r="C2364" s="0" t="s">
        <v>7346</v>
      </c>
      <c r="D2364" s="0" t="n">
        <v>50.073</v>
      </c>
      <c r="E2364" s="0" t="s">
        <v>7347</v>
      </c>
      <c r="F2364" s="0" t="n">
        <v>49.75</v>
      </c>
      <c r="G2364" s="0" t="n">
        <v>114</v>
      </c>
      <c r="H2364" s="0" t="s">
        <v>1302</v>
      </c>
      <c r="I2364" s="0" t="n">
        <v>26</v>
      </c>
      <c r="J2364" s="0" t="n">
        <v>37</v>
      </c>
      <c r="K2364" s="0" t="s">
        <v>200</v>
      </c>
      <c r="L2364" s="0" t="n">
        <f aca="false">LEN(K2364)</f>
        <v>3</v>
      </c>
      <c r="M2364" s="0" t="n">
        <v>4</v>
      </c>
    </row>
    <row r="2365" customFormat="false" ht="15" hidden="false" customHeight="false" outlineLevel="0" collapsed="false">
      <c r="A2365" s="0" t="n">
        <v>11764</v>
      </c>
      <c r="B2365" s="0" t="s">
        <v>7348</v>
      </c>
      <c r="C2365" s="0" t="s">
        <v>7349</v>
      </c>
      <c r="D2365" s="0" t="n">
        <v>50.524</v>
      </c>
      <c r="E2365" s="0" t="s">
        <v>7350</v>
      </c>
      <c r="F2365" s="0" t="n">
        <v>49.557</v>
      </c>
      <c r="G2365" s="0" t="n">
        <v>200</v>
      </c>
      <c r="H2365" s="0" t="s">
        <v>5455</v>
      </c>
      <c r="I2365" s="0" t="n">
        <v>406</v>
      </c>
      <c r="J2365" s="0" t="n">
        <v>420</v>
      </c>
      <c r="K2365" s="0" t="s">
        <v>1409</v>
      </c>
      <c r="L2365" s="0" t="n">
        <f aca="false">LEN(K2365)</f>
        <v>5</v>
      </c>
      <c r="M2365" s="0" t="n">
        <v>3</v>
      </c>
    </row>
    <row r="2366" customFormat="false" ht="15" hidden="false" customHeight="false" outlineLevel="0" collapsed="false">
      <c r="A2366" s="0" t="n">
        <v>11767</v>
      </c>
      <c r="B2366" s="0" t="s">
        <v>7351</v>
      </c>
      <c r="C2366" s="0" t="s">
        <v>7352</v>
      </c>
      <c r="D2366" s="0" t="n">
        <v>50.066</v>
      </c>
      <c r="E2366" s="0" t="s">
        <v>7353</v>
      </c>
      <c r="F2366" s="0" t="n">
        <v>49.981</v>
      </c>
      <c r="G2366" s="0" t="n">
        <v>242</v>
      </c>
      <c r="H2366" s="0" t="s">
        <v>164</v>
      </c>
      <c r="I2366" s="0" t="n">
        <v>137</v>
      </c>
      <c r="J2366" s="0" t="n">
        <v>148</v>
      </c>
      <c r="K2366" s="0" t="s">
        <v>165</v>
      </c>
      <c r="L2366" s="0" t="n">
        <f aca="false">LEN(K2366)</f>
        <v>3</v>
      </c>
      <c r="M2366" s="0" t="n">
        <v>4</v>
      </c>
    </row>
    <row r="2367" customFormat="false" ht="15" hidden="false" customHeight="false" outlineLevel="0" collapsed="false">
      <c r="A2367" s="0" t="n">
        <v>11768</v>
      </c>
      <c r="B2367" s="0" t="s">
        <v>7354</v>
      </c>
      <c r="C2367" s="0" t="s">
        <v>7355</v>
      </c>
      <c r="D2367" s="0" t="n">
        <v>50.032</v>
      </c>
      <c r="E2367" s="0" t="s">
        <v>7356</v>
      </c>
      <c r="F2367" s="0" t="n">
        <v>49.785</v>
      </c>
      <c r="G2367" s="0" t="n">
        <v>251</v>
      </c>
      <c r="H2367" s="0" t="s">
        <v>205</v>
      </c>
      <c r="I2367" s="0" t="n">
        <v>478</v>
      </c>
      <c r="J2367" s="0" t="n">
        <v>489</v>
      </c>
      <c r="K2367" s="0" t="s">
        <v>206</v>
      </c>
      <c r="L2367" s="0" t="n">
        <f aca="false">LEN(K2367)</f>
        <v>2</v>
      </c>
      <c r="M2367" s="0" t="n">
        <v>6</v>
      </c>
    </row>
    <row r="2368" customFormat="false" ht="15" hidden="false" customHeight="false" outlineLevel="0" collapsed="false">
      <c r="A2368" s="0" t="n">
        <v>11769</v>
      </c>
      <c r="B2368" s="0" t="s">
        <v>7357</v>
      </c>
      <c r="C2368" s="0" t="s">
        <v>7358</v>
      </c>
      <c r="D2368" s="0" t="n">
        <v>50.202</v>
      </c>
      <c r="E2368" s="0" t="s">
        <v>7359</v>
      </c>
      <c r="F2368" s="0" t="n">
        <v>50.033</v>
      </c>
      <c r="G2368" s="0" t="n">
        <v>278</v>
      </c>
      <c r="H2368" s="0" t="s">
        <v>1607</v>
      </c>
      <c r="I2368" s="0" t="n">
        <v>208</v>
      </c>
      <c r="J2368" s="0" t="n">
        <v>219</v>
      </c>
      <c r="K2368" s="0" t="s">
        <v>1608</v>
      </c>
      <c r="L2368" s="0" t="n">
        <f aca="false">LEN(K2368)</f>
        <v>4</v>
      </c>
      <c r="M2368" s="0" t="n">
        <v>3</v>
      </c>
    </row>
    <row r="2369" customFormat="false" ht="15" hidden="false" customHeight="false" outlineLevel="0" collapsed="false">
      <c r="A2369" s="0" t="n">
        <v>11770</v>
      </c>
      <c r="B2369" s="0" t="s">
        <v>7360</v>
      </c>
      <c r="C2369" s="0" t="s">
        <v>7361</v>
      </c>
      <c r="D2369" s="0" t="n">
        <v>50.176</v>
      </c>
      <c r="E2369" s="0" t="s">
        <v>7362</v>
      </c>
      <c r="F2369" s="0" t="n">
        <v>50.09</v>
      </c>
      <c r="G2369" s="0" t="n">
        <v>160</v>
      </c>
      <c r="H2369" s="0" t="s">
        <v>3211</v>
      </c>
      <c r="I2369" s="0" t="n">
        <v>42</v>
      </c>
      <c r="J2369" s="0" t="n">
        <v>56</v>
      </c>
      <c r="K2369" s="0" t="s">
        <v>1703</v>
      </c>
      <c r="L2369" s="0" t="n">
        <f aca="false">LEN(K2369)</f>
        <v>3</v>
      </c>
      <c r="M2369" s="0" t="n">
        <v>5</v>
      </c>
    </row>
    <row r="2370" customFormat="false" ht="15" hidden="false" customHeight="false" outlineLevel="0" collapsed="false">
      <c r="A2370" s="0" t="n">
        <v>11775</v>
      </c>
      <c r="B2370" s="0" t="s">
        <v>7363</v>
      </c>
      <c r="C2370" s="0" t="s">
        <v>7364</v>
      </c>
      <c r="D2370" s="0" t="n">
        <v>50.073</v>
      </c>
      <c r="E2370" s="0" t="s">
        <v>7365</v>
      </c>
      <c r="F2370" s="0" t="n">
        <v>49.982</v>
      </c>
      <c r="G2370" s="0" t="n">
        <v>175</v>
      </c>
      <c r="H2370" s="0" t="s">
        <v>124</v>
      </c>
      <c r="I2370" s="0" t="n">
        <v>435</v>
      </c>
      <c r="J2370" s="0" t="n">
        <v>446</v>
      </c>
      <c r="K2370" s="0" t="s">
        <v>125</v>
      </c>
      <c r="L2370" s="0" t="n">
        <f aca="false">LEN(K2370)</f>
        <v>3</v>
      </c>
      <c r="M2370" s="0" t="n">
        <v>4</v>
      </c>
    </row>
    <row r="2371" customFormat="false" ht="15" hidden="false" customHeight="false" outlineLevel="0" collapsed="false">
      <c r="A2371" s="0" t="n">
        <v>11780</v>
      </c>
      <c r="B2371" s="0" t="s">
        <v>7366</v>
      </c>
      <c r="C2371" s="0" t="s">
        <v>7367</v>
      </c>
      <c r="D2371" s="0" t="n">
        <v>49.912</v>
      </c>
      <c r="E2371" s="0" t="s">
        <v>7368</v>
      </c>
      <c r="F2371" s="0" t="n">
        <v>49.672</v>
      </c>
      <c r="G2371" s="0" t="n">
        <v>258</v>
      </c>
      <c r="H2371" s="0" t="s">
        <v>698</v>
      </c>
      <c r="I2371" s="0" t="n">
        <v>465</v>
      </c>
      <c r="J2371" s="0" t="n">
        <v>482</v>
      </c>
      <c r="K2371" s="0" t="s">
        <v>699</v>
      </c>
      <c r="L2371" s="0" t="n">
        <f aca="false">LEN(K2371)</f>
        <v>3</v>
      </c>
      <c r="M2371" s="0" t="n">
        <v>6</v>
      </c>
    </row>
    <row r="2372" customFormat="false" ht="15" hidden="false" customHeight="false" outlineLevel="0" collapsed="false">
      <c r="A2372" s="0" t="n">
        <v>11781</v>
      </c>
      <c r="B2372" s="0" t="s">
        <v>7369</v>
      </c>
      <c r="C2372" s="0" t="s">
        <v>7370</v>
      </c>
      <c r="D2372" s="0" t="n">
        <v>50.035</v>
      </c>
      <c r="E2372" s="0" t="s">
        <v>7371</v>
      </c>
      <c r="F2372" s="0" t="n">
        <v>49.791</v>
      </c>
      <c r="G2372" s="0" t="n">
        <v>244</v>
      </c>
      <c r="H2372" s="0" t="s">
        <v>1176</v>
      </c>
      <c r="I2372" s="0" t="n">
        <v>220</v>
      </c>
      <c r="J2372" s="0" t="n">
        <v>237</v>
      </c>
      <c r="K2372" s="0" t="s">
        <v>228</v>
      </c>
      <c r="L2372" s="0" t="n">
        <f aca="false">LEN(K2372)</f>
        <v>3</v>
      </c>
      <c r="M2372" s="0" t="n">
        <v>6</v>
      </c>
    </row>
    <row r="2373" customFormat="false" ht="15" hidden="false" customHeight="false" outlineLevel="0" collapsed="false">
      <c r="A2373" s="0" t="n">
        <v>11791</v>
      </c>
      <c r="B2373" s="0" t="s">
        <v>7372</v>
      </c>
      <c r="C2373" s="0" t="s">
        <v>7373</v>
      </c>
      <c r="D2373" s="0" t="n">
        <v>50.395</v>
      </c>
      <c r="E2373" s="0" t="s">
        <v>7374</v>
      </c>
      <c r="F2373" s="0" t="n">
        <v>49.836</v>
      </c>
      <c r="G2373" s="0" t="n">
        <v>273</v>
      </c>
      <c r="H2373" s="0" t="s">
        <v>7375</v>
      </c>
      <c r="I2373" s="0" t="n">
        <v>349</v>
      </c>
      <c r="J2373" s="0" t="n">
        <v>363</v>
      </c>
      <c r="K2373" s="0" t="s">
        <v>176</v>
      </c>
      <c r="L2373" s="0" t="n">
        <f aca="false">LEN(K2373)</f>
        <v>3</v>
      </c>
      <c r="M2373" s="0" t="n">
        <v>5</v>
      </c>
    </row>
    <row r="2374" customFormat="false" ht="15" hidden="false" customHeight="false" outlineLevel="0" collapsed="false">
      <c r="A2374" s="0" t="n">
        <v>11795</v>
      </c>
      <c r="B2374" s="0" t="s">
        <v>7376</v>
      </c>
      <c r="C2374" s="0" t="s">
        <v>7377</v>
      </c>
      <c r="D2374" s="0" t="n">
        <v>50.03</v>
      </c>
      <c r="E2374" s="0" t="s">
        <v>7378</v>
      </c>
      <c r="F2374" s="0" t="n">
        <v>50.073</v>
      </c>
      <c r="G2374" s="0" t="n">
        <v>246</v>
      </c>
      <c r="H2374" s="0" t="s">
        <v>1663</v>
      </c>
      <c r="I2374" s="0" t="n">
        <v>268</v>
      </c>
      <c r="J2374" s="0" t="n">
        <v>282</v>
      </c>
      <c r="K2374" s="0" t="s">
        <v>1230</v>
      </c>
      <c r="L2374" s="0" t="n">
        <f aca="false">LEN(K2374)</f>
        <v>3</v>
      </c>
      <c r="M2374" s="0" t="n">
        <v>5</v>
      </c>
    </row>
    <row r="2375" customFormat="false" ht="15" hidden="false" customHeight="false" outlineLevel="0" collapsed="false">
      <c r="A2375" s="0" t="n">
        <v>11800</v>
      </c>
      <c r="B2375" s="0" t="s">
        <v>7379</v>
      </c>
      <c r="C2375" s="0" t="s">
        <v>7380</v>
      </c>
      <c r="D2375" s="0" t="n">
        <v>50.034</v>
      </c>
      <c r="E2375" s="0" t="s">
        <v>7381</v>
      </c>
      <c r="F2375" s="0" t="n">
        <v>50.265</v>
      </c>
      <c r="G2375" s="0" t="n">
        <v>250</v>
      </c>
      <c r="H2375" s="0" t="s">
        <v>7382</v>
      </c>
      <c r="I2375" s="0" t="n">
        <v>443</v>
      </c>
      <c r="J2375" s="0" t="n">
        <v>457</v>
      </c>
      <c r="K2375" s="0" t="s">
        <v>7383</v>
      </c>
      <c r="L2375" s="0" t="n">
        <f aca="false">LEN(K2375)</f>
        <v>5</v>
      </c>
      <c r="M2375" s="0" t="n">
        <v>3</v>
      </c>
    </row>
    <row r="2376" customFormat="false" ht="15" hidden="false" customHeight="false" outlineLevel="0" collapsed="false">
      <c r="A2376" s="0" t="n">
        <v>11801</v>
      </c>
      <c r="B2376" s="0" t="s">
        <v>7384</v>
      </c>
      <c r="C2376" s="0" t="s">
        <v>7385</v>
      </c>
      <c r="D2376" s="0" t="n">
        <v>50.791</v>
      </c>
      <c r="E2376" s="0" t="s">
        <v>7386</v>
      </c>
      <c r="F2376" s="0" t="n">
        <v>50.01</v>
      </c>
      <c r="G2376" s="0" t="n">
        <v>176</v>
      </c>
      <c r="H2376" s="0" t="s">
        <v>3211</v>
      </c>
      <c r="I2376" s="0" t="n">
        <v>78</v>
      </c>
      <c r="J2376" s="0" t="n">
        <v>92</v>
      </c>
      <c r="K2376" s="0" t="s">
        <v>1703</v>
      </c>
      <c r="L2376" s="0" t="n">
        <f aca="false">LEN(K2376)</f>
        <v>3</v>
      </c>
      <c r="M2376" s="0" t="n">
        <v>5</v>
      </c>
    </row>
    <row r="2377" customFormat="false" ht="15" hidden="false" customHeight="false" outlineLevel="0" collapsed="false">
      <c r="A2377" s="0" t="n">
        <v>11805</v>
      </c>
      <c r="B2377" s="0" t="s">
        <v>7387</v>
      </c>
      <c r="C2377" s="0" t="s">
        <v>7388</v>
      </c>
      <c r="D2377" s="0" t="n">
        <v>49.889</v>
      </c>
      <c r="E2377" s="0" t="s">
        <v>7389</v>
      </c>
      <c r="F2377" s="0" t="n">
        <v>50.461</v>
      </c>
      <c r="G2377" s="0" t="n">
        <v>270</v>
      </c>
      <c r="H2377" s="0" t="s">
        <v>734</v>
      </c>
      <c r="I2377" s="0" t="n">
        <v>177</v>
      </c>
      <c r="J2377" s="0" t="n">
        <v>188</v>
      </c>
      <c r="K2377" s="0" t="s">
        <v>735</v>
      </c>
      <c r="L2377" s="0" t="n">
        <f aca="false">LEN(K2377)</f>
        <v>3</v>
      </c>
      <c r="M2377" s="0" t="n">
        <v>4</v>
      </c>
    </row>
    <row r="2378" customFormat="false" ht="15" hidden="false" customHeight="false" outlineLevel="0" collapsed="false">
      <c r="A2378" s="0" t="n">
        <v>11811</v>
      </c>
      <c r="B2378" s="0" t="s">
        <v>7390</v>
      </c>
      <c r="C2378" s="0" t="s">
        <v>7391</v>
      </c>
      <c r="D2378" s="0" t="n">
        <v>50.505</v>
      </c>
      <c r="E2378" s="0" t="s">
        <v>7392</v>
      </c>
      <c r="F2378" s="0" t="n">
        <v>50.256</v>
      </c>
      <c r="G2378" s="0" t="n">
        <v>156</v>
      </c>
      <c r="H2378" s="0" t="s">
        <v>327</v>
      </c>
      <c r="I2378" s="0" t="n">
        <v>170</v>
      </c>
      <c r="J2378" s="0" t="n">
        <v>187</v>
      </c>
      <c r="K2378" s="0" t="s">
        <v>200</v>
      </c>
      <c r="L2378" s="0" t="n">
        <f aca="false">LEN(K2378)</f>
        <v>3</v>
      </c>
      <c r="M2378" s="0" t="n">
        <v>6</v>
      </c>
    </row>
    <row r="2379" customFormat="false" ht="15" hidden="false" customHeight="false" outlineLevel="0" collapsed="false">
      <c r="A2379" s="0" t="n">
        <v>11816</v>
      </c>
      <c r="B2379" s="0" t="s">
        <v>7393</v>
      </c>
      <c r="C2379" s="0" t="s">
        <v>7394</v>
      </c>
      <c r="D2379" s="0" t="n">
        <v>49.93</v>
      </c>
      <c r="E2379" s="0" t="s">
        <v>7395</v>
      </c>
      <c r="F2379" s="0" t="n">
        <v>50.147</v>
      </c>
      <c r="G2379" s="0" t="n">
        <v>128</v>
      </c>
      <c r="H2379" s="0" t="s">
        <v>1638</v>
      </c>
      <c r="I2379" s="0" t="n">
        <v>330</v>
      </c>
      <c r="J2379" s="0" t="n">
        <v>341</v>
      </c>
      <c r="K2379" s="0" t="s">
        <v>1639</v>
      </c>
      <c r="L2379" s="0" t="n">
        <f aca="false">LEN(K2379)</f>
        <v>4</v>
      </c>
      <c r="M2379" s="0" t="n">
        <v>3</v>
      </c>
    </row>
    <row r="2380" customFormat="false" ht="15" hidden="false" customHeight="false" outlineLevel="0" collapsed="false">
      <c r="A2380" s="0" t="n">
        <v>11819</v>
      </c>
      <c r="B2380" s="0" t="s">
        <v>7396</v>
      </c>
      <c r="C2380" s="0" t="s">
        <v>7397</v>
      </c>
      <c r="D2380" s="0" t="n">
        <v>50.065</v>
      </c>
      <c r="E2380" s="0" t="s">
        <v>7398</v>
      </c>
      <c r="F2380" s="0" t="n">
        <v>50.178</v>
      </c>
      <c r="G2380" s="0" t="n">
        <v>160</v>
      </c>
      <c r="H2380" s="0" t="s">
        <v>795</v>
      </c>
      <c r="I2380" s="0" t="n">
        <v>178</v>
      </c>
      <c r="J2380" s="0" t="n">
        <v>189</v>
      </c>
      <c r="K2380" s="0" t="s">
        <v>796</v>
      </c>
      <c r="L2380" s="0" t="n">
        <f aca="false">LEN(K2380)</f>
        <v>3</v>
      </c>
      <c r="M2380" s="0" t="n">
        <v>4</v>
      </c>
    </row>
    <row r="2381" customFormat="false" ht="15" hidden="false" customHeight="false" outlineLevel="0" collapsed="false">
      <c r="A2381" s="0" t="n">
        <v>11820</v>
      </c>
      <c r="B2381" s="0" t="s">
        <v>7399</v>
      </c>
      <c r="C2381" s="0" t="s">
        <v>7400</v>
      </c>
      <c r="D2381" s="0" t="n">
        <v>49.979</v>
      </c>
      <c r="E2381" s="0" t="s">
        <v>7401</v>
      </c>
      <c r="F2381" s="0" t="n">
        <v>50.398</v>
      </c>
      <c r="G2381" s="0" t="n">
        <v>184</v>
      </c>
      <c r="H2381" s="0" t="s">
        <v>1149</v>
      </c>
      <c r="I2381" s="0" t="n">
        <v>455</v>
      </c>
      <c r="J2381" s="0" t="n">
        <v>475</v>
      </c>
      <c r="K2381" s="0" t="s">
        <v>545</v>
      </c>
      <c r="L2381" s="0" t="n">
        <f aca="false">LEN(K2381)</f>
        <v>3</v>
      </c>
      <c r="M2381" s="0" t="n">
        <v>7</v>
      </c>
    </row>
    <row r="2382" customFormat="false" ht="15" hidden="false" customHeight="false" outlineLevel="0" collapsed="false">
      <c r="A2382" s="0" t="n">
        <v>11821</v>
      </c>
      <c r="B2382" s="0" t="s">
        <v>7402</v>
      </c>
      <c r="C2382" s="0" t="s">
        <v>7403</v>
      </c>
      <c r="D2382" s="0" t="n">
        <v>49.802</v>
      </c>
      <c r="E2382" s="0" t="s">
        <v>7404</v>
      </c>
      <c r="F2382" s="0" t="n">
        <v>50.033</v>
      </c>
      <c r="G2382" s="0" t="n">
        <v>201</v>
      </c>
      <c r="H2382" s="0" t="s">
        <v>221</v>
      </c>
      <c r="I2382" s="0" t="n">
        <v>175</v>
      </c>
      <c r="J2382" s="0" t="n">
        <v>186</v>
      </c>
      <c r="K2382" s="0" t="s">
        <v>222</v>
      </c>
      <c r="L2382" s="0" t="n">
        <f aca="false">LEN(K2382)</f>
        <v>4</v>
      </c>
      <c r="M2382" s="0" t="n">
        <v>3</v>
      </c>
    </row>
    <row r="2383" customFormat="false" ht="15" hidden="false" customHeight="false" outlineLevel="0" collapsed="false">
      <c r="A2383" s="0" t="n">
        <v>11830</v>
      </c>
      <c r="B2383" s="0" t="s">
        <v>7405</v>
      </c>
      <c r="C2383" s="0" t="s">
        <v>7406</v>
      </c>
      <c r="D2383" s="0" t="n">
        <v>49.976</v>
      </c>
      <c r="E2383" s="0" t="s">
        <v>7407</v>
      </c>
      <c r="F2383" s="0" t="n">
        <v>49.977</v>
      </c>
      <c r="G2383" s="0" t="n">
        <v>274</v>
      </c>
      <c r="H2383" s="0" t="s">
        <v>367</v>
      </c>
      <c r="I2383" s="0" t="n">
        <v>229</v>
      </c>
      <c r="J2383" s="0" t="n">
        <v>240</v>
      </c>
      <c r="K2383" s="0" t="s">
        <v>368</v>
      </c>
      <c r="L2383" s="0" t="n">
        <f aca="false">LEN(K2383)</f>
        <v>3</v>
      </c>
      <c r="M2383" s="0" t="n">
        <v>4</v>
      </c>
    </row>
    <row r="2384" customFormat="false" ht="15" hidden="false" customHeight="false" outlineLevel="0" collapsed="false">
      <c r="A2384" s="0" t="n">
        <v>11837</v>
      </c>
      <c r="B2384" s="0" t="s">
        <v>7408</v>
      </c>
      <c r="C2384" s="0" t="s">
        <v>7409</v>
      </c>
      <c r="D2384" s="0" t="n">
        <v>49.23</v>
      </c>
      <c r="E2384" s="0" t="s">
        <v>7410</v>
      </c>
      <c r="F2384" s="0" t="n">
        <v>49.65</v>
      </c>
      <c r="G2384" s="0" t="n">
        <v>268</v>
      </c>
      <c r="H2384" s="0" t="s">
        <v>3426</v>
      </c>
      <c r="I2384" s="0" t="n">
        <v>426</v>
      </c>
      <c r="J2384" s="0" t="n">
        <v>443</v>
      </c>
      <c r="K2384" s="0" t="s">
        <v>1703</v>
      </c>
      <c r="L2384" s="0" t="n">
        <f aca="false">LEN(K2384)</f>
        <v>3</v>
      </c>
      <c r="M2384" s="0" t="n">
        <v>6</v>
      </c>
    </row>
    <row r="2385" customFormat="false" ht="15" hidden="false" customHeight="false" outlineLevel="0" collapsed="false">
      <c r="A2385" s="0" t="n">
        <v>11841</v>
      </c>
      <c r="B2385" s="0" t="s">
        <v>7411</v>
      </c>
      <c r="C2385" s="0" t="s">
        <v>7412</v>
      </c>
      <c r="D2385" s="0" t="n">
        <v>49.978</v>
      </c>
      <c r="E2385" s="0" t="s">
        <v>7413</v>
      </c>
      <c r="F2385" s="0" t="n">
        <v>49.969</v>
      </c>
      <c r="G2385" s="0" t="n">
        <v>271</v>
      </c>
      <c r="H2385" s="0" t="s">
        <v>381</v>
      </c>
      <c r="I2385" s="0" t="n">
        <v>31</v>
      </c>
      <c r="J2385" s="0" t="n">
        <v>42</v>
      </c>
      <c r="K2385" s="0" t="s">
        <v>382</v>
      </c>
      <c r="L2385" s="0" t="n">
        <f aca="false">LEN(K2385)</f>
        <v>3</v>
      </c>
      <c r="M2385" s="0" t="n">
        <v>4</v>
      </c>
    </row>
    <row r="2386" customFormat="false" ht="15" hidden="false" customHeight="false" outlineLevel="0" collapsed="false">
      <c r="A2386" s="0" t="n">
        <v>11844</v>
      </c>
      <c r="B2386" s="0" t="s">
        <v>7414</v>
      </c>
      <c r="C2386" s="0" t="s">
        <v>7415</v>
      </c>
      <c r="D2386" s="0" t="n">
        <v>50.073</v>
      </c>
      <c r="E2386" s="0" t="s">
        <v>7416</v>
      </c>
      <c r="F2386" s="0" t="n">
        <v>50.23</v>
      </c>
      <c r="G2386" s="0" t="n">
        <v>181</v>
      </c>
      <c r="H2386" s="0" t="s">
        <v>1503</v>
      </c>
      <c r="I2386" s="0" t="n">
        <v>203</v>
      </c>
      <c r="J2386" s="0" t="n">
        <v>214</v>
      </c>
      <c r="K2386" s="0" t="s">
        <v>465</v>
      </c>
      <c r="L2386" s="0" t="n">
        <f aca="false">LEN(K2386)</f>
        <v>3</v>
      </c>
      <c r="M2386" s="0" t="n">
        <v>4</v>
      </c>
    </row>
    <row r="2387" customFormat="false" ht="15" hidden="false" customHeight="false" outlineLevel="0" collapsed="false">
      <c r="A2387" s="0" t="n">
        <v>11851</v>
      </c>
      <c r="B2387" s="0" t="s">
        <v>7417</v>
      </c>
      <c r="C2387" s="0" t="s">
        <v>7418</v>
      </c>
      <c r="D2387" s="0" t="n">
        <v>49.84</v>
      </c>
      <c r="E2387" s="0" t="s">
        <v>7419</v>
      </c>
      <c r="F2387" s="0" t="n">
        <v>49.977</v>
      </c>
      <c r="G2387" s="0" t="n">
        <v>240</v>
      </c>
      <c r="H2387" s="0" t="s">
        <v>284</v>
      </c>
      <c r="I2387" s="0" t="n">
        <v>448</v>
      </c>
      <c r="J2387" s="0" t="n">
        <v>459</v>
      </c>
      <c r="K2387" s="0" t="s">
        <v>285</v>
      </c>
      <c r="L2387" s="0" t="n">
        <f aca="false">LEN(K2387)</f>
        <v>3</v>
      </c>
      <c r="M2387" s="0" t="n">
        <v>4</v>
      </c>
    </row>
    <row r="2388" customFormat="false" ht="15" hidden="false" customHeight="false" outlineLevel="0" collapsed="false">
      <c r="A2388" s="0" t="n">
        <v>11862</v>
      </c>
      <c r="B2388" s="0" t="s">
        <v>7420</v>
      </c>
      <c r="C2388" s="0" t="s">
        <v>7421</v>
      </c>
      <c r="D2388" s="0" t="n">
        <v>49.995</v>
      </c>
      <c r="E2388" s="0" t="s">
        <v>7422</v>
      </c>
      <c r="F2388" s="0" t="n">
        <v>49.992</v>
      </c>
      <c r="G2388" s="0" t="n">
        <v>118</v>
      </c>
      <c r="H2388" s="0" t="s">
        <v>7423</v>
      </c>
      <c r="I2388" s="0" t="n">
        <v>168</v>
      </c>
      <c r="J2388" s="0" t="n">
        <v>185</v>
      </c>
      <c r="K2388" s="0" t="s">
        <v>7424</v>
      </c>
      <c r="L2388" s="0" t="n">
        <f aca="false">LEN(K2388)</f>
        <v>6</v>
      </c>
      <c r="M2388" s="0" t="n">
        <v>3</v>
      </c>
    </row>
    <row r="2389" customFormat="false" ht="15" hidden="false" customHeight="false" outlineLevel="0" collapsed="false">
      <c r="A2389" s="0" t="n">
        <v>11869</v>
      </c>
      <c r="B2389" s="0" t="s">
        <v>7425</v>
      </c>
      <c r="C2389" s="0" t="s">
        <v>7426</v>
      </c>
      <c r="D2389" s="0" t="n">
        <v>50.911</v>
      </c>
      <c r="E2389" s="0" t="s">
        <v>7427</v>
      </c>
      <c r="F2389" s="0" t="n">
        <v>49.324</v>
      </c>
      <c r="G2389" s="0" t="n">
        <v>266</v>
      </c>
      <c r="H2389" s="0" t="s">
        <v>7428</v>
      </c>
      <c r="I2389" s="0" t="n">
        <v>309</v>
      </c>
      <c r="J2389" s="0" t="n">
        <v>338</v>
      </c>
      <c r="K2389" s="0" t="s">
        <v>7429</v>
      </c>
      <c r="L2389" s="0" t="n">
        <f aca="false">LEN(K2389)</f>
        <v>6</v>
      </c>
      <c r="M2389" s="0" t="n">
        <v>5</v>
      </c>
    </row>
    <row r="2390" customFormat="false" ht="15" hidden="false" customHeight="false" outlineLevel="0" collapsed="false">
      <c r="A2390" s="0" t="n">
        <v>11873</v>
      </c>
      <c r="B2390" s="0" t="s">
        <v>7430</v>
      </c>
      <c r="C2390" s="0" t="s">
        <v>7431</v>
      </c>
      <c r="D2390" s="0" t="n">
        <v>49.928</v>
      </c>
      <c r="E2390" s="0" t="s">
        <v>7432</v>
      </c>
      <c r="F2390" s="0" t="n">
        <v>50.01</v>
      </c>
      <c r="G2390" s="0" t="n">
        <v>157</v>
      </c>
      <c r="H2390" s="0" t="s">
        <v>763</v>
      </c>
      <c r="I2390" s="0" t="n">
        <v>188</v>
      </c>
      <c r="J2390" s="0" t="n">
        <v>199</v>
      </c>
      <c r="K2390" s="0" t="s">
        <v>764</v>
      </c>
      <c r="L2390" s="0" t="n">
        <f aca="false">LEN(K2390)</f>
        <v>3</v>
      </c>
      <c r="M2390" s="0" t="n">
        <v>4</v>
      </c>
    </row>
    <row r="2391" customFormat="false" ht="15" hidden="false" customHeight="false" outlineLevel="0" collapsed="false">
      <c r="A2391" s="0" t="n">
        <v>11879</v>
      </c>
      <c r="B2391" s="0" t="s">
        <v>7433</v>
      </c>
      <c r="C2391" s="0" t="s">
        <v>7434</v>
      </c>
      <c r="D2391" s="0" t="n">
        <v>51.007</v>
      </c>
      <c r="E2391" s="0" t="s">
        <v>7435</v>
      </c>
      <c r="F2391" s="0" t="n">
        <v>50.507</v>
      </c>
      <c r="G2391" s="0" t="n">
        <v>235</v>
      </c>
      <c r="H2391" s="0" t="s">
        <v>7436</v>
      </c>
      <c r="I2391" s="0" t="n">
        <v>407</v>
      </c>
      <c r="J2391" s="0" t="n">
        <v>424</v>
      </c>
      <c r="K2391" s="0" t="s">
        <v>356</v>
      </c>
      <c r="L2391" s="0" t="n">
        <f aca="false">LEN(K2391)</f>
        <v>6</v>
      </c>
      <c r="M2391" s="0" t="n">
        <v>3</v>
      </c>
    </row>
    <row r="2392" customFormat="false" ht="15" hidden="false" customHeight="false" outlineLevel="0" collapsed="false">
      <c r="A2392" s="0" t="n">
        <v>11883</v>
      </c>
      <c r="B2392" s="0" t="s">
        <v>7437</v>
      </c>
      <c r="C2392" s="0" t="s">
        <v>7438</v>
      </c>
      <c r="D2392" s="0" t="n">
        <v>49.977</v>
      </c>
      <c r="E2392" s="0" t="s">
        <v>7439</v>
      </c>
      <c r="F2392" s="0" t="n">
        <v>50.082</v>
      </c>
      <c r="G2392" s="0" t="n">
        <v>258</v>
      </c>
      <c r="H2392" s="0" t="s">
        <v>7440</v>
      </c>
      <c r="I2392" s="0" t="n">
        <v>213</v>
      </c>
      <c r="J2392" s="0" t="n">
        <v>248</v>
      </c>
      <c r="K2392" s="0" t="s">
        <v>3250</v>
      </c>
      <c r="L2392" s="0" t="n">
        <f aca="false">LEN(K2392)</f>
        <v>6</v>
      </c>
      <c r="M2392" s="0" t="n">
        <v>6</v>
      </c>
    </row>
    <row r="2393" customFormat="false" ht="15" hidden="false" customHeight="false" outlineLevel="0" collapsed="false">
      <c r="A2393" s="0" t="n">
        <v>11889</v>
      </c>
      <c r="B2393" s="0" t="s">
        <v>7441</v>
      </c>
      <c r="C2393" s="0" t="s">
        <v>7442</v>
      </c>
      <c r="D2393" s="0" t="n">
        <v>49.791</v>
      </c>
      <c r="E2393" s="0" t="s">
        <v>7443</v>
      </c>
      <c r="F2393" s="0" t="n">
        <v>50.288</v>
      </c>
      <c r="G2393" s="0" t="n">
        <v>251</v>
      </c>
      <c r="H2393" s="0" t="s">
        <v>431</v>
      </c>
      <c r="I2393" s="0" t="n">
        <v>313</v>
      </c>
      <c r="J2393" s="0" t="n">
        <v>327</v>
      </c>
      <c r="K2393" s="0" t="s">
        <v>165</v>
      </c>
      <c r="L2393" s="0" t="n">
        <f aca="false">LEN(K2393)</f>
        <v>3</v>
      </c>
      <c r="M2393" s="0" t="n">
        <v>5</v>
      </c>
    </row>
    <row r="2394" customFormat="false" ht="15" hidden="false" customHeight="false" outlineLevel="0" collapsed="false">
      <c r="A2394" s="0" t="n">
        <v>11892</v>
      </c>
      <c r="B2394" s="0" t="s">
        <v>7444</v>
      </c>
      <c r="C2394" s="0" t="s">
        <v>7445</v>
      </c>
      <c r="D2394" s="0" t="n">
        <v>50.388</v>
      </c>
      <c r="E2394" s="0" t="s">
        <v>7446</v>
      </c>
      <c r="F2394" s="0" t="n">
        <v>51.132</v>
      </c>
      <c r="G2394" s="0" t="n">
        <v>209</v>
      </c>
      <c r="H2394" s="0" t="s">
        <v>7447</v>
      </c>
      <c r="I2394" s="0" t="n">
        <v>238</v>
      </c>
      <c r="J2394" s="0" t="n">
        <v>261</v>
      </c>
      <c r="K2394" s="0" t="s">
        <v>7448</v>
      </c>
      <c r="L2394" s="0" t="n">
        <f aca="false">LEN(K2394)</f>
        <v>6</v>
      </c>
      <c r="M2394" s="0" t="n">
        <v>4</v>
      </c>
    </row>
    <row r="2395" customFormat="false" ht="15" hidden="false" customHeight="false" outlineLevel="0" collapsed="false">
      <c r="A2395" s="0" t="n">
        <v>11900</v>
      </c>
      <c r="B2395" s="0" t="s">
        <v>7449</v>
      </c>
      <c r="C2395" s="0" t="s">
        <v>7450</v>
      </c>
      <c r="D2395" s="0" t="n">
        <v>50.947</v>
      </c>
      <c r="E2395" s="0" t="s">
        <v>7451</v>
      </c>
      <c r="F2395" s="0" t="n">
        <v>50.217</v>
      </c>
      <c r="G2395" s="0" t="n">
        <v>165</v>
      </c>
      <c r="H2395" s="0" t="s">
        <v>7452</v>
      </c>
      <c r="I2395" s="0" t="n">
        <v>50</v>
      </c>
      <c r="J2395" s="0" t="n">
        <v>85</v>
      </c>
      <c r="K2395" s="0" t="s">
        <v>7453</v>
      </c>
      <c r="L2395" s="0" t="n">
        <f aca="false">LEN(K2395)</f>
        <v>6</v>
      </c>
      <c r="M2395" s="0" t="n">
        <v>6</v>
      </c>
    </row>
    <row r="2396" customFormat="false" ht="15" hidden="false" customHeight="false" outlineLevel="0" collapsed="false">
      <c r="A2396" s="0" t="n">
        <v>11902</v>
      </c>
      <c r="B2396" s="0" t="s">
        <v>7454</v>
      </c>
      <c r="C2396" s="0" t="s">
        <v>7455</v>
      </c>
      <c r="D2396" s="0" t="n">
        <v>50.762</v>
      </c>
      <c r="E2396" s="0" t="s">
        <v>7456</v>
      </c>
      <c r="F2396" s="0" t="n">
        <v>49.967</v>
      </c>
      <c r="G2396" s="0" t="n">
        <v>211</v>
      </c>
      <c r="H2396" s="0" t="s">
        <v>2353</v>
      </c>
      <c r="I2396" s="0" t="n">
        <v>371</v>
      </c>
      <c r="J2396" s="0" t="n">
        <v>382</v>
      </c>
      <c r="K2396" s="0" t="s">
        <v>2354</v>
      </c>
      <c r="L2396" s="0" t="n">
        <f aca="false">LEN(K2396)</f>
        <v>4</v>
      </c>
      <c r="M2396" s="0" t="n">
        <v>3</v>
      </c>
    </row>
    <row r="2397" customFormat="false" ht="15" hidden="false" customHeight="false" outlineLevel="0" collapsed="false">
      <c r="A2397" s="0" t="n">
        <v>11903</v>
      </c>
      <c r="B2397" s="0" t="s">
        <v>7457</v>
      </c>
      <c r="C2397" s="0" t="s">
        <v>7458</v>
      </c>
      <c r="D2397" s="0" t="n">
        <v>49.628</v>
      </c>
      <c r="E2397" s="0" t="s">
        <v>7459</v>
      </c>
      <c r="F2397" s="0" t="n">
        <v>50.03</v>
      </c>
      <c r="G2397" s="0" t="n">
        <v>265</v>
      </c>
      <c r="H2397" s="0" t="s">
        <v>7460</v>
      </c>
      <c r="I2397" s="0" t="n">
        <v>333</v>
      </c>
      <c r="J2397" s="0" t="n">
        <v>352</v>
      </c>
      <c r="K2397" s="0" t="s">
        <v>7461</v>
      </c>
      <c r="L2397" s="0" t="n">
        <f aca="false">LEN(K2397)</f>
        <v>5</v>
      </c>
      <c r="M2397" s="0" t="n">
        <v>4</v>
      </c>
    </row>
    <row r="2398" customFormat="false" ht="15" hidden="false" customHeight="false" outlineLevel="0" collapsed="false">
      <c r="A2398" s="0" t="n">
        <v>11905</v>
      </c>
      <c r="B2398" s="0" t="s">
        <v>7462</v>
      </c>
      <c r="C2398" s="0" t="s">
        <v>7463</v>
      </c>
      <c r="D2398" s="0" t="n">
        <v>50.032</v>
      </c>
      <c r="E2398" s="0" t="s">
        <v>7464</v>
      </c>
      <c r="F2398" s="0" t="n">
        <v>50.312</v>
      </c>
      <c r="G2398" s="0" t="n">
        <v>238</v>
      </c>
      <c r="H2398" s="0" t="s">
        <v>2088</v>
      </c>
      <c r="I2398" s="0" t="n">
        <v>470</v>
      </c>
      <c r="J2398" s="0" t="n">
        <v>484</v>
      </c>
      <c r="K2398" s="0" t="s">
        <v>2089</v>
      </c>
      <c r="L2398" s="0" t="n">
        <f aca="false">LEN(K2398)</f>
        <v>5</v>
      </c>
      <c r="M2398" s="0" t="n">
        <v>3</v>
      </c>
    </row>
    <row r="2399" customFormat="false" ht="15" hidden="false" customHeight="false" outlineLevel="0" collapsed="false">
      <c r="A2399" s="0" t="n">
        <v>11910</v>
      </c>
      <c r="B2399" s="0" t="s">
        <v>7465</v>
      </c>
      <c r="C2399" s="0" t="s">
        <v>7466</v>
      </c>
      <c r="D2399" s="0" t="n">
        <v>50.563</v>
      </c>
      <c r="E2399" s="0" t="s">
        <v>7467</v>
      </c>
      <c r="F2399" s="0" t="n">
        <v>50.065</v>
      </c>
      <c r="G2399" s="0" t="n">
        <v>192</v>
      </c>
      <c r="H2399" s="0" t="s">
        <v>2960</v>
      </c>
      <c r="I2399" s="0" t="n">
        <v>24</v>
      </c>
      <c r="J2399" s="0" t="n">
        <v>39</v>
      </c>
      <c r="K2399" s="0" t="s">
        <v>100</v>
      </c>
      <c r="L2399" s="0" t="n">
        <f aca="false">LEN(K2399)</f>
        <v>2</v>
      </c>
      <c r="M2399" s="0" t="n">
        <v>8</v>
      </c>
    </row>
    <row r="2400" customFormat="false" ht="15" hidden="false" customHeight="false" outlineLevel="0" collapsed="false">
      <c r="A2400" s="0" t="n">
        <v>11911</v>
      </c>
      <c r="B2400" s="0" t="s">
        <v>7465</v>
      </c>
      <c r="C2400" s="0" t="s">
        <v>7468</v>
      </c>
      <c r="D2400" s="0" t="n">
        <v>49.912</v>
      </c>
      <c r="E2400" s="0" t="s">
        <v>7469</v>
      </c>
      <c r="F2400" s="0" t="n">
        <v>49.954</v>
      </c>
      <c r="G2400" s="0" t="n">
        <v>234</v>
      </c>
      <c r="H2400" s="0" t="s">
        <v>106</v>
      </c>
      <c r="I2400" s="0" t="n">
        <v>351</v>
      </c>
      <c r="J2400" s="0" t="n">
        <v>362</v>
      </c>
      <c r="K2400" s="0" t="s">
        <v>107</v>
      </c>
      <c r="L2400" s="0" t="n">
        <f aca="false">LEN(K2400)</f>
        <v>3</v>
      </c>
      <c r="M2400" s="0" t="n">
        <v>4</v>
      </c>
    </row>
    <row r="2401" customFormat="false" ht="15" hidden="false" customHeight="false" outlineLevel="0" collapsed="false">
      <c r="A2401" s="0" t="n">
        <v>11915</v>
      </c>
      <c r="B2401" s="0" t="s">
        <v>7470</v>
      </c>
      <c r="C2401" s="0" t="s">
        <v>7471</v>
      </c>
      <c r="D2401" s="0" t="n">
        <v>50.36</v>
      </c>
      <c r="E2401" s="0" t="s">
        <v>7472</v>
      </c>
      <c r="F2401" s="0" t="n">
        <v>49.875</v>
      </c>
      <c r="G2401" s="0" t="n">
        <v>161</v>
      </c>
      <c r="H2401" s="0" t="s">
        <v>7473</v>
      </c>
      <c r="I2401" s="0" t="n">
        <v>365</v>
      </c>
      <c r="J2401" s="0" t="n">
        <v>376</v>
      </c>
      <c r="K2401" s="0" t="s">
        <v>7474</v>
      </c>
      <c r="L2401" s="0" t="n">
        <f aca="false">LEN(K2401)</f>
        <v>4</v>
      </c>
      <c r="M2401" s="0" t="n">
        <v>3</v>
      </c>
    </row>
    <row r="2402" customFormat="false" ht="15" hidden="false" customHeight="false" outlineLevel="0" collapsed="false">
      <c r="A2402" s="0" t="n">
        <v>11916</v>
      </c>
      <c r="B2402" s="0" t="s">
        <v>7475</v>
      </c>
      <c r="C2402" s="0" t="s">
        <v>7476</v>
      </c>
      <c r="D2402" s="0" t="n">
        <v>49.97</v>
      </c>
      <c r="E2402" s="0" t="s">
        <v>7477</v>
      </c>
      <c r="F2402" s="0" t="n">
        <v>53.512</v>
      </c>
      <c r="G2402" s="0" t="n">
        <v>102</v>
      </c>
      <c r="H2402" s="0" t="s">
        <v>883</v>
      </c>
      <c r="I2402" s="0" t="n">
        <v>468</v>
      </c>
      <c r="J2402" s="0" t="n">
        <v>485</v>
      </c>
      <c r="K2402" s="0" t="s">
        <v>884</v>
      </c>
      <c r="L2402" s="0" t="n">
        <f aca="false">LEN(K2402)</f>
        <v>6</v>
      </c>
      <c r="M2402" s="0" t="n">
        <v>3</v>
      </c>
    </row>
    <row r="2403" customFormat="false" ht="15" hidden="false" customHeight="false" outlineLevel="0" collapsed="false">
      <c r="A2403" s="0" t="n">
        <v>11926</v>
      </c>
      <c r="B2403" s="0" t="s">
        <v>7478</v>
      </c>
      <c r="C2403" s="0" t="s">
        <v>7479</v>
      </c>
      <c r="D2403" s="0" t="n">
        <v>49.982</v>
      </c>
      <c r="E2403" s="0" t="s">
        <v>7480</v>
      </c>
      <c r="F2403" s="0" t="n">
        <v>50.669</v>
      </c>
      <c r="G2403" s="0" t="n">
        <v>164</v>
      </c>
      <c r="H2403" s="0" t="s">
        <v>1071</v>
      </c>
      <c r="I2403" s="0" t="n">
        <v>395</v>
      </c>
      <c r="J2403" s="0" t="n">
        <v>406</v>
      </c>
      <c r="K2403" s="0" t="s">
        <v>1072</v>
      </c>
      <c r="L2403" s="0" t="n">
        <f aca="false">LEN(K2403)</f>
        <v>3</v>
      </c>
      <c r="M2403" s="0" t="n">
        <v>4</v>
      </c>
    </row>
    <row r="2404" customFormat="false" ht="15" hidden="false" customHeight="false" outlineLevel="0" collapsed="false">
      <c r="A2404" s="0" t="n">
        <v>11940</v>
      </c>
      <c r="B2404" s="0" t="s">
        <v>7481</v>
      </c>
      <c r="C2404" s="0" t="s">
        <v>7482</v>
      </c>
      <c r="D2404" s="0" t="n">
        <v>49.846</v>
      </c>
      <c r="E2404" s="0" t="s">
        <v>7483</v>
      </c>
      <c r="F2404" s="0" t="n">
        <v>50.123</v>
      </c>
      <c r="G2404" s="0" t="n">
        <v>136</v>
      </c>
      <c r="H2404" s="0" t="s">
        <v>217</v>
      </c>
      <c r="I2404" s="0" t="n">
        <v>379</v>
      </c>
      <c r="J2404" s="0" t="n">
        <v>390</v>
      </c>
      <c r="K2404" s="0" t="s">
        <v>218</v>
      </c>
      <c r="L2404" s="0" t="n">
        <f aca="false">LEN(K2404)</f>
        <v>4</v>
      </c>
      <c r="M2404" s="0" t="n">
        <v>3</v>
      </c>
    </row>
    <row r="2405" customFormat="false" ht="15" hidden="false" customHeight="false" outlineLevel="0" collapsed="false">
      <c r="A2405" s="0" t="n">
        <v>11941</v>
      </c>
      <c r="B2405" s="0" t="s">
        <v>7484</v>
      </c>
      <c r="C2405" s="0" t="s">
        <v>7485</v>
      </c>
      <c r="D2405" s="0" t="n">
        <v>50.775</v>
      </c>
      <c r="E2405" s="0" t="s">
        <v>7486</v>
      </c>
      <c r="F2405" s="0" t="n">
        <v>49.82</v>
      </c>
      <c r="G2405" s="0" t="n">
        <v>279</v>
      </c>
      <c r="H2405" s="0" t="s">
        <v>517</v>
      </c>
      <c r="I2405" s="0" t="n">
        <v>140</v>
      </c>
      <c r="J2405" s="0" t="n">
        <v>151</v>
      </c>
      <c r="K2405" s="0" t="s">
        <v>518</v>
      </c>
      <c r="L2405" s="0" t="n">
        <f aca="false">LEN(K2405)</f>
        <v>3</v>
      </c>
      <c r="M2405" s="0" t="n">
        <v>4</v>
      </c>
    </row>
    <row r="2406" customFormat="false" ht="15" hidden="false" customHeight="false" outlineLevel="0" collapsed="false">
      <c r="A2406" s="0" t="n">
        <v>11944</v>
      </c>
      <c r="B2406" s="0" t="s">
        <v>7487</v>
      </c>
      <c r="C2406" s="0" t="s">
        <v>7488</v>
      </c>
      <c r="D2406" s="0" t="n">
        <v>50.016</v>
      </c>
      <c r="E2406" s="0" t="s">
        <v>7489</v>
      </c>
      <c r="F2406" s="0" t="n">
        <v>50.033</v>
      </c>
      <c r="G2406" s="0" t="n">
        <v>270</v>
      </c>
      <c r="H2406" s="0" t="s">
        <v>7490</v>
      </c>
      <c r="I2406" s="0" t="n">
        <v>154</v>
      </c>
      <c r="J2406" s="0" t="n">
        <v>165</v>
      </c>
      <c r="K2406" s="0" t="s">
        <v>7491</v>
      </c>
      <c r="L2406" s="0" t="n">
        <f aca="false">LEN(K2406)</f>
        <v>4</v>
      </c>
      <c r="M2406" s="0" t="n">
        <v>3</v>
      </c>
    </row>
    <row r="2407" customFormat="false" ht="15" hidden="false" customHeight="false" outlineLevel="0" collapsed="false">
      <c r="A2407" s="0" t="n">
        <v>11950</v>
      </c>
      <c r="B2407" s="0" t="s">
        <v>7492</v>
      </c>
      <c r="C2407" s="0" t="s">
        <v>7493</v>
      </c>
      <c r="D2407" s="0" t="n">
        <v>49.982</v>
      </c>
      <c r="E2407" s="0" t="s">
        <v>7494</v>
      </c>
      <c r="F2407" s="0" t="n">
        <v>49.938</v>
      </c>
      <c r="G2407" s="0" t="n">
        <v>261</v>
      </c>
      <c r="H2407" s="0" t="s">
        <v>106</v>
      </c>
      <c r="I2407" s="0" t="n">
        <v>286</v>
      </c>
      <c r="J2407" s="0" t="n">
        <v>297</v>
      </c>
      <c r="K2407" s="0" t="s">
        <v>107</v>
      </c>
      <c r="L2407" s="0" t="n">
        <f aca="false">LEN(K2407)</f>
        <v>3</v>
      </c>
      <c r="M2407" s="0" t="n">
        <v>4</v>
      </c>
    </row>
    <row r="2408" customFormat="false" ht="15" hidden="false" customHeight="false" outlineLevel="0" collapsed="false">
      <c r="A2408" s="0" t="n">
        <v>11956</v>
      </c>
      <c r="B2408" s="0" t="s">
        <v>7495</v>
      </c>
      <c r="C2408" s="0" t="s">
        <v>7496</v>
      </c>
      <c r="D2408" s="0" t="n">
        <v>49.691</v>
      </c>
      <c r="E2408" s="0" t="s">
        <v>7497</v>
      </c>
      <c r="F2408" s="0" t="n">
        <v>49.734</v>
      </c>
      <c r="G2408" s="0" t="n">
        <v>116</v>
      </c>
      <c r="H2408" s="0" t="s">
        <v>7498</v>
      </c>
      <c r="I2408" s="0" t="n">
        <v>432</v>
      </c>
      <c r="J2408" s="0" t="n">
        <v>446</v>
      </c>
      <c r="K2408" s="0" t="s">
        <v>7499</v>
      </c>
      <c r="L2408" s="0" t="n">
        <f aca="false">LEN(K2408)</f>
        <v>5</v>
      </c>
      <c r="M2408" s="0" t="n">
        <v>3</v>
      </c>
    </row>
    <row r="2409" customFormat="false" ht="15" hidden="false" customHeight="false" outlineLevel="0" collapsed="false">
      <c r="A2409" s="0" t="n">
        <v>11958</v>
      </c>
      <c r="B2409" s="0" t="s">
        <v>7500</v>
      </c>
      <c r="C2409" s="0" t="s">
        <v>7501</v>
      </c>
      <c r="D2409" s="0" t="n">
        <v>50.03</v>
      </c>
      <c r="E2409" s="0" t="s">
        <v>7502</v>
      </c>
      <c r="F2409" s="0" t="n">
        <v>49.827</v>
      </c>
      <c r="G2409" s="0" t="n">
        <v>189</v>
      </c>
      <c r="H2409" s="0" t="s">
        <v>3345</v>
      </c>
      <c r="I2409" s="0" t="n">
        <v>345</v>
      </c>
      <c r="J2409" s="0" t="n">
        <v>356</v>
      </c>
      <c r="K2409" s="0" t="s">
        <v>3346</v>
      </c>
      <c r="L2409" s="0" t="n">
        <f aca="false">LEN(K2409)</f>
        <v>4</v>
      </c>
      <c r="M2409" s="0" t="n">
        <v>3</v>
      </c>
    </row>
    <row r="2410" customFormat="false" ht="15" hidden="false" customHeight="false" outlineLevel="0" collapsed="false">
      <c r="A2410" s="0" t="n">
        <v>11965</v>
      </c>
      <c r="B2410" s="0" t="s">
        <v>7503</v>
      </c>
      <c r="C2410" s="0" t="s">
        <v>7504</v>
      </c>
      <c r="D2410" s="0" t="n">
        <v>49.843</v>
      </c>
      <c r="E2410" s="0" t="s">
        <v>7505</v>
      </c>
      <c r="F2410" s="0" t="n">
        <v>50.256</v>
      </c>
      <c r="G2410" s="0" t="n">
        <v>100</v>
      </c>
      <c r="H2410" s="0" t="s">
        <v>860</v>
      </c>
      <c r="I2410" s="0" t="n">
        <v>444</v>
      </c>
      <c r="J2410" s="0" t="n">
        <v>455</v>
      </c>
      <c r="K2410" s="0" t="s">
        <v>861</v>
      </c>
      <c r="L2410" s="0" t="n">
        <f aca="false">LEN(K2410)</f>
        <v>4</v>
      </c>
      <c r="M2410" s="0" t="n">
        <v>3</v>
      </c>
    </row>
    <row r="2411" customFormat="false" ht="15" hidden="false" customHeight="false" outlineLevel="0" collapsed="false">
      <c r="A2411" s="0" t="n">
        <v>11969</v>
      </c>
      <c r="B2411" s="0" t="s">
        <v>7506</v>
      </c>
      <c r="C2411" s="0" t="s">
        <v>7507</v>
      </c>
      <c r="D2411" s="0" t="n">
        <v>51.132</v>
      </c>
      <c r="E2411" s="0" t="s">
        <v>7508</v>
      </c>
      <c r="F2411" s="0" t="n">
        <v>49.969</v>
      </c>
      <c r="G2411" s="0" t="n">
        <v>218</v>
      </c>
      <c r="H2411" s="0" t="s">
        <v>1684</v>
      </c>
      <c r="I2411" s="0" t="n">
        <v>30</v>
      </c>
      <c r="J2411" s="0" t="n">
        <v>44</v>
      </c>
      <c r="K2411" s="0" t="s">
        <v>688</v>
      </c>
      <c r="L2411" s="0" t="n">
        <f aca="false">LEN(K2411)</f>
        <v>3</v>
      </c>
      <c r="M2411" s="0" t="n">
        <v>5</v>
      </c>
    </row>
    <row r="2412" customFormat="false" ht="15" hidden="false" customHeight="false" outlineLevel="0" collapsed="false">
      <c r="A2412" s="0" t="n">
        <v>11972</v>
      </c>
      <c r="B2412" s="0" t="s">
        <v>7509</v>
      </c>
      <c r="C2412" s="0" t="s">
        <v>7510</v>
      </c>
      <c r="D2412" s="0" t="n">
        <v>50.033</v>
      </c>
      <c r="E2412" s="0" t="s">
        <v>7511</v>
      </c>
      <c r="F2412" s="0" t="n">
        <v>50.114</v>
      </c>
      <c r="G2412" s="0" t="n">
        <v>200</v>
      </c>
      <c r="H2412" s="0" t="s">
        <v>7512</v>
      </c>
      <c r="I2412" s="0" t="n">
        <v>425</v>
      </c>
      <c r="J2412" s="0" t="n">
        <v>466</v>
      </c>
      <c r="K2412" s="0" t="s">
        <v>100</v>
      </c>
      <c r="L2412" s="0" t="n">
        <f aca="false">LEN(K2412)</f>
        <v>2</v>
      </c>
      <c r="M2412" s="0" t="n">
        <v>21</v>
      </c>
    </row>
    <row r="2413" customFormat="false" ht="15" hidden="false" customHeight="false" outlineLevel="0" collapsed="false">
      <c r="A2413" s="0" t="n">
        <v>11976</v>
      </c>
      <c r="B2413" s="0" t="s">
        <v>7513</v>
      </c>
      <c r="C2413" s="0" t="s">
        <v>7514</v>
      </c>
      <c r="D2413" s="0" t="n">
        <v>49.893</v>
      </c>
      <c r="E2413" s="0" t="s">
        <v>7515</v>
      </c>
      <c r="F2413" s="0" t="n">
        <v>49.867</v>
      </c>
      <c r="G2413" s="0" t="n">
        <v>218</v>
      </c>
      <c r="H2413" s="0" t="s">
        <v>1172</v>
      </c>
      <c r="I2413" s="0" t="n">
        <v>198</v>
      </c>
      <c r="J2413" s="0" t="n">
        <v>224</v>
      </c>
      <c r="K2413" s="0" t="s">
        <v>368</v>
      </c>
      <c r="L2413" s="0" t="n">
        <f aca="false">LEN(K2413)</f>
        <v>3</v>
      </c>
      <c r="M2413" s="0" t="n">
        <v>9</v>
      </c>
    </row>
    <row r="2414" customFormat="false" ht="15" hidden="false" customHeight="false" outlineLevel="0" collapsed="false">
      <c r="A2414" s="0" t="n">
        <v>11989</v>
      </c>
      <c r="B2414" s="0" t="s">
        <v>7516</v>
      </c>
      <c r="C2414" s="0" t="s">
        <v>7517</v>
      </c>
      <c r="D2414" s="0" t="n">
        <v>50.231</v>
      </c>
      <c r="E2414" s="0" t="s">
        <v>7518</v>
      </c>
      <c r="F2414" s="0" t="n">
        <v>50.505</v>
      </c>
      <c r="G2414" s="0" t="n">
        <v>272</v>
      </c>
      <c r="H2414" s="0" t="s">
        <v>801</v>
      </c>
      <c r="I2414" s="0" t="n">
        <v>149</v>
      </c>
      <c r="J2414" s="0" t="n">
        <v>163</v>
      </c>
      <c r="K2414" s="0" t="s">
        <v>796</v>
      </c>
      <c r="L2414" s="0" t="n">
        <f aca="false">LEN(K2414)</f>
        <v>3</v>
      </c>
      <c r="M2414" s="0" t="n">
        <v>5</v>
      </c>
    </row>
    <row r="2415" customFormat="false" ht="15" hidden="false" customHeight="false" outlineLevel="0" collapsed="false">
      <c r="A2415" s="0" t="n">
        <v>11997</v>
      </c>
      <c r="B2415" s="0" t="s">
        <v>7519</v>
      </c>
      <c r="C2415" s="0" t="s">
        <v>7520</v>
      </c>
      <c r="D2415" s="0" t="n">
        <v>49.78</v>
      </c>
      <c r="E2415" s="0" t="s">
        <v>7521</v>
      </c>
      <c r="F2415" s="0" t="n">
        <v>50.245</v>
      </c>
      <c r="G2415" s="0" t="n">
        <v>122</v>
      </c>
      <c r="H2415" s="0" t="s">
        <v>7522</v>
      </c>
      <c r="I2415" s="0" t="n">
        <v>192</v>
      </c>
      <c r="J2415" s="0" t="n">
        <v>209</v>
      </c>
      <c r="K2415" s="0" t="s">
        <v>7523</v>
      </c>
      <c r="L2415" s="0" t="n">
        <f aca="false">LEN(K2415)</f>
        <v>6</v>
      </c>
      <c r="M2415" s="0" t="n">
        <v>3</v>
      </c>
    </row>
    <row r="2416" customFormat="false" ht="15" hidden="false" customHeight="false" outlineLevel="0" collapsed="false">
      <c r="A2416" s="0" t="n">
        <v>11999</v>
      </c>
      <c r="B2416" s="0" t="s">
        <v>7524</v>
      </c>
      <c r="C2416" s="0" t="s">
        <v>7525</v>
      </c>
      <c r="D2416" s="0" t="n">
        <v>49.937</v>
      </c>
      <c r="E2416" s="0" t="s">
        <v>7526</v>
      </c>
      <c r="F2416" s="0" t="n">
        <v>50.215</v>
      </c>
      <c r="G2416" s="0" t="n">
        <v>213</v>
      </c>
      <c r="H2416" s="0" t="s">
        <v>572</v>
      </c>
      <c r="I2416" s="0" t="n">
        <v>474</v>
      </c>
      <c r="J2416" s="0" t="n">
        <v>485</v>
      </c>
      <c r="K2416" s="0" t="s">
        <v>573</v>
      </c>
      <c r="L2416" s="0" t="n">
        <f aca="false">LEN(K2416)</f>
        <v>4</v>
      </c>
      <c r="M2416" s="0" t="n">
        <v>3</v>
      </c>
    </row>
    <row r="2417" customFormat="false" ht="15" hidden="false" customHeight="false" outlineLevel="0" collapsed="false">
      <c r="A2417" s="0" t="n">
        <v>12004</v>
      </c>
      <c r="B2417" s="0" t="s">
        <v>7527</v>
      </c>
      <c r="C2417" s="0" t="s">
        <v>7528</v>
      </c>
      <c r="D2417" s="0" t="n">
        <v>50.428</v>
      </c>
      <c r="E2417" s="0" t="s">
        <v>7529</v>
      </c>
      <c r="F2417" s="0" t="n">
        <v>50.256</v>
      </c>
      <c r="G2417" s="0" t="n">
        <v>280</v>
      </c>
      <c r="H2417" s="0" t="s">
        <v>7530</v>
      </c>
      <c r="I2417" s="0" t="n">
        <v>384</v>
      </c>
      <c r="J2417" s="0" t="n">
        <v>398</v>
      </c>
      <c r="K2417" s="0" t="s">
        <v>7139</v>
      </c>
      <c r="L2417" s="0" t="n">
        <f aca="false">LEN(K2417)</f>
        <v>5</v>
      </c>
      <c r="M2417" s="0" t="n">
        <v>3</v>
      </c>
    </row>
    <row r="2418" customFormat="false" ht="15" hidden="false" customHeight="false" outlineLevel="0" collapsed="false">
      <c r="A2418" s="0" t="n">
        <v>12008</v>
      </c>
      <c r="B2418" s="0" t="s">
        <v>7531</v>
      </c>
      <c r="C2418" s="0" t="s">
        <v>7532</v>
      </c>
      <c r="D2418" s="0" t="n">
        <v>49.562</v>
      </c>
      <c r="E2418" s="0" t="s">
        <v>7533</v>
      </c>
      <c r="F2418" s="0" t="n">
        <v>54.328</v>
      </c>
      <c r="G2418" s="0" t="n">
        <v>184</v>
      </c>
      <c r="H2418" s="0" t="s">
        <v>950</v>
      </c>
      <c r="I2418" s="0" t="n">
        <v>469</v>
      </c>
      <c r="J2418" s="0" t="n">
        <v>480</v>
      </c>
      <c r="K2418" s="0" t="s">
        <v>951</v>
      </c>
      <c r="L2418" s="0" t="n">
        <f aca="false">LEN(K2418)</f>
        <v>2</v>
      </c>
      <c r="M2418" s="0" t="n">
        <v>6</v>
      </c>
    </row>
    <row r="2419" customFormat="false" ht="15" hidden="false" customHeight="false" outlineLevel="0" collapsed="false">
      <c r="A2419" s="0" t="n">
        <v>12019</v>
      </c>
      <c r="B2419" s="0" t="s">
        <v>7534</v>
      </c>
      <c r="C2419" s="0" t="s">
        <v>7535</v>
      </c>
      <c r="D2419" s="0" t="n">
        <v>49.514</v>
      </c>
      <c r="E2419" s="0" t="s">
        <v>7536</v>
      </c>
      <c r="F2419" s="0" t="n">
        <v>50.065</v>
      </c>
      <c r="G2419" s="0" t="n">
        <v>155</v>
      </c>
      <c r="H2419" s="0" t="s">
        <v>7537</v>
      </c>
      <c r="I2419" s="0" t="n">
        <v>211</v>
      </c>
      <c r="J2419" s="0" t="n">
        <v>228</v>
      </c>
      <c r="K2419" s="0" t="s">
        <v>7538</v>
      </c>
      <c r="L2419" s="0" t="n">
        <f aca="false">LEN(K2419)</f>
        <v>6</v>
      </c>
      <c r="M2419" s="0" t="n">
        <v>3</v>
      </c>
    </row>
    <row r="2420" customFormat="false" ht="15" hidden="false" customHeight="false" outlineLevel="0" collapsed="false">
      <c r="A2420" s="0" t="n">
        <v>12028</v>
      </c>
      <c r="B2420" s="0" t="s">
        <v>7539</v>
      </c>
      <c r="C2420" s="0" t="s">
        <v>7540</v>
      </c>
      <c r="D2420" s="0" t="n">
        <v>50.207</v>
      </c>
      <c r="E2420" s="0" t="s">
        <v>7541</v>
      </c>
      <c r="F2420" s="0" t="n">
        <v>49.932</v>
      </c>
      <c r="G2420" s="0" t="n">
        <v>220</v>
      </c>
      <c r="H2420" s="0" t="s">
        <v>558</v>
      </c>
      <c r="I2420" s="0" t="n">
        <v>200</v>
      </c>
      <c r="J2420" s="0" t="n">
        <v>211</v>
      </c>
      <c r="K2420" s="0" t="s">
        <v>428</v>
      </c>
      <c r="L2420" s="0" t="n">
        <f aca="false">LEN(K2420)</f>
        <v>3</v>
      </c>
      <c r="M2420" s="0" t="n">
        <v>4</v>
      </c>
    </row>
    <row r="2421" customFormat="false" ht="15" hidden="false" customHeight="false" outlineLevel="0" collapsed="false">
      <c r="A2421" s="0" t="n">
        <v>12045</v>
      </c>
      <c r="B2421" s="0" t="s">
        <v>7542</v>
      </c>
      <c r="C2421" s="0" t="s">
        <v>7543</v>
      </c>
      <c r="D2421" s="0" t="n">
        <v>45.52</v>
      </c>
      <c r="E2421" s="0" t="s">
        <v>7544</v>
      </c>
      <c r="F2421" s="0" t="n">
        <v>50.646</v>
      </c>
      <c r="G2421" s="0" t="n">
        <v>226</v>
      </c>
      <c r="H2421" s="0" t="s">
        <v>1681</v>
      </c>
      <c r="I2421" s="0" t="n">
        <v>21</v>
      </c>
      <c r="J2421" s="0" t="n">
        <v>32</v>
      </c>
      <c r="K2421" s="0" t="s">
        <v>818</v>
      </c>
      <c r="L2421" s="0" t="n">
        <f aca="false">LEN(K2421)</f>
        <v>3</v>
      </c>
      <c r="M2421" s="0" t="n">
        <v>4</v>
      </c>
    </row>
    <row r="2422" customFormat="false" ht="15" hidden="false" customHeight="false" outlineLevel="0" collapsed="false">
      <c r="A2422" s="0" t="n">
        <v>12060</v>
      </c>
      <c r="B2422" s="0" t="s">
        <v>7545</v>
      </c>
      <c r="C2422" s="0" t="s">
        <v>7546</v>
      </c>
      <c r="D2422" s="0" t="n">
        <v>49.925</v>
      </c>
      <c r="E2422" s="0" t="s">
        <v>7547</v>
      </c>
      <c r="F2422" s="0" t="n">
        <v>50.184</v>
      </c>
      <c r="G2422" s="0" t="n">
        <v>124</v>
      </c>
      <c r="H2422" s="0" t="s">
        <v>7548</v>
      </c>
      <c r="I2422" s="0" t="n">
        <v>51</v>
      </c>
      <c r="J2422" s="0" t="n">
        <v>68</v>
      </c>
      <c r="K2422" s="0" t="s">
        <v>7549</v>
      </c>
      <c r="L2422" s="0" t="n">
        <f aca="false">LEN(K2422)</f>
        <v>6</v>
      </c>
      <c r="M2422" s="0" t="n">
        <v>3</v>
      </c>
    </row>
    <row r="2423" customFormat="false" ht="15" hidden="false" customHeight="false" outlineLevel="0" collapsed="false">
      <c r="A2423" s="0" t="n">
        <v>12065</v>
      </c>
      <c r="B2423" s="0" t="s">
        <v>7550</v>
      </c>
      <c r="C2423" s="0" t="s">
        <v>7551</v>
      </c>
      <c r="D2423" s="0" t="n">
        <v>50.09</v>
      </c>
      <c r="E2423" s="0" t="s">
        <v>7552</v>
      </c>
      <c r="F2423" s="0" t="n">
        <v>50.483</v>
      </c>
      <c r="G2423" s="0" t="n">
        <v>243</v>
      </c>
      <c r="H2423" s="0" t="s">
        <v>3161</v>
      </c>
      <c r="I2423" s="0" t="n">
        <v>155</v>
      </c>
      <c r="J2423" s="0" t="n">
        <v>166</v>
      </c>
      <c r="K2423" s="0" t="s">
        <v>3162</v>
      </c>
      <c r="L2423" s="0" t="n">
        <f aca="false">LEN(K2423)</f>
        <v>4</v>
      </c>
      <c r="M2423" s="0" t="n">
        <v>3</v>
      </c>
    </row>
    <row r="2424" customFormat="false" ht="15" hidden="false" customHeight="false" outlineLevel="0" collapsed="false">
      <c r="A2424" s="0" t="n">
        <v>12072</v>
      </c>
      <c r="B2424" s="0" t="s">
        <v>7553</v>
      </c>
      <c r="C2424" s="0" t="s">
        <v>7554</v>
      </c>
      <c r="D2424" s="0" t="n">
        <v>49.977</v>
      </c>
      <c r="E2424" s="0" t="s">
        <v>7555</v>
      </c>
      <c r="F2424" s="0" t="n">
        <v>49.618</v>
      </c>
      <c r="G2424" s="0" t="n">
        <v>240</v>
      </c>
      <c r="H2424" s="0" t="s">
        <v>7556</v>
      </c>
      <c r="I2424" s="0" t="n">
        <v>439</v>
      </c>
      <c r="J2424" s="0" t="n">
        <v>456</v>
      </c>
      <c r="K2424" s="0" t="s">
        <v>7557</v>
      </c>
      <c r="L2424" s="0" t="n">
        <f aca="false">LEN(K2424)</f>
        <v>6</v>
      </c>
      <c r="M2424" s="0" t="n">
        <v>3</v>
      </c>
    </row>
    <row r="2425" customFormat="false" ht="15" hidden="false" customHeight="false" outlineLevel="0" collapsed="false">
      <c r="A2425" s="0" t="n">
        <v>12078</v>
      </c>
      <c r="B2425" s="0" t="s">
        <v>7558</v>
      </c>
      <c r="C2425" s="0" t="s">
        <v>7559</v>
      </c>
      <c r="D2425" s="0" t="n">
        <v>49.687</v>
      </c>
      <c r="E2425" s="0" t="s">
        <v>7560</v>
      </c>
      <c r="F2425" s="0" t="n">
        <v>50.073</v>
      </c>
      <c r="G2425" s="0" t="n">
        <v>250</v>
      </c>
      <c r="H2425" s="0" t="s">
        <v>687</v>
      </c>
      <c r="I2425" s="0" t="n">
        <v>393</v>
      </c>
      <c r="J2425" s="0" t="n">
        <v>404</v>
      </c>
      <c r="K2425" s="0" t="s">
        <v>688</v>
      </c>
      <c r="L2425" s="0" t="n">
        <f aca="false">LEN(K2425)</f>
        <v>3</v>
      </c>
      <c r="M2425" s="0" t="n">
        <v>4</v>
      </c>
    </row>
    <row r="2426" customFormat="false" ht="15" hidden="false" customHeight="false" outlineLevel="0" collapsed="false">
      <c r="A2426" s="0" t="n">
        <v>12080</v>
      </c>
      <c r="B2426" s="0" t="s">
        <v>7561</v>
      </c>
      <c r="C2426" s="0" t="s">
        <v>7562</v>
      </c>
      <c r="D2426" s="0" t="n">
        <v>50.211</v>
      </c>
      <c r="E2426" s="0" t="s">
        <v>7563</v>
      </c>
      <c r="F2426" s="0" t="n">
        <v>50.117</v>
      </c>
      <c r="G2426" s="0" t="n">
        <v>218</v>
      </c>
      <c r="H2426" s="0" t="s">
        <v>431</v>
      </c>
      <c r="I2426" s="0" t="n">
        <v>118</v>
      </c>
      <c r="J2426" s="0" t="n">
        <v>132</v>
      </c>
      <c r="K2426" s="0" t="s">
        <v>165</v>
      </c>
      <c r="L2426" s="0" t="n">
        <f aca="false">LEN(K2426)</f>
        <v>3</v>
      </c>
      <c r="M2426" s="0" t="n">
        <v>5</v>
      </c>
    </row>
    <row r="2427" customFormat="false" ht="15" hidden="false" customHeight="false" outlineLevel="0" collapsed="false">
      <c r="A2427" s="0" t="n">
        <v>12089</v>
      </c>
      <c r="B2427" s="0" t="s">
        <v>7564</v>
      </c>
      <c r="C2427" s="0" t="s">
        <v>7565</v>
      </c>
      <c r="D2427" s="0" t="n">
        <v>50.414</v>
      </c>
      <c r="E2427" s="0" t="s">
        <v>7566</v>
      </c>
      <c r="F2427" s="0" t="n">
        <v>49.94</v>
      </c>
      <c r="G2427" s="0" t="n">
        <v>180</v>
      </c>
      <c r="H2427" s="0" t="s">
        <v>1229</v>
      </c>
      <c r="I2427" s="0" t="n">
        <v>80</v>
      </c>
      <c r="J2427" s="0" t="n">
        <v>91</v>
      </c>
      <c r="K2427" s="0" t="s">
        <v>1230</v>
      </c>
      <c r="L2427" s="0" t="n">
        <f aca="false">LEN(K2427)</f>
        <v>3</v>
      </c>
      <c r="M2427" s="0" t="n">
        <v>4</v>
      </c>
    </row>
    <row r="2428" customFormat="false" ht="15" hidden="false" customHeight="false" outlineLevel="0" collapsed="false">
      <c r="A2428" s="0" t="n">
        <v>12102</v>
      </c>
      <c r="B2428" s="0" t="s">
        <v>7567</v>
      </c>
      <c r="C2428" s="0" t="s">
        <v>7568</v>
      </c>
      <c r="D2428" s="0" t="n">
        <v>49.84</v>
      </c>
      <c r="E2428" s="0" t="s">
        <v>7569</v>
      </c>
      <c r="F2428" s="0" t="n">
        <v>50.114</v>
      </c>
      <c r="G2428" s="0" t="n">
        <v>261</v>
      </c>
      <c r="H2428" s="0" t="s">
        <v>2208</v>
      </c>
      <c r="I2428" s="0" t="n">
        <v>294</v>
      </c>
      <c r="J2428" s="0" t="n">
        <v>305</v>
      </c>
      <c r="K2428" s="0" t="s">
        <v>2209</v>
      </c>
      <c r="L2428" s="0" t="n">
        <f aca="false">LEN(K2428)</f>
        <v>3</v>
      </c>
      <c r="M2428" s="0" t="n">
        <v>4</v>
      </c>
    </row>
    <row r="2429" customFormat="false" ht="15" hidden="false" customHeight="false" outlineLevel="0" collapsed="false">
      <c r="A2429" s="0" t="n">
        <v>12106</v>
      </c>
      <c r="B2429" s="0" t="s">
        <v>7570</v>
      </c>
      <c r="C2429" s="0" t="s">
        <v>7571</v>
      </c>
      <c r="D2429" s="0" t="n">
        <v>50.465</v>
      </c>
      <c r="E2429" s="0" t="s">
        <v>7572</v>
      </c>
      <c r="F2429" s="0" t="n">
        <v>49.892</v>
      </c>
      <c r="G2429" s="0" t="n">
        <v>148</v>
      </c>
      <c r="H2429" s="0" t="s">
        <v>7573</v>
      </c>
      <c r="I2429" s="0" t="n">
        <v>283</v>
      </c>
      <c r="J2429" s="0" t="n">
        <v>318</v>
      </c>
      <c r="K2429" s="0" t="s">
        <v>5118</v>
      </c>
      <c r="L2429" s="0" t="n">
        <f aca="false">LEN(K2429)</f>
        <v>6</v>
      </c>
      <c r="M2429" s="0" t="n">
        <v>6</v>
      </c>
    </row>
    <row r="2430" customFormat="false" ht="15" hidden="false" customHeight="false" outlineLevel="0" collapsed="false">
      <c r="A2430" s="0" t="n">
        <v>12108</v>
      </c>
      <c r="B2430" s="0" t="s">
        <v>7574</v>
      </c>
      <c r="C2430" s="0" t="s">
        <v>7575</v>
      </c>
      <c r="D2430" s="0" t="n">
        <v>49.898</v>
      </c>
      <c r="E2430" s="0" t="s">
        <v>7576</v>
      </c>
      <c r="F2430" s="0" t="n">
        <v>50.234</v>
      </c>
      <c r="G2430" s="0" t="n">
        <v>147</v>
      </c>
      <c r="H2430" s="0" t="s">
        <v>7577</v>
      </c>
      <c r="I2430" s="0" t="n">
        <v>353</v>
      </c>
      <c r="J2430" s="0" t="n">
        <v>367</v>
      </c>
      <c r="K2430" s="0" t="s">
        <v>707</v>
      </c>
      <c r="L2430" s="0" t="n">
        <f aca="false">LEN(K2430)</f>
        <v>3</v>
      </c>
      <c r="M2430" s="0" t="n">
        <v>5</v>
      </c>
    </row>
    <row r="2431" customFormat="false" ht="15" hidden="false" customHeight="false" outlineLevel="0" collapsed="false">
      <c r="A2431" s="0" t="n">
        <v>12118</v>
      </c>
      <c r="B2431" s="0" t="s">
        <v>7578</v>
      </c>
      <c r="C2431" s="0" t="s">
        <v>7579</v>
      </c>
      <c r="D2431" s="0" t="n">
        <v>49.915</v>
      </c>
      <c r="E2431" s="0" t="s">
        <v>7580</v>
      </c>
      <c r="F2431" s="0" t="n">
        <v>50.431</v>
      </c>
      <c r="G2431" s="0" t="n">
        <v>276</v>
      </c>
      <c r="H2431" s="0" t="s">
        <v>7581</v>
      </c>
      <c r="I2431" s="0" t="n">
        <v>55</v>
      </c>
      <c r="J2431" s="0" t="n">
        <v>72</v>
      </c>
      <c r="K2431" s="0" t="s">
        <v>7582</v>
      </c>
      <c r="L2431" s="0" t="n">
        <f aca="false">LEN(K2431)</f>
        <v>6</v>
      </c>
      <c r="M2431" s="0" t="n">
        <v>3</v>
      </c>
    </row>
    <row r="2432" customFormat="false" ht="15" hidden="false" customHeight="false" outlineLevel="0" collapsed="false">
      <c r="A2432" s="0" t="n">
        <v>12127</v>
      </c>
      <c r="B2432" s="0" t="s">
        <v>7583</v>
      </c>
      <c r="C2432" s="0" t="s">
        <v>7584</v>
      </c>
      <c r="D2432" s="0" t="n">
        <v>50.393</v>
      </c>
      <c r="E2432" s="0" t="s">
        <v>7585</v>
      </c>
      <c r="F2432" s="0" t="n">
        <v>49.553</v>
      </c>
      <c r="G2432" s="0" t="n">
        <v>272</v>
      </c>
      <c r="H2432" s="0" t="s">
        <v>3058</v>
      </c>
      <c r="I2432" s="0" t="n">
        <v>378</v>
      </c>
      <c r="J2432" s="0" t="n">
        <v>395</v>
      </c>
      <c r="K2432" s="0" t="s">
        <v>3059</v>
      </c>
      <c r="L2432" s="0" t="n">
        <f aca="false">LEN(K2432)</f>
        <v>6</v>
      </c>
      <c r="M2432" s="0" t="n">
        <v>3</v>
      </c>
    </row>
    <row r="2433" customFormat="false" ht="15" hidden="false" customHeight="false" outlineLevel="0" collapsed="false">
      <c r="A2433" s="0" t="n">
        <v>12132</v>
      </c>
      <c r="B2433" s="0" t="s">
        <v>7586</v>
      </c>
      <c r="C2433" s="0" t="s">
        <v>7587</v>
      </c>
      <c r="D2433" s="0" t="n">
        <v>50.065</v>
      </c>
      <c r="E2433" s="0" t="s">
        <v>7588</v>
      </c>
      <c r="F2433" s="0" t="n">
        <v>50.467</v>
      </c>
      <c r="G2433" s="0" t="n">
        <v>273</v>
      </c>
      <c r="H2433" s="0" t="s">
        <v>7589</v>
      </c>
      <c r="I2433" s="0" t="n">
        <v>389</v>
      </c>
      <c r="J2433" s="0" t="n">
        <v>400</v>
      </c>
      <c r="K2433" s="0" t="s">
        <v>7590</v>
      </c>
      <c r="L2433" s="0" t="n">
        <f aca="false">LEN(K2433)</f>
        <v>3</v>
      </c>
      <c r="M2433" s="0" t="n">
        <v>4</v>
      </c>
    </row>
    <row r="2434" customFormat="false" ht="15" hidden="false" customHeight="false" outlineLevel="0" collapsed="false">
      <c r="A2434" s="0" t="n">
        <v>12134</v>
      </c>
      <c r="B2434" s="0" t="s">
        <v>7591</v>
      </c>
      <c r="C2434" s="0" t="s">
        <v>7592</v>
      </c>
      <c r="D2434" s="0" t="n">
        <v>49.736</v>
      </c>
      <c r="E2434" s="0" t="s">
        <v>7593</v>
      </c>
      <c r="F2434" s="0" t="n">
        <v>50.065</v>
      </c>
      <c r="G2434" s="0" t="n">
        <v>173</v>
      </c>
      <c r="H2434" s="0" t="s">
        <v>7594</v>
      </c>
      <c r="I2434" s="0" t="n">
        <v>404</v>
      </c>
      <c r="J2434" s="0" t="n">
        <v>429</v>
      </c>
      <c r="K2434" s="0" t="s">
        <v>951</v>
      </c>
      <c r="L2434" s="0" t="n">
        <f aca="false">LEN(K2434)</f>
        <v>2</v>
      </c>
      <c r="M2434" s="0" t="n">
        <v>13</v>
      </c>
    </row>
    <row r="2435" customFormat="false" ht="15" hidden="false" customHeight="false" outlineLevel="0" collapsed="false">
      <c r="A2435" s="0" t="n">
        <v>12140</v>
      </c>
      <c r="B2435" s="0" t="s">
        <v>7595</v>
      </c>
      <c r="C2435" s="0" t="s">
        <v>7596</v>
      </c>
      <c r="D2435" s="0" t="n">
        <v>49.931</v>
      </c>
      <c r="E2435" s="0" t="s">
        <v>7597</v>
      </c>
      <c r="F2435" s="0" t="n">
        <v>49.683</v>
      </c>
      <c r="G2435" s="0" t="n">
        <v>226</v>
      </c>
      <c r="H2435" s="0" t="s">
        <v>423</v>
      </c>
      <c r="I2435" s="0" t="n">
        <v>45</v>
      </c>
      <c r="J2435" s="0" t="n">
        <v>56</v>
      </c>
      <c r="K2435" s="0" t="s">
        <v>424</v>
      </c>
      <c r="L2435" s="0" t="n">
        <f aca="false">LEN(K2435)</f>
        <v>4</v>
      </c>
      <c r="M2435" s="0" t="n">
        <v>3</v>
      </c>
    </row>
    <row r="2436" customFormat="false" ht="15" hidden="false" customHeight="false" outlineLevel="0" collapsed="false">
      <c r="A2436" s="0" t="n">
        <v>12142</v>
      </c>
      <c r="B2436" s="0" t="s">
        <v>7598</v>
      </c>
      <c r="C2436" s="0" t="s">
        <v>7599</v>
      </c>
      <c r="D2436" s="0" t="n">
        <v>50.39</v>
      </c>
      <c r="E2436" s="0" t="s">
        <v>7600</v>
      </c>
      <c r="F2436" s="0" t="n">
        <v>50.008</v>
      </c>
      <c r="G2436" s="0" t="n">
        <v>231</v>
      </c>
      <c r="H2436" s="0" t="s">
        <v>601</v>
      </c>
      <c r="I2436" s="0" t="n">
        <v>102</v>
      </c>
      <c r="J2436" s="0" t="n">
        <v>113</v>
      </c>
      <c r="K2436" s="0" t="s">
        <v>602</v>
      </c>
      <c r="L2436" s="0" t="n">
        <f aca="false">LEN(K2436)</f>
        <v>3</v>
      </c>
      <c r="M2436" s="0" t="n">
        <v>4</v>
      </c>
    </row>
    <row r="2437" customFormat="false" ht="15" hidden="false" customHeight="false" outlineLevel="0" collapsed="false">
      <c r="A2437" s="0" t="n">
        <v>12144</v>
      </c>
      <c r="B2437" s="0" t="s">
        <v>7601</v>
      </c>
      <c r="C2437" s="0" t="s">
        <v>7602</v>
      </c>
      <c r="D2437" s="0" t="n">
        <v>49.722</v>
      </c>
      <c r="E2437" s="0" t="s">
        <v>7603</v>
      </c>
      <c r="F2437" s="0" t="n">
        <v>49.977</v>
      </c>
      <c r="G2437" s="0" t="n">
        <v>178</v>
      </c>
      <c r="H2437" s="0" t="s">
        <v>1607</v>
      </c>
      <c r="I2437" s="0" t="n">
        <v>71</v>
      </c>
      <c r="J2437" s="0" t="n">
        <v>82</v>
      </c>
      <c r="K2437" s="0" t="s">
        <v>1608</v>
      </c>
      <c r="L2437" s="0" t="n">
        <f aca="false">LEN(K2437)</f>
        <v>4</v>
      </c>
      <c r="M2437" s="0" t="n">
        <v>3</v>
      </c>
    </row>
    <row r="2438" customFormat="false" ht="15" hidden="false" customHeight="false" outlineLevel="0" collapsed="false">
      <c r="A2438" s="0" t="n">
        <v>12148</v>
      </c>
      <c r="B2438" s="0" t="s">
        <v>7604</v>
      </c>
      <c r="C2438" s="0" t="s">
        <v>7605</v>
      </c>
      <c r="D2438" s="0" t="n">
        <v>50.008</v>
      </c>
      <c r="E2438" s="0" t="s">
        <v>7606</v>
      </c>
      <c r="F2438" s="0" t="n">
        <v>51.119</v>
      </c>
      <c r="G2438" s="0" t="n">
        <v>213</v>
      </c>
      <c r="H2438" s="0" t="s">
        <v>32</v>
      </c>
      <c r="I2438" s="0" t="n">
        <v>429</v>
      </c>
      <c r="J2438" s="0" t="n">
        <v>440</v>
      </c>
      <c r="K2438" s="0" t="s">
        <v>33</v>
      </c>
      <c r="L2438" s="0" t="n">
        <f aca="false">LEN(K2438)</f>
        <v>3</v>
      </c>
      <c r="M2438" s="0" t="n">
        <v>4</v>
      </c>
    </row>
    <row r="2439" customFormat="false" ht="15" hidden="false" customHeight="false" outlineLevel="0" collapsed="false">
      <c r="A2439" s="0" t="n">
        <v>12150</v>
      </c>
      <c r="B2439" s="0" t="s">
        <v>7607</v>
      </c>
      <c r="C2439" s="0" t="s">
        <v>7608</v>
      </c>
      <c r="D2439" s="0" t="n">
        <v>50.377</v>
      </c>
      <c r="E2439" s="0" t="s">
        <v>7609</v>
      </c>
      <c r="F2439" s="0" t="n">
        <v>50.198</v>
      </c>
      <c r="G2439" s="0" t="n">
        <v>264</v>
      </c>
      <c r="H2439" s="0" t="s">
        <v>7610</v>
      </c>
      <c r="I2439" s="0" t="n">
        <v>99</v>
      </c>
      <c r="J2439" s="0" t="n">
        <v>116</v>
      </c>
      <c r="K2439" s="0" t="s">
        <v>2656</v>
      </c>
      <c r="L2439" s="0" t="n">
        <f aca="false">LEN(K2439)</f>
        <v>3</v>
      </c>
      <c r="M2439" s="0" t="n">
        <v>6</v>
      </c>
    </row>
    <row r="2440" customFormat="false" ht="15" hidden="false" customHeight="false" outlineLevel="0" collapsed="false">
      <c r="A2440" s="0" t="n">
        <v>12154</v>
      </c>
      <c r="B2440" s="0" t="s">
        <v>7611</v>
      </c>
      <c r="C2440" s="0" t="s">
        <v>7612</v>
      </c>
      <c r="D2440" s="0" t="n">
        <v>50.228</v>
      </c>
      <c r="E2440" s="0" t="s">
        <v>7613</v>
      </c>
      <c r="F2440" s="0" t="n">
        <v>49.767</v>
      </c>
      <c r="G2440" s="0" t="n">
        <v>277</v>
      </c>
      <c r="H2440" s="0" t="s">
        <v>32</v>
      </c>
      <c r="I2440" s="0" t="n">
        <v>173</v>
      </c>
      <c r="J2440" s="0" t="n">
        <v>184</v>
      </c>
      <c r="K2440" s="0" t="s">
        <v>33</v>
      </c>
      <c r="L2440" s="0" t="n">
        <f aca="false">LEN(K2440)</f>
        <v>3</v>
      </c>
      <c r="M2440" s="0" t="n">
        <v>4</v>
      </c>
    </row>
    <row r="2441" customFormat="false" ht="15" hidden="false" customHeight="false" outlineLevel="0" collapsed="false">
      <c r="A2441" s="0" t="n">
        <v>12156</v>
      </c>
      <c r="B2441" s="0" t="s">
        <v>7614</v>
      </c>
      <c r="C2441" s="0" t="s">
        <v>7615</v>
      </c>
      <c r="D2441" s="0" t="n">
        <v>50.051</v>
      </c>
      <c r="E2441" s="0" t="s">
        <v>7616</v>
      </c>
      <c r="F2441" s="0" t="n">
        <v>48.193</v>
      </c>
      <c r="G2441" s="0" t="n">
        <v>280</v>
      </c>
      <c r="H2441" s="0" t="s">
        <v>946</v>
      </c>
      <c r="I2441" s="0" t="n">
        <v>436</v>
      </c>
      <c r="J2441" s="0" t="n">
        <v>450</v>
      </c>
      <c r="K2441" s="0" t="s">
        <v>228</v>
      </c>
      <c r="L2441" s="0" t="n">
        <f aca="false">LEN(K2441)</f>
        <v>3</v>
      </c>
      <c r="M2441" s="0" t="n">
        <v>5</v>
      </c>
    </row>
    <row r="2442" customFormat="false" ht="15" hidden="false" customHeight="false" outlineLevel="0" collapsed="false">
      <c r="A2442" s="0" t="n">
        <v>12174</v>
      </c>
      <c r="B2442" s="0" t="s">
        <v>7617</v>
      </c>
      <c r="C2442" s="0" t="s">
        <v>3777</v>
      </c>
      <c r="D2442" s="0" t="n">
        <v>49.885</v>
      </c>
      <c r="E2442" s="0" t="s">
        <v>7618</v>
      </c>
      <c r="F2442" s="0" t="n">
        <v>49.848</v>
      </c>
      <c r="G2442" s="0" t="n">
        <v>274</v>
      </c>
      <c r="H2442" s="0" t="s">
        <v>791</v>
      </c>
      <c r="I2442" s="0" t="n">
        <v>39</v>
      </c>
      <c r="J2442" s="0" t="n">
        <v>50</v>
      </c>
      <c r="K2442" s="0" t="s">
        <v>792</v>
      </c>
      <c r="L2442" s="0" t="n">
        <f aca="false">LEN(K2442)</f>
        <v>3</v>
      </c>
      <c r="M2442" s="0" t="n">
        <v>4</v>
      </c>
    </row>
    <row r="2443" customFormat="false" ht="15" hidden="false" customHeight="false" outlineLevel="0" collapsed="false">
      <c r="A2443" s="0" t="n">
        <v>12176</v>
      </c>
      <c r="B2443" s="0" t="s">
        <v>7619</v>
      </c>
      <c r="C2443" s="0" t="s">
        <v>7620</v>
      </c>
      <c r="D2443" s="0" t="n">
        <v>50.123</v>
      </c>
      <c r="E2443" s="0" t="s">
        <v>7621</v>
      </c>
      <c r="F2443" s="0" t="n">
        <v>49.977</v>
      </c>
      <c r="G2443" s="0" t="n">
        <v>177</v>
      </c>
      <c r="H2443" s="0" t="s">
        <v>1051</v>
      </c>
      <c r="I2443" s="0" t="n">
        <v>158</v>
      </c>
      <c r="J2443" s="0" t="n">
        <v>169</v>
      </c>
      <c r="K2443" s="0" t="s">
        <v>699</v>
      </c>
      <c r="L2443" s="0" t="n">
        <f aca="false">LEN(K2443)</f>
        <v>3</v>
      </c>
      <c r="M2443" s="0" t="n">
        <v>4</v>
      </c>
    </row>
    <row r="2444" customFormat="false" ht="15" hidden="false" customHeight="false" outlineLevel="0" collapsed="false">
      <c r="A2444" s="0" t="n">
        <v>12183</v>
      </c>
      <c r="B2444" s="0" t="s">
        <v>7622</v>
      </c>
      <c r="C2444" s="0" t="s">
        <v>7623</v>
      </c>
      <c r="D2444" s="0" t="n">
        <v>50.407</v>
      </c>
      <c r="E2444" s="0" t="s">
        <v>7624</v>
      </c>
      <c r="F2444" s="0" t="n">
        <v>49.941</v>
      </c>
      <c r="G2444" s="0" t="n">
        <v>250</v>
      </c>
      <c r="H2444" s="0" t="s">
        <v>1042</v>
      </c>
      <c r="I2444" s="0" t="n">
        <v>99</v>
      </c>
      <c r="J2444" s="0" t="n">
        <v>113</v>
      </c>
      <c r="K2444" s="0" t="s">
        <v>53</v>
      </c>
      <c r="L2444" s="0" t="n">
        <f aca="false">LEN(K2444)</f>
        <v>3</v>
      </c>
      <c r="M2444" s="0" t="n">
        <v>5</v>
      </c>
    </row>
    <row r="2445" customFormat="false" ht="15" hidden="false" customHeight="false" outlineLevel="0" collapsed="false">
      <c r="A2445" s="0" t="n">
        <v>12185</v>
      </c>
      <c r="B2445" s="0" t="s">
        <v>7625</v>
      </c>
      <c r="C2445" s="0" t="s">
        <v>7626</v>
      </c>
      <c r="D2445" s="0" t="n">
        <v>50.105</v>
      </c>
      <c r="E2445" s="0" t="s">
        <v>7627</v>
      </c>
      <c r="F2445" s="0" t="n">
        <v>49.834</v>
      </c>
      <c r="G2445" s="0" t="n">
        <v>163</v>
      </c>
      <c r="H2445" s="0" t="s">
        <v>7628</v>
      </c>
      <c r="I2445" s="0" t="n">
        <v>421</v>
      </c>
      <c r="J2445" s="0" t="n">
        <v>435</v>
      </c>
      <c r="K2445" s="0" t="s">
        <v>33</v>
      </c>
      <c r="L2445" s="0" t="n">
        <f aca="false">LEN(K2445)</f>
        <v>3</v>
      </c>
      <c r="M2445" s="0" t="n">
        <v>5</v>
      </c>
    </row>
    <row r="2446" customFormat="false" ht="15" hidden="false" customHeight="false" outlineLevel="0" collapsed="false">
      <c r="A2446" s="0" t="n">
        <v>12186</v>
      </c>
      <c r="B2446" s="0" t="s">
        <v>7629</v>
      </c>
      <c r="C2446" s="0" t="s">
        <v>7630</v>
      </c>
      <c r="D2446" s="0" t="n">
        <v>50.008</v>
      </c>
      <c r="E2446" s="0" t="s">
        <v>7631</v>
      </c>
      <c r="F2446" s="0" t="n">
        <v>49.875</v>
      </c>
      <c r="G2446" s="0" t="n">
        <v>268</v>
      </c>
      <c r="H2446" s="0" t="s">
        <v>7628</v>
      </c>
      <c r="I2446" s="0" t="n">
        <v>217</v>
      </c>
      <c r="J2446" s="0" t="n">
        <v>231</v>
      </c>
      <c r="K2446" s="0" t="s">
        <v>33</v>
      </c>
      <c r="L2446" s="0" t="n">
        <f aca="false">LEN(K2446)</f>
        <v>3</v>
      </c>
      <c r="M2446" s="0" t="n">
        <v>5</v>
      </c>
    </row>
    <row r="2447" customFormat="false" ht="15" hidden="false" customHeight="false" outlineLevel="0" collapsed="false">
      <c r="A2447" s="0" t="n">
        <v>12194</v>
      </c>
      <c r="B2447" s="0" t="s">
        <v>7632</v>
      </c>
      <c r="C2447" s="0" t="s">
        <v>7633</v>
      </c>
      <c r="D2447" s="0" t="n">
        <v>49.785</v>
      </c>
      <c r="E2447" s="0" t="s">
        <v>7634</v>
      </c>
      <c r="F2447" s="0" t="n">
        <v>49.982</v>
      </c>
      <c r="G2447" s="0" t="n">
        <v>187</v>
      </c>
      <c r="H2447" s="0" t="s">
        <v>2353</v>
      </c>
      <c r="I2447" s="0" t="n">
        <v>104</v>
      </c>
      <c r="J2447" s="0" t="n">
        <v>115</v>
      </c>
      <c r="K2447" s="0" t="s">
        <v>2354</v>
      </c>
      <c r="L2447" s="0" t="n">
        <f aca="false">LEN(K2447)</f>
        <v>4</v>
      </c>
      <c r="M2447" s="0" t="n">
        <v>3</v>
      </c>
    </row>
    <row r="2448" customFormat="false" ht="15" hidden="false" customHeight="false" outlineLevel="0" collapsed="false">
      <c r="A2448" s="0" t="n">
        <v>12204</v>
      </c>
      <c r="B2448" s="0" t="s">
        <v>7635</v>
      </c>
      <c r="C2448" s="0" t="s">
        <v>7636</v>
      </c>
      <c r="D2448" s="0" t="n">
        <v>50.022</v>
      </c>
      <c r="E2448" s="0" t="s">
        <v>7637</v>
      </c>
      <c r="F2448" s="0" t="n">
        <v>51.503</v>
      </c>
      <c r="G2448" s="0" t="n">
        <v>221</v>
      </c>
      <c r="H2448" s="0" t="s">
        <v>1663</v>
      </c>
      <c r="I2448" s="0" t="n">
        <v>431</v>
      </c>
      <c r="J2448" s="0" t="n">
        <v>445</v>
      </c>
      <c r="K2448" s="0" t="s">
        <v>1230</v>
      </c>
      <c r="L2448" s="0" t="n">
        <f aca="false">LEN(K2448)</f>
        <v>3</v>
      </c>
      <c r="M2448" s="0" t="n">
        <v>5</v>
      </c>
    </row>
    <row r="2449" customFormat="false" ht="15" hidden="false" customHeight="false" outlineLevel="0" collapsed="false">
      <c r="A2449" s="0" t="n">
        <v>12205</v>
      </c>
      <c r="B2449" s="0" t="s">
        <v>7638</v>
      </c>
      <c r="C2449" s="0" t="s">
        <v>7639</v>
      </c>
      <c r="D2449" s="0" t="n">
        <v>50.284</v>
      </c>
      <c r="E2449" s="0" t="s">
        <v>7640</v>
      </c>
      <c r="F2449" s="0" t="n">
        <v>50.073</v>
      </c>
      <c r="G2449" s="0" t="n">
        <v>140</v>
      </c>
      <c r="H2449" s="0" t="s">
        <v>3489</v>
      </c>
      <c r="I2449" s="0" t="n">
        <v>346</v>
      </c>
      <c r="J2449" s="0" t="n">
        <v>357</v>
      </c>
      <c r="K2449" s="0" t="s">
        <v>3490</v>
      </c>
      <c r="L2449" s="0" t="n">
        <f aca="false">LEN(K2449)</f>
        <v>4</v>
      </c>
      <c r="M2449" s="0" t="n">
        <v>3</v>
      </c>
    </row>
    <row r="2450" customFormat="false" ht="15" hidden="false" customHeight="false" outlineLevel="0" collapsed="false">
      <c r="A2450" s="0" t="n">
        <v>12206</v>
      </c>
      <c r="B2450" s="0" t="s">
        <v>7641</v>
      </c>
      <c r="C2450" s="0" t="s">
        <v>7642</v>
      </c>
      <c r="D2450" s="0" t="n">
        <v>50.022</v>
      </c>
      <c r="E2450" s="0" t="s">
        <v>7643</v>
      </c>
      <c r="F2450" s="0" t="n">
        <v>50.058</v>
      </c>
      <c r="G2450" s="0" t="n">
        <v>229</v>
      </c>
      <c r="H2450" s="0" t="s">
        <v>113</v>
      </c>
      <c r="I2450" s="0" t="n">
        <v>172</v>
      </c>
      <c r="J2450" s="0" t="n">
        <v>183</v>
      </c>
      <c r="K2450" s="0" t="s">
        <v>114</v>
      </c>
      <c r="L2450" s="0" t="n">
        <f aca="false">LEN(K2450)</f>
        <v>3</v>
      </c>
      <c r="M2450" s="0" t="n">
        <v>4</v>
      </c>
    </row>
    <row r="2451" customFormat="false" ht="15" hidden="false" customHeight="false" outlineLevel="0" collapsed="false">
      <c r="A2451" s="0" t="n">
        <v>12210</v>
      </c>
      <c r="B2451" s="0" t="s">
        <v>7644</v>
      </c>
      <c r="C2451" s="0" t="s">
        <v>7645</v>
      </c>
      <c r="D2451" s="0" t="n">
        <v>50.227</v>
      </c>
      <c r="E2451" s="0" t="s">
        <v>7646</v>
      </c>
      <c r="F2451" s="0" t="n">
        <v>50.669</v>
      </c>
      <c r="G2451" s="0" t="n">
        <v>270</v>
      </c>
      <c r="H2451" s="0" t="s">
        <v>1763</v>
      </c>
      <c r="I2451" s="0" t="n">
        <v>272</v>
      </c>
      <c r="J2451" s="0" t="n">
        <v>286</v>
      </c>
      <c r="K2451" s="0" t="s">
        <v>1047</v>
      </c>
      <c r="L2451" s="0" t="n">
        <f aca="false">LEN(K2451)</f>
        <v>3</v>
      </c>
      <c r="M2451" s="0" t="n">
        <v>5</v>
      </c>
    </row>
    <row r="2452" customFormat="false" ht="15" hidden="false" customHeight="false" outlineLevel="0" collapsed="false">
      <c r="A2452" s="0" t="n">
        <v>12214</v>
      </c>
      <c r="B2452" s="0" t="s">
        <v>7647</v>
      </c>
      <c r="C2452" s="0" t="s">
        <v>7648</v>
      </c>
      <c r="D2452" s="0" t="n">
        <v>50.25</v>
      </c>
      <c r="E2452" s="0" t="s">
        <v>7649</v>
      </c>
      <c r="F2452" s="0" t="n">
        <v>49.836</v>
      </c>
      <c r="G2452" s="0" t="n">
        <v>226</v>
      </c>
      <c r="H2452" s="0" t="s">
        <v>960</v>
      </c>
      <c r="I2452" s="0" t="n">
        <v>431</v>
      </c>
      <c r="J2452" s="0" t="n">
        <v>445</v>
      </c>
      <c r="K2452" s="0" t="s">
        <v>961</v>
      </c>
      <c r="L2452" s="0" t="n">
        <f aca="false">LEN(K2452)</f>
        <v>5</v>
      </c>
      <c r="M2452" s="0" t="n">
        <v>3</v>
      </c>
    </row>
    <row r="2453" customFormat="false" ht="15" hidden="false" customHeight="false" outlineLevel="0" collapsed="false">
      <c r="A2453" s="0" t="n">
        <v>12217</v>
      </c>
      <c r="B2453" s="0" t="s">
        <v>7650</v>
      </c>
      <c r="C2453" s="0" t="s">
        <v>7651</v>
      </c>
      <c r="D2453" s="0" t="n">
        <v>49.895</v>
      </c>
      <c r="E2453" s="0" t="s">
        <v>7652</v>
      </c>
      <c r="F2453" s="0" t="n">
        <v>49.835</v>
      </c>
      <c r="G2453" s="0" t="n">
        <v>276</v>
      </c>
      <c r="H2453" s="0" t="s">
        <v>106</v>
      </c>
      <c r="I2453" s="0" t="n">
        <v>132</v>
      </c>
      <c r="J2453" s="0" t="n">
        <v>143</v>
      </c>
      <c r="K2453" s="0" t="s">
        <v>107</v>
      </c>
      <c r="L2453" s="0" t="n">
        <f aca="false">LEN(K2453)</f>
        <v>3</v>
      </c>
      <c r="M2453" s="0" t="n">
        <v>4</v>
      </c>
    </row>
    <row r="2454" customFormat="false" ht="15" hidden="false" customHeight="false" outlineLevel="0" collapsed="false">
      <c r="A2454" s="0" t="n">
        <v>12219</v>
      </c>
      <c r="B2454" s="0" t="s">
        <v>7653</v>
      </c>
      <c r="C2454" s="0" t="s">
        <v>7654</v>
      </c>
      <c r="D2454" s="0" t="n">
        <v>50.289</v>
      </c>
      <c r="E2454" s="0" t="s">
        <v>7655</v>
      </c>
      <c r="F2454" s="0" t="n">
        <v>49.7</v>
      </c>
      <c r="G2454" s="0" t="n">
        <v>280</v>
      </c>
      <c r="H2454" s="0" t="s">
        <v>1518</v>
      </c>
      <c r="I2454" s="0" t="n">
        <v>216</v>
      </c>
      <c r="J2454" s="0" t="n">
        <v>227</v>
      </c>
      <c r="K2454" s="0" t="s">
        <v>545</v>
      </c>
      <c r="L2454" s="0" t="n">
        <f aca="false">LEN(K2454)</f>
        <v>3</v>
      </c>
      <c r="M2454" s="0" t="n">
        <v>4</v>
      </c>
    </row>
    <row r="2455" customFormat="false" ht="15" hidden="false" customHeight="false" outlineLevel="0" collapsed="false">
      <c r="A2455" s="0" t="n">
        <v>12221</v>
      </c>
      <c r="B2455" s="0" t="s">
        <v>7656</v>
      </c>
      <c r="C2455" s="0" t="s">
        <v>7657</v>
      </c>
      <c r="D2455" s="0" t="n">
        <v>50.014</v>
      </c>
      <c r="E2455" s="0" t="s">
        <v>7658</v>
      </c>
      <c r="F2455" s="0" t="n">
        <v>49.996</v>
      </c>
      <c r="G2455" s="0" t="n">
        <v>184</v>
      </c>
      <c r="H2455" s="0" t="s">
        <v>381</v>
      </c>
      <c r="I2455" s="0" t="n">
        <v>175</v>
      </c>
      <c r="J2455" s="0" t="n">
        <v>186</v>
      </c>
      <c r="K2455" s="0" t="s">
        <v>382</v>
      </c>
      <c r="L2455" s="0" t="n">
        <f aca="false">LEN(K2455)</f>
        <v>3</v>
      </c>
      <c r="M2455" s="0" t="n">
        <v>4</v>
      </c>
    </row>
    <row r="2456" customFormat="false" ht="15" hidden="false" customHeight="false" outlineLevel="0" collapsed="false">
      <c r="A2456" s="0" t="n">
        <v>12223</v>
      </c>
      <c r="B2456" s="0" t="s">
        <v>7659</v>
      </c>
      <c r="C2456" s="0" t="s">
        <v>7660</v>
      </c>
      <c r="D2456" s="0" t="n">
        <v>50.123</v>
      </c>
      <c r="E2456" s="0" t="s">
        <v>7661</v>
      </c>
      <c r="F2456" s="0" t="n">
        <v>49.895</v>
      </c>
      <c r="G2456" s="0" t="n">
        <v>169</v>
      </c>
      <c r="H2456" s="0" t="s">
        <v>477</v>
      </c>
      <c r="I2456" s="0" t="n">
        <v>128</v>
      </c>
      <c r="J2456" s="0" t="n">
        <v>139</v>
      </c>
      <c r="K2456" s="0" t="s">
        <v>478</v>
      </c>
      <c r="L2456" s="0" t="n">
        <f aca="false">LEN(K2456)</f>
        <v>2</v>
      </c>
      <c r="M2456" s="0" t="n">
        <v>6</v>
      </c>
    </row>
    <row r="2457" customFormat="false" ht="15" hidden="false" customHeight="false" outlineLevel="0" collapsed="false">
      <c r="A2457" s="0" t="n">
        <v>12224</v>
      </c>
      <c r="B2457" s="0" t="s">
        <v>7662</v>
      </c>
      <c r="C2457" s="0" t="s">
        <v>7663</v>
      </c>
      <c r="D2457" s="0" t="n">
        <v>49.834</v>
      </c>
      <c r="E2457" s="0" t="s">
        <v>7664</v>
      </c>
      <c r="F2457" s="0" t="n">
        <v>49.791</v>
      </c>
      <c r="G2457" s="0" t="n">
        <v>255</v>
      </c>
      <c r="H2457" s="0" t="s">
        <v>6458</v>
      </c>
      <c r="I2457" s="0" t="n">
        <v>237</v>
      </c>
      <c r="J2457" s="0" t="n">
        <v>248</v>
      </c>
      <c r="K2457" s="0" t="s">
        <v>6459</v>
      </c>
      <c r="L2457" s="0" t="n">
        <f aca="false">LEN(K2457)</f>
        <v>4</v>
      </c>
      <c r="M2457" s="0" t="n">
        <v>3</v>
      </c>
    </row>
    <row r="2458" customFormat="false" ht="15" hidden="false" customHeight="false" outlineLevel="0" collapsed="false">
      <c r="A2458" s="0" t="n">
        <v>12227</v>
      </c>
      <c r="B2458" s="0" t="s">
        <v>7665</v>
      </c>
      <c r="C2458" s="0" t="s">
        <v>7666</v>
      </c>
      <c r="D2458" s="0" t="n">
        <v>50.022</v>
      </c>
      <c r="E2458" s="0" t="s">
        <v>7667</v>
      </c>
      <c r="F2458" s="0" t="n">
        <v>49.937</v>
      </c>
      <c r="G2458" s="0" t="n">
        <v>195</v>
      </c>
      <c r="H2458" s="0" t="s">
        <v>1607</v>
      </c>
      <c r="I2458" s="0" t="n">
        <v>187</v>
      </c>
      <c r="J2458" s="0" t="n">
        <v>198</v>
      </c>
      <c r="K2458" s="0" t="s">
        <v>1608</v>
      </c>
      <c r="L2458" s="0" t="n">
        <f aca="false">LEN(K2458)</f>
        <v>4</v>
      </c>
      <c r="M2458" s="0" t="n">
        <v>3</v>
      </c>
    </row>
    <row r="2459" customFormat="false" ht="15" hidden="false" customHeight="false" outlineLevel="0" collapsed="false">
      <c r="A2459" s="0" t="n">
        <v>12229</v>
      </c>
      <c r="B2459" s="0" t="s">
        <v>7668</v>
      </c>
      <c r="C2459" s="0" t="s">
        <v>7669</v>
      </c>
      <c r="D2459" s="0" t="n">
        <v>49.855</v>
      </c>
      <c r="E2459" s="0" t="s">
        <v>7670</v>
      </c>
      <c r="F2459" s="0" t="n">
        <v>49.97</v>
      </c>
      <c r="G2459" s="0" t="n">
        <v>249</v>
      </c>
      <c r="H2459" s="0" t="s">
        <v>1710</v>
      </c>
      <c r="I2459" s="0" t="n">
        <v>257</v>
      </c>
      <c r="J2459" s="0" t="n">
        <v>274</v>
      </c>
      <c r="K2459" s="0" t="s">
        <v>970</v>
      </c>
      <c r="L2459" s="0" t="n">
        <f aca="false">LEN(K2459)</f>
        <v>3</v>
      </c>
      <c r="M2459" s="0" t="n">
        <v>6</v>
      </c>
    </row>
    <row r="2460" customFormat="false" ht="15" hidden="false" customHeight="false" outlineLevel="0" collapsed="false">
      <c r="A2460" s="0" t="n">
        <v>12233</v>
      </c>
      <c r="B2460" s="0" t="s">
        <v>7671</v>
      </c>
      <c r="C2460" s="0" t="s">
        <v>7672</v>
      </c>
      <c r="D2460" s="0" t="n">
        <v>50.136</v>
      </c>
      <c r="E2460" s="0" t="s">
        <v>7673</v>
      </c>
      <c r="F2460" s="0" t="n">
        <v>49.993</v>
      </c>
      <c r="G2460" s="0" t="n">
        <v>233</v>
      </c>
      <c r="H2460" s="0" t="s">
        <v>147</v>
      </c>
      <c r="I2460" s="0" t="n">
        <v>75</v>
      </c>
      <c r="J2460" s="0" t="n">
        <v>86</v>
      </c>
      <c r="K2460" s="0" t="s">
        <v>148</v>
      </c>
      <c r="L2460" s="0" t="n">
        <f aca="false">LEN(K2460)</f>
        <v>4</v>
      </c>
      <c r="M2460" s="0" t="n">
        <v>3</v>
      </c>
    </row>
    <row r="2461" customFormat="false" ht="15" hidden="false" customHeight="false" outlineLevel="0" collapsed="false">
      <c r="A2461" s="0" t="n">
        <v>12235</v>
      </c>
      <c r="B2461" s="0" t="s">
        <v>7674</v>
      </c>
      <c r="C2461" s="0" t="s">
        <v>7675</v>
      </c>
      <c r="D2461" s="0" t="n">
        <v>50.187</v>
      </c>
      <c r="E2461" s="0" t="s">
        <v>7676</v>
      </c>
      <c r="F2461" s="0" t="n">
        <v>48.951</v>
      </c>
      <c r="G2461" s="0" t="n">
        <v>116</v>
      </c>
      <c r="H2461" s="0" t="s">
        <v>1684</v>
      </c>
      <c r="I2461" s="0" t="n">
        <v>390</v>
      </c>
      <c r="J2461" s="0" t="n">
        <v>404</v>
      </c>
      <c r="K2461" s="0" t="s">
        <v>688</v>
      </c>
      <c r="L2461" s="0" t="n">
        <f aca="false">LEN(K2461)</f>
        <v>3</v>
      </c>
      <c r="M2461" s="0" t="n">
        <v>5</v>
      </c>
    </row>
    <row r="2462" customFormat="false" ht="15" hidden="false" customHeight="false" outlineLevel="0" collapsed="false">
      <c r="A2462" s="0" t="n">
        <v>12237</v>
      </c>
      <c r="B2462" s="0" t="s">
        <v>7677</v>
      </c>
      <c r="C2462" s="0" t="s">
        <v>7678</v>
      </c>
      <c r="D2462" s="0" t="n">
        <v>50.566</v>
      </c>
      <c r="E2462" s="0" t="s">
        <v>7679</v>
      </c>
      <c r="F2462" s="0" t="n">
        <v>49.873</v>
      </c>
      <c r="G2462" s="0" t="n">
        <v>276</v>
      </c>
      <c r="H2462" s="0" t="s">
        <v>558</v>
      </c>
      <c r="I2462" s="0" t="n">
        <v>90</v>
      </c>
      <c r="J2462" s="0" t="n">
        <v>101</v>
      </c>
      <c r="K2462" s="0" t="s">
        <v>428</v>
      </c>
      <c r="L2462" s="0" t="n">
        <f aca="false">LEN(K2462)</f>
        <v>3</v>
      </c>
      <c r="M2462" s="0" t="n">
        <v>4</v>
      </c>
    </row>
    <row r="2463" customFormat="false" ht="15" hidden="false" customHeight="false" outlineLevel="0" collapsed="false">
      <c r="A2463" s="0" t="n">
        <v>12246</v>
      </c>
      <c r="B2463" s="0" t="s">
        <v>7680</v>
      </c>
      <c r="C2463" s="0" t="s">
        <v>7681</v>
      </c>
      <c r="D2463" s="0" t="n">
        <v>50.295</v>
      </c>
      <c r="E2463" s="0" t="s">
        <v>7682</v>
      </c>
      <c r="F2463" s="0" t="n">
        <v>49.694</v>
      </c>
      <c r="G2463" s="0" t="n">
        <v>220</v>
      </c>
      <c r="H2463" s="0" t="s">
        <v>1554</v>
      </c>
      <c r="I2463" s="0" t="n">
        <v>81</v>
      </c>
      <c r="J2463" s="0" t="n">
        <v>92</v>
      </c>
      <c r="K2463" s="0" t="s">
        <v>1555</v>
      </c>
      <c r="L2463" s="0" t="n">
        <f aca="false">LEN(K2463)</f>
        <v>3</v>
      </c>
      <c r="M2463" s="0" t="n">
        <v>4</v>
      </c>
    </row>
    <row r="2464" customFormat="false" ht="15" hidden="false" customHeight="false" outlineLevel="0" collapsed="false">
      <c r="A2464" s="0" t="n">
        <v>12257</v>
      </c>
      <c r="B2464" s="0" t="s">
        <v>7683</v>
      </c>
      <c r="C2464" s="0" t="s">
        <v>7684</v>
      </c>
      <c r="D2464" s="0" t="n">
        <v>51.033</v>
      </c>
      <c r="E2464" s="0" t="s">
        <v>7685</v>
      </c>
      <c r="F2464" s="0" t="n">
        <v>50.116</v>
      </c>
      <c r="G2464" s="0" t="n">
        <v>160</v>
      </c>
      <c r="H2464" s="0" t="s">
        <v>3529</v>
      </c>
      <c r="I2464" s="0" t="n">
        <v>30</v>
      </c>
      <c r="J2464" s="0" t="n">
        <v>47</v>
      </c>
      <c r="K2464" s="0" t="s">
        <v>3530</v>
      </c>
      <c r="L2464" s="0" t="n">
        <f aca="false">LEN(K2464)</f>
        <v>6</v>
      </c>
      <c r="M2464" s="0" t="n">
        <v>3</v>
      </c>
    </row>
    <row r="2465" customFormat="false" ht="15" hidden="false" customHeight="false" outlineLevel="0" collapsed="false">
      <c r="A2465" s="0" t="n">
        <v>12258</v>
      </c>
      <c r="B2465" s="0" t="s">
        <v>7686</v>
      </c>
      <c r="C2465" s="0" t="s">
        <v>7687</v>
      </c>
      <c r="D2465" s="0" t="n">
        <v>51.666</v>
      </c>
      <c r="E2465" s="0" t="s">
        <v>7688</v>
      </c>
      <c r="F2465" s="0" t="n">
        <v>50.106</v>
      </c>
      <c r="G2465" s="0" t="n">
        <v>192</v>
      </c>
      <c r="H2465" s="0" t="s">
        <v>4667</v>
      </c>
      <c r="I2465" s="0" t="n">
        <v>26</v>
      </c>
      <c r="J2465" s="0" t="n">
        <v>39</v>
      </c>
      <c r="K2465" s="0" t="s">
        <v>48</v>
      </c>
      <c r="L2465" s="0" t="n">
        <f aca="false">LEN(K2465)</f>
        <v>2</v>
      </c>
      <c r="M2465" s="0" t="n">
        <v>7</v>
      </c>
    </row>
    <row r="2466" customFormat="false" ht="15" hidden="false" customHeight="false" outlineLevel="0" collapsed="false">
      <c r="A2466" s="0" t="n">
        <v>12262</v>
      </c>
      <c r="B2466" s="0" t="s">
        <v>7689</v>
      </c>
      <c r="C2466" s="0" t="s">
        <v>7690</v>
      </c>
      <c r="D2466" s="0" t="n">
        <v>50.033</v>
      </c>
      <c r="E2466" s="0" t="s">
        <v>7691</v>
      </c>
      <c r="F2466" s="0" t="n">
        <v>49.64</v>
      </c>
      <c r="G2466" s="0" t="n">
        <v>278</v>
      </c>
      <c r="H2466" s="0" t="s">
        <v>3026</v>
      </c>
      <c r="I2466" s="0" t="n">
        <v>402</v>
      </c>
      <c r="J2466" s="0" t="n">
        <v>416</v>
      </c>
      <c r="K2466" s="0" t="s">
        <v>3027</v>
      </c>
      <c r="L2466" s="0" t="n">
        <f aca="false">LEN(K2466)</f>
        <v>5</v>
      </c>
      <c r="M2466" s="0" t="n">
        <v>3</v>
      </c>
    </row>
    <row r="2467" customFormat="false" ht="15" hidden="false" customHeight="false" outlineLevel="0" collapsed="false">
      <c r="A2467" s="0" t="n">
        <v>12279</v>
      </c>
      <c r="B2467" s="0" t="s">
        <v>7692</v>
      </c>
      <c r="C2467" s="0" t="s">
        <v>7693</v>
      </c>
      <c r="D2467" s="0" t="n">
        <v>50.425</v>
      </c>
      <c r="E2467" s="0" t="s">
        <v>7694</v>
      </c>
      <c r="F2467" s="0" t="n">
        <v>49.454</v>
      </c>
      <c r="G2467" s="0" t="n">
        <v>193</v>
      </c>
      <c r="H2467" s="0" t="s">
        <v>7695</v>
      </c>
      <c r="I2467" s="0" t="n">
        <v>314</v>
      </c>
      <c r="J2467" s="0" t="n">
        <v>331</v>
      </c>
      <c r="K2467" s="0" t="s">
        <v>7696</v>
      </c>
      <c r="L2467" s="0" t="n">
        <f aca="false">LEN(K2467)</f>
        <v>6</v>
      </c>
      <c r="M2467" s="0" t="n">
        <v>3</v>
      </c>
    </row>
    <row r="2468" customFormat="false" ht="15" hidden="false" customHeight="false" outlineLevel="0" collapsed="false">
      <c r="A2468" s="0" t="n">
        <v>12283</v>
      </c>
      <c r="B2468" s="0" t="s">
        <v>7697</v>
      </c>
      <c r="C2468" s="0" t="s">
        <v>7698</v>
      </c>
      <c r="D2468" s="0" t="n">
        <v>49.898</v>
      </c>
      <c r="E2468" s="0" t="s">
        <v>7699</v>
      </c>
      <c r="F2468" s="0" t="n">
        <v>49.972</v>
      </c>
      <c r="G2468" s="0" t="n">
        <v>269</v>
      </c>
      <c r="H2468" s="0" t="s">
        <v>5646</v>
      </c>
      <c r="I2468" s="0" t="n">
        <v>209</v>
      </c>
      <c r="J2468" s="0" t="n">
        <v>223</v>
      </c>
      <c r="K2468" s="0" t="s">
        <v>72</v>
      </c>
      <c r="L2468" s="0" t="n">
        <f aca="false">LEN(K2468)</f>
        <v>3</v>
      </c>
      <c r="M2468" s="0" t="n">
        <v>5</v>
      </c>
    </row>
    <row r="2469" customFormat="false" ht="15" hidden="false" customHeight="false" outlineLevel="0" collapsed="false">
      <c r="A2469" s="0" t="n">
        <v>12285</v>
      </c>
      <c r="B2469" s="0" t="s">
        <v>7700</v>
      </c>
      <c r="C2469" s="0" t="s">
        <v>7701</v>
      </c>
      <c r="D2469" s="0" t="n">
        <v>49.902</v>
      </c>
      <c r="E2469" s="0" t="s">
        <v>7702</v>
      </c>
      <c r="F2469" s="0" t="n">
        <v>50.355</v>
      </c>
      <c r="G2469" s="0" t="n">
        <v>260</v>
      </c>
      <c r="H2469" s="0" t="s">
        <v>367</v>
      </c>
      <c r="I2469" s="0" t="n">
        <v>165</v>
      </c>
      <c r="J2469" s="0" t="n">
        <v>176</v>
      </c>
      <c r="K2469" s="0" t="s">
        <v>368</v>
      </c>
      <c r="L2469" s="0" t="n">
        <f aca="false">LEN(K2469)</f>
        <v>3</v>
      </c>
      <c r="M2469" s="0" t="n">
        <v>4</v>
      </c>
    </row>
    <row r="2470" customFormat="false" ht="15" hidden="false" customHeight="false" outlineLevel="0" collapsed="false">
      <c r="A2470" s="0" t="n">
        <v>12287</v>
      </c>
      <c r="B2470" s="0" t="s">
        <v>7703</v>
      </c>
      <c r="C2470" s="0" t="s">
        <v>7704</v>
      </c>
      <c r="D2470" s="0" t="n">
        <v>50.295</v>
      </c>
      <c r="E2470" s="0" t="s">
        <v>7705</v>
      </c>
      <c r="F2470" s="0" t="n">
        <v>49.892</v>
      </c>
      <c r="G2470" s="0" t="n">
        <v>246</v>
      </c>
      <c r="H2470" s="0" t="s">
        <v>2838</v>
      </c>
      <c r="I2470" s="0" t="n">
        <v>278</v>
      </c>
      <c r="J2470" s="0" t="n">
        <v>301</v>
      </c>
      <c r="K2470" s="0" t="s">
        <v>165</v>
      </c>
      <c r="L2470" s="0" t="n">
        <f aca="false">LEN(K2470)</f>
        <v>3</v>
      </c>
      <c r="M2470" s="0" t="n">
        <v>8</v>
      </c>
    </row>
    <row r="2471" customFormat="false" ht="15" hidden="false" customHeight="false" outlineLevel="0" collapsed="false">
      <c r="A2471" s="0" t="n">
        <v>12288</v>
      </c>
      <c r="B2471" s="0" t="s">
        <v>7703</v>
      </c>
      <c r="C2471" s="0" t="s">
        <v>7706</v>
      </c>
      <c r="D2471" s="0" t="n">
        <v>49.791</v>
      </c>
      <c r="E2471" s="0" t="s">
        <v>7707</v>
      </c>
      <c r="F2471" s="0" t="n">
        <v>50.205</v>
      </c>
      <c r="G2471" s="0" t="n">
        <v>228</v>
      </c>
      <c r="H2471" s="0" t="s">
        <v>7708</v>
      </c>
      <c r="I2471" s="0" t="n">
        <v>304</v>
      </c>
      <c r="J2471" s="0" t="n">
        <v>321</v>
      </c>
      <c r="K2471" s="0" t="s">
        <v>518</v>
      </c>
      <c r="L2471" s="0" t="n">
        <f aca="false">LEN(K2471)</f>
        <v>3</v>
      </c>
      <c r="M2471" s="0" t="n">
        <v>6</v>
      </c>
    </row>
    <row r="2472" customFormat="false" ht="15" hidden="false" customHeight="false" outlineLevel="0" collapsed="false">
      <c r="A2472" s="0" t="n">
        <v>12289</v>
      </c>
      <c r="B2472" s="0" t="s">
        <v>7709</v>
      </c>
      <c r="C2472" s="0" t="s">
        <v>3784</v>
      </c>
      <c r="D2472" s="0" t="n">
        <v>50.002</v>
      </c>
      <c r="E2472" s="0" t="s">
        <v>7710</v>
      </c>
      <c r="F2472" s="0" t="n">
        <v>49.979</v>
      </c>
      <c r="G2472" s="0" t="n">
        <v>258</v>
      </c>
      <c r="H2472" s="0" t="s">
        <v>3211</v>
      </c>
      <c r="I2472" s="0" t="n">
        <v>83</v>
      </c>
      <c r="J2472" s="0" t="n">
        <v>97</v>
      </c>
      <c r="K2472" s="0" t="s">
        <v>1703</v>
      </c>
      <c r="L2472" s="0" t="n">
        <f aca="false">LEN(K2472)</f>
        <v>3</v>
      </c>
      <c r="M2472" s="0" t="n">
        <v>5</v>
      </c>
    </row>
    <row r="2473" customFormat="false" ht="15" hidden="false" customHeight="false" outlineLevel="0" collapsed="false">
      <c r="A2473" s="0" t="n">
        <v>12292</v>
      </c>
      <c r="B2473" s="0" t="s">
        <v>7711</v>
      </c>
      <c r="C2473" s="0" t="s">
        <v>7712</v>
      </c>
      <c r="D2473" s="0" t="n">
        <v>50.639</v>
      </c>
      <c r="E2473" s="0" t="s">
        <v>7713</v>
      </c>
      <c r="F2473" s="0" t="n">
        <v>49.944</v>
      </c>
      <c r="G2473" s="0" t="n">
        <v>253</v>
      </c>
      <c r="H2473" s="0" t="s">
        <v>99</v>
      </c>
      <c r="I2473" s="0" t="n">
        <v>248</v>
      </c>
      <c r="J2473" s="0" t="n">
        <v>259</v>
      </c>
      <c r="K2473" s="0" t="s">
        <v>100</v>
      </c>
      <c r="L2473" s="0" t="n">
        <f aca="false">LEN(K2473)</f>
        <v>2</v>
      </c>
      <c r="M2473" s="0" t="n">
        <v>6</v>
      </c>
    </row>
    <row r="2474" customFormat="false" ht="15" hidden="false" customHeight="false" outlineLevel="0" collapsed="false">
      <c r="A2474" s="0" t="n">
        <v>12293</v>
      </c>
      <c r="B2474" s="0" t="s">
        <v>7714</v>
      </c>
      <c r="C2474" s="0" t="s">
        <v>7715</v>
      </c>
      <c r="D2474" s="0" t="n">
        <v>49.848</v>
      </c>
      <c r="E2474" s="0" t="s">
        <v>7716</v>
      </c>
      <c r="F2474" s="0" t="n">
        <v>50.13</v>
      </c>
      <c r="G2474" s="0" t="n">
        <v>102</v>
      </c>
      <c r="H2474" s="0" t="s">
        <v>32</v>
      </c>
      <c r="I2474" s="0" t="n">
        <v>98</v>
      </c>
      <c r="J2474" s="0" t="n">
        <v>109</v>
      </c>
      <c r="K2474" s="0" t="s">
        <v>33</v>
      </c>
      <c r="L2474" s="0" t="n">
        <f aca="false">LEN(K2474)</f>
        <v>3</v>
      </c>
      <c r="M2474" s="0" t="n">
        <v>4</v>
      </c>
    </row>
    <row r="2475" customFormat="false" ht="15" hidden="false" customHeight="false" outlineLevel="0" collapsed="false">
      <c r="A2475" s="0" t="n">
        <v>12295</v>
      </c>
      <c r="B2475" s="0" t="s">
        <v>7717</v>
      </c>
      <c r="C2475" s="0" t="s">
        <v>7718</v>
      </c>
      <c r="D2475" s="0" t="n">
        <v>49.896</v>
      </c>
      <c r="E2475" s="0" t="s">
        <v>7719</v>
      </c>
      <c r="F2475" s="0" t="n">
        <v>50.105</v>
      </c>
      <c r="G2475" s="0" t="n">
        <v>195</v>
      </c>
      <c r="H2475" s="0" t="s">
        <v>3211</v>
      </c>
      <c r="I2475" s="0" t="n">
        <v>367</v>
      </c>
      <c r="J2475" s="0" t="n">
        <v>381</v>
      </c>
      <c r="K2475" s="0" t="s">
        <v>1703</v>
      </c>
      <c r="L2475" s="0" t="n">
        <f aca="false">LEN(K2475)</f>
        <v>3</v>
      </c>
      <c r="M2475" s="0" t="n">
        <v>5</v>
      </c>
    </row>
    <row r="2476" customFormat="false" ht="15" hidden="false" customHeight="false" outlineLevel="0" collapsed="false">
      <c r="A2476" s="0" t="n">
        <v>12313</v>
      </c>
      <c r="B2476" s="0" t="s">
        <v>7720</v>
      </c>
      <c r="C2476" s="0" t="s">
        <v>7721</v>
      </c>
      <c r="D2476" s="0" t="n">
        <v>50.073</v>
      </c>
      <c r="E2476" s="0" t="s">
        <v>7722</v>
      </c>
      <c r="F2476" s="0" t="n">
        <v>50.269</v>
      </c>
      <c r="G2476" s="0" t="n">
        <v>139</v>
      </c>
      <c r="H2476" s="0" t="s">
        <v>1046</v>
      </c>
      <c r="I2476" s="0" t="n">
        <v>290</v>
      </c>
      <c r="J2476" s="0" t="n">
        <v>301</v>
      </c>
      <c r="K2476" s="0" t="s">
        <v>1047</v>
      </c>
      <c r="L2476" s="0" t="n">
        <f aca="false">LEN(K2476)</f>
        <v>3</v>
      </c>
      <c r="M2476" s="0" t="n">
        <v>4</v>
      </c>
    </row>
    <row r="2477" customFormat="false" ht="15" hidden="false" customHeight="false" outlineLevel="0" collapsed="false">
      <c r="A2477" s="0" t="n">
        <v>12314</v>
      </c>
      <c r="B2477" s="0" t="s">
        <v>7723</v>
      </c>
      <c r="C2477" s="0" t="s">
        <v>7724</v>
      </c>
      <c r="D2477" s="0" t="n">
        <v>50.073</v>
      </c>
      <c r="E2477" s="0" t="s">
        <v>7725</v>
      </c>
      <c r="F2477" s="0" t="n">
        <v>49.74</v>
      </c>
      <c r="G2477" s="0" t="n">
        <v>231</v>
      </c>
      <c r="H2477" s="0" t="s">
        <v>187</v>
      </c>
      <c r="I2477" s="0" t="n">
        <v>337</v>
      </c>
      <c r="J2477" s="0" t="n">
        <v>348</v>
      </c>
      <c r="K2477" s="0" t="s">
        <v>188</v>
      </c>
      <c r="L2477" s="0" t="n">
        <f aca="false">LEN(K2477)</f>
        <v>4</v>
      </c>
      <c r="M2477" s="0" t="n">
        <v>3</v>
      </c>
    </row>
    <row r="2478" customFormat="false" ht="15" hidden="false" customHeight="false" outlineLevel="0" collapsed="false">
      <c r="A2478" s="0" t="n">
        <v>12317</v>
      </c>
      <c r="B2478" s="0" t="s">
        <v>7726</v>
      </c>
      <c r="C2478" s="0" t="s">
        <v>7727</v>
      </c>
      <c r="D2478" s="0" t="n">
        <v>49.592</v>
      </c>
      <c r="E2478" s="0" t="s">
        <v>7728</v>
      </c>
      <c r="F2478" s="0" t="n">
        <v>49.475</v>
      </c>
      <c r="G2478" s="0" t="n">
        <v>103</v>
      </c>
      <c r="H2478" s="0" t="s">
        <v>284</v>
      </c>
      <c r="I2478" s="0" t="n">
        <v>279</v>
      </c>
      <c r="J2478" s="0" t="n">
        <v>290</v>
      </c>
      <c r="K2478" s="0" t="s">
        <v>285</v>
      </c>
      <c r="L2478" s="0" t="n">
        <f aca="false">LEN(K2478)</f>
        <v>3</v>
      </c>
      <c r="M2478" s="0" t="n">
        <v>4</v>
      </c>
    </row>
    <row r="2479" customFormat="false" ht="15" hidden="false" customHeight="false" outlineLevel="0" collapsed="false">
      <c r="A2479" s="0" t="n">
        <v>12319</v>
      </c>
      <c r="B2479" s="0" t="s">
        <v>7729</v>
      </c>
      <c r="C2479" s="0" t="s">
        <v>7730</v>
      </c>
      <c r="D2479" s="0" t="n">
        <v>49.982</v>
      </c>
      <c r="E2479" s="0" t="s">
        <v>7731</v>
      </c>
      <c r="F2479" s="0" t="n">
        <v>50.473</v>
      </c>
      <c r="G2479" s="0" t="n">
        <v>218</v>
      </c>
      <c r="H2479" s="0" t="s">
        <v>7732</v>
      </c>
      <c r="I2479" s="0" t="n">
        <v>351</v>
      </c>
      <c r="J2479" s="0" t="n">
        <v>365</v>
      </c>
      <c r="K2479" s="0" t="s">
        <v>746</v>
      </c>
      <c r="L2479" s="0" t="n">
        <f aca="false">LEN(K2479)</f>
        <v>3</v>
      </c>
      <c r="M2479" s="0" t="n">
        <v>5</v>
      </c>
    </row>
    <row r="2480" customFormat="false" ht="15" hidden="false" customHeight="false" outlineLevel="0" collapsed="false">
      <c r="A2480" s="0" t="n">
        <v>12321</v>
      </c>
      <c r="B2480" s="0" t="s">
        <v>7733</v>
      </c>
      <c r="C2480" s="0" t="s">
        <v>7734</v>
      </c>
      <c r="D2480" s="0" t="n">
        <v>50.043</v>
      </c>
      <c r="E2480" s="0" t="s">
        <v>7735</v>
      </c>
      <c r="F2480" s="0" t="n">
        <v>49.824</v>
      </c>
      <c r="G2480" s="0" t="n">
        <v>102</v>
      </c>
      <c r="H2480" s="0" t="s">
        <v>950</v>
      </c>
      <c r="I2480" s="0" t="n">
        <v>402</v>
      </c>
      <c r="J2480" s="0" t="n">
        <v>413</v>
      </c>
      <c r="K2480" s="0" t="s">
        <v>951</v>
      </c>
      <c r="L2480" s="0" t="n">
        <f aca="false">LEN(K2480)</f>
        <v>2</v>
      </c>
      <c r="M2480" s="0" t="n">
        <v>6</v>
      </c>
    </row>
    <row r="2481" customFormat="false" ht="15" hidden="false" customHeight="false" outlineLevel="0" collapsed="false">
      <c r="A2481" s="0" t="n">
        <v>12324</v>
      </c>
      <c r="B2481" s="0" t="s">
        <v>7736</v>
      </c>
      <c r="C2481" s="0" t="s">
        <v>7737</v>
      </c>
      <c r="D2481" s="0" t="n">
        <v>49.733</v>
      </c>
      <c r="E2481" s="0" t="s">
        <v>7738</v>
      </c>
      <c r="F2481" s="0" t="n">
        <v>50.008</v>
      </c>
      <c r="G2481" s="0" t="n">
        <v>132</v>
      </c>
      <c r="H2481" s="0" t="s">
        <v>7739</v>
      </c>
      <c r="I2481" s="0" t="n">
        <v>416</v>
      </c>
      <c r="J2481" s="0" t="n">
        <v>433</v>
      </c>
      <c r="K2481" s="0" t="s">
        <v>4239</v>
      </c>
      <c r="L2481" s="0" t="n">
        <f aca="false">LEN(K2481)</f>
        <v>6</v>
      </c>
      <c r="M2481" s="0" t="n">
        <v>3</v>
      </c>
    </row>
    <row r="2482" customFormat="false" ht="15" hidden="false" customHeight="false" outlineLevel="0" collapsed="false">
      <c r="A2482" s="0" t="n">
        <v>12328</v>
      </c>
      <c r="B2482" s="0" t="s">
        <v>7740</v>
      </c>
      <c r="C2482" s="0" t="s">
        <v>7741</v>
      </c>
      <c r="D2482" s="0" t="n">
        <v>49.993</v>
      </c>
      <c r="E2482" s="0" t="s">
        <v>7742</v>
      </c>
      <c r="F2482" s="0" t="n">
        <v>49.742</v>
      </c>
      <c r="G2482" s="0" t="n">
        <v>262</v>
      </c>
      <c r="H2482" s="0" t="s">
        <v>7743</v>
      </c>
      <c r="I2482" s="0" t="n">
        <v>197</v>
      </c>
      <c r="J2482" s="0" t="n">
        <v>214</v>
      </c>
      <c r="K2482" s="0" t="s">
        <v>7744</v>
      </c>
      <c r="L2482" s="0" t="n">
        <f aca="false">LEN(K2482)</f>
        <v>6</v>
      </c>
      <c r="M2482" s="0" t="n">
        <v>3</v>
      </c>
    </row>
    <row r="2483" customFormat="false" ht="15" hidden="false" customHeight="false" outlineLevel="0" collapsed="false">
      <c r="A2483" s="0" t="n">
        <v>12349</v>
      </c>
      <c r="B2483" s="0" t="s">
        <v>7745</v>
      </c>
      <c r="C2483" s="0" t="s">
        <v>7746</v>
      </c>
      <c r="D2483" s="0" t="n">
        <v>50.065</v>
      </c>
      <c r="E2483" s="0" t="s">
        <v>7747</v>
      </c>
      <c r="F2483" s="0" t="n">
        <v>49.928</v>
      </c>
      <c r="G2483" s="0" t="n">
        <v>218</v>
      </c>
      <c r="H2483" s="0" t="s">
        <v>1314</v>
      </c>
      <c r="I2483" s="0" t="n">
        <v>319</v>
      </c>
      <c r="J2483" s="0" t="n">
        <v>330</v>
      </c>
      <c r="K2483" s="0" t="s">
        <v>752</v>
      </c>
      <c r="L2483" s="0" t="n">
        <f aca="false">LEN(K2483)</f>
        <v>4</v>
      </c>
      <c r="M2483" s="0" t="n">
        <v>3</v>
      </c>
    </row>
    <row r="2484" customFormat="false" ht="15" hidden="false" customHeight="false" outlineLevel="0" collapsed="false">
      <c r="A2484" s="0" t="n">
        <v>12350</v>
      </c>
      <c r="B2484" s="0" t="s">
        <v>7748</v>
      </c>
      <c r="C2484" s="0" t="s">
        <v>7749</v>
      </c>
      <c r="D2484" s="0" t="n">
        <v>49.687</v>
      </c>
      <c r="E2484" s="0" t="s">
        <v>7750</v>
      </c>
      <c r="F2484" s="0" t="n">
        <v>49.694</v>
      </c>
      <c r="G2484" s="0" t="n">
        <v>230</v>
      </c>
      <c r="H2484" s="0" t="s">
        <v>7751</v>
      </c>
      <c r="I2484" s="0" t="n">
        <v>101</v>
      </c>
      <c r="J2484" s="0" t="n">
        <v>112</v>
      </c>
      <c r="K2484" s="0" t="s">
        <v>7752</v>
      </c>
      <c r="L2484" s="0" t="n">
        <f aca="false">LEN(K2484)</f>
        <v>4</v>
      </c>
      <c r="M2484" s="0" t="n">
        <v>3</v>
      </c>
    </row>
    <row r="2485" customFormat="false" ht="15" hidden="false" customHeight="false" outlineLevel="0" collapsed="false">
      <c r="A2485" s="0" t="n">
        <v>12358</v>
      </c>
      <c r="B2485" s="0" t="s">
        <v>7753</v>
      </c>
      <c r="C2485" s="0" t="s">
        <v>7754</v>
      </c>
      <c r="D2485" s="0" t="n">
        <v>49.982</v>
      </c>
      <c r="E2485" s="0" t="s">
        <v>7755</v>
      </c>
      <c r="F2485" s="0" t="n">
        <v>50.299</v>
      </c>
      <c r="G2485" s="0" t="n">
        <v>184</v>
      </c>
      <c r="H2485" s="0" t="s">
        <v>3503</v>
      </c>
      <c r="I2485" s="0" t="n">
        <v>414</v>
      </c>
      <c r="J2485" s="0" t="n">
        <v>431</v>
      </c>
      <c r="K2485" s="0" t="s">
        <v>100</v>
      </c>
      <c r="L2485" s="0" t="n">
        <f aca="false">LEN(K2485)</f>
        <v>2</v>
      </c>
      <c r="M2485" s="0" t="n">
        <v>9</v>
      </c>
    </row>
    <row r="2486" customFormat="false" ht="15" hidden="false" customHeight="false" outlineLevel="0" collapsed="false">
      <c r="A2486" s="0" t="n">
        <v>12360</v>
      </c>
      <c r="B2486" s="0" t="s">
        <v>7756</v>
      </c>
      <c r="C2486" s="0" t="s">
        <v>7757</v>
      </c>
      <c r="D2486" s="0" t="n">
        <v>49.856</v>
      </c>
      <c r="E2486" s="0" t="s">
        <v>7758</v>
      </c>
      <c r="F2486" s="0" t="n">
        <v>49.967</v>
      </c>
      <c r="G2486" s="0" t="n">
        <v>131</v>
      </c>
      <c r="H2486" s="0" t="s">
        <v>2419</v>
      </c>
      <c r="I2486" s="0" t="n">
        <v>217</v>
      </c>
      <c r="J2486" s="0" t="n">
        <v>236</v>
      </c>
      <c r="K2486" s="0" t="s">
        <v>48</v>
      </c>
      <c r="L2486" s="0" t="n">
        <f aca="false">LEN(K2486)</f>
        <v>2</v>
      </c>
      <c r="M2486" s="0" t="n">
        <v>10</v>
      </c>
    </row>
    <row r="2487" customFormat="false" ht="15" hidden="false" customHeight="false" outlineLevel="0" collapsed="false">
      <c r="A2487" s="0" t="n">
        <v>12361</v>
      </c>
      <c r="B2487" s="0" t="s">
        <v>7759</v>
      </c>
      <c r="C2487" s="0" t="s">
        <v>7760</v>
      </c>
      <c r="D2487" s="0" t="n">
        <v>49.639</v>
      </c>
      <c r="E2487" s="0" t="s">
        <v>7761</v>
      </c>
      <c r="F2487" s="0" t="n">
        <v>50.563</v>
      </c>
      <c r="G2487" s="0" t="n">
        <v>190</v>
      </c>
      <c r="H2487" s="0" t="s">
        <v>7762</v>
      </c>
      <c r="I2487" s="0" t="n">
        <v>207</v>
      </c>
      <c r="J2487" s="0" t="n">
        <v>236</v>
      </c>
      <c r="K2487" s="0" t="s">
        <v>6836</v>
      </c>
      <c r="L2487" s="0" t="n">
        <f aca="false">LEN(K2487)</f>
        <v>6</v>
      </c>
      <c r="M2487" s="0" t="n">
        <v>5</v>
      </c>
    </row>
    <row r="2488" customFormat="false" ht="15" hidden="false" customHeight="false" outlineLevel="0" collapsed="false">
      <c r="A2488" s="0" t="n">
        <v>12362</v>
      </c>
      <c r="B2488" s="0" t="s">
        <v>7759</v>
      </c>
      <c r="C2488" s="0" t="s">
        <v>7763</v>
      </c>
      <c r="D2488" s="0" t="n">
        <v>50.563</v>
      </c>
      <c r="E2488" s="0" t="s">
        <v>7764</v>
      </c>
      <c r="F2488" s="0" t="n">
        <v>51.145</v>
      </c>
      <c r="G2488" s="0" t="n">
        <v>180</v>
      </c>
      <c r="H2488" s="0" t="s">
        <v>3982</v>
      </c>
      <c r="I2488" s="0" t="n">
        <v>408</v>
      </c>
      <c r="J2488" s="0" t="n">
        <v>419</v>
      </c>
      <c r="K2488" s="0" t="s">
        <v>913</v>
      </c>
      <c r="L2488" s="0" t="n">
        <f aca="false">LEN(K2488)</f>
        <v>2</v>
      </c>
      <c r="M2488" s="0" t="n">
        <v>6</v>
      </c>
    </row>
    <row r="2489" customFormat="false" ht="15" hidden="false" customHeight="false" outlineLevel="0" collapsed="false">
      <c r="A2489" s="0" t="n">
        <v>12369</v>
      </c>
      <c r="B2489" s="0" t="s">
        <v>7765</v>
      </c>
      <c r="C2489" s="0" t="s">
        <v>7766</v>
      </c>
      <c r="D2489" s="0" t="n">
        <v>51.055</v>
      </c>
      <c r="E2489" s="0" t="s">
        <v>7767</v>
      </c>
      <c r="F2489" s="0" t="n">
        <v>49.92</v>
      </c>
      <c r="G2489" s="0" t="n">
        <v>141</v>
      </c>
      <c r="H2489" s="0" t="s">
        <v>7768</v>
      </c>
      <c r="I2489" s="0" t="n">
        <v>328</v>
      </c>
      <c r="J2489" s="0" t="n">
        <v>345</v>
      </c>
      <c r="K2489" s="0" t="s">
        <v>7769</v>
      </c>
      <c r="L2489" s="0" t="n">
        <f aca="false">LEN(K2489)</f>
        <v>6</v>
      </c>
      <c r="M2489" s="0" t="n">
        <v>3</v>
      </c>
    </row>
    <row r="2490" customFormat="false" ht="15" hidden="false" customHeight="false" outlineLevel="0" collapsed="false">
      <c r="A2490" s="0" t="n">
        <v>12380</v>
      </c>
      <c r="B2490" s="0" t="s">
        <v>7770</v>
      </c>
      <c r="C2490" s="0" t="s">
        <v>7771</v>
      </c>
      <c r="D2490" s="0" t="n">
        <v>50.672</v>
      </c>
      <c r="E2490" s="0" t="s">
        <v>7772</v>
      </c>
      <c r="F2490" s="0" t="n">
        <v>50.073</v>
      </c>
      <c r="G2490" s="0" t="n">
        <v>164</v>
      </c>
      <c r="H2490" s="0" t="s">
        <v>7375</v>
      </c>
      <c r="I2490" s="0" t="n">
        <v>333</v>
      </c>
      <c r="J2490" s="0" t="n">
        <v>347</v>
      </c>
      <c r="K2490" s="0" t="s">
        <v>176</v>
      </c>
      <c r="L2490" s="0" t="n">
        <f aca="false">LEN(K2490)</f>
        <v>3</v>
      </c>
      <c r="M2490" s="0" t="n">
        <v>5</v>
      </c>
    </row>
    <row r="2491" customFormat="false" ht="15" hidden="false" customHeight="false" outlineLevel="0" collapsed="false">
      <c r="A2491" s="0" t="n">
        <v>12381</v>
      </c>
      <c r="B2491" s="0" t="s">
        <v>7773</v>
      </c>
      <c r="C2491" s="0" t="s">
        <v>7774</v>
      </c>
      <c r="D2491" s="0" t="n">
        <v>49.944</v>
      </c>
      <c r="E2491" s="0" t="s">
        <v>7775</v>
      </c>
      <c r="F2491" s="0" t="n">
        <v>50.02</v>
      </c>
      <c r="G2491" s="0" t="n">
        <v>156</v>
      </c>
      <c r="H2491" s="0" t="s">
        <v>164</v>
      </c>
      <c r="I2491" s="0" t="n">
        <v>284</v>
      </c>
      <c r="J2491" s="0" t="n">
        <v>295</v>
      </c>
      <c r="K2491" s="0" t="s">
        <v>165</v>
      </c>
      <c r="L2491" s="0" t="n">
        <f aca="false">LEN(K2491)</f>
        <v>3</v>
      </c>
      <c r="M2491" s="0" t="n">
        <v>4</v>
      </c>
    </row>
    <row r="2492" customFormat="false" ht="15" hidden="false" customHeight="false" outlineLevel="0" collapsed="false">
      <c r="A2492" s="0" t="n">
        <v>12382</v>
      </c>
      <c r="B2492" s="0" t="s">
        <v>7776</v>
      </c>
      <c r="C2492" s="0" t="s">
        <v>7777</v>
      </c>
      <c r="D2492" s="0" t="n">
        <v>50.212</v>
      </c>
      <c r="E2492" s="0" t="s">
        <v>7778</v>
      </c>
      <c r="F2492" s="0" t="n">
        <v>50.073</v>
      </c>
      <c r="G2492" s="0" t="n">
        <v>218</v>
      </c>
      <c r="H2492" s="0" t="s">
        <v>245</v>
      </c>
      <c r="I2492" s="0" t="n">
        <v>117</v>
      </c>
      <c r="J2492" s="0" t="n">
        <v>128</v>
      </c>
      <c r="K2492" s="0" t="s">
        <v>246</v>
      </c>
      <c r="L2492" s="0" t="n">
        <f aca="false">LEN(K2492)</f>
        <v>3</v>
      </c>
      <c r="M2492" s="0" t="n">
        <v>4</v>
      </c>
    </row>
    <row r="2493" customFormat="false" ht="15" hidden="false" customHeight="false" outlineLevel="0" collapsed="false">
      <c r="A2493" s="0" t="n">
        <v>12386</v>
      </c>
      <c r="B2493" s="0" t="s">
        <v>7779</v>
      </c>
      <c r="C2493" s="0" t="s">
        <v>7780</v>
      </c>
      <c r="D2493" s="0" t="n">
        <v>50.021</v>
      </c>
      <c r="E2493" s="0" t="s">
        <v>7781</v>
      </c>
      <c r="F2493" s="0" t="n">
        <v>49.979</v>
      </c>
      <c r="G2493" s="0" t="n">
        <v>256</v>
      </c>
      <c r="H2493" s="0" t="s">
        <v>309</v>
      </c>
      <c r="I2493" s="0" t="n">
        <v>389</v>
      </c>
      <c r="J2493" s="0" t="n">
        <v>400</v>
      </c>
      <c r="K2493" s="0" t="s">
        <v>48</v>
      </c>
      <c r="L2493" s="0" t="n">
        <f aca="false">LEN(K2493)</f>
        <v>2</v>
      </c>
      <c r="M2493" s="0" t="n">
        <v>6</v>
      </c>
    </row>
    <row r="2494" customFormat="false" ht="15" hidden="false" customHeight="false" outlineLevel="0" collapsed="false">
      <c r="A2494" s="0" t="n">
        <v>12387</v>
      </c>
      <c r="B2494" s="0" t="s">
        <v>7782</v>
      </c>
      <c r="C2494" s="0" t="s">
        <v>7783</v>
      </c>
      <c r="D2494" s="0" t="n">
        <v>49.689</v>
      </c>
      <c r="E2494" s="0" t="s">
        <v>7784</v>
      </c>
      <c r="F2494" s="0" t="n">
        <v>50.269</v>
      </c>
      <c r="G2494" s="0" t="n">
        <v>273</v>
      </c>
      <c r="H2494" s="0" t="s">
        <v>113</v>
      </c>
      <c r="I2494" s="0" t="n">
        <v>282</v>
      </c>
      <c r="J2494" s="0" t="n">
        <v>293</v>
      </c>
      <c r="K2494" s="0" t="s">
        <v>114</v>
      </c>
      <c r="L2494" s="0" t="n">
        <f aca="false">LEN(K2494)</f>
        <v>3</v>
      </c>
      <c r="M2494" s="0" t="n">
        <v>4</v>
      </c>
    </row>
    <row r="2495" customFormat="false" ht="15" hidden="false" customHeight="false" outlineLevel="0" collapsed="false">
      <c r="A2495" s="0" t="n">
        <v>12404</v>
      </c>
      <c r="B2495" s="0" t="s">
        <v>7785</v>
      </c>
      <c r="C2495" s="0" t="s">
        <v>7786</v>
      </c>
      <c r="D2495" s="0" t="n">
        <v>50.029</v>
      </c>
      <c r="E2495" s="0" t="s">
        <v>7787</v>
      </c>
      <c r="F2495" s="0" t="n">
        <v>50.505</v>
      </c>
      <c r="G2495" s="0" t="n">
        <v>277</v>
      </c>
      <c r="H2495" s="0" t="s">
        <v>99</v>
      </c>
      <c r="I2495" s="0" t="n">
        <v>346</v>
      </c>
      <c r="J2495" s="0" t="n">
        <v>357</v>
      </c>
      <c r="K2495" s="0" t="s">
        <v>100</v>
      </c>
      <c r="L2495" s="0" t="n">
        <f aca="false">LEN(K2495)</f>
        <v>2</v>
      </c>
      <c r="M2495" s="0" t="n">
        <v>6</v>
      </c>
    </row>
    <row r="2496" customFormat="false" ht="15" hidden="false" customHeight="false" outlineLevel="0" collapsed="false">
      <c r="A2496" s="0" t="n">
        <v>12405</v>
      </c>
      <c r="B2496" s="0" t="s">
        <v>7788</v>
      </c>
      <c r="C2496" s="0" t="s">
        <v>7789</v>
      </c>
      <c r="D2496" s="0" t="n">
        <v>50.022</v>
      </c>
      <c r="E2496" s="0" t="s">
        <v>7790</v>
      </c>
      <c r="F2496" s="0" t="n">
        <v>50.021</v>
      </c>
      <c r="G2496" s="0" t="n">
        <v>138</v>
      </c>
      <c r="H2496" s="0" t="s">
        <v>7791</v>
      </c>
      <c r="I2496" s="0" t="n">
        <v>324</v>
      </c>
      <c r="J2496" s="0" t="n">
        <v>371</v>
      </c>
      <c r="K2496" s="0" t="s">
        <v>7792</v>
      </c>
      <c r="L2496" s="0" t="n">
        <f aca="false">LEN(K2496)</f>
        <v>6</v>
      </c>
      <c r="M2496" s="0" t="n">
        <v>8</v>
      </c>
    </row>
    <row r="2497" customFormat="false" ht="15" hidden="false" customHeight="false" outlineLevel="0" collapsed="false">
      <c r="A2497" s="0" t="n">
        <v>12406</v>
      </c>
      <c r="B2497" s="0" t="s">
        <v>7793</v>
      </c>
      <c r="C2497" s="0" t="s">
        <v>7794</v>
      </c>
      <c r="D2497" s="0" t="n">
        <v>50.033</v>
      </c>
      <c r="E2497" s="0" t="s">
        <v>7795</v>
      </c>
      <c r="F2497" s="0" t="n">
        <v>49.94</v>
      </c>
      <c r="G2497" s="0" t="n">
        <v>138</v>
      </c>
      <c r="H2497" s="0" t="s">
        <v>227</v>
      </c>
      <c r="I2497" s="0" t="n">
        <v>143</v>
      </c>
      <c r="J2497" s="0" t="n">
        <v>154</v>
      </c>
      <c r="K2497" s="0" t="s">
        <v>228</v>
      </c>
      <c r="L2497" s="0" t="n">
        <f aca="false">LEN(K2497)</f>
        <v>3</v>
      </c>
      <c r="M2497" s="0" t="n">
        <v>4</v>
      </c>
    </row>
    <row r="2498" customFormat="false" ht="15" hidden="false" customHeight="false" outlineLevel="0" collapsed="false">
      <c r="A2498" s="0" t="n">
        <v>12409</v>
      </c>
      <c r="B2498" s="0" t="s">
        <v>7796</v>
      </c>
      <c r="C2498" s="0" t="s">
        <v>7797</v>
      </c>
      <c r="D2498" s="0" t="n">
        <v>49.968</v>
      </c>
      <c r="E2498" s="0" t="s">
        <v>7798</v>
      </c>
      <c r="F2498" s="0" t="n">
        <v>49.684</v>
      </c>
      <c r="G2498" s="0" t="n">
        <v>118</v>
      </c>
      <c r="H2498" s="0" t="s">
        <v>7799</v>
      </c>
      <c r="I2498" s="0" t="n">
        <v>373</v>
      </c>
      <c r="J2498" s="0" t="n">
        <v>390</v>
      </c>
      <c r="K2498" s="0" t="s">
        <v>7800</v>
      </c>
      <c r="L2498" s="0" t="n">
        <f aca="false">LEN(K2498)</f>
        <v>6</v>
      </c>
      <c r="M2498" s="0" t="n">
        <v>3</v>
      </c>
    </row>
    <row r="2499" customFormat="false" ht="15" hidden="false" customHeight="false" outlineLevel="0" collapsed="false">
      <c r="A2499" s="0" t="n">
        <v>12418</v>
      </c>
      <c r="B2499" s="0" t="s">
        <v>7801</v>
      </c>
      <c r="C2499" s="0" t="s">
        <v>7802</v>
      </c>
      <c r="D2499" s="0" t="n">
        <v>49.352</v>
      </c>
      <c r="E2499" s="0" t="s">
        <v>7803</v>
      </c>
      <c r="F2499" s="0" t="n">
        <v>49.534</v>
      </c>
      <c r="G2499" s="0" t="n">
        <v>145</v>
      </c>
      <c r="H2499" s="0" t="s">
        <v>2614</v>
      </c>
      <c r="I2499" s="0" t="n">
        <v>59</v>
      </c>
      <c r="J2499" s="0" t="n">
        <v>70</v>
      </c>
      <c r="K2499" s="0" t="s">
        <v>2615</v>
      </c>
      <c r="L2499" s="0" t="n">
        <f aca="false">LEN(K2499)</f>
        <v>3</v>
      </c>
      <c r="M2499" s="0" t="n">
        <v>4</v>
      </c>
    </row>
    <row r="2500" customFormat="false" ht="15" hidden="false" customHeight="false" outlineLevel="0" collapsed="false">
      <c r="A2500" s="0" t="n">
        <v>12430</v>
      </c>
      <c r="B2500" s="0" t="s">
        <v>7804</v>
      </c>
      <c r="C2500" s="0" t="s">
        <v>7805</v>
      </c>
      <c r="D2500" s="0" t="n">
        <v>50.857</v>
      </c>
      <c r="E2500" s="0" t="s">
        <v>7806</v>
      </c>
      <c r="F2500" s="0" t="n">
        <v>50.279</v>
      </c>
      <c r="G2500" s="0" t="n">
        <v>185</v>
      </c>
      <c r="H2500" s="0" t="s">
        <v>7807</v>
      </c>
      <c r="I2500" s="0" t="n">
        <v>368</v>
      </c>
      <c r="J2500" s="0" t="n">
        <v>385</v>
      </c>
      <c r="K2500" s="0" t="s">
        <v>7808</v>
      </c>
      <c r="L2500" s="0" t="n">
        <f aca="false">LEN(K2500)</f>
        <v>6</v>
      </c>
      <c r="M2500" s="0" t="n">
        <v>3</v>
      </c>
    </row>
    <row r="2501" customFormat="false" ht="15" hidden="false" customHeight="false" outlineLevel="0" collapsed="false">
      <c r="A2501" s="0" t="n">
        <v>12438</v>
      </c>
      <c r="B2501" s="0" t="s">
        <v>7809</v>
      </c>
      <c r="C2501" s="0" t="s">
        <v>7810</v>
      </c>
      <c r="D2501" s="0" t="n">
        <v>50.114</v>
      </c>
      <c r="E2501" s="0" t="s">
        <v>7811</v>
      </c>
      <c r="F2501" s="0" t="n">
        <v>50.232</v>
      </c>
      <c r="G2501" s="0" t="n">
        <v>247</v>
      </c>
      <c r="H2501" s="0" t="s">
        <v>106</v>
      </c>
      <c r="I2501" s="0" t="n">
        <v>313</v>
      </c>
      <c r="J2501" s="0" t="n">
        <v>324</v>
      </c>
      <c r="K2501" s="0" t="s">
        <v>107</v>
      </c>
      <c r="L2501" s="0" t="n">
        <f aca="false">LEN(K2501)</f>
        <v>3</v>
      </c>
      <c r="M2501" s="0" t="n">
        <v>4</v>
      </c>
    </row>
    <row r="2502" customFormat="false" ht="15" hidden="false" customHeight="false" outlineLevel="0" collapsed="false">
      <c r="A2502" s="0" t="n">
        <v>12440</v>
      </c>
      <c r="B2502" s="0" t="s">
        <v>7812</v>
      </c>
      <c r="C2502" s="0" t="s">
        <v>7813</v>
      </c>
      <c r="D2502" s="0" t="n">
        <v>49.882</v>
      </c>
      <c r="E2502" s="0" t="s">
        <v>7814</v>
      </c>
      <c r="F2502" s="0" t="n">
        <v>50.004</v>
      </c>
      <c r="G2502" s="0" t="n">
        <v>280</v>
      </c>
      <c r="H2502" s="0" t="s">
        <v>687</v>
      </c>
      <c r="I2502" s="0" t="n">
        <v>312</v>
      </c>
      <c r="J2502" s="0" t="n">
        <v>323</v>
      </c>
      <c r="K2502" s="0" t="s">
        <v>688</v>
      </c>
      <c r="L2502" s="0" t="n">
        <f aca="false">LEN(K2502)</f>
        <v>3</v>
      </c>
      <c r="M2502" s="0" t="n">
        <v>4</v>
      </c>
    </row>
    <row r="2503" customFormat="false" ht="15" hidden="false" customHeight="false" outlineLevel="0" collapsed="false">
      <c r="A2503" s="0" t="n">
        <v>12441</v>
      </c>
      <c r="B2503" s="0" t="s">
        <v>7815</v>
      </c>
      <c r="C2503" s="0" t="s">
        <v>7816</v>
      </c>
      <c r="D2503" s="0" t="n">
        <v>49.84</v>
      </c>
      <c r="E2503" s="0" t="s">
        <v>7817</v>
      </c>
      <c r="F2503" s="0" t="n">
        <v>49.525</v>
      </c>
      <c r="G2503" s="0" t="n">
        <v>168</v>
      </c>
      <c r="H2503" s="0" t="s">
        <v>7079</v>
      </c>
      <c r="I2503" s="0" t="n">
        <v>345</v>
      </c>
      <c r="J2503" s="0" t="n">
        <v>368</v>
      </c>
      <c r="K2503" s="0" t="s">
        <v>228</v>
      </c>
      <c r="L2503" s="0" t="n">
        <f aca="false">LEN(K2503)</f>
        <v>3</v>
      </c>
      <c r="M2503" s="0" t="n">
        <v>8</v>
      </c>
    </row>
    <row r="2504" customFormat="false" ht="15" hidden="false" customHeight="false" outlineLevel="0" collapsed="false">
      <c r="A2504" s="0" t="n">
        <v>12443</v>
      </c>
      <c r="B2504" s="0" t="s">
        <v>7818</v>
      </c>
      <c r="C2504" s="0" t="s">
        <v>7819</v>
      </c>
      <c r="D2504" s="0" t="n">
        <v>49.722</v>
      </c>
      <c r="E2504" s="0" t="s">
        <v>7820</v>
      </c>
      <c r="F2504" s="0" t="n">
        <v>49.909</v>
      </c>
      <c r="G2504" s="0" t="n">
        <v>208</v>
      </c>
      <c r="H2504" s="0" t="s">
        <v>7821</v>
      </c>
      <c r="I2504" s="0" t="n">
        <v>197</v>
      </c>
      <c r="J2504" s="0" t="n">
        <v>216</v>
      </c>
      <c r="K2504" s="0" t="s">
        <v>273</v>
      </c>
      <c r="L2504" s="0" t="n">
        <f aca="false">LEN(K2504)</f>
        <v>5</v>
      </c>
      <c r="M2504" s="0" t="n">
        <v>4</v>
      </c>
    </row>
    <row r="2505" customFormat="false" ht="15" hidden="false" customHeight="false" outlineLevel="0" collapsed="false">
      <c r="A2505" s="0" t="n">
        <v>12445</v>
      </c>
      <c r="B2505" s="0" t="s">
        <v>7822</v>
      </c>
      <c r="C2505" s="0" t="s">
        <v>7823</v>
      </c>
      <c r="D2505" s="0" t="n">
        <v>49.63</v>
      </c>
      <c r="E2505" s="0" t="s">
        <v>7824</v>
      </c>
      <c r="F2505" s="0" t="n">
        <v>49.885</v>
      </c>
      <c r="G2505" s="0" t="n">
        <v>240</v>
      </c>
      <c r="H2505" s="0" t="s">
        <v>431</v>
      </c>
      <c r="I2505" s="0" t="n">
        <v>28</v>
      </c>
      <c r="J2505" s="0" t="n">
        <v>42</v>
      </c>
      <c r="K2505" s="0" t="s">
        <v>165</v>
      </c>
      <c r="L2505" s="0" t="n">
        <f aca="false">LEN(K2505)</f>
        <v>3</v>
      </c>
      <c r="M2505" s="0" t="n">
        <v>5</v>
      </c>
    </row>
    <row r="2506" customFormat="false" ht="15" hidden="false" customHeight="false" outlineLevel="0" collapsed="false">
      <c r="A2506" s="0" t="n">
        <v>12446</v>
      </c>
      <c r="B2506" s="0" t="s">
        <v>7822</v>
      </c>
      <c r="C2506" s="0" t="s">
        <v>7825</v>
      </c>
      <c r="D2506" s="0" t="n">
        <v>50.115</v>
      </c>
      <c r="E2506" s="0" t="s">
        <v>7826</v>
      </c>
      <c r="F2506" s="0" t="n">
        <v>49.982</v>
      </c>
      <c r="G2506" s="0" t="n">
        <v>101</v>
      </c>
      <c r="H2506" s="0" t="s">
        <v>1084</v>
      </c>
      <c r="I2506" s="0" t="n">
        <v>367</v>
      </c>
      <c r="J2506" s="0" t="n">
        <v>381</v>
      </c>
      <c r="K2506" s="0" t="s">
        <v>107</v>
      </c>
      <c r="L2506" s="0" t="n">
        <f aca="false">LEN(K2506)</f>
        <v>3</v>
      </c>
      <c r="M2506" s="0" t="n">
        <v>5</v>
      </c>
    </row>
    <row r="2507" customFormat="false" ht="15" hidden="false" customHeight="false" outlineLevel="0" collapsed="false">
      <c r="A2507" s="0" t="n">
        <v>12449</v>
      </c>
      <c r="B2507" s="0" t="s">
        <v>7827</v>
      </c>
      <c r="C2507" s="0" t="s">
        <v>7828</v>
      </c>
      <c r="D2507" s="0" t="n">
        <v>50.326</v>
      </c>
      <c r="E2507" s="0" t="s">
        <v>7829</v>
      </c>
      <c r="F2507" s="0" t="n">
        <v>49.889</v>
      </c>
      <c r="G2507" s="0" t="n">
        <v>171</v>
      </c>
      <c r="H2507" s="0" t="s">
        <v>7830</v>
      </c>
      <c r="I2507" s="0" t="n">
        <v>61</v>
      </c>
      <c r="J2507" s="0" t="n">
        <v>78</v>
      </c>
      <c r="K2507" s="0" t="s">
        <v>7831</v>
      </c>
      <c r="L2507" s="0" t="n">
        <f aca="false">LEN(K2507)</f>
        <v>6</v>
      </c>
      <c r="M2507" s="0" t="n">
        <v>3</v>
      </c>
    </row>
    <row r="2508" customFormat="false" ht="15" hidden="false" customHeight="false" outlineLevel="0" collapsed="false">
      <c r="A2508" s="0" t="n">
        <v>12451</v>
      </c>
      <c r="B2508" s="0" t="s">
        <v>7832</v>
      </c>
      <c r="C2508" s="0" t="s">
        <v>7833</v>
      </c>
      <c r="D2508" s="0" t="n">
        <v>49.731</v>
      </c>
      <c r="E2508" s="0" t="s">
        <v>7834</v>
      </c>
      <c r="F2508" s="0" t="n">
        <v>49.525</v>
      </c>
      <c r="G2508" s="0" t="n">
        <v>212</v>
      </c>
      <c r="H2508" s="0" t="s">
        <v>7835</v>
      </c>
      <c r="I2508" s="0" t="n">
        <v>370</v>
      </c>
      <c r="J2508" s="0" t="n">
        <v>393</v>
      </c>
      <c r="K2508" s="0" t="s">
        <v>7836</v>
      </c>
      <c r="L2508" s="0" t="n">
        <f aca="false">LEN(K2508)</f>
        <v>6</v>
      </c>
      <c r="M2508" s="0" t="n">
        <v>4</v>
      </c>
    </row>
    <row r="2509" customFormat="false" ht="15" hidden="false" customHeight="false" outlineLevel="0" collapsed="false">
      <c r="A2509" s="0" t="n">
        <v>12456</v>
      </c>
      <c r="B2509" s="0" t="s">
        <v>7837</v>
      </c>
      <c r="C2509" s="0" t="s">
        <v>7838</v>
      </c>
      <c r="D2509" s="0" t="n">
        <v>50.022</v>
      </c>
      <c r="E2509" s="0" t="s">
        <v>7839</v>
      </c>
      <c r="F2509" s="0" t="n">
        <v>51.292</v>
      </c>
      <c r="G2509" s="0" t="n">
        <v>241</v>
      </c>
      <c r="H2509" s="0" t="s">
        <v>7200</v>
      </c>
      <c r="I2509" s="0" t="n">
        <v>334</v>
      </c>
      <c r="J2509" s="0" t="n">
        <v>345</v>
      </c>
      <c r="K2509" s="0" t="s">
        <v>2850</v>
      </c>
      <c r="L2509" s="0" t="n">
        <f aca="false">LEN(K2509)</f>
        <v>4</v>
      </c>
      <c r="M2509" s="0" t="n">
        <v>3</v>
      </c>
    </row>
    <row r="2510" customFormat="false" ht="15" hidden="false" customHeight="false" outlineLevel="0" collapsed="false">
      <c r="A2510" s="0" t="n">
        <v>12460</v>
      </c>
      <c r="B2510" s="0" t="s">
        <v>7840</v>
      </c>
      <c r="C2510" s="0" t="s">
        <v>7841</v>
      </c>
      <c r="D2510" s="0" t="n">
        <v>50.416</v>
      </c>
      <c r="E2510" s="0" t="s">
        <v>7842</v>
      </c>
      <c r="F2510" s="0" t="n">
        <v>49.937</v>
      </c>
      <c r="G2510" s="0" t="n">
        <v>112</v>
      </c>
      <c r="H2510" s="0" t="s">
        <v>22</v>
      </c>
      <c r="I2510" s="0" t="n">
        <v>29</v>
      </c>
      <c r="J2510" s="0" t="n">
        <v>40</v>
      </c>
      <c r="K2510" s="0" t="s">
        <v>23</v>
      </c>
      <c r="L2510" s="0" t="n">
        <f aca="false">LEN(K2510)</f>
        <v>4</v>
      </c>
      <c r="M2510" s="0" t="n">
        <v>3</v>
      </c>
    </row>
    <row r="2511" customFormat="false" ht="15" hidden="false" customHeight="false" outlineLevel="0" collapsed="false">
      <c r="A2511" s="0" t="n">
        <v>12466</v>
      </c>
      <c r="B2511" s="0" t="s">
        <v>7843</v>
      </c>
      <c r="C2511" s="0" t="s">
        <v>7844</v>
      </c>
      <c r="D2511" s="0" t="n">
        <v>49.875</v>
      </c>
      <c r="E2511" s="0" t="s">
        <v>7845</v>
      </c>
      <c r="F2511" s="0" t="n">
        <v>50.024</v>
      </c>
      <c r="G2511" s="0" t="n">
        <v>273</v>
      </c>
      <c r="H2511" s="0" t="s">
        <v>946</v>
      </c>
      <c r="I2511" s="0" t="n">
        <v>173</v>
      </c>
      <c r="J2511" s="0" t="n">
        <v>187</v>
      </c>
      <c r="K2511" s="0" t="s">
        <v>228</v>
      </c>
      <c r="L2511" s="0" t="n">
        <f aca="false">LEN(K2511)</f>
        <v>3</v>
      </c>
      <c r="M2511" s="0" t="n">
        <v>5</v>
      </c>
    </row>
    <row r="2512" customFormat="false" ht="15" hidden="false" customHeight="false" outlineLevel="0" collapsed="false">
      <c r="A2512" s="0" t="n">
        <v>12467</v>
      </c>
      <c r="B2512" s="0" t="s">
        <v>7846</v>
      </c>
      <c r="C2512" s="0" t="s">
        <v>7847</v>
      </c>
      <c r="D2512" s="0" t="n">
        <v>50.107</v>
      </c>
      <c r="E2512" s="0" t="s">
        <v>7848</v>
      </c>
      <c r="F2512" s="0" t="n">
        <v>50.295</v>
      </c>
      <c r="G2512" s="0" t="n">
        <v>173</v>
      </c>
      <c r="H2512" s="0" t="s">
        <v>477</v>
      </c>
      <c r="I2512" s="0" t="n">
        <v>129</v>
      </c>
      <c r="J2512" s="0" t="n">
        <v>140</v>
      </c>
      <c r="K2512" s="0" t="s">
        <v>478</v>
      </c>
      <c r="L2512" s="0" t="n">
        <f aca="false">LEN(K2512)</f>
        <v>2</v>
      </c>
      <c r="M2512" s="0" t="n">
        <v>6</v>
      </c>
    </row>
    <row r="2513" customFormat="false" ht="15" hidden="false" customHeight="false" outlineLevel="0" collapsed="false">
      <c r="A2513" s="0" t="n">
        <v>12469</v>
      </c>
      <c r="B2513" s="0" t="s">
        <v>7849</v>
      </c>
      <c r="C2513" s="0" t="s">
        <v>7850</v>
      </c>
      <c r="D2513" s="0" t="n">
        <v>49.972</v>
      </c>
      <c r="E2513" s="0" t="s">
        <v>7851</v>
      </c>
      <c r="F2513" s="0" t="n">
        <v>50.231</v>
      </c>
      <c r="G2513" s="0" t="n">
        <v>116</v>
      </c>
      <c r="H2513" s="0" t="s">
        <v>7852</v>
      </c>
      <c r="I2513" s="0" t="n">
        <v>361</v>
      </c>
      <c r="J2513" s="0" t="n">
        <v>378</v>
      </c>
      <c r="K2513" s="0" t="s">
        <v>7853</v>
      </c>
      <c r="L2513" s="0" t="n">
        <f aca="false">LEN(K2513)</f>
        <v>6</v>
      </c>
      <c r="M2513" s="0" t="n">
        <v>3</v>
      </c>
    </row>
    <row r="2514" customFormat="false" ht="15" hidden="false" customHeight="false" outlineLevel="0" collapsed="false">
      <c r="A2514" s="0" t="n">
        <v>12484</v>
      </c>
      <c r="B2514" s="0" t="s">
        <v>7854</v>
      </c>
      <c r="C2514" s="0" t="s">
        <v>7855</v>
      </c>
      <c r="D2514" s="0" t="n">
        <v>50.01</v>
      </c>
      <c r="E2514" s="0" t="s">
        <v>7856</v>
      </c>
      <c r="F2514" s="0" t="n">
        <v>49.988</v>
      </c>
      <c r="G2514" s="0" t="n">
        <v>128</v>
      </c>
      <c r="H2514" s="0" t="s">
        <v>221</v>
      </c>
      <c r="I2514" s="0" t="n">
        <v>243</v>
      </c>
      <c r="J2514" s="0" t="n">
        <v>254</v>
      </c>
      <c r="K2514" s="0" t="s">
        <v>222</v>
      </c>
      <c r="L2514" s="0" t="n">
        <f aca="false">LEN(K2514)</f>
        <v>4</v>
      </c>
      <c r="M2514" s="0" t="n">
        <v>3</v>
      </c>
    </row>
    <row r="2515" customFormat="false" ht="15" hidden="false" customHeight="false" outlineLevel="0" collapsed="false">
      <c r="A2515" s="0" t="n">
        <v>12485</v>
      </c>
      <c r="B2515" s="0" t="s">
        <v>7857</v>
      </c>
      <c r="C2515" s="0" t="s">
        <v>7858</v>
      </c>
      <c r="D2515" s="0" t="n">
        <v>49.982</v>
      </c>
      <c r="E2515" s="0" t="s">
        <v>7859</v>
      </c>
      <c r="F2515" s="0" t="n">
        <v>50.295</v>
      </c>
      <c r="G2515" s="0" t="n">
        <v>121</v>
      </c>
      <c r="H2515" s="0" t="s">
        <v>5646</v>
      </c>
      <c r="I2515" s="0" t="n">
        <v>356</v>
      </c>
      <c r="J2515" s="0" t="n">
        <v>370</v>
      </c>
      <c r="K2515" s="0" t="s">
        <v>72</v>
      </c>
      <c r="L2515" s="0" t="n">
        <f aca="false">LEN(K2515)</f>
        <v>3</v>
      </c>
      <c r="M2515" s="0" t="n">
        <v>5</v>
      </c>
    </row>
    <row r="2516" customFormat="false" ht="15" hidden="false" customHeight="false" outlineLevel="0" collapsed="false">
      <c r="A2516" s="0" t="n">
        <v>12487</v>
      </c>
      <c r="B2516" s="0" t="s">
        <v>7860</v>
      </c>
      <c r="C2516" s="0" t="s">
        <v>7861</v>
      </c>
      <c r="D2516" s="0" t="n">
        <v>49.843</v>
      </c>
      <c r="E2516" s="0" t="s">
        <v>7862</v>
      </c>
      <c r="F2516" s="0" t="n">
        <v>49.937</v>
      </c>
      <c r="G2516" s="0" t="n">
        <v>175</v>
      </c>
      <c r="H2516" s="0" t="s">
        <v>860</v>
      </c>
      <c r="I2516" s="0" t="n">
        <v>313</v>
      </c>
      <c r="J2516" s="0" t="n">
        <v>324</v>
      </c>
      <c r="K2516" s="0" t="s">
        <v>861</v>
      </c>
      <c r="L2516" s="0" t="n">
        <f aca="false">LEN(K2516)</f>
        <v>4</v>
      </c>
      <c r="M2516" s="0" t="n">
        <v>3</v>
      </c>
    </row>
    <row r="2517" customFormat="false" ht="15" hidden="false" customHeight="false" outlineLevel="0" collapsed="false">
      <c r="A2517" s="0" t="n">
        <v>12491</v>
      </c>
      <c r="B2517" s="0" t="s">
        <v>7863</v>
      </c>
      <c r="C2517" s="0" t="s">
        <v>7864</v>
      </c>
      <c r="D2517" s="0" t="n">
        <v>50.082</v>
      </c>
      <c r="E2517" s="0" t="s">
        <v>7865</v>
      </c>
      <c r="F2517" s="0" t="n">
        <v>49.964</v>
      </c>
      <c r="G2517" s="0" t="n">
        <v>269</v>
      </c>
      <c r="H2517" s="0" t="s">
        <v>7866</v>
      </c>
      <c r="I2517" s="0" t="n">
        <v>127</v>
      </c>
      <c r="J2517" s="0" t="n">
        <v>144</v>
      </c>
      <c r="K2517" s="0" t="s">
        <v>7867</v>
      </c>
      <c r="L2517" s="0" t="n">
        <f aca="false">LEN(K2517)</f>
        <v>6</v>
      </c>
      <c r="M2517" s="0" t="n">
        <v>3</v>
      </c>
    </row>
    <row r="2518" customFormat="false" ht="15" hidden="false" customHeight="false" outlineLevel="0" collapsed="false">
      <c r="A2518" s="0" t="n">
        <v>12493</v>
      </c>
      <c r="B2518" s="0" t="s">
        <v>7868</v>
      </c>
      <c r="C2518" s="0" t="s">
        <v>7869</v>
      </c>
      <c r="D2518" s="0" t="n">
        <v>50.105</v>
      </c>
      <c r="E2518" s="0" t="s">
        <v>7870</v>
      </c>
      <c r="F2518" s="0" t="n">
        <v>49.979</v>
      </c>
      <c r="G2518" s="0" t="n">
        <v>258</v>
      </c>
      <c r="H2518" s="0" t="s">
        <v>2267</v>
      </c>
      <c r="I2518" s="0" t="n">
        <v>357</v>
      </c>
      <c r="J2518" s="0" t="n">
        <v>368</v>
      </c>
      <c r="K2518" s="0" t="s">
        <v>378</v>
      </c>
      <c r="L2518" s="0" t="n">
        <f aca="false">LEN(K2518)</f>
        <v>2</v>
      </c>
      <c r="M2518" s="0" t="n">
        <v>6</v>
      </c>
    </row>
    <row r="2519" customFormat="false" ht="15" hidden="false" customHeight="false" outlineLevel="0" collapsed="false">
      <c r="A2519" s="0" t="n">
        <v>12494</v>
      </c>
      <c r="B2519" s="0" t="s">
        <v>7871</v>
      </c>
      <c r="C2519" s="0" t="s">
        <v>7872</v>
      </c>
      <c r="D2519" s="0" t="n">
        <v>50.065</v>
      </c>
      <c r="E2519" s="0" t="s">
        <v>7873</v>
      </c>
      <c r="F2519" s="0" t="n">
        <v>50.165</v>
      </c>
      <c r="G2519" s="0" t="n">
        <v>203</v>
      </c>
      <c r="H2519" s="0" t="s">
        <v>1112</v>
      </c>
      <c r="I2519" s="0" t="n">
        <v>327</v>
      </c>
      <c r="J2519" s="0" t="n">
        <v>338</v>
      </c>
      <c r="K2519" s="0" t="s">
        <v>1113</v>
      </c>
      <c r="L2519" s="0" t="n">
        <f aca="false">LEN(K2519)</f>
        <v>4</v>
      </c>
      <c r="M2519" s="0" t="n">
        <v>3</v>
      </c>
    </row>
    <row r="2520" customFormat="false" ht="15" hidden="false" customHeight="false" outlineLevel="0" collapsed="false">
      <c r="A2520" s="0" t="n">
        <v>12502</v>
      </c>
      <c r="B2520" s="0" t="s">
        <v>7874</v>
      </c>
      <c r="C2520" s="0" t="s">
        <v>7875</v>
      </c>
      <c r="D2520" s="0" t="n">
        <v>50.166</v>
      </c>
      <c r="E2520" s="0" t="s">
        <v>7876</v>
      </c>
      <c r="F2520" s="0" t="n">
        <v>50.066</v>
      </c>
      <c r="G2520" s="0" t="n">
        <v>120</v>
      </c>
      <c r="H2520" s="0" t="s">
        <v>1518</v>
      </c>
      <c r="I2520" s="0" t="n">
        <v>315</v>
      </c>
      <c r="J2520" s="0" t="n">
        <v>326</v>
      </c>
      <c r="K2520" s="0" t="s">
        <v>545</v>
      </c>
      <c r="L2520" s="0" t="n">
        <f aca="false">LEN(K2520)</f>
        <v>3</v>
      </c>
      <c r="M2520" s="0" t="n">
        <v>4</v>
      </c>
    </row>
    <row r="2521" customFormat="false" ht="15" hidden="false" customHeight="false" outlineLevel="0" collapsed="false">
      <c r="A2521" s="0" t="n">
        <v>12504</v>
      </c>
      <c r="B2521" s="0" t="s">
        <v>7877</v>
      </c>
      <c r="C2521" s="0" t="s">
        <v>7878</v>
      </c>
      <c r="D2521" s="0" t="n">
        <v>49.781</v>
      </c>
      <c r="E2521" s="0" t="s">
        <v>7879</v>
      </c>
      <c r="F2521" s="0" t="n">
        <v>50.205</v>
      </c>
      <c r="G2521" s="0" t="n">
        <v>250</v>
      </c>
      <c r="H2521" s="0" t="s">
        <v>5735</v>
      </c>
      <c r="I2521" s="0" t="n">
        <v>282</v>
      </c>
      <c r="J2521" s="0" t="n">
        <v>299</v>
      </c>
      <c r="K2521" s="0" t="s">
        <v>688</v>
      </c>
      <c r="L2521" s="0" t="n">
        <f aca="false">LEN(K2521)</f>
        <v>3</v>
      </c>
      <c r="M2521" s="0" t="n">
        <v>6</v>
      </c>
    </row>
    <row r="2522" customFormat="false" ht="15" hidden="false" customHeight="false" outlineLevel="0" collapsed="false">
      <c r="A2522" s="0" t="n">
        <v>12523</v>
      </c>
      <c r="B2522" s="0" t="s">
        <v>7880</v>
      </c>
      <c r="C2522" s="0" t="s">
        <v>7881</v>
      </c>
      <c r="D2522" s="0" t="n">
        <v>49.827</v>
      </c>
      <c r="E2522" s="0" t="s">
        <v>7882</v>
      </c>
      <c r="F2522" s="0" t="n">
        <v>50.463</v>
      </c>
      <c r="G2522" s="0" t="n">
        <v>203</v>
      </c>
      <c r="H2522" s="0" t="s">
        <v>7883</v>
      </c>
      <c r="I2522" s="0" t="n">
        <v>338</v>
      </c>
      <c r="J2522" s="0" t="n">
        <v>355</v>
      </c>
      <c r="K2522" s="0" t="s">
        <v>7884</v>
      </c>
      <c r="L2522" s="0" t="n">
        <f aca="false">LEN(K2522)</f>
        <v>6</v>
      </c>
      <c r="M2522" s="0" t="n">
        <v>3</v>
      </c>
    </row>
    <row r="2523" customFormat="false" ht="15" hidden="false" customHeight="false" outlineLevel="0" collapsed="false">
      <c r="A2523" s="0" t="n">
        <v>12528</v>
      </c>
      <c r="B2523" s="0" t="s">
        <v>7885</v>
      </c>
      <c r="C2523" s="0" t="s">
        <v>7886</v>
      </c>
      <c r="D2523" s="0" t="n">
        <v>49.994</v>
      </c>
      <c r="E2523" s="0" t="s">
        <v>7887</v>
      </c>
      <c r="F2523" s="0" t="n">
        <v>50.152</v>
      </c>
      <c r="G2523" s="0" t="n">
        <v>164</v>
      </c>
      <c r="H2523" s="0" t="s">
        <v>6053</v>
      </c>
      <c r="I2523" s="0" t="n">
        <v>230</v>
      </c>
      <c r="J2523" s="0" t="n">
        <v>241</v>
      </c>
      <c r="K2523" s="0" t="s">
        <v>6054</v>
      </c>
      <c r="L2523" s="0" t="n">
        <f aca="false">LEN(K2523)</f>
        <v>4</v>
      </c>
      <c r="M2523" s="0" t="n">
        <v>3</v>
      </c>
    </row>
    <row r="2524" customFormat="false" ht="15" hidden="false" customHeight="false" outlineLevel="0" collapsed="false">
      <c r="A2524" s="0" t="n">
        <v>12536</v>
      </c>
      <c r="B2524" s="0" t="s">
        <v>7888</v>
      </c>
      <c r="C2524" s="0" t="s">
        <v>7889</v>
      </c>
      <c r="D2524" s="0" t="n">
        <v>50.028</v>
      </c>
      <c r="E2524" s="0" t="s">
        <v>7890</v>
      </c>
      <c r="F2524" s="0" t="n">
        <v>49.969</v>
      </c>
      <c r="G2524" s="0" t="n">
        <v>101</v>
      </c>
      <c r="H2524" s="0" t="s">
        <v>387</v>
      </c>
      <c r="I2524" s="0" t="n">
        <v>354</v>
      </c>
      <c r="J2524" s="0" t="n">
        <v>367</v>
      </c>
      <c r="K2524" s="0" t="s">
        <v>100</v>
      </c>
      <c r="L2524" s="0" t="n">
        <f aca="false">LEN(K2524)</f>
        <v>2</v>
      </c>
      <c r="M2524" s="0" t="n">
        <v>7</v>
      </c>
    </row>
    <row r="2525" customFormat="false" ht="15" hidden="false" customHeight="false" outlineLevel="0" collapsed="false">
      <c r="A2525" s="0" t="n">
        <v>12540</v>
      </c>
      <c r="B2525" s="0" t="s">
        <v>7891</v>
      </c>
      <c r="C2525" s="0" t="s">
        <v>7892</v>
      </c>
      <c r="D2525" s="0" t="n">
        <v>50.008</v>
      </c>
      <c r="E2525" s="0" t="s">
        <v>7893</v>
      </c>
      <c r="F2525" s="0" t="n">
        <v>49.893</v>
      </c>
      <c r="G2525" s="0" t="n">
        <v>229</v>
      </c>
      <c r="H2525" s="0" t="s">
        <v>706</v>
      </c>
      <c r="I2525" s="0" t="n">
        <v>116</v>
      </c>
      <c r="J2525" s="0" t="n">
        <v>127</v>
      </c>
      <c r="K2525" s="0" t="s">
        <v>707</v>
      </c>
      <c r="L2525" s="0" t="n">
        <f aca="false">LEN(K2525)</f>
        <v>3</v>
      </c>
      <c r="M2525" s="0" t="n">
        <v>4</v>
      </c>
    </row>
    <row r="2526" customFormat="false" ht="15" hidden="false" customHeight="false" outlineLevel="0" collapsed="false">
      <c r="A2526" s="0" t="n">
        <v>12550</v>
      </c>
      <c r="B2526" s="0" t="s">
        <v>7894</v>
      </c>
      <c r="C2526" s="0" t="s">
        <v>7895</v>
      </c>
      <c r="D2526" s="0" t="n">
        <v>49.931</v>
      </c>
      <c r="E2526" s="0" t="s">
        <v>7896</v>
      </c>
      <c r="F2526" s="0" t="n">
        <v>50.033</v>
      </c>
      <c r="G2526" s="0" t="n">
        <v>196</v>
      </c>
      <c r="H2526" s="0" t="s">
        <v>1051</v>
      </c>
      <c r="I2526" s="0" t="n">
        <v>96</v>
      </c>
      <c r="J2526" s="0" t="n">
        <v>107</v>
      </c>
      <c r="K2526" s="0" t="s">
        <v>699</v>
      </c>
      <c r="L2526" s="0" t="n">
        <f aca="false">LEN(K2526)</f>
        <v>3</v>
      </c>
      <c r="M2526" s="0" t="n">
        <v>4</v>
      </c>
    </row>
    <row r="2527" customFormat="false" ht="15" hidden="false" customHeight="false" outlineLevel="0" collapsed="false">
      <c r="A2527" s="0" t="n">
        <v>12554</v>
      </c>
      <c r="B2527" s="0" t="s">
        <v>7897</v>
      </c>
      <c r="C2527" s="0" t="s">
        <v>7898</v>
      </c>
      <c r="D2527" s="0" t="n">
        <v>50.438</v>
      </c>
      <c r="E2527" s="0" t="s">
        <v>7899</v>
      </c>
      <c r="F2527" s="0" t="n">
        <v>50.279</v>
      </c>
      <c r="G2527" s="0" t="n">
        <v>260</v>
      </c>
      <c r="H2527" s="0" t="s">
        <v>7900</v>
      </c>
      <c r="I2527" s="0" t="n">
        <v>90</v>
      </c>
      <c r="J2527" s="0" t="n">
        <v>107</v>
      </c>
      <c r="K2527" s="0" t="s">
        <v>7901</v>
      </c>
      <c r="L2527" s="0" t="n">
        <f aca="false">LEN(K2527)</f>
        <v>6</v>
      </c>
      <c r="M2527" s="0" t="n">
        <v>3</v>
      </c>
    </row>
    <row r="2528" customFormat="false" ht="15" hidden="false" customHeight="false" outlineLevel="0" collapsed="false">
      <c r="A2528" s="0" t="n">
        <v>12563</v>
      </c>
      <c r="B2528" s="0" t="s">
        <v>7902</v>
      </c>
      <c r="C2528" s="0" t="s">
        <v>7903</v>
      </c>
      <c r="D2528" s="0" t="n">
        <v>50.01</v>
      </c>
      <c r="E2528" s="0" t="s">
        <v>7904</v>
      </c>
      <c r="F2528" s="0" t="n">
        <v>49.714</v>
      </c>
      <c r="G2528" s="0" t="n">
        <v>221</v>
      </c>
      <c r="H2528" s="0" t="s">
        <v>440</v>
      </c>
      <c r="I2528" s="0" t="n">
        <v>280</v>
      </c>
      <c r="J2528" s="0" t="n">
        <v>291</v>
      </c>
      <c r="K2528" s="0" t="s">
        <v>441</v>
      </c>
      <c r="L2528" s="0" t="n">
        <f aca="false">LEN(K2528)</f>
        <v>4</v>
      </c>
      <c r="M2528" s="0" t="n">
        <v>3</v>
      </c>
    </row>
    <row r="2529" customFormat="false" ht="15" hidden="false" customHeight="false" outlineLevel="0" collapsed="false">
      <c r="A2529" s="0" t="n">
        <v>12567</v>
      </c>
      <c r="B2529" s="0" t="s">
        <v>7905</v>
      </c>
      <c r="C2529" s="0" t="s">
        <v>7906</v>
      </c>
      <c r="D2529" s="0" t="n">
        <v>49.875</v>
      </c>
      <c r="E2529" s="0" t="s">
        <v>7907</v>
      </c>
      <c r="F2529" s="0" t="n">
        <v>50.018</v>
      </c>
      <c r="G2529" s="0" t="n">
        <v>234</v>
      </c>
      <c r="H2529" s="0" t="s">
        <v>7908</v>
      </c>
      <c r="I2529" s="0" t="n">
        <v>249</v>
      </c>
      <c r="J2529" s="0" t="n">
        <v>263</v>
      </c>
      <c r="K2529" s="0" t="s">
        <v>1245</v>
      </c>
      <c r="L2529" s="0" t="n">
        <f aca="false">LEN(K2529)</f>
        <v>3</v>
      </c>
      <c r="M2529" s="0" t="n">
        <v>5</v>
      </c>
    </row>
    <row r="2530" customFormat="false" ht="15" hidden="false" customHeight="false" outlineLevel="0" collapsed="false">
      <c r="A2530" s="0" t="n">
        <v>12572</v>
      </c>
      <c r="B2530" s="0" t="s">
        <v>7909</v>
      </c>
      <c r="C2530" s="0" t="s">
        <v>7910</v>
      </c>
      <c r="D2530" s="0" t="n">
        <v>50.024</v>
      </c>
      <c r="E2530" s="0" t="s">
        <v>7911</v>
      </c>
      <c r="F2530" s="0" t="n">
        <v>50.033</v>
      </c>
      <c r="G2530" s="0" t="n">
        <v>145</v>
      </c>
      <c r="H2530" s="0" t="s">
        <v>7912</v>
      </c>
      <c r="I2530" s="0" t="n">
        <v>361</v>
      </c>
      <c r="J2530" s="0" t="n">
        <v>376</v>
      </c>
      <c r="K2530" s="0" t="s">
        <v>2639</v>
      </c>
      <c r="L2530" s="0" t="n">
        <f aca="false">LEN(K2530)</f>
        <v>4</v>
      </c>
      <c r="M2530" s="0" t="n">
        <v>4</v>
      </c>
    </row>
    <row r="2531" customFormat="false" ht="15" hidden="false" customHeight="false" outlineLevel="0" collapsed="false">
      <c r="A2531" s="0" t="n">
        <v>12576</v>
      </c>
      <c r="B2531" s="0" t="s">
        <v>7913</v>
      </c>
      <c r="C2531" s="0" t="s">
        <v>7914</v>
      </c>
      <c r="D2531" s="0" t="n">
        <v>49.801</v>
      </c>
      <c r="E2531" s="0" t="s">
        <v>7915</v>
      </c>
      <c r="F2531" s="0" t="n">
        <v>49.673</v>
      </c>
      <c r="G2531" s="0" t="n">
        <v>159</v>
      </c>
      <c r="H2531" s="0" t="s">
        <v>7916</v>
      </c>
      <c r="I2531" s="0" t="n">
        <v>282</v>
      </c>
      <c r="J2531" s="0" t="n">
        <v>305</v>
      </c>
      <c r="K2531" s="0" t="s">
        <v>7917</v>
      </c>
      <c r="L2531" s="0" t="n">
        <f aca="false">LEN(K2531)</f>
        <v>6</v>
      </c>
      <c r="M2531" s="0" t="n">
        <v>4</v>
      </c>
    </row>
    <row r="2532" customFormat="false" ht="15" hidden="false" customHeight="false" outlineLevel="0" collapsed="false">
      <c r="A2532" s="0" t="n">
        <v>12579</v>
      </c>
      <c r="B2532" s="0" t="s">
        <v>7918</v>
      </c>
      <c r="C2532" s="0" t="s">
        <v>7919</v>
      </c>
      <c r="D2532" s="0" t="n">
        <v>49.925</v>
      </c>
      <c r="E2532" s="0" t="s">
        <v>7920</v>
      </c>
      <c r="F2532" s="0" t="n">
        <v>50.074</v>
      </c>
      <c r="G2532" s="0" t="n">
        <v>180</v>
      </c>
      <c r="H2532" s="0" t="s">
        <v>791</v>
      </c>
      <c r="I2532" s="0" t="n">
        <v>324</v>
      </c>
      <c r="J2532" s="0" t="n">
        <v>335</v>
      </c>
      <c r="K2532" s="0" t="s">
        <v>792</v>
      </c>
      <c r="L2532" s="0" t="n">
        <f aca="false">LEN(K2532)</f>
        <v>3</v>
      </c>
      <c r="M2532" s="0" t="n">
        <v>4</v>
      </c>
    </row>
    <row r="2533" customFormat="false" ht="15" hidden="false" customHeight="false" outlineLevel="0" collapsed="false">
      <c r="A2533" s="0" t="n">
        <v>12584</v>
      </c>
      <c r="B2533" s="0" t="s">
        <v>7921</v>
      </c>
      <c r="C2533" s="0" t="s">
        <v>7922</v>
      </c>
      <c r="D2533" s="0" t="n">
        <v>50.578</v>
      </c>
      <c r="E2533" s="0" t="s">
        <v>7923</v>
      </c>
      <c r="F2533" s="0" t="n">
        <v>49.415</v>
      </c>
      <c r="G2533" s="0" t="n">
        <v>268</v>
      </c>
      <c r="H2533" s="0" t="s">
        <v>7924</v>
      </c>
      <c r="I2533" s="0" t="n">
        <v>268</v>
      </c>
      <c r="J2533" s="0" t="n">
        <v>297</v>
      </c>
      <c r="K2533" s="0" t="s">
        <v>7744</v>
      </c>
      <c r="L2533" s="0" t="n">
        <f aca="false">LEN(K2533)</f>
        <v>6</v>
      </c>
      <c r="M2533" s="0" t="n">
        <v>5</v>
      </c>
    </row>
    <row r="2534" customFormat="false" ht="15" hidden="false" customHeight="false" outlineLevel="0" collapsed="false">
      <c r="A2534" s="0" t="n">
        <v>12585</v>
      </c>
      <c r="B2534" s="0" t="s">
        <v>7925</v>
      </c>
      <c r="C2534" s="0" t="s">
        <v>7926</v>
      </c>
      <c r="D2534" s="0" t="n">
        <v>50.03</v>
      </c>
      <c r="E2534" s="0" t="s">
        <v>7927</v>
      </c>
      <c r="F2534" s="0" t="n">
        <v>49.84</v>
      </c>
      <c r="G2534" s="0" t="n">
        <v>255</v>
      </c>
      <c r="H2534" s="0" t="s">
        <v>7928</v>
      </c>
      <c r="I2534" s="0" t="n">
        <v>120</v>
      </c>
      <c r="J2534" s="0" t="n">
        <v>137</v>
      </c>
      <c r="K2534" s="0" t="s">
        <v>602</v>
      </c>
      <c r="L2534" s="0" t="n">
        <f aca="false">LEN(K2534)</f>
        <v>3</v>
      </c>
      <c r="M2534" s="0" t="n">
        <v>6</v>
      </c>
    </row>
    <row r="2535" customFormat="false" ht="15" hidden="false" customHeight="false" outlineLevel="0" collapsed="false">
      <c r="A2535" s="0" t="n">
        <v>12587</v>
      </c>
      <c r="B2535" s="0" t="s">
        <v>7929</v>
      </c>
      <c r="C2535" s="0" t="s">
        <v>7930</v>
      </c>
      <c r="D2535" s="0" t="n">
        <v>50.022</v>
      </c>
      <c r="E2535" s="0" t="s">
        <v>7931</v>
      </c>
      <c r="F2535" s="0" t="n">
        <v>50.09</v>
      </c>
      <c r="G2535" s="0" t="n">
        <v>218</v>
      </c>
      <c r="H2535" s="0" t="s">
        <v>32</v>
      </c>
      <c r="I2535" s="0" t="n">
        <v>142</v>
      </c>
      <c r="J2535" s="0" t="n">
        <v>153</v>
      </c>
      <c r="K2535" s="0" t="s">
        <v>33</v>
      </c>
      <c r="L2535" s="0" t="n">
        <f aca="false">LEN(K2535)</f>
        <v>3</v>
      </c>
      <c r="M2535" s="0" t="n">
        <v>4</v>
      </c>
    </row>
    <row r="2536" customFormat="false" ht="15" hidden="false" customHeight="false" outlineLevel="0" collapsed="false">
      <c r="A2536" s="0" t="n">
        <v>12596</v>
      </c>
      <c r="B2536" s="0" t="s">
        <v>7932</v>
      </c>
      <c r="C2536" s="0" t="s">
        <v>7933</v>
      </c>
      <c r="D2536" s="0" t="n">
        <v>49.929</v>
      </c>
      <c r="E2536" s="0" t="s">
        <v>7934</v>
      </c>
      <c r="F2536" s="0" t="n">
        <v>50.707</v>
      </c>
      <c r="G2536" s="0" t="n">
        <v>196</v>
      </c>
      <c r="H2536" s="0" t="s">
        <v>7581</v>
      </c>
      <c r="I2536" s="0" t="n">
        <v>281</v>
      </c>
      <c r="J2536" s="0" t="n">
        <v>298</v>
      </c>
      <c r="K2536" s="0" t="s">
        <v>7582</v>
      </c>
      <c r="L2536" s="0" t="n">
        <f aca="false">LEN(K2536)</f>
        <v>6</v>
      </c>
      <c r="M2536" s="0" t="n">
        <v>3</v>
      </c>
    </row>
    <row r="2537" customFormat="false" ht="15" hidden="false" customHeight="false" outlineLevel="0" collapsed="false">
      <c r="A2537" s="0" t="n">
        <v>12598</v>
      </c>
      <c r="B2537" s="0" t="s">
        <v>7935</v>
      </c>
      <c r="C2537" s="0" t="s">
        <v>7936</v>
      </c>
      <c r="D2537" s="0" t="n">
        <v>49.801</v>
      </c>
      <c r="E2537" s="0" t="s">
        <v>7937</v>
      </c>
      <c r="F2537" s="0" t="n">
        <v>50.108</v>
      </c>
      <c r="G2537" s="0" t="n">
        <v>102</v>
      </c>
      <c r="H2537" s="0" t="s">
        <v>4094</v>
      </c>
      <c r="I2537" s="0" t="n">
        <v>367</v>
      </c>
      <c r="J2537" s="0" t="n">
        <v>381</v>
      </c>
      <c r="K2537" s="0" t="s">
        <v>764</v>
      </c>
      <c r="L2537" s="0" t="n">
        <f aca="false">LEN(K2537)</f>
        <v>3</v>
      </c>
      <c r="M2537" s="0" t="n">
        <v>5</v>
      </c>
    </row>
    <row r="2538" customFormat="false" ht="15" hidden="false" customHeight="false" outlineLevel="0" collapsed="false">
      <c r="A2538" s="0" t="n">
        <v>12612</v>
      </c>
      <c r="B2538" s="0" t="s">
        <v>7938</v>
      </c>
      <c r="C2538" s="0" t="s">
        <v>7939</v>
      </c>
      <c r="D2538" s="0" t="n">
        <v>50.537</v>
      </c>
      <c r="E2538" s="0" t="s">
        <v>7940</v>
      </c>
      <c r="F2538" s="0" t="n">
        <v>49.912</v>
      </c>
      <c r="G2538" s="0" t="n">
        <v>208</v>
      </c>
      <c r="H2538" s="0" t="s">
        <v>309</v>
      </c>
      <c r="I2538" s="0" t="n">
        <v>330</v>
      </c>
      <c r="J2538" s="0" t="n">
        <v>341</v>
      </c>
      <c r="K2538" s="0" t="s">
        <v>48</v>
      </c>
      <c r="L2538" s="0" t="n">
        <f aca="false">LEN(K2538)</f>
        <v>2</v>
      </c>
      <c r="M2538" s="0" t="n">
        <v>6</v>
      </c>
    </row>
    <row r="2539" customFormat="false" ht="15" hidden="false" customHeight="false" outlineLevel="0" collapsed="false">
      <c r="A2539" s="0" t="n">
        <v>12613</v>
      </c>
      <c r="B2539" s="0" t="s">
        <v>7941</v>
      </c>
      <c r="C2539" s="0" t="s">
        <v>7942</v>
      </c>
      <c r="D2539" s="0" t="n">
        <v>50.022</v>
      </c>
      <c r="E2539" s="0" t="s">
        <v>7943</v>
      </c>
      <c r="F2539" s="0" t="n">
        <v>49.92</v>
      </c>
      <c r="G2539" s="0" t="n">
        <v>139</v>
      </c>
      <c r="H2539" s="0" t="s">
        <v>883</v>
      </c>
      <c r="I2539" s="0" t="n">
        <v>374</v>
      </c>
      <c r="J2539" s="0" t="n">
        <v>391</v>
      </c>
      <c r="K2539" s="0" t="s">
        <v>884</v>
      </c>
      <c r="L2539" s="0" t="n">
        <f aca="false">LEN(K2539)</f>
        <v>6</v>
      </c>
      <c r="M2539" s="0" t="n">
        <v>3</v>
      </c>
    </row>
    <row r="2540" customFormat="false" ht="15" hidden="false" customHeight="false" outlineLevel="0" collapsed="false">
      <c r="A2540" s="0" t="n">
        <v>12621</v>
      </c>
      <c r="B2540" s="0" t="s">
        <v>7944</v>
      </c>
      <c r="C2540" s="0" t="s">
        <v>7945</v>
      </c>
      <c r="D2540" s="0" t="n">
        <v>50.082</v>
      </c>
      <c r="E2540" s="0" t="s">
        <v>7946</v>
      </c>
      <c r="F2540" s="0" t="n">
        <v>49.849</v>
      </c>
      <c r="G2540" s="0" t="n">
        <v>151</v>
      </c>
      <c r="H2540" s="0" t="s">
        <v>6053</v>
      </c>
      <c r="I2540" s="0" t="n">
        <v>330</v>
      </c>
      <c r="J2540" s="0" t="n">
        <v>341</v>
      </c>
      <c r="K2540" s="0" t="s">
        <v>6054</v>
      </c>
      <c r="L2540" s="0" t="n">
        <f aca="false">LEN(K2540)</f>
        <v>4</v>
      </c>
      <c r="M2540" s="0" t="n">
        <v>3</v>
      </c>
    </row>
    <row r="2541" customFormat="false" ht="15" hidden="false" customHeight="false" outlineLevel="0" collapsed="false">
      <c r="A2541" s="0" t="n">
        <v>12624</v>
      </c>
      <c r="B2541" s="0" t="s">
        <v>7947</v>
      </c>
      <c r="C2541" s="0" t="s">
        <v>7948</v>
      </c>
      <c r="D2541" s="0" t="n">
        <v>49.898</v>
      </c>
      <c r="E2541" s="0" t="s">
        <v>7949</v>
      </c>
      <c r="F2541" s="0" t="n">
        <v>50.082</v>
      </c>
      <c r="G2541" s="0" t="n">
        <v>194</v>
      </c>
      <c r="H2541" s="0" t="s">
        <v>4027</v>
      </c>
      <c r="I2541" s="0" t="n">
        <v>145</v>
      </c>
      <c r="J2541" s="0" t="n">
        <v>159</v>
      </c>
      <c r="K2541" s="0" t="s">
        <v>125</v>
      </c>
      <c r="L2541" s="0" t="n">
        <f aca="false">LEN(K2541)</f>
        <v>3</v>
      </c>
      <c r="M2541" s="0" t="n">
        <v>5</v>
      </c>
    </row>
    <row r="2542" customFormat="false" ht="15" hidden="false" customHeight="false" outlineLevel="0" collapsed="false">
      <c r="A2542" s="0" t="n">
        <v>12628</v>
      </c>
      <c r="B2542" s="0" t="s">
        <v>7950</v>
      </c>
      <c r="C2542" s="0" t="s">
        <v>7951</v>
      </c>
      <c r="D2542" s="0" t="n">
        <v>50.136</v>
      </c>
      <c r="E2542" s="0" t="s">
        <v>7952</v>
      </c>
      <c r="F2542" s="0" t="n">
        <v>50.073</v>
      </c>
      <c r="G2542" s="0" t="n">
        <v>250</v>
      </c>
      <c r="H2542" s="0" t="s">
        <v>3797</v>
      </c>
      <c r="I2542" s="0" t="n">
        <v>296</v>
      </c>
      <c r="J2542" s="0" t="n">
        <v>313</v>
      </c>
      <c r="K2542" s="0" t="s">
        <v>382</v>
      </c>
      <c r="L2542" s="0" t="n">
        <f aca="false">LEN(K2542)</f>
        <v>3</v>
      </c>
      <c r="M2542" s="0" t="n">
        <v>6</v>
      </c>
    </row>
    <row r="2543" customFormat="false" ht="15" hidden="false" customHeight="false" outlineLevel="0" collapsed="false">
      <c r="A2543" s="0" t="n">
        <v>12633</v>
      </c>
      <c r="B2543" s="0" t="s">
        <v>7953</v>
      </c>
      <c r="C2543" s="0" t="s">
        <v>7954</v>
      </c>
      <c r="D2543" s="0" t="n">
        <v>50.505</v>
      </c>
      <c r="E2543" s="0" t="s">
        <v>7955</v>
      </c>
      <c r="F2543" s="0" t="n">
        <v>50.099</v>
      </c>
      <c r="G2543" s="0" t="n">
        <v>126</v>
      </c>
      <c r="H2543" s="0" t="s">
        <v>367</v>
      </c>
      <c r="I2543" s="0" t="n">
        <v>291</v>
      </c>
      <c r="J2543" s="0" t="n">
        <v>302</v>
      </c>
      <c r="K2543" s="0" t="s">
        <v>368</v>
      </c>
      <c r="L2543" s="0" t="n">
        <f aca="false">LEN(K2543)</f>
        <v>3</v>
      </c>
      <c r="M2543" s="0" t="n">
        <v>4</v>
      </c>
    </row>
    <row r="2544" customFormat="false" ht="15" hidden="false" customHeight="false" outlineLevel="0" collapsed="false">
      <c r="A2544" s="0" t="n">
        <v>12634</v>
      </c>
      <c r="B2544" s="0" t="s">
        <v>7956</v>
      </c>
      <c r="C2544" s="0" t="s">
        <v>7957</v>
      </c>
      <c r="D2544" s="0" t="n">
        <v>49.825</v>
      </c>
      <c r="E2544" s="0" t="s">
        <v>7958</v>
      </c>
      <c r="F2544" s="0" t="n">
        <v>50.344</v>
      </c>
      <c r="G2544" s="0" t="n">
        <v>208</v>
      </c>
      <c r="H2544" s="0" t="s">
        <v>994</v>
      </c>
      <c r="I2544" s="0" t="n">
        <v>306</v>
      </c>
      <c r="J2544" s="0" t="n">
        <v>317</v>
      </c>
      <c r="K2544" s="0" t="s">
        <v>746</v>
      </c>
      <c r="L2544" s="0" t="n">
        <f aca="false">LEN(K2544)</f>
        <v>3</v>
      </c>
      <c r="M2544" s="0" t="n">
        <v>4</v>
      </c>
    </row>
    <row r="2545" customFormat="false" ht="15" hidden="false" customHeight="false" outlineLevel="0" collapsed="false">
      <c r="A2545" s="0" t="n">
        <v>12640</v>
      </c>
      <c r="B2545" s="0" t="s">
        <v>7959</v>
      </c>
      <c r="C2545" s="0" t="s">
        <v>7960</v>
      </c>
      <c r="D2545" s="0" t="n">
        <v>49.937</v>
      </c>
      <c r="E2545" s="0" t="s">
        <v>7961</v>
      </c>
      <c r="F2545" s="0" t="n">
        <v>51.011</v>
      </c>
      <c r="G2545" s="0" t="n">
        <v>274</v>
      </c>
      <c r="H2545" s="0" t="s">
        <v>7962</v>
      </c>
      <c r="I2545" s="0" t="n">
        <v>136</v>
      </c>
      <c r="J2545" s="0" t="n">
        <v>153</v>
      </c>
      <c r="K2545" s="0" t="s">
        <v>7963</v>
      </c>
      <c r="L2545" s="0" t="n">
        <f aca="false">LEN(K2545)</f>
        <v>6</v>
      </c>
      <c r="M2545" s="0" t="n">
        <v>3</v>
      </c>
    </row>
    <row r="2546" customFormat="false" ht="15" hidden="false" customHeight="false" outlineLevel="0" collapsed="false">
      <c r="A2546" s="0" t="n">
        <v>12644</v>
      </c>
      <c r="B2546" s="0" t="s">
        <v>7964</v>
      </c>
      <c r="C2546" s="0" t="s">
        <v>7965</v>
      </c>
      <c r="D2546" s="0" t="n">
        <v>50.022</v>
      </c>
      <c r="E2546" s="0" t="s">
        <v>7966</v>
      </c>
      <c r="F2546" s="0" t="n">
        <v>50.021</v>
      </c>
      <c r="G2546" s="0" t="n">
        <v>150</v>
      </c>
      <c r="H2546" s="0" t="s">
        <v>1112</v>
      </c>
      <c r="I2546" s="0" t="n">
        <v>331</v>
      </c>
      <c r="J2546" s="0" t="n">
        <v>342</v>
      </c>
      <c r="K2546" s="0" t="s">
        <v>1113</v>
      </c>
      <c r="L2546" s="0" t="n">
        <f aca="false">LEN(K2546)</f>
        <v>4</v>
      </c>
      <c r="M2546" s="0" t="n">
        <v>3</v>
      </c>
    </row>
    <row r="2547" customFormat="false" ht="15" hidden="false" customHeight="false" outlineLevel="0" collapsed="false">
      <c r="A2547" s="0" t="n">
        <v>12656</v>
      </c>
      <c r="B2547" s="0" t="s">
        <v>7967</v>
      </c>
      <c r="C2547" s="0" t="s">
        <v>7968</v>
      </c>
      <c r="D2547" s="0" t="n">
        <v>50.065</v>
      </c>
      <c r="E2547" s="0" t="s">
        <v>7969</v>
      </c>
      <c r="F2547" s="0" t="n">
        <v>50.073</v>
      </c>
      <c r="G2547" s="0" t="n">
        <v>278</v>
      </c>
      <c r="H2547" s="0" t="s">
        <v>1518</v>
      </c>
      <c r="I2547" s="0" t="n">
        <v>244</v>
      </c>
      <c r="J2547" s="0" t="n">
        <v>255</v>
      </c>
      <c r="K2547" s="0" t="s">
        <v>545</v>
      </c>
      <c r="L2547" s="0" t="n">
        <f aca="false">LEN(K2547)</f>
        <v>3</v>
      </c>
      <c r="M2547" s="0" t="n">
        <v>4</v>
      </c>
    </row>
    <row r="2548" customFormat="false" ht="15" hidden="false" customHeight="false" outlineLevel="0" collapsed="false">
      <c r="A2548" s="0" t="n">
        <v>12658</v>
      </c>
      <c r="B2548" s="0" t="s">
        <v>7970</v>
      </c>
      <c r="C2548" s="0" t="s">
        <v>7971</v>
      </c>
      <c r="D2548" s="0" t="n">
        <v>49.856</v>
      </c>
      <c r="E2548" s="0" t="s">
        <v>7972</v>
      </c>
      <c r="F2548" s="0" t="n">
        <v>50.016</v>
      </c>
      <c r="G2548" s="0" t="n">
        <v>116</v>
      </c>
      <c r="H2548" s="0" t="s">
        <v>32</v>
      </c>
      <c r="I2548" s="0" t="n">
        <v>295</v>
      </c>
      <c r="J2548" s="0" t="n">
        <v>306</v>
      </c>
      <c r="K2548" s="0" t="s">
        <v>33</v>
      </c>
      <c r="L2548" s="0" t="n">
        <f aca="false">LEN(K2548)</f>
        <v>3</v>
      </c>
      <c r="M2548" s="0" t="n">
        <v>4</v>
      </c>
    </row>
    <row r="2549" customFormat="false" ht="15" hidden="false" customHeight="false" outlineLevel="0" collapsed="false">
      <c r="A2549" s="0" t="n">
        <v>12659</v>
      </c>
      <c r="B2549" s="0" t="s">
        <v>7973</v>
      </c>
      <c r="C2549" s="0" t="s">
        <v>7974</v>
      </c>
      <c r="D2549" s="0" t="n">
        <v>50.048</v>
      </c>
      <c r="E2549" s="0" t="s">
        <v>7975</v>
      </c>
      <c r="F2549" s="0" t="n">
        <v>49.964</v>
      </c>
      <c r="G2549" s="0" t="n">
        <v>183</v>
      </c>
      <c r="H2549" s="0" t="s">
        <v>6315</v>
      </c>
      <c r="I2549" s="0" t="n">
        <v>178</v>
      </c>
      <c r="J2549" s="0" t="n">
        <v>191</v>
      </c>
      <c r="K2549" s="0" t="s">
        <v>206</v>
      </c>
      <c r="L2549" s="0" t="n">
        <f aca="false">LEN(K2549)</f>
        <v>2</v>
      </c>
      <c r="M2549" s="0" t="n">
        <v>7</v>
      </c>
    </row>
    <row r="2550" customFormat="false" ht="15" hidden="false" customHeight="false" outlineLevel="0" collapsed="false">
      <c r="A2550" s="0" t="n">
        <v>12668</v>
      </c>
      <c r="B2550" s="0" t="s">
        <v>7976</v>
      </c>
      <c r="C2550" s="0" t="s">
        <v>7977</v>
      </c>
      <c r="D2550" s="0" t="n">
        <v>49.236</v>
      </c>
      <c r="E2550" s="0" t="s">
        <v>7978</v>
      </c>
      <c r="F2550" s="0" t="n">
        <v>49.791</v>
      </c>
      <c r="G2550" s="0" t="n">
        <v>196</v>
      </c>
      <c r="H2550" s="0" t="s">
        <v>517</v>
      </c>
      <c r="I2550" s="0" t="n">
        <v>348</v>
      </c>
      <c r="J2550" s="0" t="n">
        <v>359</v>
      </c>
      <c r="K2550" s="0" t="s">
        <v>518</v>
      </c>
      <c r="L2550" s="0" t="n">
        <f aca="false">LEN(K2550)</f>
        <v>3</v>
      </c>
      <c r="M2550" s="0" t="n">
        <v>4</v>
      </c>
    </row>
    <row r="2551" customFormat="false" ht="15" hidden="false" customHeight="false" outlineLevel="0" collapsed="false">
      <c r="A2551" s="0" t="n">
        <v>12669</v>
      </c>
      <c r="B2551" s="0" t="s">
        <v>7979</v>
      </c>
      <c r="C2551" s="0" t="s">
        <v>7980</v>
      </c>
      <c r="D2551" s="0" t="n">
        <v>50.473</v>
      </c>
      <c r="E2551" s="0" t="s">
        <v>7981</v>
      </c>
      <c r="F2551" s="0" t="n">
        <v>49.879</v>
      </c>
      <c r="G2551" s="0" t="n">
        <v>255</v>
      </c>
      <c r="H2551" s="0" t="s">
        <v>7982</v>
      </c>
      <c r="I2551" s="0" t="n">
        <v>233</v>
      </c>
      <c r="J2551" s="0" t="n">
        <v>256</v>
      </c>
      <c r="K2551" s="0" t="s">
        <v>7983</v>
      </c>
      <c r="L2551" s="0" t="n">
        <f aca="false">LEN(K2551)</f>
        <v>6</v>
      </c>
      <c r="M2551" s="0" t="n">
        <v>4</v>
      </c>
    </row>
    <row r="2552" customFormat="false" ht="15" hidden="false" customHeight="false" outlineLevel="0" collapsed="false">
      <c r="A2552" s="0" t="n">
        <v>12684</v>
      </c>
      <c r="B2552" s="0" t="s">
        <v>7984</v>
      </c>
      <c r="C2552" s="0" t="s">
        <v>7985</v>
      </c>
      <c r="D2552" s="0" t="n">
        <v>50.022</v>
      </c>
      <c r="E2552" s="0" t="s">
        <v>7986</v>
      </c>
      <c r="F2552" s="0" t="n">
        <v>50.138</v>
      </c>
      <c r="G2552" s="0" t="n">
        <v>215</v>
      </c>
      <c r="H2552" s="0" t="s">
        <v>6574</v>
      </c>
      <c r="I2552" s="0" t="n">
        <v>307</v>
      </c>
      <c r="J2552" s="0" t="n">
        <v>318</v>
      </c>
      <c r="K2552" s="0" t="s">
        <v>4687</v>
      </c>
      <c r="L2552" s="0" t="n">
        <f aca="false">LEN(K2552)</f>
        <v>4</v>
      </c>
      <c r="M2552" s="0" t="n">
        <v>3</v>
      </c>
    </row>
    <row r="2553" customFormat="false" ht="15" hidden="false" customHeight="false" outlineLevel="0" collapsed="false">
      <c r="A2553" s="0" t="n">
        <v>12691</v>
      </c>
      <c r="B2553" s="0" t="s">
        <v>7987</v>
      </c>
      <c r="C2553" s="0" t="s">
        <v>7988</v>
      </c>
      <c r="D2553" s="0" t="n">
        <v>49.797</v>
      </c>
      <c r="E2553" s="0" t="s">
        <v>7989</v>
      </c>
      <c r="F2553" s="0" t="n">
        <v>50.082</v>
      </c>
      <c r="G2553" s="0" t="n">
        <v>222</v>
      </c>
      <c r="H2553" s="0" t="s">
        <v>7990</v>
      </c>
      <c r="I2553" s="0" t="n">
        <v>184</v>
      </c>
      <c r="J2553" s="0" t="n">
        <v>207</v>
      </c>
      <c r="K2553" s="0" t="s">
        <v>2752</v>
      </c>
      <c r="L2553" s="0" t="n">
        <f aca="false">LEN(K2553)</f>
        <v>6</v>
      </c>
      <c r="M2553" s="0" t="n">
        <v>4</v>
      </c>
    </row>
    <row r="2554" customFormat="false" ht="15" hidden="false" customHeight="false" outlineLevel="0" collapsed="false">
      <c r="A2554" s="0" t="n">
        <v>12697</v>
      </c>
      <c r="B2554" s="0" t="s">
        <v>7991</v>
      </c>
      <c r="C2554" s="0" t="s">
        <v>7992</v>
      </c>
      <c r="D2554" s="0" t="n">
        <v>50.022</v>
      </c>
      <c r="E2554" s="0" t="s">
        <v>7993</v>
      </c>
      <c r="F2554" s="0" t="n">
        <v>49.875</v>
      </c>
      <c r="G2554" s="0" t="n">
        <v>113</v>
      </c>
      <c r="H2554" s="0" t="s">
        <v>791</v>
      </c>
      <c r="I2554" s="0" t="n">
        <v>260</v>
      </c>
      <c r="J2554" s="0" t="n">
        <v>271</v>
      </c>
      <c r="K2554" s="0" t="s">
        <v>792</v>
      </c>
      <c r="L2554" s="0" t="n">
        <f aca="false">LEN(K2554)</f>
        <v>3</v>
      </c>
      <c r="M2554" s="0" t="n">
        <v>4</v>
      </c>
    </row>
    <row r="2555" customFormat="false" ht="15" hidden="false" customHeight="false" outlineLevel="0" collapsed="false">
      <c r="A2555" s="0" t="n">
        <v>12701</v>
      </c>
      <c r="B2555" s="0" t="s">
        <v>7994</v>
      </c>
      <c r="C2555" s="0" t="s">
        <v>7995</v>
      </c>
      <c r="D2555" s="0" t="n">
        <v>49.97</v>
      </c>
      <c r="E2555" s="0" t="s">
        <v>7996</v>
      </c>
      <c r="F2555" s="0" t="n">
        <v>49.928</v>
      </c>
      <c r="G2555" s="0" t="n">
        <v>213</v>
      </c>
      <c r="H2555" s="0" t="s">
        <v>1359</v>
      </c>
      <c r="I2555" s="0" t="n">
        <v>288</v>
      </c>
      <c r="J2555" s="0" t="n">
        <v>303</v>
      </c>
      <c r="K2555" s="0" t="s">
        <v>951</v>
      </c>
      <c r="L2555" s="0" t="n">
        <f aca="false">LEN(K2555)</f>
        <v>2</v>
      </c>
      <c r="M2555" s="0" t="n">
        <v>8</v>
      </c>
    </row>
    <row r="2556" customFormat="false" ht="15" hidden="false" customHeight="false" outlineLevel="0" collapsed="false">
      <c r="A2556" s="0" t="n">
        <v>12703</v>
      </c>
      <c r="B2556" s="0" t="s">
        <v>7997</v>
      </c>
      <c r="C2556" s="0" t="s">
        <v>7998</v>
      </c>
      <c r="D2556" s="0" t="n">
        <v>50.048</v>
      </c>
      <c r="E2556" s="0" t="s">
        <v>7999</v>
      </c>
      <c r="F2556" s="0" t="n">
        <v>50.033</v>
      </c>
      <c r="G2556" s="0" t="n">
        <v>109</v>
      </c>
      <c r="H2556" s="0" t="s">
        <v>8000</v>
      </c>
      <c r="I2556" s="0" t="n">
        <v>254</v>
      </c>
      <c r="J2556" s="0" t="n">
        <v>268</v>
      </c>
      <c r="K2556" s="0" t="s">
        <v>4863</v>
      </c>
      <c r="L2556" s="0" t="n">
        <f aca="false">LEN(K2556)</f>
        <v>5</v>
      </c>
      <c r="M2556" s="0" t="n">
        <v>3</v>
      </c>
    </row>
    <row r="2557" customFormat="false" ht="15" hidden="false" customHeight="false" outlineLevel="0" collapsed="false">
      <c r="A2557" s="0" t="n">
        <v>12711</v>
      </c>
      <c r="B2557" s="0" t="s">
        <v>8001</v>
      </c>
      <c r="C2557" s="0" t="s">
        <v>8002</v>
      </c>
      <c r="D2557" s="0" t="n">
        <v>49.74</v>
      </c>
      <c r="E2557" s="0" t="s">
        <v>8003</v>
      </c>
      <c r="F2557" s="0" t="n">
        <v>49.931</v>
      </c>
      <c r="G2557" s="0" t="n">
        <v>175</v>
      </c>
      <c r="H2557" s="0" t="s">
        <v>5541</v>
      </c>
      <c r="I2557" s="0" t="n">
        <v>314</v>
      </c>
      <c r="J2557" s="0" t="n">
        <v>325</v>
      </c>
      <c r="K2557" s="0" t="s">
        <v>5542</v>
      </c>
      <c r="L2557" s="0" t="n">
        <f aca="false">LEN(K2557)</f>
        <v>4</v>
      </c>
      <c r="M2557" s="0" t="n">
        <v>3</v>
      </c>
    </row>
    <row r="2558" customFormat="false" ht="15" hidden="false" customHeight="false" outlineLevel="0" collapsed="false">
      <c r="A2558" s="0" t="n">
        <v>12713</v>
      </c>
      <c r="B2558" s="0" t="s">
        <v>8004</v>
      </c>
      <c r="C2558" s="0" t="s">
        <v>8005</v>
      </c>
      <c r="D2558" s="0" t="n">
        <v>49.791</v>
      </c>
      <c r="E2558" s="0" t="s">
        <v>8006</v>
      </c>
      <c r="F2558" s="0" t="n">
        <v>50.082</v>
      </c>
      <c r="G2558" s="0" t="n">
        <v>247</v>
      </c>
      <c r="H2558" s="0" t="s">
        <v>2519</v>
      </c>
      <c r="I2558" s="0" t="n">
        <v>169</v>
      </c>
      <c r="J2558" s="0" t="n">
        <v>198</v>
      </c>
      <c r="K2558" s="0" t="s">
        <v>688</v>
      </c>
      <c r="L2558" s="0" t="n">
        <f aca="false">LEN(K2558)</f>
        <v>3</v>
      </c>
      <c r="M2558" s="0" t="n">
        <v>10</v>
      </c>
    </row>
    <row r="2559" customFormat="false" ht="15" hidden="false" customHeight="false" outlineLevel="0" collapsed="false">
      <c r="A2559" s="0" t="n">
        <v>12731</v>
      </c>
      <c r="B2559" s="0" t="s">
        <v>8007</v>
      </c>
      <c r="C2559" s="0" t="s">
        <v>8008</v>
      </c>
      <c r="D2559" s="0" t="n">
        <v>49.965</v>
      </c>
      <c r="E2559" s="0" t="s">
        <v>8009</v>
      </c>
      <c r="F2559" s="0" t="n">
        <v>49.993</v>
      </c>
      <c r="G2559" s="0" t="n">
        <v>256</v>
      </c>
      <c r="H2559" s="0" t="s">
        <v>8010</v>
      </c>
      <c r="I2559" s="0" t="n">
        <v>329</v>
      </c>
      <c r="J2559" s="0" t="n">
        <v>343</v>
      </c>
      <c r="K2559" s="0" t="s">
        <v>8011</v>
      </c>
      <c r="L2559" s="0" t="n">
        <f aca="false">LEN(K2559)</f>
        <v>5</v>
      </c>
      <c r="M2559" s="0" t="n">
        <v>3</v>
      </c>
    </row>
    <row r="2560" customFormat="false" ht="15" hidden="false" customHeight="false" outlineLevel="0" collapsed="false">
      <c r="A2560" s="0" t="n">
        <v>12736</v>
      </c>
      <c r="B2560" s="0" t="s">
        <v>8012</v>
      </c>
      <c r="C2560" s="0" t="s">
        <v>8013</v>
      </c>
      <c r="D2560" s="0" t="n">
        <v>50.073</v>
      </c>
      <c r="E2560" s="0" t="s">
        <v>8014</v>
      </c>
      <c r="F2560" s="0" t="n">
        <v>50.022</v>
      </c>
      <c r="G2560" s="0" t="n">
        <v>259</v>
      </c>
      <c r="H2560" s="0" t="s">
        <v>8015</v>
      </c>
      <c r="I2560" s="0" t="n">
        <v>94</v>
      </c>
      <c r="J2560" s="0" t="n">
        <v>108</v>
      </c>
      <c r="K2560" s="0" t="s">
        <v>8016</v>
      </c>
      <c r="L2560" s="0" t="n">
        <f aca="false">LEN(K2560)</f>
        <v>5</v>
      </c>
      <c r="M2560" s="0" t="n">
        <v>3</v>
      </c>
    </row>
    <row r="2561" customFormat="false" ht="15" hidden="false" customHeight="false" outlineLevel="0" collapsed="false">
      <c r="A2561" s="0" t="n">
        <v>12746</v>
      </c>
      <c r="B2561" s="0" t="s">
        <v>8017</v>
      </c>
      <c r="C2561" s="0" t="s">
        <v>8018</v>
      </c>
      <c r="D2561" s="0" t="n">
        <v>50.03</v>
      </c>
      <c r="E2561" s="0" t="s">
        <v>8019</v>
      </c>
      <c r="F2561" s="0" t="n">
        <v>49.982</v>
      </c>
      <c r="G2561" s="0" t="n">
        <v>279</v>
      </c>
      <c r="H2561" s="0" t="s">
        <v>245</v>
      </c>
      <c r="I2561" s="0" t="n">
        <v>289</v>
      </c>
      <c r="J2561" s="0" t="n">
        <v>300</v>
      </c>
      <c r="K2561" s="0" t="s">
        <v>246</v>
      </c>
      <c r="L2561" s="0" t="n">
        <f aca="false">LEN(K2561)</f>
        <v>3</v>
      </c>
      <c r="M2561" s="0" t="n">
        <v>4</v>
      </c>
    </row>
    <row r="2562" customFormat="false" ht="15" hidden="false" customHeight="false" outlineLevel="0" collapsed="false">
      <c r="A2562" s="0" t="n">
        <v>12755</v>
      </c>
      <c r="B2562" s="0" t="s">
        <v>8020</v>
      </c>
      <c r="C2562" s="0" t="s">
        <v>8021</v>
      </c>
      <c r="D2562" s="0" t="n">
        <v>49.834</v>
      </c>
      <c r="E2562" s="0" t="s">
        <v>8022</v>
      </c>
      <c r="F2562" s="0" t="n">
        <v>50.065</v>
      </c>
      <c r="G2562" s="0" t="n">
        <v>262</v>
      </c>
      <c r="H2562" s="0" t="s">
        <v>8023</v>
      </c>
      <c r="I2562" s="0" t="n">
        <v>287</v>
      </c>
      <c r="J2562" s="0" t="n">
        <v>304</v>
      </c>
      <c r="K2562" s="0" t="s">
        <v>8024</v>
      </c>
      <c r="L2562" s="0" t="n">
        <f aca="false">LEN(K2562)</f>
        <v>6</v>
      </c>
      <c r="M2562" s="0" t="n">
        <v>3</v>
      </c>
    </row>
    <row r="2563" customFormat="false" ht="15" hidden="false" customHeight="false" outlineLevel="0" collapsed="false">
      <c r="A2563" s="0" t="n">
        <v>12761</v>
      </c>
      <c r="B2563" s="0" t="s">
        <v>8025</v>
      </c>
      <c r="C2563" s="0" t="s">
        <v>8026</v>
      </c>
      <c r="D2563" s="0" t="n">
        <v>50.116</v>
      </c>
      <c r="E2563" s="0" t="s">
        <v>8027</v>
      </c>
      <c r="F2563" s="0" t="n">
        <v>50.134</v>
      </c>
      <c r="G2563" s="0" t="n">
        <v>227</v>
      </c>
      <c r="H2563" s="0" t="s">
        <v>3409</v>
      </c>
      <c r="I2563" s="0" t="n">
        <v>106</v>
      </c>
      <c r="J2563" s="0" t="n">
        <v>117</v>
      </c>
      <c r="K2563" s="0" t="s">
        <v>3410</v>
      </c>
      <c r="L2563" s="0" t="n">
        <f aca="false">LEN(K2563)</f>
        <v>4</v>
      </c>
      <c r="M2563" s="0" t="n">
        <v>3</v>
      </c>
    </row>
    <row r="2564" customFormat="false" ht="15" hidden="false" customHeight="false" outlineLevel="0" collapsed="false">
      <c r="A2564" s="0" t="n">
        <v>12780</v>
      </c>
      <c r="B2564" s="0" t="s">
        <v>8028</v>
      </c>
      <c r="C2564" s="0" t="s">
        <v>8029</v>
      </c>
      <c r="D2564" s="0" t="n">
        <v>49.902</v>
      </c>
      <c r="E2564" s="0" t="s">
        <v>8030</v>
      </c>
      <c r="F2564" s="0" t="n">
        <v>52.164</v>
      </c>
      <c r="G2564" s="0" t="n">
        <v>211</v>
      </c>
      <c r="H2564" s="0" t="s">
        <v>8031</v>
      </c>
      <c r="I2564" s="0" t="n">
        <v>344</v>
      </c>
      <c r="J2564" s="0" t="n">
        <v>355</v>
      </c>
      <c r="K2564" s="0" t="s">
        <v>8032</v>
      </c>
      <c r="L2564" s="0" t="n">
        <f aca="false">LEN(K2564)</f>
        <v>4</v>
      </c>
      <c r="M2564" s="0" t="n">
        <v>3</v>
      </c>
    </row>
    <row r="2565" customFormat="false" ht="15" hidden="false" customHeight="false" outlineLevel="0" collapsed="false">
      <c r="A2565" s="0" t="n">
        <v>12781</v>
      </c>
      <c r="B2565" s="0" t="s">
        <v>8033</v>
      </c>
      <c r="C2565" s="0" t="s">
        <v>8034</v>
      </c>
      <c r="D2565" s="0" t="n">
        <v>49.649</v>
      </c>
      <c r="E2565" s="0" t="s">
        <v>8035</v>
      </c>
      <c r="F2565" s="0" t="n">
        <v>50.162</v>
      </c>
      <c r="G2565" s="0" t="n">
        <v>182</v>
      </c>
      <c r="H2565" s="0" t="s">
        <v>1229</v>
      </c>
      <c r="I2565" s="0" t="n">
        <v>44</v>
      </c>
      <c r="J2565" s="0" t="n">
        <v>55</v>
      </c>
      <c r="K2565" s="0" t="s">
        <v>1230</v>
      </c>
      <c r="L2565" s="0" t="n">
        <f aca="false">LEN(K2565)</f>
        <v>3</v>
      </c>
      <c r="M2565" s="0" t="n">
        <v>4</v>
      </c>
    </row>
    <row r="2566" customFormat="false" ht="15" hidden="false" customHeight="false" outlineLevel="0" collapsed="false">
      <c r="A2566" s="0" t="n">
        <v>12784</v>
      </c>
      <c r="B2566" s="0" t="s">
        <v>8036</v>
      </c>
      <c r="C2566" s="0" t="s">
        <v>8037</v>
      </c>
      <c r="D2566" s="0" t="n">
        <v>50.058</v>
      </c>
      <c r="E2566" s="0" t="s">
        <v>8038</v>
      </c>
      <c r="F2566" s="0" t="n">
        <v>50.342</v>
      </c>
      <c r="G2566" s="0" t="n">
        <v>125</v>
      </c>
      <c r="H2566" s="0" t="s">
        <v>1518</v>
      </c>
      <c r="I2566" s="0" t="n">
        <v>226</v>
      </c>
      <c r="J2566" s="0" t="n">
        <v>237</v>
      </c>
      <c r="K2566" s="0" t="s">
        <v>545</v>
      </c>
      <c r="L2566" s="0" t="n">
        <f aca="false">LEN(K2566)</f>
        <v>3</v>
      </c>
      <c r="M2566" s="0" t="n">
        <v>4</v>
      </c>
    </row>
    <row r="2567" customFormat="false" ht="15" hidden="false" customHeight="false" outlineLevel="0" collapsed="false">
      <c r="A2567" s="0" t="n">
        <v>12798</v>
      </c>
      <c r="B2567" s="0" t="s">
        <v>8039</v>
      </c>
      <c r="C2567" s="0" t="s">
        <v>8040</v>
      </c>
      <c r="D2567" s="0" t="n">
        <v>50.017</v>
      </c>
      <c r="E2567" s="0" t="s">
        <v>8041</v>
      </c>
      <c r="F2567" s="0" t="n">
        <v>50.187</v>
      </c>
      <c r="G2567" s="0" t="n">
        <v>191</v>
      </c>
      <c r="H2567" s="0" t="s">
        <v>2044</v>
      </c>
      <c r="I2567" s="0" t="n">
        <v>249</v>
      </c>
      <c r="J2567" s="0" t="n">
        <v>260</v>
      </c>
      <c r="K2567" s="0" t="s">
        <v>2045</v>
      </c>
      <c r="L2567" s="0" t="n">
        <f aca="false">LEN(K2567)</f>
        <v>4</v>
      </c>
      <c r="M2567" s="0" t="n">
        <v>3</v>
      </c>
    </row>
    <row r="2568" customFormat="false" ht="15" hidden="false" customHeight="false" outlineLevel="0" collapsed="false">
      <c r="A2568" s="0" t="n">
        <v>12804</v>
      </c>
      <c r="B2568" s="0" t="s">
        <v>8042</v>
      </c>
      <c r="C2568" s="0" t="s">
        <v>8043</v>
      </c>
      <c r="D2568" s="0" t="n">
        <v>49.41</v>
      </c>
      <c r="E2568" s="0" t="s">
        <v>8044</v>
      </c>
      <c r="F2568" s="0" t="n">
        <v>50.017</v>
      </c>
      <c r="G2568" s="0" t="n">
        <v>191</v>
      </c>
      <c r="H2568" s="0" t="s">
        <v>795</v>
      </c>
      <c r="I2568" s="0" t="n">
        <v>183</v>
      </c>
      <c r="J2568" s="0" t="n">
        <v>194</v>
      </c>
      <c r="K2568" s="0" t="s">
        <v>796</v>
      </c>
      <c r="L2568" s="0" t="n">
        <f aca="false">LEN(K2568)</f>
        <v>3</v>
      </c>
      <c r="M2568" s="0" t="n">
        <v>4</v>
      </c>
    </row>
    <row r="2569" customFormat="false" ht="15" hidden="false" customHeight="false" outlineLevel="0" collapsed="false">
      <c r="A2569" s="0" t="n">
        <v>12812</v>
      </c>
      <c r="B2569" s="0" t="s">
        <v>8045</v>
      </c>
      <c r="C2569" s="0" t="s">
        <v>8046</v>
      </c>
      <c r="D2569" s="0" t="n">
        <v>50.257</v>
      </c>
      <c r="E2569" s="0" t="s">
        <v>8047</v>
      </c>
      <c r="F2569" s="0" t="n">
        <v>50.758</v>
      </c>
      <c r="G2569" s="0" t="n">
        <v>232</v>
      </c>
      <c r="H2569" s="0" t="s">
        <v>8048</v>
      </c>
      <c r="I2569" s="0" t="n">
        <v>40</v>
      </c>
      <c r="J2569" s="0" t="n">
        <v>54</v>
      </c>
      <c r="K2569" s="0" t="s">
        <v>792</v>
      </c>
      <c r="L2569" s="0" t="n">
        <f aca="false">LEN(K2569)</f>
        <v>3</v>
      </c>
      <c r="M2569" s="0" t="n">
        <v>5</v>
      </c>
    </row>
    <row r="2570" customFormat="false" ht="15" hidden="false" customHeight="false" outlineLevel="0" collapsed="false">
      <c r="A2570" s="0" t="n">
        <v>12818</v>
      </c>
      <c r="B2570" s="0" t="s">
        <v>8049</v>
      </c>
      <c r="C2570" s="0" t="s">
        <v>8050</v>
      </c>
      <c r="D2570" s="0" t="n">
        <v>50.646</v>
      </c>
      <c r="E2570" s="0" t="s">
        <v>8051</v>
      </c>
      <c r="F2570" s="0" t="n">
        <v>50.035</v>
      </c>
      <c r="G2570" s="0" t="n">
        <v>143</v>
      </c>
      <c r="H2570" s="0" t="s">
        <v>71</v>
      </c>
      <c r="I2570" s="0" t="n">
        <v>197</v>
      </c>
      <c r="J2570" s="0" t="n">
        <v>208</v>
      </c>
      <c r="K2570" s="0" t="s">
        <v>72</v>
      </c>
      <c r="L2570" s="0" t="n">
        <f aca="false">LEN(K2570)</f>
        <v>3</v>
      </c>
      <c r="M2570" s="0" t="n">
        <v>4</v>
      </c>
    </row>
    <row r="2571" customFormat="false" ht="15" hidden="false" customHeight="false" outlineLevel="0" collapsed="false">
      <c r="A2571" s="0" t="n">
        <v>12819</v>
      </c>
      <c r="B2571" s="0" t="s">
        <v>8052</v>
      </c>
      <c r="C2571" s="0" t="s">
        <v>8053</v>
      </c>
      <c r="D2571" s="0" t="n">
        <v>48.992</v>
      </c>
      <c r="E2571" s="0" t="s">
        <v>8054</v>
      </c>
      <c r="F2571" s="0" t="n">
        <v>49.902</v>
      </c>
      <c r="G2571" s="0" t="n">
        <v>219</v>
      </c>
      <c r="H2571" s="0" t="s">
        <v>32</v>
      </c>
      <c r="I2571" s="0" t="n">
        <v>51</v>
      </c>
      <c r="J2571" s="0" t="n">
        <v>62</v>
      </c>
      <c r="K2571" s="0" t="s">
        <v>33</v>
      </c>
      <c r="L2571" s="0" t="n">
        <f aca="false">LEN(K2571)</f>
        <v>3</v>
      </c>
      <c r="M2571" s="0" t="n">
        <v>4</v>
      </c>
    </row>
    <row r="2572" customFormat="false" ht="15" hidden="false" customHeight="false" outlineLevel="0" collapsed="false">
      <c r="A2572" s="0" t="n">
        <v>12831</v>
      </c>
      <c r="B2572" s="0" t="s">
        <v>8055</v>
      </c>
      <c r="C2572" s="0" t="s">
        <v>8056</v>
      </c>
      <c r="D2572" s="0" t="n">
        <v>50.193</v>
      </c>
      <c r="E2572" s="0" t="s">
        <v>8057</v>
      </c>
      <c r="F2572" s="0" t="n">
        <v>49.912</v>
      </c>
      <c r="G2572" s="0" t="n">
        <v>228</v>
      </c>
      <c r="H2572" s="0" t="s">
        <v>367</v>
      </c>
      <c r="I2572" s="0" t="n">
        <v>74</v>
      </c>
      <c r="J2572" s="0" t="n">
        <v>85</v>
      </c>
      <c r="K2572" s="0" t="s">
        <v>368</v>
      </c>
      <c r="L2572" s="0" t="n">
        <f aca="false">LEN(K2572)</f>
        <v>3</v>
      </c>
      <c r="M2572" s="0" t="n">
        <v>4</v>
      </c>
    </row>
    <row r="2573" customFormat="false" ht="15" hidden="false" customHeight="false" outlineLevel="0" collapsed="false">
      <c r="A2573" s="0" t="n">
        <v>12838</v>
      </c>
      <c r="B2573" s="0" t="s">
        <v>8058</v>
      </c>
      <c r="C2573" s="0" t="s">
        <v>8059</v>
      </c>
      <c r="D2573" s="0" t="n">
        <v>49.96</v>
      </c>
      <c r="E2573" s="0" t="s">
        <v>8060</v>
      </c>
      <c r="F2573" s="0" t="n">
        <v>49.911</v>
      </c>
      <c r="G2573" s="0" t="n">
        <v>124</v>
      </c>
      <c r="H2573" s="0" t="s">
        <v>8061</v>
      </c>
      <c r="I2573" s="0" t="n">
        <v>305</v>
      </c>
      <c r="J2573" s="0" t="n">
        <v>322</v>
      </c>
      <c r="K2573" s="0" t="s">
        <v>8062</v>
      </c>
      <c r="L2573" s="0" t="n">
        <f aca="false">LEN(K2573)</f>
        <v>6</v>
      </c>
      <c r="M2573" s="0" t="n">
        <v>3</v>
      </c>
    </row>
    <row r="2574" customFormat="false" ht="15" hidden="false" customHeight="false" outlineLevel="0" collapsed="false">
      <c r="A2574" s="0" t="n">
        <v>12843</v>
      </c>
      <c r="B2574" s="0" t="s">
        <v>8063</v>
      </c>
      <c r="C2574" s="0" t="s">
        <v>8064</v>
      </c>
      <c r="D2574" s="0" t="n">
        <v>49.831</v>
      </c>
      <c r="E2574" s="0" t="s">
        <v>8065</v>
      </c>
      <c r="F2574" s="0" t="n">
        <v>50.688</v>
      </c>
      <c r="G2574" s="0" t="n">
        <v>246</v>
      </c>
      <c r="H2574" s="0" t="s">
        <v>8066</v>
      </c>
      <c r="I2574" s="0" t="n">
        <v>274</v>
      </c>
      <c r="J2574" s="0" t="n">
        <v>288</v>
      </c>
      <c r="K2574" s="0" t="s">
        <v>8067</v>
      </c>
      <c r="L2574" s="0" t="n">
        <f aca="false">LEN(K2574)</f>
        <v>5</v>
      </c>
      <c r="M2574" s="0" t="n">
        <v>3</v>
      </c>
    </row>
    <row r="2575" customFormat="false" ht="15" hidden="false" customHeight="false" outlineLevel="0" collapsed="false">
      <c r="A2575" s="0" t="n">
        <v>12846</v>
      </c>
      <c r="B2575" s="0" t="s">
        <v>8068</v>
      </c>
      <c r="C2575" s="0" t="s">
        <v>8069</v>
      </c>
      <c r="D2575" s="0" t="n">
        <v>49.855</v>
      </c>
      <c r="E2575" s="0" t="s">
        <v>8070</v>
      </c>
      <c r="F2575" s="0" t="n">
        <v>50.082</v>
      </c>
      <c r="G2575" s="0" t="n">
        <v>117</v>
      </c>
      <c r="H2575" s="0" t="s">
        <v>4349</v>
      </c>
      <c r="I2575" s="0" t="n">
        <v>89</v>
      </c>
      <c r="J2575" s="0" t="n">
        <v>106</v>
      </c>
      <c r="K2575" s="0" t="s">
        <v>4350</v>
      </c>
      <c r="L2575" s="0" t="n">
        <f aca="false">LEN(K2575)</f>
        <v>6</v>
      </c>
      <c r="M2575" s="0" t="n">
        <v>3</v>
      </c>
    </row>
    <row r="2576" customFormat="false" ht="15" hidden="false" customHeight="false" outlineLevel="0" collapsed="false">
      <c r="A2576" s="0" t="n">
        <v>12854</v>
      </c>
      <c r="B2576" s="0" t="s">
        <v>8071</v>
      </c>
      <c r="C2576" s="0" t="s">
        <v>8072</v>
      </c>
      <c r="D2576" s="0" t="n">
        <v>49.928</v>
      </c>
      <c r="E2576" s="0" t="s">
        <v>8073</v>
      </c>
      <c r="F2576" s="0" t="n">
        <v>50.232</v>
      </c>
      <c r="G2576" s="0" t="n">
        <v>148</v>
      </c>
      <c r="H2576" s="0" t="s">
        <v>187</v>
      </c>
      <c r="I2576" s="0" t="n">
        <v>291</v>
      </c>
      <c r="J2576" s="0" t="n">
        <v>302</v>
      </c>
      <c r="K2576" s="0" t="s">
        <v>188</v>
      </c>
      <c r="L2576" s="0" t="n">
        <f aca="false">LEN(K2576)</f>
        <v>4</v>
      </c>
      <c r="M2576" s="0" t="n">
        <v>3</v>
      </c>
    </row>
    <row r="2577" customFormat="false" ht="15" hidden="false" customHeight="false" outlineLevel="0" collapsed="false">
      <c r="A2577" s="0" t="n">
        <v>12855</v>
      </c>
      <c r="B2577" s="0" t="s">
        <v>8074</v>
      </c>
      <c r="C2577" s="0" t="s">
        <v>8075</v>
      </c>
      <c r="D2577" s="0" t="n">
        <v>50.57</v>
      </c>
      <c r="E2577" s="0" t="s">
        <v>8076</v>
      </c>
      <c r="F2577" s="0" t="n">
        <v>50.382</v>
      </c>
      <c r="G2577" s="0" t="n">
        <v>189</v>
      </c>
      <c r="H2577" s="0" t="s">
        <v>367</v>
      </c>
      <c r="I2577" s="0" t="n">
        <v>42</v>
      </c>
      <c r="J2577" s="0" t="n">
        <v>53</v>
      </c>
      <c r="K2577" s="0" t="s">
        <v>368</v>
      </c>
      <c r="L2577" s="0" t="n">
        <f aca="false">LEN(K2577)</f>
        <v>3</v>
      </c>
      <c r="M2577" s="0" t="n">
        <v>4</v>
      </c>
    </row>
    <row r="2578" customFormat="false" ht="15" hidden="false" customHeight="false" outlineLevel="0" collapsed="false">
      <c r="A2578" s="0" t="n">
        <v>12859</v>
      </c>
      <c r="B2578" s="0" t="s">
        <v>8077</v>
      </c>
      <c r="C2578" s="0" t="s">
        <v>8078</v>
      </c>
      <c r="D2578" s="0" t="n">
        <v>49.116</v>
      </c>
      <c r="E2578" s="0" t="s">
        <v>8079</v>
      </c>
      <c r="F2578" s="0" t="n">
        <v>50.017</v>
      </c>
      <c r="G2578" s="0" t="n">
        <v>139</v>
      </c>
      <c r="H2578" s="0" t="s">
        <v>205</v>
      </c>
      <c r="I2578" s="0" t="n">
        <v>52</v>
      </c>
      <c r="J2578" s="0" t="n">
        <v>63</v>
      </c>
      <c r="K2578" s="0" t="s">
        <v>206</v>
      </c>
      <c r="L2578" s="0" t="n">
        <f aca="false">LEN(K2578)</f>
        <v>2</v>
      </c>
      <c r="M2578" s="0" t="n">
        <v>6</v>
      </c>
    </row>
    <row r="2579" customFormat="false" ht="15" hidden="false" customHeight="false" outlineLevel="0" collapsed="false">
      <c r="A2579" s="0" t="n">
        <v>12864</v>
      </c>
      <c r="B2579" s="0" t="s">
        <v>8080</v>
      </c>
      <c r="C2579" s="0" t="s">
        <v>8081</v>
      </c>
      <c r="D2579" s="0" t="n">
        <v>49.848</v>
      </c>
      <c r="E2579" s="0" t="s">
        <v>8082</v>
      </c>
      <c r="F2579" s="0" t="n">
        <v>50.555</v>
      </c>
      <c r="G2579" s="0" t="n">
        <v>164</v>
      </c>
      <c r="H2579" s="0" t="s">
        <v>8083</v>
      </c>
      <c r="I2579" s="0" t="n">
        <v>55</v>
      </c>
      <c r="J2579" s="0" t="n">
        <v>78</v>
      </c>
      <c r="K2579" s="0" t="s">
        <v>8084</v>
      </c>
      <c r="L2579" s="0" t="n">
        <f aca="false">LEN(K2579)</f>
        <v>6</v>
      </c>
      <c r="M2579" s="0" t="n">
        <v>4</v>
      </c>
    </row>
    <row r="2580" customFormat="false" ht="15" hidden="false" customHeight="false" outlineLevel="0" collapsed="false">
      <c r="A2580" s="0" t="n">
        <v>12866</v>
      </c>
      <c r="B2580" s="0" t="s">
        <v>8085</v>
      </c>
      <c r="C2580" s="0" t="s">
        <v>8086</v>
      </c>
      <c r="D2580" s="0" t="n">
        <v>50.065</v>
      </c>
      <c r="E2580" s="0" t="s">
        <v>8087</v>
      </c>
      <c r="F2580" s="0" t="n">
        <v>50.169</v>
      </c>
      <c r="G2580" s="0" t="n">
        <v>226</v>
      </c>
      <c r="H2580" s="0" t="s">
        <v>3616</v>
      </c>
      <c r="I2580" s="0" t="n">
        <v>218</v>
      </c>
      <c r="J2580" s="0" t="n">
        <v>249</v>
      </c>
      <c r="K2580" s="0" t="s">
        <v>100</v>
      </c>
      <c r="L2580" s="0" t="n">
        <f aca="false">LEN(K2580)</f>
        <v>2</v>
      </c>
      <c r="M2580" s="0" t="n">
        <v>16</v>
      </c>
    </row>
    <row r="2581" customFormat="false" ht="15" hidden="false" customHeight="false" outlineLevel="0" collapsed="false">
      <c r="A2581" s="0" t="n">
        <v>12873</v>
      </c>
      <c r="B2581" s="0" t="s">
        <v>8088</v>
      </c>
      <c r="C2581" s="0" t="s">
        <v>8089</v>
      </c>
      <c r="D2581" s="0" t="n">
        <v>49.879</v>
      </c>
      <c r="E2581" s="0" t="s">
        <v>8090</v>
      </c>
      <c r="F2581" s="0" t="n">
        <v>50.638</v>
      </c>
      <c r="G2581" s="0" t="n">
        <v>201</v>
      </c>
      <c r="H2581" s="0" t="s">
        <v>8091</v>
      </c>
      <c r="I2581" s="0" t="n">
        <v>235</v>
      </c>
      <c r="J2581" s="0" t="n">
        <v>246</v>
      </c>
      <c r="K2581" s="0" t="s">
        <v>8092</v>
      </c>
      <c r="L2581" s="0" t="n">
        <f aca="false">LEN(K2581)</f>
        <v>4</v>
      </c>
      <c r="M2581" s="0" t="n">
        <v>3</v>
      </c>
    </row>
    <row r="2582" customFormat="false" ht="15" hidden="false" customHeight="false" outlineLevel="0" collapsed="false">
      <c r="A2582" s="0" t="n">
        <v>12874</v>
      </c>
      <c r="B2582" s="0" t="s">
        <v>8093</v>
      </c>
      <c r="C2582" s="0" t="s">
        <v>8094</v>
      </c>
      <c r="D2582" s="0" t="n">
        <v>50.066</v>
      </c>
      <c r="E2582" s="0" t="s">
        <v>8095</v>
      </c>
      <c r="F2582" s="0" t="n">
        <v>49.937</v>
      </c>
      <c r="G2582" s="0" t="n">
        <v>145</v>
      </c>
      <c r="H2582" s="0" t="s">
        <v>8096</v>
      </c>
      <c r="I2582" s="0" t="n">
        <v>94</v>
      </c>
      <c r="J2582" s="0" t="n">
        <v>111</v>
      </c>
      <c r="K2582" s="0" t="s">
        <v>3519</v>
      </c>
      <c r="L2582" s="0" t="n">
        <f aca="false">LEN(K2582)</f>
        <v>3</v>
      </c>
      <c r="M2582" s="0" t="n">
        <v>6</v>
      </c>
    </row>
    <row r="2583" customFormat="false" ht="15" hidden="false" customHeight="false" outlineLevel="0" collapsed="false">
      <c r="A2583" s="0" t="n">
        <v>12879</v>
      </c>
      <c r="B2583" s="0" t="s">
        <v>8097</v>
      </c>
      <c r="C2583" s="0" t="s">
        <v>8098</v>
      </c>
      <c r="D2583" s="0" t="n">
        <v>50.026</v>
      </c>
      <c r="E2583" s="0" t="s">
        <v>8099</v>
      </c>
      <c r="F2583" s="0" t="n">
        <v>50.032</v>
      </c>
      <c r="G2583" s="0" t="n">
        <v>274</v>
      </c>
      <c r="H2583" s="0" t="s">
        <v>1518</v>
      </c>
      <c r="I2583" s="0" t="n">
        <v>78</v>
      </c>
      <c r="J2583" s="0" t="n">
        <v>89</v>
      </c>
      <c r="K2583" s="0" t="s">
        <v>545</v>
      </c>
      <c r="L2583" s="0" t="n">
        <f aca="false">LEN(K2583)</f>
        <v>3</v>
      </c>
      <c r="M2583" s="0" t="n">
        <v>4</v>
      </c>
    </row>
    <row r="2584" customFormat="false" ht="15" hidden="false" customHeight="false" outlineLevel="0" collapsed="false">
      <c r="A2584" s="0" t="n">
        <v>12882</v>
      </c>
      <c r="B2584" s="0" t="s">
        <v>8100</v>
      </c>
      <c r="C2584" s="0" t="s">
        <v>8101</v>
      </c>
      <c r="D2584" s="0" t="n">
        <v>51.194</v>
      </c>
      <c r="E2584" s="0" t="s">
        <v>8102</v>
      </c>
      <c r="F2584" s="0" t="n">
        <v>48.963</v>
      </c>
      <c r="G2584" s="0" t="n">
        <v>100</v>
      </c>
      <c r="H2584" s="0" t="s">
        <v>8103</v>
      </c>
      <c r="I2584" s="0" t="n">
        <v>261</v>
      </c>
      <c r="J2584" s="0" t="n">
        <v>308</v>
      </c>
      <c r="K2584" s="0" t="s">
        <v>8104</v>
      </c>
      <c r="L2584" s="0" t="n">
        <f aca="false">LEN(K2584)</f>
        <v>6</v>
      </c>
      <c r="M2584" s="0" t="n">
        <v>8</v>
      </c>
    </row>
    <row r="2585" customFormat="false" ht="15" hidden="false" customHeight="false" outlineLevel="0" collapsed="false">
      <c r="A2585" s="0" t="n">
        <v>12883</v>
      </c>
      <c r="B2585" s="0" t="s">
        <v>8105</v>
      </c>
      <c r="C2585" s="0" t="s">
        <v>8106</v>
      </c>
      <c r="D2585" s="0" t="n">
        <v>50.947</v>
      </c>
      <c r="E2585" s="0" t="s">
        <v>8107</v>
      </c>
      <c r="F2585" s="0" t="n">
        <v>51.096</v>
      </c>
      <c r="G2585" s="0" t="n">
        <v>230</v>
      </c>
      <c r="H2585" s="0" t="s">
        <v>3821</v>
      </c>
      <c r="I2585" s="0" t="n">
        <v>102</v>
      </c>
      <c r="J2585" s="0" t="n">
        <v>116</v>
      </c>
      <c r="K2585" s="0" t="s">
        <v>602</v>
      </c>
      <c r="L2585" s="0" t="n">
        <f aca="false">LEN(K2585)</f>
        <v>3</v>
      </c>
      <c r="M2585" s="0" t="n">
        <v>5</v>
      </c>
    </row>
    <row r="2586" customFormat="false" ht="15" hidden="false" customHeight="false" outlineLevel="0" collapsed="false">
      <c r="A2586" s="0" t="n">
        <v>12885</v>
      </c>
      <c r="B2586" s="0" t="s">
        <v>8108</v>
      </c>
      <c r="C2586" s="0" t="s">
        <v>8109</v>
      </c>
      <c r="D2586" s="0" t="n">
        <v>50.256</v>
      </c>
      <c r="E2586" s="0" t="s">
        <v>8110</v>
      </c>
      <c r="F2586" s="0" t="n">
        <v>50.073</v>
      </c>
      <c r="G2586" s="0" t="n">
        <v>163</v>
      </c>
      <c r="H2586" s="0" t="s">
        <v>2267</v>
      </c>
      <c r="I2586" s="0" t="n">
        <v>66</v>
      </c>
      <c r="J2586" s="0" t="n">
        <v>77</v>
      </c>
      <c r="K2586" s="0" t="s">
        <v>378</v>
      </c>
      <c r="L2586" s="0" t="n">
        <f aca="false">LEN(K2586)</f>
        <v>2</v>
      </c>
      <c r="M2586" s="0" t="n">
        <v>6</v>
      </c>
    </row>
    <row r="2587" customFormat="false" ht="15" hidden="false" customHeight="false" outlineLevel="0" collapsed="false">
      <c r="A2587" s="0" t="n">
        <v>12893</v>
      </c>
      <c r="B2587" s="0" t="s">
        <v>8111</v>
      </c>
      <c r="C2587" s="0" t="s">
        <v>8112</v>
      </c>
      <c r="D2587" s="0" t="n">
        <v>50.039</v>
      </c>
      <c r="E2587" s="0" t="s">
        <v>8113</v>
      </c>
      <c r="F2587" s="0" t="n">
        <v>49.94</v>
      </c>
      <c r="G2587" s="0" t="n">
        <v>155</v>
      </c>
      <c r="H2587" s="0" t="s">
        <v>8114</v>
      </c>
      <c r="I2587" s="0" t="n">
        <v>188</v>
      </c>
      <c r="J2587" s="0" t="n">
        <v>202</v>
      </c>
      <c r="K2587" s="0" t="s">
        <v>8115</v>
      </c>
      <c r="L2587" s="0" t="n">
        <f aca="false">LEN(K2587)</f>
        <v>5</v>
      </c>
      <c r="M2587" s="0" t="n">
        <v>3</v>
      </c>
    </row>
    <row r="2588" customFormat="false" ht="15" hidden="false" customHeight="false" outlineLevel="0" collapsed="false">
      <c r="A2588" s="0" t="n">
        <v>12895</v>
      </c>
      <c r="B2588" s="0" t="s">
        <v>8116</v>
      </c>
      <c r="C2588" s="0" t="s">
        <v>8117</v>
      </c>
      <c r="D2588" s="0" t="n">
        <v>50.114</v>
      </c>
      <c r="E2588" s="0" t="s">
        <v>8118</v>
      </c>
      <c r="F2588" s="0" t="n">
        <v>50.156</v>
      </c>
      <c r="G2588" s="0" t="n">
        <v>269</v>
      </c>
      <c r="H2588" s="0" t="s">
        <v>6315</v>
      </c>
      <c r="I2588" s="0" t="n">
        <v>208</v>
      </c>
      <c r="J2588" s="0" t="n">
        <v>221</v>
      </c>
      <c r="K2588" s="0" t="s">
        <v>206</v>
      </c>
      <c r="L2588" s="0" t="n">
        <f aca="false">LEN(K2588)</f>
        <v>2</v>
      </c>
      <c r="M2588" s="0" t="n">
        <v>7</v>
      </c>
    </row>
    <row r="2589" customFormat="false" ht="15" hidden="false" customHeight="false" outlineLevel="0" collapsed="false">
      <c r="A2589" s="0" t="n">
        <v>12899</v>
      </c>
      <c r="B2589" s="0" t="s">
        <v>8119</v>
      </c>
      <c r="C2589" s="0" t="s">
        <v>8120</v>
      </c>
      <c r="D2589" s="0" t="n">
        <v>50.623</v>
      </c>
      <c r="E2589" s="0" t="s">
        <v>8121</v>
      </c>
      <c r="F2589" s="0" t="n">
        <v>49.956</v>
      </c>
      <c r="G2589" s="0" t="n">
        <v>171</v>
      </c>
      <c r="H2589" s="0" t="s">
        <v>205</v>
      </c>
      <c r="I2589" s="0" t="n">
        <v>30</v>
      </c>
      <c r="J2589" s="0" t="n">
        <v>41</v>
      </c>
      <c r="K2589" s="0" t="s">
        <v>206</v>
      </c>
      <c r="L2589" s="0" t="n">
        <f aca="false">LEN(K2589)</f>
        <v>2</v>
      </c>
      <c r="M2589" s="0" t="n">
        <v>6</v>
      </c>
    </row>
    <row r="2590" customFormat="false" ht="15" hidden="false" customHeight="false" outlineLevel="0" collapsed="false">
      <c r="A2590" s="0" t="n">
        <v>12903</v>
      </c>
      <c r="B2590" s="0" t="s">
        <v>8122</v>
      </c>
      <c r="C2590" s="0" t="s">
        <v>3457</v>
      </c>
      <c r="D2590" s="0" t="n">
        <v>49.834</v>
      </c>
      <c r="E2590" s="0" t="s">
        <v>8123</v>
      </c>
      <c r="F2590" s="0" t="n">
        <v>49.429</v>
      </c>
      <c r="G2590" s="0" t="n">
        <v>260</v>
      </c>
      <c r="H2590" s="0" t="s">
        <v>32</v>
      </c>
      <c r="I2590" s="0" t="n">
        <v>55</v>
      </c>
      <c r="J2590" s="0" t="n">
        <v>66</v>
      </c>
      <c r="K2590" s="0" t="s">
        <v>33</v>
      </c>
      <c r="L2590" s="0" t="n">
        <f aca="false">LEN(K2590)</f>
        <v>3</v>
      </c>
      <c r="M2590" s="0" t="n">
        <v>4</v>
      </c>
    </row>
    <row r="2591" customFormat="false" ht="15" hidden="false" customHeight="false" outlineLevel="0" collapsed="false">
      <c r="A2591" s="0" t="n">
        <v>12908</v>
      </c>
      <c r="B2591" s="0" t="s">
        <v>8124</v>
      </c>
      <c r="C2591" s="0" t="s">
        <v>8125</v>
      </c>
      <c r="D2591" s="0" t="n">
        <v>50.012</v>
      </c>
      <c r="E2591" s="0" t="s">
        <v>8126</v>
      </c>
      <c r="F2591" s="0" t="n">
        <v>49.947</v>
      </c>
      <c r="G2591" s="0" t="n">
        <v>145</v>
      </c>
      <c r="H2591" s="0" t="s">
        <v>1518</v>
      </c>
      <c r="I2591" s="0" t="n">
        <v>118</v>
      </c>
      <c r="J2591" s="0" t="n">
        <v>129</v>
      </c>
      <c r="K2591" s="0" t="s">
        <v>545</v>
      </c>
      <c r="L2591" s="0" t="n">
        <f aca="false">LEN(K2591)</f>
        <v>3</v>
      </c>
      <c r="M2591" s="0" t="n">
        <v>4</v>
      </c>
    </row>
    <row r="2592" customFormat="false" ht="15" hidden="false" customHeight="false" outlineLevel="0" collapsed="false">
      <c r="A2592" s="0" t="n">
        <v>12915</v>
      </c>
      <c r="B2592" s="0" t="s">
        <v>8127</v>
      </c>
      <c r="C2592" s="0" t="s">
        <v>8128</v>
      </c>
      <c r="D2592" s="0" t="n">
        <v>50.925</v>
      </c>
      <c r="E2592" s="0" t="s">
        <v>8129</v>
      </c>
      <c r="F2592" s="0" t="n">
        <v>49.978</v>
      </c>
      <c r="G2592" s="0" t="n">
        <v>194</v>
      </c>
      <c r="H2592" s="0" t="s">
        <v>1084</v>
      </c>
      <c r="I2592" s="0" t="n">
        <v>235</v>
      </c>
      <c r="J2592" s="0" t="n">
        <v>249</v>
      </c>
      <c r="K2592" s="0" t="s">
        <v>107</v>
      </c>
      <c r="L2592" s="0" t="n">
        <f aca="false">LEN(K2592)</f>
        <v>3</v>
      </c>
      <c r="M2592" s="0" t="n">
        <v>5</v>
      </c>
    </row>
    <row r="2593" customFormat="false" ht="15" hidden="false" customHeight="false" outlineLevel="0" collapsed="false">
      <c r="A2593" s="0" t="n">
        <v>12918</v>
      </c>
      <c r="B2593" s="0" t="s">
        <v>8130</v>
      </c>
      <c r="C2593" s="0" t="s">
        <v>8131</v>
      </c>
      <c r="D2593" s="0" t="n">
        <v>49.992</v>
      </c>
      <c r="E2593" s="0" t="s">
        <v>8132</v>
      </c>
      <c r="F2593" s="0" t="n">
        <v>50.211</v>
      </c>
      <c r="G2593" s="0" t="n">
        <v>234</v>
      </c>
      <c r="H2593" s="0" t="s">
        <v>8133</v>
      </c>
      <c r="I2593" s="0" t="n">
        <v>169</v>
      </c>
      <c r="J2593" s="0" t="n">
        <v>186</v>
      </c>
      <c r="K2593" s="0" t="s">
        <v>8134</v>
      </c>
      <c r="L2593" s="0" t="n">
        <f aca="false">LEN(K2593)</f>
        <v>6</v>
      </c>
      <c r="M2593" s="0" t="n">
        <v>3</v>
      </c>
    </row>
    <row r="2594" customFormat="false" ht="15" hidden="false" customHeight="false" outlineLevel="0" collapsed="false">
      <c r="A2594" s="0" t="n">
        <v>12930</v>
      </c>
      <c r="B2594" s="0" t="s">
        <v>8135</v>
      </c>
      <c r="C2594" s="0" t="s">
        <v>8136</v>
      </c>
      <c r="D2594" s="0" t="n">
        <v>49.942</v>
      </c>
      <c r="E2594" s="0" t="s">
        <v>8137</v>
      </c>
      <c r="F2594" s="0" t="n">
        <v>49.791</v>
      </c>
      <c r="G2594" s="0" t="n">
        <v>126</v>
      </c>
      <c r="H2594" s="0" t="s">
        <v>8138</v>
      </c>
      <c r="I2594" s="0" t="n">
        <v>125</v>
      </c>
      <c r="J2594" s="0" t="n">
        <v>151</v>
      </c>
      <c r="K2594" s="0" t="s">
        <v>2615</v>
      </c>
      <c r="L2594" s="0" t="n">
        <f aca="false">LEN(K2594)</f>
        <v>3</v>
      </c>
      <c r="M2594" s="0" t="n">
        <v>9</v>
      </c>
    </row>
    <row r="2595" customFormat="false" ht="15" hidden="false" customHeight="false" outlineLevel="0" collapsed="false">
      <c r="A2595" s="0" t="n">
        <v>12948</v>
      </c>
      <c r="B2595" s="0" t="s">
        <v>8139</v>
      </c>
      <c r="C2595" s="0" t="s">
        <v>8140</v>
      </c>
      <c r="D2595" s="0" t="n">
        <v>49.915</v>
      </c>
      <c r="E2595" s="0" t="s">
        <v>8141</v>
      </c>
      <c r="F2595" s="0" t="n">
        <v>50.554</v>
      </c>
      <c r="G2595" s="0" t="n">
        <v>114</v>
      </c>
      <c r="H2595" s="0" t="s">
        <v>1359</v>
      </c>
      <c r="I2595" s="0" t="n">
        <v>81</v>
      </c>
      <c r="J2595" s="0" t="n">
        <v>96</v>
      </c>
      <c r="K2595" s="0" t="s">
        <v>951</v>
      </c>
      <c r="L2595" s="0" t="n">
        <f aca="false">LEN(K2595)</f>
        <v>2</v>
      </c>
      <c r="M2595" s="0" t="n">
        <v>8</v>
      </c>
    </row>
    <row r="2596" customFormat="false" ht="15" hidden="false" customHeight="false" outlineLevel="0" collapsed="false">
      <c r="A2596" s="0" t="n">
        <v>12952</v>
      </c>
      <c r="B2596" s="0" t="s">
        <v>8142</v>
      </c>
      <c r="C2596" s="0" t="s">
        <v>8143</v>
      </c>
      <c r="D2596" s="0" t="n">
        <v>49.361</v>
      </c>
      <c r="E2596" s="0" t="s">
        <v>8144</v>
      </c>
      <c r="F2596" s="0" t="n">
        <v>49.428</v>
      </c>
      <c r="G2596" s="0" t="n">
        <v>100</v>
      </c>
      <c r="H2596" s="0" t="s">
        <v>3031</v>
      </c>
      <c r="I2596" s="0" t="n">
        <v>33</v>
      </c>
      <c r="J2596" s="0" t="n">
        <v>50</v>
      </c>
      <c r="K2596" s="0" t="s">
        <v>545</v>
      </c>
      <c r="L2596" s="0" t="n">
        <f aca="false">LEN(K2596)</f>
        <v>3</v>
      </c>
      <c r="M2596" s="0" t="n">
        <v>6</v>
      </c>
    </row>
    <row r="2597" customFormat="false" ht="15" hidden="false" customHeight="false" outlineLevel="0" collapsed="false">
      <c r="A2597" s="0" t="n">
        <v>12954</v>
      </c>
      <c r="B2597" s="0" t="s">
        <v>8145</v>
      </c>
      <c r="C2597" s="0" t="s">
        <v>8146</v>
      </c>
      <c r="D2597" s="0" t="n">
        <v>50.142</v>
      </c>
      <c r="E2597" s="0" t="s">
        <v>8147</v>
      </c>
      <c r="F2597" s="0" t="n">
        <v>49.857</v>
      </c>
      <c r="G2597" s="0" t="n">
        <v>101</v>
      </c>
      <c r="H2597" s="0" t="s">
        <v>795</v>
      </c>
      <c r="I2597" s="0" t="n">
        <v>50</v>
      </c>
      <c r="J2597" s="0" t="n">
        <v>61</v>
      </c>
      <c r="K2597" s="0" t="s">
        <v>796</v>
      </c>
      <c r="L2597" s="0" t="n">
        <f aca="false">LEN(K2597)</f>
        <v>3</v>
      </c>
      <c r="M2597" s="0" t="n">
        <v>4</v>
      </c>
    </row>
  </sheetData>
  <mergeCells count="1">
    <mergeCell ref="A1:M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1T03:50:35Z</dcterms:created>
  <dc:creator>A.Egan  </dc:creator>
  <dc:description/>
  <dc:language>en-US</dc:language>
  <cp:lastModifiedBy>A.Egan  </cp:lastModifiedBy>
  <dcterms:modified xsi:type="dcterms:W3CDTF">2016-05-23T18:43:25Z</dcterms:modified>
  <cp:revision>0</cp:revision>
  <dc:subject/>
  <dc:title/>
</cp:coreProperties>
</file>